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export\iss01.hassan\analyses\eirini.kesisoglou\Irini data\Metadata raw data of paper\"/>
    </mc:Choice>
  </mc:AlternateContent>
  <bookViews>
    <workbookView xWindow="0" yWindow="0" windowWidth="28800" windowHeight="14100" activeTab="3"/>
  </bookViews>
  <sheets>
    <sheet name="Fig 1a" sheetId="1" r:id="rId1"/>
    <sheet name="Fig 1c" sheetId="2" r:id="rId2"/>
    <sheet name="Fig 1d" sheetId="3" r:id="rId3"/>
    <sheet name="Fig 1e" sheetId="4" r:id="rId4"/>
    <sheet name="Fig 1f" sheetId="5" r:id="rId5"/>
    <sheet name="Fig 2d and S3a-cFig" sheetId="6" r:id="rId6"/>
    <sheet name="Fig 2f, g and S3d,eFig" sheetId="7" r:id="rId7"/>
    <sheet name="Fig 3c" sheetId="8" r:id="rId8"/>
    <sheet name="Fig 3d,e, f and S5a,b" sheetId="9" r:id="rId9"/>
    <sheet name="Fig 3g,h S5c,d Fig" sheetId="10" r:id="rId10"/>
    <sheet name="Fig 4b,c" sheetId="11" r:id="rId11"/>
    <sheet name="Fig 5b, c" sheetId="12" r:id="rId12"/>
    <sheet name="Fig 6 d,e and S7aFig" sheetId="13" r:id="rId13"/>
    <sheet name="Fig 7e, f" sheetId="14" r:id="rId14"/>
    <sheet name="Fig 8b-d and S8Fig" sheetId="15" r:id="rId15"/>
    <sheet name="Fig 9c-e" sheetId="16" r:id="rId16"/>
    <sheet name="S1Fig" sheetId="17" r:id="rId17"/>
    <sheet name="S2Fig" sheetId="18" r:id="rId18"/>
    <sheet name="S4b,c Fig" sheetId="19" r:id="rId19"/>
    <sheet name="S4d Fig" sheetId="20" r:id="rId20"/>
    <sheet name="S4e Fig" sheetId="21" r:id="rId21"/>
    <sheet name="S5e-f Fig" sheetId="22" r:id="rId22"/>
    <sheet name="S6dFig" sheetId="23" r:id="rId23"/>
    <sheet name="S7c-e Fig" sheetId="24" r:id="rId24"/>
    <sheet name="S10cFig" sheetId="25" r:id="rId25"/>
  </sheets>
  <externalReferences>
    <externalReference r:id="rId2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80" i="22" l="1"/>
  <c r="M678" i="22"/>
  <c r="N676" i="22"/>
  <c r="O518" i="22" s="1"/>
  <c r="M674" i="22"/>
  <c r="M672" i="22"/>
  <c r="N670" i="22"/>
  <c r="M668" i="22"/>
  <c r="M666" i="22"/>
  <c r="M664" i="22"/>
  <c r="M662" i="22"/>
  <c r="N660" i="22"/>
  <c r="O516" i="22" s="1"/>
  <c r="M658" i="22"/>
  <c r="M656" i="22"/>
  <c r="N654" i="22"/>
  <c r="M652" i="22"/>
  <c r="O515" i="22" s="1"/>
  <c r="M650" i="22"/>
  <c r="N648" i="22"/>
  <c r="M646" i="22"/>
  <c r="O514" i="22" s="1"/>
  <c r="M644" i="22"/>
  <c r="M642" i="22"/>
  <c r="M640" i="22"/>
  <c r="M638" i="22"/>
  <c r="N636" i="22"/>
  <c r="M634" i="22"/>
  <c r="N632" i="22"/>
  <c r="M630" i="22"/>
  <c r="O512" i="22" s="1"/>
  <c r="N628" i="22"/>
  <c r="M626" i="22"/>
  <c r="N624" i="22"/>
  <c r="N622" i="22"/>
  <c r="O509" i="22" s="1"/>
  <c r="N620" i="22"/>
  <c r="O508" i="22" s="1"/>
  <c r="N618" i="22"/>
  <c r="M616" i="22"/>
  <c r="N614" i="22"/>
  <c r="O506" i="22" s="1"/>
  <c r="N612" i="22"/>
  <c r="O505" i="22" s="1"/>
  <c r="M610" i="22"/>
  <c r="N608" i="22"/>
  <c r="N606" i="22"/>
  <c r="N604" i="22"/>
  <c r="M602" i="22"/>
  <c r="O504" i="22" s="1"/>
  <c r="N600" i="22"/>
  <c r="O501" i="22" s="1"/>
  <c r="M598" i="22"/>
  <c r="N596" i="22"/>
  <c r="N594" i="22"/>
  <c r="N592" i="22"/>
  <c r="N590" i="22"/>
  <c r="M588" i="22"/>
  <c r="O500" i="22" s="1"/>
  <c r="M586" i="22"/>
  <c r="M584" i="22"/>
  <c r="N582" i="22"/>
  <c r="N580" i="22"/>
  <c r="N578" i="22"/>
  <c r="M576" i="22"/>
  <c r="O494" i="22" s="1"/>
  <c r="N574" i="22"/>
  <c r="M572" i="22"/>
  <c r="M570" i="22"/>
  <c r="M568" i="22"/>
  <c r="N566" i="22"/>
  <c r="O492" i="22" s="1"/>
  <c r="N564" i="22"/>
  <c r="M562" i="22"/>
  <c r="M560" i="22"/>
  <c r="M558" i="22"/>
  <c r="N556" i="22"/>
  <c r="O490" i="22" s="1"/>
  <c r="N554" i="22"/>
  <c r="M552" i="22"/>
  <c r="M550" i="22"/>
  <c r="M548" i="22"/>
  <c r="M546" i="22"/>
  <c r="M544" i="22"/>
  <c r="M542" i="22"/>
  <c r="M540" i="22"/>
  <c r="M538" i="22"/>
  <c r="M536" i="22"/>
  <c r="M534" i="22"/>
  <c r="M532" i="22"/>
  <c r="M530" i="22"/>
  <c r="M528" i="22"/>
  <c r="N526" i="22"/>
  <c r="N524" i="22"/>
  <c r="M522" i="22"/>
  <c r="M520" i="22"/>
  <c r="M518" i="22"/>
  <c r="N516" i="22"/>
  <c r="N514" i="22"/>
  <c r="N512" i="22"/>
  <c r="O511" i="22"/>
  <c r="M510" i="22"/>
  <c r="N508" i="22"/>
  <c r="N506" i="22"/>
  <c r="M504" i="22"/>
  <c r="N502" i="22"/>
  <c r="N500" i="22"/>
  <c r="M498" i="22"/>
  <c r="N496" i="22"/>
  <c r="O495" i="22"/>
  <c r="M494" i="22"/>
  <c r="M492" i="22"/>
  <c r="N490" i="22"/>
  <c r="M488" i="22"/>
  <c r="M486" i="22"/>
  <c r="M484" i="22"/>
  <c r="N482" i="22"/>
  <c r="N480" i="22"/>
  <c r="M478" i="22"/>
  <c r="O477" i="22" s="1"/>
  <c r="M476" i="22"/>
  <c r="M473" i="22"/>
  <c r="N471" i="22"/>
  <c r="M469" i="22"/>
  <c r="N467" i="22"/>
  <c r="M465" i="22"/>
  <c r="M463" i="22"/>
  <c r="M461" i="22"/>
  <c r="M459" i="22"/>
  <c r="N457" i="22"/>
  <c r="M455" i="22"/>
  <c r="O406" i="22" s="1"/>
  <c r="M453" i="22"/>
  <c r="N451" i="22"/>
  <c r="M449" i="22"/>
  <c r="N447" i="22"/>
  <c r="O404" i="22" s="1"/>
  <c r="N445" i="22"/>
  <c r="O403" i="22" s="1"/>
  <c r="N443" i="22"/>
  <c r="O402" i="22" s="1"/>
  <c r="M441" i="22"/>
  <c r="N439" i="22"/>
  <c r="N437" i="22"/>
  <c r="N435" i="22"/>
  <c r="N433" i="22"/>
  <c r="M431" i="22"/>
  <c r="O401" i="22" s="1"/>
  <c r="M429" i="22"/>
  <c r="M427" i="22"/>
  <c r="N425" i="22"/>
  <c r="N423" i="22"/>
  <c r="M421" i="22"/>
  <c r="N419" i="22"/>
  <c r="M417" i="22"/>
  <c r="M415" i="22"/>
  <c r="M413" i="22"/>
  <c r="M411" i="22"/>
  <c r="M409" i="22"/>
  <c r="M407" i="22"/>
  <c r="M405" i="22"/>
  <c r="M403" i="22"/>
  <c r="M401" i="22"/>
  <c r="N399" i="22"/>
  <c r="N397" i="22"/>
  <c r="M395" i="22"/>
  <c r="M393" i="22"/>
  <c r="N389" i="22"/>
  <c r="N387" i="22"/>
  <c r="N385" i="22"/>
  <c r="N383" i="22"/>
  <c r="O133" i="22" s="1"/>
  <c r="N381" i="22"/>
  <c r="M379" i="22"/>
  <c r="M377" i="22"/>
  <c r="N375" i="22"/>
  <c r="M373" i="22"/>
  <c r="O131" i="22" s="1"/>
  <c r="M371" i="22"/>
  <c r="N369" i="22"/>
  <c r="O130" i="22" s="1"/>
  <c r="N367" i="22"/>
  <c r="O129" i="22" s="1"/>
  <c r="N365" i="22"/>
  <c r="O128" i="22" s="1"/>
  <c r="N363" i="22"/>
  <c r="O127" i="22" s="1"/>
  <c r="N361" i="22"/>
  <c r="O126" i="22" s="1"/>
  <c r="M359" i="22"/>
  <c r="M357" i="22"/>
  <c r="M355" i="22"/>
  <c r="M353" i="22"/>
  <c r="N351" i="22"/>
  <c r="N349" i="22"/>
  <c r="N347" i="22"/>
  <c r="N345" i="22"/>
  <c r="N343" i="22"/>
  <c r="N341" i="22"/>
  <c r="M339" i="22"/>
  <c r="O122" i="22" s="1"/>
  <c r="N337" i="22"/>
  <c r="N335" i="22"/>
  <c r="N333" i="22"/>
  <c r="N331" i="22"/>
  <c r="O116" i="22" s="1"/>
  <c r="M329" i="22"/>
  <c r="N327" i="22"/>
  <c r="M325" i="22"/>
  <c r="O115" i="22" s="1"/>
  <c r="M323" i="22"/>
  <c r="N321" i="22"/>
  <c r="N319" i="22"/>
  <c r="N317" i="22"/>
  <c r="M315" i="22"/>
  <c r="N313" i="22"/>
  <c r="N311" i="22"/>
  <c r="M309" i="22"/>
  <c r="O110" i="22" s="1"/>
  <c r="M307" i="22"/>
  <c r="N305" i="22"/>
  <c r="N303" i="22"/>
  <c r="N301" i="22"/>
  <c r="N299" i="22"/>
  <c r="M297" i="22"/>
  <c r="N295" i="22"/>
  <c r="N293" i="22"/>
  <c r="M291" i="22"/>
  <c r="O105" i="22" s="1"/>
  <c r="N289" i="22"/>
  <c r="N287" i="22"/>
  <c r="N285" i="22"/>
  <c r="N283" i="22"/>
  <c r="M281" i="22"/>
  <c r="N279" i="22"/>
  <c r="N277" i="22"/>
  <c r="M275" i="22"/>
  <c r="O98" i="22" s="1"/>
  <c r="M273" i="22"/>
  <c r="N271" i="22"/>
  <c r="O97" i="22" s="1"/>
  <c r="N269" i="22"/>
  <c r="O96" i="22" s="1"/>
  <c r="N267" i="22"/>
  <c r="O95" i="22" s="1"/>
  <c r="N265" i="22"/>
  <c r="M263" i="22"/>
  <c r="N261" i="22"/>
  <c r="M259" i="22"/>
  <c r="N257" i="22"/>
  <c r="N255" i="22"/>
  <c r="M253" i="22"/>
  <c r="N251" i="22"/>
  <c r="N249" i="22"/>
  <c r="N247" i="22"/>
  <c r="N245" i="22"/>
  <c r="M243" i="22"/>
  <c r="N241" i="22"/>
  <c r="N239" i="22"/>
  <c r="N237" i="22"/>
  <c r="N235" i="22"/>
  <c r="M233" i="22"/>
  <c r="N231" i="22"/>
  <c r="N229" i="22"/>
  <c r="N227" i="22"/>
  <c r="N225" i="22"/>
  <c r="N223" i="22"/>
  <c r="N221" i="22"/>
  <c r="M219" i="22"/>
  <c r="O82" i="22" s="1"/>
  <c r="N217" i="22"/>
  <c r="N215" i="22"/>
  <c r="M213" i="22"/>
  <c r="O75" i="22" s="1"/>
  <c r="N211" i="22"/>
  <c r="N209" i="22"/>
  <c r="N207" i="22"/>
  <c r="M205" i="22"/>
  <c r="N203" i="22"/>
  <c r="O71" i="22" s="1"/>
  <c r="N201" i="22"/>
  <c r="O70" i="22" s="1"/>
  <c r="M199" i="22"/>
  <c r="N197" i="22"/>
  <c r="N195" i="22"/>
  <c r="N193" i="22"/>
  <c r="M191" i="22"/>
  <c r="N189" i="22"/>
  <c r="M187" i="22"/>
  <c r="N185" i="22"/>
  <c r="N183" i="22"/>
  <c r="N181" i="22"/>
  <c r="M179" i="22"/>
  <c r="O64" i="22" s="1"/>
  <c r="N177" i="22"/>
  <c r="N175" i="22"/>
  <c r="N173" i="22"/>
  <c r="N171" i="22"/>
  <c r="N169" i="22"/>
  <c r="N167" i="22"/>
  <c r="M165" i="22"/>
  <c r="O57" i="22" s="1"/>
  <c r="M163" i="22"/>
  <c r="N161" i="22"/>
  <c r="N159" i="22"/>
  <c r="M157" i="22"/>
  <c r="M155" i="22"/>
  <c r="N153" i="22"/>
  <c r="O54" i="22" s="1"/>
  <c r="M151" i="22"/>
  <c r="N149" i="22"/>
  <c r="M147" i="22"/>
  <c r="O53" i="22" s="1"/>
  <c r="M145" i="22"/>
  <c r="N143" i="22"/>
  <c r="N141" i="22"/>
  <c r="N139" i="22"/>
  <c r="N137" i="22"/>
  <c r="N135" i="22"/>
  <c r="M133" i="22"/>
  <c r="O48" i="22" s="1"/>
  <c r="N131" i="22"/>
  <c r="M129" i="22"/>
  <c r="O47" i="22" s="1"/>
  <c r="N127" i="22"/>
  <c r="O46" i="22" s="1"/>
  <c r="N125" i="22"/>
  <c r="N123" i="22"/>
  <c r="N121" i="22"/>
  <c r="M119" i="22"/>
  <c r="N117" i="22"/>
  <c r="N115" i="22"/>
  <c r="O41" i="22" s="1"/>
  <c r="N113" i="22"/>
  <c r="O40" i="22" s="1"/>
  <c r="M111" i="22"/>
  <c r="M109" i="22"/>
  <c r="N107" i="22"/>
  <c r="N105" i="22"/>
  <c r="N103" i="22"/>
  <c r="N101" i="22"/>
  <c r="O36" i="22" s="1"/>
  <c r="M99" i="22"/>
  <c r="O37" i="22" s="1"/>
  <c r="N97" i="22"/>
  <c r="N95" i="22"/>
  <c r="O94" i="22"/>
  <c r="N93" i="22"/>
  <c r="N91" i="22"/>
  <c r="M89" i="22"/>
  <c r="N87" i="22"/>
  <c r="O31" i="22" s="1"/>
  <c r="O85" i="22"/>
  <c r="N85" i="22"/>
  <c r="M83" i="22"/>
  <c r="N81" i="22"/>
  <c r="M79" i="22"/>
  <c r="N76" i="22"/>
  <c r="N74" i="22"/>
  <c r="N72" i="22"/>
  <c r="N70" i="22"/>
  <c r="N68" i="22"/>
  <c r="M66" i="22"/>
  <c r="N64" i="22"/>
  <c r="O23" i="22" s="1"/>
  <c r="N62" i="22"/>
  <c r="O22" i="22" s="1"/>
  <c r="M60" i="22"/>
  <c r="O58" i="22"/>
  <c r="M58" i="22"/>
  <c r="N56" i="22"/>
  <c r="N54" i="22"/>
  <c r="M52" i="22"/>
  <c r="O20" i="22" s="1"/>
  <c r="N50" i="22"/>
  <c r="N48" i="22"/>
  <c r="N46" i="22"/>
  <c r="M44" i="22"/>
  <c r="N42" i="22"/>
  <c r="N40" i="22"/>
  <c r="N38" i="22"/>
  <c r="M36" i="22"/>
  <c r="N34" i="22"/>
  <c r="N32" i="22"/>
  <c r="N30" i="22"/>
  <c r="N28" i="22"/>
  <c r="N26" i="22"/>
  <c r="N24" i="22"/>
  <c r="N22" i="22"/>
  <c r="M20" i="22"/>
  <c r="M18" i="22"/>
  <c r="N16" i="22"/>
  <c r="N14" i="22"/>
  <c r="N12" i="22"/>
  <c r="M10" i="22"/>
  <c r="M8" i="22"/>
  <c r="M6" i="22"/>
  <c r="M4" i="22"/>
  <c r="O66" i="22" l="1"/>
  <c r="O132" i="22"/>
  <c r="O67" i="22"/>
  <c r="O79" i="22"/>
  <c r="O114" i="22"/>
  <c r="O134" i="22"/>
  <c r="O405" i="22"/>
  <c r="O38" i="22"/>
  <c r="O68" i="22"/>
  <c r="O80" i="22"/>
  <c r="O90" i="22"/>
  <c r="O112" i="22"/>
  <c r="O14" i="22"/>
  <c r="O19" i="22"/>
  <c r="O39" i="22"/>
  <c r="O43" i="22"/>
  <c r="O69" i="22"/>
  <c r="O478" i="22"/>
  <c r="O77" i="22"/>
  <c r="O15" i="22"/>
  <c r="O483" i="22"/>
  <c r="O488" i="22"/>
  <c r="O489" i="22"/>
  <c r="O507" i="22"/>
  <c r="O93" i="22"/>
  <c r="O123" i="22"/>
  <c r="O396" i="22"/>
  <c r="O510" i="22"/>
  <c r="O5" i="22"/>
  <c r="O35" i="22"/>
  <c r="O45" i="22"/>
  <c r="O86" i="22"/>
  <c r="O100" i="22"/>
  <c r="O106" i="22"/>
  <c r="O111" i="22"/>
  <c r="O394" i="22"/>
  <c r="O32" i="22"/>
  <c r="O78" i="22"/>
  <c r="O113" i="22"/>
  <c r="O18" i="22"/>
  <c r="O395" i="22"/>
  <c r="O13" i="22"/>
  <c r="O12" i="22"/>
  <c r="O16" i="22"/>
  <c r="O28" i="22"/>
  <c r="O42" i="22"/>
  <c r="O59" i="22"/>
  <c r="O83" i="22"/>
  <c r="O491" i="22"/>
  <c r="O99" i="22"/>
  <c r="O60" i="22"/>
  <c r="O84" i="22"/>
  <c r="O101" i="22"/>
  <c r="O107" i="22"/>
  <c r="O117" i="22"/>
  <c r="O481" i="22"/>
  <c r="O482" i="22"/>
  <c r="O4" i="22"/>
  <c r="O7" i="22"/>
  <c r="O21" i="22"/>
  <c r="O61" i="22"/>
  <c r="O102" i="22"/>
  <c r="O108" i="22"/>
  <c r="O118" i="22"/>
  <c r="O496" i="22"/>
  <c r="O26" i="22"/>
  <c r="O17" i="22"/>
  <c r="O44" i="22"/>
  <c r="O56" i="22"/>
  <c r="O62" i="22"/>
  <c r="O92" i="22"/>
  <c r="O103" i="22"/>
  <c r="O109" i="22"/>
  <c r="O119" i="22"/>
  <c r="O400" i="22"/>
  <c r="O6" i="22"/>
  <c r="O25" i="22"/>
  <c r="O87" i="22"/>
  <c r="O493" i="22"/>
  <c r="O497" i="22"/>
  <c r="O503" i="22"/>
  <c r="O517" i="22"/>
  <c r="O9" i="22"/>
  <c r="O52" i="22"/>
  <c r="O88" i="22"/>
  <c r="O34" i="22"/>
  <c r="O120" i="22"/>
  <c r="O398" i="22"/>
  <c r="O476" i="22"/>
  <c r="O480" i="22"/>
  <c r="O486" i="22"/>
  <c r="O498" i="22"/>
  <c r="O487" i="22"/>
  <c r="O513" i="22"/>
  <c r="O29" i="22"/>
  <c r="O33" i="22"/>
  <c r="O104" i="22"/>
  <c r="O49" i="22"/>
  <c r="O65" i="22"/>
  <c r="O76" i="22"/>
  <c r="O399" i="22"/>
  <c r="O407" i="22"/>
  <c r="O502" i="22"/>
  <c r="O63" i="22"/>
  <c r="O89" i="22"/>
  <c r="O121" i="22"/>
  <c r="O50" i="22"/>
  <c r="O136" i="22"/>
  <c r="O408" i="22"/>
  <c r="O484" i="22"/>
  <c r="O27" i="22"/>
  <c r="O30" i="22"/>
  <c r="O51" i="22"/>
  <c r="O73" i="22"/>
  <c r="O124" i="22"/>
  <c r="O479" i="22"/>
  <c r="O24" i="22"/>
  <c r="O55" i="22"/>
  <c r="O72" i="22"/>
  <c r="O91" i="22"/>
  <c r="O125" i="22"/>
  <c r="O397" i="22"/>
  <c r="O499" i="22"/>
  <c r="O485" i="22"/>
  <c r="O10" i="22"/>
  <c r="O74" i="22"/>
  <c r="O8" i="22"/>
  <c r="O393" i="22"/>
  <c r="O81" i="22"/>
  <c r="O11" i="22"/>
  <c r="O135" i="22"/>
  <c r="E65" i="14" l="1"/>
  <c r="D65" i="14"/>
  <c r="E64" i="14"/>
  <c r="D64" i="14"/>
  <c r="E63" i="14"/>
  <c r="D63" i="14"/>
  <c r="E62" i="14"/>
  <c r="D62" i="14"/>
  <c r="E61" i="14"/>
  <c r="E60" i="14"/>
  <c r="D60" i="14"/>
  <c r="E59" i="14"/>
  <c r="D59" i="14"/>
  <c r="E58" i="14"/>
  <c r="D58" i="14"/>
  <c r="E57" i="14"/>
  <c r="D57" i="14"/>
  <c r="E56" i="14"/>
  <c r="D56" i="14"/>
  <c r="E55" i="14"/>
  <c r="D55" i="14"/>
  <c r="E54" i="14"/>
  <c r="D54" i="14"/>
  <c r="E51" i="14"/>
  <c r="D51" i="14"/>
  <c r="E50" i="14"/>
  <c r="D50" i="14"/>
  <c r="E49" i="14"/>
  <c r="D49" i="14"/>
  <c r="E48" i="14"/>
  <c r="D48" i="14"/>
  <c r="E47" i="14"/>
  <c r="E46" i="14"/>
  <c r="D46" i="14"/>
  <c r="E45" i="14"/>
  <c r="D45" i="14"/>
  <c r="E44" i="14"/>
  <c r="D44" i="14"/>
  <c r="E43" i="14"/>
  <c r="D43" i="14"/>
  <c r="E42" i="14"/>
  <c r="D42" i="14"/>
  <c r="E41" i="14"/>
  <c r="D41" i="14"/>
  <c r="E40" i="14"/>
  <c r="D40" i="14"/>
  <c r="D35" i="14"/>
  <c r="D34" i="14"/>
  <c r="D33" i="14"/>
  <c r="E32" i="14"/>
  <c r="D32" i="14"/>
  <c r="E31" i="14"/>
  <c r="D31" i="14"/>
  <c r="E30" i="14"/>
  <c r="D30" i="14"/>
  <c r="E29" i="14"/>
  <c r="D29" i="14"/>
  <c r="E28" i="14"/>
  <c r="D28" i="14"/>
  <c r="E27" i="14"/>
  <c r="D27" i="14"/>
  <c r="E26" i="14"/>
  <c r="D26" i="14"/>
  <c r="E25" i="14"/>
  <c r="D25" i="14"/>
  <c r="M1018" i="11" l="1"/>
  <c r="N1016" i="11"/>
  <c r="O860" i="11" s="1"/>
  <c r="N1014" i="11"/>
  <c r="M1012" i="11"/>
  <c r="M1010" i="11"/>
  <c r="M1008" i="11"/>
  <c r="M1006" i="11"/>
  <c r="M1004" i="11"/>
  <c r="N1002" i="11"/>
  <c r="O858" i="11" s="1"/>
  <c r="M1000" i="11"/>
  <c r="M998" i="11"/>
  <c r="N996" i="11"/>
  <c r="O857" i="11" s="1"/>
  <c r="M994" i="11"/>
  <c r="M992" i="11"/>
  <c r="M990" i="11"/>
  <c r="N988" i="11"/>
  <c r="N986" i="11"/>
  <c r="O855" i="11" s="1"/>
  <c r="M984" i="11"/>
  <c r="O856" i="11" s="1"/>
  <c r="M982" i="11"/>
  <c r="N980" i="11"/>
  <c r="N978" i="11"/>
  <c r="M976" i="11"/>
  <c r="M974" i="11"/>
  <c r="M972" i="11"/>
  <c r="N970" i="11"/>
  <c r="O852" i="11" s="1"/>
  <c r="N968" i="11"/>
  <c r="O851" i="11" s="1"/>
  <c r="N966" i="11"/>
  <c r="M964" i="11"/>
  <c r="M962" i="11"/>
  <c r="M960" i="11"/>
  <c r="N958" i="11"/>
  <c r="O849" i="11" s="1"/>
  <c r="M956" i="11"/>
  <c r="M954" i="11"/>
  <c r="M952" i="11"/>
  <c r="M950" i="11"/>
  <c r="N948" i="11"/>
  <c r="M946" i="11"/>
  <c r="M944" i="11"/>
  <c r="N942" i="11"/>
  <c r="O847" i="11" s="1"/>
  <c r="N940" i="11"/>
  <c r="N938" i="11"/>
  <c r="O845" i="11" s="1"/>
  <c r="N936" i="11"/>
  <c r="O844" i="11" s="1"/>
  <c r="N934" i="11"/>
  <c r="N932" i="11"/>
  <c r="M930" i="11"/>
  <c r="N928" i="11"/>
  <c r="M926" i="11"/>
  <c r="O841" i="11" s="1"/>
  <c r="N924" i="11"/>
  <c r="N922" i="11"/>
  <c r="O839" i="11" s="1"/>
  <c r="M920" i="11"/>
  <c r="O840" i="11" s="1"/>
  <c r="N918" i="11"/>
  <c r="M916" i="11"/>
  <c r="M914" i="11"/>
  <c r="M912" i="11"/>
  <c r="N910" i="11"/>
  <c r="N908" i="11"/>
  <c r="M906" i="11"/>
  <c r="M904" i="11"/>
  <c r="M902" i="11"/>
  <c r="M900" i="11"/>
  <c r="M898" i="11"/>
  <c r="M896" i="11"/>
  <c r="M894" i="11"/>
  <c r="M892" i="11"/>
  <c r="M890" i="11"/>
  <c r="M888" i="11"/>
  <c r="M886" i="11"/>
  <c r="M884" i="11"/>
  <c r="M882" i="11"/>
  <c r="N880" i="11"/>
  <c r="M878" i="11"/>
  <c r="O835" i="11" s="1"/>
  <c r="N876" i="11"/>
  <c r="M874" i="11"/>
  <c r="O834" i="11" s="1"/>
  <c r="M872" i="11"/>
  <c r="N870" i="11"/>
  <c r="N868" i="11"/>
  <c r="N866" i="11"/>
  <c r="M864" i="11"/>
  <c r="M862" i="11"/>
  <c r="M860" i="11"/>
  <c r="O859" i="11"/>
  <c r="N858" i="11"/>
  <c r="O830" i="11" s="1"/>
  <c r="N856" i="11"/>
  <c r="O854" i="11"/>
  <c r="M854" i="11"/>
  <c r="O853" i="11"/>
  <c r="N852" i="11"/>
  <c r="O828" i="11" s="1"/>
  <c r="N850" i="11"/>
  <c r="O848" i="11"/>
  <c r="M848" i="11"/>
  <c r="O846" i="11"/>
  <c r="N846" i="11"/>
  <c r="M844" i="11"/>
  <c r="O826" i="11" s="1"/>
  <c r="O843" i="11"/>
  <c r="O842" i="11"/>
  <c r="M842" i="11"/>
  <c r="M840" i="11"/>
  <c r="O838" i="11"/>
  <c r="M838" i="11"/>
  <c r="M836" i="11"/>
  <c r="N834" i="11"/>
  <c r="O825" i="11" s="1"/>
  <c r="O833" i="11"/>
  <c r="O832" i="11"/>
  <c r="N832" i="11"/>
  <c r="O824" i="11" s="1"/>
  <c r="O831" i="11"/>
  <c r="M830" i="11"/>
  <c r="N828" i="11"/>
  <c r="O823" i="11" s="1"/>
  <c r="O827" i="11"/>
  <c r="M826" i="11"/>
  <c r="N824" i="11"/>
  <c r="M822" i="11"/>
  <c r="O822" i="11" s="1"/>
  <c r="N811" i="11"/>
  <c r="N809" i="11"/>
  <c r="O634" i="11" s="1"/>
  <c r="N807" i="11"/>
  <c r="M805" i="11"/>
  <c r="N803" i="11"/>
  <c r="N801" i="11"/>
  <c r="N799" i="11"/>
  <c r="O630" i="11" s="1"/>
  <c r="N797" i="11"/>
  <c r="O629" i="11" s="1"/>
  <c r="M795" i="11"/>
  <c r="O632" i="11" s="1"/>
  <c r="M793" i="11"/>
  <c r="M791" i="11"/>
  <c r="M789" i="11"/>
  <c r="N787" i="11"/>
  <c r="M785" i="11"/>
  <c r="N783" i="11"/>
  <c r="N781" i="11"/>
  <c r="O626" i="11" s="1"/>
  <c r="M779" i="11"/>
  <c r="N777" i="11"/>
  <c r="N775" i="11"/>
  <c r="N773" i="11"/>
  <c r="N771" i="11"/>
  <c r="M769" i="11"/>
  <c r="M767" i="11"/>
  <c r="N765" i="11"/>
  <c r="O621" i="11" s="1"/>
  <c r="N763" i="11"/>
  <c r="N761" i="11"/>
  <c r="N759" i="11"/>
  <c r="N757" i="11"/>
  <c r="M755" i="11"/>
  <c r="N753" i="11"/>
  <c r="M751" i="11"/>
  <c r="O616" i="11" s="1"/>
  <c r="M749" i="11"/>
  <c r="N747" i="11"/>
  <c r="N745" i="11"/>
  <c r="M743" i="11"/>
  <c r="O615" i="11" s="1"/>
  <c r="M741" i="11"/>
  <c r="M739" i="11"/>
  <c r="N737" i="11"/>
  <c r="N735" i="11"/>
  <c r="O612" i="11" s="1"/>
  <c r="N733" i="11"/>
  <c r="O611" i="11" s="1"/>
  <c r="N731" i="11"/>
  <c r="N729" i="11"/>
  <c r="N727" i="11"/>
  <c r="O608" i="11" s="1"/>
  <c r="N725" i="11"/>
  <c r="N723" i="11"/>
  <c r="M721" i="11"/>
  <c r="N719" i="11"/>
  <c r="M717" i="11"/>
  <c r="N715" i="11"/>
  <c r="N713" i="11"/>
  <c r="N711" i="11"/>
  <c r="O602" i="11" s="1"/>
  <c r="M709" i="11"/>
  <c r="M707" i="11"/>
  <c r="N705" i="11"/>
  <c r="N703" i="11"/>
  <c r="O600" i="11" s="1"/>
  <c r="N701" i="11"/>
  <c r="O599" i="11" s="1"/>
  <c r="M699" i="11"/>
  <c r="O601" i="11" s="1"/>
  <c r="N697" i="11"/>
  <c r="M695" i="11"/>
  <c r="O598" i="11" s="1"/>
  <c r="M693" i="11"/>
  <c r="N691" i="11"/>
  <c r="M689" i="11"/>
  <c r="M687" i="11"/>
  <c r="M685" i="11"/>
  <c r="N683" i="11"/>
  <c r="N681" i="11"/>
  <c r="M679" i="11"/>
  <c r="N677" i="11"/>
  <c r="M675" i="11"/>
  <c r="M673" i="11"/>
  <c r="N671" i="11"/>
  <c r="N669" i="11"/>
  <c r="O592" i="11" s="1"/>
  <c r="M667" i="11"/>
  <c r="N665" i="11"/>
  <c r="M663" i="11"/>
  <c r="M661" i="11"/>
  <c r="M659" i="11"/>
  <c r="M657" i="11"/>
  <c r="N655" i="11"/>
  <c r="M653" i="11"/>
  <c r="M651" i="11"/>
  <c r="N649" i="11"/>
  <c r="O589" i="11" s="1"/>
  <c r="N647" i="11"/>
  <c r="M645" i="11"/>
  <c r="N643" i="11"/>
  <c r="N641" i="11"/>
  <c r="M639" i="11"/>
  <c r="O587" i="11" s="1"/>
  <c r="M637" i="11"/>
  <c r="O635" i="11"/>
  <c r="M635" i="11"/>
  <c r="M633" i="11"/>
  <c r="O631" i="11"/>
  <c r="N631" i="11"/>
  <c r="O585" i="11" s="1"/>
  <c r="M629" i="11"/>
  <c r="O628" i="11"/>
  <c r="M627" i="11"/>
  <c r="O625" i="11"/>
  <c r="M625" i="11"/>
  <c r="O624" i="11"/>
  <c r="O623" i="11"/>
  <c r="N623" i="11"/>
  <c r="O622" i="11"/>
  <c r="M621" i="11"/>
  <c r="O584" i="11" s="1"/>
  <c r="O620" i="11"/>
  <c r="O619" i="11"/>
  <c r="M619" i="11"/>
  <c r="O618" i="11"/>
  <c r="O617" i="11"/>
  <c r="N617" i="11"/>
  <c r="M615" i="11"/>
  <c r="O583" i="11" s="1"/>
  <c r="O613" i="11"/>
  <c r="M613" i="11"/>
  <c r="M611" i="11"/>
  <c r="O610" i="11"/>
  <c r="O609" i="11"/>
  <c r="M609" i="11"/>
  <c r="O607" i="11"/>
  <c r="M607" i="11"/>
  <c r="O606" i="11"/>
  <c r="N605" i="11"/>
  <c r="O582" i="11" s="1"/>
  <c r="O604" i="11"/>
  <c r="O603" i="11"/>
  <c r="M603" i="11"/>
  <c r="M601" i="11"/>
  <c r="N599" i="11"/>
  <c r="O581" i="11" s="1"/>
  <c r="O597" i="11"/>
  <c r="M597" i="11"/>
  <c r="M595" i="11"/>
  <c r="O594" i="11"/>
  <c r="O593" i="11"/>
  <c r="M593" i="11"/>
  <c r="M591" i="11"/>
  <c r="M589" i="11"/>
  <c r="O588" i="11"/>
  <c r="M587" i="11"/>
  <c r="N585" i="11"/>
  <c r="M583" i="11"/>
  <c r="O580" i="11" s="1"/>
  <c r="N581" i="11"/>
  <c r="M579" i="11"/>
  <c r="N572" i="11"/>
  <c r="N570" i="11"/>
  <c r="N568" i="11"/>
  <c r="O335" i="11" s="1"/>
  <c r="N566" i="11"/>
  <c r="N564" i="11"/>
  <c r="N562" i="11"/>
  <c r="N560" i="11"/>
  <c r="N558" i="11"/>
  <c r="N556" i="11"/>
  <c r="N554" i="11"/>
  <c r="M552" i="11"/>
  <c r="O333" i="11" s="1"/>
  <c r="M550" i="11"/>
  <c r="N548" i="11"/>
  <c r="N546" i="11"/>
  <c r="N544" i="11"/>
  <c r="N542" i="11"/>
  <c r="M540" i="11"/>
  <c r="O327" i="11" s="1"/>
  <c r="N538" i="11"/>
  <c r="O323" i="11" s="1"/>
  <c r="N536" i="11"/>
  <c r="O322" i="11" s="1"/>
  <c r="M534" i="11"/>
  <c r="N532" i="11"/>
  <c r="N530" i="11"/>
  <c r="N528" i="11"/>
  <c r="N526" i="11"/>
  <c r="M524" i="11"/>
  <c r="O321" i="11" s="1"/>
  <c r="N522" i="11"/>
  <c r="O317" i="11" s="1"/>
  <c r="N520" i="11"/>
  <c r="O316" i="11" s="1"/>
  <c r="N518" i="11"/>
  <c r="M516" i="11"/>
  <c r="N514" i="11"/>
  <c r="N512" i="11"/>
  <c r="M510" i="11"/>
  <c r="N508" i="11"/>
  <c r="M506" i="11"/>
  <c r="N504" i="11"/>
  <c r="O311" i="11" s="1"/>
  <c r="N502" i="11"/>
  <c r="O310" i="11" s="1"/>
  <c r="M500" i="11"/>
  <c r="N498" i="11"/>
  <c r="N496" i="11"/>
  <c r="M494" i="11"/>
  <c r="M492" i="11"/>
  <c r="M490" i="11"/>
  <c r="N488" i="11"/>
  <c r="O307" i="11" s="1"/>
  <c r="N486" i="11"/>
  <c r="O306" i="11" s="1"/>
  <c r="M484" i="11"/>
  <c r="M482" i="11"/>
  <c r="M480" i="11"/>
  <c r="N478" i="11"/>
  <c r="M476" i="11"/>
  <c r="O305" i="11" s="1"/>
  <c r="M474" i="11"/>
  <c r="N472" i="11"/>
  <c r="O304" i="11" s="1"/>
  <c r="N470" i="11"/>
  <c r="M468" i="11"/>
  <c r="M466" i="11"/>
  <c r="N464" i="11"/>
  <c r="M462" i="11"/>
  <c r="N460" i="11"/>
  <c r="O301" i="11" s="1"/>
  <c r="N458" i="11"/>
  <c r="O300" i="11" s="1"/>
  <c r="N456" i="11"/>
  <c r="O299" i="11" s="1"/>
  <c r="N454" i="11"/>
  <c r="N452" i="11"/>
  <c r="N450" i="11"/>
  <c r="M448" i="11"/>
  <c r="N446" i="11"/>
  <c r="N444" i="11"/>
  <c r="O294" i="11" s="1"/>
  <c r="N442" i="11"/>
  <c r="O293" i="11" s="1"/>
  <c r="N440" i="11"/>
  <c r="O292" i="11" s="1"/>
  <c r="M438" i="11"/>
  <c r="O295" i="11" s="1"/>
  <c r="N436" i="11"/>
  <c r="N434" i="11"/>
  <c r="N432" i="11"/>
  <c r="N430" i="11"/>
  <c r="N428" i="11"/>
  <c r="M426" i="11"/>
  <c r="O291" i="11" s="1"/>
  <c r="N424" i="11"/>
  <c r="M422" i="11"/>
  <c r="N420" i="11"/>
  <c r="N418" i="11"/>
  <c r="M416" i="11"/>
  <c r="N414" i="11"/>
  <c r="N412" i="11"/>
  <c r="M410" i="11"/>
  <c r="O282" i="11" s="1"/>
  <c r="N408" i="11"/>
  <c r="O281" i="11" s="1"/>
  <c r="M406" i="11"/>
  <c r="M404" i="11"/>
  <c r="M402" i="11"/>
  <c r="N400" i="11"/>
  <c r="N398" i="11"/>
  <c r="M396" i="11"/>
  <c r="O280" i="11" s="1"/>
  <c r="N394" i="11"/>
  <c r="O278" i="11" s="1"/>
  <c r="N392" i="11"/>
  <c r="O277" i="11" s="1"/>
  <c r="N390" i="11"/>
  <c r="M388" i="11"/>
  <c r="N386" i="11"/>
  <c r="N384" i="11"/>
  <c r="M382" i="11"/>
  <c r="N380" i="11"/>
  <c r="N378" i="11"/>
  <c r="M376" i="11"/>
  <c r="N374" i="11"/>
  <c r="N372" i="11"/>
  <c r="N370" i="11"/>
  <c r="N368" i="11"/>
  <c r="N366" i="11"/>
  <c r="N364" i="11"/>
  <c r="N362" i="11"/>
  <c r="O265" i="11" s="1"/>
  <c r="N360" i="11"/>
  <c r="O264" i="11" s="1"/>
  <c r="M358" i="11"/>
  <c r="O269" i="11" s="1"/>
  <c r="N356" i="11"/>
  <c r="M354" i="11"/>
  <c r="M352" i="11"/>
  <c r="N350" i="11"/>
  <c r="N348" i="11"/>
  <c r="M346" i="11"/>
  <c r="O262" i="11" s="1"/>
  <c r="N344" i="11"/>
  <c r="O260" i="11" s="1"/>
  <c r="N342" i="11"/>
  <c r="M340" i="11"/>
  <c r="M338" i="11"/>
  <c r="N336" i="11"/>
  <c r="N334" i="11"/>
  <c r="M332" i="11"/>
  <c r="N330" i="11"/>
  <c r="N328" i="11"/>
  <c r="N326" i="11"/>
  <c r="O325" i="11"/>
  <c r="O324" i="11"/>
  <c r="M324" i="11"/>
  <c r="O255" i="11" s="1"/>
  <c r="M322" i="11"/>
  <c r="N320" i="11"/>
  <c r="O253" i="11" s="1"/>
  <c r="O319" i="11"/>
  <c r="O318" i="11"/>
  <c r="N318" i="11"/>
  <c r="N316" i="11"/>
  <c r="O314" i="11"/>
  <c r="N314" i="11"/>
  <c r="O250" i="11" s="1"/>
  <c r="O313" i="11"/>
  <c r="N312" i="11"/>
  <c r="N310" i="11"/>
  <c r="O309" i="11"/>
  <c r="O308" i="11"/>
  <c r="M308" i="11"/>
  <c r="O248" i="11" s="1"/>
  <c r="N306" i="11"/>
  <c r="M304" i="11"/>
  <c r="O247" i="11" s="1"/>
  <c r="O303" i="11"/>
  <c r="O302" i="11"/>
  <c r="N302" i="11"/>
  <c r="N300" i="11"/>
  <c r="O298" i="11"/>
  <c r="N298" i="11"/>
  <c r="O297" i="11"/>
  <c r="O296" i="11"/>
  <c r="N296" i="11"/>
  <c r="N294" i="11"/>
  <c r="M292" i="11"/>
  <c r="O243" i="11" s="1"/>
  <c r="M290" i="11"/>
  <c r="N288" i="11"/>
  <c r="O287" i="11"/>
  <c r="O286" i="11"/>
  <c r="N286" i="11"/>
  <c r="O285" i="11"/>
  <c r="O284" i="11"/>
  <c r="M284" i="11"/>
  <c r="M282" i="11"/>
  <c r="N280" i="11"/>
  <c r="M278" i="11"/>
  <c r="O239" i="11" s="1"/>
  <c r="O276" i="11"/>
  <c r="N276" i="11"/>
  <c r="O275" i="11"/>
  <c r="O274" i="11"/>
  <c r="N274" i="11"/>
  <c r="N272" i="11"/>
  <c r="O236" i="11" s="1"/>
  <c r="O271" i="11"/>
  <c r="O270" i="11"/>
  <c r="M270" i="11"/>
  <c r="O237" i="11" s="1"/>
  <c r="M268" i="11"/>
  <c r="O266" i="11"/>
  <c r="N266" i="11"/>
  <c r="N264" i="11"/>
  <c r="O263" i="11"/>
  <c r="N262" i="11"/>
  <c r="O233" i="11" s="1"/>
  <c r="N260" i="11"/>
  <c r="O259" i="11"/>
  <c r="N258" i="11"/>
  <c r="M256" i="11"/>
  <c r="O231" i="11" s="1"/>
  <c r="N254" i="11"/>
  <c r="O230" i="11" s="1"/>
  <c r="N252" i="11"/>
  <c r="N250" i="11"/>
  <c r="O228" i="11" s="1"/>
  <c r="O249" i="11"/>
  <c r="N248" i="11"/>
  <c r="N246" i="11"/>
  <c r="O244" i="11"/>
  <c r="M244" i="11"/>
  <c r="O227" i="11" s="1"/>
  <c r="N242" i="11"/>
  <c r="O225" i="11" s="1"/>
  <c r="N240" i="11"/>
  <c r="O238" i="11"/>
  <c r="N238" i="11"/>
  <c r="N236" i="11"/>
  <c r="O222" i="11" s="1"/>
  <c r="N234" i="11"/>
  <c r="N232" i="11"/>
  <c r="O220" i="11" s="1"/>
  <c r="M230" i="11"/>
  <c r="N228" i="11"/>
  <c r="N226" i="11"/>
  <c r="M224" i="11"/>
  <c r="O223" i="11"/>
  <c r="N222" i="11"/>
  <c r="O217" i="11" s="1"/>
  <c r="M220" i="11"/>
  <c r="O218" i="11"/>
  <c r="N218" i="11"/>
  <c r="M216" i="11"/>
  <c r="M208" i="11"/>
  <c r="M206" i="11"/>
  <c r="N204" i="11"/>
  <c r="M202" i="11"/>
  <c r="O46" i="11" s="1"/>
  <c r="M200" i="11"/>
  <c r="N198" i="11"/>
  <c r="M196" i="11"/>
  <c r="M194" i="11"/>
  <c r="M192" i="11"/>
  <c r="M190" i="11"/>
  <c r="N188" i="11"/>
  <c r="M186" i="11"/>
  <c r="M184" i="11"/>
  <c r="N182" i="11"/>
  <c r="O43" i="11" s="1"/>
  <c r="M180" i="11"/>
  <c r="M178" i="11"/>
  <c r="N176" i="11"/>
  <c r="M174" i="11"/>
  <c r="M172" i="11"/>
  <c r="M170" i="11"/>
  <c r="M168" i="11"/>
  <c r="M166" i="11"/>
  <c r="N164" i="11"/>
  <c r="M162" i="11"/>
  <c r="N160" i="11"/>
  <c r="M158" i="11"/>
  <c r="N156" i="11"/>
  <c r="M154" i="11"/>
  <c r="N152" i="11"/>
  <c r="N150" i="11"/>
  <c r="O37" i="11" s="1"/>
  <c r="N148" i="11"/>
  <c r="O36" i="11" s="1"/>
  <c r="N146" i="11"/>
  <c r="O35" i="11" s="1"/>
  <c r="M144" i="11"/>
  <c r="N142" i="11"/>
  <c r="N140" i="11"/>
  <c r="M138" i="11"/>
  <c r="N136" i="11"/>
  <c r="N134" i="11"/>
  <c r="N132" i="11"/>
  <c r="M130" i="11"/>
  <c r="N128" i="11"/>
  <c r="M126" i="11"/>
  <c r="N124" i="11"/>
  <c r="N122" i="11"/>
  <c r="N120" i="11"/>
  <c r="O26" i="11" s="1"/>
  <c r="N118" i="11"/>
  <c r="O25" i="11" s="1"/>
  <c r="M116" i="11"/>
  <c r="M114" i="11"/>
  <c r="M112" i="11"/>
  <c r="N110" i="11"/>
  <c r="N108" i="11"/>
  <c r="N106" i="11"/>
  <c r="M104" i="11"/>
  <c r="O22" i="11" s="1"/>
  <c r="N102" i="11"/>
  <c r="O21" i="11" s="1"/>
  <c r="M100" i="11"/>
  <c r="M98" i="11"/>
  <c r="M96" i="11"/>
  <c r="N94" i="11"/>
  <c r="N92" i="11"/>
  <c r="M90" i="11"/>
  <c r="O20" i="11" s="1"/>
  <c r="M88" i="11"/>
  <c r="M86" i="11"/>
  <c r="N84" i="11"/>
  <c r="N82" i="11"/>
  <c r="O17" i="11" s="1"/>
  <c r="M80" i="11"/>
  <c r="M78" i="11"/>
  <c r="M76" i="11"/>
  <c r="M74" i="11"/>
  <c r="M72" i="11"/>
  <c r="M70" i="11"/>
  <c r="M68" i="11"/>
  <c r="M66" i="11"/>
  <c r="M64" i="11"/>
  <c r="M62" i="11"/>
  <c r="M60" i="11"/>
  <c r="M58" i="11"/>
  <c r="M56" i="11"/>
  <c r="N54" i="11"/>
  <c r="N52" i="11"/>
  <c r="M50" i="11"/>
  <c r="M48" i="11"/>
  <c r="M46" i="11"/>
  <c r="O44" i="11"/>
  <c r="N44" i="11"/>
  <c r="O42" i="11"/>
  <c r="N42" i="11"/>
  <c r="O40" i="11"/>
  <c r="N40" i="11"/>
  <c r="O39" i="11"/>
  <c r="M38" i="11"/>
  <c r="N36" i="11"/>
  <c r="O34" i="11"/>
  <c r="N34" i="11"/>
  <c r="O33" i="11"/>
  <c r="M32" i="11"/>
  <c r="O11" i="11" s="1"/>
  <c r="N30" i="11"/>
  <c r="O29" i="11"/>
  <c r="O28" i="11"/>
  <c r="N28" i="11"/>
  <c r="O8" i="11" s="1"/>
  <c r="M26" i="11"/>
  <c r="N24" i="11"/>
  <c r="O23" i="11"/>
  <c r="M22" i="11"/>
  <c r="O7" i="11" s="1"/>
  <c r="M20" i="11"/>
  <c r="O18" i="11"/>
  <c r="N18" i="11"/>
  <c r="M16" i="11"/>
  <c r="M14" i="11"/>
  <c r="O13" i="11"/>
  <c r="O12" i="11"/>
  <c r="M12" i="11"/>
  <c r="N10" i="11"/>
  <c r="O9" i="11"/>
  <c r="N8" i="11"/>
  <c r="O4" i="11" s="1"/>
  <c r="M6" i="11"/>
  <c r="O5" i="11" s="1"/>
  <c r="M4" i="11"/>
  <c r="O224" i="11" l="1"/>
  <c r="O240" i="11"/>
  <c r="O330" i="11"/>
  <c r="O315" i="11"/>
  <c r="O15" i="11"/>
  <c r="O30" i="11"/>
  <c r="O41" i="11"/>
  <c r="O221" i="11"/>
  <c r="O254" i="11"/>
  <c r="O257" i="11"/>
  <c r="O272" i="11"/>
  <c r="O328" i="11"/>
  <c r="O336" i="11"/>
  <c r="O591" i="11"/>
  <c r="O595" i="11"/>
  <c r="O10" i="11"/>
  <c r="O16" i="11"/>
  <c r="O31" i="11"/>
  <c r="O45" i="11"/>
  <c r="O216" i="11"/>
  <c r="O234" i="11"/>
  <c r="O241" i="11"/>
  <c r="O334" i="11"/>
  <c r="O273" i="11"/>
  <c r="O312" i="11"/>
  <c r="O337" i="11"/>
  <c r="O596" i="11"/>
  <c r="O829" i="11"/>
  <c r="O32" i="11"/>
  <c r="O38" i="11"/>
  <c r="O235" i="11"/>
  <c r="O252" i="11"/>
  <c r="O614" i="11"/>
  <c r="O14" i="11"/>
  <c r="O27" i="11"/>
  <c r="O219" i="11"/>
  <c r="O258" i="11"/>
  <c r="O579" i="11"/>
  <c r="O590" i="11"/>
  <c r="O605" i="11"/>
  <c r="O627" i="11"/>
  <c r="O850" i="11"/>
  <c r="O6" i="11"/>
  <c r="O246" i="11"/>
  <c r="O329" i="11"/>
  <c r="O232" i="11"/>
  <c r="O256" i="11"/>
  <c r="O837" i="11"/>
  <c r="O229" i="11"/>
  <c r="O19" i="11"/>
  <c r="O24" i="11"/>
  <c r="O251" i="11"/>
  <c r="O267" i="11"/>
  <c r="O283" i="11"/>
  <c r="O288" i="11"/>
  <c r="O320" i="11"/>
  <c r="O331" i="11"/>
  <c r="O261" i="11"/>
  <c r="O289" i="11"/>
  <c r="O326" i="11"/>
  <c r="O268" i="11"/>
  <c r="O279" i="11"/>
  <c r="O332" i="11"/>
  <c r="O633" i="11"/>
  <c r="O245" i="11"/>
  <c r="O226" i="11"/>
  <c r="O242" i="11"/>
  <c r="O290" i="11"/>
  <c r="O586" i="11"/>
  <c r="O836" i="11"/>
  <c r="J144" i="10" l="1"/>
  <c r="J142" i="10"/>
  <c r="J139" i="10"/>
  <c r="J137" i="10"/>
  <c r="N27" i="10" s="1"/>
  <c r="J135" i="10"/>
  <c r="J133" i="10"/>
  <c r="J130" i="10"/>
  <c r="J128" i="10"/>
  <c r="L26" i="10" s="1"/>
  <c r="J125" i="10"/>
  <c r="J123" i="10"/>
  <c r="J120" i="10"/>
  <c r="N24" i="10" s="1"/>
  <c r="J118" i="10"/>
  <c r="O24" i="10" s="1"/>
  <c r="J116" i="10"/>
  <c r="Z114" i="10"/>
  <c r="J114" i="10"/>
  <c r="Z112" i="10"/>
  <c r="J112" i="10"/>
  <c r="L24" i="10" s="1"/>
  <c r="Z109" i="10"/>
  <c r="J109" i="10"/>
  <c r="Z107" i="10"/>
  <c r="AB24" i="10" s="1"/>
  <c r="J107" i="10"/>
  <c r="J105" i="10"/>
  <c r="Z104" i="10"/>
  <c r="J103" i="10"/>
  <c r="Z102" i="10"/>
  <c r="AB23" i="10" s="1"/>
  <c r="J100" i="10"/>
  <c r="Z99" i="10"/>
  <c r="AC22" i="10" s="1"/>
  <c r="J98" i="10"/>
  <c r="M22" i="10" s="1"/>
  <c r="Z97" i="10"/>
  <c r="J96" i="10"/>
  <c r="Z95" i="10"/>
  <c r="J93" i="10"/>
  <c r="Z92" i="10"/>
  <c r="J91" i="10"/>
  <c r="Z90" i="10"/>
  <c r="Z88" i="10"/>
  <c r="J88" i="10"/>
  <c r="J86" i="10"/>
  <c r="Z85" i="10"/>
  <c r="J84" i="10"/>
  <c r="Z83" i="10"/>
  <c r="AB20" i="10" s="1"/>
  <c r="J81" i="10"/>
  <c r="Z80" i="10"/>
  <c r="J79" i="10"/>
  <c r="L19" i="10" s="1"/>
  <c r="Z78" i="10"/>
  <c r="Z76" i="10"/>
  <c r="J76" i="10"/>
  <c r="J74" i="10"/>
  <c r="Z73" i="10"/>
  <c r="AB18" i="10" s="1"/>
  <c r="Z71" i="10"/>
  <c r="J71" i="10"/>
  <c r="J69" i="10"/>
  <c r="L17" i="10" s="1"/>
  <c r="Z68" i="10"/>
  <c r="Z66" i="10"/>
  <c r="J66" i="10"/>
  <c r="J64" i="10"/>
  <c r="L16" i="10" s="1"/>
  <c r="Z63" i="10"/>
  <c r="Z61" i="10"/>
  <c r="J61" i="10"/>
  <c r="J59" i="10"/>
  <c r="L15" i="10" s="1"/>
  <c r="Z58" i="10"/>
  <c r="Z56" i="10"/>
  <c r="J56" i="10"/>
  <c r="J54" i="10"/>
  <c r="Z52" i="10"/>
  <c r="J51" i="10"/>
  <c r="Z50" i="10"/>
  <c r="J49" i="10"/>
  <c r="Z47" i="10"/>
  <c r="AB13" i="10" s="1"/>
  <c r="J47" i="10"/>
  <c r="Z45" i="10"/>
  <c r="J43" i="10"/>
  <c r="Z42" i="10"/>
  <c r="AB12" i="10" s="1"/>
  <c r="J41" i="10"/>
  <c r="Z40" i="10"/>
  <c r="J38" i="10"/>
  <c r="Z37" i="10"/>
  <c r="AB11" i="10" s="1"/>
  <c r="J36" i="10"/>
  <c r="Z35" i="10"/>
  <c r="J33" i="10"/>
  <c r="L10" i="10" s="1"/>
  <c r="Z32" i="10"/>
  <c r="J31" i="10"/>
  <c r="Z30" i="10"/>
  <c r="AB10" i="10" s="1"/>
  <c r="J28" i="10"/>
  <c r="Z27" i="10"/>
  <c r="AB9" i="10" s="1"/>
  <c r="J26" i="10"/>
  <c r="L9" i="10" s="1"/>
  <c r="AB25" i="10"/>
  <c r="Z25" i="10"/>
  <c r="M24" i="10"/>
  <c r="J23" i="10"/>
  <c r="AB22" i="10"/>
  <c r="Z22" i="10"/>
  <c r="J21" i="10"/>
  <c r="L8" i="10" s="1"/>
  <c r="Z20" i="10"/>
  <c r="M20" i="10"/>
  <c r="L18" i="10"/>
  <c r="J18" i="10"/>
  <c r="AB17" i="10"/>
  <c r="Z17" i="10"/>
  <c r="J16" i="10"/>
  <c r="L7" i="10" s="1"/>
  <c r="AB15" i="10"/>
  <c r="Z15" i="10"/>
  <c r="L14" i="10"/>
  <c r="J13" i="10"/>
  <c r="Z12" i="10"/>
  <c r="J11" i="10"/>
  <c r="L6" i="10" s="1"/>
  <c r="Z10" i="10"/>
  <c r="AB6" i="10" s="1"/>
  <c r="J7" i="10"/>
  <c r="Z6" i="10"/>
  <c r="AE5" i="10" s="1"/>
  <c r="J5" i="10"/>
  <c r="Z4" i="10"/>
  <c r="F5" i="8"/>
  <c r="AB7" i="10" l="1"/>
  <c r="AC19" i="10"/>
  <c r="L20" i="10"/>
  <c r="N23" i="10"/>
  <c r="L11" i="10"/>
  <c r="AB21" i="10"/>
  <c r="AB8" i="10"/>
  <c r="AB14" i="10"/>
  <c r="AB19" i="10"/>
  <c r="AC21" i="10"/>
  <c r="M23" i="10"/>
  <c r="L27" i="10"/>
  <c r="L5" i="10"/>
  <c r="L13" i="10"/>
  <c r="L12" i="10"/>
  <c r="M13" i="10"/>
  <c r="AB16" i="10"/>
  <c r="L21" i="10"/>
  <c r="L22" i="10"/>
  <c r="L25" i="10"/>
  <c r="L28" i="10"/>
  <c r="M27" i="10"/>
  <c r="AB5" i="10"/>
  <c r="L23" i="10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</calcChain>
</file>

<file path=xl/sharedStrings.xml><?xml version="1.0" encoding="utf-8"?>
<sst xmlns="http://schemas.openxmlformats.org/spreadsheetml/2006/main" count="6367" uniqueCount="552">
  <si>
    <t>Raw data</t>
  </si>
  <si>
    <t>0 days</t>
  </si>
  <si>
    <t>4 days old</t>
  </si>
  <si>
    <t>7 days old</t>
  </si>
  <si>
    <t>9 days old</t>
  </si>
  <si>
    <t>14 days old</t>
  </si>
  <si>
    <t>18 days old</t>
  </si>
  <si>
    <t xml:space="preserve">22 days old </t>
  </si>
  <si>
    <t>25 days old</t>
  </si>
  <si>
    <t>29th day</t>
  </si>
  <si>
    <t>32th day</t>
  </si>
  <si>
    <t>36th day</t>
  </si>
  <si>
    <t>39th day</t>
  </si>
  <si>
    <t>43rd day</t>
  </si>
  <si>
    <t>46th day</t>
  </si>
  <si>
    <t>50th day</t>
  </si>
  <si>
    <t>53rd day</t>
  </si>
  <si>
    <t>57th day</t>
  </si>
  <si>
    <t>60th day</t>
  </si>
  <si>
    <t>64th day</t>
  </si>
  <si>
    <t xml:space="preserve">67th day </t>
  </si>
  <si>
    <t>71st day</t>
  </si>
  <si>
    <t>74th day</t>
  </si>
  <si>
    <t>78th day</t>
  </si>
  <si>
    <t>81st day</t>
  </si>
  <si>
    <t>84th day</t>
  </si>
  <si>
    <t>Genotype</t>
  </si>
  <si>
    <t>Vial</t>
  </si>
  <si>
    <t>Sex</t>
  </si>
  <si>
    <t>Alive flies</t>
  </si>
  <si>
    <t>Canton S</t>
  </si>
  <si>
    <t>Female</t>
  </si>
  <si>
    <t>Male</t>
  </si>
  <si>
    <t>Appld</t>
  </si>
  <si>
    <t>Percentage of alive flies</t>
  </si>
  <si>
    <t>64 days</t>
  </si>
  <si>
    <t>Date</t>
  </si>
  <si>
    <t>Age</t>
  </si>
  <si>
    <t>Brain number</t>
  </si>
  <si>
    <t>DCP1 positive cells</t>
  </si>
  <si>
    <t>20.10.17</t>
  </si>
  <si>
    <t>2 days old</t>
  </si>
  <si>
    <t>mixed</t>
  </si>
  <si>
    <t>23.11.17</t>
  </si>
  <si>
    <t>24.11.17</t>
  </si>
  <si>
    <t>23.10.2017</t>
  </si>
  <si>
    <t xml:space="preserve">Appld </t>
  </si>
  <si>
    <t>02 days old</t>
  </si>
  <si>
    <t>23.11.2017</t>
  </si>
  <si>
    <t>23.05.17</t>
  </si>
  <si>
    <t>males</t>
  </si>
  <si>
    <t>02.06.17</t>
  </si>
  <si>
    <t>females</t>
  </si>
  <si>
    <t>21.06.17</t>
  </si>
  <si>
    <t>16.11.17</t>
  </si>
  <si>
    <t>29.06.17</t>
  </si>
  <si>
    <t>07 days old</t>
  </si>
  <si>
    <t>10.08.17</t>
  </si>
  <si>
    <t>20.11.17</t>
  </si>
  <si>
    <t>13.11.17</t>
  </si>
  <si>
    <t>09.06.17</t>
  </si>
  <si>
    <t>21 days old</t>
  </si>
  <si>
    <t>27.09.17</t>
  </si>
  <si>
    <t>12.06.17</t>
  </si>
  <si>
    <t>21.09.17</t>
  </si>
  <si>
    <t>18.07.17</t>
  </si>
  <si>
    <t>31.08.17</t>
  </si>
  <si>
    <t>12.07.17</t>
  </si>
  <si>
    <t>07.08.17</t>
  </si>
  <si>
    <t>43 days old</t>
  </si>
  <si>
    <t>20.09.17</t>
  </si>
  <si>
    <t>45 days old</t>
  </si>
  <si>
    <t>19.10.17</t>
  </si>
  <si>
    <t>46 days old</t>
  </si>
  <si>
    <t>42 days old</t>
  </si>
  <si>
    <t>29.08.17</t>
  </si>
  <si>
    <t>44 days old</t>
  </si>
  <si>
    <t>28.05.2018</t>
  </si>
  <si>
    <t>;;Gal4nsyb/+</t>
  </si>
  <si>
    <t>02.06.2018</t>
  </si>
  <si>
    <t>06.06.2018</t>
  </si>
  <si>
    <t>11.06.2018</t>
  </si>
  <si>
    <t>26.06.2018</t>
  </si>
  <si>
    <t>27.06.2018</t>
  </si>
  <si>
    <t>Too much background noise</t>
  </si>
  <si>
    <t>26.02.2018</t>
  </si>
  <si>
    <t>;UAS CD8 GFP;Gal4nsyb</t>
  </si>
  <si>
    <t>27.02.2018</t>
  </si>
  <si>
    <t>06.03.2018</t>
  </si>
  <si>
    <t>12.03.2018</t>
  </si>
  <si>
    <t>;UAS Appl RNAi4;Gal4nsyb</t>
  </si>
  <si>
    <t>Rescue experiment</t>
  </si>
  <si>
    <t>date</t>
  </si>
  <si>
    <t>genotype</t>
  </si>
  <si>
    <t>age</t>
  </si>
  <si>
    <t>gender</t>
  </si>
  <si>
    <t>Brains</t>
  </si>
  <si>
    <t>;;Gal4nsyb</t>
  </si>
  <si>
    <t>15.06.20</t>
  </si>
  <si>
    <t>Appld7thbc;;Gal4nsyb</t>
  </si>
  <si>
    <t>Appld7thbc;UAS Appl;Gal4nsyb</t>
  </si>
  <si>
    <t>21.06.20</t>
  </si>
  <si>
    <t>Appld7thbc;UAS ApplS;Gal4nsyb</t>
  </si>
  <si>
    <t>16.06.20</t>
  </si>
  <si>
    <t>Appldbcofbc;;Gal4nsyb</t>
  </si>
  <si>
    <t>11.10.19</t>
  </si>
  <si>
    <t>;UAS CD8 GFP;nsybGal4</t>
  </si>
  <si>
    <t>18.10.19</t>
  </si>
  <si>
    <t>24.10.19</t>
  </si>
  <si>
    <t>14.10.19</t>
  </si>
  <si>
    <t>;UAS Appl;nsybGal4</t>
  </si>
  <si>
    <t>16.10.19</t>
  </si>
  <si>
    <t>22.10.19</t>
  </si>
  <si>
    <t>25.10.19</t>
  </si>
  <si>
    <t>15.10.2019</t>
  </si>
  <si>
    <t>;UAS ApplS;nsybGal4</t>
  </si>
  <si>
    <t>21.10.19</t>
  </si>
  <si>
    <t>Control</t>
  </si>
  <si>
    <t>;UASmyrmCherryPhLuorin;nsybGal4</t>
  </si>
  <si>
    <t>Data from 3 more brains</t>
  </si>
  <si>
    <t>Volume (um3) of endolysosomal vesicles in neurons</t>
  </si>
  <si>
    <t>Appld;UASmyrmCherryPhLuorin;nsybGal4</t>
  </si>
  <si>
    <t>Data from the  first 2 brains</t>
  </si>
  <si>
    <t>Data from 2 more brains</t>
  </si>
  <si>
    <t>Data from 3 brains</t>
  </si>
  <si>
    <t>Min</t>
  </si>
  <si>
    <t>Max</t>
  </si>
  <si>
    <t>Size</t>
  </si>
  <si>
    <t>Threshold intensity red</t>
  </si>
  <si>
    <t xml:space="preserve">threshold size of circles </t>
  </si>
  <si>
    <t>Size of the region of interest:</t>
  </si>
  <si>
    <t>X=492</t>
  </si>
  <si>
    <t>X=969</t>
  </si>
  <si>
    <t>X=478</t>
  </si>
  <si>
    <t>226-300 for neurons</t>
  </si>
  <si>
    <t>Y=328</t>
  </si>
  <si>
    <t>y=328</t>
  </si>
  <si>
    <t>z=32</t>
  </si>
  <si>
    <t>Canton S neurons</t>
  </si>
  <si>
    <t>VESICLES VOLUME (um3)</t>
  </si>
  <si>
    <t>Appld neurons</t>
  </si>
  <si>
    <t>B1</t>
  </si>
  <si>
    <t>B2</t>
  </si>
  <si>
    <t>B3</t>
  </si>
  <si>
    <t>B4 (B6)</t>
  </si>
  <si>
    <t>B4 (B5)</t>
  </si>
  <si>
    <t>B5 (B6)</t>
  </si>
  <si>
    <t>B5(B7)</t>
  </si>
  <si>
    <t>B6 (B7)</t>
  </si>
  <si>
    <t>B6(B8)</t>
  </si>
  <si>
    <t>B7 (B8)</t>
  </si>
  <si>
    <t>B7(B9)</t>
  </si>
  <si>
    <t>B8 (B9)</t>
  </si>
  <si>
    <t>B9 (B10)</t>
  </si>
  <si>
    <t>B8(B10)</t>
  </si>
  <si>
    <t>B10(B11)</t>
  </si>
  <si>
    <t>B11 (B12)</t>
  </si>
  <si>
    <t>B9(B11)</t>
  </si>
  <si>
    <t>B10(B13)</t>
  </si>
  <si>
    <t>B11(B14)</t>
  </si>
  <si>
    <t>Cell size</t>
  </si>
  <si>
    <t>Cell size(um)</t>
  </si>
  <si>
    <t>Cell number</t>
  </si>
  <si>
    <t>B7003</t>
  </si>
  <si>
    <t>B7005</t>
  </si>
  <si>
    <t>B7007</t>
  </si>
  <si>
    <t>B7011</t>
  </si>
  <si>
    <t>B70011</t>
  </si>
  <si>
    <t>B70013</t>
  </si>
  <si>
    <t>B70014</t>
  </si>
  <si>
    <t>B70016</t>
  </si>
  <si>
    <t>D90007</t>
  </si>
  <si>
    <t>D90012</t>
  </si>
  <si>
    <t>D90014</t>
  </si>
  <si>
    <t>D90015</t>
  </si>
  <si>
    <t>D90016</t>
  </si>
  <si>
    <t>D90017</t>
  </si>
  <si>
    <t>D90019</t>
  </si>
  <si>
    <t>D90020</t>
  </si>
  <si>
    <t>D90024</t>
  </si>
  <si>
    <t>D90025</t>
  </si>
  <si>
    <t>D90026</t>
  </si>
  <si>
    <t>D70001</t>
  </si>
  <si>
    <t>D70002</t>
  </si>
  <si>
    <t>D70005</t>
  </si>
  <si>
    <t>Ratio Endosome size/cell size</t>
  </si>
  <si>
    <t>Quantification of cells with endosomes and/or enlarged golgi</t>
  </si>
  <si>
    <t>Amount of endosomes</t>
  </si>
  <si>
    <t>Average lysosomal size</t>
  </si>
  <si>
    <t xml:space="preserve">Ratio Lysosome/Cell size </t>
  </si>
  <si>
    <t>Ratio Lysosome/Cell size</t>
  </si>
  <si>
    <t>image number</t>
  </si>
  <si>
    <t>cell</t>
  </si>
  <si>
    <t xml:space="preserve">measurements (both diameters of each cell or endosome) </t>
  </si>
  <si>
    <t>(um) length</t>
  </si>
  <si>
    <t>Early-endosome like vesicle size</t>
  </si>
  <si>
    <t>Ratio vesicle size/cell size</t>
  </si>
  <si>
    <t>cell size</t>
  </si>
  <si>
    <t>;;nsybGal4</t>
  </si>
  <si>
    <t>#1Q-ctrl-a1-0002</t>
  </si>
  <si>
    <t>1Q is Brain1</t>
  </si>
  <si>
    <t xml:space="preserve">60 cells </t>
  </si>
  <si>
    <t>85 cells in total</t>
  </si>
  <si>
    <t>24 cells with vacuoles</t>
  </si>
  <si>
    <t>33 cells with</t>
  </si>
  <si>
    <t>38,8%</t>
  </si>
  <si>
    <t>of cells with endosomes</t>
  </si>
  <si>
    <t>#1Q-ctrl-a1-0003</t>
  </si>
  <si>
    <t>#1Q-ctrl-a1-0004</t>
  </si>
  <si>
    <t>#1Q-ctrl-a1-0005</t>
  </si>
  <si>
    <t>#1Q-ctrl-a1-0007</t>
  </si>
  <si>
    <t>#1Q-ctrl-a1-0008</t>
  </si>
  <si>
    <t>#1Q-ctrl-a1-0009</t>
  </si>
  <si>
    <t>#1Q-ctrl-a1-0010</t>
  </si>
  <si>
    <t>#1Q-ctrl-a1-0012</t>
  </si>
  <si>
    <t>#1Q-ctrl-a1-0014</t>
  </si>
  <si>
    <t>#1Q-ctrl-a1-0015</t>
  </si>
  <si>
    <t>Brain 2</t>
  </si>
  <si>
    <t>#1-7-nSyb-Gal4-e4-0001</t>
  </si>
  <si>
    <t>#1-7-nSyb-Gal4-e4-0002</t>
  </si>
  <si>
    <t>#1-7-nSyb-Gal4-e4-0003</t>
  </si>
  <si>
    <t>#1-7-nSyb-Gal4-e4-0005</t>
  </si>
  <si>
    <t>#1-7-nSyb-Gal4-e4-0007</t>
  </si>
  <si>
    <t>#1-7-nSyb-Gal4-e4-0008</t>
  </si>
  <si>
    <t>Brain 3</t>
  </si>
  <si>
    <t>#1-8-nSyb-Gal4-a6-0001</t>
  </si>
  <si>
    <t>#1-8-nSyb-Gal4-a6-0002</t>
  </si>
  <si>
    <t>#1-8-nSyb-Gal4-a6-0003</t>
  </si>
  <si>
    <t>#1-8-nSyb-Gal4-a6-0005</t>
  </si>
  <si>
    <t>#1-8-nSyb-Gal4-a6-0007</t>
  </si>
  <si>
    <t>#1-8-nSyb-Gal4-a6-0008</t>
  </si>
  <si>
    <t>Appld;;nsybGal4</t>
  </si>
  <si>
    <t>2E-APPLd-NSybGal4-b6-0001</t>
  </si>
  <si>
    <t>2E-APPLd Brain 1</t>
  </si>
  <si>
    <t>57 cells</t>
  </si>
  <si>
    <t>42 with endosomes</t>
  </si>
  <si>
    <t>73,6%</t>
  </si>
  <si>
    <t>2E-APPLd-NSybGal4-b6-0002</t>
  </si>
  <si>
    <t>2E-APPLd-NSybGal4-b6-0003</t>
  </si>
  <si>
    <t>2E-APPLd-NSybGal4-b6-0004</t>
  </si>
  <si>
    <t>2E-APPLd-NSybGal4-b6-0005</t>
  </si>
  <si>
    <t>2E-APPLd-NSybGal4-b6-0007</t>
  </si>
  <si>
    <t>2E-APPLd-NSybGal4-b6-0008</t>
  </si>
  <si>
    <t>2E-APPLd-NSybGal4-b6-0009</t>
  </si>
  <si>
    <t>2E-APPLd-NSybGal4-b6-0010</t>
  </si>
  <si>
    <t>2E-APPLd-NSybGal4-b6-0012</t>
  </si>
  <si>
    <t>2E-APPLd-NSybGal4-b6-0013</t>
  </si>
  <si>
    <t>2E-APPLd-NSybGal4-b6-0014</t>
  </si>
  <si>
    <t>2E-APPLd-NSybGal4-b6-0015</t>
  </si>
  <si>
    <t>2E-APPLd-NSybGal4-b6-0016</t>
  </si>
  <si>
    <t>2E-APPLd-NSybGal4-b6-0017</t>
  </si>
  <si>
    <t>2E-APPLd-NSybGal4-b6-00120</t>
  </si>
  <si>
    <t>2E-APPLd-NSybGal4-b6-00121</t>
  </si>
  <si>
    <t>2J-APPLd Brain 2</t>
  </si>
  <si>
    <t>2J-APPLd-NSybGal4-e1-0001</t>
  </si>
  <si>
    <t>2J-APPLd-NSybGal4-e1-0002</t>
  </si>
  <si>
    <t>2J-APPLd-NSybGal4-e1-0004</t>
  </si>
  <si>
    <t>2J-APPLd-NSybGal4-e1-0006</t>
  </si>
  <si>
    <t>2J-APPLd-NSybGal4-e1-0007</t>
  </si>
  <si>
    <t>2J-APPLd-NSybGal4-e1-0009</t>
  </si>
  <si>
    <t>2J-APPLd-NSybGal4-e1-0010</t>
  </si>
  <si>
    <t>2J-APPLd-NSybGal4-e1-0011</t>
  </si>
  <si>
    <t>2J-APPLd-NSybGal4-e1-0013</t>
  </si>
  <si>
    <t>2J-APPLd-NSybGal4-e1-0015</t>
  </si>
  <si>
    <t>2J-APPLd-NSybGal4-e1-0016</t>
  </si>
  <si>
    <t>2J-APPLd-NSybGal4-e1-0017</t>
  </si>
  <si>
    <t>2J-APPLd-NSybGal4-e1-0018</t>
  </si>
  <si>
    <t>2J-APPLd-NSybGal4-e1-0019</t>
  </si>
  <si>
    <t>2R-APPLd Brain 3</t>
  </si>
  <si>
    <t>2R-APPLd-NSybGal4-a9-0001</t>
  </si>
  <si>
    <t>2R-APPLd-NSybGal4-a9-0002</t>
  </si>
  <si>
    <t>2R-APPLd-NSybGal4-a9-0003</t>
  </si>
  <si>
    <t>2R-APPLd-NSybGal4-a9-0006</t>
  </si>
  <si>
    <t>2R-APPLd-NSybGal4-a9-0005</t>
  </si>
  <si>
    <t>Appld;UASAPPL;nsybGal4</t>
  </si>
  <si>
    <t>#3K-applduasappl-b1-0001</t>
  </si>
  <si>
    <t>#3K Brain1</t>
  </si>
  <si>
    <t>28 cells with endosomes</t>
  </si>
  <si>
    <t>#3K-applduasappl-b1-0002</t>
  </si>
  <si>
    <t>#3K-applduasappl-b2-0001</t>
  </si>
  <si>
    <t>#3K-applduasappl-b2-0002</t>
  </si>
  <si>
    <t>#3K-applduasappl-b2-0003</t>
  </si>
  <si>
    <t>#3K-applduasappl-b2-0007</t>
  </si>
  <si>
    <t>#3K-applduasappl-b2-0008</t>
  </si>
  <si>
    <t>#3K-applduasappl-b2-0009</t>
  </si>
  <si>
    <t>#3K-applduasappl-b2-0011</t>
  </si>
  <si>
    <t>3K-APPLd-uas-APPL-b4-0001</t>
  </si>
  <si>
    <t>3K-APPLd-uas-APPL-b4-0003</t>
  </si>
  <si>
    <t>3K-APPLd-uas-APPL-b4-0004</t>
  </si>
  <si>
    <t>3K-APPLd-uas-APPL-b4-0005</t>
  </si>
  <si>
    <t>3K-APPLd-uas-APPL-b4-0006</t>
  </si>
  <si>
    <t>3K-APPLd-uas-APPL-b4-0007</t>
  </si>
  <si>
    <t>3K-APPLd-uas-APPL-b4-00010</t>
  </si>
  <si>
    <t>3K-APPLd-uas-APPL-b4-00011</t>
  </si>
  <si>
    <t>3K-APPLd-uas-APPL-b4-00013</t>
  </si>
  <si>
    <t>#3-7-uasAPPL-d4-0001</t>
  </si>
  <si>
    <t>#3-7-uasAPPL-d4-0002</t>
  </si>
  <si>
    <t>#3-7-uasAPPL-d4-0003</t>
  </si>
  <si>
    <t>#3-7-uasAPPL-d4-0004</t>
  </si>
  <si>
    <t>#3-7-uasAPPL-d4-0005</t>
  </si>
  <si>
    <t>#3-7-uasAPPL-d4-0006</t>
  </si>
  <si>
    <t>#3-7-uasAPPL-d4-0008</t>
  </si>
  <si>
    <t>#3-7-uasAPPL-d4-0009</t>
  </si>
  <si>
    <t>#3-7-uasAPPL-d4-0010</t>
  </si>
  <si>
    <t>#3-8-uasAPPL-d1-0016</t>
  </si>
  <si>
    <t>#3-8-uasAPPL-d1-002</t>
  </si>
  <si>
    <t>#3-8-uasAPPL-d1-004</t>
  </si>
  <si>
    <t>#3-8-uasAPPL-d1-005</t>
  </si>
  <si>
    <t>#3-8-uasAPPL-d1-006</t>
  </si>
  <si>
    <t>#3-8-uasAPPL-d1-007</t>
  </si>
  <si>
    <t>#3-8-uasAPPL-d1-008</t>
  </si>
  <si>
    <t>#3-8-uasAPPL-d1-0011</t>
  </si>
  <si>
    <t>#3-8-uasAPPL-d1-0012</t>
  </si>
  <si>
    <t>Appld;UASAPPLS;nsybGal4</t>
  </si>
  <si>
    <t>#4D-applduasapplS-c1-0002</t>
  </si>
  <si>
    <t>#4D Brain1</t>
  </si>
  <si>
    <t>22 cells with endosomes</t>
  </si>
  <si>
    <t>9 cells</t>
  </si>
  <si>
    <t xml:space="preserve">5 with </t>
  </si>
  <si>
    <t>37,2%</t>
  </si>
  <si>
    <t>#4D-applduasapplS-c1-0003</t>
  </si>
  <si>
    <t>#4D-applduasapplS-c1-0006</t>
  </si>
  <si>
    <t>#4D-applduasapplS-c1-00011</t>
  </si>
  <si>
    <t>#4D-applduasapplS-c1-00010</t>
  </si>
  <si>
    <t>4L-APPLd-uas-SAPPL-Brain 2</t>
  </si>
  <si>
    <t>4L-APPLd-uas-SAPPL-d60001</t>
  </si>
  <si>
    <t>4L-APPLd-uas-SAPPL-d60002</t>
  </si>
  <si>
    <t>4L-APPLd-uas-SAPPL-d60006</t>
  </si>
  <si>
    <t>4L-APPLd-uas-SAPPL-d60007</t>
  </si>
  <si>
    <t>4L-APPLd-uas-SAPPL-d60008</t>
  </si>
  <si>
    <t>4L-APPLd-uas-SAPPL-d60009</t>
  </si>
  <si>
    <t>4L-APPLd-uas-SAPPL-d60011</t>
  </si>
  <si>
    <t>4L-APPLd-uas-SAPPL-d60012</t>
  </si>
  <si>
    <t>4L-APPLd-uas-SAPPL-d60013</t>
  </si>
  <si>
    <t>4L-APPLd-uas-SAPPL-d60014</t>
  </si>
  <si>
    <t>4T-APPLd-uas-SAPPL-Brain 3</t>
  </si>
  <si>
    <t>4T-APPLd-uas-SAPPL-d9-0015</t>
  </si>
  <si>
    <t>4T-APPLd-uas-SAPPL-d9-0018</t>
  </si>
  <si>
    <t>4T-APPLd-uas-SAPPL-d9-0020</t>
  </si>
  <si>
    <t>4T-APPLd-uas-SAPPL-d9-0021</t>
  </si>
  <si>
    <t>4T-APPLd-uas-SAPPL-d9-0022</t>
  </si>
  <si>
    <t>4T-APPLd-uas-SAPPL-d9-0024</t>
  </si>
  <si>
    <t>4T-APPLd-uas-SAPPL-d9-0025</t>
  </si>
  <si>
    <t>4T-APPLd-uas-SAPPL-d9-0026</t>
  </si>
  <si>
    <t>4T-APPLd-uas-SAPPL-d9-0028</t>
  </si>
  <si>
    <t>4T-APPLd-uas-SAPPL-d9-0029</t>
  </si>
  <si>
    <t>4T-APPLd-uas-SAPPL-d9-0032</t>
  </si>
  <si>
    <t>4T-APPLd-uas-SAPPL-d9-0035</t>
  </si>
  <si>
    <t>4T-APPLd-uas-SAPPL-d9-0037</t>
  </si>
  <si>
    <t>4T-APPLd-uas-SAPPL-d10-0001</t>
  </si>
  <si>
    <t>4T-APPLd-uas-SAPPL-d10-0006</t>
  </si>
  <si>
    <t>4T-APPLd-uas-SAPPL-d10-0008</t>
  </si>
  <si>
    <t>Early endosome Rab5 data</t>
  </si>
  <si>
    <t>brains</t>
  </si>
  <si>
    <t>15.11.2018</t>
  </si>
  <si>
    <t>BC Appldw*/Y</t>
  </si>
  <si>
    <t>7 do</t>
  </si>
  <si>
    <t>16.11.18</t>
  </si>
  <si>
    <t>27.11.18</t>
  </si>
  <si>
    <t>10.12.18</t>
  </si>
  <si>
    <t>11.12.18</t>
  </si>
  <si>
    <t>Canton S Robin</t>
  </si>
  <si>
    <t>20.11.18</t>
  </si>
  <si>
    <t>05.12.18</t>
  </si>
  <si>
    <t>19.12.18</t>
  </si>
  <si>
    <t>06.12.18</t>
  </si>
  <si>
    <t>;Rab5KO;</t>
  </si>
  <si>
    <t xml:space="preserve">7 do </t>
  </si>
  <si>
    <t>; Rab5KO;</t>
  </si>
  <si>
    <t>7do</t>
  </si>
  <si>
    <t>13.12.18</t>
  </si>
  <si>
    <t>18.12.18</t>
  </si>
  <si>
    <t>07.12.18</t>
  </si>
  <si>
    <t>Appld/Y;Rab5KO;</t>
  </si>
  <si>
    <t>20.12.18</t>
  </si>
  <si>
    <t>Staining with anti-Rab5</t>
  </si>
  <si>
    <t>VOLUME (um3)</t>
  </si>
  <si>
    <t>Volume of endolysosomal compartments in glia (um3) data from 6 brains per genotype</t>
  </si>
  <si>
    <t>To quantify the GFP covered region:</t>
  </si>
  <si>
    <t>1) I select using Fiji the ROI, in this case the antenal lobes</t>
  </si>
  <si>
    <t>No ablation</t>
  </si>
  <si>
    <t>2) I open this selected stack in IMARIS</t>
  </si>
  <si>
    <t>volume (um3)</t>
  </si>
  <si>
    <t>3) Using the surface function I select the below intensity threshold which I keep for all images regardless of genotype and day post ablation, and measure the sum volume of the GFP surface remaining on the antennal lobes.</t>
  </si>
  <si>
    <t>;OR83bGal4GFP;</t>
  </si>
  <si>
    <t>Appld;OR83bGal4GFP</t>
  </si>
  <si>
    <t>Threshold of absolute intensity: 300-410</t>
  </si>
  <si>
    <t>4) I measured the ratio Volume/Intensity to identify the outliers</t>
  </si>
  <si>
    <t>2 days post ablation</t>
  </si>
  <si>
    <t>intensity</t>
  </si>
  <si>
    <t>Ratio=Intensity/Volume</t>
  </si>
  <si>
    <t>5 days post ablation</t>
  </si>
  <si>
    <t>outlier</t>
  </si>
  <si>
    <t>Ratio=Volume/Intensity</t>
  </si>
  <si>
    <t>Intensity threshold set to 500</t>
  </si>
  <si>
    <t>second time</t>
  </si>
  <si>
    <t>Intensity mean</t>
  </si>
  <si>
    <t>Volume sum</t>
  </si>
  <si>
    <t>Or83bGal4GFP noablation</t>
  </si>
  <si>
    <t>Or83bGal4GFP 2dpostablation</t>
  </si>
  <si>
    <t>Or83bGal4GFP 5dpostablation</t>
  </si>
  <si>
    <t>Or83bGal4GFP 8dpostablation</t>
  </si>
  <si>
    <t>Appld;Or83bGal4GFP noablation</t>
  </si>
  <si>
    <t>5.50e4</t>
  </si>
  <si>
    <t>OUTLIER</t>
  </si>
  <si>
    <t>Appld;Or83bGal4GFP 2dpostablation</t>
  </si>
  <si>
    <t>Appld;Or83bGal4GFP 5dpostablation</t>
  </si>
  <si>
    <t>Appld;Or83bGal4GFP 8dpostablation</t>
  </si>
  <si>
    <t>Appld;Or83bGal4GFP/UASAppl; no ablation</t>
  </si>
  <si>
    <t>ERROR</t>
  </si>
  <si>
    <t>Mounted upside down but I have increased the laser power 2x when imaging and the threshold is reduced to 230</t>
  </si>
  <si>
    <t>Appld;Or83bGal4GFP/UASAppl; 2dpostablation</t>
  </si>
  <si>
    <t>Appld;Or83bGal4GFP/UASAppl; 5dpostablation</t>
  </si>
  <si>
    <t>Appld;Or83bGal4GFP/UASAppl; 8dpostablation</t>
  </si>
  <si>
    <t>Appld;Or83bGal4GFP/UASAppls; no ablation</t>
  </si>
  <si>
    <t>Appld;Or83bGal4GFP/UASAppls; 2dpostablation</t>
  </si>
  <si>
    <t>Appld;Or83bGal4GFP/UASAppls; 5dpostablation</t>
  </si>
  <si>
    <t>Appld;Or83bGal4GFP/UASAppls; 8dpostablation</t>
  </si>
  <si>
    <t>Draper</t>
  </si>
  <si>
    <t xml:space="preserve">Intensity Threshold </t>
  </si>
  <si>
    <t>700-900</t>
  </si>
  <si>
    <t>Volume data (um3)</t>
  </si>
  <si>
    <t xml:space="preserve">CantonS </t>
  </si>
  <si>
    <t xml:space="preserve">1 day post </t>
  </si>
  <si>
    <t>3 days post</t>
  </si>
  <si>
    <t>;UAS Appl RNAi5;Gal4nsyb</t>
  </si>
  <si>
    <t>03.07.2018</t>
  </si>
  <si>
    <t>Degradative compartments in neurons</t>
  </si>
  <si>
    <t>Appldw*;Vangnull/+;</t>
  </si>
  <si>
    <t>Atg8 7 days old</t>
  </si>
  <si>
    <t>1um size</t>
  </si>
  <si>
    <t>CantonS R</t>
  </si>
  <si>
    <t>Atg8 positive spots (autophagosomes)</t>
  </si>
  <si>
    <t>14.05</t>
  </si>
  <si>
    <t>29.05</t>
  </si>
  <si>
    <t>27.05</t>
  </si>
  <si>
    <t>03.06</t>
  </si>
  <si>
    <t>13.05</t>
  </si>
  <si>
    <t>04.06</t>
  </si>
  <si>
    <t>06.06</t>
  </si>
  <si>
    <t>Appld;Atg7d77; (7th BC)</t>
  </si>
  <si>
    <t>;Atg7d77;</t>
  </si>
  <si>
    <t>Appld;; 7th BC</t>
  </si>
  <si>
    <t>Late endosome Rab7 data</t>
  </si>
  <si>
    <t>;;Rab7KO</t>
  </si>
  <si>
    <t>Appld/(7thBC)Y;;Rab7KO</t>
  </si>
  <si>
    <t>3 days old (18.08)</t>
  </si>
  <si>
    <t>5 days old (20.08)</t>
  </si>
  <si>
    <t>8 days old (23.08)</t>
  </si>
  <si>
    <t>11 days old (26.08)</t>
  </si>
  <si>
    <t>14 days old (29.08)</t>
  </si>
  <si>
    <t>18 days old (02.09)</t>
  </si>
  <si>
    <t>20 days old (04.09)</t>
  </si>
  <si>
    <t>22 days old (06.09)</t>
  </si>
  <si>
    <t>25 days old (09.09)</t>
  </si>
  <si>
    <t>29 days old (13.09)</t>
  </si>
  <si>
    <t>32 days old (16.09)</t>
  </si>
  <si>
    <t>36 days old (20.09)</t>
  </si>
  <si>
    <t>40 days old (24.09)</t>
  </si>
  <si>
    <t>43 days old (27.09)</t>
  </si>
  <si>
    <t>46 days old (30.09)</t>
  </si>
  <si>
    <t>49 days old (3.10)</t>
  </si>
  <si>
    <t>53 days old (7.10)</t>
  </si>
  <si>
    <t>57 days old (11.10)</t>
  </si>
  <si>
    <t>61 days old (15.10)</t>
  </si>
  <si>
    <t>64 days old (18.10)</t>
  </si>
  <si>
    <t>68 days old (22.10)</t>
  </si>
  <si>
    <t>72 days old (26.10)</t>
  </si>
  <si>
    <t>76 days old (30.10)</t>
  </si>
  <si>
    <t>82 days old (5.11)</t>
  </si>
  <si>
    <t>Total initial</t>
  </si>
  <si>
    <t>Dead</t>
  </si>
  <si>
    <t>Alive</t>
  </si>
  <si>
    <t>Appld/Y;+/+;Rab7koRFP/+</t>
  </si>
  <si>
    <t>/Y;+/+;Rab7koRFP/+</t>
  </si>
  <si>
    <t>Appld/Y;;</t>
  </si>
  <si>
    <t>and 1 dead</t>
  </si>
  <si>
    <t>/Y;+/+;+/+</t>
  </si>
  <si>
    <t>measurements</t>
  </si>
  <si>
    <t>;UASApplRNAi;nsybGal4</t>
  </si>
  <si>
    <t>#2-2a-L-RNAi-d2-0002</t>
  </si>
  <si>
    <t>#2-2a-L-RNAi-d2-0003</t>
  </si>
  <si>
    <t>#2-2a-L-RNAi-d2-0008</t>
  </si>
  <si>
    <t>#2-2a-L-RNAi-d2-00011</t>
  </si>
  <si>
    <t>#2-2a-L-RNAi-d2-00013</t>
  </si>
  <si>
    <t>#2-2a-L-RNAi-d2-00017</t>
  </si>
  <si>
    <t>#2-2a-L-RNAi-d2-00021</t>
  </si>
  <si>
    <t>#2-2a-L-RNAi-d2-00026</t>
  </si>
  <si>
    <t>#2-2a-L-RNAi-d2-00027</t>
  </si>
  <si>
    <t>#2-2a-L-RNAi-d2-00028</t>
  </si>
  <si>
    <t>#2-2a-L-RNAi-d2-00029</t>
  </si>
  <si>
    <t>#2-2a-L-RNAi-d2-00031</t>
  </si>
  <si>
    <t>Brain2</t>
  </si>
  <si>
    <t>22-b-uasAPPL-RNAi-a4-0007</t>
  </si>
  <si>
    <t>22-b-uasAPPL-RNAi-a4-0008</t>
  </si>
  <si>
    <t>22-b-uasAPPL-RNAi-a4-00011</t>
  </si>
  <si>
    <t>22-b-uasAPPL-RNAi-a4-00013</t>
  </si>
  <si>
    <t>22-b-uasAPPL-RNAi-a4-00014</t>
  </si>
  <si>
    <t>22-b-uasAPPL-RNAi-a4-00015</t>
  </si>
  <si>
    <t>22-b-uasAPPL-RNAi-a4-00016</t>
  </si>
  <si>
    <t>22-b-uasAPPL-RNAi-a4-00017</t>
  </si>
  <si>
    <t>22-b-uasAPPL-RNAi-a4-00018</t>
  </si>
  <si>
    <t>22-b-uasAPPL-RNAi-a4-00019</t>
  </si>
  <si>
    <t>22-b-uasAPPL-RNAi-a4-00021</t>
  </si>
  <si>
    <t>22-d-uasAPPL-RNAi-a1-0001</t>
  </si>
  <si>
    <t>22-d-uasAPPL-RNAi-a1-0002</t>
  </si>
  <si>
    <t>22-d-uasAPPL-RNAi-a1-0005</t>
  </si>
  <si>
    <t>22-d-uasAPPL-RNAi-a1-0006</t>
  </si>
  <si>
    <t>22-d-uasAPPL-RNAi-a1-0009</t>
  </si>
  <si>
    <t>22-d-uasAPPL-RNAi-a1-0010</t>
  </si>
  <si>
    <t>22-d-uasAPPL-RNAi-a1-0016</t>
  </si>
  <si>
    <t>22-d-uasAPPL-RNAi-a1-0017</t>
  </si>
  <si>
    <t>22-d-uasAPPL-RNAi-a1-0021</t>
  </si>
  <si>
    <t>;;nsybGal4 control</t>
  </si>
  <si>
    <t>Brain 1</t>
  </si>
  <si>
    <t>23b-gal4-NSyb-c1-0001</t>
  </si>
  <si>
    <t>23b-gal4-NSyb-c1-0002</t>
  </si>
  <si>
    <t>23b-gal4-NSyb-c1-0003</t>
  </si>
  <si>
    <t>23b-gal4-NSyb-c1-0004</t>
  </si>
  <si>
    <t>23b-gal4-NSyb-c1-0005</t>
  </si>
  <si>
    <t>23b-gal4-NSyb-c1-0006</t>
  </si>
  <si>
    <t>23b-gal4-NSyb-c1-0007</t>
  </si>
  <si>
    <t>23b-gal4-NSyb-c1-0008</t>
  </si>
  <si>
    <t>23b-gal4-NSyb-c1-0009</t>
  </si>
  <si>
    <t>23b-gal4-NSyb-c1-0010</t>
  </si>
  <si>
    <t>23b-gal4-NSyb-c1-0011</t>
  </si>
  <si>
    <t>23b-gal4-NSyb-c1-0012</t>
  </si>
  <si>
    <t>23b-gal4-NSyb-c1-0013</t>
  </si>
  <si>
    <t>23b-gal4-NSyb-c1-0015</t>
  </si>
  <si>
    <t>23b-gal4-NSyb-c1-0016</t>
  </si>
  <si>
    <t>23b-gal4-NSyb-c1-0017</t>
  </si>
  <si>
    <t>43 cells  with endosomes</t>
  </si>
  <si>
    <t>71,6%</t>
  </si>
  <si>
    <t>39%  cells with endosomes</t>
  </si>
  <si>
    <t>12% MB loss</t>
  </si>
  <si>
    <t>Appld;UAS Cherry Appl GFP; nsybGal4</t>
  </si>
  <si>
    <t>0% MB loss</t>
  </si>
  <si>
    <t>Canton S GLIA</t>
  </si>
  <si>
    <t>Appld GLIA</t>
  </si>
  <si>
    <t>B4</t>
  </si>
  <si>
    <t>B5</t>
  </si>
  <si>
    <t>B6</t>
  </si>
  <si>
    <t>B7</t>
  </si>
  <si>
    <t>B9</t>
  </si>
  <si>
    <t>B8</t>
  </si>
  <si>
    <t>B10</t>
  </si>
  <si>
    <t>322 for glia</t>
  </si>
  <si>
    <t>DEGRADATIVE COMPARTMENTS VOLUME (um3)</t>
  </si>
  <si>
    <t>GFP</t>
  </si>
  <si>
    <t xml:space="preserve">Threshold </t>
  </si>
  <si>
    <t>1 days post</t>
  </si>
  <si>
    <t>Volume (u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charset val="16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6"/>
      <name val="Arial"/>
      <family val="2"/>
    </font>
    <font>
      <sz val="12"/>
      <color rgb="FF00000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42"/>
        <bgColor indexed="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E9CEEA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E8ED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4B4D1"/>
        <bgColor indexed="64"/>
      </patternFill>
    </fill>
    <fill>
      <patternFill patternType="solid">
        <fgColor rgb="FFFF7F6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5" tint="-0.249977111117893"/>
        <bgColor indexed="64"/>
      </patternFill>
    </fill>
  </fills>
  <borders count="7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15" borderId="0" applyNumberFormat="0" applyBorder="0" applyAlignment="0" applyProtection="0"/>
    <xf numFmtId="0" fontId="8" fillId="16" borderId="38" applyNumberFormat="0" applyAlignment="0" applyProtection="0"/>
  </cellStyleXfs>
  <cellXfs count="408">
    <xf numFmtId="0" fontId="0" fillId="0" borderId="0" xfId="0"/>
    <xf numFmtId="0" fontId="2" fillId="3" borderId="0" xfId="2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0" borderId="7" xfId="0" applyBorder="1"/>
    <xf numFmtId="0" fontId="0" fillId="0" borderId="8" xfId="0" applyBorder="1"/>
    <xf numFmtId="0" fontId="4" fillId="0" borderId="8" xfId="0" applyFont="1" applyFill="1" applyBorder="1"/>
    <xf numFmtId="0" fontId="0" fillId="0" borderId="9" xfId="0" applyBorder="1"/>
    <xf numFmtId="0" fontId="0" fillId="0" borderId="10" xfId="0" applyBorder="1"/>
    <xf numFmtId="0" fontId="4" fillId="0" borderId="10" xfId="0" applyFont="1" applyFill="1" applyBorder="1"/>
    <xf numFmtId="0" fontId="0" fillId="0" borderId="11" xfId="0" applyBorder="1"/>
    <xf numFmtId="0" fontId="4" fillId="0" borderId="0" xfId="0" applyFont="1" applyFill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4" fillId="0" borderId="15" xfId="0" applyFon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4" fillId="0" borderId="19" xfId="0" applyFont="1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5" borderId="1" xfId="0" applyFill="1" applyBorder="1"/>
    <xf numFmtId="0" fontId="0" fillId="5" borderId="2" xfId="0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25" xfId="0" applyBorder="1"/>
    <xf numFmtId="0" fontId="0" fillId="7" borderId="12" xfId="0" applyFill="1" applyBorder="1" applyAlignment="1">
      <alignment horizontal="center" vertical="center"/>
    </xf>
    <xf numFmtId="0" fontId="0" fillId="8" borderId="26" xfId="0" applyFill="1" applyBorder="1"/>
    <xf numFmtId="0" fontId="0" fillId="8" borderId="27" xfId="0" applyFill="1" applyBorder="1"/>
    <xf numFmtId="0" fontId="0" fillId="8" borderId="28" xfId="0" applyFill="1" applyBorder="1"/>
    <xf numFmtId="0" fontId="0" fillId="8" borderId="29" xfId="0" applyFill="1" applyBorder="1"/>
    <xf numFmtId="0" fontId="0" fillId="8" borderId="0" xfId="0" applyFill="1" applyBorder="1"/>
    <xf numFmtId="0" fontId="0" fillId="8" borderId="30" xfId="0" applyFill="1" applyBorder="1"/>
    <xf numFmtId="0" fontId="0" fillId="8" borderId="31" xfId="0" applyFill="1" applyBorder="1"/>
    <xf numFmtId="0" fontId="0" fillId="8" borderId="19" xfId="0" applyFill="1" applyBorder="1"/>
    <xf numFmtId="0" fontId="0" fillId="8" borderId="32" xfId="0" applyFill="1" applyBorder="1"/>
    <xf numFmtId="0" fontId="0" fillId="9" borderId="26" xfId="0" applyFill="1" applyBorder="1"/>
    <xf numFmtId="0" fontId="0" fillId="9" borderId="27" xfId="0" applyFill="1" applyBorder="1"/>
    <xf numFmtId="0" fontId="0" fillId="9" borderId="28" xfId="0" applyFill="1" applyBorder="1"/>
    <xf numFmtId="0" fontId="0" fillId="9" borderId="29" xfId="0" applyFill="1" applyBorder="1"/>
    <xf numFmtId="0" fontId="0" fillId="9" borderId="0" xfId="0" applyFill="1" applyBorder="1"/>
    <xf numFmtId="0" fontId="0" fillId="9" borderId="30" xfId="0" applyFill="1" applyBorder="1"/>
    <xf numFmtId="0" fontId="0" fillId="9" borderId="31" xfId="0" applyFill="1" applyBorder="1"/>
    <xf numFmtId="0" fontId="0" fillId="9" borderId="19" xfId="0" applyFill="1" applyBorder="1"/>
    <xf numFmtId="0" fontId="0" fillId="9" borderId="32" xfId="0" applyFill="1" applyBorder="1"/>
    <xf numFmtId="0" fontId="0" fillId="8" borderId="29" xfId="0" applyFont="1" applyFill="1" applyBorder="1"/>
    <xf numFmtId="0" fontId="0" fillId="8" borderId="0" xfId="0" applyFill="1"/>
    <xf numFmtId="0" fontId="0" fillId="10" borderId="26" xfId="0" applyFill="1" applyBorder="1"/>
    <xf numFmtId="0" fontId="0" fillId="10" borderId="27" xfId="0" applyFill="1" applyBorder="1"/>
    <xf numFmtId="0" fontId="0" fillId="10" borderId="28" xfId="0" applyFill="1" applyBorder="1"/>
    <xf numFmtId="0" fontId="0" fillId="10" borderId="29" xfId="0" applyFill="1" applyBorder="1"/>
    <xf numFmtId="0" fontId="0" fillId="10" borderId="0" xfId="0" applyFill="1" applyBorder="1"/>
    <xf numFmtId="0" fontId="0" fillId="10" borderId="30" xfId="0" applyFill="1" applyBorder="1"/>
    <xf numFmtId="0" fontId="0" fillId="10" borderId="31" xfId="0" applyFill="1" applyBorder="1"/>
    <xf numFmtId="0" fontId="0" fillId="10" borderId="19" xfId="0" applyFill="1" applyBorder="1"/>
    <xf numFmtId="0" fontId="0" fillId="10" borderId="32" xfId="0" applyFill="1" applyBorder="1"/>
    <xf numFmtId="0" fontId="0" fillId="10" borderId="26" xfId="0" applyFont="1" applyFill="1" applyBorder="1"/>
    <xf numFmtId="0" fontId="0" fillId="10" borderId="27" xfId="0" applyFont="1" applyFill="1" applyBorder="1"/>
    <xf numFmtId="0" fontId="0" fillId="10" borderId="29" xfId="0" applyFont="1" applyFill="1" applyBorder="1"/>
    <xf numFmtId="0" fontId="0" fillId="10" borderId="0" xfId="0" applyFont="1" applyFill="1" applyBorder="1"/>
    <xf numFmtId="0" fontId="0" fillId="10" borderId="31" xfId="0" applyFont="1" applyFill="1" applyBorder="1"/>
    <xf numFmtId="0" fontId="0" fillId="10" borderId="19" xfId="0" applyFont="1" applyFill="1" applyBorder="1"/>
    <xf numFmtId="0" fontId="0" fillId="0" borderId="26" xfId="0" applyFill="1" applyBorder="1"/>
    <xf numFmtId="0" fontId="0" fillId="0" borderId="27" xfId="0" applyFill="1" applyBorder="1"/>
    <xf numFmtId="0" fontId="0" fillId="0" borderId="27" xfId="0" applyBorder="1"/>
    <xf numFmtId="0" fontId="0" fillId="0" borderId="28" xfId="0" applyBorder="1"/>
    <xf numFmtId="0" fontId="0" fillId="0" borderId="29" xfId="0" applyFill="1" applyBorder="1"/>
    <xf numFmtId="0" fontId="0" fillId="0" borderId="0" xfId="0" applyFill="1" applyBorder="1"/>
    <xf numFmtId="0" fontId="0" fillId="0" borderId="0" xfId="0" applyBorder="1"/>
    <xf numFmtId="0" fontId="0" fillId="0" borderId="30" xfId="0" applyBorder="1"/>
    <xf numFmtId="0" fontId="0" fillId="0" borderId="31" xfId="0" applyFill="1" applyBorder="1"/>
    <xf numFmtId="0" fontId="0" fillId="0" borderId="19" xfId="0" applyFill="1" applyBorder="1"/>
    <xf numFmtId="0" fontId="0" fillId="0" borderId="19" xfId="0" applyBorder="1"/>
    <xf numFmtId="0" fontId="0" fillId="0" borderId="32" xfId="0" applyBorder="1"/>
    <xf numFmtId="0" fontId="5" fillId="0" borderId="0" xfId="0" applyFont="1"/>
    <xf numFmtId="0" fontId="1" fillId="2" borderId="0" xfId="1"/>
    <xf numFmtId="0" fontId="0" fillId="0" borderId="26" xfId="0" applyBorder="1"/>
    <xf numFmtId="0" fontId="0" fillId="0" borderId="29" xfId="0" applyBorder="1"/>
    <xf numFmtId="0" fontId="0" fillId="0" borderId="31" xfId="0" applyBorder="1"/>
    <xf numFmtId="0" fontId="0" fillId="0" borderId="28" xfId="0" applyFill="1" applyBorder="1"/>
    <xf numFmtId="0" fontId="0" fillId="0" borderId="30" xfId="0" applyFill="1" applyBorder="1"/>
    <xf numFmtId="0" fontId="0" fillId="0" borderId="32" xfId="0" applyFill="1" applyBorder="1"/>
    <xf numFmtId="0" fontId="6" fillId="0" borderId="28" xfId="0" applyFont="1" applyFill="1" applyBorder="1"/>
    <xf numFmtId="0" fontId="6" fillId="11" borderId="26" xfId="0" applyFont="1" applyFill="1" applyBorder="1"/>
    <xf numFmtId="0" fontId="6" fillId="11" borderId="27" xfId="0" applyFont="1" applyFill="1" applyBorder="1"/>
    <xf numFmtId="0" fontId="6" fillId="11" borderId="28" xfId="0" applyFont="1" applyFill="1" applyBorder="1"/>
    <xf numFmtId="0" fontId="6" fillId="11" borderId="29" xfId="0" applyFont="1" applyFill="1" applyBorder="1"/>
    <xf numFmtId="0" fontId="6" fillId="11" borderId="0" xfId="0" applyFont="1" applyFill="1" applyBorder="1"/>
    <xf numFmtId="0" fontId="6" fillId="11" borderId="30" xfId="0" applyFont="1" applyFill="1" applyBorder="1"/>
    <xf numFmtId="0" fontId="6" fillId="11" borderId="31" xfId="0" applyFont="1" applyFill="1" applyBorder="1"/>
    <xf numFmtId="0" fontId="6" fillId="11" borderId="19" xfId="0" applyFont="1" applyFill="1" applyBorder="1"/>
    <xf numFmtId="0" fontId="6" fillId="11" borderId="32" xfId="0" applyFont="1" applyFill="1" applyBorder="1"/>
    <xf numFmtId="0" fontId="0" fillId="12" borderId="26" xfId="0" applyFill="1" applyBorder="1"/>
    <xf numFmtId="0" fontId="0" fillId="12" borderId="27" xfId="0" applyFill="1" applyBorder="1"/>
    <xf numFmtId="0" fontId="0" fillId="12" borderId="28" xfId="0" applyFill="1" applyBorder="1"/>
    <xf numFmtId="0" fontId="0" fillId="12" borderId="29" xfId="0" applyFill="1" applyBorder="1"/>
    <xf numFmtId="0" fontId="0" fillId="12" borderId="0" xfId="0" applyFill="1" applyBorder="1"/>
    <xf numFmtId="0" fontId="0" fillId="12" borderId="30" xfId="0" applyFill="1" applyBorder="1"/>
    <xf numFmtId="0" fontId="0" fillId="12" borderId="31" xfId="0" applyFill="1" applyBorder="1"/>
    <xf numFmtId="0" fontId="0" fillId="12" borderId="19" xfId="0" applyFill="1" applyBorder="1"/>
    <xf numFmtId="0" fontId="0" fillId="12" borderId="32" xfId="0" applyFill="1" applyBorder="1"/>
    <xf numFmtId="0" fontId="0" fillId="5" borderId="26" xfId="0" applyFill="1" applyBorder="1"/>
    <xf numFmtId="0" fontId="0" fillId="5" borderId="27" xfId="0" applyFill="1" applyBorder="1"/>
    <xf numFmtId="0" fontId="0" fillId="5" borderId="28" xfId="0" applyFill="1" applyBorder="1"/>
    <xf numFmtId="0" fontId="0" fillId="5" borderId="29" xfId="0" applyFill="1" applyBorder="1"/>
    <xf numFmtId="0" fontId="0" fillId="5" borderId="0" xfId="0" applyFill="1" applyBorder="1"/>
    <xf numFmtId="0" fontId="0" fillId="5" borderId="30" xfId="0" applyFill="1" applyBorder="1"/>
    <xf numFmtId="0" fontId="0" fillId="5" borderId="31" xfId="0" applyFill="1" applyBorder="1"/>
    <xf numFmtId="0" fontId="0" fillId="5" borderId="19" xfId="0" applyFill="1" applyBorder="1"/>
    <xf numFmtId="0" fontId="0" fillId="5" borderId="32" xfId="0" applyFill="1" applyBorder="1"/>
    <xf numFmtId="0" fontId="1" fillId="2" borderId="26" xfId="1" applyBorder="1"/>
    <xf numFmtId="0" fontId="1" fillId="2" borderId="27" xfId="1" applyBorder="1"/>
    <xf numFmtId="0" fontId="1" fillId="2" borderId="28" xfId="1" applyBorder="1"/>
    <xf numFmtId="2" fontId="0" fillId="13" borderId="0" xfId="0" applyNumberFormat="1" applyFill="1" applyProtection="1">
      <protection locked="0"/>
    </xf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0" fillId="0" borderId="37" xfId="0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26" xfId="0" applyFont="1" applyFill="1" applyBorder="1"/>
    <xf numFmtId="0" fontId="3" fillId="0" borderId="28" xfId="0" applyFont="1" applyFill="1" applyBorder="1"/>
    <xf numFmtId="0" fontId="3" fillId="0" borderId="0" xfId="0" applyFont="1" applyBorder="1"/>
    <xf numFmtId="0" fontId="3" fillId="0" borderId="30" xfId="0" applyFont="1" applyBorder="1"/>
    <xf numFmtId="0" fontId="3" fillId="0" borderId="31" xfId="0" applyFont="1" applyFill="1" applyBorder="1"/>
    <xf numFmtId="0" fontId="3" fillId="0" borderId="33" xfId="0" applyFont="1" applyBorder="1"/>
    <xf numFmtId="0" fontId="3" fillId="0" borderId="31" xfId="0" applyFont="1" applyBorder="1"/>
    <xf numFmtId="0" fontId="3" fillId="0" borderId="19" xfId="0" applyFont="1" applyBorder="1"/>
    <xf numFmtId="0" fontId="3" fillId="0" borderId="32" xfId="0" applyFont="1" applyBorder="1"/>
    <xf numFmtId="0" fontId="3" fillId="14" borderId="0" xfId="0" applyFont="1" applyFill="1"/>
    <xf numFmtId="0" fontId="0" fillId="14" borderId="0" xfId="0" applyFill="1"/>
    <xf numFmtId="0" fontId="3" fillId="11" borderId="0" xfId="0" applyFont="1" applyFill="1"/>
    <xf numFmtId="0" fontId="0" fillId="11" borderId="0" xfId="0" applyFill="1"/>
    <xf numFmtId="0" fontId="3" fillId="0" borderId="29" xfId="0" applyFont="1" applyBorder="1" applyAlignment="1">
      <alignment wrapText="1"/>
    </xf>
    <xf numFmtId="0" fontId="1" fillId="2" borderId="23" xfId="1" applyBorder="1" applyAlignment="1">
      <alignment horizontal="center"/>
    </xf>
    <xf numFmtId="0" fontId="1" fillId="2" borderId="24" xfId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/>
    <xf numFmtId="3" fontId="0" fillId="0" borderId="0" xfId="0" applyNumberFormat="1"/>
    <xf numFmtId="0" fontId="3" fillId="17" borderId="12" xfId="0" applyFon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6" borderId="14" xfId="0" applyFill="1" applyBorder="1"/>
    <xf numFmtId="0" fontId="0" fillId="6" borderId="15" xfId="0" applyFill="1" applyBorder="1"/>
    <xf numFmtId="0" fontId="0" fillId="6" borderId="16" xfId="0" applyFill="1" applyBorder="1"/>
    <xf numFmtId="0" fontId="0" fillId="6" borderId="17" xfId="0" applyFill="1" applyBorder="1"/>
    <xf numFmtId="0" fontId="0" fillId="6" borderId="10" xfId="0" applyFill="1" applyBorder="1"/>
    <xf numFmtId="0" fontId="0" fillId="6" borderId="11" xfId="0" applyFill="1" applyBorder="1"/>
    <xf numFmtId="0" fontId="0" fillId="6" borderId="39" xfId="0" applyFill="1" applyBorder="1"/>
    <xf numFmtId="0" fontId="0" fillId="6" borderId="40" xfId="0" applyFill="1" applyBorder="1"/>
    <xf numFmtId="0" fontId="0" fillId="6" borderId="41" xfId="0" applyFill="1" applyBorder="1"/>
    <xf numFmtId="0" fontId="0" fillId="6" borderId="22" xfId="0" applyFill="1" applyBorder="1"/>
    <xf numFmtId="0" fontId="0" fillId="11" borderId="14" xfId="0" applyFill="1" applyBorder="1"/>
    <xf numFmtId="0" fontId="0" fillId="11" borderId="8" xfId="0" applyFill="1" applyBorder="1"/>
    <xf numFmtId="0" fontId="0" fillId="11" borderId="9" xfId="0" applyFill="1" applyBorder="1"/>
    <xf numFmtId="0" fontId="0" fillId="11" borderId="17" xfId="0" applyFill="1" applyBorder="1"/>
    <xf numFmtId="0" fontId="0" fillId="11" borderId="10" xfId="0" applyFill="1" applyBorder="1"/>
    <xf numFmtId="0" fontId="0" fillId="11" borderId="11" xfId="0" applyFill="1" applyBorder="1"/>
    <xf numFmtId="0" fontId="0" fillId="11" borderId="22" xfId="0" applyFill="1" applyBorder="1"/>
    <xf numFmtId="0" fontId="0" fillId="11" borderId="18" xfId="0" applyFill="1" applyBorder="1"/>
    <xf numFmtId="0" fontId="0" fillId="11" borderId="21" xfId="0" applyFill="1" applyBorder="1"/>
    <xf numFmtId="0" fontId="12" fillId="0" borderId="0" xfId="0" applyFont="1"/>
    <xf numFmtId="0" fontId="0" fillId="0" borderId="0" xfId="0" applyNumberFormat="1"/>
    <xf numFmtId="16" fontId="0" fillId="0" borderId="0" xfId="0" applyNumberFormat="1"/>
    <xf numFmtId="2" fontId="0" fillId="0" borderId="0" xfId="0" applyNumberFormat="1"/>
    <xf numFmtId="11" fontId="0" fillId="0" borderId="0" xfId="0" applyNumberFormat="1"/>
    <xf numFmtId="0" fontId="11" fillId="0" borderId="0" xfId="0" applyFont="1" applyAlignment="1">
      <alignment horizontal="center"/>
    </xf>
    <xf numFmtId="0" fontId="13" fillId="0" borderId="0" xfId="0" applyFont="1"/>
    <xf numFmtId="0" fontId="0" fillId="7" borderId="0" xfId="0" applyFill="1"/>
    <xf numFmtId="0" fontId="0" fillId="7" borderId="0" xfId="0" applyFill="1" applyAlignment="1">
      <alignment horizontal="center"/>
    </xf>
    <xf numFmtId="0" fontId="0" fillId="17" borderId="0" xfId="0" applyFill="1"/>
    <xf numFmtId="9" fontId="0" fillId="0" borderId="0" xfId="0" applyNumberFormat="1"/>
    <xf numFmtId="10" fontId="0" fillId="0" borderId="0" xfId="0" applyNumberFormat="1"/>
    <xf numFmtId="0" fontId="12" fillId="0" borderId="0" xfId="0" applyFont="1" applyAlignment="1">
      <alignment horizontal="center"/>
    </xf>
    <xf numFmtId="0" fontId="14" fillId="7" borderId="0" xfId="0" applyFont="1" applyFill="1"/>
    <xf numFmtId="0" fontId="0" fillId="11" borderId="26" xfId="0" applyFill="1" applyBorder="1"/>
    <xf numFmtId="0" fontId="0" fillId="11" borderId="27" xfId="0" applyFill="1" applyBorder="1"/>
    <xf numFmtId="0" fontId="0" fillId="11" borderId="28" xfId="0" applyFill="1" applyBorder="1"/>
    <xf numFmtId="0" fontId="0" fillId="11" borderId="31" xfId="0" applyFill="1" applyBorder="1"/>
    <xf numFmtId="0" fontId="0" fillId="11" borderId="19" xfId="0" applyFill="1" applyBorder="1"/>
    <xf numFmtId="0" fontId="0" fillId="11" borderId="32" xfId="0" applyFill="1" applyBorder="1"/>
    <xf numFmtId="0" fontId="0" fillId="11" borderId="29" xfId="0" applyFill="1" applyBorder="1"/>
    <xf numFmtId="0" fontId="0" fillId="11" borderId="0" xfId="0" applyFill="1" applyBorder="1"/>
    <xf numFmtId="0" fontId="0" fillId="11" borderId="30" xfId="0" applyFill="1" applyBorder="1"/>
    <xf numFmtId="0" fontId="0" fillId="7" borderId="26" xfId="0" applyFill="1" applyBorder="1"/>
    <xf numFmtId="0" fontId="0" fillId="7" borderId="27" xfId="0" applyFill="1" applyBorder="1"/>
    <xf numFmtId="0" fontId="0" fillId="7" borderId="28" xfId="0" applyFill="1" applyBorder="1"/>
    <xf numFmtId="0" fontId="0" fillId="7" borderId="29" xfId="0" applyFill="1" applyBorder="1"/>
    <xf numFmtId="0" fontId="0" fillId="7" borderId="0" xfId="0" applyFill="1" applyBorder="1"/>
    <xf numFmtId="0" fontId="0" fillId="7" borderId="30" xfId="0" applyFill="1" applyBorder="1"/>
    <xf numFmtId="0" fontId="0" fillId="7" borderId="31" xfId="0" applyFill="1" applyBorder="1"/>
    <xf numFmtId="0" fontId="0" fillId="7" borderId="19" xfId="0" applyFill="1" applyBorder="1"/>
    <xf numFmtId="0" fontId="0" fillId="7" borderId="32" xfId="0" applyFill="1" applyBorder="1"/>
    <xf numFmtId="0" fontId="0" fillId="18" borderId="26" xfId="0" applyFill="1" applyBorder="1"/>
    <xf numFmtId="0" fontId="0" fillId="18" borderId="27" xfId="0" applyFill="1" applyBorder="1"/>
    <xf numFmtId="0" fontId="0" fillId="18" borderId="28" xfId="0" applyFill="1" applyBorder="1"/>
    <xf numFmtId="0" fontId="0" fillId="18" borderId="29" xfId="0" applyFill="1" applyBorder="1"/>
    <xf numFmtId="0" fontId="0" fillId="18" borderId="0" xfId="0" applyFill="1" applyBorder="1"/>
    <xf numFmtId="0" fontId="0" fillId="18" borderId="30" xfId="0" applyFill="1" applyBorder="1"/>
    <xf numFmtId="0" fontId="0" fillId="18" borderId="31" xfId="0" applyFill="1" applyBorder="1"/>
    <xf numFmtId="0" fontId="0" fillId="18" borderId="19" xfId="0" applyFill="1" applyBorder="1"/>
    <xf numFmtId="0" fontId="0" fillId="18" borderId="32" xfId="0" applyFill="1" applyBorder="1"/>
    <xf numFmtId="0" fontId="3" fillId="0" borderId="0" xfId="0" applyFont="1" applyAlignment="1">
      <alignment horizontal="center"/>
    </xf>
    <xf numFmtId="0" fontId="1" fillId="2" borderId="42" xfId="1" applyBorder="1"/>
    <xf numFmtId="0" fontId="0" fillId="0" borderId="43" xfId="0" applyBorder="1" applyAlignment="1">
      <alignment wrapText="1"/>
    </xf>
    <xf numFmtId="0" fontId="3" fillId="0" borderId="26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43" xfId="0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3" fillId="0" borderId="33" xfId="0" applyFont="1" applyBorder="1" applyAlignment="1">
      <alignment horizontal="center" vertical="center"/>
    </xf>
    <xf numFmtId="0" fontId="6" fillId="0" borderId="37" xfId="0" applyFont="1" applyBorder="1"/>
    <xf numFmtId="0" fontId="0" fillId="0" borderId="45" xfId="0" applyBorder="1" applyAlignment="1">
      <alignment wrapText="1"/>
    </xf>
    <xf numFmtId="0" fontId="3" fillId="0" borderId="0" xfId="0" applyFont="1" applyBorder="1" applyAlignment="1"/>
    <xf numFmtId="0" fontId="6" fillId="0" borderId="46" xfId="0" applyFont="1" applyBorder="1"/>
    <xf numFmtId="0" fontId="0" fillId="7" borderId="23" xfId="0" applyFill="1" applyBorder="1"/>
    <xf numFmtId="0" fontId="0" fillId="7" borderId="47" xfId="0" applyFill="1" applyBorder="1"/>
    <xf numFmtId="0" fontId="3" fillId="7" borderId="47" xfId="0" applyFont="1" applyFill="1" applyBorder="1"/>
    <xf numFmtId="0" fontId="0" fillId="7" borderId="24" xfId="0" applyFill="1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2" fillId="3" borderId="0" xfId="2" applyAlignment="1">
      <alignment horizontal="center"/>
    </xf>
    <xf numFmtId="0" fontId="15" fillId="0" borderId="29" xfId="0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6" fillId="0" borderId="29" xfId="0" applyFont="1" applyBorder="1"/>
    <xf numFmtId="0" fontId="6" fillId="0" borderId="30" xfId="0" applyFont="1" applyBorder="1"/>
    <xf numFmtId="0" fontId="6" fillId="0" borderId="31" xfId="0" applyFont="1" applyBorder="1"/>
    <xf numFmtId="0" fontId="6" fillId="0" borderId="32" xfId="0" applyFont="1" applyBorder="1"/>
    <xf numFmtId="0" fontId="3" fillId="7" borderId="23" xfId="0" applyFont="1" applyFill="1" applyBorder="1" applyAlignment="1">
      <alignment horizontal="center"/>
    </xf>
    <xf numFmtId="0" fontId="3" fillId="7" borderId="47" xfId="0" applyFont="1" applyFill="1" applyBorder="1" applyAlignment="1">
      <alignment horizontal="center"/>
    </xf>
    <xf numFmtId="0" fontId="3" fillId="7" borderId="24" xfId="0" applyFont="1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9" fillId="0" borderId="0" xfId="0" applyFont="1"/>
    <xf numFmtId="0" fontId="9" fillId="0" borderId="29" xfId="0" applyFont="1" applyBorder="1"/>
    <xf numFmtId="0" fontId="16" fillId="0" borderId="0" xfId="0" applyFont="1"/>
    <xf numFmtId="0" fontId="6" fillId="0" borderId="0" xfId="0" applyFont="1"/>
    <xf numFmtId="14" fontId="0" fillId="0" borderId="0" xfId="0" applyNumberFormat="1"/>
    <xf numFmtId="0" fontId="0" fillId="19" borderId="0" xfId="0" applyFill="1"/>
    <xf numFmtId="0" fontId="0" fillId="19" borderId="27" xfId="0" applyFill="1" applyBorder="1"/>
    <xf numFmtId="0" fontId="0" fillId="19" borderId="19" xfId="0" applyFill="1" applyBorder="1"/>
    <xf numFmtId="0" fontId="0" fillId="20" borderId="0" xfId="0" applyFill="1" applyBorder="1"/>
    <xf numFmtId="0" fontId="0" fillId="20" borderId="19" xfId="0" applyFill="1" applyBorder="1"/>
    <xf numFmtId="0" fontId="0" fillId="21" borderId="27" xfId="0" applyFill="1" applyBorder="1"/>
    <xf numFmtId="0" fontId="0" fillId="21" borderId="0" xfId="0" applyFill="1" applyBorder="1"/>
    <xf numFmtId="0" fontId="0" fillId="21" borderId="19" xfId="0" applyFill="1" applyBorder="1"/>
    <xf numFmtId="0" fontId="0" fillId="20" borderId="0" xfId="0" applyFill="1"/>
    <xf numFmtId="0" fontId="10" fillId="22" borderId="27" xfId="0" applyFont="1" applyFill="1" applyBorder="1"/>
    <xf numFmtId="0" fontId="17" fillId="0" borderId="27" xfId="0" applyFont="1" applyBorder="1" applyAlignment="1">
      <alignment horizontal="right" vertical="center" wrapText="1"/>
    </xf>
    <xf numFmtId="0" fontId="17" fillId="0" borderId="28" xfId="0" applyFont="1" applyBorder="1" applyAlignment="1">
      <alignment horizontal="right" vertical="center" wrapText="1"/>
    </xf>
    <xf numFmtId="0" fontId="10" fillId="22" borderId="0" xfId="0" applyFont="1" applyFill="1" applyBorder="1"/>
    <xf numFmtId="0" fontId="17" fillId="0" borderId="0" xfId="0" applyFont="1" applyBorder="1" applyAlignment="1">
      <alignment horizontal="right" vertical="center" wrapText="1"/>
    </xf>
    <xf numFmtId="0" fontId="17" fillId="0" borderId="30" xfId="0" applyFont="1" applyBorder="1" applyAlignment="1">
      <alignment horizontal="right" vertical="center" wrapText="1"/>
    </xf>
    <xf numFmtId="0" fontId="0" fillId="21" borderId="0" xfId="0" applyFill="1"/>
    <xf numFmtId="0" fontId="10" fillId="22" borderId="19" xfId="0" applyFont="1" applyFill="1" applyBorder="1"/>
    <xf numFmtId="0" fontId="17" fillId="0" borderId="19" xfId="0" applyFont="1" applyBorder="1" applyAlignment="1">
      <alignment horizontal="right" vertical="center" wrapText="1"/>
    </xf>
    <xf numFmtId="0" fontId="17" fillId="0" borderId="32" xfId="0" applyFont="1" applyBorder="1" applyAlignment="1">
      <alignment horizontal="right" vertical="center" wrapText="1"/>
    </xf>
    <xf numFmtId="0" fontId="0" fillId="6" borderId="0" xfId="0" applyFill="1" applyBorder="1"/>
    <xf numFmtId="0" fontId="7" fillId="15" borderId="0" xfId="3"/>
    <xf numFmtId="0" fontId="0" fillId="6" borderId="19" xfId="0" applyFill="1" applyBorder="1"/>
    <xf numFmtId="0" fontId="0" fillId="6" borderId="27" xfId="0" applyFill="1" applyBorder="1"/>
    <xf numFmtId="0" fontId="0" fillId="23" borderId="0" xfId="0" applyFill="1"/>
    <xf numFmtId="0" fontId="9" fillId="0" borderId="0" xfId="0" applyFont="1" applyFill="1" applyBorder="1"/>
    <xf numFmtId="0" fontId="9" fillId="0" borderId="30" xfId="0" applyFont="1" applyFill="1" applyBorder="1"/>
    <xf numFmtId="0" fontId="0" fillId="24" borderId="27" xfId="0" applyFill="1" applyBorder="1"/>
    <xf numFmtId="0" fontId="0" fillId="24" borderId="0" xfId="0" applyFill="1" applyBorder="1"/>
    <xf numFmtId="0" fontId="0" fillId="24" borderId="19" xfId="0" applyFill="1" applyBorder="1"/>
    <xf numFmtId="0" fontId="0" fillId="25" borderId="0" xfId="0" applyFill="1"/>
    <xf numFmtId="0" fontId="0" fillId="6" borderId="0" xfId="0" applyFill="1"/>
    <xf numFmtId="0" fontId="10" fillId="26" borderId="27" xfId="0" applyFont="1" applyFill="1" applyBorder="1"/>
    <xf numFmtId="0" fontId="10" fillId="26" borderId="0" xfId="0" applyFont="1" applyFill="1" applyBorder="1"/>
    <xf numFmtId="0" fontId="10" fillId="26" borderId="19" xfId="0" applyFont="1" applyFill="1" applyBorder="1"/>
    <xf numFmtId="0" fontId="0" fillId="27" borderId="27" xfId="0" applyFill="1" applyBorder="1"/>
    <xf numFmtId="0" fontId="0" fillId="27" borderId="0" xfId="0" applyFill="1" applyBorder="1"/>
    <xf numFmtId="0" fontId="9" fillId="0" borderId="0" xfId="0" applyFont="1" applyBorder="1"/>
    <xf numFmtId="0" fontId="9" fillId="0" borderId="30" xfId="0" applyFont="1" applyBorder="1"/>
    <xf numFmtId="0" fontId="0" fillId="27" borderId="19" xfId="0" applyFill="1" applyBorder="1"/>
    <xf numFmtId="0" fontId="0" fillId="28" borderId="27" xfId="0" applyFill="1" applyBorder="1"/>
    <xf numFmtId="0" fontId="0" fillId="28" borderId="19" xfId="0" applyFill="1" applyBorder="1"/>
    <xf numFmtId="0" fontId="0" fillId="24" borderId="0" xfId="0" applyFill="1"/>
    <xf numFmtId="0" fontId="0" fillId="29" borderId="27" xfId="0" applyFill="1" applyBorder="1"/>
    <xf numFmtId="0" fontId="9" fillId="0" borderId="27" xfId="0" applyFont="1" applyBorder="1"/>
    <xf numFmtId="0" fontId="9" fillId="0" borderId="28" xfId="0" applyFont="1" applyBorder="1"/>
    <xf numFmtId="0" fontId="0" fillId="29" borderId="0" xfId="0" applyFill="1" applyBorder="1"/>
    <xf numFmtId="0" fontId="0" fillId="29" borderId="19" xfId="0" applyFill="1" applyBorder="1"/>
    <xf numFmtId="0" fontId="0" fillId="26" borderId="0" xfId="0" applyFill="1"/>
    <xf numFmtId="0" fontId="10" fillId="30" borderId="27" xfId="0" applyFont="1" applyFill="1" applyBorder="1"/>
    <xf numFmtId="0" fontId="10" fillId="30" borderId="0" xfId="0" applyFont="1" applyFill="1" applyBorder="1"/>
    <xf numFmtId="0" fontId="0" fillId="29" borderId="0" xfId="0" applyFill="1"/>
    <xf numFmtId="0" fontId="10" fillId="30" borderId="19" xfId="0" applyFont="1" applyFill="1" applyBorder="1"/>
    <xf numFmtId="0" fontId="0" fillId="9" borderId="0" xfId="0" applyFill="1"/>
    <xf numFmtId="0" fontId="0" fillId="10" borderId="0" xfId="0" applyFill="1"/>
    <xf numFmtId="0" fontId="0" fillId="31" borderId="0" xfId="0" applyFill="1"/>
    <xf numFmtId="0" fontId="10" fillId="32" borderId="27" xfId="0" applyFont="1" applyFill="1" applyBorder="1"/>
    <xf numFmtId="0" fontId="10" fillId="32" borderId="19" xfId="0" applyFont="1" applyFill="1" applyBorder="1"/>
    <xf numFmtId="0" fontId="6" fillId="33" borderId="10" xfId="0" applyFont="1" applyFill="1" applyBorder="1"/>
    <xf numFmtId="0" fontId="0" fillId="33" borderId="10" xfId="0" applyFill="1" applyBorder="1"/>
    <xf numFmtId="0" fontId="0" fillId="17" borderId="10" xfId="0" applyFill="1" applyBorder="1" applyAlignment="1">
      <alignment horizontal="center"/>
    </xf>
    <xf numFmtId="0" fontId="0" fillId="17" borderId="10" xfId="0" applyFill="1" applyBorder="1"/>
    <xf numFmtId="0" fontId="0" fillId="0" borderId="12" xfId="0" applyBorder="1" applyAlignment="1">
      <alignment horizontal="center"/>
    </xf>
    <xf numFmtId="0" fontId="3" fillId="0" borderId="14" xfId="0" applyFont="1" applyBorder="1"/>
    <xf numFmtId="0" fontId="3" fillId="0" borderId="16" xfId="0" applyFont="1" applyBorder="1"/>
    <xf numFmtId="0" fontId="3" fillId="0" borderId="48" xfId="0" applyFont="1" applyBorder="1"/>
    <xf numFmtId="0" fontId="3" fillId="0" borderId="17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35" xfId="0" applyFont="1" applyBorder="1"/>
    <xf numFmtId="0" fontId="0" fillId="0" borderId="35" xfId="0" applyBorder="1"/>
    <xf numFmtId="0" fontId="0" fillId="0" borderId="10" xfId="0" applyFill="1" applyBorder="1"/>
    <xf numFmtId="0" fontId="6" fillId="0" borderId="10" xfId="0" applyFont="1" applyFill="1" applyBorder="1"/>
    <xf numFmtId="0" fontId="0" fillId="0" borderId="18" xfId="0" applyFill="1" applyBorder="1"/>
    <xf numFmtId="0" fontId="0" fillId="0" borderId="49" xfId="0" applyBorder="1"/>
    <xf numFmtId="0" fontId="0" fillId="9" borderId="12" xfId="0" applyFill="1" applyBorder="1" applyAlignment="1">
      <alignment horizontal="center" vertical="center"/>
    </xf>
    <xf numFmtId="0" fontId="0" fillId="12" borderId="0" xfId="0" applyFill="1" applyAlignment="1">
      <alignment horizontal="center"/>
    </xf>
    <xf numFmtId="0" fontId="0" fillId="0" borderId="50" xfId="0" applyBorder="1"/>
    <xf numFmtId="0" fontId="0" fillId="0" borderId="51" xfId="0" applyBorder="1"/>
    <xf numFmtId="0" fontId="0" fillId="0" borderId="52" xfId="0" applyBorder="1"/>
    <xf numFmtId="0" fontId="0" fillId="0" borderId="54" xfId="0" applyBorder="1"/>
    <xf numFmtId="0" fontId="0" fillId="0" borderId="56" xfId="0" applyBorder="1"/>
    <xf numFmtId="0" fontId="0" fillId="33" borderId="0" xfId="0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11" xfId="0" applyFill="1" applyBorder="1"/>
    <xf numFmtId="0" fontId="0" fillId="33" borderId="18" xfId="0" applyFill="1" applyBorder="1"/>
    <xf numFmtId="0" fontId="0" fillId="33" borderId="21" xfId="0" applyFill="1" applyBorder="1"/>
    <xf numFmtId="0" fontId="0" fillId="33" borderId="8" xfId="0" applyFill="1" applyBorder="1"/>
    <xf numFmtId="0" fontId="0" fillId="33" borderId="9" xfId="0" applyFill="1" applyBorder="1"/>
    <xf numFmtId="0" fontId="0" fillId="33" borderId="12" xfId="0" applyFill="1" applyBorder="1"/>
    <xf numFmtId="0" fontId="0" fillId="33" borderId="13" xfId="0" applyFill="1" applyBorder="1"/>
    <xf numFmtId="0" fontId="0" fillId="33" borderId="10" xfId="0" applyFont="1" applyFill="1" applyBorder="1"/>
    <xf numFmtId="0" fontId="0" fillId="33" borderId="8" xfId="0" applyFont="1" applyFill="1" applyBorder="1"/>
    <xf numFmtId="0" fontId="0" fillId="34" borderId="27" xfId="0" applyFill="1" applyBorder="1"/>
    <xf numFmtId="0" fontId="0" fillId="34" borderId="0" xfId="0" applyFill="1" applyBorder="1"/>
    <xf numFmtId="0" fontId="0" fillId="34" borderId="19" xfId="0" applyFill="1" applyBorder="1"/>
    <xf numFmtId="0" fontId="0" fillId="7" borderId="14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7" borderId="57" xfId="0" applyFill="1" applyBorder="1" applyAlignment="1">
      <alignment horizontal="center"/>
    </xf>
    <xf numFmtId="0" fontId="0" fillId="7" borderId="58" xfId="0" applyFill="1" applyBorder="1" applyAlignment="1">
      <alignment horizontal="center"/>
    </xf>
    <xf numFmtId="0" fontId="8" fillId="16" borderId="59" xfId="4" applyBorder="1"/>
    <xf numFmtId="0" fontId="8" fillId="16" borderId="12" xfId="4" applyBorder="1"/>
    <xf numFmtId="0" fontId="8" fillId="16" borderId="50" xfId="4" applyBorder="1"/>
    <xf numFmtId="0" fontId="7" fillId="15" borderId="60" xfId="3" applyBorder="1"/>
    <xf numFmtId="0" fontId="1" fillId="2" borderId="41" xfId="1" applyBorder="1"/>
    <xf numFmtId="0" fontId="3" fillId="4" borderId="44" xfId="0" applyFont="1" applyFill="1" applyBorder="1"/>
    <xf numFmtId="0" fontId="0" fillId="0" borderId="58" xfId="0" applyBorder="1"/>
    <xf numFmtId="0" fontId="0" fillId="0" borderId="61" xfId="0" applyBorder="1"/>
    <xf numFmtId="0" fontId="3" fillId="4" borderId="37" xfId="0" applyFont="1" applyFill="1" applyBorder="1"/>
    <xf numFmtId="0" fontId="0" fillId="0" borderId="62" xfId="0" applyBorder="1"/>
    <xf numFmtId="0" fontId="0" fillId="0" borderId="36" xfId="0" applyBorder="1"/>
    <xf numFmtId="0" fontId="3" fillId="4" borderId="46" xfId="0" applyFont="1" applyFill="1" applyBorder="1"/>
    <xf numFmtId="0" fontId="0" fillId="0" borderId="63" xfId="0" applyBorder="1"/>
    <xf numFmtId="0" fontId="0" fillId="0" borderId="64" xfId="0" applyFill="1" applyBorder="1"/>
    <xf numFmtId="0" fontId="3" fillId="33" borderId="44" xfId="0" applyFont="1" applyFill="1" applyBorder="1"/>
    <xf numFmtId="0" fontId="3" fillId="33" borderId="37" xfId="0" applyFont="1" applyFill="1" applyBorder="1"/>
    <xf numFmtId="0" fontId="7" fillId="15" borderId="17" xfId="3" applyBorder="1"/>
    <xf numFmtId="0" fontId="7" fillId="15" borderId="11" xfId="3" applyBorder="1"/>
    <xf numFmtId="0" fontId="3" fillId="33" borderId="46" xfId="0" applyFont="1" applyFill="1" applyBorder="1"/>
    <xf numFmtId="0" fontId="7" fillId="15" borderId="22" xfId="3" applyBorder="1"/>
    <xf numFmtId="0" fontId="7" fillId="15" borderId="21" xfId="3" applyBorder="1"/>
    <xf numFmtId="0" fontId="3" fillId="35" borderId="44" xfId="0" applyFont="1" applyFill="1" applyBorder="1"/>
    <xf numFmtId="0" fontId="3" fillId="35" borderId="37" xfId="0" applyFont="1" applyFill="1" applyBorder="1"/>
    <xf numFmtId="0" fontId="0" fillId="0" borderId="65" xfId="0" applyBorder="1"/>
    <xf numFmtId="0" fontId="3" fillId="35" borderId="66" xfId="0" applyFont="1" applyFill="1" applyBorder="1"/>
    <xf numFmtId="0" fontId="0" fillId="36" borderId="44" xfId="0" applyFill="1" applyBorder="1"/>
    <xf numFmtId="0" fontId="0" fillId="36" borderId="37" xfId="0" applyFill="1" applyBorder="1"/>
    <xf numFmtId="0" fontId="0" fillId="36" borderId="66" xfId="0" applyFill="1" applyBorder="1"/>
    <xf numFmtId="0" fontId="0" fillId="7" borderId="48" xfId="0" applyFill="1" applyBorder="1" applyAlignment="1">
      <alignment horizontal="center"/>
    </xf>
    <xf numFmtId="0" fontId="0" fillId="7" borderId="67" xfId="0" applyFill="1" applyBorder="1" applyAlignment="1">
      <alignment horizontal="center"/>
    </xf>
    <xf numFmtId="0" fontId="8" fillId="16" borderId="42" xfId="4" applyBorder="1"/>
    <xf numFmtId="0" fontId="8" fillId="16" borderId="52" xfId="4" applyBorder="1"/>
    <xf numFmtId="0" fontId="7" fillId="15" borderId="53" xfId="3" applyBorder="1"/>
    <xf numFmtId="0" fontId="1" fillId="2" borderId="40" xfId="1" applyBorder="1"/>
    <xf numFmtId="0" fontId="0" fillId="4" borderId="44" xfId="0" applyFill="1" applyBorder="1"/>
    <xf numFmtId="0" fontId="0" fillId="0" borderId="48" xfId="0" applyBorder="1"/>
    <xf numFmtId="0" fontId="0" fillId="0" borderId="67" xfId="0" applyBorder="1"/>
    <xf numFmtId="0" fontId="0" fillId="4" borderId="37" xfId="0" applyFill="1" applyBorder="1"/>
    <xf numFmtId="0" fontId="0" fillId="0" borderId="34" xfId="0" applyBorder="1"/>
    <xf numFmtId="0" fontId="0" fillId="4" borderId="66" xfId="0" applyFill="1" applyBorder="1"/>
    <xf numFmtId="0" fontId="0" fillId="0" borderId="68" xfId="0" applyBorder="1"/>
    <xf numFmtId="0" fontId="0" fillId="0" borderId="69" xfId="0" applyBorder="1"/>
    <xf numFmtId="0" fontId="0" fillId="0" borderId="46" xfId="0" applyBorder="1"/>
    <xf numFmtId="0" fontId="0" fillId="37" borderId="44" xfId="0" applyFill="1" applyBorder="1"/>
    <xf numFmtId="0" fontId="0" fillId="37" borderId="37" xfId="0" applyFill="1" applyBorder="1"/>
    <xf numFmtId="0" fontId="0" fillId="37" borderId="66" xfId="0" applyFill="1" applyBorder="1"/>
    <xf numFmtId="0" fontId="0" fillId="38" borderId="69" xfId="0" applyFill="1" applyBorder="1"/>
    <xf numFmtId="0" fontId="0" fillId="38" borderId="37" xfId="0" applyFill="1" applyBorder="1"/>
    <xf numFmtId="0" fontId="0" fillId="38" borderId="66" xfId="0" applyFill="1" applyBorder="1"/>
    <xf numFmtId="0" fontId="3" fillId="7" borderId="0" xfId="0" applyFont="1" applyFill="1"/>
    <xf numFmtId="0" fontId="3" fillId="0" borderId="29" xfId="0" applyFont="1" applyBorder="1"/>
    <xf numFmtId="0" fontId="6" fillId="33" borderId="55" xfId="0" applyFont="1" applyFill="1" applyBorder="1"/>
    <xf numFmtId="0" fontId="3" fillId="0" borderId="15" xfId="0" applyFont="1" applyBorder="1"/>
    <xf numFmtId="0" fontId="6" fillId="0" borderId="35" xfId="0" applyFont="1" applyBorder="1"/>
    <xf numFmtId="0" fontId="6" fillId="0" borderId="17" xfId="0" applyFont="1" applyBorder="1"/>
  </cellXfs>
  <cellStyles count="5">
    <cellStyle name="Insatisfaisant" xfId="3" builtinId="27"/>
    <cellStyle name="Neutre" xfId="2" builtinId="28"/>
    <cellStyle name="Normal" xfId="0" builtinId="0"/>
    <cellStyle name="Satisfaisant" xfId="1" builtinId="26"/>
    <cellStyle name="Vérification" xfId="4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euil1!$C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solidFill>
                <a:schemeClr val="accent3">
                  <a:lumMod val="60000"/>
                  <a:lumOff val="40000"/>
                </a:schemeClr>
              </a:solidFill>
            </a:ln>
            <a:effectLst/>
          </c:spPr>
          <c:invertIfNegative val="0"/>
          <c:val>
            <c:numRef>
              <c:f>[1]Feuil1!$C$3:$C$1551</c:f>
              <c:numCache>
                <c:formatCode>General</c:formatCode>
                <c:ptCount val="1549"/>
                <c:pt idx="0">
                  <c:v>0.71327501535415649</c:v>
                </c:pt>
                <c:pt idx="1">
                  <c:v>5.5020499229431152</c:v>
                </c:pt>
                <c:pt idx="2">
                  <c:v>0.42508000135421753</c:v>
                </c:pt>
                <c:pt idx="3">
                  <c:v>7.4346499443054199</c:v>
                </c:pt>
                <c:pt idx="4">
                  <c:v>0.94711202383041382</c:v>
                </c:pt>
                <c:pt idx="5">
                  <c:v>1.5173599720001221</c:v>
                </c:pt>
                <c:pt idx="6">
                  <c:v>1.8654299974441528</c:v>
                </c:pt>
                <c:pt idx="7">
                  <c:v>1.7698700428009033</c:v>
                </c:pt>
                <c:pt idx="8">
                  <c:v>2.7476398944854736</c:v>
                </c:pt>
                <c:pt idx="9">
                  <c:v>32.743999481201172</c:v>
                </c:pt>
                <c:pt idx="10">
                  <c:v>0.38927200436592102</c:v>
                </c:pt>
                <c:pt idx="11">
                  <c:v>1.8331300467252731E-2</c:v>
                </c:pt>
                <c:pt idx="12">
                  <c:v>0.39573198556900024</c:v>
                </c:pt>
                <c:pt idx="13">
                  <c:v>0.37283000349998474</c:v>
                </c:pt>
                <c:pt idx="14">
                  <c:v>6.0531101226806641</c:v>
                </c:pt>
                <c:pt idx="15">
                  <c:v>0.38103199005126953</c:v>
                </c:pt>
                <c:pt idx="16">
                  <c:v>1.3375200033187866</c:v>
                </c:pt>
                <c:pt idx="17">
                  <c:v>1.4020299911499023</c:v>
                </c:pt>
                <c:pt idx="18">
                  <c:v>9.181009978055954E-2</c:v>
                </c:pt>
                <c:pt idx="19">
                  <c:v>2.1212100982666016</c:v>
                </c:pt>
                <c:pt idx="20">
                  <c:v>0.32237398624420166</c:v>
                </c:pt>
                <c:pt idx="21">
                  <c:v>0.30980399250984192</c:v>
                </c:pt>
                <c:pt idx="22">
                  <c:v>9.8886995315551758</c:v>
                </c:pt>
                <c:pt idx="23">
                  <c:v>9.3960599899291992</c:v>
                </c:pt>
                <c:pt idx="24">
                  <c:v>1.8951300382614136</c:v>
                </c:pt>
                <c:pt idx="25">
                  <c:v>5.339369922876358E-2</c:v>
                </c:pt>
                <c:pt idx="26">
                  <c:v>13.287899971008301</c:v>
                </c:pt>
                <c:pt idx="27">
                  <c:v>3.4970700740814209</c:v>
                </c:pt>
                <c:pt idx="28">
                  <c:v>1.4571900367736816</c:v>
                </c:pt>
                <c:pt idx="29">
                  <c:v>4.9772200584411621</c:v>
                </c:pt>
                <c:pt idx="30">
                  <c:v>10.175299644470215</c:v>
                </c:pt>
                <c:pt idx="31">
                  <c:v>1.5212099552154541</c:v>
                </c:pt>
                <c:pt idx="32">
                  <c:v>1.0457299947738647</c:v>
                </c:pt>
                <c:pt idx="33">
                  <c:v>3.7600500583648682</c:v>
                </c:pt>
                <c:pt idx="34">
                  <c:v>0.22247999906539917</c:v>
                </c:pt>
                <c:pt idx="35">
                  <c:v>0.96086198091506958</c:v>
                </c:pt>
                <c:pt idx="36">
                  <c:v>4.8964700698852539</c:v>
                </c:pt>
                <c:pt idx="37">
                  <c:v>6.9661498069763184</c:v>
                </c:pt>
                <c:pt idx="38">
                  <c:v>12.995699882507324</c:v>
                </c:pt>
                <c:pt idx="39">
                  <c:v>8.8802099227905273</c:v>
                </c:pt>
                <c:pt idx="40">
                  <c:v>0.24967099726200104</c:v>
                </c:pt>
                <c:pt idx="41">
                  <c:v>0.62236100435256958</c:v>
                </c:pt>
                <c:pt idx="42">
                  <c:v>2.8444299697875977</c:v>
                </c:pt>
                <c:pt idx="43">
                  <c:v>0.309347003698349</c:v>
                </c:pt>
                <c:pt idx="44">
                  <c:v>2.9504001140594482</c:v>
                </c:pt>
                <c:pt idx="45">
                  <c:v>0.35334700345993042</c:v>
                </c:pt>
                <c:pt idx="46">
                  <c:v>1.1669700145721436</c:v>
                </c:pt>
                <c:pt idx="47">
                  <c:v>3.2216999530792236</c:v>
                </c:pt>
                <c:pt idx="48">
                  <c:v>20.914400100708008</c:v>
                </c:pt>
                <c:pt idx="49">
                  <c:v>2.4967401027679443</c:v>
                </c:pt>
                <c:pt idx="50">
                  <c:v>10.851499557495117</c:v>
                </c:pt>
                <c:pt idx="51">
                  <c:v>3.8019199371337891</c:v>
                </c:pt>
                <c:pt idx="52">
                  <c:v>2.1703600883483887</c:v>
                </c:pt>
                <c:pt idx="53">
                  <c:v>12.864899635314941</c:v>
                </c:pt>
                <c:pt idx="54">
                  <c:v>5.4815998077392578</c:v>
                </c:pt>
                <c:pt idx="55">
                  <c:v>0.37724000215530396</c:v>
                </c:pt>
                <c:pt idx="56">
                  <c:v>0.17925399541854858</c:v>
                </c:pt>
                <c:pt idx="57">
                  <c:v>7.3580999374389648</c:v>
                </c:pt>
                <c:pt idx="58">
                  <c:v>9.2984104156494141</c:v>
                </c:pt>
                <c:pt idx="59">
                  <c:v>20.771900177001953</c:v>
                </c:pt>
                <c:pt idx="60">
                  <c:v>6.5534501075744629</c:v>
                </c:pt>
                <c:pt idx="61">
                  <c:v>46.927101135253906</c:v>
                </c:pt>
                <c:pt idx="62">
                  <c:v>16.380699157714844</c:v>
                </c:pt>
                <c:pt idx="63">
                  <c:v>9.9287502467632294E-2</c:v>
                </c:pt>
                <c:pt idx="64">
                  <c:v>1.0592900514602661</c:v>
                </c:pt>
                <c:pt idx="65">
                  <c:v>8.5233602523803711</c:v>
                </c:pt>
                <c:pt idx="66">
                  <c:v>4.6465601921081543</c:v>
                </c:pt>
                <c:pt idx="67">
                  <c:v>0.5215340256690979</c:v>
                </c:pt>
                <c:pt idx="68">
                  <c:v>3.399630069732666</c:v>
                </c:pt>
                <c:pt idx="69">
                  <c:v>12.277400016784668</c:v>
                </c:pt>
                <c:pt idx="70">
                  <c:v>13.40939998626709</c:v>
                </c:pt>
                <c:pt idx="71">
                  <c:v>4.8668498992919922</c:v>
                </c:pt>
                <c:pt idx="72">
                  <c:v>21.96150016784668</c:v>
                </c:pt>
                <c:pt idx="73">
                  <c:v>3.2328801155090332</c:v>
                </c:pt>
                <c:pt idx="74">
                  <c:v>0.96243298053741455</c:v>
                </c:pt>
                <c:pt idx="75">
                  <c:v>6.2011098861694336</c:v>
                </c:pt>
                <c:pt idx="76">
                  <c:v>5.9214901924133301</c:v>
                </c:pt>
                <c:pt idx="77">
                  <c:v>1.0664800405502319</c:v>
                </c:pt>
                <c:pt idx="78">
                  <c:v>2.2991399765014648</c:v>
                </c:pt>
                <c:pt idx="79">
                  <c:v>1.1758899688720703</c:v>
                </c:pt>
                <c:pt idx="80">
                  <c:v>8.8083400726318359</c:v>
                </c:pt>
                <c:pt idx="81">
                  <c:v>3.2664101123809814</c:v>
                </c:pt>
                <c:pt idx="82">
                  <c:v>3.2987799644470215</c:v>
                </c:pt>
                <c:pt idx="83">
                  <c:v>17.105899810791016</c:v>
                </c:pt>
                <c:pt idx="84">
                  <c:v>20.293100357055664</c:v>
                </c:pt>
                <c:pt idx="85">
                  <c:v>4.8075900077819824</c:v>
                </c:pt>
                <c:pt idx="86">
                  <c:v>4.523169994354248</c:v>
                </c:pt>
                <c:pt idx="87">
                  <c:v>13.922900199890137</c:v>
                </c:pt>
                <c:pt idx="88">
                  <c:v>8.1922397613525391</c:v>
                </c:pt>
                <c:pt idx="89">
                  <c:v>1.5961999893188477</c:v>
                </c:pt>
                <c:pt idx="90">
                  <c:v>6.1820001602172852</c:v>
                </c:pt>
                <c:pt idx="91">
                  <c:v>10.054699897766113</c:v>
                </c:pt>
                <c:pt idx="92">
                  <c:v>8.5731697082519531</c:v>
                </c:pt>
                <c:pt idx="93">
                  <c:v>4.3372697830200195</c:v>
                </c:pt>
                <c:pt idx="94">
                  <c:v>3.1313700675964355</c:v>
                </c:pt>
                <c:pt idx="95">
                  <c:v>2.9938700199127197</c:v>
                </c:pt>
                <c:pt idx="96">
                  <c:v>1.3915400505065918</c:v>
                </c:pt>
                <c:pt idx="97">
                  <c:v>24.138500213623047</c:v>
                </c:pt>
                <c:pt idx="98">
                  <c:v>2.1258199214935303</c:v>
                </c:pt>
                <c:pt idx="99">
                  <c:v>5.0745401382446289</c:v>
                </c:pt>
                <c:pt idx="100">
                  <c:v>1.0329999923706055</c:v>
                </c:pt>
                <c:pt idx="101">
                  <c:v>0.96425098180770874</c:v>
                </c:pt>
                <c:pt idx="102">
                  <c:v>1.6578199863433838</c:v>
                </c:pt>
                <c:pt idx="103">
                  <c:v>2.2255499362945557</c:v>
                </c:pt>
                <c:pt idx="104">
                  <c:v>0.41225200891494751</c:v>
                </c:pt>
                <c:pt idx="105">
                  <c:v>3.7249100208282471</c:v>
                </c:pt>
                <c:pt idx="106">
                  <c:v>8.7937898635864258</c:v>
                </c:pt>
                <c:pt idx="107">
                  <c:v>18.266799926757813</c:v>
                </c:pt>
                <c:pt idx="108">
                  <c:v>3.0728700160980225</c:v>
                </c:pt>
                <c:pt idx="109">
                  <c:v>0.99409002065658569</c:v>
                </c:pt>
                <c:pt idx="110">
                  <c:v>1.8299599885940552</c:v>
                </c:pt>
                <c:pt idx="111">
                  <c:v>10.235699653625488</c:v>
                </c:pt>
                <c:pt idx="112">
                  <c:v>14.610899925231934</c:v>
                </c:pt>
                <c:pt idx="113">
                  <c:v>6.1065001487731934</c:v>
                </c:pt>
                <c:pt idx="114">
                  <c:v>4.3348498344421387</c:v>
                </c:pt>
                <c:pt idx="115">
                  <c:v>52.245098114013672</c:v>
                </c:pt>
                <c:pt idx="116">
                  <c:v>0.81106197834014893</c:v>
                </c:pt>
                <c:pt idx="117">
                  <c:v>0.46443501114845276</c:v>
                </c:pt>
                <c:pt idx="118">
                  <c:v>3.208669900894165</c:v>
                </c:pt>
                <c:pt idx="119">
                  <c:v>11.081700325012207</c:v>
                </c:pt>
                <c:pt idx="120">
                  <c:v>1.7593400478363037</c:v>
                </c:pt>
                <c:pt idx="121">
                  <c:v>23.860599517822266</c:v>
                </c:pt>
                <c:pt idx="122">
                  <c:v>2.0330300331115723</c:v>
                </c:pt>
                <c:pt idx="123">
                  <c:v>1.4302799701690674</c:v>
                </c:pt>
                <c:pt idx="124">
                  <c:v>1.6155600547790527</c:v>
                </c:pt>
                <c:pt idx="125">
                  <c:v>0.88111501932144165</c:v>
                </c:pt>
                <c:pt idx="126">
                  <c:v>3.833590030670166</c:v>
                </c:pt>
                <c:pt idx="127">
                  <c:v>6.1920499801635742</c:v>
                </c:pt>
                <c:pt idx="128">
                  <c:v>9.9673700332641602</c:v>
                </c:pt>
                <c:pt idx="129">
                  <c:v>17.612100601196289</c:v>
                </c:pt>
                <c:pt idx="130">
                  <c:v>10.630200386047363</c:v>
                </c:pt>
                <c:pt idx="131">
                  <c:v>1.6804200410842896</c:v>
                </c:pt>
                <c:pt idx="132">
                  <c:v>6.9504899978637695</c:v>
                </c:pt>
                <c:pt idx="133">
                  <c:v>1.5888500213623047</c:v>
                </c:pt>
                <c:pt idx="134">
                  <c:v>0.77099800109863281</c:v>
                </c:pt>
                <c:pt idx="135">
                  <c:v>8.8147296905517578</c:v>
                </c:pt>
                <c:pt idx="136">
                  <c:v>10.314299583435059</c:v>
                </c:pt>
                <c:pt idx="137">
                  <c:v>2.2785201072692871</c:v>
                </c:pt>
                <c:pt idx="138">
                  <c:v>19.482999801635742</c:v>
                </c:pt>
                <c:pt idx="139">
                  <c:v>1.9609800577163696</c:v>
                </c:pt>
                <c:pt idx="140">
                  <c:v>0.59728002548217773</c:v>
                </c:pt>
                <c:pt idx="141">
                  <c:v>4.7572298049926758</c:v>
                </c:pt>
                <c:pt idx="142">
                  <c:v>6.3425102233886719</c:v>
                </c:pt>
                <c:pt idx="143">
                  <c:v>54.843101501464844</c:v>
                </c:pt>
                <c:pt idx="144">
                  <c:v>0.10554300248622894</c:v>
                </c:pt>
                <c:pt idx="145">
                  <c:v>1.2226200103759766</c:v>
                </c:pt>
                <c:pt idx="146">
                  <c:v>7.4748601913452148</c:v>
                </c:pt>
                <c:pt idx="147">
                  <c:v>3.469789981842041</c:v>
                </c:pt>
                <c:pt idx="148">
                  <c:v>2.1617701053619385</c:v>
                </c:pt>
                <c:pt idx="149">
                  <c:v>7.7429599761962891</c:v>
                </c:pt>
                <c:pt idx="150">
                  <c:v>2.0645999908447266</c:v>
                </c:pt>
                <c:pt idx="151">
                  <c:v>1.8728799819946289</c:v>
                </c:pt>
                <c:pt idx="152">
                  <c:v>2.8468799591064453</c:v>
                </c:pt>
                <c:pt idx="153">
                  <c:v>4.6460299491882324</c:v>
                </c:pt>
                <c:pt idx="154">
                  <c:v>3.8459200859069824</c:v>
                </c:pt>
                <c:pt idx="155">
                  <c:v>2.3510699272155762</c:v>
                </c:pt>
                <c:pt idx="156">
                  <c:v>6.7616500854492188</c:v>
                </c:pt>
                <c:pt idx="157">
                  <c:v>17.230600357055664</c:v>
                </c:pt>
                <c:pt idx="158">
                  <c:v>2.466670036315918</c:v>
                </c:pt>
                <c:pt idx="159">
                  <c:v>1.4304699897766113</c:v>
                </c:pt>
                <c:pt idx="160">
                  <c:v>0.61961197853088379</c:v>
                </c:pt>
                <c:pt idx="161">
                  <c:v>1.0336899757385254</c:v>
                </c:pt>
                <c:pt idx="162">
                  <c:v>3.5176100730895996</c:v>
                </c:pt>
                <c:pt idx="163">
                  <c:v>7.1227598190307617</c:v>
                </c:pt>
                <c:pt idx="164">
                  <c:v>2.4924399852752686</c:v>
                </c:pt>
                <c:pt idx="165">
                  <c:v>10.791500091552734</c:v>
                </c:pt>
                <c:pt idx="166">
                  <c:v>6.5244297981262207</c:v>
                </c:pt>
                <c:pt idx="167">
                  <c:v>4.6670498847961426</c:v>
                </c:pt>
                <c:pt idx="168">
                  <c:v>3.1669700145721436</c:v>
                </c:pt>
                <c:pt idx="169">
                  <c:v>0.84426599740982056</c:v>
                </c:pt>
                <c:pt idx="170">
                  <c:v>4.1364002227783203</c:v>
                </c:pt>
                <c:pt idx="171">
                  <c:v>3.4619600772857666</c:v>
                </c:pt>
                <c:pt idx="172">
                  <c:v>9.1166095733642578</c:v>
                </c:pt>
                <c:pt idx="173">
                  <c:v>23.606500625610352</c:v>
                </c:pt>
                <c:pt idx="174">
                  <c:v>3.7605800628662109</c:v>
                </c:pt>
                <c:pt idx="175">
                  <c:v>1.6058299541473389</c:v>
                </c:pt>
                <c:pt idx="176">
                  <c:v>4.9373002052307129</c:v>
                </c:pt>
                <c:pt idx="177">
                  <c:v>2.3278100490570068</c:v>
                </c:pt>
                <c:pt idx="178">
                  <c:v>7.270209789276123</c:v>
                </c:pt>
                <c:pt idx="179">
                  <c:v>10.821700096130371</c:v>
                </c:pt>
                <c:pt idx="180">
                  <c:v>22.073999404907227</c:v>
                </c:pt>
                <c:pt idx="181">
                  <c:v>3.0941200256347656</c:v>
                </c:pt>
                <c:pt idx="182">
                  <c:v>1.0102399587631226</c:v>
                </c:pt>
                <c:pt idx="183">
                  <c:v>0.98592597246170044</c:v>
                </c:pt>
                <c:pt idx="184">
                  <c:v>30.770299911499023</c:v>
                </c:pt>
                <c:pt idx="185">
                  <c:v>2.2435200214385986</c:v>
                </c:pt>
                <c:pt idx="186">
                  <c:v>4.7372198104858398</c:v>
                </c:pt>
                <c:pt idx="187">
                  <c:v>5.4627599716186523</c:v>
                </c:pt>
                <c:pt idx="188">
                  <c:v>7.7794499397277832</c:v>
                </c:pt>
                <c:pt idx="189">
                  <c:v>3.0180199146270752</c:v>
                </c:pt>
                <c:pt idx="190">
                  <c:v>9.0504302978515625</c:v>
                </c:pt>
                <c:pt idx="191">
                  <c:v>4.6939001083374023</c:v>
                </c:pt>
                <c:pt idx="192">
                  <c:v>20.011199951171875</c:v>
                </c:pt>
                <c:pt idx="193">
                  <c:v>3.7972300052642822</c:v>
                </c:pt>
                <c:pt idx="194">
                  <c:v>10.877400398254395</c:v>
                </c:pt>
                <c:pt idx="195">
                  <c:v>2.1434400081634521</c:v>
                </c:pt>
                <c:pt idx="196">
                  <c:v>8.959620475769043</c:v>
                </c:pt>
                <c:pt idx="197">
                  <c:v>2.8324100971221924</c:v>
                </c:pt>
                <c:pt idx="198">
                  <c:v>2.5573298931121826</c:v>
                </c:pt>
                <c:pt idx="199">
                  <c:v>8.1423297524452209E-3</c:v>
                </c:pt>
                <c:pt idx="200">
                  <c:v>2.2793700695037842</c:v>
                </c:pt>
                <c:pt idx="201">
                  <c:v>2.5599300861358643</c:v>
                </c:pt>
                <c:pt idx="202">
                  <c:v>14.423299789428711</c:v>
                </c:pt>
                <c:pt idx="203">
                  <c:v>7.5815200805664063</c:v>
                </c:pt>
                <c:pt idx="204">
                  <c:v>3.714210033416748</c:v>
                </c:pt>
                <c:pt idx="205">
                  <c:v>2.7390000820159912</c:v>
                </c:pt>
                <c:pt idx="206">
                  <c:v>4.8931698799133301</c:v>
                </c:pt>
                <c:pt idx="207">
                  <c:v>0.24506500363349915</c:v>
                </c:pt>
                <c:pt idx="208">
                  <c:v>10.511500358581543</c:v>
                </c:pt>
                <c:pt idx="209">
                  <c:v>3.1937398910522461</c:v>
                </c:pt>
                <c:pt idx="210">
                  <c:v>9.7694797515869141</c:v>
                </c:pt>
                <c:pt idx="211">
                  <c:v>3.74003005027771</c:v>
                </c:pt>
                <c:pt idx="212">
                  <c:v>2.6873400211334229</c:v>
                </c:pt>
                <c:pt idx="213">
                  <c:v>9.4310201704502106E-2</c:v>
                </c:pt>
                <c:pt idx="214">
                  <c:v>67.951896667480469</c:v>
                </c:pt>
                <c:pt idx="215">
                  <c:v>1.1196100153028965E-2</c:v>
                </c:pt>
                <c:pt idx="216">
                  <c:v>1.2954100370407104</c:v>
                </c:pt>
                <c:pt idx="217">
                  <c:v>2.4159400463104248</c:v>
                </c:pt>
                <c:pt idx="218">
                  <c:v>1.8874399662017822</c:v>
                </c:pt>
                <c:pt idx="219">
                  <c:v>0.17257599532604218</c:v>
                </c:pt>
                <c:pt idx="220">
                  <c:v>1.0506399869918823</c:v>
                </c:pt>
                <c:pt idx="221">
                  <c:v>9.7529201507568359</c:v>
                </c:pt>
                <c:pt idx="222">
                  <c:v>0.21889400482177734</c:v>
                </c:pt>
                <c:pt idx="223">
                  <c:v>1.0867099761962891</c:v>
                </c:pt>
                <c:pt idx="224">
                  <c:v>0.16802699863910675</c:v>
                </c:pt>
                <c:pt idx="225">
                  <c:v>10.178999900817871</c:v>
                </c:pt>
                <c:pt idx="226">
                  <c:v>2.2519099712371826</c:v>
                </c:pt>
                <c:pt idx="227">
                  <c:v>7.76177978515625</c:v>
                </c:pt>
                <c:pt idx="228">
                  <c:v>0.45410400629043579</c:v>
                </c:pt>
                <c:pt idx="229">
                  <c:v>5.9200201034545898</c:v>
                </c:pt>
                <c:pt idx="230">
                  <c:v>2.0992000102996826</c:v>
                </c:pt>
                <c:pt idx="231">
                  <c:v>0.33324998617172241</c:v>
                </c:pt>
                <c:pt idx="232">
                  <c:v>0.88668900728225708</c:v>
                </c:pt>
                <c:pt idx="233">
                  <c:v>5.9306597709655762</c:v>
                </c:pt>
                <c:pt idx="234">
                  <c:v>1.266569972038269</c:v>
                </c:pt>
                <c:pt idx="235">
                  <c:v>1.3320000171661377</c:v>
                </c:pt>
                <c:pt idx="236">
                  <c:v>4.1647200584411621</c:v>
                </c:pt>
                <c:pt idx="237">
                  <c:v>1.1505800485610962</c:v>
                </c:pt>
                <c:pt idx="238">
                  <c:v>1.3615700006484985</c:v>
                </c:pt>
                <c:pt idx="239">
                  <c:v>0.39289999008178711</c:v>
                </c:pt>
                <c:pt idx="240">
                  <c:v>0.42361798882484436</c:v>
                </c:pt>
                <c:pt idx="241">
                  <c:v>0.17483699321746826</c:v>
                </c:pt>
                <c:pt idx="242">
                  <c:v>0.84938997030258179</c:v>
                </c:pt>
                <c:pt idx="243">
                  <c:v>1.6073999404907227</c:v>
                </c:pt>
                <c:pt idx="244">
                  <c:v>0.62737101316452026</c:v>
                </c:pt>
                <c:pt idx="245">
                  <c:v>1.6614999771118164</c:v>
                </c:pt>
                <c:pt idx="246">
                  <c:v>3.4833800792694092</c:v>
                </c:pt>
                <c:pt idx="247">
                  <c:v>1.2654800415039063</c:v>
                </c:pt>
                <c:pt idx="248">
                  <c:v>2.2989499568939209</c:v>
                </c:pt>
                <c:pt idx="249">
                  <c:v>9.9726495742797852</c:v>
                </c:pt>
                <c:pt idx="250">
                  <c:v>4.2197198867797852</c:v>
                </c:pt>
                <c:pt idx="251">
                  <c:v>15.645299911499023</c:v>
                </c:pt>
                <c:pt idx="252">
                  <c:v>8.4069700241088867</c:v>
                </c:pt>
                <c:pt idx="253">
                  <c:v>0.46407300233840942</c:v>
                </c:pt>
                <c:pt idx="254">
                  <c:v>0.38789600133895874</c:v>
                </c:pt>
                <c:pt idx="255">
                  <c:v>2.2752699851989746</c:v>
                </c:pt>
                <c:pt idx="256">
                  <c:v>62.898399353027344</c:v>
                </c:pt>
                <c:pt idx="257">
                  <c:v>15.486499786376953</c:v>
                </c:pt>
                <c:pt idx="258">
                  <c:v>10.124500274658203</c:v>
                </c:pt>
                <c:pt idx="259">
                  <c:v>0.75705200433731079</c:v>
                </c:pt>
                <c:pt idx="260">
                  <c:v>0.33979299664497375</c:v>
                </c:pt>
                <c:pt idx="261">
                  <c:v>5.8871102333068848</c:v>
                </c:pt>
                <c:pt idx="262">
                  <c:v>0.84074300527572632</c:v>
                </c:pt>
                <c:pt idx="263">
                  <c:v>25.604299545288086</c:v>
                </c:pt>
                <c:pt idx="264">
                  <c:v>2.0127799510955811</c:v>
                </c:pt>
                <c:pt idx="265">
                  <c:v>1.9557600021362305</c:v>
                </c:pt>
                <c:pt idx="266">
                  <c:v>7.759580135345459</c:v>
                </c:pt>
                <c:pt idx="267">
                  <c:v>2.9347701072692871</c:v>
                </c:pt>
                <c:pt idx="268">
                  <c:v>1.3295600414276123</c:v>
                </c:pt>
                <c:pt idx="269">
                  <c:v>1.8200600147247314</c:v>
                </c:pt>
                <c:pt idx="270">
                  <c:v>3.2675700187683105</c:v>
                </c:pt>
                <c:pt idx="271">
                  <c:v>33.019599914550781</c:v>
                </c:pt>
                <c:pt idx="272">
                  <c:v>15.868300437927246</c:v>
                </c:pt>
                <c:pt idx="273">
                  <c:v>1.1196100153028965E-2</c:v>
                </c:pt>
                <c:pt idx="274">
                  <c:v>6.8464198112487793</c:v>
                </c:pt>
                <c:pt idx="275">
                  <c:v>1.3660000562667847</c:v>
                </c:pt>
                <c:pt idx="276">
                  <c:v>0.80027401447296143</c:v>
                </c:pt>
                <c:pt idx="277">
                  <c:v>22.48390007019043</c:v>
                </c:pt>
                <c:pt idx="278">
                  <c:v>8.6760997772216797</c:v>
                </c:pt>
                <c:pt idx="279">
                  <c:v>14.416899681091309</c:v>
                </c:pt>
                <c:pt idx="280">
                  <c:v>3.5868599414825439</c:v>
                </c:pt>
                <c:pt idx="281">
                  <c:v>24.590999603271484</c:v>
                </c:pt>
                <c:pt idx="282">
                  <c:v>10.779000282287598</c:v>
                </c:pt>
                <c:pt idx="283">
                  <c:v>17.50670051574707</c:v>
                </c:pt>
                <c:pt idx="284">
                  <c:v>11.81410026550293</c:v>
                </c:pt>
                <c:pt idx="285">
                  <c:v>10.810999870300293</c:v>
                </c:pt>
                <c:pt idx="286">
                  <c:v>10.003399848937988</c:v>
                </c:pt>
                <c:pt idx="287">
                  <c:v>6.0199599266052246</c:v>
                </c:pt>
                <c:pt idx="288">
                  <c:v>8.4656496047973633</c:v>
                </c:pt>
                <c:pt idx="289">
                  <c:v>12.692099571228027</c:v>
                </c:pt>
                <c:pt idx="290">
                  <c:v>4.6143097877502441</c:v>
                </c:pt>
                <c:pt idx="291">
                  <c:v>16.386600494384766</c:v>
                </c:pt>
                <c:pt idx="292">
                  <c:v>16.198200225830078</c:v>
                </c:pt>
                <c:pt idx="293">
                  <c:v>25.755500793457031</c:v>
                </c:pt>
                <c:pt idx="294">
                  <c:v>14.742500305175781</c:v>
                </c:pt>
                <c:pt idx="295">
                  <c:v>9.5326499938964844</c:v>
                </c:pt>
                <c:pt idx="296">
                  <c:v>5.9282097816467285</c:v>
                </c:pt>
                <c:pt idx="297">
                  <c:v>2.0057899951934814</c:v>
                </c:pt>
                <c:pt idx="298">
                  <c:v>2.936500072479248</c:v>
                </c:pt>
                <c:pt idx="299">
                  <c:v>9.6482400894165039</c:v>
                </c:pt>
                <c:pt idx="300">
                  <c:v>1.7019399404525757</c:v>
                </c:pt>
                <c:pt idx="301">
                  <c:v>3.464900016784668</c:v>
                </c:pt>
                <c:pt idx="302">
                  <c:v>10.121399879455566</c:v>
                </c:pt>
                <c:pt idx="303">
                  <c:v>23.071500778198242</c:v>
                </c:pt>
                <c:pt idx="304">
                  <c:v>4.4672598838806152</c:v>
                </c:pt>
                <c:pt idx="305">
                  <c:v>26.550699234008789</c:v>
                </c:pt>
                <c:pt idx="306">
                  <c:v>34.375</c:v>
                </c:pt>
                <c:pt idx="307">
                  <c:v>1.6815199851989746</c:v>
                </c:pt>
                <c:pt idx="308">
                  <c:v>17.915500640869141</c:v>
                </c:pt>
                <c:pt idx="309">
                  <c:v>1.4852700233459473</c:v>
                </c:pt>
                <c:pt idx="310">
                  <c:v>2.5494298934936523</c:v>
                </c:pt>
                <c:pt idx="311">
                  <c:v>5.3280801773071289</c:v>
                </c:pt>
                <c:pt idx="312">
                  <c:v>33.686798095703125</c:v>
                </c:pt>
                <c:pt idx="313">
                  <c:v>1.4894100427627563</c:v>
                </c:pt>
                <c:pt idx="314">
                  <c:v>2.5603299140930176</c:v>
                </c:pt>
                <c:pt idx="315">
                  <c:v>0.90515398979187012</c:v>
                </c:pt>
                <c:pt idx="316">
                  <c:v>1.2951500415802002</c:v>
                </c:pt>
                <c:pt idx="317">
                  <c:v>4.0292601585388184</c:v>
                </c:pt>
                <c:pt idx="318">
                  <c:v>5.4002199172973633</c:v>
                </c:pt>
                <c:pt idx="319">
                  <c:v>1.2785999774932861</c:v>
                </c:pt>
                <c:pt idx="320">
                  <c:v>0.80872601270675659</c:v>
                </c:pt>
                <c:pt idx="321">
                  <c:v>11.918800354003906</c:v>
                </c:pt>
                <c:pt idx="322">
                  <c:v>3.8233299255371094</c:v>
                </c:pt>
                <c:pt idx="323">
                  <c:v>3.1518900394439697</c:v>
                </c:pt>
                <c:pt idx="324">
                  <c:v>6.1745200157165527</c:v>
                </c:pt>
                <c:pt idx="325">
                  <c:v>6.972099781036377</c:v>
                </c:pt>
                <c:pt idx="326">
                  <c:v>0.9173470139503479</c:v>
                </c:pt>
                <c:pt idx="327">
                  <c:v>0.6334499716758728</c:v>
                </c:pt>
                <c:pt idx="328">
                  <c:v>7.9272699356079102</c:v>
                </c:pt>
                <c:pt idx="329">
                  <c:v>2.4085400104522705</c:v>
                </c:pt>
                <c:pt idx="330">
                  <c:v>8.4355001449584961</c:v>
                </c:pt>
                <c:pt idx="331">
                  <c:v>3.2644400596618652</c:v>
                </c:pt>
                <c:pt idx="332">
                  <c:v>0.75891399383544922</c:v>
                </c:pt>
                <c:pt idx="333">
                  <c:v>1.8635799884796143</c:v>
                </c:pt>
                <c:pt idx="334">
                  <c:v>1.7164299488067627</c:v>
                </c:pt>
                <c:pt idx="335">
                  <c:v>1.473289966583252</c:v>
                </c:pt>
                <c:pt idx="336">
                  <c:v>0.50552999973297119</c:v>
                </c:pt>
                <c:pt idx="337">
                  <c:v>1.9791699647903442</c:v>
                </c:pt>
                <c:pt idx="338">
                  <c:v>13.993399620056152</c:v>
                </c:pt>
                <c:pt idx="339">
                  <c:v>1.2473599910736084</c:v>
                </c:pt>
                <c:pt idx="340">
                  <c:v>0.42419800162315369</c:v>
                </c:pt>
                <c:pt idx="341">
                  <c:v>1.3576500415802002</c:v>
                </c:pt>
                <c:pt idx="342">
                  <c:v>1.1936600208282471</c:v>
                </c:pt>
                <c:pt idx="343">
                  <c:v>3.7555100917816162</c:v>
                </c:pt>
                <c:pt idx="344">
                  <c:v>7.5094699859619141</c:v>
                </c:pt>
                <c:pt idx="345">
                  <c:v>0.58824700117111206</c:v>
                </c:pt>
                <c:pt idx="346">
                  <c:v>8.4295902252197266</c:v>
                </c:pt>
                <c:pt idx="347">
                  <c:v>2.7955598831176758</c:v>
                </c:pt>
                <c:pt idx="348">
                  <c:v>1.8406499624252319</c:v>
                </c:pt>
                <c:pt idx="349">
                  <c:v>0.32416599988937378</c:v>
                </c:pt>
                <c:pt idx="350">
                  <c:v>0.37819600105285645</c:v>
                </c:pt>
                <c:pt idx="351">
                  <c:v>4.2110400199890137</c:v>
                </c:pt>
                <c:pt idx="352">
                  <c:v>14.03950023651123</c:v>
                </c:pt>
                <c:pt idx="353">
                  <c:v>2.9043800830841064</c:v>
                </c:pt>
                <c:pt idx="354">
                  <c:v>1.9242199659347534</c:v>
                </c:pt>
                <c:pt idx="355">
                  <c:v>0.40421599149703979</c:v>
                </c:pt>
                <c:pt idx="356">
                  <c:v>1.8439400196075439</c:v>
                </c:pt>
                <c:pt idx="357">
                  <c:v>27.703800201416016</c:v>
                </c:pt>
                <c:pt idx="358">
                  <c:v>1.0548700094223022</c:v>
                </c:pt>
                <c:pt idx="359">
                  <c:v>10.907600402832031</c:v>
                </c:pt>
                <c:pt idx="360">
                  <c:v>7.7588100433349609</c:v>
                </c:pt>
                <c:pt idx="361">
                  <c:v>0.62623399496078491</c:v>
                </c:pt>
                <c:pt idx="362">
                  <c:v>1.9885499477386475</c:v>
                </c:pt>
                <c:pt idx="363">
                  <c:v>2.2878799438476563</c:v>
                </c:pt>
                <c:pt idx="364">
                  <c:v>1.4538999795913696</c:v>
                </c:pt>
                <c:pt idx="365">
                  <c:v>2.2592799663543701</c:v>
                </c:pt>
                <c:pt idx="366">
                  <c:v>0.25823900103569031</c:v>
                </c:pt>
                <c:pt idx="367">
                  <c:v>1.097830057144165</c:v>
                </c:pt>
                <c:pt idx="368">
                  <c:v>0.73906201124191284</c:v>
                </c:pt>
                <c:pt idx="369">
                  <c:v>22.089399337768555</c:v>
                </c:pt>
                <c:pt idx="370">
                  <c:v>0.20160500705242157</c:v>
                </c:pt>
                <c:pt idx="371">
                  <c:v>4.8025197982788086</c:v>
                </c:pt>
                <c:pt idx="372">
                  <c:v>10.783900260925293</c:v>
                </c:pt>
                <c:pt idx="373">
                  <c:v>4.0425801277160645</c:v>
                </c:pt>
                <c:pt idx="374">
                  <c:v>29.112899780273438</c:v>
                </c:pt>
                <c:pt idx="375">
                  <c:v>1.1540999412536621</c:v>
                </c:pt>
                <c:pt idx="376">
                  <c:v>41.897998809814453</c:v>
                </c:pt>
                <c:pt idx="377">
                  <c:v>51.585399627685547</c:v>
                </c:pt>
                <c:pt idx="378">
                  <c:v>8.1043996810913086</c:v>
                </c:pt>
                <c:pt idx="379">
                  <c:v>2.6583399772644043</c:v>
                </c:pt>
                <c:pt idx="380">
                  <c:v>0.44561800360679626</c:v>
                </c:pt>
                <c:pt idx="381">
                  <c:v>3.424530029296875</c:v>
                </c:pt>
                <c:pt idx="382">
                  <c:v>9.5304298400878906</c:v>
                </c:pt>
                <c:pt idx="383">
                  <c:v>5.0971198081970215</c:v>
                </c:pt>
                <c:pt idx="384">
                  <c:v>0.31016600131988525</c:v>
                </c:pt>
                <c:pt idx="385">
                  <c:v>1.8925199508666992</c:v>
                </c:pt>
                <c:pt idx="386">
                  <c:v>0.31986701488494873</c:v>
                </c:pt>
                <c:pt idx="387">
                  <c:v>1.6317299604415894</c:v>
                </c:pt>
                <c:pt idx="388">
                  <c:v>1.9643800258636475</c:v>
                </c:pt>
                <c:pt idx="389">
                  <c:v>0.95630401372909546</c:v>
                </c:pt>
                <c:pt idx="390">
                  <c:v>0.64653098583221436</c:v>
                </c:pt>
                <c:pt idx="391">
                  <c:v>0.34518098831176758</c:v>
                </c:pt>
                <c:pt idx="392">
                  <c:v>1.7831200361251831</c:v>
                </c:pt>
                <c:pt idx="393">
                  <c:v>0.57749098539352417</c:v>
                </c:pt>
                <c:pt idx="394">
                  <c:v>0.35090899467468262</c:v>
                </c:pt>
                <c:pt idx="395">
                  <c:v>2.9274400323629379E-2</c:v>
                </c:pt>
                <c:pt idx="396">
                  <c:v>1.1045700311660767</c:v>
                </c:pt>
                <c:pt idx="397">
                  <c:v>2.1710400581359863</c:v>
                </c:pt>
                <c:pt idx="398">
                  <c:v>0.65547698736190796</c:v>
                </c:pt>
                <c:pt idx="399">
                  <c:v>0.15003199875354767</c:v>
                </c:pt>
                <c:pt idx="400">
                  <c:v>0.45684701204299927</c:v>
                </c:pt>
                <c:pt idx="401">
                  <c:v>0.20282900333404541</c:v>
                </c:pt>
                <c:pt idx="402">
                  <c:v>0.94480597972869873</c:v>
                </c:pt>
                <c:pt idx="403">
                  <c:v>0.14601999521255493</c:v>
                </c:pt>
                <c:pt idx="404">
                  <c:v>4.1438298225402832</c:v>
                </c:pt>
                <c:pt idx="405">
                  <c:v>0.92757999897003174</c:v>
                </c:pt>
                <c:pt idx="406">
                  <c:v>0.57076197862625122</c:v>
                </c:pt>
                <c:pt idx="407">
                  <c:v>1.3977999687194824</c:v>
                </c:pt>
                <c:pt idx="408">
                  <c:v>2.5732300281524658</c:v>
                </c:pt>
                <c:pt idx="409">
                  <c:v>0.95826101303100586</c:v>
                </c:pt>
                <c:pt idx="410">
                  <c:v>2.3196499347686768</c:v>
                </c:pt>
                <c:pt idx="411">
                  <c:v>0.60899198055267334</c:v>
                </c:pt>
                <c:pt idx="412">
                  <c:v>2.8788599967956543</c:v>
                </c:pt>
                <c:pt idx="413">
                  <c:v>4.1718602180480957</c:v>
                </c:pt>
                <c:pt idx="414">
                  <c:v>1.884369969367981</c:v>
                </c:pt>
                <c:pt idx="415">
                  <c:v>9.2183403670787811E-2</c:v>
                </c:pt>
                <c:pt idx="416">
                  <c:v>1.3387099504470825</c:v>
                </c:pt>
                <c:pt idx="417">
                  <c:v>16.319799423217773</c:v>
                </c:pt>
                <c:pt idx="418">
                  <c:v>1.200469970703125</c:v>
                </c:pt>
                <c:pt idx="419">
                  <c:v>0.33180001378059387</c:v>
                </c:pt>
                <c:pt idx="420">
                  <c:v>0.1706559956073761</c:v>
                </c:pt>
                <c:pt idx="421">
                  <c:v>1.7837100028991699</c:v>
                </c:pt>
                <c:pt idx="422">
                  <c:v>25.715099334716797</c:v>
                </c:pt>
                <c:pt idx="423">
                  <c:v>0.16982799768447876</c:v>
                </c:pt>
                <c:pt idx="424">
                  <c:v>4.405830055475235E-2</c:v>
                </c:pt>
                <c:pt idx="425">
                  <c:v>1.7442100048065186</c:v>
                </c:pt>
                <c:pt idx="426">
                  <c:v>30.493099212646484</c:v>
                </c:pt>
                <c:pt idx="427">
                  <c:v>10.483400344848633</c:v>
                </c:pt>
                <c:pt idx="428">
                  <c:v>0.4398140013217926</c:v>
                </c:pt>
                <c:pt idx="429">
                  <c:v>1.6131199598312378</c:v>
                </c:pt>
                <c:pt idx="430">
                  <c:v>0.4820919930934906</c:v>
                </c:pt>
                <c:pt idx="431">
                  <c:v>1.0713800191879272</c:v>
                </c:pt>
                <c:pt idx="432">
                  <c:v>3.3893001079559326</c:v>
                </c:pt>
                <c:pt idx="433">
                  <c:v>0.28612199425697327</c:v>
                </c:pt>
                <c:pt idx="434">
                  <c:v>0.10299099981784821</c:v>
                </c:pt>
                <c:pt idx="435">
                  <c:v>3.2507500648498535</c:v>
                </c:pt>
                <c:pt idx="436">
                  <c:v>1.6162099838256836</c:v>
                </c:pt>
                <c:pt idx="437">
                  <c:v>1.2395800352096558</c:v>
                </c:pt>
                <c:pt idx="438">
                  <c:v>1.6188700199127197</c:v>
                </c:pt>
                <c:pt idx="439">
                  <c:v>1.127750039100647</c:v>
                </c:pt>
                <c:pt idx="440">
                  <c:v>0.80568701028823853</c:v>
                </c:pt>
                <c:pt idx="441">
                  <c:v>0.83944100141525269</c:v>
                </c:pt>
                <c:pt idx="442">
                  <c:v>0.30438798666000366</c:v>
                </c:pt>
                <c:pt idx="443">
                  <c:v>6.4228801727294922</c:v>
                </c:pt>
                <c:pt idx="444">
                  <c:v>2.3043301105499268</c:v>
                </c:pt>
                <c:pt idx="445">
                  <c:v>4.2382597923278809</c:v>
                </c:pt>
                <c:pt idx="446">
                  <c:v>0.11476600170135498</c:v>
                </c:pt>
                <c:pt idx="447">
                  <c:v>0.17474399507045746</c:v>
                </c:pt>
                <c:pt idx="448">
                  <c:v>0.913860023021698</c:v>
                </c:pt>
                <c:pt idx="449">
                  <c:v>1.3224999904632568</c:v>
                </c:pt>
                <c:pt idx="450">
                  <c:v>0.715503990650177</c:v>
                </c:pt>
                <c:pt idx="451">
                  <c:v>3.0256399884819984E-2</c:v>
                </c:pt>
                <c:pt idx="452">
                  <c:v>3.5453401505947113E-2</c:v>
                </c:pt>
                <c:pt idx="453">
                  <c:v>5.9651498794555664</c:v>
                </c:pt>
                <c:pt idx="454">
                  <c:v>0.62149399518966675</c:v>
                </c:pt>
                <c:pt idx="455">
                  <c:v>4.7498397827148438</c:v>
                </c:pt>
                <c:pt idx="456">
                  <c:v>1.8573700189590454</c:v>
                </c:pt>
                <c:pt idx="457">
                  <c:v>0.75713402032852173</c:v>
                </c:pt>
                <c:pt idx="458">
                  <c:v>0.24918699264526367</c:v>
                </c:pt>
                <c:pt idx="459">
                  <c:v>9.2963104248046875</c:v>
                </c:pt>
                <c:pt idx="460">
                  <c:v>7.526639848947525E-2</c:v>
                </c:pt>
                <c:pt idx="461">
                  <c:v>0.23702800273895264</c:v>
                </c:pt>
                <c:pt idx="462">
                  <c:v>0.85639601945877075</c:v>
                </c:pt>
                <c:pt idx="463">
                  <c:v>1.9391100406646729</c:v>
                </c:pt>
                <c:pt idx="464">
                  <c:v>2.2669899463653564</c:v>
                </c:pt>
                <c:pt idx="465">
                  <c:v>0.7541009783744812</c:v>
                </c:pt>
                <c:pt idx="466">
                  <c:v>4.905789852142334</c:v>
                </c:pt>
                <c:pt idx="467">
                  <c:v>0.26167801022529602</c:v>
                </c:pt>
                <c:pt idx="468">
                  <c:v>0.12632599472999573</c:v>
                </c:pt>
                <c:pt idx="469">
                  <c:v>2.232180118560791</c:v>
                </c:pt>
                <c:pt idx="470">
                  <c:v>5.3488202095031738</c:v>
                </c:pt>
                <c:pt idx="471">
                  <c:v>2.3164699077606201</c:v>
                </c:pt>
                <c:pt idx="472">
                  <c:v>0.20173600316047668</c:v>
                </c:pt>
                <c:pt idx="473">
                  <c:v>6.4205899238586426</c:v>
                </c:pt>
                <c:pt idx="474">
                  <c:v>0.27950000762939453</c:v>
                </c:pt>
                <c:pt idx="475">
                  <c:v>0.34106999635696411</c:v>
                </c:pt>
                <c:pt idx="476">
                  <c:v>0.23463499546051025</c:v>
                </c:pt>
                <c:pt idx="477">
                  <c:v>1.8118400573730469</c:v>
                </c:pt>
                <c:pt idx="478">
                  <c:v>5.842559814453125</c:v>
                </c:pt>
                <c:pt idx="479">
                  <c:v>1.5083099603652954</c:v>
                </c:pt>
                <c:pt idx="480">
                  <c:v>0.26159998774528503</c:v>
                </c:pt>
                <c:pt idx="481">
                  <c:v>1.055899977684021</c:v>
                </c:pt>
                <c:pt idx="482">
                  <c:v>4.1756901741027832</c:v>
                </c:pt>
                <c:pt idx="483">
                  <c:v>0.58524298667907715</c:v>
                </c:pt>
                <c:pt idx="484">
                  <c:v>3.7314701080322266</c:v>
                </c:pt>
                <c:pt idx="485">
                  <c:v>0.72502601146697998</c:v>
                </c:pt>
                <c:pt idx="486">
                  <c:v>1.365090012550354</c:v>
                </c:pt>
                <c:pt idx="487">
                  <c:v>0.10328999906778336</c:v>
                </c:pt>
                <c:pt idx="488">
                  <c:v>54.104999542236328</c:v>
                </c:pt>
                <c:pt idx="489">
                  <c:v>2.7272400856018066</c:v>
                </c:pt>
                <c:pt idx="490">
                  <c:v>3.4993298351764679E-2</c:v>
                </c:pt>
                <c:pt idx="491">
                  <c:v>2.80430006980896</c:v>
                </c:pt>
                <c:pt idx="492">
                  <c:v>4.2232198715209961</c:v>
                </c:pt>
                <c:pt idx="493">
                  <c:v>0.35194501280784607</c:v>
                </c:pt>
                <c:pt idx="494">
                  <c:v>0.16603900492191315</c:v>
                </c:pt>
                <c:pt idx="495">
                  <c:v>0.50992602109909058</c:v>
                </c:pt>
                <c:pt idx="496">
                  <c:v>5.2174199372529984E-2</c:v>
                </c:pt>
                <c:pt idx="497">
                  <c:v>0.18667599558830261</c:v>
                </c:pt>
                <c:pt idx="498">
                  <c:v>26.876199722290039</c:v>
                </c:pt>
                <c:pt idx="499">
                  <c:v>0.51810699701309204</c:v>
                </c:pt>
                <c:pt idx="500">
                  <c:v>1.2144500017166138</c:v>
                </c:pt>
                <c:pt idx="501">
                  <c:v>0.58396202325820923</c:v>
                </c:pt>
                <c:pt idx="502">
                  <c:v>13.19320011138916</c:v>
                </c:pt>
                <c:pt idx="503">
                  <c:v>1.8747999668121338</c:v>
                </c:pt>
                <c:pt idx="504">
                  <c:v>25.13640022277832</c:v>
                </c:pt>
                <c:pt idx="505">
                  <c:v>0.86782300472259521</c:v>
                </c:pt>
                <c:pt idx="506">
                  <c:v>20.074800491333008</c:v>
                </c:pt>
                <c:pt idx="507">
                  <c:v>2.2019600868225098</c:v>
                </c:pt>
                <c:pt idx="508">
                  <c:v>2.9227399826049805</c:v>
                </c:pt>
                <c:pt idx="509">
                  <c:v>7.1129202842712402E-2</c:v>
                </c:pt>
                <c:pt idx="510">
                  <c:v>2.6255300045013428</c:v>
                </c:pt>
                <c:pt idx="511">
                  <c:v>1.7155200242996216</c:v>
                </c:pt>
                <c:pt idx="512">
                  <c:v>0.51419097185134888</c:v>
                </c:pt>
                <c:pt idx="513">
                  <c:v>0.32342100143432617</c:v>
                </c:pt>
                <c:pt idx="514">
                  <c:v>1.1282500028610229</c:v>
                </c:pt>
                <c:pt idx="515">
                  <c:v>6.7736603319644928E-2</c:v>
                </c:pt>
                <c:pt idx="516">
                  <c:v>1.4261300563812256</c:v>
                </c:pt>
                <c:pt idx="517">
                  <c:v>8.6562000215053558E-2</c:v>
                </c:pt>
                <c:pt idx="518">
                  <c:v>0.82461702823638916</c:v>
                </c:pt>
                <c:pt idx="519">
                  <c:v>5.3859701156616211</c:v>
                </c:pt>
                <c:pt idx="520">
                  <c:v>2.9250199794769287</c:v>
                </c:pt>
                <c:pt idx="521">
                  <c:v>1.9999500513076782</c:v>
                </c:pt>
                <c:pt idx="522">
                  <c:v>2.0882399082183838</c:v>
                </c:pt>
                <c:pt idx="523">
                  <c:v>2.5567800998687744</c:v>
                </c:pt>
                <c:pt idx="524">
                  <c:v>3.9059998989105225</c:v>
                </c:pt>
                <c:pt idx="525">
                  <c:v>0.41002100706100464</c:v>
                </c:pt>
                <c:pt idx="526">
                  <c:v>0.46113398671150208</c:v>
                </c:pt>
                <c:pt idx="527">
                  <c:v>0.1720300018787384</c:v>
                </c:pt>
                <c:pt idx="528">
                  <c:v>8.1986503601074219</c:v>
                </c:pt>
                <c:pt idx="529">
                  <c:v>0.13126200437545776</c:v>
                </c:pt>
                <c:pt idx="530">
                  <c:v>2.5151100158691406</c:v>
                </c:pt>
                <c:pt idx="531">
                  <c:v>3.0340499877929688</c:v>
                </c:pt>
                <c:pt idx="532">
                  <c:v>43.213401794433594</c:v>
                </c:pt>
                <c:pt idx="533">
                  <c:v>2.6658399105072021</c:v>
                </c:pt>
                <c:pt idx="534">
                  <c:v>5.8269400596618652</c:v>
                </c:pt>
                <c:pt idx="535">
                  <c:v>2.108489990234375</c:v>
                </c:pt>
                <c:pt idx="536">
                  <c:v>0.11522799730300903</c:v>
                </c:pt>
                <c:pt idx="537">
                  <c:v>7.0686001777648926</c:v>
                </c:pt>
                <c:pt idx="538">
                  <c:v>7.4142999649047852</c:v>
                </c:pt>
                <c:pt idx="539">
                  <c:v>0.90340697765350342</c:v>
                </c:pt>
                <c:pt idx="540">
                  <c:v>8.0415802001953125</c:v>
                </c:pt>
                <c:pt idx="541">
                  <c:v>9.0989299118518829E-2</c:v>
                </c:pt>
                <c:pt idx="542">
                  <c:v>5.6252999305725098</c:v>
                </c:pt>
                <c:pt idx="543">
                  <c:v>15.753700256347656</c:v>
                </c:pt>
                <c:pt idx="544">
                  <c:v>1.3207000494003296</c:v>
                </c:pt>
                <c:pt idx="545">
                  <c:v>3.6247799396514893</c:v>
                </c:pt>
                <c:pt idx="546">
                  <c:v>2.8641300201416016</c:v>
                </c:pt>
                <c:pt idx="547">
                  <c:v>6.6252999305725098</c:v>
                </c:pt>
                <c:pt idx="548">
                  <c:v>2.9937601089477539</c:v>
                </c:pt>
                <c:pt idx="549">
                  <c:v>0.30654400587081909</c:v>
                </c:pt>
                <c:pt idx="550">
                  <c:v>0.43350300192832947</c:v>
                </c:pt>
                <c:pt idx="551">
                  <c:v>7.8635997772216797</c:v>
                </c:pt>
                <c:pt idx="552">
                  <c:v>7.4905200004577637</c:v>
                </c:pt>
                <c:pt idx="553">
                  <c:v>24.091899871826172</c:v>
                </c:pt>
                <c:pt idx="554">
                  <c:v>0.53299897909164429</c:v>
                </c:pt>
                <c:pt idx="555">
                  <c:v>0.47630599141120911</c:v>
                </c:pt>
                <c:pt idx="556">
                  <c:v>4.0695300102233887</c:v>
                </c:pt>
                <c:pt idx="557">
                  <c:v>10.493900299072266</c:v>
                </c:pt>
                <c:pt idx="558">
                  <c:v>2.6394600868225098</c:v>
                </c:pt>
                <c:pt idx="559">
                  <c:v>12.486800193786621</c:v>
                </c:pt>
                <c:pt idx="560">
                  <c:v>0.57362401485443115</c:v>
                </c:pt>
                <c:pt idx="561">
                  <c:v>3.7949699908494949E-2</c:v>
                </c:pt>
                <c:pt idx="562">
                  <c:v>6.9010100364685059</c:v>
                </c:pt>
                <c:pt idx="563">
                  <c:v>0.70829099416732788</c:v>
                </c:pt>
                <c:pt idx="564">
                  <c:v>0.50504302978515625</c:v>
                </c:pt>
                <c:pt idx="565">
                  <c:v>10.27079963684082</c:v>
                </c:pt>
                <c:pt idx="566">
                  <c:v>0.79899799823760986</c:v>
                </c:pt>
                <c:pt idx="567">
                  <c:v>1.2538399696350098</c:v>
                </c:pt>
                <c:pt idx="568">
                  <c:v>5.2230501174926758</c:v>
                </c:pt>
                <c:pt idx="569">
                  <c:v>4.2548298835754395</c:v>
                </c:pt>
                <c:pt idx="570">
                  <c:v>1.2055699825286865</c:v>
                </c:pt>
                <c:pt idx="571">
                  <c:v>0.54901599884033203</c:v>
                </c:pt>
                <c:pt idx="572">
                  <c:v>1.2271499633789063</c:v>
                </c:pt>
                <c:pt idx="573">
                  <c:v>2.1137900352478027</c:v>
                </c:pt>
                <c:pt idx="574">
                  <c:v>0.44526401162147522</c:v>
                </c:pt>
                <c:pt idx="575">
                  <c:v>3.0803600326180458E-2</c:v>
                </c:pt>
                <c:pt idx="576">
                  <c:v>0.78488099575042725</c:v>
                </c:pt>
                <c:pt idx="577">
                  <c:v>0.49283701181411743</c:v>
                </c:pt>
                <c:pt idx="578">
                  <c:v>1.6726800203323364</c:v>
                </c:pt>
                <c:pt idx="579">
                  <c:v>7.2022700309753418</c:v>
                </c:pt>
                <c:pt idx="580">
                  <c:v>0.57441997528076172</c:v>
                </c:pt>
                <c:pt idx="581">
                  <c:v>30.700700759887695</c:v>
                </c:pt>
                <c:pt idx="582">
                  <c:v>1.7866699695587158</c:v>
                </c:pt>
                <c:pt idx="583">
                  <c:v>10.456500053405762</c:v>
                </c:pt>
                <c:pt idx="584">
                  <c:v>41.894500732421875</c:v>
                </c:pt>
                <c:pt idx="585">
                  <c:v>14.627300262451172</c:v>
                </c:pt>
                <c:pt idx="586">
                  <c:v>6.3018001616001129E-2</c:v>
                </c:pt>
                <c:pt idx="587">
                  <c:v>5.5079398155212402</c:v>
                </c:pt>
                <c:pt idx="588">
                  <c:v>2.4640400409698486</c:v>
                </c:pt>
                <c:pt idx="589">
                  <c:v>0.26991298794746399</c:v>
                </c:pt>
                <c:pt idx="590">
                  <c:v>0.14633500576019287</c:v>
                </c:pt>
                <c:pt idx="591">
                  <c:v>4.0451898574829102</c:v>
                </c:pt>
                <c:pt idx="592">
                  <c:v>4.7456698417663574</c:v>
                </c:pt>
                <c:pt idx="593">
                  <c:v>0.11111799627542496</c:v>
                </c:pt>
                <c:pt idx="594">
                  <c:v>1.3131799697875977</c:v>
                </c:pt>
                <c:pt idx="595">
                  <c:v>4.7497200965881348</c:v>
                </c:pt>
                <c:pt idx="596">
                  <c:v>1.7138799428939819</c:v>
                </c:pt>
                <c:pt idx="597">
                  <c:v>4.3843798637390137</c:v>
                </c:pt>
                <c:pt idx="598">
                  <c:v>3.5968899726867676</c:v>
                </c:pt>
                <c:pt idx="599">
                  <c:v>5.2508201599121094</c:v>
                </c:pt>
                <c:pt idx="600">
                  <c:v>1.3884299993515015</c:v>
                </c:pt>
                <c:pt idx="601">
                  <c:v>0.14904999732971191</c:v>
                </c:pt>
                <c:pt idx="602">
                  <c:v>8.2431800663471222E-2</c:v>
                </c:pt>
                <c:pt idx="603">
                  <c:v>1.2375799417495728</c:v>
                </c:pt>
                <c:pt idx="604">
                  <c:v>2.4632298946380615</c:v>
                </c:pt>
                <c:pt idx="605">
                  <c:v>4.2171502113342285</c:v>
                </c:pt>
                <c:pt idx="606">
                  <c:v>1.3232599496841431</c:v>
                </c:pt>
                <c:pt idx="607">
                  <c:v>0.2898629903793335</c:v>
                </c:pt>
                <c:pt idx="608">
                  <c:v>0.5880810022354126</c:v>
                </c:pt>
                <c:pt idx="609">
                  <c:v>2.5803899765014648</c:v>
                </c:pt>
                <c:pt idx="610">
                  <c:v>71.85369873046875</c:v>
                </c:pt>
                <c:pt idx="611">
                  <c:v>17.531000137329102</c:v>
                </c:pt>
                <c:pt idx="612">
                  <c:v>0.511680006980896</c:v>
                </c:pt>
                <c:pt idx="613">
                  <c:v>0.53229999542236328</c:v>
                </c:pt>
                <c:pt idx="614">
                  <c:v>0.39388400316238403</c:v>
                </c:pt>
                <c:pt idx="615">
                  <c:v>16.065700531005859</c:v>
                </c:pt>
                <c:pt idx="616">
                  <c:v>1.0018199682235718</c:v>
                </c:pt>
                <c:pt idx="617">
                  <c:v>1.9709099531173706</c:v>
                </c:pt>
                <c:pt idx="618">
                  <c:v>5.8822798728942871</c:v>
                </c:pt>
                <c:pt idx="619">
                  <c:v>11.6875</c:v>
                </c:pt>
                <c:pt idx="620">
                  <c:v>44.381599426269531</c:v>
                </c:pt>
                <c:pt idx="621">
                  <c:v>0.120169997215271</c:v>
                </c:pt>
                <c:pt idx="622">
                  <c:v>24.467899322509766</c:v>
                </c:pt>
                <c:pt idx="623">
                  <c:v>4.4179401397705078</c:v>
                </c:pt>
                <c:pt idx="624">
                  <c:v>11.010899543762207</c:v>
                </c:pt>
                <c:pt idx="625">
                  <c:v>0.18140099942684174</c:v>
                </c:pt>
                <c:pt idx="626">
                  <c:v>0.82438397407531738</c:v>
                </c:pt>
                <c:pt idx="627">
                  <c:v>4.146240234375</c:v>
                </c:pt>
                <c:pt idx="628">
                  <c:v>14.634799957275391</c:v>
                </c:pt>
                <c:pt idx="629">
                  <c:v>9.8804197311401367</c:v>
                </c:pt>
                <c:pt idx="630">
                  <c:v>0.36974900960922241</c:v>
                </c:pt>
                <c:pt idx="631">
                  <c:v>8.7281502783298492E-2</c:v>
                </c:pt>
                <c:pt idx="632">
                  <c:v>14.60200023651123</c:v>
                </c:pt>
                <c:pt idx="633">
                  <c:v>4.9440398812294006E-2</c:v>
                </c:pt>
                <c:pt idx="634">
                  <c:v>0.87289899587631226</c:v>
                </c:pt>
                <c:pt idx="635">
                  <c:v>0.42004600167274475</c:v>
                </c:pt>
                <c:pt idx="636">
                  <c:v>1.0057300329208374</c:v>
                </c:pt>
                <c:pt idx="637">
                  <c:v>1.5185400247573853</c:v>
                </c:pt>
                <c:pt idx="638">
                  <c:v>8.7140703201293945</c:v>
                </c:pt>
                <c:pt idx="639">
                  <c:v>1.7482000589370728</c:v>
                </c:pt>
                <c:pt idx="640">
                  <c:v>2.1354799270629883</c:v>
                </c:pt>
                <c:pt idx="641">
                  <c:v>0.43171501159667969</c:v>
                </c:pt>
                <c:pt idx="642">
                  <c:v>1.8404500558972359E-2</c:v>
                </c:pt>
                <c:pt idx="643">
                  <c:v>2.797990083694458</c:v>
                </c:pt>
                <c:pt idx="644">
                  <c:v>8.3837499618530273</c:v>
                </c:pt>
                <c:pt idx="645">
                  <c:v>2.9173199087381363E-2</c:v>
                </c:pt>
                <c:pt idx="646">
                  <c:v>0.46082198619842529</c:v>
                </c:pt>
                <c:pt idx="647">
                  <c:v>0.73859697580337524</c:v>
                </c:pt>
                <c:pt idx="648">
                  <c:v>1.9241800308227539</c:v>
                </c:pt>
                <c:pt idx="649">
                  <c:v>6.5402498245239258</c:v>
                </c:pt>
                <c:pt idx="650">
                  <c:v>5.5474100112915039</c:v>
                </c:pt>
                <c:pt idx="651">
                  <c:v>8.2819404602050781</c:v>
                </c:pt>
                <c:pt idx="652">
                  <c:v>10.598099708557129</c:v>
                </c:pt>
                <c:pt idx="653">
                  <c:v>3.8410298824310303</c:v>
                </c:pt>
                <c:pt idx="654">
                  <c:v>2.9100699424743652</c:v>
                </c:pt>
                <c:pt idx="655">
                  <c:v>31.926300048828125</c:v>
                </c:pt>
                <c:pt idx="656">
                  <c:v>0.39955401420593262</c:v>
                </c:pt>
                <c:pt idx="657">
                  <c:v>8.3788402378559113E-2</c:v>
                </c:pt>
                <c:pt idx="658">
                  <c:v>1.9656699895858765</c:v>
                </c:pt>
                <c:pt idx="659">
                  <c:v>3.8731300830841064</c:v>
                </c:pt>
                <c:pt idx="660">
                  <c:v>17.584999084472656</c:v>
                </c:pt>
                <c:pt idx="661">
                  <c:v>4.9455499649047852</c:v>
                </c:pt>
                <c:pt idx="662">
                  <c:v>3.2058899402618408</c:v>
                </c:pt>
                <c:pt idx="663">
                  <c:v>4.757500171661377</c:v>
                </c:pt>
                <c:pt idx="664">
                  <c:v>2.4489700794219971</c:v>
                </c:pt>
                <c:pt idx="665">
                  <c:v>0.61214500665664673</c:v>
                </c:pt>
                <c:pt idx="666">
                  <c:v>4.1118698120117188</c:v>
                </c:pt>
                <c:pt idx="667">
                  <c:v>0.61462199687957764</c:v>
                </c:pt>
                <c:pt idx="668">
                  <c:v>20.173200607299805</c:v>
                </c:pt>
                <c:pt idx="669">
                  <c:v>0.31756100058555603</c:v>
                </c:pt>
                <c:pt idx="670">
                  <c:v>0.62450897693634033</c:v>
                </c:pt>
                <c:pt idx="671">
                  <c:v>2.8585801124572754</c:v>
                </c:pt>
                <c:pt idx="672">
                  <c:v>3.1237099170684814</c:v>
                </c:pt>
                <c:pt idx="673">
                  <c:v>1.5250200033187866</c:v>
                </c:pt>
                <c:pt idx="674">
                  <c:v>2.6149001121520996</c:v>
                </c:pt>
                <c:pt idx="675">
                  <c:v>53.214401245117188</c:v>
                </c:pt>
                <c:pt idx="676">
                  <c:v>0.17810000479221344</c:v>
                </c:pt>
                <c:pt idx="677">
                  <c:v>0.53222501277923584</c:v>
                </c:pt>
                <c:pt idx="678">
                  <c:v>2.5785601139068604</c:v>
                </c:pt>
                <c:pt idx="679">
                  <c:v>0.64709901809692383</c:v>
                </c:pt>
                <c:pt idx="680">
                  <c:v>3.8912301063537598</c:v>
                </c:pt>
                <c:pt idx="681">
                  <c:v>3.137890100479126</c:v>
                </c:pt>
                <c:pt idx="682">
                  <c:v>4.6352900564670563E-2</c:v>
                </c:pt>
                <c:pt idx="683">
                  <c:v>3.1568799018859863</c:v>
                </c:pt>
                <c:pt idx="684">
                  <c:v>0.99209600687026978</c:v>
                </c:pt>
                <c:pt idx="685">
                  <c:v>2.8983900547027588</c:v>
                </c:pt>
                <c:pt idx="686">
                  <c:v>4.4776902198791504</c:v>
                </c:pt>
                <c:pt idx="687">
                  <c:v>1.8395500257611275E-2</c:v>
                </c:pt>
                <c:pt idx="688">
                  <c:v>1.0318100452423096</c:v>
                </c:pt>
                <c:pt idx="689">
                  <c:v>1.3184800148010254</c:v>
                </c:pt>
                <c:pt idx="690">
                  <c:v>28.95050048828125</c:v>
                </c:pt>
                <c:pt idx="691">
                  <c:v>3.7089200019836426</c:v>
                </c:pt>
                <c:pt idx="692">
                  <c:v>7.5720601081848145</c:v>
                </c:pt>
                <c:pt idx="693">
                  <c:v>6.0236301422119141</c:v>
                </c:pt>
                <c:pt idx="694">
                  <c:v>1.8741799592971802</c:v>
                </c:pt>
                <c:pt idx="695">
                  <c:v>2.2589199542999268</c:v>
                </c:pt>
                <c:pt idx="696">
                  <c:v>1.0443999767303467</c:v>
                </c:pt>
                <c:pt idx="697">
                  <c:v>2.4611001014709473</c:v>
                </c:pt>
                <c:pt idx="698">
                  <c:v>2.0631999969482422</c:v>
                </c:pt>
                <c:pt idx="699">
                  <c:v>46.805599212646484</c:v>
                </c:pt>
                <c:pt idx="700">
                  <c:v>1.7407799959182739</c:v>
                </c:pt>
                <c:pt idx="701">
                  <c:v>2.4396400451660156</c:v>
                </c:pt>
                <c:pt idx="702">
                  <c:v>6.217710018157959</c:v>
                </c:pt>
                <c:pt idx="703">
                  <c:v>4.449860006570816E-2</c:v>
                </c:pt>
                <c:pt idx="704">
                  <c:v>32.168899536132813</c:v>
                </c:pt>
                <c:pt idx="705">
                  <c:v>14.985099792480469</c:v>
                </c:pt>
                <c:pt idx="706">
                  <c:v>15.414799690246582</c:v>
                </c:pt>
                <c:pt idx="707">
                  <c:v>4.6503300666809082</c:v>
                </c:pt>
                <c:pt idx="708">
                  <c:v>0.80542498826980591</c:v>
                </c:pt>
                <c:pt idx="709">
                  <c:v>0.91054397821426392</c:v>
                </c:pt>
                <c:pt idx="710">
                  <c:v>5.3843698501586914</c:v>
                </c:pt>
                <c:pt idx="711">
                  <c:v>1.7081400156021118</c:v>
                </c:pt>
                <c:pt idx="712">
                  <c:v>7.1835298538208008</c:v>
                </c:pt>
                <c:pt idx="713">
                  <c:v>0.78547400236129761</c:v>
                </c:pt>
                <c:pt idx="714">
                  <c:v>1.4425499439239502</c:v>
                </c:pt>
                <c:pt idx="715">
                  <c:v>6.9391899108886719</c:v>
                </c:pt>
                <c:pt idx="716">
                  <c:v>8.8231399655342102E-2</c:v>
                </c:pt>
                <c:pt idx="717">
                  <c:v>0.6048240065574646</c:v>
                </c:pt>
                <c:pt idx="718">
                  <c:v>3.7552700042724609</c:v>
                </c:pt>
                <c:pt idx="719">
                  <c:v>5.2123498916625977</c:v>
                </c:pt>
                <c:pt idx="720">
                  <c:v>0.40785899758338928</c:v>
                </c:pt>
                <c:pt idx="721">
                  <c:v>0.82394897937774658</c:v>
                </c:pt>
                <c:pt idx="722">
                  <c:v>1.6184099912643433</c:v>
                </c:pt>
                <c:pt idx="723">
                  <c:v>0.1106799989938736</c:v>
                </c:pt>
                <c:pt idx="724">
                  <c:v>0.75441998243331909</c:v>
                </c:pt>
                <c:pt idx="725">
                  <c:v>6.8498802185058594</c:v>
                </c:pt>
                <c:pt idx="726">
                  <c:v>12.512399673461914</c:v>
                </c:pt>
                <c:pt idx="727">
                  <c:v>0.12806400656700134</c:v>
                </c:pt>
                <c:pt idx="728">
                  <c:v>1.739590048789978</c:v>
                </c:pt>
                <c:pt idx="729">
                  <c:v>4.0744800567626953</c:v>
                </c:pt>
                <c:pt idx="730">
                  <c:v>1.1888500452041626</c:v>
                </c:pt>
                <c:pt idx="731">
                  <c:v>1.471019983291626</c:v>
                </c:pt>
                <c:pt idx="732">
                  <c:v>1.5406299829483032</c:v>
                </c:pt>
                <c:pt idx="733">
                  <c:v>0.9516950249671936</c:v>
                </c:pt>
                <c:pt idx="734">
                  <c:v>8.9612302780151367</c:v>
                </c:pt>
                <c:pt idx="735">
                  <c:v>0.38928300142288208</c:v>
                </c:pt>
                <c:pt idx="736">
                  <c:v>3.6631200313568115</c:v>
                </c:pt>
                <c:pt idx="737">
                  <c:v>1.3441300392150879</c:v>
                </c:pt>
                <c:pt idx="738">
                  <c:v>0.99622601270675659</c:v>
                </c:pt>
                <c:pt idx="739">
                  <c:v>6.3684401512145996</c:v>
                </c:pt>
                <c:pt idx="740">
                  <c:v>0.91148602962493896</c:v>
                </c:pt>
                <c:pt idx="741">
                  <c:v>0.68726801872253418</c:v>
                </c:pt>
                <c:pt idx="742">
                  <c:v>0.55168700218200684</c:v>
                </c:pt>
                <c:pt idx="743">
                  <c:v>0.49470999836921692</c:v>
                </c:pt>
                <c:pt idx="744">
                  <c:v>1.0416899919509888</c:v>
                </c:pt>
                <c:pt idx="745">
                  <c:v>0.6037219762802124</c:v>
                </c:pt>
                <c:pt idx="746">
                  <c:v>4.2458999902009964E-2</c:v>
                </c:pt>
                <c:pt idx="747">
                  <c:v>6.2445398420095444E-2</c:v>
                </c:pt>
                <c:pt idx="748">
                  <c:v>0.5240439772605896</c:v>
                </c:pt>
                <c:pt idx="749">
                  <c:v>1.6650099754333496</c:v>
                </c:pt>
                <c:pt idx="750">
                  <c:v>1.3049999475479126</c:v>
                </c:pt>
                <c:pt idx="751">
                  <c:v>0.37892898917198181</c:v>
                </c:pt>
                <c:pt idx="752">
                  <c:v>1.1739200353622437</c:v>
                </c:pt>
                <c:pt idx="753">
                  <c:v>0.15409399569034576</c:v>
                </c:pt>
                <c:pt idx="754">
                  <c:v>5.4965399205684662E-2</c:v>
                </c:pt>
                <c:pt idx="755">
                  <c:v>2.1084399223327637</c:v>
                </c:pt>
                <c:pt idx="756">
                  <c:v>0.55482602119445801</c:v>
                </c:pt>
                <c:pt idx="757">
                  <c:v>0.65356302261352539</c:v>
                </c:pt>
                <c:pt idx="758">
                  <c:v>4.7290201187133789</c:v>
                </c:pt>
                <c:pt idx="759">
                  <c:v>9.8621197044849396E-2</c:v>
                </c:pt>
                <c:pt idx="760">
                  <c:v>1.4649699926376343</c:v>
                </c:pt>
                <c:pt idx="761">
                  <c:v>3.6763399839401245E-2</c:v>
                </c:pt>
                <c:pt idx="762">
                  <c:v>5.3540902137756348</c:v>
                </c:pt>
                <c:pt idx="763">
                  <c:v>2.8370399475097656</c:v>
                </c:pt>
                <c:pt idx="764">
                  <c:v>43.160800933837891</c:v>
                </c:pt>
                <c:pt idx="765">
                  <c:v>1.2082699537277222</c:v>
                </c:pt>
                <c:pt idx="766">
                  <c:v>0.56348198652267456</c:v>
                </c:pt>
                <c:pt idx="767">
                  <c:v>1.0630700588226318</c:v>
                </c:pt>
                <c:pt idx="768">
                  <c:v>6.9029397964477539</c:v>
                </c:pt>
                <c:pt idx="769">
                  <c:v>0.33886098861694336</c:v>
                </c:pt>
                <c:pt idx="770">
                  <c:v>2.6079199314117432</c:v>
                </c:pt>
                <c:pt idx="771">
                  <c:v>5.1927700042724609</c:v>
                </c:pt>
                <c:pt idx="772">
                  <c:v>0.1129240021109581</c:v>
                </c:pt>
                <c:pt idx="773">
                  <c:v>8.3488002419471741E-2</c:v>
                </c:pt>
                <c:pt idx="774">
                  <c:v>0.79405701160430908</c:v>
                </c:pt>
                <c:pt idx="775">
                  <c:v>0.79531902074813843</c:v>
                </c:pt>
                <c:pt idx="776">
                  <c:v>0.24419799447059631</c:v>
                </c:pt>
                <c:pt idx="777">
                  <c:v>1.2005100250244141</c:v>
                </c:pt>
                <c:pt idx="778">
                  <c:v>0.29752001166343689</c:v>
                </c:pt>
                <c:pt idx="779">
                  <c:v>2.7493600845336914</c:v>
                </c:pt>
                <c:pt idx="780">
                  <c:v>0.81847101449966431</c:v>
                </c:pt>
                <c:pt idx="781">
                  <c:v>1.1038999557495117</c:v>
                </c:pt>
                <c:pt idx="782">
                  <c:v>0.1457349956035614</c:v>
                </c:pt>
                <c:pt idx="783">
                  <c:v>0.6092039942741394</c:v>
                </c:pt>
                <c:pt idx="784">
                  <c:v>0.38484001159667969</c:v>
                </c:pt>
                <c:pt idx="785">
                  <c:v>1.7934499979019165</c:v>
                </c:pt>
                <c:pt idx="786">
                  <c:v>0.29153600335121155</c:v>
                </c:pt>
                <c:pt idx="787">
                  <c:v>0.34389299154281616</c:v>
                </c:pt>
                <c:pt idx="788">
                  <c:v>1.8372499942779541</c:v>
                </c:pt>
                <c:pt idx="789">
                  <c:v>0.76344501972198486</c:v>
                </c:pt>
                <c:pt idx="790">
                  <c:v>6.4728899002075195</c:v>
                </c:pt>
                <c:pt idx="791">
                  <c:v>10.913999557495117</c:v>
                </c:pt>
                <c:pt idx="792">
                  <c:v>0.32215499877929688</c:v>
                </c:pt>
                <c:pt idx="793">
                  <c:v>0.46940299868583679</c:v>
                </c:pt>
                <c:pt idx="794">
                  <c:v>1.014799952507019</c:v>
                </c:pt>
                <c:pt idx="795">
                  <c:v>1.770609974861145</c:v>
                </c:pt>
                <c:pt idx="796">
                  <c:v>4.8652300834655762</c:v>
                </c:pt>
                <c:pt idx="797">
                  <c:v>0.73176699876785278</c:v>
                </c:pt>
                <c:pt idx="798">
                  <c:v>3.905210018157959</c:v>
                </c:pt>
                <c:pt idx="799">
                  <c:v>6.0846500098705292E-2</c:v>
                </c:pt>
                <c:pt idx="800">
                  <c:v>1.2966200113296509</c:v>
                </c:pt>
                <c:pt idx="801">
                  <c:v>0.15353700518608093</c:v>
                </c:pt>
                <c:pt idx="802">
                  <c:v>1.8710900545120239</c:v>
                </c:pt>
                <c:pt idx="803">
                  <c:v>0.47576901316642761</c:v>
                </c:pt>
                <c:pt idx="804">
                  <c:v>0.3209800124168396</c:v>
                </c:pt>
                <c:pt idx="805">
                  <c:v>29.75309944152832</c:v>
                </c:pt>
                <c:pt idx="806">
                  <c:v>0.76885199546813965</c:v>
                </c:pt>
                <c:pt idx="807">
                  <c:v>0.84638798236846924</c:v>
                </c:pt>
                <c:pt idx="808">
                  <c:v>4.1699600219726563</c:v>
                </c:pt>
                <c:pt idx="809">
                  <c:v>1.3636200428009033</c:v>
                </c:pt>
                <c:pt idx="810">
                  <c:v>8.7953901290893555</c:v>
                </c:pt>
                <c:pt idx="811">
                  <c:v>0.15366600453853607</c:v>
                </c:pt>
                <c:pt idx="812">
                  <c:v>0.66280299425125122</c:v>
                </c:pt>
                <c:pt idx="813">
                  <c:v>2.7584900856018066</c:v>
                </c:pt>
                <c:pt idx="814">
                  <c:v>2.6192500591278076</c:v>
                </c:pt>
                <c:pt idx="815">
                  <c:v>14.885499954223633</c:v>
                </c:pt>
                <c:pt idx="816">
                  <c:v>2.9035201072692871</c:v>
                </c:pt>
                <c:pt idx="817">
                  <c:v>0.68203800916671753</c:v>
                </c:pt>
                <c:pt idx="818">
                  <c:v>1.5684200525283813</c:v>
                </c:pt>
                <c:pt idx="819">
                  <c:v>3.841170072555542</c:v>
                </c:pt>
                <c:pt idx="820">
                  <c:v>0.39484399557113647</c:v>
                </c:pt>
                <c:pt idx="821">
                  <c:v>8.3929004669189453</c:v>
                </c:pt>
                <c:pt idx="822">
                  <c:v>0.34466901421546936</c:v>
                </c:pt>
                <c:pt idx="823">
                  <c:v>0.87278997898101807</c:v>
                </c:pt>
                <c:pt idx="824">
                  <c:v>0.26368600130081177</c:v>
                </c:pt>
                <c:pt idx="825">
                  <c:v>0.13962399959564209</c:v>
                </c:pt>
                <c:pt idx="826">
                  <c:v>1.8259899616241455</c:v>
                </c:pt>
                <c:pt idx="827">
                  <c:v>0.95262801647186279</c:v>
                </c:pt>
                <c:pt idx="828">
                  <c:v>5.4757099151611328</c:v>
                </c:pt>
                <c:pt idx="829">
                  <c:v>0.28545498847961426</c:v>
                </c:pt>
                <c:pt idx="830">
                  <c:v>0.16696299612522125</c:v>
                </c:pt>
                <c:pt idx="831">
                  <c:v>0.26038599014282227</c:v>
                </c:pt>
                <c:pt idx="832">
                  <c:v>0.57032197713851929</c:v>
                </c:pt>
                <c:pt idx="833">
                  <c:v>0.82999998331069946</c:v>
                </c:pt>
                <c:pt idx="834">
                  <c:v>9.4774198532104492</c:v>
                </c:pt>
                <c:pt idx="835">
                  <c:v>0.12332700192928314</c:v>
                </c:pt>
                <c:pt idx="836">
                  <c:v>0.62561702728271484</c:v>
                </c:pt>
                <c:pt idx="837">
                  <c:v>4.4301401823759079E-2</c:v>
                </c:pt>
                <c:pt idx="838">
                  <c:v>4.9786901473999023</c:v>
                </c:pt>
                <c:pt idx="839">
                  <c:v>0.22110199928283691</c:v>
                </c:pt>
                <c:pt idx="840">
                  <c:v>0.3807159960269928</c:v>
                </c:pt>
                <c:pt idx="841">
                  <c:v>15.233499526977539</c:v>
                </c:pt>
                <c:pt idx="842">
                  <c:v>1.4189599752426147</c:v>
                </c:pt>
                <c:pt idx="843">
                  <c:v>15.427300453186035</c:v>
                </c:pt>
                <c:pt idx="844">
                  <c:v>9.59182009100914E-2</c:v>
                </c:pt>
                <c:pt idx="845">
                  <c:v>0.18195800483226776</c:v>
                </c:pt>
                <c:pt idx="846">
                  <c:v>0.85957998037338257</c:v>
                </c:pt>
                <c:pt idx="847">
                  <c:v>1.6978499889373779</c:v>
                </c:pt>
                <c:pt idx="848">
                  <c:v>0.2974570095539093</c:v>
                </c:pt>
                <c:pt idx="849">
                  <c:v>3.752719983458519E-2</c:v>
                </c:pt>
                <c:pt idx="850">
                  <c:v>0.50145202875137329</c:v>
                </c:pt>
                <c:pt idx="851">
                  <c:v>0.5863950252532959</c:v>
                </c:pt>
                <c:pt idx="852">
                  <c:v>1.6729199886322021</c:v>
                </c:pt>
                <c:pt idx="853">
                  <c:v>0.57168197631835938</c:v>
                </c:pt>
                <c:pt idx="854">
                  <c:v>0.43090799450874329</c:v>
                </c:pt>
                <c:pt idx="855">
                  <c:v>0.12196599692106247</c:v>
                </c:pt>
                <c:pt idx="856">
                  <c:v>1.9738600254058838</c:v>
                </c:pt>
                <c:pt idx="857">
                  <c:v>9.5661401748657227E-2</c:v>
                </c:pt>
                <c:pt idx="858">
                  <c:v>1.3253699541091919</c:v>
                </c:pt>
                <c:pt idx="859">
                  <c:v>3.5580298900604248</c:v>
                </c:pt>
                <c:pt idx="860">
                  <c:v>0.40720999240875244</c:v>
                </c:pt>
                <c:pt idx="861">
                  <c:v>0.65940397977828979</c:v>
                </c:pt>
                <c:pt idx="862">
                  <c:v>0.50574302673339844</c:v>
                </c:pt>
                <c:pt idx="863">
                  <c:v>1.2750699520111084</c:v>
                </c:pt>
                <c:pt idx="864">
                  <c:v>3.6282899379730225</c:v>
                </c:pt>
                <c:pt idx="865">
                  <c:v>6.363079696893692E-2</c:v>
                </c:pt>
                <c:pt idx="866">
                  <c:v>4.9067899584770203E-2</c:v>
                </c:pt>
                <c:pt idx="867">
                  <c:v>0.1094600036740303</c:v>
                </c:pt>
                <c:pt idx="868">
                  <c:v>3.4005100727081299</c:v>
                </c:pt>
                <c:pt idx="869">
                  <c:v>3.477910041809082</c:v>
                </c:pt>
                <c:pt idx="870">
                  <c:v>11.310199737548828</c:v>
                </c:pt>
                <c:pt idx="871">
                  <c:v>30.990400314331055</c:v>
                </c:pt>
                <c:pt idx="872">
                  <c:v>0.20742799341678619</c:v>
                </c:pt>
                <c:pt idx="873">
                  <c:v>5.5017098784446716E-2</c:v>
                </c:pt>
                <c:pt idx="874">
                  <c:v>0.98687499761581421</c:v>
                </c:pt>
                <c:pt idx="875">
                  <c:v>1.1164200305938721</c:v>
                </c:pt>
                <c:pt idx="876">
                  <c:v>16.058200836181641</c:v>
                </c:pt>
                <c:pt idx="877">
                  <c:v>2.1183300018310547</c:v>
                </c:pt>
                <c:pt idx="878">
                  <c:v>5.4379000663757324</c:v>
                </c:pt>
                <c:pt idx="879">
                  <c:v>4.8207700252532959E-2</c:v>
                </c:pt>
                <c:pt idx="880">
                  <c:v>1.8040900230407715</c:v>
                </c:pt>
                <c:pt idx="881">
                  <c:v>3.8253700733184814</c:v>
                </c:pt>
                <c:pt idx="882">
                  <c:v>2.2095398902893066</c:v>
                </c:pt>
                <c:pt idx="883">
                  <c:v>7.740149974822998</c:v>
                </c:pt>
                <c:pt idx="884">
                  <c:v>0.98865598440170288</c:v>
                </c:pt>
                <c:pt idx="885">
                  <c:v>5.4573698043823242</c:v>
                </c:pt>
                <c:pt idx="886">
                  <c:v>0.66207599639892578</c:v>
                </c:pt>
                <c:pt idx="887">
                  <c:v>0.48114499449729919</c:v>
                </c:pt>
                <c:pt idx="888">
                  <c:v>1.0783699750900269</c:v>
                </c:pt>
                <c:pt idx="889">
                  <c:v>0.11028199642896652</c:v>
                </c:pt>
                <c:pt idx="890">
                  <c:v>4.3100399971008301</c:v>
                </c:pt>
                <c:pt idx="891">
                  <c:v>0.47600400447845459</c:v>
                </c:pt>
                <c:pt idx="892">
                  <c:v>1.0305299758911133</c:v>
                </c:pt>
                <c:pt idx="893">
                  <c:v>2.2231400012969971</c:v>
                </c:pt>
                <c:pt idx="894">
                  <c:v>9.5115900039672852</c:v>
                </c:pt>
                <c:pt idx="895">
                  <c:v>0.12426599860191345</c:v>
                </c:pt>
                <c:pt idx="896">
                  <c:v>0.35958400368690491</c:v>
                </c:pt>
                <c:pt idx="897">
                  <c:v>1.3296500444412231</c:v>
                </c:pt>
                <c:pt idx="898">
                  <c:v>0.32824799418449402</c:v>
                </c:pt>
                <c:pt idx="899">
                  <c:v>6.9483302533626556E-2</c:v>
                </c:pt>
                <c:pt idx="900">
                  <c:v>2.8445498943328857</c:v>
                </c:pt>
                <c:pt idx="901">
                  <c:v>1.7317500114440918</c:v>
                </c:pt>
                <c:pt idx="902">
                  <c:v>0.35198500752449036</c:v>
                </c:pt>
                <c:pt idx="903">
                  <c:v>8.9453296661376953</c:v>
                </c:pt>
                <c:pt idx="904">
                  <c:v>5.3789000958204269E-2</c:v>
                </c:pt>
                <c:pt idx="905">
                  <c:v>8.9214697480201721E-2</c:v>
                </c:pt>
                <c:pt idx="906">
                  <c:v>0.90371102094650269</c:v>
                </c:pt>
                <c:pt idx="907">
                  <c:v>0.74788802862167358</c:v>
                </c:pt>
                <c:pt idx="908">
                  <c:v>8.2844400405883789</c:v>
                </c:pt>
                <c:pt idx="909">
                  <c:v>8.2784302532672882E-2</c:v>
                </c:pt>
                <c:pt idx="910">
                  <c:v>1.6351799964904785</c:v>
                </c:pt>
                <c:pt idx="911">
                  <c:v>0.22558599710464478</c:v>
                </c:pt>
                <c:pt idx="912">
                  <c:v>9.069090336561203E-2</c:v>
                </c:pt>
                <c:pt idx="913">
                  <c:v>0.28325799107551575</c:v>
                </c:pt>
                <c:pt idx="914">
                  <c:v>22.881399154663086</c:v>
                </c:pt>
                <c:pt idx="915">
                  <c:v>1.2853399515151978</c:v>
                </c:pt>
                <c:pt idx="916">
                  <c:v>0.28842800855636597</c:v>
                </c:pt>
                <c:pt idx="917">
                  <c:v>0.68611699342727661</c:v>
                </c:pt>
                <c:pt idx="918">
                  <c:v>5.6150097846984863</c:v>
                </c:pt>
                <c:pt idx="919">
                  <c:v>0.37260699272155762</c:v>
                </c:pt>
                <c:pt idx="920">
                  <c:v>35.130699157714844</c:v>
                </c:pt>
                <c:pt idx="921">
                  <c:v>1.2321000099182129</c:v>
                </c:pt>
                <c:pt idx="922">
                  <c:v>1.5227500200271606</c:v>
                </c:pt>
                <c:pt idx="923">
                  <c:v>7.5018401145935059</c:v>
                </c:pt>
                <c:pt idx="924">
                  <c:v>0.52469199895858765</c:v>
                </c:pt>
                <c:pt idx="925">
                  <c:v>0.50417602062225342</c:v>
                </c:pt>
                <c:pt idx="926">
                  <c:v>4.5378499031066895</c:v>
                </c:pt>
                <c:pt idx="927">
                  <c:v>0.77658802270889282</c:v>
                </c:pt>
                <c:pt idx="928">
                  <c:v>9.6331996917724609</c:v>
                </c:pt>
                <c:pt idx="929">
                  <c:v>4.7355499267578125</c:v>
                </c:pt>
                <c:pt idx="930">
                  <c:v>1.7953300476074219</c:v>
                </c:pt>
                <c:pt idx="931">
                  <c:v>2.6424100399017334</c:v>
                </c:pt>
                <c:pt idx="932">
                  <c:v>15.284199714660645</c:v>
                </c:pt>
                <c:pt idx="933">
                  <c:v>4.0796198844909668</c:v>
                </c:pt>
                <c:pt idx="934">
                  <c:v>6.6725702285766602</c:v>
                </c:pt>
                <c:pt idx="935">
                  <c:v>0.26683101058006287</c:v>
                </c:pt>
                <c:pt idx="936">
                  <c:v>8.1502704620361328</c:v>
                </c:pt>
                <c:pt idx="937">
                  <c:v>0.75749802589416504</c:v>
                </c:pt>
                <c:pt idx="938">
                  <c:v>3.6504199504852295</c:v>
                </c:pt>
                <c:pt idx="939">
                  <c:v>10.153800010681152</c:v>
                </c:pt>
                <c:pt idx="940">
                  <c:v>18.33489990234375</c:v>
                </c:pt>
                <c:pt idx="941">
                  <c:v>10.175900459289551</c:v>
                </c:pt>
                <c:pt idx="942">
                  <c:v>1.4265099763870239</c:v>
                </c:pt>
                <c:pt idx="943">
                  <c:v>0.69397097826004028</c:v>
                </c:pt>
                <c:pt idx="944">
                  <c:v>3.8034400939941406</c:v>
                </c:pt>
                <c:pt idx="945">
                  <c:v>0.88444000482559204</c:v>
                </c:pt>
                <c:pt idx="946">
                  <c:v>0.3876819908618927</c:v>
                </c:pt>
                <c:pt idx="947">
                  <c:v>1.6458699703216553</c:v>
                </c:pt>
                <c:pt idx="948">
                  <c:v>0.79054397344589233</c:v>
                </c:pt>
                <c:pt idx="949">
                  <c:v>0.59114700555801392</c:v>
                </c:pt>
                <c:pt idx="950">
                  <c:v>13.946200370788574</c:v>
                </c:pt>
                <c:pt idx="951">
                  <c:v>4.5098700523376465</c:v>
                </c:pt>
                <c:pt idx="952">
                  <c:v>1.2778400182723999</c:v>
                </c:pt>
                <c:pt idx="953">
                  <c:v>6.5884199142456055</c:v>
                </c:pt>
                <c:pt idx="954">
                  <c:v>3.2343499660491943</c:v>
                </c:pt>
                <c:pt idx="955">
                  <c:v>0.23004800081253052</c:v>
                </c:pt>
                <c:pt idx="956">
                  <c:v>4.3275198936462402</c:v>
                </c:pt>
                <c:pt idx="957">
                  <c:v>6.5928101539611816</c:v>
                </c:pt>
                <c:pt idx="958">
                  <c:v>1.0385600328445435</c:v>
                </c:pt>
                <c:pt idx="959">
                  <c:v>3.2608098983764648</c:v>
                </c:pt>
                <c:pt idx="960">
                  <c:v>4.1109299659729004</c:v>
                </c:pt>
                <c:pt idx="961">
                  <c:v>1.9706000089645386</c:v>
                </c:pt>
                <c:pt idx="962">
                  <c:v>45.305099487304688</c:v>
                </c:pt>
                <c:pt idx="963">
                  <c:v>1.122480034828186</c:v>
                </c:pt>
                <c:pt idx="964">
                  <c:v>1.2594499588012695</c:v>
                </c:pt>
                <c:pt idx="965">
                  <c:v>6.4592099189758301</c:v>
                </c:pt>
                <c:pt idx="966">
                  <c:v>5.2135701179504395</c:v>
                </c:pt>
                <c:pt idx="967">
                  <c:v>0.24936600029468536</c:v>
                </c:pt>
                <c:pt idx="968">
                  <c:v>3.5303299427032471</c:v>
                </c:pt>
                <c:pt idx="969">
                  <c:v>3.0917000770568848</c:v>
                </c:pt>
                <c:pt idx="970">
                  <c:v>0.11574199795722961</c:v>
                </c:pt>
                <c:pt idx="971">
                  <c:v>10.487500190734863</c:v>
                </c:pt>
                <c:pt idx="972">
                  <c:v>6.0410599708557129</c:v>
                </c:pt>
                <c:pt idx="973">
                  <c:v>5.6417098045349121</c:v>
                </c:pt>
                <c:pt idx="974">
                  <c:v>10.522199630737305</c:v>
                </c:pt>
                <c:pt idx="975">
                  <c:v>0.41044801473617554</c:v>
                </c:pt>
                <c:pt idx="976">
                  <c:v>60.501499176025391</c:v>
                </c:pt>
                <c:pt idx="977">
                  <c:v>0.30300399661064148</c:v>
                </c:pt>
                <c:pt idx="978">
                  <c:v>2.677570104598999</c:v>
                </c:pt>
                <c:pt idx="979">
                  <c:v>2.6022100448608398</c:v>
                </c:pt>
                <c:pt idx="980">
                  <c:v>1.4397900104522705</c:v>
                </c:pt>
                <c:pt idx="981">
                  <c:v>7.4581499099731445</c:v>
                </c:pt>
                <c:pt idx="982">
                  <c:v>2.4192299842834473</c:v>
                </c:pt>
                <c:pt idx="983">
                  <c:v>1.8667600154876709</c:v>
                </c:pt>
                <c:pt idx="984">
                  <c:v>3.0548300743103027</c:v>
                </c:pt>
                <c:pt idx="985">
                  <c:v>1.0643999576568604</c:v>
                </c:pt>
                <c:pt idx="986">
                  <c:v>5.0125598907470703</c:v>
                </c:pt>
                <c:pt idx="987">
                  <c:v>2.1158599853515625</c:v>
                </c:pt>
                <c:pt idx="988">
                  <c:v>2.0086400508880615</c:v>
                </c:pt>
                <c:pt idx="989">
                  <c:v>1.4521399736404419</c:v>
                </c:pt>
                <c:pt idx="990">
                  <c:v>5.9379100799560547</c:v>
                </c:pt>
                <c:pt idx="991">
                  <c:v>2.3681399822235107</c:v>
                </c:pt>
                <c:pt idx="992">
                  <c:v>16.555900573730469</c:v>
                </c:pt>
                <c:pt idx="993">
                  <c:v>2.0956599712371826</c:v>
                </c:pt>
                <c:pt idx="994">
                  <c:v>3.4075300693511963</c:v>
                </c:pt>
                <c:pt idx="995">
                  <c:v>25.746799468994141</c:v>
                </c:pt>
                <c:pt idx="996">
                  <c:v>3.9028499126434326</c:v>
                </c:pt>
                <c:pt idx="997">
                  <c:v>1.1886500120162964</c:v>
                </c:pt>
                <c:pt idx="998">
                  <c:v>4.8112897872924805</c:v>
                </c:pt>
                <c:pt idx="999">
                  <c:v>19.565900802612305</c:v>
                </c:pt>
                <c:pt idx="1000">
                  <c:v>8.374110221862793</c:v>
                </c:pt>
                <c:pt idx="1001">
                  <c:v>9.1760396957397461</c:v>
                </c:pt>
                <c:pt idx="1002">
                  <c:v>3.2453498840332031</c:v>
                </c:pt>
                <c:pt idx="1003">
                  <c:v>7.3403701782226563</c:v>
                </c:pt>
                <c:pt idx="1004">
                  <c:v>14.218299865722656</c:v>
                </c:pt>
                <c:pt idx="1005">
                  <c:v>0.33905899524688721</c:v>
                </c:pt>
                <c:pt idx="1006">
                  <c:v>26.023799896240234</c:v>
                </c:pt>
                <c:pt idx="1007">
                  <c:v>3.7243500351905823E-2</c:v>
                </c:pt>
                <c:pt idx="1008">
                  <c:v>4.6554598808288574</c:v>
                </c:pt>
                <c:pt idx="1009">
                  <c:v>19.525400161743164</c:v>
                </c:pt>
                <c:pt idx="1010">
                  <c:v>4.0304398536682129</c:v>
                </c:pt>
                <c:pt idx="1011">
                  <c:v>0.4882189929485321</c:v>
                </c:pt>
                <c:pt idx="1012">
                  <c:v>1.2466800212860107</c:v>
                </c:pt>
                <c:pt idx="1013">
                  <c:v>0.94765597581863403</c:v>
                </c:pt>
                <c:pt idx="1014">
                  <c:v>1.1196300387382507E-2</c:v>
                </c:pt>
                <c:pt idx="1015">
                  <c:v>1.4602299928665161</c:v>
                </c:pt>
                <c:pt idx="1016">
                  <c:v>2.1681399345397949</c:v>
                </c:pt>
                <c:pt idx="1017">
                  <c:v>2.0527899265289307</c:v>
                </c:pt>
                <c:pt idx="1018">
                  <c:v>5.9162998199462891</c:v>
                </c:pt>
                <c:pt idx="1019">
                  <c:v>3.5691800117492676</c:v>
                </c:pt>
                <c:pt idx="1020">
                  <c:v>1.8235800266265869</c:v>
                </c:pt>
                <c:pt idx="1021">
                  <c:v>0.9496920108795166</c:v>
                </c:pt>
                <c:pt idx="1022">
                  <c:v>4.6470499038696289</c:v>
                </c:pt>
                <c:pt idx="1023">
                  <c:v>8.9137201309204102</c:v>
                </c:pt>
                <c:pt idx="1024">
                  <c:v>10.620200157165527</c:v>
                </c:pt>
                <c:pt idx="1025">
                  <c:v>5.2747001647949219</c:v>
                </c:pt>
                <c:pt idx="1026">
                  <c:v>0.27982500195503235</c:v>
                </c:pt>
                <c:pt idx="1027">
                  <c:v>20.984600067138672</c:v>
                </c:pt>
                <c:pt idx="1028">
                  <c:v>18.198099136352539</c:v>
                </c:pt>
                <c:pt idx="1029">
                  <c:v>1.1196199804544449E-2</c:v>
                </c:pt>
                <c:pt idx="1030">
                  <c:v>19.739999771118164</c:v>
                </c:pt>
                <c:pt idx="1031">
                  <c:v>36.497299194335938</c:v>
                </c:pt>
                <c:pt idx="1032">
                  <c:v>1.9676799774169922</c:v>
                </c:pt>
                <c:pt idx="1033">
                  <c:v>3.02128005027771</c:v>
                </c:pt>
                <c:pt idx="1034">
                  <c:v>0.64130198955535889</c:v>
                </c:pt>
                <c:pt idx="1035">
                  <c:v>5.385779857635498</c:v>
                </c:pt>
                <c:pt idx="1036">
                  <c:v>83.016197204589844</c:v>
                </c:pt>
                <c:pt idx="1037">
                  <c:v>4.5145101547241211</c:v>
                </c:pt>
                <c:pt idx="1038">
                  <c:v>0.61812299489974976</c:v>
                </c:pt>
                <c:pt idx="1039">
                  <c:v>0.95886802673339844</c:v>
                </c:pt>
                <c:pt idx="1040">
                  <c:v>2.668100118637085</c:v>
                </c:pt>
                <c:pt idx="1041">
                  <c:v>10.152400016784668</c:v>
                </c:pt>
                <c:pt idx="1042">
                  <c:v>20.738199234008789</c:v>
                </c:pt>
                <c:pt idx="1043">
                  <c:v>0.42055198550224304</c:v>
                </c:pt>
                <c:pt idx="1044">
                  <c:v>18.242099761962891</c:v>
                </c:pt>
                <c:pt idx="1045">
                  <c:v>6.0524201393127441</c:v>
                </c:pt>
                <c:pt idx="1046">
                  <c:v>7.2229099273681641</c:v>
                </c:pt>
                <c:pt idx="1047">
                  <c:v>2.8633298873901367</c:v>
                </c:pt>
                <c:pt idx="1048">
                  <c:v>9.5531997680664063</c:v>
                </c:pt>
                <c:pt idx="1049">
                  <c:v>4.1003098487854004</c:v>
                </c:pt>
                <c:pt idx="1050">
                  <c:v>0.51135897636413574</c:v>
                </c:pt>
                <c:pt idx="1051">
                  <c:v>1.0319000482559204</c:v>
                </c:pt>
                <c:pt idx="1052">
                  <c:v>17.600500106811523</c:v>
                </c:pt>
                <c:pt idx="1053">
                  <c:v>0.72498601675033569</c:v>
                </c:pt>
                <c:pt idx="1054">
                  <c:v>6.3837599754333496</c:v>
                </c:pt>
                <c:pt idx="1055">
                  <c:v>5.696080207824707</c:v>
                </c:pt>
                <c:pt idx="1056">
                  <c:v>1.3408199548721313</c:v>
                </c:pt>
                <c:pt idx="1057">
                  <c:v>1.213170051574707</c:v>
                </c:pt>
                <c:pt idx="1058">
                  <c:v>0.81936401128768921</c:v>
                </c:pt>
                <c:pt idx="1059">
                  <c:v>1.54298996925354</c:v>
                </c:pt>
                <c:pt idx="1060">
                  <c:v>0.24972400069236755</c:v>
                </c:pt>
                <c:pt idx="1061">
                  <c:v>5.7431302070617676</c:v>
                </c:pt>
                <c:pt idx="1062">
                  <c:v>19.322299957275391</c:v>
                </c:pt>
                <c:pt idx="1063">
                  <c:v>3.20169997215271</c:v>
                </c:pt>
                <c:pt idx="1064">
                  <c:v>9.9315204620361328</c:v>
                </c:pt>
                <c:pt idx="1065">
                  <c:v>16.065999984741211</c:v>
                </c:pt>
                <c:pt idx="1066">
                  <c:v>4.015160083770752</c:v>
                </c:pt>
                <c:pt idx="1067">
                  <c:v>1.4402199983596802</c:v>
                </c:pt>
                <c:pt idx="1068">
                  <c:v>1.312000036239624</c:v>
                </c:pt>
                <c:pt idx="1069">
                  <c:v>5.7441201210021973</c:v>
                </c:pt>
                <c:pt idx="1070">
                  <c:v>3.7424900531768799</c:v>
                </c:pt>
                <c:pt idx="1071">
                  <c:v>1.1180499792098999</c:v>
                </c:pt>
                <c:pt idx="1072">
                  <c:v>67.126296997070313</c:v>
                </c:pt>
                <c:pt idx="1073">
                  <c:v>1.6231499910354614</c:v>
                </c:pt>
                <c:pt idx="1074">
                  <c:v>7.5494298934936523</c:v>
                </c:pt>
                <c:pt idx="1075">
                  <c:v>2.2519900798797607</c:v>
                </c:pt>
                <c:pt idx="1076">
                  <c:v>8.5174198150634766</c:v>
                </c:pt>
                <c:pt idx="1077">
                  <c:v>10.123200416564941</c:v>
                </c:pt>
                <c:pt idx="1078">
                  <c:v>4.9696297645568848</c:v>
                </c:pt>
                <c:pt idx="1079">
                  <c:v>1.6946899890899658</c:v>
                </c:pt>
                <c:pt idx="1080">
                  <c:v>8.0677900314331055</c:v>
                </c:pt>
                <c:pt idx="1081">
                  <c:v>12.174200057983398</c:v>
                </c:pt>
                <c:pt idx="1082">
                  <c:v>3.5718600749969482</c:v>
                </c:pt>
                <c:pt idx="1083">
                  <c:v>9.9229001998901367</c:v>
                </c:pt>
                <c:pt idx="1084">
                  <c:v>4.7989501953125</c:v>
                </c:pt>
                <c:pt idx="1085">
                  <c:v>0.88740801811218262</c:v>
                </c:pt>
                <c:pt idx="1086">
                  <c:v>5.0754399299621582</c:v>
                </c:pt>
                <c:pt idx="1087">
                  <c:v>0.93893802165985107</c:v>
                </c:pt>
                <c:pt idx="1088">
                  <c:v>4.3896999359130859</c:v>
                </c:pt>
                <c:pt idx="1089">
                  <c:v>1.9239699840545654</c:v>
                </c:pt>
                <c:pt idx="1090">
                  <c:v>17.767499923706055</c:v>
                </c:pt>
                <c:pt idx="1091">
                  <c:v>0.75669902563095093</c:v>
                </c:pt>
                <c:pt idx="1092">
                  <c:v>1.9841400384902954</c:v>
                </c:pt>
                <c:pt idx="1093">
                  <c:v>3.7551100254058838</c:v>
                </c:pt>
                <c:pt idx="1094">
                  <c:v>20.788999557495117</c:v>
                </c:pt>
                <c:pt idx="1095">
                  <c:v>0.40204399824142456</c:v>
                </c:pt>
                <c:pt idx="1096">
                  <c:v>12.451999664306641</c:v>
                </c:pt>
                <c:pt idx="1097">
                  <c:v>9.0638504028320313</c:v>
                </c:pt>
                <c:pt idx="1098">
                  <c:v>1.9346100091934204</c:v>
                </c:pt>
                <c:pt idx="1099">
                  <c:v>4.6040101051330566</c:v>
                </c:pt>
                <c:pt idx="1100">
                  <c:v>3.558880090713501</c:v>
                </c:pt>
                <c:pt idx="1101">
                  <c:v>1.8876299858093262</c:v>
                </c:pt>
                <c:pt idx="1102">
                  <c:v>1.274340033531189</c:v>
                </c:pt>
                <c:pt idx="1103">
                  <c:v>5.9097399711608887</c:v>
                </c:pt>
                <c:pt idx="1104">
                  <c:v>4.0870699882507324</c:v>
                </c:pt>
                <c:pt idx="1105">
                  <c:v>2.0758500099182129</c:v>
                </c:pt>
                <c:pt idx="1106">
                  <c:v>6.4151601791381836</c:v>
                </c:pt>
                <c:pt idx="1107">
                  <c:v>6.4944000244140625</c:v>
                </c:pt>
                <c:pt idx="1108">
                  <c:v>3.2224099636077881</c:v>
                </c:pt>
                <c:pt idx="1109">
                  <c:v>2.8500499725341797</c:v>
                </c:pt>
                <c:pt idx="1110">
                  <c:v>0.99182397127151489</c:v>
                </c:pt>
                <c:pt idx="1111">
                  <c:v>8.6556196212768555</c:v>
                </c:pt>
                <c:pt idx="1112">
                  <c:v>8.0075101852416992</c:v>
                </c:pt>
                <c:pt idx="1113">
                  <c:v>6.2833199501037598</c:v>
                </c:pt>
                <c:pt idx="1114">
                  <c:v>2.1487500667572021</c:v>
                </c:pt>
                <c:pt idx="1115">
                  <c:v>3.1813299655914307</c:v>
                </c:pt>
                <c:pt idx="1116">
                  <c:v>23.639699935913086</c:v>
                </c:pt>
                <c:pt idx="1117">
                  <c:v>1.9777899980545044</c:v>
                </c:pt>
                <c:pt idx="1118">
                  <c:v>1.4891699552536011</c:v>
                </c:pt>
                <c:pt idx="1119">
                  <c:v>4.3105998039245605</c:v>
                </c:pt>
                <c:pt idx="1120">
                  <c:v>1.3519899845123291</c:v>
                </c:pt>
                <c:pt idx="1121">
                  <c:v>9.4299898147583008</c:v>
                </c:pt>
                <c:pt idx="1122">
                  <c:v>3.5381600856781006</c:v>
                </c:pt>
                <c:pt idx="1123">
                  <c:v>35.276199340820313</c:v>
                </c:pt>
                <c:pt idx="1124">
                  <c:v>5.9585299491882324</c:v>
                </c:pt>
                <c:pt idx="1125">
                  <c:v>8.415679931640625</c:v>
                </c:pt>
                <c:pt idx="1126">
                  <c:v>4.7476902008056641</c:v>
                </c:pt>
                <c:pt idx="1127">
                  <c:v>0.13770799338817596</c:v>
                </c:pt>
                <c:pt idx="1128">
                  <c:v>6.1998000144958496</c:v>
                </c:pt>
                <c:pt idx="1129">
                  <c:v>3.7466599941253662</c:v>
                </c:pt>
                <c:pt idx="1130">
                  <c:v>3.6095099449157715</c:v>
                </c:pt>
                <c:pt idx="1131">
                  <c:v>8.4406795501708984</c:v>
                </c:pt>
                <c:pt idx="1132">
                  <c:v>4.6571202278137207</c:v>
                </c:pt>
                <c:pt idx="1133">
                  <c:v>5.8023700714111328</c:v>
                </c:pt>
                <c:pt idx="1134">
                  <c:v>15.199799537658691</c:v>
                </c:pt>
                <c:pt idx="1135">
                  <c:v>12.446399688720703</c:v>
                </c:pt>
                <c:pt idx="1136">
                  <c:v>0.70559698343276978</c:v>
                </c:pt>
                <c:pt idx="1137">
                  <c:v>1.7283899784088135</c:v>
                </c:pt>
                <c:pt idx="1138">
                  <c:v>7.8968400955200195</c:v>
                </c:pt>
                <c:pt idx="1139">
                  <c:v>10.842000007629395</c:v>
                </c:pt>
                <c:pt idx="1140">
                  <c:v>3.1513400077819824</c:v>
                </c:pt>
                <c:pt idx="1141">
                  <c:v>3.6833899021148682</c:v>
                </c:pt>
                <c:pt idx="1142">
                  <c:v>20.198299407958984</c:v>
                </c:pt>
                <c:pt idx="1143">
                  <c:v>5.898320198059082</c:v>
                </c:pt>
                <c:pt idx="1144">
                  <c:v>1.1995099782943726</c:v>
                </c:pt>
                <c:pt idx="1145">
                  <c:v>4.115729808807373</c:v>
                </c:pt>
                <c:pt idx="1146">
                  <c:v>4.103759765625</c:v>
                </c:pt>
                <c:pt idx="1147">
                  <c:v>15.561400413513184</c:v>
                </c:pt>
                <c:pt idx="1148">
                  <c:v>3.0605399608612061</c:v>
                </c:pt>
                <c:pt idx="1149">
                  <c:v>7.3380999565124512</c:v>
                </c:pt>
                <c:pt idx="1150">
                  <c:v>0.34160101413726807</c:v>
                </c:pt>
                <c:pt idx="1151">
                  <c:v>2.1528799533843994</c:v>
                </c:pt>
                <c:pt idx="1152">
                  <c:v>0.39755699038505554</c:v>
                </c:pt>
                <c:pt idx="1153">
                  <c:v>1.2242100238800049</c:v>
                </c:pt>
                <c:pt idx="1154">
                  <c:v>2.2237899303436279</c:v>
                </c:pt>
                <c:pt idx="1155">
                  <c:v>0.71914798021316528</c:v>
                </c:pt>
                <c:pt idx="1156">
                  <c:v>1.0621500015258789</c:v>
                </c:pt>
                <c:pt idx="1157">
                  <c:v>6.2985401153564453</c:v>
                </c:pt>
                <c:pt idx="1158">
                  <c:v>4.9517002105712891</c:v>
                </c:pt>
                <c:pt idx="1159">
                  <c:v>4.7258200645446777</c:v>
                </c:pt>
                <c:pt idx="1160">
                  <c:v>1.2463699579238892</c:v>
                </c:pt>
                <c:pt idx="1161">
                  <c:v>1.0466500520706177</c:v>
                </c:pt>
                <c:pt idx="1162">
                  <c:v>8.7923097610473633</c:v>
                </c:pt>
                <c:pt idx="1163">
                  <c:v>0.42149999737739563</c:v>
                </c:pt>
                <c:pt idx="1164">
                  <c:v>3.6331501007080078</c:v>
                </c:pt>
                <c:pt idx="1165">
                  <c:v>7.8763899803161621</c:v>
                </c:pt>
                <c:pt idx="1166">
                  <c:v>0.74615401029586792</c:v>
                </c:pt>
                <c:pt idx="1167">
                  <c:v>1.3674800395965576</c:v>
                </c:pt>
                <c:pt idx="1168">
                  <c:v>2.7926299571990967</c:v>
                </c:pt>
                <c:pt idx="1169">
                  <c:v>2.4308199882507324</c:v>
                </c:pt>
                <c:pt idx="1170">
                  <c:v>2.2168200016021729</c:v>
                </c:pt>
                <c:pt idx="1171">
                  <c:v>5.9634099006652832</c:v>
                </c:pt>
                <c:pt idx="1172">
                  <c:v>8.1000795364379883</c:v>
                </c:pt>
                <c:pt idx="1173">
                  <c:v>16.749399185180664</c:v>
                </c:pt>
                <c:pt idx="1174">
                  <c:v>1.6792099475860596</c:v>
                </c:pt>
                <c:pt idx="1175">
                  <c:v>0.985027015209198</c:v>
                </c:pt>
                <c:pt idx="1176">
                  <c:v>28.98859977722168</c:v>
                </c:pt>
                <c:pt idx="1177">
                  <c:v>9.18572998046875</c:v>
                </c:pt>
                <c:pt idx="1178">
                  <c:v>2.1260199546813965</c:v>
                </c:pt>
                <c:pt idx="1179">
                  <c:v>16.108800888061523</c:v>
                </c:pt>
                <c:pt idx="1180">
                  <c:v>1.2614699602127075</c:v>
                </c:pt>
                <c:pt idx="1181">
                  <c:v>1.6797499656677246</c:v>
                </c:pt>
                <c:pt idx="1182">
                  <c:v>1.4010000228881836</c:v>
                </c:pt>
                <c:pt idx="1183">
                  <c:v>17.454099655151367</c:v>
                </c:pt>
                <c:pt idx="1184">
                  <c:v>2.7455999851226807</c:v>
                </c:pt>
                <c:pt idx="1185">
                  <c:v>13.752799987792969</c:v>
                </c:pt>
                <c:pt idx="1186">
                  <c:v>5.554840087890625</c:v>
                </c:pt>
                <c:pt idx="1187">
                  <c:v>2.2435901165008545</c:v>
                </c:pt>
                <c:pt idx="1188">
                  <c:v>1.341230034828186</c:v>
                </c:pt>
                <c:pt idx="1189">
                  <c:v>11.971500396728516</c:v>
                </c:pt>
                <c:pt idx="1190">
                  <c:v>5.143439769744873</c:v>
                </c:pt>
                <c:pt idx="1191">
                  <c:v>3.8117499351501465</c:v>
                </c:pt>
                <c:pt idx="1192">
                  <c:v>1.0201499462127686</c:v>
                </c:pt>
                <c:pt idx="1193">
                  <c:v>13.490799903869629</c:v>
                </c:pt>
                <c:pt idx="1194">
                  <c:v>2.2176799774169922</c:v>
                </c:pt>
                <c:pt idx="1195">
                  <c:v>1.902649998664856</c:v>
                </c:pt>
                <c:pt idx="1196">
                  <c:v>3.4681799411773682</c:v>
                </c:pt>
                <c:pt idx="1197">
                  <c:v>1.3818600177764893</c:v>
                </c:pt>
                <c:pt idx="1198">
                  <c:v>2.9124801158905029</c:v>
                </c:pt>
                <c:pt idx="1199">
                  <c:v>1.7859300374984741</c:v>
                </c:pt>
                <c:pt idx="1200">
                  <c:v>0.81141597032546997</c:v>
                </c:pt>
                <c:pt idx="1201">
                  <c:v>11.805100440979004</c:v>
                </c:pt>
                <c:pt idx="1202">
                  <c:v>2.3945400714874268</c:v>
                </c:pt>
                <c:pt idx="1203">
                  <c:v>2.4571399688720703</c:v>
                </c:pt>
                <c:pt idx="1204">
                  <c:v>3.8452999591827393</c:v>
                </c:pt>
                <c:pt idx="1205">
                  <c:v>19.80470085144043</c:v>
                </c:pt>
                <c:pt idx="1206">
                  <c:v>0.94959402084350586</c:v>
                </c:pt>
                <c:pt idx="1207">
                  <c:v>0.74893099069595337</c:v>
                </c:pt>
                <c:pt idx="1208">
                  <c:v>1.5853899717330933</c:v>
                </c:pt>
                <c:pt idx="1209">
                  <c:v>1.3675999641418457</c:v>
                </c:pt>
                <c:pt idx="1210">
                  <c:v>2.338620088994503E-2</c:v>
                </c:pt>
                <c:pt idx="1211">
                  <c:v>0.14279699325561523</c:v>
                </c:pt>
                <c:pt idx="1212">
                  <c:v>0.57788598537445068</c:v>
                </c:pt>
                <c:pt idx="1213">
                  <c:v>0.29213601350784302</c:v>
                </c:pt>
                <c:pt idx="1214">
                  <c:v>1.6428999900817871</c:v>
                </c:pt>
                <c:pt idx="1215">
                  <c:v>0.59856998920440674</c:v>
                </c:pt>
                <c:pt idx="1216">
                  <c:v>0.27493199706077576</c:v>
                </c:pt>
                <c:pt idx="1217">
                  <c:v>0.19159500300884247</c:v>
                </c:pt>
                <c:pt idx="1218">
                  <c:v>0.40597501397132874</c:v>
                </c:pt>
                <c:pt idx="1219">
                  <c:v>1.211590051651001</c:v>
                </c:pt>
                <c:pt idx="1220">
                  <c:v>0.64845800399780273</c:v>
                </c:pt>
                <c:pt idx="1221">
                  <c:v>0.40072700381278992</c:v>
                </c:pt>
                <c:pt idx="1222">
                  <c:v>0.23562699556350708</c:v>
                </c:pt>
                <c:pt idx="1223">
                  <c:v>4.4156298637390137</c:v>
                </c:pt>
                <c:pt idx="1224">
                  <c:v>0.45600798726081848</c:v>
                </c:pt>
                <c:pt idx="1225">
                  <c:v>0.30574598908424377</c:v>
                </c:pt>
                <c:pt idx="1226">
                  <c:v>7.8016802668571472E-2</c:v>
                </c:pt>
                <c:pt idx="1227">
                  <c:v>0.12855799496173859</c:v>
                </c:pt>
                <c:pt idx="1228">
                  <c:v>0.20211899280548096</c:v>
                </c:pt>
                <c:pt idx="1229">
                  <c:v>0.4448229968547821</c:v>
                </c:pt>
                <c:pt idx="1230">
                  <c:v>0.19446000456809998</c:v>
                </c:pt>
                <c:pt idx="1231">
                  <c:v>5.0108600407838821E-2</c:v>
                </c:pt>
                <c:pt idx="1232">
                  <c:v>3.9812501519918442E-2</c:v>
                </c:pt>
                <c:pt idx="1233">
                  <c:v>0.45078200101852417</c:v>
                </c:pt>
                <c:pt idx="1234">
                  <c:v>0.30873298645019531</c:v>
                </c:pt>
                <c:pt idx="1235">
                  <c:v>0.38468301296234131</c:v>
                </c:pt>
                <c:pt idx="1236">
                  <c:v>0.62549799680709839</c:v>
                </c:pt>
                <c:pt idx="1237">
                  <c:v>2.0124499797821045</c:v>
                </c:pt>
                <c:pt idx="1238">
                  <c:v>0.2906230092048645</c:v>
                </c:pt>
                <c:pt idx="1239">
                  <c:v>0.68037897348403931</c:v>
                </c:pt>
                <c:pt idx="1240">
                  <c:v>8.4535503387451172</c:v>
                </c:pt>
                <c:pt idx="1241">
                  <c:v>0.20223799347877502</c:v>
                </c:pt>
                <c:pt idx="1242">
                  <c:v>1.0174100399017334</c:v>
                </c:pt>
                <c:pt idx="1243">
                  <c:v>1.4199299812316895</c:v>
                </c:pt>
                <c:pt idx="1244">
                  <c:v>0.10157699882984161</c:v>
                </c:pt>
                <c:pt idx="1245">
                  <c:v>5.4566497802734375</c:v>
                </c:pt>
                <c:pt idx="1246">
                  <c:v>0.48262700438499451</c:v>
                </c:pt>
                <c:pt idx="1247">
                  <c:v>0.67576998472213745</c:v>
                </c:pt>
                <c:pt idx="1248">
                  <c:v>0.60263198614120483</c:v>
                </c:pt>
                <c:pt idx="1249">
                  <c:v>1.5395300388336182</c:v>
                </c:pt>
                <c:pt idx="1250">
                  <c:v>0.16763000190258026</c:v>
                </c:pt>
                <c:pt idx="1251">
                  <c:v>0.16561800241470337</c:v>
                </c:pt>
                <c:pt idx="1252">
                  <c:v>4.5440797805786133</c:v>
                </c:pt>
                <c:pt idx="1253">
                  <c:v>0.70399302244186401</c:v>
                </c:pt>
                <c:pt idx="1254">
                  <c:v>5.8008499145507813</c:v>
                </c:pt>
                <c:pt idx="1255">
                  <c:v>24.463100433349609</c:v>
                </c:pt>
                <c:pt idx="1256">
                  <c:v>0.97195297479629517</c:v>
                </c:pt>
                <c:pt idx="1257">
                  <c:v>1.2671999931335449</c:v>
                </c:pt>
                <c:pt idx="1258">
                  <c:v>1.4483100175857544</c:v>
                </c:pt>
                <c:pt idx="1259">
                  <c:v>5.4242501258850098</c:v>
                </c:pt>
                <c:pt idx="1260">
                  <c:v>6.2151699066162109</c:v>
                </c:pt>
                <c:pt idx="1261">
                  <c:v>5.7469601631164551</c:v>
                </c:pt>
                <c:pt idx="1262">
                  <c:v>1.1233500242233276</c:v>
                </c:pt>
                <c:pt idx="1263">
                  <c:v>2.226409912109375</c:v>
                </c:pt>
                <c:pt idx="1264">
                  <c:v>8.7114199995994568E-2</c:v>
                </c:pt>
                <c:pt idx="1265">
                  <c:v>1.1701799631118774</c:v>
                </c:pt>
                <c:pt idx="1266">
                  <c:v>2.2604899406433105</c:v>
                </c:pt>
                <c:pt idx="1267">
                  <c:v>1.9071099758148193</c:v>
                </c:pt>
                <c:pt idx="1268">
                  <c:v>0.20418299734592438</c:v>
                </c:pt>
                <c:pt idx="1269">
                  <c:v>7.5236501693725586</c:v>
                </c:pt>
                <c:pt idx="1270">
                  <c:v>0.50841397047042847</c:v>
                </c:pt>
                <c:pt idx="1271">
                  <c:v>0.52458900213241577</c:v>
                </c:pt>
                <c:pt idx="1272">
                  <c:v>4.1109800338745117</c:v>
                </c:pt>
                <c:pt idx="1273">
                  <c:v>0.77780097723007202</c:v>
                </c:pt>
                <c:pt idx="1274">
                  <c:v>0.34937798976898193</c:v>
                </c:pt>
                <c:pt idx="1275">
                  <c:v>0.54444998502731323</c:v>
                </c:pt>
                <c:pt idx="1276">
                  <c:v>0.83886700868606567</c:v>
                </c:pt>
                <c:pt idx="1277">
                  <c:v>0.24740199744701385</c:v>
                </c:pt>
                <c:pt idx="1278">
                  <c:v>0.12985800206661224</c:v>
                </c:pt>
                <c:pt idx="1279">
                  <c:v>0.30868801474571228</c:v>
                </c:pt>
                <c:pt idx="1280">
                  <c:v>0.48252400755882263</c:v>
                </c:pt>
                <c:pt idx="1281">
                  <c:v>0.68690699338912964</c:v>
                </c:pt>
                <c:pt idx="1282">
                  <c:v>0.79041600227355957</c:v>
                </c:pt>
                <c:pt idx="1283">
                  <c:v>0.16430099308490753</c:v>
                </c:pt>
                <c:pt idx="1284">
                  <c:v>29.402000427246094</c:v>
                </c:pt>
                <c:pt idx="1285">
                  <c:v>1.2035700082778931</c:v>
                </c:pt>
                <c:pt idx="1286">
                  <c:v>0.23407800495624542</c:v>
                </c:pt>
                <c:pt idx="1287">
                  <c:v>0.99742001295089722</c:v>
                </c:pt>
                <c:pt idx="1288">
                  <c:v>0.54283797740936279</c:v>
                </c:pt>
                <c:pt idx="1289">
                  <c:v>0.20483900606632233</c:v>
                </c:pt>
                <c:pt idx="1290">
                  <c:v>0.17891800403594971</c:v>
                </c:pt>
                <c:pt idx="1291">
                  <c:v>0.82024699449539185</c:v>
                </c:pt>
                <c:pt idx="1292">
                  <c:v>1.3896600008010864</c:v>
                </c:pt>
                <c:pt idx="1293">
                  <c:v>0.31827399134635925</c:v>
                </c:pt>
                <c:pt idx="1294">
                  <c:v>27.313800811767578</c:v>
                </c:pt>
                <c:pt idx="1295">
                  <c:v>0.8922240138053894</c:v>
                </c:pt>
                <c:pt idx="1296">
                  <c:v>0.44525700807571411</c:v>
                </c:pt>
                <c:pt idx="1297">
                  <c:v>2.0804300308227539</c:v>
                </c:pt>
                <c:pt idx="1298">
                  <c:v>0.317128986120224</c:v>
                </c:pt>
                <c:pt idx="1299">
                  <c:v>2.6080501079559326</c:v>
                </c:pt>
                <c:pt idx="1300">
                  <c:v>2.9725499153137207</c:v>
                </c:pt>
                <c:pt idx="1301">
                  <c:v>0.10848099738359451</c:v>
                </c:pt>
                <c:pt idx="1302">
                  <c:v>0.15845699608325958</c:v>
                </c:pt>
                <c:pt idx="1303">
                  <c:v>9.6718902587890625</c:v>
                </c:pt>
                <c:pt idx="1304">
                  <c:v>7.9674601554870605</c:v>
                </c:pt>
                <c:pt idx="1305">
                  <c:v>24.683599472045898</c:v>
                </c:pt>
                <c:pt idx="1306">
                  <c:v>2.5760600566864014</c:v>
                </c:pt>
                <c:pt idx="1307">
                  <c:v>1.7215800285339355</c:v>
                </c:pt>
                <c:pt idx="1308">
                  <c:v>5.0247201919555664</c:v>
                </c:pt>
                <c:pt idx="1309">
                  <c:v>1.4838099479675293</c:v>
                </c:pt>
                <c:pt idx="1310">
                  <c:v>2.7739698886871338</c:v>
                </c:pt>
                <c:pt idx="1311">
                  <c:v>1.201490044593811</c:v>
                </c:pt>
                <c:pt idx="1312">
                  <c:v>2.9082000255584717</c:v>
                </c:pt>
                <c:pt idx="1313">
                  <c:v>21.661300659179688</c:v>
                </c:pt>
                <c:pt idx="1314">
                  <c:v>1.8223299980163574</c:v>
                </c:pt>
                <c:pt idx="1315">
                  <c:v>4.9023599624633789</c:v>
                </c:pt>
                <c:pt idx="1316">
                  <c:v>3.7759299278259277</c:v>
                </c:pt>
                <c:pt idx="1317">
                  <c:v>0.72187697887420654</c:v>
                </c:pt>
                <c:pt idx="1318">
                  <c:v>1.8449599742889404</c:v>
                </c:pt>
                <c:pt idx="1319">
                  <c:v>2.0972599983215332</c:v>
                </c:pt>
                <c:pt idx="1320">
                  <c:v>1.7991700172424316</c:v>
                </c:pt>
                <c:pt idx="1321">
                  <c:v>2.6523199081420898</c:v>
                </c:pt>
                <c:pt idx="1322">
                  <c:v>1.7096099853515625</c:v>
                </c:pt>
                <c:pt idx="1323">
                  <c:v>5.243800163269043</c:v>
                </c:pt>
                <c:pt idx="1324">
                  <c:v>2.6977701187133789</c:v>
                </c:pt>
                <c:pt idx="1325">
                  <c:v>2.4643499851226807</c:v>
                </c:pt>
                <c:pt idx="1326">
                  <c:v>36.923198699951172</c:v>
                </c:pt>
                <c:pt idx="1327">
                  <c:v>0.31744599342346191</c:v>
                </c:pt>
                <c:pt idx="1328">
                  <c:v>0.71139299869537354</c:v>
                </c:pt>
                <c:pt idx="1329">
                  <c:v>4.2583498954772949</c:v>
                </c:pt>
                <c:pt idx="1330">
                  <c:v>2.8516299724578857</c:v>
                </c:pt>
                <c:pt idx="1331">
                  <c:v>1.5073100328445435</c:v>
                </c:pt>
                <c:pt idx="1332">
                  <c:v>1.0712800025939941</c:v>
                </c:pt>
                <c:pt idx="1333">
                  <c:v>10.13860034942627</c:v>
                </c:pt>
                <c:pt idx="1334">
                  <c:v>2.8414599895477295</c:v>
                </c:pt>
                <c:pt idx="1335">
                  <c:v>19.679399490356445</c:v>
                </c:pt>
                <c:pt idx="1336">
                  <c:v>1.4858100414276123</c:v>
                </c:pt>
                <c:pt idx="1337">
                  <c:v>5.426300048828125</c:v>
                </c:pt>
                <c:pt idx="1338">
                  <c:v>1.5614299774169922</c:v>
                </c:pt>
                <c:pt idx="1339">
                  <c:v>1.581529974937439</c:v>
                </c:pt>
                <c:pt idx="1340">
                  <c:v>0.85343301296234131</c:v>
                </c:pt>
                <c:pt idx="1341">
                  <c:v>3.1015501022338867</c:v>
                </c:pt>
                <c:pt idx="1342">
                  <c:v>12.764699935913086</c:v>
                </c:pt>
                <c:pt idx="1343">
                  <c:v>3.9227800369262695</c:v>
                </c:pt>
                <c:pt idx="1344">
                  <c:v>10.640600204467773</c:v>
                </c:pt>
                <c:pt idx="1345">
                  <c:v>0.62601602077484131</c:v>
                </c:pt>
                <c:pt idx="1346">
                  <c:v>1.3332200050354004</c:v>
                </c:pt>
                <c:pt idx="1347">
                  <c:v>1.9458600282669067</c:v>
                </c:pt>
                <c:pt idx="1348">
                  <c:v>8.9818401336669922</c:v>
                </c:pt>
                <c:pt idx="1349">
                  <c:v>1.9114199876785278</c:v>
                </c:pt>
                <c:pt idx="1350">
                  <c:v>1.6843400001525879</c:v>
                </c:pt>
                <c:pt idx="1351">
                  <c:v>1.4016300439834595</c:v>
                </c:pt>
                <c:pt idx="1352">
                  <c:v>5.3321399688720703</c:v>
                </c:pt>
                <c:pt idx="1353">
                  <c:v>0.4478830099105835</c:v>
                </c:pt>
                <c:pt idx="1354">
                  <c:v>6.8877301216125488</c:v>
                </c:pt>
                <c:pt idx="1355">
                  <c:v>2.4830999374389648</c:v>
                </c:pt>
                <c:pt idx="1356">
                  <c:v>1.952180027961731</c:v>
                </c:pt>
                <c:pt idx="1357">
                  <c:v>9.2373600006103516</c:v>
                </c:pt>
                <c:pt idx="1358">
                  <c:v>2.5164799690246582</c:v>
                </c:pt>
                <c:pt idx="1359">
                  <c:v>0.71310901641845703</c:v>
                </c:pt>
                <c:pt idx="1360">
                  <c:v>3.2716100215911865</c:v>
                </c:pt>
                <c:pt idx="1361">
                  <c:v>1.4302099943161011</c:v>
                </c:pt>
                <c:pt idx="1362">
                  <c:v>0.37840500473976135</c:v>
                </c:pt>
                <c:pt idx="1363">
                  <c:v>3.0339300632476807</c:v>
                </c:pt>
                <c:pt idx="1364">
                  <c:v>0.76770699024200439</c:v>
                </c:pt>
                <c:pt idx="1365">
                  <c:v>5.6943798065185547</c:v>
                </c:pt>
                <c:pt idx="1366">
                  <c:v>5.4506897926330566</c:v>
                </c:pt>
                <c:pt idx="1367">
                  <c:v>1.3615299463272095</c:v>
                </c:pt>
                <c:pt idx="1368">
                  <c:v>3.479680061340332</c:v>
                </c:pt>
                <c:pt idx="1369">
                  <c:v>18.309000015258789</c:v>
                </c:pt>
                <c:pt idx="1370">
                  <c:v>2.7616400718688965</c:v>
                </c:pt>
                <c:pt idx="1371">
                  <c:v>0.27930301427841187</c:v>
                </c:pt>
                <c:pt idx="1372">
                  <c:v>0.88454800844192505</c:v>
                </c:pt>
                <c:pt idx="1373">
                  <c:v>0.61797899007797241</c:v>
                </c:pt>
                <c:pt idx="1374">
                  <c:v>4.416719913482666</c:v>
                </c:pt>
                <c:pt idx="1375">
                  <c:v>3.6572799682617188</c:v>
                </c:pt>
                <c:pt idx="1376">
                  <c:v>2.1875998973846436</c:v>
                </c:pt>
                <c:pt idx="1377">
                  <c:v>1.044160008430481</c:v>
                </c:pt>
                <c:pt idx="1378">
                  <c:v>1.3370000123977661</c:v>
                </c:pt>
                <c:pt idx="1379">
                  <c:v>4.0288300514221191</c:v>
                </c:pt>
                <c:pt idx="1380">
                  <c:v>2.5727400779724121</c:v>
                </c:pt>
                <c:pt idx="1381">
                  <c:v>1.7302099466323853</c:v>
                </c:pt>
                <c:pt idx="1382">
                  <c:v>4.330589771270752</c:v>
                </c:pt>
                <c:pt idx="1383">
                  <c:v>0.62960898876190186</c:v>
                </c:pt>
                <c:pt idx="1384">
                  <c:v>0.55603498220443726</c:v>
                </c:pt>
                <c:pt idx="1385">
                  <c:v>0.19344900548458099</c:v>
                </c:pt>
                <c:pt idx="1386">
                  <c:v>3.168950080871582</c:v>
                </c:pt>
                <c:pt idx="1387">
                  <c:v>0.70320397615432739</c:v>
                </c:pt>
                <c:pt idx="1388">
                  <c:v>4.7352700233459473</c:v>
                </c:pt>
                <c:pt idx="1389">
                  <c:v>0.58965301513671875</c:v>
                </c:pt>
                <c:pt idx="1390">
                  <c:v>1.6853599548339844</c:v>
                </c:pt>
                <c:pt idx="1391">
                  <c:v>0.17371399700641632</c:v>
                </c:pt>
                <c:pt idx="1392">
                  <c:v>1.6010199785232544</c:v>
                </c:pt>
                <c:pt idx="1393">
                  <c:v>8.062809944152832</c:v>
                </c:pt>
                <c:pt idx="1394">
                  <c:v>1.9831500053405762</c:v>
                </c:pt>
                <c:pt idx="1395">
                  <c:v>3.196929931640625</c:v>
                </c:pt>
                <c:pt idx="1396">
                  <c:v>0.58095800876617432</c:v>
                </c:pt>
                <c:pt idx="1397">
                  <c:v>2.2515299320220947</c:v>
                </c:pt>
                <c:pt idx="1398">
                  <c:v>0.38278698921203613</c:v>
                </c:pt>
                <c:pt idx="1399">
                  <c:v>8.0396299362182617</c:v>
                </c:pt>
                <c:pt idx="1400">
                  <c:v>0.21370300650596619</c:v>
                </c:pt>
                <c:pt idx="1401">
                  <c:v>1.3723000288009644</c:v>
                </c:pt>
                <c:pt idx="1402">
                  <c:v>1.5083500146865845</c:v>
                </c:pt>
                <c:pt idx="1403">
                  <c:v>1.8207600116729736</c:v>
                </c:pt>
                <c:pt idx="1404">
                  <c:v>2.4704298973083496</c:v>
                </c:pt>
                <c:pt idx="1405">
                  <c:v>1.3298599720001221</c:v>
                </c:pt>
                <c:pt idx="1406">
                  <c:v>1.5451400279998779</c:v>
                </c:pt>
                <c:pt idx="1407">
                  <c:v>0.31705799698829651</c:v>
                </c:pt>
                <c:pt idx="1408">
                  <c:v>1.6011999845504761</c:v>
                </c:pt>
                <c:pt idx="1409">
                  <c:v>0.78577500581741333</c:v>
                </c:pt>
                <c:pt idx="1410">
                  <c:v>2.4427800178527832</c:v>
                </c:pt>
                <c:pt idx="1411">
                  <c:v>6.0948200225830078</c:v>
                </c:pt>
                <c:pt idx="1412">
                  <c:v>1.1968400478363037</c:v>
                </c:pt>
                <c:pt idx="1413">
                  <c:v>0.21862600743770599</c:v>
                </c:pt>
                <c:pt idx="1414">
                  <c:v>0.65856200456619263</c:v>
                </c:pt>
                <c:pt idx="1415">
                  <c:v>0.37635800242424011</c:v>
                </c:pt>
                <c:pt idx="1416">
                  <c:v>19.96619987487793</c:v>
                </c:pt>
                <c:pt idx="1417">
                  <c:v>3.8118898868560791</c:v>
                </c:pt>
                <c:pt idx="1418">
                  <c:v>0.44497400522232056</c:v>
                </c:pt>
                <c:pt idx="1419">
                  <c:v>0.71196699142456055</c:v>
                </c:pt>
                <c:pt idx="1420">
                  <c:v>1.0681699514389038</c:v>
                </c:pt>
                <c:pt idx="1421">
                  <c:v>0.9151800274848938</c:v>
                </c:pt>
                <c:pt idx="1422">
                  <c:v>2.5819799900054932</c:v>
                </c:pt>
                <c:pt idx="1423">
                  <c:v>1.620229959487915</c:v>
                </c:pt>
                <c:pt idx="1424">
                  <c:v>1.0536999702453613</c:v>
                </c:pt>
                <c:pt idx="1425">
                  <c:v>27.414899826049805</c:v>
                </c:pt>
                <c:pt idx="1426">
                  <c:v>0.39023599028587341</c:v>
                </c:pt>
                <c:pt idx="1427">
                  <c:v>0.13351699709892273</c:v>
                </c:pt>
                <c:pt idx="1428">
                  <c:v>1.0157599449157715</c:v>
                </c:pt>
                <c:pt idx="1429">
                  <c:v>3.5245299339294434</c:v>
                </c:pt>
                <c:pt idx="1430">
                  <c:v>4.4854202270507813</c:v>
                </c:pt>
                <c:pt idx="1431">
                  <c:v>2.7376101016998291</c:v>
                </c:pt>
                <c:pt idx="1432">
                  <c:v>0.43713998794555664</c:v>
                </c:pt>
                <c:pt idx="1433">
                  <c:v>0.27990400791168213</c:v>
                </c:pt>
                <c:pt idx="1434">
                  <c:v>0.1623619943857193</c:v>
                </c:pt>
                <c:pt idx="1435">
                  <c:v>1.1193499565124512</c:v>
                </c:pt>
                <c:pt idx="1436">
                  <c:v>0.8692060112953186</c:v>
                </c:pt>
                <c:pt idx="1437">
                  <c:v>0.10620000213384628</c:v>
                </c:pt>
                <c:pt idx="1438">
                  <c:v>6.9253702163696289</c:v>
                </c:pt>
                <c:pt idx="1439">
                  <c:v>4.0374999046325684</c:v>
                </c:pt>
                <c:pt idx="1440">
                  <c:v>16.437000274658203</c:v>
                </c:pt>
                <c:pt idx="1441">
                  <c:v>1.2811000347137451</c:v>
                </c:pt>
                <c:pt idx="1442">
                  <c:v>0.80092298984527588</c:v>
                </c:pt>
                <c:pt idx="1443">
                  <c:v>2.3990800380706787</c:v>
                </c:pt>
                <c:pt idx="1444">
                  <c:v>1.1966500282287598</c:v>
                </c:pt>
                <c:pt idx="1445">
                  <c:v>1.8136899471282959</c:v>
                </c:pt>
                <c:pt idx="1446">
                  <c:v>2.5278398990631104</c:v>
                </c:pt>
                <c:pt idx="1447">
                  <c:v>3.8750898838043213</c:v>
                </c:pt>
                <c:pt idx="1448">
                  <c:v>0.23947200179100037</c:v>
                </c:pt>
                <c:pt idx="1449">
                  <c:v>2.3729801177978516</c:v>
                </c:pt>
                <c:pt idx="1450">
                  <c:v>3.9666800498962402</c:v>
                </c:pt>
                <c:pt idx="1451">
                  <c:v>0.95815402269363403</c:v>
                </c:pt>
                <c:pt idx="1452">
                  <c:v>9.4309301376342773</c:v>
                </c:pt>
                <c:pt idx="1453">
                  <c:v>0.44642600417137146</c:v>
                </c:pt>
                <c:pt idx="1454">
                  <c:v>0.61834102869033813</c:v>
                </c:pt>
                <c:pt idx="1455">
                  <c:v>1.4625600576400757</c:v>
                </c:pt>
                <c:pt idx="1456">
                  <c:v>0.25796300172805786</c:v>
                </c:pt>
                <c:pt idx="1457">
                  <c:v>1.2220799922943115</c:v>
                </c:pt>
                <c:pt idx="1458">
                  <c:v>0.43554699420928955</c:v>
                </c:pt>
                <c:pt idx="1459">
                  <c:v>1.7343300580978394</c:v>
                </c:pt>
                <c:pt idx="1460">
                  <c:v>6.6359500885009766</c:v>
                </c:pt>
                <c:pt idx="1461">
                  <c:v>0.67451000213623047</c:v>
                </c:pt>
                <c:pt idx="1462">
                  <c:v>9.8385496139526367</c:v>
                </c:pt>
                <c:pt idx="1463">
                  <c:v>0.73276299238204956</c:v>
                </c:pt>
                <c:pt idx="1464">
                  <c:v>1.3399499654769897</c:v>
                </c:pt>
                <c:pt idx="1465">
                  <c:v>0.28371900320053101</c:v>
                </c:pt>
                <c:pt idx="1466">
                  <c:v>0.65299397706985474</c:v>
                </c:pt>
                <c:pt idx="1467">
                  <c:v>0.75007200241088867</c:v>
                </c:pt>
                <c:pt idx="1468">
                  <c:v>0.43994599580764771</c:v>
                </c:pt>
                <c:pt idx="1469">
                  <c:v>0.24145199358463287</c:v>
                </c:pt>
                <c:pt idx="1470">
                  <c:v>0.46604201197624207</c:v>
                </c:pt>
                <c:pt idx="1471">
                  <c:v>5.2502398490905762</c:v>
                </c:pt>
                <c:pt idx="1472">
                  <c:v>2.5313100814819336</c:v>
                </c:pt>
                <c:pt idx="1473">
                  <c:v>21.858999252319336</c:v>
                </c:pt>
                <c:pt idx="1474">
                  <c:v>14.418800354003906</c:v>
                </c:pt>
                <c:pt idx="1475">
                  <c:v>4.0123500823974609</c:v>
                </c:pt>
                <c:pt idx="1476">
                  <c:v>4.1119799613952637</c:v>
                </c:pt>
                <c:pt idx="1477">
                  <c:v>0.41462600231170654</c:v>
                </c:pt>
                <c:pt idx="1478">
                  <c:v>1.9047600030899048</c:v>
                </c:pt>
                <c:pt idx="1479">
                  <c:v>1.0188699960708618</c:v>
                </c:pt>
                <c:pt idx="1480">
                  <c:v>11.178600311279297</c:v>
                </c:pt>
                <c:pt idx="1481">
                  <c:v>1.1753799915313721</c:v>
                </c:pt>
                <c:pt idx="1482">
                  <c:v>5.6437501907348633</c:v>
                </c:pt>
                <c:pt idx="1483">
                  <c:v>26.762800216674805</c:v>
                </c:pt>
                <c:pt idx="1484">
                  <c:v>0.49004900455474854</c:v>
                </c:pt>
                <c:pt idx="1485">
                  <c:v>1.1949499845504761</c:v>
                </c:pt>
                <c:pt idx="1486">
                  <c:v>7.0423498153686523</c:v>
                </c:pt>
                <c:pt idx="1487">
                  <c:v>4.5360198020935059</c:v>
                </c:pt>
                <c:pt idx="1488">
                  <c:v>1.9844199419021606</c:v>
                </c:pt>
                <c:pt idx="1489">
                  <c:v>1.05131995677948</c:v>
                </c:pt>
                <c:pt idx="1490">
                  <c:v>0.79100000858306885</c:v>
                </c:pt>
                <c:pt idx="1491">
                  <c:v>0.22008399665355682</c:v>
                </c:pt>
                <c:pt idx="1492">
                  <c:v>0.87064099311828613</c:v>
                </c:pt>
                <c:pt idx="1493">
                  <c:v>3.4690999984741211</c:v>
                </c:pt>
                <c:pt idx="1494">
                  <c:v>2.5249900817871094</c:v>
                </c:pt>
                <c:pt idx="1495">
                  <c:v>2.3665299415588379</c:v>
                </c:pt>
                <c:pt idx="1496">
                  <c:v>0.73721200227737427</c:v>
                </c:pt>
                <c:pt idx="1497">
                  <c:v>18.383100509643555</c:v>
                </c:pt>
                <c:pt idx="1498">
                  <c:v>0.92643100023269653</c:v>
                </c:pt>
                <c:pt idx="1499">
                  <c:v>1.3601599931716919</c:v>
                </c:pt>
                <c:pt idx="1500">
                  <c:v>1.8374700546264648</c:v>
                </c:pt>
                <c:pt idx="1501">
                  <c:v>0.91310399770736694</c:v>
                </c:pt>
                <c:pt idx="1502">
                  <c:v>3.3570899963378906</c:v>
                </c:pt>
                <c:pt idx="1503">
                  <c:v>8.1383895874023438</c:v>
                </c:pt>
                <c:pt idx="1504">
                  <c:v>0.81411701440811157</c:v>
                </c:pt>
                <c:pt idx="1505">
                  <c:v>0.43521198630332947</c:v>
                </c:pt>
                <c:pt idx="1506">
                  <c:v>1.6154099702835083</c:v>
                </c:pt>
                <c:pt idx="1507">
                  <c:v>0.28862300515174866</c:v>
                </c:pt>
                <c:pt idx="1508">
                  <c:v>11.435099601745605</c:v>
                </c:pt>
                <c:pt idx="1509">
                  <c:v>0.63639098405838013</c:v>
                </c:pt>
                <c:pt idx="1510">
                  <c:v>2.9402899742126465</c:v>
                </c:pt>
                <c:pt idx="1511">
                  <c:v>0.29926899075508118</c:v>
                </c:pt>
                <c:pt idx="1512">
                  <c:v>0.22333699464797974</c:v>
                </c:pt>
                <c:pt idx="1513">
                  <c:v>1.5683599710464478</c:v>
                </c:pt>
                <c:pt idx="1514">
                  <c:v>1.0124200582504272</c:v>
                </c:pt>
                <c:pt idx="1515">
                  <c:v>6.1178498268127441</c:v>
                </c:pt>
                <c:pt idx="1516">
                  <c:v>1.8843599557876587</c:v>
                </c:pt>
                <c:pt idx="1517">
                  <c:v>0.56310701370239258</c:v>
                </c:pt>
                <c:pt idx="1518">
                  <c:v>0.51358199119567871</c:v>
                </c:pt>
                <c:pt idx="1519">
                  <c:v>11.968899726867676</c:v>
                </c:pt>
                <c:pt idx="1520">
                  <c:v>0.73749297857284546</c:v>
                </c:pt>
                <c:pt idx="1521">
                  <c:v>0.18319700658321381</c:v>
                </c:pt>
                <c:pt idx="1522">
                  <c:v>0.83282202482223511</c:v>
                </c:pt>
                <c:pt idx="1523">
                  <c:v>1.6260600090026855</c:v>
                </c:pt>
                <c:pt idx="1524">
                  <c:v>4.1576601564884186E-2</c:v>
                </c:pt>
                <c:pt idx="1525">
                  <c:v>2.8854200839996338</c:v>
                </c:pt>
                <c:pt idx="1526">
                  <c:v>5.2449097633361816</c:v>
                </c:pt>
                <c:pt idx="1527">
                  <c:v>2.7275500297546387</c:v>
                </c:pt>
                <c:pt idx="1528">
                  <c:v>1.5490700006484985</c:v>
                </c:pt>
                <c:pt idx="1529">
                  <c:v>1.7402800321578979</c:v>
                </c:pt>
                <c:pt idx="1530">
                  <c:v>0.98277199268341064</c:v>
                </c:pt>
                <c:pt idx="1531">
                  <c:v>1.463979959487915</c:v>
                </c:pt>
                <c:pt idx="1532">
                  <c:v>2.8779098987579346</c:v>
                </c:pt>
                <c:pt idx="1533">
                  <c:v>0.44215399026870728</c:v>
                </c:pt>
                <c:pt idx="1534">
                  <c:v>1.0537199974060059</c:v>
                </c:pt>
                <c:pt idx="1535">
                  <c:v>0.71547198295593262</c:v>
                </c:pt>
                <c:pt idx="1536">
                  <c:v>0.34087899327278137</c:v>
                </c:pt>
                <c:pt idx="1537">
                  <c:v>0.63636398315429688</c:v>
                </c:pt>
                <c:pt idx="1538">
                  <c:v>1.2045799493789673</c:v>
                </c:pt>
                <c:pt idx="1539">
                  <c:v>2.1920700073242188</c:v>
                </c:pt>
                <c:pt idx="1540">
                  <c:v>2.3810799121856689</c:v>
                </c:pt>
                <c:pt idx="1541">
                  <c:v>1.3381999731063843</c:v>
                </c:pt>
                <c:pt idx="1542">
                  <c:v>2.1721200942993164</c:v>
                </c:pt>
                <c:pt idx="1543">
                  <c:v>1.1003099679946899</c:v>
                </c:pt>
                <c:pt idx="1544">
                  <c:v>3.8546299934387207</c:v>
                </c:pt>
                <c:pt idx="1545">
                  <c:v>5.1889200210571289</c:v>
                </c:pt>
                <c:pt idx="1546">
                  <c:v>1.8608700037002563</c:v>
                </c:pt>
                <c:pt idx="1547">
                  <c:v>0.25905698537826538</c:v>
                </c:pt>
                <c:pt idx="1548">
                  <c:v>0.58195298910140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86-44A2-BF65-48A37D3E6580}"/>
            </c:ext>
          </c:extLst>
        </c:ser>
        <c:ser>
          <c:idx val="1"/>
          <c:order val="1"/>
          <c:tx>
            <c:strRef>
              <c:f>[1]Feuil1!$D$2</c:f>
              <c:strCache>
                <c:ptCount val="1"/>
                <c:pt idx="0">
                  <c:v>Appld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val>
            <c:numRef>
              <c:f>[1]Feuil1!$D$3:$D$1551</c:f>
              <c:numCache>
                <c:formatCode>General</c:formatCode>
                <c:ptCount val="1549"/>
                <c:pt idx="0">
                  <c:v>1.0076499544084072E-2</c:v>
                </c:pt>
                <c:pt idx="1">
                  <c:v>0.16997100412845612</c:v>
                </c:pt>
                <c:pt idx="2">
                  <c:v>9.3446396291255951E-2</c:v>
                </c:pt>
                <c:pt idx="3">
                  <c:v>1.3045400381088257</c:v>
                </c:pt>
                <c:pt idx="4">
                  <c:v>8.9167098999023438</c:v>
                </c:pt>
                <c:pt idx="5">
                  <c:v>1.7374299764633179</c:v>
                </c:pt>
                <c:pt idx="6">
                  <c:v>0.23378700017929077</c:v>
                </c:pt>
                <c:pt idx="7">
                  <c:v>1.296630036085844E-2</c:v>
                </c:pt>
                <c:pt idx="8">
                  <c:v>0.52235102653503418</c:v>
                </c:pt>
                <c:pt idx="9">
                  <c:v>0.86203402280807495</c:v>
                </c:pt>
                <c:pt idx="10">
                  <c:v>2.7489099502563477</c:v>
                </c:pt>
                <c:pt idx="11">
                  <c:v>0.47974699735641479</c:v>
                </c:pt>
                <c:pt idx="12">
                  <c:v>5.3921099752187729E-3</c:v>
                </c:pt>
                <c:pt idx="13">
                  <c:v>0.38427799940109253</c:v>
                </c:pt>
                <c:pt idx="14">
                  <c:v>0.34884399175643921</c:v>
                </c:pt>
                <c:pt idx="15">
                  <c:v>4.3807101249694824</c:v>
                </c:pt>
                <c:pt idx="16">
                  <c:v>0.80986297130584717</c:v>
                </c:pt>
                <c:pt idx="17">
                  <c:v>9.0163402259349823E-2</c:v>
                </c:pt>
                <c:pt idx="18">
                  <c:v>0.41567298769950867</c:v>
                </c:pt>
                <c:pt idx="19">
                  <c:v>4.8092000186443329E-2</c:v>
                </c:pt>
                <c:pt idx="20">
                  <c:v>1.8924000263214111</c:v>
                </c:pt>
                <c:pt idx="21">
                  <c:v>0.71788197755813599</c:v>
                </c:pt>
                <c:pt idx="22">
                  <c:v>2.7767400741577148</c:v>
                </c:pt>
                <c:pt idx="23">
                  <c:v>7.830780029296875</c:v>
                </c:pt>
                <c:pt idx="24">
                  <c:v>1.0399999618530273</c:v>
                </c:pt>
                <c:pt idx="25">
                  <c:v>9.4365100860595703</c:v>
                </c:pt>
                <c:pt idx="26">
                  <c:v>0.9757850170135498</c:v>
                </c:pt>
                <c:pt idx="27">
                  <c:v>0.53903102874755859</c:v>
                </c:pt>
                <c:pt idx="28">
                  <c:v>0.51889997720718384</c:v>
                </c:pt>
                <c:pt idx="29">
                  <c:v>0.17288200557231903</c:v>
                </c:pt>
                <c:pt idx="30">
                  <c:v>3.9024701118469238</c:v>
                </c:pt>
                <c:pt idx="31">
                  <c:v>9.339439868927002E-2</c:v>
                </c:pt>
                <c:pt idx="32">
                  <c:v>2.3493800312280655E-2</c:v>
                </c:pt>
                <c:pt idx="33">
                  <c:v>6.7762997932732105E-3</c:v>
                </c:pt>
                <c:pt idx="34">
                  <c:v>0.12882800400257111</c:v>
                </c:pt>
                <c:pt idx="35">
                  <c:v>0.13827300071716309</c:v>
                </c:pt>
                <c:pt idx="36">
                  <c:v>3.1930100917816162</c:v>
                </c:pt>
                <c:pt idx="37">
                  <c:v>0.83755797147750854</c:v>
                </c:pt>
                <c:pt idx="38">
                  <c:v>6.3464701175689697E-2</c:v>
                </c:pt>
                <c:pt idx="39">
                  <c:v>0.21359699964523315</c:v>
                </c:pt>
                <c:pt idx="40">
                  <c:v>6.2680702209472656</c:v>
                </c:pt>
                <c:pt idx="41">
                  <c:v>0.51903998851776123</c:v>
                </c:pt>
                <c:pt idx="42">
                  <c:v>0.47156998515129089</c:v>
                </c:pt>
                <c:pt idx="43">
                  <c:v>0.20298999547958374</c:v>
                </c:pt>
                <c:pt idx="44">
                  <c:v>5.2383699417114258</c:v>
                </c:pt>
                <c:pt idx="45">
                  <c:v>2.9053800106048584</c:v>
                </c:pt>
                <c:pt idx="46">
                  <c:v>0.93016397953033447</c:v>
                </c:pt>
                <c:pt idx="47">
                  <c:v>1.6190099716186523</c:v>
                </c:pt>
                <c:pt idx="48">
                  <c:v>3.6542699337005615</c:v>
                </c:pt>
                <c:pt idx="49">
                  <c:v>1.0944100096821785E-2</c:v>
                </c:pt>
                <c:pt idx="50">
                  <c:v>1.9611899852752686</c:v>
                </c:pt>
                <c:pt idx="51">
                  <c:v>1.0348999872803688E-2</c:v>
                </c:pt>
                <c:pt idx="52">
                  <c:v>8.8068504333496094</c:v>
                </c:pt>
                <c:pt idx="53">
                  <c:v>2.679379940032959</c:v>
                </c:pt>
                <c:pt idx="54">
                  <c:v>1.1628199815750122</c:v>
                </c:pt>
                <c:pt idx="55">
                  <c:v>0.14449900388717651</c:v>
                </c:pt>
                <c:pt idx="56">
                  <c:v>11.89579963684082</c:v>
                </c:pt>
                <c:pt idx="57">
                  <c:v>1.0844800472259521</c:v>
                </c:pt>
                <c:pt idx="58">
                  <c:v>6.8647801876068115E-2</c:v>
                </c:pt>
                <c:pt idx="59">
                  <c:v>0.44759500026702881</c:v>
                </c:pt>
                <c:pt idx="60">
                  <c:v>0.48111799359321594</c:v>
                </c:pt>
                <c:pt idx="61">
                  <c:v>0.15265199542045593</c:v>
                </c:pt>
                <c:pt idx="62">
                  <c:v>1.6452200412750244</c:v>
                </c:pt>
                <c:pt idx="63">
                  <c:v>2.0321600437164307</c:v>
                </c:pt>
                <c:pt idx="64">
                  <c:v>11.362199783325195</c:v>
                </c:pt>
                <c:pt idx="65">
                  <c:v>1.0803399607539177E-2</c:v>
                </c:pt>
                <c:pt idx="66">
                  <c:v>3.8837499618530273</c:v>
                </c:pt>
                <c:pt idx="67">
                  <c:v>6.2244300842285156</c:v>
                </c:pt>
                <c:pt idx="68">
                  <c:v>8.2697896286845207E-3</c:v>
                </c:pt>
                <c:pt idx="69">
                  <c:v>3.8041200637817383</c:v>
                </c:pt>
                <c:pt idx="70">
                  <c:v>0.44770398736000061</c:v>
                </c:pt>
                <c:pt idx="71">
                  <c:v>2.3153998851776123</c:v>
                </c:pt>
                <c:pt idx="72">
                  <c:v>9.4089601188898087E-3</c:v>
                </c:pt>
                <c:pt idx="73">
                  <c:v>6.3702101707458496</c:v>
                </c:pt>
                <c:pt idx="74">
                  <c:v>3.8079099655151367</c:v>
                </c:pt>
                <c:pt idx="75">
                  <c:v>0.33754199743270874</c:v>
                </c:pt>
                <c:pt idx="76">
                  <c:v>0.12849700450897217</c:v>
                </c:pt>
                <c:pt idx="77">
                  <c:v>9.4499602913856506E-2</c:v>
                </c:pt>
                <c:pt idx="78">
                  <c:v>0.38613298535346985</c:v>
                </c:pt>
                <c:pt idx="79">
                  <c:v>17.022100448608398</c:v>
                </c:pt>
                <c:pt idx="80">
                  <c:v>1.0510100126266479</c:v>
                </c:pt>
                <c:pt idx="81">
                  <c:v>1.7470500469207764</c:v>
                </c:pt>
                <c:pt idx="82">
                  <c:v>1.4970899820327759</c:v>
                </c:pt>
                <c:pt idx="83">
                  <c:v>16.565200805664063</c:v>
                </c:pt>
                <c:pt idx="84">
                  <c:v>1.6007399559020996</c:v>
                </c:pt>
                <c:pt idx="85">
                  <c:v>0.90265899896621704</c:v>
                </c:pt>
                <c:pt idx="86">
                  <c:v>1.6626900061964989E-2</c:v>
                </c:pt>
                <c:pt idx="87">
                  <c:v>8.2396402955055237E-2</c:v>
                </c:pt>
                <c:pt idx="88">
                  <c:v>0.8572310209274292</c:v>
                </c:pt>
                <c:pt idx="89">
                  <c:v>6.2925500869750977</c:v>
                </c:pt>
                <c:pt idx="90">
                  <c:v>1.2760200500488281</c:v>
                </c:pt>
                <c:pt idx="91">
                  <c:v>0.25516399741172791</c:v>
                </c:pt>
                <c:pt idx="92">
                  <c:v>0.4078269898891449</c:v>
                </c:pt>
                <c:pt idx="93">
                  <c:v>1.7106599807739258</c:v>
                </c:pt>
                <c:pt idx="94">
                  <c:v>1.3826999664306641</c:v>
                </c:pt>
                <c:pt idx="95">
                  <c:v>0.71488797664642334</c:v>
                </c:pt>
                <c:pt idx="96">
                  <c:v>1.8839199542999268</c:v>
                </c:pt>
                <c:pt idx="97">
                  <c:v>15.481100082397461</c:v>
                </c:pt>
                <c:pt idx="98">
                  <c:v>4.3715801239013672</c:v>
                </c:pt>
                <c:pt idx="99">
                  <c:v>0.51039499044418335</c:v>
                </c:pt>
                <c:pt idx="100">
                  <c:v>2.7772800922393799</c:v>
                </c:pt>
                <c:pt idx="101">
                  <c:v>19.53179931640625</c:v>
                </c:pt>
                <c:pt idx="102">
                  <c:v>0.23686699569225311</c:v>
                </c:pt>
                <c:pt idx="103">
                  <c:v>6.9284801483154297</c:v>
                </c:pt>
                <c:pt idx="104">
                  <c:v>5.6703901290893555</c:v>
                </c:pt>
                <c:pt idx="105">
                  <c:v>0.42013099789619446</c:v>
                </c:pt>
                <c:pt idx="106">
                  <c:v>0.14044499397277832</c:v>
                </c:pt>
                <c:pt idx="107">
                  <c:v>0.37467300891876221</c:v>
                </c:pt>
                <c:pt idx="108">
                  <c:v>0.64482599496841431</c:v>
                </c:pt>
                <c:pt idx="109">
                  <c:v>1.797819972038269</c:v>
                </c:pt>
                <c:pt idx="110">
                  <c:v>6.968650221824646E-2</c:v>
                </c:pt>
                <c:pt idx="111">
                  <c:v>5.037669837474823E-2</c:v>
                </c:pt>
                <c:pt idx="112">
                  <c:v>1.2589199542999268</c:v>
                </c:pt>
                <c:pt idx="113">
                  <c:v>0.51111501455307007</c:v>
                </c:pt>
                <c:pt idx="114">
                  <c:v>2.6465799808502197</c:v>
                </c:pt>
                <c:pt idx="115">
                  <c:v>0.9476739764213562</c:v>
                </c:pt>
                <c:pt idx="116">
                  <c:v>6.7527198791503906</c:v>
                </c:pt>
                <c:pt idx="117">
                  <c:v>3.970550000667572E-2</c:v>
                </c:pt>
                <c:pt idx="118">
                  <c:v>26.883100509643555</c:v>
                </c:pt>
                <c:pt idx="119">
                  <c:v>6.1085100173950195</c:v>
                </c:pt>
                <c:pt idx="120">
                  <c:v>1.1650600433349609</c:v>
                </c:pt>
                <c:pt idx="121">
                  <c:v>0.31241101026535034</c:v>
                </c:pt>
                <c:pt idx="122">
                  <c:v>6.3731698989868164</c:v>
                </c:pt>
                <c:pt idx="123">
                  <c:v>0.11329899728298187</c:v>
                </c:pt>
                <c:pt idx="124">
                  <c:v>8.3041896820068359</c:v>
                </c:pt>
                <c:pt idx="125">
                  <c:v>0.21451699733734131</c:v>
                </c:pt>
                <c:pt idx="126">
                  <c:v>0.73645198345184326</c:v>
                </c:pt>
                <c:pt idx="127">
                  <c:v>2.9393200874328613</c:v>
                </c:pt>
                <c:pt idx="128">
                  <c:v>4.7575801610946655E-2</c:v>
                </c:pt>
                <c:pt idx="129">
                  <c:v>0.76055997610092163</c:v>
                </c:pt>
                <c:pt idx="130">
                  <c:v>1.2761399745941162</c:v>
                </c:pt>
                <c:pt idx="131">
                  <c:v>1.7944300174713135</c:v>
                </c:pt>
                <c:pt idx="132">
                  <c:v>3.8520898669958115E-2</c:v>
                </c:pt>
                <c:pt idx="133">
                  <c:v>3.030479907989502</c:v>
                </c:pt>
                <c:pt idx="134">
                  <c:v>0.7648550271987915</c:v>
                </c:pt>
                <c:pt idx="135">
                  <c:v>0.96542900800704956</c:v>
                </c:pt>
                <c:pt idx="136">
                  <c:v>0.59637200832366943</c:v>
                </c:pt>
                <c:pt idx="137">
                  <c:v>0.10390699654817581</c:v>
                </c:pt>
                <c:pt idx="138">
                  <c:v>8.3094602450728416E-3</c:v>
                </c:pt>
                <c:pt idx="139">
                  <c:v>1.6348299980163574</c:v>
                </c:pt>
                <c:pt idx="140">
                  <c:v>4.1935100555419922</c:v>
                </c:pt>
                <c:pt idx="141">
                  <c:v>0.20571200549602509</c:v>
                </c:pt>
                <c:pt idx="142">
                  <c:v>5.885890007019043</c:v>
                </c:pt>
                <c:pt idx="143">
                  <c:v>10.955400466918945</c:v>
                </c:pt>
                <c:pt idx="144">
                  <c:v>9.1878399252891541E-3</c:v>
                </c:pt>
                <c:pt idx="145">
                  <c:v>8.5704000666737556E-3</c:v>
                </c:pt>
                <c:pt idx="146">
                  <c:v>1.4151300191879272</c:v>
                </c:pt>
                <c:pt idx="147">
                  <c:v>3.6568000316619873</c:v>
                </c:pt>
                <c:pt idx="148">
                  <c:v>2.0395700931549072</c:v>
                </c:pt>
                <c:pt idx="149">
                  <c:v>2.2468299865722656</c:v>
                </c:pt>
                <c:pt idx="150">
                  <c:v>1.8688100576400757</c:v>
                </c:pt>
                <c:pt idx="151">
                  <c:v>0.63098198175430298</c:v>
                </c:pt>
                <c:pt idx="152">
                  <c:v>18.957300186157227</c:v>
                </c:pt>
                <c:pt idx="153">
                  <c:v>0.1393200010061264</c:v>
                </c:pt>
                <c:pt idx="154">
                  <c:v>4.7042098045349121</c:v>
                </c:pt>
                <c:pt idx="155">
                  <c:v>0.53728300333023071</c:v>
                </c:pt>
                <c:pt idx="156">
                  <c:v>2.0911400318145752</c:v>
                </c:pt>
                <c:pt idx="157">
                  <c:v>6.5549902617931366E-2</c:v>
                </c:pt>
                <c:pt idx="158">
                  <c:v>7.8624801635742188</c:v>
                </c:pt>
                <c:pt idx="159">
                  <c:v>0.38053900003433228</c:v>
                </c:pt>
                <c:pt idx="160">
                  <c:v>25.922000885009766</c:v>
                </c:pt>
                <c:pt idx="161">
                  <c:v>0.6028980016708374</c:v>
                </c:pt>
                <c:pt idx="162">
                  <c:v>2.3940000534057617</c:v>
                </c:pt>
                <c:pt idx="163">
                  <c:v>9.9312200546264648</c:v>
                </c:pt>
                <c:pt idx="164">
                  <c:v>4.8141698837280273</c:v>
                </c:pt>
                <c:pt idx="165">
                  <c:v>3.6498498171567917E-2</c:v>
                </c:pt>
                <c:pt idx="166">
                  <c:v>33.390701293945313</c:v>
                </c:pt>
                <c:pt idx="167">
                  <c:v>16.459800720214844</c:v>
                </c:pt>
                <c:pt idx="168">
                  <c:v>4.1585202217102051</c:v>
                </c:pt>
                <c:pt idx="169">
                  <c:v>1.15038001537323</c:v>
                </c:pt>
                <c:pt idx="170">
                  <c:v>9.3121901154518127E-2</c:v>
                </c:pt>
                <c:pt idx="171">
                  <c:v>3.8650600910186768</c:v>
                </c:pt>
                <c:pt idx="172">
                  <c:v>4.3322300910949707</c:v>
                </c:pt>
                <c:pt idx="173">
                  <c:v>0.16994999349117279</c:v>
                </c:pt>
                <c:pt idx="174">
                  <c:v>0.17617200314998627</c:v>
                </c:pt>
                <c:pt idx="175">
                  <c:v>7.5835399627685547</c:v>
                </c:pt>
                <c:pt idx="176">
                  <c:v>3.5525801181793213</c:v>
                </c:pt>
                <c:pt idx="177">
                  <c:v>0.76535999774932861</c:v>
                </c:pt>
                <c:pt idx="178">
                  <c:v>0.2044219970703125</c:v>
                </c:pt>
                <c:pt idx="179">
                  <c:v>1.2778300046920776</c:v>
                </c:pt>
                <c:pt idx="180">
                  <c:v>1.4417699575424194</c:v>
                </c:pt>
                <c:pt idx="181">
                  <c:v>4.6727700233459473</c:v>
                </c:pt>
                <c:pt idx="182">
                  <c:v>0.31535300612449646</c:v>
                </c:pt>
                <c:pt idx="183">
                  <c:v>4.6197299957275391</c:v>
                </c:pt>
                <c:pt idx="184">
                  <c:v>9.6881103515625</c:v>
                </c:pt>
                <c:pt idx="185">
                  <c:v>6.5483598709106445</c:v>
                </c:pt>
                <c:pt idx="186">
                  <c:v>8.8105602264404297</c:v>
                </c:pt>
                <c:pt idx="187">
                  <c:v>0.96035498380661011</c:v>
                </c:pt>
                <c:pt idx="188">
                  <c:v>4.3230700492858887</c:v>
                </c:pt>
                <c:pt idx="189">
                  <c:v>10.869199752807617</c:v>
                </c:pt>
                <c:pt idx="190">
                  <c:v>2.3091299533843994</c:v>
                </c:pt>
                <c:pt idx="191">
                  <c:v>1.0305500030517578</c:v>
                </c:pt>
                <c:pt idx="192">
                  <c:v>0.61485499143600464</c:v>
                </c:pt>
                <c:pt idx="193">
                  <c:v>0.22631099820137024</c:v>
                </c:pt>
                <c:pt idx="194">
                  <c:v>0.85889798402786255</c:v>
                </c:pt>
                <c:pt idx="195">
                  <c:v>0.13022500276565552</c:v>
                </c:pt>
                <c:pt idx="196">
                  <c:v>0.9791640043258667</c:v>
                </c:pt>
                <c:pt idx="197">
                  <c:v>0.49921101331710815</c:v>
                </c:pt>
                <c:pt idx="198">
                  <c:v>2.5812399387359619</c:v>
                </c:pt>
                <c:pt idx="199">
                  <c:v>1.1184400320053101</c:v>
                </c:pt>
                <c:pt idx="200">
                  <c:v>1.0101200342178345</c:v>
                </c:pt>
                <c:pt idx="201">
                  <c:v>2.4218399077653885E-2</c:v>
                </c:pt>
                <c:pt idx="202">
                  <c:v>0.96222501993179321</c:v>
                </c:pt>
                <c:pt idx="203">
                  <c:v>1.9481899738311768</c:v>
                </c:pt>
                <c:pt idx="204">
                  <c:v>0.10223399847745895</c:v>
                </c:pt>
                <c:pt idx="205">
                  <c:v>2.1095800399780273</c:v>
                </c:pt>
                <c:pt idx="206">
                  <c:v>5.4630098342895508</c:v>
                </c:pt>
                <c:pt idx="207">
                  <c:v>5.6651100516319275E-2</c:v>
                </c:pt>
                <c:pt idx="208">
                  <c:v>0.12160100042819977</c:v>
                </c:pt>
                <c:pt idx="209">
                  <c:v>10.212699890136719</c:v>
                </c:pt>
                <c:pt idx="210">
                  <c:v>0.52609699964523315</c:v>
                </c:pt>
                <c:pt idx="211">
                  <c:v>5.4942000657320023E-2</c:v>
                </c:pt>
                <c:pt idx="212">
                  <c:v>4.0377697944641113</c:v>
                </c:pt>
                <c:pt idx="213">
                  <c:v>9.6686601638793945E-2</c:v>
                </c:pt>
                <c:pt idx="214">
                  <c:v>6.9941699504852295E-2</c:v>
                </c:pt>
                <c:pt idx="215">
                  <c:v>0.96688097715377808</c:v>
                </c:pt>
                <c:pt idx="216">
                  <c:v>4.4434200972318649E-2</c:v>
                </c:pt>
                <c:pt idx="217">
                  <c:v>2.7397000789642334</c:v>
                </c:pt>
                <c:pt idx="218">
                  <c:v>0.21603900194168091</c:v>
                </c:pt>
                <c:pt idx="219">
                  <c:v>4.6586399078369141</c:v>
                </c:pt>
                <c:pt idx="220">
                  <c:v>27.975099563598633</c:v>
                </c:pt>
                <c:pt idx="221">
                  <c:v>12.385100364685059</c:v>
                </c:pt>
                <c:pt idx="222">
                  <c:v>8.3397403359413147E-2</c:v>
                </c:pt>
                <c:pt idx="223">
                  <c:v>0.80906599760055542</c:v>
                </c:pt>
                <c:pt idx="224">
                  <c:v>4.8251199722290039</c:v>
                </c:pt>
                <c:pt idx="225">
                  <c:v>1.8504699468612671</c:v>
                </c:pt>
                <c:pt idx="226">
                  <c:v>0.25670900940895081</c:v>
                </c:pt>
                <c:pt idx="227">
                  <c:v>1.9331399351358414E-2</c:v>
                </c:pt>
                <c:pt idx="228">
                  <c:v>2.2317600250244141</c:v>
                </c:pt>
                <c:pt idx="229">
                  <c:v>2.6252000331878662</c:v>
                </c:pt>
                <c:pt idx="230">
                  <c:v>1.2331199645996094</c:v>
                </c:pt>
                <c:pt idx="231">
                  <c:v>0.13789300620555878</c:v>
                </c:pt>
                <c:pt idx="232">
                  <c:v>4.4181998819112778E-2</c:v>
                </c:pt>
                <c:pt idx="233">
                  <c:v>0.3707520067691803</c:v>
                </c:pt>
                <c:pt idx="234">
                  <c:v>0.72067499160766602</c:v>
                </c:pt>
                <c:pt idx="235">
                  <c:v>0.88864600658416748</c:v>
                </c:pt>
                <c:pt idx="236">
                  <c:v>3.2584199905395508</c:v>
                </c:pt>
                <c:pt idx="237">
                  <c:v>2.1908199787139893</c:v>
                </c:pt>
                <c:pt idx="238">
                  <c:v>9.5720500946044922</c:v>
                </c:pt>
                <c:pt idx="239">
                  <c:v>8.673609733581543</c:v>
                </c:pt>
                <c:pt idx="240">
                  <c:v>1.1504700183868408</c:v>
                </c:pt>
                <c:pt idx="241">
                  <c:v>8.3951298147439957E-3</c:v>
                </c:pt>
                <c:pt idx="242">
                  <c:v>1.9424999952316284</c:v>
                </c:pt>
                <c:pt idx="243">
                  <c:v>9.7777795791625977</c:v>
                </c:pt>
                <c:pt idx="244">
                  <c:v>0.99075299501419067</c:v>
                </c:pt>
                <c:pt idx="245">
                  <c:v>2.9542899131774902</c:v>
                </c:pt>
                <c:pt idx="246">
                  <c:v>0.45269098877906799</c:v>
                </c:pt>
                <c:pt idx="247">
                  <c:v>8.7746696472167969</c:v>
                </c:pt>
                <c:pt idx="248">
                  <c:v>0.85916298627853394</c:v>
                </c:pt>
                <c:pt idx="249">
                  <c:v>1.6487100124359131</c:v>
                </c:pt>
                <c:pt idx="250">
                  <c:v>0.54567301273345947</c:v>
                </c:pt>
                <c:pt idx="251">
                  <c:v>3.418489933013916</c:v>
                </c:pt>
                <c:pt idx="252">
                  <c:v>3.6222500801086426</c:v>
                </c:pt>
                <c:pt idx="253">
                  <c:v>0.13248899579048157</c:v>
                </c:pt>
                <c:pt idx="254">
                  <c:v>1.8026399612426758</c:v>
                </c:pt>
                <c:pt idx="255">
                  <c:v>0.781544029712677</c:v>
                </c:pt>
                <c:pt idx="256">
                  <c:v>0.84949600696563721</c:v>
                </c:pt>
                <c:pt idx="257">
                  <c:v>4.2254800796508789</c:v>
                </c:pt>
                <c:pt idx="258">
                  <c:v>1.4470800161361694</c:v>
                </c:pt>
                <c:pt idx="259">
                  <c:v>3.6670598983764648</c:v>
                </c:pt>
                <c:pt idx="260">
                  <c:v>1.1507600545883179</c:v>
                </c:pt>
                <c:pt idx="261">
                  <c:v>1.0008300542831421</c:v>
                </c:pt>
                <c:pt idx="262">
                  <c:v>1.560979962348938</c:v>
                </c:pt>
                <c:pt idx="263">
                  <c:v>1.6943099498748779</c:v>
                </c:pt>
                <c:pt idx="264">
                  <c:v>2.0609900951385498</c:v>
                </c:pt>
                <c:pt idx="265">
                  <c:v>35.961299896240234</c:v>
                </c:pt>
                <c:pt idx="266">
                  <c:v>7.2176400572061539E-3</c:v>
                </c:pt>
                <c:pt idx="267">
                  <c:v>0.68178802728652954</c:v>
                </c:pt>
                <c:pt idx="268">
                  <c:v>0.60577100515365601</c:v>
                </c:pt>
                <c:pt idx="269">
                  <c:v>18.776399612426758</c:v>
                </c:pt>
                <c:pt idx="270">
                  <c:v>1.0853099822998047</c:v>
                </c:pt>
                <c:pt idx="271">
                  <c:v>0.42423498630523682</c:v>
                </c:pt>
                <c:pt idx="272">
                  <c:v>2.6590900421142578</c:v>
                </c:pt>
                <c:pt idx="273">
                  <c:v>1.2604800462722778</c:v>
                </c:pt>
                <c:pt idx="274">
                  <c:v>2.3779399693012238E-2</c:v>
                </c:pt>
                <c:pt idx="275">
                  <c:v>0.59657299518585205</c:v>
                </c:pt>
                <c:pt idx="276">
                  <c:v>2.3204500675201416</c:v>
                </c:pt>
                <c:pt idx="277">
                  <c:v>0.1236720010638237</c:v>
                </c:pt>
                <c:pt idx="278">
                  <c:v>1.4272199869155884</c:v>
                </c:pt>
                <c:pt idx="279">
                  <c:v>0.99206101894378662</c:v>
                </c:pt>
                <c:pt idx="280">
                  <c:v>9.0916500091552734</c:v>
                </c:pt>
                <c:pt idx="281">
                  <c:v>8.1103897094726563</c:v>
                </c:pt>
                <c:pt idx="282">
                  <c:v>0.96232599020004272</c:v>
                </c:pt>
                <c:pt idx="283">
                  <c:v>1.8383300304412842</c:v>
                </c:pt>
                <c:pt idx="284">
                  <c:v>0.35373398661613464</c:v>
                </c:pt>
                <c:pt idx="285">
                  <c:v>0.8844599723815918</c:v>
                </c:pt>
                <c:pt idx="286">
                  <c:v>0.59852302074432373</c:v>
                </c:pt>
                <c:pt idx="287">
                  <c:v>0.12834399938583374</c:v>
                </c:pt>
                <c:pt idx="288">
                  <c:v>6.4338602125644684E-2</c:v>
                </c:pt>
                <c:pt idx="289">
                  <c:v>0.40128600597381592</c:v>
                </c:pt>
                <c:pt idx="290">
                  <c:v>6.7041702270507813</c:v>
                </c:pt>
                <c:pt idx="291">
                  <c:v>1.3492900133132935</c:v>
                </c:pt>
                <c:pt idx="292">
                  <c:v>3.0511798858642578</c:v>
                </c:pt>
                <c:pt idx="293">
                  <c:v>8.1774897873401642E-2</c:v>
                </c:pt>
                <c:pt idx="294">
                  <c:v>4.6378698348999023</c:v>
                </c:pt>
                <c:pt idx="295">
                  <c:v>46.145900726318359</c:v>
                </c:pt>
                <c:pt idx="296">
                  <c:v>0.36533600091934204</c:v>
                </c:pt>
                <c:pt idx="297">
                  <c:v>2.4862298965454102</c:v>
                </c:pt>
                <c:pt idx="298">
                  <c:v>1.7475400120019913E-2</c:v>
                </c:pt>
                <c:pt idx="299">
                  <c:v>0.31018400192260742</c:v>
                </c:pt>
                <c:pt idx="300">
                  <c:v>1.509600043296814</c:v>
                </c:pt>
                <c:pt idx="301">
                  <c:v>0.73860597610473633</c:v>
                </c:pt>
                <c:pt idx="302">
                  <c:v>0.76863199472427368</c:v>
                </c:pt>
                <c:pt idx="303">
                  <c:v>14.109399795532227</c:v>
                </c:pt>
                <c:pt idx="304">
                  <c:v>8.1096696853637695</c:v>
                </c:pt>
                <c:pt idx="305">
                  <c:v>3.4738500118255615</c:v>
                </c:pt>
                <c:pt idx="306">
                  <c:v>7.177340030670166</c:v>
                </c:pt>
                <c:pt idx="307">
                  <c:v>15.971099853515625</c:v>
                </c:pt>
                <c:pt idx="308">
                  <c:v>3.484170138835907E-2</c:v>
                </c:pt>
                <c:pt idx="309">
                  <c:v>0.46303799748420715</c:v>
                </c:pt>
                <c:pt idx="310">
                  <c:v>0.32148399949073792</c:v>
                </c:pt>
                <c:pt idx="311">
                  <c:v>0.76613497734069824</c:v>
                </c:pt>
                <c:pt idx="312">
                  <c:v>19.106300354003906</c:v>
                </c:pt>
                <c:pt idx="313">
                  <c:v>4.7322897911071777</c:v>
                </c:pt>
                <c:pt idx="314">
                  <c:v>2.9738700389862061</c:v>
                </c:pt>
                <c:pt idx="315">
                  <c:v>2.1182000637054443</c:v>
                </c:pt>
                <c:pt idx="316">
                  <c:v>1.900319941341877E-2</c:v>
                </c:pt>
                <c:pt idx="317">
                  <c:v>2.6091400533914566E-2</c:v>
                </c:pt>
                <c:pt idx="318">
                  <c:v>1.214900016784668</c:v>
                </c:pt>
                <c:pt idx="319">
                  <c:v>3.9173398166894913E-2</c:v>
                </c:pt>
                <c:pt idx="320">
                  <c:v>2.4451899528503418</c:v>
                </c:pt>
                <c:pt idx="321">
                  <c:v>1.8241399526596069</c:v>
                </c:pt>
                <c:pt idx="322">
                  <c:v>4.7213501930236816</c:v>
                </c:pt>
                <c:pt idx="323">
                  <c:v>3.467210054397583</c:v>
                </c:pt>
                <c:pt idx="324">
                  <c:v>5.1357198506593704E-2</c:v>
                </c:pt>
                <c:pt idx="325">
                  <c:v>0.11169599741697311</c:v>
                </c:pt>
                <c:pt idx="326">
                  <c:v>0.4660780131816864</c:v>
                </c:pt>
                <c:pt idx="327">
                  <c:v>1.3871699571609497</c:v>
                </c:pt>
                <c:pt idx="328">
                  <c:v>0.18161299824714661</c:v>
                </c:pt>
                <c:pt idx="329">
                  <c:v>1.0700900554656982</c:v>
                </c:pt>
                <c:pt idx="330">
                  <c:v>1.3954299688339233</c:v>
                </c:pt>
                <c:pt idx="331">
                  <c:v>1.688770055770874</c:v>
                </c:pt>
                <c:pt idx="332">
                  <c:v>0.21637299656867981</c:v>
                </c:pt>
                <c:pt idx="333">
                  <c:v>5.9410601854324341E-2</c:v>
                </c:pt>
                <c:pt idx="334">
                  <c:v>6.0428099632263184</c:v>
                </c:pt>
                <c:pt idx="335">
                  <c:v>3.2634398937225342</c:v>
                </c:pt>
                <c:pt idx="336">
                  <c:v>0.82522398233413696</c:v>
                </c:pt>
                <c:pt idx="337">
                  <c:v>1.5128200054168701</c:v>
                </c:pt>
                <c:pt idx="338">
                  <c:v>7.4049701690673828</c:v>
                </c:pt>
                <c:pt idx="339">
                  <c:v>0.44004398584365845</c:v>
                </c:pt>
                <c:pt idx="340">
                  <c:v>0.37896400690078735</c:v>
                </c:pt>
                <c:pt idx="341">
                  <c:v>7.8825898170471191</c:v>
                </c:pt>
                <c:pt idx="342">
                  <c:v>1.6688300371170044</c:v>
                </c:pt>
                <c:pt idx="343">
                  <c:v>0.6684039831161499</c:v>
                </c:pt>
                <c:pt idx="344">
                  <c:v>0.73203998804092407</c:v>
                </c:pt>
                <c:pt idx="345">
                  <c:v>3.2802000045776367</c:v>
                </c:pt>
                <c:pt idx="346">
                  <c:v>1.4189200401306152</c:v>
                </c:pt>
                <c:pt idx="347">
                  <c:v>0.3062950074672699</c:v>
                </c:pt>
                <c:pt idx="348">
                  <c:v>2.5708301067352295</c:v>
                </c:pt>
                <c:pt idx="349">
                  <c:v>0.2369379997253418</c:v>
                </c:pt>
                <c:pt idx="350">
                  <c:v>0.84030497074127197</c:v>
                </c:pt>
                <c:pt idx="351">
                  <c:v>0.41383400559425354</c:v>
                </c:pt>
                <c:pt idx="352">
                  <c:v>1.151680015027523E-2</c:v>
                </c:pt>
                <c:pt idx="353">
                  <c:v>4.3226900100708008</c:v>
                </c:pt>
                <c:pt idx="354">
                  <c:v>0.90710699558258057</c:v>
                </c:pt>
                <c:pt idx="355">
                  <c:v>1.7181099653244019</c:v>
                </c:pt>
                <c:pt idx="356">
                  <c:v>2.5158200263977051</c:v>
                </c:pt>
                <c:pt idx="357">
                  <c:v>0.60465198755264282</c:v>
                </c:pt>
                <c:pt idx="358">
                  <c:v>3.3487899303436279</c:v>
                </c:pt>
                <c:pt idx="359">
                  <c:v>3.1431300640106201</c:v>
                </c:pt>
                <c:pt idx="360">
                  <c:v>1.2844300270080566</c:v>
                </c:pt>
                <c:pt idx="361">
                  <c:v>4.3471798300743103E-2</c:v>
                </c:pt>
                <c:pt idx="362">
                  <c:v>5.2263401448726654E-2</c:v>
                </c:pt>
                <c:pt idx="363">
                  <c:v>3.8333401083946228E-2</c:v>
                </c:pt>
                <c:pt idx="364">
                  <c:v>0.59988397359848022</c:v>
                </c:pt>
                <c:pt idx="365">
                  <c:v>0.76517802476882935</c:v>
                </c:pt>
                <c:pt idx="366">
                  <c:v>10.83650016784668</c:v>
                </c:pt>
                <c:pt idx="367">
                  <c:v>10.034000396728516</c:v>
                </c:pt>
                <c:pt idx="368">
                  <c:v>1.443850040435791</c:v>
                </c:pt>
                <c:pt idx="369">
                  <c:v>2.9135100543498993E-2</c:v>
                </c:pt>
                <c:pt idx="370">
                  <c:v>0.94084399938583374</c:v>
                </c:pt>
                <c:pt idx="371">
                  <c:v>0.54188299179077148</c:v>
                </c:pt>
                <c:pt idx="372">
                  <c:v>0.24199000000953674</c:v>
                </c:pt>
                <c:pt idx="373">
                  <c:v>1.6634999513626099</c:v>
                </c:pt>
                <c:pt idx="374">
                  <c:v>7.8023500442504883</c:v>
                </c:pt>
                <c:pt idx="375">
                  <c:v>43.065299987792969</c:v>
                </c:pt>
                <c:pt idx="376">
                  <c:v>0.64081698656082153</c:v>
                </c:pt>
                <c:pt idx="377">
                  <c:v>16.373699188232422</c:v>
                </c:pt>
                <c:pt idx="378">
                  <c:v>7.5850702822208405E-2</c:v>
                </c:pt>
                <c:pt idx="379">
                  <c:v>5.196080207824707</c:v>
                </c:pt>
                <c:pt idx="380">
                  <c:v>1.601639986038208</c:v>
                </c:pt>
                <c:pt idx="381">
                  <c:v>0.53890502452850342</c:v>
                </c:pt>
                <c:pt idx="382">
                  <c:v>3.8204700946807861</c:v>
                </c:pt>
                <c:pt idx="383">
                  <c:v>7.1676602363586426</c:v>
                </c:pt>
                <c:pt idx="384">
                  <c:v>0.22848400473594666</c:v>
                </c:pt>
                <c:pt idx="385">
                  <c:v>0.66727399826049805</c:v>
                </c:pt>
                <c:pt idx="386">
                  <c:v>0.58787000179290771</c:v>
                </c:pt>
                <c:pt idx="387">
                  <c:v>0.34595900774002075</c:v>
                </c:pt>
                <c:pt idx="388">
                  <c:v>5.5168401449918747E-2</c:v>
                </c:pt>
                <c:pt idx="389">
                  <c:v>0.3419019877910614</c:v>
                </c:pt>
                <c:pt idx="390">
                  <c:v>0.86962699890136719</c:v>
                </c:pt>
                <c:pt idx="391">
                  <c:v>0.52773499488830566</c:v>
                </c:pt>
                <c:pt idx="392">
                  <c:v>1.389430046081543</c:v>
                </c:pt>
                <c:pt idx="393">
                  <c:v>0.98662698268890381</c:v>
                </c:pt>
                <c:pt idx="394">
                  <c:v>0.11998999863862991</c:v>
                </c:pt>
                <c:pt idx="395">
                  <c:v>1.8407000303268433</c:v>
                </c:pt>
                <c:pt idx="396">
                  <c:v>3.2143800258636475</c:v>
                </c:pt>
                <c:pt idx="397">
                  <c:v>8.5901003330945969E-3</c:v>
                </c:pt>
                <c:pt idx="398">
                  <c:v>2.1294701099395752</c:v>
                </c:pt>
                <c:pt idx="399">
                  <c:v>3.1334199905395508</c:v>
                </c:pt>
                <c:pt idx="400">
                  <c:v>11.239999771118164</c:v>
                </c:pt>
                <c:pt idx="401">
                  <c:v>0.19566799700260162</c:v>
                </c:pt>
                <c:pt idx="402">
                  <c:v>2.2305400371551514</c:v>
                </c:pt>
                <c:pt idx="403">
                  <c:v>0.14646199345588684</c:v>
                </c:pt>
                <c:pt idx="404">
                  <c:v>6.3991397619247437E-2</c:v>
                </c:pt>
                <c:pt idx="405">
                  <c:v>11.640199661254883</c:v>
                </c:pt>
                <c:pt idx="406">
                  <c:v>1.8856499344110489E-2</c:v>
                </c:pt>
                <c:pt idx="407">
                  <c:v>0.10363999754190445</c:v>
                </c:pt>
                <c:pt idx="408">
                  <c:v>1.3408999443054199</c:v>
                </c:pt>
                <c:pt idx="409">
                  <c:v>0.89183598756790161</c:v>
                </c:pt>
                <c:pt idx="410">
                  <c:v>6.3613700866699219</c:v>
                </c:pt>
                <c:pt idx="411">
                  <c:v>0.50397497415542603</c:v>
                </c:pt>
                <c:pt idx="412">
                  <c:v>2.6842100545763969E-2</c:v>
                </c:pt>
                <c:pt idx="413">
                  <c:v>1.289330005645752</c:v>
                </c:pt>
                <c:pt idx="414">
                  <c:v>8.5418298840522766E-3</c:v>
                </c:pt>
                <c:pt idx="415">
                  <c:v>0.16190600395202637</c:v>
                </c:pt>
                <c:pt idx="416">
                  <c:v>12.35159969329834</c:v>
                </c:pt>
                <c:pt idx="417">
                  <c:v>0.40509599447250366</c:v>
                </c:pt>
                <c:pt idx="418">
                  <c:v>0.91086697578430176</c:v>
                </c:pt>
                <c:pt idx="419">
                  <c:v>0.58493697643280029</c:v>
                </c:pt>
                <c:pt idx="420">
                  <c:v>0.74310898780822754</c:v>
                </c:pt>
                <c:pt idx="421">
                  <c:v>7.3435301780700684</c:v>
                </c:pt>
                <c:pt idx="422">
                  <c:v>0.7623710036277771</c:v>
                </c:pt>
                <c:pt idx="423">
                  <c:v>1.3217699527740479</c:v>
                </c:pt>
                <c:pt idx="424">
                  <c:v>3.8274199962615967</c:v>
                </c:pt>
                <c:pt idx="425">
                  <c:v>2.1207699775695801</c:v>
                </c:pt>
                <c:pt idx="426">
                  <c:v>0.41249099373817444</c:v>
                </c:pt>
                <c:pt idx="427">
                  <c:v>4.5537199974060059</c:v>
                </c:pt>
                <c:pt idx="428">
                  <c:v>0.76937401294708252</c:v>
                </c:pt>
                <c:pt idx="429">
                  <c:v>0.34008300304412842</c:v>
                </c:pt>
                <c:pt idx="430">
                  <c:v>0.17508700489997864</c:v>
                </c:pt>
                <c:pt idx="431">
                  <c:v>0.68907201290130615</c:v>
                </c:pt>
                <c:pt idx="432">
                  <c:v>0.95297497510910034</c:v>
                </c:pt>
                <c:pt idx="433">
                  <c:v>2.3188700675964355</c:v>
                </c:pt>
                <c:pt idx="434">
                  <c:v>8.4741503000259399E-2</c:v>
                </c:pt>
                <c:pt idx="435">
                  <c:v>5.4517801851034164E-2</c:v>
                </c:pt>
                <c:pt idx="436">
                  <c:v>0.11788400262594223</c:v>
                </c:pt>
                <c:pt idx="437">
                  <c:v>4.2849600315093994E-2</c:v>
                </c:pt>
                <c:pt idx="438">
                  <c:v>63.037700653076172</c:v>
                </c:pt>
                <c:pt idx="439">
                  <c:v>1.6989599466323853</c:v>
                </c:pt>
                <c:pt idx="440">
                  <c:v>9.6475801467895508</c:v>
                </c:pt>
                <c:pt idx="441">
                  <c:v>2.3110001087188721</c:v>
                </c:pt>
                <c:pt idx="442">
                  <c:v>23.594100952148438</c:v>
                </c:pt>
                <c:pt idx="443">
                  <c:v>0.43121099472045898</c:v>
                </c:pt>
                <c:pt idx="444">
                  <c:v>1.1318199634552002</c:v>
                </c:pt>
                <c:pt idx="445">
                  <c:v>0.54589498043060303</c:v>
                </c:pt>
                <c:pt idx="446">
                  <c:v>1.8028300255537033E-2</c:v>
                </c:pt>
                <c:pt idx="447">
                  <c:v>3.9876101016998291</c:v>
                </c:pt>
                <c:pt idx="448">
                  <c:v>0.37828999757766724</c:v>
                </c:pt>
                <c:pt idx="449">
                  <c:v>0.14345499873161316</c:v>
                </c:pt>
                <c:pt idx="450">
                  <c:v>8.9897603988647461</c:v>
                </c:pt>
                <c:pt idx="451">
                  <c:v>1.2280800342559814</c:v>
                </c:pt>
                <c:pt idx="452">
                  <c:v>1.7517800331115723</c:v>
                </c:pt>
                <c:pt idx="453">
                  <c:v>2.5853099822998047</c:v>
                </c:pt>
                <c:pt idx="454">
                  <c:v>12.404600143432617</c:v>
                </c:pt>
                <c:pt idx="455">
                  <c:v>0.39884498715400696</c:v>
                </c:pt>
                <c:pt idx="456">
                  <c:v>1.9139100313186646</c:v>
                </c:pt>
                <c:pt idx="457">
                  <c:v>0.147039994597435</c:v>
                </c:pt>
                <c:pt idx="458">
                  <c:v>6.5514102578163147E-2</c:v>
                </c:pt>
                <c:pt idx="459">
                  <c:v>0.10692299902439117</c:v>
                </c:pt>
                <c:pt idx="460">
                  <c:v>0.19921000301837921</c:v>
                </c:pt>
                <c:pt idx="461">
                  <c:v>2.6621799468994141</c:v>
                </c:pt>
                <c:pt idx="462">
                  <c:v>0.37197500467300415</c:v>
                </c:pt>
                <c:pt idx="463">
                  <c:v>37.415901184082031</c:v>
                </c:pt>
                <c:pt idx="464">
                  <c:v>12.229900360107422</c:v>
                </c:pt>
                <c:pt idx="465">
                  <c:v>37.229301452636719</c:v>
                </c:pt>
                <c:pt idx="466">
                  <c:v>6.0527700930833817E-2</c:v>
                </c:pt>
                <c:pt idx="467">
                  <c:v>0.68315398693084717</c:v>
                </c:pt>
                <c:pt idx="468">
                  <c:v>0.25438401103019714</c:v>
                </c:pt>
                <c:pt idx="469">
                  <c:v>0.40173101425170898</c:v>
                </c:pt>
                <c:pt idx="470">
                  <c:v>0.11379499733448029</c:v>
                </c:pt>
                <c:pt idx="471">
                  <c:v>0.52262997627258301</c:v>
                </c:pt>
                <c:pt idx="472">
                  <c:v>0.41348400712013245</c:v>
                </c:pt>
                <c:pt idx="473">
                  <c:v>12.671199798583984</c:v>
                </c:pt>
                <c:pt idx="474">
                  <c:v>0.76979798078536987</c:v>
                </c:pt>
                <c:pt idx="475">
                  <c:v>1.0452200174331665</c:v>
                </c:pt>
                <c:pt idx="476">
                  <c:v>4.2956900596618652</c:v>
                </c:pt>
                <c:pt idx="477">
                  <c:v>5.4276198148727417E-2</c:v>
                </c:pt>
                <c:pt idx="478">
                  <c:v>1.8614399433135986</c:v>
                </c:pt>
                <c:pt idx="479">
                  <c:v>0.95238202810287476</c:v>
                </c:pt>
                <c:pt idx="480">
                  <c:v>7.8090101480484009E-2</c:v>
                </c:pt>
                <c:pt idx="481">
                  <c:v>1.7143599987030029</c:v>
                </c:pt>
                <c:pt idx="482">
                  <c:v>4.2817001342773438</c:v>
                </c:pt>
                <c:pt idx="483">
                  <c:v>0.5138859748840332</c:v>
                </c:pt>
                <c:pt idx="484">
                  <c:v>11.09220027923584</c:v>
                </c:pt>
                <c:pt idx="485">
                  <c:v>2.0998098850250244</c:v>
                </c:pt>
                <c:pt idx="486">
                  <c:v>40.219799041748047</c:v>
                </c:pt>
                <c:pt idx="487">
                  <c:v>0.93519800901412964</c:v>
                </c:pt>
                <c:pt idx="488">
                  <c:v>3.1167800426483154</c:v>
                </c:pt>
                <c:pt idx="489">
                  <c:v>2.8245599269866943</c:v>
                </c:pt>
                <c:pt idx="490">
                  <c:v>7.0619300007820129E-2</c:v>
                </c:pt>
                <c:pt idx="491">
                  <c:v>3.867730125784874E-2</c:v>
                </c:pt>
                <c:pt idx="492">
                  <c:v>10.134200096130371</c:v>
                </c:pt>
                <c:pt idx="493">
                  <c:v>20.631000518798828</c:v>
                </c:pt>
                <c:pt idx="494">
                  <c:v>0.90398001670837402</c:v>
                </c:pt>
                <c:pt idx="495">
                  <c:v>1.5782500505447388</c:v>
                </c:pt>
                <c:pt idx="496">
                  <c:v>0.37034600973129272</c:v>
                </c:pt>
                <c:pt idx="497">
                  <c:v>15.283100128173828</c:v>
                </c:pt>
                <c:pt idx="498">
                  <c:v>3.7983698844909668</c:v>
                </c:pt>
                <c:pt idx="499">
                  <c:v>2.6391499042510986</c:v>
                </c:pt>
                <c:pt idx="500">
                  <c:v>3.9095900058746338</c:v>
                </c:pt>
                <c:pt idx="501">
                  <c:v>0.61217397451400757</c:v>
                </c:pt>
                <c:pt idx="502">
                  <c:v>5.3357601165771484E-2</c:v>
                </c:pt>
                <c:pt idx="503">
                  <c:v>0.15085500478744507</c:v>
                </c:pt>
                <c:pt idx="504">
                  <c:v>4.7668499946594238</c:v>
                </c:pt>
                <c:pt idx="505">
                  <c:v>0.98295199871063232</c:v>
                </c:pt>
                <c:pt idx="506">
                  <c:v>1.07014000415802</c:v>
                </c:pt>
                <c:pt idx="507">
                  <c:v>7.1949100494384766</c:v>
                </c:pt>
                <c:pt idx="508">
                  <c:v>3.0671300888061523</c:v>
                </c:pt>
                <c:pt idx="509">
                  <c:v>7.8667998313903809</c:v>
                </c:pt>
                <c:pt idx="510">
                  <c:v>1.3351500034332275</c:v>
                </c:pt>
                <c:pt idx="511">
                  <c:v>2.9668800830841064</c:v>
                </c:pt>
                <c:pt idx="512">
                  <c:v>16.865900039672852</c:v>
                </c:pt>
                <c:pt idx="513">
                  <c:v>2.2758901119232178</c:v>
                </c:pt>
                <c:pt idx="514">
                  <c:v>0.11611399799585342</c:v>
                </c:pt>
                <c:pt idx="515">
                  <c:v>0.25598299503326416</c:v>
                </c:pt>
                <c:pt idx="516">
                  <c:v>2.248769998550415</c:v>
                </c:pt>
                <c:pt idx="517">
                  <c:v>0.10385700315237045</c:v>
                </c:pt>
                <c:pt idx="518">
                  <c:v>1.0961500406265259</c:v>
                </c:pt>
                <c:pt idx="519">
                  <c:v>0.24030099809169769</c:v>
                </c:pt>
                <c:pt idx="520">
                  <c:v>0.10384400188922882</c:v>
                </c:pt>
                <c:pt idx="521">
                  <c:v>2.0808401107788086</c:v>
                </c:pt>
                <c:pt idx="522">
                  <c:v>1.3148200511932373</c:v>
                </c:pt>
                <c:pt idx="523">
                  <c:v>4.3331398963928223</c:v>
                </c:pt>
                <c:pt idx="524">
                  <c:v>0.12776899337768555</c:v>
                </c:pt>
                <c:pt idx="525">
                  <c:v>10.333499908447266</c:v>
                </c:pt>
                <c:pt idx="526">
                  <c:v>7.2421200573444366E-2</c:v>
                </c:pt>
                <c:pt idx="527">
                  <c:v>1.0670900344848633</c:v>
                </c:pt>
                <c:pt idx="528">
                  <c:v>0.90611398220062256</c:v>
                </c:pt>
                <c:pt idx="529">
                  <c:v>1.7552800178527832</c:v>
                </c:pt>
                <c:pt idx="530">
                  <c:v>0.67746597528457642</c:v>
                </c:pt>
                <c:pt idx="531">
                  <c:v>1.5779800415039063</c:v>
                </c:pt>
                <c:pt idx="532">
                  <c:v>17.509000778198242</c:v>
                </c:pt>
                <c:pt idx="533">
                  <c:v>1.1606500148773193</c:v>
                </c:pt>
                <c:pt idx="534">
                  <c:v>27.970800399780273</c:v>
                </c:pt>
                <c:pt idx="535">
                  <c:v>0.70491302013397217</c:v>
                </c:pt>
                <c:pt idx="536">
                  <c:v>0.46328198909759521</c:v>
                </c:pt>
                <c:pt idx="537">
                  <c:v>11.135700225830078</c:v>
                </c:pt>
                <c:pt idx="538">
                  <c:v>19.018800735473633</c:v>
                </c:pt>
                <c:pt idx="539">
                  <c:v>0.17490699887275696</c:v>
                </c:pt>
                <c:pt idx="540">
                  <c:v>0.13931199908256531</c:v>
                </c:pt>
                <c:pt idx="541">
                  <c:v>0.6180729866027832</c:v>
                </c:pt>
                <c:pt idx="542">
                  <c:v>0.34739801287651062</c:v>
                </c:pt>
                <c:pt idx="543">
                  <c:v>1.6589000225067139</c:v>
                </c:pt>
                <c:pt idx="544">
                  <c:v>3.6971800029277802E-2</c:v>
                </c:pt>
                <c:pt idx="545">
                  <c:v>4.1369598358869553E-2</c:v>
                </c:pt>
                <c:pt idx="546">
                  <c:v>0.57242697477340698</c:v>
                </c:pt>
                <c:pt idx="547">
                  <c:v>0.58711200952529907</c:v>
                </c:pt>
                <c:pt idx="548">
                  <c:v>8.1953496932983398</c:v>
                </c:pt>
                <c:pt idx="549">
                  <c:v>0.13107700645923615</c:v>
                </c:pt>
                <c:pt idx="550">
                  <c:v>0.99867498874664307</c:v>
                </c:pt>
                <c:pt idx="551">
                  <c:v>3.9356999099254608E-2</c:v>
                </c:pt>
                <c:pt idx="552">
                  <c:v>5.0081901550292969</c:v>
                </c:pt>
                <c:pt idx="553">
                  <c:v>1.4816800355911255</c:v>
                </c:pt>
                <c:pt idx="554">
                  <c:v>1.7170699834823608</c:v>
                </c:pt>
                <c:pt idx="555">
                  <c:v>10.534899711608887</c:v>
                </c:pt>
                <c:pt idx="556">
                  <c:v>5.2914600372314453</c:v>
                </c:pt>
                <c:pt idx="557">
                  <c:v>0.15631799399852753</c:v>
                </c:pt>
                <c:pt idx="558">
                  <c:v>1.5727699995040894</c:v>
                </c:pt>
                <c:pt idx="559">
                  <c:v>11.785599708557129</c:v>
                </c:pt>
                <c:pt idx="560">
                  <c:v>0.89395600557327271</c:v>
                </c:pt>
                <c:pt idx="561">
                  <c:v>1.1739300489425659</c:v>
                </c:pt>
                <c:pt idx="562">
                  <c:v>0.65532600879669189</c:v>
                </c:pt>
                <c:pt idx="563">
                  <c:v>4.8386502265930176</c:v>
                </c:pt>
                <c:pt idx="564">
                  <c:v>4.6669797897338867</c:v>
                </c:pt>
                <c:pt idx="565">
                  <c:v>3.3718099594116211</c:v>
                </c:pt>
                <c:pt idx="566">
                  <c:v>12.311300277709961</c:v>
                </c:pt>
                <c:pt idx="567">
                  <c:v>0.85572600364685059</c:v>
                </c:pt>
                <c:pt idx="568">
                  <c:v>0.94363802671432495</c:v>
                </c:pt>
                <c:pt idx="569">
                  <c:v>8.8128902018070221E-2</c:v>
                </c:pt>
                <c:pt idx="570">
                  <c:v>0.16358800232410431</c:v>
                </c:pt>
                <c:pt idx="571">
                  <c:v>1.6419399976730347</c:v>
                </c:pt>
                <c:pt idx="572">
                  <c:v>0.50420600175857544</c:v>
                </c:pt>
                <c:pt idx="573">
                  <c:v>0.75945299863815308</c:v>
                </c:pt>
                <c:pt idx="574">
                  <c:v>7.492149829864502</c:v>
                </c:pt>
                <c:pt idx="575">
                  <c:v>0.45037499070167542</c:v>
                </c:pt>
                <c:pt idx="576">
                  <c:v>1.185789942741394</c:v>
                </c:pt>
                <c:pt idx="577">
                  <c:v>2.7378699779510498</c:v>
                </c:pt>
                <c:pt idx="578">
                  <c:v>7.8646101951599121</c:v>
                </c:pt>
                <c:pt idx="579">
                  <c:v>0.59044897556304932</c:v>
                </c:pt>
                <c:pt idx="580">
                  <c:v>0.97230899333953857</c:v>
                </c:pt>
                <c:pt idx="581">
                  <c:v>0.1639229953289032</c:v>
                </c:pt>
                <c:pt idx="582">
                  <c:v>1.2020399570465088</c:v>
                </c:pt>
                <c:pt idx="583">
                  <c:v>4.8206999897956848E-2</c:v>
                </c:pt>
                <c:pt idx="584">
                  <c:v>3.2244699001312256</c:v>
                </c:pt>
                <c:pt idx="585">
                  <c:v>2.0006299018859863</c:v>
                </c:pt>
                <c:pt idx="586">
                  <c:v>2.0680999755859375</c:v>
                </c:pt>
                <c:pt idx="587">
                  <c:v>39.55889892578125</c:v>
                </c:pt>
                <c:pt idx="588">
                  <c:v>1.7917100191116333</c:v>
                </c:pt>
                <c:pt idx="589">
                  <c:v>0.31830900907516479</c:v>
                </c:pt>
                <c:pt idx="590">
                  <c:v>0.55896401405334473</c:v>
                </c:pt>
                <c:pt idx="591">
                  <c:v>1.0986599922180176</c:v>
                </c:pt>
                <c:pt idx="592">
                  <c:v>6.1313199996948242</c:v>
                </c:pt>
                <c:pt idx="593">
                  <c:v>1.5568100214004517</c:v>
                </c:pt>
                <c:pt idx="594">
                  <c:v>1.5674300193786621</c:v>
                </c:pt>
                <c:pt idx="595">
                  <c:v>0.17061200737953186</c:v>
                </c:pt>
                <c:pt idx="596">
                  <c:v>12.234999656677246</c:v>
                </c:pt>
                <c:pt idx="597">
                  <c:v>0.1085129976272583</c:v>
                </c:pt>
                <c:pt idx="598">
                  <c:v>5.1828000694513321E-2</c:v>
                </c:pt>
                <c:pt idx="599">
                  <c:v>17.445199966430664</c:v>
                </c:pt>
                <c:pt idx="600">
                  <c:v>0.19474600255489349</c:v>
                </c:pt>
                <c:pt idx="601">
                  <c:v>0.94945001602172852</c:v>
                </c:pt>
                <c:pt idx="602">
                  <c:v>7.3685598373413086</c:v>
                </c:pt>
                <c:pt idx="603">
                  <c:v>0.92002999782562256</c:v>
                </c:pt>
                <c:pt idx="604">
                  <c:v>22.636499404907227</c:v>
                </c:pt>
                <c:pt idx="605">
                  <c:v>12.722999572753906</c:v>
                </c:pt>
                <c:pt idx="606">
                  <c:v>1.125749945640564</c:v>
                </c:pt>
                <c:pt idx="607">
                  <c:v>0.20384399592876434</c:v>
                </c:pt>
                <c:pt idx="608">
                  <c:v>1.9253000020980835</c:v>
                </c:pt>
                <c:pt idx="609">
                  <c:v>17.168600082397461</c:v>
                </c:pt>
                <c:pt idx="610">
                  <c:v>12.695599555969238</c:v>
                </c:pt>
                <c:pt idx="611">
                  <c:v>8.6319103240966797</c:v>
                </c:pt>
                <c:pt idx="612">
                  <c:v>3.8739099502563477</c:v>
                </c:pt>
                <c:pt idx="613">
                  <c:v>6.572280079126358E-2</c:v>
                </c:pt>
                <c:pt idx="614">
                  <c:v>0.31308901309967041</c:v>
                </c:pt>
                <c:pt idx="615">
                  <c:v>0.94812697172164917</c:v>
                </c:pt>
                <c:pt idx="616">
                  <c:v>9.648440033197403E-2</c:v>
                </c:pt>
                <c:pt idx="617">
                  <c:v>0.25947201251983643</c:v>
                </c:pt>
                <c:pt idx="618">
                  <c:v>6.5926799774169922</c:v>
                </c:pt>
                <c:pt idx="619">
                  <c:v>1.7997499704360962</c:v>
                </c:pt>
                <c:pt idx="620">
                  <c:v>6.7567300796508789</c:v>
                </c:pt>
                <c:pt idx="621">
                  <c:v>0.13703800737857819</c:v>
                </c:pt>
                <c:pt idx="622">
                  <c:v>5.4962301254272461</c:v>
                </c:pt>
                <c:pt idx="623">
                  <c:v>1.3056299686431885</c:v>
                </c:pt>
                <c:pt idx="624">
                  <c:v>36.326698303222656</c:v>
                </c:pt>
                <c:pt idx="625">
                  <c:v>0.39621001482009888</c:v>
                </c:pt>
                <c:pt idx="626">
                  <c:v>5.6180801391601563</c:v>
                </c:pt>
                <c:pt idx="627">
                  <c:v>2.3317899703979492</c:v>
                </c:pt>
                <c:pt idx="628">
                  <c:v>0.49086698889732361</c:v>
                </c:pt>
                <c:pt idx="629">
                  <c:v>20.454099655151367</c:v>
                </c:pt>
                <c:pt idx="630">
                  <c:v>10.473199844360352</c:v>
                </c:pt>
                <c:pt idx="631">
                  <c:v>0.61229801177978516</c:v>
                </c:pt>
                <c:pt idx="632">
                  <c:v>11.75469970703125</c:v>
                </c:pt>
                <c:pt idx="633">
                  <c:v>0.15796999633312225</c:v>
                </c:pt>
                <c:pt idx="634">
                  <c:v>4.5911698341369629</c:v>
                </c:pt>
                <c:pt idx="635">
                  <c:v>0.3338640034198761</c:v>
                </c:pt>
                <c:pt idx="636">
                  <c:v>12.673399925231934</c:v>
                </c:pt>
                <c:pt idx="637">
                  <c:v>2.5710599422454834</c:v>
                </c:pt>
                <c:pt idx="638">
                  <c:v>6.6733598709106445</c:v>
                </c:pt>
                <c:pt idx="639">
                  <c:v>1.3564900159835815</c:v>
                </c:pt>
                <c:pt idx="640">
                  <c:v>0.33850699663162231</c:v>
                </c:pt>
                <c:pt idx="641">
                  <c:v>5.4962401390075684</c:v>
                </c:pt>
                <c:pt idx="642">
                  <c:v>1.1627899408340454</c:v>
                </c:pt>
                <c:pt idx="643">
                  <c:v>0.30026900768280029</c:v>
                </c:pt>
                <c:pt idx="644">
                  <c:v>1.1025500297546387</c:v>
                </c:pt>
                <c:pt idx="645">
                  <c:v>1.13618004322052</c:v>
                </c:pt>
                <c:pt idx="646">
                  <c:v>2.9355599880218506</c:v>
                </c:pt>
                <c:pt idx="647">
                  <c:v>1.336590051651001</c:v>
                </c:pt>
                <c:pt idx="648">
                  <c:v>27.767000198364258</c:v>
                </c:pt>
                <c:pt idx="649">
                  <c:v>0.17314800620079041</c:v>
                </c:pt>
                <c:pt idx="650">
                  <c:v>5.6581201553344727</c:v>
                </c:pt>
                <c:pt idx="651">
                  <c:v>4.3893799781799316</c:v>
                </c:pt>
                <c:pt idx="652">
                  <c:v>30.156299591064453</c:v>
                </c:pt>
                <c:pt idx="653">
                  <c:v>3.4652199745178223</c:v>
                </c:pt>
                <c:pt idx="654">
                  <c:v>4.9988298416137695</c:v>
                </c:pt>
                <c:pt idx="655">
                  <c:v>1.5170799493789673</c:v>
                </c:pt>
                <c:pt idx="656">
                  <c:v>0.54264301061630249</c:v>
                </c:pt>
                <c:pt idx="657">
                  <c:v>1.227620005607605</c:v>
                </c:pt>
                <c:pt idx="658">
                  <c:v>0.23893100023269653</c:v>
                </c:pt>
                <c:pt idx="659">
                  <c:v>3.0802600383758545</c:v>
                </c:pt>
                <c:pt idx="660">
                  <c:v>1.1556700468063354</c:v>
                </c:pt>
                <c:pt idx="661">
                  <c:v>0.8323100209236145</c:v>
                </c:pt>
                <c:pt idx="662">
                  <c:v>0.11582499742507935</c:v>
                </c:pt>
                <c:pt idx="663">
                  <c:v>6.9248996675014496E-2</c:v>
                </c:pt>
                <c:pt idx="664">
                  <c:v>0.33950099349021912</c:v>
                </c:pt>
                <c:pt idx="665">
                  <c:v>0.82582598924636841</c:v>
                </c:pt>
                <c:pt idx="666">
                  <c:v>3.4676799774169922</c:v>
                </c:pt>
                <c:pt idx="667">
                  <c:v>2.7179600670933723E-2</c:v>
                </c:pt>
                <c:pt idx="668">
                  <c:v>3.3527998924255371</c:v>
                </c:pt>
                <c:pt idx="669">
                  <c:v>0.48034200072288513</c:v>
                </c:pt>
                <c:pt idx="670">
                  <c:v>2.2834300994873047</c:v>
                </c:pt>
                <c:pt idx="671">
                  <c:v>1.0633100271224976</c:v>
                </c:pt>
                <c:pt idx="672">
                  <c:v>2.3075599670410156</c:v>
                </c:pt>
                <c:pt idx="673">
                  <c:v>3.4118399024009705E-2</c:v>
                </c:pt>
                <c:pt idx="674">
                  <c:v>15.74470043182373</c:v>
                </c:pt>
                <c:pt idx="675">
                  <c:v>2.615839958190918</c:v>
                </c:pt>
                <c:pt idx="676">
                  <c:v>0.19640600681304932</c:v>
                </c:pt>
                <c:pt idx="677">
                  <c:v>6.8467400968074799E-2</c:v>
                </c:pt>
                <c:pt idx="678">
                  <c:v>4.7622598707675934E-2</c:v>
                </c:pt>
                <c:pt idx="679">
                  <c:v>0.14560100436210632</c:v>
                </c:pt>
                <c:pt idx="680">
                  <c:v>7.4689000844955444E-2</c:v>
                </c:pt>
                <c:pt idx="681">
                  <c:v>0.37681099772453308</c:v>
                </c:pt>
                <c:pt idx="682">
                  <c:v>0.31569001078605652</c:v>
                </c:pt>
                <c:pt idx="683">
                  <c:v>0.34114900231361389</c:v>
                </c:pt>
                <c:pt idx="684">
                  <c:v>6.145939826965332</c:v>
                </c:pt>
                <c:pt idx="685">
                  <c:v>4.738070011138916</c:v>
                </c:pt>
                <c:pt idx="686">
                  <c:v>3.9993200302124023</c:v>
                </c:pt>
                <c:pt idx="687">
                  <c:v>6.5242500305175781</c:v>
                </c:pt>
                <c:pt idx="688">
                  <c:v>3.5760600119829178E-2</c:v>
                </c:pt>
                <c:pt idx="689">
                  <c:v>2.0197699069976807</c:v>
                </c:pt>
                <c:pt idx="690">
                  <c:v>1.1291199922561646</c:v>
                </c:pt>
                <c:pt idx="691">
                  <c:v>3.8579300045967102E-2</c:v>
                </c:pt>
                <c:pt idx="692">
                  <c:v>9.3349895477294922</c:v>
                </c:pt>
                <c:pt idx="693">
                  <c:v>0.28595700860023499</c:v>
                </c:pt>
                <c:pt idx="694">
                  <c:v>0.54548799991607666</c:v>
                </c:pt>
                <c:pt idx="695">
                  <c:v>0.10762300342321396</c:v>
                </c:pt>
                <c:pt idx="696">
                  <c:v>5.056300163269043</c:v>
                </c:pt>
                <c:pt idx="697">
                  <c:v>1.8344399929046631</c:v>
                </c:pt>
                <c:pt idx="698">
                  <c:v>1.0941100120544434</c:v>
                </c:pt>
                <c:pt idx="699">
                  <c:v>2.1119000911712646</c:v>
                </c:pt>
                <c:pt idx="700">
                  <c:v>0.5892680287361145</c:v>
                </c:pt>
                <c:pt idx="701">
                  <c:v>4.3737998008728027</c:v>
                </c:pt>
                <c:pt idx="702">
                  <c:v>4.2876701354980469</c:v>
                </c:pt>
                <c:pt idx="703">
                  <c:v>3.3085300922393799</c:v>
                </c:pt>
                <c:pt idx="704">
                  <c:v>1.0103600025177002</c:v>
                </c:pt>
                <c:pt idx="705">
                  <c:v>1.8785099983215332</c:v>
                </c:pt>
                <c:pt idx="706">
                  <c:v>4.8513798713684082</c:v>
                </c:pt>
                <c:pt idx="707">
                  <c:v>0.9062039852142334</c:v>
                </c:pt>
                <c:pt idx="708">
                  <c:v>9.8416204452514648</c:v>
                </c:pt>
                <c:pt idx="709">
                  <c:v>2.2477699443697929E-2</c:v>
                </c:pt>
                <c:pt idx="710">
                  <c:v>1.0865499973297119</c:v>
                </c:pt>
                <c:pt idx="711">
                  <c:v>1.400920033454895</c:v>
                </c:pt>
                <c:pt idx="712">
                  <c:v>1.65857994556427</c:v>
                </c:pt>
                <c:pt idx="713">
                  <c:v>0.18665899336338043</c:v>
                </c:pt>
                <c:pt idx="714">
                  <c:v>0.26111099123954773</c:v>
                </c:pt>
                <c:pt idx="715">
                  <c:v>0.40572598576545715</c:v>
                </c:pt>
                <c:pt idx="716">
                  <c:v>0.12304899841547012</c:v>
                </c:pt>
                <c:pt idx="717">
                  <c:v>0.47797098755836487</c:v>
                </c:pt>
                <c:pt idx="718">
                  <c:v>4.2775500565767288E-2</c:v>
                </c:pt>
                <c:pt idx="719">
                  <c:v>6.3918501138687134E-2</c:v>
                </c:pt>
                <c:pt idx="720">
                  <c:v>0.29749700427055359</c:v>
                </c:pt>
                <c:pt idx="721">
                  <c:v>9.3591399490833282E-2</c:v>
                </c:pt>
                <c:pt idx="722">
                  <c:v>4.5916500091552734</c:v>
                </c:pt>
                <c:pt idx="723">
                  <c:v>4.682499885559082</c:v>
                </c:pt>
                <c:pt idx="724">
                  <c:v>2.6927499771118164</c:v>
                </c:pt>
                <c:pt idx="725">
                  <c:v>1.2876600027084351</c:v>
                </c:pt>
                <c:pt idx="726">
                  <c:v>3.5727698355913162E-2</c:v>
                </c:pt>
                <c:pt idx="727">
                  <c:v>9.4909696578979492</c:v>
                </c:pt>
                <c:pt idx="728">
                  <c:v>0.64547300338745117</c:v>
                </c:pt>
                <c:pt idx="729">
                  <c:v>2.0354700088500977</c:v>
                </c:pt>
                <c:pt idx="730">
                  <c:v>3.8715198636054993E-2</c:v>
                </c:pt>
                <c:pt idx="731">
                  <c:v>26.205799102783203</c:v>
                </c:pt>
                <c:pt idx="732">
                  <c:v>5.4722901433706284E-2</c:v>
                </c:pt>
                <c:pt idx="733">
                  <c:v>8.9016199111938477E-2</c:v>
                </c:pt>
                <c:pt idx="734">
                  <c:v>44.784099578857422</c:v>
                </c:pt>
                <c:pt idx="735">
                  <c:v>0.77326697111129761</c:v>
                </c:pt>
                <c:pt idx="736">
                  <c:v>0.5848810076713562</c:v>
                </c:pt>
                <c:pt idx="737">
                  <c:v>4.0240001678466797</c:v>
                </c:pt>
                <c:pt idx="738">
                  <c:v>0.14626100659370422</c:v>
                </c:pt>
                <c:pt idx="739">
                  <c:v>6.0466098785400391</c:v>
                </c:pt>
                <c:pt idx="740">
                  <c:v>1.1598399877548218</c:v>
                </c:pt>
                <c:pt idx="741">
                  <c:v>0.12342000007629395</c:v>
                </c:pt>
                <c:pt idx="742">
                  <c:v>0.75407898426055908</c:v>
                </c:pt>
                <c:pt idx="743">
                  <c:v>1.1353700160980225</c:v>
                </c:pt>
                <c:pt idx="744">
                  <c:v>0.57040601968765259</c:v>
                </c:pt>
                <c:pt idx="745">
                  <c:v>6.333010196685791</c:v>
                </c:pt>
                <c:pt idx="746">
                  <c:v>0.51744699478149414</c:v>
                </c:pt>
                <c:pt idx="747">
                  <c:v>0.11423400044441223</c:v>
                </c:pt>
                <c:pt idx="748">
                  <c:v>0.32297098636627197</c:v>
                </c:pt>
                <c:pt idx="749">
                  <c:v>0.88245797157287598</c:v>
                </c:pt>
                <c:pt idx="750">
                  <c:v>0.55592101812362671</c:v>
                </c:pt>
                <c:pt idx="751">
                  <c:v>0.14246200025081635</c:v>
                </c:pt>
                <c:pt idx="752">
                  <c:v>0.22007900476455688</c:v>
                </c:pt>
                <c:pt idx="753">
                  <c:v>1.4869099855422974</c:v>
                </c:pt>
                <c:pt idx="754">
                  <c:v>0.42324399948120117</c:v>
                </c:pt>
                <c:pt idx="755">
                  <c:v>0.37491300702095032</c:v>
                </c:pt>
                <c:pt idx="756">
                  <c:v>6.0628000646829605E-2</c:v>
                </c:pt>
                <c:pt idx="757">
                  <c:v>0.14548900723457336</c:v>
                </c:pt>
                <c:pt idx="758">
                  <c:v>21.026399612426758</c:v>
                </c:pt>
                <c:pt idx="759">
                  <c:v>2.3456499576568604</c:v>
                </c:pt>
                <c:pt idx="760">
                  <c:v>1.7634099721908569</c:v>
                </c:pt>
                <c:pt idx="761">
                  <c:v>2.4169800281524658</c:v>
                </c:pt>
                <c:pt idx="762">
                  <c:v>5.7893898338079453E-2</c:v>
                </c:pt>
                <c:pt idx="763">
                  <c:v>2.215299941599369E-2</c:v>
                </c:pt>
                <c:pt idx="764">
                  <c:v>0.2317499965429306</c:v>
                </c:pt>
                <c:pt idx="765">
                  <c:v>0.18293100595474243</c:v>
                </c:pt>
                <c:pt idx="766">
                  <c:v>13.752300262451172</c:v>
                </c:pt>
                <c:pt idx="767">
                  <c:v>0.63104301691055298</c:v>
                </c:pt>
                <c:pt idx="768">
                  <c:v>0.29275000095367432</c:v>
                </c:pt>
                <c:pt idx="769">
                  <c:v>0.10787399858236313</c:v>
                </c:pt>
                <c:pt idx="770">
                  <c:v>0.13554300367832184</c:v>
                </c:pt>
                <c:pt idx="771">
                  <c:v>4.1048601269721985E-2</c:v>
                </c:pt>
                <c:pt idx="772">
                  <c:v>3.814539909362793</c:v>
                </c:pt>
                <c:pt idx="773">
                  <c:v>0.20857900381088257</c:v>
                </c:pt>
                <c:pt idx="774">
                  <c:v>0.57825899124145508</c:v>
                </c:pt>
                <c:pt idx="775">
                  <c:v>15.996199607849121</c:v>
                </c:pt>
                <c:pt idx="776">
                  <c:v>0.64900100231170654</c:v>
                </c:pt>
                <c:pt idx="777">
                  <c:v>1.2127100229263306</c:v>
                </c:pt>
                <c:pt idx="778">
                  <c:v>2.9497800394892693E-2</c:v>
                </c:pt>
                <c:pt idx="779">
                  <c:v>2.7424799278378487E-2</c:v>
                </c:pt>
                <c:pt idx="780">
                  <c:v>5.1812298595905304E-2</c:v>
                </c:pt>
                <c:pt idx="781">
                  <c:v>0.12482400238513947</c:v>
                </c:pt>
                <c:pt idx="782">
                  <c:v>1.2986600399017334E-2</c:v>
                </c:pt>
                <c:pt idx="783">
                  <c:v>6.3927598297595978E-2</c:v>
                </c:pt>
                <c:pt idx="784">
                  <c:v>2.968209981918335E-2</c:v>
                </c:pt>
                <c:pt idx="785">
                  <c:v>3.374769926071167</c:v>
                </c:pt>
                <c:pt idx="786">
                  <c:v>0.13897000253200531</c:v>
                </c:pt>
                <c:pt idx="787">
                  <c:v>0.8197600245475769</c:v>
                </c:pt>
                <c:pt idx="788">
                  <c:v>52.492500305175781</c:v>
                </c:pt>
                <c:pt idx="789">
                  <c:v>1.217519998550415</c:v>
                </c:pt>
                <c:pt idx="790">
                  <c:v>0.61758202314376831</c:v>
                </c:pt>
                <c:pt idx="791">
                  <c:v>4.0575199127197266</c:v>
                </c:pt>
                <c:pt idx="792">
                  <c:v>13.920599937438965</c:v>
                </c:pt>
                <c:pt idx="793">
                  <c:v>1.7165000438690186</c:v>
                </c:pt>
                <c:pt idx="794">
                  <c:v>0.54419398307800293</c:v>
                </c:pt>
                <c:pt idx="795">
                  <c:v>1.6850600242614746</c:v>
                </c:pt>
                <c:pt idx="796">
                  <c:v>0.25090000033378601</c:v>
                </c:pt>
                <c:pt idx="797">
                  <c:v>3.3935699462890625</c:v>
                </c:pt>
                <c:pt idx="798">
                  <c:v>1.2213499546051025</c:v>
                </c:pt>
                <c:pt idx="799">
                  <c:v>0.94375002384185791</c:v>
                </c:pt>
                <c:pt idx="800">
                  <c:v>2.3397400379180908</c:v>
                </c:pt>
                <c:pt idx="801">
                  <c:v>1.5969899892807007</c:v>
                </c:pt>
                <c:pt idx="802">
                  <c:v>13.509799957275391</c:v>
                </c:pt>
                <c:pt idx="803">
                  <c:v>2.6203000545501709</c:v>
                </c:pt>
                <c:pt idx="804">
                  <c:v>11.402000427246094</c:v>
                </c:pt>
                <c:pt idx="805">
                  <c:v>2.7987899780273438</c:v>
                </c:pt>
                <c:pt idx="806">
                  <c:v>1.1961400508880615</c:v>
                </c:pt>
                <c:pt idx="807">
                  <c:v>5.2309200167655945E-2</c:v>
                </c:pt>
                <c:pt idx="808">
                  <c:v>1.2547299861907959</c:v>
                </c:pt>
                <c:pt idx="809">
                  <c:v>0.35928601026535034</c:v>
                </c:pt>
                <c:pt idx="810">
                  <c:v>8.2003198564052582E-2</c:v>
                </c:pt>
                <c:pt idx="811">
                  <c:v>0.59361898899078369</c:v>
                </c:pt>
                <c:pt idx="812">
                  <c:v>1.637969970703125</c:v>
                </c:pt>
                <c:pt idx="813">
                  <c:v>2.5051999092102051</c:v>
                </c:pt>
                <c:pt idx="814">
                  <c:v>0.15310999751091003</c:v>
                </c:pt>
                <c:pt idx="815">
                  <c:v>3.3986799716949463</c:v>
                </c:pt>
                <c:pt idx="816">
                  <c:v>0.12504799664020538</c:v>
                </c:pt>
                <c:pt idx="817">
                  <c:v>0.30457699298858643</c:v>
                </c:pt>
                <c:pt idx="818">
                  <c:v>3.3314500004053116E-2</c:v>
                </c:pt>
                <c:pt idx="819">
                  <c:v>0.57440698146820068</c:v>
                </c:pt>
                <c:pt idx="820">
                  <c:v>2.3285501003265381</c:v>
                </c:pt>
                <c:pt idx="821">
                  <c:v>3.1865399330854416E-2</c:v>
                </c:pt>
                <c:pt idx="822">
                  <c:v>0.30668199062347412</c:v>
                </c:pt>
                <c:pt idx="823">
                  <c:v>0.275642991065979</c:v>
                </c:pt>
                <c:pt idx="824">
                  <c:v>0.42858898639678955</c:v>
                </c:pt>
                <c:pt idx="825">
                  <c:v>0.17001000046730042</c:v>
                </c:pt>
                <c:pt idx="826">
                  <c:v>0.85948401689529419</c:v>
                </c:pt>
                <c:pt idx="827">
                  <c:v>6.7525398917496204E-3</c:v>
                </c:pt>
                <c:pt idx="828">
                  <c:v>0.28569000959396362</c:v>
                </c:pt>
                <c:pt idx="829">
                  <c:v>0.55786901712417603</c:v>
                </c:pt>
                <c:pt idx="830">
                  <c:v>9.0525701642036438E-2</c:v>
                </c:pt>
                <c:pt idx="831">
                  <c:v>0.48851099610328674</c:v>
                </c:pt>
                <c:pt idx="832">
                  <c:v>0.12743799388408661</c:v>
                </c:pt>
                <c:pt idx="833">
                  <c:v>8.9058801531791687E-2</c:v>
                </c:pt>
                <c:pt idx="834">
                  <c:v>15.290900230407715</c:v>
                </c:pt>
                <c:pt idx="835">
                  <c:v>0.38523098826408386</c:v>
                </c:pt>
                <c:pt idx="836">
                  <c:v>1.1571899652481079</c:v>
                </c:pt>
                <c:pt idx="837">
                  <c:v>9.6509799957275391</c:v>
                </c:pt>
                <c:pt idx="838">
                  <c:v>18.791299819946289</c:v>
                </c:pt>
                <c:pt idx="839">
                  <c:v>0.58866399526596069</c:v>
                </c:pt>
                <c:pt idx="840">
                  <c:v>0.19263400137424469</c:v>
                </c:pt>
                <c:pt idx="841">
                  <c:v>3.052389994263649E-2</c:v>
                </c:pt>
                <c:pt idx="842">
                  <c:v>0.15976199507713318</c:v>
                </c:pt>
                <c:pt idx="843">
                  <c:v>5.9449400901794434</c:v>
                </c:pt>
                <c:pt idx="844">
                  <c:v>5.236859992146492E-2</c:v>
                </c:pt>
                <c:pt idx="845">
                  <c:v>1.0169800519943237</c:v>
                </c:pt>
                <c:pt idx="846">
                  <c:v>18.002399444580078</c:v>
                </c:pt>
                <c:pt idx="847">
                  <c:v>0.53098100423812866</c:v>
                </c:pt>
                <c:pt idx="848">
                  <c:v>0.51109600067138672</c:v>
                </c:pt>
                <c:pt idx="849">
                  <c:v>0.44272598624229431</c:v>
                </c:pt>
                <c:pt idx="850">
                  <c:v>0.68988299369812012</c:v>
                </c:pt>
                <c:pt idx="851">
                  <c:v>8.287449836730957</c:v>
                </c:pt>
                <c:pt idx="852">
                  <c:v>0.24525199830532074</c:v>
                </c:pt>
                <c:pt idx="853">
                  <c:v>1.476830005645752</c:v>
                </c:pt>
                <c:pt idx="854">
                  <c:v>1.5061700344085693</c:v>
                </c:pt>
                <c:pt idx="855">
                  <c:v>4.2559698224067688E-2</c:v>
                </c:pt>
                <c:pt idx="856">
                  <c:v>2.4848198890686035</c:v>
                </c:pt>
                <c:pt idx="857">
                  <c:v>3.2676999568939209</c:v>
                </c:pt>
                <c:pt idx="858">
                  <c:v>1.8495299816131592</c:v>
                </c:pt>
                <c:pt idx="859">
                  <c:v>6.0834500938653946E-2</c:v>
                </c:pt>
                <c:pt idx="860">
                  <c:v>1.5815500020980835</c:v>
                </c:pt>
                <c:pt idx="861">
                  <c:v>0.29424199461936951</c:v>
                </c:pt>
                <c:pt idx="862">
                  <c:v>1.0839699506759644</c:v>
                </c:pt>
                <c:pt idx="863">
                  <c:v>19.43589973449707</c:v>
                </c:pt>
                <c:pt idx="864">
                  <c:v>0.60482597351074219</c:v>
                </c:pt>
                <c:pt idx="865">
                  <c:v>0.23960599303245544</c:v>
                </c:pt>
                <c:pt idx="866">
                  <c:v>1.221060037612915</c:v>
                </c:pt>
                <c:pt idx="867">
                  <c:v>0.26356399059295654</c:v>
                </c:pt>
                <c:pt idx="868">
                  <c:v>0.48840099573135376</c:v>
                </c:pt>
                <c:pt idx="869">
                  <c:v>0.23681700229644775</c:v>
                </c:pt>
                <c:pt idx="870">
                  <c:v>0.3722119927406311</c:v>
                </c:pt>
                <c:pt idx="871">
                  <c:v>0.18105399608612061</c:v>
                </c:pt>
                <c:pt idx="872">
                  <c:v>0.14372700452804565</c:v>
                </c:pt>
                <c:pt idx="873">
                  <c:v>1.0112199783325195</c:v>
                </c:pt>
                <c:pt idx="874">
                  <c:v>1.1403900384902954</c:v>
                </c:pt>
                <c:pt idx="875">
                  <c:v>1.2496800422668457</c:v>
                </c:pt>
                <c:pt idx="876">
                  <c:v>12.110899925231934</c:v>
                </c:pt>
                <c:pt idx="877">
                  <c:v>0.43218100070953369</c:v>
                </c:pt>
                <c:pt idx="878">
                  <c:v>1.3690700531005859</c:v>
                </c:pt>
                <c:pt idx="879">
                  <c:v>3.2568399906158447</c:v>
                </c:pt>
                <c:pt idx="880">
                  <c:v>7.1666197776794434</c:v>
                </c:pt>
                <c:pt idx="881">
                  <c:v>2.2672200202941895</c:v>
                </c:pt>
                <c:pt idx="882">
                  <c:v>0.97812002897262573</c:v>
                </c:pt>
                <c:pt idx="883">
                  <c:v>0.32724300026893616</c:v>
                </c:pt>
                <c:pt idx="884">
                  <c:v>5.3714199066162109</c:v>
                </c:pt>
                <c:pt idx="885">
                  <c:v>0.1643809974193573</c:v>
                </c:pt>
                <c:pt idx="886">
                  <c:v>1.4654699563980103</c:v>
                </c:pt>
                <c:pt idx="887">
                  <c:v>9.8292703628540039</c:v>
                </c:pt>
                <c:pt idx="888">
                  <c:v>1.899340033531189</c:v>
                </c:pt>
                <c:pt idx="889">
                  <c:v>2.120229959487915</c:v>
                </c:pt>
                <c:pt idx="890">
                  <c:v>1.0074900388717651</c:v>
                </c:pt>
                <c:pt idx="891">
                  <c:v>0.32743299007415771</c:v>
                </c:pt>
                <c:pt idx="892">
                  <c:v>0.21903100609779358</c:v>
                </c:pt>
                <c:pt idx="893">
                  <c:v>1.6573200225830078</c:v>
                </c:pt>
                <c:pt idx="894">
                  <c:v>0.64278197288513184</c:v>
                </c:pt>
                <c:pt idx="895">
                  <c:v>0.83488601446151733</c:v>
                </c:pt>
                <c:pt idx="896">
                  <c:v>0.20902000367641449</c:v>
                </c:pt>
                <c:pt idx="897">
                  <c:v>6.8846799433231354E-2</c:v>
                </c:pt>
                <c:pt idx="898">
                  <c:v>0.33856698870658875</c:v>
                </c:pt>
                <c:pt idx="899">
                  <c:v>1.1688699722290039</c:v>
                </c:pt>
                <c:pt idx="900">
                  <c:v>3.8035800457000732</c:v>
                </c:pt>
                <c:pt idx="901">
                  <c:v>0.52916097640991211</c:v>
                </c:pt>
                <c:pt idx="902">
                  <c:v>0.72230398654937744</c:v>
                </c:pt>
                <c:pt idx="903">
                  <c:v>1.3186299800872803</c:v>
                </c:pt>
                <c:pt idx="904">
                  <c:v>7.1990699768066406</c:v>
                </c:pt>
                <c:pt idx="905">
                  <c:v>1.4303699731826782</c:v>
                </c:pt>
                <c:pt idx="906">
                  <c:v>0.97633397579193115</c:v>
                </c:pt>
                <c:pt idx="907">
                  <c:v>6.3919596374034882E-2</c:v>
                </c:pt>
                <c:pt idx="908">
                  <c:v>0.21124899387359619</c:v>
                </c:pt>
                <c:pt idx="909">
                  <c:v>4.0385298728942871</c:v>
                </c:pt>
                <c:pt idx="910">
                  <c:v>0.40312498807907104</c:v>
                </c:pt>
                <c:pt idx="911">
                  <c:v>0.3837130069732666</c:v>
                </c:pt>
                <c:pt idx="912">
                  <c:v>6.8214797973632813</c:v>
                </c:pt>
                <c:pt idx="913">
                  <c:v>0.47551700472831726</c:v>
                </c:pt>
                <c:pt idx="914">
                  <c:v>0.23526999354362488</c:v>
                </c:pt>
                <c:pt idx="915">
                  <c:v>2.7519500255584717</c:v>
                </c:pt>
                <c:pt idx="916">
                  <c:v>9.987650066614151E-2</c:v>
                </c:pt>
                <c:pt idx="917">
                  <c:v>0.6714789867401123</c:v>
                </c:pt>
                <c:pt idx="918">
                  <c:v>0.76768600940704346</c:v>
                </c:pt>
                <c:pt idx="919">
                  <c:v>1.0967600345611572</c:v>
                </c:pt>
                <c:pt idx="920">
                  <c:v>1.6919399499893188</c:v>
                </c:pt>
                <c:pt idx="921">
                  <c:v>1.5055099725723267</c:v>
                </c:pt>
                <c:pt idx="922">
                  <c:v>1.602929949760437</c:v>
                </c:pt>
                <c:pt idx="923">
                  <c:v>0.1345600038766861</c:v>
                </c:pt>
                <c:pt idx="924">
                  <c:v>8.6777999997138977E-2</c:v>
                </c:pt>
                <c:pt idx="925">
                  <c:v>5.4768700152635574E-2</c:v>
                </c:pt>
                <c:pt idx="926">
                  <c:v>6.0259498655796051E-2</c:v>
                </c:pt>
                <c:pt idx="927">
                  <c:v>7.7050600051879883</c:v>
                </c:pt>
                <c:pt idx="928">
                  <c:v>6.0419101715087891</c:v>
                </c:pt>
                <c:pt idx="929">
                  <c:v>4.6855799853801727E-2</c:v>
                </c:pt>
                <c:pt idx="930">
                  <c:v>0.57380497455596924</c:v>
                </c:pt>
                <c:pt idx="931">
                  <c:v>0.13205899298191071</c:v>
                </c:pt>
                <c:pt idx="932">
                  <c:v>5.2632100880146027E-2</c:v>
                </c:pt>
                <c:pt idx="933">
                  <c:v>1.5651999711990356</c:v>
                </c:pt>
                <c:pt idx="934">
                  <c:v>7.8626401722431183E-2</c:v>
                </c:pt>
                <c:pt idx="935">
                  <c:v>1.6538200378417969</c:v>
                </c:pt>
                <c:pt idx="936">
                  <c:v>0.2198529988527298</c:v>
                </c:pt>
                <c:pt idx="937">
                  <c:v>9.0869396924972534E-2</c:v>
                </c:pt>
                <c:pt idx="938">
                  <c:v>2.1853399276733398</c:v>
                </c:pt>
                <c:pt idx="939">
                  <c:v>0.29860201478004456</c:v>
                </c:pt>
                <c:pt idx="940">
                  <c:v>0.10458800196647644</c:v>
                </c:pt>
                <c:pt idx="941">
                  <c:v>0.13409100472927094</c:v>
                </c:pt>
                <c:pt idx="942">
                  <c:v>16.361700057983398</c:v>
                </c:pt>
                <c:pt idx="943">
                  <c:v>0.1776919960975647</c:v>
                </c:pt>
                <c:pt idx="944">
                  <c:v>5.0898298621177673E-2</c:v>
                </c:pt>
                <c:pt idx="945">
                  <c:v>0.23121899366378784</c:v>
                </c:pt>
                <c:pt idx="946">
                  <c:v>2.3019299507141113</c:v>
                </c:pt>
                <c:pt idx="947">
                  <c:v>9.2893198132514954E-2</c:v>
                </c:pt>
                <c:pt idx="948">
                  <c:v>1.6646000146865845</c:v>
                </c:pt>
                <c:pt idx="949">
                  <c:v>0.52968400716781616</c:v>
                </c:pt>
                <c:pt idx="950">
                  <c:v>1.0828299522399902</c:v>
                </c:pt>
                <c:pt idx="951">
                  <c:v>1.5347900390625</c:v>
                </c:pt>
                <c:pt idx="952">
                  <c:v>3.6675000190734863</c:v>
                </c:pt>
                <c:pt idx="953">
                  <c:v>3.8500199317932129</c:v>
                </c:pt>
                <c:pt idx="954">
                  <c:v>0.83050400018692017</c:v>
                </c:pt>
                <c:pt idx="955">
                  <c:v>1.5233700275421143</c:v>
                </c:pt>
                <c:pt idx="956">
                  <c:v>0.13405899703502655</c:v>
                </c:pt>
                <c:pt idx="957">
                  <c:v>2.7972800731658936</c:v>
                </c:pt>
                <c:pt idx="958">
                  <c:v>0.75453698635101318</c:v>
                </c:pt>
                <c:pt idx="959">
                  <c:v>0.2065889984369278</c:v>
                </c:pt>
                <c:pt idx="960">
                  <c:v>0.49170300364494324</c:v>
                </c:pt>
                <c:pt idx="961">
                  <c:v>0.54972302913665771</c:v>
                </c:pt>
                <c:pt idx="962">
                  <c:v>3.9967300891876221</c:v>
                </c:pt>
                <c:pt idx="963">
                  <c:v>0.11085999757051468</c:v>
                </c:pt>
                <c:pt idx="964">
                  <c:v>1.2351200580596924</c:v>
                </c:pt>
                <c:pt idx="965">
                  <c:v>0.7710070013999939</c:v>
                </c:pt>
                <c:pt idx="966">
                  <c:v>0.33294099569320679</c:v>
                </c:pt>
                <c:pt idx="967">
                  <c:v>0.95500701665878296</c:v>
                </c:pt>
                <c:pt idx="968">
                  <c:v>0.4463689923286438</c:v>
                </c:pt>
                <c:pt idx="969">
                  <c:v>6.2768198549747467E-2</c:v>
                </c:pt>
                <c:pt idx="970">
                  <c:v>1.6574599742889404</c:v>
                </c:pt>
                <c:pt idx="971">
                  <c:v>0.8587300181388855</c:v>
                </c:pt>
                <c:pt idx="972">
                  <c:v>57.197399139404297</c:v>
                </c:pt>
                <c:pt idx="973">
                  <c:v>8.5429000854492188</c:v>
                </c:pt>
                <c:pt idx="974">
                  <c:v>4.1909699440002441</c:v>
                </c:pt>
                <c:pt idx="975">
                  <c:v>0.17854799330234528</c:v>
                </c:pt>
                <c:pt idx="976">
                  <c:v>0.55839002132415771</c:v>
                </c:pt>
                <c:pt idx="977">
                  <c:v>2.2915399074554443</c:v>
                </c:pt>
                <c:pt idx="978">
                  <c:v>0.61650300025939941</c:v>
                </c:pt>
                <c:pt idx="979">
                  <c:v>0.30160298943519592</c:v>
                </c:pt>
                <c:pt idx="980">
                  <c:v>10.685099601745605</c:v>
                </c:pt>
                <c:pt idx="981">
                  <c:v>15.406399726867676</c:v>
                </c:pt>
                <c:pt idx="982">
                  <c:v>13.181300163269043</c:v>
                </c:pt>
                <c:pt idx="983">
                  <c:v>0.15278899669647217</c:v>
                </c:pt>
                <c:pt idx="984">
                  <c:v>0.42198300361633301</c:v>
                </c:pt>
                <c:pt idx="985">
                  <c:v>2.4011900424957275</c:v>
                </c:pt>
                <c:pt idx="986">
                  <c:v>9.9077997207641602</c:v>
                </c:pt>
                <c:pt idx="987">
                  <c:v>2.1381099224090576</c:v>
                </c:pt>
                <c:pt idx="988">
                  <c:v>0.24347999691963196</c:v>
                </c:pt>
                <c:pt idx="989">
                  <c:v>0.25876599550247192</c:v>
                </c:pt>
                <c:pt idx="990">
                  <c:v>6.5976700782775879</c:v>
                </c:pt>
                <c:pt idx="991">
                  <c:v>11.042400360107422</c:v>
                </c:pt>
                <c:pt idx="992">
                  <c:v>8.6727999150753021E-2</c:v>
                </c:pt>
                <c:pt idx="993">
                  <c:v>0.12852899730205536</c:v>
                </c:pt>
                <c:pt idx="994">
                  <c:v>0.42390400171279907</c:v>
                </c:pt>
                <c:pt idx="995">
                  <c:v>0.71064502000808716</c:v>
                </c:pt>
                <c:pt idx="996">
                  <c:v>0.56441199779510498</c:v>
                </c:pt>
                <c:pt idx="997">
                  <c:v>0.48570099472999573</c:v>
                </c:pt>
                <c:pt idx="998">
                  <c:v>1.9417200088500977</c:v>
                </c:pt>
                <c:pt idx="999">
                  <c:v>0.69426298141479492</c:v>
                </c:pt>
                <c:pt idx="1000">
                  <c:v>0.21548399329185486</c:v>
                </c:pt>
                <c:pt idx="1001">
                  <c:v>1.228350043296814</c:v>
                </c:pt>
                <c:pt idx="1002">
                  <c:v>0.37886101007461548</c:v>
                </c:pt>
                <c:pt idx="1003">
                  <c:v>9.9709302186965942E-2</c:v>
                </c:pt>
                <c:pt idx="1004">
                  <c:v>0.10628099739551544</c:v>
                </c:pt>
                <c:pt idx="1005">
                  <c:v>0.3929469883441925</c:v>
                </c:pt>
                <c:pt idx="1006">
                  <c:v>0.38857200741767883</c:v>
                </c:pt>
                <c:pt idx="1007">
                  <c:v>2.8216700553894043</c:v>
                </c:pt>
                <c:pt idx="1008">
                  <c:v>20.335199356079102</c:v>
                </c:pt>
                <c:pt idx="1009">
                  <c:v>1.5080300569534302</c:v>
                </c:pt>
                <c:pt idx="1010">
                  <c:v>0.56633400917053223</c:v>
                </c:pt>
                <c:pt idx="1011">
                  <c:v>1.3417999744415283</c:v>
                </c:pt>
                <c:pt idx="1012">
                  <c:v>12.726300239562988</c:v>
                </c:pt>
                <c:pt idx="1013">
                  <c:v>12.208900451660156</c:v>
                </c:pt>
                <c:pt idx="1014">
                  <c:v>3.2670099288225174E-2</c:v>
                </c:pt>
                <c:pt idx="1015">
                  <c:v>0.82003998756408691</c:v>
                </c:pt>
                <c:pt idx="1016">
                  <c:v>0.82207298278808594</c:v>
                </c:pt>
                <c:pt idx="1017">
                  <c:v>0.10287100076675415</c:v>
                </c:pt>
                <c:pt idx="1018">
                  <c:v>0.49204900860786438</c:v>
                </c:pt>
                <c:pt idx="1019">
                  <c:v>1.7854000329971313</c:v>
                </c:pt>
                <c:pt idx="1020">
                  <c:v>0.10895399749279022</c:v>
                </c:pt>
                <c:pt idx="1021">
                  <c:v>0.78669601678848267</c:v>
                </c:pt>
                <c:pt idx="1022">
                  <c:v>1.1362799406051636</c:v>
                </c:pt>
                <c:pt idx="1023">
                  <c:v>1.0363399982452393</c:v>
                </c:pt>
                <c:pt idx="1024">
                  <c:v>7.3091901838779449E-2</c:v>
                </c:pt>
                <c:pt idx="1025">
                  <c:v>4.0865697860717773</c:v>
                </c:pt>
                <c:pt idx="1026">
                  <c:v>9.7477898001670837E-2</c:v>
                </c:pt>
                <c:pt idx="1027">
                  <c:v>1.7389500141143799</c:v>
                </c:pt>
                <c:pt idx="1028">
                  <c:v>0.8647649884223938</c:v>
                </c:pt>
                <c:pt idx="1029">
                  <c:v>0.52811497449874878</c:v>
                </c:pt>
                <c:pt idx="1030">
                  <c:v>0.83683097362518311</c:v>
                </c:pt>
                <c:pt idx="1031">
                  <c:v>0.42232200503349304</c:v>
                </c:pt>
                <c:pt idx="1032">
                  <c:v>4.7393798828125</c:v>
                </c:pt>
                <c:pt idx="1033">
                  <c:v>6.432739645242691E-2</c:v>
                </c:pt>
                <c:pt idx="1034">
                  <c:v>0.75082200765609741</c:v>
                </c:pt>
                <c:pt idx="1035">
                  <c:v>41.042701721191406</c:v>
                </c:pt>
                <c:pt idx="1036">
                  <c:v>0.14242599904537201</c:v>
                </c:pt>
                <c:pt idx="1037">
                  <c:v>2.0281600952148438</c:v>
                </c:pt>
                <c:pt idx="1038">
                  <c:v>0.11916500329971313</c:v>
                </c:pt>
                <c:pt idx="1039">
                  <c:v>0.91211801767349243</c:v>
                </c:pt>
                <c:pt idx="1040">
                  <c:v>0.77946597337722778</c:v>
                </c:pt>
                <c:pt idx="1041">
                  <c:v>0.24434599280357361</c:v>
                </c:pt>
                <c:pt idx="1042">
                  <c:v>0.54350799322128296</c:v>
                </c:pt>
                <c:pt idx="1043">
                  <c:v>0.27053400874137878</c:v>
                </c:pt>
                <c:pt idx="1044">
                  <c:v>1.2231299877166748</c:v>
                </c:pt>
                <c:pt idx="1045">
                  <c:v>0.59282898902893066</c:v>
                </c:pt>
                <c:pt idx="1046">
                  <c:v>0.19786900281906128</c:v>
                </c:pt>
                <c:pt idx="1047">
                  <c:v>0.26165300607681274</c:v>
                </c:pt>
                <c:pt idx="1048">
                  <c:v>1.5175800323486328</c:v>
                </c:pt>
                <c:pt idx="1049">
                  <c:v>1.473080039024353</c:v>
                </c:pt>
                <c:pt idx="1050">
                  <c:v>0.15433600544929504</c:v>
                </c:pt>
                <c:pt idx="1051">
                  <c:v>1.1544100046157837</c:v>
                </c:pt>
                <c:pt idx="1052">
                  <c:v>1.8324300050735474</c:v>
                </c:pt>
                <c:pt idx="1053">
                  <c:v>11.552300453186035</c:v>
                </c:pt>
                <c:pt idx="1054">
                  <c:v>4.2522101402282715</c:v>
                </c:pt>
                <c:pt idx="1055">
                  <c:v>0.20086300373077393</c:v>
                </c:pt>
                <c:pt idx="1056">
                  <c:v>30.347900390625</c:v>
                </c:pt>
                <c:pt idx="1057">
                  <c:v>2.3916399478912354</c:v>
                </c:pt>
                <c:pt idx="1058">
                  <c:v>1.4970500469207764</c:v>
                </c:pt>
                <c:pt idx="1059">
                  <c:v>9.5913201570510864E-2</c:v>
                </c:pt>
                <c:pt idx="1060">
                  <c:v>6.8158999085426331E-2</c:v>
                </c:pt>
                <c:pt idx="1061">
                  <c:v>6.7176899909973145</c:v>
                </c:pt>
                <c:pt idx="1062">
                  <c:v>0.92097800970077515</c:v>
                </c:pt>
                <c:pt idx="1063">
                  <c:v>9.156479686498642E-2</c:v>
                </c:pt>
                <c:pt idx="1064">
                  <c:v>0.50179201364517212</c:v>
                </c:pt>
                <c:pt idx="1065">
                  <c:v>0.74161797761917114</c:v>
                </c:pt>
                <c:pt idx="1066">
                  <c:v>0.28945499658584595</c:v>
                </c:pt>
                <c:pt idx="1067">
                  <c:v>3.5323600769042969</c:v>
                </c:pt>
                <c:pt idx="1068">
                  <c:v>0.80451399087905884</c:v>
                </c:pt>
                <c:pt idx="1069">
                  <c:v>43.116298675537109</c:v>
                </c:pt>
                <c:pt idx="1070">
                  <c:v>1.6681200265884399</c:v>
                </c:pt>
                <c:pt idx="1071">
                  <c:v>1.9498499631881714</c:v>
                </c:pt>
                <c:pt idx="1072">
                  <c:v>1.4041800498962402</c:v>
                </c:pt>
                <c:pt idx="1073">
                  <c:v>5.6646299362182617</c:v>
                </c:pt>
                <c:pt idx="1074">
                  <c:v>3.7872099876403809</c:v>
                </c:pt>
                <c:pt idx="1075">
                  <c:v>2.2700600624084473</c:v>
                </c:pt>
                <c:pt idx="1076">
                  <c:v>0.86005401611328125</c:v>
                </c:pt>
                <c:pt idx="1077">
                  <c:v>21.35099983215332</c:v>
                </c:pt>
                <c:pt idx="1078">
                  <c:v>0.64700901508331299</c:v>
                </c:pt>
                <c:pt idx="1079">
                  <c:v>1.4684499502182007</c:v>
                </c:pt>
                <c:pt idx="1080">
                  <c:v>0.1807750016450882</c:v>
                </c:pt>
                <c:pt idx="1081">
                  <c:v>2.1617500782012939</c:v>
                </c:pt>
                <c:pt idx="1082">
                  <c:v>0.17333200573921204</c:v>
                </c:pt>
                <c:pt idx="1083">
                  <c:v>0.16591499745845795</c:v>
                </c:pt>
                <c:pt idx="1084">
                  <c:v>0.92033302783966064</c:v>
                </c:pt>
                <c:pt idx="1085">
                  <c:v>1.2581900358200073</c:v>
                </c:pt>
                <c:pt idx="1086">
                  <c:v>0.38021299242973328</c:v>
                </c:pt>
                <c:pt idx="1087">
                  <c:v>0.28118699789047241</c:v>
                </c:pt>
                <c:pt idx="1088">
                  <c:v>0.37754198908805847</c:v>
                </c:pt>
                <c:pt idx="1089">
                  <c:v>0.51834797859191895</c:v>
                </c:pt>
                <c:pt idx="1090">
                  <c:v>0.11113899946212769</c:v>
                </c:pt>
                <c:pt idx="1091">
                  <c:v>3.8070898503065109E-2</c:v>
                </c:pt>
                <c:pt idx="1092">
                  <c:v>0.94709599018096924</c:v>
                </c:pt>
                <c:pt idx="1093">
                  <c:v>2.4865000247955322</c:v>
                </c:pt>
                <c:pt idx="1094">
                  <c:v>0.28565400838851929</c:v>
                </c:pt>
                <c:pt idx="1095">
                  <c:v>5.7094001770019531</c:v>
                </c:pt>
                <c:pt idx="1096">
                  <c:v>0.46010699868202209</c:v>
                </c:pt>
                <c:pt idx="1097">
                  <c:v>0.33228000998497009</c:v>
                </c:pt>
                <c:pt idx="1098">
                  <c:v>1.0254700183868408</c:v>
                </c:pt>
                <c:pt idx="1099">
                  <c:v>1.1390700340270996</c:v>
                </c:pt>
                <c:pt idx="1100">
                  <c:v>0.48798099160194397</c:v>
                </c:pt>
                <c:pt idx="1101">
                  <c:v>3.9252901077270508</c:v>
                </c:pt>
                <c:pt idx="1102">
                  <c:v>0.59245997667312622</c:v>
                </c:pt>
                <c:pt idx="1103">
                  <c:v>0.82213902473449707</c:v>
                </c:pt>
                <c:pt idx="1104">
                  <c:v>0.62291401624679565</c:v>
                </c:pt>
                <c:pt idx="1105">
                  <c:v>1.8867599964141846</c:v>
                </c:pt>
                <c:pt idx="1106">
                  <c:v>1.3762600421905518</c:v>
                </c:pt>
                <c:pt idx="1107">
                  <c:v>3.4250500202178955</c:v>
                </c:pt>
                <c:pt idx="1108">
                  <c:v>0.33689099550247192</c:v>
                </c:pt>
                <c:pt idx="1109">
                  <c:v>6.7552901804447174E-2</c:v>
                </c:pt>
                <c:pt idx="1110">
                  <c:v>2.5085699558258057</c:v>
                </c:pt>
                <c:pt idx="1111">
                  <c:v>9.2598102986812592E-2</c:v>
                </c:pt>
                <c:pt idx="1112">
                  <c:v>2.0965900421142578</c:v>
                </c:pt>
                <c:pt idx="1113">
                  <c:v>3.1994398683309555E-2</c:v>
                </c:pt>
                <c:pt idx="1114">
                  <c:v>1.7563899755477905</c:v>
                </c:pt>
                <c:pt idx="1115">
                  <c:v>2.2326900959014893</c:v>
                </c:pt>
                <c:pt idx="1116">
                  <c:v>2.2377998828887939</c:v>
                </c:pt>
                <c:pt idx="1117">
                  <c:v>0.5943790078163147</c:v>
                </c:pt>
                <c:pt idx="1118">
                  <c:v>0.31207698583602905</c:v>
                </c:pt>
                <c:pt idx="1119">
                  <c:v>1.6982799768447876</c:v>
                </c:pt>
                <c:pt idx="1120">
                  <c:v>1.7505700588226318</c:v>
                </c:pt>
                <c:pt idx="1121">
                  <c:v>1.6705299615859985</c:v>
                </c:pt>
                <c:pt idx="1122">
                  <c:v>2.0944499969482422</c:v>
                </c:pt>
                <c:pt idx="1123">
                  <c:v>3.1403698921203613</c:v>
                </c:pt>
                <c:pt idx="1124">
                  <c:v>1.8940600156784058</c:v>
                </c:pt>
                <c:pt idx="1125">
                  <c:v>0.46028798818588257</c:v>
                </c:pt>
                <c:pt idx="1126">
                  <c:v>0.53295397758483887</c:v>
                </c:pt>
                <c:pt idx="1127">
                  <c:v>9.0707998275756836</c:v>
                </c:pt>
                <c:pt idx="1128">
                  <c:v>22.034500122070313</c:v>
                </c:pt>
                <c:pt idx="1129">
                  <c:v>2.092789888381958</c:v>
                </c:pt>
                <c:pt idx="1130">
                  <c:v>3.4988100528717041</c:v>
                </c:pt>
                <c:pt idx="1131">
                  <c:v>0.33602198958396912</c:v>
                </c:pt>
                <c:pt idx="1132">
                  <c:v>1.4695700407028198</c:v>
                </c:pt>
                <c:pt idx="1133">
                  <c:v>2.58732008934021</c:v>
                </c:pt>
                <c:pt idx="1134">
                  <c:v>4.3065099716186523</c:v>
                </c:pt>
                <c:pt idx="1135">
                  <c:v>1.0864100456237793</c:v>
                </c:pt>
                <c:pt idx="1136">
                  <c:v>0.59843099117279053</c:v>
                </c:pt>
                <c:pt idx="1137">
                  <c:v>1.4505300521850586</c:v>
                </c:pt>
                <c:pt idx="1138">
                  <c:v>22.320400238037109</c:v>
                </c:pt>
                <c:pt idx="1139">
                  <c:v>1.2000999450683594</c:v>
                </c:pt>
                <c:pt idx="1140">
                  <c:v>3.2461700439453125</c:v>
                </c:pt>
                <c:pt idx="1141">
                  <c:v>2.0938398838043213</c:v>
                </c:pt>
                <c:pt idx="1142">
                  <c:v>1.1354700326919556</c:v>
                </c:pt>
                <c:pt idx="1143">
                  <c:v>1.3947800397872925</c:v>
                </c:pt>
                <c:pt idx="1144">
                  <c:v>31.481000900268555</c:v>
                </c:pt>
                <c:pt idx="1145">
                  <c:v>0.40316098928451538</c:v>
                </c:pt>
                <c:pt idx="1146">
                  <c:v>0.25840601325035095</c:v>
                </c:pt>
                <c:pt idx="1147">
                  <c:v>1.3544900417327881</c:v>
                </c:pt>
                <c:pt idx="1148">
                  <c:v>1.0590300559997559</c:v>
                </c:pt>
                <c:pt idx="1149">
                  <c:v>0.17633500695228577</c:v>
                </c:pt>
                <c:pt idx="1150">
                  <c:v>8.1928997039794922</c:v>
                </c:pt>
                <c:pt idx="1151">
                  <c:v>4.2545099258422852</c:v>
                </c:pt>
                <c:pt idx="1152">
                  <c:v>0.56009799242019653</c:v>
                </c:pt>
                <c:pt idx="1153">
                  <c:v>1.7812199592590332</c:v>
                </c:pt>
                <c:pt idx="1154">
                  <c:v>5.4309601783752441</c:v>
                </c:pt>
                <c:pt idx="1155">
                  <c:v>19.447700500488281</c:v>
                </c:pt>
                <c:pt idx="1156">
                  <c:v>1.5409699678421021</c:v>
                </c:pt>
                <c:pt idx="1157">
                  <c:v>1.1471999883651733</c:v>
                </c:pt>
                <c:pt idx="1158">
                  <c:v>2.8051600456237793</c:v>
                </c:pt>
                <c:pt idx="1159">
                  <c:v>4.6049199104309082</c:v>
                </c:pt>
                <c:pt idx="1160">
                  <c:v>1.2400000095367432</c:v>
                </c:pt>
                <c:pt idx="1161">
                  <c:v>0.6423490047454834</c:v>
                </c:pt>
                <c:pt idx="1162">
                  <c:v>0.8272240161895752</c:v>
                </c:pt>
                <c:pt idx="1163">
                  <c:v>1.6917599439620972</c:v>
                </c:pt>
                <c:pt idx="1164">
                  <c:v>2.2027699947357178</c:v>
                </c:pt>
                <c:pt idx="1165">
                  <c:v>2.950779914855957</c:v>
                </c:pt>
                <c:pt idx="1166">
                  <c:v>4.6659598350524902</c:v>
                </c:pt>
                <c:pt idx="1167">
                  <c:v>0.38166698813438416</c:v>
                </c:pt>
                <c:pt idx="1168">
                  <c:v>2.8177199363708496</c:v>
                </c:pt>
                <c:pt idx="1169">
                  <c:v>4.6979598999023438</c:v>
                </c:pt>
                <c:pt idx="1170">
                  <c:v>0.37159600853919983</c:v>
                </c:pt>
                <c:pt idx="1171">
                  <c:v>2.07778000831604</c:v>
                </c:pt>
                <c:pt idx="1172">
                  <c:v>1.500309944152832</c:v>
                </c:pt>
                <c:pt idx="1173">
                  <c:v>0.61036902666091919</c:v>
                </c:pt>
                <c:pt idx="1174">
                  <c:v>7.5582900047302246</c:v>
                </c:pt>
                <c:pt idx="1175">
                  <c:v>8.9710702896118164</c:v>
                </c:pt>
                <c:pt idx="1176">
                  <c:v>10.892600059509277</c:v>
                </c:pt>
                <c:pt idx="1177">
                  <c:v>0.8773379921913147</c:v>
                </c:pt>
                <c:pt idx="1178">
                  <c:v>1.6855900287628174</c:v>
                </c:pt>
                <c:pt idx="1179">
                  <c:v>3.0327301025390625</c:v>
                </c:pt>
                <c:pt idx="1180">
                  <c:v>25.046199798583984</c:v>
                </c:pt>
                <c:pt idx="1181">
                  <c:v>0.96569299697875977</c:v>
                </c:pt>
                <c:pt idx="1182">
                  <c:v>1.6994800567626953</c:v>
                </c:pt>
                <c:pt idx="1183">
                  <c:v>0.38998201489448547</c:v>
                </c:pt>
                <c:pt idx="1184">
                  <c:v>0.80180597305297852</c:v>
                </c:pt>
                <c:pt idx="1185">
                  <c:v>0.99413502216339111</c:v>
                </c:pt>
                <c:pt idx="1186">
                  <c:v>16.972700119018555</c:v>
                </c:pt>
                <c:pt idx="1187">
                  <c:v>4.6295499801635742</c:v>
                </c:pt>
                <c:pt idx="1188">
                  <c:v>0.57494097948074341</c:v>
                </c:pt>
                <c:pt idx="1189">
                  <c:v>0.36051899194717407</c:v>
                </c:pt>
                <c:pt idx="1190">
                  <c:v>0.55517101287841797</c:v>
                </c:pt>
                <c:pt idx="1191">
                  <c:v>0.35997000336647034</c:v>
                </c:pt>
                <c:pt idx="1192">
                  <c:v>0.59716200828552246</c:v>
                </c:pt>
                <c:pt idx="1193">
                  <c:v>6.0792298316955566</c:v>
                </c:pt>
                <c:pt idx="1194">
                  <c:v>13.14680004119873</c:v>
                </c:pt>
                <c:pt idx="1195">
                  <c:v>1.4046499729156494</c:v>
                </c:pt>
                <c:pt idx="1196">
                  <c:v>6.4744701385498047</c:v>
                </c:pt>
                <c:pt idx="1197">
                  <c:v>4.6554899215698242</c:v>
                </c:pt>
                <c:pt idx="1198">
                  <c:v>1.4517799615859985</c:v>
                </c:pt>
                <c:pt idx="1199">
                  <c:v>1.206279993057251</c:v>
                </c:pt>
                <c:pt idx="1200">
                  <c:v>35.001499176025391</c:v>
                </c:pt>
                <c:pt idx="1201">
                  <c:v>0.71473902463912964</c:v>
                </c:pt>
                <c:pt idx="1202">
                  <c:v>1.6576499938964844</c:v>
                </c:pt>
                <c:pt idx="1203">
                  <c:v>1.195639967918396</c:v>
                </c:pt>
                <c:pt idx="1204">
                  <c:v>4.2353601455688477</c:v>
                </c:pt>
                <c:pt idx="1205">
                  <c:v>5.4225602149963379</c:v>
                </c:pt>
                <c:pt idx="1206">
                  <c:v>2.9860000610351563</c:v>
                </c:pt>
                <c:pt idx="1207">
                  <c:v>0.97483497858047485</c:v>
                </c:pt>
                <c:pt idx="1208">
                  <c:v>5.6645798683166504</c:v>
                </c:pt>
                <c:pt idx="1209">
                  <c:v>1.5981299877166748</c:v>
                </c:pt>
                <c:pt idx="1210">
                  <c:v>2.5269498825073242</c:v>
                </c:pt>
                <c:pt idx="1211">
                  <c:v>0.23944699764251709</c:v>
                </c:pt>
                <c:pt idx="1212">
                  <c:v>1.7132099866867065</c:v>
                </c:pt>
                <c:pt idx="1213">
                  <c:v>2.0055000782012939</c:v>
                </c:pt>
                <c:pt idx="1214">
                  <c:v>2.2656700611114502</c:v>
                </c:pt>
                <c:pt idx="1215">
                  <c:v>0.32334399223327637</c:v>
                </c:pt>
                <c:pt idx="1216">
                  <c:v>1.948699951171875</c:v>
                </c:pt>
                <c:pt idx="1217">
                  <c:v>1.1527400016784668</c:v>
                </c:pt>
                <c:pt idx="1218">
                  <c:v>1.0668799877166748</c:v>
                </c:pt>
                <c:pt idx="1219">
                  <c:v>0.61097800731658936</c:v>
                </c:pt>
                <c:pt idx="1220">
                  <c:v>2.5250599384307861</c:v>
                </c:pt>
                <c:pt idx="1221">
                  <c:v>2.4402399063110352</c:v>
                </c:pt>
                <c:pt idx="1222">
                  <c:v>0.75387299060821533</c:v>
                </c:pt>
                <c:pt idx="1223">
                  <c:v>13.583000183105469</c:v>
                </c:pt>
                <c:pt idx="1224">
                  <c:v>1.0775699615478516</c:v>
                </c:pt>
                <c:pt idx="1225">
                  <c:v>0.48473700881004333</c:v>
                </c:pt>
                <c:pt idx="1226">
                  <c:v>14.079999923706055</c:v>
                </c:pt>
                <c:pt idx="1227">
                  <c:v>0.98385697603225708</c:v>
                </c:pt>
                <c:pt idx="1228">
                  <c:v>0.48115101456642151</c:v>
                </c:pt>
                <c:pt idx="1229">
                  <c:v>0.30740800499916077</c:v>
                </c:pt>
                <c:pt idx="1230">
                  <c:v>0.57182902097702026</c:v>
                </c:pt>
                <c:pt idx="1231">
                  <c:v>0.22256200015544891</c:v>
                </c:pt>
                <c:pt idx="1232">
                  <c:v>1.3085199594497681</c:v>
                </c:pt>
                <c:pt idx="1233">
                  <c:v>0.3082520067691803</c:v>
                </c:pt>
                <c:pt idx="1234">
                  <c:v>2.3036699295043945</c:v>
                </c:pt>
                <c:pt idx="1235">
                  <c:v>3.529979944229126</c:v>
                </c:pt>
                <c:pt idx="1236">
                  <c:v>4.6190800666809082</c:v>
                </c:pt>
                <c:pt idx="1237">
                  <c:v>1.3876700401306152</c:v>
                </c:pt>
                <c:pt idx="1238">
                  <c:v>7.1531500816345215</c:v>
                </c:pt>
                <c:pt idx="1239">
                  <c:v>1.8408199548721313</c:v>
                </c:pt>
                <c:pt idx="1240">
                  <c:v>1.1669299602508545</c:v>
                </c:pt>
                <c:pt idx="1241">
                  <c:v>3.95989990234375</c:v>
                </c:pt>
                <c:pt idx="1242">
                  <c:v>1.7925100326538086</c:v>
                </c:pt>
                <c:pt idx="1243">
                  <c:v>1.0176600217819214</c:v>
                </c:pt>
                <c:pt idx="1244">
                  <c:v>1.8818700313568115</c:v>
                </c:pt>
                <c:pt idx="1245">
                  <c:v>2.8901200294494629</c:v>
                </c:pt>
                <c:pt idx="1246">
                  <c:v>4.1169500350952148</c:v>
                </c:pt>
                <c:pt idx="1247">
                  <c:v>1.4800399541854858</c:v>
                </c:pt>
                <c:pt idx="1248">
                  <c:v>2.8941199779510498</c:v>
                </c:pt>
                <c:pt idx="1249">
                  <c:v>6.4145002365112305</c:v>
                </c:pt>
                <c:pt idx="1250">
                  <c:v>2.2664599418640137</c:v>
                </c:pt>
                <c:pt idx="1251">
                  <c:v>0.38139700889587402</c:v>
                </c:pt>
                <c:pt idx="1252">
                  <c:v>0.73535299301147461</c:v>
                </c:pt>
                <c:pt idx="1253">
                  <c:v>0.97513902187347412</c:v>
                </c:pt>
                <c:pt idx="1254">
                  <c:v>0.50357502698898315</c:v>
                </c:pt>
                <c:pt idx="1255">
                  <c:v>1.7012300491333008</c:v>
                </c:pt>
                <c:pt idx="1256">
                  <c:v>0.71522700786590576</c:v>
                </c:pt>
                <c:pt idx="1257">
                  <c:v>1.3900599479675293</c:v>
                </c:pt>
                <c:pt idx="1258">
                  <c:v>1.5616500377655029</c:v>
                </c:pt>
                <c:pt idx="1259">
                  <c:v>7.2470798492431641</c:v>
                </c:pt>
                <c:pt idx="1260">
                  <c:v>5.5706501007080078</c:v>
                </c:pt>
                <c:pt idx="1261">
                  <c:v>0.95697897672653198</c:v>
                </c:pt>
                <c:pt idx="1262">
                  <c:v>0.62377697229385376</c:v>
                </c:pt>
                <c:pt idx="1263">
                  <c:v>0.77039599418640137</c:v>
                </c:pt>
                <c:pt idx="1264">
                  <c:v>0.53666502237319946</c:v>
                </c:pt>
                <c:pt idx="1265">
                  <c:v>0.50596797466278076</c:v>
                </c:pt>
                <c:pt idx="1266">
                  <c:v>5.817540168762207</c:v>
                </c:pt>
                <c:pt idx="1267">
                  <c:v>0.93890100717544556</c:v>
                </c:pt>
                <c:pt idx="1268">
                  <c:v>1.1307200193405151</c:v>
                </c:pt>
                <c:pt idx="1269">
                  <c:v>6.5186300277709961</c:v>
                </c:pt>
                <c:pt idx="1270">
                  <c:v>0.5898510217666626</c:v>
                </c:pt>
                <c:pt idx="1271">
                  <c:v>3.9039900302886963</c:v>
                </c:pt>
                <c:pt idx="1272">
                  <c:v>3.0659399032592773</c:v>
                </c:pt>
                <c:pt idx="1273">
                  <c:v>1.8626799583435059</c:v>
                </c:pt>
                <c:pt idx="1274">
                  <c:v>2.488149881362915</c:v>
                </c:pt>
                <c:pt idx="1275">
                  <c:v>4.4381499290466309</c:v>
                </c:pt>
                <c:pt idx="1276">
                  <c:v>3.1006600856781006</c:v>
                </c:pt>
                <c:pt idx="1277">
                  <c:v>1.1751099824905396</c:v>
                </c:pt>
                <c:pt idx="1278">
                  <c:v>1.5465999841690063</c:v>
                </c:pt>
                <c:pt idx="1279">
                  <c:v>2.1705000400543213</c:v>
                </c:pt>
                <c:pt idx="1280">
                  <c:v>1.659000039100647</c:v>
                </c:pt>
                <c:pt idx="1281">
                  <c:v>12.879300117492676</c:v>
                </c:pt>
                <c:pt idx="1282">
                  <c:v>0.94680601358413696</c:v>
                </c:pt>
                <c:pt idx="1283">
                  <c:v>5.2815999984741211</c:v>
                </c:pt>
                <c:pt idx="1284">
                  <c:v>1.8501800298690796</c:v>
                </c:pt>
                <c:pt idx="1285">
                  <c:v>4.210780143737793</c:v>
                </c:pt>
                <c:pt idx="1286">
                  <c:v>1.1880600452423096</c:v>
                </c:pt>
                <c:pt idx="1287">
                  <c:v>10.966799736022949</c:v>
                </c:pt>
                <c:pt idx="1288">
                  <c:v>5.7911100387573242</c:v>
                </c:pt>
                <c:pt idx="1289">
                  <c:v>1.3088699579238892</c:v>
                </c:pt>
                <c:pt idx="1290">
                  <c:v>1.7324299812316895</c:v>
                </c:pt>
                <c:pt idx="1291">
                  <c:v>0.37196901440620422</c:v>
                </c:pt>
                <c:pt idx="1292">
                  <c:v>0.39086300134658813</c:v>
                </c:pt>
                <c:pt idx="1293">
                  <c:v>8.2657003402709961</c:v>
                </c:pt>
                <c:pt idx="1294">
                  <c:v>0.88103401660919189</c:v>
                </c:pt>
                <c:pt idx="1295">
                  <c:v>0.69149798154830933</c:v>
                </c:pt>
                <c:pt idx="1296">
                  <c:v>1.3017300367355347</c:v>
                </c:pt>
                <c:pt idx="1297">
                  <c:v>0.50792801380157471</c:v>
                </c:pt>
                <c:pt idx="1298">
                  <c:v>0.37305501103401184</c:v>
                </c:pt>
                <c:pt idx="1299">
                  <c:v>1.1656399965286255</c:v>
                </c:pt>
                <c:pt idx="1300">
                  <c:v>1.4641200304031372</c:v>
                </c:pt>
                <c:pt idx="1301">
                  <c:v>0.68237400054931641</c:v>
                </c:pt>
                <c:pt idx="1302">
                  <c:v>1.925510048866272</c:v>
                </c:pt>
                <c:pt idx="1303">
                  <c:v>4.9673600196838379</c:v>
                </c:pt>
                <c:pt idx="1304">
                  <c:v>2.6929399967193604</c:v>
                </c:pt>
                <c:pt idx="1305">
                  <c:v>2.0481100082397461</c:v>
                </c:pt>
                <c:pt idx="1306">
                  <c:v>0.57504701614379883</c:v>
                </c:pt>
                <c:pt idx="1307">
                  <c:v>8.1881399154663086</c:v>
                </c:pt>
                <c:pt idx="1308">
                  <c:v>0.69050902128219604</c:v>
                </c:pt>
                <c:pt idx="1309">
                  <c:v>0.5611870288848877</c:v>
                </c:pt>
                <c:pt idx="1310">
                  <c:v>1.2129000425338745</c:v>
                </c:pt>
                <c:pt idx="1311">
                  <c:v>1.0943900346755981</c:v>
                </c:pt>
                <c:pt idx="1312">
                  <c:v>0.44130098819732666</c:v>
                </c:pt>
                <c:pt idx="1313">
                  <c:v>0.96128499507904053</c:v>
                </c:pt>
                <c:pt idx="1314">
                  <c:v>12.389200210571289</c:v>
                </c:pt>
                <c:pt idx="1315">
                  <c:v>3.3884499073028564</c:v>
                </c:pt>
                <c:pt idx="1316">
                  <c:v>1.5344500541687012</c:v>
                </c:pt>
                <c:pt idx="1317">
                  <c:v>0.7654690146446228</c:v>
                </c:pt>
                <c:pt idx="1318">
                  <c:v>4.4444198608398438</c:v>
                </c:pt>
                <c:pt idx="1319">
                  <c:v>0.71827399730682373</c:v>
                </c:pt>
                <c:pt idx="1320">
                  <c:v>0.70347601175308228</c:v>
                </c:pt>
                <c:pt idx="1321">
                  <c:v>2.7390201091766357</c:v>
                </c:pt>
                <c:pt idx="1322">
                  <c:v>10.557399749755859</c:v>
                </c:pt>
                <c:pt idx="1323">
                  <c:v>0.29556000232696533</c:v>
                </c:pt>
                <c:pt idx="1324">
                  <c:v>0.50998002290725708</c:v>
                </c:pt>
                <c:pt idx="1325">
                  <c:v>1.8792200088500977</c:v>
                </c:pt>
                <c:pt idx="1326">
                  <c:v>1.3776999711990356</c:v>
                </c:pt>
                <c:pt idx="1327">
                  <c:v>4.1862702369689941</c:v>
                </c:pt>
                <c:pt idx="1328">
                  <c:v>3.4326200485229492</c:v>
                </c:pt>
                <c:pt idx="1329">
                  <c:v>12.592700004577637</c:v>
                </c:pt>
                <c:pt idx="1330">
                  <c:v>0.90443700551986694</c:v>
                </c:pt>
                <c:pt idx="1331">
                  <c:v>2.1456599235534668</c:v>
                </c:pt>
                <c:pt idx="1332">
                  <c:v>7.6437702178955078</c:v>
                </c:pt>
                <c:pt idx="1333">
                  <c:v>2.2509400844573975</c:v>
                </c:pt>
                <c:pt idx="1334">
                  <c:v>1.4117100238800049</c:v>
                </c:pt>
                <c:pt idx="1335">
                  <c:v>0.93954402208328247</c:v>
                </c:pt>
                <c:pt idx="1336">
                  <c:v>0.96846699714660645</c:v>
                </c:pt>
                <c:pt idx="1337">
                  <c:v>0.9765859842300415</c:v>
                </c:pt>
                <c:pt idx="1338">
                  <c:v>0.98390501737594604</c:v>
                </c:pt>
                <c:pt idx="1339">
                  <c:v>0.56839597225189209</c:v>
                </c:pt>
                <c:pt idx="1340">
                  <c:v>6.232490062713623</c:v>
                </c:pt>
                <c:pt idx="1341">
                  <c:v>1.2071900367736816</c:v>
                </c:pt>
                <c:pt idx="1342">
                  <c:v>3.015470027923584</c:v>
                </c:pt>
                <c:pt idx="1343">
                  <c:v>11.221099853515625</c:v>
                </c:pt>
                <c:pt idx="1344">
                  <c:v>1.1860699653625488</c:v>
                </c:pt>
                <c:pt idx="1345">
                  <c:v>0.38089099526405334</c:v>
                </c:pt>
                <c:pt idx="1346">
                  <c:v>1.1043599843978882</c:v>
                </c:pt>
                <c:pt idx="1347">
                  <c:v>1.8529000282287598</c:v>
                </c:pt>
                <c:pt idx="1348">
                  <c:v>0.99519699811935425</c:v>
                </c:pt>
                <c:pt idx="1349">
                  <c:v>12.572999954223633</c:v>
                </c:pt>
                <c:pt idx="1350">
                  <c:v>2.620150089263916</c:v>
                </c:pt>
                <c:pt idx="1351">
                  <c:v>0.76599401235580444</c:v>
                </c:pt>
                <c:pt idx="1352">
                  <c:v>5.296259880065918</c:v>
                </c:pt>
                <c:pt idx="1353">
                  <c:v>5.8435797691345215</c:v>
                </c:pt>
                <c:pt idx="1354">
                  <c:v>1.7264499664306641</c:v>
                </c:pt>
                <c:pt idx="1355">
                  <c:v>1.2130600214004517</c:v>
                </c:pt>
                <c:pt idx="1356">
                  <c:v>0.36572301387786865</c:v>
                </c:pt>
                <c:pt idx="1357">
                  <c:v>3.3132901191711426</c:v>
                </c:pt>
                <c:pt idx="1358">
                  <c:v>5.2793002128601074</c:v>
                </c:pt>
                <c:pt idx="1359">
                  <c:v>3.3401000499725342</c:v>
                </c:pt>
                <c:pt idx="1360">
                  <c:v>1.8409600257873535</c:v>
                </c:pt>
                <c:pt idx="1361">
                  <c:v>5.9674501419067383</c:v>
                </c:pt>
                <c:pt idx="1362">
                  <c:v>31.159099578857422</c:v>
                </c:pt>
                <c:pt idx="1363">
                  <c:v>0.85780799388885498</c:v>
                </c:pt>
                <c:pt idx="1364">
                  <c:v>2.1195399761199951</c:v>
                </c:pt>
                <c:pt idx="1365">
                  <c:v>0.81605499982833862</c:v>
                </c:pt>
                <c:pt idx="1366">
                  <c:v>0.57889199256896973</c:v>
                </c:pt>
                <c:pt idx="1367">
                  <c:v>1.305109977722168</c:v>
                </c:pt>
                <c:pt idx="1368">
                  <c:v>3.7673900127410889</c:v>
                </c:pt>
                <c:pt idx="1369">
                  <c:v>0.6144859790802002</c:v>
                </c:pt>
                <c:pt idx="1370">
                  <c:v>5.5800399780273438</c:v>
                </c:pt>
                <c:pt idx="1371">
                  <c:v>0.63074797391891479</c:v>
                </c:pt>
                <c:pt idx="1372">
                  <c:v>7.4947900772094727</c:v>
                </c:pt>
                <c:pt idx="1373">
                  <c:v>0.34519100189208984</c:v>
                </c:pt>
                <c:pt idx="1374">
                  <c:v>1.4397499561309814</c:v>
                </c:pt>
                <c:pt idx="1375">
                  <c:v>2.5646800994873047</c:v>
                </c:pt>
                <c:pt idx="1376">
                  <c:v>0.22780099511146545</c:v>
                </c:pt>
                <c:pt idx="1377">
                  <c:v>1.2748399972915649</c:v>
                </c:pt>
                <c:pt idx="1378">
                  <c:v>0.85095697641372681</c:v>
                </c:pt>
                <c:pt idx="1379">
                  <c:v>1.1314500570297241</c:v>
                </c:pt>
                <c:pt idx="1380">
                  <c:v>1.4882199764251709</c:v>
                </c:pt>
                <c:pt idx="1381">
                  <c:v>11.554699897766113</c:v>
                </c:pt>
                <c:pt idx="1382">
                  <c:v>1.6016199588775635</c:v>
                </c:pt>
                <c:pt idx="1383">
                  <c:v>2.5569999217987061</c:v>
                </c:pt>
                <c:pt idx="1384">
                  <c:v>1.6860899925231934</c:v>
                </c:pt>
                <c:pt idx="1385">
                  <c:v>2.9514799118041992</c:v>
                </c:pt>
                <c:pt idx="1386">
                  <c:v>1.9917399883270264</c:v>
                </c:pt>
                <c:pt idx="1387">
                  <c:v>2.4210700988769531</c:v>
                </c:pt>
                <c:pt idx="1388">
                  <c:v>0.47912499308586121</c:v>
                </c:pt>
                <c:pt idx="1389">
                  <c:v>1.8195400238037109</c:v>
                </c:pt>
                <c:pt idx="1390">
                  <c:v>2.1528799533843994</c:v>
                </c:pt>
                <c:pt idx="1391">
                  <c:v>2.7300300598144531</c:v>
                </c:pt>
                <c:pt idx="1392">
                  <c:v>2.293720006942749</c:v>
                </c:pt>
                <c:pt idx="1393">
                  <c:v>0.43885600566864014</c:v>
                </c:pt>
                <c:pt idx="1394">
                  <c:v>1.2260899543762207</c:v>
                </c:pt>
                <c:pt idx="1395">
                  <c:v>1.0251400470733643</c:v>
                </c:pt>
                <c:pt idx="1396">
                  <c:v>5.9484500885009766</c:v>
                </c:pt>
                <c:pt idx="1397">
                  <c:v>0.43152499198913574</c:v>
                </c:pt>
                <c:pt idx="1398">
                  <c:v>5.0433697700500488</c:v>
                </c:pt>
                <c:pt idx="1399">
                  <c:v>0.20973800122737885</c:v>
                </c:pt>
                <c:pt idx="1400">
                  <c:v>1.1440600156784058</c:v>
                </c:pt>
                <c:pt idx="1401">
                  <c:v>0.38874700665473938</c:v>
                </c:pt>
                <c:pt idx="1402">
                  <c:v>0.34814399480819702</c:v>
                </c:pt>
                <c:pt idx="1403">
                  <c:v>0.83536398410797119</c:v>
                </c:pt>
                <c:pt idx="1404">
                  <c:v>0.24906699359416962</c:v>
                </c:pt>
                <c:pt idx="1405">
                  <c:v>0.62506401538848877</c:v>
                </c:pt>
                <c:pt idx="1406">
                  <c:v>0.26029700040817261</c:v>
                </c:pt>
                <c:pt idx="1407">
                  <c:v>0.34051200747489929</c:v>
                </c:pt>
                <c:pt idx="1408">
                  <c:v>0.75791597366333008</c:v>
                </c:pt>
                <c:pt idx="1409">
                  <c:v>1.9709600210189819</c:v>
                </c:pt>
                <c:pt idx="1410">
                  <c:v>0.72547900676727295</c:v>
                </c:pt>
                <c:pt idx="1411">
                  <c:v>3.289370059967041</c:v>
                </c:pt>
                <c:pt idx="1412">
                  <c:v>32.899600982666016</c:v>
                </c:pt>
                <c:pt idx="1413">
                  <c:v>3.2988700866699219</c:v>
                </c:pt>
                <c:pt idx="1414">
                  <c:v>7.3093700408935547</c:v>
                </c:pt>
                <c:pt idx="1415">
                  <c:v>1.215190052986145</c:v>
                </c:pt>
                <c:pt idx="1416">
                  <c:v>2.0290100574493408</c:v>
                </c:pt>
                <c:pt idx="1417">
                  <c:v>8.3004398345947266</c:v>
                </c:pt>
                <c:pt idx="1418">
                  <c:v>0.38751599192619324</c:v>
                </c:pt>
                <c:pt idx="1419">
                  <c:v>0.29128199815750122</c:v>
                </c:pt>
                <c:pt idx="1420">
                  <c:v>7.7362198829650879</c:v>
                </c:pt>
                <c:pt idx="1421">
                  <c:v>0.86733502149581909</c:v>
                </c:pt>
                <c:pt idx="1422">
                  <c:v>7.8521199226379395</c:v>
                </c:pt>
                <c:pt idx="1423">
                  <c:v>5.0120201110839844</c:v>
                </c:pt>
                <c:pt idx="1424">
                  <c:v>9.0868701934814453</c:v>
                </c:pt>
                <c:pt idx="1425">
                  <c:v>0.39506900310516357</c:v>
                </c:pt>
                <c:pt idx="1426">
                  <c:v>10.405300140380859</c:v>
                </c:pt>
                <c:pt idx="1427">
                  <c:v>2.8466100692749023</c:v>
                </c:pt>
                <c:pt idx="1428">
                  <c:v>1.8202500343322754</c:v>
                </c:pt>
                <c:pt idx="1429">
                  <c:v>0.65657198429107666</c:v>
                </c:pt>
                <c:pt idx="1430">
                  <c:v>1.8307399749755859</c:v>
                </c:pt>
                <c:pt idx="1431">
                  <c:v>0.32059100270271301</c:v>
                </c:pt>
                <c:pt idx="1432">
                  <c:v>0.89225798845291138</c:v>
                </c:pt>
                <c:pt idx="1433">
                  <c:v>0.28574898838996887</c:v>
                </c:pt>
                <c:pt idx="1434">
                  <c:v>45.802501678466797</c:v>
                </c:pt>
                <c:pt idx="1435">
                  <c:v>0.92759597301483154</c:v>
                </c:pt>
                <c:pt idx="1436">
                  <c:v>18.61829948425293</c:v>
                </c:pt>
                <c:pt idx="1437">
                  <c:v>0.41179600358009338</c:v>
                </c:pt>
                <c:pt idx="1438">
                  <c:v>2.9064600467681885</c:v>
                </c:pt>
                <c:pt idx="1439">
                  <c:v>0.32070299983024597</c:v>
                </c:pt>
                <c:pt idx="1440">
                  <c:v>0.30550301074981689</c:v>
                </c:pt>
                <c:pt idx="1441">
                  <c:v>0.18580600619316101</c:v>
                </c:pt>
                <c:pt idx="1442">
                  <c:v>2.2729899883270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86-44A2-BF65-48A37D3E6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2567311"/>
        <c:axId val="762567727"/>
      </c:barChart>
      <c:catAx>
        <c:axId val="7625673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567727"/>
        <c:crosses val="autoZero"/>
        <c:auto val="1"/>
        <c:lblAlgn val="ctr"/>
        <c:lblOffset val="100"/>
        <c:noMultiLvlLbl val="0"/>
      </c:catAx>
      <c:valAx>
        <c:axId val="76256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567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4</xdr:col>
      <xdr:colOff>0</xdr:colOff>
      <xdr:row>18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visions%20for%20paper/Live%20imaging%20addition/glia/All%20data%20togeth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Neurons"/>
      <sheetName val="control neurons "/>
      <sheetName val="Appld neurons"/>
    </sheetNames>
    <sheetDataSet>
      <sheetData sheetId="0">
        <row r="2">
          <cell r="C2" t="str">
            <v>Control</v>
          </cell>
          <cell r="D2" t="str">
            <v>Appld</v>
          </cell>
        </row>
        <row r="3">
          <cell r="C3">
            <v>0.71327501535415649</v>
          </cell>
          <cell r="D3">
            <v>1.0076499544084072E-2</v>
          </cell>
        </row>
        <row r="4">
          <cell r="C4">
            <v>5.5020499229431152</v>
          </cell>
          <cell r="D4">
            <v>0.16997100412845612</v>
          </cell>
        </row>
        <row r="5">
          <cell r="C5">
            <v>0.42508000135421753</v>
          </cell>
          <cell r="D5">
            <v>9.3446396291255951E-2</v>
          </cell>
        </row>
        <row r="6">
          <cell r="C6">
            <v>7.4346499443054199</v>
          </cell>
          <cell r="D6">
            <v>1.3045400381088257</v>
          </cell>
        </row>
        <row r="7">
          <cell r="C7">
            <v>0.94711202383041382</v>
          </cell>
          <cell r="D7">
            <v>8.9167098999023438</v>
          </cell>
        </row>
        <row r="8">
          <cell r="C8">
            <v>1.5173599720001221</v>
          </cell>
          <cell r="D8">
            <v>1.7374299764633179</v>
          </cell>
        </row>
        <row r="9">
          <cell r="C9">
            <v>1.8654299974441528</v>
          </cell>
          <cell r="D9">
            <v>0.23378700017929077</v>
          </cell>
        </row>
        <row r="10">
          <cell r="C10">
            <v>1.7698700428009033</v>
          </cell>
          <cell r="D10">
            <v>1.296630036085844E-2</v>
          </cell>
        </row>
        <row r="11">
          <cell r="C11">
            <v>2.7476398944854736</v>
          </cell>
          <cell r="D11">
            <v>0.52235102653503418</v>
          </cell>
        </row>
        <row r="12">
          <cell r="C12">
            <v>32.743999481201172</v>
          </cell>
          <cell r="D12">
            <v>0.86203402280807495</v>
          </cell>
        </row>
        <row r="13">
          <cell r="C13">
            <v>0.38927200436592102</v>
          </cell>
          <cell r="D13">
            <v>2.7489099502563477</v>
          </cell>
        </row>
        <row r="14">
          <cell r="C14">
            <v>1.8331300467252731E-2</v>
          </cell>
          <cell r="D14">
            <v>0.47974699735641479</v>
          </cell>
        </row>
        <row r="15">
          <cell r="C15">
            <v>0.39573198556900024</v>
          </cell>
          <cell r="D15">
            <v>5.3921099752187729E-3</v>
          </cell>
        </row>
        <row r="16">
          <cell r="C16">
            <v>0.37283000349998474</v>
          </cell>
          <cell r="D16">
            <v>0.38427799940109253</v>
          </cell>
        </row>
        <row r="17">
          <cell r="C17">
            <v>6.0531101226806641</v>
          </cell>
          <cell r="D17">
            <v>0.34884399175643921</v>
          </cell>
        </row>
        <row r="18">
          <cell r="C18">
            <v>0.38103199005126953</v>
          </cell>
          <cell r="D18">
            <v>4.3807101249694824</v>
          </cell>
        </row>
        <row r="19">
          <cell r="C19">
            <v>1.3375200033187866</v>
          </cell>
          <cell r="D19">
            <v>0.80986297130584717</v>
          </cell>
        </row>
        <row r="20">
          <cell r="C20">
            <v>1.4020299911499023</v>
          </cell>
          <cell r="D20">
            <v>9.0163402259349823E-2</v>
          </cell>
        </row>
        <row r="21">
          <cell r="C21">
            <v>9.181009978055954E-2</v>
          </cell>
          <cell r="D21">
            <v>0.41567298769950867</v>
          </cell>
        </row>
        <row r="22">
          <cell r="C22">
            <v>2.1212100982666016</v>
          </cell>
          <cell r="D22">
            <v>4.8092000186443329E-2</v>
          </cell>
        </row>
        <row r="23">
          <cell r="C23">
            <v>0.32237398624420166</v>
          </cell>
          <cell r="D23">
            <v>1.8924000263214111</v>
          </cell>
        </row>
        <row r="24">
          <cell r="C24">
            <v>0.30980399250984192</v>
          </cell>
          <cell r="D24">
            <v>0.71788197755813599</v>
          </cell>
        </row>
        <row r="25">
          <cell r="C25">
            <v>9.8886995315551758</v>
          </cell>
          <cell r="D25">
            <v>2.7767400741577148</v>
          </cell>
        </row>
        <row r="26">
          <cell r="C26">
            <v>9.3960599899291992</v>
          </cell>
          <cell r="D26">
            <v>7.830780029296875</v>
          </cell>
        </row>
        <row r="27">
          <cell r="C27">
            <v>1.8951300382614136</v>
          </cell>
          <cell r="D27">
            <v>1.0399999618530273</v>
          </cell>
        </row>
        <row r="28">
          <cell r="C28">
            <v>5.339369922876358E-2</v>
          </cell>
          <cell r="D28">
            <v>9.4365100860595703</v>
          </cell>
        </row>
        <row r="29">
          <cell r="C29">
            <v>13.287899971008301</v>
          </cell>
          <cell r="D29">
            <v>0.9757850170135498</v>
          </cell>
        </row>
        <row r="30">
          <cell r="C30">
            <v>3.4970700740814209</v>
          </cell>
          <cell r="D30">
            <v>0.53903102874755859</v>
          </cell>
        </row>
        <row r="31">
          <cell r="C31">
            <v>1.4571900367736816</v>
          </cell>
          <cell r="D31">
            <v>0.51889997720718384</v>
          </cell>
        </row>
        <row r="32">
          <cell r="C32">
            <v>4.9772200584411621</v>
          </cell>
          <cell r="D32">
            <v>0.17288200557231903</v>
          </cell>
        </row>
        <row r="33">
          <cell r="C33">
            <v>10.175299644470215</v>
          </cell>
          <cell r="D33">
            <v>3.9024701118469238</v>
          </cell>
        </row>
        <row r="34">
          <cell r="C34">
            <v>1.5212099552154541</v>
          </cell>
          <cell r="D34">
            <v>9.339439868927002E-2</v>
          </cell>
        </row>
        <row r="35">
          <cell r="C35">
            <v>1.0457299947738647</v>
          </cell>
          <cell r="D35">
            <v>2.3493800312280655E-2</v>
          </cell>
        </row>
        <row r="36">
          <cell r="C36">
            <v>3.7600500583648682</v>
          </cell>
          <cell r="D36">
            <v>6.7762997932732105E-3</v>
          </cell>
        </row>
        <row r="37">
          <cell r="C37">
            <v>0.22247999906539917</v>
          </cell>
          <cell r="D37">
            <v>0.12882800400257111</v>
          </cell>
        </row>
        <row r="38">
          <cell r="C38">
            <v>0.96086198091506958</v>
          </cell>
          <cell r="D38">
            <v>0.13827300071716309</v>
          </cell>
        </row>
        <row r="39">
          <cell r="C39">
            <v>4.8964700698852539</v>
          </cell>
          <cell r="D39">
            <v>3.1930100917816162</v>
          </cell>
        </row>
        <row r="40">
          <cell r="C40">
            <v>6.9661498069763184</v>
          </cell>
          <cell r="D40">
            <v>0.83755797147750854</v>
          </cell>
        </row>
        <row r="41">
          <cell r="C41">
            <v>12.995699882507324</v>
          </cell>
          <cell r="D41">
            <v>6.3464701175689697E-2</v>
          </cell>
        </row>
        <row r="42">
          <cell r="C42">
            <v>8.8802099227905273</v>
          </cell>
          <cell r="D42">
            <v>0.21359699964523315</v>
          </cell>
        </row>
        <row r="43">
          <cell r="C43">
            <v>0.24967099726200104</v>
          </cell>
          <cell r="D43">
            <v>6.2680702209472656</v>
          </cell>
        </row>
        <row r="44">
          <cell r="C44">
            <v>0.62236100435256958</v>
          </cell>
          <cell r="D44">
            <v>0.51903998851776123</v>
          </cell>
        </row>
        <row r="45">
          <cell r="C45">
            <v>2.8444299697875977</v>
          </cell>
          <cell r="D45">
            <v>0.47156998515129089</v>
          </cell>
        </row>
        <row r="46">
          <cell r="C46">
            <v>0.309347003698349</v>
          </cell>
          <cell r="D46">
            <v>0.20298999547958374</v>
          </cell>
        </row>
        <row r="47">
          <cell r="C47">
            <v>2.9504001140594482</v>
          </cell>
          <cell r="D47">
            <v>5.2383699417114258</v>
          </cell>
        </row>
        <row r="48">
          <cell r="C48">
            <v>0.35334700345993042</v>
          </cell>
          <cell r="D48">
            <v>2.9053800106048584</v>
          </cell>
        </row>
        <row r="49">
          <cell r="C49">
            <v>1.1669700145721436</v>
          </cell>
          <cell r="D49">
            <v>0.93016397953033447</v>
          </cell>
        </row>
        <row r="50">
          <cell r="C50">
            <v>3.2216999530792236</v>
          </cell>
          <cell r="D50">
            <v>1.6190099716186523</v>
          </cell>
        </row>
        <row r="51">
          <cell r="C51">
            <v>20.914400100708008</v>
          </cell>
          <cell r="D51">
            <v>3.6542699337005615</v>
          </cell>
        </row>
        <row r="52">
          <cell r="C52">
            <v>2.4967401027679443</v>
          </cell>
          <cell r="D52">
            <v>1.0944100096821785E-2</v>
          </cell>
        </row>
        <row r="53">
          <cell r="C53">
            <v>10.851499557495117</v>
          </cell>
          <cell r="D53">
            <v>1.9611899852752686</v>
          </cell>
        </row>
        <row r="54">
          <cell r="C54">
            <v>3.8019199371337891</v>
          </cell>
          <cell r="D54">
            <v>1.0348999872803688E-2</v>
          </cell>
        </row>
        <row r="55">
          <cell r="C55">
            <v>2.1703600883483887</v>
          </cell>
          <cell r="D55">
            <v>8.8068504333496094</v>
          </cell>
        </row>
        <row r="56">
          <cell r="C56">
            <v>12.864899635314941</v>
          </cell>
          <cell r="D56">
            <v>2.679379940032959</v>
          </cell>
        </row>
        <row r="57">
          <cell r="C57">
            <v>5.4815998077392578</v>
          </cell>
          <cell r="D57">
            <v>1.1628199815750122</v>
          </cell>
        </row>
        <row r="58">
          <cell r="C58">
            <v>0.37724000215530396</v>
          </cell>
          <cell r="D58">
            <v>0.14449900388717651</v>
          </cell>
        </row>
        <row r="59">
          <cell r="C59">
            <v>0.17925399541854858</v>
          </cell>
          <cell r="D59">
            <v>11.89579963684082</v>
          </cell>
        </row>
        <row r="60">
          <cell r="C60">
            <v>7.3580999374389648</v>
          </cell>
          <cell r="D60">
            <v>1.0844800472259521</v>
          </cell>
        </row>
        <row r="61">
          <cell r="C61">
            <v>9.2984104156494141</v>
          </cell>
          <cell r="D61">
            <v>6.8647801876068115E-2</v>
          </cell>
        </row>
        <row r="62">
          <cell r="C62">
            <v>20.771900177001953</v>
          </cell>
          <cell r="D62">
            <v>0.44759500026702881</v>
          </cell>
        </row>
        <row r="63">
          <cell r="C63">
            <v>6.5534501075744629</v>
          </cell>
          <cell r="D63">
            <v>0.48111799359321594</v>
          </cell>
        </row>
        <row r="64">
          <cell r="C64">
            <v>46.927101135253906</v>
          </cell>
          <cell r="D64">
            <v>0.15265199542045593</v>
          </cell>
        </row>
        <row r="65">
          <cell r="C65">
            <v>16.380699157714844</v>
          </cell>
          <cell r="D65">
            <v>1.6452200412750244</v>
          </cell>
        </row>
        <row r="66">
          <cell r="C66">
            <v>9.9287502467632294E-2</v>
          </cell>
          <cell r="D66">
            <v>2.0321600437164307</v>
          </cell>
        </row>
        <row r="67">
          <cell r="C67">
            <v>1.0592900514602661</v>
          </cell>
          <cell r="D67">
            <v>11.362199783325195</v>
          </cell>
        </row>
        <row r="68">
          <cell r="C68">
            <v>8.5233602523803711</v>
          </cell>
          <cell r="D68">
            <v>1.0803399607539177E-2</v>
          </cell>
        </row>
        <row r="69">
          <cell r="C69">
            <v>4.6465601921081543</v>
          </cell>
          <cell r="D69">
            <v>3.8837499618530273</v>
          </cell>
        </row>
        <row r="70">
          <cell r="C70">
            <v>0.5215340256690979</v>
          </cell>
          <cell r="D70">
            <v>6.2244300842285156</v>
          </cell>
        </row>
        <row r="71">
          <cell r="C71">
            <v>3.399630069732666</v>
          </cell>
          <cell r="D71">
            <v>8.2697896286845207E-3</v>
          </cell>
        </row>
        <row r="72">
          <cell r="C72">
            <v>12.277400016784668</v>
          </cell>
          <cell r="D72">
            <v>3.8041200637817383</v>
          </cell>
        </row>
        <row r="73">
          <cell r="C73">
            <v>13.40939998626709</v>
          </cell>
          <cell r="D73">
            <v>0.44770398736000061</v>
          </cell>
        </row>
        <row r="74">
          <cell r="C74">
            <v>4.8668498992919922</v>
          </cell>
          <cell r="D74">
            <v>2.3153998851776123</v>
          </cell>
        </row>
        <row r="75">
          <cell r="C75">
            <v>21.96150016784668</v>
          </cell>
          <cell r="D75">
            <v>9.4089601188898087E-3</v>
          </cell>
        </row>
        <row r="76">
          <cell r="C76">
            <v>3.2328801155090332</v>
          </cell>
          <cell r="D76">
            <v>6.3702101707458496</v>
          </cell>
        </row>
        <row r="77">
          <cell r="C77">
            <v>0.96243298053741455</v>
          </cell>
          <cell r="D77">
            <v>3.8079099655151367</v>
          </cell>
        </row>
        <row r="78">
          <cell r="C78">
            <v>6.2011098861694336</v>
          </cell>
          <cell r="D78">
            <v>0.33754199743270874</v>
          </cell>
        </row>
        <row r="79">
          <cell r="C79">
            <v>5.9214901924133301</v>
          </cell>
          <cell r="D79">
            <v>0.12849700450897217</v>
          </cell>
        </row>
        <row r="80">
          <cell r="C80">
            <v>1.0664800405502319</v>
          </cell>
          <cell r="D80">
            <v>9.4499602913856506E-2</v>
          </cell>
        </row>
        <row r="81">
          <cell r="C81">
            <v>2.2991399765014648</v>
          </cell>
          <cell r="D81">
            <v>0.38613298535346985</v>
          </cell>
        </row>
        <row r="82">
          <cell r="C82">
            <v>1.1758899688720703</v>
          </cell>
          <cell r="D82">
            <v>17.022100448608398</v>
          </cell>
        </row>
        <row r="83">
          <cell r="C83">
            <v>8.8083400726318359</v>
          </cell>
          <cell r="D83">
            <v>1.0510100126266479</v>
          </cell>
        </row>
        <row r="84">
          <cell r="C84">
            <v>3.2664101123809814</v>
          </cell>
          <cell r="D84">
            <v>1.7470500469207764</v>
          </cell>
        </row>
        <row r="85">
          <cell r="C85">
            <v>3.2987799644470215</v>
          </cell>
          <cell r="D85">
            <v>1.4970899820327759</v>
          </cell>
        </row>
        <row r="86">
          <cell r="C86">
            <v>17.105899810791016</v>
          </cell>
          <cell r="D86">
            <v>16.565200805664063</v>
          </cell>
        </row>
        <row r="87">
          <cell r="C87">
            <v>20.293100357055664</v>
          </cell>
          <cell r="D87">
            <v>1.6007399559020996</v>
          </cell>
        </row>
        <row r="88">
          <cell r="C88">
            <v>4.8075900077819824</v>
          </cell>
          <cell r="D88">
            <v>0.90265899896621704</v>
          </cell>
        </row>
        <row r="89">
          <cell r="C89">
            <v>4.523169994354248</v>
          </cell>
          <cell r="D89">
            <v>1.6626900061964989E-2</v>
          </cell>
        </row>
        <row r="90">
          <cell r="C90">
            <v>13.922900199890137</v>
          </cell>
          <cell r="D90">
            <v>8.2396402955055237E-2</v>
          </cell>
        </row>
        <row r="91">
          <cell r="C91">
            <v>8.1922397613525391</v>
          </cell>
          <cell r="D91">
            <v>0.8572310209274292</v>
          </cell>
        </row>
        <row r="92">
          <cell r="C92">
            <v>1.5961999893188477</v>
          </cell>
          <cell r="D92">
            <v>6.2925500869750977</v>
          </cell>
        </row>
        <row r="93">
          <cell r="C93">
            <v>6.1820001602172852</v>
          </cell>
          <cell r="D93">
            <v>1.2760200500488281</v>
          </cell>
        </row>
        <row r="94">
          <cell r="C94">
            <v>10.054699897766113</v>
          </cell>
          <cell r="D94">
            <v>0.25516399741172791</v>
          </cell>
        </row>
        <row r="95">
          <cell r="C95">
            <v>8.5731697082519531</v>
          </cell>
          <cell r="D95">
            <v>0.4078269898891449</v>
          </cell>
        </row>
        <row r="96">
          <cell r="C96">
            <v>4.3372697830200195</v>
          </cell>
          <cell r="D96">
            <v>1.7106599807739258</v>
          </cell>
        </row>
        <row r="97">
          <cell r="C97">
            <v>3.1313700675964355</v>
          </cell>
          <cell r="D97">
            <v>1.3826999664306641</v>
          </cell>
        </row>
        <row r="98">
          <cell r="C98">
            <v>2.9938700199127197</v>
          </cell>
          <cell r="D98">
            <v>0.71488797664642334</v>
          </cell>
        </row>
        <row r="99">
          <cell r="C99">
            <v>1.3915400505065918</v>
          </cell>
          <cell r="D99">
            <v>1.8839199542999268</v>
          </cell>
        </row>
        <row r="100">
          <cell r="C100">
            <v>24.138500213623047</v>
          </cell>
          <cell r="D100">
            <v>15.481100082397461</v>
          </cell>
        </row>
        <row r="101">
          <cell r="C101">
            <v>2.1258199214935303</v>
          </cell>
          <cell r="D101">
            <v>4.3715801239013672</v>
          </cell>
        </row>
        <row r="102">
          <cell r="C102">
            <v>5.0745401382446289</v>
          </cell>
          <cell r="D102">
            <v>0.51039499044418335</v>
          </cell>
        </row>
        <row r="103">
          <cell r="C103">
            <v>1.0329999923706055</v>
          </cell>
          <cell r="D103">
            <v>2.7772800922393799</v>
          </cell>
        </row>
        <row r="104">
          <cell r="C104">
            <v>0.96425098180770874</v>
          </cell>
          <cell r="D104">
            <v>19.53179931640625</v>
          </cell>
        </row>
        <row r="105">
          <cell r="C105">
            <v>1.6578199863433838</v>
          </cell>
          <cell r="D105">
            <v>0.23686699569225311</v>
          </cell>
        </row>
        <row r="106">
          <cell r="C106">
            <v>2.2255499362945557</v>
          </cell>
          <cell r="D106">
            <v>6.9284801483154297</v>
          </cell>
        </row>
        <row r="107">
          <cell r="C107">
            <v>0.41225200891494751</v>
          </cell>
          <cell r="D107">
            <v>5.6703901290893555</v>
          </cell>
        </row>
        <row r="108">
          <cell r="C108">
            <v>3.7249100208282471</v>
          </cell>
          <cell r="D108">
            <v>0.42013099789619446</v>
          </cell>
        </row>
        <row r="109">
          <cell r="C109">
            <v>8.7937898635864258</v>
          </cell>
          <cell r="D109">
            <v>0.14044499397277832</v>
          </cell>
        </row>
        <row r="110">
          <cell r="C110">
            <v>18.266799926757813</v>
          </cell>
          <cell r="D110">
            <v>0.37467300891876221</v>
          </cell>
        </row>
        <row r="111">
          <cell r="C111">
            <v>3.0728700160980225</v>
          </cell>
          <cell r="D111">
            <v>0.64482599496841431</v>
          </cell>
        </row>
        <row r="112">
          <cell r="C112">
            <v>0.99409002065658569</v>
          </cell>
          <cell r="D112">
            <v>1.797819972038269</v>
          </cell>
        </row>
        <row r="113">
          <cell r="C113">
            <v>1.8299599885940552</v>
          </cell>
          <cell r="D113">
            <v>6.968650221824646E-2</v>
          </cell>
        </row>
        <row r="114">
          <cell r="C114">
            <v>10.235699653625488</v>
          </cell>
          <cell r="D114">
            <v>5.037669837474823E-2</v>
          </cell>
        </row>
        <row r="115">
          <cell r="C115">
            <v>14.610899925231934</v>
          </cell>
          <cell r="D115">
            <v>1.2589199542999268</v>
          </cell>
        </row>
        <row r="116">
          <cell r="C116">
            <v>6.1065001487731934</v>
          </cell>
          <cell r="D116">
            <v>0.51111501455307007</v>
          </cell>
        </row>
        <row r="117">
          <cell r="C117">
            <v>4.3348498344421387</v>
          </cell>
          <cell r="D117">
            <v>2.6465799808502197</v>
          </cell>
        </row>
        <row r="118">
          <cell r="C118">
            <v>52.245098114013672</v>
          </cell>
          <cell r="D118">
            <v>0.9476739764213562</v>
          </cell>
        </row>
        <row r="119">
          <cell r="C119">
            <v>0.81106197834014893</v>
          </cell>
          <cell r="D119">
            <v>6.7527198791503906</v>
          </cell>
        </row>
        <row r="120">
          <cell r="C120">
            <v>0.46443501114845276</v>
          </cell>
          <cell r="D120">
            <v>3.970550000667572E-2</v>
          </cell>
        </row>
        <row r="121">
          <cell r="C121">
            <v>3.208669900894165</v>
          </cell>
          <cell r="D121">
            <v>26.883100509643555</v>
          </cell>
        </row>
        <row r="122">
          <cell r="C122">
            <v>11.081700325012207</v>
          </cell>
          <cell r="D122">
            <v>6.1085100173950195</v>
          </cell>
        </row>
        <row r="123">
          <cell r="C123">
            <v>1.7593400478363037</v>
          </cell>
          <cell r="D123">
            <v>1.1650600433349609</v>
          </cell>
        </row>
        <row r="124">
          <cell r="C124">
            <v>23.860599517822266</v>
          </cell>
          <cell r="D124">
            <v>0.31241101026535034</v>
          </cell>
        </row>
        <row r="125">
          <cell r="C125">
            <v>2.0330300331115723</v>
          </cell>
          <cell r="D125">
            <v>6.3731698989868164</v>
          </cell>
        </row>
        <row r="126">
          <cell r="C126">
            <v>1.4302799701690674</v>
          </cell>
          <cell r="D126">
            <v>0.11329899728298187</v>
          </cell>
        </row>
        <row r="127">
          <cell r="C127">
            <v>1.6155600547790527</v>
          </cell>
          <cell r="D127">
            <v>8.3041896820068359</v>
          </cell>
        </row>
        <row r="128">
          <cell r="C128">
            <v>0.88111501932144165</v>
          </cell>
          <cell r="D128">
            <v>0.21451699733734131</v>
          </cell>
        </row>
        <row r="129">
          <cell r="C129">
            <v>3.833590030670166</v>
          </cell>
          <cell r="D129">
            <v>0.73645198345184326</v>
          </cell>
        </row>
        <row r="130">
          <cell r="C130">
            <v>6.1920499801635742</v>
          </cell>
          <cell r="D130">
            <v>2.9393200874328613</v>
          </cell>
        </row>
        <row r="131">
          <cell r="C131">
            <v>9.9673700332641602</v>
          </cell>
          <cell r="D131">
            <v>4.7575801610946655E-2</v>
          </cell>
        </row>
        <row r="132">
          <cell r="C132">
            <v>17.612100601196289</v>
          </cell>
          <cell r="D132">
            <v>0.76055997610092163</v>
          </cell>
        </row>
        <row r="133">
          <cell r="C133">
            <v>10.630200386047363</v>
          </cell>
          <cell r="D133">
            <v>1.2761399745941162</v>
          </cell>
        </row>
        <row r="134">
          <cell r="C134">
            <v>1.6804200410842896</v>
          </cell>
          <cell r="D134">
            <v>1.7944300174713135</v>
          </cell>
        </row>
        <row r="135">
          <cell r="C135">
            <v>6.9504899978637695</v>
          </cell>
          <cell r="D135">
            <v>3.8520898669958115E-2</v>
          </cell>
        </row>
        <row r="136">
          <cell r="C136">
            <v>1.5888500213623047</v>
          </cell>
          <cell r="D136">
            <v>3.030479907989502</v>
          </cell>
        </row>
        <row r="137">
          <cell r="C137">
            <v>0.77099800109863281</v>
          </cell>
          <cell r="D137">
            <v>0.7648550271987915</v>
          </cell>
        </row>
        <row r="138">
          <cell r="C138">
            <v>8.8147296905517578</v>
          </cell>
          <cell r="D138">
            <v>0.96542900800704956</v>
          </cell>
        </row>
        <row r="139">
          <cell r="C139">
            <v>10.314299583435059</v>
          </cell>
          <cell r="D139">
            <v>0.59637200832366943</v>
          </cell>
        </row>
        <row r="140">
          <cell r="C140">
            <v>2.2785201072692871</v>
          </cell>
          <cell r="D140">
            <v>0.10390699654817581</v>
          </cell>
        </row>
        <row r="141">
          <cell r="C141">
            <v>19.482999801635742</v>
          </cell>
          <cell r="D141">
            <v>8.3094602450728416E-3</v>
          </cell>
        </row>
        <row r="142">
          <cell r="C142">
            <v>1.9609800577163696</v>
          </cell>
          <cell r="D142">
            <v>1.6348299980163574</v>
          </cell>
        </row>
        <row r="143">
          <cell r="C143">
            <v>0.59728002548217773</v>
          </cell>
          <cell r="D143">
            <v>4.1935100555419922</v>
          </cell>
        </row>
        <row r="144">
          <cell r="C144">
            <v>4.7572298049926758</v>
          </cell>
          <cell r="D144">
            <v>0.20571200549602509</v>
          </cell>
        </row>
        <row r="145">
          <cell r="C145">
            <v>6.3425102233886719</v>
          </cell>
          <cell r="D145">
            <v>5.885890007019043</v>
          </cell>
        </row>
        <row r="146">
          <cell r="C146">
            <v>54.843101501464844</v>
          </cell>
          <cell r="D146">
            <v>10.955400466918945</v>
          </cell>
        </row>
        <row r="147">
          <cell r="C147">
            <v>0.10554300248622894</v>
          </cell>
          <cell r="D147">
            <v>9.1878399252891541E-3</v>
          </cell>
        </row>
        <row r="148">
          <cell r="C148">
            <v>1.2226200103759766</v>
          </cell>
          <cell r="D148">
            <v>8.5704000666737556E-3</v>
          </cell>
        </row>
        <row r="149">
          <cell r="C149">
            <v>7.4748601913452148</v>
          </cell>
          <cell r="D149">
            <v>1.4151300191879272</v>
          </cell>
        </row>
        <row r="150">
          <cell r="C150">
            <v>3.469789981842041</v>
          </cell>
          <cell r="D150">
            <v>3.6568000316619873</v>
          </cell>
        </row>
        <row r="151">
          <cell r="C151">
            <v>2.1617701053619385</v>
          </cell>
          <cell r="D151">
            <v>2.0395700931549072</v>
          </cell>
        </row>
        <row r="152">
          <cell r="C152">
            <v>7.7429599761962891</v>
          </cell>
          <cell r="D152">
            <v>2.2468299865722656</v>
          </cell>
        </row>
        <row r="153">
          <cell r="C153">
            <v>2.0645999908447266</v>
          </cell>
          <cell r="D153">
            <v>1.8688100576400757</v>
          </cell>
        </row>
        <row r="154">
          <cell r="C154">
            <v>1.8728799819946289</v>
          </cell>
          <cell r="D154">
            <v>0.63098198175430298</v>
          </cell>
        </row>
        <row r="155">
          <cell r="C155">
            <v>2.8468799591064453</v>
          </cell>
          <cell r="D155">
            <v>18.957300186157227</v>
          </cell>
        </row>
        <row r="156">
          <cell r="C156">
            <v>4.6460299491882324</v>
          </cell>
          <cell r="D156">
            <v>0.1393200010061264</v>
          </cell>
        </row>
        <row r="157">
          <cell r="C157">
            <v>3.8459200859069824</v>
          </cell>
          <cell r="D157">
            <v>4.7042098045349121</v>
          </cell>
        </row>
        <row r="158">
          <cell r="C158">
            <v>2.3510699272155762</v>
          </cell>
          <cell r="D158">
            <v>0.53728300333023071</v>
          </cell>
        </row>
        <row r="159">
          <cell r="C159">
            <v>6.7616500854492188</v>
          </cell>
          <cell r="D159">
            <v>2.0911400318145752</v>
          </cell>
        </row>
        <row r="160">
          <cell r="C160">
            <v>17.230600357055664</v>
          </cell>
          <cell r="D160">
            <v>6.5549902617931366E-2</v>
          </cell>
        </row>
        <row r="161">
          <cell r="C161">
            <v>2.466670036315918</v>
          </cell>
          <cell r="D161">
            <v>7.8624801635742188</v>
          </cell>
        </row>
        <row r="162">
          <cell r="C162">
            <v>1.4304699897766113</v>
          </cell>
          <cell r="D162">
            <v>0.38053900003433228</v>
          </cell>
        </row>
        <row r="163">
          <cell r="C163">
            <v>0.61961197853088379</v>
          </cell>
          <cell r="D163">
            <v>25.922000885009766</v>
          </cell>
        </row>
        <row r="164">
          <cell r="C164">
            <v>1.0336899757385254</v>
          </cell>
          <cell r="D164">
            <v>0.6028980016708374</v>
          </cell>
        </row>
        <row r="165">
          <cell r="C165">
            <v>3.5176100730895996</v>
          </cell>
          <cell r="D165">
            <v>2.3940000534057617</v>
          </cell>
        </row>
        <row r="166">
          <cell r="C166">
            <v>7.1227598190307617</v>
          </cell>
          <cell r="D166">
            <v>9.9312200546264648</v>
          </cell>
        </row>
        <row r="167">
          <cell r="C167">
            <v>2.4924399852752686</v>
          </cell>
          <cell r="D167">
            <v>4.8141698837280273</v>
          </cell>
        </row>
        <row r="168">
          <cell r="C168">
            <v>10.791500091552734</v>
          </cell>
          <cell r="D168">
            <v>3.6498498171567917E-2</v>
          </cell>
        </row>
        <row r="169">
          <cell r="C169">
            <v>6.5244297981262207</v>
          </cell>
          <cell r="D169">
            <v>33.390701293945313</v>
          </cell>
        </row>
        <row r="170">
          <cell r="C170">
            <v>4.6670498847961426</v>
          </cell>
          <cell r="D170">
            <v>16.459800720214844</v>
          </cell>
        </row>
        <row r="171">
          <cell r="C171">
            <v>3.1669700145721436</v>
          </cell>
          <cell r="D171">
            <v>4.1585202217102051</v>
          </cell>
        </row>
        <row r="172">
          <cell r="C172">
            <v>0.84426599740982056</v>
          </cell>
          <cell r="D172">
            <v>1.15038001537323</v>
          </cell>
        </row>
        <row r="173">
          <cell r="C173">
            <v>4.1364002227783203</v>
          </cell>
          <cell r="D173">
            <v>9.3121901154518127E-2</v>
          </cell>
        </row>
        <row r="174">
          <cell r="C174">
            <v>3.4619600772857666</v>
          </cell>
          <cell r="D174">
            <v>3.8650600910186768</v>
          </cell>
        </row>
        <row r="175">
          <cell r="C175">
            <v>9.1166095733642578</v>
          </cell>
          <cell r="D175">
            <v>4.3322300910949707</v>
          </cell>
        </row>
        <row r="176">
          <cell r="C176">
            <v>23.606500625610352</v>
          </cell>
          <cell r="D176">
            <v>0.16994999349117279</v>
          </cell>
        </row>
        <row r="177">
          <cell r="C177">
            <v>3.7605800628662109</v>
          </cell>
          <cell r="D177">
            <v>0.17617200314998627</v>
          </cell>
        </row>
        <row r="178">
          <cell r="C178">
            <v>1.6058299541473389</v>
          </cell>
          <cell r="D178">
            <v>7.5835399627685547</v>
          </cell>
        </row>
        <row r="179">
          <cell r="C179">
            <v>4.9373002052307129</v>
          </cell>
          <cell r="D179">
            <v>3.5525801181793213</v>
          </cell>
        </row>
        <row r="180">
          <cell r="C180">
            <v>2.3278100490570068</v>
          </cell>
          <cell r="D180">
            <v>0.76535999774932861</v>
          </cell>
        </row>
        <row r="181">
          <cell r="C181">
            <v>7.270209789276123</v>
          </cell>
          <cell r="D181">
            <v>0.2044219970703125</v>
          </cell>
        </row>
        <row r="182">
          <cell r="C182">
            <v>10.821700096130371</v>
          </cell>
          <cell r="D182">
            <v>1.2778300046920776</v>
          </cell>
        </row>
        <row r="183">
          <cell r="C183">
            <v>22.073999404907227</v>
          </cell>
          <cell r="D183">
            <v>1.4417699575424194</v>
          </cell>
        </row>
        <row r="184">
          <cell r="C184">
            <v>3.0941200256347656</v>
          </cell>
          <cell r="D184">
            <v>4.6727700233459473</v>
          </cell>
        </row>
        <row r="185">
          <cell r="C185">
            <v>1.0102399587631226</v>
          </cell>
          <cell r="D185">
            <v>0.31535300612449646</v>
          </cell>
        </row>
        <row r="186">
          <cell r="C186">
            <v>0.98592597246170044</v>
          </cell>
          <cell r="D186">
            <v>4.6197299957275391</v>
          </cell>
        </row>
        <row r="187">
          <cell r="C187">
            <v>30.770299911499023</v>
          </cell>
          <cell r="D187">
            <v>9.6881103515625</v>
          </cell>
        </row>
        <row r="188">
          <cell r="C188">
            <v>2.2435200214385986</v>
          </cell>
          <cell r="D188">
            <v>6.5483598709106445</v>
          </cell>
        </row>
        <row r="189">
          <cell r="C189">
            <v>4.7372198104858398</v>
          </cell>
          <cell r="D189">
            <v>8.8105602264404297</v>
          </cell>
        </row>
        <row r="190">
          <cell r="C190">
            <v>5.4627599716186523</v>
          </cell>
          <cell r="D190">
            <v>0.96035498380661011</v>
          </cell>
        </row>
        <row r="191">
          <cell r="C191">
            <v>7.7794499397277832</v>
          </cell>
          <cell r="D191">
            <v>4.3230700492858887</v>
          </cell>
        </row>
        <row r="192">
          <cell r="C192">
            <v>3.0180199146270752</v>
          </cell>
          <cell r="D192">
            <v>10.869199752807617</v>
          </cell>
        </row>
        <row r="193">
          <cell r="C193">
            <v>9.0504302978515625</v>
          </cell>
          <cell r="D193">
            <v>2.3091299533843994</v>
          </cell>
        </row>
        <row r="194">
          <cell r="C194">
            <v>4.6939001083374023</v>
          </cell>
          <cell r="D194">
            <v>1.0305500030517578</v>
          </cell>
        </row>
        <row r="195">
          <cell r="C195">
            <v>20.011199951171875</v>
          </cell>
          <cell r="D195">
            <v>0.61485499143600464</v>
          </cell>
        </row>
        <row r="196">
          <cell r="C196">
            <v>3.7972300052642822</v>
          </cell>
          <cell r="D196">
            <v>0.22631099820137024</v>
          </cell>
        </row>
        <row r="197">
          <cell r="C197">
            <v>10.877400398254395</v>
          </cell>
          <cell r="D197">
            <v>0.85889798402786255</v>
          </cell>
        </row>
        <row r="198">
          <cell r="C198">
            <v>2.1434400081634521</v>
          </cell>
          <cell r="D198">
            <v>0.13022500276565552</v>
          </cell>
        </row>
        <row r="199">
          <cell r="C199">
            <v>8.959620475769043</v>
          </cell>
          <cell r="D199">
            <v>0.9791640043258667</v>
          </cell>
        </row>
        <row r="200">
          <cell r="C200">
            <v>2.8324100971221924</v>
          </cell>
          <cell r="D200">
            <v>0.49921101331710815</v>
          </cell>
        </row>
        <row r="201">
          <cell r="C201">
            <v>2.5573298931121826</v>
          </cell>
          <cell r="D201">
            <v>2.5812399387359619</v>
          </cell>
        </row>
        <row r="202">
          <cell r="C202">
            <v>8.1423297524452209E-3</v>
          </cell>
          <cell r="D202">
            <v>1.1184400320053101</v>
          </cell>
        </row>
        <row r="203">
          <cell r="C203">
            <v>2.2793700695037842</v>
          </cell>
          <cell r="D203">
            <v>1.0101200342178345</v>
          </cell>
        </row>
        <row r="204">
          <cell r="C204">
            <v>2.5599300861358643</v>
          </cell>
          <cell r="D204">
            <v>2.4218399077653885E-2</v>
          </cell>
        </row>
        <row r="205">
          <cell r="C205">
            <v>14.423299789428711</v>
          </cell>
          <cell r="D205">
            <v>0.96222501993179321</v>
          </cell>
        </row>
        <row r="206">
          <cell r="C206">
            <v>7.5815200805664063</v>
          </cell>
          <cell r="D206">
            <v>1.9481899738311768</v>
          </cell>
        </row>
        <row r="207">
          <cell r="C207">
            <v>3.714210033416748</v>
          </cell>
          <cell r="D207">
            <v>0.10223399847745895</v>
          </cell>
        </row>
        <row r="208">
          <cell r="C208">
            <v>2.7390000820159912</v>
          </cell>
          <cell r="D208">
            <v>2.1095800399780273</v>
          </cell>
        </row>
        <row r="209">
          <cell r="C209">
            <v>4.8931698799133301</v>
          </cell>
          <cell r="D209">
            <v>5.4630098342895508</v>
          </cell>
        </row>
        <row r="210">
          <cell r="C210">
            <v>0.24506500363349915</v>
          </cell>
          <cell r="D210">
            <v>5.6651100516319275E-2</v>
          </cell>
        </row>
        <row r="211">
          <cell r="C211">
            <v>10.511500358581543</v>
          </cell>
          <cell r="D211">
            <v>0.12160100042819977</v>
          </cell>
        </row>
        <row r="212">
          <cell r="C212">
            <v>3.1937398910522461</v>
          </cell>
          <cell r="D212">
            <v>10.212699890136719</v>
          </cell>
        </row>
        <row r="213">
          <cell r="C213">
            <v>9.7694797515869141</v>
          </cell>
          <cell r="D213">
            <v>0.52609699964523315</v>
          </cell>
        </row>
        <row r="214">
          <cell r="C214">
            <v>3.74003005027771</v>
          </cell>
          <cell r="D214">
            <v>5.4942000657320023E-2</v>
          </cell>
        </row>
        <row r="215">
          <cell r="C215">
            <v>2.6873400211334229</v>
          </cell>
          <cell r="D215">
            <v>4.0377697944641113</v>
          </cell>
        </row>
        <row r="216">
          <cell r="C216">
            <v>9.4310201704502106E-2</v>
          </cell>
          <cell r="D216">
            <v>9.6686601638793945E-2</v>
          </cell>
        </row>
        <row r="217">
          <cell r="C217">
            <v>67.951896667480469</v>
          </cell>
          <cell r="D217">
            <v>6.9941699504852295E-2</v>
          </cell>
        </row>
        <row r="218">
          <cell r="C218">
            <v>1.1196100153028965E-2</v>
          </cell>
          <cell r="D218">
            <v>0.96688097715377808</v>
          </cell>
        </row>
        <row r="219">
          <cell r="C219">
            <v>1.2954100370407104</v>
          </cell>
          <cell r="D219">
            <v>4.4434200972318649E-2</v>
          </cell>
        </row>
        <row r="220">
          <cell r="C220">
            <v>2.4159400463104248</v>
          </cell>
          <cell r="D220">
            <v>2.7397000789642334</v>
          </cell>
        </row>
        <row r="221">
          <cell r="C221">
            <v>1.8874399662017822</v>
          </cell>
          <cell r="D221">
            <v>0.21603900194168091</v>
          </cell>
        </row>
        <row r="222">
          <cell r="C222">
            <v>0.17257599532604218</v>
          </cell>
          <cell r="D222">
            <v>4.6586399078369141</v>
          </cell>
        </row>
        <row r="223">
          <cell r="C223">
            <v>1.0506399869918823</v>
          </cell>
          <cell r="D223">
            <v>27.975099563598633</v>
          </cell>
        </row>
        <row r="224">
          <cell r="C224">
            <v>9.7529201507568359</v>
          </cell>
          <cell r="D224">
            <v>12.385100364685059</v>
          </cell>
        </row>
        <row r="225">
          <cell r="C225">
            <v>0.21889400482177734</v>
          </cell>
          <cell r="D225">
            <v>8.3397403359413147E-2</v>
          </cell>
        </row>
        <row r="226">
          <cell r="C226">
            <v>1.0867099761962891</v>
          </cell>
          <cell r="D226">
            <v>0.80906599760055542</v>
          </cell>
        </row>
        <row r="227">
          <cell r="C227">
            <v>0.16802699863910675</v>
          </cell>
          <cell r="D227">
            <v>4.8251199722290039</v>
          </cell>
        </row>
        <row r="228">
          <cell r="C228">
            <v>10.178999900817871</v>
          </cell>
          <cell r="D228">
            <v>1.8504699468612671</v>
          </cell>
        </row>
        <row r="229">
          <cell r="C229">
            <v>2.2519099712371826</v>
          </cell>
          <cell r="D229">
            <v>0.25670900940895081</v>
          </cell>
        </row>
        <row r="230">
          <cell r="C230">
            <v>7.76177978515625</v>
          </cell>
          <cell r="D230">
            <v>1.9331399351358414E-2</v>
          </cell>
        </row>
        <row r="231">
          <cell r="C231">
            <v>0.45410400629043579</v>
          </cell>
          <cell r="D231">
            <v>2.2317600250244141</v>
          </cell>
        </row>
        <row r="232">
          <cell r="C232">
            <v>5.9200201034545898</v>
          </cell>
          <cell r="D232">
            <v>2.6252000331878662</v>
          </cell>
        </row>
        <row r="233">
          <cell r="C233">
            <v>2.0992000102996826</v>
          </cell>
          <cell r="D233">
            <v>1.2331199645996094</v>
          </cell>
        </row>
        <row r="234">
          <cell r="C234">
            <v>0.33324998617172241</v>
          </cell>
          <cell r="D234">
            <v>0.13789300620555878</v>
          </cell>
        </row>
        <row r="235">
          <cell r="C235">
            <v>0.88668900728225708</v>
          </cell>
          <cell r="D235">
            <v>4.4181998819112778E-2</v>
          </cell>
        </row>
        <row r="236">
          <cell r="C236">
            <v>5.9306597709655762</v>
          </cell>
          <cell r="D236">
            <v>0.3707520067691803</v>
          </cell>
        </row>
        <row r="237">
          <cell r="C237">
            <v>1.266569972038269</v>
          </cell>
          <cell r="D237">
            <v>0.72067499160766602</v>
          </cell>
        </row>
        <row r="238">
          <cell r="C238">
            <v>1.3320000171661377</v>
          </cell>
          <cell r="D238">
            <v>0.88864600658416748</v>
          </cell>
        </row>
        <row r="239">
          <cell r="C239">
            <v>4.1647200584411621</v>
          </cell>
          <cell r="D239">
            <v>3.2584199905395508</v>
          </cell>
        </row>
        <row r="240">
          <cell r="C240">
            <v>1.1505800485610962</v>
          </cell>
          <cell r="D240">
            <v>2.1908199787139893</v>
          </cell>
        </row>
        <row r="241">
          <cell r="C241">
            <v>1.3615700006484985</v>
          </cell>
          <cell r="D241">
            <v>9.5720500946044922</v>
          </cell>
        </row>
        <row r="242">
          <cell r="C242">
            <v>0.39289999008178711</v>
          </cell>
          <cell r="D242">
            <v>8.673609733581543</v>
          </cell>
        </row>
        <row r="243">
          <cell r="C243">
            <v>0.42361798882484436</v>
          </cell>
          <cell r="D243">
            <v>1.1504700183868408</v>
          </cell>
        </row>
        <row r="244">
          <cell r="C244">
            <v>0.17483699321746826</v>
          </cell>
          <cell r="D244">
            <v>8.3951298147439957E-3</v>
          </cell>
        </row>
        <row r="245">
          <cell r="C245">
            <v>0.84938997030258179</v>
          </cell>
          <cell r="D245">
            <v>1.9424999952316284</v>
          </cell>
        </row>
        <row r="246">
          <cell r="C246">
            <v>1.6073999404907227</v>
          </cell>
          <cell r="D246">
            <v>9.7777795791625977</v>
          </cell>
        </row>
        <row r="247">
          <cell r="C247">
            <v>0.62737101316452026</v>
          </cell>
          <cell r="D247">
            <v>0.99075299501419067</v>
          </cell>
        </row>
        <row r="248">
          <cell r="C248">
            <v>1.6614999771118164</v>
          </cell>
          <cell r="D248">
            <v>2.9542899131774902</v>
          </cell>
        </row>
        <row r="249">
          <cell r="C249">
            <v>3.4833800792694092</v>
          </cell>
          <cell r="D249">
            <v>0.45269098877906799</v>
          </cell>
        </row>
        <row r="250">
          <cell r="C250">
            <v>1.2654800415039063</v>
          </cell>
          <cell r="D250">
            <v>8.7746696472167969</v>
          </cell>
        </row>
        <row r="251">
          <cell r="C251">
            <v>2.2989499568939209</v>
          </cell>
          <cell r="D251">
            <v>0.85916298627853394</v>
          </cell>
        </row>
        <row r="252">
          <cell r="C252">
            <v>9.9726495742797852</v>
          </cell>
          <cell r="D252">
            <v>1.6487100124359131</v>
          </cell>
        </row>
        <row r="253">
          <cell r="C253">
            <v>4.2197198867797852</v>
          </cell>
          <cell r="D253">
            <v>0.54567301273345947</v>
          </cell>
        </row>
        <row r="254">
          <cell r="C254">
            <v>15.645299911499023</v>
          </cell>
          <cell r="D254">
            <v>3.418489933013916</v>
          </cell>
        </row>
        <row r="255">
          <cell r="C255">
            <v>8.4069700241088867</v>
          </cell>
          <cell r="D255">
            <v>3.6222500801086426</v>
          </cell>
        </row>
        <row r="256">
          <cell r="C256">
            <v>0.46407300233840942</v>
          </cell>
          <cell r="D256">
            <v>0.13248899579048157</v>
          </cell>
        </row>
        <row r="257">
          <cell r="C257">
            <v>0.38789600133895874</v>
          </cell>
          <cell r="D257">
            <v>1.8026399612426758</v>
          </cell>
        </row>
        <row r="258">
          <cell r="C258">
            <v>2.2752699851989746</v>
          </cell>
          <cell r="D258">
            <v>0.781544029712677</v>
          </cell>
        </row>
        <row r="259">
          <cell r="C259">
            <v>62.898399353027344</v>
          </cell>
          <cell r="D259">
            <v>0.84949600696563721</v>
          </cell>
        </row>
        <row r="260">
          <cell r="C260">
            <v>15.486499786376953</v>
          </cell>
          <cell r="D260">
            <v>4.2254800796508789</v>
          </cell>
        </row>
        <row r="261">
          <cell r="C261">
            <v>10.124500274658203</v>
          </cell>
          <cell r="D261">
            <v>1.4470800161361694</v>
          </cell>
        </row>
        <row r="262">
          <cell r="C262">
            <v>0.75705200433731079</v>
          </cell>
          <cell r="D262">
            <v>3.6670598983764648</v>
          </cell>
        </row>
        <row r="263">
          <cell r="C263">
            <v>0.33979299664497375</v>
          </cell>
          <cell r="D263">
            <v>1.1507600545883179</v>
          </cell>
        </row>
        <row r="264">
          <cell r="C264">
            <v>5.8871102333068848</v>
          </cell>
          <cell r="D264">
            <v>1.0008300542831421</v>
          </cell>
        </row>
        <row r="265">
          <cell r="C265">
            <v>0.84074300527572632</v>
          </cell>
          <cell r="D265">
            <v>1.560979962348938</v>
          </cell>
        </row>
        <row r="266">
          <cell r="C266">
            <v>25.604299545288086</v>
          </cell>
          <cell r="D266">
            <v>1.6943099498748779</v>
          </cell>
        </row>
        <row r="267">
          <cell r="C267">
            <v>2.0127799510955811</v>
          </cell>
          <cell r="D267">
            <v>2.0609900951385498</v>
          </cell>
        </row>
        <row r="268">
          <cell r="C268">
            <v>1.9557600021362305</v>
          </cell>
          <cell r="D268">
            <v>35.961299896240234</v>
          </cell>
        </row>
        <row r="269">
          <cell r="C269">
            <v>7.759580135345459</v>
          </cell>
          <cell r="D269">
            <v>7.2176400572061539E-3</v>
          </cell>
        </row>
        <row r="270">
          <cell r="C270">
            <v>2.9347701072692871</v>
          </cell>
          <cell r="D270">
            <v>0.68178802728652954</v>
          </cell>
        </row>
        <row r="271">
          <cell r="C271">
            <v>1.3295600414276123</v>
          </cell>
          <cell r="D271">
            <v>0.60577100515365601</v>
          </cell>
        </row>
        <row r="272">
          <cell r="C272">
            <v>1.8200600147247314</v>
          </cell>
          <cell r="D272">
            <v>18.776399612426758</v>
          </cell>
        </row>
        <row r="273">
          <cell r="C273">
            <v>3.2675700187683105</v>
          </cell>
          <cell r="D273">
            <v>1.0853099822998047</v>
          </cell>
        </row>
        <row r="274">
          <cell r="C274">
            <v>33.019599914550781</v>
          </cell>
          <cell r="D274">
            <v>0.42423498630523682</v>
          </cell>
        </row>
        <row r="275">
          <cell r="C275">
            <v>15.868300437927246</v>
          </cell>
          <cell r="D275">
            <v>2.6590900421142578</v>
          </cell>
        </row>
        <row r="276">
          <cell r="C276">
            <v>1.1196100153028965E-2</v>
          </cell>
          <cell r="D276">
            <v>1.2604800462722778</v>
          </cell>
        </row>
        <row r="277">
          <cell r="C277">
            <v>6.8464198112487793</v>
          </cell>
          <cell r="D277">
            <v>2.3779399693012238E-2</v>
          </cell>
        </row>
        <row r="278">
          <cell r="C278">
            <v>1.3660000562667847</v>
          </cell>
          <cell r="D278">
            <v>0.59657299518585205</v>
          </cell>
        </row>
        <row r="279">
          <cell r="C279">
            <v>0.80027401447296143</v>
          </cell>
          <cell r="D279">
            <v>2.3204500675201416</v>
          </cell>
        </row>
        <row r="280">
          <cell r="C280">
            <v>22.48390007019043</v>
          </cell>
          <cell r="D280">
            <v>0.1236720010638237</v>
          </cell>
        </row>
        <row r="281">
          <cell r="C281">
            <v>8.6760997772216797</v>
          </cell>
          <cell r="D281">
            <v>1.4272199869155884</v>
          </cell>
        </row>
        <row r="282">
          <cell r="C282">
            <v>14.416899681091309</v>
          </cell>
          <cell r="D282">
            <v>0.99206101894378662</v>
          </cell>
        </row>
        <row r="283">
          <cell r="C283">
            <v>3.5868599414825439</v>
          </cell>
          <cell r="D283">
            <v>9.0916500091552734</v>
          </cell>
        </row>
        <row r="284">
          <cell r="C284">
            <v>24.590999603271484</v>
          </cell>
          <cell r="D284">
            <v>8.1103897094726563</v>
          </cell>
        </row>
        <row r="285">
          <cell r="C285">
            <v>10.779000282287598</v>
          </cell>
          <cell r="D285">
            <v>0.96232599020004272</v>
          </cell>
        </row>
        <row r="286">
          <cell r="C286">
            <v>17.50670051574707</v>
          </cell>
          <cell r="D286">
            <v>1.8383300304412842</v>
          </cell>
        </row>
        <row r="287">
          <cell r="C287">
            <v>11.81410026550293</v>
          </cell>
          <cell r="D287">
            <v>0.35373398661613464</v>
          </cell>
        </row>
        <row r="288">
          <cell r="C288">
            <v>10.810999870300293</v>
          </cell>
          <cell r="D288">
            <v>0.8844599723815918</v>
          </cell>
        </row>
        <row r="289">
          <cell r="C289">
            <v>10.003399848937988</v>
          </cell>
          <cell r="D289">
            <v>0.59852302074432373</v>
          </cell>
        </row>
        <row r="290">
          <cell r="C290">
            <v>6.0199599266052246</v>
          </cell>
          <cell r="D290">
            <v>0.12834399938583374</v>
          </cell>
        </row>
        <row r="291">
          <cell r="C291">
            <v>8.4656496047973633</v>
          </cell>
          <cell r="D291">
            <v>6.4338602125644684E-2</v>
          </cell>
        </row>
        <row r="292">
          <cell r="C292">
            <v>12.692099571228027</v>
          </cell>
          <cell r="D292">
            <v>0.40128600597381592</v>
          </cell>
        </row>
        <row r="293">
          <cell r="C293">
            <v>4.6143097877502441</v>
          </cell>
          <cell r="D293">
            <v>6.7041702270507813</v>
          </cell>
        </row>
        <row r="294">
          <cell r="C294">
            <v>16.386600494384766</v>
          </cell>
          <cell r="D294">
            <v>1.3492900133132935</v>
          </cell>
        </row>
        <row r="295">
          <cell r="C295">
            <v>16.198200225830078</v>
          </cell>
          <cell r="D295">
            <v>3.0511798858642578</v>
          </cell>
        </row>
        <row r="296">
          <cell r="C296">
            <v>25.755500793457031</v>
          </cell>
          <cell r="D296">
            <v>8.1774897873401642E-2</v>
          </cell>
        </row>
        <row r="297">
          <cell r="C297">
            <v>14.742500305175781</v>
          </cell>
          <cell r="D297">
            <v>4.6378698348999023</v>
          </cell>
        </row>
        <row r="298">
          <cell r="C298">
            <v>9.5326499938964844</v>
          </cell>
          <cell r="D298">
            <v>46.145900726318359</v>
          </cell>
        </row>
        <row r="299">
          <cell r="C299">
            <v>5.9282097816467285</v>
          </cell>
          <cell r="D299">
            <v>0.36533600091934204</v>
          </cell>
        </row>
        <row r="300">
          <cell r="C300">
            <v>2.0057899951934814</v>
          </cell>
          <cell r="D300">
            <v>2.4862298965454102</v>
          </cell>
        </row>
        <row r="301">
          <cell r="C301">
            <v>2.936500072479248</v>
          </cell>
          <cell r="D301">
            <v>1.7475400120019913E-2</v>
          </cell>
        </row>
        <row r="302">
          <cell r="C302">
            <v>9.6482400894165039</v>
          </cell>
          <cell r="D302">
            <v>0.31018400192260742</v>
          </cell>
        </row>
        <row r="303">
          <cell r="C303">
            <v>1.7019399404525757</v>
          </cell>
          <cell r="D303">
            <v>1.509600043296814</v>
          </cell>
        </row>
        <row r="304">
          <cell r="C304">
            <v>3.464900016784668</v>
          </cell>
          <cell r="D304">
            <v>0.73860597610473633</v>
          </cell>
        </row>
        <row r="305">
          <cell r="C305">
            <v>10.121399879455566</v>
          </cell>
          <cell r="D305">
            <v>0.76863199472427368</v>
          </cell>
        </row>
        <row r="306">
          <cell r="C306">
            <v>23.071500778198242</v>
          </cell>
          <cell r="D306">
            <v>14.109399795532227</v>
          </cell>
        </row>
        <row r="307">
          <cell r="C307">
            <v>4.4672598838806152</v>
          </cell>
          <cell r="D307">
            <v>8.1096696853637695</v>
          </cell>
        </row>
        <row r="308">
          <cell r="C308">
            <v>26.550699234008789</v>
          </cell>
          <cell r="D308">
            <v>3.4738500118255615</v>
          </cell>
        </row>
        <row r="309">
          <cell r="C309">
            <v>34.375</v>
          </cell>
          <cell r="D309">
            <v>7.177340030670166</v>
          </cell>
        </row>
        <row r="310">
          <cell r="C310">
            <v>1.6815199851989746</v>
          </cell>
          <cell r="D310">
            <v>15.971099853515625</v>
          </cell>
        </row>
        <row r="311">
          <cell r="C311">
            <v>17.915500640869141</v>
          </cell>
          <cell r="D311">
            <v>3.484170138835907E-2</v>
          </cell>
        </row>
        <row r="312">
          <cell r="C312">
            <v>1.4852700233459473</v>
          </cell>
          <cell r="D312">
            <v>0.46303799748420715</v>
          </cell>
        </row>
        <row r="313">
          <cell r="C313">
            <v>2.5494298934936523</v>
          </cell>
          <cell r="D313">
            <v>0.32148399949073792</v>
          </cell>
        </row>
        <row r="314">
          <cell r="C314">
            <v>5.3280801773071289</v>
          </cell>
          <cell r="D314">
            <v>0.76613497734069824</v>
          </cell>
        </row>
        <row r="315">
          <cell r="C315">
            <v>33.686798095703125</v>
          </cell>
          <cell r="D315">
            <v>19.106300354003906</v>
          </cell>
        </row>
        <row r="316">
          <cell r="C316">
            <v>1.4894100427627563</v>
          </cell>
          <cell r="D316">
            <v>4.7322897911071777</v>
          </cell>
        </row>
        <row r="317">
          <cell r="C317">
            <v>2.5603299140930176</v>
          </cell>
          <cell r="D317">
            <v>2.9738700389862061</v>
          </cell>
        </row>
        <row r="318">
          <cell r="C318">
            <v>0.90515398979187012</v>
          </cell>
          <cell r="D318">
            <v>2.1182000637054443</v>
          </cell>
        </row>
        <row r="319">
          <cell r="C319">
            <v>1.2951500415802002</v>
          </cell>
          <cell r="D319">
            <v>1.900319941341877E-2</v>
          </cell>
        </row>
        <row r="320">
          <cell r="C320">
            <v>4.0292601585388184</v>
          </cell>
          <cell r="D320">
            <v>2.6091400533914566E-2</v>
          </cell>
        </row>
        <row r="321">
          <cell r="C321">
            <v>5.4002199172973633</v>
          </cell>
          <cell r="D321">
            <v>1.214900016784668</v>
          </cell>
        </row>
        <row r="322">
          <cell r="C322">
            <v>1.2785999774932861</v>
          </cell>
          <cell r="D322">
            <v>3.9173398166894913E-2</v>
          </cell>
        </row>
        <row r="323">
          <cell r="C323">
            <v>0.80872601270675659</v>
          </cell>
          <cell r="D323">
            <v>2.4451899528503418</v>
          </cell>
        </row>
        <row r="324">
          <cell r="C324">
            <v>11.918800354003906</v>
          </cell>
          <cell r="D324">
            <v>1.8241399526596069</v>
          </cell>
        </row>
        <row r="325">
          <cell r="C325">
            <v>3.8233299255371094</v>
          </cell>
          <cell r="D325">
            <v>4.7213501930236816</v>
          </cell>
        </row>
        <row r="326">
          <cell r="C326">
            <v>3.1518900394439697</v>
          </cell>
          <cell r="D326">
            <v>3.467210054397583</v>
          </cell>
        </row>
        <row r="327">
          <cell r="C327">
            <v>6.1745200157165527</v>
          </cell>
          <cell r="D327">
            <v>5.1357198506593704E-2</v>
          </cell>
        </row>
        <row r="328">
          <cell r="C328">
            <v>6.972099781036377</v>
          </cell>
          <cell r="D328">
            <v>0.11169599741697311</v>
          </cell>
        </row>
        <row r="329">
          <cell r="C329">
            <v>0.9173470139503479</v>
          </cell>
          <cell r="D329">
            <v>0.4660780131816864</v>
          </cell>
        </row>
        <row r="330">
          <cell r="C330">
            <v>0.6334499716758728</v>
          </cell>
          <cell r="D330">
            <v>1.3871699571609497</v>
          </cell>
        </row>
        <row r="331">
          <cell r="C331">
            <v>7.9272699356079102</v>
          </cell>
          <cell r="D331">
            <v>0.18161299824714661</v>
          </cell>
        </row>
        <row r="332">
          <cell r="C332">
            <v>2.4085400104522705</v>
          </cell>
          <cell r="D332">
            <v>1.0700900554656982</v>
          </cell>
        </row>
        <row r="333">
          <cell r="C333">
            <v>8.4355001449584961</v>
          </cell>
          <cell r="D333">
            <v>1.3954299688339233</v>
          </cell>
        </row>
        <row r="334">
          <cell r="C334">
            <v>3.2644400596618652</v>
          </cell>
          <cell r="D334">
            <v>1.688770055770874</v>
          </cell>
        </row>
        <row r="335">
          <cell r="C335">
            <v>0.75891399383544922</v>
          </cell>
          <cell r="D335">
            <v>0.21637299656867981</v>
          </cell>
        </row>
        <row r="336">
          <cell r="C336">
            <v>1.8635799884796143</v>
          </cell>
          <cell r="D336">
            <v>5.9410601854324341E-2</v>
          </cell>
        </row>
        <row r="337">
          <cell r="C337">
            <v>1.7164299488067627</v>
          </cell>
          <cell r="D337">
            <v>6.0428099632263184</v>
          </cell>
        </row>
        <row r="338">
          <cell r="C338">
            <v>1.473289966583252</v>
          </cell>
          <cell r="D338">
            <v>3.2634398937225342</v>
          </cell>
        </row>
        <row r="339">
          <cell r="C339">
            <v>0.50552999973297119</v>
          </cell>
          <cell r="D339">
            <v>0.82522398233413696</v>
          </cell>
        </row>
        <row r="340">
          <cell r="C340">
            <v>1.9791699647903442</v>
          </cell>
          <cell r="D340">
            <v>1.5128200054168701</v>
          </cell>
        </row>
        <row r="341">
          <cell r="C341">
            <v>13.993399620056152</v>
          </cell>
          <cell r="D341">
            <v>7.4049701690673828</v>
          </cell>
        </row>
        <row r="342">
          <cell r="C342">
            <v>1.2473599910736084</v>
          </cell>
          <cell r="D342">
            <v>0.44004398584365845</v>
          </cell>
        </row>
        <row r="343">
          <cell r="C343">
            <v>0.42419800162315369</v>
          </cell>
          <cell r="D343">
            <v>0.37896400690078735</v>
          </cell>
        </row>
        <row r="344">
          <cell r="C344">
            <v>1.3576500415802002</v>
          </cell>
          <cell r="D344">
            <v>7.8825898170471191</v>
          </cell>
        </row>
        <row r="345">
          <cell r="C345">
            <v>1.1936600208282471</v>
          </cell>
          <cell r="D345">
            <v>1.6688300371170044</v>
          </cell>
        </row>
        <row r="346">
          <cell r="C346">
            <v>3.7555100917816162</v>
          </cell>
          <cell r="D346">
            <v>0.6684039831161499</v>
          </cell>
        </row>
        <row r="347">
          <cell r="C347">
            <v>7.5094699859619141</v>
          </cell>
          <cell r="D347">
            <v>0.73203998804092407</v>
          </cell>
        </row>
        <row r="348">
          <cell r="C348">
            <v>0.58824700117111206</v>
          </cell>
          <cell r="D348">
            <v>3.2802000045776367</v>
          </cell>
        </row>
        <row r="349">
          <cell r="C349">
            <v>8.4295902252197266</v>
          </cell>
          <cell r="D349">
            <v>1.4189200401306152</v>
          </cell>
        </row>
        <row r="350">
          <cell r="C350">
            <v>2.7955598831176758</v>
          </cell>
          <cell r="D350">
            <v>0.3062950074672699</v>
          </cell>
        </row>
        <row r="351">
          <cell r="C351">
            <v>1.8406499624252319</v>
          </cell>
          <cell r="D351">
            <v>2.5708301067352295</v>
          </cell>
        </row>
        <row r="352">
          <cell r="C352">
            <v>0.32416599988937378</v>
          </cell>
          <cell r="D352">
            <v>0.2369379997253418</v>
          </cell>
        </row>
        <row r="353">
          <cell r="C353">
            <v>0.37819600105285645</v>
          </cell>
          <cell r="D353">
            <v>0.84030497074127197</v>
          </cell>
        </row>
        <row r="354">
          <cell r="C354">
            <v>4.2110400199890137</v>
          </cell>
          <cell r="D354">
            <v>0.41383400559425354</v>
          </cell>
        </row>
        <row r="355">
          <cell r="C355">
            <v>14.03950023651123</v>
          </cell>
          <cell r="D355">
            <v>1.151680015027523E-2</v>
          </cell>
        </row>
        <row r="356">
          <cell r="C356">
            <v>2.9043800830841064</v>
          </cell>
          <cell r="D356">
            <v>4.3226900100708008</v>
          </cell>
        </row>
        <row r="357">
          <cell r="C357">
            <v>1.9242199659347534</v>
          </cell>
          <cell r="D357">
            <v>0.90710699558258057</v>
          </cell>
        </row>
        <row r="358">
          <cell r="C358">
            <v>0.40421599149703979</v>
          </cell>
          <cell r="D358">
            <v>1.7181099653244019</v>
          </cell>
        </row>
        <row r="359">
          <cell r="C359">
            <v>1.8439400196075439</v>
          </cell>
          <cell r="D359">
            <v>2.5158200263977051</v>
          </cell>
        </row>
        <row r="360">
          <cell r="C360">
            <v>27.703800201416016</v>
          </cell>
          <cell r="D360">
            <v>0.60465198755264282</v>
          </cell>
        </row>
        <row r="361">
          <cell r="C361">
            <v>1.0548700094223022</v>
          </cell>
          <cell r="D361">
            <v>3.3487899303436279</v>
          </cell>
        </row>
        <row r="362">
          <cell r="C362">
            <v>10.907600402832031</v>
          </cell>
          <cell r="D362">
            <v>3.1431300640106201</v>
          </cell>
        </row>
        <row r="363">
          <cell r="C363">
            <v>7.7588100433349609</v>
          </cell>
          <cell r="D363">
            <v>1.2844300270080566</v>
          </cell>
        </row>
        <row r="364">
          <cell r="C364">
            <v>0.62623399496078491</v>
          </cell>
          <cell r="D364">
            <v>4.3471798300743103E-2</v>
          </cell>
        </row>
        <row r="365">
          <cell r="C365">
            <v>1.9885499477386475</v>
          </cell>
          <cell r="D365">
            <v>5.2263401448726654E-2</v>
          </cell>
        </row>
        <row r="366">
          <cell r="C366">
            <v>2.2878799438476563</v>
          </cell>
          <cell r="D366">
            <v>3.8333401083946228E-2</v>
          </cell>
        </row>
        <row r="367">
          <cell r="C367">
            <v>1.4538999795913696</v>
          </cell>
          <cell r="D367">
            <v>0.59988397359848022</v>
          </cell>
        </row>
        <row r="368">
          <cell r="C368">
            <v>2.2592799663543701</v>
          </cell>
          <cell r="D368">
            <v>0.76517802476882935</v>
          </cell>
        </row>
        <row r="369">
          <cell r="C369">
            <v>0.25823900103569031</v>
          </cell>
          <cell r="D369">
            <v>10.83650016784668</v>
          </cell>
        </row>
        <row r="370">
          <cell r="C370">
            <v>1.097830057144165</v>
          </cell>
          <cell r="D370">
            <v>10.034000396728516</v>
          </cell>
        </row>
        <row r="371">
          <cell r="C371">
            <v>0.73906201124191284</v>
          </cell>
          <cell r="D371">
            <v>1.443850040435791</v>
          </cell>
        </row>
        <row r="372">
          <cell r="C372">
            <v>22.089399337768555</v>
          </cell>
          <cell r="D372">
            <v>2.9135100543498993E-2</v>
          </cell>
        </row>
        <row r="373">
          <cell r="C373">
            <v>0.20160500705242157</v>
          </cell>
          <cell r="D373">
            <v>0.94084399938583374</v>
          </cell>
        </row>
        <row r="374">
          <cell r="C374">
            <v>4.8025197982788086</v>
          </cell>
          <cell r="D374">
            <v>0.54188299179077148</v>
          </cell>
        </row>
        <row r="375">
          <cell r="C375">
            <v>10.783900260925293</v>
          </cell>
          <cell r="D375">
            <v>0.24199000000953674</v>
          </cell>
        </row>
        <row r="376">
          <cell r="C376">
            <v>4.0425801277160645</v>
          </cell>
          <cell r="D376">
            <v>1.6634999513626099</v>
          </cell>
        </row>
        <row r="377">
          <cell r="C377">
            <v>29.112899780273438</v>
          </cell>
          <cell r="D377">
            <v>7.8023500442504883</v>
          </cell>
        </row>
        <row r="378">
          <cell r="C378">
            <v>1.1540999412536621</v>
          </cell>
          <cell r="D378">
            <v>43.065299987792969</v>
          </cell>
        </row>
        <row r="379">
          <cell r="C379">
            <v>41.897998809814453</v>
          </cell>
          <cell r="D379">
            <v>0.64081698656082153</v>
          </cell>
        </row>
        <row r="380">
          <cell r="C380">
            <v>51.585399627685547</v>
          </cell>
          <cell r="D380">
            <v>16.373699188232422</v>
          </cell>
        </row>
        <row r="381">
          <cell r="C381">
            <v>8.1043996810913086</v>
          </cell>
          <cell r="D381">
            <v>7.5850702822208405E-2</v>
          </cell>
        </row>
        <row r="382">
          <cell r="C382">
            <v>2.6583399772644043</v>
          </cell>
          <cell r="D382">
            <v>5.196080207824707</v>
          </cell>
        </row>
        <row r="383">
          <cell r="C383">
            <v>0.44561800360679626</v>
          </cell>
          <cell r="D383">
            <v>1.601639986038208</v>
          </cell>
        </row>
        <row r="384">
          <cell r="C384">
            <v>3.424530029296875</v>
          </cell>
          <cell r="D384">
            <v>0.53890502452850342</v>
          </cell>
        </row>
        <row r="385">
          <cell r="C385">
            <v>9.5304298400878906</v>
          </cell>
          <cell r="D385">
            <v>3.8204700946807861</v>
          </cell>
        </row>
        <row r="386">
          <cell r="C386">
            <v>5.0971198081970215</v>
          </cell>
          <cell r="D386">
            <v>7.1676602363586426</v>
          </cell>
        </row>
        <row r="387">
          <cell r="C387">
            <v>0.31016600131988525</v>
          </cell>
          <cell r="D387">
            <v>0.22848400473594666</v>
          </cell>
        </row>
        <row r="388">
          <cell r="C388">
            <v>1.8925199508666992</v>
          </cell>
          <cell r="D388">
            <v>0.66727399826049805</v>
          </cell>
        </row>
        <row r="389">
          <cell r="C389">
            <v>0.31986701488494873</v>
          </cell>
          <cell r="D389">
            <v>0.58787000179290771</v>
          </cell>
        </row>
        <row r="390">
          <cell r="C390">
            <v>1.6317299604415894</v>
          </cell>
          <cell r="D390">
            <v>0.34595900774002075</v>
          </cell>
        </row>
        <row r="391">
          <cell r="C391">
            <v>1.9643800258636475</v>
          </cell>
          <cell r="D391">
            <v>5.5168401449918747E-2</v>
          </cell>
        </row>
        <row r="392">
          <cell r="C392">
            <v>0.95630401372909546</v>
          </cell>
          <cell r="D392">
            <v>0.3419019877910614</v>
          </cell>
        </row>
        <row r="393">
          <cell r="C393">
            <v>0.64653098583221436</v>
          </cell>
          <cell r="D393">
            <v>0.86962699890136719</v>
          </cell>
        </row>
        <row r="394">
          <cell r="C394">
            <v>0.34518098831176758</v>
          </cell>
          <cell r="D394">
            <v>0.52773499488830566</v>
          </cell>
        </row>
        <row r="395">
          <cell r="C395">
            <v>1.7831200361251831</v>
          </cell>
          <cell r="D395">
            <v>1.389430046081543</v>
          </cell>
        </row>
        <row r="396">
          <cell r="C396">
            <v>0.57749098539352417</v>
          </cell>
          <cell r="D396">
            <v>0.98662698268890381</v>
          </cell>
        </row>
        <row r="397">
          <cell r="C397">
            <v>0.35090899467468262</v>
          </cell>
          <cell r="D397">
            <v>0.11998999863862991</v>
          </cell>
        </row>
        <row r="398">
          <cell r="C398">
            <v>2.9274400323629379E-2</v>
          </cell>
          <cell r="D398">
            <v>1.8407000303268433</v>
          </cell>
        </row>
        <row r="399">
          <cell r="C399">
            <v>1.1045700311660767</v>
          </cell>
          <cell r="D399">
            <v>3.2143800258636475</v>
          </cell>
        </row>
        <row r="400">
          <cell r="C400">
            <v>2.1710400581359863</v>
          </cell>
          <cell r="D400">
            <v>8.5901003330945969E-3</v>
          </cell>
        </row>
        <row r="401">
          <cell r="C401">
            <v>0.65547698736190796</v>
          </cell>
          <cell r="D401">
            <v>2.1294701099395752</v>
          </cell>
        </row>
        <row r="402">
          <cell r="C402">
            <v>0.15003199875354767</v>
          </cell>
          <cell r="D402">
            <v>3.1334199905395508</v>
          </cell>
        </row>
        <row r="403">
          <cell r="C403">
            <v>0.45684701204299927</v>
          </cell>
          <cell r="D403">
            <v>11.239999771118164</v>
          </cell>
        </row>
        <row r="404">
          <cell r="C404">
            <v>0.20282900333404541</v>
          </cell>
          <cell r="D404">
            <v>0.19566799700260162</v>
          </cell>
        </row>
        <row r="405">
          <cell r="C405">
            <v>0.94480597972869873</v>
          </cell>
          <cell r="D405">
            <v>2.2305400371551514</v>
          </cell>
        </row>
        <row r="406">
          <cell r="C406">
            <v>0.14601999521255493</v>
          </cell>
          <cell r="D406">
            <v>0.14646199345588684</v>
          </cell>
        </row>
        <row r="407">
          <cell r="C407">
            <v>4.1438298225402832</v>
          </cell>
          <cell r="D407">
            <v>6.3991397619247437E-2</v>
          </cell>
        </row>
        <row r="408">
          <cell r="C408">
            <v>0.92757999897003174</v>
          </cell>
          <cell r="D408">
            <v>11.640199661254883</v>
          </cell>
        </row>
        <row r="409">
          <cell r="C409">
            <v>0.57076197862625122</v>
          </cell>
          <cell r="D409">
            <v>1.8856499344110489E-2</v>
          </cell>
        </row>
        <row r="410">
          <cell r="C410">
            <v>1.3977999687194824</v>
          </cell>
          <cell r="D410">
            <v>0.10363999754190445</v>
          </cell>
        </row>
        <row r="411">
          <cell r="C411">
            <v>2.5732300281524658</v>
          </cell>
          <cell r="D411">
            <v>1.3408999443054199</v>
          </cell>
        </row>
        <row r="412">
          <cell r="C412">
            <v>0.95826101303100586</v>
          </cell>
          <cell r="D412">
            <v>0.89183598756790161</v>
          </cell>
        </row>
        <row r="413">
          <cell r="C413">
            <v>2.3196499347686768</v>
          </cell>
          <cell r="D413">
            <v>6.3613700866699219</v>
          </cell>
        </row>
        <row r="414">
          <cell r="C414">
            <v>0.60899198055267334</v>
          </cell>
          <cell r="D414">
            <v>0.50397497415542603</v>
          </cell>
        </row>
        <row r="415">
          <cell r="C415">
            <v>2.8788599967956543</v>
          </cell>
          <cell r="D415">
            <v>2.6842100545763969E-2</v>
          </cell>
        </row>
        <row r="416">
          <cell r="C416">
            <v>4.1718602180480957</v>
          </cell>
          <cell r="D416">
            <v>1.289330005645752</v>
          </cell>
        </row>
        <row r="417">
          <cell r="C417">
            <v>1.884369969367981</v>
          </cell>
          <cell r="D417">
            <v>8.5418298840522766E-3</v>
          </cell>
        </row>
        <row r="418">
          <cell r="C418">
            <v>9.2183403670787811E-2</v>
          </cell>
          <cell r="D418">
            <v>0.16190600395202637</v>
          </cell>
        </row>
        <row r="419">
          <cell r="C419">
            <v>1.3387099504470825</v>
          </cell>
          <cell r="D419">
            <v>12.35159969329834</v>
          </cell>
        </row>
        <row r="420">
          <cell r="C420">
            <v>16.319799423217773</v>
          </cell>
          <cell r="D420">
            <v>0.40509599447250366</v>
          </cell>
        </row>
        <row r="421">
          <cell r="C421">
            <v>1.200469970703125</v>
          </cell>
          <cell r="D421">
            <v>0.91086697578430176</v>
          </cell>
        </row>
        <row r="422">
          <cell r="C422">
            <v>0.33180001378059387</v>
          </cell>
          <cell r="D422">
            <v>0.58493697643280029</v>
          </cell>
        </row>
        <row r="423">
          <cell r="C423">
            <v>0.1706559956073761</v>
          </cell>
          <cell r="D423">
            <v>0.74310898780822754</v>
          </cell>
        </row>
        <row r="424">
          <cell r="C424">
            <v>1.7837100028991699</v>
          </cell>
          <cell r="D424">
            <v>7.3435301780700684</v>
          </cell>
        </row>
        <row r="425">
          <cell r="C425">
            <v>25.715099334716797</v>
          </cell>
          <cell r="D425">
            <v>0.7623710036277771</v>
          </cell>
        </row>
        <row r="426">
          <cell r="C426">
            <v>0.16982799768447876</v>
          </cell>
          <cell r="D426">
            <v>1.3217699527740479</v>
          </cell>
        </row>
        <row r="427">
          <cell r="C427">
            <v>4.405830055475235E-2</v>
          </cell>
          <cell r="D427">
            <v>3.8274199962615967</v>
          </cell>
        </row>
        <row r="428">
          <cell r="C428">
            <v>1.7442100048065186</v>
          </cell>
          <cell r="D428">
            <v>2.1207699775695801</v>
          </cell>
        </row>
        <row r="429">
          <cell r="C429">
            <v>30.493099212646484</v>
          </cell>
          <cell r="D429">
            <v>0.41249099373817444</v>
          </cell>
        </row>
        <row r="430">
          <cell r="C430">
            <v>10.483400344848633</v>
          </cell>
          <cell r="D430">
            <v>4.5537199974060059</v>
          </cell>
        </row>
        <row r="431">
          <cell r="C431">
            <v>0.4398140013217926</v>
          </cell>
          <cell r="D431">
            <v>0.76937401294708252</v>
          </cell>
        </row>
        <row r="432">
          <cell r="C432">
            <v>1.6131199598312378</v>
          </cell>
          <cell r="D432">
            <v>0.34008300304412842</v>
          </cell>
        </row>
        <row r="433">
          <cell r="C433">
            <v>0.4820919930934906</v>
          </cell>
          <cell r="D433">
            <v>0.17508700489997864</v>
          </cell>
        </row>
        <row r="434">
          <cell r="C434">
            <v>1.0713800191879272</v>
          </cell>
          <cell r="D434">
            <v>0.68907201290130615</v>
          </cell>
        </row>
        <row r="435">
          <cell r="C435">
            <v>3.3893001079559326</v>
          </cell>
          <cell r="D435">
            <v>0.95297497510910034</v>
          </cell>
        </row>
        <row r="436">
          <cell r="C436">
            <v>0.28612199425697327</v>
          </cell>
          <cell r="D436">
            <v>2.3188700675964355</v>
          </cell>
        </row>
        <row r="437">
          <cell r="C437">
            <v>0.10299099981784821</v>
          </cell>
          <cell r="D437">
            <v>8.4741503000259399E-2</v>
          </cell>
        </row>
        <row r="438">
          <cell r="C438">
            <v>3.2507500648498535</v>
          </cell>
          <cell r="D438">
            <v>5.4517801851034164E-2</v>
          </cell>
        </row>
        <row r="439">
          <cell r="C439">
            <v>1.6162099838256836</v>
          </cell>
          <cell r="D439">
            <v>0.11788400262594223</v>
          </cell>
        </row>
        <row r="440">
          <cell r="C440">
            <v>1.2395800352096558</v>
          </cell>
          <cell r="D440">
            <v>4.2849600315093994E-2</v>
          </cell>
        </row>
        <row r="441">
          <cell r="C441">
            <v>1.6188700199127197</v>
          </cell>
          <cell r="D441">
            <v>63.037700653076172</v>
          </cell>
        </row>
        <row r="442">
          <cell r="C442">
            <v>1.127750039100647</v>
          </cell>
          <cell r="D442">
            <v>1.6989599466323853</v>
          </cell>
        </row>
        <row r="443">
          <cell r="C443">
            <v>0.80568701028823853</v>
          </cell>
          <cell r="D443">
            <v>9.6475801467895508</v>
          </cell>
        </row>
        <row r="444">
          <cell r="C444">
            <v>0.83944100141525269</v>
          </cell>
          <cell r="D444">
            <v>2.3110001087188721</v>
          </cell>
        </row>
        <row r="445">
          <cell r="C445">
            <v>0.30438798666000366</v>
          </cell>
          <cell r="D445">
            <v>23.594100952148438</v>
          </cell>
        </row>
        <row r="446">
          <cell r="C446">
            <v>6.4228801727294922</v>
          </cell>
          <cell r="D446">
            <v>0.43121099472045898</v>
          </cell>
        </row>
        <row r="447">
          <cell r="C447">
            <v>2.3043301105499268</v>
          </cell>
          <cell r="D447">
            <v>1.1318199634552002</v>
          </cell>
        </row>
        <row r="448">
          <cell r="C448">
            <v>4.2382597923278809</v>
          </cell>
          <cell r="D448">
            <v>0.54589498043060303</v>
          </cell>
        </row>
        <row r="449">
          <cell r="C449">
            <v>0.11476600170135498</v>
          </cell>
          <cell r="D449">
            <v>1.8028300255537033E-2</v>
          </cell>
        </row>
        <row r="450">
          <cell r="C450">
            <v>0.17474399507045746</v>
          </cell>
          <cell r="D450">
            <v>3.9876101016998291</v>
          </cell>
        </row>
        <row r="451">
          <cell r="C451">
            <v>0.913860023021698</v>
          </cell>
          <cell r="D451">
            <v>0.37828999757766724</v>
          </cell>
        </row>
        <row r="452">
          <cell r="C452">
            <v>1.3224999904632568</v>
          </cell>
          <cell r="D452">
            <v>0.14345499873161316</v>
          </cell>
        </row>
        <row r="453">
          <cell r="C453">
            <v>0.715503990650177</v>
          </cell>
          <cell r="D453">
            <v>8.9897603988647461</v>
          </cell>
        </row>
        <row r="454">
          <cell r="C454">
            <v>3.0256399884819984E-2</v>
          </cell>
          <cell r="D454">
            <v>1.2280800342559814</v>
          </cell>
        </row>
        <row r="455">
          <cell r="C455">
            <v>3.5453401505947113E-2</v>
          </cell>
          <cell r="D455">
            <v>1.7517800331115723</v>
          </cell>
        </row>
        <row r="456">
          <cell r="C456">
            <v>5.9651498794555664</v>
          </cell>
          <cell r="D456">
            <v>2.5853099822998047</v>
          </cell>
        </row>
        <row r="457">
          <cell r="C457">
            <v>0.62149399518966675</v>
          </cell>
          <cell r="D457">
            <v>12.404600143432617</v>
          </cell>
        </row>
        <row r="458">
          <cell r="C458">
            <v>4.7498397827148438</v>
          </cell>
          <cell r="D458">
            <v>0.39884498715400696</v>
          </cell>
        </row>
        <row r="459">
          <cell r="C459">
            <v>1.8573700189590454</v>
          </cell>
          <cell r="D459">
            <v>1.9139100313186646</v>
          </cell>
        </row>
        <row r="460">
          <cell r="C460">
            <v>0.75713402032852173</v>
          </cell>
          <cell r="D460">
            <v>0.147039994597435</v>
          </cell>
        </row>
        <row r="461">
          <cell r="C461">
            <v>0.24918699264526367</v>
          </cell>
          <cell r="D461">
            <v>6.5514102578163147E-2</v>
          </cell>
        </row>
        <row r="462">
          <cell r="C462">
            <v>9.2963104248046875</v>
          </cell>
          <cell r="D462">
            <v>0.10692299902439117</v>
          </cell>
        </row>
        <row r="463">
          <cell r="C463">
            <v>7.526639848947525E-2</v>
          </cell>
          <cell r="D463">
            <v>0.19921000301837921</v>
          </cell>
        </row>
        <row r="464">
          <cell r="C464">
            <v>0.23702800273895264</v>
          </cell>
          <cell r="D464">
            <v>2.6621799468994141</v>
          </cell>
        </row>
        <row r="465">
          <cell r="C465">
            <v>0.85639601945877075</v>
          </cell>
          <cell r="D465">
            <v>0.37197500467300415</v>
          </cell>
        </row>
        <row r="466">
          <cell r="C466">
            <v>1.9391100406646729</v>
          </cell>
          <cell r="D466">
            <v>37.415901184082031</v>
          </cell>
        </row>
        <row r="467">
          <cell r="C467">
            <v>2.2669899463653564</v>
          </cell>
          <cell r="D467">
            <v>12.229900360107422</v>
          </cell>
        </row>
        <row r="468">
          <cell r="C468">
            <v>0.7541009783744812</v>
          </cell>
          <cell r="D468">
            <v>37.229301452636719</v>
          </cell>
        </row>
        <row r="469">
          <cell r="C469">
            <v>4.905789852142334</v>
          </cell>
          <cell r="D469">
            <v>6.0527700930833817E-2</v>
          </cell>
        </row>
        <row r="470">
          <cell r="C470">
            <v>0.26167801022529602</v>
          </cell>
          <cell r="D470">
            <v>0.68315398693084717</v>
          </cell>
        </row>
        <row r="471">
          <cell r="C471">
            <v>0.12632599472999573</v>
          </cell>
          <cell r="D471">
            <v>0.25438401103019714</v>
          </cell>
        </row>
        <row r="472">
          <cell r="C472">
            <v>2.232180118560791</v>
          </cell>
          <cell r="D472">
            <v>0.40173101425170898</v>
          </cell>
        </row>
        <row r="473">
          <cell r="C473">
            <v>5.3488202095031738</v>
          </cell>
          <cell r="D473">
            <v>0.11379499733448029</v>
          </cell>
        </row>
        <row r="474">
          <cell r="C474">
            <v>2.3164699077606201</v>
          </cell>
          <cell r="D474">
            <v>0.52262997627258301</v>
          </cell>
        </row>
        <row r="475">
          <cell r="C475">
            <v>0.20173600316047668</v>
          </cell>
          <cell r="D475">
            <v>0.41348400712013245</v>
          </cell>
        </row>
        <row r="476">
          <cell r="C476">
            <v>6.4205899238586426</v>
          </cell>
          <cell r="D476">
            <v>12.671199798583984</v>
          </cell>
        </row>
        <row r="477">
          <cell r="C477">
            <v>0.27950000762939453</v>
          </cell>
          <cell r="D477">
            <v>0.76979798078536987</v>
          </cell>
        </row>
        <row r="478">
          <cell r="C478">
            <v>0.34106999635696411</v>
          </cell>
          <cell r="D478">
            <v>1.0452200174331665</v>
          </cell>
        </row>
        <row r="479">
          <cell r="C479">
            <v>0.23463499546051025</v>
          </cell>
          <cell r="D479">
            <v>4.2956900596618652</v>
          </cell>
        </row>
        <row r="480">
          <cell r="C480">
            <v>1.8118400573730469</v>
          </cell>
          <cell r="D480">
            <v>5.4276198148727417E-2</v>
          </cell>
        </row>
        <row r="481">
          <cell r="C481">
            <v>5.842559814453125</v>
          </cell>
          <cell r="D481">
            <v>1.8614399433135986</v>
          </cell>
        </row>
        <row r="482">
          <cell r="C482">
            <v>1.5083099603652954</v>
          </cell>
          <cell r="D482">
            <v>0.95238202810287476</v>
          </cell>
        </row>
        <row r="483">
          <cell r="C483">
            <v>0.26159998774528503</v>
          </cell>
          <cell r="D483">
            <v>7.8090101480484009E-2</v>
          </cell>
        </row>
        <row r="484">
          <cell r="C484">
            <v>1.055899977684021</v>
          </cell>
          <cell r="D484">
            <v>1.7143599987030029</v>
          </cell>
        </row>
        <row r="485">
          <cell r="C485">
            <v>4.1756901741027832</v>
          </cell>
          <cell r="D485">
            <v>4.2817001342773438</v>
          </cell>
        </row>
        <row r="486">
          <cell r="C486">
            <v>0.58524298667907715</v>
          </cell>
          <cell r="D486">
            <v>0.5138859748840332</v>
          </cell>
        </row>
        <row r="487">
          <cell r="C487">
            <v>3.7314701080322266</v>
          </cell>
          <cell r="D487">
            <v>11.09220027923584</v>
          </cell>
        </row>
        <row r="488">
          <cell r="C488">
            <v>0.72502601146697998</v>
          </cell>
          <cell r="D488">
            <v>2.0998098850250244</v>
          </cell>
        </row>
        <row r="489">
          <cell r="C489">
            <v>1.365090012550354</v>
          </cell>
          <cell r="D489">
            <v>40.219799041748047</v>
          </cell>
        </row>
        <row r="490">
          <cell r="C490">
            <v>0.10328999906778336</v>
          </cell>
          <cell r="D490">
            <v>0.93519800901412964</v>
          </cell>
        </row>
        <row r="491">
          <cell r="C491">
            <v>54.104999542236328</v>
          </cell>
          <cell r="D491">
            <v>3.1167800426483154</v>
          </cell>
        </row>
        <row r="492">
          <cell r="C492">
            <v>2.7272400856018066</v>
          </cell>
          <cell r="D492">
            <v>2.8245599269866943</v>
          </cell>
        </row>
        <row r="493">
          <cell r="C493">
            <v>3.4993298351764679E-2</v>
          </cell>
          <cell r="D493">
            <v>7.0619300007820129E-2</v>
          </cell>
        </row>
        <row r="494">
          <cell r="C494">
            <v>2.80430006980896</v>
          </cell>
          <cell r="D494">
            <v>3.867730125784874E-2</v>
          </cell>
        </row>
        <row r="495">
          <cell r="C495">
            <v>4.2232198715209961</v>
          </cell>
          <cell r="D495">
            <v>10.134200096130371</v>
          </cell>
        </row>
        <row r="496">
          <cell r="C496">
            <v>0.35194501280784607</v>
          </cell>
          <cell r="D496">
            <v>20.631000518798828</v>
          </cell>
        </row>
        <row r="497">
          <cell r="C497">
            <v>0.16603900492191315</v>
          </cell>
          <cell r="D497">
            <v>0.90398001670837402</v>
          </cell>
        </row>
        <row r="498">
          <cell r="C498">
            <v>0.50992602109909058</v>
          </cell>
          <cell r="D498">
            <v>1.5782500505447388</v>
          </cell>
        </row>
        <row r="499">
          <cell r="C499">
            <v>5.2174199372529984E-2</v>
          </cell>
          <cell r="D499">
            <v>0.37034600973129272</v>
          </cell>
        </row>
        <row r="500">
          <cell r="C500">
            <v>0.18667599558830261</v>
          </cell>
          <cell r="D500">
            <v>15.283100128173828</v>
          </cell>
        </row>
        <row r="501">
          <cell r="C501">
            <v>26.876199722290039</v>
          </cell>
          <cell r="D501">
            <v>3.7983698844909668</v>
          </cell>
        </row>
        <row r="502">
          <cell r="C502">
            <v>0.51810699701309204</v>
          </cell>
          <cell r="D502">
            <v>2.6391499042510986</v>
          </cell>
        </row>
        <row r="503">
          <cell r="C503">
            <v>1.2144500017166138</v>
          </cell>
          <cell r="D503">
            <v>3.9095900058746338</v>
          </cell>
        </row>
        <row r="504">
          <cell r="C504">
            <v>0.58396202325820923</v>
          </cell>
          <cell r="D504">
            <v>0.61217397451400757</v>
          </cell>
        </row>
        <row r="505">
          <cell r="C505">
            <v>13.19320011138916</v>
          </cell>
          <cell r="D505">
            <v>5.3357601165771484E-2</v>
          </cell>
        </row>
        <row r="506">
          <cell r="C506">
            <v>1.8747999668121338</v>
          </cell>
          <cell r="D506">
            <v>0.15085500478744507</v>
          </cell>
        </row>
        <row r="507">
          <cell r="C507">
            <v>25.13640022277832</v>
          </cell>
          <cell r="D507">
            <v>4.7668499946594238</v>
          </cell>
        </row>
        <row r="508">
          <cell r="C508">
            <v>0.86782300472259521</v>
          </cell>
          <cell r="D508">
            <v>0.98295199871063232</v>
          </cell>
        </row>
        <row r="509">
          <cell r="C509">
            <v>20.074800491333008</v>
          </cell>
          <cell r="D509">
            <v>1.07014000415802</v>
          </cell>
        </row>
        <row r="510">
          <cell r="C510">
            <v>2.2019600868225098</v>
          </cell>
          <cell r="D510">
            <v>7.1949100494384766</v>
          </cell>
        </row>
        <row r="511">
          <cell r="C511">
            <v>2.9227399826049805</v>
          </cell>
          <cell r="D511">
            <v>3.0671300888061523</v>
          </cell>
        </row>
        <row r="512">
          <cell r="C512">
            <v>7.1129202842712402E-2</v>
          </cell>
          <cell r="D512">
            <v>7.8667998313903809</v>
          </cell>
        </row>
        <row r="513">
          <cell r="C513">
            <v>2.6255300045013428</v>
          </cell>
          <cell r="D513">
            <v>1.3351500034332275</v>
          </cell>
        </row>
        <row r="514">
          <cell r="C514">
            <v>1.7155200242996216</v>
          </cell>
          <cell r="D514">
            <v>2.9668800830841064</v>
          </cell>
        </row>
        <row r="515">
          <cell r="C515">
            <v>0.51419097185134888</v>
          </cell>
          <cell r="D515">
            <v>16.865900039672852</v>
          </cell>
        </row>
        <row r="516">
          <cell r="C516">
            <v>0.32342100143432617</v>
          </cell>
          <cell r="D516">
            <v>2.2758901119232178</v>
          </cell>
        </row>
        <row r="517">
          <cell r="C517">
            <v>1.1282500028610229</v>
          </cell>
          <cell r="D517">
            <v>0.11611399799585342</v>
          </cell>
        </row>
        <row r="518">
          <cell r="C518">
            <v>6.7736603319644928E-2</v>
          </cell>
          <cell r="D518">
            <v>0.25598299503326416</v>
          </cell>
        </row>
        <row r="519">
          <cell r="C519">
            <v>1.4261300563812256</v>
          </cell>
          <cell r="D519">
            <v>2.248769998550415</v>
          </cell>
        </row>
        <row r="520">
          <cell r="C520">
            <v>8.6562000215053558E-2</v>
          </cell>
          <cell r="D520">
            <v>0.10385700315237045</v>
          </cell>
        </row>
        <row r="521">
          <cell r="C521">
            <v>0.82461702823638916</v>
          </cell>
          <cell r="D521">
            <v>1.0961500406265259</v>
          </cell>
        </row>
        <row r="522">
          <cell r="C522">
            <v>5.3859701156616211</v>
          </cell>
          <cell r="D522">
            <v>0.24030099809169769</v>
          </cell>
        </row>
        <row r="523">
          <cell r="C523">
            <v>2.9250199794769287</v>
          </cell>
          <cell r="D523">
            <v>0.10384400188922882</v>
          </cell>
        </row>
        <row r="524">
          <cell r="C524">
            <v>1.9999500513076782</v>
          </cell>
          <cell r="D524">
            <v>2.0808401107788086</v>
          </cell>
        </row>
        <row r="525">
          <cell r="C525">
            <v>2.0882399082183838</v>
          </cell>
          <cell r="D525">
            <v>1.3148200511932373</v>
          </cell>
        </row>
        <row r="526">
          <cell r="C526">
            <v>2.5567800998687744</v>
          </cell>
          <cell r="D526">
            <v>4.3331398963928223</v>
          </cell>
        </row>
        <row r="527">
          <cell r="C527">
            <v>3.9059998989105225</v>
          </cell>
          <cell r="D527">
            <v>0.12776899337768555</v>
          </cell>
        </row>
        <row r="528">
          <cell r="C528">
            <v>0.41002100706100464</v>
          </cell>
          <cell r="D528">
            <v>10.333499908447266</v>
          </cell>
        </row>
        <row r="529">
          <cell r="C529">
            <v>0.46113398671150208</v>
          </cell>
          <cell r="D529">
            <v>7.2421200573444366E-2</v>
          </cell>
        </row>
        <row r="530">
          <cell r="C530">
            <v>0.1720300018787384</v>
          </cell>
          <cell r="D530">
            <v>1.0670900344848633</v>
          </cell>
        </row>
        <row r="531">
          <cell r="C531">
            <v>8.1986503601074219</v>
          </cell>
          <cell r="D531">
            <v>0.90611398220062256</v>
          </cell>
        </row>
        <row r="532">
          <cell r="C532">
            <v>0.13126200437545776</v>
          </cell>
          <cell r="D532">
            <v>1.7552800178527832</v>
          </cell>
        </row>
        <row r="533">
          <cell r="C533">
            <v>2.5151100158691406</v>
          </cell>
          <cell r="D533">
            <v>0.67746597528457642</v>
          </cell>
        </row>
        <row r="534">
          <cell r="C534">
            <v>3.0340499877929688</v>
          </cell>
          <cell r="D534">
            <v>1.5779800415039063</v>
          </cell>
        </row>
        <row r="535">
          <cell r="C535">
            <v>43.213401794433594</v>
          </cell>
          <cell r="D535">
            <v>17.509000778198242</v>
          </cell>
        </row>
        <row r="536">
          <cell r="C536">
            <v>2.6658399105072021</v>
          </cell>
          <cell r="D536">
            <v>1.1606500148773193</v>
          </cell>
        </row>
        <row r="537">
          <cell r="C537">
            <v>5.8269400596618652</v>
          </cell>
          <cell r="D537">
            <v>27.970800399780273</v>
          </cell>
        </row>
        <row r="538">
          <cell r="C538">
            <v>2.108489990234375</v>
          </cell>
          <cell r="D538">
            <v>0.70491302013397217</v>
          </cell>
        </row>
        <row r="539">
          <cell r="C539">
            <v>0.11522799730300903</v>
          </cell>
          <cell r="D539">
            <v>0.46328198909759521</v>
          </cell>
        </row>
        <row r="540">
          <cell r="C540">
            <v>7.0686001777648926</v>
          </cell>
          <cell r="D540">
            <v>11.135700225830078</v>
          </cell>
        </row>
        <row r="541">
          <cell r="C541">
            <v>7.4142999649047852</v>
          </cell>
          <cell r="D541">
            <v>19.018800735473633</v>
          </cell>
        </row>
        <row r="542">
          <cell r="C542">
            <v>0.90340697765350342</v>
          </cell>
          <cell r="D542">
            <v>0.17490699887275696</v>
          </cell>
        </row>
        <row r="543">
          <cell r="C543">
            <v>8.0415802001953125</v>
          </cell>
          <cell r="D543">
            <v>0.13931199908256531</v>
          </cell>
        </row>
        <row r="544">
          <cell r="C544">
            <v>9.0989299118518829E-2</v>
          </cell>
          <cell r="D544">
            <v>0.6180729866027832</v>
          </cell>
        </row>
        <row r="545">
          <cell r="C545">
            <v>5.6252999305725098</v>
          </cell>
          <cell r="D545">
            <v>0.34739801287651062</v>
          </cell>
        </row>
        <row r="546">
          <cell r="C546">
            <v>15.753700256347656</v>
          </cell>
          <cell r="D546">
            <v>1.6589000225067139</v>
          </cell>
        </row>
        <row r="547">
          <cell r="C547">
            <v>1.3207000494003296</v>
          </cell>
          <cell r="D547">
            <v>3.6971800029277802E-2</v>
          </cell>
        </row>
        <row r="548">
          <cell r="C548">
            <v>3.6247799396514893</v>
          </cell>
          <cell r="D548">
            <v>4.1369598358869553E-2</v>
          </cell>
        </row>
        <row r="549">
          <cell r="C549">
            <v>2.8641300201416016</v>
          </cell>
          <cell r="D549">
            <v>0.57242697477340698</v>
          </cell>
        </row>
        <row r="550">
          <cell r="C550">
            <v>6.6252999305725098</v>
          </cell>
          <cell r="D550">
            <v>0.58711200952529907</v>
          </cell>
        </row>
        <row r="551">
          <cell r="C551">
            <v>2.9937601089477539</v>
          </cell>
          <cell r="D551">
            <v>8.1953496932983398</v>
          </cell>
        </row>
        <row r="552">
          <cell r="C552">
            <v>0.30654400587081909</v>
          </cell>
          <cell r="D552">
            <v>0.13107700645923615</v>
          </cell>
        </row>
        <row r="553">
          <cell r="C553">
            <v>0.43350300192832947</v>
          </cell>
          <cell r="D553">
            <v>0.99867498874664307</v>
          </cell>
        </row>
        <row r="554">
          <cell r="C554">
            <v>7.8635997772216797</v>
          </cell>
          <cell r="D554">
            <v>3.9356999099254608E-2</v>
          </cell>
        </row>
        <row r="555">
          <cell r="C555">
            <v>7.4905200004577637</v>
          </cell>
          <cell r="D555">
            <v>5.0081901550292969</v>
          </cell>
        </row>
        <row r="556">
          <cell r="C556">
            <v>24.091899871826172</v>
          </cell>
          <cell r="D556">
            <v>1.4816800355911255</v>
          </cell>
        </row>
        <row r="557">
          <cell r="C557">
            <v>0.53299897909164429</v>
          </cell>
          <cell r="D557">
            <v>1.7170699834823608</v>
          </cell>
        </row>
        <row r="558">
          <cell r="C558">
            <v>0.47630599141120911</v>
          </cell>
          <cell r="D558">
            <v>10.534899711608887</v>
          </cell>
        </row>
        <row r="559">
          <cell r="C559">
            <v>4.0695300102233887</v>
          </cell>
          <cell r="D559">
            <v>5.2914600372314453</v>
          </cell>
        </row>
        <row r="560">
          <cell r="C560">
            <v>10.493900299072266</v>
          </cell>
          <cell r="D560">
            <v>0.15631799399852753</v>
          </cell>
        </row>
        <row r="561">
          <cell r="C561">
            <v>2.6394600868225098</v>
          </cell>
          <cell r="D561">
            <v>1.5727699995040894</v>
          </cell>
        </row>
        <row r="562">
          <cell r="C562">
            <v>12.486800193786621</v>
          </cell>
          <cell r="D562">
            <v>11.785599708557129</v>
          </cell>
        </row>
        <row r="563">
          <cell r="C563">
            <v>0.57362401485443115</v>
          </cell>
          <cell r="D563">
            <v>0.89395600557327271</v>
          </cell>
        </row>
        <row r="564">
          <cell r="C564">
            <v>3.7949699908494949E-2</v>
          </cell>
          <cell r="D564">
            <v>1.1739300489425659</v>
          </cell>
        </row>
        <row r="565">
          <cell r="C565">
            <v>6.9010100364685059</v>
          </cell>
          <cell r="D565">
            <v>0.65532600879669189</v>
          </cell>
        </row>
        <row r="566">
          <cell r="C566">
            <v>0.70829099416732788</v>
          </cell>
          <cell r="D566">
            <v>4.8386502265930176</v>
          </cell>
        </row>
        <row r="567">
          <cell r="C567">
            <v>0.50504302978515625</v>
          </cell>
          <cell r="D567">
            <v>4.6669797897338867</v>
          </cell>
        </row>
        <row r="568">
          <cell r="C568">
            <v>10.27079963684082</v>
          </cell>
          <cell r="D568">
            <v>3.3718099594116211</v>
          </cell>
        </row>
        <row r="569">
          <cell r="C569">
            <v>0.79899799823760986</v>
          </cell>
          <cell r="D569">
            <v>12.311300277709961</v>
          </cell>
        </row>
        <row r="570">
          <cell r="C570">
            <v>1.2538399696350098</v>
          </cell>
          <cell r="D570">
            <v>0.85572600364685059</v>
          </cell>
        </row>
        <row r="571">
          <cell r="C571">
            <v>5.2230501174926758</v>
          </cell>
          <cell r="D571">
            <v>0.94363802671432495</v>
          </cell>
        </row>
        <row r="572">
          <cell r="C572">
            <v>4.2548298835754395</v>
          </cell>
          <cell r="D572">
            <v>8.8128902018070221E-2</v>
          </cell>
        </row>
        <row r="573">
          <cell r="C573">
            <v>1.2055699825286865</v>
          </cell>
          <cell r="D573">
            <v>0.16358800232410431</v>
          </cell>
        </row>
        <row r="574">
          <cell r="C574">
            <v>0.54901599884033203</v>
          </cell>
          <cell r="D574">
            <v>1.6419399976730347</v>
          </cell>
        </row>
        <row r="575">
          <cell r="C575">
            <v>1.2271499633789063</v>
          </cell>
          <cell r="D575">
            <v>0.50420600175857544</v>
          </cell>
        </row>
        <row r="576">
          <cell r="C576">
            <v>2.1137900352478027</v>
          </cell>
          <cell r="D576">
            <v>0.75945299863815308</v>
          </cell>
        </row>
        <row r="577">
          <cell r="C577">
            <v>0.44526401162147522</v>
          </cell>
          <cell r="D577">
            <v>7.492149829864502</v>
          </cell>
        </row>
        <row r="578">
          <cell r="C578">
            <v>3.0803600326180458E-2</v>
          </cell>
          <cell r="D578">
            <v>0.45037499070167542</v>
          </cell>
        </row>
        <row r="579">
          <cell r="C579">
            <v>0.78488099575042725</v>
          </cell>
          <cell r="D579">
            <v>1.185789942741394</v>
          </cell>
        </row>
        <row r="580">
          <cell r="C580">
            <v>0.49283701181411743</v>
          </cell>
          <cell r="D580">
            <v>2.7378699779510498</v>
          </cell>
        </row>
        <row r="581">
          <cell r="C581">
            <v>1.6726800203323364</v>
          </cell>
          <cell r="D581">
            <v>7.8646101951599121</v>
          </cell>
        </row>
        <row r="582">
          <cell r="C582">
            <v>7.2022700309753418</v>
          </cell>
          <cell r="D582">
            <v>0.59044897556304932</v>
          </cell>
        </row>
        <row r="583">
          <cell r="C583">
            <v>0.57441997528076172</v>
          </cell>
          <cell r="D583">
            <v>0.97230899333953857</v>
          </cell>
        </row>
        <row r="584">
          <cell r="C584">
            <v>30.700700759887695</v>
          </cell>
          <cell r="D584">
            <v>0.1639229953289032</v>
          </cell>
        </row>
        <row r="585">
          <cell r="C585">
            <v>1.7866699695587158</v>
          </cell>
          <cell r="D585">
            <v>1.2020399570465088</v>
          </cell>
        </row>
        <row r="586">
          <cell r="C586">
            <v>10.456500053405762</v>
          </cell>
          <cell r="D586">
            <v>4.8206999897956848E-2</v>
          </cell>
        </row>
        <row r="587">
          <cell r="C587">
            <v>41.894500732421875</v>
          </cell>
          <cell r="D587">
            <v>3.2244699001312256</v>
          </cell>
        </row>
        <row r="588">
          <cell r="C588">
            <v>14.627300262451172</v>
          </cell>
          <cell r="D588">
            <v>2.0006299018859863</v>
          </cell>
        </row>
        <row r="589">
          <cell r="C589">
            <v>6.3018001616001129E-2</v>
          </cell>
          <cell r="D589">
            <v>2.0680999755859375</v>
          </cell>
        </row>
        <row r="590">
          <cell r="C590">
            <v>5.5079398155212402</v>
          </cell>
          <cell r="D590">
            <v>39.55889892578125</v>
          </cell>
        </row>
        <row r="591">
          <cell r="C591">
            <v>2.4640400409698486</v>
          </cell>
          <cell r="D591">
            <v>1.7917100191116333</v>
          </cell>
        </row>
        <row r="592">
          <cell r="C592">
            <v>0.26991298794746399</v>
          </cell>
          <cell r="D592">
            <v>0.31830900907516479</v>
          </cell>
        </row>
        <row r="593">
          <cell r="C593">
            <v>0.14633500576019287</v>
          </cell>
          <cell r="D593">
            <v>0.55896401405334473</v>
          </cell>
        </row>
        <row r="594">
          <cell r="C594">
            <v>4.0451898574829102</v>
          </cell>
          <cell r="D594">
            <v>1.0986599922180176</v>
          </cell>
        </row>
        <row r="595">
          <cell r="C595">
            <v>4.7456698417663574</v>
          </cell>
          <cell r="D595">
            <v>6.1313199996948242</v>
          </cell>
        </row>
        <row r="596">
          <cell r="C596">
            <v>0.11111799627542496</v>
          </cell>
          <cell r="D596">
            <v>1.5568100214004517</v>
          </cell>
        </row>
        <row r="597">
          <cell r="C597">
            <v>1.3131799697875977</v>
          </cell>
          <cell r="D597">
            <v>1.5674300193786621</v>
          </cell>
        </row>
        <row r="598">
          <cell r="C598">
            <v>4.7497200965881348</v>
          </cell>
          <cell r="D598">
            <v>0.17061200737953186</v>
          </cell>
        </row>
        <row r="599">
          <cell r="C599">
            <v>1.7138799428939819</v>
          </cell>
          <cell r="D599">
            <v>12.234999656677246</v>
          </cell>
        </row>
        <row r="600">
          <cell r="C600">
            <v>4.3843798637390137</v>
          </cell>
          <cell r="D600">
            <v>0.1085129976272583</v>
          </cell>
        </row>
        <row r="601">
          <cell r="C601">
            <v>3.5968899726867676</v>
          </cell>
          <cell r="D601">
            <v>5.1828000694513321E-2</v>
          </cell>
        </row>
        <row r="602">
          <cell r="C602">
            <v>5.2508201599121094</v>
          </cell>
          <cell r="D602">
            <v>17.445199966430664</v>
          </cell>
        </row>
        <row r="603">
          <cell r="C603">
            <v>1.3884299993515015</v>
          </cell>
          <cell r="D603">
            <v>0.19474600255489349</v>
          </cell>
        </row>
        <row r="604">
          <cell r="C604">
            <v>0.14904999732971191</v>
          </cell>
          <cell r="D604">
            <v>0.94945001602172852</v>
          </cell>
        </row>
        <row r="605">
          <cell r="C605">
            <v>8.2431800663471222E-2</v>
          </cell>
          <cell r="D605">
            <v>7.3685598373413086</v>
          </cell>
        </row>
        <row r="606">
          <cell r="C606">
            <v>1.2375799417495728</v>
          </cell>
          <cell r="D606">
            <v>0.92002999782562256</v>
          </cell>
        </row>
        <row r="607">
          <cell r="C607">
            <v>2.4632298946380615</v>
          </cell>
          <cell r="D607">
            <v>22.636499404907227</v>
          </cell>
        </row>
        <row r="608">
          <cell r="C608">
            <v>4.2171502113342285</v>
          </cell>
          <cell r="D608">
            <v>12.722999572753906</v>
          </cell>
        </row>
        <row r="609">
          <cell r="C609">
            <v>1.3232599496841431</v>
          </cell>
          <cell r="D609">
            <v>1.125749945640564</v>
          </cell>
        </row>
        <row r="610">
          <cell r="C610">
            <v>0.2898629903793335</v>
          </cell>
          <cell r="D610">
            <v>0.20384399592876434</v>
          </cell>
        </row>
        <row r="611">
          <cell r="C611">
            <v>0.5880810022354126</v>
          </cell>
          <cell r="D611">
            <v>1.9253000020980835</v>
          </cell>
        </row>
        <row r="612">
          <cell r="C612">
            <v>2.5803899765014648</v>
          </cell>
          <cell r="D612">
            <v>17.168600082397461</v>
          </cell>
        </row>
        <row r="613">
          <cell r="C613">
            <v>71.85369873046875</v>
          </cell>
          <cell r="D613">
            <v>12.695599555969238</v>
          </cell>
        </row>
        <row r="614">
          <cell r="C614">
            <v>17.531000137329102</v>
          </cell>
          <cell r="D614">
            <v>8.6319103240966797</v>
          </cell>
        </row>
        <row r="615">
          <cell r="C615">
            <v>0.511680006980896</v>
          </cell>
          <cell r="D615">
            <v>3.8739099502563477</v>
          </cell>
        </row>
        <row r="616">
          <cell r="C616">
            <v>0.53229999542236328</v>
          </cell>
          <cell r="D616">
            <v>6.572280079126358E-2</v>
          </cell>
        </row>
        <row r="617">
          <cell r="C617">
            <v>0.39388400316238403</v>
          </cell>
          <cell r="D617">
            <v>0.31308901309967041</v>
          </cell>
        </row>
        <row r="618">
          <cell r="C618">
            <v>16.065700531005859</v>
          </cell>
          <cell r="D618">
            <v>0.94812697172164917</v>
          </cell>
        </row>
        <row r="619">
          <cell r="C619">
            <v>1.0018199682235718</v>
          </cell>
          <cell r="D619">
            <v>9.648440033197403E-2</v>
          </cell>
        </row>
        <row r="620">
          <cell r="C620">
            <v>1.9709099531173706</v>
          </cell>
          <cell r="D620">
            <v>0.25947201251983643</v>
          </cell>
        </row>
        <row r="621">
          <cell r="C621">
            <v>5.8822798728942871</v>
          </cell>
          <cell r="D621">
            <v>6.5926799774169922</v>
          </cell>
        </row>
        <row r="622">
          <cell r="C622">
            <v>11.6875</v>
          </cell>
          <cell r="D622">
            <v>1.7997499704360962</v>
          </cell>
        </row>
        <row r="623">
          <cell r="C623">
            <v>44.381599426269531</v>
          </cell>
          <cell r="D623">
            <v>6.7567300796508789</v>
          </cell>
        </row>
        <row r="624">
          <cell r="C624">
            <v>0.120169997215271</v>
          </cell>
          <cell r="D624">
            <v>0.13703800737857819</v>
          </cell>
        </row>
        <row r="625">
          <cell r="C625">
            <v>24.467899322509766</v>
          </cell>
          <cell r="D625">
            <v>5.4962301254272461</v>
          </cell>
        </row>
        <row r="626">
          <cell r="C626">
            <v>4.4179401397705078</v>
          </cell>
          <cell r="D626">
            <v>1.3056299686431885</v>
          </cell>
        </row>
        <row r="627">
          <cell r="C627">
            <v>11.010899543762207</v>
          </cell>
          <cell r="D627">
            <v>36.326698303222656</v>
          </cell>
        </row>
        <row r="628">
          <cell r="C628">
            <v>0.18140099942684174</v>
          </cell>
          <cell r="D628">
            <v>0.39621001482009888</v>
          </cell>
        </row>
        <row r="629">
          <cell r="C629">
            <v>0.82438397407531738</v>
          </cell>
          <cell r="D629">
            <v>5.6180801391601563</v>
          </cell>
        </row>
        <row r="630">
          <cell r="C630">
            <v>4.146240234375</v>
          </cell>
          <cell r="D630">
            <v>2.3317899703979492</v>
          </cell>
        </row>
        <row r="631">
          <cell r="C631">
            <v>14.634799957275391</v>
          </cell>
          <cell r="D631">
            <v>0.49086698889732361</v>
          </cell>
        </row>
        <row r="632">
          <cell r="C632">
            <v>9.8804197311401367</v>
          </cell>
          <cell r="D632">
            <v>20.454099655151367</v>
          </cell>
        </row>
        <row r="633">
          <cell r="C633">
            <v>0.36974900960922241</v>
          </cell>
          <cell r="D633">
            <v>10.473199844360352</v>
          </cell>
        </row>
        <row r="634">
          <cell r="C634">
            <v>8.7281502783298492E-2</v>
          </cell>
          <cell r="D634">
            <v>0.61229801177978516</v>
          </cell>
        </row>
        <row r="635">
          <cell r="C635">
            <v>14.60200023651123</v>
          </cell>
          <cell r="D635">
            <v>11.75469970703125</v>
          </cell>
        </row>
        <row r="636">
          <cell r="C636">
            <v>4.9440398812294006E-2</v>
          </cell>
          <cell r="D636">
            <v>0.15796999633312225</v>
          </cell>
        </row>
        <row r="637">
          <cell r="C637">
            <v>0.87289899587631226</v>
          </cell>
          <cell r="D637">
            <v>4.5911698341369629</v>
          </cell>
        </row>
        <row r="638">
          <cell r="C638">
            <v>0.42004600167274475</v>
          </cell>
          <cell r="D638">
            <v>0.3338640034198761</v>
          </cell>
        </row>
        <row r="639">
          <cell r="C639">
            <v>1.0057300329208374</v>
          </cell>
          <cell r="D639">
            <v>12.673399925231934</v>
          </cell>
        </row>
        <row r="640">
          <cell r="C640">
            <v>1.5185400247573853</v>
          </cell>
          <cell r="D640">
            <v>2.5710599422454834</v>
          </cell>
        </row>
        <row r="641">
          <cell r="C641">
            <v>8.7140703201293945</v>
          </cell>
          <cell r="D641">
            <v>6.6733598709106445</v>
          </cell>
        </row>
        <row r="642">
          <cell r="C642">
            <v>1.7482000589370728</v>
          </cell>
          <cell r="D642">
            <v>1.3564900159835815</v>
          </cell>
        </row>
        <row r="643">
          <cell r="C643">
            <v>2.1354799270629883</v>
          </cell>
          <cell r="D643">
            <v>0.33850699663162231</v>
          </cell>
        </row>
        <row r="644">
          <cell r="C644">
            <v>0.43171501159667969</v>
          </cell>
          <cell r="D644">
            <v>5.4962401390075684</v>
          </cell>
        </row>
        <row r="645">
          <cell r="C645">
            <v>1.8404500558972359E-2</v>
          </cell>
          <cell r="D645">
            <v>1.1627899408340454</v>
          </cell>
        </row>
        <row r="646">
          <cell r="C646">
            <v>2.797990083694458</v>
          </cell>
          <cell r="D646">
            <v>0.30026900768280029</v>
          </cell>
        </row>
        <row r="647">
          <cell r="C647">
            <v>8.3837499618530273</v>
          </cell>
          <cell r="D647">
            <v>1.1025500297546387</v>
          </cell>
        </row>
        <row r="648">
          <cell r="C648">
            <v>2.9173199087381363E-2</v>
          </cell>
          <cell r="D648">
            <v>1.13618004322052</v>
          </cell>
        </row>
        <row r="649">
          <cell r="C649">
            <v>0.46082198619842529</v>
          </cell>
          <cell r="D649">
            <v>2.9355599880218506</v>
          </cell>
        </row>
        <row r="650">
          <cell r="C650">
            <v>0.73859697580337524</v>
          </cell>
          <cell r="D650">
            <v>1.336590051651001</v>
          </cell>
        </row>
        <row r="651">
          <cell r="C651">
            <v>1.9241800308227539</v>
          </cell>
          <cell r="D651">
            <v>27.767000198364258</v>
          </cell>
        </row>
        <row r="652">
          <cell r="C652">
            <v>6.5402498245239258</v>
          </cell>
          <cell r="D652">
            <v>0.17314800620079041</v>
          </cell>
        </row>
        <row r="653">
          <cell r="C653">
            <v>5.5474100112915039</v>
          </cell>
          <cell r="D653">
            <v>5.6581201553344727</v>
          </cell>
        </row>
        <row r="654">
          <cell r="C654">
            <v>8.2819404602050781</v>
          </cell>
          <cell r="D654">
            <v>4.3893799781799316</v>
          </cell>
        </row>
        <row r="655">
          <cell r="C655">
            <v>10.598099708557129</v>
          </cell>
          <cell r="D655">
            <v>30.156299591064453</v>
          </cell>
        </row>
        <row r="656">
          <cell r="C656">
            <v>3.8410298824310303</v>
          </cell>
          <cell r="D656">
            <v>3.4652199745178223</v>
          </cell>
        </row>
        <row r="657">
          <cell r="C657">
            <v>2.9100699424743652</v>
          </cell>
          <cell r="D657">
            <v>4.9988298416137695</v>
          </cell>
        </row>
        <row r="658">
          <cell r="C658">
            <v>31.926300048828125</v>
          </cell>
          <cell r="D658">
            <v>1.5170799493789673</v>
          </cell>
        </row>
        <row r="659">
          <cell r="C659">
            <v>0.39955401420593262</v>
          </cell>
          <cell r="D659">
            <v>0.54264301061630249</v>
          </cell>
        </row>
        <row r="660">
          <cell r="C660">
            <v>8.3788402378559113E-2</v>
          </cell>
          <cell r="D660">
            <v>1.227620005607605</v>
          </cell>
        </row>
        <row r="661">
          <cell r="C661">
            <v>1.9656699895858765</v>
          </cell>
          <cell r="D661">
            <v>0.23893100023269653</v>
          </cell>
        </row>
        <row r="662">
          <cell r="C662">
            <v>3.8731300830841064</v>
          </cell>
          <cell r="D662">
            <v>3.0802600383758545</v>
          </cell>
        </row>
        <row r="663">
          <cell r="C663">
            <v>17.584999084472656</v>
          </cell>
          <cell r="D663">
            <v>1.1556700468063354</v>
          </cell>
        </row>
        <row r="664">
          <cell r="C664">
            <v>4.9455499649047852</v>
          </cell>
          <cell r="D664">
            <v>0.8323100209236145</v>
          </cell>
        </row>
        <row r="665">
          <cell r="C665">
            <v>3.2058899402618408</v>
          </cell>
          <cell r="D665">
            <v>0.11582499742507935</v>
          </cell>
        </row>
        <row r="666">
          <cell r="C666">
            <v>4.757500171661377</v>
          </cell>
          <cell r="D666">
            <v>6.9248996675014496E-2</v>
          </cell>
        </row>
        <row r="667">
          <cell r="C667">
            <v>2.4489700794219971</v>
          </cell>
          <cell r="D667">
            <v>0.33950099349021912</v>
          </cell>
        </row>
        <row r="668">
          <cell r="C668">
            <v>0.61214500665664673</v>
          </cell>
          <cell r="D668">
            <v>0.82582598924636841</v>
          </cell>
        </row>
        <row r="669">
          <cell r="C669">
            <v>4.1118698120117188</v>
          </cell>
          <cell r="D669">
            <v>3.4676799774169922</v>
          </cell>
        </row>
        <row r="670">
          <cell r="C670">
            <v>0.61462199687957764</v>
          </cell>
          <cell r="D670">
            <v>2.7179600670933723E-2</v>
          </cell>
        </row>
        <row r="671">
          <cell r="C671">
            <v>20.173200607299805</v>
          </cell>
          <cell r="D671">
            <v>3.3527998924255371</v>
          </cell>
        </row>
        <row r="672">
          <cell r="C672">
            <v>0.31756100058555603</v>
          </cell>
          <cell r="D672">
            <v>0.48034200072288513</v>
          </cell>
        </row>
        <row r="673">
          <cell r="C673">
            <v>0.62450897693634033</v>
          </cell>
          <cell r="D673">
            <v>2.2834300994873047</v>
          </cell>
        </row>
        <row r="674">
          <cell r="C674">
            <v>2.8585801124572754</v>
          </cell>
          <cell r="D674">
            <v>1.0633100271224976</v>
          </cell>
        </row>
        <row r="675">
          <cell r="C675">
            <v>3.1237099170684814</v>
          </cell>
          <cell r="D675">
            <v>2.3075599670410156</v>
          </cell>
        </row>
        <row r="676">
          <cell r="C676">
            <v>1.5250200033187866</v>
          </cell>
          <cell r="D676">
            <v>3.4118399024009705E-2</v>
          </cell>
        </row>
        <row r="677">
          <cell r="C677">
            <v>2.6149001121520996</v>
          </cell>
          <cell r="D677">
            <v>15.74470043182373</v>
          </cell>
        </row>
        <row r="678">
          <cell r="C678">
            <v>53.214401245117188</v>
          </cell>
          <cell r="D678">
            <v>2.615839958190918</v>
          </cell>
        </row>
        <row r="679">
          <cell r="C679">
            <v>0.17810000479221344</v>
          </cell>
          <cell r="D679">
            <v>0.19640600681304932</v>
          </cell>
        </row>
        <row r="680">
          <cell r="C680">
            <v>0.53222501277923584</v>
          </cell>
          <cell r="D680">
            <v>6.8467400968074799E-2</v>
          </cell>
        </row>
        <row r="681">
          <cell r="C681">
            <v>2.5785601139068604</v>
          </cell>
          <cell r="D681">
            <v>4.7622598707675934E-2</v>
          </cell>
        </row>
        <row r="682">
          <cell r="C682">
            <v>0.64709901809692383</v>
          </cell>
          <cell r="D682">
            <v>0.14560100436210632</v>
          </cell>
        </row>
        <row r="683">
          <cell r="C683">
            <v>3.8912301063537598</v>
          </cell>
          <cell r="D683">
            <v>7.4689000844955444E-2</v>
          </cell>
        </row>
        <row r="684">
          <cell r="C684">
            <v>3.137890100479126</v>
          </cell>
          <cell r="D684">
            <v>0.37681099772453308</v>
          </cell>
        </row>
        <row r="685">
          <cell r="C685">
            <v>4.6352900564670563E-2</v>
          </cell>
          <cell r="D685">
            <v>0.31569001078605652</v>
          </cell>
        </row>
        <row r="686">
          <cell r="C686">
            <v>3.1568799018859863</v>
          </cell>
          <cell r="D686">
            <v>0.34114900231361389</v>
          </cell>
        </row>
        <row r="687">
          <cell r="C687">
            <v>0.99209600687026978</v>
          </cell>
          <cell r="D687">
            <v>6.145939826965332</v>
          </cell>
        </row>
        <row r="688">
          <cell r="C688">
            <v>2.8983900547027588</v>
          </cell>
          <cell r="D688">
            <v>4.738070011138916</v>
          </cell>
        </row>
        <row r="689">
          <cell r="C689">
            <v>4.4776902198791504</v>
          </cell>
          <cell r="D689">
            <v>3.9993200302124023</v>
          </cell>
        </row>
        <row r="690">
          <cell r="C690">
            <v>1.8395500257611275E-2</v>
          </cell>
          <cell r="D690">
            <v>6.5242500305175781</v>
          </cell>
        </row>
        <row r="691">
          <cell r="C691">
            <v>1.0318100452423096</v>
          </cell>
          <cell r="D691">
            <v>3.5760600119829178E-2</v>
          </cell>
        </row>
        <row r="692">
          <cell r="C692">
            <v>1.3184800148010254</v>
          </cell>
          <cell r="D692">
            <v>2.0197699069976807</v>
          </cell>
        </row>
        <row r="693">
          <cell r="C693">
            <v>28.95050048828125</v>
          </cell>
          <cell r="D693">
            <v>1.1291199922561646</v>
          </cell>
        </row>
        <row r="694">
          <cell r="C694">
            <v>3.7089200019836426</v>
          </cell>
          <cell r="D694">
            <v>3.8579300045967102E-2</v>
          </cell>
        </row>
        <row r="695">
          <cell r="C695">
            <v>7.5720601081848145</v>
          </cell>
          <cell r="D695">
            <v>9.3349895477294922</v>
          </cell>
        </row>
        <row r="696">
          <cell r="C696">
            <v>6.0236301422119141</v>
          </cell>
          <cell r="D696">
            <v>0.28595700860023499</v>
          </cell>
        </row>
        <row r="697">
          <cell r="C697">
            <v>1.8741799592971802</v>
          </cell>
          <cell r="D697">
            <v>0.54548799991607666</v>
          </cell>
        </row>
        <row r="698">
          <cell r="C698">
            <v>2.2589199542999268</v>
          </cell>
          <cell r="D698">
            <v>0.10762300342321396</v>
          </cell>
        </row>
        <row r="699">
          <cell r="C699">
            <v>1.0443999767303467</v>
          </cell>
          <cell r="D699">
            <v>5.056300163269043</v>
          </cell>
        </row>
        <row r="700">
          <cell r="C700">
            <v>2.4611001014709473</v>
          </cell>
          <cell r="D700">
            <v>1.8344399929046631</v>
          </cell>
        </row>
        <row r="701">
          <cell r="C701">
            <v>2.0631999969482422</v>
          </cell>
          <cell r="D701">
            <v>1.0941100120544434</v>
          </cell>
        </row>
        <row r="702">
          <cell r="C702">
            <v>46.805599212646484</v>
          </cell>
          <cell r="D702">
            <v>2.1119000911712646</v>
          </cell>
        </row>
        <row r="703">
          <cell r="C703">
            <v>1.7407799959182739</v>
          </cell>
          <cell r="D703">
            <v>0.5892680287361145</v>
          </cell>
        </row>
        <row r="704">
          <cell r="C704">
            <v>2.4396400451660156</v>
          </cell>
          <cell r="D704">
            <v>4.3737998008728027</v>
          </cell>
        </row>
        <row r="705">
          <cell r="C705">
            <v>6.217710018157959</v>
          </cell>
          <cell r="D705">
            <v>4.2876701354980469</v>
          </cell>
        </row>
        <row r="706">
          <cell r="C706">
            <v>4.449860006570816E-2</v>
          </cell>
          <cell r="D706">
            <v>3.3085300922393799</v>
          </cell>
        </row>
        <row r="707">
          <cell r="C707">
            <v>32.168899536132813</v>
          </cell>
          <cell r="D707">
            <v>1.0103600025177002</v>
          </cell>
        </row>
        <row r="708">
          <cell r="C708">
            <v>14.985099792480469</v>
          </cell>
          <cell r="D708">
            <v>1.8785099983215332</v>
          </cell>
        </row>
        <row r="709">
          <cell r="C709">
            <v>15.414799690246582</v>
          </cell>
          <cell r="D709">
            <v>4.8513798713684082</v>
          </cell>
        </row>
        <row r="710">
          <cell r="C710">
            <v>4.6503300666809082</v>
          </cell>
          <cell r="D710">
            <v>0.9062039852142334</v>
          </cell>
        </row>
        <row r="711">
          <cell r="C711">
            <v>0.80542498826980591</v>
          </cell>
          <cell r="D711">
            <v>9.8416204452514648</v>
          </cell>
        </row>
        <row r="712">
          <cell r="C712">
            <v>0.91054397821426392</v>
          </cell>
          <cell r="D712">
            <v>2.2477699443697929E-2</v>
          </cell>
        </row>
        <row r="713">
          <cell r="C713">
            <v>5.3843698501586914</v>
          </cell>
          <cell r="D713">
            <v>1.0865499973297119</v>
          </cell>
        </row>
        <row r="714">
          <cell r="C714">
            <v>1.7081400156021118</v>
          </cell>
          <cell r="D714">
            <v>1.400920033454895</v>
          </cell>
        </row>
        <row r="715">
          <cell r="C715">
            <v>7.1835298538208008</v>
          </cell>
          <cell r="D715">
            <v>1.65857994556427</v>
          </cell>
        </row>
        <row r="716">
          <cell r="C716">
            <v>0.78547400236129761</v>
          </cell>
          <cell r="D716">
            <v>0.18665899336338043</v>
          </cell>
        </row>
        <row r="717">
          <cell r="C717">
            <v>1.4425499439239502</v>
          </cell>
          <cell r="D717">
            <v>0.26111099123954773</v>
          </cell>
        </row>
        <row r="718">
          <cell r="C718">
            <v>6.9391899108886719</v>
          </cell>
          <cell r="D718">
            <v>0.40572598576545715</v>
          </cell>
        </row>
        <row r="719">
          <cell r="C719">
            <v>8.8231399655342102E-2</v>
          </cell>
          <cell r="D719">
            <v>0.12304899841547012</v>
          </cell>
        </row>
        <row r="720">
          <cell r="C720">
            <v>0.6048240065574646</v>
          </cell>
          <cell r="D720">
            <v>0.47797098755836487</v>
          </cell>
        </row>
        <row r="721">
          <cell r="C721">
            <v>3.7552700042724609</v>
          </cell>
          <cell r="D721">
            <v>4.2775500565767288E-2</v>
          </cell>
        </row>
        <row r="722">
          <cell r="C722">
            <v>5.2123498916625977</v>
          </cell>
          <cell r="D722">
            <v>6.3918501138687134E-2</v>
          </cell>
        </row>
        <row r="723">
          <cell r="C723">
            <v>0.40785899758338928</v>
          </cell>
          <cell r="D723">
            <v>0.29749700427055359</v>
          </cell>
        </row>
        <row r="724">
          <cell r="C724">
            <v>0.82394897937774658</v>
          </cell>
          <cell r="D724">
            <v>9.3591399490833282E-2</v>
          </cell>
        </row>
        <row r="725">
          <cell r="C725">
            <v>1.6184099912643433</v>
          </cell>
          <cell r="D725">
            <v>4.5916500091552734</v>
          </cell>
        </row>
        <row r="726">
          <cell r="C726">
            <v>0.1106799989938736</v>
          </cell>
          <cell r="D726">
            <v>4.682499885559082</v>
          </cell>
        </row>
        <row r="727">
          <cell r="C727">
            <v>0.75441998243331909</v>
          </cell>
          <cell r="D727">
            <v>2.6927499771118164</v>
          </cell>
        </row>
        <row r="728">
          <cell r="C728">
            <v>6.8498802185058594</v>
          </cell>
          <cell r="D728">
            <v>1.2876600027084351</v>
          </cell>
        </row>
        <row r="729">
          <cell r="C729">
            <v>12.512399673461914</v>
          </cell>
          <cell r="D729">
            <v>3.5727698355913162E-2</v>
          </cell>
        </row>
        <row r="730">
          <cell r="C730">
            <v>0.12806400656700134</v>
          </cell>
          <cell r="D730">
            <v>9.4909696578979492</v>
          </cell>
        </row>
        <row r="731">
          <cell r="C731">
            <v>1.739590048789978</v>
          </cell>
          <cell r="D731">
            <v>0.64547300338745117</v>
          </cell>
        </row>
        <row r="732">
          <cell r="C732">
            <v>4.0744800567626953</v>
          </cell>
          <cell r="D732">
            <v>2.0354700088500977</v>
          </cell>
        </row>
        <row r="733">
          <cell r="C733">
            <v>1.1888500452041626</v>
          </cell>
          <cell r="D733">
            <v>3.8715198636054993E-2</v>
          </cell>
        </row>
        <row r="734">
          <cell r="C734">
            <v>1.471019983291626</v>
          </cell>
          <cell r="D734">
            <v>26.205799102783203</v>
          </cell>
        </row>
        <row r="735">
          <cell r="C735">
            <v>1.5406299829483032</v>
          </cell>
          <cell r="D735">
            <v>5.4722901433706284E-2</v>
          </cell>
        </row>
        <row r="736">
          <cell r="C736">
            <v>0.9516950249671936</v>
          </cell>
          <cell r="D736">
            <v>8.9016199111938477E-2</v>
          </cell>
        </row>
        <row r="737">
          <cell r="C737">
            <v>8.9612302780151367</v>
          </cell>
          <cell r="D737">
            <v>44.784099578857422</v>
          </cell>
        </row>
        <row r="738">
          <cell r="C738">
            <v>0.38928300142288208</v>
          </cell>
          <cell r="D738">
            <v>0.77326697111129761</v>
          </cell>
        </row>
        <row r="739">
          <cell r="C739">
            <v>3.6631200313568115</v>
          </cell>
          <cell r="D739">
            <v>0.5848810076713562</v>
          </cell>
        </row>
        <row r="740">
          <cell r="C740">
            <v>1.3441300392150879</v>
          </cell>
          <cell r="D740">
            <v>4.0240001678466797</v>
          </cell>
        </row>
        <row r="741">
          <cell r="C741">
            <v>0.99622601270675659</v>
          </cell>
          <cell r="D741">
            <v>0.14626100659370422</v>
          </cell>
        </row>
        <row r="742">
          <cell r="C742">
            <v>6.3684401512145996</v>
          </cell>
          <cell r="D742">
            <v>6.0466098785400391</v>
          </cell>
        </row>
        <row r="743">
          <cell r="C743">
            <v>0.91148602962493896</v>
          </cell>
          <cell r="D743">
            <v>1.1598399877548218</v>
          </cell>
        </row>
        <row r="744">
          <cell r="C744">
            <v>0.68726801872253418</v>
          </cell>
          <cell r="D744">
            <v>0.12342000007629395</v>
          </cell>
        </row>
        <row r="745">
          <cell r="C745">
            <v>0.55168700218200684</v>
          </cell>
          <cell r="D745">
            <v>0.75407898426055908</v>
          </cell>
        </row>
        <row r="746">
          <cell r="C746">
            <v>0.49470999836921692</v>
          </cell>
          <cell r="D746">
            <v>1.1353700160980225</v>
          </cell>
        </row>
        <row r="747">
          <cell r="C747">
            <v>1.0416899919509888</v>
          </cell>
          <cell r="D747">
            <v>0.57040601968765259</v>
          </cell>
        </row>
        <row r="748">
          <cell r="C748">
            <v>0.6037219762802124</v>
          </cell>
          <cell r="D748">
            <v>6.333010196685791</v>
          </cell>
        </row>
        <row r="749">
          <cell r="C749">
            <v>4.2458999902009964E-2</v>
          </cell>
          <cell r="D749">
            <v>0.51744699478149414</v>
          </cell>
        </row>
        <row r="750">
          <cell r="C750">
            <v>6.2445398420095444E-2</v>
          </cell>
          <cell r="D750">
            <v>0.11423400044441223</v>
          </cell>
        </row>
        <row r="751">
          <cell r="C751">
            <v>0.5240439772605896</v>
          </cell>
          <cell r="D751">
            <v>0.32297098636627197</v>
          </cell>
        </row>
        <row r="752">
          <cell r="C752">
            <v>1.6650099754333496</v>
          </cell>
          <cell r="D752">
            <v>0.88245797157287598</v>
          </cell>
        </row>
        <row r="753">
          <cell r="C753">
            <v>1.3049999475479126</v>
          </cell>
          <cell r="D753">
            <v>0.55592101812362671</v>
          </cell>
        </row>
        <row r="754">
          <cell r="C754">
            <v>0.37892898917198181</v>
          </cell>
          <cell r="D754">
            <v>0.14246200025081635</v>
          </cell>
        </row>
        <row r="755">
          <cell r="C755">
            <v>1.1739200353622437</v>
          </cell>
          <cell r="D755">
            <v>0.22007900476455688</v>
          </cell>
        </row>
        <row r="756">
          <cell r="C756">
            <v>0.15409399569034576</v>
          </cell>
          <cell r="D756">
            <v>1.4869099855422974</v>
          </cell>
        </row>
        <row r="757">
          <cell r="C757">
            <v>5.4965399205684662E-2</v>
          </cell>
          <cell r="D757">
            <v>0.42324399948120117</v>
          </cell>
        </row>
        <row r="758">
          <cell r="C758">
            <v>2.1084399223327637</v>
          </cell>
          <cell r="D758">
            <v>0.37491300702095032</v>
          </cell>
        </row>
        <row r="759">
          <cell r="C759">
            <v>0.55482602119445801</v>
          </cell>
          <cell r="D759">
            <v>6.0628000646829605E-2</v>
          </cell>
        </row>
        <row r="760">
          <cell r="C760">
            <v>0.65356302261352539</v>
          </cell>
          <cell r="D760">
            <v>0.14548900723457336</v>
          </cell>
        </row>
        <row r="761">
          <cell r="C761">
            <v>4.7290201187133789</v>
          </cell>
          <cell r="D761">
            <v>21.026399612426758</v>
          </cell>
        </row>
        <row r="762">
          <cell r="C762">
            <v>9.8621197044849396E-2</v>
          </cell>
          <cell r="D762">
            <v>2.3456499576568604</v>
          </cell>
        </row>
        <row r="763">
          <cell r="C763">
            <v>1.4649699926376343</v>
          </cell>
          <cell r="D763">
            <v>1.7634099721908569</v>
          </cell>
        </row>
        <row r="764">
          <cell r="C764">
            <v>3.6763399839401245E-2</v>
          </cell>
          <cell r="D764">
            <v>2.4169800281524658</v>
          </cell>
        </row>
        <row r="765">
          <cell r="C765">
            <v>5.3540902137756348</v>
          </cell>
          <cell r="D765">
            <v>5.7893898338079453E-2</v>
          </cell>
        </row>
        <row r="766">
          <cell r="C766">
            <v>2.8370399475097656</v>
          </cell>
          <cell r="D766">
            <v>2.215299941599369E-2</v>
          </cell>
        </row>
        <row r="767">
          <cell r="C767">
            <v>43.160800933837891</v>
          </cell>
          <cell r="D767">
            <v>0.2317499965429306</v>
          </cell>
        </row>
        <row r="768">
          <cell r="C768">
            <v>1.2082699537277222</v>
          </cell>
          <cell r="D768">
            <v>0.18293100595474243</v>
          </cell>
        </row>
        <row r="769">
          <cell r="C769">
            <v>0.56348198652267456</v>
          </cell>
          <cell r="D769">
            <v>13.752300262451172</v>
          </cell>
        </row>
        <row r="770">
          <cell r="C770">
            <v>1.0630700588226318</v>
          </cell>
          <cell r="D770">
            <v>0.63104301691055298</v>
          </cell>
        </row>
        <row r="771">
          <cell r="C771">
            <v>6.9029397964477539</v>
          </cell>
          <cell r="D771">
            <v>0.29275000095367432</v>
          </cell>
        </row>
        <row r="772">
          <cell r="C772">
            <v>0.33886098861694336</v>
          </cell>
          <cell r="D772">
            <v>0.10787399858236313</v>
          </cell>
        </row>
        <row r="773">
          <cell r="C773">
            <v>2.6079199314117432</v>
          </cell>
          <cell r="D773">
            <v>0.13554300367832184</v>
          </cell>
        </row>
        <row r="774">
          <cell r="C774">
            <v>5.1927700042724609</v>
          </cell>
          <cell r="D774">
            <v>4.1048601269721985E-2</v>
          </cell>
        </row>
        <row r="775">
          <cell r="C775">
            <v>0.1129240021109581</v>
          </cell>
          <cell r="D775">
            <v>3.814539909362793</v>
          </cell>
        </row>
        <row r="776">
          <cell r="C776">
            <v>8.3488002419471741E-2</v>
          </cell>
          <cell r="D776">
            <v>0.20857900381088257</v>
          </cell>
        </row>
        <row r="777">
          <cell r="C777">
            <v>0.79405701160430908</v>
          </cell>
          <cell r="D777">
            <v>0.57825899124145508</v>
          </cell>
        </row>
        <row r="778">
          <cell r="C778">
            <v>0.79531902074813843</v>
          </cell>
          <cell r="D778">
            <v>15.996199607849121</v>
          </cell>
        </row>
        <row r="779">
          <cell r="C779">
            <v>0.24419799447059631</v>
          </cell>
          <cell r="D779">
            <v>0.64900100231170654</v>
          </cell>
        </row>
        <row r="780">
          <cell r="C780">
            <v>1.2005100250244141</v>
          </cell>
          <cell r="D780">
            <v>1.2127100229263306</v>
          </cell>
        </row>
        <row r="781">
          <cell r="C781">
            <v>0.29752001166343689</v>
          </cell>
          <cell r="D781">
            <v>2.9497800394892693E-2</v>
          </cell>
        </row>
        <row r="782">
          <cell r="C782">
            <v>2.7493600845336914</v>
          </cell>
          <cell r="D782">
            <v>2.7424799278378487E-2</v>
          </cell>
        </row>
        <row r="783">
          <cell r="C783">
            <v>0.81847101449966431</v>
          </cell>
          <cell r="D783">
            <v>5.1812298595905304E-2</v>
          </cell>
        </row>
        <row r="784">
          <cell r="C784">
            <v>1.1038999557495117</v>
          </cell>
          <cell r="D784">
            <v>0.12482400238513947</v>
          </cell>
        </row>
        <row r="785">
          <cell r="C785">
            <v>0.1457349956035614</v>
          </cell>
          <cell r="D785">
            <v>1.2986600399017334E-2</v>
          </cell>
        </row>
        <row r="786">
          <cell r="C786">
            <v>0.6092039942741394</v>
          </cell>
          <cell r="D786">
            <v>6.3927598297595978E-2</v>
          </cell>
        </row>
        <row r="787">
          <cell r="C787">
            <v>0.38484001159667969</v>
          </cell>
          <cell r="D787">
            <v>2.968209981918335E-2</v>
          </cell>
        </row>
        <row r="788">
          <cell r="C788">
            <v>1.7934499979019165</v>
          </cell>
          <cell r="D788">
            <v>3.374769926071167</v>
          </cell>
        </row>
        <row r="789">
          <cell r="C789">
            <v>0.29153600335121155</v>
          </cell>
          <cell r="D789">
            <v>0.13897000253200531</v>
          </cell>
        </row>
        <row r="790">
          <cell r="C790">
            <v>0.34389299154281616</v>
          </cell>
          <cell r="D790">
            <v>0.8197600245475769</v>
          </cell>
        </row>
        <row r="791">
          <cell r="C791">
            <v>1.8372499942779541</v>
          </cell>
          <cell r="D791">
            <v>52.492500305175781</v>
          </cell>
        </row>
        <row r="792">
          <cell r="C792">
            <v>0.76344501972198486</v>
          </cell>
          <cell r="D792">
            <v>1.217519998550415</v>
          </cell>
        </row>
        <row r="793">
          <cell r="C793">
            <v>6.4728899002075195</v>
          </cell>
          <cell r="D793">
            <v>0.61758202314376831</v>
          </cell>
        </row>
        <row r="794">
          <cell r="C794">
            <v>10.913999557495117</v>
          </cell>
          <cell r="D794">
            <v>4.0575199127197266</v>
          </cell>
        </row>
        <row r="795">
          <cell r="C795">
            <v>0.32215499877929688</v>
          </cell>
          <cell r="D795">
            <v>13.920599937438965</v>
          </cell>
        </row>
        <row r="796">
          <cell r="C796">
            <v>0.46940299868583679</v>
          </cell>
          <cell r="D796">
            <v>1.7165000438690186</v>
          </cell>
        </row>
        <row r="797">
          <cell r="C797">
            <v>1.014799952507019</v>
          </cell>
          <cell r="D797">
            <v>0.54419398307800293</v>
          </cell>
        </row>
        <row r="798">
          <cell r="C798">
            <v>1.770609974861145</v>
          </cell>
          <cell r="D798">
            <v>1.6850600242614746</v>
          </cell>
        </row>
        <row r="799">
          <cell r="C799">
            <v>4.8652300834655762</v>
          </cell>
          <cell r="D799">
            <v>0.25090000033378601</v>
          </cell>
        </row>
        <row r="800">
          <cell r="C800">
            <v>0.73176699876785278</v>
          </cell>
          <cell r="D800">
            <v>3.3935699462890625</v>
          </cell>
        </row>
        <row r="801">
          <cell r="C801">
            <v>3.905210018157959</v>
          </cell>
          <cell r="D801">
            <v>1.2213499546051025</v>
          </cell>
        </row>
        <row r="802">
          <cell r="C802">
            <v>6.0846500098705292E-2</v>
          </cell>
          <cell r="D802">
            <v>0.94375002384185791</v>
          </cell>
        </row>
        <row r="803">
          <cell r="C803">
            <v>1.2966200113296509</v>
          </cell>
          <cell r="D803">
            <v>2.3397400379180908</v>
          </cell>
        </row>
        <row r="804">
          <cell r="C804">
            <v>0.15353700518608093</v>
          </cell>
          <cell r="D804">
            <v>1.5969899892807007</v>
          </cell>
        </row>
        <row r="805">
          <cell r="C805">
            <v>1.8710900545120239</v>
          </cell>
          <cell r="D805">
            <v>13.509799957275391</v>
          </cell>
        </row>
        <row r="806">
          <cell r="C806">
            <v>0.47576901316642761</v>
          </cell>
          <cell r="D806">
            <v>2.6203000545501709</v>
          </cell>
        </row>
        <row r="807">
          <cell r="C807">
            <v>0.3209800124168396</v>
          </cell>
          <cell r="D807">
            <v>11.402000427246094</v>
          </cell>
        </row>
        <row r="808">
          <cell r="C808">
            <v>29.75309944152832</v>
          </cell>
          <cell r="D808">
            <v>2.7987899780273438</v>
          </cell>
        </row>
        <row r="809">
          <cell r="C809">
            <v>0.76885199546813965</v>
          </cell>
          <cell r="D809">
            <v>1.1961400508880615</v>
          </cell>
        </row>
        <row r="810">
          <cell r="C810">
            <v>0.84638798236846924</v>
          </cell>
          <cell r="D810">
            <v>5.2309200167655945E-2</v>
          </cell>
        </row>
        <row r="811">
          <cell r="C811">
            <v>4.1699600219726563</v>
          </cell>
          <cell r="D811">
            <v>1.2547299861907959</v>
          </cell>
        </row>
        <row r="812">
          <cell r="C812">
            <v>1.3636200428009033</v>
          </cell>
          <cell r="D812">
            <v>0.35928601026535034</v>
          </cell>
        </row>
        <row r="813">
          <cell r="C813">
            <v>8.7953901290893555</v>
          </cell>
          <cell r="D813">
            <v>8.2003198564052582E-2</v>
          </cell>
        </row>
        <row r="814">
          <cell r="C814">
            <v>0.15366600453853607</v>
          </cell>
          <cell r="D814">
            <v>0.59361898899078369</v>
          </cell>
        </row>
        <row r="815">
          <cell r="C815">
            <v>0.66280299425125122</v>
          </cell>
          <cell r="D815">
            <v>1.637969970703125</v>
          </cell>
        </row>
        <row r="816">
          <cell r="C816">
            <v>2.7584900856018066</v>
          </cell>
          <cell r="D816">
            <v>2.5051999092102051</v>
          </cell>
        </row>
        <row r="817">
          <cell r="C817">
            <v>2.6192500591278076</v>
          </cell>
          <cell r="D817">
            <v>0.15310999751091003</v>
          </cell>
        </row>
        <row r="818">
          <cell r="C818">
            <v>14.885499954223633</v>
          </cell>
          <cell r="D818">
            <v>3.3986799716949463</v>
          </cell>
        </row>
        <row r="819">
          <cell r="C819">
            <v>2.9035201072692871</v>
          </cell>
          <cell r="D819">
            <v>0.12504799664020538</v>
          </cell>
        </row>
        <row r="820">
          <cell r="C820">
            <v>0.68203800916671753</v>
          </cell>
          <cell r="D820">
            <v>0.30457699298858643</v>
          </cell>
        </row>
        <row r="821">
          <cell r="C821">
            <v>1.5684200525283813</v>
          </cell>
          <cell r="D821">
            <v>3.3314500004053116E-2</v>
          </cell>
        </row>
        <row r="822">
          <cell r="C822">
            <v>3.841170072555542</v>
          </cell>
          <cell r="D822">
            <v>0.57440698146820068</v>
          </cell>
        </row>
        <row r="823">
          <cell r="C823">
            <v>0.39484399557113647</v>
          </cell>
          <cell r="D823">
            <v>2.3285501003265381</v>
          </cell>
        </row>
        <row r="824">
          <cell r="C824">
            <v>8.3929004669189453</v>
          </cell>
          <cell r="D824">
            <v>3.1865399330854416E-2</v>
          </cell>
        </row>
        <row r="825">
          <cell r="C825">
            <v>0.34466901421546936</v>
          </cell>
          <cell r="D825">
            <v>0.30668199062347412</v>
          </cell>
        </row>
        <row r="826">
          <cell r="C826">
            <v>0.87278997898101807</v>
          </cell>
          <cell r="D826">
            <v>0.275642991065979</v>
          </cell>
        </row>
        <row r="827">
          <cell r="C827">
            <v>0.26368600130081177</v>
          </cell>
          <cell r="D827">
            <v>0.42858898639678955</v>
          </cell>
        </row>
        <row r="828">
          <cell r="C828">
            <v>0.13962399959564209</v>
          </cell>
          <cell r="D828">
            <v>0.17001000046730042</v>
          </cell>
        </row>
        <row r="829">
          <cell r="C829">
            <v>1.8259899616241455</v>
          </cell>
          <cell r="D829">
            <v>0.85948401689529419</v>
          </cell>
        </row>
        <row r="830">
          <cell r="C830">
            <v>0.95262801647186279</v>
          </cell>
          <cell r="D830">
            <v>6.7525398917496204E-3</v>
          </cell>
        </row>
        <row r="831">
          <cell r="C831">
            <v>5.4757099151611328</v>
          </cell>
          <cell r="D831">
            <v>0.28569000959396362</v>
          </cell>
        </row>
        <row r="832">
          <cell r="C832">
            <v>0.28545498847961426</v>
          </cell>
          <cell r="D832">
            <v>0.55786901712417603</v>
          </cell>
        </row>
        <row r="833">
          <cell r="C833">
            <v>0.16696299612522125</v>
          </cell>
          <cell r="D833">
            <v>9.0525701642036438E-2</v>
          </cell>
        </row>
        <row r="834">
          <cell r="C834">
            <v>0.26038599014282227</v>
          </cell>
          <cell r="D834">
            <v>0.48851099610328674</v>
          </cell>
        </row>
        <row r="835">
          <cell r="C835">
            <v>0.57032197713851929</v>
          </cell>
          <cell r="D835">
            <v>0.12743799388408661</v>
          </cell>
        </row>
        <row r="836">
          <cell r="C836">
            <v>0.82999998331069946</v>
          </cell>
          <cell r="D836">
            <v>8.9058801531791687E-2</v>
          </cell>
        </row>
        <row r="837">
          <cell r="C837">
            <v>9.4774198532104492</v>
          </cell>
          <cell r="D837">
            <v>15.290900230407715</v>
          </cell>
        </row>
        <row r="838">
          <cell r="C838">
            <v>0.12332700192928314</v>
          </cell>
          <cell r="D838">
            <v>0.38523098826408386</v>
          </cell>
        </row>
        <row r="839">
          <cell r="C839">
            <v>0.62561702728271484</v>
          </cell>
          <cell r="D839">
            <v>1.1571899652481079</v>
          </cell>
        </row>
        <row r="840">
          <cell r="C840">
            <v>4.4301401823759079E-2</v>
          </cell>
          <cell r="D840">
            <v>9.6509799957275391</v>
          </cell>
        </row>
        <row r="841">
          <cell r="C841">
            <v>4.9786901473999023</v>
          </cell>
          <cell r="D841">
            <v>18.791299819946289</v>
          </cell>
        </row>
        <row r="842">
          <cell r="C842">
            <v>0.22110199928283691</v>
          </cell>
          <cell r="D842">
            <v>0.58866399526596069</v>
          </cell>
        </row>
        <row r="843">
          <cell r="C843">
            <v>0.3807159960269928</v>
          </cell>
          <cell r="D843">
            <v>0.19263400137424469</v>
          </cell>
        </row>
        <row r="844">
          <cell r="C844">
            <v>15.233499526977539</v>
          </cell>
          <cell r="D844">
            <v>3.052389994263649E-2</v>
          </cell>
        </row>
        <row r="845">
          <cell r="C845">
            <v>1.4189599752426147</v>
          </cell>
          <cell r="D845">
            <v>0.15976199507713318</v>
          </cell>
        </row>
        <row r="846">
          <cell r="C846">
            <v>15.427300453186035</v>
          </cell>
          <cell r="D846">
            <v>5.9449400901794434</v>
          </cell>
        </row>
        <row r="847">
          <cell r="C847">
            <v>9.59182009100914E-2</v>
          </cell>
          <cell r="D847">
            <v>5.236859992146492E-2</v>
          </cell>
        </row>
        <row r="848">
          <cell r="C848">
            <v>0.18195800483226776</v>
          </cell>
          <cell r="D848">
            <v>1.0169800519943237</v>
          </cell>
        </row>
        <row r="849">
          <cell r="C849">
            <v>0.85957998037338257</v>
          </cell>
          <cell r="D849">
            <v>18.002399444580078</v>
          </cell>
        </row>
        <row r="850">
          <cell r="C850">
            <v>1.6978499889373779</v>
          </cell>
          <cell r="D850">
            <v>0.53098100423812866</v>
          </cell>
        </row>
        <row r="851">
          <cell r="C851">
            <v>0.2974570095539093</v>
          </cell>
          <cell r="D851">
            <v>0.51109600067138672</v>
          </cell>
        </row>
        <row r="852">
          <cell r="C852">
            <v>3.752719983458519E-2</v>
          </cell>
          <cell r="D852">
            <v>0.44272598624229431</v>
          </cell>
        </row>
        <row r="853">
          <cell r="C853">
            <v>0.50145202875137329</v>
          </cell>
          <cell r="D853">
            <v>0.68988299369812012</v>
          </cell>
        </row>
        <row r="854">
          <cell r="C854">
            <v>0.5863950252532959</v>
          </cell>
          <cell r="D854">
            <v>8.287449836730957</v>
          </cell>
        </row>
        <row r="855">
          <cell r="C855">
            <v>1.6729199886322021</v>
          </cell>
          <cell r="D855">
            <v>0.24525199830532074</v>
          </cell>
        </row>
        <row r="856">
          <cell r="C856">
            <v>0.57168197631835938</v>
          </cell>
          <cell r="D856">
            <v>1.476830005645752</v>
          </cell>
        </row>
        <row r="857">
          <cell r="C857">
            <v>0.43090799450874329</v>
          </cell>
          <cell r="D857">
            <v>1.5061700344085693</v>
          </cell>
        </row>
        <row r="858">
          <cell r="C858">
            <v>0.12196599692106247</v>
          </cell>
          <cell r="D858">
            <v>4.2559698224067688E-2</v>
          </cell>
        </row>
        <row r="859">
          <cell r="C859">
            <v>1.9738600254058838</v>
          </cell>
          <cell r="D859">
            <v>2.4848198890686035</v>
          </cell>
        </row>
        <row r="860">
          <cell r="C860">
            <v>9.5661401748657227E-2</v>
          </cell>
          <cell r="D860">
            <v>3.2676999568939209</v>
          </cell>
        </row>
        <row r="861">
          <cell r="C861">
            <v>1.3253699541091919</v>
          </cell>
          <cell r="D861">
            <v>1.8495299816131592</v>
          </cell>
        </row>
        <row r="862">
          <cell r="C862">
            <v>3.5580298900604248</v>
          </cell>
          <cell r="D862">
            <v>6.0834500938653946E-2</v>
          </cell>
        </row>
        <row r="863">
          <cell r="C863">
            <v>0.40720999240875244</v>
          </cell>
          <cell r="D863">
            <v>1.5815500020980835</v>
          </cell>
        </row>
        <row r="864">
          <cell r="C864">
            <v>0.65940397977828979</v>
          </cell>
          <cell r="D864">
            <v>0.29424199461936951</v>
          </cell>
        </row>
        <row r="865">
          <cell r="C865">
            <v>0.50574302673339844</v>
          </cell>
          <cell r="D865">
            <v>1.0839699506759644</v>
          </cell>
        </row>
        <row r="866">
          <cell r="C866">
            <v>1.2750699520111084</v>
          </cell>
          <cell r="D866">
            <v>19.43589973449707</v>
          </cell>
        </row>
        <row r="867">
          <cell r="C867">
            <v>3.6282899379730225</v>
          </cell>
          <cell r="D867">
            <v>0.60482597351074219</v>
          </cell>
        </row>
        <row r="868">
          <cell r="C868">
            <v>6.363079696893692E-2</v>
          </cell>
          <cell r="D868">
            <v>0.23960599303245544</v>
          </cell>
        </row>
        <row r="869">
          <cell r="C869">
            <v>4.9067899584770203E-2</v>
          </cell>
          <cell r="D869">
            <v>1.221060037612915</v>
          </cell>
        </row>
        <row r="870">
          <cell r="C870">
            <v>0.1094600036740303</v>
          </cell>
          <cell r="D870">
            <v>0.26356399059295654</v>
          </cell>
        </row>
        <row r="871">
          <cell r="C871">
            <v>3.4005100727081299</v>
          </cell>
          <cell r="D871">
            <v>0.48840099573135376</v>
          </cell>
        </row>
        <row r="872">
          <cell r="C872">
            <v>3.477910041809082</v>
          </cell>
          <cell r="D872">
            <v>0.23681700229644775</v>
          </cell>
        </row>
        <row r="873">
          <cell r="C873">
            <v>11.310199737548828</v>
          </cell>
          <cell r="D873">
            <v>0.3722119927406311</v>
          </cell>
        </row>
        <row r="874">
          <cell r="C874">
            <v>30.990400314331055</v>
          </cell>
          <cell r="D874">
            <v>0.18105399608612061</v>
          </cell>
        </row>
        <row r="875">
          <cell r="C875">
            <v>0.20742799341678619</v>
          </cell>
          <cell r="D875">
            <v>0.14372700452804565</v>
          </cell>
        </row>
        <row r="876">
          <cell r="C876">
            <v>5.5017098784446716E-2</v>
          </cell>
          <cell r="D876">
            <v>1.0112199783325195</v>
          </cell>
        </row>
        <row r="877">
          <cell r="C877">
            <v>0.98687499761581421</v>
          </cell>
          <cell r="D877">
            <v>1.1403900384902954</v>
          </cell>
        </row>
        <row r="878">
          <cell r="C878">
            <v>1.1164200305938721</v>
          </cell>
          <cell r="D878">
            <v>1.2496800422668457</v>
          </cell>
        </row>
        <row r="879">
          <cell r="C879">
            <v>16.058200836181641</v>
          </cell>
          <cell r="D879">
            <v>12.110899925231934</v>
          </cell>
        </row>
        <row r="880">
          <cell r="C880">
            <v>2.1183300018310547</v>
          </cell>
          <cell r="D880">
            <v>0.43218100070953369</v>
          </cell>
        </row>
        <row r="881">
          <cell r="C881">
            <v>5.4379000663757324</v>
          </cell>
          <cell r="D881">
            <v>1.3690700531005859</v>
          </cell>
        </row>
        <row r="882">
          <cell r="C882">
            <v>4.8207700252532959E-2</v>
          </cell>
          <cell r="D882">
            <v>3.2568399906158447</v>
          </cell>
        </row>
        <row r="883">
          <cell r="C883">
            <v>1.8040900230407715</v>
          </cell>
          <cell r="D883">
            <v>7.1666197776794434</v>
          </cell>
        </row>
        <row r="884">
          <cell r="C884">
            <v>3.8253700733184814</v>
          </cell>
          <cell r="D884">
            <v>2.2672200202941895</v>
          </cell>
        </row>
        <row r="885">
          <cell r="C885">
            <v>2.2095398902893066</v>
          </cell>
          <cell r="D885">
            <v>0.97812002897262573</v>
          </cell>
        </row>
        <row r="886">
          <cell r="C886">
            <v>7.740149974822998</v>
          </cell>
          <cell r="D886">
            <v>0.32724300026893616</v>
          </cell>
        </row>
        <row r="887">
          <cell r="C887">
            <v>0.98865598440170288</v>
          </cell>
          <cell r="D887">
            <v>5.3714199066162109</v>
          </cell>
        </row>
        <row r="888">
          <cell r="C888">
            <v>5.4573698043823242</v>
          </cell>
          <cell r="D888">
            <v>0.1643809974193573</v>
          </cell>
        </row>
        <row r="889">
          <cell r="C889">
            <v>0.66207599639892578</v>
          </cell>
          <cell r="D889">
            <v>1.4654699563980103</v>
          </cell>
        </row>
        <row r="890">
          <cell r="C890">
            <v>0.48114499449729919</v>
          </cell>
          <cell r="D890">
            <v>9.8292703628540039</v>
          </cell>
        </row>
        <row r="891">
          <cell r="C891">
            <v>1.0783699750900269</v>
          </cell>
          <cell r="D891">
            <v>1.899340033531189</v>
          </cell>
        </row>
        <row r="892">
          <cell r="C892">
            <v>0.11028199642896652</v>
          </cell>
          <cell r="D892">
            <v>2.120229959487915</v>
          </cell>
        </row>
        <row r="893">
          <cell r="C893">
            <v>4.3100399971008301</v>
          </cell>
          <cell r="D893">
            <v>1.0074900388717651</v>
          </cell>
        </row>
        <row r="894">
          <cell r="C894">
            <v>0.47600400447845459</v>
          </cell>
          <cell r="D894">
            <v>0.32743299007415771</v>
          </cell>
        </row>
        <row r="895">
          <cell r="C895">
            <v>1.0305299758911133</v>
          </cell>
          <cell r="D895">
            <v>0.21903100609779358</v>
          </cell>
        </row>
        <row r="896">
          <cell r="C896">
            <v>2.2231400012969971</v>
          </cell>
          <cell r="D896">
            <v>1.6573200225830078</v>
          </cell>
        </row>
        <row r="897">
          <cell r="C897">
            <v>9.5115900039672852</v>
          </cell>
          <cell r="D897">
            <v>0.64278197288513184</v>
          </cell>
        </row>
        <row r="898">
          <cell r="C898">
            <v>0.12426599860191345</v>
          </cell>
          <cell r="D898">
            <v>0.83488601446151733</v>
          </cell>
        </row>
        <row r="899">
          <cell r="C899">
            <v>0.35958400368690491</v>
          </cell>
          <cell r="D899">
            <v>0.20902000367641449</v>
          </cell>
        </row>
        <row r="900">
          <cell r="C900">
            <v>1.3296500444412231</v>
          </cell>
          <cell r="D900">
            <v>6.8846799433231354E-2</v>
          </cell>
        </row>
        <row r="901">
          <cell r="C901">
            <v>0.32824799418449402</v>
          </cell>
          <cell r="D901">
            <v>0.33856698870658875</v>
          </cell>
        </row>
        <row r="902">
          <cell r="C902">
            <v>6.9483302533626556E-2</v>
          </cell>
          <cell r="D902">
            <v>1.1688699722290039</v>
          </cell>
        </row>
        <row r="903">
          <cell r="C903">
            <v>2.8445498943328857</v>
          </cell>
          <cell r="D903">
            <v>3.8035800457000732</v>
          </cell>
        </row>
        <row r="904">
          <cell r="C904">
            <v>1.7317500114440918</v>
          </cell>
          <cell r="D904">
            <v>0.52916097640991211</v>
          </cell>
        </row>
        <row r="905">
          <cell r="C905">
            <v>0.35198500752449036</v>
          </cell>
          <cell r="D905">
            <v>0.72230398654937744</v>
          </cell>
        </row>
        <row r="906">
          <cell r="C906">
            <v>8.9453296661376953</v>
          </cell>
          <cell r="D906">
            <v>1.3186299800872803</v>
          </cell>
        </row>
        <row r="907">
          <cell r="C907">
            <v>5.3789000958204269E-2</v>
          </cell>
          <cell r="D907">
            <v>7.1990699768066406</v>
          </cell>
        </row>
        <row r="908">
          <cell r="C908">
            <v>8.9214697480201721E-2</v>
          </cell>
          <cell r="D908">
            <v>1.4303699731826782</v>
          </cell>
        </row>
        <row r="909">
          <cell r="C909">
            <v>0.90371102094650269</v>
          </cell>
          <cell r="D909">
            <v>0.97633397579193115</v>
          </cell>
        </row>
        <row r="910">
          <cell r="C910">
            <v>0.74788802862167358</v>
          </cell>
          <cell r="D910">
            <v>6.3919596374034882E-2</v>
          </cell>
        </row>
        <row r="911">
          <cell r="C911">
            <v>8.2844400405883789</v>
          </cell>
          <cell r="D911">
            <v>0.21124899387359619</v>
          </cell>
        </row>
        <row r="912">
          <cell r="C912">
            <v>8.2784302532672882E-2</v>
          </cell>
          <cell r="D912">
            <v>4.0385298728942871</v>
          </cell>
        </row>
        <row r="913">
          <cell r="C913">
            <v>1.6351799964904785</v>
          </cell>
          <cell r="D913">
            <v>0.40312498807907104</v>
          </cell>
        </row>
        <row r="914">
          <cell r="C914">
            <v>0.22558599710464478</v>
          </cell>
          <cell r="D914">
            <v>0.3837130069732666</v>
          </cell>
        </row>
        <row r="915">
          <cell r="C915">
            <v>9.069090336561203E-2</v>
          </cell>
          <cell r="D915">
            <v>6.8214797973632813</v>
          </cell>
        </row>
        <row r="916">
          <cell r="C916">
            <v>0.28325799107551575</v>
          </cell>
          <cell r="D916">
            <v>0.47551700472831726</v>
          </cell>
        </row>
        <row r="917">
          <cell r="C917">
            <v>22.881399154663086</v>
          </cell>
          <cell r="D917">
            <v>0.23526999354362488</v>
          </cell>
        </row>
        <row r="918">
          <cell r="C918">
            <v>1.2853399515151978</v>
          </cell>
          <cell r="D918">
            <v>2.7519500255584717</v>
          </cell>
        </row>
        <row r="919">
          <cell r="C919">
            <v>0.28842800855636597</v>
          </cell>
          <cell r="D919">
            <v>9.987650066614151E-2</v>
          </cell>
        </row>
        <row r="920">
          <cell r="C920">
            <v>0.68611699342727661</v>
          </cell>
          <cell r="D920">
            <v>0.6714789867401123</v>
          </cell>
        </row>
        <row r="921">
          <cell r="C921">
            <v>5.6150097846984863</v>
          </cell>
          <cell r="D921">
            <v>0.76768600940704346</v>
          </cell>
        </row>
        <row r="922">
          <cell r="C922">
            <v>0.37260699272155762</v>
          </cell>
          <cell r="D922">
            <v>1.0967600345611572</v>
          </cell>
        </row>
        <row r="923">
          <cell r="C923">
            <v>35.130699157714844</v>
          </cell>
          <cell r="D923">
            <v>1.6919399499893188</v>
          </cell>
        </row>
        <row r="924">
          <cell r="C924">
            <v>1.2321000099182129</v>
          </cell>
          <cell r="D924">
            <v>1.5055099725723267</v>
          </cell>
        </row>
        <row r="925">
          <cell r="C925">
            <v>1.5227500200271606</v>
          </cell>
          <cell r="D925">
            <v>1.602929949760437</v>
          </cell>
        </row>
        <row r="926">
          <cell r="C926">
            <v>7.5018401145935059</v>
          </cell>
          <cell r="D926">
            <v>0.1345600038766861</v>
          </cell>
        </row>
        <row r="927">
          <cell r="C927">
            <v>0.52469199895858765</v>
          </cell>
          <cell r="D927">
            <v>8.6777999997138977E-2</v>
          </cell>
        </row>
        <row r="928">
          <cell r="C928">
            <v>0.50417602062225342</v>
          </cell>
          <cell r="D928">
            <v>5.4768700152635574E-2</v>
          </cell>
        </row>
        <row r="929">
          <cell r="C929">
            <v>4.5378499031066895</v>
          </cell>
          <cell r="D929">
            <v>6.0259498655796051E-2</v>
          </cell>
        </row>
        <row r="930">
          <cell r="C930">
            <v>0.77658802270889282</v>
          </cell>
          <cell r="D930">
            <v>7.7050600051879883</v>
          </cell>
        </row>
        <row r="931">
          <cell r="C931">
            <v>9.6331996917724609</v>
          </cell>
          <cell r="D931">
            <v>6.0419101715087891</v>
          </cell>
        </row>
        <row r="932">
          <cell r="C932">
            <v>4.7355499267578125</v>
          </cell>
          <cell r="D932">
            <v>4.6855799853801727E-2</v>
          </cell>
        </row>
        <row r="933">
          <cell r="C933">
            <v>1.7953300476074219</v>
          </cell>
          <cell r="D933">
            <v>0.57380497455596924</v>
          </cell>
        </row>
        <row r="934">
          <cell r="C934">
            <v>2.6424100399017334</v>
          </cell>
          <cell r="D934">
            <v>0.13205899298191071</v>
          </cell>
        </row>
        <row r="935">
          <cell r="C935">
            <v>15.284199714660645</v>
          </cell>
          <cell r="D935">
            <v>5.2632100880146027E-2</v>
          </cell>
        </row>
        <row r="936">
          <cell r="C936">
            <v>4.0796198844909668</v>
          </cell>
          <cell r="D936">
            <v>1.5651999711990356</v>
          </cell>
        </row>
        <row r="937">
          <cell r="C937">
            <v>6.6725702285766602</v>
          </cell>
          <cell r="D937">
            <v>7.8626401722431183E-2</v>
          </cell>
        </row>
        <row r="938">
          <cell r="C938">
            <v>0.26683101058006287</v>
          </cell>
          <cell r="D938">
            <v>1.6538200378417969</v>
          </cell>
        </row>
        <row r="939">
          <cell r="C939">
            <v>8.1502704620361328</v>
          </cell>
          <cell r="D939">
            <v>0.2198529988527298</v>
          </cell>
        </row>
        <row r="940">
          <cell r="C940">
            <v>0.75749802589416504</v>
          </cell>
          <cell r="D940">
            <v>9.0869396924972534E-2</v>
          </cell>
        </row>
        <row r="941">
          <cell r="C941">
            <v>3.6504199504852295</v>
          </cell>
          <cell r="D941">
            <v>2.1853399276733398</v>
          </cell>
        </row>
        <row r="942">
          <cell r="C942">
            <v>10.153800010681152</v>
          </cell>
          <cell r="D942">
            <v>0.29860201478004456</v>
          </cell>
        </row>
        <row r="943">
          <cell r="C943">
            <v>18.33489990234375</v>
          </cell>
          <cell r="D943">
            <v>0.10458800196647644</v>
          </cell>
        </row>
        <row r="944">
          <cell r="C944">
            <v>10.175900459289551</v>
          </cell>
          <cell r="D944">
            <v>0.13409100472927094</v>
          </cell>
        </row>
        <row r="945">
          <cell r="C945">
            <v>1.4265099763870239</v>
          </cell>
          <cell r="D945">
            <v>16.361700057983398</v>
          </cell>
        </row>
        <row r="946">
          <cell r="C946">
            <v>0.69397097826004028</v>
          </cell>
          <cell r="D946">
            <v>0.1776919960975647</v>
          </cell>
        </row>
        <row r="947">
          <cell r="C947">
            <v>3.8034400939941406</v>
          </cell>
          <cell r="D947">
            <v>5.0898298621177673E-2</v>
          </cell>
        </row>
        <row r="948">
          <cell r="C948">
            <v>0.88444000482559204</v>
          </cell>
          <cell r="D948">
            <v>0.23121899366378784</v>
          </cell>
        </row>
        <row r="949">
          <cell r="C949">
            <v>0.3876819908618927</v>
          </cell>
          <cell r="D949">
            <v>2.3019299507141113</v>
          </cell>
        </row>
        <row r="950">
          <cell r="C950">
            <v>1.6458699703216553</v>
          </cell>
          <cell r="D950">
            <v>9.2893198132514954E-2</v>
          </cell>
        </row>
        <row r="951">
          <cell r="C951">
            <v>0.79054397344589233</v>
          </cell>
          <cell r="D951">
            <v>1.6646000146865845</v>
          </cell>
        </row>
        <row r="952">
          <cell r="C952">
            <v>0.59114700555801392</v>
          </cell>
          <cell r="D952">
            <v>0.52968400716781616</v>
          </cell>
        </row>
        <row r="953">
          <cell r="C953">
            <v>13.946200370788574</v>
          </cell>
          <cell r="D953">
            <v>1.0828299522399902</v>
          </cell>
        </row>
        <row r="954">
          <cell r="C954">
            <v>4.5098700523376465</v>
          </cell>
          <cell r="D954">
            <v>1.5347900390625</v>
          </cell>
        </row>
        <row r="955">
          <cell r="C955">
            <v>1.2778400182723999</v>
          </cell>
          <cell r="D955">
            <v>3.6675000190734863</v>
          </cell>
        </row>
        <row r="956">
          <cell r="C956">
            <v>6.5884199142456055</v>
          </cell>
          <cell r="D956">
            <v>3.8500199317932129</v>
          </cell>
        </row>
        <row r="957">
          <cell r="C957">
            <v>3.2343499660491943</v>
          </cell>
          <cell r="D957">
            <v>0.83050400018692017</v>
          </cell>
        </row>
        <row r="958">
          <cell r="C958">
            <v>0.23004800081253052</v>
          </cell>
          <cell r="D958">
            <v>1.5233700275421143</v>
          </cell>
        </row>
        <row r="959">
          <cell r="C959">
            <v>4.3275198936462402</v>
          </cell>
          <cell r="D959">
            <v>0.13405899703502655</v>
          </cell>
        </row>
        <row r="960">
          <cell r="C960">
            <v>6.5928101539611816</v>
          </cell>
          <cell r="D960">
            <v>2.7972800731658936</v>
          </cell>
        </row>
        <row r="961">
          <cell r="C961">
            <v>1.0385600328445435</v>
          </cell>
          <cell r="D961">
            <v>0.75453698635101318</v>
          </cell>
        </row>
        <row r="962">
          <cell r="C962">
            <v>3.2608098983764648</v>
          </cell>
          <cell r="D962">
            <v>0.2065889984369278</v>
          </cell>
        </row>
        <row r="963">
          <cell r="C963">
            <v>4.1109299659729004</v>
          </cell>
          <cell r="D963">
            <v>0.49170300364494324</v>
          </cell>
        </row>
        <row r="964">
          <cell r="C964">
            <v>1.9706000089645386</v>
          </cell>
          <cell r="D964">
            <v>0.54972302913665771</v>
          </cell>
        </row>
        <row r="965">
          <cell r="C965">
            <v>45.305099487304688</v>
          </cell>
          <cell r="D965">
            <v>3.9967300891876221</v>
          </cell>
        </row>
        <row r="966">
          <cell r="C966">
            <v>1.122480034828186</v>
          </cell>
          <cell r="D966">
            <v>0.11085999757051468</v>
          </cell>
        </row>
        <row r="967">
          <cell r="C967">
            <v>1.2594499588012695</v>
          </cell>
          <cell r="D967">
            <v>1.2351200580596924</v>
          </cell>
        </row>
        <row r="968">
          <cell r="C968">
            <v>6.4592099189758301</v>
          </cell>
          <cell r="D968">
            <v>0.7710070013999939</v>
          </cell>
        </row>
        <row r="969">
          <cell r="C969">
            <v>5.2135701179504395</v>
          </cell>
          <cell r="D969">
            <v>0.33294099569320679</v>
          </cell>
        </row>
        <row r="970">
          <cell r="C970">
            <v>0.24936600029468536</v>
          </cell>
          <cell r="D970">
            <v>0.95500701665878296</v>
          </cell>
        </row>
        <row r="971">
          <cell r="C971">
            <v>3.5303299427032471</v>
          </cell>
          <cell r="D971">
            <v>0.4463689923286438</v>
          </cell>
        </row>
        <row r="972">
          <cell r="C972">
            <v>3.0917000770568848</v>
          </cell>
          <cell r="D972">
            <v>6.2768198549747467E-2</v>
          </cell>
        </row>
        <row r="973">
          <cell r="C973">
            <v>0.11574199795722961</v>
          </cell>
          <cell r="D973">
            <v>1.6574599742889404</v>
          </cell>
        </row>
        <row r="974">
          <cell r="C974">
            <v>10.487500190734863</v>
          </cell>
          <cell r="D974">
            <v>0.8587300181388855</v>
          </cell>
        </row>
        <row r="975">
          <cell r="C975">
            <v>6.0410599708557129</v>
          </cell>
          <cell r="D975">
            <v>57.197399139404297</v>
          </cell>
        </row>
        <row r="976">
          <cell r="C976">
            <v>5.6417098045349121</v>
          </cell>
          <cell r="D976">
            <v>8.5429000854492188</v>
          </cell>
        </row>
        <row r="977">
          <cell r="C977">
            <v>10.522199630737305</v>
          </cell>
          <cell r="D977">
            <v>4.1909699440002441</v>
          </cell>
        </row>
        <row r="978">
          <cell r="C978">
            <v>0.41044801473617554</v>
          </cell>
          <cell r="D978">
            <v>0.17854799330234528</v>
          </cell>
        </row>
        <row r="979">
          <cell r="C979">
            <v>60.501499176025391</v>
          </cell>
          <cell r="D979">
            <v>0.55839002132415771</v>
          </cell>
        </row>
        <row r="980">
          <cell r="C980">
            <v>0.30300399661064148</v>
          </cell>
          <cell r="D980">
            <v>2.2915399074554443</v>
          </cell>
        </row>
        <row r="981">
          <cell r="C981">
            <v>2.677570104598999</v>
          </cell>
          <cell r="D981">
            <v>0.61650300025939941</v>
          </cell>
        </row>
        <row r="982">
          <cell r="C982">
            <v>2.6022100448608398</v>
          </cell>
          <cell r="D982">
            <v>0.30160298943519592</v>
          </cell>
        </row>
        <row r="983">
          <cell r="C983">
            <v>1.4397900104522705</v>
          </cell>
          <cell r="D983">
            <v>10.685099601745605</v>
          </cell>
        </row>
        <row r="984">
          <cell r="C984">
            <v>7.4581499099731445</v>
          </cell>
          <cell r="D984">
            <v>15.406399726867676</v>
          </cell>
        </row>
        <row r="985">
          <cell r="C985">
            <v>2.4192299842834473</v>
          </cell>
          <cell r="D985">
            <v>13.181300163269043</v>
          </cell>
        </row>
        <row r="986">
          <cell r="C986">
            <v>1.8667600154876709</v>
          </cell>
          <cell r="D986">
            <v>0.15278899669647217</v>
          </cell>
        </row>
        <row r="987">
          <cell r="C987">
            <v>3.0548300743103027</v>
          </cell>
          <cell r="D987">
            <v>0.42198300361633301</v>
          </cell>
        </row>
        <row r="988">
          <cell r="C988">
            <v>1.0643999576568604</v>
          </cell>
          <cell r="D988">
            <v>2.4011900424957275</v>
          </cell>
        </row>
        <row r="989">
          <cell r="C989">
            <v>5.0125598907470703</v>
          </cell>
          <cell r="D989">
            <v>9.9077997207641602</v>
          </cell>
        </row>
        <row r="990">
          <cell r="C990">
            <v>2.1158599853515625</v>
          </cell>
          <cell r="D990">
            <v>2.1381099224090576</v>
          </cell>
        </row>
        <row r="991">
          <cell r="C991">
            <v>2.0086400508880615</v>
          </cell>
          <cell r="D991">
            <v>0.24347999691963196</v>
          </cell>
        </row>
        <row r="992">
          <cell r="C992">
            <v>1.4521399736404419</v>
          </cell>
          <cell r="D992">
            <v>0.25876599550247192</v>
          </cell>
        </row>
        <row r="993">
          <cell r="C993">
            <v>5.9379100799560547</v>
          </cell>
          <cell r="D993">
            <v>6.5976700782775879</v>
          </cell>
        </row>
        <row r="994">
          <cell r="C994">
            <v>2.3681399822235107</v>
          </cell>
          <cell r="D994">
            <v>11.042400360107422</v>
          </cell>
        </row>
        <row r="995">
          <cell r="C995">
            <v>16.555900573730469</v>
          </cell>
          <cell r="D995">
            <v>8.6727999150753021E-2</v>
          </cell>
        </row>
        <row r="996">
          <cell r="C996">
            <v>2.0956599712371826</v>
          </cell>
          <cell r="D996">
            <v>0.12852899730205536</v>
          </cell>
        </row>
        <row r="997">
          <cell r="C997">
            <v>3.4075300693511963</v>
          </cell>
          <cell r="D997">
            <v>0.42390400171279907</v>
          </cell>
        </row>
        <row r="998">
          <cell r="C998">
            <v>25.746799468994141</v>
          </cell>
          <cell r="D998">
            <v>0.71064502000808716</v>
          </cell>
        </row>
        <row r="999">
          <cell r="C999">
            <v>3.9028499126434326</v>
          </cell>
          <cell r="D999">
            <v>0.56441199779510498</v>
          </cell>
        </row>
        <row r="1000">
          <cell r="C1000">
            <v>1.1886500120162964</v>
          </cell>
          <cell r="D1000">
            <v>0.48570099472999573</v>
          </cell>
        </row>
        <row r="1001">
          <cell r="C1001">
            <v>4.8112897872924805</v>
          </cell>
          <cell r="D1001">
            <v>1.9417200088500977</v>
          </cell>
        </row>
        <row r="1002">
          <cell r="C1002">
            <v>19.565900802612305</v>
          </cell>
          <cell r="D1002">
            <v>0.69426298141479492</v>
          </cell>
        </row>
        <row r="1003">
          <cell r="C1003">
            <v>8.374110221862793</v>
          </cell>
          <cell r="D1003">
            <v>0.21548399329185486</v>
          </cell>
        </row>
        <row r="1004">
          <cell r="C1004">
            <v>9.1760396957397461</v>
          </cell>
          <cell r="D1004">
            <v>1.228350043296814</v>
          </cell>
        </row>
        <row r="1005">
          <cell r="C1005">
            <v>3.2453498840332031</v>
          </cell>
          <cell r="D1005">
            <v>0.37886101007461548</v>
          </cell>
        </row>
        <row r="1006">
          <cell r="C1006">
            <v>7.3403701782226563</v>
          </cell>
          <cell r="D1006">
            <v>9.9709302186965942E-2</v>
          </cell>
        </row>
        <row r="1007">
          <cell r="C1007">
            <v>14.218299865722656</v>
          </cell>
          <cell r="D1007">
            <v>0.10628099739551544</v>
          </cell>
        </row>
        <row r="1008">
          <cell r="C1008">
            <v>0.33905899524688721</v>
          </cell>
          <cell r="D1008">
            <v>0.3929469883441925</v>
          </cell>
        </row>
        <row r="1009">
          <cell r="C1009">
            <v>26.023799896240234</v>
          </cell>
          <cell r="D1009">
            <v>0.38857200741767883</v>
          </cell>
        </row>
        <row r="1010">
          <cell r="C1010">
            <v>3.7243500351905823E-2</v>
          </cell>
          <cell r="D1010">
            <v>2.8216700553894043</v>
          </cell>
        </row>
        <row r="1011">
          <cell r="C1011">
            <v>4.6554598808288574</v>
          </cell>
          <cell r="D1011">
            <v>20.335199356079102</v>
          </cell>
        </row>
        <row r="1012">
          <cell r="C1012">
            <v>19.525400161743164</v>
          </cell>
          <cell r="D1012">
            <v>1.5080300569534302</v>
          </cell>
        </row>
        <row r="1013">
          <cell r="C1013">
            <v>4.0304398536682129</v>
          </cell>
          <cell r="D1013">
            <v>0.56633400917053223</v>
          </cell>
        </row>
        <row r="1014">
          <cell r="C1014">
            <v>0.4882189929485321</v>
          </cell>
          <cell r="D1014">
            <v>1.3417999744415283</v>
          </cell>
        </row>
        <row r="1015">
          <cell r="C1015">
            <v>1.2466800212860107</v>
          </cell>
          <cell r="D1015">
            <v>12.726300239562988</v>
          </cell>
        </row>
        <row r="1016">
          <cell r="C1016">
            <v>0.94765597581863403</v>
          </cell>
          <cell r="D1016">
            <v>12.208900451660156</v>
          </cell>
        </row>
        <row r="1017">
          <cell r="C1017">
            <v>1.1196300387382507E-2</v>
          </cell>
          <cell r="D1017">
            <v>3.2670099288225174E-2</v>
          </cell>
        </row>
        <row r="1018">
          <cell r="C1018">
            <v>1.4602299928665161</v>
          </cell>
          <cell r="D1018">
            <v>0.82003998756408691</v>
          </cell>
        </row>
        <row r="1019">
          <cell r="C1019">
            <v>2.1681399345397949</v>
          </cell>
          <cell r="D1019">
            <v>0.82207298278808594</v>
          </cell>
        </row>
        <row r="1020">
          <cell r="C1020">
            <v>2.0527899265289307</v>
          </cell>
          <cell r="D1020">
            <v>0.10287100076675415</v>
          </cell>
        </row>
        <row r="1021">
          <cell r="C1021">
            <v>5.9162998199462891</v>
          </cell>
          <cell r="D1021">
            <v>0.49204900860786438</v>
          </cell>
        </row>
        <row r="1022">
          <cell r="C1022">
            <v>3.5691800117492676</v>
          </cell>
          <cell r="D1022">
            <v>1.7854000329971313</v>
          </cell>
        </row>
        <row r="1023">
          <cell r="C1023">
            <v>1.8235800266265869</v>
          </cell>
          <cell r="D1023">
            <v>0.10895399749279022</v>
          </cell>
        </row>
        <row r="1024">
          <cell r="C1024">
            <v>0.9496920108795166</v>
          </cell>
          <cell r="D1024">
            <v>0.78669601678848267</v>
          </cell>
        </row>
        <row r="1025">
          <cell r="C1025">
            <v>4.6470499038696289</v>
          </cell>
          <cell r="D1025">
            <v>1.1362799406051636</v>
          </cell>
        </row>
        <row r="1026">
          <cell r="C1026">
            <v>8.9137201309204102</v>
          </cell>
          <cell r="D1026">
            <v>1.0363399982452393</v>
          </cell>
        </row>
        <row r="1027">
          <cell r="C1027">
            <v>10.620200157165527</v>
          </cell>
          <cell r="D1027">
            <v>7.3091901838779449E-2</v>
          </cell>
        </row>
        <row r="1028">
          <cell r="C1028">
            <v>5.2747001647949219</v>
          </cell>
          <cell r="D1028">
            <v>4.0865697860717773</v>
          </cell>
        </row>
        <row r="1029">
          <cell r="C1029">
            <v>0.27982500195503235</v>
          </cell>
          <cell r="D1029">
            <v>9.7477898001670837E-2</v>
          </cell>
        </row>
        <row r="1030">
          <cell r="C1030">
            <v>20.984600067138672</v>
          </cell>
          <cell r="D1030">
            <v>1.7389500141143799</v>
          </cell>
        </row>
        <row r="1031">
          <cell r="C1031">
            <v>18.198099136352539</v>
          </cell>
          <cell r="D1031">
            <v>0.8647649884223938</v>
          </cell>
        </row>
        <row r="1032">
          <cell r="C1032">
            <v>1.1196199804544449E-2</v>
          </cell>
          <cell r="D1032">
            <v>0.52811497449874878</v>
          </cell>
        </row>
        <row r="1033">
          <cell r="C1033">
            <v>19.739999771118164</v>
          </cell>
          <cell r="D1033">
            <v>0.83683097362518311</v>
          </cell>
        </row>
        <row r="1034">
          <cell r="C1034">
            <v>36.497299194335938</v>
          </cell>
          <cell r="D1034">
            <v>0.42232200503349304</v>
          </cell>
        </row>
        <row r="1035">
          <cell r="C1035">
            <v>1.9676799774169922</v>
          </cell>
          <cell r="D1035">
            <v>4.7393798828125</v>
          </cell>
        </row>
        <row r="1036">
          <cell r="C1036">
            <v>3.02128005027771</v>
          </cell>
          <cell r="D1036">
            <v>6.432739645242691E-2</v>
          </cell>
        </row>
        <row r="1037">
          <cell r="C1037">
            <v>0.64130198955535889</v>
          </cell>
          <cell r="D1037">
            <v>0.75082200765609741</v>
          </cell>
        </row>
        <row r="1038">
          <cell r="C1038">
            <v>5.385779857635498</v>
          </cell>
          <cell r="D1038">
            <v>41.042701721191406</v>
          </cell>
        </row>
        <row r="1039">
          <cell r="C1039">
            <v>83.016197204589844</v>
          </cell>
          <cell r="D1039">
            <v>0.14242599904537201</v>
          </cell>
        </row>
        <row r="1040">
          <cell r="C1040">
            <v>4.5145101547241211</v>
          </cell>
          <cell r="D1040">
            <v>2.0281600952148438</v>
          </cell>
        </row>
        <row r="1041">
          <cell r="C1041">
            <v>0.61812299489974976</v>
          </cell>
          <cell r="D1041">
            <v>0.11916500329971313</v>
          </cell>
        </row>
        <row r="1042">
          <cell r="C1042">
            <v>0.95886802673339844</v>
          </cell>
          <cell r="D1042">
            <v>0.91211801767349243</v>
          </cell>
        </row>
        <row r="1043">
          <cell r="C1043">
            <v>2.668100118637085</v>
          </cell>
          <cell r="D1043">
            <v>0.77946597337722778</v>
          </cell>
        </row>
        <row r="1044">
          <cell r="C1044">
            <v>10.152400016784668</v>
          </cell>
          <cell r="D1044">
            <v>0.24434599280357361</v>
          </cell>
        </row>
        <row r="1045">
          <cell r="C1045">
            <v>20.738199234008789</v>
          </cell>
          <cell r="D1045">
            <v>0.54350799322128296</v>
          </cell>
        </row>
        <row r="1046">
          <cell r="C1046">
            <v>0.42055198550224304</v>
          </cell>
          <cell r="D1046">
            <v>0.27053400874137878</v>
          </cell>
        </row>
        <row r="1047">
          <cell r="C1047">
            <v>18.242099761962891</v>
          </cell>
          <cell r="D1047">
            <v>1.2231299877166748</v>
          </cell>
        </row>
        <row r="1048">
          <cell r="C1048">
            <v>6.0524201393127441</v>
          </cell>
          <cell r="D1048">
            <v>0.59282898902893066</v>
          </cell>
        </row>
        <row r="1049">
          <cell r="C1049">
            <v>7.2229099273681641</v>
          </cell>
          <cell r="D1049">
            <v>0.19786900281906128</v>
          </cell>
        </row>
        <row r="1050">
          <cell r="C1050">
            <v>2.8633298873901367</v>
          </cell>
          <cell r="D1050">
            <v>0.26165300607681274</v>
          </cell>
        </row>
        <row r="1051">
          <cell r="C1051">
            <v>9.5531997680664063</v>
          </cell>
          <cell r="D1051">
            <v>1.5175800323486328</v>
          </cell>
        </row>
        <row r="1052">
          <cell r="C1052">
            <v>4.1003098487854004</v>
          </cell>
          <cell r="D1052">
            <v>1.473080039024353</v>
          </cell>
        </row>
        <row r="1053">
          <cell r="C1053">
            <v>0.51135897636413574</v>
          </cell>
          <cell r="D1053">
            <v>0.15433600544929504</v>
          </cell>
        </row>
        <row r="1054">
          <cell r="C1054">
            <v>1.0319000482559204</v>
          </cell>
          <cell r="D1054">
            <v>1.1544100046157837</v>
          </cell>
        </row>
        <row r="1055">
          <cell r="C1055">
            <v>17.600500106811523</v>
          </cell>
          <cell r="D1055">
            <v>1.8324300050735474</v>
          </cell>
        </row>
        <row r="1056">
          <cell r="C1056">
            <v>0.72498601675033569</v>
          </cell>
          <cell r="D1056">
            <v>11.552300453186035</v>
          </cell>
        </row>
        <row r="1057">
          <cell r="C1057">
            <v>6.3837599754333496</v>
          </cell>
          <cell r="D1057">
            <v>4.2522101402282715</v>
          </cell>
        </row>
        <row r="1058">
          <cell r="C1058">
            <v>5.696080207824707</v>
          </cell>
          <cell r="D1058">
            <v>0.20086300373077393</v>
          </cell>
        </row>
        <row r="1059">
          <cell r="C1059">
            <v>1.3408199548721313</v>
          </cell>
          <cell r="D1059">
            <v>30.347900390625</v>
          </cell>
        </row>
        <row r="1060">
          <cell r="C1060">
            <v>1.213170051574707</v>
          </cell>
          <cell r="D1060">
            <v>2.3916399478912354</v>
          </cell>
        </row>
        <row r="1061">
          <cell r="C1061">
            <v>0.81936401128768921</v>
          </cell>
          <cell r="D1061">
            <v>1.4970500469207764</v>
          </cell>
        </row>
        <row r="1062">
          <cell r="C1062">
            <v>1.54298996925354</v>
          </cell>
          <cell r="D1062">
            <v>9.5913201570510864E-2</v>
          </cell>
        </row>
        <row r="1063">
          <cell r="C1063">
            <v>0.24972400069236755</v>
          </cell>
          <cell r="D1063">
            <v>6.8158999085426331E-2</v>
          </cell>
        </row>
        <row r="1064">
          <cell r="C1064">
            <v>5.7431302070617676</v>
          </cell>
          <cell r="D1064">
            <v>6.7176899909973145</v>
          </cell>
        </row>
        <row r="1065">
          <cell r="C1065">
            <v>19.322299957275391</v>
          </cell>
          <cell r="D1065">
            <v>0.92097800970077515</v>
          </cell>
        </row>
        <row r="1066">
          <cell r="C1066">
            <v>3.20169997215271</v>
          </cell>
          <cell r="D1066">
            <v>9.156479686498642E-2</v>
          </cell>
        </row>
        <row r="1067">
          <cell r="C1067">
            <v>9.9315204620361328</v>
          </cell>
          <cell r="D1067">
            <v>0.50179201364517212</v>
          </cell>
        </row>
        <row r="1068">
          <cell r="C1068">
            <v>16.065999984741211</v>
          </cell>
          <cell r="D1068">
            <v>0.74161797761917114</v>
          </cell>
        </row>
        <row r="1069">
          <cell r="C1069">
            <v>4.015160083770752</v>
          </cell>
          <cell r="D1069">
            <v>0.28945499658584595</v>
          </cell>
        </row>
        <row r="1070">
          <cell r="C1070">
            <v>1.4402199983596802</v>
          </cell>
          <cell r="D1070">
            <v>3.5323600769042969</v>
          </cell>
        </row>
        <row r="1071">
          <cell r="C1071">
            <v>1.312000036239624</v>
          </cell>
          <cell r="D1071">
            <v>0.80451399087905884</v>
          </cell>
        </row>
        <row r="1072">
          <cell r="C1072">
            <v>5.7441201210021973</v>
          </cell>
          <cell r="D1072">
            <v>43.116298675537109</v>
          </cell>
        </row>
        <row r="1073">
          <cell r="C1073">
            <v>3.7424900531768799</v>
          </cell>
          <cell r="D1073">
            <v>1.6681200265884399</v>
          </cell>
        </row>
        <row r="1074">
          <cell r="C1074">
            <v>1.1180499792098999</v>
          </cell>
          <cell r="D1074">
            <v>1.9498499631881714</v>
          </cell>
        </row>
        <row r="1075">
          <cell r="C1075">
            <v>67.126296997070313</v>
          </cell>
          <cell r="D1075">
            <v>1.4041800498962402</v>
          </cell>
        </row>
        <row r="1076">
          <cell r="C1076">
            <v>1.6231499910354614</v>
          </cell>
          <cell r="D1076">
            <v>5.6646299362182617</v>
          </cell>
        </row>
        <row r="1077">
          <cell r="C1077">
            <v>7.5494298934936523</v>
          </cell>
          <cell r="D1077">
            <v>3.7872099876403809</v>
          </cell>
        </row>
        <row r="1078">
          <cell r="C1078">
            <v>2.2519900798797607</v>
          </cell>
          <cell r="D1078">
            <v>2.2700600624084473</v>
          </cell>
        </row>
        <row r="1079">
          <cell r="C1079">
            <v>8.5174198150634766</v>
          </cell>
          <cell r="D1079">
            <v>0.86005401611328125</v>
          </cell>
        </row>
        <row r="1080">
          <cell r="C1080">
            <v>10.123200416564941</v>
          </cell>
          <cell r="D1080">
            <v>21.35099983215332</v>
          </cell>
        </row>
        <row r="1081">
          <cell r="C1081">
            <v>4.9696297645568848</v>
          </cell>
          <cell r="D1081">
            <v>0.64700901508331299</v>
          </cell>
        </row>
        <row r="1082">
          <cell r="C1082">
            <v>1.6946899890899658</v>
          </cell>
          <cell r="D1082">
            <v>1.4684499502182007</v>
          </cell>
        </row>
        <row r="1083">
          <cell r="C1083">
            <v>8.0677900314331055</v>
          </cell>
          <cell r="D1083">
            <v>0.1807750016450882</v>
          </cell>
        </row>
        <row r="1084">
          <cell r="C1084">
            <v>12.174200057983398</v>
          </cell>
          <cell r="D1084">
            <v>2.1617500782012939</v>
          </cell>
        </row>
        <row r="1085">
          <cell r="C1085">
            <v>3.5718600749969482</v>
          </cell>
          <cell r="D1085">
            <v>0.17333200573921204</v>
          </cell>
        </row>
        <row r="1086">
          <cell r="C1086">
            <v>9.9229001998901367</v>
          </cell>
          <cell r="D1086">
            <v>0.16591499745845795</v>
          </cell>
        </row>
        <row r="1087">
          <cell r="C1087">
            <v>4.7989501953125</v>
          </cell>
          <cell r="D1087">
            <v>0.92033302783966064</v>
          </cell>
        </row>
        <row r="1088">
          <cell r="C1088">
            <v>0.88740801811218262</v>
          </cell>
          <cell r="D1088">
            <v>1.2581900358200073</v>
          </cell>
        </row>
        <row r="1089">
          <cell r="C1089">
            <v>5.0754399299621582</v>
          </cell>
          <cell r="D1089">
            <v>0.38021299242973328</v>
          </cell>
        </row>
        <row r="1090">
          <cell r="C1090">
            <v>0.93893802165985107</v>
          </cell>
          <cell r="D1090">
            <v>0.28118699789047241</v>
          </cell>
        </row>
        <row r="1091">
          <cell r="C1091">
            <v>4.3896999359130859</v>
          </cell>
          <cell r="D1091">
            <v>0.37754198908805847</v>
          </cell>
        </row>
        <row r="1092">
          <cell r="C1092">
            <v>1.9239699840545654</v>
          </cell>
          <cell r="D1092">
            <v>0.51834797859191895</v>
          </cell>
        </row>
        <row r="1093">
          <cell r="C1093">
            <v>17.767499923706055</v>
          </cell>
          <cell r="D1093">
            <v>0.11113899946212769</v>
          </cell>
        </row>
        <row r="1094">
          <cell r="C1094">
            <v>0.75669902563095093</v>
          </cell>
          <cell r="D1094">
            <v>3.8070898503065109E-2</v>
          </cell>
        </row>
        <row r="1095">
          <cell r="C1095">
            <v>1.9841400384902954</v>
          </cell>
          <cell r="D1095">
            <v>0.94709599018096924</v>
          </cell>
        </row>
        <row r="1096">
          <cell r="C1096">
            <v>3.7551100254058838</v>
          </cell>
          <cell r="D1096">
            <v>2.4865000247955322</v>
          </cell>
        </row>
        <row r="1097">
          <cell r="C1097">
            <v>20.788999557495117</v>
          </cell>
          <cell r="D1097">
            <v>0.28565400838851929</v>
          </cell>
        </row>
        <row r="1098">
          <cell r="C1098">
            <v>0.40204399824142456</v>
          </cell>
          <cell r="D1098">
            <v>5.7094001770019531</v>
          </cell>
        </row>
        <row r="1099">
          <cell r="C1099">
            <v>12.451999664306641</v>
          </cell>
          <cell r="D1099">
            <v>0.46010699868202209</v>
          </cell>
        </row>
        <row r="1100">
          <cell r="C1100">
            <v>9.0638504028320313</v>
          </cell>
          <cell r="D1100">
            <v>0.33228000998497009</v>
          </cell>
        </row>
        <row r="1101">
          <cell r="C1101">
            <v>1.9346100091934204</v>
          </cell>
          <cell r="D1101">
            <v>1.0254700183868408</v>
          </cell>
        </row>
        <row r="1102">
          <cell r="C1102">
            <v>4.6040101051330566</v>
          </cell>
          <cell r="D1102">
            <v>1.1390700340270996</v>
          </cell>
        </row>
        <row r="1103">
          <cell r="C1103">
            <v>3.558880090713501</v>
          </cell>
          <cell r="D1103">
            <v>0.48798099160194397</v>
          </cell>
        </row>
        <row r="1104">
          <cell r="C1104">
            <v>1.8876299858093262</v>
          </cell>
          <cell r="D1104">
            <v>3.9252901077270508</v>
          </cell>
        </row>
        <row r="1105">
          <cell r="C1105">
            <v>1.274340033531189</v>
          </cell>
          <cell r="D1105">
            <v>0.59245997667312622</v>
          </cell>
        </row>
        <row r="1106">
          <cell r="C1106">
            <v>5.9097399711608887</v>
          </cell>
          <cell r="D1106">
            <v>0.82213902473449707</v>
          </cell>
        </row>
        <row r="1107">
          <cell r="C1107">
            <v>4.0870699882507324</v>
          </cell>
          <cell r="D1107">
            <v>0.62291401624679565</v>
          </cell>
        </row>
        <row r="1108">
          <cell r="C1108">
            <v>2.0758500099182129</v>
          </cell>
          <cell r="D1108">
            <v>1.8867599964141846</v>
          </cell>
        </row>
        <row r="1109">
          <cell r="C1109">
            <v>6.4151601791381836</v>
          </cell>
          <cell r="D1109">
            <v>1.3762600421905518</v>
          </cell>
        </row>
        <row r="1110">
          <cell r="C1110">
            <v>6.4944000244140625</v>
          </cell>
          <cell r="D1110">
            <v>3.4250500202178955</v>
          </cell>
        </row>
        <row r="1111">
          <cell r="C1111">
            <v>3.2224099636077881</v>
          </cell>
          <cell r="D1111">
            <v>0.33689099550247192</v>
          </cell>
        </row>
        <row r="1112">
          <cell r="C1112">
            <v>2.8500499725341797</v>
          </cell>
          <cell r="D1112">
            <v>6.7552901804447174E-2</v>
          </cell>
        </row>
        <row r="1113">
          <cell r="C1113">
            <v>0.99182397127151489</v>
          </cell>
          <cell r="D1113">
            <v>2.5085699558258057</v>
          </cell>
        </row>
        <row r="1114">
          <cell r="C1114">
            <v>8.6556196212768555</v>
          </cell>
          <cell r="D1114">
            <v>9.2598102986812592E-2</v>
          </cell>
        </row>
        <row r="1115">
          <cell r="C1115">
            <v>8.0075101852416992</v>
          </cell>
          <cell r="D1115">
            <v>2.0965900421142578</v>
          </cell>
        </row>
        <row r="1116">
          <cell r="C1116">
            <v>6.2833199501037598</v>
          </cell>
          <cell r="D1116">
            <v>3.1994398683309555E-2</v>
          </cell>
        </row>
        <row r="1117">
          <cell r="C1117">
            <v>2.1487500667572021</v>
          </cell>
          <cell r="D1117">
            <v>1.7563899755477905</v>
          </cell>
        </row>
        <row r="1118">
          <cell r="C1118">
            <v>3.1813299655914307</v>
          </cell>
          <cell r="D1118">
            <v>2.2326900959014893</v>
          </cell>
        </row>
        <row r="1119">
          <cell r="C1119">
            <v>23.639699935913086</v>
          </cell>
          <cell r="D1119">
            <v>2.2377998828887939</v>
          </cell>
        </row>
        <row r="1120">
          <cell r="C1120">
            <v>1.9777899980545044</v>
          </cell>
          <cell r="D1120">
            <v>0.5943790078163147</v>
          </cell>
        </row>
        <row r="1121">
          <cell r="C1121">
            <v>1.4891699552536011</v>
          </cell>
          <cell r="D1121">
            <v>0.31207698583602905</v>
          </cell>
        </row>
        <row r="1122">
          <cell r="C1122">
            <v>4.3105998039245605</v>
          </cell>
          <cell r="D1122">
            <v>1.6982799768447876</v>
          </cell>
        </row>
        <row r="1123">
          <cell r="C1123">
            <v>1.3519899845123291</v>
          </cell>
          <cell r="D1123">
            <v>1.7505700588226318</v>
          </cell>
        </row>
        <row r="1124">
          <cell r="C1124">
            <v>9.4299898147583008</v>
          </cell>
          <cell r="D1124">
            <v>1.6705299615859985</v>
          </cell>
        </row>
        <row r="1125">
          <cell r="C1125">
            <v>3.5381600856781006</v>
          </cell>
          <cell r="D1125">
            <v>2.0944499969482422</v>
          </cell>
        </row>
        <row r="1126">
          <cell r="C1126">
            <v>35.276199340820313</v>
          </cell>
          <cell r="D1126">
            <v>3.1403698921203613</v>
          </cell>
        </row>
        <row r="1127">
          <cell r="C1127">
            <v>5.9585299491882324</v>
          </cell>
          <cell r="D1127">
            <v>1.8940600156784058</v>
          </cell>
        </row>
        <row r="1128">
          <cell r="C1128">
            <v>8.415679931640625</v>
          </cell>
          <cell r="D1128">
            <v>0.46028798818588257</v>
          </cell>
        </row>
        <row r="1129">
          <cell r="C1129">
            <v>4.7476902008056641</v>
          </cell>
          <cell r="D1129">
            <v>0.53295397758483887</v>
          </cell>
        </row>
        <row r="1130">
          <cell r="C1130">
            <v>0.13770799338817596</v>
          </cell>
          <cell r="D1130">
            <v>9.0707998275756836</v>
          </cell>
        </row>
        <row r="1131">
          <cell r="C1131">
            <v>6.1998000144958496</v>
          </cell>
          <cell r="D1131">
            <v>22.034500122070313</v>
          </cell>
        </row>
        <row r="1132">
          <cell r="C1132">
            <v>3.7466599941253662</v>
          </cell>
          <cell r="D1132">
            <v>2.092789888381958</v>
          </cell>
        </row>
        <row r="1133">
          <cell r="C1133">
            <v>3.6095099449157715</v>
          </cell>
          <cell r="D1133">
            <v>3.4988100528717041</v>
          </cell>
        </row>
        <row r="1134">
          <cell r="C1134">
            <v>8.4406795501708984</v>
          </cell>
          <cell r="D1134">
            <v>0.33602198958396912</v>
          </cell>
        </row>
        <row r="1135">
          <cell r="C1135">
            <v>4.6571202278137207</v>
          </cell>
          <cell r="D1135">
            <v>1.4695700407028198</v>
          </cell>
        </row>
        <row r="1136">
          <cell r="C1136">
            <v>5.8023700714111328</v>
          </cell>
          <cell r="D1136">
            <v>2.58732008934021</v>
          </cell>
        </row>
        <row r="1137">
          <cell r="C1137">
            <v>15.199799537658691</v>
          </cell>
          <cell r="D1137">
            <v>4.3065099716186523</v>
          </cell>
        </row>
        <row r="1138">
          <cell r="C1138">
            <v>12.446399688720703</v>
          </cell>
          <cell r="D1138">
            <v>1.0864100456237793</v>
          </cell>
        </row>
        <row r="1139">
          <cell r="C1139">
            <v>0.70559698343276978</v>
          </cell>
          <cell r="D1139">
            <v>0.59843099117279053</v>
          </cell>
        </row>
        <row r="1140">
          <cell r="C1140">
            <v>1.7283899784088135</v>
          </cell>
          <cell r="D1140">
            <v>1.4505300521850586</v>
          </cell>
        </row>
        <row r="1141">
          <cell r="C1141">
            <v>7.8968400955200195</v>
          </cell>
          <cell r="D1141">
            <v>22.320400238037109</v>
          </cell>
        </row>
        <row r="1142">
          <cell r="C1142">
            <v>10.842000007629395</v>
          </cell>
          <cell r="D1142">
            <v>1.2000999450683594</v>
          </cell>
        </row>
        <row r="1143">
          <cell r="C1143">
            <v>3.1513400077819824</v>
          </cell>
          <cell r="D1143">
            <v>3.2461700439453125</v>
          </cell>
        </row>
        <row r="1144">
          <cell r="C1144">
            <v>3.6833899021148682</v>
          </cell>
          <cell r="D1144">
            <v>2.0938398838043213</v>
          </cell>
        </row>
        <row r="1145">
          <cell r="C1145">
            <v>20.198299407958984</v>
          </cell>
          <cell r="D1145">
            <v>1.1354700326919556</v>
          </cell>
        </row>
        <row r="1146">
          <cell r="C1146">
            <v>5.898320198059082</v>
          </cell>
          <cell r="D1146">
            <v>1.3947800397872925</v>
          </cell>
        </row>
        <row r="1147">
          <cell r="C1147">
            <v>1.1995099782943726</v>
          </cell>
          <cell r="D1147">
            <v>31.481000900268555</v>
          </cell>
        </row>
        <row r="1148">
          <cell r="C1148">
            <v>4.115729808807373</v>
          </cell>
          <cell r="D1148">
            <v>0.40316098928451538</v>
          </cell>
        </row>
        <row r="1149">
          <cell r="C1149">
            <v>4.103759765625</v>
          </cell>
          <cell r="D1149">
            <v>0.25840601325035095</v>
          </cell>
        </row>
        <row r="1150">
          <cell r="C1150">
            <v>15.561400413513184</v>
          </cell>
          <cell r="D1150">
            <v>1.3544900417327881</v>
          </cell>
        </row>
        <row r="1151">
          <cell r="C1151">
            <v>3.0605399608612061</v>
          </cell>
          <cell r="D1151">
            <v>1.0590300559997559</v>
          </cell>
        </row>
        <row r="1152">
          <cell r="C1152">
            <v>7.3380999565124512</v>
          </cell>
          <cell r="D1152">
            <v>0.17633500695228577</v>
          </cell>
        </row>
        <row r="1153">
          <cell r="C1153">
            <v>0.34160101413726807</v>
          </cell>
          <cell r="D1153">
            <v>8.1928997039794922</v>
          </cell>
        </row>
        <row r="1154">
          <cell r="C1154">
            <v>2.1528799533843994</v>
          </cell>
          <cell r="D1154">
            <v>4.2545099258422852</v>
          </cell>
        </row>
        <row r="1155">
          <cell r="C1155">
            <v>0.39755699038505554</v>
          </cell>
          <cell r="D1155">
            <v>0.56009799242019653</v>
          </cell>
        </row>
        <row r="1156">
          <cell r="C1156">
            <v>1.2242100238800049</v>
          </cell>
          <cell r="D1156">
            <v>1.7812199592590332</v>
          </cell>
        </row>
        <row r="1157">
          <cell r="C1157">
            <v>2.2237899303436279</v>
          </cell>
          <cell r="D1157">
            <v>5.4309601783752441</v>
          </cell>
        </row>
        <row r="1158">
          <cell r="C1158">
            <v>0.71914798021316528</v>
          </cell>
          <cell r="D1158">
            <v>19.447700500488281</v>
          </cell>
        </row>
        <row r="1159">
          <cell r="C1159">
            <v>1.0621500015258789</v>
          </cell>
          <cell r="D1159">
            <v>1.5409699678421021</v>
          </cell>
        </row>
        <row r="1160">
          <cell r="C1160">
            <v>6.2985401153564453</v>
          </cell>
          <cell r="D1160">
            <v>1.1471999883651733</v>
          </cell>
        </row>
        <row r="1161">
          <cell r="C1161">
            <v>4.9517002105712891</v>
          </cell>
          <cell r="D1161">
            <v>2.8051600456237793</v>
          </cell>
        </row>
        <row r="1162">
          <cell r="C1162">
            <v>4.7258200645446777</v>
          </cell>
          <cell r="D1162">
            <v>4.6049199104309082</v>
          </cell>
        </row>
        <row r="1163">
          <cell r="C1163">
            <v>1.2463699579238892</v>
          </cell>
          <cell r="D1163">
            <v>1.2400000095367432</v>
          </cell>
        </row>
        <row r="1164">
          <cell r="C1164">
            <v>1.0466500520706177</v>
          </cell>
          <cell r="D1164">
            <v>0.6423490047454834</v>
          </cell>
        </row>
        <row r="1165">
          <cell r="C1165">
            <v>8.7923097610473633</v>
          </cell>
          <cell r="D1165">
            <v>0.8272240161895752</v>
          </cell>
        </row>
        <row r="1166">
          <cell r="C1166">
            <v>0.42149999737739563</v>
          </cell>
          <cell r="D1166">
            <v>1.6917599439620972</v>
          </cell>
        </row>
        <row r="1167">
          <cell r="C1167">
            <v>3.6331501007080078</v>
          </cell>
          <cell r="D1167">
            <v>2.2027699947357178</v>
          </cell>
        </row>
        <row r="1168">
          <cell r="C1168">
            <v>7.8763899803161621</v>
          </cell>
          <cell r="D1168">
            <v>2.950779914855957</v>
          </cell>
        </row>
        <row r="1169">
          <cell r="C1169">
            <v>0.74615401029586792</v>
          </cell>
          <cell r="D1169">
            <v>4.6659598350524902</v>
          </cell>
        </row>
        <row r="1170">
          <cell r="C1170">
            <v>1.3674800395965576</v>
          </cell>
          <cell r="D1170">
            <v>0.38166698813438416</v>
          </cell>
        </row>
        <row r="1171">
          <cell r="C1171">
            <v>2.7926299571990967</v>
          </cell>
          <cell r="D1171">
            <v>2.8177199363708496</v>
          </cell>
        </row>
        <row r="1172">
          <cell r="C1172">
            <v>2.4308199882507324</v>
          </cell>
          <cell r="D1172">
            <v>4.6979598999023438</v>
          </cell>
        </row>
        <row r="1173">
          <cell r="C1173">
            <v>2.2168200016021729</v>
          </cell>
          <cell r="D1173">
            <v>0.37159600853919983</v>
          </cell>
        </row>
        <row r="1174">
          <cell r="C1174">
            <v>5.9634099006652832</v>
          </cell>
          <cell r="D1174">
            <v>2.07778000831604</v>
          </cell>
        </row>
        <row r="1175">
          <cell r="C1175">
            <v>8.1000795364379883</v>
          </cell>
          <cell r="D1175">
            <v>1.500309944152832</v>
          </cell>
        </row>
        <row r="1176">
          <cell r="C1176">
            <v>16.749399185180664</v>
          </cell>
          <cell r="D1176">
            <v>0.61036902666091919</v>
          </cell>
        </row>
        <row r="1177">
          <cell r="C1177">
            <v>1.6792099475860596</v>
          </cell>
          <cell r="D1177">
            <v>7.5582900047302246</v>
          </cell>
        </row>
        <row r="1178">
          <cell r="C1178">
            <v>0.985027015209198</v>
          </cell>
          <cell r="D1178">
            <v>8.9710702896118164</v>
          </cell>
        </row>
        <row r="1179">
          <cell r="C1179">
            <v>28.98859977722168</v>
          </cell>
          <cell r="D1179">
            <v>10.892600059509277</v>
          </cell>
        </row>
        <row r="1180">
          <cell r="C1180">
            <v>9.18572998046875</v>
          </cell>
          <cell r="D1180">
            <v>0.8773379921913147</v>
          </cell>
        </row>
        <row r="1181">
          <cell r="C1181">
            <v>2.1260199546813965</v>
          </cell>
          <cell r="D1181">
            <v>1.6855900287628174</v>
          </cell>
        </row>
        <row r="1182">
          <cell r="C1182">
            <v>16.108800888061523</v>
          </cell>
          <cell r="D1182">
            <v>3.0327301025390625</v>
          </cell>
        </row>
        <row r="1183">
          <cell r="C1183">
            <v>1.2614699602127075</v>
          </cell>
          <cell r="D1183">
            <v>25.046199798583984</v>
          </cell>
        </row>
        <row r="1184">
          <cell r="C1184">
            <v>1.6797499656677246</v>
          </cell>
          <cell r="D1184">
            <v>0.96569299697875977</v>
          </cell>
        </row>
        <row r="1185">
          <cell r="C1185">
            <v>1.4010000228881836</v>
          </cell>
          <cell r="D1185">
            <v>1.6994800567626953</v>
          </cell>
        </row>
        <row r="1186">
          <cell r="C1186">
            <v>17.454099655151367</v>
          </cell>
          <cell r="D1186">
            <v>0.38998201489448547</v>
          </cell>
        </row>
        <row r="1187">
          <cell r="C1187">
            <v>2.7455999851226807</v>
          </cell>
          <cell r="D1187">
            <v>0.80180597305297852</v>
          </cell>
        </row>
        <row r="1188">
          <cell r="C1188">
            <v>13.752799987792969</v>
          </cell>
          <cell r="D1188">
            <v>0.99413502216339111</v>
          </cell>
        </row>
        <row r="1189">
          <cell r="C1189">
            <v>5.554840087890625</v>
          </cell>
          <cell r="D1189">
            <v>16.972700119018555</v>
          </cell>
        </row>
        <row r="1190">
          <cell r="C1190">
            <v>2.2435901165008545</v>
          </cell>
          <cell r="D1190">
            <v>4.6295499801635742</v>
          </cell>
        </row>
        <row r="1191">
          <cell r="C1191">
            <v>1.341230034828186</v>
          </cell>
          <cell r="D1191">
            <v>0.57494097948074341</v>
          </cell>
        </row>
        <row r="1192">
          <cell r="C1192">
            <v>11.971500396728516</v>
          </cell>
          <cell r="D1192">
            <v>0.36051899194717407</v>
          </cell>
        </row>
        <row r="1193">
          <cell r="C1193">
            <v>5.143439769744873</v>
          </cell>
          <cell r="D1193">
            <v>0.55517101287841797</v>
          </cell>
        </row>
        <row r="1194">
          <cell r="C1194">
            <v>3.8117499351501465</v>
          </cell>
          <cell r="D1194">
            <v>0.35997000336647034</v>
          </cell>
        </row>
        <row r="1195">
          <cell r="C1195">
            <v>1.0201499462127686</v>
          </cell>
          <cell r="D1195">
            <v>0.59716200828552246</v>
          </cell>
        </row>
        <row r="1196">
          <cell r="C1196">
            <v>13.490799903869629</v>
          </cell>
          <cell r="D1196">
            <v>6.0792298316955566</v>
          </cell>
        </row>
        <row r="1197">
          <cell r="C1197">
            <v>2.2176799774169922</v>
          </cell>
          <cell r="D1197">
            <v>13.14680004119873</v>
          </cell>
        </row>
        <row r="1198">
          <cell r="C1198">
            <v>1.902649998664856</v>
          </cell>
          <cell r="D1198">
            <v>1.4046499729156494</v>
          </cell>
        </row>
        <row r="1199">
          <cell r="C1199">
            <v>3.4681799411773682</v>
          </cell>
          <cell r="D1199">
            <v>6.4744701385498047</v>
          </cell>
        </row>
        <row r="1200">
          <cell r="C1200">
            <v>1.3818600177764893</v>
          </cell>
          <cell r="D1200">
            <v>4.6554899215698242</v>
          </cell>
        </row>
        <row r="1201">
          <cell r="C1201">
            <v>2.9124801158905029</v>
          </cell>
          <cell r="D1201">
            <v>1.4517799615859985</v>
          </cell>
        </row>
        <row r="1202">
          <cell r="C1202">
            <v>1.7859300374984741</v>
          </cell>
          <cell r="D1202">
            <v>1.206279993057251</v>
          </cell>
        </row>
        <row r="1203">
          <cell r="C1203">
            <v>0.81141597032546997</v>
          </cell>
          <cell r="D1203">
            <v>35.001499176025391</v>
          </cell>
        </row>
        <row r="1204">
          <cell r="C1204">
            <v>11.805100440979004</v>
          </cell>
          <cell r="D1204">
            <v>0.71473902463912964</v>
          </cell>
        </row>
        <row r="1205">
          <cell r="C1205">
            <v>2.3945400714874268</v>
          </cell>
          <cell r="D1205">
            <v>1.6576499938964844</v>
          </cell>
        </row>
        <row r="1206">
          <cell r="C1206">
            <v>2.4571399688720703</v>
          </cell>
          <cell r="D1206">
            <v>1.195639967918396</v>
          </cell>
        </row>
        <row r="1207">
          <cell r="C1207">
            <v>3.8452999591827393</v>
          </cell>
          <cell r="D1207">
            <v>4.2353601455688477</v>
          </cell>
        </row>
        <row r="1208">
          <cell r="C1208">
            <v>19.80470085144043</v>
          </cell>
          <cell r="D1208">
            <v>5.4225602149963379</v>
          </cell>
        </row>
        <row r="1209">
          <cell r="C1209">
            <v>0.94959402084350586</v>
          </cell>
          <cell r="D1209">
            <v>2.9860000610351563</v>
          </cell>
        </row>
        <row r="1210">
          <cell r="C1210">
            <v>0.74893099069595337</v>
          </cell>
          <cell r="D1210">
            <v>0.97483497858047485</v>
          </cell>
        </row>
        <row r="1211">
          <cell r="C1211">
            <v>1.5853899717330933</v>
          </cell>
          <cell r="D1211">
            <v>5.6645798683166504</v>
          </cell>
        </row>
        <row r="1212">
          <cell r="C1212">
            <v>1.3675999641418457</v>
          </cell>
          <cell r="D1212">
            <v>1.5981299877166748</v>
          </cell>
        </row>
        <row r="1213">
          <cell r="C1213">
            <v>2.338620088994503E-2</v>
          </cell>
          <cell r="D1213">
            <v>2.5269498825073242</v>
          </cell>
        </row>
        <row r="1214">
          <cell r="C1214">
            <v>0.14279699325561523</v>
          </cell>
          <cell r="D1214">
            <v>0.23944699764251709</v>
          </cell>
        </row>
        <row r="1215">
          <cell r="C1215">
            <v>0.57788598537445068</v>
          </cell>
          <cell r="D1215">
            <v>1.7132099866867065</v>
          </cell>
        </row>
        <row r="1216">
          <cell r="C1216">
            <v>0.29213601350784302</v>
          </cell>
          <cell r="D1216">
            <v>2.0055000782012939</v>
          </cell>
        </row>
        <row r="1217">
          <cell r="C1217">
            <v>1.6428999900817871</v>
          </cell>
          <cell r="D1217">
            <v>2.2656700611114502</v>
          </cell>
        </row>
        <row r="1218">
          <cell r="C1218">
            <v>0.59856998920440674</v>
          </cell>
          <cell r="D1218">
            <v>0.32334399223327637</v>
          </cell>
        </row>
        <row r="1219">
          <cell r="C1219">
            <v>0.27493199706077576</v>
          </cell>
          <cell r="D1219">
            <v>1.948699951171875</v>
          </cell>
        </row>
        <row r="1220">
          <cell r="C1220">
            <v>0.19159500300884247</v>
          </cell>
          <cell r="D1220">
            <v>1.1527400016784668</v>
          </cell>
        </row>
        <row r="1221">
          <cell r="C1221">
            <v>0.40597501397132874</v>
          </cell>
          <cell r="D1221">
            <v>1.0668799877166748</v>
          </cell>
        </row>
        <row r="1222">
          <cell r="C1222">
            <v>1.211590051651001</v>
          </cell>
          <cell r="D1222">
            <v>0.61097800731658936</v>
          </cell>
        </row>
        <row r="1223">
          <cell r="C1223">
            <v>0.64845800399780273</v>
          </cell>
          <cell r="D1223">
            <v>2.5250599384307861</v>
          </cell>
        </row>
        <row r="1224">
          <cell r="C1224">
            <v>0.40072700381278992</v>
          </cell>
          <cell r="D1224">
            <v>2.4402399063110352</v>
          </cell>
        </row>
        <row r="1225">
          <cell r="C1225">
            <v>0.23562699556350708</v>
          </cell>
          <cell r="D1225">
            <v>0.75387299060821533</v>
          </cell>
        </row>
        <row r="1226">
          <cell r="C1226">
            <v>4.4156298637390137</v>
          </cell>
          <cell r="D1226">
            <v>13.583000183105469</v>
          </cell>
        </row>
        <row r="1227">
          <cell r="C1227">
            <v>0.45600798726081848</v>
          </cell>
          <cell r="D1227">
            <v>1.0775699615478516</v>
          </cell>
        </row>
        <row r="1228">
          <cell r="C1228">
            <v>0.30574598908424377</v>
          </cell>
          <cell r="D1228">
            <v>0.48473700881004333</v>
          </cell>
        </row>
        <row r="1229">
          <cell r="C1229">
            <v>7.8016802668571472E-2</v>
          </cell>
          <cell r="D1229">
            <v>14.079999923706055</v>
          </cell>
        </row>
        <row r="1230">
          <cell r="C1230">
            <v>0.12855799496173859</v>
          </cell>
          <cell r="D1230">
            <v>0.98385697603225708</v>
          </cell>
        </row>
        <row r="1231">
          <cell r="C1231">
            <v>0.20211899280548096</v>
          </cell>
          <cell r="D1231">
            <v>0.48115101456642151</v>
          </cell>
        </row>
        <row r="1232">
          <cell r="C1232">
            <v>0.4448229968547821</v>
          </cell>
          <cell r="D1232">
            <v>0.30740800499916077</v>
          </cell>
        </row>
        <row r="1233">
          <cell r="C1233">
            <v>0.19446000456809998</v>
          </cell>
          <cell r="D1233">
            <v>0.57182902097702026</v>
          </cell>
        </row>
        <row r="1234">
          <cell r="C1234">
            <v>5.0108600407838821E-2</v>
          </cell>
          <cell r="D1234">
            <v>0.22256200015544891</v>
          </cell>
        </row>
        <row r="1235">
          <cell r="C1235">
            <v>3.9812501519918442E-2</v>
          </cell>
          <cell r="D1235">
            <v>1.3085199594497681</v>
          </cell>
        </row>
        <row r="1236">
          <cell r="C1236">
            <v>0.45078200101852417</v>
          </cell>
          <cell r="D1236">
            <v>0.3082520067691803</v>
          </cell>
        </row>
        <row r="1237">
          <cell r="C1237">
            <v>0.30873298645019531</v>
          </cell>
          <cell r="D1237">
            <v>2.3036699295043945</v>
          </cell>
        </row>
        <row r="1238">
          <cell r="C1238">
            <v>0.38468301296234131</v>
          </cell>
          <cell r="D1238">
            <v>3.529979944229126</v>
          </cell>
        </row>
        <row r="1239">
          <cell r="C1239">
            <v>0.62549799680709839</v>
          </cell>
          <cell r="D1239">
            <v>4.6190800666809082</v>
          </cell>
        </row>
        <row r="1240">
          <cell r="C1240">
            <v>2.0124499797821045</v>
          </cell>
          <cell r="D1240">
            <v>1.3876700401306152</v>
          </cell>
        </row>
        <row r="1241">
          <cell r="C1241">
            <v>0.2906230092048645</v>
          </cell>
          <cell r="D1241">
            <v>7.1531500816345215</v>
          </cell>
        </row>
        <row r="1242">
          <cell r="C1242">
            <v>0.68037897348403931</v>
          </cell>
          <cell r="D1242">
            <v>1.8408199548721313</v>
          </cell>
        </row>
        <row r="1243">
          <cell r="C1243">
            <v>8.4535503387451172</v>
          </cell>
          <cell r="D1243">
            <v>1.1669299602508545</v>
          </cell>
        </row>
        <row r="1244">
          <cell r="C1244">
            <v>0.20223799347877502</v>
          </cell>
          <cell r="D1244">
            <v>3.95989990234375</v>
          </cell>
        </row>
        <row r="1245">
          <cell r="C1245">
            <v>1.0174100399017334</v>
          </cell>
          <cell r="D1245">
            <v>1.7925100326538086</v>
          </cell>
        </row>
        <row r="1246">
          <cell r="C1246">
            <v>1.4199299812316895</v>
          </cell>
          <cell r="D1246">
            <v>1.0176600217819214</v>
          </cell>
        </row>
        <row r="1247">
          <cell r="C1247">
            <v>0.10157699882984161</v>
          </cell>
          <cell r="D1247">
            <v>1.8818700313568115</v>
          </cell>
        </row>
        <row r="1248">
          <cell r="C1248">
            <v>5.4566497802734375</v>
          </cell>
          <cell r="D1248">
            <v>2.8901200294494629</v>
          </cell>
        </row>
        <row r="1249">
          <cell r="C1249">
            <v>0.48262700438499451</v>
          </cell>
          <cell r="D1249">
            <v>4.1169500350952148</v>
          </cell>
        </row>
        <row r="1250">
          <cell r="C1250">
            <v>0.67576998472213745</v>
          </cell>
          <cell r="D1250">
            <v>1.4800399541854858</v>
          </cell>
        </row>
        <row r="1251">
          <cell r="C1251">
            <v>0.60263198614120483</v>
          </cell>
          <cell r="D1251">
            <v>2.8941199779510498</v>
          </cell>
        </row>
        <row r="1252">
          <cell r="C1252">
            <v>1.5395300388336182</v>
          </cell>
          <cell r="D1252">
            <v>6.4145002365112305</v>
          </cell>
        </row>
        <row r="1253">
          <cell r="C1253">
            <v>0.16763000190258026</v>
          </cell>
          <cell r="D1253">
            <v>2.2664599418640137</v>
          </cell>
        </row>
        <row r="1254">
          <cell r="C1254">
            <v>0.16561800241470337</v>
          </cell>
          <cell r="D1254">
            <v>0.38139700889587402</v>
          </cell>
        </row>
        <row r="1255">
          <cell r="C1255">
            <v>4.5440797805786133</v>
          </cell>
          <cell r="D1255">
            <v>0.73535299301147461</v>
          </cell>
        </row>
        <row r="1256">
          <cell r="C1256">
            <v>0.70399302244186401</v>
          </cell>
          <cell r="D1256">
            <v>0.97513902187347412</v>
          </cell>
        </row>
        <row r="1257">
          <cell r="C1257">
            <v>5.8008499145507813</v>
          </cell>
          <cell r="D1257">
            <v>0.50357502698898315</v>
          </cell>
        </row>
        <row r="1258">
          <cell r="C1258">
            <v>24.463100433349609</v>
          </cell>
          <cell r="D1258">
            <v>1.7012300491333008</v>
          </cell>
        </row>
        <row r="1259">
          <cell r="C1259">
            <v>0.97195297479629517</v>
          </cell>
          <cell r="D1259">
            <v>0.71522700786590576</v>
          </cell>
        </row>
        <row r="1260">
          <cell r="C1260">
            <v>1.2671999931335449</v>
          </cell>
          <cell r="D1260">
            <v>1.3900599479675293</v>
          </cell>
        </row>
        <row r="1261">
          <cell r="C1261">
            <v>1.4483100175857544</v>
          </cell>
          <cell r="D1261">
            <v>1.5616500377655029</v>
          </cell>
        </row>
        <row r="1262">
          <cell r="C1262">
            <v>5.4242501258850098</v>
          </cell>
          <cell r="D1262">
            <v>7.2470798492431641</v>
          </cell>
        </row>
        <row r="1263">
          <cell r="C1263">
            <v>6.2151699066162109</v>
          </cell>
          <cell r="D1263">
            <v>5.5706501007080078</v>
          </cell>
        </row>
        <row r="1264">
          <cell r="C1264">
            <v>5.7469601631164551</v>
          </cell>
          <cell r="D1264">
            <v>0.95697897672653198</v>
          </cell>
        </row>
        <row r="1265">
          <cell r="C1265">
            <v>1.1233500242233276</v>
          </cell>
          <cell r="D1265">
            <v>0.62377697229385376</v>
          </cell>
        </row>
        <row r="1266">
          <cell r="C1266">
            <v>2.226409912109375</v>
          </cell>
          <cell r="D1266">
            <v>0.77039599418640137</v>
          </cell>
        </row>
        <row r="1267">
          <cell r="C1267">
            <v>8.7114199995994568E-2</v>
          </cell>
          <cell r="D1267">
            <v>0.53666502237319946</v>
          </cell>
        </row>
        <row r="1268">
          <cell r="C1268">
            <v>1.1701799631118774</v>
          </cell>
          <cell r="D1268">
            <v>0.50596797466278076</v>
          </cell>
        </row>
        <row r="1269">
          <cell r="C1269">
            <v>2.2604899406433105</v>
          </cell>
          <cell r="D1269">
            <v>5.817540168762207</v>
          </cell>
        </row>
        <row r="1270">
          <cell r="C1270">
            <v>1.9071099758148193</v>
          </cell>
          <cell r="D1270">
            <v>0.93890100717544556</v>
          </cell>
        </row>
        <row r="1271">
          <cell r="C1271">
            <v>0.20418299734592438</v>
          </cell>
          <cell r="D1271">
            <v>1.1307200193405151</v>
          </cell>
        </row>
        <row r="1272">
          <cell r="C1272">
            <v>7.5236501693725586</v>
          </cell>
          <cell r="D1272">
            <v>6.5186300277709961</v>
          </cell>
        </row>
        <row r="1273">
          <cell r="C1273">
            <v>0.50841397047042847</v>
          </cell>
          <cell r="D1273">
            <v>0.5898510217666626</v>
          </cell>
        </row>
        <row r="1274">
          <cell r="C1274">
            <v>0.52458900213241577</v>
          </cell>
          <cell r="D1274">
            <v>3.9039900302886963</v>
          </cell>
        </row>
        <row r="1275">
          <cell r="C1275">
            <v>4.1109800338745117</v>
          </cell>
          <cell r="D1275">
            <v>3.0659399032592773</v>
          </cell>
        </row>
        <row r="1276">
          <cell r="C1276">
            <v>0.77780097723007202</v>
          </cell>
          <cell r="D1276">
            <v>1.8626799583435059</v>
          </cell>
        </row>
        <row r="1277">
          <cell r="C1277">
            <v>0.34937798976898193</v>
          </cell>
          <cell r="D1277">
            <v>2.488149881362915</v>
          </cell>
        </row>
        <row r="1278">
          <cell r="C1278">
            <v>0.54444998502731323</v>
          </cell>
          <cell r="D1278">
            <v>4.4381499290466309</v>
          </cell>
        </row>
        <row r="1279">
          <cell r="C1279">
            <v>0.83886700868606567</v>
          </cell>
          <cell r="D1279">
            <v>3.1006600856781006</v>
          </cell>
        </row>
        <row r="1280">
          <cell r="C1280">
            <v>0.24740199744701385</v>
          </cell>
          <cell r="D1280">
            <v>1.1751099824905396</v>
          </cell>
        </row>
        <row r="1281">
          <cell r="C1281">
            <v>0.12985800206661224</v>
          </cell>
          <cell r="D1281">
            <v>1.5465999841690063</v>
          </cell>
        </row>
        <row r="1282">
          <cell r="C1282">
            <v>0.30868801474571228</v>
          </cell>
          <cell r="D1282">
            <v>2.1705000400543213</v>
          </cell>
        </row>
        <row r="1283">
          <cell r="C1283">
            <v>0.48252400755882263</v>
          </cell>
          <cell r="D1283">
            <v>1.659000039100647</v>
          </cell>
        </row>
        <row r="1284">
          <cell r="C1284">
            <v>0.68690699338912964</v>
          </cell>
          <cell r="D1284">
            <v>12.879300117492676</v>
          </cell>
        </row>
        <row r="1285">
          <cell r="C1285">
            <v>0.79041600227355957</v>
          </cell>
          <cell r="D1285">
            <v>0.94680601358413696</v>
          </cell>
        </row>
        <row r="1286">
          <cell r="C1286">
            <v>0.16430099308490753</v>
          </cell>
          <cell r="D1286">
            <v>5.2815999984741211</v>
          </cell>
        </row>
        <row r="1287">
          <cell r="C1287">
            <v>29.402000427246094</v>
          </cell>
          <cell r="D1287">
            <v>1.8501800298690796</v>
          </cell>
        </row>
        <row r="1288">
          <cell r="C1288">
            <v>1.2035700082778931</v>
          </cell>
          <cell r="D1288">
            <v>4.210780143737793</v>
          </cell>
        </row>
        <row r="1289">
          <cell r="C1289">
            <v>0.23407800495624542</v>
          </cell>
          <cell r="D1289">
            <v>1.1880600452423096</v>
          </cell>
        </row>
        <row r="1290">
          <cell r="C1290">
            <v>0.99742001295089722</v>
          </cell>
          <cell r="D1290">
            <v>10.966799736022949</v>
          </cell>
        </row>
        <row r="1291">
          <cell r="C1291">
            <v>0.54283797740936279</v>
          </cell>
          <cell r="D1291">
            <v>5.7911100387573242</v>
          </cell>
        </row>
        <row r="1292">
          <cell r="C1292">
            <v>0.20483900606632233</v>
          </cell>
          <cell r="D1292">
            <v>1.3088699579238892</v>
          </cell>
        </row>
        <row r="1293">
          <cell r="C1293">
            <v>0.17891800403594971</v>
          </cell>
          <cell r="D1293">
            <v>1.7324299812316895</v>
          </cell>
        </row>
        <row r="1294">
          <cell r="C1294">
            <v>0.82024699449539185</v>
          </cell>
          <cell r="D1294">
            <v>0.37196901440620422</v>
          </cell>
        </row>
        <row r="1295">
          <cell r="C1295">
            <v>1.3896600008010864</v>
          </cell>
          <cell r="D1295">
            <v>0.39086300134658813</v>
          </cell>
        </row>
        <row r="1296">
          <cell r="C1296">
            <v>0.31827399134635925</v>
          </cell>
          <cell r="D1296">
            <v>8.2657003402709961</v>
          </cell>
        </row>
        <row r="1297">
          <cell r="C1297">
            <v>27.313800811767578</v>
          </cell>
          <cell r="D1297">
            <v>0.88103401660919189</v>
          </cell>
        </row>
        <row r="1298">
          <cell r="C1298">
            <v>0.8922240138053894</v>
          </cell>
          <cell r="D1298">
            <v>0.69149798154830933</v>
          </cell>
        </row>
        <row r="1299">
          <cell r="C1299">
            <v>0.44525700807571411</v>
          </cell>
          <cell r="D1299">
            <v>1.3017300367355347</v>
          </cell>
        </row>
        <row r="1300">
          <cell r="C1300">
            <v>2.0804300308227539</v>
          </cell>
          <cell r="D1300">
            <v>0.50792801380157471</v>
          </cell>
        </row>
        <row r="1301">
          <cell r="C1301">
            <v>0.317128986120224</v>
          </cell>
          <cell r="D1301">
            <v>0.37305501103401184</v>
          </cell>
        </row>
        <row r="1302">
          <cell r="C1302">
            <v>2.6080501079559326</v>
          </cell>
          <cell r="D1302">
            <v>1.1656399965286255</v>
          </cell>
        </row>
        <row r="1303">
          <cell r="C1303">
            <v>2.9725499153137207</v>
          </cell>
          <cell r="D1303">
            <v>1.4641200304031372</v>
          </cell>
        </row>
        <row r="1304">
          <cell r="C1304">
            <v>0.10848099738359451</v>
          </cell>
          <cell r="D1304">
            <v>0.68237400054931641</v>
          </cell>
        </row>
        <row r="1305">
          <cell r="C1305">
            <v>0.15845699608325958</v>
          </cell>
          <cell r="D1305">
            <v>1.925510048866272</v>
          </cell>
        </row>
        <row r="1306">
          <cell r="C1306">
            <v>9.6718902587890625</v>
          </cell>
          <cell r="D1306">
            <v>4.9673600196838379</v>
          </cell>
        </row>
        <row r="1307">
          <cell r="C1307">
            <v>7.9674601554870605</v>
          </cell>
          <cell r="D1307">
            <v>2.6929399967193604</v>
          </cell>
        </row>
        <row r="1308">
          <cell r="C1308">
            <v>24.683599472045898</v>
          </cell>
          <cell r="D1308">
            <v>2.0481100082397461</v>
          </cell>
        </row>
        <row r="1309">
          <cell r="C1309">
            <v>2.5760600566864014</v>
          </cell>
          <cell r="D1309">
            <v>0.57504701614379883</v>
          </cell>
        </row>
        <row r="1310">
          <cell r="C1310">
            <v>1.7215800285339355</v>
          </cell>
          <cell r="D1310">
            <v>8.1881399154663086</v>
          </cell>
        </row>
        <row r="1311">
          <cell r="C1311">
            <v>5.0247201919555664</v>
          </cell>
          <cell r="D1311">
            <v>0.69050902128219604</v>
          </cell>
        </row>
        <row r="1312">
          <cell r="C1312">
            <v>1.4838099479675293</v>
          </cell>
          <cell r="D1312">
            <v>0.5611870288848877</v>
          </cell>
        </row>
        <row r="1313">
          <cell r="C1313">
            <v>2.7739698886871338</v>
          </cell>
          <cell r="D1313">
            <v>1.2129000425338745</v>
          </cell>
        </row>
        <row r="1314">
          <cell r="C1314">
            <v>1.201490044593811</v>
          </cell>
          <cell r="D1314">
            <v>1.0943900346755981</v>
          </cell>
        </row>
        <row r="1315">
          <cell r="C1315">
            <v>2.9082000255584717</v>
          </cell>
          <cell r="D1315">
            <v>0.44130098819732666</v>
          </cell>
        </row>
        <row r="1316">
          <cell r="C1316">
            <v>21.661300659179688</v>
          </cell>
          <cell r="D1316">
            <v>0.96128499507904053</v>
          </cell>
        </row>
        <row r="1317">
          <cell r="C1317">
            <v>1.8223299980163574</v>
          </cell>
          <cell r="D1317">
            <v>12.389200210571289</v>
          </cell>
        </row>
        <row r="1318">
          <cell r="C1318">
            <v>4.9023599624633789</v>
          </cell>
          <cell r="D1318">
            <v>3.3884499073028564</v>
          </cell>
        </row>
        <row r="1319">
          <cell r="C1319">
            <v>3.7759299278259277</v>
          </cell>
          <cell r="D1319">
            <v>1.5344500541687012</v>
          </cell>
        </row>
        <row r="1320">
          <cell r="C1320">
            <v>0.72187697887420654</v>
          </cell>
          <cell r="D1320">
            <v>0.7654690146446228</v>
          </cell>
        </row>
        <row r="1321">
          <cell r="C1321">
            <v>1.8449599742889404</v>
          </cell>
          <cell r="D1321">
            <v>4.4444198608398438</v>
          </cell>
        </row>
        <row r="1322">
          <cell r="C1322">
            <v>2.0972599983215332</v>
          </cell>
          <cell r="D1322">
            <v>0.71827399730682373</v>
          </cell>
        </row>
        <row r="1323">
          <cell r="C1323">
            <v>1.7991700172424316</v>
          </cell>
          <cell r="D1323">
            <v>0.70347601175308228</v>
          </cell>
        </row>
        <row r="1324">
          <cell r="C1324">
            <v>2.6523199081420898</v>
          </cell>
          <cell r="D1324">
            <v>2.7390201091766357</v>
          </cell>
        </row>
        <row r="1325">
          <cell r="C1325">
            <v>1.7096099853515625</v>
          </cell>
          <cell r="D1325">
            <v>10.557399749755859</v>
          </cell>
        </row>
        <row r="1326">
          <cell r="C1326">
            <v>5.243800163269043</v>
          </cell>
          <cell r="D1326">
            <v>0.29556000232696533</v>
          </cell>
        </row>
        <row r="1327">
          <cell r="C1327">
            <v>2.6977701187133789</v>
          </cell>
          <cell r="D1327">
            <v>0.50998002290725708</v>
          </cell>
        </row>
        <row r="1328">
          <cell r="C1328">
            <v>2.4643499851226807</v>
          </cell>
          <cell r="D1328">
            <v>1.8792200088500977</v>
          </cell>
        </row>
        <row r="1329">
          <cell r="C1329">
            <v>36.923198699951172</v>
          </cell>
          <cell r="D1329">
            <v>1.3776999711990356</v>
          </cell>
        </row>
        <row r="1330">
          <cell r="C1330">
            <v>0.31744599342346191</v>
          </cell>
          <cell r="D1330">
            <v>4.1862702369689941</v>
          </cell>
        </row>
        <row r="1331">
          <cell r="C1331">
            <v>0.71139299869537354</v>
          </cell>
          <cell r="D1331">
            <v>3.4326200485229492</v>
          </cell>
        </row>
        <row r="1332">
          <cell r="C1332">
            <v>4.2583498954772949</v>
          </cell>
          <cell r="D1332">
            <v>12.592700004577637</v>
          </cell>
        </row>
        <row r="1333">
          <cell r="C1333">
            <v>2.8516299724578857</v>
          </cell>
          <cell r="D1333">
            <v>0.90443700551986694</v>
          </cell>
        </row>
        <row r="1334">
          <cell r="C1334">
            <v>1.5073100328445435</v>
          </cell>
          <cell r="D1334">
            <v>2.1456599235534668</v>
          </cell>
        </row>
        <row r="1335">
          <cell r="C1335">
            <v>1.0712800025939941</v>
          </cell>
          <cell r="D1335">
            <v>7.6437702178955078</v>
          </cell>
        </row>
        <row r="1336">
          <cell r="C1336">
            <v>10.13860034942627</v>
          </cell>
          <cell r="D1336">
            <v>2.2509400844573975</v>
          </cell>
        </row>
        <row r="1337">
          <cell r="C1337">
            <v>2.8414599895477295</v>
          </cell>
          <cell r="D1337">
            <v>1.4117100238800049</v>
          </cell>
        </row>
        <row r="1338">
          <cell r="C1338">
            <v>19.679399490356445</v>
          </cell>
          <cell r="D1338">
            <v>0.93954402208328247</v>
          </cell>
        </row>
        <row r="1339">
          <cell r="C1339">
            <v>1.4858100414276123</v>
          </cell>
          <cell r="D1339">
            <v>0.96846699714660645</v>
          </cell>
        </row>
        <row r="1340">
          <cell r="C1340">
            <v>5.426300048828125</v>
          </cell>
          <cell r="D1340">
            <v>0.9765859842300415</v>
          </cell>
        </row>
        <row r="1341">
          <cell r="C1341">
            <v>1.5614299774169922</v>
          </cell>
          <cell r="D1341">
            <v>0.98390501737594604</v>
          </cell>
        </row>
        <row r="1342">
          <cell r="C1342">
            <v>1.581529974937439</v>
          </cell>
          <cell r="D1342">
            <v>0.56839597225189209</v>
          </cell>
        </row>
        <row r="1343">
          <cell r="C1343">
            <v>0.85343301296234131</v>
          </cell>
          <cell r="D1343">
            <v>6.232490062713623</v>
          </cell>
        </row>
        <row r="1344">
          <cell r="C1344">
            <v>3.1015501022338867</v>
          </cell>
          <cell r="D1344">
            <v>1.2071900367736816</v>
          </cell>
        </row>
        <row r="1345">
          <cell r="C1345">
            <v>12.764699935913086</v>
          </cell>
          <cell r="D1345">
            <v>3.015470027923584</v>
          </cell>
        </row>
        <row r="1346">
          <cell r="C1346">
            <v>3.9227800369262695</v>
          </cell>
          <cell r="D1346">
            <v>11.221099853515625</v>
          </cell>
        </row>
        <row r="1347">
          <cell r="C1347">
            <v>10.640600204467773</v>
          </cell>
          <cell r="D1347">
            <v>1.1860699653625488</v>
          </cell>
        </row>
        <row r="1348">
          <cell r="C1348">
            <v>0.62601602077484131</v>
          </cell>
          <cell r="D1348">
            <v>0.38089099526405334</v>
          </cell>
        </row>
        <row r="1349">
          <cell r="C1349">
            <v>1.3332200050354004</v>
          </cell>
          <cell r="D1349">
            <v>1.1043599843978882</v>
          </cell>
        </row>
        <row r="1350">
          <cell r="C1350">
            <v>1.9458600282669067</v>
          </cell>
          <cell r="D1350">
            <v>1.8529000282287598</v>
          </cell>
        </row>
        <row r="1351">
          <cell r="C1351">
            <v>8.9818401336669922</v>
          </cell>
          <cell r="D1351">
            <v>0.99519699811935425</v>
          </cell>
        </row>
        <row r="1352">
          <cell r="C1352">
            <v>1.9114199876785278</v>
          </cell>
          <cell r="D1352">
            <v>12.572999954223633</v>
          </cell>
        </row>
        <row r="1353">
          <cell r="C1353">
            <v>1.6843400001525879</v>
          </cell>
          <cell r="D1353">
            <v>2.620150089263916</v>
          </cell>
        </row>
        <row r="1354">
          <cell r="C1354">
            <v>1.4016300439834595</v>
          </cell>
          <cell r="D1354">
            <v>0.76599401235580444</v>
          </cell>
        </row>
        <row r="1355">
          <cell r="C1355">
            <v>5.3321399688720703</v>
          </cell>
          <cell r="D1355">
            <v>5.296259880065918</v>
          </cell>
        </row>
        <row r="1356">
          <cell r="C1356">
            <v>0.4478830099105835</v>
          </cell>
          <cell r="D1356">
            <v>5.8435797691345215</v>
          </cell>
        </row>
        <row r="1357">
          <cell r="C1357">
            <v>6.8877301216125488</v>
          </cell>
          <cell r="D1357">
            <v>1.7264499664306641</v>
          </cell>
        </row>
        <row r="1358">
          <cell r="C1358">
            <v>2.4830999374389648</v>
          </cell>
          <cell r="D1358">
            <v>1.2130600214004517</v>
          </cell>
        </row>
        <row r="1359">
          <cell r="C1359">
            <v>1.952180027961731</v>
          </cell>
          <cell r="D1359">
            <v>0.36572301387786865</v>
          </cell>
        </row>
        <row r="1360">
          <cell r="C1360">
            <v>9.2373600006103516</v>
          </cell>
          <cell r="D1360">
            <v>3.3132901191711426</v>
          </cell>
        </row>
        <row r="1361">
          <cell r="C1361">
            <v>2.5164799690246582</v>
          </cell>
          <cell r="D1361">
            <v>5.2793002128601074</v>
          </cell>
        </row>
        <row r="1362">
          <cell r="C1362">
            <v>0.71310901641845703</v>
          </cell>
          <cell r="D1362">
            <v>3.3401000499725342</v>
          </cell>
        </row>
        <row r="1363">
          <cell r="C1363">
            <v>3.2716100215911865</v>
          </cell>
          <cell r="D1363">
            <v>1.8409600257873535</v>
          </cell>
        </row>
        <row r="1364">
          <cell r="C1364">
            <v>1.4302099943161011</v>
          </cell>
          <cell r="D1364">
            <v>5.9674501419067383</v>
          </cell>
        </row>
        <row r="1365">
          <cell r="C1365">
            <v>0.37840500473976135</v>
          </cell>
          <cell r="D1365">
            <v>31.159099578857422</v>
          </cell>
        </row>
        <row r="1366">
          <cell r="C1366">
            <v>3.0339300632476807</v>
          </cell>
          <cell r="D1366">
            <v>0.85780799388885498</v>
          </cell>
        </row>
        <row r="1367">
          <cell r="C1367">
            <v>0.76770699024200439</v>
          </cell>
          <cell r="D1367">
            <v>2.1195399761199951</v>
          </cell>
        </row>
        <row r="1368">
          <cell r="C1368">
            <v>5.6943798065185547</v>
          </cell>
          <cell r="D1368">
            <v>0.81605499982833862</v>
          </cell>
        </row>
        <row r="1369">
          <cell r="C1369">
            <v>5.4506897926330566</v>
          </cell>
          <cell r="D1369">
            <v>0.57889199256896973</v>
          </cell>
        </row>
        <row r="1370">
          <cell r="C1370">
            <v>1.3615299463272095</v>
          </cell>
          <cell r="D1370">
            <v>1.305109977722168</v>
          </cell>
        </row>
        <row r="1371">
          <cell r="C1371">
            <v>3.479680061340332</v>
          </cell>
          <cell r="D1371">
            <v>3.7673900127410889</v>
          </cell>
        </row>
        <row r="1372">
          <cell r="C1372">
            <v>18.309000015258789</v>
          </cell>
          <cell r="D1372">
            <v>0.6144859790802002</v>
          </cell>
        </row>
        <row r="1373">
          <cell r="C1373">
            <v>2.7616400718688965</v>
          </cell>
          <cell r="D1373">
            <v>5.5800399780273438</v>
          </cell>
        </row>
        <row r="1374">
          <cell r="C1374">
            <v>0.27930301427841187</v>
          </cell>
          <cell r="D1374">
            <v>0.63074797391891479</v>
          </cell>
        </row>
        <row r="1375">
          <cell r="C1375">
            <v>0.88454800844192505</v>
          </cell>
          <cell r="D1375">
            <v>7.4947900772094727</v>
          </cell>
        </row>
        <row r="1376">
          <cell r="C1376">
            <v>0.61797899007797241</v>
          </cell>
          <cell r="D1376">
            <v>0.34519100189208984</v>
          </cell>
        </row>
        <row r="1377">
          <cell r="C1377">
            <v>4.416719913482666</v>
          </cell>
          <cell r="D1377">
            <v>1.4397499561309814</v>
          </cell>
        </row>
        <row r="1378">
          <cell r="C1378">
            <v>3.6572799682617188</v>
          </cell>
          <cell r="D1378">
            <v>2.5646800994873047</v>
          </cell>
        </row>
        <row r="1379">
          <cell r="C1379">
            <v>2.1875998973846436</v>
          </cell>
          <cell r="D1379">
            <v>0.22780099511146545</v>
          </cell>
        </row>
        <row r="1380">
          <cell r="C1380">
            <v>1.044160008430481</v>
          </cell>
          <cell r="D1380">
            <v>1.2748399972915649</v>
          </cell>
        </row>
        <row r="1381">
          <cell r="C1381">
            <v>1.3370000123977661</v>
          </cell>
          <cell r="D1381">
            <v>0.85095697641372681</v>
          </cell>
        </row>
        <row r="1382">
          <cell r="C1382">
            <v>4.0288300514221191</v>
          </cell>
          <cell r="D1382">
            <v>1.1314500570297241</v>
          </cell>
        </row>
        <row r="1383">
          <cell r="C1383">
            <v>2.5727400779724121</v>
          </cell>
          <cell r="D1383">
            <v>1.4882199764251709</v>
          </cell>
        </row>
        <row r="1384">
          <cell r="C1384">
            <v>1.7302099466323853</v>
          </cell>
          <cell r="D1384">
            <v>11.554699897766113</v>
          </cell>
        </row>
        <row r="1385">
          <cell r="C1385">
            <v>4.330589771270752</v>
          </cell>
          <cell r="D1385">
            <v>1.6016199588775635</v>
          </cell>
        </row>
        <row r="1386">
          <cell r="C1386">
            <v>0.62960898876190186</v>
          </cell>
          <cell r="D1386">
            <v>2.5569999217987061</v>
          </cell>
        </row>
        <row r="1387">
          <cell r="C1387">
            <v>0.55603498220443726</v>
          </cell>
          <cell r="D1387">
            <v>1.6860899925231934</v>
          </cell>
        </row>
        <row r="1388">
          <cell r="C1388">
            <v>0.19344900548458099</v>
          </cell>
          <cell r="D1388">
            <v>2.9514799118041992</v>
          </cell>
        </row>
        <row r="1389">
          <cell r="C1389">
            <v>3.168950080871582</v>
          </cell>
          <cell r="D1389">
            <v>1.9917399883270264</v>
          </cell>
        </row>
        <row r="1390">
          <cell r="C1390">
            <v>0.70320397615432739</v>
          </cell>
          <cell r="D1390">
            <v>2.4210700988769531</v>
          </cell>
        </row>
        <row r="1391">
          <cell r="C1391">
            <v>4.7352700233459473</v>
          </cell>
          <cell r="D1391">
            <v>0.47912499308586121</v>
          </cell>
        </row>
        <row r="1392">
          <cell r="C1392">
            <v>0.58965301513671875</v>
          </cell>
          <cell r="D1392">
            <v>1.8195400238037109</v>
          </cell>
        </row>
        <row r="1393">
          <cell r="C1393">
            <v>1.6853599548339844</v>
          </cell>
          <cell r="D1393">
            <v>2.1528799533843994</v>
          </cell>
        </row>
        <row r="1394">
          <cell r="C1394">
            <v>0.17371399700641632</v>
          </cell>
          <cell r="D1394">
            <v>2.7300300598144531</v>
          </cell>
        </row>
        <row r="1395">
          <cell r="C1395">
            <v>1.6010199785232544</v>
          </cell>
          <cell r="D1395">
            <v>2.293720006942749</v>
          </cell>
        </row>
        <row r="1396">
          <cell r="C1396">
            <v>8.062809944152832</v>
          </cell>
          <cell r="D1396">
            <v>0.43885600566864014</v>
          </cell>
        </row>
        <row r="1397">
          <cell r="C1397">
            <v>1.9831500053405762</v>
          </cell>
          <cell r="D1397">
            <v>1.2260899543762207</v>
          </cell>
        </row>
        <row r="1398">
          <cell r="C1398">
            <v>3.196929931640625</v>
          </cell>
          <cell r="D1398">
            <v>1.0251400470733643</v>
          </cell>
        </row>
        <row r="1399">
          <cell r="C1399">
            <v>0.58095800876617432</v>
          </cell>
          <cell r="D1399">
            <v>5.9484500885009766</v>
          </cell>
        </row>
        <row r="1400">
          <cell r="C1400">
            <v>2.2515299320220947</v>
          </cell>
          <cell r="D1400">
            <v>0.43152499198913574</v>
          </cell>
        </row>
        <row r="1401">
          <cell r="C1401">
            <v>0.38278698921203613</v>
          </cell>
          <cell r="D1401">
            <v>5.0433697700500488</v>
          </cell>
        </row>
        <row r="1402">
          <cell r="C1402">
            <v>8.0396299362182617</v>
          </cell>
          <cell r="D1402">
            <v>0.20973800122737885</v>
          </cell>
        </row>
        <row r="1403">
          <cell r="C1403">
            <v>0.21370300650596619</v>
          </cell>
          <cell r="D1403">
            <v>1.1440600156784058</v>
          </cell>
        </row>
        <row r="1404">
          <cell r="C1404">
            <v>1.3723000288009644</v>
          </cell>
          <cell r="D1404">
            <v>0.38874700665473938</v>
          </cell>
        </row>
        <row r="1405">
          <cell r="C1405">
            <v>1.5083500146865845</v>
          </cell>
          <cell r="D1405">
            <v>0.34814399480819702</v>
          </cell>
        </row>
        <row r="1406">
          <cell r="C1406">
            <v>1.8207600116729736</v>
          </cell>
          <cell r="D1406">
            <v>0.83536398410797119</v>
          </cell>
        </row>
        <row r="1407">
          <cell r="C1407">
            <v>2.4704298973083496</v>
          </cell>
          <cell r="D1407">
            <v>0.24906699359416962</v>
          </cell>
        </row>
        <row r="1408">
          <cell r="C1408">
            <v>1.3298599720001221</v>
          </cell>
          <cell r="D1408">
            <v>0.62506401538848877</v>
          </cell>
        </row>
        <row r="1409">
          <cell r="C1409">
            <v>1.5451400279998779</v>
          </cell>
          <cell r="D1409">
            <v>0.26029700040817261</v>
          </cell>
        </row>
        <row r="1410">
          <cell r="C1410">
            <v>0.31705799698829651</v>
          </cell>
          <cell r="D1410">
            <v>0.34051200747489929</v>
          </cell>
        </row>
        <row r="1411">
          <cell r="C1411">
            <v>1.6011999845504761</v>
          </cell>
          <cell r="D1411">
            <v>0.75791597366333008</v>
          </cell>
        </row>
        <row r="1412">
          <cell r="C1412">
            <v>0.78577500581741333</v>
          </cell>
          <cell r="D1412">
            <v>1.9709600210189819</v>
          </cell>
        </row>
        <row r="1413">
          <cell r="C1413">
            <v>2.4427800178527832</v>
          </cell>
          <cell r="D1413">
            <v>0.72547900676727295</v>
          </cell>
        </row>
        <row r="1414">
          <cell r="C1414">
            <v>6.0948200225830078</v>
          </cell>
          <cell r="D1414">
            <v>3.289370059967041</v>
          </cell>
        </row>
        <row r="1415">
          <cell r="C1415">
            <v>1.1968400478363037</v>
          </cell>
          <cell r="D1415">
            <v>32.899600982666016</v>
          </cell>
        </row>
        <row r="1416">
          <cell r="C1416">
            <v>0.21862600743770599</v>
          </cell>
          <cell r="D1416">
            <v>3.2988700866699219</v>
          </cell>
        </row>
        <row r="1417">
          <cell r="C1417">
            <v>0.65856200456619263</v>
          </cell>
          <cell r="D1417">
            <v>7.3093700408935547</v>
          </cell>
        </row>
        <row r="1418">
          <cell r="C1418">
            <v>0.37635800242424011</v>
          </cell>
          <cell r="D1418">
            <v>1.215190052986145</v>
          </cell>
        </row>
        <row r="1419">
          <cell r="C1419">
            <v>19.96619987487793</v>
          </cell>
          <cell r="D1419">
            <v>2.0290100574493408</v>
          </cell>
        </row>
        <row r="1420">
          <cell r="C1420">
            <v>3.8118898868560791</v>
          </cell>
          <cell r="D1420">
            <v>8.3004398345947266</v>
          </cell>
        </row>
        <row r="1421">
          <cell r="C1421">
            <v>0.44497400522232056</v>
          </cell>
          <cell r="D1421">
            <v>0.38751599192619324</v>
          </cell>
        </row>
        <row r="1422">
          <cell r="C1422">
            <v>0.71196699142456055</v>
          </cell>
          <cell r="D1422">
            <v>0.29128199815750122</v>
          </cell>
        </row>
        <row r="1423">
          <cell r="C1423">
            <v>1.0681699514389038</v>
          </cell>
          <cell r="D1423">
            <v>7.7362198829650879</v>
          </cell>
        </row>
        <row r="1424">
          <cell r="C1424">
            <v>0.9151800274848938</v>
          </cell>
          <cell r="D1424">
            <v>0.86733502149581909</v>
          </cell>
        </row>
        <row r="1425">
          <cell r="C1425">
            <v>2.5819799900054932</v>
          </cell>
          <cell r="D1425">
            <v>7.8521199226379395</v>
          </cell>
        </row>
        <row r="1426">
          <cell r="C1426">
            <v>1.620229959487915</v>
          </cell>
          <cell r="D1426">
            <v>5.0120201110839844</v>
          </cell>
        </row>
        <row r="1427">
          <cell r="C1427">
            <v>1.0536999702453613</v>
          </cell>
          <cell r="D1427">
            <v>9.0868701934814453</v>
          </cell>
        </row>
        <row r="1428">
          <cell r="C1428">
            <v>27.414899826049805</v>
          </cell>
          <cell r="D1428">
            <v>0.39506900310516357</v>
          </cell>
        </row>
        <row r="1429">
          <cell r="C1429">
            <v>0.39023599028587341</v>
          </cell>
          <cell r="D1429">
            <v>10.405300140380859</v>
          </cell>
        </row>
        <row r="1430">
          <cell r="C1430">
            <v>0.13351699709892273</v>
          </cell>
          <cell r="D1430">
            <v>2.8466100692749023</v>
          </cell>
        </row>
        <row r="1431">
          <cell r="C1431">
            <v>1.0157599449157715</v>
          </cell>
          <cell r="D1431">
            <v>1.8202500343322754</v>
          </cell>
        </row>
        <row r="1432">
          <cell r="C1432">
            <v>3.5245299339294434</v>
          </cell>
          <cell r="D1432">
            <v>0.65657198429107666</v>
          </cell>
        </row>
        <row r="1433">
          <cell r="C1433">
            <v>4.4854202270507813</v>
          </cell>
          <cell r="D1433">
            <v>1.8307399749755859</v>
          </cell>
        </row>
        <row r="1434">
          <cell r="C1434">
            <v>2.7376101016998291</v>
          </cell>
          <cell r="D1434">
            <v>0.32059100270271301</v>
          </cell>
        </row>
        <row r="1435">
          <cell r="C1435">
            <v>0.43713998794555664</v>
          </cell>
          <cell r="D1435">
            <v>0.89225798845291138</v>
          </cell>
        </row>
        <row r="1436">
          <cell r="C1436">
            <v>0.27990400791168213</v>
          </cell>
          <cell r="D1436">
            <v>0.28574898838996887</v>
          </cell>
        </row>
        <row r="1437">
          <cell r="C1437">
            <v>0.1623619943857193</v>
          </cell>
          <cell r="D1437">
            <v>45.802501678466797</v>
          </cell>
        </row>
        <row r="1438">
          <cell r="C1438">
            <v>1.1193499565124512</v>
          </cell>
          <cell r="D1438">
            <v>0.92759597301483154</v>
          </cell>
        </row>
        <row r="1439">
          <cell r="C1439">
            <v>0.8692060112953186</v>
          </cell>
          <cell r="D1439">
            <v>18.61829948425293</v>
          </cell>
        </row>
        <row r="1440">
          <cell r="C1440">
            <v>0.10620000213384628</v>
          </cell>
          <cell r="D1440">
            <v>0.41179600358009338</v>
          </cell>
        </row>
        <row r="1441">
          <cell r="C1441">
            <v>6.9253702163696289</v>
          </cell>
          <cell r="D1441">
            <v>2.9064600467681885</v>
          </cell>
        </row>
        <row r="1442">
          <cell r="C1442">
            <v>4.0374999046325684</v>
          </cell>
          <cell r="D1442">
            <v>0.32070299983024597</v>
          </cell>
        </row>
        <row r="1443">
          <cell r="C1443">
            <v>16.437000274658203</v>
          </cell>
          <cell r="D1443">
            <v>0.30550301074981689</v>
          </cell>
        </row>
        <row r="1444">
          <cell r="C1444">
            <v>1.2811000347137451</v>
          </cell>
          <cell r="D1444">
            <v>0.18580600619316101</v>
          </cell>
        </row>
        <row r="1445">
          <cell r="C1445">
            <v>0.80092298984527588</v>
          </cell>
          <cell r="D1445">
            <v>2.2729899883270264</v>
          </cell>
        </row>
        <row r="1446">
          <cell r="C1446">
            <v>2.3990800380706787</v>
          </cell>
        </row>
        <row r="1447">
          <cell r="C1447">
            <v>1.1966500282287598</v>
          </cell>
        </row>
        <row r="1448">
          <cell r="C1448">
            <v>1.8136899471282959</v>
          </cell>
        </row>
        <row r="1449">
          <cell r="C1449">
            <v>2.5278398990631104</v>
          </cell>
        </row>
        <row r="1450">
          <cell r="C1450">
            <v>3.8750898838043213</v>
          </cell>
        </row>
        <row r="1451">
          <cell r="C1451">
            <v>0.23947200179100037</v>
          </cell>
        </row>
        <row r="1452">
          <cell r="C1452">
            <v>2.3729801177978516</v>
          </cell>
        </row>
        <row r="1453">
          <cell r="C1453">
            <v>3.9666800498962402</v>
          </cell>
        </row>
        <row r="1454">
          <cell r="C1454">
            <v>0.95815402269363403</v>
          </cell>
        </row>
        <row r="1455">
          <cell r="C1455">
            <v>9.4309301376342773</v>
          </cell>
        </row>
        <row r="1456">
          <cell r="C1456">
            <v>0.44642600417137146</v>
          </cell>
        </row>
        <row r="1457">
          <cell r="C1457">
            <v>0.61834102869033813</v>
          </cell>
        </row>
        <row r="1458">
          <cell r="C1458">
            <v>1.4625600576400757</v>
          </cell>
        </row>
        <row r="1459">
          <cell r="C1459">
            <v>0.25796300172805786</v>
          </cell>
        </row>
        <row r="1460">
          <cell r="C1460">
            <v>1.2220799922943115</v>
          </cell>
        </row>
        <row r="1461">
          <cell r="C1461">
            <v>0.43554699420928955</v>
          </cell>
        </row>
        <row r="1462">
          <cell r="C1462">
            <v>1.7343300580978394</v>
          </cell>
        </row>
        <row r="1463">
          <cell r="C1463">
            <v>6.6359500885009766</v>
          </cell>
        </row>
        <row r="1464">
          <cell r="C1464">
            <v>0.67451000213623047</v>
          </cell>
        </row>
        <row r="1465">
          <cell r="C1465">
            <v>9.8385496139526367</v>
          </cell>
        </row>
        <row r="1466">
          <cell r="C1466">
            <v>0.73276299238204956</v>
          </cell>
        </row>
        <row r="1467">
          <cell r="C1467">
            <v>1.3399499654769897</v>
          </cell>
        </row>
        <row r="1468">
          <cell r="C1468">
            <v>0.28371900320053101</v>
          </cell>
        </row>
        <row r="1469">
          <cell r="C1469">
            <v>0.65299397706985474</v>
          </cell>
        </row>
        <row r="1470">
          <cell r="C1470">
            <v>0.75007200241088867</v>
          </cell>
        </row>
        <row r="1471">
          <cell r="C1471">
            <v>0.43994599580764771</v>
          </cell>
        </row>
        <row r="1472">
          <cell r="C1472">
            <v>0.24145199358463287</v>
          </cell>
        </row>
        <row r="1473">
          <cell r="C1473">
            <v>0.46604201197624207</v>
          </cell>
        </row>
        <row r="1474">
          <cell r="C1474">
            <v>5.2502398490905762</v>
          </cell>
        </row>
        <row r="1475">
          <cell r="C1475">
            <v>2.5313100814819336</v>
          </cell>
        </row>
        <row r="1476">
          <cell r="C1476">
            <v>21.858999252319336</v>
          </cell>
        </row>
        <row r="1477">
          <cell r="C1477">
            <v>14.418800354003906</v>
          </cell>
        </row>
        <row r="1478">
          <cell r="C1478">
            <v>4.0123500823974609</v>
          </cell>
        </row>
        <row r="1479">
          <cell r="C1479">
            <v>4.1119799613952637</v>
          </cell>
        </row>
        <row r="1480">
          <cell r="C1480">
            <v>0.41462600231170654</v>
          </cell>
        </row>
        <row r="1481">
          <cell r="C1481">
            <v>1.9047600030899048</v>
          </cell>
        </row>
        <row r="1482">
          <cell r="C1482">
            <v>1.0188699960708618</v>
          </cell>
        </row>
        <row r="1483">
          <cell r="C1483">
            <v>11.178600311279297</v>
          </cell>
        </row>
        <row r="1484">
          <cell r="C1484">
            <v>1.1753799915313721</v>
          </cell>
        </row>
        <row r="1485">
          <cell r="C1485">
            <v>5.6437501907348633</v>
          </cell>
        </row>
        <row r="1486">
          <cell r="C1486">
            <v>26.762800216674805</v>
          </cell>
        </row>
        <row r="1487">
          <cell r="C1487">
            <v>0.49004900455474854</v>
          </cell>
        </row>
        <row r="1488">
          <cell r="C1488">
            <v>1.1949499845504761</v>
          </cell>
        </row>
        <row r="1489">
          <cell r="C1489">
            <v>7.0423498153686523</v>
          </cell>
        </row>
        <row r="1490">
          <cell r="C1490">
            <v>4.5360198020935059</v>
          </cell>
        </row>
        <row r="1491">
          <cell r="C1491">
            <v>1.9844199419021606</v>
          </cell>
        </row>
        <row r="1492">
          <cell r="C1492">
            <v>1.05131995677948</v>
          </cell>
        </row>
        <row r="1493">
          <cell r="C1493">
            <v>0.79100000858306885</v>
          </cell>
        </row>
        <row r="1494">
          <cell r="C1494">
            <v>0.22008399665355682</v>
          </cell>
        </row>
        <row r="1495">
          <cell r="C1495">
            <v>0.87064099311828613</v>
          </cell>
        </row>
        <row r="1496">
          <cell r="C1496">
            <v>3.4690999984741211</v>
          </cell>
        </row>
        <row r="1497">
          <cell r="C1497">
            <v>2.5249900817871094</v>
          </cell>
        </row>
        <row r="1498">
          <cell r="C1498">
            <v>2.3665299415588379</v>
          </cell>
        </row>
        <row r="1499">
          <cell r="C1499">
            <v>0.73721200227737427</v>
          </cell>
        </row>
        <row r="1500">
          <cell r="C1500">
            <v>18.383100509643555</v>
          </cell>
        </row>
        <row r="1501">
          <cell r="C1501">
            <v>0.92643100023269653</v>
          </cell>
        </row>
        <row r="1502">
          <cell r="C1502">
            <v>1.3601599931716919</v>
          </cell>
        </row>
        <row r="1503">
          <cell r="C1503">
            <v>1.8374700546264648</v>
          </cell>
        </row>
        <row r="1504">
          <cell r="C1504">
            <v>0.91310399770736694</v>
          </cell>
        </row>
        <row r="1505">
          <cell r="C1505">
            <v>3.3570899963378906</v>
          </cell>
        </row>
        <row r="1506">
          <cell r="C1506">
            <v>8.1383895874023438</v>
          </cell>
        </row>
        <row r="1507">
          <cell r="C1507">
            <v>0.81411701440811157</v>
          </cell>
        </row>
        <row r="1508">
          <cell r="C1508">
            <v>0.43521198630332947</v>
          </cell>
        </row>
        <row r="1509">
          <cell r="C1509">
            <v>1.6154099702835083</v>
          </cell>
        </row>
        <row r="1510">
          <cell r="C1510">
            <v>0.28862300515174866</v>
          </cell>
        </row>
        <row r="1511">
          <cell r="C1511">
            <v>11.435099601745605</v>
          </cell>
        </row>
        <row r="1512">
          <cell r="C1512">
            <v>0.63639098405838013</v>
          </cell>
        </row>
        <row r="1513">
          <cell r="C1513">
            <v>2.9402899742126465</v>
          </cell>
        </row>
        <row r="1514">
          <cell r="C1514">
            <v>0.29926899075508118</v>
          </cell>
        </row>
        <row r="1515">
          <cell r="C1515">
            <v>0.22333699464797974</v>
          </cell>
        </row>
        <row r="1516">
          <cell r="C1516">
            <v>1.5683599710464478</v>
          </cell>
        </row>
        <row r="1517">
          <cell r="C1517">
            <v>1.0124200582504272</v>
          </cell>
        </row>
        <row r="1518">
          <cell r="C1518">
            <v>6.1178498268127441</v>
          </cell>
        </row>
        <row r="1519">
          <cell r="C1519">
            <v>1.8843599557876587</v>
          </cell>
        </row>
        <row r="1520">
          <cell r="C1520">
            <v>0.56310701370239258</v>
          </cell>
        </row>
        <row r="1521">
          <cell r="C1521">
            <v>0.51358199119567871</v>
          </cell>
        </row>
        <row r="1522">
          <cell r="C1522">
            <v>11.968899726867676</v>
          </cell>
        </row>
        <row r="1523">
          <cell r="C1523">
            <v>0.73749297857284546</v>
          </cell>
        </row>
        <row r="1524">
          <cell r="C1524">
            <v>0.18319700658321381</v>
          </cell>
        </row>
        <row r="1525">
          <cell r="C1525">
            <v>0.83282202482223511</v>
          </cell>
        </row>
        <row r="1526">
          <cell r="C1526">
            <v>1.6260600090026855</v>
          </cell>
        </row>
        <row r="1527">
          <cell r="C1527">
            <v>4.1576601564884186E-2</v>
          </cell>
        </row>
        <row r="1528">
          <cell r="C1528">
            <v>2.8854200839996338</v>
          </cell>
        </row>
        <row r="1529">
          <cell r="C1529">
            <v>5.2449097633361816</v>
          </cell>
        </row>
        <row r="1530">
          <cell r="C1530">
            <v>2.7275500297546387</v>
          </cell>
        </row>
        <row r="1531">
          <cell r="C1531">
            <v>1.5490700006484985</v>
          </cell>
        </row>
        <row r="1532">
          <cell r="C1532">
            <v>1.7402800321578979</v>
          </cell>
        </row>
        <row r="1533">
          <cell r="C1533">
            <v>0.98277199268341064</v>
          </cell>
        </row>
        <row r="1534">
          <cell r="C1534">
            <v>1.463979959487915</v>
          </cell>
        </row>
        <row r="1535">
          <cell r="C1535">
            <v>2.8779098987579346</v>
          </cell>
        </row>
        <row r="1536">
          <cell r="C1536">
            <v>0.44215399026870728</v>
          </cell>
        </row>
        <row r="1537">
          <cell r="C1537">
            <v>1.0537199974060059</v>
          </cell>
        </row>
        <row r="1538">
          <cell r="C1538">
            <v>0.71547198295593262</v>
          </cell>
        </row>
        <row r="1539">
          <cell r="C1539">
            <v>0.34087899327278137</v>
          </cell>
        </row>
        <row r="1540">
          <cell r="C1540">
            <v>0.63636398315429688</v>
          </cell>
        </row>
        <row r="1541">
          <cell r="C1541">
            <v>1.2045799493789673</v>
          </cell>
        </row>
        <row r="1542">
          <cell r="C1542">
            <v>2.1920700073242188</v>
          </cell>
        </row>
        <row r="1543">
          <cell r="C1543">
            <v>2.3810799121856689</v>
          </cell>
        </row>
        <row r="1544">
          <cell r="C1544">
            <v>1.3381999731063843</v>
          </cell>
        </row>
        <row r="1545">
          <cell r="C1545">
            <v>2.1721200942993164</v>
          </cell>
        </row>
        <row r="1546">
          <cell r="C1546">
            <v>1.1003099679946899</v>
          </cell>
        </row>
        <row r="1547">
          <cell r="C1547">
            <v>3.8546299934387207</v>
          </cell>
        </row>
        <row r="1548">
          <cell r="C1548">
            <v>5.1889200210571289</v>
          </cell>
        </row>
        <row r="1549">
          <cell r="C1549">
            <v>1.8608700037002563</v>
          </cell>
        </row>
        <row r="1550">
          <cell r="C1550">
            <v>0.25905698537826538</v>
          </cell>
        </row>
        <row r="1551">
          <cell r="C1551">
            <v>0.58195298910140991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93"/>
  <sheetViews>
    <sheetView topLeftCell="A61" workbookViewId="0">
      <selection activeCell="C103" sqref="C103"/>
    </sheetView>
  </sheetViews>
  <sheetFormatPr baseColWidth="10" defaultRowHeight="15" x14ac:dyDescent="0.25"/>
  <sheetData>
    <row r="2" spans="2:29" x14ac:dyDescent="0.25">
      <c r="B2" s="1" t="s">
        <v>0</v>
      </c>
    </row>
    <row r="3" spans="2:29" ht="15.75" thickBot="1" x14ac:dyDescent="0.3"/>
    <row r="4" spans="2:29" ht="15.75" thickBot="1" x14ac:dyDescent="0.3">
      <c r="B4" s="2"/>
      <c r="C4" s="3"/>
      <c r="D4" s="3"/>
      <c r="E4" s="3" t="s">
        <v>1</v>
      </c>
      <c r="F4" s="3" t="s">
        <v>2</v>
      </c>
      <c r="G4" s="3" t="s">
        <v>3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  <c r="M4" s="3" t="s">
        <v>9</v>
      </c>
      <c r="N4" s="3" t="s">
        <v>10</v>
      </c>
      <c r="O4" s="3" t="s">
        <v>11</v>
      </c>
      <c r="P4" s="3" t="s">
        <v>12</v>
      </c>
      <c r="Q4" s="3" t="s">
        <v>13</v>
      </c>
      <c r="R4" s="3" t="s">
        <v>14</v>
      </c>
      <c r="S4" s="3" t="s">
        <v>15</v>
      </c>
      <c r="T4" s="3" t="s">
        <v>16</v>
      </c>
      <c r="U4" s="3" t="s">
        <v>17</v>
      </c>
      <c r="V4" s="3" t="s">
        <v>18</v>
      </c>
      <c r="W4" s="3" t="s">
        <v>19</v>
      </c>
      <c r="X4" s="3" t="s">
        <v>20</v>
      </c>
      <c r="Y4" s="3" t="s">
        <v>21</v>
      </c>
      <c r="Z4" s="3" t="s">
        <v>22</v>
      </c>
      <c r="AA4" s="3" t="s">
        <v>23</v>
      </c>
      <c r="AB4" s="3" t="s">
        <v>24</v>
      </c>
      <c r="AC4" s="4" t="s">
        <v>25</v>
      </c>
    </row>
    <row r="5" spans="2:29" ht="15.75" thickBot="1" x14ac:dyDescent="0.3">
      <c r="B5" s="5" t="s">
        <v>26</v>
      </c>
      <c r="C5" s="6" t="s">
        <v>27</v>
      </c>
      <c r="D5" s="6" t="s">
        <v>28</v>
      </c>
      <c r="E5" s="6" t="s">
        <v>29</v>
      </c>
      <c r="F5" s="6" t="s">
        <v>29</v>
      </c>
      <c r="G5" s="6" t="s">
        <v>29</v>
      </c>
      <c r="H5" s="6" t="s">
        <v>29</v>
      </c>
      <c r="I5" s="6" t="s">
        <v>29</v>
      </c>
      <c r="J5" s="6" t="s">
        <v>29</v>
      </c>
      <c r="K5" s="6" t="s">
        <v>29</v>
      </c>
      <c r="L5" s="6" t="s">
        <v>29</v>
      </c>
      <c r="M5" s="6" t="s">
        <v>29</v>
      </c>
      <c r="N5" s="6" t="s">
        <v>29</v>
      </c>
      <c r="O5" s="6" t="s">
        <v>29</v>
      </c>
      <c r="P5" s="6" t="s">
        <v>29</v>
      </c>
      <c r="Q5" s="6" t="s">
        <v>29</v>
      </c>
      <c r="R5" s="6" t="s">
        <v>29</v>
      </c>
      <c r="S5" s="6" t="s">
        <v>29</v>
      </c>
      <c r="T5" s="6" t="s">
        <v>29</v>
      </c>
      <c r="U5" s="6" t="s">
        <v>29</v>
      </c>
      <c r="V5" s="6" t="s">
        <v>29</v>
      </c>
      <c r="W5" s="6" t="s">
        <v>29</v>
      </c>
      <c r="X5" s="6" t="s">
        <v>29</v>
      </c>
      <c r="Y5" s="6" t="s">
        <v>29</v>
      </c>
      <c r="Z5" s="6" t="s">
        <v>29</v>
      </c>
      <c r="AA5" s="6" t="s">
        <v>29</v>
      </c>
      <c r="AB5" s="6" t="s">
        <v>29</v>
      </c>
      <c r="AC5" s="7" t="s">
        <v>29</v>
      </c>
    </row>
    <row r="6" spans="2:29" ht="15.75" x14ac:dyDescent="0.25">
      <c r="B6" s="8" t="s">
        <v>30</v>
      </c>
      <c r="C6" s="9">
        <v>1</v>
      </c>
      <c r="D6" s="9" t="s">
        <v>31</v>
      </c>
      <c r="E6" s="10">
        <v>15</v>
      </c>
      <c r="F6" s="9">
        <v>15</v>
      </c>
      <c r="G6" s="9">
        <v>15</v>
      </c>
      <c r="H6" s="9">
        <v>15</v>
      </c>
      <c r="I6" s="9">
        <v>15</v>
      </c>
      <c r="J6" s="9">
        <v>15</v>
      </c>
      <c r="K6" s="9">
        <v>15</v>
      </c>
      <c r="L6" s="9">
        <v>15</v>
      </c>
      <c r="M6" s="9">
        <v>15</v>
      </c>
      <c r="N6" s="9">
        <v>15</v>
      </c>
      <c r="O6" s="9">
        <v>15</v>
      </c>
      <c r="P6" s="9">
        <v>14</v>
      </c>
      <c r="Q6" s="9">
        <v>13</v>
      </c>
      <c r="R6" s="9">
        <v>12</v>
      </c>
      <c r="S6" s="9">
        <v>9</v>
      </c>
      <c r="T6" s="9">
        <v>5</v>
      </c>
      <c r="U6" s="9">
        <v>5</v>
      </c>
      <c r="V6" s="9">
        <v>4</v>
      </c>
      <c r="W6" s="9">
        <v>3</v>
      </c>
      <c r="X6" s="9">
        <v>4</v>
      </c>
      <c r="Y6" s="9">
        <v>3</v>
      </c>
      <c r="Z6" s="9">
        <v>2</v>
      </c>
      <c r="AA6" s="9">
        <v>1</v>
      </c>
      <c r="AB6" s="9">
        <v>0</v>
      </c>
      <c r="AC6" s="11">
        <v>0</v>
      </c>
    </row>
    <row r="7" spans="2:29" ht="15.75" x14ac:dyDescent="0.25">
      <c r="B7" s="8" t="s">
        <v>30</v>
      </c>
      <c r="C7" s="12">
        <v>2</v>
      </c>
      <c r="D7" s="12" t="s">
        <v>31</v>
      </c>
      <c r="E7" s="13">
        <v>15</v>
      </c>
      <c r="F7" s="12">
        <v>15</v>
      </c>
      <c r="G7" s="12">
        <v>15</v>
      </c>
      <c r="H7" s="12">
        <v>14</v>
      </c>
      <c r="I7" s="12">
        <v>14</v>
      </c>
      <c r="J7" s="12">
        <v>14</v>
      </c>
      <c r="K7" s="12">
        <v>14</v>
      </c>
      <c r="L7" s="12">
        <v>14</v>
      </c>
      <c r="M7" s="12">
        <v>14</v>
      </c>
      <c r="N7" s="12">
        <v>14</v>
      </c>
      <c r="O7" s="12">
        <v>13</v>
      </c>
      <c r="P7" s="12">
        <v>12</v>
      </c>
      <c r="Q7" s="12">
        <v>9</v>
      </c>
      <c r="R7" s="12">
        <v>8</v>
      </c>
      <c r="S7" s="12">
        <v>6</v>
      </c>
      <c r="T7" s="12">
        <v>6</v>
      </c>
      <c r="U7" s="12">
        <v>4</v>
      </c>
      <c r="V7" s="12">
        <v>3</v>
      </c>
      <c r="W7" s="12">
        <v>3</v>
      </c>
      <c r="X7" s="12">
        <v>2</v>
      </c>
      <c r="Y7" s="12">
        <v>2</v>
      </c>
      <c r="Z7" s="12">
        <v>1</v>
      </c>
      <c r="AA7" s="12">
        <v>1</v>
      </c>
      <c r="AB7" s="12">
        <v>0</v>
      </c>
      <c r="AC7" s="14">
        <v>0</v>
      </c>
    </row>
    <row r="8" spans="2:29" x14ac:dyDescent="0.25">
      <c r="B8" s="8" t="s">
        <v>30</v>
      </c>
      <c r="C8" s="12">
        <v>3</v>
      </c>
      <c r="D8" s="12" t="s">
        <v>31</v>
      </c>
      <c r="E8">
        <v>14</v>
      </c>
      <c r="F8" s="12">
        <v>14</v>
      </c>
      <c r="G8" s="12">
        <v>14</v>
      </c>
      <c r="H8" s="12">
        <v>14</v>
      </c>
      <c r="I8" s="12">
        <v>14</v>
      </c>
      <c r="J8" s="12">
        <v>14</v>
      </c>
      <c r="K8" s="12">
        <v>13</v>
      </c>
      <c r="L8" s="12">
        <v>13</v>
      </c>
      <c r="M8" s="12">
        <v>13</v>
      </c>
      <c r="N8" s="12">
        <v>13</v>
      </c>
      <c r="O8" s="12">
        <v>11</v>
      </c>
      <c r="P8" s="12">
        <v>11</v>
      </c>
      <c r="Q8" s="12">
        <v>11</v>
      </c>
      <c r="R8" s="12">
        <v>9</v>
      </c>
      <c r="S8" s="12">
        <v>9</v>
      </c>
      <c r="T8" s="12">
        <v>9</v>
      </c>
      <c r="U8" s="12">
        <v>8</v>
      </c>
      <c r="V8" s="12">
        <v>8</v>
      </c>
      <c r="W8" s="12">
        <v>8</v>
      </c>
      <c r="X8" s="12">
        <v>8</v>
      </c>
      <c r="Y8" s="12">
        <v>8</v>
      </c>
      <c r="Z8" s="12">
        <v>6</v>
      </c>
      <c r="AA8" s="12">
        <v>3</v>
      </c>
      <c r="AB8" s="12">
        <v>1</v>
      </c>
      <c r="AC8" s="14">
        <v>0</v>
      </c>
    </row>
    <row r="9" spans="2:29" ht="15.75" x14ac:dyDescent="0.25">
      <c r="B9" s="8" t="s">
        <v>30</v>
      </c>
      <c r="C9" s="12">
        <v>4</v>
      </c>
      <c r="D9" s="12" t="s">
        <v>31</v>
      </c>
      <c r="E9" s="13">
        <v>15</v>
      </c>
      <c r="F9" s="12">
        <v>15</v>
      </c>
      <c r="G9" s="12">
        <v>15</v>
      </c>
      <c r="H9" s="12">
        <v>14</v>
      </c>
      <c r="I9" s="12">
        <v>13</v>
      </c>
      <c r="J9" s="12">
        <v>13</v>
      </c>
      <c r="K9" s="12">
        <v>12</v>
      </c>
      <c r="L9" s="12">
        <v>12</v>
      </c>
      <c r="M9" s="12">
        <v>10</v>
      </c>
      <c r="N9" s="12">
        <v>10</v>
      </c>
      <c r="O9" s="12">
        <v>8</v>
      </c>
      <c r="P9" s="12">
        <v>8</v>
      </c>
      <c r="Q9" s="12">
        <v>7</v>
      </c>
      <c r="R9" s="12">
        <v>7</v>
      </c>
      <c r="S9" s="12">
        <v>6</v>
      </c>
      <c r="T9" s="12">
        <v>6</v>
      </c>
      <c r="U9" s="12">
        <v>5</v>
      </c>
      <c r="V9" s="12">
        <v>5</v>
      </c>
      <c r="W9" s="12">
        <v>4</v>
      </c>
      <c r="X9" s="12">
        <v>4</v>
      </c>
      <c r="Y9" s="12">
        <v>4</v>
      </c>
      <c r="Z9" s="12">
        <v>3</v>
      </c>
      <c r="AA9" s="12">
        <v>0</v>
      </c>
      <c r="AB9" s="12">
        <v>0</v>
      </c>
      <c r="AC9" s="14">
        <v>0</v>
      </c>
    </row>
    <row r="10" spans="2:29" ht="15.75" x14ac:dyDescent="0.25">
      <c r="B10" s="8" t="s">
        <v>30</v>
      </c>
      <c r="C10" s="12">
        <v>5</v>
      </c>
      <c r="D10" s="12" t="s">
        <v>31</v>
      </c>
      <c r="E10" s="15">
        <v>15</v>
      </c>
      <c r="F10" s="12">
        <v>15</v>
      </c>
      <c r="G10" s="12">
        <v>14</v>
      </c>
      <c r="H10" s="12">
        <v>13</v>
      </c>
      <c r="I10" s="12">
        <v>13</v>
      </c>
      <c r="J10" s="12">
        <v>13</v>
      </c>
      <c r="K10" s="12">
        <v>13</v>
      </c>
      <c r="L10" s="12">
        <v>13</v>
      </c>
      <c r="M10" s="12">
        <v>12</v>
      </c>
      <c r="N10" s="12">
        <v>11</v>
      </c>
      <c r="O10" s="12">
        <v>10</v>
      </c>
      <c r="P10" s="12">
        <v>9</v>
      </c>
      <c r="Q10" s="12">
        <v>8</v>
      </c>
      <c r="R10" s="12">
        <v>7</v>
      </c>
      <c r="S10" s="12">
        <v>5</v>
      </c>
      <c r="T10" s="12">
        <v>3</v>
      </c>
      <c r="U10" s="12">
        <v>2</v>
      </c>
      <c r="V10" s="12">
        <v>2</v>
      </c>
      <c r="W10" s="12">
        <v>2</v>
      </c>
      <c r="X10" s="12">
        <v>2</v>
      </c>
      <c r="Y10" s="12">
        <v>1</v>
      </c>
      <c r="Z10" s="12">
        <v>0</v>
      </c>
      <c r="AA10" s="12">
        <v>0</v>
      </c>
      <c r="AB10" s="12">
        <v>0</v>
      </c>
      <c r="AC10" s="14">
        <v>0</v>
      </c>
    </row>
    <row r="11" spans="2:29" ht="15.75" x14ac:dyDescent="0.25">
      <c r="B11" s="8" t="s">
        <v>30</v>
      </c>
      <c r="C11" s="12">
        <v>6</v>
      </c>
      <c r="D11" s="12" t="s">
        <v>31</v>
      </c>
      <c r="E11" s="13">
        <v>15</v>
      </c>
      <c r="F11" s="12">
        <v>15</v>
      </c>
      <c r="G11" s="12">
        <v>15</v>
      </c>
      <c r="H11" s="12">
        <v>15</v>
      </c>
      <c r="I11" s="12">
        <v>15</v>
      </c>
      <c r="J11" s="12">
        <v>13</v>
      </c>
      <c r="K11" s="12">
        <v>12</v>
      </c>
      <c r="L11" s="12">
        <v>11</v>
      </c>
      <c r="M11" s="12">
        <v>8</v>
      </c>
      <c r="N11" s="12">
        <v>8</v>
      </c>
      <c r="O11" s="12">
        <v>5</v>
      </c>
      <c r="P11" s="12">
        <v>5</v>
      </c>
      <c r="Q11" s="12">
        <v>4</v>
      </c>
      <c r="R11" s="12">
        <v>4</v>
      </c>
      <c r="S11" s="12">
        <v>3</v>
      </c>
      <c r="T11" s="12">
        <v>3</v>
      </c>
      <c r="U11" s="12">
        <v>2</v>
      </c>
      <c r="V11" s="12">
        <v>2</v>
      </c>
      <c r="W11" s="12">
        <v>2</v>
      </c>
      <c r="X11" s="12">
        <v>2</v>
      </c>
      <c r="Y11" s="12">
        <v>1</v>
      </c>
      <c r="Z11" s="12">
        <v>1</v>
      </c>
      <c r="AA11" s="12">
        <v>0</v>
      </c>
      <c r="AB11" s="12">
        <v>0</v>
      </c>
      <c r="AC11" s="14">
        <v>0</v>
      </c>
    </row>
    <row r="12" spans="2:29" x14ac:dyDescent="0.25">
      <c r="B12" s="8" t="s">
        <v>30</v>
      </c>
      <c r="C12" s="12">
        <v>7</v>
      </c>
      <c r="D12" s="12" t="s">
        <v>31</v>
      </c>
      <c r="E12">
        <v>12</v>
      </c>
      <c r="F12" s="12">
        <v>12</v>
      </c>
      <c r="G12" s="12">
        <v>12</v>
      </c>
      <c r="H12" s="12">
        <v>12</v>
      </c>
      <c r="I12" s="12">
        <v>12</v>
      </c>
      <c r="J12" s="12">
        <v>12</v>
      </c>
      <c r="K12" s="12">
        <v>12</v>
      </c>
      <c r="L12" s="12">
        <v>11</v>
      </c>
      <c r="M12" s="12">
        <v>11</v>
      </c>
      <c r="N12" s="12">
        <v>11</v>
      </c>
      <c r="O12" s="12">
        <v>11</v>
      </c>
      <c r="P12" s="12">
        <v>10</v>
      </c>
      <c r="Q12" s="12">
        <v>10</v>
      </c>
      <c r="R12" s="12">
        <v>10</v>
      </c>
      <c r="S12" s="12">
        <v>8</v>
      </c>
      <c r="T12" s="12">
        <v>6</v>
      </c>
      <c r="U12" s="12">
        <v>5</v>
      </c>
      <c r="V12" s="12">
        <v>3</v>
      </c>
      <c r="W12" s="12">
        <v>3</v>
      </c>
      <c r="X12" s="12">
        <v>3</v>
      </c>
      <c r="Y12" s="12">
        <v>3</v>
      </c>
      <c r="Z12" s="12">
        <v>3</v>
      </c>
      <c r="AA12" s="12">
        <v>1</v>
      </c>
      <c r="AB12" s="12">
        <v>0</v>
      </c>
      <c r="AC12" s="14">
        <v>0</v>
      </c>
    </row>
    <row r="13" spans="2:29" ht="15.75" x14ac:dyDescent="0.25">
      <c r="B13" s="8" t="s">
        <v>30</v>
      </c>
      <c r="C13" s="12">
        <v>8</v>
      </c>
      <c r="D13" s="12" t="s">
        <v>31</v>
      </c>
      <c r="E13" s="13">
        <v>15</v>
      </c>
      <c r="F13" s="12">
        <v>15</v>
      </c>
      <c r="G13" s="12">
        <v>15</v>
      </c>
      <c r="H13" s="12">
        <v>15</v>
      </c>
      <c r="I13" s="12">
        <v>15</v>
      </c>
      <c r="J13" s="12">
        <v>15</v>
      </c>
      <c r="K13" s="12">
        <v>15</v>
      </c>
      <c r="L13" s="12">
        <v>15</v>
      </c>
      <c r="M13" s="12">
        <v>15</v>
      </c>
      <c r="N13" s="12">
        <v>15</v>
      </c>
      <c r="O13" s="12">
        <v>15</v>
      </c>
      <c r="P13" s="12">
        <v>14</v>
      </c>
      <c r="Q13" s="12">
        <v>13</v>
      </c>
      <c r="R13" s="12">
        <v>12</v>
      </c>
      <c r="S13" s="12">
        <v>12</v>
      </c>
      <c r="T13" s="12">
        <v>6</v>
      </c>
      <c r="U13" s="12">
        <v>6</v>
      </c>
      <c r="V13" s="12">
        <v>5</v>
      </c>
      <c r="W13" s="12">
        <v>4</v>
      </c>
      <c r="X13" s="12">
        <v>4</v>
      </c>
      <c r="Y13" s="12">
        <v>4</v>
      </c>
      <c r="Z13" s="12">
        <v>2</v>
      </c>
      <c r="AA13" s="12">
        <v>1</v>
      </c>
      <c r="AB13" s="12">
        <v>1</v>
      </c>
      <c r="AC13" s="14">
        <v>0</v>
      </c>
    </row>
    <row r="14" spans="2:29" ht="15.75" x14ac:dyDescent="0.25">
      <c r="B14" s="8" t="s">
        <v>30</v>
      </c>
      <c r="C14" s="12">
        <v>9</v>
      </c>
      <c r="D14" s="12" t="s">
        <v>31</v>
      </c>
      <c r="E14" s="13">
        <v>15</v>
      </c>
      <c r="F14" s="12">
        <v>15</v>
      </c>
      <c r="G14" s="12">
        <v>15</v>
      </c>
      <c r="H14" s="12">
        <v>14</v>
      </c>
      <c r="I14" s="12">
        <v>14</v>
      </c>
      <c r="J14" s="12">
        <v>13</v>
      </c>
      <c r="K14" s="12">
        <v>13</v>
      </c>
      <c r="L14" s="12">
        <v>13</v>
      </c>
      <c r="M14" s="12">
        <v>13</v>
      </c>
      <c r="N14" s="12">
        <v>13</v>
      </c>
      <c r="O14" s="12">
        <v>13</v>
      </c>
      <c r="P14" s="12">
        <v>13</v>
      </c>
      <c r="Q14" s="12">
        <v>13</v>
      </c>
      <c r="R14" s="12">
        <v>13</v>
      </c>
      <c r="S14" s="12">
        <v>12</v>
      </c>
      <c r="T14" s="12">
        <v>11</v>
      </c>
      <c r="U14" s="12">
        <v>11</v>
      </c>
      <c r="V14" s="12">
        <v>11</v>
      </c>
      <c r="W14" s="12">
        <v>10</v>
      </c>
      <c r="X14" s="12">
        <v>9</v>
      </c>
      <c r="Y14" s="12">
        <v>6</v>
      </c>
      <c r="Z14" s="12">
        <v>5</v>
      </c>
      <c r="AA14" s="12">
        <v>4</v>
      </c>
      <c r="AB14" s="12">
        <v>2</v>
      </c>
      <c r="AC14" s="14">
        <v>0</v>
      </c>
    </row>
    <row r="15" spans="2:29" ht="15.75" thickBot="1" x14ac:dyDescent="0.3">
      <c r="B15" s="8" t="s">
        <v>30</v>
      </c>
      <c r="C15" s="16">
        <v>10</v>
      </c>
      <c r="D15" s="16" t="s">
        <v>31</v>
      </c>
      <c r="E15">
        <v>15</v>
      </c>
      <c r="F15" s="16">
        <v>15</v>
      </c>
      <c r="G15" s="16">
        <v>13</v>
      </c>
      <c r="H15" s="16">
        <v>13</v>
      </c>
      <c r="I15" s="16">
        <v>13</v>
      </c>
      <c r="J15" s="16">
        <v>13</v>
      </c>
      <c r="K15" s="16">
        <v>13</v>
      </c>
      <c r="L15" s="16">
        <v>13</v>
      </c>
      <c r="M15" s="16">
        <v>13</v>
      </c>
      <c r="N15" s="16">
        <v>13</v>
      </c>
      <c r="O15" s="16">
        <v>13</v>
      </c>
      <c r="P15" s="16">
        <v>12</v>
      </c>
      <c r="Q15" s="16">
        <v>12</v>
      </c>
      <c r="R15" s="16">
        <v>11</v>
      </c>
      <c r="S15" s="16">
        <v>10</v>
      </c>
      <c r="T15" s="16">
        <v>7</v>
      </c>
      <c r="U15" s="16">
        <v>6</v>
      </c>
      <c r="V15" s="16">
        <v>3</v>
      </c>
      <c r="W15" s="16">
        <v>3</v>
      </c>
      <c r="X15" s="16">
        <v>2</v>
      </c>
      <c r="Y15" s="16">
        <v>3</v>
      </c>
      <c r="Z15" s="16">
        <v>2</v>
      </c>
      <c r="AA15" s="16">
        <v>1</v>
      </c>
      <c r="AB15" s="16">
        <v>1</v>
      </c>
      <c r="AC15" s="17">
        <v>0</v>
      </c>
    </row>
    <row r="16" spans="2:29" ht="15.75" x14ac:dyDescent="0.25">
      <c r="B16" s="18" t="s">
        <v>30</v>
      </c>
      <c r="C16" s="19">
        <v>1</v>
      </c>
      <c r="D16" s="19" t="s">
        <v>32</v>
      </c>
      <c r="E16" s="20">
        <v>15</v>
      </c>
      <c r="F16" s="19">
        <v>15</v>
      </c>
      <c r="G16" s="19">
        <v>15</v>
      </c>
      <c r="H16" s="19">
        <v>14</v>
      </c>
      <c r="I16" s="19">
        <v>14</v>
      </c>
      <c r="J16" s="19">
        <v>14</v>
      </c>
      <c r="K16" s="19">
        <v>13</v>
      </c>
      <c r="L16" s="19">
        <v>13</v>
      </c>
      <c r="M16" s="19">
        <v>13</v>
      </c>
      <c r="N16" s="19">
        <v>13</v>
      </c>
      <c r="O16" s="19">
        <v>13</v>
      </c>
      <c r="P16" s="19">
        <v>13</v>
      </c>
      <c r="Q16" s="19">
        <v>13</v>
      </c>
      <c r="R16" s="19">
        <v>12</v>
      </c>
      <c r="S16" s="19">
        <v>9</v>
      </c>
      <c r="T16" s="19">
        <v>5</v>
      </c>
      <c r="U16" s="19">
        <v>5</v>
      </c>
      <c r="V16" s="19">
        <v>5</v>
      </c>
      <c r="W16" s="19">
        <v>2</v>
      </c>
      <c r="X16" s="19">
        <v>3</v>
      </c>
      <c r="Y16" s="19">
        <v>1</v>
      </c>
      <c r="Z16" s="19">
        <v>1</v>
      </c>
      <c r="AA16" s="19">
        <v>0</v>
      </c>
      <c r="AB16" s="19">
        <v>0</v>
      </c>
      <c r="AC16" s="21">
        <v>0</v>
      </c>
    </row>
    <row r="17" spans="2:29" ht="15.75" x14ac:dyDescent="0.25">
      <c r="B17" s="22" t="s">
        <v>30</v>
      </c>
      <c r="C17" s="12">
        <v>2</v>
      </c>
      <c r="D17" s="12" t="s">
        <v>32</v>
      </c>
      <c r="E17" s="13">
        <v>15</v>
      </c>
      <c r="F17" s="12">
        <v>13</v>
      </c>
      <c r="G17" s="12">
        <v>13</v>
      </c>
      <c r="H17" s="12">
        <v>13</v>
      </c>
      <c r="I17" s="12">
        <v>13</v>
      </c>
      <c r="J17" s="12">
        <v>13</v>
      </c>
      <c r="K17" s="12">
        <v>13</v>
      </c>
      <c r="L17" s="12">
        <v>12</v>
      </c>
      <c r="M17" s="12">
        <v>11</v>
      </c>
      <c r="N17" s="12">
        <v>11</v>
      </c>
      <c r="O17" s="12">
        <v>11</v>
      </c>
      <c r="P17" s="12">
        <v>10</v>
      </c>
      <c r="Q17" s="12">
        <v>10</v>
      </c>
      <c r="R17" s="12">
        <v>9</v>
      </c>
      <c r="S17" s="12">
        <v>7</v>
      </c>
      <c r="T17" s="12">
        <v>5</v>
      </c>
      <c r="U17" s="12">
        <v>4</v>
      </c>
      <c r="V17" s="12">
        <v>1</v>
      </c>
      <c r="W17" s="12">
        <v>1</v>
      </c>
      <c r="X17" s="12">
        <v>1</v>
      </c>
      <c r="Y17" s="12">
        <v>1</v>
      </c>
      <c r="Z17" s="12">
        <v>1</v>
      </c>
      <c r="AA17" s="12">
        <v>0</v>
      </c>
      <c r="AB17" s="12">
        <v>0</v>
      </c>
      <c r="AC17" s="14">
        <v>0</v>
      </c>
    </row>
    <row r="18" spans="2:29" ht="15.75" x14ac:dyDescent="0.25">
      <c r="B18" s="22" t="s">
        <v>30</v>
      </c>
      <c r="C18" s="12">
        <v>3</v>
      </c>
      <c r="D18" s="12" t="s">
        <v>32</v>
      </c>
      <c r="E18" s="13">
        <v>15</v>
      </c>
      <c r="F18" s="12">
        <v>15</v>
      </c>
      <c r="G18" s="12">
        <v>15</v>
      </c>
      <c r="H18" s="12">
        <v>15</v>
      </c>
      <c r="I18" s="12">
        <v>15</v>
      </c>
      <c r="J18" s="12">
        <v>15</v>
      </c>
      <c r="K18" s="12">
        <v>14</v>
      </c>
      <c r="L18" s="12">
        <v>14</v>
      </c>
      <c r="M18" s="12">
        <v>14</v>
      </c>
      <c r="N18" s="12">
        <v>11</v>
      </c>
      <c r="O18" s="12">
        <v>10</v>
      </c>
      <c r="P18" s="12">
        <v>10</v>
      </c>
      <c r="Q18" s="12">
        <v>10</v>
      </c>
      <c r="R18" s="12">
        <v>9</v>
      </c>
      <c r="S18" s="12">
        <v>5</v>
      </c>
      <c r="T18" s="12">
        <v>4</v>
      </c>
      <c r="U18" s="12">
        <v>3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4">
        <v>0</v>
      </c>
    </row>
    <row r="19" spans="2:29" ht="15.75" x14ac:dyDescent="0.25">
      <c r="B19" s="22" t="s">
        <v>30</v>
      </c>
      <c r="C19" s="12">
        <v>4</v>
      </c>
      <c r="D19" s="12" t="s">
        <v>32</v>
      </c>
      <c r="E19" s="13">
        <v>15</v>
      </c>
      <c r="F19" s="12">
        <v>15</v>
      </c>
      <c r="G19" s="12">
        <v>15</v>
      </c>
      <c r="H19" s="12">
        <v>15</v>
      </c>
      <c r="I19" s="12">
        <v>14</v>
      </c>
      <c r="J19" s="12">
        <v>14</v>
      </c>
      <c r="K19" s="12">
        <v>14</v>
      </c>
      <c r="L19" s="12">
        <v>13</v>
      </c>
      <c r="M19" s="12">
        <v>13</v>
      </c>
      <c r="N19" s="12">
        <v>12</v>
      </c>
      <c r="O19" s="12">
        <v>11</v>
      </c>
      <c r="P19" s="12">
        <v>10</v>
      </c>
      <c r="Q19" s="12">
        <v>10</v>
      </c>
      <c r="R19" s="12">
        <v>9</v>
      </c>
      <c r="S19" s="12">
        <v>4</v>
      </c>
      <c r="T19" s="12">
        <v>4</v>
      </c>
      <c r="U19" s="12">
        <v>3</v>
      </c>
      <c r="V19" s="12">
        <v>1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4">
        <v>0</v>
      </c>
    </row>
    <row r="20" spans="2:29" ht="15.75" x14ac:dyDescent="0.25">
      <c r="B20" s="22" t="s">
        <v>30</v>
      </c>
      <c r="C20" s="12">
        <v>5</v>
      </c>
      <c r="D20" s="12" t="s">
        <v>32</v>
      </c>
      <c r="E20" s="13">
        <v>15</v>
      </c>
      <c r="F20" s="12">
        <v>15</v>
      </c>
      <c r="G20" s="12">
        <v>15</v>
      </c>
      <c r="H20" s="12">
        <v>15</v>
      </c>
      <c r="I20" s="12">
        <v>15</v>
      </c>
      <c r="J20" s="12">
        <v>14</v>
      </c>
      <c r="K20" s="12">
        <v>14</v>
      </c>
      <c r="L20" s="12">
        <v>13</v>
      </c>
      <c r="M20" s="12">
        <v>11</v>
      </c>
      <c r="N20" s="12">
        <v>10</v>
      </c>
      <c r="O20" s="12">
        <v>10</v>
      </c>
      <c r="P20" s="12">
        <v>9</v>
      </c>
      <c r="Q20" s="12">
        <v>9</v>
      </c>
      <c r="R20" s="12">
        <v>7</v>
      </c>
      <c r="S20" s="12">
        <v>5</v>
      </c>
      <c r="T20" s="12">
        <v>4</v>
      </c>
      <c r="U20" s="12">
        <v>3</v>
      </c>
      <c r="V20" s="12">
        <v>3</v>
      </c>
      <c r="W20" s="12">
        <v>2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4">
        <v>0</v>
      </c>
    </row>
    <row r="21" spans="2:29" x14ac:dyDescent="0.25">
      <c r="B21" s="22" t="s">
        <v>30</v>
      </c>
      <c r="C21" s="12">
        <v>6</v>
      </c>
      <c r="D21" s="12" t="s">
        <v>32</v>
      </c>
      <c r="E21" s="12">
        <v>12</v>
      </c>
      <c r="F21" s="12">
        <v>12</v>
      </c>
      <c r="G21" s="12">
        <v>12</v>
      </c>
      <c r="H21" s="12">
        <v>11</v>
      </c>
      <c r="I21" s="12">
        <v>11</v>
      </c>
      <c r="J21" s="12">
        <v>11</v>
      </c>
      <c r="K21" s="12">
        <v>11</v>
      </c>
      <c r="L21" s="12">
        <v>11</v>
      </c>
      <c r="M21" s="12">
        <v>11</v>
      </c>
      <c r="N21" s="12">
        <v>11</v>
      </c>
      <c r="O21" s="12">
        <v>11</v>
      </c>
      <c r="P21" s="12">
        <v>9</v>
      </c>
      <c r="Q21" s="12">
        <v>6</v>
      </c>
      <c r="R21" s="12">
        <v>6</v>
      </c>
      <c r="S21" s="12">
        <v>4</v>
      </c>
      <c r="T21" s="12">
        <v>2</v>
      </c>
      <c r="U21" s="12">
        <v>2</v>
      </c>
      <c r="V21" s="12">
        <v>2</v>
      </c>
      <c r="W21" s="12">
        <v>2</v>
      </c>
      <c r="X21" s="12">
        <v>1</v>
      </c>
      <c r="Y21" s="12">
        <v>1</v>
      </c>
      <c r="Z21" s="12">
        <v>0</v>
      </c>
      <c r="AA21" s="12">
        <v>0</v>
      </c>
      <c r="AB21" s="12">
        <v>0</v>
      </c>
      <c r="AC21" s="14">
        <v>0</v>
      </c>
    </row>
    <row r="22" spans="2:29" x14ac:dyDescent="0.25">
      <c r="B22" s="22" t="s">
        <v>30</v>
      </c>
      <c r="C22" s="12">
        <v>7</v>
      </c>
      <c r="D22" s="12" t="s">
        <v>32</v>
      </c>
      <c r="E22" s="12">
        <v>13</v>
      </c>
      <c r="F22" s="12">
        <v>13</v>
      </c>
      <c r="G22" s="12">
        <v>13</v>
      </c>
      <c r="H22" s="12">
        <v>13</v>
      </c>
      <c r="I22" s="12">
        <v>12</v>
      </c>
      <c r="J22" s="12">
        <v>12</v>
      </c>
      <c r="K22" s="12">
        <v>12</v>
      </c>
      <c r="L22" s="12">
        <v>12</v>
      </c>
      <c r="M22" s="12">
        <v>12</v>
      </c>
      <c r="N22" s="12">
        <v>12</v>
      </c>
      <c r="O22" s="12">
        <v>12</v>
      </c>
      <c r="P22" s="12">
        <v>11</v>
      </c>
      <c r="Q22" s="12">
        <v>10</v>
      </c>
      <c r="R22" s="12">
        <v>9</v>
      </c>
      <c r="S22" s="12">
        <v>8</v>
      </c>
      <c r="T22" s="12">
        <v>6</v>
      </c>
      <c r="U22" s="12">
        <v>5</v>
      </c>
      <c r="V22" s="12">
        <v>3</v>
      </c>
      <c r="W22" s="12">
        <v>1</v>
      </c>
      <c r="X22" s="12">
        <v>1</v>
      </c>
      <c r="Y22" s="12">
        <v>0</v>
      </c>
      <c r="Z22" s="12">
        <v>0</v>
      </c>
      <c r="AA22" s="12">
        <v>0</v>
      </c>
      <c r="AB22" s="12">
        <v>0</v>
      </c>
      <c r="AC22" s="14">
        <v>0</v>
      </c>
    </row>
    <row r="23" spans="2:29" ht="15.75" x14ac:dyDescent="0.25">
      <c r="B23" s="22" t="s">
        <v>30</v>
      </c>
      <c r="C23" s="12">
        <v>8</v>
      </c>
      <c r="D23" s="12" t="s">
        <v>32</v>
      </c>
      <c r="E23" s="13">
        <v>15</v>
      </c>
      <c r="F23" s="12">
        <v>15</v>
      </c>
      <c r="G23" s="12">
        <v>15</v>
      </c>
      <c r="H23" s="12">
        <v>15</v>
      </c>
      <c r="I23" s="12">
        <v>13</v>
      </c>
      <c r="J23" s="12">
        <v>13</v>
      </c>
      <c r="K23" s="12">
        <v>13</v>
      </c>
      <c r="L23" s="12">
        <v>13</v>
      </c>
      <c r="M23" s="12">
        <v>13</v>
      </c>
      <c r="N23" s="12">
        <v>12</v>
      </c>
      <c r="O23" s="12">
        <v>12</v>
      </c>
      <c r="P23" s="12">
        <v>11</v>
      </c>
      <c r="Q23" s="12">
        <v>8</v>
      </c>
      <c r="R23" s="12">
        <v>6</v>
      </c>
      <c r="S23" s="12">
        <v>3</v>
      </c>
      <c r="T23" s="12">
        <v>2</v>
      </c>
      <c r="U23" s="12">
        <v>2</v>
      </c>
      <c r="V23" s="12">
        <v>1</v>
      </c>
      <c r="W23" s="12">
        <v>1</v>
      </c>
      <c r="X23" s="12">
        <v>2</v>
      </c>
      <c r="Y23" s="12">
        <v>1</v>
      </c>
      <c r="Z23" s="12">
        <v>0</v>
      </c>
      <c r="AA23" s="12">
        <v>0</v>
      </c>
      <c r="AB23" s="12">
        <v>0</v>
      </c>
      <c r="AC23" s="14">
        <v>0</v>
      </c>
    </row>
    <row r="24" spans="2:29" x14ac:dyDescent="0.25">
      <c r="B24" s="22" t="s">
        <v>30</v>
      </c>
      <c r="C24" s="12">
        <v>9</v>
      </c>
      <c r="D24" s="12" t="s">
        <v>32</v>
      </c>
      <c r="E24" s="12">
        <v>13</v>
      </c>
      <c r="F24" s="12">
        <v>13</v>
      </c>
      <c r="G24" s="12">
        <v>12</v>
      </c>
      <c r="H24" s="12">
        <v>12</v>
      </c>
      <c r="I24" s="12">
        <v>12</v>
      </c>
      <c r="J24" s="12">
        <v>12</v>
      </c>
      <c r="K24" s="12">
        <v>12</v>
      </c>
      <c r="L24" s="12">
        <v>12</v>
      </c>
      <c r="M24" s="12">
        <v>11</v>
      </c>
      <c r="N24" s="12">
        <v>11</v>
      </c>
      <c r="O24" s="12">
        <v>11</v>
      </c>
      <c r="P24" s="12">
        <v>11</v>
      </c>
      <c r="Q24" s="12">
        <v>10</v>
      </c>
      <c r="R24" s="12">
        <v>9</v>
      </c>
      <c r="S24" s="12">
        <v>3</v>
      </c>
      <c r="T24" s="12">
        <v>3</v>
      </c>
      <c r="U24" s="12">
        <v>3</v>
      </c>
      <c r="V24" s="12">
        <v>1</v>
      </c>
      <c r="W24" s="12">
        <v>1</v>
      </c>
      <c r="X24" s="12">
        <v>1</v>
      </c>
      <c r="Y24" s="12">
        <v>1</v>
      </c>
      <c r="Z24" s="12">
        <v>0</v>
      </c>
      <c r="AA24" s="12">
        <v>0</v>
      </c>
      <c r="AB24" s="12">
        <v>0</v>
      </c>
      <c r="AC24" s="14">
        <v>0</v>
      </c>
    </row>
    <row r="25" spans="2:29" ht="16.5" thickBot="1" x14ac:dyDescent="0.3">
      <c r="B25" s="22" t="s">
        <v>30</v>
      </c>
      <c r="C25" s="23">
        <v>10</v>
      </c>
      <c r="D25" s="23" t="s">
        <v>32</v>
      </c>
      <c r="E25" s="24">
        <v>15</v>
      </c>
      <c r="F25" s="25">
        <v>14</v>
      </c>
      <c r="G25" s="23">
        <v>14</v>
      </c>
      <c r="H25" s="23">
        <v>14</v>
      </c>
      <c r="I25" s="23">
        <v>14</v>
      </c>
      <c r="J25" s="23">
        <v>14</v>
      </c>
      <c r="K25" s="23">
        <v>14</v>
      </c>
      <c r="L25" s="23">
        <v>13</v>
      </c>
      <c r="M25" s="23">
        <v>13</v>
      </c>
      <c r="N25" s="23">
        <v>13</v>
      </c>
      <c r="O25" s="23">
        <v>13</v>
      </c>
      <c r="P25" s="23">
        <v>13</v>
      </c>
      <c r="Q25" s="23">
        <v>9</v>
      </c>
      <c r="R25" s="23">
        <v>7</v>
      </c>
      <c r="S25" s="23">
        <v>6</v>
      </c>
      <c r="T25" s="23">
        <v>6</v>
      </c>
      <c r="U25" s="23">
        <v>2</v>
      </c>
      <c r="V25" s="23">
        <v>2</v>
      </c>
      <c r="W25" s="23">
        <v>2</v>
      </c>
      <c r="X25" s="23">
        <v>1</v>
      </c>
      <c r="Y25" s="23">
        <v>1</v>
      </c>
      <c r="Z25" s="23">
        <v>0</v>
      </c>
      <c r="AA25" s="23">
        <v>0</v>
      </c>
      <c r="AB25" s="23">
        <v>0</v>
      </c>
      <c r="AC25" s="26">
        <v>0</v>
      </c>
    </row>
    <row r="26" spans="2:29" ht="15.75" thickBot="1" x14ac:dyDescent="0.3"/>
    <row r="27" spans="2:29" ht="15.75" thickBot="1" x14ac:dyDescent="0.3">
      <c r="B27" s="5" t="s">
        <v>26</v>
      </c>
      <c r="C27" s="6" t="s">
        <v>27</v>
      </c>
      <c r="D27" s="6" t="s">
        <v>28</v>
      </c>
      <c r="E27" s="6" t="s">
        <v>29</v>
      </c>
      <c r="F27" s="6" t="s">
        <v>29</v>
      </c>
      <c r="G27" s="6" t="s">
        <v>29</v>
      </c>
      <c r="H27" s="6" t="s">
        <v>29</v>
      </c>
      <c r="I27" s="6" t="s">
        <v>29</v>
      </c>
      <c r="J27" s="6" t="s">
        <v>29</v>
      </c>
      <c r="K27" s="6" t="s">
        <v>29</v>
      </c>
      <c r="L27" s="6" t="s">
        <v>29</v>
      </c>
      <c r="M27" s="6" t="s">
        <v>29</v>
      </c>
      <c r="N27" s="6" t="s">
        <v>29</v>
      </c>
      <c r="O27" s="6" t="s">
        <v>29</v>
      </c>
      <c r="P27" s="6" t="s">
        <v>29</v>
      </c>
      <c r="Q27" s="6" t="s">
        <v>29</v>
      </c>
      <c r="R27" s="6" t="s">
        <v>29</v>
      </c>
      <c r="S27" s="6" t="s">
        <v>29</v>
      </c>
      <c r="T27" s="6" t="s">
        <v>29</v>
      </c>
      <c r="U27" s="6" t="s">
        <v>29</v>
      </c>
      <c r="V27" s="6" t="s">
        <v>29</v>
      </c>
      <c r="W27" s="6" t="s">
        <v>29</v>
      </c>
      <c r="X27" s="6" t="s">
        <v>29</v>
      </c>
      <c r="Y27" s="6" t="s">
        <v>29</v>
      </c>
      <c r="Z27" s="6" t="s">
        <v>29</v>
      </c>
      <c r="AA27" s="6" t="s">
        <v>29</v>
      </c>
      <c r="AB27" s="6" t="s">
        <v>29</v>
      </c>
      <c r="AC27" s="7" t="s">
        <v>29</v>
      </c>
    </row>
    <row r="28" spans="2:29" x14ac:dyDescent="0.25">
      <c r="B28" s="18" t="s">
        <v>33</v>
      </c>
      <c r="C28" s="19">
        <v>1</v>
      </c>
      <c r="D28" s="19" t="s">
        <v>31</v>
      </c>
      <c r="E28" s="19">
        <v>15</v>
      </c>
      <c r="F28" s="19">
        <v>15</v>
      </c>
      <c r="G28" s="19">
        <v>15</v>
      </c>
      <c r="H28" s="19">
        <v>15</v>
      </c>
      <c r="I28" s="19">
        <v>15</v>
      </c>
      <c r="J28" s="19">
        <v>14</v>
      </c>
      <c r="K28" s="19">
        <v>11</v>
      </c>
      <c r="L28" s="19">
        <v>11</v>
      </c>
      <c r="M28" s="19">
        <v>11</v>
      </c>
      <c r="N28" s="19">
        <v>11</v>
      </c>
      <c r="O28" s="19">
        <v>11</v>
      </c>
      <c r="P28" s="19">
        <v>11</v>
      </c>
      <c r="Q28" s="19">
        <v>10</v>
      </c>
      <c r="R28" s="19">
        <v>10</v>
      </c>
      <c r="S28" s="19">
        <v>10</v>
      </c>
      <c r="T28" s="19">
        <v>7</v>
      </c>
      <c r="U28" s="19">
        <v>3</v>
      </c>
      <c r="V28" s="19">
        <v>1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21">
        <v>0</v>
      </c>
    </row>
    <row r="29" spans="2:29" x14ac:dyDescent="0.25">
      <c r="B29" s="22" t="s">
        <v>33</v>
      </c>
      <c r="C29" s="12">
        <v>2</v>
      </c>
      <c r="D29" s="12" t="s">
        <v>31</v>
      </c>
      <c r="E29" s="12">
        <v>15</v>
      </c>
      <c r="F29" s="12">
        <v>14</v>
      </c>
      <c r="G29" s="12">
        <v>14</v>
      </c>
      <c r="H29" s="12">
        <v>12</v>
      </c>
      <c r="I29" s="12">
        <v>11</v>
      </c>
      <c r="J29" s="12">
        <v>10</v>
      </c>
      <c r="K29" s="12">
        <v>5</v>
      </c>
      <c r="L29" s="12">
        <v>3</v>
      </c>
      <c r="M29" s="12">
        <v>3</v>
      </c>
      <c r="N29" s="12">
        <v>3</v>
      </c>
      <c r="O29" s="12">
        <v>3</v>
      </c>
      <c r="P29" s="12">
        <v>3</v>
      </c>
      <c r="Q29" s="12">
        <v>3</v>
      </c>
      <c r="R29" s="12">
        <v>3</v>
      </c>
      <c r="S29" s="12">
        <v>3</v>
      </c>
      <c r="T29" s="12">
        <v>2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4">
        <v>0</v>
      </c>
    </row>
    <row r="30" spans="2:29" x14ac:dyDescent="0.25">
      <c r="B30" s="22" t="s">
        <v>33</v>
      </c>
      <c r="C30" s="12">
        <v>3</v>
      </c>
      <c r="D30" s="12" t="s">
        <v>31</v>
      </c>
      <c r="E30" s="12">
        <v>15</v>
      </c>
      <c r="F30" s="12">
        <v>15</v>
      </c>
      <c r="G30" s="12">
        <v>15</v>
      </c>
      <c r="H30" s="12">
        <v>15</v>
      </c>
      <c r="I30" s="12">
        <v>14</v>
      </c>
      <c r="J30" s="12">
        <v>13</v>
      </c>
      <c r="K30" s="12">
        <v>11</v>
      </c>
      <c r="L30" s="12">
        <v>10</v>
      </c>
      <c r="M30" s="12">
        <v>9</v>
      </c>
      <c r="N30" s="12">
        <v>8</v>
      </c>
      <c r="O30" s="12">
        <v>8</v>
      </c>
      <c r="P30" s="12">
        <v>8</v>
      </c>
      <c r="Q30" s="12">
        <v>7</v>
      </c>
      <c r="R30" s="12">
        <v>6</v>
      </c>
      <c r="S30" s="12">
        <v>5</v>
      </c>
      <c r="T30" s="12">
        <v>4</v>
      </c>
      <c r="U30" s="12">
        <v>2</v>
      </c>
      <c r="V30" s="12">
        <v>1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4">
        <v>0</v>
      </c>
    </row>
    <row r="31" spans="2:29" x14ac:dyDescent="0.25">
      <c r="B31" s="22" t="s">
        <v>33</v>
      </c>
      <c r="C31" s="12">
        <v>4</v>
      </c>
      <c r="D31" s="12" t="s">
        <v>31</v>
      </c>
      <c r="E31" s="12">
        <v>15</v>
      </c>
      <c r="F31" s="12">
        <v>15</v>
      </c>
      <c r="G31" s="12">
        <v>14</v>
      </c>
      <c r="H31" s="12">
        <v>14</v>
      </c>
      <c r="I31" s="12">
        <v>14</v>
      </c>
      <c r="J31" s="12">
        <v>13</v>
      </c>
      <c r="K31" s="12">
        <v>11</v>
      </c>
      <c r="L31" s="12">
        <v>10</v>
      </c>
      <c r="M31" s="12">
        <v>9</v>
      </c>
      <c r="N31" s="12">
        <v>7</v>
      </c>
      <c r="O31" s="12">
        <v>7</v>
      </c>
      <c r="P31" s="12">
        <v>7</v>
      </c>
      <c r="Q31" s="12">
        <v>7</v>
      </c>
      <c r="R31" s="12">
        <v>7</v>
      </c>
      <c r="S31" s="12">
        <v>6</v>
      </c>
      <c r="T31" s="12">
        <v>5</v>
      </c>
      <c r="U31" s="12">
        <v>5</v>
      </c>
      <c r="V31" s="12">
        <v>4</v>
      </c>
      <c r="W31" s="12">
        <v>1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4">
        <v>0</v>
      </c>
    </row>
    <row r="32" spans="2:29" x14ac:dyDescent="0.25">
      <c r="B32" s="22" t="s">
        <v>33</v>
      </c>
      <c r="C32" s="12">
        <v>5</v>
      </c>
      <c r="D32" s="12" t="s">
        <v>31</v>
      </c>
      <c r="E32" s="12">
        <v>15</v>
      </c>
      <c r="F32" s="12">
        <v>14</v>
      </c>
      <c r="G32" s="12">
        <v>14</v>
      </c>
      <c r="H32" s="12">
        <v>14</v>
      </c>
      <c r="I32" s="12">
        <v>14</v>
      </c>
      <c r="J32" s="12">
        <v>12</v>
      </c>
      <c r="K32" s="12">
        <v>10</v>
      </c>
      <c r="L32" s="12">
        <v>9</v>
      </c>
      <c r="M32" s="12">
        <v>7</v>
      </c>
      <c r="N32" s="12">
        <v>5</v>
      </c>
      <c r="O32" s="12">
        <v>5</v>
      </c>
      <c r="P32" s="12">
        <v>5</v>
      </c>
      <c r="Q32" s="12">
        <v>5</v>
      </c>
      <c r="R32" s="12">
        <v>5</v>
      </c>
      <c r="S32" s="12">
        <v>5</v>
      </c>
      <c r="T32" s="12">
        <v>3</v>
      </c>
      <c r="U32" s="12">
        <v>2</v>
      </c>
      <c r="V32" s="12">
        <v>2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4">
        <v>0</v>
      </c>
    </row>
    <row r="33" spans="2:29" x14ac:dyDescent="0.25">
      <c r="B33" s="22" t="s">
        <v>33</v>
      </c>
      <c r="C33" s="12">
        <v>6</v>
      </c>
      <c r="D33" s="12" t="s">
        <v>31</v>
      </c>
      <c r="E33" s="12">
        <v>15</v>
      </c>
      <c r="F33" s="12">
        <v>15</v>
      </c>
      <c r="G33" s="12">
        <v>14</v>
      </c>
      <c r="H33" s="12">
        <v>14</v>
      </c>
      <c r="I33" s="12">
        <v>12</v>
      </c>
      <c r="J33" s="12">
        <v>10</v>
      </c>
      <c r="K33" s="12">
        <v>8</v>
      </c>
      <c r="L33" s="12">
        <v>7</v>
      </c>
      <c r="M33" s="12">
        <v>7</v>
      </c>
      <c r="N33" s="12">
        <v>7</v>
      </c>
      <c r="O33" s="12">
        <v>6</v>
      </c>
      <c r="P33" s="12">
        <v>5</v>
      </c>
      <c r="Q33" s="12">
        <v>5</v>
      </c>
      <c r="R33" s="12">
        <v>5</v>
      </c>
      <c r="S33" s="12">
        <v>5</v>
      </c>
      <c r="T33" s="12">
        <v>4</v>
      </c>
      <c r="U33" s="12">
        <v>3</v>
      </c>
      <c r="V33" s="12">
        <v>1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4">
        <v>0</v>
      </c>
    </row>
    <row r="34" spans="2:29" x14ac:dyDescent="0.25">
      <c r="B34" s="22" t="s">
        <v>33</v>
      </c>
      <c r="C34" s="12">
        <v>7</v>
      </c>
      <c r="D34" s="12" t="s">
        <v>31</v>
      </c>
      <c r="E34" s="12">
        <v>15</v>
      </c>
      <c r="F34" s="12">
        <v>15</v>
      </c>
      <c r="G34" s="12">
        <v>14</v>
      </c>
      <c r="H34" s="12">
        <v>13</v>
      </c>
      <c r="I34" s="12">
        <v>12</v>
      </c>
      <c r="J34" s="12">
        <v>10</v>
      </c>
      <c r="K34" s="12">
        <v>9</v>
      </c>
      <c r="L34" s="12">
        <v>9</v>
      </c>
      <c r="M34" s="12">
        <v>8</v>
      </c>
      <c r="N34" s="12">
        <v>8</v>
      </c>
      <c r="O34" s="12">
        <v>8</v>
      </c>
      <c r="P34" s="12">
        <v>8</v>
      </c>
      <c r="Q34" s="12">
        <v>8</v>
      </c>
      <c r="R34" s="12">
        <v>7</v>
      </c>
      <c r="S34" s="12">
        <v>7</v>
      </c>
      <c r="T34" s="12">
        <v>4</v>
      </c>
      <c r="U34" s="12">
        <v>2</v>
      </c>
      <c r="V34" s="12">
        <v>1</v>
      </c>
      <c r="W34" s="12">
        <v>1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4">
        <v>0</v>
      </c>
    </row>
    <row r="35" spans="2:29" x14ac:dyDescent="0.25">
      <c r="B35" s="22" t="s">
        <v>33</v>
      </c>
      <c r="C35" s="12">
        <v>8</v>
      </c>
      <c r="D35" s="12" t="s">
        <v>31</v>
      </c>
      <c r="E35" s="12">
        <v>15</v>
      </c>
      <c r="F35" s="12">
        <v>15</v>
      </c>
      <c r="G35" s="12">
        <v>14</v>
      </c>
      <c r="H35" s="12">
        <v>14</v>
      </c>
      <c r="I35" s="12">
        <v>14</v>
      </c>
      <c r="J35" s="12">
        <v>14</v>
      </c>
      <c r="K35" s="12">
        <v>12</v>
      </c>
      <c r="L35" s="12">
        <v>10</v>
      </c>
      <c r="M35" s="12">
        <v>10</v>
      </c>
      <c r="N35" s="12">
        <v>10</v>
      </c>
      <c r="O35" s="12">
        <v>9</v>
      </c>
      <c r="P35" s="12">
        <v>9</v>
      </c>
      <c r="Q35" s="12">
        <v>9</v>
      </c>
      <c r="R35" s="12">
        <v>8</v>
      </c>
      <c r="S35" s="12">
        <v>3</v>
      </c>
      <c r="T35" s="12">
        <v>2</v>
      </c>
      <c r="U35" s="12">
        <v>2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4">
        <v>0</v>
      </c>
    </row>
    <row r="36" spans="2:29" x14ac:dyDescent="0.25">
      <c r="B36" s="22" t="s">
        <v>33</v>
      </c>
      <c r="C36" s="12">
        <v>9</v>
      </c>
      <c r="D36" s="12" t="s">
        <v>31</v>
      </c>
      <c r="E36" s="12">
        <v>15</v>
      </c>
      <c r="F36" s="12">
        <v>15</v>
      </c>
      <c r="G36" s="12">
        <v>15</v>
      </c>
      <c r="H36" s="12">
        <v>15</v>
      </c>
      <c r="I36" s="12">
        <v>14</v>
      </c>
      <c r="J36" s="12">
        <v>12</v>
      </c>
      <c r="K36" s="12">
        <v>12</v>
      </c>
      <c r="L36" s="12">
        <v>11</v>
      </c>
      <c r="M36" s="12">
        <v>11</v>
      </c>
      <c r="N36" s="12">
        <v>10</v>
      </c>
      <c r="O36" s="12">
        <v>10</v>
      </c>
      <c r="P36" s="12">
        <v>8</v>
      </c>
      <c r="Q36" s="12">
        <v>7</v>
      </c>
      <c r="R36" s="12">
        <v>5</v>
      </c>
      <c r="S36" s="12">
        <v>2</v>
      </c>
      <c r="T36" s="12">
        <v>1</v>
      </c>
      <c r="U36" s="12">
        <v>1</v>
      </c>
      <c r="V36" s="12">
        <v>1</v>
      </c>
      <c r="W36" s="12">
        <v>1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4">
        <v>0</v>
      </c>
    </row>
    <row r="37" spans="2:29" ht="15.75" thickBot="1" x14ac:dyDescent="0.3">
      <c r="B37" s="27" t="s">
        <v>33</v>
      </c>
      <c r="C37" s="23">
        <v>10</v>
      </c>
      <c r="D37" s="23" t="s">
        <v>31</v>
      </c>
      <c r="E37" s="23">
        <v>14</v>
      </c>
      <c r="F37" s="23">
        <v>14</v>
      </c>
      <c r="G37" s="23">
        <v>13</v>
      </c>
      <c r="H37" s="23">
        <v>13</v>
      </c>
      <c r="I37" s="23">
        <v>12</v>
      </c>
      <c r="J37" s="23">
        <v>12</v>
      </c>
      <c r="K37" s="23">
        <v>9</v>
      </c>
      <c r="L37" s="23">
        <v>8</v>
      </c>
      <c r="M37" s="23">
        <v>6</v>
      </c>
      <c r="N37" s="23">
        <v>6</v>
      </c>
      <c r="O37" s="23">
        <v>6</v>
      </c>
      <c r="P37" s="23">
        <v>6</v>
      </c>
      <c r="Q37" s="23">
        <v>6</v>
      </c>
      <c r="R37" s="23">
        <v>4</v>
      </c>
      <c r="S37" s="23">
        <v>4</v>
      </c>
      <c r="T37" s="23">
        <v>2</v>
      </c>
      <c r="U37" s="23">
        <v>1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6">
        <v>0</v>
      </c>
    </row>
    <row r="38" spans="2:29" x14ac:dyDescent="0.25">
      <c r="B38" s="8" t="s">
        <v>33</v>
      </c>
      <c r="C38" s="9">
        <v>1</v>
      </c>
      <c r="D38" s="9" t="s">
        <v>32</v>
      </c>
      <c r="E38" s="9">
        <v>15</v>
      </c>
      <c r="F38" s="9">
        <v>15</v>
      </c>
      <c r="G38" s="9">
        <v>15</v>
      </c>
      <c r="H38" s="9">
        <v>15</v>
      </c>
      <c r="I38" s="9">
        <v>14</v>
      </c>
      <c r="J38" s="9">
        <v>13</v>
      </c>
      <c r="K38" s="9">
        <v>13</v>
      </c>
      <c r="L38" s="9">
        <v>12</v>
      </c>
      <c r="M38" s="9">
        <v>9</v>
      </c>
      <c r="N38" s="9">
        <v>7</v>
      </c>
      <c r="O38" s="9">
        <v>7</v>
      </c>
      <c r="P38" s="9">
        <v>6</v>
      </c>
      <c r="Q38" s="9">
        <v>4</v>
      </c>
      <c r="R38" s="9">
        <v>4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11">
        <v>0</v>
      </c>
    </row>
    <row r="39" spans="2:29" x14ac:dyDescent="0.25">
      <c r="B39" s="22" t="s">
        <v>33</v>
      </c>
      <c r="C39" s="12">
        <v>2</v>
      </c>
      <c r="D39" s="12" t="s">
        <v>32</v>
      </c>
      <c r="E39" s="12">
        <v>14</v>
      </c>
      <c r="F39" s="12">
        <v>14</v>
      </c>
      <c r="G39" s="12">
        <v>14</v>
      </c>
      <c r="H39" s="12">
        <v>14</v>
      </c>
      <c r="I39" s="12">
        <v>13</v>
      </c>
      <c r="J39" s="12">
        <v>12</v>
      </c>
      <c r="K39" s="12">
        <v>12</v>
      </c>
      <c r="L39" s="12">
        <v>12</v>
      </c>
      <c r="M39" s="12">
        <v>8</v>
      </c>
      <c r="N39" s="12">
        <v>7</v>
      </c>
      <c r="O39" s="12">
        <v>6</v>
      </c>
      <c r="P39" s="12">
        <v>5</v>
      </c>
      <c r="Q39" s="12">
        <v>5</v>
      </c>
      <c r="R39" s="12">
        <v>4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4">
        <v>0</v>
      </c>
    </row>
    <row r="40" spans="2:29" x14ac:dyDescent="0.25">
      <c r="B40" s="22" t="s">
        <v>33</v>
      </c>
      <c r="C40" s="12">
        <v>3</v>
      </c>
      <c r="D40" s="12" t="s">
        <v>32</v>
      </c>
      <c r="E40" s="12">
        <v>15</v>
      </c>
      <c r="F40" s="12">
        <v>15</v>
      </c>
      <c r="G40" s="12">
        <v>14</v>
      </c>
      <c r="H40" s="12">
        <v>14</v>
      </c>
      <c r="I40" s="12">
        <v>12</v>
      </c>
      <c r="J40" s="12">
        <v>12</v>
      </c>
      <c r="K40" s="12">
        <v>12</v>
      </c>
      <c r="L40" s="12">
        <v>11</v>
      </c>
      <c r="M40" s="12">
        <v>10</v>
      </c>
      <c r="N40" s="12">
        <v>10</v>
      </c>
      <c r="O40" s="12">
        <v>9</v>
      </c>
      <c r="P40" s="12">
        <v>9</v>
      </c>
      <c r="Q40" s="12">
        <v>5</v>
      </c>
      <c r="R40" s="12">
        <v>2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4">
        <v>0</v>
      </c>
    </row>
    <row r="41" spans="2:29" x14ac:dyDescent="0.25">
      <c r="B41" s="22" t="s">
        <v>33</v>
      </c>
      <c r="C41" s="12">
        <v>4</v>
      </c>
      <c r="D41" s="12" t="s">
        <v>32</v>
      </c>
      <c r="E41" s="12">
        <v>15</v>
      </c>
      <c r="F41" s="12">
        <v>15</v>
      </c>
      <c r="G41" s="12">
        <v>15</v>
      </c>
      <c r="H41" s="12">
        <v>15</v>
      </c>
      <c r="I41" s="12">
        <v>14</v>
      </c>
      <c r="J41" s="12">
        <v>14</v>
      </c>
      <c r="K41" s="12">
        <v>14</v>
      </c>
      <c r="L41" s="12">
        <v>13</v>
      </c>
      <c r="M41" s="12">
        <v>11</v>
      </c>
      <c r="N41" s="12">
        <v>11</v>
      </c>
      <c r="O41" s="12">
        <v>9</v>
      </c>
      <c r="P41" s="12">
        <v>8</v>
      </c>
      <c r="Q41" s="12">
        <v>6</v>
      </c>
      <c r="R41" s="12">
        <v>3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4">
        <v>0</v>
      </c>
    </row>
    <row r="42" spans="2:29" x14ac:dyDescent="0.25">
      <c r="B42" s="22" t="s">
        <v>33</v>
      </c>
      <c r="C42" s="12">
        <v>5</v>
      </c>
      <c r="D42" s="12" t="s">
        <v>32</v>
      </c>
      <c r="E42" s="12">
        <v>15</v>
      </c>
      <c r="F42" s="12">
        <v>15</v>
      </c>
      <c r="G42" s="12">
        <v>15</v>
      </c>
      <c r="H42" s="12">
        <v>14</v>
      </c>
      <c r="I42" s="12">
        <v>12</v>
      </c>
      <c r="J42" s="12">
        <v>11</v>
      </c>
      <c r="K42" s="12">
        <v>11</v>
      </c>
      <c r="L42" s="12">
        <v>10</v>
      </c>
      <c r="M42" s="12">
        <v>10</v>
      </c>
      <c r="N42" s="12">
        <v>9</v>
      </c>
      <c r="O42" s="12">
        <v>9</v>
      </c>
      <c r="P42" s="12">
        <v>8</v>
      </c>
      <c r="Q42" s="12">
        <v>2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4">
        <v>0</v>
      </c>
    </row>
    <row r="43" spans="2:29" x14ac:dyDescent="0.25">
      <c r="B43" s="22" t="s">
        <v>33</v>
      </c>
      <c r="C43" s="12">
        <v>6</v>
      </c>
      <c r="D43" s="12" t="s">
        <v>32</v>
      </c>
      <c r="E43" s="12">
        <v>15</v>
      </c>
      <c r="F43" s="12">
        <v>14</v>
      </c>
      <c r="G43" s="12">
        <v>12</v>
      </c>
      <c r="H43" s="12">
        <v>12</v>
      </c>
      <c r="I43" s="12">
        <v>11</v>
      </c>
      <c r="J43" s="12">
        <v>10</v>
      </c>
      <c r="K43" s="12">
        <v>8</v>
      </c>
      <c r="L43" s="12">
        <v>8</v>
      </c>
      <c r="M43" s="12">
        <v>7</v>
      </c>
      <c r="N43" s="12">
        <v>6</v>
      </c>
      <c r="O43" s="12">
        <v>6</v>
      </c>
      <c r="P43" s="12">
        <v>6</v>
      </c>
      <c r="Q43" s="12">
        <v>5</v>
      </c>
      <c r="R43" s="12">
        <v>4</v>
      </c>
      <c r="S43" s="12">
        <v>1</v>
      </c>
      <c r="T43" s="12">
        <v>1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4">
        <v>0</v>
      </c>
    </row>
    <row r="44" spans="2:29" x14ac:dyDescent="0.25">
      <c r="B44" s="22" t="s">
        <v>33</v>
      </c>
      <c r="C44" s="12">
        <v>7</v>
      </c>
      <c r="D44" s="12" t="s">
        <v>32</v>
      </c>
      <c r="E44" s="12">
        <v>15</v>
      </c>
      <c r="F44" s="12">
        <v>15</v>
      </c>
      <c r="G44" s="12">
        <v>15</v>
      </c>
      <c r="H44" s="12">
        <v>15</v>
      </c>
      <c r="I44" s="12">
        <v>15</v>
      </c>
      <c r="J44" s="12">
        <v>14</v>
      </c>
      <c r="K44" s="12">
        <v>12</v>
      </c>
      <c r="L44" s="12">
        <v>11</v>
      </c>
      <c r="M44" s="12">
        <v>9</v>
      </c>
      <c r="N44" s="12">
        <v>8</v>
      </c>
      <c r="O44" s="12">
        <v>8</v>
      </c>
      <c r="P44" s="12">
        <v>8</v>
      </c>
      <c r="Q44" s="12">
        <v>8</v>
      </c>
      <c r="R44" s="12">
        <v>7</v>
      </c>
      <c r="S44" s="12">
        <v>3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4">
        <v>0</v>
      </c>
    </row>
    <row r="45" spans="2:29" x14ac:dyDescent="0.25">
      <c r="B45" s="22" t="s">
        <v>33</v>
      </c>
      <c r="C45" s="12">
        <v>8</v>
      </c>
      <c r="D45" s="12" t="s">
        <v>32</v>
      </c>
      <c r="E45" s="12">
        <v>15</v>
      </c>
      <c r="F45" s="12">
        <v>15</v>
      </c>
      <c r="G45" s="12">
        <v>15</v>
      </c>
      <c r="H45" s="12">
        <v>15</v>
      </c>
      <c r="I45" s="12">
        <v>15</v>
      </c>
      <c r="J45" s="12">
        <v>13</v>
      </c>
      <c r="K45" s="12">
        <v>13</v>
      </c>
      <c r="L45" s="12">
        <v>13</v>
      </c>
      <c r="M45" s="12">
        <v>9</v>
      </c>
      <c r="N45" s="12">
        <v>8</v>
      </c>
      <c r="O45" s="12">
        <v>7</v>
      </c>
      <c r="P45" s="12">
        <v>6</v>
      </c>
      <c r="Q45" s="12">
        <v>2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4">
        <v>0</v>
      </c>
    </row>
    <row r="46" spans="2:29" x14ac:dyDescent="0.25">
      <c r="B46" s="22" t="s">
        <v>33</v>
      </c>
      <c r="C46" s="12">
        <v>9</v>
      </c>
      <c r="D46" s="12" t="s">
        <v>32</v>
      </c>
      <c r="E46" s="12">
        <v>15</v>
      </c>
      <c r="F46" s="12">
        <v>15</v>
      </c>
      <c r="G46" s="12">
        <v>15</v>
      </c>
      <c r="H46" s="12">
        <v>15</v>
      </c>
      <c r="I46" s="12">
        <v>14</v>
      </c>
      <c r="J46" s="12">
        <v>13</v>
      </c>
      <c r="K46" s="12">
        <v>13</v>
      </c>
      <c r="L46" s="12">
        <v>13</v>
      </c>
      <c r="M46" s="12">
        <v>11</v>
      </c>
      <c r="N46" s="12">
        <v>6</v>
      </c>
      <c r="O46" s="12">
        <v>6</v>
      </c>
      <c r="P46" s="12">
        <v>5</v>
      </c>
      <c r="Q46" s="12">
        <v>5</v>
      </c>
      <c r="R46" s="12">
        <v>2</v>
      </c>
      <c r="S46" s="12">
        <v>2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4">
        <v>0</v>
      </c>
    </row>
    <row r="47" spans="2:29" ht="15.75" thickBot="1" x14ac:dyDescent="0.3">
      <c r="B47" s="27" t="s">
        <v>33</v>
      </c>
      <c r="C47" s="23">
        <v>10</v>
      </c>
      <c r="D47" s="23" t="s">
        <v>32</v>
      </c>
      <c r="E47" s="23">
        <v>15</v>
      </c>
      <c r="F47" s="23">
        <v>15</v>
      </c>
      <c r="G47" s="23">
        <v>15</v>
      </c>
      <c r="H47" s="23">
        <v>15</v>
      </c>
      <c r="I47" s="23">
        <v>14</v>
      </c>
      <c r="J47" s="23">
        <v>10</v>
      </c>
      <c r="K47" s="23">
        <v>9</v>
      </c>
      <c r="L47" s="23">
        <v>8</v>
      </c>
      <c r="M47" s="23">
        <v>8</v>
      </c>
      <c r="N47" s="23">
        <v>7</v>
      </c>
      <c r="O47" s="23">
        <v>5</v>
      </c>
      <c r="P47" s="23">
        <v>3</v>
      </c>
      <c r="Q47" s="23">
        <v>3</v>
      </c>
      <c r="R47" s="23">
        <v>1</v>
      </c>
      <c r="S47" s="23">
        <v>0</v>
      </c>
      <c r="T47" s="23">
        <v>0</v>
      </c>
      <c r="U47" s="23">
        <v>0</v>
      </c>
      <c r="V47" s="23">
        <v>0</v>
      </c>
      <c r="W47" s="23">
        <v>0</v>
      </c>
      <c r="X47" s="23">
        <v>0</v>
      </c>
      <c r="Y47" s="23">
        <v>0</v>
      </c>
      <c r="Z47" s="23">
        <v>0</v>
      </c>
      <c r="AA47" s="23">
        <v>0</v>
      </c>
      <c r="AB47" s="23">
        <v>0</v>
      </c>
      <c r="AC47" s="26">
        <v>0</v>
      </c>
    </row>
    <row r="48" spans="2:29" ht="15.75" thickBot="1" x14ac:dyDescent="0.3"/>
    <row r="49" spans="2:29" ht="15.75" thickBot="1" x14ac:dyDescent="0.3">
      <c r="B49" s="141" t="s">
        <v>34</v>
      </c>
      <c r="C49" s="142"/>
    </row>
    <row r="50" spans="2:29" ht="15.75" thickBot="1" x14ac:dyDescent="0.3"/>
    <row r="51" spans="2:29" ht="15.75" thickBot="1" x14ac:dyDescent="0.3">
      <c r="B51" s="28" t="s">
        <v>26</v>
      </c>
      <c r="C51" s="29" t="s">
        <v>27</v>
      </c>
      <c r="D51" s="29" t="s">
        <v>28</v>
      </c>
      <c r="E51" s="30" t="s">
        <v>1</v>
      </c>
      <c r="F51" s="30" t="s">
        <v>2</v>
      </c>
      <c r="G51" s="30" t="s">
        <v>3</v>
      </c>
      <c r="H51" s="30" t="s">
        <v>4</v>
      </c>
      <c r="I51" s="30" t="s">
        <v>5</v>
      </c>
      <c r="J51" s="30" t="s">
        <v>6</v>
      </c>
      <c r="K51" s="30" t="s">
        <v>7</v>
      </c>
      <c r="L51" s="30" t="s">
        <v>8</v>
      </c>
      <c r="M51" s="30" t="s">
        <v>9</v>
      </c>
      <c r="N51" s="30" t="s">
        <v>10</v>
      </c>
      <c r="O51" s="30" t="s">
        <v>11</v>
      </c>
      <c r="P51" s="30" t="s">
        <v>12</v>
      </c>
      <c r="Q51" s="30" t="s">
        <v>13</v>
      </c>
      <c r="R51" s="30" t="s">
        <v>14</v>
      </c>
      <c r="S51" s="30" t="s">
        <v>15</v>
      </c>
      <c r="T51" s="30" t="s">
        <v>16</v>
      </c>
      <c r="U51" s="30" t="s">
        <v>17</v>
      </c>
      <c r="V51" s="30" t="s">
        <v>18</v>
      </c>
      <c r="W51" s="30" t="s">
        <v>19</v>
      </c>
      <c r="X51" s="30" t="s">
        <v>20</v>
      </c>
      <c r="Y51" s="30" t="s">
        <v>21</v>
      </c>
      <c r="Z51" s="30" t="s">
        <v>22</v>
      </c>
      <c r="AA51" s="30" t="s">
        <v>23</v>
      </c>
      <c r="AB51" s="30" t="s">
        <v>24</v>
      </c>
      <c r="AC51" s="31" t="s">
        <v>25</v>
      </c>
    </row>
    <row r="52" spans="2:29" x14ac:dyDescent="0.25">
      <c r="B52" s="18" t="s">
        <v>30</v>
      </c>
      <c r="C52" s="19">
        <v>1</v>
      </c>
      <c r="D52" s="19" t="s">
        <v>31</v>
      </c>
      <c r="E52" s="19">
        <f>100*E6/15</f>
        <v>100</v>
      </c>
      <c r="F52" s="19">
        <f>100*F6/E6</f>
        <v>100</v>
      </c>
      <c r="G52" s="19">
        <f>100*G6/E6</f>
        <v>100</v>
      </c>
      <c r="H52" s="19">
        <f>100*H6/E6</f>
        <v>100</v>
      </c>
      <c r="I52" s="19">
        <f>100*I6/E6</f>
        <v>100</v>
      </c>
      <c r="J52" s="19">
        <f>100*J6/E6</f>
        <v>100</v>
      </c>
      <c r="K52" s="19">
        <f>100*K6/E6</f>
        <v>100</v>
      </c>
      <c r="L52" s="19">
        <f>100*L6/E6</f>
        <v>100</v>
      </c>
      <c r="M52" s="19">
        <f>100*M6/E6</f>
        <v>100</v>
      </c>
      <c r="N52" s="19">
        <f>100*N6/E6</f>
        <v>100</v>
      </c>
      <c r="O52" s="19">
        <f>100*O6/E6</f>
        <v>100</v>
      </c>
      <c r="P52" s="19">
        <f>100*P6/E6</f>
        <v>93.333333333333329</v>
      </c>
      <c r="Q52" s="19">
        <f>100*Q6/E6</f>
        <v>86.666666666666671</v>
      </c>
      <c r="R52" s="19">
        <f>100*R6/E6</f>
        <v>80</v>
      </c>
      <c r="S52" s="19">
        <f>100*S6/E6</f>
        <v>60</v>
      </c>
      <c r="T52" s="19">
        <f>100*T6/E6</f>
        <v>33.333333333333336</v>
      </c>
      <c r="U52" s="19">
        <f>100*U6/E6</f>
        <v>33.333333333333336</v>
      </c>
      <c r="V52" s="19">
        <f>100*V6/E6</f>
        <v>26.666666666666668</v>
      </c>
      <c r="W52" s="19">
        <f>100*W6/E6</f>
        <v>20</v>
      </c>
      <c r="X52" s="19">
        <f>100*X6/E6</f>
        <v>26.666666666666668</v>
      </c>
      <c r="Y52" s="19">
        <f>100*Y6/E6</f>
        <v>20</v>
      </c>
      <c r="Z52" s="19">
        <f>100*Z6/E6</f>
        <v>13.333333333333334</v>
      </c>
      <c r="AA52" s="19">
        <f>100*AA6/E6</f>
        <v>6.666666666666667</v>
      </c>
      <c r="AB52" s="19">
        <f>100*AB6/E6</f>
        <v>0</v>
      </c>
      <c r="AC52" s="21">
        <f>100*AC6/E6</f>
        <v>0</v>
      </c>
    </row>
    <row r="53" spans="2:29" x14ac:dyDescent="0.25">
      <c r="B53" s="22" t="s">
        <v>30</v>
      </c>
      <c r="C53" s="12">
        <v>2</v>
      </c>
      <c r="D53" s="12" t="s">
        <v>31</v>
      </c>
      <c r="E53" s="12">
        <f t="shared" ref="E53:E61" si="0">100*E7/15</f>
        <v>100</v>
      </c>
      <c r="F53" s="12">
        <f t="shared" ref="F53:F61" si="1">100*F7/E7</f>
        <v>100</v>
      </c>
      <c r="G53" s="12">
        <f t="shared" ref="G53:G61" si="2">100*G7/E7</f>
        <v>100</v>
      </c>
      <c r="H53" s="12">
        <f t="shared" ref="H53:H61" si="3">100*H7/E7</f>
        <v>93.333333333333329</v>
      </c>
      <c r="I53" s="12">
        <f t="shared" ref="I53:I61" si="4">100*I7/E7</f>
        <v>93.333333333333329</v>
      </c>
      <c r="J53" s="12">
        <f t="shared" ref="J53:J61" si="5">100*J7/E7</f>
        <v>93.333333333333329</v>
      </c>
      <c r="K53" s="12">
        <f t="shared" ref="K53:K61" si="6">100*K7/E7</f>
        <v>93.333333333333329</v>
      </c>
      <c r="L53" s="12">
        <f t="shared" ref="L53:L61" si="7">100*L7/E7</f>
        <v>93.333333333333329</v>
      </c>
      <c r="M53" s="12">
        <f t="shared" ref="M53:M61" si="8">100*M7/E7</f>
        <v>93.333333333333329</v>
      </c>
      <c r="N53" s="12">
        <f t="shared" ref="N53:N61" si="9">100*N7/E7</f>
        <v>93.333333333333329</v>
      </c>
      <c r="O53" s="12">
        <f t="shared" ref="O53:O61" si="10">100*O7/E7</f>
        <v>86.666666666666671</v>
      </c>
      <c r="P53" s="12">
        <f t="shared" ref="P53:P61" si="11">100*P7/E7</f>
        <v>80</v>
      </c>
      <c r="Q53" s="12">
        <f t="shared" ref="Q53:Q61" si="12">100*Q7/E7</f>
        <v>60</v>
      </c>
      <c r="R53" s="12">
        <f t="shared" ref="R53:R61" si="13">100*R7/E7</f>
        <v>53.333333333333336</v>
      </c>
      <c r="S53" s="12">
        <f t="shared" ref="S53:S61" si="14">100*S7/E7</f>
        <v>40</v>
      </c>
      <c r="T53" s="12">
        <f t="shared" ref="T53:T61" si="15">100*T7/E7</f>
        <v>40</v>
      </c>
      <c r="U53" s="12">
        <f t="shared" ref="U53:U60" si="16">100*U7/E7</f>
        <v>26.666666666666668</v>
      </c>
      <c r="V53" s="12">
        <f t="shared" ref="V53:V61" si="17">100*V7/E7</f>
        <v>20</v>
      </c>
      <c r="W53" s="12">
        <f t="shared" ref="W53:W61" si="18">100*W7/E7</f>
        <v>20</v>
      </c>
      <c r="X53" s="12">
        <f t="shared" ref="X53:X61" si="19">100*X7/E7</f>
        <v>13.333333333333334</v>
      </c>
      <c r="Y53" s="12">
        <f t="shared" ref="Y53:Y61" si="20">100*Y7/E7</f>
        <v>13.333333333333334</v>
      </c>
      <c r="Z53" s="12">
        <f t="shared" ref="Z53:Z61" si="21">100*Z7/E7</f>
        <v>6.666666666666667</v>
      </c>
      <c r="AA53" s="12">
        <f t="shared" ref="AA53:AA61" si="22">100*AA7/E7</f>
        <v>6.666666666666667</v>
      </c>
      <c r="AB53" s="12">
        <f t="shared" ref="AB53:AB61" si="23">100*AB7/E7</f>
        <v>0</v>
      </c>
      <c r="AC53" s="14">
        <f t="shared" ref="AC53:AC61" si="24">100*AC7/E7</f>
        <v>0</v>
      </c>
    </row>
    <row r="54" spans="2:29" x14ac:dyDescent="0.25">
      <c r="B54" s="22" t="s">
        <v>30</v>
      </c>
      <c r="C54" s="12">
        <v>3</v>
      </c>
      <c r="D54" s="12" t="s">
        <v>31</v>
      </c>
      <c r="E54" s="12">
        <f>100*E8/14</f>
        <v>100</v>
      </c>
      <c r="F54" s="12">
        <f t="shared" si="1"/>
        <v>100</v>
      </c>
      <c r="G54" s="12">
        <f t="shared" si="2"/>
        <v>100</v>
      </c>
      <c r="H54" s="12">
        <f t="shared" si="3"/>
        <v>100</v>
      </c>
      <c r="I54" s="12">
        <f t="shared" si="4"/>
        <v>100</v>
      </c>
      <c r="J54" s="12">
        <f t="shared" si="5"/>
        <v>100</v>
      </c>
      <c r="K54" s="12">
        <f t="shared" si="6"/>
        <v>92.857142857142861</v>
      </c>
      <c r="L54" s="12">
        <f t="shared" si="7"/>
        <v>92.857142857142861</v>
      </c>
      <c r="M54" s="12">
        <f t="shared" si="8"/>
        <v>92.857142857142861</v>
      </c>
      <c r="N54" s="12">
        <f t="shared" si="9"/>
        <v>92.857142857142861</v>
      </c>
      <c r="O54" s="12">
        <f t="shared" si="10"/>
        <v>78.571428571428569</v>
      </c>
      <c r="P54" s="12">
        <f t="shared" si="11"/>
        <v>78.571428571428569</v>
      </c>
      <c r="Q54" s="12">
        <f t="shared" si="12"/>
        <v>78.571428571428569</v>
      </c>
      <c r="R54" s="12">
        <f t="shared" si="13"/>
        <v>64.285714285714292</v>
      </c>
      <c r="S54" s="12">
        <f t="shared" si="14"/>
        <v>64.285714285714292</v>
      </c>
      <c r="T54" s="12">
        <f t="shared" si="15"/>
        <v>64.285714285714292</v>
      </c>
      <c r="U54" s="12">
        <f t="shared" si="16"/>
        <v>57.142857142857146</v>
      </c>
      <c r="V54" s="12">
        <f t="shared" si="17"/>
        <v>57.142857142857146</v>
      </c>
      <c r="W54" s="12">
        <f t="shared" si="18"/>
        <v>57.142857142857146</v>
      </c>
      <c r="X54" s="12">
        <f t="shared" si="19"/>
        <v>57.142857142857146</v>
      </c>
      <c r="Y54" s="12">
        <f t="shared" si="20"/>
        <v>57.142857142857146</v>
      </c>
      <c r="Z54" s="12">
        <f t="shared" si="21"/>
        <v>42.857142857142854</v>
      </c>
      <c r="AA54" s="12">
        <f t="shared" si="22"/>
        <v>21.428571428571427</v>
      </c>
      <c r="AB54" s="12">
        <f t="shared" si="23"/>
        <v>7.1428571428571432</v>
      </c>
      <c r="AC54" s="14">
        <f t="shared" si="24"/>
        <v>0</v>
      </c>
    </row>
    <row r="55" spans="2:29" x14ac:dyDescent="0.25">
      <c r="B55" s="22" t="s">
        <v>30</v>
      </c>
      <c r="C55" s="12">
        <v>4</v>
      </c>
      <c r="D55" s="12" t="s">
        <v>31</v>
      </c>
      <c r="E55" s="12">
        <f t="shared" si="0"/>
        <v>100</v>
      </c>
      <c r="F55" s="12">
        <f t="shared" si="1"/>
        <v>100</v>
      </c>
      <c r="G55" s="12">
        <f t="shared" si="2"/>
        <v>100</v>
      </c>
      <c r="H55" s="12">
        <f t="shared" si="3"/>
        <v>93.333333333333329</v>
      </c>
      <c r="I55" s="12">
        <f t="shared" si="4"/>
        <v>86.666666666666671</v>
      </c>
      <c r="J55" s="12">
        <f t="shared" si="5"/>
        <v>86.666666666666671</v>
      </c>
      <c r="K55" s="12">
        <f t="shared" si="6"/>
        <v>80</v>
      </c>
      <c r="L55" s="12">
        <f t="shared" si="7"/>
        <v>80</v>
      </c>
      <c r="M55" s="12">
        <f t="shared" si="8"/>
        <v>66.666666666666671</v>
      </c>
      <c r="N55" s="12">
        <f t="shared" si="9"/>
        <v>66.666666666666671</v>
      </c>
      <c r="O55" s="12">
        <f t="shared" si="10"/>
        <v>53.333333333333336</v>
      </c>
      <c r="P55" s="12">
        <f t="shared" si="11"/>
        <v>53.333333333333336</v>
      </c>
      <c r="Q55" s="12">
        <f t="shared" si="12"/>
        <v>46.666666666666664</v>
      </c>
      <c r="R55" s="12">
        <f t="shared" si="13"/>
        <v>46.666666666666664</v>
      </c>
      <c r="S55" s="12">
        <f t="shared" si="14"/>
        <v>40</v>
      </c>
      <c r="T55" s="12">
        <f t="shared" si="15"/>
        <v>40</v>
      </c>
      <c r="U55" s="12">
        <f t="shared" si="16"/>
        <v>33.333333333333336</v>
      </c>
      <c r="V55" s="12">
        <f t="shared" si="17"/>
        <v>33.333333333333336</v>
      </c>
      <c r="W55" s="12">
        <f t="shared" si="18"/>
        <v>26.666666666666668</v>
      </c>
      <c r="X55" s="12">
        <f t="shared" si="19"/>
        <v>26.666666666666668</v>
      </c>
      <c r="Y55" s="12">
        <f t="shared" si="20"/>
        <v>26.666666666666668</v>
      </c>
      <c r="Z55" s="12">
        <f t="shared" si="21"/>
        <v>20</v>
      </c>
      <c r="AA55" s="12">
        <f t="shared" si="22"/>
        <v>0</v>
      </c>
      <c r="AB55" s="12">
        <f t="shared" si="23"/>
        <v>0</v>
      </c>
      <c r="AC55" s="14">
        <f t="shared" si="24"/>
        <v>0</v>
      </c>
    </row>
    <row r="56" spans="2:29" x14ac:dyDescent="0.25">
      <c r="B56" s="22" t="s">
        <v>30</v>
      </c>
      <c r="C56" s="12">
        <v>5</v>
      </c>
      <c r="D56" s="12" t="s">
        <v>31</v>
      </c>
      <c r="E56" s="12">
        <f t="shared" si="0"/>
        <v>100</v>
      </c>
      <c r="F56" s="12">
        <f t="shared" si="1"/>
        <v>100</v>
      </c>
      <c r="G56" s="12">
        <f t="shared" si="2"/>
        <v>93.333333333333329</v>
      </c>
      <c r="H56" s="12">
        <f t="shared" si="3"/>
        <v>86.666666666666671</v>
      </c>
      <c r="I56" s="12">
        <f t="shared" si="4"/>
        <v>86.666666666666671</v>
      </c>
      <c r="J56" s="12">
        <f t="shared" si="5"/>
        <v>86.666666666666671</v>
      </c>
      <c r="K56" s="12">
        <f t="shared" si="6"/>
        <v>86.666666666666671</v>
      </c>
      <c r="L56" s="12">
        <f t="shared" si="7"/>
        <v>86.666666666666671</v>
      </c>
      <c r="M56" s="12">
        <f t="shared" si="8"/>
        <v>80</v>
      </c>
      <c r="N56" s="12">
        <f t="shared" si="9"/>
        <v>73.333333333333329</v>
      </c>
      <c r="O56" s="12">
        <f t="shared" si="10"/>
        <v>66.666666666666671</v>
      </c>
      <c r="P56" s="12">
        <f t="shared" si="11"/>
        <v>60</v>
      </c>
      <c r="Q56" s="12">
        <f t="shared" si="12"/>
        <v>53.333333333333336</v>
      </c>
      <c r="R56" s="12">
        <f t="shared" si="13"/>
        <v>46.666666666666664</v>
      </c>
      <c r="S56" s="12">
        <f t="shared" si="14"/>
        <v>33.333333333333336</v>
      </c>
      <c r="T56" s="12">
        <f t="shared" si="15"/>
        <v>20</v>
      </c>
      <c r="U56" s="12">
        <f t="shared" si="16"/>
        <v>13.333333333333334</v>
      </c>
      <c r="V56" s="12">
        <f t="shared" si="17"/>
        <v>13.333333333333334</v>
      </c>
      <c r="W56" s="12">
        <f t="shared" si="18"/>
        <v>13.333333333333334</v>
      </c>
      <c r="X56" s="12">
        <f t="shared" si="19"/>
        <v>13.333333333333334</v>
      </c>
      <c r="Y56" s="12">
        <f t="shared" si="20"/>
        <v>6.666666666666667</v>
      </c>
      <c r="Z56" s="12">
        <f t="shared" si="21"/>
        <v>0</v>
      </c>
      <c r="AA56" s="12">
        <f t="shared" si="22"/>
        <v>0</v>
      </c>
      <c r="AB56" s="12">
        <f t="shared" si="23"/>
        <v>0</v>
      </c>
      <c r="AC56" s="14">
        <f t="shared" si="24"/>
        <v>0</v>
      </c>
    </row>
    <row r="57" spans="2:29" x14ac:dyDescent="0.25">
      <c r="B57" s="22" t="s">
        <v>30</v>
      </c>
      <c r="C57" s="12">
        <v>6</v>
      </c>
      <c r="D57" s="12" t="s">
        <v>31</v>
      </c>
      <c r="E57" s="12">
        <f t="shared" si="0"/>
        <v>100</v>
      </c>
      <c r="F57" s="12">
        <f t="shared" si="1"/>
        <v>100</v>
      </c>
      <c r="G57" s="12">
        <f t="shared" si="2"/>
        <v>100</v>
      </c>
      <c r="H57" s="12">
        <f t="shared" si="3"/>
        <v>100</v>
      </c>
      <c r="I57" s="12">
        <f t="shared" si="4"/>
        <v>100</v>
      </c>
      <c r="J57" s="12">
        <f t="shared" si="5"/>
        <v>86.666666666666671</v>
      </c>
      <c r="K57" s="12">
        <f t="shared" si="6"/>
        <v>80</v>
      </c>
      <c r="L57" s="12">
        <f t="shared" si="7"/>
        <v>73.333333333333329</v>
      </c>
      <c r="M57" s="12">
        <f t="shared" si="8"/>
        <v>53.333333333333336</v>
      </c>
      <c r="N57" s="12">
        <f t="shared" si="9"/>
        <v>53.333333333333336</v>
      </c>
      <c r="O57" s="12">
        <f t="shared" si="10"/>
        <v>33.333333333333336</v>
      </c>
      <c r="P57" s="12">
        <f t="shared" si="11"/>
        <v>33.333333333333336</v>
      </c>
      <c r="Q57" s="12">
        <f>100*Q11/E11</f>
        <v>26.666666666666668</v>
      </c>
      <c r="R57" s="12">
        <f t="shared" si="13"/>
        <v>26.666666666666668</v>
      </c>
      <c r="S57" s="12">
        <f t="shared" si="14"/>
        <v>20</v>
      </c>
      <c r="T57" s="12">
        <f t="shared" si="15"/>
        <v>20</v>
      </c>
      <c r="U57" s="12">
        <f t="shared" si="16"/>
        <v>13.333333333333334</v>
      </c>
      <c r="V57" s="12">
        <f t="shared" si="17"/>
        <v>13.333333333333334</v>
      </c>
      <c r="W57" s="12">
        <f>100*W11/E11</f>
        <v>13.333333333333334</v>
      </c>
      <c r="X57" s="12">
        <f t="shared" si="19"/>
        <v>13.333333333333334</v>
      </c>
      <c r="Y57" s="12">
        <f t="shared" si="20"/>
        <v>6.666666666666667</v>
      </c>
      <c r="Z57" s="12">
        <f t="shared" si="21"/>
        <v>6.666666666666667</v>
      </c>
      <c r="AA57" s="12">
        <f t="shared" si="22"/>
        <v>0</v>
      </c>
      <c r="AB57" s="12">
        <f t="shared" si="23"/>
        <v>0</v>
      </c>
      <c r="AC57" s="14">
        <f t="shared" si="24"/>
        <v>0</v>
      </c>
    </row>
    <row r="58" spans="2:29" x14ac:dyDescent="0.25">
      <c r="B58" s="22" t="s">
        <v>30</v>
      </c>
      <c r="C58" s="12">
        <v>7</v>
      </c>
      <c r="D58" s="12" t="s">
        <v>31</v>
      </c>
      <c r="E58" s="12">
        <f>100*E12/12</f>
        <v>100</v>
      </c>
      <c r="F58" s="12">
        <f t="shared" si="1"/>
        <v>100</v>
      </c>
      <c r="G58" s="12">
        <f>100*G12/E12</f>
        <v>100</v>
      </c>
      <c r="H58" s="12">
        <f t="shared" si="3"/>
        <v>100</v>
      </c>
      <c r="I58" s="12">
        <f t="shared" si="4"/>
        <v>100</v>
      </c>
      <c r="J58" s="12">
        <f t="shared" si="5"/>
        <v>100</v>
      </c>
      <c r="K58" s="12">
        <f t="shared" si="6"/>
        <v>100</v>
      </c>
      <c r="L58" s="12">
        <f t="shared" si="7"/>
        <v>91.666666666666671</v>
      </c>
      <c r="M58" s="12">
        <f t="shared" si="8"/>
        <v>91.666666666666671</v>
      </c>
      <c r="N58" s="12">
        <f t="shared" si="9"/>
        <v>91.666666666666671</v>
      </c>
      <c r="O58" s="12">
        <f t="shared" si="10"/>
        <v>91.666666666666671</v>
      </c>
      <c r="P58" s="12">
        <f t="shared" si="11"/>
        <v>83.333333333333329</v>
      </c>
      <c r="Q58" s="12">
        <f t="shared" si="12"/>
        <v>83.333333333333329</v>
      </c>
      <c r="R58" s="12">
        <f t="shared" si="13"/>
        <v>83.333333333333329</v>
      </c>
      <c r="S58" s="12">
        <f t="shared" si="14"/>
        <v>66.666666666666671</v>
      </c>
      <c r="T58" s="12">
        <f t="shared" si="15"/>
        <v>50</v>
      </c>
      <c r="U58" s="12">
        <f t="shared" si="16"/>
        <v>41.666666666666664</v>
      </c>
      <c r="V58" s="12">
        <f t="shared" si="17"/>
        <v>25</v>
      </c>
      <c r="W58" s="12">
        <f t="shared" si="18"/>
        <v>25</v>
      </c>
      <c r="X58" s="12">
        <f t="shared" si="19"/>
        <v>25</v>
      </c>
      <c r="Y58" s="12">
        <f t="shared" si="20"/>
        <v>25</v>
      </c>
      <c r="Z58" s="12">
        <f t="shared" si="21"/>
        <v>25</v>
      </c>
      <c r="AA58" s="12">
        <f t="shared" si="22"/>
        <v>8.3333333333333339</v>
      </c>
      <c r="AB58" s="12">
        <f t="shared" si="23"/>
        <v>0</v>
      </c>
      <c r="AC58" s="14">
        <f t="shared" si="24"/>
        <v>0</v>
      </c>
    </row>
    <row r="59" spans="2:29" x14ac:dyDescent="0.25">
      <c r="B59" s="22" t="s">
        <v>30</v>
      </c>
      <c r="C59" s="12">
        <v>8</v>
      </c>
      <c r="D59" s="12" t="s">
        <v>31</v>
      </c>
      <c r="E59" s="12">
        <f t="shared" si="0"/>
        <v>100</v>
      </c>
      <c r="F59" s="12">
        <f t="shared" si="1"/>
        <v>100</v>
      </c>
      <c r="G59" s="12">
        <f t="shared" si="2"/>
        <v>100</v>
      </c>
      <c r="H59" s="12">
        <f t="shared" si="3"/>
        <v>100</v>
      </c>
      <c r="I59" s="12">
        <f t="shared" si="4"/>
        <v>100</v>
      </c>
      <c r="J59" s="12">
        <f>100*J13/E13</f>
        <v>100</v>
      </c>
      <c r="K59" s="12">
        <f t="shared" si="6"/>
        <v>100</v>
      </c>
      <c r="L59" s="12">
        <f t="shared" si="7"/>
        <v>100</v>
      </c>
      <c r="M59" s="12">
        <f t="shared" si="8"/>
        <v>100</v>
      </c>
      <c r="N59" s="12">
        <f t="shared" si="9"/>
        <v>100</v>
      </c>
      <c r="O59" s="12">
        <f t="shared" si="10"/>
        <v>100</v>
      </c>
      <c r="P59" s="12">
        <f t="shared" si="11"/>
        <v>93.333333333333329</v>
      </c>
      <c r="Q59" s="12">
        <f t="shared" si="12"/>
        <v>86.666666666666671</v>
      </c>
      <c r="R59" s="12">
        <f t="shared" si="13"/>
        <v>80</v>
      </c>
      <c r="S59" s="12">
        <f>100*S13/E13</f>
        <v>80</v>
      </c>
      <c r="T59" s="12">
        <f t="shared" si="15"/>
        <v>40</v>
      </c>
      <c r="U59" s="12">
        <f t="shared" si="16"/>
        <v>40</v>
      </c>
      <c r="V59" s="12">
        <f>100*V13/E13</f>
        <v>33.333333333333336</v>
      </c>
      <c r="W59" s="12">
        <f t="shared" si="18"/>
        <v>26.666666666666668</v>
      </c>
      <c r="X59" s="12">
        <f t="shared" si="19"/>
        <v>26.666666666666668</v>
      </c>
      <c r="Y59" s="12">
        <f t="shared" si="20"/>
        <v>26.666666666666668</v>
      </c>
      <c r="Z59" s="12">
        <f t="shared" si="21"/>
        <v>13.333333333333334</v>
      </c>
      <c r="AA59" s="12">
        <f t="shared" si="22"/>
        <v>6.666666666666667</v>
      </c>
      <c r="AB59" s="12">
        <f t="shared" si="23"/>
        <v>6.666666666666667</v>
      </c>
      <c r="AC59" s="14">
        <f t="shared" si="24"/>
        <v>0</v>
      </c>
    </row>
    <row r="60" spans="2:29" x14ac:dyDescent="0.25">
      <c r="B60" s="22" t="s">
        <v>30</v>
      </c>
      <c r="C60" s="12">
        <v>9</v>
      </c>
      <c r="D60" s="12" t="s">
        <v>31</v>
      </c>
      <c r="E60" s="12">
        <f t="shared" si="0"/>
        <v>100</v>
      </c>
      <c r="F60" s="12">
        <f t="shared" si="1"/>
        <v>100</v>
      </c>
      <c r="G60" s="12">
        <f t="shared" si="2"/>
        <v>100</v>
      </c>
      <c r="H60" s="12">
        <f t="shared" si="3"/>
        <v>93.333333333333329</v>
      </c>
      <c r="I60" s="12">
        <f t="shared" si="4"/>
        <v>93.333333333333329</v>
      </c>
      <c r="J60" s="12">
        <f t="shared" si="5"/>
        <v>86.666666666666671</v>
      </c>
      <c r="K60" s="12">
        <f>100*K14/E14</f>
        <v>86.666666666666671</v>
      </c>
      <c r="L60" s="12">
        <f t="shared" si="7"/>
        <v>86.666666666666671</v>
      </c>
      <c r="M60" s="12">
        <f t="shared" si="8"/>
        <v>86.666666666666671</v>
      </c>
      <c r="N60" s="12">
        <f t="shared" si="9"/>
        <v>86.666666666666671</v>
      </c>
      <c r="O60" s="12">
        <f t="shared" si="10"/>
        <v>86.666666666666671</v>
      </c>
      <c r="P60" s="12">
        <f t="shared" si="11"/>
        <v>86.666666666666671</v>
      </c>
      <c r="Q60" s="12">
        <f t="shared" si="12"/>
        <v>86.666666666666671</v>
      </c>
      <c r="R60" s="12">
        <f t="shared" si="13"/>
        <v>86.666666666666671</v>
      </c>
      <c r="S60" s="12">
        <f t="shared" si="14"/>
        <v>80</v>
      </c>
      <c r="T60" s="12">
        <f t="shared" si="15"/>
        <v>73.333333333333329</v>
      </c>
      <c r="U60" s="12">
        <f t="shared" si="16"/>
        <v>73.333333333333329</v>
      </c>
      <c r="V60" s="12">
        <f t="shared" si="17"/>
        <v>73.333333333333329</v>
      </c>
      <c r="W60" s="12">
        <f t="shared" si="18"/>
        <v>66.666666666666671</v>
      </c>
      <c r="X60" s="12">
        <f t="shared" si="19"/>
        <v>60</v>
      </c>
      <c r="Y60" s="12">
        <f t="shared" si="20"/>
        <v>40</v>
      </c>
      <c r="Z60" s="12">
        <f t="shared" si="21"/>
        <v>33.333333333333336</v>
      </c>
      <c r="AA60" s="12">
        <f t="shared" si="22"/>
        <v>26.666666666666668</v>
      </c>
      <c r="AB60" s="12">
        <f t="shared" si="23"/>
        <v>13.333333333333334</v>
      </c>
      <c r="AC60" s="14">
        <f t="shared" si="24"/>
        <v>0</v>
      </c>
    </row>
    <row r="61" spans="2:29" ht="15.75" thickBot="1" x14ac:dyDescent="0.3">
      <c r="B61" s="32" t="s">
        <v>30</v>
      </c>
      <c r="C61" s="16">
        <v>10</v>
      </c>
      <c r="D61" s="16" t="s">
        <v>31</v>
      </c>
      <c r="E61" s="16">
        <f t="shared" si="0"/>
        <v>100</v>
      </c>
      <c r="F61" s="16">
        <f t="shared" si="1"/>
        <v>100</v>
      </c>
      <c r="G61" s="16">
        <f t="shared" si="2"/>
        <v>86.666666666666671</v>
      </c>
      <c r="H61" s="16">
        <f t="shared" si="3"/>
        <v>86.666666666666671</v>
      </c>
      <c r="I61" s="16">
        <f t="shared" si="4"/>
        <v>86.666666666666671</v>
      </c>
      <c r="J61" s="16">
        <f t="shared" si="5"/>
        <v>86.666666666666671</v>
      </c>
      <c r="K61" s="16">
        <f t="shared" si="6"/>
        <v>86.666666666666671</v>
      </c>
      <c r="L61" s="16">
        <f t="shared" si="7"/>
        <v>86.666666666666671</v>
      </c>
      <c r="M61" s="16">
        <f t="shared" si="8"/>
        <v>86.666666666666671</v>
      </c>
      <c r="N61" s="16">
        <f t="shared" si="9"/>
        <v>86.666666666666671</v>
      </c>
      <c r="O61" s="16">
        <f t="shared" si="10"/>
        <v>86.666666666666671</v>
      </c>
      <c r="P61" s="16">
        <f t="shared" si="11"/>
        <v>80</v>
      </c>
      <c r="Q61" s="16">
        <f t="shared" si="12"/>
        <v>80</v>
      </c>
      <c r="R61" s="16">
        <f t="shared" si="13"/>
        <v>73.333333333333329</v>
      </c>
      <c r="S61" s="16">
        <f t="shared" si="14"/>
        <v>66.666666666666671</v>
      </c>
      <c r="T61" s="16">
        <f t="shared" si="15"/>
        <v>46.666666666666664</v>
      </c>
      <c r="U61" s="16">
        <f>100*U15/E15</f>
        <v>40</v>
      </c>
      <c r="V61" s="16">
        <f t="shared" si="17"/>
        <v>20</v>
      </c>
      <c r="W61" s="16">
        <f t="shared" si="18"/>
        <v>20</v>
      </c>
      <c r="X61" s="16">
        <f t="shared" si="19"/>
        <v>13.333333333333334</v>
      </c>
      <c r="Y61" s="16">
        <f t="shared" si="20"/>
        <v>20</v>
      </c>
      <c r="Z61" s="16">
        <f t="shared" si="21"/>
        <v>13.333333333333334</v>
      </c>
      <c r="AA61" s="16">
        <f t="shared" si="22"/>
        <v>6.666666666666667</v>
      </c>
      <c r="AB61" s="16">
        <f t="shared" si="23"/>
        <v>6.666666666666667</v>
      </c>
      <c r="AC61" s="17">
        <f t="shared" si="24"/>
        <v>0</v>
      </c>
    </row>
    <row r="62" spans="2:29" x14ac:dyDescent="0.25">
      <c r="B62" s="18" t="s">
        <v>30</v>
      </c>
      <c r="C62" s="19">
        <v>1</v>
      </c>
      <c r="D62" s="19" t="s">
        <v>32</v>
      </c>
      <c r="E62" s="19">
        <f>100*E16/15</f>
        <v>100</v>
      </c>
      <c r="F62" s="19">
        <f>100*F16/E16</f>
        <v>100</v>
      </c>
      <c r="G62" s="19">
        <f>100*G16/E16</f>
        <v>100</v>
      </c>
      <c r="H62" s="19">
        <f>100*H16/E16</f>
        <v>93.333333333333329</v>
      </c>
      <c r="I62" s="19">
        <f>100*I16/E16</f>
        <v>93.333333333333329</v>
      </c>
      <c r="J62" s="19">
        <f>100*J16/E16</f>
        <v>93.333333333333329</v>
      </c>
      <c r="K62" s="19">
        <f>100*K16/E16</f>
        <v>86.666666666666671</v>
      </c>
      <c r="L62" s="19">
        <f>100*L16/E16</f>
        <v>86.666666666666671</v>
      </c>
      <c r="M62" s="19">
        <f>100*M16/E16</f>
        <v>86.666666666666671</v>
      </c>
      <c r="N62" s="19">
        <f>100*N16/E16</f>
        <v>86.666666666666671</v>
      </c>
      <c r="O62" s="19">
        <f>100*O16/E16</f>
        <v>86.666666666666671</v>
      </c>
      <c r="P62" s="19">
        <f>100*P16/E16</f>
        <v>86.666666666666671</v>
      </c>
      <c r="Q62" s="19">
        <f>100*Q16/E16</f>
        <v>86.666666666666671</v>
      </c>
      <c r="R62" s="19">
        <f>100*R16/E16</f>
        <v>80</v>
      </c>
      <c r="S62" s="19">
        <f>100*S16/E16</f>
        <v>60</v>
      </c>
      <c r="T62" s="19">
        <f>100*T16/E16</f>
        <v>33.333333333333336</v>
      </c>
      <c r="U62" s="19">
        <f>100*U16/E16</f>
        <v>33.333333333333336</v>
      </c>
      <c r="V62" s="19">
        <f>100*V16/E16</f>
        <v>33.333333333333336</v>
      </c>
      <c r="W62" s="19">
        <f>100*W16/E16</f>
        <v>13.333333333333334</v>
      </c>
      <c r="X62" s="19">
        <f>100*X16/E16</f>
        <v>20</v>
      </c>
      <c r="Y62" s="19">
        <f>100*Y16/E16</f>
        <v>6.666666666666667</v>
      </c>
      <c r="Z62" s="19">
        <f>100*Z16/E16</f>
        <v>6.666666666666667</v>
      </c>
      <c r="AA62" s="19">
        <f>100*AA16/E16</f>
        <v>0</v>
      </c>
      <c r="AB62" s="19">
        <v>0</v>
      </c>
      <c r="AC62" s="21">
        <v>0</v>
      </c>
    </row>
    <row r="63" spans="2:29" x14ac:dyDescent="0.25">
      <c r="B63" s="22" t="s">
        <v>30</v>
      </c>
      <c r="C63" s="12">
        <v>2</v>
      </c>
      <c r="D63" s="12" t="s">
        <v>32</v>
      </c>
      <c r="E63" s="12">
        <f t="shared" ref="E63:E71" si="25">100*E17/15</f>
        <v>100</v>
      </c>
      <c r="F63" s="12">
        <f t="shared" ref="F63:F71" si="26">100*F17/E17</f>
        <v>86.666666666666671</v>
      </c>
      <c r="G63" s="12">
        <f t="shared" ref="G63:G70" si="27">100*G17/E17</f>
        <v>86.666666666666671</v>
      </c>
      <c r="H63" s="12">
        <f t="shared" ref="H63:H71" si="28">100*H17/E17</f>
        <v>86.666666666666671</v>
      </c>
      <c r="I63" s="12">
        <f t="shared" ref="I63:I71" si="29">100*I17/E17</f>
        <v>86.666666666666671</v>
      </c>
      <c r="J63" s="12">
        <f t="shared" ref="J63:J71" si="30">100*J17/E17</f>
        <v>86.666666666666671</v>
      </c>
      <c r="K63" s="12">
        <f t="shared" ref="K63:K71" si="31">100*K17/E17</f>
        <v>86.666666666666671</v>
      </c>
      <c r="L63" s="12">
        <f t="shared" ref="L63:L71" si="32">100*L17/E17</f>
        <v>80</v>
      </c>
      <c r="M63" s="12">
        <f t="shared" ref="M63:M71" si="33">100*M17/E17</f>
        <v>73.333333333333329</v>
      </c>
      <c r="N63" s="12">
        <f t="shared" ref="N63:N71" si="34">100*N17/E17</f>
        <v>73.333333333333329</v>
      </c>
      <c r="O63" s="12">
        <f t="shared" ref="O63:O71" si="35">100*O17/E17</f>
        <v>73.333333333333329</v>
      </c>
      <c r="P63" s="12">
        <f t="shared" ref="P63:P71" si="36">100*P17/E17</f>
        <v>66.666666666666671</v>
      </c>
      <c r="Q63" s="12">
        <f t="shared" ref="Q63:Q71" si="37">100*Q17/E17</f>
        <v>66.666666666666671</v>
      </c>
      <c r="R63" s="12">
        <f t="shared" ref="R63:R71" si="38">100*R17/E17</f>
        <v>60</v>
      </c>
      <c r="S63" s="12">
        <f t="shared" ref="S63:S71" si="39">100*S17/E17</f>
        <v>46.666666666666664</v>
      </c>
      <c r="T63" s="12">
        <f t="shared" ref="T63:T71" si="40">100*T17/E17</f>
        <v>33.333333333333336</v>
      </c>
      <c r="U63" s="12">
        <f t="shared" ref="U63:U71" si="41">100*U17/E17</f>
        <v>26.666666666666668</v>
      </c>
      <c r="V63" s="12">
        <f t="shared" ref="V63:V71" si="42">100*V17/E17</f>
        <v>6.666666666666667</v>
      </c>
      <c r="W63" s="12">
        <f t="shared" ref="W63:W71" si="43">100*W17/E17</f>
        <v>6.666666666666667</v>
      </c>
      <c r="X63" s="12">
        <f t="shared" ref="X63:X71" si="44">100*X17/E17</f>
        <v>6.666666666666667</v>
      </c>
      <c r="Y63" s="12">
        <f t="shared" ref="Y63:Y71" si="45">100*Y17/E17</f>
        <v>6.666666666666667</v>
      </c>
      <c r="Z63" s="12">
        <f t="shared" ref="Z63:Z71" si="46">100*Z17/E17</f>
        <v>6.666666666666667</v>
      </c>
      <c r="AA63" s="12">
        <f t="shared" ref="AA63:AA71" si="47">100*AA17/E17</f>
        <v>0</v>
      </c>
      <c r="AB63" s="12">
        <v>0</v>
      </c>
      <c r="AC63" s="14">
        <v>0</v>
      </c>
    </row>
    <row r="64" spans="2:29" x14ac:dyDescent="0.25">
      <c r="B64" s="22" t="s">
        <v>30</v>
      </c>
      <c r="C64" s="12">
        <v>3</v>
      </c>
      <c r="D64" s="12" t="s">
        <v>32</v>
      </c>
      <c r="E64" s="12">
        <f t="shared" si="25"/>
        <v>100</v>
      </c>
      <c r="F64" s="12">
        <f t="shared" si="26"/>
        <v>100</v>
      </c>
      <c r="G64" s="12">
        <f t="shared" si="27"/>
        <v>100</v>
      </c>
      <c r="H64" s="12">
        <f t="shared" si="28"/>
        <v>100</v>
      </c>
      <c r="I64" s="12">
        <f t="shared" si="29"/>
        <v>100</v>
      </c>
      <c r="J64" s="12">
        <f t="shared" si="30"/>
        <v>100</v>
      </c>
      <c r="K64" s="12">
        <f t="shared" si="31"/>
        <v>93.333333333333329</v>
      </c>
      <c r="L64" s="12">
        <f t="shared" si="32"/>
        <v>93.333333333333329</v>
      </c>
      <c r="M64" s="12">
        <f t="shared" si="33"/>
        <v>93.333333333333329</v>
      </c>
      <c r="N64" s="12">
        <f t="shared" si="34"/>
        <v>73.333333333333329</v>
      </c>
      <c r="O64" s="12">
        <f t="shared" si="35"/>
        <v>66.666666666666671</v>
      </c>
      <c r="P64" s="12">
        <f t="shared" si="36"/>
        <v>66.666666666666671</v>
      </c>
      <c r="Q64" s="12">
        <f t="shared" si="37"/>
        <v>66.666666666666671</v>
      </c>
      <c r="R64" s="12">
        <f t="shared" si="38"/>
        <v>60</v>
      </c>
      <c r="S64" s="12">
        <f t="shared" si="39"/>
        <v>33.333333333333336</v>
      </c>
      <c r="T64" s="12">
        <f t="shared" si="40"/>
        <v>26.666666666666668</v>
      </c>
      <c r="U64" s="12">
        <f t="shared" si="41"/>
        <v>20</v>
      </c>
      <c r="V64" s="12">
        <f t="shared" si="42"/>
        <v>0</v>
      </c>
      <c r="W64" s="12">
        <f t="shared" si="43"/>
        <v>0</v>
      </c>
      <c r="X64" s="12">
        <f t="shared" si="44"/>
        <v>0</v>
      </c>
      <c r="Y64" s="12">
        <f t="shared" si="45"/>
        <v>0</v>
      </c>
      <c r="Z64" s="12">
        <f t="shared" si="46"/>
        <v>0</v>
      </c>
      <c r="AA64" s="12">
        <f t="shared" si="47"/>
        <v>0</v>
      </c>
      <c r="AB64" s="12">
        <v>0</v>
      </c>
      <c r="AC64" s="14">
        <v>0</v>
      </c>
    </row>
    <row r="65" spans="2:29" x14ac:dyDescent="0.25">
      <c r="B65" s="22" t="s">
        <v>30</v>
      </c>
      <c r="C65" s="12">
        <v>4</v>
      </c>
      <c r="D65" s="12" t="s">
        <v>32</v>
      </c>
      <c r="E65" s="12">
        <f t="shared" si="25"/>
        <v>100</v>
      </c>
      <c r="F65" s="12">
        <f t="shared" si="26"/>
        <v>100</v>
      </c>
      <c r="G65" s="12">
        <f t="shared" si="27"/>
        <v>100</v>
      </c>
      <c r="H65" s="12">
        <f t="shared" si="28"/>
        <v>100</v>
      </c>
      <c r="I65" s="12">
        <f t="shared" si="29"/>
        <v>93.333333333333329</v>
      </c>
      <c r="J65" s="12">
        <f t="shared" si="30"/>
        <v>93.333333333333329</v>
      </c>
      <c r="K65" s="12">
        <f t="shared" si="31"/>
        <v>93.333333333333329</v>
      </c>
      <c r="L65" s="12">
        <f t="shared" si="32"/>
        <v>86.666666666666671</v>
      </c>
      <c r="M65" s="12">
        <f t="shared" si="33"/>
        <v>86.666666666666671</v>
      </c>
      <c r="N65" s="12">
        <f t="shared" si="34"/>
        <v>80</v>
      </c>
      <c r="O65" s="12">
        <f t="shared" si="35"/>
        <v>73.333333333333329</v>
      </c>
      <c r="P65" s="12">
        <f t="shared" si="36"/>
        <v>66.666666666666671</v>
      </c>
      <c r="Q65" s="12">
        <f t="shared" si="37"/>
        <v>66.666666666666671</v>
      </c>
      <c r="R65" s="12">
        <f t="shared" si="38"/>
        <v>60</v>
      </c>
      <c r="S65" s="12">
        <f t="shared" si="39"/>
        <v>26.666666666666668</v>
      </c>
      <c r="T65" s="12">
        <f t="shared" si="40"/>
        <v>26.666666666666668</v>
      </c>
      <c r="U65" s="12">
        <f t="shared" si="41"/>
        <v>20</v>
      </c>
      <c r="V65" s="12">
        <f t="shared" si="42"/>
        <v>6.666666666666667</v>
      </c>
      <c r="W65" s="12">
        <f t="shared" si="43"/>
        <v>0</v>
      </c>
      <c r="X65" s="12">
        <f t="shared" si="44"/>
        <v>0</v>
      </c>
      <c r="Y65" s="12">
        <f t="shared" si="45"/>
        <v>0</v>
      </c>
      <c r="Z65" s="12">
        <f t="shared" si="46"/>
        <v>0</v>
      </c>
      <c r="AA65" s="12">
        <f t="shared" si="47"/>
        <v>0</v>
      </c>
      <c r="AB65" s="12">
        <v>0</v>
      </c>
      <c r="AC65" s="14">
        <v>0</v>
      </c>
    </row>
    <row r="66" spans="2:29" x14ac:dyDescent="0.25">
      <c r="B66" s="22" t="s">
        <v>30</v>
      </c>
      <c r="C66" s="12">
        <v>5</v>
      </c>
      <c r="D66" s="12" t="s">
        <v>32</v>
      </c>
      <c r="E66" s="12">
        <f t="shared" si="25"/>
        <v>100</v>
      </c>
      <c r="F66" s="12">
        <f t="shared" si="26"/>
        <v>100</v>
      </c>
      <c r="G66" s="12">
        <f t="shared" si="27"/>
        <v>100</v>
      </c>
      <c r="H66" s="12">
        <f t="shared" si="28"/>
        <v>100</v>
      </c>
      <c r="I66" s="12">
        <f t="shared" si="29"/>
        <v>100</v>
      </c>
      <c r="J66" s="12">
        <f t="shared" si="30"/>
        <v>93.333333333333329</v>
      </c>
      <c r="K66" s="12">
        <f t="shared" si="31"/>
        <v>93.333333333333329</v>
      </c>
      <c r="L66" s="12">
        <f t="shared" si="32"/>
        <v>86.666666666666671</v>
      </c>
      <c r="M66" s="12">
        <f t="shared" si="33"/>
        <v>73.333333333333329</v>
      </c>
      <c r="N66" s="12">
        <f t="shared" si="34"/>
        <v>66.666666666666671</v>
      </c>
      <c r="O66" s="12">
        <f t="shared" si="35"/>
        <v>66.666666666666671</v>
      </c>
      <c r="P66" s="12">
        <f t="shared" si="36"/>
        <v>60</v>
      </c>
      <c r="Q66" s="12">
        <f t="shared" si="37"/>
        <v>60</v>
      </c>
      <c r="R66" s="12">
        <f t="shared" si="38"/>
        <v>46.666666666666664</v>
      </c>
      <c r="S66" s="12">
        <f t="shared" si="39"/>
        <v>33.333333333333336</v>
      </c>
      <c r="T66" s="12">
        <f t="shared" si="40"/>
        <v>26.666666666666668</v>
      </c>
      <c r="U66" s="12">
        <f t="shared" si="41"/>
        <v>20</v>
      </c>
      <c r="V66" s="12">
        <f t="shared" si="42"/>
        <v>20</v>
      </c>
      <c r="W66" s="12">
        <f t="shared" si="43"/>
        <v>13.333333333333334</v>
      </c>
      <c r="X66" s="12">
        <f t="shared" si="44"/>
        <v>0</v>
      </c>
      <c r="Y66" s="12">
        <f t="shared" si="45"/>
        <v>0</v>
      </c>
      <c r="Z66" s="12">
        <f t="shared" si="46"/>
        <v>0</v>
      </c>
      <c r="AA66" s="12">
        <f t="shared" si="47"/>
        <v>0</v>
      </c>
      <c r="AB66" s="12">
        <v>0</v>
      </c>
      <c r="AC66" s="14">
        <v>0</v>
      </c>
    </row>
    <row r="67" spans="2:29" x14ac:dyDescent="0.25">
      <c r="B67" s="22" t="s">
        <v>30</v>
      </c>
      <c r="C67" s="12">
        <v>6</v>
      </c>
      <c r="D67" s="12" t="s">
        <v>32</v>
      </c>
      <c r="E67" s="12">
        <f>100*E21/12</f>
        <v>100</v>
      </c>
      <c r="F67" s="12">
        <f t="shared" si="26"/>
        <v>100</v>
      </c>
      <c r="G67" s="12">
        <f t="shared" si="27"/>
        <v>100</v>
      </c>
      <c r="H67" s="12">
        <f>100*H21/E21</f>
        <v>91.666666666666671</v>
      </c>
      <c r="I67" s="12">
        <f t="shared" si="29"/>
        <v>91.666666666666671</v>
      </c>
      <c r="J67" s="12">
        <f t="shared" si="30"/>
        <v>91.666666666666671</v>
      </c>
      <c r="K67" s="12">
        <f t="shared" si="31"/>
        <v>91.666666666666671</v>
      </c>
      <c r="L67" s="12">
        <f t="shared" si="32"/>
        <v>91.666666666666671</v>
      </c>
      <c r="M67" s="12">
        <f t="shared" si="33"/>
        <v>91.666666666666671</v>
      </c>
      <c r="N67" s="12">
        <f t="shared" si="34"/>
        <v>91.666666666666671</v>
      </c>
      <c r="O67" s="12">
        <f t="shared" si="35"/>
        <v>91.666666666666671</v>
      </c>
      <c r="P67" s="12">
        <f>100*P21/E21</f>
        <v>75</v>
      </c>
      <c r="Q67" s="12">
        <f t="shared" si="37"/>
        <v>50</v>
      </c>
      <c r="R67" s="12">
        <f t="shared" si="38"/>
        <v>50</v>
      </c>
      <c r="S67" s="12">
        <f t="shared" si="39"/>
        <v>33.333333333333336</v>
      </c>
      <c r="T67" s="12">
        <f t="shared" si="40"/>
        <v>16.666666666666668</v>
      </c>
      <c r="U67" s="12">
        <f>100*U21/E21</f>
        <v>16.666666666666668</v>
      </c>
      <c r="V67" s="12">
        <f t="shared" si="42"/>
        <v>16.666666666666668</v>
      </c>
      <c r="W67" s="12">
        <f t="shared" si="43"/>
        <v>16.666666666666668</v>
      </c>
      <c r="X67" s="12">
        <f t="shared" si="44"/>
        <v>8.3333333333333339</v>
      </c>
      <c r="Y67" s="12">
        <f>100*Y21/E21</f>
        <v>8.3333333333333339</v>
      </c>
      <c r="Z67" s="12">
        <f t="shared" si="46"/>
        <v>0</v>
      </c>
      <c r="AA67" s="12">
        <f t="shared" si="47"/>
        <v>0</v>
      </c>
      <c r="AB67" s="12">
        <v>0</v>
      </c>
      <c r="AC67" s="14">
        <v>0</v>
      </c>
    </row>
    <row r="68" spans="2:29" x14ac:dyDescent="0.25">
      <c r="B68" s="22" t="s">
        <v>30</v>
      </c>
      <c r="C68" s="12">
        <v>7</v>
      </c>
      <c r="D68" s="12" t="s">
        <v>32</v>
      </c>
      <c r="E68" s="12">
        <f>100*E22/13</f>
        <v>100</v>
      </c>
      <c r="F68" s="12">
        <f>100*F22/E22</f>
        <v>100</v>
      </c>
      <c r="G68" s="12">
        <f t="shared" si="27"/>
        <v>100</v>
      </c>
      <c r="H68" s="12">
        <f t="shared" si="28"/>
        <v>100</v>
      </c>
      <c r="I68" s="12">
        <f t="shared" si="29"/>
        <v>92.307692307692307</v>
      </c>
      <c r="J68" s="12">
        <f t="shared" si="30"/>
        <v>92.307692307692307</v>
      </c>
      <c r="K68" s="12">
        <f t="shared" si="31"/>
        <v>92.307692307692307</v>
      </c>
      <c r="L68" s="12">
        <f t="shared" si="32"/>
        <v>92.307692307692307</v>
      </c>
      <c r="M68" s="12">
        <f t="shared" si="33"/>
        <v>92.307692307692307</v>
      </c>
      <c r="N68" s="12">
        <f>100*N22/E22</f>
        <v>92.307692307692307</v>
      </c>
      <c r="O68" s="12">
        <f t="shared" si="35"/>
        <v>92.307692307692307</v>
      </c>
      <c r="P68" s="12">
        <f t="shared" si="36"/>
        <v>84.615384615384613</v>
      </c>
      <c r="Q68" s="12">
        <f t="shared" si="37"/>
        <v>76.92307692307692</v>
      </c>
      <c r="R68" s="12">
        <f t="shared" si="38"/>
        <v>69.230769230769226</v>
      </c>
      <c r="S68" s="12">
        <f t="shared" si="39"/>
        <v>61.53846153846154</v>
      </c>
      <c r="T68" s="12">
        <f t="shared" si="40"/>
        <v>46.153846153846153</v>
      </c>
      <c r="U68" s="12">
        <f t="shared" si="41"/>
        <v>38.46153846153846</v>
      </c>
      <c r="V68" s="12">
        <f t="shared" si="42"/>
        <v>23.076923076923077</v>
      </c>
      <c r="W68" s="12">
        <f>100*W22/E22</f>
        <v>7.6923076923076925</v>
      </c>
      <c r="X68" s="12">
        <f t="shared" si="44"/>
        <v>7.6923076923076925</v>
      </c>
      <c r="Y68" s="12">
        <f t="shared" si="45"/>
        <v>0</v>
      </c>
      <c r="Z68" s="12">
        <f t="shared" si="46"/>
        <v>0</v>
      </c>
      <c r="AA68" s="12">
        <f t="shared" si="47"/>
        <v>0</v>
      </c>
      <c r="AB68" s="12">
        <v>0</v>
      </c>
      <c r="AC68" s="14">
        <v>0</v>
      </c>
    </row>
    <row r="69" spans="2:29" x14ac:dyDescent="0.25">
      <c r="B69" s="22" t="s">
        <v>30</v>
      </c>
      <c r="C69" s="12">
        <v>8</v>
      </c>
      <c r="D69" s="12" t="s">
        <v>32</v>
      </c>
      <c r="E69" s="12">
        <f t="shared" si="25"/>
        <v>100</v>
      </c>
      <c r="F69" s="12">
        <f t="shared" si="26"/>
        <v>100</v>
      </c>
      <c r="G69" s="12">
        <f t="shared" si="27"/>
        <v>100</v>
      </c>
      <c r="H69" s="12">
        <f t="shared" si="28"/>
        <v>100</v>
      </c>
      <c r="I69" s="12">
        <f t="shared" si="29"/>
        <v>86.666666666666671</v>
      </c>
      <c r="J69" s="12">
        <f t="shared" si="30"/>
        <v>86.666666666666671</v>
      </c>
      <c r="K69" s="12">
        <f t="shared" si="31"/>
        <v>86.666666666666671</v>
      </c>
      <c r="L69" s="12">
        <f t="shared" si="32"/>
        <v>86.666666666666671</v>
      </c>
      <c r="M69" s="12">
        <f t="shared" si="33"/>
        <v>86.666666666666671</v>
      </c>
      <c r="N69" s="12">
        <f t="shared" si="34"/>
        <v>80</v>
      </c>
      <c r="O69" s="12">
        <f t="shared" si="35"/>
        <v>80</v>
      </c>
      <c r="P69" s="12">
        <f t="shared" si="36"/>
        <v>73.333333333333329</v>
      </c>
      <c r="Q69" s="12">
        <f t="shared" si="37"/>
        <v>53.333333333333336</v>
      </c>
      <c r="R69" s="12">
        <f t="shared" si="38"/>
        <v>40</v>
      </c>
      <c r="S69" s="12">
        <f t="shared" si="39"/>
        <v>20</v>
      </c>
      <c r="T69" s="12">
        <f t="shared" si="40"/>
        <v>13.333333333333334</v>
      </c>
      <c r="U69" s="12">
        <f t="shared" si="41"/>
        <v>13.333333333333334</v>
      </c>
      <c r="V69" s="12">
        <f t="shared" si="42"/>
        <v>6.666666666666667</v>
      </c>
      <c r="W69" s="12">
        <f t="shared" si="43"/>
        <v>6.666666666666667</v>
      </c>
      <c r="X69" s="12">
        <f>100*X23/E23</f>
        <v>13.333333333333334</v>
      </c>
      <c r="Y69" s="12">
        <f t="shared" si="45"/>
        <v>6.666666666666667</v>
      </c>
      <c r="Z69" s="12">
        <f t="shared" si="46"/>
        <v>0</v>
      </c>
      <c r="AA69" s="12">
        <f t="shared" si="47"/>
        <v>0</v>
      </c>
      <c r="AB69" s="12">
        <v>0</v>
      </c>
      <c r="AC69" s="14">
        <v>0</v>
      </c>
    </row>
    <row r="70" spans="2:29" x14ac:dyDescent="0.25">
      <c r="B70" s="22" t="s">
        <v>30</v>
      </c>
      <c r="C70" s="12">
        <v>9</v>
      </c>
      <c r="D70" s="12" t="s">
        <v>32</v>
      </c>
      <c r="E70" s="12">
        <f>100*E24/13</f>
        <v>100</v>
      </c>
      <c r="F70" s="12">
        <f t="shared" si="26"/>
        <v>100</v>
      </c>
      <c r="G70" s="12">
        <f t="shared" si="27"/>
        <v>92.307692307692307</v>
      </c>
      <c r="H70" s="12">
        <f t="shared" si="28"/>
        <v>92.307692307692307</v>
      </c>
      <c r="I70" s="12">
        <f t="shared" si="29"/>
        <v>92.307692307692307</v>
      </c>
      <c r="J70" s="12">
        <f>100*J24/E24</f>
        <v>92.307692307692307</v>
      </c>
      <c r="K70" s="12">
        <f t="shared" si="31"/>
        <v>92.307692307692307</v>
      </c>
      <c r="L70" s="12">
        <f t="shared" si="32"/>
        <v>92.307692307692307</v>
      </c>
      <c r="M70" s="12">
        <f t="shared" si="33"/>
        <v>84.615384615384613</v>
      </c>
      <c r="N70" s="12">
        <f t="shared" si="34"/>
        <v>84.615384615384613</v>
      </c>
      <c r="O70" s="12">
        <f t="shared" si="35"/>
        <v>84.615384615384613</v>
      </c>
      <c r="P70" s="12">
        <f t="shared" si="36"/>
        <v>84.615384615384613</v>
      </c>
      <c r="Q70" s="12">
        <f t="shared" si="37"/>
        <v>76.92307692307692</v>
      </c>
      <c r="R70" s="12">
        <f t="shared" si="38"/>
        <v>69.230769230769226</v>
      </c>
      <c r="S70" s="12">
        <f t="shared" si="39"/>
        <v>23.076923076923077</v>
      </c>
      <c r="T70" s="12">
        <f t="shared" si="40"/>
        <v>23.076923076923077</v>
      </c>
      <c r="U70" s="12">
        <f t="shared" si="41"/>
        <v>23.076923076923077</v>
      </c>
      <c r="V70" s="12">
        <f t="shared" si="42"/>
        <v>7.6923076923076925</v>
      </c>
      <c r="W70" s="12">
        <f t="shared" si="43"/>
        <v>7.6923076923076925</v>
      </c>
      <c r="X70" s="12">
        <f t="shared" si="44"/>
        <v>7.6923076923076925</v>
      </c>
      <c r="Y70" s="12">
        <f t="shared" si="45"/>
        <v>7.6923076923076925</v>
      </c>
      <c r="Z70" s="12">
        <f t="shared" si="46"/>
        <v>0</v>
      </c>
      <c r="AA70" s="12">
        <f t="shared" si="47"/>
        <v>0</v>
      </c>
      <c r="AB70" s="12">
        <v>0</v>
      </c>
      <c r="AC70" s="14">
        <v>0</v>
      </c>
    </row>
    <row r="71" spans="2:29" ht="15.75" thickBot="1" x14ac:dyDescent="0.3">
      <c r="B71" s="27" t="s">
        <v>30</v>
      </c>
      <c r="C71" s="23">
        <v>10</v>
      </c>
      <c r="D71" s="23" t="s">
        <v>32</v>
      </c>
      <c r="E71" s="23">
        <f t="shared" si="25"/>
        <v>100</v>
      </c>
      <c r="F71" s="23">
        <f t="shared" si="26"/>
        <v>93.333333333333329</v>
      </c>
      <c r="G71" s="23">
        <f>100*G25/E25</f>
        <v>93.333333333333329</v>
      </c>
      <c r="H71" s="23">
        <f t="shared" si="28"/>
        <v>93.333333333333329</v>
      </c>
      <c r="I71" s="23">
        <f t="shared" si="29"/>
        <v>93.333333333333329</v>
      </c>
      <c r="J71" s="23">
        <f t="shared" si="30"/>
        <v>93.333333333333329</v>
      </c>
      <c r="K71" s="23">
        <f t="shared" si="31"/>
        <v>93.333333333333329</v>
      </c>
      <c r="L71" s="23">
        <f t="shared" si="32"/>
        <v>86.666666666666671</v>
      </c>
      <c r="M71" s="23">
        <f t="shared" si="33"/>
        <v>86.666666666666671</v>
      </c>
      <c r="N71" s="23">
        <f t="shared" si="34"/>
        <v>86.666666666666671</v>
      </c>
      <c r="O71" s="23">
        <f t="shared" si="35"/>
        <v>86.666666666666671</v>
      </c>
      <c r="P71" s="23">
        <f t="shared" si="36"/>
        <v>86.666666666666671</v>
      </c>
      <c r="Q71" s="23">
        <f t="shared" si="37"/>
        <v>60</v>
      </c>
      <c r="R71" s="23">
        <f t="shared" si="38"/>
        <v>46.666666666666664</v>
      </c>
      <c r="S71" s="23">
        <f t="shared" si="39"/>
        <v>40</v>
      </c>
      <c r="T71" s="23">
        <f t="shared" si="40"/>
        <v>40</v>
      </c>
      <c r="U71" s="23">
        <f t="shared" si="41"/>
        <v>13.333333333333334</v>
      </c>
      <c r="V71" s="23">
        <f t="shared" si="42"/>
        <v>13.333333333333334</v>
      </c>
      <c r="W71" s="23">
        <f t="shared" si="43"/>
        <v>13.333333333333334</v>
      </c>
      <c r="X71" s="23">
        <f t="shared" si="44"/>
        <v>6.666666666666667</v>
      </c>
      <c r="Y71" s="23">
        <f t="shared" si="45"/>
        <v>6.666666666666667</v>
      </c>
      <c r="Z71" s="23">
        <f t="shared" si="46"/>
        <v>0</v>
      </c>
      <c r="AA71" s="23">
        <f t="shared" si="47"/>
        <v>0</v>
      </c>
      <c r="AB71" s="23">
        <v>0</v>
      </c>
      <c r="AC71" s="26">
        <v>0</v>
      </c>
    </row>
    <row r="72" spans="2:29" ht="15.75" thickBot="1" x14ac:dyDescent="0.3"/>
    <row r="73" spans="2:29" ht="15.75" thickBot="1" x14ac:dyDescent="0.3">
      <c r="B73" s="28" t="s">
        <v>26</v>
      </c>
      <c r="C73" s="29" t="s">
        <v>27</v>
      </c>
      <c r="D73" s="29" t="s">
        <v>28</v>
      </c>
      <c r="E73" s="30" t="s">
        <v>1</v>
      </c>
      <c r="F73" s="30" t="s">
        <v>2</v>
      </c>
      <c r="G73" s="30" t="s">
        <v>3</v>
      </c>
      <c r="H73" s="30" t="s">
        <v>4</v>
      </c>
      <c r="I73" s="30" t="s">
        <v>5</v>
      </c>
      <c r="J73" s="30" t="s">
        <v>6</v>
      </c>
      <c r="K73" s="30" t="s">
        <v>7</v>
      </c>
      <c r="L73" s="30" t="s">
        <v>8</v>
      </c>
      <c r="M73" s="30" t="s">
        <v>9</v>
      </c>
      <c r="N73" s="30" t="s">
        <v>10</v>
      </c>
      <c r="O73" s="30" t="s">
        <v>11</v>
      </c>
      <c r="P73" s="30" t="s">
        <v>12</v>
      </c>
      <c r="Q73" s="30" t="s">
        <v>13</v>
      </c>
      <c r="R73" s="30" t="s">
        <v>14</v>
      </c>
      <c r="S73" s="30" t="s">
        <v>15</v>
      </c>
      <c r="T73" s="30" t="s">
        <v>16</v>
      </c>
      <c r="U73" s="30" t="s">
        <v>17</v>
      </c>
      <c r="V73" s="30" t="s">
        <v>18</v>
      </c>
      <c r="W73" s="31" t="s">
        <v>35</v>
      </c>
    </row>
    <row r="74" spans="2:29" x14ac:dyDescent="0.25">
      <c r="B74" s="18" t="s">
        <v>33</v>
      </c>
      <c r="C74" s="19">
        <v>1</v>
      </c>
      <c r="D74" s="19" t="s">
        <v>31</v>
      </c>
      <c r="E74" s="19">
        <f>100*E28/15</f>
        <v>100</v>
      </c>
      <c r="F74" s="19">
        <f>100*F28/E28</f>
        <v>100</v>
      </c>
      <c r="G74" s="19">
        <f>100*G28/E28</f>
        <v>100</v>
      </c>
      <c r="H74" s="19">
        <f>100*H28/E28</f>
        <v>100</v>
      </c>
      <c r="I74" s="19">
        <f>100*I28/E28</f>
        <v>100</v>
      </c>
      <c r="J74" s="19">
        <f>100*J28/E28</f>
        <v>93.333333333333329</v>
      </c>
      <c r="K74" s="19">
        <f>100*K28/E28</f>
        <v>73.333333333333329</v>
      </c>
      <c r="L74" s="19">
        <f>100*L28/E28</f>
        <v>73.333333333333329</v>
      </c>
      <c r="M74" s="19">
        <f>100*M28/E28</f>
        <v>73.333333333333329</v>
      </c>
      <c r="N74" s="19">
        <f>100*N28/E28</f>
        <v>73.333333333333329</v>
      </c>
      <c r="O74" s="19">
        <f>100*O28/E28</f>
        <v>73.333333333333329</v>
      </c>
      <c r="P74" s="19">
        <f>100*P28/E28</f>
        <v>73.333333333333329</v>
      </c>
      <c r="Q74" s="19">
        <f>100*Q28/E28</f>
        <v>66.666666666666671</v>
      </c>
      <c r="R74" s="19">
        <f>100*R28/E28</f>
        <v>66.666666666666671</v>
      </c>
      <c r="S74" s="19">
        <f>100*S28/E28</f>
        <v>66.666666666666671</v>
      </c>
      <c r="T74" s="19">
        <f>100*T28/E28</f>
        <v>46.666666666666664</v>
      </c>
      <c r="U74" s="19">
        <f>100*U28/E28</f>
        <v>20</v>
      </c>
      <c r="V74" s="19">
        <f>100*V28/E28</f>
        <v>6.666666666666667</v>
      </c>
      <c r="W74" s="21">
        <f>100*W28/E28</f>
        <v>0</v>
      </c>
    </row>
    <row r="75" spans="2:29" x14ac:dyDescent="0.25">
      <c r="B75" s="22" t="s">
        <v>33</v>
      </c>
      <c r="C75" s="12">
        <v>2</v>
      </c>
      <c r="D75" s="12" t="s">
        <v>31</v>
      </c>
      <c r="E75" s="12">
        <f t="shared" ref="E75:E82" si="48">100*E29/15</f>
        <v>100</v>
      </c>
      <c r="F75" s="12">
        <f t="shared" ref="F75:F83" si="49">100*F29/E29</f>
        <v>93.333333333333329</v>
      </c>
      <c r="G75" s="12">
        <f t="shared" ref="G75:G83" si="50">100*G29/E29</f>
        <v>93.333333333333329</v>
      </c>
      <c r="H75" s="12">
        <f t="shared" ref="H75:H83" si="51">100*H29/E29</f>
        <v>80</v>
      </c>
      <c r="I75" s="12">
        <f t="shared" ref="I75:I82" si="52">100*I29/E29</f>
        <v>73.333333333333329</v>
      </c>
      <c r="J75" s="12">
        <f t="shared" ref="J75:J83" si="53">100*J29/E29</f>
        <v>66.666666666666671</v>
      </c>
      <c r="K75" s="12">
        <f t="shared" ref="K75:K83" si="54">100*K29/E29</f>
        <v>33.333333333333336</v>
      </c>
      <c r="L75" s="12">
        <f t="shared" ref="L75:L83" si="55">100*L29/E29</f>
        <v>20</v>
      </c>
      <c r="M75" s="12">
        <f t="shared" ref="M75:M83" si="56">100*M29/E29</f>
        <v>20</v>
      </c>
      <c r="N75" s="12">
        <f t="shared" ref="N75:N83" si="57">100*N29/E29</f>
        <v>20</v>
      </c>
      <c r="O75" s="12">
        <f t="shared" ref="O75:O83" si="58">100*O29/E29</f>
        <v>20</v>
      </c>
      <c r="P75" s="12">
        <f t="shared" ref="P75:P83" si="59">100*P29/E29</f>
        <v>20</v>
      </c>
      <c r="Q75" s="12">
        <f t="shared" ref="Q75:Q83" si="60">100*Q29/E29</f>
        <v>20</v>
      </c>
      <c r="R75" s="12">
        <f t="shared" ref="R75:R83" si="61">100*R29/E29</f>
        <v>20</v>
      </c>
      <c r="S75" s="12">
        <f t="shared" ref="S75:S83" si="62">100*S29/E29</f>
        <v>20</v>
      </c>
      <c r="T75" s="12">
        <f t="shared" ref="T75:T83" si="63">100*T29/E29</f>
        <v>13.333333333333334</v>
      </c>
      <c r="U75" s="12">
        <f t="shared" ref="U75:U83" si="64">100*U29/E29</f>
        <v>6.666666666666667</v>
      </c>
      <c r="V75" s="12">
        <f t="shared" ref="V75:V83" si="65">100*V29/E29</f>
        <v>0</v>
      </c>
      <c r="W75" s="14">
        <f t="shared" ref="W75:W83" si="66">100*W29/E29</f>
        <v>0</v>
      </c>
    </row>
    <row r="76" spans="2:29" x14ac:dyDescent="0.25">
      <c r="B76" s="22" t="s">
        <v>33</v>
      </c>
      <c r="C76" s="12">
        <v>3</v>
      </c>
      <c r="D76" s="12" t="s">
        <v>31</v>
      </c>
      <c r="E76" s="12">
        <f t="shared" si="48"/>
        <v>100</v>
      </c>
      <c r="F76" s="12">
        <f t="shared" si="49"/>
        <v>100</v>
      </c>
      <c r="G76" s="12">
        <f t="shared" si="50"/>
        <v>100</v>
      </c>
      <c r="H76" s="12">
        <f t="shared" si="51"/>
        <v>100</v>
      </c>
      <c r="I76" s="12">
        <f t="shared" si="52"/>
        <v>93.333333333333329</v>
      </c>
      <c r="J76" s="12">
        <f t="shared" si="53"/>
        <v>86.666666666666671</v>
      </c>
      <c r="K76" s="12">
        <f t="shared" si="54"/>
        <v>73.333333333333329</v>
      </c>
      <c r="L76" s="12">
        <f t="shared" si="55"/>
        <v>66.666666666666671</v>
      </c>
      <c r="M76" s="12">
        <f t="shared" si="56"/>
        <v>60</v>
      </c>
      <c r="N76" s="12">
        <f t="shared" si="57"/>
        <v>53.333333333333336</v>
      </c>
      <c r="O76" s="12">
        <f t="shared" si="58"/>
        <v>53.333333333333336</v>
      </c>
      <c r="P76" s="12">
        <f t="shared" si="59"/>
        <v>53.333333333333336</v>
      </c>
      <c r="Q76" s="12">
        <f t="shared" si="60"/>
        <v>46.666666666666664</v>
      </c>
      <c r="R76" s="12">
        <f t="shared" si="61"/>
        <v>40</v>
      </c>
      <c r="S76" s="12">
        <f t="shared" si="62"/>
        <v>33.333333333333336</v>
      </c>
      <c r="T76" s="12">
        <f t="shared" si="63"/>
        <v>26.666666666666668</v>
      </c>
      <c r="U76" s="12">
        <f t="shared" si="64"/>
        <v>13.333333333333334</v>
      </c>
      <c r="V76" s="12">
        <f t="shared" si="65"/>
        <v>6.666666666666667</v>
      </c>
      <c r="W76" s="14">
        <f t="shared" si="66"/>
        <v>0</v>
      </c>
    </row>
    <row r="77" spans="2:29" x14ac:dyDescent="0.25">
      <c r="B77" s="22" t="s">
        <v>33</v>
      </c>
      <c r="C77" s="12">
        <v>4</v>
      </c>
      <c r="D77" s="12" t="s">
        <v>31</v>
      </c>
      <c r="E77" s="12">
        <f t="shared" si="48"/>
        <v>100</v>
      </c>
      <c r="F77" s="12">
        <f t="shared" si="49"/>
        <v>100</v>
      </c>
      <c r="G77" s="12">
        <f t="shared" si="50"/>
        <v>93.333333333333329</v>
      </c>
      <c r="H77" s="12">
        <f t="shared" si="51"/>
        <v>93.333333333333329</v>
      </c>
      <c r="I77" s="12">
        <f t="shared" si="52"/>
        <v>93.333333333333329</v>
      </c>
      <c r="J77" s="12">
        <f t="shared" si="53"/>
        <v>86.666666666666671</v>
      </c>
      <c r="K77" s="12">
        <f t="shared" si="54"/>
        <v>73.333333333333329</v>
      </c>
      <c r="L77" s="12">
        <f t="shared" si="55"/>
        <v>66.666666666666671</v>
      </c>
      <c r="M77" s="12">
        <f t="shared" si="56"/>
        <v>60</v>
      </c>
      <c r="N77" s="12">
        <f t="shared" si="57"/>
        <v>46.666666666666664</v>
      </c>
      <c r="O77" s="12">
        <f t="shared" si="58"/>
        <v>46.666666666666664</v>
      </c>
      <c r="P77" s="12">
        <f t="shared" si="59"/>
        <v>46.666666666666664</v>
      </c>
      <c r="Q77" s="12">
        <f t="shared" si="60"/>
        <v>46.666666666666664</v>
      </c>
      <c r="R77" s="12">
        <f t="shared" si="61"/>
        <v>46.666666666666664</v>
      </c>
      <c r="S77" s="12">
        <f t="shared" si="62"/>
        <v>40</v>
      </c>
      <c r="T77" s="12">
        <f t="shared" si="63"/>
        <v>33.333333333333336</v>
      </c>
      <c r="U77" s="12">
        <f t="shared" si="64"/>
        <v>33.333333333333336</v>
      </c>
      <c r="V77" s="12">
        <f t="shared" si="65"/>
        <v>26.666666666666668</v>
      </c>
      <c r="W77" s="14">
        <f t="shared" si="66"/>
        <v>6.666666666666667</v>
      </c>
    </row>
    <row r="78" spans="2:29" x14ac:dyDescent="0.25">
      <c r="B78" s="22" t="s">
        <v>33</v>
      </c>
      <c r="C78" s="12">
        <v>5</v>
      </c>
      <c r="D78" s="12" t="s">
        <v>31</v>
      </c>
      <c r="E78" s="12">
        <f t="shared" si="48"/>
        <v>100</v>
      </c>
      <c r="F78" s="12">
        <f t="shared" si="49"/>
        <v>93.333333333333329</v>
      </c>
      <c r="G78" s="12">
        <f t="shared" si="50"/>
        <v>93.333333333333329</v>
      </c>
      <c r="H78" s="12">
        <f t="shared" si="51"/>
        <v>93.333333333333329</v>
      </c>
      <c r="I78" s="12">
        <f t="shared" si="52"/>
        <v>93.333333333333329</v>
      </c>
      <c r="J78" s="12">
        <f t="shared" si="53"/>
        <v>80</v>
      </c>
      <c r="K78" s="12">
        <f t="shared" si="54"/>
        <v>66.666666666666671</v>
      </c>
      <c r="L78" s="12">
        <f t="shared" si="55"/>
        <v>60</v>
      </c>
      <c r="M78" s="12">
        <f t="shared" si="56"/>
        <v>46.666666666666664</v>
      </c>
      <c r="N78" s="12">
        <f t="shared" si="57"/>
        <v>33.333333333333336</v>
      </c>
      <c r="O78" s="12">
        <f t="shared" si="58"/>
        <v>33.333333333333336</v>
      </c>
      <c r="P78" s="12">
        <f t="shared" si="59"/>
        <v>33.333333333333336</v>
      </c>
      <c r="Q78" s="12">
        <f t="shared" si="60"/>
        <v>33.333333333333336</v>
      </c>
      <c r="R78" s="12">
        <f t="shared" si="61"/>
        <v>33.333333333333336</v>
      </c>
      <c r="S78" s="12">
        <f t="shared" si="62"/>
        <v>33.333333333333336</v>
      </c>
      <c r="T78" s="12">
        <f t="shared" si="63"/>
        <v>20</v>
      </c>
      <c r="U78" s="12">
        <f t="shared" si="64"/>
        <v>13.333333333333334</v>
      </c>
      <c r="V78" s="12">
        <f t="shared" si="65"/>
        <v>13.333333333333334</v>
      </c>
      <c r="W78" s="14">
        <f t="shared" si="66"/>
        <v>0</v>
      </c>
    </row>
    <row r="79" spans="2:29" x14ac:dyDescent="0.25">
      <c r="B79" s="22" t="s">
        <v>33</v>
      </c>
      <c r="C79" s="12">
        <v>6</v>
      </c>
      <c r="D79" s="12" t="s">
        <v>31</v>
      </c>
      <c r="E79" s="12">
        <f t="shared" si="48"/>
        <v>100</v>
      </c>
      <c r="F79" s="12">
        <f t="shared" si="49"/>
        <v>100</v>
      </c>
      <c r="G79" s="12">
        <f t="shared" si="50"/>
        <v>93.333333333333329</v>
      </c>
      <c r="H79" s="12">
        <f t="shared" si="51"/>
        <v>93.333333333333329</v>
      </c>
      <c r="I79" s="12">
        <f t="shared" si="52"/>
        <v>80</v>
      </c>
      <c r="J79" s="12">
        <f t="shared" si="53"/>
        <v>66.666666666666671</v>
      </c>
      <c r="K79" s="12">
        <f>100*K33/E33</f>
        <v>53.333333333333336</v>
      </c>
      <c r="L79" s="12">
        <f>100*L33/E33</f>
        <v>46.666666666666664</v>
      </c>
      <c r="M79" s="12">
        <f t="shared" si="56"/>
        <v>46.666666666666664</v>
      </c>
      <c r="N79" s="12">
        <f t="shared" si="57"/>
        <v>46.666666666666664</v>
      </c>
      <c r="O79" s="12">
        <f>100*O33/E33</f>
        <v>40</v>
      </c>
      <c r="P79" s="12">
        <f t="shared" si="59"/>
        <v>33.333333333333336</v>
      </c>
      <c r="Q79" s="12">
        <f t="shared" si="60"/>
        <v>33.333333333333336</v>
      </c>
      <c r="R79" s="12">
        <f t="shared" si="61"/>
        <v>33.333333333333336</v>
      </c>
      <c r="S79" s="12">
        <f t="shared" si="62"/>
        <v>33.333333333333336</v>
      </c>
      <c r="T79" s="12">
        <f t="shared" si="63"/>
        <v>26.666666666666668</v>
      </c>
      <c r="U79" s="12">
        <f t="shared" si="64"/>
        <v>20</v>
      </c>
      <c r="V79" s="12">
        <f t="shared" si="65"/>
        <v>6.666666666666667</v>
      </c>
      <c r="W79" s="14">
        <f t="shared" si="66"/>
        <v>0</v>
      </c>
    </row>
    <row r="80" spans="2:29" x14ac:dyDescent="0.25">
      <c r="B80" s="22" t="s">
        <v>33</v>
      </c>
      <c r="C80" s="12">
        <v>7</v>
      </c>
      <c r="D80" s="12" t="s">
        <v>31</v>
      </c>
      <c r="E80" s="12">
        <f t="shared" si="48"/>
        <v>100</v>
      </c>
      <c r="F80" s="12">
        <f t="shared" si="49"/>
        <v>100</v>
      </c>
      <c r="G80" s="12">
        <f t="shared" si="50"/>
        <v>93.333333333333329</v>
      </c>
      <c r="H80" s="12">
        <f t="shared" si="51"/>
        <v>86.666666666666671</v>
      </c>
      <c r="I80" s="12">
        <f t="shared" si="52"/>
        <v>80</v>
      </c>
      <c r="J80" s="12">
        <f t="shared" si="53"/>
        <v>66.666666666666671</v>
      </c>
      <c r="K80" s="12">
        <f t="shared" si="54"/>
        <v>60</v>
      </c>
      <c r="L80" s="12">
        <f t="shared" si="55"/>
        <v>60</v>
      </c>
      <c r="M80" s="12">
        <f t="shared" si="56"/>
        <v>53.333333333333336</v>
      </c>
      <c r="N80" s="12">
        <f t="shared" si="57"/>
        <v>53.333333333333336</v>
      </c>
      <c r="O80" s="12">
        <f t="shared" si="58"/>
        <v>53.333333333333336</v>
      </c>
      <c r="P80" s="12">
        <f t="shared" si="59"/>
        <v>53.333333333333336</v>
      </c>
      <c r="Q80" s="12">
        <f t="shared" si="60"/>
        <v>53.333333333333336</v>
      </c>
      <c r="R80" s="12">
        <f t="shared" si="61"/>
        <v>46.666666666666664</v>
      </c>
      <c r="S80" s="12">
        <f t="shared" si="62"/>
        <v>46.666666666666664</v>
      </c>
      <c r="T80" s="12">
        <f t="shared" si="63"/>
        <v>26.666666666666668</v>
      </c>
      <c r="U80" s="12">
        <f t="shared" si="64"/>
        <v>13.333333333333334</v>
      </c>
      <c r="V80" s="12">
        <f>100*V34/E34</f>
        <v>6.666666666666667</v>
      </c>
      <c r="W80" s="14">
        <f t="shared" si="66"/>
        <v>6.666666666666667</v>
      </c>
    </row>
    <row r="81" spans="2:23" x14ac:dyDescent="0.25">
      <c r="B81" s="22" t="s">
        <v>33</v>
      </c>
      <c r="C81" s="12">
        <v>8</v>
      </c>
      <c r="D81" s="12" t="s">
        <v>31</v>
      </c>
      <c r="E81" s="12">
        <f t="shared" si="48"/>
        <v>100</v>
      </c>
      <c r="F81" s="12">
        <f t="shared" si="49"/>
        <v>100</v>
      </c>
      <c r="G81" s="12">
        <f t="shared" si="50"/>
        <v>93.333333333333329</v>
      </c>
      <c r="H81" s="12">
        <f t="shared" si="51"/>
        <v>93.333333333333329</v>
      </c>
      <c r="I81" s="12">
        <f t="shared" si="52"/>
        <v>93.333333333333329</v>
      </c>
      <c r="J81" s="12">
        <f t="shared" si="53"/>
        <v>93.333333333333329</v>
      </c>
      <c r="K81" s="12">
        <f t="shared" si="54"/>
        <v>80</v>
      </c>
      <c r="L81" s="12">
        <f t="shared" si="55"/>
        <v>66.666666666666671</v>
      </c>
      <c r="M81" s="12">
        <f t="shared" si="56"/>
        <v>66.666666666666671</v>
      </c>
      <c r="N81" s="12">
        <f t="shared" si="57"/>
        <v>66.666666666666671</v>
      </c>
      <c r="O81" s="12">
        <f t="shared" si="58"/>
        <v>60</v>
      </c>
      <c r="P81" s="12">
        <f t="shared" si="59"/>
        <v>60</v>
      </c>
      <c r="Q81" s="12">
        <f t="shared" si="60"/>
        <v>60</v>
      </c>
      <c r="R81" s="12">
        <f t="shared" si="61"/>
        <v>53.333333333333336</v>
      </c>
      <c r="S81" s="12">
        <f t="shared" si="62"/>
        <v>20</v>
      </c>
      <c r="T81" s="12">
        <f t="shared" si="63"/>
        <v>13.333333333333334</v>
      </c>
      <c r="U81" s="12">
        <f t="shared" si="64"/>
        <v>13.333333333333334</v>
      </c>
      <c r="V81" s="12">
        <f t="shared" si="65"/>
        <v>0</v>
      </c>
      <c r="W81" s="14">
        <f t="shared" si="66"/>
        <v>0</v>
      </c>
    </row>
    <row r="82" spans="2:23" x14ac:dyDescent="0.25">
      <c r="B82" s="22" t="s">
        <v>33</v>
      </c>
      <c r="C82" s="12">
        <v>9</v>
      </c>
      <c r="D82" s="12" t="s">
        <v>31</v>
      </c>
      <c r="E82" s="12">
        <f t="shared" si="48"/>
        <v>100</v>
      </c>
      <c r="F82" s="12">
        <f t="shared" si="49"/>
        <v>100</v>
      </c>
      <c r="G82" s="12">
        <f t="shared" si="50"/>
        <v>100</v>
      </c>
      <c r="H82" s="12">
        <f t="shared" si="51"/>
        <v>100</v>
      </c>
      <c r="I82" s="12">
        <f t="shared" si="52"/>
        <v>93.333333333333329</v>
      </c>
      <c r="J82" s="12">
        <f t="shared" si="53"/>
        <v>80</v>
      </c>
      <c r="K82" s="12">
        <f t="shared" si="54"/>
        <v>80</v>
      </c>
      <c r="L82" s="12">
        <f t="shared" si="55"/>
        <v>73.333333333333329</v>
      </c>
      <c r="M82" s="12">
        <f>100*M36/E36</f>
        <v>73.333333333333329</v>
      </c>
      <c r="N82" s="12">
        <f t="shared" si="57"/>
        <v>66.666666666666671</v>
      </c>
      <c r="O82" s="12">
        <f t="shared" si="58"/>
        <v>66.666666666666671</v>
      </c>
      <c r="P82" s="12">
        <f t="shared" si="59"/>
        <v>53.333333333333336</v>
      </c>
      <c r="Q82" s="12">
        <f t="shared" si="60"/>
        <v>46.666666666666664</v>
      </c>
      <c r="R82" s="12">
        <f t="shared" si="61"/>
        <v>33.333333333333336</v>
      </c>
      <c r="S82" s="12">
        <f t="shared" si="62"/>
        <v>13.333333333333334</v>
      </c>
      <c r="T82" s="12">
        <f t="shared" si="63"/>
        <v>6.666666666666667</v>
      </c>
      <c r="U82" s="12">
        <f t="shared" si="64"/>
        <v>6.666666666666667</v>
      </c>
      <c r="V82" s="12">
        <f t="shared" si="65"/>
        <v>6.666666666666667</v>
      </c>
      <c r="W82" s="14">
        <f t="shared" si="66"/>
        <v>6.666666666666667</v>
      </c>
    </row>
    <row r="83" spans="2:23" ht="15.75" thickBot="1" x14ac:dyDescent="0.3">
      <c r="B83" s="27" t="s">
        <v>33</v>
      </c>
      <c r="C83" s="23">
        <v>10</v>
      </c>
      <c r="D83" s="23" t="s">
        <v>31</v>
      </c>
      <c r="E83" s="23">
        <f>100*E37/14</f>
        <v>100</v>
      </c>
      <c r="F83" s="23">
        <f t="shared" si="49"/>
        <v>100</v>
      </c>
      <c r="G83" s="23">
        <f t="shared" si="50"/>
        <v>92.857142857142861</v>
      </c>
      <c r="H83" s="23">
        <f t="shared" si="51"/>
        <v>92.857142857142861</v>
      </c>
      <c r="I83" s="23">
        <f>100*I37/E37</f>
        <v>85.714285714285708</v>
      </c>
      <c r="J83" s="23">
        <f t="shared" si="53"/>
        <v>85.714285714285708</v>
      </c>
      <c r="K83" s="23">
        <f t="shared" si="54"/>
        <v>64.285714285714292</v>
      </c>
      <c r="L83" s="23">
        <f t="shared" si="55"/>
        <v>57.142857142857146</v>
      </c>
      <c r="M83" s="23">
        <f t="shared" si="56"/>
        <v>42.857142857142854</v>
      </c>
      <c r="N83" s="23">
        <f t="shared" si="57"/>
        <v>42.857142857142854</v>
      </c>
      <c r="O83" s="23">
        <f t="shared" si="58"/>
        <v>42.857142857142854</v>
      </c>
      <c r="P83" s="23">
        <f t="shared" si="59"/>
        <v>42.857142857142854</v>
      </c>
      <c r="Q83" s="23">
        <f t="shared" si="60"/>
        <v>42.857142857142854</v>
      </c>
      <c r="R83" s="23">
        <f t="shared" si="61"/>
        <v>28.571428571428573</v>
      </c>
      <c r="S83" s="23">
        <f t="shared" si="62"/>
        <v>28.571428571428573</v>
      </c>
      <c r="T83" s="23">
        <f t="shared" si="63"/>
        <v>14.285714285714286</v>
      </c>
      <c r="U83" s="23">
        <f t="shared" si="64"/>
        <v>7.1428571428571432</v>
      </c>
      <c r="V83" s="23">
        <f t="shared" si="65"/>
        <v>0</v>
      </c>
      <c r="W83" s="26">
        <f t="shared" si="66"/>
        <v>0</v>
      </c>
    </row>
    <row r="84" spans="2:23" x14ac:dyDescent="0.25">
      <c r="B84" s="8" t="s">
        <v>33</v>
      </c>
      <c r="C84" s="9">
        <v>1</v>
      </c>
      <c r="D84" s="9" t="s">
        <v>32</v>
      </c>
      <c r="E84" s="9">
        <f>100*E38/15</f>
        <v>100</v>
      </c>
      <c r="F84" s="9">
        <f>100*F38/E38</f>
        <v>100</v>
      </c>
      <c r="G84" s="9">
        <f>100*G38/E38</f>
        <v>100</v>
      </c>
      <c r="H84" s="9">
        <f>100*H38/E38</f>
        <v>100</v>
      </c>
      <c r="I84" s="9">
        <f>100*I38/E38</f>
        <v>93.333333333333329</v>
      </c>
      <c r="J84" s="9">
        <f>100*J38/E38</f>
        <v>86.666666666666671</v>
      </c>
      <c r="K84" s="9">
        <f>100*K38/E38</f>
        <v>86.666666666666671</v>
      </c>
      <c r="L84" s="9">
        <f>100*L38/E38</f>
        <v>80</v>
      </c>
      <c r="M84" s="9">
        <f>100*M38/E38</f>
        <v>60</v>
      </c>
      <c r="N84" s="9">
        <f>100*N38/E38</f>
        <v>46.666666666666664</v>
      </c>
      <c r="O84" s="9">
        <f>100*O38/E38</f>
        <v>46.666666666666664</v>
      </c>
      <c r="P84" s="9">
        <f>100*P38/E38</f>
        <v>40</v>
      </c>
      <c r="Q84" s="9">
        <f>100*Q38/E38</f>
        <v>26.666666666666668</v>
      </c>
      <c r="R84" s="9">
        <f>100*R38/E38</f>
        <v>26.666666666666668</v>
      </c>
      <c r="S84" s="9">
        <f>100*S38/E38</f>
        <v>0</v>
      </c>
      <c r="T84" s="9">
        <f>100*T38/E38</f>
        <v>0</v>
      </c>
      <c r="U84" s="9">
        <v>0</v>
      </c>
      <c r="V84" s="9">
        <v>0</v>
      </c>
      <c r="W84" s="11">
        <v>0</v>
      </c>
    </row>
    <row r="85" spans="2:23" x14ac:dyDescent="0.25">
      <c r="B85" s="22" t="s">
        <v>33</v>
      </c>
      <c r="C85" s="12">
        <v>2</v>
      </c>
      <c r="D85" s="12" t="s">
        <v>32</v>
      </c>
      <c r="E85" s="12">
        <f>100*E39/14</f>
        <v>100</v>
      </c>
      <c r="F85" s="9">
        <f t="shared" ref="F85:F93" si="67">100*F39/E39</f>
        <v>100</v>
      </c>
      <c r="G85" s="9">
        <f t="shared" ref="G85:G93" si="68">100*G39/E39</f>
        <v>100</v>
      </c>
      <c r="H85" s="9">
        <f t="shared" ref="H85:H93" si="69">100*H39/E39</f>
        <v>100</v>
      </c>
      <c r="I85" s="9">
        <f t="shared" ref="I85:I93" si="70">100*I39/E39</f>
        <v>92.857142857142861</v>
      </c>
      <c r="J85" s="9">
        <f t="shared" ref="J85:J93" si="71">100*J39/E39</f>
        <v>85.714285714285708</v>
      </c>
      <c r="K85" s="9">
        <f t="shared" ref="K85:K93" si="72">100*K39/E39</f>
        <v>85.714285714285708</v>
      </c>
      <c r="L85" s="9">
        <f t="shared" ref="L85:L93" si="73">100*L39/E39</f>
        <v>85.714285714285708</v>
      </c>
      <c r="M85" s="9">
        <f t="shared" ref="M85:M93" si="74">100*M39/E39</f>
        <v>57.142857142857146</v>
      </c>
      <c r="N85" s="9">
        <f t="shared" ref="N85:N93" si="75">100*N39/E39</f>
        <v>50</v>
      </c>
      <c r="O85" s="9">
        <f t="shared" ref="O85:O93" si="76">100*O39/E39</f>
        <v>42.857142857142854</v>
      </c>
      <c r="P85" s="9">
        <f t="shared" ref="P85:P93" si="77">100*P39/E39</f>
        <v>35.714285714285715</v>
      </c>
      <c r="Q85" s="9">
        <f t="shared" ref="Q85:Q93" si="78">100*Q39/E39</f>
        <v>35.714285714285715</v>
      </c>
      <c r="R85" s="9">
        <f t="shared" ref="R85:R93" si="79">100*R39/E39</f>
        <v>28.571428571428573</v>
      </c>
      <c r="S85" s="9">
        <f t="shared" ref="S85:S93" si="80">100*S39/E39</f>
        <v>0</v>
      </c>
      <c r="T85" s="9">
        <f t="shared" ref="T85:T93" si="81">100*T39/E39</f>
        <v>0</v>
      </c>
      <c r="U85" s="12">
        <v>0</v>
      </c>
      <c r="V85" s="12">
        <v>0</v>
      </c>
      <c r="W85" s="14">
        <v>0</v>
      </c>
    </row>
    <row r="86" spans="2:23" x14ac:dyDescent="0.25">
      <c r="B86" s="22" t="s">
        <v>33</v>
      </c>
      <c r="C86" s="12">
        <v>3</v>
      </c>
      <c r="D86" s="12" t="s">
        <v>32</v>
      </c>
      <c r="E86" s="12">
        <f t="shared" ref="E86:E93" si="82">100*E40/15</f>
        <v>100</v>
      </c>
      <c r="F86" s="9">
        <f t="shared" si="67"/>
        <v>100</v>
      </c>
      <c r="G86" s="9">
        <f t="shared" si="68"/>
        <v>93.333333333333329</v>
      </c>
      <c r="H86" s="9">
        <f t="shared" si="69"/>
        <v>93.333333333333329</v>
      </c>
      <c r="I86" s="9">
        <f t="shared" si="70"/>
        <v>80</v>
      </c>
      <c r="J86" s="9">
        <f t="shared" si="71"/>
        <v>80</v>
      </c>
      <c r="K86" s="9">
        <f t="shared" si="72"/>
        <v>80</v>
      </c>
      <c r="L86" s="9">
        <f t="shared" si="73"/>
        <v>73.333333333333329</v>
      </c>
      <c r="M86" s="9">
        <f t="shared" si="74"/>
        <v>66.666666666666671</v>
      </c>
      <c r="N86" s="9">
        <f t="shared" si="75"/>
        <v>66.666666666666671</v>
      </c>
      <c r="O86" s="9">
        <f t="shared" si="76"/>
        <v>60</v>
      </c>
      <c r="P86" s="9">
        <f t="shared" si="77"/>
        <v>60</v>
      </c>
      <c r="Q86" s="9">
        <f t="shared" si="78"/>
        <v>33.333333333333336</v>
      </c>
      <c r="R86" s="9">
        <f t="shared" si="79"/>
        <v>13.333333333333334</v>
      </c>
      <c r="S86" s="9">
        <f t="shared" si="80"/>
        <v>0</v>
      </c>
      <c r="T86" s="9">
        <f t="shared" si="81"/>
        <v>0</v>
      </c>
      <c r="U86" s="12">
        <v>0</v>
      </c>
      <c r="V86" s="12">
        <v>0</v>
      </c>
      <c r="W86" s="14">
        <v>0</v>
      </c>
    </row>
    <row r="87" spans="2:23" x14ac:dyDescent="0.25">
      <c r="B87" s="22" t="s">
        <v>33</v>
      </c>
      <c r="C87" s="12">
        <v>4</v>
      </c>
      <c r="D87" s="12" t="s">
        <v>32</v>
      </c>
      <c r="E87" s="12">
        <f t="shared" si="82"/>
        <v>100</v>
      </c>
      <c r="F87" s="9">
        <f t="shared" si="67"/>
        <v>100</v>
      </c>
      <c r="G87" s="9">
        <f t="shared" si="68"/>
        <v>100</v>
      </c>
      <c r="H87" s="9">
        <f t="shared" si="69"/>
        <v>100</v>
      </c>
      <c r="I87" s="9">
        <f t="shared" si="70"/>
        <v>93.333333333333329</v>
      </c>
      <c r="J87" s="9">
        <f t="shared" si="71"/>
        <v>93.333333333333329</v>
      </c>
      <c r="K87" s="9">
        <f t="shared" si="72"/>
        <v>93.333333333333329</v>
      </c>
      <c r="L87" s="9">
        <f t="shared" si="73"/>
        <v>86.666666666666671</v>
      </c>
      <c r="M87" s="9">
        <f t="shared" si="74"/>
        <v>73.333333333333329</v>
      </c>
      <c r="N87" s="9">
        <f t="shared" si="75"/>
        <v>73.333333333333329</v>
      </c>
      <c r="O87" s="9">
        <f t="shared" si="76"/>
        <v>60</v>
      </c>
      <c r="P87" s="9">
        <f t="shared" si="77"/>
        <v>53.333333333333336</v>
      </c>
      <c r="Q87" s="9">
        <f t="shared" si="78"/>
        <v>40</v>
      </c>
      <c r="R87" s="9">
        <f t="shared" si="79"/>
        <v>20</v>
      </c>
      <c r="S87" s="9">
        <f t="shared" si="80"/>
        <v>0</v>
      </c>
      <c r="T87" s="9">
        <f t="shared" si="81"/>
        <v>0</v>
      </c>
      <c r="U87" s="12">
        <v>0</v>
      </c>
      <c r="V87" s="12">
        <v>0</v>
      </c>
      <c r="W87" s="14">
        <v>0</v>
      </c>
    </row>
    <row r="88" spans="2:23" x14ac:dyDescent="0.25">
      <c r="B88" s="22" t="s">
        <v>33</v>
      </c>
      <c r="C88" s="12">
        <v>5</v>
      </c>
      <c r="D88" s="12" t="s">
        <v>32</v>
      </c>
      <c r="E88" s="12">
        <f t="shared" si="82"/>
        <v>100</v>
      </c>
      <c r="F88" s="9">
        <f t="shared" si="67"/>
        <v>100</v>
      </c>
      <c r="G88" s="9">
        <f t="shared" si="68"/>
        <v>100</v>
      </c>
      <c r="H88" s="9">
        <f t="shared" si="69"/>
        <v>93.333333333333329</v>
      </c>
      <c r="I88" s="9">
        <f t="shared" si="70"/>
        <v>80</v>
      </c>
      <c r="J88" s="9">
        <f t="shared" si="71"/>
        <v>73.333333333333329</v>
      </c>
      <c r="K88" s="9">
        <f t="shared" si="72"/>
        <v>73.333333333333329</v>
      </c>
      <c r="L88" s="9">
        <f t="shared" si="73"/>
        <v>66.666666666666671</v>
      </c>
      <c r="M88" s="9">
        <f t="shared" si="74"/>
        <v>66.666666666666671</v>
      </c>
      <c r="N88" s="9">
        <f t="shared" si="75"/>
        <v>60</v>
      </c>
      <c r="O88" s="9">
        <f t="shared" si="76"/>
        <v>60</v>
      </c>
      <c r="P88" s="9">
        <f t="shared" si="77"/>
        <v>53.333333333333336</v>
      </c>
      <c r="Q88" s="9">
        <f t="shared" si="78"/>
        <v>13.333333333333334</v>
      </c>
      <c r="R88" s="9">
        <f t="shared" si="79"/>
        <v>0</v>
      </c>
      <c r="S88" s="9">
        <f t="shared" si="80"/>
        <v>0</v>
      </c>
      <c r="T88" s="9">
        <f t="shared" si="81"/>
        <v>0</v>
      </c>
      <c r="U88" s="12">
        <v>0</v>
      </c>
      <c r="V88" s="12">
        <v>0</v>
      </c>
      <c r="W88" s="14">
        <v>0</v>
      </c>
    </row>
    <row r="89" spans="2:23" x14ac:dyDescent="0.25">
      <c r="B89" s="22" t="s">
        <v>33</v>
      </c>
      <c r="C89" s="12">
        <v>6</v>
      </c>
      <c r="D89" s="12" t="s">
        <v>32</v>
      </c>
      <c r="E89" s="12">
        <f t="shared" si="82"/>
        <v>100</v>
      </c>
      <c r="F89" s="9">
        <f t="shared" si="67"/>
        <v>93.333333333333329</v>
      </c>
      <c r="G89" s="9">
        <f t="shared" si="68"/>
        <v>80</v>
      </c>
      <c r="H89" s="9">
        <f t="shared" si="69"/>
        <v>80</v>
      </c>
      <c r="I89" s="9">
        <f t="shared" si="70"/>
        <v>73.333333333333329</v>
      </c>
      <c r="J89" s="9">
        <f t="shared" si="71"/>
        <v>66.666666666666671</v>
      </c>
      <c r="K89" s="9">
        <f t="shared" si="72"/>
        <v>53.333333333333336</v>
      </c>
      <c r="L89" s="9">
        <f t="shared" si="73"/>
        <v>53.333333333333336</v>
      </c>
      <c r="M89" s="9">
        <f t="shared" si="74"/>
        <v>46.666666666666664</v>
      </c>
      <c r="N89" s="9">
        <f t="shared" si="75"/>
        <v>40</v>
      </c>
      <c r="O89" s="9">
        <f t="shared" si="76"/>
        <v>40</v>
      </c>
      <c r="P89" s="9">
        <f t="shared" si="77"/>
        <v>40</v>
      </c>
      <c r="Q89" s="9">
        <f t="shared" si="78"/>
        <v>33.333333333333336</v>
      </c>
      <c r="R89" s="9">
        <f t="shared" si="79"/>
        <v>26.666666666666668</v>
      </c>
      <c r="S89" s="9">
        <f t="shared" si="80"/>
        <v>6.666666666666667</v>
      </c>
      <c r="T89" s="9">
        <f t="shared" si="81"/>
        <v>6.666666666666667</v>
      </c>
      <c r="U89" s="12">
        <v>0</v>
      </c>
      <c r="V89" s="12">
        <v>0</v>
      </c>
      <c r="W89" s="14">
        <v>0</v>
      </c>
    </row>
    <row r="90" spans="2:23" x14ac:dyDescent="0.25">
      <c r="B90" s="22" t="s">
        <v>33</v>
      </c>
      <c r="C90" s="12">
        <v>7</v>
      </c>
      <c r="D90" s="12" t="s">
        <v>32</v>
      </c>
      <c r="E90" s="12">
        <f t="shared" si="82"/>
        <v>100</v>
      </c>
      <c r="F90" s="9">
        <f t="shared" si="67"/>
        <v>100</v>
      </c>
      <c r="G90" s="9">
        <f t="shared" si="68"/>
        <v>100</v>
      </c>
      <c r="H90" s="9">
        <f t="shared" si="69"/>
        <v>100</v>
      </c>
      <c r="I90" s="9">
        <f t="shared" si="70"/>
        <v>100</v>
      </c>
      <c r="J90" s="9">
        <f t="shared" si="71"/>
        <v>93.333333333333329</v>
      </c>
      <c r="K90" s="9">
        <f t="shared" si="72"/>
        <v>80</v>
      </c>
      <c r="L90" s="9">
        <f t="shared" si="73"/>
        <v>73.333333333333329</v>
      </c>
      <c r="M90" s="9">
        <f t="shared" si="74"/>
        <v>60</v>
      </c>
      <c r="N90" s="9">
        <f t="shared" si="75"/>
        <v>53.333333333333336</v>
      </c>
      <c r="O90" s="9">
        <f t="shared" si="76"/>
        <v>53.333333333333336</v>
      </c>
      <c r="P90" s="9">
        <f t="shared" si="77"/>
        <v>53.333333333333336</v>
      </c>
      <c r="Q90" s="9">
        <f t="shared" si="78"/>
        <v>53.333333333333336</v>
      </c>
      <c r="R90" s="9">
        <f t="shared" si="79"/>
        <v>46.666666666666664</v>
      </c>
      <c r="S90" s="9">
        <f t="shared" si="80"/>
        <v>20</v>
      </c>
      <c r="T90" s="9">
        <f t="shared" si="81"/>
        <v>0</v>
      </c>
      <c r="U90" s="12">
        <v>0</v>
      </c>
      <c r="V90" s="12">
        <v>0</v>
      </c>
      <c r="W90" s="14">
        <v>0</v>
      </c>
    </row>
    <row r="91" spans="2:23" x14ac:dyDescent="0.25">
      <c r="B91" s="22" t="s">
        <v>33</v>
      </c>
      <c r="C91" s="12">
        <v>8</v>
      </c>
      <c r="D91" s="12" t="s">
        <v>32</v>
      </c>
      <c r="E91" s="12">
        <f t="shared" si="82"/>
        <v>100</v>
      </c>
      <c r="F91" s="9">
        <f t="shared" si="67"/>
        <v>100</v>
      </c>
      <c r="G91" s="9">
        <f>100*G45/E45</f>
        <v>100</v>
      </c>
      <c r="H91" s="9">
        <f t="shared" si="69"/>
        <v>100</v>
      </c>
      <c r="I91" s="9">
        <f t="shared" si="70"/>
        <v>100</v>
      </c>
      <c r="J91" s="9">
        <f t="shared" si="71"/>
        <v>86.666666666666671</v>
      </c>
      <c r="K91" s="9">
        <f t="shared" si="72"/>
        <v>86.666666666666671</v>
      </c>
      <c r="L91" s="9">
        <f t="shared" si="73"/>
        <v>86.666666666666671</v>
      </c>
      <c r="M91" s="9">
        <f t="shared" si="74"/>
        <v>60</v>
      </c>
      <c r="N91" s="9">
        <f t="shared" si="75"/>
        <v>53.333333333333336</v>
      </c>
      <c r="O91" s="9">
        <f t="shared" si="76"/>
        <v>46.666666666666664</v>
      </c>
      <c r="P91" s="9">
        <f t="shared" si="77"/>
        <v>40</v>
      </c>
      <c r="Q91" s="9">
        <f t="shared" si="78"/>
        <v>13.333333333333334</v>
      </c>
      <c r="R91" s="9">
        <f t="shared" si="79"/>
        <v>0</v>
      </c>
      <c r="S91" s="9">
        <f t="shared" si="80"/>
        <v>0</v>
      </c>
      <c r="T91" s="9">
        <f t="shared" si="81"/>
        <v>0</v>
      </c>
      <c r="U91" s="12">
        <v>0</v>
      </c>
      <c r="V91" s="12">
        <v>0</v>
      </c>
      <c r="W91" s="14">
        <v>0</v>
      </c>
    </row>
    <row r="92" spans="2:23" x14ac:dyDescent="0.25">
      <c r="B92" s="22" t="s">
        <v>33</v>
      </c>
      <c r="C92" s="12">
        <v>9</v>
      </c>
      <c r="D92" s="12" t="s">
        <v>32</v>
      </c>
      <c r="E92" s="12">
        <f t="shared" si="82"/>
        <v>100</v>
      </c>
      <c r="F92" s="9">
        <f t="shared" si="67"/>
        <v>100</v>
      </c>
      <c r="G92" s="9">
        <f t="shared" si="68"/>
        <v>100</v>
      </c>
      <c r="H92" s="9">
        <f t="shared" si="69"/>
        <v>100</v>
      </c>
      <c r="I92" s="9">
        <f t="shared" si="70"/>
        <v>93.333333333333329</v>
      </c>
      <c r="J92" s="9">
        <f t="shared" si="71"/>
        <v>86.666666666666671</v>
      </c>
      <c r="K92" s="9">
        <f t="shared" si="72"/>
        <v>86.666666666666671</v>
      </c>
      <c r="L92" s="9">
        <f t="shared" si="73"/>
        <v>86.666666666666671</v>
      </c>
      <c r="M92" s="9">
        <f t="shared" si="74"/>
        <v>73.333333333333329</v>
      </c>
      <c r="N92" s="9">
        <f>100*N46/E46</f>
        <v>40</v>
      </c>
      <c r="O92" s="9">
        <f t="shared" si="76"/>
        <v>40</v>
      </c>
      <c r="P92" s="9">
        <f t="shared" si="77"/>
        <v>33.333333333333336</v>
      </c>
      <c r="Q92" s="9">
        <f t="shared" si="78"/>
        <v>33.333333333333336</v>
      </c>
      <c r="R92" s="9">
        <f t="shared" si="79"/>
        <v>13.333333333333334</v>
      </c>
      <c r="S92" s="9">
        <f t="shared" si="80"/>
        <v>13.333333333333334</v>
      </c>
      <c r="T92" s="9">
        <f t="shared" si="81"/>
        <v>0</v>
      </c>
      <c r="U92" s="12">
        <v>0</v>
      </c>
      <c r="V92" s="12">
        <v>0</v>
      </c>
      <c r="W92" s="14">
        <v>0</v>
      </c>
    </row>
    <row r="93" spans="2:23" ht="15.75" thickBot="1" x14ac:dyDescent="0.3">
      <c r="B93" s="27" t="s">
        <v>33</v>
      </c>
      <c r="C93" s="23">
        <v>10</v>
      </c>
      <c r="D93" s="23" t="s">
        <v>32</v>
      </c>
      <c r="E93" s="23">
        <f t="shared" si="82"/>
        <v>100</v>
      </c>
      <c r="F93" s="9">
        <f t="shared" si="67"/>
        <v>100</v>
      </c>
      <c r="G93" s="9">
        <f t="shared" si="68"/>
        <v>100</v>
      </c>
      <c r="H93" s="9">
        <f t="shared" si="69"/>
        <v>100</v>
      </c>
      <c r="I93" s="9">
        <f t="shared" si="70"/>
        <v>93.333333333333329</v>
      </c>
      <c r="J93" s="9">
        <f t="shared" si="71"/>
        <v>66.666666666666671</v>
      </c>
      <c r="K93" s="9">
        <f t="shared" si="72"/>
        <v>60</v>
      </c>
      <c r="L93" s="9">
        <f t="shared" si="73"/>
        <v>53.333333333333336</v>
      </c>
      <c r="M93" s="9">
        <f t="shared" si="74"/>
        <v>53.333333333333336</v>
      </c>
      <c r="N93" s="9">
        <f t="shared" si="75"/>
        <v>46.666666666666664</v>
      </c>
      <c r="O93" s="9">
        <f t="shared" si="76"/>
        <v>33.333333333333336</v>
      </c>
      <c r="P93" s="9">
        <f t="shared" si="77"/>
        <v>20</v>
      </c>
      <c r="Q93" s="9">
        <f t="shared" si="78"/>
        <v>20</v>
      </c>
      <c r="R93" s="9">
        <f t="shared" si="79"/>
        <v>6.666666666666667</v>
      </c>
      <c r="S93" s="9">
        <f t="shared" si="80"/>
        <v>0</v>
      </c>
      <c r="T93" s="9">
        <f t="shared" si="81"/>
        <v>0</v>
      </c>
      <c r="U93" s="23">
        <v>0</v>
      </c>
      <c r="V93" s="23">
        <v>0</v>
      </c>
      <c r="W93" s="26">
        <v>0</v>
      </c>
    </row>
  </sheetData>
  <mergeCells count="1">
    <mergeCell ref="B49:C4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Q145"/>
  <sheetViews>
    <sheetView topLeftCell="A28" zoomScale="53" zoomScaleNormal="53" workbookViewId="0">
      <selection activeCell="AG17" sqref="AG17"/>
    </sheetView>
  </sheetViews>
  <sheetFormatPr baseColWidth="10" defaultRowHeight="15" x14ac:dyDescent="0.25"/>
  <cols>
    <col min="3" max="3" width="11.42578125" customWidth="1"/>
    <col min="9" max="9" width="15.140625" customWidth="1"/>
    <col min="17" max="17" width="14.7109375" customWidth="1"/>
    <col min="30" max="30" width="24.42578125" customWidth="1"/>
  </cols>
  <sheetData>
    <row r="3" spans="2:31" ht="18.75" x14ac:dyDescent="0.3">
      <c r="C3" s="174" t="s">
        <v>189</v>
      </c>
      <c r="L3" s="174" t="s">
        <v>33</v>
      </c>
      <c r="S3" s="182" t="s">
        <v>193</v>
      </c>
      <c r="T3" s="182"/>
      <c r="U3" s="182"/>
      <c r="V3" s="182"/>
      <c r="W3" s="182"/>
      <c r="X3" s="182"/>
      <c r="Y3" s="181" t="s">
        <v>194</v>
      </c>
      <c r="Z3" s="181"/>
      <c r="AB3" s="174" t="s">
        <v>117</v>
      </c>
    </row>
    <row r="4" spans="2:31" ht="18.75" x14ac:dyDescent="0.3">
      <c r="C4" s="182" t="s">
        <v>193</v>
      </c>
      <c r="D4" s="182"/>
      <c r="E4" s="182"/>
      <c r="F4" s="182"/>
      <c r="G4" s="182"/>
      <c r="H4" s="182"/>
      <c r="I4" s="181" t="s">
        <v>194</v>
      </c>
      <c r="L4" s="174" t="s">
        <v>190</v>
      </c>
      <c r="S4">
        <v>1</v>
      </c>
      <c r="T4">
        <v>6.6000000000000003E-2</v>
      </c>
      <c r="U4">
        <v>166.345</v>
      </c>
      <c r="V4">
        <v>101.4</v>
      </c>
      <c r="W4">
        <v>245.023</v>
      </c>
      <c r="X4">
        <v>-31.77</v>
      </c>
      <c r="Y4">
        <v>9.3350000000000009</v>
      </c>
      <c r="Z4">
        <f>AVERAGE(Y4:Y5)</f>
        <v>7.9145000000000003</v>
      </c>
      <c r="AB4" s="174" t="s">
        <v>190</v>
      </c>
      <c r="AE4" t="s">
        <v>188</v>
      </c>
    </row>
    <row r="5" spans="2:31" ht="15.75" x14ac:dyDescent="0.25">
      <c r="B5" s="180" t="s">
        <v>33</v>
      </c>
      <c r="C5">
        <v>1</v>
      </c>
      <c r="D5">
        <v>1.6E-2</v>
      </c>
      <c r="E5" s="150">
        <v>138251</v>
      </c>
      <c r="F5" s="150">
        <v>60308</v>
      </c>
      <c r="G5" s="150">
        <v>220609</v>
      </c>
      <c r="H5" s="150">
        <v>27116</v>
      </c>
      <c r="I5" s="175">
        <v>4.6210000000000004</v>
      </c>
      <c r="J5" s="150">
        <f>SUM(I5:I6)/2</f>
        <v>4.2595000000000001</v>
      </c>
      <c r="K5" s="150"/>
      <c r="L5">
        <f>J7/J5</f>
        <v>0.1597605352740932</v>
      </c>
      <c r="O5" s="176"/>
      <c r="Q5" s="180" t="s">
        <v>30</v>
      </c>
      <c r="S5">
        <v>2</v>
      </c>
      <c r="T5">
        <v>4.5999999999999999E-2</v>
      </c>
      <c r="U5">
        <v>158.57400000000001</v>
      </c>
      <c r="V5">
        <v>91.739000000000004</v>
      </c>
      <c r="W5">
        <v>239.18799999999999</v>
      </c>
      <c r="X5">
        <v>50.05</v>
      </c>
      <c r="Y5">
        <v>6.4939999999999998</v>
      </c>
      <c r="AB5">
        <f>Z6/Z4</f>
        <v>0.11668456630235644</v>
      </c>
      <c r="AE5">
        <f>AVERAGEA(Z6,Z10,Z15,Z20,Z25,Z30,Z35,Z40,Z45,Z50,Z56,Z61,Z66,Z71,Z76,Z83,Z88,Z95,Z90,Z97,Z102,Z107,Z112)</f>
        <v>0.61813043478260865</v>
      </c>
    </row>
    <row r="6" spans="2:31" x14ac:dyDescent="0.25">
      <c r="C6">
        <v>2</v>
      </c>
      <c r="D6">
        <v>1.4E-2</v>
      </c>
      <c r="E6" s="150">
        <v>145513</v>
      </c>
      <c r="F6" s="150">
        <v>62906</v>
      </c>
      <c r="G6" s="150">
        <v>222942</v>
      </c>
      <c r="H6" s="150">
        <v>-57785</v>
      </c>
      <c r="I6" s="175">
        <v>3.8980000000000001</v>
      </c>
      <c r="L6">
        <f>J11/J13</f>
        <v>0.21114864864864866</v>
      </c>
      <c r="S6">
        <v>3</v>
      </c>
      <c r="T6">
        <v>8.0000000000000002E-3</v>
      </c>
      <c r="U6">
        <v>108.636</v>
      </c>
      <c r="V6">
        <v>6.7370000000000001</v>
      </c>
      <c r="W6">
        <v>179</v>
      </c>
      <c r="X6">
        <v>-75.426000000000002</v>
      </c>
      <c r="Y6">
        <v>1.099</v>
      </c>
      <c r="Z6">
        <f>AVERAGE(Y6:Y7)</f>
        <v>0.92349999999999999</v>
      </c>
      <c r="AB6">
        <f>Z10/Z12</f>
        <v>0.15322854234988126</v>
      </c>
    </row>
    <row r="7" spans="2:31" x14ac:dyDescent="0.25">
      <c r="C7">
        <v>3</v>
      </c>
      <c r="D7">
        <v>2E-3</v>
      </c>
      <c r="E7" s="150">
        <v>135234</v>
      </c>
      <c r="F7">
        <v>86.5</v>
      </c>
      <c r="G7" s="150">
        <v>162025</v>
      </c>
      <c r="H7" s="150">
        <v>-90716</v>
      </c>
      <c r="I7" s="177">
        <v>0.56699999999999995</v>
      </c>
      <c r="J7" s="177">
        <f>AVERAGE(I7:I8)</f>
        <v>0.68049999999999999</v>
      </c>
      <c r="L7">
        <f>J16/J18</f>
        <v>0.20431133155284242</v>
      </c>
      <c r="S7">
        <v>4</v>
      </c>
      <c r="T7">
        <v>5.0000000000000001E-3</v>
      </c>
      <c r="U7">
        <v>126.194</v>
      </c>
      <c r="V7">
        <v>81.75</v>
      </c>
      <c r="W7">
        <v>154.578</v>
      </c>
      <c r="X7">
        <v>14.826000000000001</v>
      </c>
      <c r="Y7">
        <v>0.748</v>
      </c>
      <c r="AB7">
        <f>Z15/Z17</f>
        <v>0.21755498315831187</v>
      </c>
    </row>
    <row r="8" spans="2:31" x14ac:dyDescent="0.25">
      <c r="C8">
        <v>4</v>
      </c>
      <c r="D8">
        <v>3.0000000000000001E-3</v>
      </c>
      <c r="E8" s="150">
        <v>129809</v>
      </c>
      <c r="F8">
        <v>60</v>
      </c>
      <c r="G8">
        <v>179</v>
      </c>
      <c r="H8">
        <v>0</v>
      </c>
      <c r="I8" s="177">
        <v>0.79400000000000004</v>
      </c>
      <c r="L8">
        <f>J21/J23</f>
        <v>0.29870740305522914</v>
      </c>
      <c r="AB8">
        <f>Z20/Z22</f>
        <v>0.21790001519525909</v>
      </c>
    </row>
    <row r="9" spans="2:31" x14ac:dyDescent="0.25">
      <c r="L9">
        <f>J26/J28</f>
        <v>0.17136695421366951</v>
      </c>
      <c r="AB9">
        <f>Z25/Z27</f>
        <v>0.26321709786276715</v>
      </c>
    </row>
    <row r="10" spans="2:31" x14ac:dyDescent="0.25">
      <c r="J10" s="177"/>
      <c r="L10">
        <f>J31/J33</f>
        <v>0.20154838709677417</v>
      </c>
      <c r="S10">
        <v>1</v>
      </c>
      <c r="T10">
        <v>2E-3</v>
      </c>
      <c r="U10">
        <v>126.751</v>
      </c>
      <c r="V10">
        <v>72.567999999999998</v>
      </c>
      <c r="W10">
        <v>176.67599999999999</v>
      </c>
      <c r="X10">
        <v>-86.906000000000006</v>
      </c>
      <c r="Y10">
        <v>0.63300000000000001</v>
      </c>
      <c r="Z10">
        <f>AVERAGE(Y10:Y11)</f>
        <v>0.67749999999999999</v>
      </c>
      <c r="AB10">
        <f>Z30/Z32</f>
        <v>0.25779036827195467</v>
      </c>
    </row>
    <row r="11" spans="2:31" x14ac:dyDescent="0.25">
      <c r="C11">
        <v>1</v>
      </c>
      <c r="D11">
        <v>3.0000000000000001E-3</v>
      </c>
      <c r="E11">
        <v>143.47499999999999</v>
      </c>
      <c r="F11">
        <v>93.241</v>
      </c>
      <c r="G11">
        <v>181.41399999999999</v>
      </c>
      <c r="H11">
        <v>-88.025000000000006</v>
      </c>
      <c r="I11">
        <v>0.54900000000000004</v>
      </c>
      <c r="J11">
        <f>AVERAGE(I11:I12)</f>
        <v>0.625</v>
      </c>
      <c r="L11">
        <f>J36/J38</f>
        <v>0.11911764705882354</v>
      </c>
      <c r="S11">
        <v>2</v>
      </c>
      <c r="T11">
        <v>2E-3</v>
      </c>
      <c r="U11">
        <v>109.13200000000001</v>
      </c>
      <c r="V11">
        <v>23.385000000000002</v>
      </c>
      <c r="W11">
        <v>157.48400000000001</v>
      </c>
      <c r="X11">
        <v>6.1159999999999997</v>
      </c>
      <c r="Y11">
        <v>0.72199999999999998</v>
      </c>
      <c r="AB11">
        <f>Z35/Z37</f>
        <v>0.1854601968571922</v>
      </c>
    </row>
    <row r="12" spans="2:31" x14ac:dyDescent="0.25">
      <c r="C12">
        <v>2</v>
      </c>
      <c r="D12">
        <v>3.0000000000000001E-3</v>
      </c>
      <c r="E12">
        <v>119.973</v>
      </c>
      <c r="F12">
        <v>44</v>
      </c>
      <c r="G12">
        <v>170.43199999999999</v>
      </c>
      <c r="H12">
        <v>3.0939999999999999</v>
      </c>
      <c r="I12">
        <v>0.70099999999999996</v>
      </c>
      <c r="L12">
        <f>J41/J43</f>
        <v>0.15916230366492146</v>
      </c>
      <c r="S12">
        <v>3</v>
      </c>
      <c r="T12">
        <v>1.2E-2</v>
      </c>
      <c r="U12">
        <v>163.012</v>
      </c>
      <c r="V12">
        <v>96.004000000000005</v>
      </c>
      <c r="W12">
        <v>238.91</v>
      </c>
      <c r="X12">
        <v>-91.316000000000003</v>
      </c>
      <c r="Y12">
        <v>4.0949999999999998</v>
      </c>
      <c r="Z12">
        <f>AVERAGE(Y12:Y13)</f>
        <v>4.4215</v>
      </c>
      <c r="AB12">
        <f>Z40/Z42</f>
        <v>0.12342442270848041</v>
      </c>
    </row>
    <row r="13" spans="2:31" x14ac:dyDescent="0.25">
      <c r="C13">
        <v>3</v>
      </c>
      <c r="D13">
        <v>1.4E-2</v>
      </c>
      <c r="E13">
        <v>167.95699999999999</v>
      </c>
      <c r="F13">
        <v>96</v>
      </c>
      <c r="G13">
        <v>232.648</v>
      </c>
      <c r="H13">
        <v>-96.18</v>
      </c>
      <c r="I13">
        <v>2.9870000000000001</v>
      </c>
      <c r="J13">
        <f>AVERAGE(I13:I14)</f>
        <v>2.96</v>
      </c>
      <c r="L13">
        <f>J49/J47</f>
        <v>0.16400526019162126</v>
      </c>
      <c r="M13">
        <f>J51/J47</f>
        <v>0.16043584444861919</v>
      </c>
      <c r="S13">
        <v>4</v>
      </c>
      <c r="T13">
        <v>1.4E-2</v>
      </c>
      <c r="U13">
        <v>164.20500000000001</v>
      </c>
      <c r="V13">
        <v>98.569000000000003</v>
      </c>
      <c r="W13">
        <v>226.78399999999999</v>
      </c>
      <c r="X13">
        <v>7.3419999999999996</v>
      </c>
      <c r="Y13">
        <v>4.7480000000000002</v>
      </c>
      <c r="AB13">
        <f>Z45/Z47</f>
        <v>0.1818181818181818</v>
      </c>
    </row>
    <row r="14" spans="2:31" x14ac:dyDescent="0.25">
      <c r="C14">
        <v>4</v>
      </c>
      <c r="D14">
        <v>1.4E-2</v>
      </c>
      <c r="E14">
        <v>168.82900000000001</v>
      </c>
      <c r="F14">
        <v>107.40300000000001</v>
      </c>
      <c r="G14">
        <v>231.33500000000001</v>
      </c>
      <c r="H14">
        <v>-8.1560000000000006</v>
      </c>
      <c r="I14">
        <v>2.9329999999999998</v>
      </c>
      <c r="L14">
        <f>J54/J56</f>
        <v>0.14375309457006105</v>
      </c>
      <c r="AB14">
        <f>Z50/Z52</f>
        <v>0.19092350860070759</v>
      </c>
    </row>
    <row r="15" spans="2:31" x14ac:dyDescent="0.25">
      <c r="L15">
        <f>J59/J61</f>
        <v>0.14146668904178553</v>
      </c>
      <c r="S15">
        <v>1</v>
      </c>
      <c r="T15">
        <v>2E-3</v>
      </c>
      <c r="U15">
        <v>127.29</v>
      </c>
      <c r="V15">
        <v>96.298000000000002</v>
      </c>
      <c r="W15">
        <v>153.952</v>
      </c>
      <c r="X15">
        <v>-66.801000000000002</v>
      </c>
      <c r="Y15">
        <v>0.64900000000000002</v>
      </c>
      <c r="Z15">
        <f>AVERAGE(Y15:Y16)</f>
        <v>0.54900000000000004</v>
      </c>
      <c r="AB15">
        <f>Z56/Z58</f>
        <v>7.0253238417551642E-2</v>
      </c>
    </row>
    <row r="16" spans="2:31" x14ac:dyDescent="0.25">
      <c r="C16">
        <v>1</v>
      </c>
      <c r="D16" s="178">
        <v>9.1750000000000002E-4</v>
      </c>
      <c r="E16">
        <v>118.43300000000001</v>
      </c>
      <c r="F16">
        <v>42.447000000000003</v>
      </c>
      <c r="G16">
        <v>168.22399999999999</v>
      </c>
      <c r="H16">
        <v>-79.902000000000001</v>
      </c>
      <c r="I16">
        <v>0.45100000000000001</v>
      </c>
      <c r="J16">
        <f>AVERAGE(I16:I17)</f>
        <v>0.53549999999999998</v>
      </c>
      <c r="L16">
        <f>J64/J66</f>
        <v>0.14571233344721557</v>
      </c>
      <c r="S16">
        <v>2</v>
      </c>
      <c r="T16">
        <v>2E-3</v>
      </c>
      <c r="U16">
        <v>122.63200000000001</v>
      </c>
      <c r="V16">
        <v>49.356000000000002</v>
      </c>
      <c r="W16">
        <v>161.23599999999999</v>
      </c>
      <c r="X16">
        <v>23.318000000000001</v>
      </c>
      <c r="Y16">
        <v>0.44900000000000001</v>
      </c>
      <c r="AB16">
        <f>Z61/Z63</f>
        <v>6.3601690547366252E-2</v>
      </c>
    </row>
    <row r="17" spans="3:29" x14ac:dyDescent="0.25">
      <c r="C17">
        <v>2</v>
      </c>
      <c r="D17">
        <v>1E-3</v>
      </c>
      <c r="E17">
        <v>103.6</v>
      </c>
      <c r="F17">
        <v>38</v>
      </c>
      <c r="G17">
        <v>158.941</v>
      </c>
      <c r="H17">
        <v>19.501999999999999</v>
      </c>
      <c r="I17">
        <v>0.62</v>
      </c>
      <c r="L17">
        <f>J69/J71</f>
        <v>0.20289730102612744</v>
      </c>
      <c r="S17">
        <v>3</v>
      </c>
      <c r="T17">
        <v>0.01</v>
      </c>
      <c r="U17">
        <v>159.72999999999999</v>
      </c>
      <c r="V17">
        <v>59.082000000000001</v>
      </c>
      <c r="W17">
        <v>228.47</v>
      </c>
      <c r="X17">
        <v>-51.223999999999997</v>
      </c>
      <c r="Y17">
        <v>2.734</v>
      </c>
      <c r="Z17">
        <f>AVERAGE(Y17:Y18)</f>
        <v>2.5235000000000003</v>
      </c>
      <c r="AB17">
        <f>Z66/Z68</f>
        <v>0.14924973204715972</v>
      </c>
    </row>
    <row r="18" spans="3:29" x14ac:dyDescent="0.25">
      <c r="C18">
        <v>3</v>
      </c>
      <c r="D18">
        <v>5.0000000000000001E-3</v>
      </c>
      <c r="E18">
        <v>139.06200000000001</v>
      </c>
      <c r="F18">
        <v>79.524000000000001</v>
      </c>
      <c r="G18">
        <v>225.881</v>
      </c>
      <c r="H18">
        <v>-91.334999999999994</v>
      </c>
      <c r="I18">
        <v>2.6110000000000002</v>
      </c>
      <c r="J18">
        <f>AVERAGE(I18:I19)</f>
        <v>2.621</v>
      </c>
      <c r="L18">
        <f>J74/J76</f>
        <v>0.15748502994011976</v>
      </c>
      <c r="S18">
        <v>4</v>
      </c>
      <c r="T18">
        <v>8.0000000000000002E-3</v>
      </c>
      <c r="U18">
        <v>162.006</v>
      </c>
      <c r="V18">
        <v>99.924999999999997</v>
      </c>
      <c r="W18">
        <v>211.346</v>
      </c>
      <c r="X18">
        <v>40.639000000000003</v>
      </c>
      <c r="Y18">
        <v>2.3130000000000002</v>
      </c>
      <c r="AB18">
        <f>Z71/Z73</f>
        <v>7.6611086074808474E-2</v>
      </c>
    </row>
    <row r="19" spans="3:29" x14ac:dyDescent="0.25">
      <c r="C19">
        <v>4</v>
      </c>
      <c r="D19">
        <v>5.0000000000000001E-3</v>
      </c>
      <c r="E19">
        <v>132.096</v>
      </c>
      <c r="F19">
        <v>11.478</v>
      </c>
      <c r="G19">
        <v>206.22499999999999</v>
      </c>
      <c r="H19">
        <v>8.1110000000000007</v>
      </c>
      <c r="I19">
        <v>2.6309999999999998</v>
      </c>
      <c r="L19">
        <f>J79/J81</f>
        <v>0.11631636701274586</v>
      </c>
      <c r="AB19">
        <f>Z76/Z80</f>
        <v>6.1993323795898905E-2</v>
      </c>
      <c r="AC19">
        <f>Z78/Z80</f>
        <v>6.7000476871721518E-2</v>
      </c>
    </row>
    <row r="20" spans="3:29" x14ac:dyDescent="0.25">
      <c r="L20">
        <f>J84/J88</f>
        <v>0.16871073885731377</v>
      </c>
      <c r="M20">
        <f>J86/J88</f>
        <v>0.22016153155848042</v>
      </c>
      <c r="S20">
        <v>1</v>
      </c>
      <c r="T20">
        <v>2E-3</v>
      </c>
      <c r="U20">
        <v>122.206</v>
      </c>
      <c r="V20">
        <v>53.953000000000003</v>
      </c>
      <c r="W20">
        <v>174.30199999999999</v>
      </c>
      <c r="X20">
        <v>-91.998000000000005</v>
      </c>
      <c r="Y20">
        <v>0.61099999999999999</v>
      </c>
      <c r="Z20">
        <f>AVERAGE(Y20:Y21)</f>
        <v>0.71699999999999997</v>
      </c>
      <c r="AB20">
        <f>Z83/Z85</f>
        <v>0.14365351629502573</v>
      </c>
    </row>
    <row r="21" spans="3:29" x14ac:dyDescent="0.25">
      <c r="C21">
        <v>1</v>
      </c>
      <c r="D21">
        <v>1E-3</v>
      </c>
      <c r="E21">
        <v>149.77799999999999</v>
      </c>
      <c r="F21">
        <v>100.226</v>
      </c>
      <c r="G21">
        <v>186.70099999999999</v>
      </c>
      <c r="H21">
        <v>-86.221999999999994</v>
      </c>
      <c r="I21">
        <v>0.64900000000000002</v>
      </c>
      <c r="J21">
        <f>AVERAGE(I21:I22)</f>
        <v>0.63549999999999995</v>
      </c>
      <c r="L21">
        <f>J91/J93</f>
        <v>0.22120935885749013</v>
      </c>
      <c r="S21">
        <v>2</v>
      </c>
      <c r="T21">
        <v>3.0000000000000001E-3</v>
      </c>
      <c r="U21">
        <v>136.26499999999999</v>
      </c>
      <c r="V21">
        <v>88.39</v>
      </c>
      <c r="W21">
        <v>189.69499999999999</v>
      </c>
      <c r="X21">
        <v>6.9409999999999998</v>
      </c>
      <c r="Y21">
        <v>0.82299999999999995</v>
      </c>
      <c r="AB21">
        <f>Z88/Z92</f>
        <v>0.17369379464911053</v>
      </c>
      <c r="AC21">
        <f>Z90/Z92</f>
        <v>0.1750945510575711</v>
      </c>
    </row>
    <row r="22" spans="3:29" x14ac:dyDescent="0.25">
      <c r="C22">
        <v>2</v>
      </c>
      <c r="D22">
        <v>1E-3</v>
      </c>
      <c r="E22">
        <v>128.16900000000001</v>
      </c>
      <c r="F22">
        <v>16.602</v>
      </c>
      <c r="G22">
        <v>178</v>
      </c>
      <c r="H22">
        <v>13.627000000000001</v>
      </c>
      <c r="I22">
        <v>0.622</v>
      </c>
      <c r="L22">
        <f>J96/J100</f>
        <v>0.11147407104940793</v>
      </c>
      <c r="M22">
        <f>J98/J100</f>
        <v>6.1930039471893281E-2</v>
      </c>
      <c r="S22">
        <v>3</v>
      </c>
      <c r="T22">
        <v>1.2E-2</v>
      </c>
      <c r="U22">
        <v>160.148</v>
      </c>
      <c r="V22">
        <v>98.197000000000003</v>
      </c>
      <c r="W22">
        <v>229.131</v>
      </c>
      <c r="X22">
        <v>-91.983000000000004</v>
      </c>
      <c r="Y22">
        <v>3.2839999999999998</v>
      </c>
      <c r="Z22">
        <f>AVERAGE(Y22:Y23)</f>
        <v>3.2904999999999998</v>
      </c>
      <c r="AB22">
        <f>Z95/Z99</f>
        <v>0.13294499336381063</v>
      </c>
      <c r="AC22">
        <f>Z97/Z99</f>
        <v>7.2334463943371174E-2</v>
      </c>
    </row>
    <row r="23" spans="3:29" x14ac:dyDescent="0.25">
      <c r="C23">
        <v>3</v>
      </c>
      <c r="D23">
        <v>4.0000000000000001E-3</v>
      </c>
      <c r="E23">
        <v>166.608</v>
      </c>
      <c r="F23">
        <v>116.26900000000001</v>
      </c>
      <c r="G23">
        <v>224.727</v>
      </c>
      <c r="H23">
        <v>-86.585999999999999</v>
      </c>
      <c r="I23">
        <v>2.1549999999999998</v>
      </c>
      <c r="J23">
        <f>AVERAGE(I23:I24)</f>
        <v>2.1274999999999999</v>
      </c>
      <c r="L23">
        <f>J103/J109</f>
        <v>0.23274270948689554</v>
      </c>
      <c r="M23">
        <f>J105/J109</f>
        <v>0.14138058324104835</v>
      </c>
      <c r="N23">
        <f>J107/J109</f>
        <v>9.3392395717977111E-2</v>
      </c>
      <c r="S23">
        <v>4</v>
      </c>
      <c r="T23">
        <v>1.2E-2</v>
      </c>
      <c r="U23">
        <v>159.64699999999999</v>
      </c>
      <c r="V23">
        <v>98.662999999999997</v>
      </c>
      <c r="W23">
        <v>217.37799999999999</v>
      </c>
      <c r="X23">
        <v>3.9540000000000002</v>
      </c>
      <c r="Y23">
        <v>3.2970000000000002</v>
      </c>
      <c r="AB23">
        <f>Z102/Z104</f>
        <v>0.12878787878787878</v>
      </c>
    </row>
    <row r="24" spans="3:29" x14ac:dyDescent="0.25">
      <c r="C24">
        <v>4</v>
      </c>
      <c r="D24">
        <v>4.0000000000000001E-3</v>
      </c>
      <c r="E24">
        <v>167.577</v>
      </c>
      <c r="F24">
        <v>109.569</v>
      </c>
      <c r="G24">
        <v>220.851</v>
      </c>
      <c r="H24">
        <v>15.007</v>
      </c>
      <c r="I24">
        <v>2.1</v>
      </c>
      <c r="L24">
        <f>J112/J120</f>
        <v>0.21044035018946816</v>
      </c>
      <c r="M24">
        <f>J114/J120</f>
        <v>0.14040245655298575</v>
      </c>
      <c r="N24">
        <f>J116/J120</f>
        <v>5.5141774467529076E-2</v>
      </c>
      <c r="O24">
        <f>J118/J120</f>
        <v>5.755912713968378E-2</v>
      </c>
      <c r="AB24">
        <f>Z107/Z109</f>
        <v>0.22594237558364655</v>
      </c>
    </row>
    <row r="25" spans="3:29" x14ac:dyDescent="0.25">
      <c r="L25">
        <f>J123/J125</f>
        <v>0.16936671575846832</v>
      </c>
      <c r="S25">
        <v>1</v>
      </c>
      <c r="T25">
        <v>2E-3</v>
      </c>
      <c r="U25">
        <v>129.60599999999999</v>
      </c>
      <c r="V25">
        <v>94.332999999999998</v>
      </c>
      <c r="W25">
        <v>159.18199999999999</v>
      </c>
      <c r="X25">
        <v>-91.736000000000004</v>
      </c>
      <c r="Y25">
        <v>0.46899999999999997</v>
      </c>
      <c r="Z25">
        <f>AVERAGE(Y25:Y26)</f>
        <v>0.58499999999999996</v>
      </c>
      <c r="AB25">
        <f>Z112/Z114</f>
        <v>0.14415134559019449</v>
      </c>
    </row>
    <row r="26" spans="3:29" x14ac:dyDescent="0.25">
      <c r="C26">
        <v>1</v>
      </c>
      <c r="D26" s="178">
        <v>7.0350000000000002E-4</v>
      </c>
      <c r="E26">
        <v>144.78800000000001</v>
      </c>
      <c r="F26">
        <v>66.402000000000001</v>
      </c>
      <c r="G26">
        <v>215.392</v>
      </c>
      <c r="H26">
        <v>-79.902000000000001</v>
      </c>
      <c r="I26">
        <v>0.39500000000000002</v>
      </c>
      <c r="J26">
        <f>AVERAGE(I26:I27)</f>
        <v>0.51649999999999996</v>
      </c>
      <c r="L26">
        <f>J128/J130</f>
        <v>0.12552496500233315</v>
      </c>
      <c r="S26">
        <v>2</v>
      </c>
      <c r="T26">
        <v>2E-3</v>
      </c>
      <c r="U26">
        <v>130.07499999999999</v>
      </c>
      <c r="V26">
        <v>92.88</v>
      </c>
      <c r="W26">
        <v>161.72</v>
      </c>
      <c r="X26">
        <v>10.513</v>
      </c>
      <c r="Y26">
        <v>0.70099999999999996</v>
      </c>
    </row>
    <row r="27" spans="3:29" x14ac:dyDescent="0.25">
      <c r="C27">
        <v>2</v>
      </c>
      <c r="D27">
        <v>1E-3</v>
      </c>
      <c r="E27">
        <v>121.72199999999999</v>
      </c>
      <c r="F27">
        <v>59.694000000000003</v>
      </c>
      <c r="G27">
        <v>180.577</v>
      </c>
      <c r="H27">
        <v>12.061</v>
      </c>
      <c r="I27">
        <v>0.63800000000000001</v>
      </c>
      <c r="L27">
        <f>J133/J139</f>
        <v>0.19074287596771536</v>
      </c>
      <c r="M27">
        <f>J135/J139</f>
        <v>0.11447866908252349</v>
      </c>
      <c r="N27">
        <f>J137/J139</f>
        <v>0.14544556086311974</v>
      </c>
      <c r="S27">
        <v>3</v>
      </c>
      <c r="T27">
        <v>8.0000000000000002E-3</v>
      </c>
      <c r="U27">
        <v>155.79300000000001</v>
      </c>
      <c r="V27">
        <v>111.179</v>
      </c>
      <c r="W27">
        <v>212.58699999999999</v>
      </c>
      <c r="X27">
        <v>-96.644999999999996</v>
      </c>
      <c r="Y27">
        <v>2.21</v>
      </c>
      <c r="Z27">
        <f>AVERAGE(Y27:Y28)</f>
        <v>2.2225000000000001</v>
      </c>
    </row>
    <row r="28" spans="3:29" x14ac:dyDescent="0.25">
      <c r="C28">
        <v>3</v>
      </c>
      <c r="D28">
        <v>5.0000000000000001E-3</v>
      </c>
      <c r="E28">
        <v>151.94499999999999</v>
      </c>
      <c r="F28">
        <v>62.113999999999997</v>
      </c>
      <c r="G28">
        <v>230.77500000000001</v>
      </c>
      <c r="H28">
        <v>-91.906000000000006</v>
      </c>
      <c r="I28">
        <v>3.044</v>
      </c>
      <c r="J28">
        <f>AVERAGE(I28:I29)</f>
        <v>3.0140000000000002</v>
      </c>
      <c r="L28">
        <f>J142/J144</f>
        <v>0.15884961698696409</v>
      </c>
      <c r="S28">
        <v>4</v>
      </c>
      <c r="T28">
        <v>8.0000000000000002E-3</v>
      </c>
      <c r="U28">
        <v>156.91499999999999</v>
      </c>
      <c r="V28">
        <v>121.774</v>
      </c>
      <c r="W28">
        <v>223.88200000000001</v>
      </c>
      <c r="X28">
        <v>-3.2810000000000001</v>
      </c>
      <c r="Y28">
        <v>2.2349999999999999</v>
      </c>
    </row>
    <row r="29" spans="3:29" x14ac:dyDescent="0.25">
      <c r="C29">
        <v>4</v>
      </c>
      <c r="D29">
        <v>5.0000000000000001E-3</v>
      </c>
      <c r="E29">
        <v>152.84800000000001</v>
      </c>
      <c r="F29">
        <v>60.942999999999998</v>
      </c>
      <c r="G29">
        <v>211.28899999999999</v>
      </c>
      <c r="H29">
        <v>0.61399999999999999</v>
      </c>
      <c r="I29">
        <v>2.984</v>
      </c>
    </row>
    <row r="30" spans="3:29" x14ac:dyDescent="0.25">
      <c r="S30">
        <v>1</v>
      </c>
      <c r="T30">
        <v>2E-3</v>
      </c>
      <c r="U30">
        <v>117.547</v>
      </c>
      <c r="V30">
        <v>84.084000000000003</v>
      </c>
      <c r="W30">
        <v>175.63900000000001</v>
      </c>
      <c r="X30">
        <v>-87.241</v>
      </c>
      <c r="Y30">
        <v>0.59</v>
      </c>
      <c r="Z30">
        <f>AVERAGE(Y30:Y31)</f>
        <v>0.72799999999999998</v>
      </c>
    </row>
    <row r="31" spans="3:29" x14ac:dyDescent="0.25">
      <c r="C31">
        <v>1</v>
      </c>
      <c r="D31">
        <v>2E-3</v>
      </c>
      <c r="E31">
        <v>134.035</v>
      </c>
      <c r="F31">
        <v>92.456999999999994</v>
      </c>
      <c r="G31">
        <v>193.64400000000001</v>
      </c>
      <c r="H31">
        <v>-40.235999999999997</v>
      </c>
      <c r="I31">
        <v>0.58199999999999996</v>
      </c>
      <c r="J31">
        <f>AVERAGE(I31:I32)</f>
        <v>0.78099999999999992</v>
      </c>
      <c r="S31">
        <v>2</v>
      </c>
      <c r="T31">
        <v>3.0000000000000001E-3</v>
      </c>
      <c r="U31">
        <v>105.46299999999999</v>
      </c>
      <c r="V31">
        <v>39.868000000000002</v>
      </c>
      <c r="W31">
        <v>179.697</v>
      </c>
      <c r="X31">
        <v>9.9260000000000002</v>
      </c>
      <c r="Y31">
        <v>0.86599999999999999</v>
      </c>
    </row>
    <row r="32" spans="3:29" x14ac:dyDescent="0.25">
      <c r="C32">
        <v>2</v>
      </c>
      <c r="D32">
        <v>3.0000000000000001E-3</v>
      </c>
      <c r="E32">
        <v>127.51600000000001</v>
      </c>
      <c r="F32">
        <v>10.930999999999999</v>
      </c>
      <c r="G32">
        <v>186.94499999999999</v>
      </c>
      <c r="H32">
        <v>47.826999999999998</v>
      </c>
      <c r="I32">
        <v>0.98</v>
      </c>
      <c r="S32">
        <v>3</v>
      </c>
      <c r="T32">
        <v>7.0000000000000001E-3</v>
      </c>
      <c r="U32">
        <v>159.96100000000001</v>
      </c>
      <c r="V32">
        <v>98.212000000000003</v>
      </c>
      <c r="W32">
        <v>231.25299999999999</v>
      </c>
      <c r="X32">
        <v>-88.626999999999995</v>
      </c>
      <c r="Y32">
        <v>2.0750000000000002</v>
      </c>
      <c r="Z32">
        <f>AVERAGE(Y32:Y33)</f>
        <v>2.8239999999999998</v>
      </c>
    </row>
    <row r="33" spans="3:43" ht="21" x14ac:dyDescent="0.35">
      <c r="C33">
        <v>3</v>
      </c>
      <c r="D33">
        <v>1.4999999999999999E-2</v>
      </c>
      <c r="E33">
        <v>163.309</v>
      </c>
      <c r="F33">
        <v>92.251000000000005</v>
      </c>
      <c r="G33">
        <v>239.196</v>
      </c>
      <c r="H33">
        <v>46.41</v>
      </c>
      <c r="I33">
        <v>5.157</v>
      </c>
      <c r="J33">
        <f>AVERAGE(I33:I34)</f>
        <v>3.875</v>
      </c>
      <c r="L33" s="179"/>
      <c r="M33" s="179"/>
      <c r="S33">
        <v>4</v>
      </c>
      <c r="T33">
        <v>1.2999999999999999E-2</v>
      </c>
      <c r="U33">
        <v>156.63800000000001</v>
      </c>
      <c r="V33">
        <v>95.784000000000006</v>
      </c>
      <c r="W33">
        <v>203.12899999999999</v>
      </c>
      <c r="X33">
        <v>4.9059999999999997</v>
      </c>
      <c r="Y33">
        <v>3.573</v>
      </c>
    </row>
    <row r="34" spans="3:43" x14ac:dyDescent="0.25">
      <c r="C34">
        <v>4</v>
      </c>
      <c r="D34">
        <v>7.0000000000000001E-3</v>
      </c>
      <c r="E34">
        <v>155.517</v>
      </c>
      <c r="F34">
        <v>94.433999999999997</v>
      </c>
      <c r="G34">
        <v>214.10300000000001</v>
      </c>
      <c r="H34">
        <v>-43.798000000000002</v>
      </c>
      <c r="I34">
        <v>2.593</v>
      </c>
      <c r="L34" s="149"/>
      <c r="M34" s="149"/>
    </row>
    <row r="35" spans="3:43" x14ac:dyDescent="0.25">
      <c r="L35" s="150"/>
      <c r="S35">
        <v>1</v>
      </c>
      <c r="T35">
        <v>2E-3</v>
      </c>
      <c r="U35">
        <v>125.179</v>
      </c>
      <c r="V35">
        <v>96.034000000000006</v>
      </c>
      <c r="W35">
        <v>162</v>
      </c>
      <c r="X35">
        <v>-89.028999999999996</v>
      </c>
      <c r="Y35">
        <v>0.41899999999999998</v>
      </c>
      <c r="Z35">
        <f>AVERAGE(Y35:Y36)</f>
        <v>0.53700000000000003</v>
      </c>
    </row>
    <row r="36" spans="3:43" x14ac:dyDescent="0.25">
      <c r="C36">
        <v>1</v>
      </c>
      <c r="D36">
        <v>1E-3</v>
      </c>
      <c r="E36">
        <v>143.678</v>
      </c>
      <c r="F36">
        <v>99.617999999999995</v>
      </c>
      <c r="G36">
        <v>184.333</v>
      </c>
      <c r="H36">
        <v>-54.462000000000003</v>
      </c>
      <c r="I36">
        <v>0.28399999999999997</v>
      </c>
      <c r="J36">
        <f>AVERAGE(I36:I37)</f>
        <v>0.36449999999999999</v>
      </c>
      <c r="S36">
        <v>2</v>
      </c>
      <c r="T36">
        <v>2E-3</v>
      </c>
      <c r="U36">
        <v>122.955</v>
      </c>
      <c r="V36">
        <v>94.069000000000003</v>
      </c>
      <c r="W36">
        <v>148.149</v>
      </c>
      <c r="X36">
        <v>9.36</v>
      </c>
      <c r="Y36">
        <v>0.65500000000000003</v>
      </c>
    </row>
    <row r="37" spans="3:43" x14ac:dyDescent="0.25">
      <c r="C37">
        <v>2</v>
      </c>
      <c r="D37">
        <v>2E-3</v>
      </c>
      <c r="E37">
        <v>127.40600000000001</v>
      </c>
      <c r="F37">
        <v>95.463999999999999</v>
      </c>
      <c r="G37">
        <v>181.64099999999999</v>
      </c>
      <c r="H37">
        <v>43.707999999999998</v>
      </c>
      <c r="I37">
        <v>0.44500000000000001</v>
      </c>
      <c r="S37">
        <v>3</v>
      </c>
      <c r="T37">
        <v>8.9999999999999993E-3</v>
      </c>
      <c r="U37">
        <v>161.91399999999999</v>
      </c>
      <c r="V37">
        <v>96.492000000000004</v>
      </c>
      <c r="W37">
        <v>233.84299999999999</v>
      </c>
      <c r="X37">
        <v>-87.790999999999997</v>
      </c>
      <c r="Y37">
        <v>2.581</v>
      </c>
      <c r="Z37">
        <f>AVERAGE(Y37:Y38)</f>
        <v>2.8955000000000002</v>
      </c>
    </row>
    <row r="38" spans="3:43" x14ac:dyDescent="0.25">
      <c r="C38">
        <v>3</v>
      </c>
      <c r="D38">
        <v>1.9E-2</v>
      </c>
      <c r="E38">
        <v>175.24799999999999</v>
      </c>
      <c r="F38">
        <v>1.774</v>
      </c>
      <c r="G38">
        <v>238.46799999999999</v>
      </c>
      <c r="H38">
        <v>-125.616</v>
      </c>
      <c r="I38">
        <v>4.0069999999999997</v>
      </c>
      <c r="J38">
        <f>AVERAGE(I38:I39)</f>
        <v>3.0599999999999996</v>
      </c>
      <c r="S38">
        <v>4</v>
      </c>
      <c r="T38">
        <v>1.0999999999999999E-2</v>
      </c>
      <c r="U38">
        <v>159.19499999999999</v>
      </c>
      <c r="V38">
        <v>80.3</v>
      </c>
      <c r="W38">
        <v>230.76499999999999</v>
      </c>
      <c r="X38">
        <v>6.3540000000000001</v>
      </c>
      <c r="Y38">
        <v>3.21</v>
      </c>
    </row>
    <row r="39" spans="3:43" x14ac:dyDescent="0.25">
      <c r="C39">
        <v>4</v>
      </c>
      <c r="D39">
        <v>0.01</v>
      </c>
      <c r="E39">
        <v>165.096</v>
      </c>
      <c r="F39">
        <v>119.339</v>
      </c>
      <c r="G39">
        <v>211.23400000000001</v>
      </c>
      <c r="H39">
        <v>-40.837000000000003</v>
      </c>
      <c r="I39">
        <v>2.113</v>
      </c>
    </row>
    <row r="40" spans="3:43" x14ac:dyDescent="0.25">
      <c r="S40">
        <v>1</v>
      </c>
      <c r="T40">
        <v>2E-3</v>
      </c>
      <c r="U40">
        <v>129.846</v>
      </c>
      <c r="V40">
        <v>85.808000000000007</v>
      </c>
      <c r="W40">
        <v>178.71199999999999</v>
      </c>
      <c r="X40">
        <v>-88.897999999999996</v>
      </c>
      <c r="Y40">
        <v>0.55300000000000005</v>
      </c>
      <c r="Z40">
        <f>AVERAGE(Y40:Y41)</f>
        <v>0.6120000000000001</v>
      </c>
    </row>
    <row r="41" spans="3:43" x14ac:dyDescent="0.25">
      <c r="C41">
        <v>1</v>
      </c>
      <c r="D41" s="178">
        <v>8.5349999999999998E-4</v>
      </c>
      <c r="E41">
        <v>94.843999999999994</v>
      </c>
      <c r="F41">
        <v>61.814999999999998</v>
      </c>
      <c r="G41">
        <v>121.161</v>
      </c>
      <c r="H41">
        <v>-97.97</v>
      </c>
      <c r="I41">
        <v>0.35899999999999999</v>
      </c>
      <c r="J41">
        <f>AVERAGE(I41:I42)</f>
        <v>0.45600000000000002</v>
      </c>
      <c r="S41">
        <v>2</v>
      </c>
      <c r="T41">
        <v>2E-3</v>
      </c>
      <c r="U41">
        <v>139.524</v>
      </c>
      <c r="V41">
        <v>100.762</v>
      </c>
      <c r="W41">
        <v>186</v>
      </c>
      <c r="X41">
        <v>2.726</v>
      </c>
      <c r="Y41">
        <v>0.67100000000000004</v>
      </c>
    </row>
    <row r="42" spans="3:43" x14ac:dyDescent="0.25">
      <c r="C42">
        <v>2</v>
      </c>
      <c r="D42">
        <v>1E-3</v>
      </c>
      <c r="E42">
        <v>98.787000000000006</v>
      </c>
      <c r="F42">
        <v>36.451999999999998</v>
      </c>
      <c r="G42">
        <v>123.10599999999999</v>
      </c>
      <c r="H42">
        <v>-27.553000000000001</v>
      </c>
      <c r="I42">
        <v>0.55300000000000005</v>
      </c>
      <c r="S42">
        <v>3</v>
      </c>
      <c r="T42">
        <v>8.9999999999999993E-3</v>
      </c>
      <c r="U42">
        <v>169.46899999999999</v>
      </c>
      <c r="V42">
        <v>92</v>
      </c>
      <c r="W42">
        <v>220.077</v>
      </c>
      <c r="X42">
        <v>-94.667000000000002</v>
      </c>
      <c r="Y42">
        <v>2.6150000000000002</v>
      </c>
      <c r="Z42">
        <f>AVERAGE(Y42:Y43)</f>
        <v>4.9584999999999999</v>
      </c>
    </row>
    <row r="43" spans="3:43" x14ac:dyDescent="0.25">
      <c r="C43">
        <v>3</v>
      </c>
      <c r="D43">
        <v>8.0000000000000002E-3</v>
      </c>
      <c r="E43">
        <v>111.34699999999999</v>
      </c>
      <c r="F43">
        <v>22.292000000000002</v>
      </c>
      <c r="G43">
        <v>183.227</v>
      </c>
      <c r="H43">
        <v>-40.944000000000003</v>
      </c>
      <c r="I43">
        <v>3.4820000000000002</v>
      </c>
      <c r="J43">
        <f>AVERAGE(I43:I44)</f>
        <v>2.8650000000000002</v>
      </c>
      <c r="S43">
        <v>4</v>
      </c>
      <c r="T43">
        <v>2.5999999999999999E-2</v>
      </c>
      <c r="U43">
        <v>169.72200000000001</v>
      </c>
      <c r="V43">
        <v>93.367000000000004</v>
      </c>
      <c r="W43">
        <v>234.62299999999999</v>
      </c>
      <c r="X43">
        <v>-8.968</v>
      </c>
      <c r="Y43">
        <v>7.3019999999999996</v>
      </c>
      <c r="AE43" s="181"/>
      <c r="AF43" s="181"/>
      <c r="AG43" s="182"/>
      <c r="AH43" s="182"/>
      <c r="AI43" s="182"/>
      <c r="AJ43" s="182"/>
      <c r="AK43" s="182"/>
      <c r="AL43" s="182"/>
      <c r="AM43" s="181"/>
      <c r="AN43" s="181"/>
      <c r="AO43" s="181"/>
      <c r="AP43" s="181"/>
      <c r="AQ43" s="181"/>
    </row>
    <row r="44" spans="3:43" x14ac:dyDescent="0.25">
      <c r="C44">
        <v>4</v>
      </c>
      <c r="D44">
        <v>5.0000000000000001E-3</v>
      </c>
      <c r="E44">
        <v>107.967</v>
      </c>
      <c r="F44">
        <v>59.847999999999999</v>
      </c>
      <c r="G44">
        <v>157.619</v>
      </c>
      <c r="H44">
        <v>55.305</v>
      </c>
      <c r="I44">
        <v>2.2480000000000002</v>
      </c>
    </row>
    <row r="45" spans="3:43" x14ac:dyDescent="0.25">
      <c r="S45">
        <v>1</v>
      </c>
      <c r="T45">
        <v>2E-3</v>
      </c>
      <c r="U45">
        <v>137.44800000000001</v>
      </c>
      <c r="V45">
        <v>75.697999999999993</v>
      </c>
      <c r="W45">
        <v>181.09399999999999</v>
      </c>
      <c r="X45">
        <v>-88.918999999999997</v>
      </c>
      <c r="Y45">
        <v>0.56399999999999995</v>
      </c>
      <c r="Z45">
        <f>AVERAGE(Y45:Y46)</f>
        <v>0.70199999999999996</v>
      </c>
    </row>
    <row r="46" spans="3:43" x14ac:dyDescent="0.25">
      <c r="S46">
        <v>2</v>
      </c>
      <c r="T46">
        <v>3.0000000000000001E-3</v>
      </c>
      <c r="U46">
        <v>138.065</v>
      </c>
      <c r="V46">
        <v>73.531999999999996</v>
      </c>
      <c r="W46">
        <v>176.22800000000001</v>
      </c>
      <c r="X46">
        <v>0.72499999999999998</v>
      </c>
      <c r="Y46">
        <v>0.84</v>
      </c>
    </row>
    <row r="47" spans="3:43" x14ac:dyDescent="0.25">
      <c r="C47">
        <v>1</v>
      </c>
      <c r="D47">
        <v>6.0000000000000001E-3</v>
      </c>
      <c r="E47">
        <v>94.018000000000001</v>
      </c>
      <c r="F47">
        <v>58.764000000000003</v>
      </c>
      <c r="G47">
        <v>126.43</v>
      </c>
      <c r="H47">
        <v>44.707999999999998</v>
      </c>
      <c r="I47">
        <v>2.6269999999999998</v>
      </c>
      <c r="J47">
        <f>AVERAGE(I47:I48)</f>
        <v>2.6615000000000002</v>
      </c>
      <c r="S47">
        <v>3</v>
      </c>
      <c r="T47">
        <v>0.01</v>
      </c>
      <c r="U47">
        <v>160.05199999999999</v>
      </c>
      <c r="V47">
        <v>99.364000000000004</v>
      </c>
      <c r="W47">
        <v>228.61799999999999</v>
      </c>
      <c r="X47">
        <v>-88.957999999999998</v>
      </c>
      <c r="Y47">
        <v>2.9260000000000002</v>
      </c>
      <c r="Z47">
        <f>AVERAGE(Y47:Y48)</f>
        <v>3.8610000000000002</v>
      </c>
    </row>
    <row r="48" spans="3:43" x14ac:dyDescent="0.25">
      <c r="C48">
        <v>2</v>
      </c>
      <c r="D48">
        <v>6.0000000000000001E-3</v>
      </c>
      <c r="E48">
        <v>101.675</v>
      </c>
      <c r="F48">
        <v>70.823999999999998</v>
      </c>
      <c r="G48">
        <v>136.19999999999999</v>
      </c>
      <c r="H48">
        <v>-41.65</v>
      </c>
      <c r="I48">
        <v>2.6960000000000002</v>
      </c>
      <c r="S48">
        <v>4</v>
      </c>
      <c r="T48">
        <v>1.7000000000000001E-2</v>
      </c>
      <c r="U48">
        <v>159.822</v>
      </c>
      <c r="V48">
        <v>69.33</v>
      </c>
      <c r="W48">
        <v>219.441</v>
      </c>
      <c r="X48">
        <v>-3.4340000000000002</v>
      </c>
      <c r="Y48">
        <v>4.7960000000000003</v>
      </c>
    </row>
    <row r="49" spans="3:26" x14ac:dyDescent="0.25">
      <c r="C49">
        <v>3</v>
      </c>
      <c r="D49" s="178">
        <v>9.3780000000000003E-4</v>
      </c>
      <c r="E49">
        <v>82.965999999999994</v>
      </c>
      <c r="F49">
        <v>51.04</v>
      </c>
      <c r="G49">
        <v>107.175</v>
      </c>
      <c r="H49">
        <v>-133.53100000000001</v>
      </c>
      <c r="I49">
        <v>0.39200000000000002</v>
      </c>
      <c r="J49">
        <f>AVERAGE(I49:I50)</f>
        <v>0.4365</v>
      </c>
    </row>
    <row r="50" spans="3:26" x14ac:dyDescent="0.25">
      <c r="C50">
        <v>4</v>
      </c>
      <c r="D50">
        <v>1E-3</v>
      </c>
      <c r="E50">
        <v>68.373000000000005</v>
      </c>
      <c r="F50">
        <v>22.623000000000001</v>
      </c>
      <c r="G50">
        <v>108.489</v>
      </c>
      <c r="H50">
        <v>-39.805999999999997</v>
      </c>
      <c r="I50">
        <v>0.48099999999999998</v>
      </c>
      <c r="S50">
        <v>1</v>
      </c>
      <c r="T50">
        <v>2E-3</v>
      </c>
      <c r="U50">
        <v>150.28</v>
      </c>
      <c r="V50">
        <v>110.3</v>
      </c>
      <c r="W50">
        <v>172.6</v>
      </c>
      <c r="X50">
        <v>-87.138000000000005</v>
      </c>
      <c r="Y50">
        <v>0.63900000000000001</v>
      </c>
      <c r="Z50">
        <f>AVERAGE(Y50:Y51)</f>
        <v>0.78249999999999997</v>
      </c>
    </row>
    <row r="51" spans="3:26" x14ac:dyDescent="0.25">
      <c r="C51">
        <v>5</v>
      </c>
      <c r="D51" s="178">
        <v>7.693E-4</v>
      </c>
      <c r="E51">
        <v>87.692999999999998</v>
      </c>
      <c r="F51">
        <v>67</v>
      </c>
      <c r="G51">
        <v>109.79900000000001</v>
      </c>
      <c r="H51">
        <v>-63.811999999999998</v>
      </c>
      <c r="I51">
        <v>0.32200000000000001</v>
      </c>
      <c r="J51">
        <f>AVERAGE(I51:I52)</f>
        <v>0.42700000000000005</v>
      </c>
      <c r="S51">
        <v>2</v>
      </c>
      <c r="T51">
        <v>3.0000000000000001E-3</v>
      </c>
      <c r="U51">
        <v>112.146</v>
      </c>
      <c r="V51">
        <v>24.103000000000002</v>
      </c>
      <c r="W51">
        <v>176</v>
      </c>
      <c r="X51">
        <v>1.9750000000000001</v>
      </c>
      <c r="Y51">
        <v>0.92600000000000005</v>
      </c>
    </row>
    <row r="52" spans="3:26" x14ac:dyDescent="0.25">
      <c r="C52">
        <v>6</v>
      </c>
      <c r="D52">
        <v>1E-3</v>
      </c>
      <c r="E52">
        <v>86.302999999999997</v>
      </c>
      <c r="F52">
        <v>70.994</v>
      </c>
      <c r="G52">
        <v>115.38</v>
      </c>
      <c r="H52">
        <v>24.74</v>
      </c>
      <c r="I52">
        <v>0.53200000000000003</v>
      </c>
      <c r="S52">
        <v>3</v>
      </c>
      <c r="T52">
        <v>1.0999999999999999E-2</v>
      </c>
      <c r="U52">
        <v>169.69300000000001</v>
      </c>
      <c r="V52">
        <v>113.322</v>
      </c>
      <c r="W52">
        <v>221.86699999999999</v>
      </c>
      <c r="X52">
        <v>-89.8</v>
      </c>
      <c r="Y52">
        <v>3.0430000000000001</v>
      </c>
      <c r="Z52">
        <f>AVERAGE(Y52:Y53)</f>
        <v>4.0984999999999996</v>
      </c>
    </row>
    <row r="53" spans="3:26" x14ac:dyDescent="0.25">
      <c r="S53">
        <v>4</v>
      </c>
      <c r="T53">
        <v>1.7999999999999999E-2</v>
      </c>
      <c r="U53">
        <v>162.99299999999999</v>
      </c>
      <c r="V53">
        <v>106.437</v>
      </c>
      <c r="W53">
        <v>231.078</v>
      </c>
      <c r="X53">
        <v>-6.8760000000000003</v>
      </c>
      <c r="Y53">
        <v>5.1539999999999999</v>
      </c>
    </row>
    <row r="54" spans="3:26" x14ac:dyDescent="0.25">
      <c r="C54">
        <v>1</v>
      </c>
      <c r="D54">
        <v>1E-3</v>
      </c>
      <c r="E54">
        <v>68.141999999999996</v>
      </c>
      <c r="F54">
        <v>12</v>
      </c>
      <c r="G54">
        <v>123.68</v>
      </c>
      <c r="H54">
        <v>-53.13</v>
      </c>
      <c r="I54">
        <v>0.42599999999999999</v>
      </c>
      <c r="J54">
        <f>AVERAGE(I54:I55)</f>
        <v>0.4355</v>
      </c>
    </row>
    <row r="55" spans="3:26" x14ac:dyDescent="0.25">
      <c r="C55">
        <v>2</v>
      </c>
      <c r="D55">
        <v>1E-3</v>
      </c>
      <c r="E55">
        <v>80.302999999999997</v>
      </c>
      <c r="F55">
        <v>42.021999999999998</v>
      </c>
      <c r="G55">
        <v>131.786</v>
      </c>
      <c r="H55">
        <v>30.651</v>
      </c>
      <c r="I55">
        <v>0.44500000000000001</v>
      </c>
    </row>
    <row r="56" spans="3:26" x14ac:dyDescent="0.25">
      <c r="C56">
        <v>3</v>
      </c>
      <c r="D56">
        <v>8.0000000000000002E-3</v>
      </c>
      <c r="E56">
        <v>112.75700000000001</v>
      </c>
      <c r="F56">
        <v>11.837999999999999</v>
      </c>
      <c r="G56">
        <v>167.572</v>
      </c>
      <c r="H56">
        <v>-30.24</v>
      </c>
      <c r="I56">
        <v>3.5630000000000002</v>
      </c>
      <c r="J56">
        <f>AVERAGE(I56:I57)</f>
        <v>3.0295000000000001</v>
      </c>
      <c r="S56">
        <v>1</v>
      </c>
      <c r="T56" s="178">
        <v>6.6560000000000002E-4</v>
      </c>
      <c r="U56">
        <v>123.851</v>
      </c>
      <c r="V56">
        <v>55.926000000000002</v>
      </c>
      <c r="W56">
        <v>163</v>
      </c>
      <c r="X56">
        <v>-51.009</v>
      </c>
      <c r="Y56">
        <v>0.23100000000000001</v>
      </c>
      <c r="Z56">
        <f>AVERAGE(Y56:Y57)</f>
        <v>0.30099999999999999</v>
      </c>
    </row>
    <row r="57" spans="3:26" x14ac:dyDescent="0.25">
      <c r="C57">
        <v>4</v>
      </c>
      <c r="D57">
        <v>6.0000000000000001E-3</v>
      </c>
      <c r="E57">
        <v>116.74299999999999</v>
      </c>
      <c r="F57">
        <v>83.713999999999999</v>
      </c>
      <c r="G57">
        <v>149.852</v>
      </c>
      <c r="H57">
        <v>48.11</v>
      </c>
      <c r="I57">
        <v>2.496</v>
      </c>
      <c r="S57">
        <v>2</v>
      </c>
      <c r="T57">
        <v>1E-3</v>
      </c>
      <c r="U57">
        <v>109.324</v>
      </c>
      <c r="V57">
        <v>65</v>
      </c>
      <c r="W57">
        <v>170</v>
      </c>
      <c r="X57">
        <v>38.454000000000001</v>
      </c>
      <c r="Y57">
        <v>0.371</v>
      </c>
    </row>
    <row r="58" spans="3:26" x14ac:dyDescent="0.25">
      <c r="S58">
        <v>3</v>
      </c>
      <c r="T58">
        <v>1.2999999999999999E-2</v>
      </c>
      <c r="U58">
        <v>133.02600000000001</v>
      </c>
      <c r="V58">
        <v>47.773000000000003</v>
      </c>
      <c r="W58">
        <v>187.81</v>
      </c>
      <c r="X58">
        <v>-111.782</v>
      </c>
      <c r="Y58">
        <v>4.6760000000000002</v>
      </c>
      <c r="Z58">
        <f>AVERAGE(Y58:Y59)</f>
        <v>4.2844999999999995</v>
      </c>
    </row>
    <row r="59" spans="3:26" x14ac:dyDescent="0.25">
      <c r="C59">
        <v>1</v>
      </c>
      <c r="D59" s="178">
        <v>9.1180000000000005E-4</v>
      </c>
      <c r="E59">
        <v>63.241</v>
      </c>
      <c r="F59">
        <v>12.52</v>
      </c>
      <c r="G59">
        <v>113.297</v>
      </c>
      <c r="H59">
        <v>-52.561</v>
      </c>
      <c r="I59">
        <v>0.38200000000000001</v>
      </c>
      <c r="J59">
        <f>AVERAGE(I59:I60)</f>
        <v>0.42149999999999999</v>
      </c>
      <c r="S59">
        <v>4</v>
      </c>
      <c r="T59">
        <v>1.0999999999999999E-2</v>
      </c>
      <c r="U59">
        <v>128.952</v>
      </c>
      <c r="V59">
        <v>64.555999999999997</v>
      </c>
      <c r="W59">
        <v>190.29300000000001</v>
      </c>
      <c r="X59">
        <v>-13.975</v>
      </c>
      <c r="Y59">
        <v>3.8929999999999998</v>
      </c>
    </row>
    <row r="60" spans="3:26" x14ac:dyDescent="0.25">
      <c r="C60">
        <v>2</v>
      </c>
      <c r="D60">
        <v>1E-3</v>
      </c>
      <c r="E60">
        <v>76.284999999999997</v>
      </c>
      <c r="F60">
        <v>21.693000000000001</v>
      </c>
      <c r="G60">
        <v>114.139</v>
      </c>
      <c r="H60">
        <v>34.509</v>
      </c>
      <c r="I60">
        <v>0.46100000000000002</v>
      </c>
    </row>
    <row r="61" spans="3:26" x14ac:dyDescent="0.25">
      <c r="C61">
        <v>3</v>
      </c>
      <c r="D61">
        <v>6.0000000000000001E-3</v>
      </c>
      <c r="E61">
        <v>114.71899999999999</v>
      </c>
      <c r="F61">
        <v>75.108999999999995</v>
      </c>
      <c r="G61">
        <v>151.20500000000001</v>
      </c>
      <c r="H61">
        <v>-116.87</v>
      </c>
      <c r="I61">
        <v>2.3940000000000001</v>
      </c>
      <c r="J61">
        <f>AVERAGE(I61:I62)</f>
        <v>2.9794999999999998</v>
      </c>
      <c r="S61">
        <v>1</v>
      </c>
      <c r="T61" s="178">
        <v>6.7409999999999996E-4</v>
      </c>
      <c r="U61">
        <v>137.755</v>
      </c>
      <c r="V61">
        <v>120.45099999999999</v>
      </c>
      <c r="W61">
        <v>158.65199999999999</v>
      </c>
      <c r="X61">
        <v>-64.358999999999995</v>
      </c>
      <c r="Y61">
        <v>0.23599999999999999</v>
      </c>
      <c r="Z61">
        <f>AVERAGE(Y61:Y62)</f>
        <v>0.3085</v>
      </c>
    </row>
    <row r="62" spans="3:26" x14ac:dyDescent="0.25">
      <c r="C62">
        <v>4</v>
      </c>
      <c r="D62">
        <v>8.0000000000000002E-3</v>
      </c>
      <c r="E62">
        <v>111.937</v>
      </c>
      <c r="F62">
        <v>16.856000000000002</v>
      </c>
      <c r="G62">
        <v>173.94399999999999</v>
      </c>
      <c r="H62">
        <v>-30.114000000000001</v>
      </c>
      <c r="I62">
        <v>3.5649999999999999</v>
      </c>
      <c r="S62">
        <v>2</v>
      </c>
      <c r="T62">
        <v>1E-3</v>
      </c>
      <c r="U62">
        <v>139.13800000000001</v>
      </c>
      <c r="V62">
        <v>112.449</v>
      </c>
      <c r="W62">
        <v>162.792</v>
      </c>
      <c r="X62">
        <v>29.427</v>
      </c>
      <c r="Y62">
        <v>0.38100000000000001</v>
      </c>
    </row>
    <row r="63" spans="3:26" x14ac:dyDescent="0.25">
      <c r="S63">
        <v>3</v>
      </c>
      <c r="T63">
        <v>1.4999999999999999E-2</v>
      </c>
      <c r="U63">
        <v>158.49</v>
      </c>
      <c r="V63">
        <v>77</v>
      </c>
      <c r="W63">
        <v>208.381</v>
      </c>
      <c r="X63">
        <v>-84.1</v>
      </c>
      <c r="Y63">
        <v>5.3739999999999997</v>
      </c>
      <c r="Z63">
        <f>AVERAGE(Y63:Y64)</f>
        <v>4.8505000000000003</v>
      </c>
    </row>
    <row r="64" spans="3:26" x14ac:dyDescent="0.25">
      <c r="C64">
        <v>1</v>
      </c>
      <c r="D64" s="178">
        <v>7.2530000000000001E-4</v>
      </c>
      <c r="E64">
        <v>75.63</v>
      </c>
      <c r="F64">
        <v>2.0249999999999999</v>
      </c>
      <c r="G64">
        <v>151</v>
      </c>
      <c r="H64">
        <v>-125.31100000000001</v>
      </c>
      <c r="I64">
        <v>0.35699999999999998</v>
      </c>
      <c r="J64">
        <f>AVERAGE(I64:I65)</f>
        <v>0.42649999999999999</v>
      </c>
      <c r="S64">
        <v>4</v>
      </c>
      <c r="T64">
        <v>1.2E-2</v>
      </c>
      <c r="U64">
        <v>164.827</v>
      </c>
      <c r="V64">
        <v>101.762</v>
      </c>
      <c r="W64">
        <v>199.57599999999999</v>
      </c>
      <c r="X64">
        <v>6.4269999999999996</v>
      </c>
      <c r="Y64">
        <v>4.327</v>
      </c>
    </row>
    <row r="65" spans="3:26" x14ac:dyDescent="0.25">
      <c r="C65">
        <v>2</v>
      </c>
      <c r="D65">
        <v>1E-3</v>
      </c>
      <c r="E65">
        <v>93.537000000000006</v>
      </c>
      <c r="F65">
        <v>19.856999999999999</v>
      </c>
      <c r="G65">
        <v>137.82</v>
      </c>
      <c r="H65">
        <v>-30.963999999999999</v>
      </c>
      <c r="I65">
        <v>0.496</v>
      </c>
    </row>
    <row r="66" spans="3:26" x14ac:dyDescent="0.25">
      <c r="C66">
        <v>3</v>
      </c>
      <c r="D66">
        <v>5.0000000000000001E-3</v>
      </c>
      <c r="E66">
        <v>136.99</v>
      </c>
      <c r="F66">
        <v>93.182000000000002</v>
      </c>
      <c r="G66">
        <v>186.63300000000001</v>
      </c>
      <c r="H66">
        <v>-105.461</v>
      </c>
      <c r="I66">
        <v>2.665</v>
      </c>
      <c r="J66">
        <f>AVERAGE(I66:I67)</f>
        <v>2.927</v>
      </c>
      <c r="S66">
        <v>1</v>
      </c>
      <c r="T66">
        <v>3.0000000000000001E-3</v>
      </c>
      <c r="U66">
        <v>114.782</v>
      </c>
      <c r="V66">
        <v>39.283000000000001</v>
      </c>
      <c r="W66">
        <v>177.40600000000001</v>
      </c>
      <c r="X66">
        <v>-90.540999999999997</v>
      </c>
      <c r="Y66">
        <v>0.90300000000000002</v>
      </c>
      <c r="Z66">
        <f>AVERAGE(Y66:Y67)</f>
        <v>0.83550000000000002</v>
      </c>
    </row>
    <row r="67" spans="3:26" x14ac:dyDescent="0.25">
      <c r="C67">
        <v>4</v>
      </c>
      <c r="D67">
        <v>6.0000000000000001E-3</v>
      </c>
      <c r="E67">
        <v>138.703</v>
      </c>
      <c r="F67">
        <v>85.912999999999997</v>
      </c>
      <c r="G67">
        <v>175.785</v>
      </c>
      <c r="H67">
        <v>-25.734999999999999</v>
      </c>
      <c r="I67">
        <v>3.1890000000000001</v>
      </c>
      <c r="S67">
        <v>2</v>
      </c>
      <c r="T67">
        <v>2E-3</v>
      </c>
      <c r="U67">
        <v>116.923</v>
      </c>
      <c r="V67">
        <v>12.132999999999999</v>
      </c>
      <c r="W67">
        <v>181.22200000000001</v>
      </c>
      <c r="X67">
        <v>-2.5449999999999999</v>
      </c>
      <c r="Y67">
        <v>0.76800000000000002</v>
      </c>
    </row>
    <row r="68" spans="3:26" x14ac:dyDescent="0.25">
      <c r="S68">
        <v>3</v>
      </c>
      <c r="T68">
        <v>1.4999999999999999E-2</v>
      </c>
      <c r="U68">
        <v>160.26499999999999</v>
      </c>
      <c r="V68">
        <v>48.832999999999998</v>
      </c>
      <c r="W68">
        <v>233.41200000000001</v>
      </c>
      <c r="X68">
        <v>-91.183999999999997</v>
      </c>
      <c r="Y68">
        <v>5.3620000000000001</v>
      </c>
      <c r="Z68">
        <f>AVERAGE(Y68:Y69)</f>
        <v>5.5979999999999999</v>
      </c>
    </row>
    <row r="69" spans="3:26" x14ac:dyDescent="0.25">
      <c r="C69">
        <v>1</v>
      </c>
      <c r="D69">
        <v>6.0000000000000001E-3</v>
      </c>
      <c r="E69">
        <v>94.094999999999999</v>
      </c>
      <c r="F69">
        <v>62.366</v>
      </c>
      <c r="G69">
        <v>146</v>
      </c>
      <c r="H69">
        <v>-50.755000000000003</v>
      </c>
      <c r="I69">
        <v>1.3029999999999999</v>
      </c>
      <c r="J69">
        <f>AVERAGE(I69:I70)</f>
        <v>1.1764999999999999</v>
      </c>
      <c r="S69">
        <v>4</v>
      </c>
      <c r="T69">
        <v>1.7000000000000001E-2</v>
      </c>
      <c r="U69">
        <v>156.203</v>
      </c>
      <c r="V69">
        <v>0</v>
      </c>
      <c r="W69">
        <v>221.97499999999999</v>
      </c>
      <c r="X69">
        <v>-5.28</v>
      </c>
      <c r="Y69">
        <v>5.8339999999999996</v>
      </c>
    </row>
    <row r="70" spans="3:26" x14ac:dyDescent="0.25">
      <c r="C70">
        <v>2</v>
      </c>
      <c r="D70">
        <v>5.0000000000000001E-3</v>
      </c>
      <c r="E70">
        <v>86.525000000000006</v>
      </c>
      <c r="F70">
        <v>53.942999999999998</v>
      </c>
      <c r="G70">
        <v>125.833</v>
      </c>
      <c r="H70">
        <v>39.508000000000003</v>
      </c>
      <c r="I70">
        <v>1.05</v>
      </c>
    </row>
    <row r="71" spans="3:26" x14ac:dyDescent="0.25">
      <c r="C71">
        <v>3</v>
      </c>
      <c r="D71">
        <v>4.2999999999999997E-2</v>
      </c>
      <c r="E71">
        <v>104.526</v>
      </c>
      <c r="F71">
        <v>54.798999999999999</v>
      </c>
      <c r="G71">
        <v>153.47499999999999</v>
      </c>
      <c r="H71">
        <v>-26.646000000000001</v>
      </c>
      <c r="I71">
        <v>9.0039999999999996</v>
      </c>
      <c r="J71">
        <f>AVERAGE(I71:I72)</f>
        <v>5.7984999999999998</v>
      </c>
      <c r="S71">
        <v>1</v>
      </c>
      <c r="T71">
        <v>1E-3</v>
      </c>
      <c r="U71">
        <v>120.271</v>
      </c>
      <c r="V71">
        <v>76</v>
      </c>
      <c r="W71">
        <v>183.733</v>
      </c>
      <c r="X71">
        <v>-86.186000000000007</v>
      </c>
      <c r="Y71">
        <v>0.38500000000000001</v>
      </c>
      <c r="Z71">
        <f>AVERAGE(Y71:Y72)</f>
        <v>0.33999999999999997</v>
      </c>
    </row>
    <row r="72" spans="3:26" x14ac:dyDescent="0.25">
      <c r="C72">
        <v>4</v>
      </c>
      <c r="D72">
        <v>1.2E-2</v>
      </c>
      <c r="E72">
        <v>101.834</v>
      </c>
      <c r="F72">
        <v>63.51</v>
      </c>
      <c r="G72">
        <v>151.52500000000001</v>
      </c>
      <c r="H72">
        <v>-112.91</v>
      </c>
      <c r="I72">
        <v>2.593</v>
      </c>
      <c r="S72">
        <v>2</v>
      </c>
      <c r="T72" s="178">
        <v>8.5229999999999995E-4</v>
      </c>
      <c r="U72">
        <v>119.322</v>
      </c>
      <c r="V72">
        <v>77.950999999999993</v>
      </c>
      <c r="W72">
        <v>163.43199999999999</v>
      </c>
      <c r="X72">
        <v>10.007999999999999</v>
      </c>
      <c r="Y72">
        <v>0.29499999999999998</v>
      </c>
    </row>
    <row r="73" spans="3:26" x14ac:dyDescent="0.25">
      <c r="S73">
        <v>3</v>
      </c>
      <c r="T73">
        <v>1.7000000000000001E-2</v>
      </c>
      <c r="U73">
        <v>171.476</v>
      </c>
      <c r="V73">
        <v>80.813999999999993</v>
      </c>
      <c r="W73">
        <v>225.72900000000001</v>
      </c>
      <c r="X73">
        <v>-91.685000000000002</v>
      </c>
      <c r="Y73">
        <v>5.8140000000000001</v>
      </c>
      <c r="Z73">
        <f>AVERAGE(Y73:Y74)</f>
        <v>4.4379999999999997</v>
      </c>
    </row>
    <row r="74" spans="3:26" x14ac:dyDescent="0.25">
      <c r="C74">
        <v>5</v>
      </c>
      <c r="D74">
        <v>3.0000000000000001E-3</v>
      </c>
      <c r="E74">
        <v>57.052999999999997</v>
      </c>
      <c r="F74">
        <v>9.6660000000000004</v>
      </c>
      <c r="G74">
        <v>114</v>
      </c>
      <c r="H74">
        <v>-40.731999999999999</v>
      </c>
      <c r="I74">
        <v>0.67500000000000004</v>
      </c>
      <c r="J74">
        <f>AVERAGE(I74:I75)</f>
        <v>0.65749999999999997</v>
      </c>
      <c r="S74">
        <v>4</v>
      </c>
      <c r="T74">
        <v>8.9999999999999993E-3</v>
      </c>
      <c r="U74">
        <v>166.78800000000001</v>
      </c>
      <c r="V74">
        <v>87.408000000000001</v>
      </c>
      <c r="W74">
        <v>217.958</v>
      </c>
      <c r="X74">
        <v>-2.2389999999999999</v>
      </c>
      <c r="Y74">
        <v>3.0619999999999998</v>
      </c>
    </row>
    <row r="75" spans="3:26" x14ac:dyDescent="0.25">
      <c r="C75">
        <v>6</v>
      </c>
      <c r="D75">
        <v>3.0000000000000001E-3</v>
      </c>
      <c r="E75">
        <v>62.219000000000001</v>
      </c>
      <c r="F75">
        <v>14.44</v>
      </c>
      <c r="G75">
        <v>97.8</v>
      </c>
      <c r="H75">
        <v>53.13</v>
      </c>
      <c r="I75">
        <v>0.64</v>
      </c>
    </row>
    <row r="76" spans="3:26" x14ac:dyDescent="0.25">
      <c r="C76">
        <v>7</v>
      </c>
      <c r="D76">
        <v>2.5999999999999999E-2</v>
      </c>
      <c r="E76">
        <v>106.46299999999999</v>
      </c>
      <c r="F76">
        <v>64.647999999999996</v>
      </c>
      <c r="G76">
        <v>150.70400000000001</v>
      </c>
      <c r="H76">
        <v>-33.564999999999998</v>
      </c>
      <c r="I76">
        <v>5.4260000000000002</v>
      </c>
      <c r="J76">
        <f>AVERAGE(I76:I77)</f>
        <v>4.1749999999999998</v>
      </c>
      <c r="S76">
        <v>1</v>
      </c>
      <c r="T76" s="178">
        <v>7.5440000000000001E-4</v>
      </c>
      <c r="U76">
        <v>95.144000000000005</v>
      </c>
      <c r="V76">
        <v>64.161000000000001</v>
      </c>
      <c r="W76">
        <v>149.80600000000001</v>
      </c>
      <c r="X76">
        <v>-84.471999999999994</v>
      </c>
      <c r="Y76">
        <v>0.26500000000000001</v>
      </c>
      <c r="Z76">
        <f>AVERAGE(Y76:Y77)</f>
        <v>0.26</v>
      </c>
    </row>
    <row r="77" spans="3:26" x14ac:dyDescent="0.25">
      <c r="C77">
        <v>8</v>
      </c>
      <c r="D77">
        <v>1.4E-2</v>
      </c>
      <c r="E77">
        <v>102.801</v>
      </c>
      <c r="F77">
        <v>69</v>
      </c>
      <c r="G77">
        <v>135.05000000000001</v>
      </c>
      <c r="H77">
        <v>59.944000000000003</v>
      </c>
      <c r="I77">
        <v>2.9239999999999999</v>
      </c>
      <c r="S77">
        <v>2</v>
      </c>
      <c r="T77" s="178">
        <v>7.3030000000000002E-4</v>
      </c>
      <c r="U77">
        <v>96.319000000000003</v>
      </c>
      <c r="V77">
        <v>56</v>
      </c>
      <c r="W77">
        <v>161</v>
      </c>
      <c r="X77">
        <v>0</v>
      </c>
      <c r="Y77">
        <v>0.255</v>
      </c>
    </row>
    <row r="78" spans="3:26" x14ac:dyDescent="0.25">
      <c r="S78">
        <v>3</v>
      </c>
      <c r="T78" s="178">
        <v>8.0250000000000004E-4</v>
      </c>
      <c r="U78">
        <v>83.003</v>
      </c>
      <c r="V78">
        <v>56.817999999999998</v>
      </c>
      <c r="W78">
        <v>127.545</v>
      </c>
      <c r="X78">
        <v>-88.263999999999996</v>
      </c>
      <c r="Y78">
        <v>0.28100000000000003</v>
      </c>
      <c r="Z78">
        <f>AVERAGE(Y78:Y79)</f>
        <v>0.28100000000000003</v>
      </c>
    </row>
    <row r="79" spans="3:26" x14ac:dyDescent="0.25">
      <c r="C79">
        <v>1</v>
      </c>
      <c r="D79">
        <v>3.0000000000000001E-3</v>
      </c>
      <c r="E79">
        <v>94.174000000000007</v>
      </c>
      <c r="F79">
        <v>38</v>
      </c>
      <c r="G79">
        <v>121.63500000000001</v>
      </c>
      <c r="H79">
        <v>-39.207000000000001</v>
      </c>
      <c r="I79">
        <v>0.69599999999999995</v>
      </c>
      <c r="J79">
        <f>AVERAGE(I79:I80)</f>
        <v>0.68900000000000006</v>
      </c>
      <c r="S79">
        <v>4</v>
      </c>
      <c r="T79" s="178">
        <v>8.0250000000000004E-4</v>
      </c>
      <c r="U79">
        <v>97.643000000000001</v>
      </c>
      <c r="V79">
        <v>54.878999999999998</v>
      </c>
      <c r="W79">
        <v>159.54499999999999</v>
      </c>
      <c r="X79">
        <v>1.736</v>
      </c>
      <c r="Y79">
        <v>0.28100000000000003</v>
      </c>
    </row>
    <row r="80" spans="3:26" x14ac:dyDescent="0.25">
      <c r="C80">
        <v>2</v>
      </c>
      <c r="D80">
        <v>3.0000000000000001E-3</v>
      </c>
      <c r="E80">
        <v>98.128</v>
      </c>
      <c r="F80">
        <v>49</v>
      </c>
      <c r="G80">
        <v>124.51</v>
      </c>
      <c r="H80">
        <v>46.685000000000002</v>
      </c>
      <c r="I80">
        <v>0.68200000000000005</v>
      </c>
      <c r="S80">
        <v>5</v>
      </c>
      <c r="T80">
        <v>1.4E-2</v>
      </c>
      <c r="U80">
        <v>145.797</v>
      </c>
      <c r="V80">
        <v>54.448</v>
      </c>
      <c r="W80">
        <v>224.28399999999999</v>
      </c>
      <c r="X80">
        <v>-89.506</v>
      </c>
      <c r="Y80">
        <v>4.9290000000000003</v>
      </c>
      <c r="Z80">
        <f>AVERAGE(Y80:Y81)</f>
        <v>4.194</v>
      </c>
    </row>
    <row r="81" spans="3:26" x14ac:dyDescent="0.25">
      <c r="C81">
        <v>3</v>
      </c>
      <c r="D81">
        <v>2.8000000000000001E-2</v>
      </c>
      <c r="E81">
        <v>110.32599999999999</v>
      </c>
      <c r="F81">
        <v>63.603999999999999</v>
      </c>
      <c r="G81">
        <v>171.471</v>
      </c>
      <c r="H81">
        <v>-14.544</v>
      </c>
      <c r="I81">
        <v>5.8179999999999996</v>
      </c>
      <c r="J81">
        <f>AVERAGE(I81:I82)</f>
        <v>5.9234999999999998</v>
      </c>
      <c r="S81">
        <v>6</v>
      </c>
      <c r="T81">
        <v>0.01</v>
      </c>
      <c r="U81">
        <v>146.61500000000001</v>
      </c>
      <c r="V81">
        <v>82.466999999999999</v>
      </c>
      <c r="W81">
        <v>213.07599999999999</v>
      </c>
      <c r="X81">
        <v>-0.56299999999999994</v>
      </c>
      <c r="Y81">
        <v>3.4590000000000001</v>
      </c>
    </row>
    <row r="82" spans="3:26" x14ac:dyDescent="0.25">
      <c r="C82">
        <v>4</v>
      </c>
      <c r="D82">
        <v>2.9000000000000001E-2</v>
      </c>
      <c r="E82">
        <v>111.767</v>
      </c>
      <c r="F82">
        <v>56.709000000000003</v>
      </c>
      <c r="G82">
        <v>163.37899999999999</v>
      </c>
      <c r="H82">
        <v>-108.947</v>
      </c>
      <c r="I82">
        <v>6.0289999999999999</v>
      </c>
    </row>
    <row r="83" spans="3:26" x14ac:dyDescent="0.25">
      <c r="S83">
        <v>1</v>
      </c>
      <c r="T83">
        <v>2E-3</v>
      </c>
      <c r="U83">
        <v>97.585999999999999</v>
      </c>
      <c r="V83">
        <v>57.13</v>
      </c>
      <c r="W83">
        <v>139.054</v>
      </c>
      <c r="X83">
        <v>-91.867999999999995</v>
      </c>
      <c r="Y83">
        <v>0.78900000000000003</v>
      </c>
      <c r="Z83">
        <f>AVERAGE(Y83:Y84)</f>
        <v>0.67</v>
      </c>
    </row>
    <row r="84" spans="3:26" x14ac:dyDescent="0.25">
      <c r="C84">
        <v>1</v>
      </c>
      <c r="D84">
        <v>4.0000000000000001E-3</v>
      </c>
      <c r="E84">
        <v>112.629</v>
      </c>
      <c r="F84">
        <v>92.948999999999998</v>
      </c>
      <c r="G84">
        <v>142.47499999999999</v>
      </c>
      <c r="H84">
        <v>-88.058999999999997</v>
      </c>
      <c r="I84">
        <v>0.83899999999999997</v>
      </c>
      <c r="J84">
        <f>AVERAGE(I84:I85)</f>
        <v>0.84599999999999997</v>
      </c>
      <c r="S84">
        <v>2</v>
      </c>
      <c r="T84">
        <v>2E-3</v>
      </c>
      <c r="U84">
        <v>92.314999999999998</v>
      </c>
      <c r="V84">
        <v>58.652000000000001</v>
      </c>
      <c r="W84">
        <v>129.834</v>
      </c>
      <c r="X84">
        <v>-5.3559999999999999</v>
      </c>
      <c r="Y84">
        <v>0.55100000000000005</v>
      </c>
    </row>
    <row r="85" spans="3:26" x14ac:dyDescent="0.25">
      <c r="C85">
        <v>2</v>
      </c>
      <c r="D85">
        <v>4.0000000000000001E-3</v>
      </c>
      <c r="E85">
        <v>110.10299999999999</v>
      </c>
      <c r="F85">
        <v>97.367999999999995</v>
      </c>
      <c r="G85">
        <v>136.01</v>
      </c>
      <c r="H85">
        <v>-10.561</v>
      </c>
      <c r="I85">
        <v>0.85299999999999998</v>
      </c>
      <c r="S85">
        <v>3</v>
      </c>
      <c r="T85">
        <v>1.4999999999999999E-2</v>
      </c>
      <c r="U85">
        <v>124.47199999999999</v>
      </c>
      <c r="V85">
        <v>32.447000000000003</v>
      </c>
      <c r="W85">
        <v>197.66800000000001</v>
      </c>
      <c r="X85">
        <v>-94.058999999999997</v>
      </c>
      <c r="Y85">
        <v>5.2069999999999999</v>
      </c>
      <c r="Z85">
        <f>AVERAGE(Y85:Y86)</f>
        <v>4.6639999999999997</v>
      </c>
    </row>
    <row r="86" spans="3:26" x14ac:dyDescent="0.25">
      <c r="C86">
        <v>3</v>
      </c>
      <c r="D86">
        <v>5.0000000000000001E-3</v>
      </c>
      <c r="E86">
        <v>126.33799999999999</v>
      </c>
      <c r="F86">
        <v>91.76</v>
      </c>
      <c r="G86">
        <v>159.33199999999999</v>
      </c>
      <c r="H86">
        <v>-85.236000000000004</v>
      </c>
      <c r="I86">
        <v>1.0269999999999999</v>
      </c>
      <c r="J86">
        <f>AVERAGE(I86:I87)</f>
        <v>1.1040000000000001</v>
      </c>
      <c r="S86">
        <v>4</v>
      </c>
      <c r="T86">
        <v>1.2E-2</v>
      </c>
      <c r="U86">
        <v>132.197</v>
      </c>
      <c r="V86">
        <v>30.082000000000001</v>
      </c>
      <c r="W86">
        <v>206.63900000000001</v>
      </c>
      <c r="X86">
        <v>-3.3380000000000001</v>
      </c>
      <c r="Y86">
        <v>4.1210000000000004</v>
      </c>
    </row>
    <row r="87" spans="3:26" x14ac:dyDescent="0.25">
      <c r="C87">
        <v>4</v>
      </c>
      <c r="D87">
        <v>6.0000000000000001E-3</v>
      </c>
      <c r="E87">
        <v>120.768</v>
      </c>
      <c r="F87">
        <v>90.963999999999999</v>
      </c>
      <c r="G87">
        <v>166.036</v>
      </c>
      <c r="H87">
        <v>2.7589999999999999</v>
      </c>
      <c r="I87">
        <v>1.181</v>
      </c>
    </row>
    <row r="88" spans="3:26" x14ac:dyDescent="0.25">
      <c r="C88">
        <v>5</v>
      </c>
      <c r="D88">
        <v>2.7E-2</v>
      </c>
      <c r="E88">
        <v>132.14599999999999</v>
      </c>
      <c r="F88">
        <v>62.597999999999999</v>
      </c>
      <c r="G88">
        <v>194.36199999999999</v>
      </c>
      <c r="H88">
        <v>-114.036</v>
      </c>
      <c r="I88">
        <v>5.62</v>
      </c>
      <c r="J88">
        <f>AVERAGE(I88:I89)</f>
        <v>5.0145</v>
      </c>
      <c r="S88">
        <v>1</v>
      </c>
      <c r="T88">
        <v>2E-3</v>
      </c>
      <c r="U88">
        <v>128.93899999999999</v>
      </c>
      <c r="V88">
        <v>83.153999999999996</v>
      </c>
      <c r="W88">
        <v>190.02600000000001</v>
      </c>
      <c r="X88">
        <v>-90.734999999999999</v>
      </c>
      <c r="Y88">
        <v>0.66700000000000004</v>
      </c>
      <c r="Z88">
        <f>AVERAGE(Y88:Y89)</f>
        <v>0.62</v>
      </c>
    </row>
    <row r="89" spans="3:26" x14ac:dyDescent="0.25">
      <c r="C89">
        <v>6</v>
      </c>
      <c r="D89">
        <v>2.1000000000000001E-2</v>
      </c>
      <c r="E89">
        <v>138.57300000000001</v>
      </c>
      <c r="F89">
        <v>96.828999999999994</v>
      </c>
      <c r="G89">
        <v>181.982</v>
      </c>
      <c r="H89">
        <v>-34.356000000000002</v>
      </c>
      <c r="I89">
        <v>4.4089999999999998</v>
      </c>
      <c r="S89">
        <v>2</v>
      </c>
      <c r="T89">
        <v>2E-3</v>
      </c>
      <c r="U89">
        <v>142.749</v>
      </c>
      <c r="V89">
        <v>103.94</v>
      </c>
      <c r="W89">
        <v>182.80600000000001</v>
      </c>
      <c r="X89">
        <v>-1.71</v>
      </c>
      <c r="Y89">
        <v>0.57299999999999995</v>
      </c>
    </row>
    <row r="90" spans="3:26" x14ac:dyDescent="0.25">
      <c r="S90">
        <v>3</v>
      </c>
      <c r="T90">
        <v>2E-3</v>
      </c>
      <c r="U90">
        <v>160.91900000000001</v>
      </c>
      <c r="V90">
        <v>103.703</v>
      </c>
      <c r="W90">
        <v>202.81100000000001</v>
      </c>
      <c r="X90">
        <v>-89.225999999999999</v>
      </c>
      <c r="Y90">
        <v>0.63300000000000001</v>
      </c>
      <c r="Z90">
        <f t="shared" ref="Z90:Z92" si="0">AVERAGE(Y90:Y91)</f>
        <v>0.625</v>
      </c>
    </row>
    <row r="91" spans="3:26" x14ac:dyDescent="0.25">
      <c r="C91">
        <v>1</v>
      </c>
      <c r="D91">
        <v>4.0000000000000001E-3</v>
      </c>
      <c r="E91">
        <v>135.827</v>
      </c>
      <c r="F91">
        <v>66.173000000000002</v>
      </c>
      <c r="G91">
        <v>179.28100000000001</v>
      </c>
      <c r="H91">
        <v>-122.005</v>
      </c>
      <c r="I91">
        <v>0.89600000000000002</v>
      </c>
      <c r="J91">
        <f>AVERAGE(I91:I92)</f>
        <v>1.0920000000000001</v>
      </c>
      <c r="S91">
        <v>4</v>
      </c>
      <c r="T91">
        <v>2E-3</v>
      </c>
      <c r="U91">
        <v>137.94200000000001</v>
      </c>
      <c r="V91">
        <v>77.686999999999998</v>
      </c>
      <c r="W91">
        <v>193.673</v>
      </c>
      <c r="X91">
        <v>-3.972</v>
      </c>
      <c r="Y91">
        <v>0.61699999999999999</v>
      </c>
    </row>
    <row r="92" spans="3:26" x14ac:dyDescent="0.25">
      <c r="C92">
        <v>2</v>
      </c>
      <c r="D92">
        <v>6.0000000000000001E-3</v>
      </c>
      <c r="E92">
        <v>109.93300000000001</v>
      </c>
      <c r="F92">
        <v>2.8769999999999998</v>
      </c>
      <c r="G92">
        <v>179.62200000000001</v>
      </c>
      <c r="H92">
        <v>-25.809000000000001</v>
      </c>
      <c r="I92">
        <v>1.288</v>
      </c>
      <c r="S92">
        <v>5</v>
      </c>
      <c r="T92">
        <v>1.0999999999999999E-2</v>
      </c>
      <c r="U92">
        <v>157.84899999999999</v>
      </c>
      <c r="V92">
        <v>72.852999999999994</v>
      </c>
      <c r="W92">
        <v>225.833</v>
      </c>
      <c r="X92">
        <v>-91.600999999999999</v>
      </c>
      <c r="Y92">
        <v>3.976</v>
      </c>
      <c r="Z92">
        <f t="shared" si="0"/>
        <v>3.5694999999999997</v>
      </c>
    </row>
    <row r="93" spans="3:26" x14ac:dyDescent="0.25">
      <c r="C93">
        <v>3</v>
      </c>
      <c r="D93">
        <v>2.3E-2</v>
      </c>
      <c r="E93">
        <v>147.12200000000001</v>
      </c>
      <c r="F93">
        <v>70.159000000000006</v>
      </c>
      <c r="G93">
        <v>214.70500000000001</v>
      </c>
      <c r="H93">
        <v>-91.141000000000005</v>
      </c>
      <c r="I93">
        <v>4.7709999999999999</v>
      </c>
      <c r="J93">
        <f>AVERAGE(I93:I94)</f>
        <v>4.9365000000000006</v>
      </c>
      <c r="S93">
        <v>6</v>
      </c>
      <c r="T93">
        <v>8.9999999999999993E-3</v>
      </c>
      <c r="U93">
        <v>154.84200000000001</v>
      </c>
      <c r="V93">
        <v>81.599999999999994</v>
      </c>
      <c r="W93">
        <v>215.476</v>
      </c>
      <c r="X93">
        <v>-0.92900000000000005</v>
      </c>
      <c r="Y93">
        <v>3.1629999999999998</v>
      </c>
    </row>
    <row r="94" spans="3:26" x14ac:dyDescent="0.25">
      <c r="C94">
        <v>4</v>
      </c>
      <c r="D94">
        <v>2.4E-2</v>
      </c>
      <c r="E94">
        <v>140.899</v>
      </c>
      <c r="F94">
        <v>72.561000000000007</v>
      </c>
      <c r="G94">
        <v>201.76900000000001</v>
      </c>
      <c r="H94">
        <v>0.21299999999999999</v>
      </c>
      <c r="I94">
        <v>5.1020000000000003</v>
      </c>
    </row>
    <row r="95" spans="3:26" x14ac:dyDescent="0.25">
      <c r="S95">
        <v>1</v>
      </c>
      <c r="T95">
        <v>2E-3</v>
      </c>
      <c r="U95">
        <v>186.696</v>
      </c>
      <c r="V95">
        <v>90.228999999999999</v>
      </c>
      <c r="W95">
        <v>252.44399999999999</v>
      </c>
      <c r="X95">
        <v>-33.048000000000002</v>
      </c>
      <c r="Y95">
        <v>0.84599999999999997</v>
      </c>
      <c r="Z95">
        <f>AVERAGE(Y95:Y96)</f>
        <v>0.90149999999999997</v>
      </c>
    </row>
    <row r="96" spans="3:26" x14ac:dyDescent="0.25">
      <c r="C96">
        <v>1</v>
      </c>
      <c r="D96">
        <v>3.0000000000000001E-3</v>
      </c>
      <c r="E96">
        <v>115.91200000000001</v>
      </c>
      <c r="F96">
        <v>89.159000000000006</v>
      </c>
      <c r="G96">
        <v>153.07599999999999</v>
      </c>
      <c r="H96">
        <v>-79.875</v>
      </c>
      <c r="I96">
        <v>0.53900000000000003</v>
      </c>
      <c r="J96">
        <f>AVERAGE(I96:I97)</f>
        <v>0.40950000000000003</v>
      </c>
      <c r="S96">
        <v>2</v>
      </c>
      <c r="T96">
        <v>3.0000000000000001E-3</v>
      </c>
      <c r="U96">
        <v>209.483</v>
      </c>
      <c r="V96">
        <v>99</v>
      </c>
      <c r="W96">
        <v>251.00800000000001</v>
      </c>
      <c r="X96">
        <v>-113.131</v>
      </c>
      <c r="Y96">
        <v>0.95699999999999996</v>
      </c>
    </row>
    <row r="97" spans="3:26" x14ac:dyDescent="0.25">
      <c r="C97">
        <v>2</v>
      </c>
      <c r="D97">
        <v>1E-3</v>
      </c>
      <c r="E97">
        <v>111.331</v>
      </c>
      <c r="F97">
        <v>70.861000000000004</v>
      </c>
      <c r="G97">
        <v>142.47800000000001</v>
      </c>
      <c r="H97">
        <v>6.766</v>
      </c>
      <c r="I97">
        <v>0.28000000000000003</v>
      </c>
      <c r="S97">
        <v>3</v>
      </c>
      <c r="T97">
        <v>1E-3</v>
      </c>
      <c r="U97">
        <v>66.361000000000004</v>
      </c>
      <c r="V97">
        <v>18.347000000000001</v>
      </c>
      <c r="W97">
        <v>170.02099999999999</v>
      </c>
      <c r="X97">
        <v>-43.567999999999998</v>
      </c>
      <c r="Y97">
        <v>0.48399999999999999</v>
      </c>
      <c r="Z97">
        <f>AVERAGE(Y97:Y98)</f>
        <v>0.49049999999999999</v>
      </c>
    </row>
    <row r="98" spans="3:26" x14ac:dyDescent="0.25">
      <c r="C98">
        <v>3</v>
      </c>
      <c r="D98">
        <v>1E-3</v>
      </c>
      <c r="E98">
        <v>84.281999999999996</v>
      </c>
      <c r="F98">
        <v>58.040999999999997</v>
      </c>
      <c r="G98">
        <v>110.298</v>
      </c>
      <c r="H98">
        <v>-87.454999999999998</v>
      </c>
      <c r="I98">
        <v>0.215</v>
      </c>
      <c r="J98">
        <f>AVERAGE(I98:I99)</f>
        <v>0.22749999999999998</v>
      </c>
      <c r="S98">
        <v>4</v>
      </c>
      <c r="T98">
        <v>1E-3</v>
      </c>
      <c r="U98">
        <v>55.094000000000001</v>
      </c>
      <c r="V98">
        <v>10.795</v>
      </c>
      <c r="W98">
        <v>143.84899999999999</v>
      </c>
      <c r="X98">
        <v>63.435000000000002</v>
      </c>
      <c r="Y98">
        <v>0.497</v>
      </c>
    </row>
    <row r="99" spans="3:26" x14ac:dyDescent="0.25">
      <c r="C99">
        <v>4</v>
      </c>
      <c r="D99">
        <v>1E-3</v>
      </c>
      <c r="E99">
        <v>97.072000000000003</v>
      </c>
      <c r="F99">
        <v>66.045000000000002</v>
      </c>
      <c r="G99">
        <v>146</v>
      </c>
      <c r="H99">
        <v>1.1459999999999999</v>
      </c>
      <c r="I99">
        <v>0.24</v>
      </c>
      <c r="S99">
        <v>5</v>
      </c>
      <c r="T99">
        <v>0.02</v>
      </c>
      <c r="U99">
        <v>151.11799999999999</v>
      </c>
      <c r="V99">
        <v>57.42</v>
      </c>
      <c r="W99">
        <v>247.92400000000001</v>
      </c>
      <c r="X99">
        <v>-129.56899999999999</v>
      </c>
      <c r="Y99">
        <v>6.8970000000000002</v>
      </c>
      <c r="Z99">
        <f>AVERAGE(Y99:Y100)</f>
        <v>6.7810000000000006</v>
      </c>
    </row>
    <row r="100" spans="3:26" x14ac:dyDescent="0.25">
      <c r="C100">
        <v>5</v>
      </c>
      <c r="D100">
        <v>2.4E-2</v>
      </c>
      <c r="E100">
        <v>134.18199999999999</v>
      </c>
      <c r="F100">
        <v>70.635000000000005</v>
      </c>
      <c r="G100">
        <v>197.98099999999999</v>
      </c>
      <c r="H100">
        <v>-20.765000000000001</v>
      </c>
      <c r="I100">
        <v>5.0140000000000002</v>
      </c>
      <c r="J100">
        <f>AVERAGE(I100:I101)</f>
        <v>3.6735000000000002</v>
      </c>
      <c r="S100">
        <v>6</v>
      </c>
      <c r="T100">
        <v>1.9E-2</v>
      </c>
      <c r="U100">
        <v>148.79400000000001</v>
      </c>
      <c r="V100">
        <v>56.308</v>
      </c>
      <c r="W100">
        <v>213.77</v>
      </c>
      <c r="X100">
        <v>137.18299999999999</v>
      </c>
      <c r="Y100">
        <v>6.665</v>
      </c>
    </row>
    <row r="101" spans="3:26" x14ac:dyDescent="0.25">
      <c r="C101">
        <v>6</v>
      </c>
      <c r="D101">
        <v>1.0999999999999999E-2</v>
      </c>
      <c r="E101">
        <v>132.22800000000001</v>
      </c>
      <c r="F101">
        <v>81.816000000000003</v>
      </c>
      <c r="G101">
        <v>175.22499999999999</v>
      </c>
      <c r="H101">
        <v>-112.19</v>
      </c>
      <c r="I101">
        <v>2.3330000000000002</v>
      </c>
    </row>
    <row r="102" spans="3:26" x14ac:dyDescent="0.25">
      <c r="S102">
        <v>1</v>
      </c>
      <c r="T102">
        <v>2E-3</v>
      </c>
      <c r="U102">
        <v>123.824</v>
      </c>
      <c r="V102">
        <v>77.980999999999995</v>
      </c>
      <c r="W102">
        <v>167.52600000000001</v>
      </c>
      <c r="X102">
        <v>-75.784000000000006</v>
      </c>
      <c r="Y102">
        <v>0.66100000000000003</v>
      </c>
      <c r="Z102">
        <f>AVERAGE(Y102:Y103)</f>
        <v>0.51849999999999996</v>
      </c>
    </row>
    <row r="103" spans="3:26" x14ac:dyDescent="0.25">
      <c r="C103">
        <v>1</v>
      </c>
      <c r="D103">
        <v>7.0000000000000001E-3</v>
      </c>
      <c r="E103">
        <v>76.105999999999995</v>
      </c>
      <c r="F103">
        <v>54.938000000000002</v>
      </c>
      <c r="G103">
        <v>102.873</v>
      </c>
      <c r="H103">
        <v>-97.263000000000005</v>
      </c>
      <c r="I103">
        <v>1.169</v>
      </c>
      <c r="J103">
        <f>AVERAGE(I103:I104)</f>
        <v>1.2610000000000001</v>
      </c>
      <c r="S103">
        <v>2</v>
      </c>
      <c r="T103">
        <v>1E-3</v>
      </c>
      <c r="U103">
        <v>131.029</v>
      </c>
      <c r="V103">
        <v>88.269000000000005</v>
      </c>
      <c r="W103">
        <v>172.85300000000001</v>
      </c>
      <c r="X103">
        <v>17.199000000000002</v>
      </c>
      <c r="Y103">
        <v>0.376</v>
      </c>
    </row>
    <row r="104" spans="3:26" x14ac:dyDescent="0.25">
      <c r="C104">
        <v>2</v>
      </c>
      <c r="D104">
        <v>8.0000000000000002E-3</v>
      </c>
      <c r="E104">
        <v>77.665000000000006</v>
      </c>
      <c r="F104">
        <v>57.639000000000003</v>
      </c>
      <c r="G104">
        <v>114.047</v>
      </c>
      <c r="H104">
        <v>-13.103</v>
      </c>
      <c r="I104">
        <v>1.353</v>
      </c>
      <c r="S104">
        <v>3</v>
      </c>
      <c r="T104">
        <v>1.4E-2</v>
      </c>
      <c r="U104">
        <v>167.49</v>
      </c>
      <c r="V104">
        <v>99.768000000000001</v>
      </c>
      <c r="W104">
        <v>219.89699999999999</v>
      </c>
      <c r="X104">
        <v>-53.853999999999999</v>
      </c>
      <c r="Y104">
        <v>4.8689999999999998</v>
      </c>
      <c r="Z104">
        <f>AVERAGE(Y104:Y105)</f>
        <v>4.0259999999999998</v>
      </c>
    </row>
    <row r="105" spans="3:26" x14ac:dyDescent="0.25">
      <c r="C105">
        <v>3</v>
      </c>
      <c r="D105">
        <v>3.0000000000000001E-3</v>
      </c>
      <c r="E105">
        <v>96.444000000000003</v>
      </c>
      <c r="F105">
        <v>70.959999999999994</v>
      </c>
      <c r="G105">
        <v>131.904</v>
      </c>
      <c r="H105">
        <v>-114.77500000000001</v>
      </c>
      <c r="I105">
        <v>0.56899999999999995</v>
      </c>
      <c r="J105">
        <f>AVERAGE(I105:I106)</f>
        <v>0.76600000000000001</v>
      </c>
      <c r="S105">
        <v>4</v>
      </c>
      <c r="T105">
        <v>8.9999999999999993E-3</v>
      </c>
      <c r="U105">
        <v>163.55699999999999</v>
      </c>
      <c r="V105">
        <v>92.748999999999995</v>
      </c>
      <c r="W105">
        <v>242.04300000000001</v>
      </c>
      <c r="X105">
        <v>47.83</v>
      </c>
      <c r="Y105">
        <v>3.1829999999999998</v>
      </c>
    </row>
    <row r="106" spans="3:26" x14ac:dyDescent="0.25">
      <c r="C106">
        <v>4</v>
      </c>
      <c r="D106">
        <v>5.0000000000000001E-3</v>
      </c>
      <c r="E106">
        <v>106.098</v>
      </c>
      <c r="F106">
        <v>62.741</v>
      </c>
      <c r="G106">
        <v>204.983</v>
      </c>
      <c r="H106">
        <v>-31.718</v>
      </c>
      <c r="I106">
        <v>0.96299999999999997</v>
      </c>
    </row>
    <row r="107" spans="3:26" x14ac:dyDescent="0.25">
      <c r="C107">
        <v>5</v>
      </c>
      <c r="D107">
        <v>3.0000000000000001E-3</v>
      </c>
      <c r="E107">
        <v>76.927000000000007</v>
      </c>
      <c r="F107">
        <v>56.064999999999998</v>
      </c>
      <c r="G107">
        <v>97.004999999999995</v>
      </c>
      <c r="H107">
        <v>-99.009</v>
      </c>
      <c r="I107">
        <v>0.46800000000000003</v>
      </c>
      <c r="J107">
        <f>AVERAGE(I107:I108)</f>
        <v>0.50600000000000001</v>
      </c>
      <c r="S107">
        <v>1</v>
      </c>
      <c r="T107">
        <v>6.0000000000000001E-3</v>
      </c>
      <c r="U107">
        <v>86.590999999999994</v>
      </c>
      <c r="V107">
        <v>31.911000000000001</v>
      </c>
      <c r="W107">
        <v>127.349</v>
      </c>
      <c r="X107">
        <v>-112.405</v>
      </c>
      <c r="Y107">
        <v>1.167</v>
      </c>
      <c r="Z107">
        <f>AVERAGE(Y107:Y108)</f>
        <v>0.99199999999999999</v>
      </c>
    </row>
    <row r="108" spans="3:26" x14ac:dyDescent="0.25">
      <c r="C108">
        <v>6</v>
      </c>
      <c r="D108">
        <v>3.0000000000000001E-3</v>
      </c>
      <c r="E108">
        <v>71.516000000000005</v>
      </c>
      <c r="F108">
        <v>52.241</v>
      </c>
      <c r="G108">
        <v>86.832999999999998</v>
      </c>
      <c r="H108">
        <v>-16.356000000000002</v>
      </c>
      <c r="I108">
        <v>0.54400000000000004</v>
      </c>
      <c r="S108">
        <v>2</v>
      </c>
      <c r="T108">
        <v>4.0000000000000001E-3</v>
      </c>
      <c r="U108">
        <v>76.186000000000007</v>
      </c>
      <c r="V108">
        <v>42.908999999999999</v>
      </c>
      <c r="W108">
        <v>109</v>
      </c>
      <c r="X108">
        <v>-26.861999999999998</v>
      </c>
      <c r="Y108">
        <v>0.81699999999999995</v>
      </c>
    </row>
    <row r="109" spans="3:26" x14ac:dyDescent="0.25">
      <c r="C109">
        <v>7</v>
      </c>
      <c r="D109">
        <v>2.3E-2</v>
      </c>
      <c r="E109">
        <v>96.71</v>
      </c>
      <c r="F109">
        <v>58.328000000000003</v>
      </c>
      <c r="G109">
        <v>193.18</v>
      </c>
      <c r="H109">
        <v>-51.302</v>
      </c>
      <c r="I109">
        <v>3.988</v>
      </c>
      <c r="J109">
        <f>AVERAGE(I109:I110)</f>
        <v>5.4180000000000001</v>
      </c>
      <c r="S109">
        <v>3</v>
      </c>
      <c r="T109">
        <v>1.9E-2</v>
      </c>
      <c r="U109">
        <v>118.709</v>
      </c>
      <c r="V109">
        <v>78.912999999999997</v>
      </c>
      <c r="W109">
        <v>177.13499999999999</v>
      </c>
      <c r="X109">
        <v>-48.636000000000003</v>
      </c>
      <c r="Y109">
        <v>4.01</v>
      </c>
      <c r="Z109">
        <f>AVERAGE(Y109:Y110)</f>
        <v>4.3904999999999994</v>
      </c>
    </row>
    <row r="110" spans="3:26" x14ac:dyDescent="0.25">
      <c r="C110">
        <v>8</v>
      </c>
      <c r="D110">
        <v>3.9E-2</v>
      </c>
      <c r="E110">
        <v>100.06100000000001</v>
      </c>
      <c r="F110">
        <v>31.332999999999998</v>
      </c>
      <c r="G110">
        <v>164.697</v>
      </c>
      <c r="H110">
        <v>42.344000000000001</v>
      </c>
      <c r="I110">
        <v>6.8479999999999999</v>
      </c>
      <c r="S110">
        <v>4</v>
      </c>
      <c r="T110">
        <v>2.3E-2</v>
      </c>
      <c r="U110">
        <v>124.23699999999999</v>
      </c>
      <c r="V110">
        <v>74.296999999999997</v>
      </c>
      <c r="W110">
        <v>202.71100000000001</v>
      </c>
      <c r="X110">
        <v>68.472999999999999</v>
      </c>
      <c r="Y110">
        <v>4.7709999999999999</v>
      </c>
    </row>
    <row r="112" spans="3:26" x14ac:dyDescent="0.25">
      <c r="C112">
        <v>1</v>
      </c>
      <c r="D112">
        <v>8.9999999999999993E-3</v>
      </c>
      <c r="E112">
        <v>73.783000000000001</v>
      </c>
      <c r="F112">
        <v>55.125999999999998</v>
      </c>
      <c r="G112">
        <v>110.197</v>
      </c>
      <c r="H112">
        <v>-33.219000000000001</v>
      </c>
      <c r="I112">
        <v>1.532</v>
      </c>
      <c r="J112">
        <f>AVERAGE(I112:I113)</f>
        <v>1.6105</v>
      </c>
      <c r="S112">
        <v>1</v>
      </c>
      <c r="T112">
        <v>2E-3</v>
      </c>
      <c r="U112">
        <v>75.757999999999996</v>
      </c>
      <c r="V112">
        <v>44.707000000000001</v>
      </c>
      <c r="W112">
        <v>98.548000000000002</v>
      </c>
      <c r="X112">
        <v>-54.593000000000004</v>
      </c>
      <c r="Y112">
        <v>0.48199999999999998</v>
      </c>
      <c r="Z112">
        <f>AVERAGE(Y112:Y113)</f>
        <v>0.54099999999999993</v>
      </c>
    </row>
    <row r="113" spans="3:26" x14ac:dyDescent="0.25">
      <c r="C113">
        <v>2</v>
      </c>
      <c r="D113">
        <v>0.01</v>
      </c>
      <c r="E113">
        <v>73.385000000000005</v>
      </c>
      <c r="F113">
        <v>52.603000000000002</v>
      </c>
      <c r="G113">
        <v>92.552999999999997</v>
      </c>
      <c r="H113">
        <v>-124.43899999999999</v>
      </c>
      <c r="I113">
        <v>1.6890000000000001</v>
      </c>
      <c r="S113">
        <v>2</v>
      </c>
      <c r="T113">
        <v>3.0000000000000001E-3</v>
      </c>
      <c r="U113">
        <v>81.076999999999998</v>
      </c>
      <c r="V113">
        <v>55.816000000000003</v>
      </c>
      <c r="W113">
        <v>110.682</v>
      </c>
      <c r="X113">
        <v>45.96</v>
      </c>
      <c r="Y113">
        <v>0.6</v>
      </c>
    </row>
    <row r="114" spans="3:26" x14ac:dyDescent="0.25">
      <c r="C114">
        <v>3</v>
      </c>
      <c r="D114">
        <v>6.0000000000000001E-3</v>
      </c>
      <c r="E114">
        <v>82.58</v>
      </c>
      <c r="F114">
        <v>48.332999999999998</v>
      </c>
      <c r="G114">
        <v>108.215</v>
      </c>
      <c r="H114">
        <v>5.7679999999999998</v>
      </c>
      <c r="I114">
        <v>1.127</v>
      </c>
      <c r="J114">
        <f>AVERAGE(I114:I115)</f>
        <v>1.0745</v>
      </c>
      <c r="S114">
        <v>3</v>
      </c>
      <c r="T114">
        <v>2.1999999999999999E-2</v>
      </c>
      <c r="U114">
        <v>121.304</v>
      </c>
      <c r="V114">
        <v>48.503999999999998</v>
      </c>
      <c r="W114">
        <v>196.04400000000001</v>
      </c>
      <c r="X114">
        <v>-54.234999999999999</v>
      </c>
      <c r="Y114">
        <v>4.7290000000000001</v>
      </c>
      <c r="Z114">
        <f>AVERAGE(Y114:Y115)</f>
        <v>3.7530000000000001</v>
      </c>
    </row>
    <row r="115" spans="3:26" x14ac:dyDescent="0.25">
      <c r="C115">
        <v>4</v>
      </c>
      <c r="D115">
        <v>6.0000000000000001E-3</v>
      </c>
      <c r="E115">
        <v>82.864999999999995</v>
      </c>
      <c r="F115">
        <v>58.784999999999997</v>
      </c>
      <c r="G115">
        <v>102.437</v>
      </c>
      <c r="H115">
        <v>-74.578000000000003</v>
      </c>
      <c r="I115">
        <v>1.022</v>
      </c>
      <c r="S115">
        <v>4</v>
      </c>
      <c r="T115">
        <v>1.2999999999999999E-2</v>
      </c>
      <c r="U115">
        <v>128.858</v>
      </c>
      <c r="V115">
        <v>90.210999999999999</v>
      </c>
      <c r="W115">
        <v>197.26599999999999</v>
      </c>
      <c r="X115">
        <v>45.345999999999997</v>
      </c>
      <c r="Y115">
        <v>2.7770000000000001</v>
      </c>
    </row>
    <row r="116" spans="3:26" x14ac:dyDescent="0.25">
      <c r="C116">
        <v>5</v>
      </c>
      <c r="D116">
        <v>2E-3</v>
      </c>
      <c r="E116">
        <v>75.837999999999994</v>
      </c>
      <c r="F116">
        <v>62.854999999999997</v>
      </c>
      <c r="G116">
        <v>88.266000000000005</v>
      </c>
      <c r="H116">
        <v>-81.754000000000005</v>
      </c>
      <c r="I116">
        <v>0.39900000000000002</v>
      </c>
      <c r="J116">
        <f>AVERAGE(I116:I117)</f>
        <v>0.42200000000000004</v>
      </c>
    </row>
    <row r="117" spans="3:26" x14ac:dyDescent="0.25">
      <c r="C117">
        <v>6</v>
      </c>
      <c r="D117">
        <v>3.0000000000000001E-3</v>
      </c>
      <c r="E117">
        <v>79.129000000000005</v>
      </c>
      <c r="F117">
        <v>67.417000000000002</v>
      </c>
      <c r="G117">
        <v>96.691000000000003</v>
      </c>
      <c r="H117">
        <v>14.036</v>
      </c>
      <c r="I117">
        <v>0.44500000000000001</v>
      </c>
    </row>
    <row r="118" spans="3:26" x14ac:dyDescent="0.25">
      <c r="C118">
        <v>7</v>
      </c>
      <c r="D118">
        <v>3.0000000000000001E-3</v>
      </c>
      <c r="E118">
        <v>79.926000000000002</v>
      </c>
      <c r="F118">
        <v>65.491</v>
      </c>
      <c r="G118">
        <v>101.73699999999999</v>
      </c>
      <c r="H118">
        <v>-63.997</v>
      </c>
      <c r="I118">
        <v>0.51500000000000001</v>
      </c>
      <c r="J118">
        <f>AVERAGE(I118:I119)</f>
        <v>0.4405</v>
      </c>
    </row>
    <row r="119" spans="3:26" x14ac:dyDescent="0.25">
      <c r="C119">
        <v>8</v>
      </c>
      <c r="D119">
        <v>2E-3</v>
      </c>
      <c r="E119">
        <v>78.429000000000002</v>
      </c>
      <c r="F119">
        <v>60.886000000000003</v>
      </c>
      <c r="G119">
        <v>94.736000000000004</v>
      </c>
      <c r="H119">
        <v>26.565000000000001</v>
      </c>
      <c r="I119">
        <v>0.36599999999999999</v>
      </c>
    </row>
    <row r="120" spans="3:26" x14ac:dyDescent="0.25">
      <c r="C120">
        <v>9</v>
      </c>
      <c r="D120">
        <v>0.05</v>
      </c>
      <c r="E120">
        <v>97.191000000000003</v>
      </c>
      <c r="F120">
        <v>47.478999999999999</v>
      </c>
      <c r="G120">
        <v>163.74799999999999</v>
      </c>
      <c r="H120">
        <v>92.754999999999995</v>
      </c>
      <c r="I120">
        <v>8.7490000000000006</v>
      </c>
      <c r="J120">
        <f>AVERAGE(I120:I121)</f>
        <v>7.6530000000000005</v>
      </c>
    </row>
    <row r="121" spans="3:26" x14ac:dyDescent="0.25">
      <c r="C121">
        <v>10</v>
      </c>
      <c r="D121">
        <v>3.6999999999999998E-2</v>
      </c>
      <c r="E121">
        <v>96.322999999999993</v>
      </c>
      <c r="F121">
        <v>39</v>
      </c>
      <c r="G121">
        <v>162.59299999999999</v>
      </c>
      <c r="H121">
        <v>0.79400000000000004</v>
      </c>
      <c r="I121">
        <v>6.5570000000000004</v>
      </c>
    </row>
    <row r="123" spans="3:26" x14ac:dyDescent="0.25">
      <c r="C123">
        <v>1</v>
      </c>
      <c r="D123">
        <v>2E-3</v>
      </c>
      <c r="E123">
        <v>70.096999999999994</v>
      </c>
      <c r="F123">
        <v>44.716000000000001</v>
      </c>
      <c r="G123">
        <v>88.846000000000004</v>
      </c>
      <c r="H123">
        <v>-50.29</v>
      </c>
      <c r="I123">
        <v>0.54500000000000004</v>
      </c>
      <c r="J123">
        <f>AVERAGE(I123:I124)</f>
        <v>0.57499999999999996</v>
      </c>
    </row>
    <row r="124" spans="3:26" x14ac:dyDescent="0.25">
      <c r="C124">
        <v>2</v>
      </c>
      <c r="D124">
        <v>2E-3</v>
      </c>
      <c r="E124">
        <v>69.772999999999996</v>
      </c>
      <c r="F124">
        <v>42.62</v>
      </c>
      <c r="G124">
        <v>92.77</v>
      </c>
      <c r="H124">
        <v>39.503</v>
      </c>
      <c r="I124">
        <v>0.60499999999999998</v>
      </c>
    </row>
    <row r="125" spans="3:26" x14ac:dyDescent="0.25">
      <c r="C125">
        <v>3</v>
      </c>
      <c r="D125">
        <v>1.4E-2</v>
      </c>
      <c r="E125">
        <v>87.721999999999994</v>
      </c>
      <c r="F125">
        <v>47.874000000000002</v>
      </c>
      <c r="G125">
        <v>143.738</v>
      </c>
      <c r="H125">
        <v>-47.521000000000001</v>
      </c>
      <c r="I125">
        <v>3.9569999999999999</v>
      </c>
      <c r="J125">
        <f>AVERAGE(I125:I126)</f>
        <v>3.395</v>
      </c>
    </row>
    <row r="126" spans="3:26" x14ac:dyDescent="0.25">
      <c r="C126">
        <v>4</v>
      </c>
      <c r="D126">
        <v>0.01</v>
      </c>
      <c r="E126">
        <v>92.350999999999999</v>
      </c>
      <c r="F126">
        <v>54.317999999999998</v>
      </c>
      <c r="G126">
        <v>134.816</v>
      </c>
      <c r="H126">
        <v>46.018999999999998</v>
      </c>
      <c r="I126">
        <v>2.8330000000000002</v>
      </c>
    </row>
    <row r="128" spans="3:26" x14ac:dyDescent="0.25">
      <c r="C128">
        <v>1</v>
      </c>
      <c r="D128">
        <v>2E-3</v>
      </c>
      <c r="E128">
        <v>61.475999999999999</v>
      </c>
      <c r="F128">
        <v>38.302999999999997</v>
      </c>
      <c r="G128">
        <v>109.113</v>
      </c>
      <c r="H128">
        <v>-57.847999999999999</v>
      </c>
      <c r="I128">
        <v>0.44500000000000001</v>
      </c>
      <c r="J128">
        <f>AVERAGE(I128:I129)</f>
        <v>0.40349999999999997</v>
      </c>
    </row>
    <row r="129" spans="3:10" x14ac:dyDescent="0.25">
      <c r="C129">
        <v>2</v>
      </c>
      <c r="D129">
        <v>1E-3</v>
      </c>
      <c r="E129">
        <v>48.701999999999998</v>
      </c>
      <c r="F129">
        <v>25.695</v>
      </c>
      <c r="G129">
        <v>70.590999999999994</v>
      </c>
      <c r="H129">
        <v>34.159999999999997</v>
      </c>
      <c r="I129">
        <v>0.36199999999999999</v>
      </c>
    </row>
    <row r="130" spans="3:10" x14ac:dyDescent="0.25">
      <c r="C130">
        <v>3</v>
      </c>
      <c r="D130">
        <v>1.4E-2</v>
      </c>
      <c r="E130">
        <v>84.542000000000002</v>
      </c>
      <c r="F130">
        <v>53.082000000000001</v>
      </c>
      <c r="G130">
        <v>130.38399999999999</v>
      </c>
      <c r="H130">
        <v>-46.707999999999998</v>
      </c>
      <c r="I130">
        <v>4.0590000000000002</v>
      </c>
      <c r="J130">
        <f>AVERAGE(I130:I131)</f>
        <v>3.2145000000000001</v>
      </c>
    </row>
    <row r="131" spans="3:10" x14ac:dyDescent="0.25">
      <c r="C131">
        <v>4</v>
      </c>
      <c r="D131">
        <v>8.0000000000000002E-3</v>
      </c>
      <c r="E131">
        <v>86.828999999999994</v>
      </c>
      <c r="F131">
        <v>52.472999999999999</v>
      </c>
      <c r="G131">
        <v>148.57</v>
      </c>
      <c r="H131">
        <v>35.076999999999998</v>
      </c>
      <c r="I131">
        <v>2.37</v>
      </c>
    </row>
    <row r="133" spans="3:10" x14ac:dyDescent="0.25">
      <c r="C133">
        <v>1</v>
      </c>
      <c r="D133">
        <v>2E-3</v>
      </c>
      <c r="E133">
        <v>53.460999999999999</v>
      </c>
      <c r="F133">
        <v>8.7810000000000006</v>
      </c>
      <c r="G133">
        <v>99.363</v>
      </c>
      <c r="H133">
        <v>-48.783000000000001</v>
      </c>
      <c r="I133">
        <v>0.61299999999999999</v>
      </c>
      <c r="J133">
        <f>AVERAGE(I133:I134)</f>
        <v>0.57899999999999996</v>
      </c>
    </row>
    <row r="134" spans="3:10" x14ac:dyDescent="0.25">
      <c r="C134">
        <v>2</v>
      </c>
      <c r="D134">
        <v>2E-3</v>
      </c>
      <c r="E134">
        <v>60.003999999999998</v>
      </c>
      <c r="F134">
        <v>37.668999999999997</v>
      </c>
      <c r="G134">
        <v>82.721000000000004</v>
      </c>
      <c r="H134">
        <v>39.661000000000001</v>
      </c>
      <c r="I134">
        <v>0.54500000000000004</v>
      </c>
    </row>
    <row r="135" spans="3:10" x14ac:dyDescent="0.25">
      <c r="C135">
        <v>3</v>
      </c>
      <c r="D135" s="178">
        <v>9.9139999999999992E-4</v>
      </c>
      <c r="E135">
        <v>64.369</v>
      </c>
      <c r="F135">
        <v>52.787999999999997</v>
      </c>
      <c r="G135">
        <v>76.061999999999998</v>
      </c>
      <c r="H135">
        <v>-82.504000000000005</v>
      </c>
      <c r="I135">
        <v>0.27400000000000002</v>
      </c>
      <c r="J135">
        <f>AVERAGE(I135:I136)</f>
        <v>0.34750000000000003</v>
      </c>
    </row>
    <row r="136" spans="3:10" x14ac:dyDescent="0.25">
      <c r="C136">
        <v>4</v>
      </c>
      <c r="D136">
        <v>2E-3</v>
      </c>
      <c r="E136">
        <v>62.850999999999999</v>
      </c>
      <c r="F136">
        <v>45.822000000000003</v>
      </c>
      <c r="G136">
        <v>78.652000000000001</v>
      </c>
      <c r="H136">
        <v>5.8070000000000004</v>
      </c>
      <c r="I136">
        <v>0.42099999999999999</v>
      </c>
    </row>
    <row r="137" spans="3:10" x14ac:dyDescent="0.25">
      <c r="C137">
        <v>5</v>
      </c>
      <c r="D137">
        <v>2E-3</v>
      </c>
      <c r="E137">
        <v>70.671000000000006</v>
      </c>
      <c r="F137">
        <v>47.656999999999996</v>
      </c>
      <c r="G137">
        <v>97.432000000000002</v>
      </c>
      <c r="H137">
        <v>-38.216999999999999</v>
      </c>
      <c r="I137">
        <v>0.57699999999999996</v>
      </c>
      <c r="J137">
        <f>AVERAGE(I137:I138)</f>
        <v>0.4415</v>
      </c>
    </row>
    <row r="138" spans="3:10" x14ac:dyDescent="0.25">
      <c r="C138">
        <v>6</v>
      </c>
      <c r="D138">
        <v>1E-3</v>
      </c>
      <c r="E138">
        <v>62.765000000000001</v>
      </c>
      <c r="F138">
        <v>49.472999999999999</v>
      </c>
      <c r="G138">
        <v>82.567999999999998</v>
      </c>
      <c r="H138">
        <v>45.473999999999997</v>
      </c>
      <c r="I138">
        <v>0.30599999999999999</v>
      </c>
    </row>
    <row r="139" spans="3:10" x14ac:dyDescent="0.25">
      <c r="C139">
        <v>7</v>
      </c>
      <c r="D139">
        <v>1.2999999999999999E-2</v>
      </c>
      <c r="E139">
        <v>87.358999999999995</v>
      </c>
      <c r="F139">
        <v>43.311999999999998</v>
      </c>
      <c r="G139">
        <v>125.07899999999999</v>
      </c>
      <c r="H139">
        <v>139.477</v>
      </c>
      <c r="I139">
        <v>3.6829999999999998</v>
      </c>
      <c r="J139">
        <f>AVERAGE(I139:I140)</f>
        <v>3.0354999999999999</v>
      </c>
    </row>
    <row r="140" spans="3:10" x14ac:dyDescent="0.25">
      <c r="C140">
        <v>8</v>
      </c>
      <c r="D140">
        <v>8.9999999999999993E-3</v>
      </c>
      <c r="E140">
        <v>80.72</v>
      </c>
      <c r="F140">
        <v>48.143999999999998</v>
      </c>
      <c r="G140">
        <v>113.52</v>
      </c>
      <c r="H140">
        <v>39.97</v>
      </c>
      <c r="I140">
        <v>2.3879999999999999</v>
      </c>
    </row>
    <row r="142" spans="3:10" x14ac:dyDescent="0.25">
      <c r="C142">
        <v>1</v>
      </c>
      <c r="D142">
        <v>2E-3</v>
      </c>
      <c r="E142">
        <v>63.308999999999997</v>
      </c>
      <c r="F142">
        <v>3.4660000000000002</v>
      </c>
      <c r="G142">
        <v>114.871</v>
      </c>
      <c r="H142">
        <v>-65.555999999999997</v>
      </c>
      <c r="I142">
        <v>0.61599999999999999</v>
      </c>
      <c r="J142">
        <f>AVERAGE(I142:I143)</f>
        <v>0.59099999999999997</v>
      </c>
    </row>
    <row r="143" spans="3:10" x14ac:dyDescent="0.25">
      <c r="C143">
        <v>2</v>
      </c>
      <c r="D143">
        <v>2E-3</v>
      </c>
      <c r="E143">
        <v>57.701999999999998</v>
      </c>
      <c r="F143">
        <v>7.399</v>
      </c>
      <c r="G143">
        <v>114.19799999999999</v>
      </c>
      <c r="H143">
        <v>27.719000000000001</v>
      </c>
      <c r="I143">
        <v>0.56599999999999995</v>
      </c>
    </row>
    <row r="144" spans="3:10" x14ac:dyDescent="0.25">
      <c r="C144">
        <v>3</v>
      </c>
      <c r="D144">
        <v>1.2E-2</v>
      </c>
      <c r="E144">
        <v>107.988</v>
      </c>
      <c r="F144">
        <v>50.761000000000003</v>
      </c>
      <c r="G144">
        <v>152.017</v>
      </c>
      <c r="H144">
        <v>-41.689</v>
      </c>
      <c r="I144">
        <v>4.37</v>
      </c>
      <c r="J144">
        <f>AVERAGE(I144:I145)</f>
        <v>3.7205000000000004</v>
      </c>
    </row>
    <row r="145" spans="3:9" x14ac:dyDescent="0.25">
      <c r="C145">
        <v>4</v>
      </c>
      <c r="D145">
        <v>8.9999999999999993E-3</v>
      </c>
      <c r="E145">
        <v>106.553</v>
      </c>
      <c r="F145">
        <v>63.121000000000002</v>
      </c>
      <c r="G145">
        <v>148.959</v>
      </c>
      <c r="H145">
        <v>53.097999999999999</v>
      </c>
      <c r="I145">
        <v>3.0710000000000002</v>
      </c>
    </row>
  </sheetData>
  <mergeCells count="3">
    <mergeCell ref="AG43:AL43"/>
    <mergeCell ref="C4:H4"/>
    <mergeCell ref="S3:X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1019"/>
  <sheetViews>
    <sheetView zoomScale="57" zoomScaleNormal="57" workbookViewId="0">
      <selection activeCell="O4" sqref="O4:O46"/>
    </sheetView>
  </sheetViews>
  <sheetFormatPr baseColWidth="10" defaultRowHeight="15" x14ac:dyDescent="0.25"/>
  <cols>
    <col min="2" max="2" width="22.42578125" customWidth="1"/>
    <col min="3" max="3" width="32.7109375" customWidth="1"/>
    <col min="14" max="14" width="35.42578125" customWidth="1"/>
    <col min="15" max="15" width="29" customWidth="1"/>
  </cols>
  <sheetData>
    <row r="3" spans="2:23" x14ac:dyDescent="0.25">
      <c r="C3" s="181" t="s">
        <v>191</v>
      </c>
      <c r="D3" s="181" t="s">
        <v>192</v>
      </c>
      <c r="E3" s="182" t="s">
        <v>193</v>
      </c>
      <c r="F3" s="182"/>
      <c r="G3" s="182"/>
      <c r="H3" s="182"/>
      <c r="I3" s="182"/>
      <c r="J3" s="182"/>
      <c r="K3" s="181" t="s">
        <v>194</v>
      </c>
      <c r="L3" s="181"/>
      <c r="M3" s="181" t="s">
        <v>160</v>
      </c>
      <c r="N3" s="181" t="s">
        <v>195</v>
      </c>
      <c r="O3" s="181" t="s">
        <v>196</v>
      </c>
      <c r="W3" s="149" t="s">
        <v>197</v>
      </c>
    </row>
    <row r="4" spans="2:23" x14ac:dyDescent="0.25">
      <c r="B4" s="183" t="s">
        <v>198</v>
      </c>
      <c r="C4" t="s">
        <v>199</v>
      </c>
      <c r="D4">
        <v>1</v>
      </c>
      <c r="E4">
        <v>1</v>
      </c>
      <c r="F4">
        <v>3.6999999999999998E-2</v>
      </c>
      <c r="G4">
        <v>127.646</v>
      </c>
      <c r="H4">
        <v>67.846000000000004</v>
      </c>
      <c r="I4">
        <v>227.667</v>
      </c>
      <c r="J4">
        <v>-47.49</v>
      </c>
      <c r="K4">
        <v>5.1159999999999997</v>
      </c>
      <c r="M4">
        <f>AVERAGEA(K4:K5)</f>
        <v>5.0169999999999995</v>
      </c>
      <c r="O4">
        <f>N8/M6</f>
        <v>8.3439220669207975E-2</v>
      </c>
    </row>
    <row r="5" spans="2:23" x14ac:dyDescent="0.25">
      <c r="B5" t="s">
        <v>200</v>
      </c>
      <c r="C5" t="s">
        <v>199</v>
      </c>
      <c r="E5">
        <v>2</v>
      </c>
      <c r="F5">
        <v>3.5000000000000003E-2</v>
      </c>
      <c r="G5">
        <v>131.059</v>
      </c>
      <c r="H5">
        <v>65.772999999999996</v>
      </c>
      <c r="I5">
        <v>198.66300000000001</v>
      </c>
      <c r="J5">
        <v>37.802</v>
      </c>
      <c r="K5">
        <v>4.9180000000000001</v>
      </c>
      <c r="O5">
        <f>N10/M6</f>
        <v>4.904701397712833E-2</v>
      </c>
      <c r="W5">
        <v>5.0169999999999995</v>
      </c>
    </row>
    <row r="6" spans="2:23" x14ac:dyDescent="0.25">
      <c r="C6" t="s">
        <v>199</v>
      </c>
      <c r="D6">
        <v>2</v>
      </c>
      <c r="E6">
        <v>1</v>
      </c>
      <c r="F6">
        <v>4.8000000000000001E-2</v>
      </c>
      <c r="G6">
        <v>140.548</v>
      </c>
      <c r="H6">
        <v>53.210999999999999</v>
      </c>
      <c r="I6">
        <v>205.74700000000001</v>
      </c>
      <c r="J6">
        <v>-92.784000000000006</v>
      </c>
      <c r="K6">
        <v>6.7649999999999997</v>
      </c>
      <c r="M6">
        <f>AVERAGEA(K6:K7)</f>
        <v>5.9024999999999999</v>
      </c>
      <c r="O6">
        <f>N18/M16</f>
        <v>0.13429706466563671</v>
      </c>
      <c r="W6">
        <v>5.9024999999999999</v>
      </c>
    </row>
    <row r="7" spans="2:23" x14ac:dyDescent="0.25">
      <c r="C7" t="s">
        <v>199</v>
      </c>
      <c r="E7">
        <v>2</v>
      </c>
      <c r="F7">
        <v>3.5999999999999997E-2</v>
      </c>
      <c r="G7">
        <v>144.59</v>
      </c>
      <c r="H7">
        <v>57.527999999999999</v>
      </c>
      <c r="I7">
        <v>212.52199999999999</v>
      </c>
      <c r="J7">
        <v>-11.278</v>
      </c>
      <c r="K7">
        <v>5.04</v>
      </c>
      <c r="O7">
        <f>N24/M22</f>
        <v>0.13608087091757387</v>
      </c>
      <c r="W7">
        <v>4.2795000000000005</v>
      </c>
    </row>
    <row r="8" spans="2:23" x14ac:dyDescent="0.25">
      <c r="C8" t="s">
        <v>199</v>
      </c>
      <c r="E8">
        <v>3</v>
      </c>
      <c r="F8">
        <v>3.0000000000000001E-3</v>
      </c>
      <c r="G8">
        <v>172.33699999999999</v>
      </c>
      <c r="H8">
        <v>115</v>
      </c>
      <c r="I8">
        <v>195.01499999999999</v>
      </c>
      <c r="J8">
        <v>-16.189</v>
      </c>
      <c r="K8">
        <v>0.46100000000000002</v>
      </c>
      <c r="N8">
        <f>AVERAGEA(K8:K9)</f>
        <v>0.49250000000000005</v>
      </c>
      <c r="O8">
        <f>N28/M26</f>
        <v>7.5743048897411305E-2</v>
      </c>
      <c r="S8" t="s">
        <v>201</v>
      </c>
      <c r="U8" t="s">
        <v>202</v>
      </c>
      <c r="W8">
        <v>3.7480000000000002</v>
      </c>
    </row>
    <row r="9" spans="2:23" x14ac:dyDescent="0.25">
      <c r="C9" t="s">
        <v>199</v>
      </c>
      <c r="E9">
        <v>4</v>
      </c>
      <c r="F9">
        <v>4.0000000000000001E-3</v>
      </c>
      <c r="G9">
        <v>177.51400000000001</v>
      </c>
      <c r="H9">
        <v>157</v>
      </c>
      <c r="I9">
        <v>201.61600000000001</v>
      </c>
      <c r="J9">
        <v>72.552999999999997</v>
      </c>
      <c r="K9">
        <v>0.52400000000000002</v>
      </c>
      <c r="O9">
        <f>N30/M26</f>
        <v>6.327900287631831E-2</v>
      </c>
      <c r="S9" t="s">
        <v>203</v>
      </c>
      <c r="U9" t="s">
        <v>204</v>
      </c>
      <c r="W9">
        <v>4.5310000000000006</v>
      </c>
    </row>
    <row r="10" spans="2:23" x14ac:dyDescent="0.25">
      <c r="C10" t="s">
        <v>199</v>
      </c>
      <c r="E10">
        <v>5</v>
      </c>
      <c r="F10">
        <v>2E-3</v>
      </c>
      <c r="G10">
        <v>183.23400000000001</v>
      </c>
      <c r="H10">
        <v>86</v>
      </c>
      <c r="I10">
        <v>213.43600000000001</v>
      </c>
      <c r="J10">
        <v>-18.434999999999999</v>
      </c>
      <c r="K10">
        <v>0.316</v>
      </c>
      <c r="N10">
        <f>AVERAGEA(K10:K11)</f>
        <v>0.28949999999999998</v>
      </c>
      <c r="O10">
        <f>N34/M32</f>
        <v>5.5055523085914666E-2</v>
      </c>
      <c r="W10">
        <v>4.0120000000000005</v>
      </c>
    </row>
    <row r="11" spans="2:23" x14ac:dyDescent="0.25">
      <c r="C11" t="s">
        <v>199</v>
      </c>
      <c r="E11">
        <v>6</v>
      </c>
      <c r="F11">
        <v>2E-3</v>
      </c>
      <c r="G11">
        <v>168.35900000000001</v>
      </c>
      <c r="H11">
        <v>102</v>
      </c>
      <c r="I11">
        <v>194.65</v>
      </c>
      <c r="J11">
        <v>67.62</v>
      </c>
      <c r="K11">
        <v>0.26300000000000001</v>
      </c>
      <c r="O11">
        <f>N36/M32</f>
        <v>6.2068965517241372E-2</v>
      </c>
      <c r="W11">
        <v>5.1440000000000001</v>
      </c>
    </row>
    <row r="12" spans="2:23" x14ac:dyDescent="0.25">
      <c r="C12" t="s">
        <v>199</v>
      </c>
      <c r="D12">
        <v>3</v>
      </c>
      <c r="E12">
        <v>1</v>
      </c>
      <c r="F12">
        <v>3.5999999999999997E-2</v>
      </c>
      <c r="G12">
        <v>130.00899999999999</v>
      </c>
      <c r="H12">
        <v>71.997</v>
      </c>
      <c r="I12">
        <v>201.52</v>
      </c>
      <c r="J12">
        <v>22.318000000000001</v>
      </c>
      <c r="K12">
        <v>5.0030000000000001</v>
      </c>
      <c r="M12">
        <f>AVERAGEA(K12:K13)</f>
        <v>4.2795000000000005</v>
      </c>
      <c r="O12">
        <f>N40/M38</f>
        <v>0.12557319223985894</v>
      </c>
      <c r="S12" s="184" t="s">
        <v>205</v>
      </c>
      <c r="T12" t="s">
        <v>206</v>
      </c>
      <c r="W12">
        <v>3.6505000000000001</v>
      </c>
    </row>
    <row r="13" spans="2:23" x14ac:dyDescent="0.25">
      <c r="C13" t="s">
        <v>199</v>
      </c>
      <c r="E13">
        <v>2</v>
      </c>
      <c r="F13">
        <v>2.5000000000000001E-2</v>
      </c>
      <c r="G13">
        <v>143</v>
      </c>
      <c r="H13">
        <v>77.453999999999994</v>
      </c>
      <c r="I13">
        <v>228.26900000000001</v>
      </c>
      <c r="J13">
        <v>-51.195999999999998</v>
      </c>
      <c r="K13">
        <v>3.556</v>
      </c>
      <c r="O13">
        <f>N42/M38</f>
        <v>7.0076425631981187E-2</v>
      </c>
      <c r="W13">
        <v>4.2774999999999999</v>
      </c>
    </row>
    <row r="14" spans="2:23" x14ac:dyDescent="0.25">
      <c r="C14" t="s">
        <v>199</v>
      </c>
      <c r="D14">
        <v>4</v>
      </c>
      <c r="E14">
        <v>1</v>
      </c>
      <c r="F14">
        <v>3.2000000000000001E-2</v>
      </c>
      <c r="G14">
        <v>128.29900000000001</v>
      </c>
      <c r="H14">
        <v>73.510000000000005</v>
      </c>
      <c r="I14">
        <v>222.56299999999999</v>
      </c>
      <c r="J14">
        <v>-83.578999999999994</v>
      </c>
      <c r="K14">
        <v>4.4710000000000001</v>
      </c>
      <c r="M14">
        <f>AVERAGEA(K14:K15)</f>
        <v>3.7480000000000002</v>
      </c>
      <c r="O14">
        <f>N44/M38</f>
        <v>7.0076425631981201E-2</v>
      </c>
      <c r="W14">
        <v>4.2524999999999995</v>
      </c>
    </row>
    <row r="15" spans="2:23" x14ac:dyDescent="0.25">
      <c r="C15" t="s">
        <v>199</v>
      </c>
      <c r="E15">
        <v>2</v>
      </c>
      <c r="F15">
        <v>2.1999999999999999E-2</v>
      </c>
      <c r="G15">
        <v>126.99</v>
      </c>
      <c r="H15">
        <v>54</v>
      </c>
      <c r="I15">
        <v>197.15899999999999</v>
      </c>
      <c r="J15">
        <v>9.24</v>
      </c>
      <c r="K15">
        <v>3.0249999999999999</v>
      </c>
      <c r="O15">
        <f>N52/M50</f>
        <v>5.2001114309592353E-2</v>
      </c>
      <c r="W15">
        <v>5</v>
      </c>
    </row>
    <row r="16" spans="2:23" x14ac:dyDescent="0.25">
      <c r="C16" t="s">
        <v>199</v>
      </c>
      <c r="D16">
        <v>5</v>
      </c>
      <c r="E16">
        <v>1</v>
      </c>
      <c r="F16">
        <v>3.5000000000000003E-2</v>
      </c>
      <c r="G16">
        <v>131.83500000000001</v>
      </c>
      <c r="H16">
        <v>60</v>
      </c>
      <c r="I16">
        <v>217.834</v>
      </c>
      <c r="J16">
        <v>43.936999999999998</v>
      </c>
      <c r="K16">
        <v>4.9000000000000004</v>
      </c>
      <c r="M16">
        <f>AVERAGEA(K16:K17)</f>
        <v>4.5310000000000006</v>
      </c>
      <c r="O16">
        <f>N54/M50</f>
        <v>5.311542390194076E-2</v>
      </c>
      <c r="W16">
        <v>4.6879999999999997</v>
      </c>
    </row>
    <row r="17" spans="3:23" x14ac:dyDescent="0.25">
      <c r="C17" t="s">
        <v>199</v>
      </c>
      <c r="E17">
        <v>2</v>
      </c>
      <c r="F17">
        <v>0.03</v>
      </c>
      <c r="G17">
        <v>129.23599999999999</v>
      </c>
      <c r="H17">
        <v>54.865000000000002</v>
      </c>
      <c r="I17">
        <v>193.51300000000001</v>
      </c>
      <c r="J17">
        <v>-40.963999999999999</v>
      </c>
      <c r="K17">
        <v>4.1619999999999999</v>
      </c>
      <c r="O17">
        <f>N82/M80</f>
        <v>4.1995034006261471E-2</v>
      </c>
      <c r="W17">
        <v>5.3845000000000001</v>
      </c>
    </row>
    <row r="18" spans="3:23" x14ac:dyDescent="0.25">
      <c r="C18" t="s">
        <v>199</v>
      </c>
      <c r="E18">
        <v>3</v>
      </c>
      <c r="F18">
        <v>4.0000000000000001E-3</v>
      </c>
      <c r="G18">
        <v>153.82</v>
      </c>
      <c r="H18">
        <v>98</v>
      </c>
      <c r="I18">
        <v>190.208</v>
      </c>
      <c r="J18">
        <v>-40.235999999999997</v>
      </c>
      <c r="K18">
        <v>0.48699999999999999</v>
      </c>
      <c r="N18">
        <f>AVERAGEA(K18:K19)</f>
        <v>0.60850000000000004</v>
      </c>
      <c r="O18">
        <f>N84/M80</f>
        <v>5.0523588470258014E-2</v>
      </c>
      <c r="W18">
        <v>2.9525000000000001</v>
      </c>
    </row>
    <row r="19" spans="3:23" x14ac:dyDescent="0.25">
      <c r="C19" t="s">
        <v>199</v>
      </c>
      <c r="E19">
        <v>4</v>
      </c>
      <c r="F19">
        <v>5.0000000000000001E-3</v>
      </c>
      <c r="G19">
        <v>160.64500000000001</v>
      </c>
      <c r="H19">
        <v>124</v>
      </c>
      <c r="I19">
        <v>184.35599999999999</v>
      </c>
      <c r="J19">
        <v>40.235999999999997</v>
      </c>
      <c r="K19">
        <v>0.73</v>
      </c>
      <c r="O19">
        <f>N92/M90</f>
        <v>2.5864546412491619E-2</v>
      </c>
      <c r="W19">
        <v>3.3155000000000001</v>
      </c>
    </row>
    <row r="20" spans="3:23" x14ac:dyDescent="0.25">
      <c r="C20" t="s">
        <v>199</v>
      </c>
      <c r="D20">
        <v>6</v>
      </c>
      <c r="E20">
        <v>1</v>
      </c>
      <c r="F20">
        <v>2.8000000000000001E-2</v>
      </c>
      <c r="G20">
        <v>119.721</v>
      </c>
      <c r="H20">
        <v>65.278999999999996</v>
      </c>
      <c r="I20">
        <v>201.85499999999999</v>
      </c>
      <c r="J20">
        <v>-35.780999999999999</v>
      </c>
      <c r="K20">
        <v>3.9089999999999998</v>
      </c>
      <c r="M20">
        <f>AVERAGEA(K20:K21)</f>
        <v>4.0120000000000005</v>
      </c>
      <c r="O20">
        <f>N94/M90</f>
        <v>3.2091196474758117E-2</v>
      </c>
      <c r="W20">
        <v>4.3360000000000003</v>
      </c>
    </row>
    <row r="21" spans="3:23" x14ac:dyDescent="0.25">
      <c r="C21" t="s">
        <v>199</v>
      </c>
      <c r="E21">
        <v>2</v>
      </c>
      <c r="F21">
        <v>2.9000000000000001E-2</v>
      </c>
      <c r="G21">
        <v>121.021</v>
      </c>
      <c r="H21">
        <v>71.611000000000004</v>
      </c>
      <c r="I21">
        <v>221.69300000000001</v>
      </c>
      <c r="J21">
        <v>46.054000000000002</v>
      </c>
      <c r="K21">
        <v>4.1150000000000002</v>
      </c>
      <c r="O21">
        <f>N102/M100</f>
        <v>3.4517175413790235E-2</v>
      </c>
      <c r="W21">
        <v>3.4475000000000002</v>
      </c>
    </row>
    <row r="22" spans="3:23" x14ac:dyDescent="0.25">
      <c r="C22" t="s">
        <v>207</v>
      </c>
      <c r="D22">
        <v>7</v>
      </c>
      <c r="E22">
        <v>1</v>
      </c>
      <c r="F22">
        <v>2.4E-2</v>
      </c>
      <c r="G22">
        <v>143.499</v>
      </c>
      <c r="H22">
        <v>55.780999999999999</v>
      </c>
      <c r="I22">
        <v>200.869</v>
      </c>
      <c r="J22">
        <v>-98.010999999999996</v>
      </c>
      <c r="K22">
        <v>5.1609999999999996</v>
      </c>
      <c r="M22">
        <f>AVERAGEA(K22:K23)</f>
        <v>5.1440000000000001</v>
      </c>
      <c r="O22">
        <f>N106/M104</f>
        <v>3.9670111702682948E-2</v>
      </c>
      <c r="W22">
        <v>3.7650000000000001</v>
      </c>
    </row>
    <row r="23" spans="3:23" x14ac:dyDescent="0.25">
      <c r="C23" t="s">
        <v>207</v>
      </c>
      <c r="E23">
        <v>2</v>
      </c>
      <c r="F23">
        <v>2.4E-2</v>
      </c>
      <c r="G23">
        <v>141.37299999999999</v>
      </c>
      <c r="H23">
        <v>65.363</v>
      </c>
      <c r="I23">
        <v>221.63200000000001</v>
      </c>
      <c r="J23">
        <v>-15.523999999999999</v>
      </c>
      <c r="K23">
        <v>5.1269999999999998</v>
      </c>
      <c r="O23">
        <f>N108/M104</f>
        <v>3.0900929115774092E-2</v>
      </c>
      <c r="W23">
        <v>4.1140000000000008</v>
      </c>
    </row>
    <row r="24" spans="3:23" x14ac:dyDescent="0.25">
      <c r="C24" t="s">
        <v>207</v>
      </c>
      <c r="E24">
        <v>3</v>
      </c>
      <c r="F24">
        <v>3.0000000000000001E-3</v>
      </c>
      <c r="G24">
        <v>156.81399999999999</v>
      </c>
      <c r="H24">
        <v>110.32299999999999</v>
      </c>
      <c r="I24">
        <v>186.42500000000001</v>
      </c>
      <c r="J24">
        <v>-35.753999999999998</v>
      </c>
      <c r="K24">
        <v>0.58299999999999996</v>
      </c>
      <c r="N24">
        <f>AVERAGEA(K24:K25)</f>
        <v>0.7</v>
      </c>
      <c r="O24">
        <f>N110/M104</f>
        <v>3.1422904269756753E-2</v>
      </c>
      <c r="W24">
        <v>3.0890000000000004</v>
      </c>
    </row>
    <row r="25" spans="3:23" x14ac:dyDescent="0.25">
      <c r="C25" t="s">
        <v>207</v>
      </c>
      <c r="E25">
        <v>4</v>
      </c>
      <c r="F25">
        <v>4.0000000000000001E-3</v>
      </c>
      <c r="G25">
        <v>160.637</v>
      </c>
      <c r="H25">
        <v>115</v>
      </c>
      <c r="I25">
        <v>183.297</v>
      </c>
      <c r="J25">
        <v>45.939</v>
      </c>
      <c r="K25">
        <v>0.81699999999999995</v>
      </c>
      <c r="O25">
        <f>N118/M116</f>
        <v>6.1064912498448552E-2</v>
      </c>
      <c r="W25">
        <v>3.3319999999999999</v>
      </c>
    </row>
    <row r="26" spans="3:23" x14ac:dyDescent="0.25">
      <c r="C26" t="s">
        <v>207</v>
      </c>
      <c r="D26">
        <v>8</v>
      </c>
      <c r="E26">
        <v>1</v>
      </c>
      <c r="F26">
        <v>0.02</v>
      </c>
      <c r="G26">
        <v>139.01900000000001</v>
      </c>
      <c r="H26">
        <v>79</v>
      </c>
      <c r="I26">
        <v>209.25399999999999</v>
      </c>
      <c r="J26">
        <v>47.363</v>
      </c>
      <c r="K26">
        <v>4.2190000000000003</v>
      </c>
      <c r="M26">
        <f>AVERAGEA(K26:K27)</f>
        <v>3.6505000000000001</v>
      </c>
      <c r="O26">
        <f>N120/M116</f>
        <v>3.251830706218195E-2</v>
      </c>
      <c r="W26">
        <v>3.5890000000000004</v>
      </c>
    </row>
    <row r="27" spans="3:23" x14ac:dyDescent="0.25">
      <c r="C27" t="s">
        <v>207</v>
      </c>
      <c r="E27">
        <v>2</v>
      </c>
      <c r="F27">
        <v>1.4999999999999999E-2</v>
      </c>
      <c r="G27">
        <v>129.06800000000001</v>
      </c>
      <c r="H27">
        <v>74.177999999999997</v>
      </c>
      <c r="I27">
        <v>214.476</v>
      </c>
      <c r="J27">
        <v>147.286</v>
      </c>
      <c r="K27">
        <v>3.0819999999999999</v>
      </c>
      <c r="O27">
        <f>N122/M116</f>
        <v>3.4255926523519921E-2</v>
      </c>
      <c r="W27">
        <v>4.0114999999999998</v>
      </c>
    </row>
    <row r="28" spans="3:23" x14ac:dyDescent="0.25">
      <c r="C28" t="s">
        <v>207</v>
      </c>
      <c r="E28">
        <v>3</v>
      </c>
      <c r="F28">
        <v>1E-3</v>
      </c>
      <c r="G28">
        <v>164.95699999999999</v>
      </c>
      <c r="H28">
        <v>116.583</v>
      </c>
      <c r="I28">
        <v>195.81200000000001</v>
      </c>
      <c r="J28">
        <v>-71.564999999999998</v>
      </c>
      <c r="K28">
        <v>0.29899999999999999</v>
      </c>
      <c r="N28">
        <f>AVERAGEA(K28:K29)</f>
        <v>0.27649999999999997</v>
      </c>
      <c r="O28">
        <f>N124/M116</f>
        <v>2.2216705969964005E-2</v>
      </c>
      <c r="W28">
        <v>3.5265000000000004</v>
      </c>
    </row>
    <row r="29" spans="3:23" x14ac:dyDescent="0.25">
      <c r="C29" t="s">
        <v>207</v>
      </c>
      <c r="E29">
        <v>4</v>
      </c>
      <c r="F29">
        <v>1E-3</v>
      </c>
      <c r="G29">
        <v>157.01599999999999</v>
      </c>
      <c r="H29">
        <v>82</v>
      </c>
      <c r="I29">
        <v>199</v>
      </c>
      <c r="J29">
        <v>26.565000000000001</v>
      </c>
      <c r="K29">
        <v>0.254</v>
      </c>
      <c r="O29">
        <f>N128/M126</f>
        <v>2.9576496020438242E-2</v>
      </c>
      <c r="W29">
        <v>6.7664999999999997</v>
      </c>
    </row>
    <row r="30" spans="3:23" x14ac:dyDescent="0.25">
      <c r="C30" t="s">
        <v>207</v>
      </c>
      <c r="E30">
        <v>5</v>
      </c>
      <c r="F30">
        <v>1E-3</v>
      </c>
      <c r="G30">
        <v>167.86699999999999</v>
      </c>
      <c r="H30">
        <v>103.364</v>
      </c>
      <c r="I30">
        <v>200.76900000000001</v>
      </c>
      <c r="J30">
        <v>-46.847999999999999</v>
      </c>
      <c r="K30">
        <v>0.20799999999999999</v>
      </c>
      <c r="N30">
        <f>AVERAGEA(K30:K31)</f>
        <v>0.23099999999999998</v>
      </c>
      <c r="O30">
        <f>N132/M130</f>
        <v>2.4497134509495446E-2</v>
      </c>
      <c r="W30">
        <v>4.6315</v>
      </c>
    </row>
    <row r="31" spans="3:23" x14ac:dyDescent="0.25">
      <c r="C31" t="s">
        <v>207</v>
      </c>
      <c r="E31">
        <v>6</v>
      </c>
      <c r="F31">
        <v>1E-3</v>
      </c>
      <c r="G31">
        <v>162.81100000000001</v>
      </c>
      <c r="H31">
        <v>94.213999999999999</v>
      </c>
      <c r="I31">
        <v>205.61699999999999</v>
      </c>
      <c r="J31">
        <v>45</v>
      </c>
      <c r="K31">
        <v>0.254</v>
      </c>
      <c r="O31">
        <f>N134/M130</f>
        <v>4.2364310596696257E-2</v>
      </c>
      <c r="W31">
        <v>5.8710000000000004</v>
      </c>
    </row>
    <row r="32" spans="3:23" x14ac:dyDescent="0.25">
      <c r="C32" t="s">
        <v>208</v>
      </c>
      <c r="D32">
        <v>9</v>
      </c>
      <c r="E32">
        <v>1</v>
      </c>
      <c r="F32">
        <v>3.5000000000000003E-2</v>
      </c>
      <c r="G32">
        <v>37638.737000000001</v>
      </c>
      <c r="H32">
        <v>23948.388999999999</v>
      </c>
      <c r="I32">
        <v>54498.684000000001</v>
      </c>
      <c r="J32">
        <v>-119.684</v>
      </c>
      <c r="K32">
        <v>4.968</v>
      </c>
      <c r="M32">
        <f>AVERAGEA(K32:K33)</f>
        <v>4.2774999999999999</v>
      </c>
      <c r="O32">
        <f>N136/M130</f>
        <v>2.8992021575457914E-2</v>
      </c>
      <c r="W32">
        <v>4.78</v>
      </c>
    </row>
    <row r="33" spans="3:23" x14ac:dyDescent="0.25">
      <c r="C33" t="s">
        <v>208</v>
      </c>
      <c r="E33">
        <v>2</v>
      </c>
      <c r="F33">
        <v>2.5999999999999999E-2</v>
      </c>
      <c r="G33">
        <v>36557.748</v>
      </c>
      <c r="H33">
        <v>16009.984</v>
      </c>
      <c r="I33">
        <v>52926.964999999997</v>
      </c>
      <c r="J33">
        <v>-31.608000000000001</v>
      </c>
      <c r="K33">
        <v>3.5870000000000002</v>
      </c>
      <c r="O33">
        <f>N140/M138</f>
        <v>3.5456187895212286E-2</v>
      </c>
      <c r="W33">
        <v>5.2195</v>
      </c>
    </row>
    <row r="34" spans="3:23" x14ac:dyDescent="0.25">
      <c r="C34" t="s">
        <v>208</v>
      </c>
      <c r="E34">
        <v>3</v>
      </c>
      <c r="F34">
        <v>2E-3</v>
      </c>
      <c r="G34">
        <v>51154.118999999999</v>
      </c>
      <c r="H34">
        <v>27460</v>
      </c>
      <c r="I34">
        <v>60472.777000000002</v>
      </c>
      <c r="J34">
        <v>-63.435000000000002</v>
      </c>
      <c r="K34">
        <v>0.23300000000000001</v>
      </c>
      <c r="N34">
        <f>AVERAGEA(K34:K35)</f>
        <v>0.23549999999999999</v>
      </c>
      <c r="O34">
        <f>N142/M138</f>
        <v>3.7262872628726289E-2</v>
      </c>
      <c r="W34">
        <v>3.718</v>
      </c>
    </row>
    <row r="35" spans="3:23" x14ac:dyDescent="0.25">
      <c r="C35" t="s">
        <v>208</v>
      </c>
      <c r="E35">
        <v>4</v>
      </c>
      <c r="F35">
        <v>2E-3</v>
      </c>
      <c r="G35">
        <v>49354.061999999998</v>
      </c>
      <c r="H35">
        <v>23452.666000000001</v>
      </c>
      <c r="I35">
        <v>60656.391000000003</v>
      </c>
      <c r="J35">
        <v>22.751000000000001</v>
      </c>
      <c r="K35">
        <v>0.23799999999999999</v>
      </c>
      <c r="O35">
        <f>N146/M144</f>
        <v>8.2277829265781061E-2</v>
      </c>
      <c r="W35">
        <v>6.7584999999999997</v>
      </c>
    </row>
    <row r="36" spans="3:23" x14ac:dyDescent="0.25">
      <c r="C36" t="s">
        <v>208</v>
      </c>
      <c r="E36">
        <v>5</v>
      </c>
      <c r="F36">
        <v>3.0000000000000001E-3</v>
      </c>
      <c r="G36">
        <v>41868.192000000003</v>
      </c>
      <c r="H36">
        <v>34119.858999999997</v>
      </c>
      <c r="I36">
        <v>53723.398000000001</v>
      </c>
      <c r="J36">
        <v>28.61</v>
      </c>
      <c r="K36">
        <v>0.35699999999999998</v>
      </c>
      <c r="N36">
        <f>AVERAGEA(K36:K37)</f>
        <v>0.26549999999999996</v>
      </c>
      <c r="O36">
        <f>N148/M144</f>
        <v>3.8513026464833691E-2</v>
      </c>
      <c r="W36">
        <v>6.0114999999999998</v>
      </c>
    </row>
    <row r="37" spans="3:23" x14ac:dyDescent="0.25">
      <c r="C37" t="s">
        <v>208</v>
      </c>
      <c r="E37">
        <v>6</v>
      </c>
      <c r="F37">
        <v>1E-3</v>
      </c>
      <c r="G37">
        <v>40909.482000000004</v>
      </c>
      <c r="H37">
        <v>21125</v>
      </c>
      <c r="I37">
        <v>55288.09</v>
      </c>
      <c r="J37">
        <v>111.371</v>
      </c>
      <c r="K37">
        <v>0.17399999999999999</v>
      </c>
      <c r="O37">
        <f>N150/M144</f>
        <v>1.6064257028112448E-2</v>
      </c>
      <c r="W37">
        <v>4.7895000000000003</v>
      </c>
    </row>
    <row r="38" spans="3:23" x14ac:dyDescent="0.25">
      <c r="C38" t="s">
        <v>208</v>
      </c>
      <c r="D38">
        <v>10</v>
      </c>
      <c r="E38">
        <v>1</v>
      </c>
      <c r="F38">
        <v>4.1000000000000002E-2</v>
      </c>
      <c r="G38">
        <v>33526.936999999998</v>
      </c>
      <c r="H38">
        <v>18764.960999999999</v>
      </c>
      <c r="I38">
        <v>55600.788999999997</v>
      </c>
      <c r="J38">
        <v>17.454999999999998</v>
      </c>
      <c r="K38">
        <v>5.79</v>
      </c>
      <c r="M38">
        <f>AVERAGE(K38:K39)</f>
        <v>4.2524999999999995</v>
      </c>
      <c r="O38">
        <f>N152/M144</f>
        <v>0.1169807434867676</v>
      </c>
      <c r="W38">
        <v>3.1544999999999996</v>
      </c>
    </row>
    <row r="39" spans="3:23" x14ac:dyDescent="0.25">
      <c r="C39" t="s">
        <v>208</v>
      </c>
      <c r="E39">
        <v>2</v>
      </c>
      <c r="F39">
        <v>1.9E-2</v>
      </c>
      <c r="G39">
        <v>30942.07</v>
      </c>
      <c r="H39">
        <v>17608.187999999998</v>
      </c>
      <c r="I39">
        <v>45726.991999999998</v>
      </c>
      <c r="J39">
        <v>107.39</v>
      </c>
      <c r="K39">
        <v>2.7149999999999999</v>
      </c>
      <c r="O39">
        <f>N156/M154</f>
        <v>3.8665082622313419E-2</v>
      </c>
      <c r="W39">
        <v>3.5750000000000002</v>
      </c>
    </row>
    <row r="40" spans="3:23" x14ac:dyDescent="0.25">
      <c r="C40" t="s">
        <v>208</v>
      </c>
      <c r="E40">
        <v>3</v>
      </c>
      <c r="F40">
        <v>6.0000000000000001E-3</v>
      </c>
      <c r="G40">
        <v>44341.796999999999</v>
      </c>
      <c r="H40">
        <v>33915</v>
      </c>
      <c r="I40">
        <v>52685.105000000003</v>
      </c>
      <c r="J40">
        <v>54.344999999999999</v>
      </c>
      <c r="K40">
        <v>0.80600000000000005</v>
      </c>
      <c r="N40">
        <f>AVERAGE(K40:K41)</f>
        <v>0.53400000000000003</v>
      </c>
      <c r="O40">
        <f>N160/M158</f>
        <v>3.01065308012969E-2</v>
      </c>
      <c r="W40">
        <v>4.0285000000000002</v>
      </c>
    </row>
    <row r="41" spans="3:23" x14ac:dyDescent="0.25">
      <c r="C41" t="s">
        <v>208</v>
      </c>
      <c r="E41">
        <v>4</v>
      </c>
      <c r="F41">
        <v>2E-3</v>
      </c>
      <c r="G41">
        <v>45454.468999999997</v>
      </c>
      <c r="H41">
        <v>26973</v>
      </c>
      <c r="I41">
        <v>54423.34</v>
      </c>
      <c r="J41">
        <v>-40.600999999999999</v>
      </c>
      <c r="K41">
        <v>0.26200000000000001</v>
      </c>
      <c r="O41">
        <f>N164/M162</f>
        <v>5.1658839569762152E-2</v>
      </c>
      <c r="W41">
        <v>5.0884999999999998</v>
      </c>
    </row>
    <row r="42" spans="3:23" x14ac:dyDescent="0.25">
      <c r="C42" t="s">
        <v>208</v>
      </c>
      <c r="E42">
        <v>5</v>
      </c>
      <c r="F42">
        <v>3.0000000000000001E-3</v>
      </c>
      <c r="G42">
        <v>44001.497000000003</v>
      </c>
      <c r="H42">
        <v>25836</v>
      </c>
      <c r="I42">
        <v>57520.512000000002</v>
      </c>
      <c r="J42">
        <v>40.814999999999998</v>
      </c>
      <c r="K42">
        <v>0.41399999999999998</v>
      </c>
      <c r="N42">
        <f>AVERAGE(K42:K43)</f>
        <v>0.29799999999999999</v>
      </c>
      <c r="O42">
        <f>N176/M174</f>
        <v>7.9481641468682501E-2</v>
      </c>
      <c r="W42">
        <v>4.4495000000000005</v>
      </c>
    </row>
    <row r="43" spans="3:23" x14ac:dyDescent="0.25">
      <c r="C43" t="s">
        <v>208</v>
      </c>
      <c r="E43">
        <v>6</v>
      </c>
      <c r="F43">
        <v>1E-3</v>
      </c>
      <c r="G43">
        <v>41791.620000000003</v>
      </c>
      <c r="H43">
        <v>29011.432000000001</v>
      </c>
      <c r="I43">
        <v>51680.23</v>
      </c>
      <c r="J43">
        <v>-38.659999999999997</v>
      </c>
      <c r="K43">
        <v>0.182</v>
      </c>
      <c r="O43">
        <f>N182/M180</f>
        <v>5.1920965971459933E-2</v>
      </c>
      <c r="W43">
        <v>4.4279999999999999</v>
      </c>
    </row>
    <row r="44" spans="3:23" x14ac:dyDescent="0.25">
      <c r="C44" t="s">
        <v>208</v>
      </c>
      <c r="E44">
        <v>7</v>
      </c>
      <c r="F44">
        <v>2E-3</v>
      </c>
      <c r="G44">
        <v>45309.47</v>
      </c>
      <c r="H44">
        <v>37692</v>
      </c>
      <c r="I44">
        <v>50396.366999999998</v>
      </c>
      <c r="J44">
        <v>45</v>
      </c>
      <c r="K44">
        <v>0.32200000000000001</v>
      </c>
      <c r="N44">
        <f>AVERAGE(K44:K45)</f>
        <v>0.29800000000000004</v>
      </c>
      <c r="O44">
        <f>N188/M186</f>
        <v>4.6879949318973713E-2</v>
      </c>
      <c r="W44">
        <v>4.8555000000000001</v>
      </c>
    </row>
    <row r="45" spans="3:23" x14ac:dyDescent="0.25">
      <c r="C45" t="s">
        <v>208</v>
      </c>
      <c r="E45">
        <v>8</v>
      </c>
      <c r="F45">
        <v>2E-3</v>
      </c>
      <c r="G45">
        <v>38643.368000000002</v>
      </c>
      <c r="H45">
        <v>21968</v>
      </c>
      <c r="I45">
        <v>48341.038999999997</v>
      </c>
      <c r="J45">
        <v>-27.896999999999998</v>
      </c>
      <c r="K45">
        <v>0.27400000000000002</v>
      </c>
      <c r="O45">
        <f>N198/M196</f>
        <v>3.0962657158941639E-2</v>
      </c>
      <c r="W45">
        <v>4.6295000000000002</v>
      </c>
    </row>
    <row r="46" spans="3:23" x14ac:dyDescent="0.25">
      <c r="C46" t="s">
        <v>208</v>
      </c>
      <c r="D46">
        <v>11</v>
      </c>
      <c r="E46">
        <v>1</v>
      </c>
      <c r="F46">
        <v>4.1000000000000002E-2</v>
      </c>
      <c r="G46">
        <v>37793.188000000002</v>
      </c>
      <c r="H46">
        <v>22067.469000000001</v>
      </c>
      <c r="I46">
        <v>54296.398000000001</v>
      </c>
      <c r="J46">
        <v>-100.471</v>
      </c>
      <c r="K46">
        <v>5.718</v>
      </c>
      <c r="M46">
        <f>AVERAGE(K46:K47)</f>
        <v>5</v>
      </c>
      <c r="O46">
        <f>N204/M202</f>
        <v>3.9579684763572681E-2</v>
      </c>
      <c r="W46">
        <v>4.3179999999999996</v>
      </c>
    </row>
    <row r="47" spans="3:23" x14ac:dyDescent="0.25">
      <c r="C47" t="s">
        <v>208</v>
      </c>
      <c r="E47">
        <v>2</v>
      </c>
      <c r="F47">
        <v>3.1E-2</v>
      </c>
      <c r="G47">
        <v>36651.944000000003</v>
      </c>
      <c r="H47">
        <v>20867.210999999999</v>
      </c>
      <c r="I47">
        <v>52297.141000000003</v>
      </c>
      <c r="J47">
        <v>-19.82</v>
      </c>
      <c r="K47">
        <v>4.282</v>
      </c>
      <c r="W47">
        <v>3.3005</v>
      </c>
    </row>
    <row r="48" spans="3:23" x14ac:dyDescent="0.25">
      <c r="C48" t="s">
        <v>208</v>
      </c>
      <c r="D48">
        <v>12</v>
      </c>
      <c r="E48">
        <v>1</v>
      </c>
      <c r="F48">
        <v>0.04</v>
      </c>
      <c r="G48">
        <v>33079.311000000002</v>
      </c>
      <c r="H48">
        <v>15999.962</v>
      </c>
      <c r="I48">
        <v>52416.777000000002</v>
      </c>
      <c r="J48">
        <v>50.401000000000003</v>
      </c>
      <c r="K48">
        <v>5.5609999999999999</v>
      </c>
      <c r="M48">
        <f>AVERAGEA(K48:K49)</f>
        <v>4.6879999999999997</v>
      </c>
      <c r="W48">
        <v>3.6470000000000002</v>
      </c>
    </row>
    <row r="49" spans="3:23" x14ac:dyDescent="0.25">
      <c r="C49" t="s">
        <v>208</v>
      </c>
      <c r="E49">
        <v>2</v>
      </c>
      <c r="F49">
        <v>2.7E-2</v>
      </c>
      <c r="G49">
        <v>32263.134999999998</v>
      </c>
      <c r="H49">
        <v>19953</v>
      </c>
      <c r="I49">
        <v>49028.902000000002</v>
      </c>
      <c r="J49">
        <v>-32.503999999999998</v>
      </c>
      <c r="K49">
        <v>3.8149999999999999</v>
      </c>
      <c r="W49">
        <v>3.6284999999999998</v>
      </c>
    </row>
    <row r="50" spans="3:23" x14ac:dyDescent="0.25">
      <c r="C50" t="s">
        <v>209</v>
      </c>
      <c r="D50">
        <v>13</v>
      </c>
      <c r="E50">
        <v>1</v>
      </c>
      <c r="F50">
        <v>4.3999999999999997E-2</v>
      </c>
      <c r="G50">
        <v>36369.748</v>
      </c>
      <c r="H50">
        <v>19910.223000000002</v>
      </c>
      <c r="I50">
        <v>55283.207000000002</v>
      </c>
      <c r="J50">
        <v>-17.457999999999998</v>
      </c>
      <c r="K50">
        <v>6.0949999999999998</v>
      </c>
      <c r="M50">
        <f>AVERAGEA(K50:K51)</f>
        <v>5.3845000000000001</v>
      </c>
      <c r="W50">
        <v>3.1894999999999998</v>
      </c>
    </row>
    <row r="51" spans="3:23" x14ac:dyDescent="0.25">
      <c r="C51" t="s">
        <v>209</v>
      </c>
      <c r="E51">
        <v>2</v>
      </c>
      <c r="F51">
        <v>3.3000000000000002E-2</v>
      </c>
      <c r="G51">
        <v>38408.107000000004</v>
      </c>
      <c r="H51">
        <v>22859</v>
      </c>
      <c r="I51">
        <v>64503.663999999997</v>
      </c>
      <c r="J51">
        <v>65.629000000000005</v>
      </c>
      <c r="K51">
        <v>4.6740000000000004</v>
      </c>
      <c r="W51">
        <v>4.9700000000000006</v>
      </c>
    </row>
    <row r="52" spans="3:23" x14ac:dyDescent="0.25">
      <c r="C52" t="s">
        <v>209</v>
      </c>
      <c r="E52">
        <v>3</v>
      </c>
      <c r="F52">
        <v>2E-3</v>
      </c>
      <c r="G52">
        <v>46219.762000000002</v>
      </c>
      <c r="H52">
        <v>35674</v>
      </c>
      <c r="I52">
        <v>54190.41</v>
      </c>
      <c r="J52">
        <v>-68.748999999999995</v>
      </c>
      <c r="K52">
        <v>0.27600000000000002</v>
      </c>
      <c r="N52">
        <f>AVERAGEA(K52:K53)</f>
        <v>0.28000000000000003</v>
      </c>
      <c r="W52">
        <v>4.63</v>
      </c>
    </row>
    <row r="53" spans="3:23" x14ac:dyDescent="0.25">
      <c r="C53" t="s">
        <v>209</v>
      </c>
      <c r="E53">
        <v>4</v>
      </c>
      <c r="F53">
        <v>2E-3</v>
      </c>
      <c r="G53">
        <v>44884.008999999998</v>
      </c>
      <c r="H53">
        <v>33433</v>
      </c>
      <c r="I53">
        <v>51123.148000000001</v>
      </c>
      <c r="J53">
        <v>40.914000000000001</v>
      </c>
      <c r="K53">
        <v>0.28399999999999997</v>
      </c>
      <c r="W53">
        <v>5.0075000000000003</v>
      </c>
    </row>
    <row r="54" spans="3:23" x14ac:dyDescent="0.25">
      <c r="C54" t="s">
        <v>209</v>
      </c>
      <c r="E54">
        <v>5</v>
      </c>
      <c r="F54">
        <v>2E-3</v>
      </c>
      <c r="G54">
        <v>44553.877</v>
      </c>
      <c r="H54">
        <v>29305.333999999999</v>
      </c>
      <c r="I54">
        <v>51627</v>
      </c>
      <c r="J54">
        <v>87.614000000000004</v>
      </c>
      <c r="K54">
        <v>0.34300000000000003</v>
      </c>
      <c r="N54">
        <f>AVERAGEA(K54:K55)</f>
        <v>0.28600000000000003</v>
      </c>
      <c r="W54">
        <v>4.5549999999999997</v>
      </c>
    </row>
    <row r="55" spans="3:23" x14ac:dyDescent="0.25">
      <c r="C55" t="s">
        <v>209</v>
      </c>
      <c r="E55">
        <v>6</v>
      </c>
      <c r="F55">
        <v>2E-3</v>
      </c>
      <c r="G55">
        <v>41995.423999999999</v>
      </c>
      <c r="H55">
        <v>22501</v>
      </c>
      <c r="I55">
        <v>51791</v>
      </c>
      <c r="J55">
        <v>0</v>
      </c>
      <c r="K55">
        <v>0.22900000000000001</v>
      </c>
      <c r="W55">
        <v>4.5250000000000004</v>
      </c>
    </row>
    <row r="56" spans="3:23" x14ac:dyDescent="0.25">
      <c r="C56" t="s">
        <v>210</v>
      </c>
      <c r="D56">
        <v>14</v>
      </c>
      <c r="E56">
        <v>1</v>
      </c>
      <c r="F56">
        <v>1.6E-2</v>
      </c>
      <c r="G56">
        <v>41676.167999999998</v>
      </c>
      <c r="H56">
        <v>27666.276999999998</v>
      </c>
      <c r="I56">
        <v>63406</v>
      </c>
      <c r="J56">
        <v>49.670999999999999</v>
      </c>
      <c r="K56">
        <v>3.4510000000000001</v>
      </c>
      <c r="M56">
        <f>AVERAGEA(K56:K57)</f>
        <v>2.9525000000000001</v>
      </c>
      <c r="W56">
        <v>4.7355</v>
      </c>
    </row>
    <row r="57" spans="3:23" x14ac:dyDescent="0.25">
      <c r="C57" t="s">
        <v>210</v>
      </c>
      <c r="E57">
        <v>2</v>
      </c>
      <c r="F57">
        <v>1.2E-2</v>
      </c>
      <c r="G57">
        <v>40743.199999999997</v>
      </c>
      <c r="H57">
        <v>28527.226999999999</v>
      </c>
      <c r="I57">
        <v>52977.141000000003</v>
      </c>
      <c r="J57">
        <v>-33.996000000000002</v>
      </c>
      <c r="K57">
        <v>2.4540000000000002</v>
      </c>
      <c r="W57">
        <v>3.9844999999999997</v>
      </c>
    </row>
    <row r="58" spans="3:23" x14ac:dyDescent="0.25">
      <c r="C58" t="s">
        <v>210</v>
      </c>
      <c r="D58">
        <v>15</v>
      </c>
      <c r="E58">
        <v>1</v>
      </c>
      <c r="F58">
        <v>1.6E-2</v>
      </c>
      <c r="G58">
        <v>148.94</v>
      </c>
      <c r="H58">
        <v>91.784999999999997</v>
      </c>
      <c r="I58">
        <v>205.07400000000001</v>
      </c>
      <c r="J58">
        <v>40.978000000000002</v>
      </c>
      <c r="K58">
        <v>3.4350000000000001</v>
      </c>
      <c r="M58">
        <f>AVERAGEA(K58:K59)</f>
        <v>3.3155000000000001</v>
      </c>
      <c r="W58">
        <v>4.6779999999999999</v>
      </c>
    </row>
    <row r="59" spans="3:23" x14ac:dyDescent="0.25">
      <c r="C59" t="s">
        <v>210</v>
      </c>
      <c r="E59">
        <v>2</v>
      </c>
      <c r="F59">
        <v>1.4999999999999999E-2</v>
      </c>
      <c r="G59">
        <v>144.41499999999999</v>
      </c>
      <c r="H59">
        <v>104.05200000000001</v>
      </c>
      <c r="I59">
        <v>215.43700000000001</v>
      </c>
      <c r="J59">
        <v>-39.11</v>
      </c>
      <c r="K59">
        <v>3.1960000000000002</v>
      </c>
      <c r="W59">
        <v>4.2305000000000001</v>
      </c>
    </row>
    <row r="60" spans="3:23" x14ac:dyDescent="0.25">
      <c r="C60" t="s">
        <v>211</v>
      </c>
      <c r="D60">
        <v>16</v>
      </c>
      <c r="E60">
        <v>1</v>
      </c>
      <c r="F60">
        <v>2.3E-2</v>
      </c>
      <c r="G60">
        <v>159.21799999999999</v>
      </c>
      <c r="H60">
        <v>91.04</v>
      </c>
      <c r="I60">
        <v>229.63800000000001</v>
      </c>
      <c r="J60">
        <v>44.685000000000002</v>
      </c>
      <c r="K60">
        <v>4.8869999999999996</v>
      </c>
      <c r="M60">
        <f>AVERAGEA(K60:K61)</f>
        <v>4.3360000000000003</v>
      </c>
      <c r="W60">
        <v>5.3289999999999997</v>
      </c>
    </row>
    <row r="61" spans="3:23" x14ac:dyDescent="0.25">
      <c r="C61" t="s">
        <v>211</v>
      </c>
      <c r="E61">
        <v>2</v>
      </c>
      <c r="F61">
        <v>1.7999999999999999E-2</v>
      </c>
      <c r="G61">
        <v>162.58600000000001</v>
      </c>
      <c r="H61">
        <v>99.635000000000005</v>
      </c>
      <c r="I61">
        <v>224.91200000000001</v>
      </c>
      <c r="J61">
        <v>-34.886000000000003</v>
      </c>
      <c r="K61">
        <v>3.7850000000000001</v>
      </c>
      <c r="W61">
        <v>3.7679999999999998</v>
      </c>
    </row>
    <row r="62" spans="3:23" x14ac:dyDescent="0.25">
      <c r="C62" t="s">
        <v>211</v>
      </c>
      <c r="D62">
        <v>17</v>
      </c>
      <c r="E62">
        <v>1</v>
      </c>
      <c r="F62">
        <v>0.02</v>
      </c>
      <c r="G62">
        <v>161.751</v>
      </c>
      <c r="H62">
        <v>77.686999999999998</v>
      </c>
      <c r="I62">
        <v>220.05799999999999</v>
      </c>
      <c r="J62">
        <v>46.091000000000001</v>
      </c>
      <c r="K62">
        <v>4.2300000000000004</v>
      </c>
      <c r="M62">
        <f>AVERAGEA(K62:K63)</f>
        <v>3.4475000000000002</v>
      </c>
      <c r="W62">
        <v>4.2824999999999998</v>
      </c>
    </row>
    <row r="63" spans="3:23" x14ac:dyDescent="0.25">
      <c r="C63" t="s">
        <v>211</v>
      </c>
      <c r="E63">
        <v>2</v>
      </c>
      <c r="F63">
        <v>1.2999999999999999E-2</v>
      </c>
      <c r="G63">
        <v>163.029</v>
      </c>
      <c r="H63">
        <v>103.71299999999999</v>
      </c>
      <c r="I63">
        <v>217.233</v>
      </c>
      <c r="J63">
        <v>-45.722000000000001</v>
      </c>
      <c r="K63">
        <v>2.665</v>
      </c>
      <c r="W63">
        <v>4.4394999999999998</v>
      </c>
    </row>
    <row r="64" spans="3:23" x14ac:dyDescent="0.25">
      <c r="C64" t="s">
        <v>211</v>
      </c>
      <c r="D64">
        <v>18</v>
      </c>
      <c r="E64">
        <v>1</v>
      </c>
      <c r="F64">
        <v>2.4E-2</v>
      </c>
      <c r="G64">
        <v>156.286</v>
      </c>
      <c r="H64">
        <v>90.066999999999993</v>
      </c>
      <c r="I64">
        <v>221.54900000000001</v>
      </c>
      <c r="J64">
        <v>40.113999999999997</v>
      </c>
      <c r="K64">
        <v>4.9660000000000002</v>
      </c>
      <c r="M64">
        <f>AVERAGEA(K64:K65)</f>
        <v>3.7650000000000001</v>
      </c>
      <c r="W64">
        <v>4.7475000000000005</v>
      </c>
    </row>
    <row r="65" spans="3:13" x14ac:dyDescent="0.25">
      <c r="C65" t="s">
        <v>211</v>
      </c>
      <c r="E65">
        <v>2</v>
      </c>
      <c r="F65">
        <v>1.2E-2</v>
      </c>
      <c r="G65">
        <v>158.82499999999999</v>
      </c>
      <c r="H65">
        <v>103.154</v>
      </c>
      <c r="I65">
        <v>224.2</v>
      </c>
      <c r="J65">
        <v>-45.3</v>
      </c>
      <c r="K65">
        <v>2.5640000000000001</v>
      </c>
    </row>
    <row r="66" spans="3:13" x14ac:dyDescent="0.25">
      <c r="C66" t="s">
        <v>212</v>
      </c>
      <c r="D66">
        <v>19</v>
      </c>
      <c r="E66">
        <v>1</v>
      </c>
      <c r="F66">
        <v>2.5000000000000001E-2</v>
      </c>
      <c r="G66">
        <v>159.43799999999999</v>
      </c>
      <c r="H66">
        <v>101.086</v>
      </c>
      <c r="I66">
        <v>213.917</v>
      </c>
      <c r="J66">
        <v>41.573999999999998</v>
      </c>
      <c r="K66">
        <v>5.2460000000000004</v>
      </c>
      <c r="M66">
        <f>AVERAGEA(K66:K67)</f>
        <v>4.1140000000000008</v>
      </c>
    </row>
    <row r="67" spans="3:13" x14ac:dyDescent="0.25">
      <c r="C67" t="s">
        <v>212</v>
      </c>
      <c r="E67">
        <v>2</v>
      </c>
      <c r="F67">
        <v>1.4E-2</v>
      </c>
      <c r="G67">
        <v>165.69300000000001</v>
      </c>
      <c r="H67">
        <v>121</v>
      </c>
      <c r="I67">
        <v>206.255</v>
      </c>
      <c r="J67">
        <v>-44.615000000000002</v>
      </c>
      <c r="K67">
        <v>2.9820000000000002</v>
      </c>
    </row>
    <row r="68" spans="3:13" x14ac:dyDescent="0.25">
      <c r="C68" t="s">
        <v>212</v>
      </c>
      <c r="D68">
        <v>20</v>
      </c>
      <c r="E68">
        <v>1</v>
      </c>
      <c r="F68">
        <v>1.7000000000000001E-2</v>
      </c>
      <c r="G68">
        <v>154.57400000000001</v>
      </c>
      <c r="H68">
        <v>107.456</v>
      </c>
      <c r="I68">
        <v>208.892</v>
      </c>
      <c r="J68">
        <v>38.707000000000001</v>
      </c>
      <c r="K68">
        <v>3.5910000000000002</v>
      </c>
      <c r="M68">
        <f>AVERAGEA(K68:K69)</f>
        <v>3.0890000000000004</v>
      </c>
    </row>
    <row r="69" spans="3:13" x14ac:dyDescent="0.25">
      <c r="C69" t="s">
        <v>212</v>
      </c>
      <c r="E69">
        <v>2</v>
      </c>
      <c r="F69">
        <v>1.2E-2</v>
      </c>
      <c r="G69">
        <v>145.70500000000001</v>
      </c>
      <c r="H69">
        <v>109.295</v>
      </c>
      <c r="I69">
        <v>197.73699999999999</v>
      </c>
      <c r="J69">
        <v>-51.96</v>
      </c>
      <c r="K69">
        <v>2.5870000000000002</v>
      </c>
    </row>
    <row r="70" spans="3:13" x14ac:dyDescent="0.25">
      <c r="C70" t="s">
        <v>212</v>
      </c>
      <c r="D70">
        <v>21</v>
      </c>
      <c r="E70">
        <v>1</v>
      </c>
      <c r="F70">
        <v>1.7000000000000001E-2</v>
      </c>
      <c r="G70">
        <v>157.65199999999999</v>
      </c>
      <c r="H70">
        <v>95.991</v>
      </c>
      <c r="I70">
        <v>214.411</v>
      </c>
      <c r="J70">
        <v>39.173999999999999</v>
      </c>
      <c r="K70">
        <v>3.6139999999999999</v>
      </c>
      <c r="M70">
        <f>AVERAGEA(K70:K71)</f>
        <v>3.3319999999999999</v>
      </c>
    </row>
    <row r="71" spans="3:13" x14ac:dyDescent="0.25">
      <c r="C71" t="s">
        <v>212</v>
      </c>
      <c r="E71">
        <v>2</v>
      </c>
      <c r="F71">
        <v>1.4E-2</v>
      </c>
      <c r="G71">
        <v>153.03399999999999</v>
      </c>
      <c r="H71">
        <v>107</v>
      </c>
      <c r="I71">
        <v>199.303</v>
      </c>
      <c r="J71">
        <v>-40.735999999999997</v>
      </c>
      <c r="K71">
        <v>3.05</v>
      </c>
    </row>
    <row r="72" spans="3:13" x14ac:dyDescent="0.25">
      <c r="C72" t="s">
        <v>213</v>
      </c>
      <c r="D72">
        <v>22</v>
      </c>
      <c r="E72">
        <v>1</v>
      </c>
      <c r="F72">
        <v>1.9E-2</v>
      </c>
      <c r="G72">
        <v>168.77</v>
      </c>
      <c r="H72">
        <v>123.788</v>
      </c>
      <c r="I72">
        <v>212.881</v>
      </c>
      <c r="J72">
        <v>27.158999999999999</v>
      </c>
      <c r="K72">
        <v>4.0910000000000002</v>
      </c>
      <c r="M72">
        <f>AVERAGEA(K72:K73)</f>
        <v>3.5890000000000004</v>
      </c>
    </row>
    <row r="73" spans="3:13" x14ac:dyDescent="0.25">
      <c r="C73" t="s">
        <v>213</v>
      </c>
      <c r="E73">
        <v>2</v>
      </c>
      <c r="F73">
        <v>1.4999999999999999E-2</v>
      </c>
      <c r="G73">
        <v>161.34200000000001</v>
      </c>
      <c r="H73">
        <v>107.089</v>
      </c>
      <c r="I73">
        <v>207.61199999999999</v>
      </c>
      <c r="J73">
        <v>-57.286000000000001</v>
      </c>
      <c r="K73">
        <v>3.0870000000000002</v>
      </c>
    </row>
    <row r="74" spans="3:13" x14ac:dyDescent="0.25">
      <c r="C74" t="s">
        <v>213</v>
      </c>
      <c r="D74">
        <v>23</v>
      </c>
      <c r="E74">
        <v>1</v>
      </c>
      <c r="F74">
        <v>2.3E-2</v>
      </c>
      <c r="G74">
        <v>162.977</v>
      </c>
      <c r="H74">
        <v>107.512</v>
      </c>
      <c r="I74">
        <v>231.36099999999999</v>
      </c>
      <c r="J74">
        <v>50.741999999999997</v>
      </c>
      <c r="K74">
        <v>4.8230000000000004</v>
      </c>
      <c r="M74">
        <f>AVERAGEA(K74:K75)</f>
        <v>4.0114999999999998</v>
      </c>
    </row>
    <row r="75" spans="3:13" x14ac:dyDescent="0.25">
      <c r="C75" t="s">
        <v>213</v>
      </c>
      <c r="E75">
        <v>2</v>
      </c>
      <c r="F75">
        <v>1.4999999999999999E-2</v>
      </c>
      <c r="G75">
        <v>157.53</v>
      </c>
      <c r="H75">
        <v>94.382999999999996</v>
      </c>
      <c r="I75">
        <v>211.95</v>
      </c>
      <c r="J75">
        <v>-33.030999999999999</v>
      </c>
      <c r="K75">
        <v>3.2</v>
      </c>
    </row>
    <row r="76" spans="3:13" x14ac:dyDescent="0.25">
      <c r="C76" t="s">
        <v>213</v>
      </c>
      <c r="D76">
        <v>24</v>
      </c>
      <c r="E76">
        <v>1</v>
      </c>
      <c r="F76">
        <v>1.9E-2</v>
      </c>
      <c r="G76">
        <v>167.404</v>
      </c>
      <c r="H76">
        <v>119</v>
      </c>
      <c r="I76">
        <v>228.24199999999999</v>
      </c>
      <c r="J76">
        <v>37.503999999999998</v>
      </c>
      <c r="K76">
        <v>4.1100000000000003</v>
      </c>
      <c r="M76">
        <f>AVERAGEA(K76:K77)</f>
        <v>3.5265000000000004</v>
      </c>
    </row>
    <row r="77" spans="3:13" x14ac:dyDescent="0.25">
      <c r="C77" t="s">
        <v>213</v>
      </c>
      <c r="E77">
        <v>2</v>
      </c>
      <c r="F77">
        <v>1.4E-2</v>
      </c>
      <c r="G77">
        <v>160.542</v>
      </c>
      <c r="H77">
        <v>50.372999999999998</v>
      </c>
      <c r="I77">
        <v>213.58699999999999</v>
      </c>
      <c r="J77">
        <v>-46.173999999999999</v>
      </c>
      <c r="K77">
        <v>2.9430000000000001</v>
      </c>
    </row>
    <row r="78" spans="3:13" x14ac:dyDescent="0.25">
      <c r="C78" t="s">
        <v>214</v>
      </c>
      <c r="D78">
        <v>25</v>
      </c>
      <c r="E78">
        <v>1</v>
      </c>
      <c r="F78">
        <v>6.3E-2</v>
      </c>
      <c r="G78">
        <v>147.99100000000001</v>
      </c>
      <c r="H78">
        <v>73.866</v>
      </c>
      <c r="I78">
        <v>213.43899999999999</v>
      </c>
      <c r="J78">
        <v>39.817</v>
      </c>
      <c r="K78">
        <v>8.9139999999999997</v>
      </c>
      <c r="M78">
        <f>AVERAGEA(K78:K79)</f>
        <v>6.7664999999999997</v>
      </c>
    </row>
    <row r="79" spans="3:13" x14ac:dyDescent="0.25">
      <c r="C79" t="s">
        <v>214</v>
      </c>
      <c r="E79">
        <v>2</v>
      </c>
      <c r="F79">
        <v>3.3000000000000002E-2</v>
      </c>
      <c r="G79">
        <v>149.27099999999999</v>
      </c>
      <c r="H79">
        <v>70.67</v>
      </c>
      <c r="I79">
        <v>209.25899999999999</v>
      </c>
      <c r="J79">
        <v>-48.497999999999998</v>
      </c>
      <c r="K79">
        <v>4.6189999999999998</v>
      </c>
    </row>
    <row r="80" spans="3:13" x14ac:dyDescent="0.25">
      <c r="C80" t="s">
        <v>214</v>
      </c>
      <c r="D80">
        <v>26</v>
      </c>
      <c r="E80">
        <v>1</v>
      </c>
      <c r="F80">
        <v>0.04</v>
      </c>
      <c r="G80">
        <v>129.46700000000001</v>
      </c>
      <c r="H80">
        <v>59.597999999999999</v>
      </c>
      <c r="I80">
        <v>198.11699999999999</v>
      </c>
      <c r="J80">
        <v>-143.86500000000001</v>
      </c>
      <c r="K80">
        <v>5.5519999999999996</v>
      </c>
      <c r="M80">
        <f>AVERAGEA(K80:K81)</f>
        <v>4.6315</v>
      </c>
    </row>
    <row r="81" spans="3:14" x14ac:dyDescent="0.25">
      <c r="C81" t="s">
        <v>214</v>
      </c>
      <c r="E81">
        <v>2</v>
      </c>
      <c r="F81" s="178">
        <v>2.5999999999999999E-2</v>
      </c>
      <c r="G81">
        <v>138.251</v>
      </c>
      <c r="H81">
        <v>76.941000000000003</v>
      </c>
      <c r="I81">
        <v>204.35</v>
      </c>
      <c r="J81">
        <v>-41.579000000000001</v>
      </c>
      <c r="K81">
        <v>3.7109999999999999</v>
      </c>
    </row>
    <row r="82" spans="3:14" x14ac:dyDescent="0.25">
      <c r="C82" t="s">
        <v>214</v>
      </c>
      <c r="E82">
        <v>3</v>
      </c>
      <c r="F82">
        <v>2E-3</v>
      </c>
      <c r="G82">
        <v>157.52199999999999</v>
      </c>
      <c r="H82">
        <v>121.056</v>
      </c>
      <c r="I82">
        <v>196.59299999999999</v>
      </c>
      <c r="J82">
        <v>-117.979</v>
      </c>
      <c r="K82">
        <v>0.25800000000000001</v>
      </c>
      <c r="N82">
        <f>AVERAGEA(K82:K83)</f>
        <v>0.19450000000000001</v>
      </c>
    </row>
    <row r="83" spans="3:14" x14ac:dyDescent="0.25">
      <c r="C83" t="s">
        <v>214</v>
      </c>
      <c r="E83">
        <v>4</v>
      </c>
      <c r="F83" s="178">
        <v>9.6250000000000003E-4</v>
      </c>
      <c r="G83">
        <v>146.55000000000001</v>
      </c>
      <c r="H83">
        <v>106</v>
      </c>
      <c r="I83">
        <v>170</v>
      </c>
      <c r="J83">
        <v>-29.358000000000001</v>
      </c>
      <c r="K83">
        <v>0.13100000000000001</v>
      </c>
    </row>
    <row r="84" spans="3:14" x14ac:dyDescent="0.25">
      <c r="C84" t="s">
        <v>214</v>
      </c>
      <c r="E84">
        <v>5</v>
      </c>
      <c r="F84">
        <v>1E-3</v>
      </c>
      <c r="G84">
        <v>157.94300000000001</v>
      </c>
      <c r="H84">
        <v>100</v>
      </c>
      <c r="I84">
        <v>181.197</v>
      </c>
      <c r="J84">
        <v>-17.649999999999999</v>
      </c>
      <c r="K84">
        <v>0.16400000000000001</v>
      </c>
      <c r="N84">
        <f>AVERAGEA(K84:K85)</f>
        <v>0.23399999999999999</v>
      </c>
    </row>
    <row r="85" spans="3:14" x14ac:dyDescent="0.25">
      <c r="C85" t="s">
        <v>214</v>
      </c>
      <c r="E85">
        <v>6</v>
      </c>
      <c r="F85">
        <v>2E-3</v>
      </c>
      <c r="G85">
        <v>152.56800000000001</v>
      </c>
      <c r="H85">
        <v>107</v>
      </c>
      <c r="I85">
        <v>198.37100000000001</v>
      </c>
      <c r="J85">
        <v>57.426000000000002</v>
      </c>
      <c r="K85">
        <v>0.30399999999999999</v>
      </c>
    </row>
    <row r="86" spans="3:14" x14ac:dyDescent="0.25">
      <c r="C86" t="s">
        <v>214</v>
      </c>
      <c r="D86">
        <v>27</v>
      </c>
      <c r="E86">
        <v>1</v>
      </c>
      <c r="F86">
        <v>2.8000000000000001E-2</v>
      </c>
      <c r="G86">
        <v>143.87100000000001</v>
      </c>
      <c r="H86">
        <v>92.088999999999999</v>
      </c>
      <c r="I86">
        <v>204.59</v>
      </c>
      <c r="J86">
        <v>-31.809000000000001</v>
      </c>
      <c r="K86">
        <v>3.97</v>
      </c>
      <c r="M86">
        <f>AVERAGEA(K86:K87)</f>
        <v>5.8710000000000004</v>
      </c>
    </row>
    <row r="87" spans="3:14" x14ac:dyDescent="0.25">
      <c r="C87" t="s">
        <v>214</v>
      </c>
      <c r="E87">
        <v>2</v>
      </c>
      <c r="F87">
        <v>5.5E-2</v>
      </c>
      <c r="G87">
        <v>150.42599999999999</v>
      </c>
      <c r="H87">
        <v>74.355000000000004</v>
      </c>
      <c r="I87">
        <v>224.90100000000001</v>
      </c>
      <c r="J87">
        <v>50.947000000000003</v>
      </c>
      <c r="K87">
        <v>7.7720000000000002</v>
      </c>
    </row>
    <row r="88" spans="3:14" x14ac:dyDescent="0.25">
      <c r="C88" t="s">
        <v>215</v>
      </c>
      <c r="D88">
        <v>28</v>
      </c>
      <c r="E88">
        <v>1</v>
      </c>
      <c r="F88">
        <v>4.2999999999999997E-2</v>
      </c>
      <c r="G88">
        <v>179.20599999999999</v>
      </c>
      <c r="H88">
        <v>117.327</v>
      </c>
      <c r="I88">
        <v>243.91900000000001</v>
      </c>
      <c r="J88">
        <v>43.685000000000002</v>
      </c>
      <c r="K88">
        <v>6.1050000000000004</v>
      </c>
      <c r="M88">
        <f>AVERAGEA(K88:K89)</f>
        <v>4.78</v>
      </c>
    </row>
    <row r="89" spans="3:14" x14ac:dyDescent="0.25">
      <c r="C89" t="s">
        <v>215</v>
      </c>
      <c r="E89">
        <v>2</v>
      </c>
      <c r="F89">
        <v>2.4E-2</v>
      </c>
      <c r="G89">
        <v>180.446</v>
      </c>
      <c r="H89">
        <v>121.979</v>
      </c>
      <c r="I89">
        <v>226.61699999999999</v>
      </c>
      <c r="J89">
        <v>-37.926000000000002</v>
      </c>
      <c r="K89">
        <v>3.4550000000000001</v>
      </c>
    </row>
    <row r="90" spans="3:14" x14ac:dyDescent="0.25">
      <c r="C90" t="s">
        <v>215</v>
      </c>
      <c r="D90">
        <v>29</v>
      </c>
      <c r="E90">
        <v>1</v>
      </c>
      <c r="F90">
        <v>4.4999999999999998E-2</v>
      </c>
      <c r="G90">
        <v>175.33500000000001</v>
      </c>
      <c r="H90">
        <v>123.337</v>
      </c>
      <c r="I90">
        <v>235.161</v>
      </c>
      <c r="J90">
        <v>38.72</v>
      </c>
      <c r="K90">
        <v>6.3090000000000002</v>
      </c>
      <c r="M90">
        <f>AVERAGEA(K90:K91)</f>
        <v>5.2195</v>
      </c>
    </row>
    <row r="91" spans="3:14" x14ac:dyDescent="0.25">
      <c r="C91" t="s">
        <v>215</v>
      </c>
      <c r="E91">
        <v>2</v>
      </c>
      <c r="F91">
        <v>2.9000000000000001E-2</v>
      </c>
      <c r="G91">
        <v>177.95599999999999</v>
      </c>
      <c r="H91">
        <v>121.907</v>
      </c>
      <c r="I91">
        <v>235.887</v>
      </c>
      <c r="J91">
        <v>-45.694000000000003</v>
      </c>
      <c r="K91">
        <v>4.13</v>
      </c>
    </row>
    <row r="92" spans="3:14" x14ac:dyDescent="0.25">
      <c r="C92" t="s">
        <v>215</v>
      </c>
      <c r="E92">
        <v>3</v>
      </c>
      <c r="F92" s="178">
        <v>8.0099999999999995E-4</v>
      </c>
      <c r="G92">
        <v>202.22900000000001</v>
      </c>
      <c r="H92">
        <v>155</v>
      </c>
      <c r="I92">
        <v>230</v>
      </c>
      <c r="J92">
        <v>-53.13</v>
      </c>
      <c r="K92">
        <v>0.108</v>
      </c>
      <c r="N92">
        <f>AVERAGEA(K92:K93)</f>
        <v>0.13500000000000001</v>
      </c>
    </row>
    <row r="93" spans="3:14" x14ac:dyDescent="0.25">
      <c r="C93" t="s">
        <v>215</v>
      </c>
      <c r="E93">
        <v>4</v>
      </c>
      <c r="F93">
        <v>1E-3</v>
      </c>
      <c r="G93">
        <v>200.66200000000001</v>
      </c>
      <c r="H93">
        <v>155.654</v>
      </c>
      <c r="I93">
        <v>228.76599999999999</v>
      </c>
      <c r="J93">
        <v>52.125</v>
      </c>
      <c r="K93">
        <v>0.16200000000000001</v>
      </c>
    </row>
    <row r="94" spans="3:14" x14ac:dyDescent="0.25">
      <c r="C94" t="s">
        <v>215</v>
      </c>
      <c r="E94">
        <v>5</v>
      </c>
      <c r="F94">
        <v>1E-3</v>
      </c>
      <c r="G94">
        <v>195.63300000000001</v>
      </c>
      <c r="H94">
        <v>158.571</v>
      </c>
      <c r="I94">
        <v>230.82499999999999</v>
      </c>
      <c r="J94">
        <v>-47.862000000000002</v>
      </c>
      <c r="K94">
        <v>0.20100000000000001</v>
      </c>
      <c r="N94">
        <f>AVERAGEA(K94:K95)</f>
        <v>0.16750000000000001</v>
      </c>
    </row>
    <row r="95" spans="3:14" x14ac:dyDescent="0.25">
      <c r="C95" t="s">
        <v>215</v>
      </c>
      <c r="E95">
        <v>6</v>
      </c>
      <c r="F95">
        <v>1E-3</v>
      </c>
      <c r="G95">
        <v>192.27699999999999</v>
      </c>
      <c r="H95">
        <v>144.22200000000001</v>
      </c>
      <c r="I95">
        <v>223.24199999999999</v>
      </c>
      <c r="J95">
        <v>38.659999999999997</v>
      </c>
      <c r="K95">
        <v>0.13400000000000001</v>
      </c>
    </row>
    <row r="96" spans="3:14" x14ac:dyDescent="0.25">
      <c r="C96" t="s">
        <v>215</v>
      </c>
      <c r="D96">
        <v>30</v>
      </c>
      <c r="E96">
        <v>1</v>
      </c>
      <c r="F96">
        <v>3.6999999999999998E-2</v>
      </c>
      <c r="G96">
        <v>180.87100000000001</v>
      </c>
      <c r="H96">
        <v>113.82599999999999</v>
      </c>
      <c r="I96">
        <v>228.71700000000001</v>
      </c>
      <c r="J96">
        <v>33.472000000000001</v>
      </c>
      <c r="K96">
        <v>5.16</v>
      </c>
      <c r="M96">
        <f>AVERAGEA(K96:K97)</f>
        <v>3.718</v>
      </c>
    </row>
    <row r="97" spans="3:14" x14ac:dyDescent="0.25">
      <c r="C97" t="s">
        <v>215</v>
      </c>
      <c r="E97">
        <v>2</v>
      </c>
      <c r="F97">
        <v>1.6E-2</v>
      </c>
      <c r="G97">
        <v>184.006</v>
      </c>
      <c r="H97">
        <v>131.983</v>
      </c>
      <c r="I97">
        <v>228.23699999999999</v>
      </c>
      <c r="J97">
        <v>-56.902000000000001</v>
      </c>
      <c r="K97">
        <v>2.2759999999999998</v>
      </c>
    </row>
    <row r="98" spans="3:14" x14ac:dyDescent="0.25">
      <c r="C98" t="s">
        <v>215</v>
      </c>
      <c r="D98">
        <v>31</v>
      </c>
      <c r="E98">
        <v>1</v>
      </c>
      <c r="F98">
        <v>0.06</v>
      </c>
      <c r="G98">
        <v>178.852</v>
      </c>
      <c r="H98">
        <v>116.17100000000001</v>
      </c>
      <c r="I98">
        <v>233.71899999999999</v>
      </c>
      <c r="J98">
        <v>34.463999999999999</v>
      </c>
      <c r="K98">
        <v>8.4269999999999996</v>
      </c>
      <c r="M98">
        <f>AVERAGEA(K98:K99)</f>
        <v>6.7584999999999997</v>
      </c>
    </row>
    <row r="99" spans="3:14" x14ac:dyDescent="0.25">
      <c r="C99" t="s">
        <v>215</v>
      </c>
      <c r="E99">
        <v>2</v>
      </c>
      <c r="F99">
        <v>3.5999999999999997E-2</v>
      </c>
      <c r="G99">
        <v>176.185</v>
      </c>
      <c r="H99">
        <v>116.863</v>
      </c>
      <c r="I99">
        <v>234.85900000000001</v>
      </c>
      <c r="J99">
        <v>-40.377000000000002</v>
      </c>
      <c r="K99">
        <v>5.09</v>
      </c>
    </row>
    <row r="100" spans="3:14" x14ac:dyDescent="0.25">
      <c r="C100" t="s">
        <v>215</v>
      </c>
      <c r="D100">
        <v>32</v>
      </c>
      <c r="E100">
        <v>1</v>
      </c>
      <c r="F100">
        <v>5.7000000000000002E-2</v>
      </c>
      <c r="G100">
        <v>179.351</v>
      </c>
      <c r="H100">
        <v>116.935</v>
      </c>
      <c r="I100">
        <v>222.881</v>
      </c>
      <c r="J100">
        <v>52.720999999999997</v>
      </c>
      <c r="K100">
        <v>8.1189999999999998</v>
      </c>
      <c r="M100">
        <f>AVERAGEA(K100:K101)</f>
        <v>6.0114999999999998</v>
      </c>
    </row>
    <row r="101" spans="3:14" x14ac:dyDescent="0.25">
      <c r="C101" t="s">
        <v>215</v>
      </c>
      <c r="E101">
        <v>2</v>
      </c>
      <c r="F101">
        <v>2.8000000000000001E-2</v>
      </c>
      <c r="G101">
        <v>173.1</v>
      </c>
      <c r="H101">
        <v>127.444</v>
      </c>
      <c r="I101">
        <v>220.45400000000001</v>
      </c>
      <c r="J101">
        <v>-40.005000000000003</v>
      </c>
      <c r="K101">
        <v>3.9039999999999999</v>
      </c>
    </row>
    <row r="102" spans="3:14" x14ac:dyDescent="0.25">
      <c r="C102" t="s">
        <v>215</v>
      </c>
      <c r="E102">
        <v>3</v>
      </c>
      <c r="F102">
        <v>1E-3</v>
      </c>
      <c r="G102">
        <v>190.09200000000001</v>
      </c>
      <c r="H102">
        <v>148.333</v>
      </c>
      <c r="I102">
        <v>218.08099999999999</v>
      </c>
      <c r="J102">
        <v>-104.036</v>
      </c>
      <c r="K102">
        <v>0.17399999999999999</v>
      </c>
      <c r="N102">
        <f>AVERAGEA(K102:K103)</f>
        <v>0.20749999999999999</v>
      </c>
    </row>
    <row r="103" spans="3:14" x14ac:dyDescent="0.25">
      <c r="C103" t="s">
        <v>215</v>
      </c>
      <c r="E103">
        <v>4</v>
      </c>
      <c r="F103">
        <v>2E-3</v>
      </c>
      <c r="G103">
        <v>191.90199999999999</v>
      </c>
      <c r="H103">
        <v>156.333</v>
      </c>
      <c r="I103">
        <v>216.029</v>
      </c>
      <c r="J103">
        <v>-25.821000000000002</v>
      </c>
      <c r="K103">
        <v>0.24099999999999999</v>
      </c>
    </row>
    <row r="104" spans="3:14" x14ac:dyDescent="0.25">
      <c r="C104" t="s">
        <v>216</v>
      </c>
      <c r="D104">
        <v>33</v>
      </c>
      <c r="E104">
        <v>1</v>
      </c>
      <c r="F104">
        <v>3.3000000000000002E-2</v>
      </c>
      <c r="G104">
        <v>177.29499999999999</v>
      </c>
      <c r="H104">
        <v>113.852</v>
      </c>
      <c r="I104">
        <v>237.30500000000001</v>
      </c>
      <c r="J104">
        <v>38.973999999999997</v>
      </c>
      <c r="K104">
        <v>5.84</v>
      </c>
      <c r="M104">
        <f>AVERAGEA(K104:K105)</f>
        <v>4.7895000000000003</v>
      </c>
    </row>
    <row r="105" spans="3:14" x14ac:dyDescent="0.25">
      <c r="C105" t="s">
        <v>216</v>
      </c>
      <c r="E105">
        <v>2</v>
      </c>
      <c r="F105">
        <v>2.1000000000000001E-2</v>
      </c>
      <c r="G105">
        <v>169.51</v>
      </c>
      <c r="H105">
        <v>111.521</v>
      </c>
      <c r="I105">
        <v>225.48699999999999</v>
      </c>
      <c r="J105">
        <v>-51.067</v>
      </c>
      <c r="K105">
        <v>3.7389999999999999</v>
      </c>
    </row>
    <row r="106" spans="3:14" x14ac:dyDescent="0.25">
      <c r="C106" t="s">
        <v>216</v>
      </c>
      <c r="E106">
        <v>3</v>
      </c>
      <c r="F106">
        <v>2E-3</v>
      </c>
      <c r="G106">
        <v>154.18700000000001</v>
      </c>
      <c r="H106">
        <v>105</v>
      </c>
      <c r="I106">
        <v>191.13900000000001</v>
      </c>
      <c r="J106">
        <v>136.73599999999999</v>
      </c>
      <c r="K106">
        <v>0.26600000000000001</v>
      </c>
      <c r="N106">
        <f>AVERAGEA(K106:K107)</f>
        <v>0.19</v>
      </c>
    </row>
    <row r="107" spans="3:14" x14ac:dyDescent="0.25">
      <c r="C107" t="s">
        <v>216</v>
      </c>
      <c r="E107">
        <v>4</v>
      </c>
      <c r="F107" s="178">
        <v>6.8309999999999996E-4</v>
      </c>
      <c r="G107">
        <v>151.446</v>
      </c>
      <c r="H107">
        <v>121.36</v>
      </c>
      <c r="I107">
        <v>184.56</v>
      </c>
      <c r="J107">
        <v>36.869999999999997</v>
      </c>
      <c r="K107">
        <v>0.114</v>
      </c>
    </row>
    <row r="108" spans="3:14" x14ac:dyDescent="0.25">
      <c r="C108" t="s">
        <v>216</v>
      </c>
      <c r="E108">
        <v>5</v>
      </c>
      <c r="F108" s="178">
        <v>7.8069999999999995E-4</v>
      </c>
      <c r="G108">
        <v>143.446</v>
      </c>
      <c r="H108">
        <v>118.378</v>
      </c>
      <c r="I108">
        <v>163.958</v>
      </c>
      <c r="J108">
        <v>-15.255000000000001</v>
      </c>
      <c r="K108">
        <v>0.13</v>
      </c>
      <c r="N108">
        <f>AVERAGEA(K108:K109)</f>
        <v>0.14800000000000002</v>
      </c>
    </row>
    <row r="109" spans="3:14" x14ac:dyDescent="0.25">
      <c r="C109" t="s">
        <v>216</v>
      </c>
      <c r="E109">
        <v>6</v>
      </c>
      <c r="F109" s="178">
        <v>9.7590000000000003E-4</v>
      </c>
      <c r="G109">
        <v>151.07300000000001</v>
      </c>
      <c r="H109">
        <v>130.893</v>
      </c>
      <c r="I109">
        <v>171.321</v>
      </c>
      <c r="J109">
        <v>74.055000000000007</v>
      </c>
      <c r="K109">
        <v>0.16600000000000001</v>
      </c>
    </row>
    <row r="110" spans="3:14" x14ac:dyDescent="0.25">
      <c r="C110" t="s">
        <v>216</v>
      </c>
      <c r="E110">
        <v>7</v>
      </c>
      <c r="F110" s="178">
        <v>6.8309999999999996E-4</v>
      </c>
      <c r="G110">
        <v>124.011</v>
      </c>
      <c r="H110">
        <v>67.319999999999993</v>
      </c>
      <c r="I110">
        <v>173</v>
      </c>
      <c r="J110">
        <v>-53.13</v>
      </c>
      <c r="K110">
        <v>0.114</v>
      </c>
      <c r="N110">
        <f>AVERAGEA(K110:K111)</f>
        <v>0.15049999999999999</v>
      </c>
    </row>
    <row r="111" spans="3:14" x14ac:dyDescent="0.25">
      <c r="C111" t="s">
        <v>216</v>
      </c>
      <c r="E111">
        <v>8</v>
      </c>
      <c r="F111">
        <v>1E-3</v>
      </c>
      <c r="G111">
        <v>143.03399999999999</v>
      </c>
      <c r="H111">
        <v>64.007999999999996</v>
      </c>
      <c r="I111">
        <v>183.298</v>
      </c>
      <c r="J111">
        <v>52.430999999999997</v>
      </c>
      <c r="K111">
        <v>0.187</v>
      </c>
    </row>
    <row r="112" spans="3:14" x14ac:dyDescent="0.25">
      <c r="C112" t="s">
        <v>216</v>
      </c>
      <c r="D112">
        <v>34</v>
      </c>
      <c r="E112">
        <v>1</v>
      </c>
      <c r="F112">
        <v>2.3E-2</v>
      </c>
      <c r="G112">
        <v>179.625</v>
      </c>
      <c r="H112">
        <v>122.018</v>
      </c>
      <c r="I112">
        <v>237.50700000000001</v>
      </c>
      <c r="J112">
        <v>30.268000000000001</v>
      </c>
      <c r="K112">
        <v>4.0279999999999996</v>
      </c>
      <c r="M112">
        <f>AVERAGEA(K112:K113)</f>
        <v>3.1544999999999996</v>
      </c>
    </row>
    <row r="113" spans="2:14" x14ac:dyDescent="0.25">
      <c r="C113" t="s">
        <v>216</v>
      </c>
      <c r="E113">
        <v>2</v>
      </c>
      <c r="F113">
        <v>1.2999999999999999E-2</v>
      </c>
      <c r="G113">
        <v>172.93299999999999</v>
      </c>
      <c r="H113">
        <v>133.69399999999999</v>
      </c>
      <c r="I113">
        <v>221.376</v>
      </c>
      <c r="J113">
        <v>-49.460999999999999</v>
      </c>
      <c r="K113">
        <v>2.2810000000000001</v>
      </c>
    </row>
    <row r="114" spans="2:14" x14ac:dyDescent="0.25">
      <c r="C114" t="s">
        <v>216</v>
      </c>
      <c r="D114">
        <v>35</v>
      </c>
      <c r="E114">
        <v>1</v>
      </c>
      <c r="F114">
        <v>2.5999999999999999E-2</v>
      </c>
      <c r="G114">
        <v>180.81700000000001</v>
      </c>
      <c r="H114">
        <v>120.806</v>
      </c>
      <c r="I114">
        <v>233.66399999999999</v>
      </c>
      <c r="J114">
        <v>-18.024999999999999</v>
      </c>
      <c r="K114">
        <v>4.5339999999999998</v>
      </c>
      <c r="M114">
        <f>AVERAGEA(K114:K115)</f>
        <v>3.5750000000000002</v>
      </c>
    </row>
    <row r="115" spans="2:14" x14ac:dyDescent="0.25">
      <c r="C115" t="s">
        <v>216</v>
      </c>
      <c r="E115">
        <v>2</v>
      </c>
      <c r="F115">
        <v>1.4999999999999999E-2</v>
      </c>
      <c r="G115">
        <v>185.31100000000001</v>
      </c>
      <c r="H115">
        <v>132.93700000000001</v>
      </c>
      <c r="I115">
        <v>230.703</v>
      </c>
      <c r="J115">
        <v>60.192999999999998</v>
      </c>
      <c r="K115">
        <v>2.6160000000000001</v>
      </c>
    </row>
    <row r="116" spans="2:14" x14ac:dyDescent="0.25">
      <c r="B116" s="181" t="s">
        <v>217</v>
      </c>
      <c r="C116" t="s">
        <v>218</v>
      </c>
      <c r="D116">
        <v>36</v>
      </c>
      <c r="E116">
        <v>1</v>
      </c>
      <c r="F116">
        <v>2.5000000000000001E-2</v>
      </c>
      <c r="G116">
        <v>19345.989000000001</v>
      </c>
      <c r="H116">
        <v>10542.913</v>
      </c>
      <c r="I116">
        <v>30894.42</v>
      </c>
      <c r="J116">
        <v>-100.65</v>
      </c>
      <c r="K116">
        <v>6.5960000000000001</v>
      </c>
      <c r="M116">
        <f>AVERAGE(K116:K117)</f>
        <v>4.0285000000000002</v>
      </c>
    </row>
    <row r="117" spans="2:14" x14ac:dyDescent="0.25">
      <c r="C117" t="s">
        <v>218</v>
      </c>
      <c r="E117">
        <v>2</v>
      </c>
      <c r="F117">
        <v>6.0000000000000001E-3</v>
      </c>
      <c r="G117">
        <v>19882.048999999999</v>
      </c>
      <c r="H117">
        <v>11209.755999999999</v>
      </c>
      <c r="I117">
        <v>26837.986000000001</v>
      </c>
      <c r="J117">
        <v>-10.784000000000001</v>
      </c>
      <c r="K117">
        <v>1.4610000000000001</v>
      </c>
    </row>
    <row r="118" spans="2:14" x14ac:dyDescent="0.25">
      <c r="C118" t="s">
        <v>218</v>
      </c>
      <c r="E118">
        <v>3</v>
      </c>
      <c r="F118" s="178">
        <v>9.6619999999999996E-4</v>
      </c>
      <c r="G118">
        <v>24563.207999999999</v>
      </c>
      <c r="H118">
        <v>21100.842000000001</v>
      </c>
      <c r="I118">
        <v>28382.182000000001</v>
      </c>
      <c r="J118">
        <v>-120.069</v>
      </c>
      <c r="K118">
        <v>0.25</v>
      </c>
      <c r="N118">
        <f>AVERAGE(K118:K119)</f>
        <v>0.246</v>
      </c>
    </row>
    <row r="119" spans="2:14" x14ac:dyDescent="0.25">
      <c r="C119" t="s">
        <v>218</v>
      </c>
      <c r="E119">
        <v>4</v>
      </c>
      <c r="F119" s="178">
        <v>9.3729999999999996E-4</v>
      </c>
      <c r="G119">
        <v>25191.414000000001</v>
      </c>
      <c r="H119">
        <v>20749</v>
      </c>
      <c r="I119">
        <v>28898.234</v>
      </c>
      <c r="J119">
        <v>-41.186</v>
      </c>
      <c r="K119">
        <v>0.24199999999999999</v>
      </c>
    </row>
    <row r="120" spans="2:14" x14ac:dyDescent="0.25">
      <c r="C120" t="s">
        <v>218</v>
      </c>
      <c r="E120">
        <v>5</v>
      </c>
      <c r="F120" s="178">
        <v>4.7590000000000002E-4</v>
      </c>
      <c r="G120">
        <v>24842.613000000001</v>
      </c>
      <c r="H120">
        <v>20061</v>
      </c>
      <c r="I120">
        <v>28001.713</v>
      </c>
      <c r="J120">
        <v>-56.31</v>
      </c>
      <c r="K120">
        <v>0.123</v>
      </c>
      <c r="N120">
        <f>AVERAGE(K120:K121)</f>
        <v>0.13100000000000001</v>
      </c>
    </row>
    <row r="121" spans="2:14" x14ac:dyDescent="0.25">
      <c r="C121" t="s">
        <v>218</v>
      </c>
      <c r="E121">
        <v>6</v>
      </c>
      <c r="F121" s="178">
        <v>5.4799999999999998E-4</v>
      </c>
      <c r="G121">
        <v>23750.792000000001</v>
      </c>
      <c r="H121">
        <v>17099.761999999999</v>
      </c>
      <c r="I121">
        <v>27779.123</v>
      </c>
      <c r="J121">
        <v>55.008000000000003</v>
      </c>
      <c r="K121">
        <v>0.13900000000000001</v>
      </c>
    </row>
    <row r="122" spans="2:14" x14ac:dyDescent="0.25">
      <c r="C122" t="s">
        <v>218</v>
      </c>
      <c r="E122">
        <v>7</v>
      </c>
      <c r="F122" s="178">
        <v>5.3359999999999996E-4</v>
      </c>
      <c r="G122">
        <v>24198.892</v>
      </c>
      <c r="H122">
        <v>22493</v>
      </c>
      <c r="I122">
        <v>27733</v>
      </c>
      <c r="J122">
        <v>0</v>
      </c>
      <c r="K122">
        <v>0.13700000000000001</v>
      </c>
      <c r="N122">
        <f>AVERAGE(K122:K123)</f>
        <v>0.13800000000000001</v>
      </c>
    </row>
    <row r="123" spans="2:14" x14ac:dyDescent="0.25">
      <c r="C123" t="s">
        <v>218</v>
      </c>
      <c r="E123">
        <v>8</v>
      </c>
      <c r="F123" s="178">
        <v>5.3359999999999996E-4</v>
      </c>
      <c r="G123">
        <v>23216.513999999999</v>
      </c>
      <c r="H123">
        <v>18260.333999999999</v>
      </c>
      <c r="I123">
        <v>26334</v>
      </c>
      <c r="J123">
        <v>80.537999999999997</v>
      </c>
      <c r="K123">
        <v>0.13900000000000001</v>
      </c>
    </row>
    <row r="124" spans="2:14" x14ac:dyDescent="0.25">
      <c r="C124" t="s">
        <v>218</v>
      </c>
      <c r="E124">
        <v>9</v>
      </c>
      <c r="F124" s="178">
        <v>3.6049999999999998E-4</v>
      </c>
      <c r="G124">
        <v>17252.834999999999</v>
      </c>
      <c r="H124">
        <v>7469.75</v>
      </c>
      <c r="I124">
        <v>23126.75</v>
      </c>
      <c r="J124">
        <v>-7.125</v>
      </c>
      <c r="K124">
        <v>9.1999999999999998E-2</v>
      </c>
      <c r="N124">
        <f>AVERAGE(K124:K125)</f>
        <v>8.9499999999999996E-2</v>
      </c>
    </row>
    <row r="125" spans="2:14" x14ac:dyDescent="0.25">
      <c r="C125" t="s">
        <v>218</v>
      </c>
      <c r="E125">
        <v>10</v>
      </c>
      <c r="F125" s="178">
        <v>3.4610000000000001E-4</v>
      </c>
      <c r="G125">
        <v>17570.326000000001</v>
      </c>
      <c r="H125">
        <v>11180.216</v>
      </c>
      <c r="I125">
        <v>22591</v>
      </c>
      <c r="J125">
        <v>66.801000000000002</v>
      </c>
      <c r="K125">
        <v>8.6999999999999994E-2</v>
      </c>
    </row>
    <row r="126" spans="2:14" x14ac:dyDescent="0.25">
      <c r="C126" t="s">
        <v>219</v>
      </c>
      <c r="D126">
        <v>37</v>
      </c>
      <c r="E126">
        <v>1</v>
      </c>
      <c r="F126">
        <v>2.9000000000000001E-2</v>
      </c>
      <c r="G126">
        <v>37697.989000000001</v>
      </c>
      <c r="H126">
        <v>21129.232</v>
      </c>
      <c r="I126">
        <v>53468.616999999998</v>
      </c>
      <c r="J126">
        <v>-71.138999999999996</v>
      </c>
      <c r="K126">
        <v>6.04</v>
      </c>
      <c r="M126">
        <f>AVERAGE(K126:K127)</f>
        <v>5.0884999999999998</v>
      </c>
    </row>
    <row r="127" spans="2:14" x14ac:dyDescent="0.25">
      <c r="C127" t="s">
        <v>219</v>
      </c>
      <c r="E127">
        <v>2</v>
      </c>
      <c r="F127">
        <v>0.02</v>
      </c>
      <c r="G127">
        <v>40395.887999999999</v>
      </c>
      <c r="H127">
        <v>25068.478999999999</v>
      </c>
      <c r="I127">
        <v>58124.133000000002</v>
      </c>
      <c r="J127">
        <v>17.605</v>
      </c>
      <c r="K127">
        <v>4.1369999999999996</v>
      </c>
    </row>
    <row r="128" spans="2:14" x14ac:dyDescent="0.25">
      <c r="C128" t="s">
        <v>219</v>
      </c>
      <c r="E128">
        <v>3</v>
      </c>
      <c r="F128" s="178">
        <v>7.8609999999999997E-4</v>
      </c>
      <c r="G128">
        <v>37050.699999999997</v>
      </c>
      <c r="H128">
        <v>30721.09</v>
      </c>
      <c r="I128">
        <v>44525.726999999999</v>
      </c>
      <c r="J128">
        <v>-72.646000000000001</v>
      </c>
      <c r="K128">
        <v>0.159</v>
      </c>
      <c r="N128">
        <f>AVERAGE(K128:K129)</f>
        <v>0.15049999999999999</v>
      </c>
    </row>
    <row r="129" spans="3:14" x14ac:dyDescent="0.25">
      <c r="C129" t="s">
        <v>219</v>
      </c>
      <c r="E129">
        <v>4</v>
      </c>
      <c r="F129" s="178">
        <v>6.9629999999999996E-4</v>
      </c>
      <c r="G129">
        <v>37232.483999999997</v>
      </c>
      <c r="H129">
        <v>24523</v>
      </c>
      <c r="I129">
        <v>50229</v>
      </c>
      <c r="J129">
        <v>180</v>
      </c>
      <c r="K129">
        <v>0.14199999999999999</v>
      </c>
    </row>
    <row r="130" spans="3:14" x14ac:dyDescent="0.25">
      <c r="C130" t="s">
        <v>219</v>
      </c>
      <c r="D130">
        <v>38</v>
      </c>
      <c r="E130">
        <v>1</v>
      </c>
      <c r="F130">
        <v>2.4E-2</v>
      </c>
      <c r="G130">
        <v>38601.347000000002</v>
      </c>
      <c r="H130">
        <v>24618.877</v>
      </c>
      <c r="I130">
        <v>52035.008000000002</v>
      </c>
      <c r="J130">
        <v>-83.635999999999996</v>
      </c>
      <c r="K130">
        <v>5.1310000000000002</v>
      </c>
      <c r="M130">
        <f>AVERAGE(K130:K131)</f>
        <v>4.4495000000000005</v>
      </c>
    </row>
    <row r="131" spans="3:14" x14ac:dyDescent="0.25">
      <c r="C131" t="s">
        <v>219</v>
      </c>
      <c r="E131">
        <v>2</v>
      </c>
      <c r="F131">
        <v>1.7999999999999999E-2</v>
      </c>
      <c r="G131">
        <v>38970.406999999999</v>
      </c>
      <c r="H131">
        <v>24348.965</v>
      </c>
      <c r="I131">
        <v>53955.156000000003</v>
      </c>
      <c r="J131">
        <v>6.4989999999999997</v>
      </c>
      <c r="K131">
        <v>3.7679999999999998</v>
      </c>
    </row>
    <row r="132" spans="3:14" x14ac:dyDescent="0.25">
      <c r="C132" t="s">
        <v>219</v>
      </c>
      <c r="E132">
        <v>3</v>
      </c>
      <c r="F132" s="178">
        <v>4.7169999999999997E-4</v>
      </c>
      <c r="G132">
        <v>45159.870999999999</v>
      </c>
      <c r="H132">
        <v>34974.101999999999</v>
      </c>
      <c r="I132">
        <v>50502</v>
      </c>
      <c r="J132">
        <v>5.7110000000000003</v>
      </c>
      <c r="K132">
        <v>9.5000000000000001E-2</v>
      </c>
      <c r="N132">
        <f>AVERAGE(K132:K133)</f>
        <v>0.109</v>
      </c>
    </row>
    <row r="133" spans="3:14" x14ac:dyDescent="0.25">
      <c r="C133" t="s">
        <v>219</v>
      </c>
      <c r="E133">
        <v>4</v>
      </c>
      <c r="F133" s="178">
        <v>6.0650000000000005E-4</v>
      </c>
      <c r="G133">
        <v>41946</v>
      </c>
      <c r="H133">
        <v>28917</v>
      </c>
      <c r="I133">
        <v>50733</v>
      </c>
      <c r="J133">
        <v>-90</v>
      </c>
      <c r="K133">
        <v>0.123</v>
      </c>
    </row>
    <row r="134" spans="3:14" x14ac:dyDescent="0.25">
      <c r="C134" t="s">
        <v>219</v>
      </c>
      <c r="E134">
        <v>5</v>
      </c>
      <c r="F134" s="178">
        <v>9.4339999999999995E-4</v>
      </c>
      <c r="G134">
        <v>46293.881999999998</v>
      </c>
      <c r="H134">
        <v>33315</v>
      </c>
      <c r="I134">
        <v>51202.777000000002</v>
      </c>
      <c r="J134">
        <v>-104.036</v>
      </c>
      <c r="K134">
        <v>0.19500000000000001</v>
      </c>
      <c r="N134">
        <f>AVERAGE(K134:K135)</f>
        <v>0.1885</v>
      </c>
    </row>
    <row r="135" spans="3:14" x14ac:dyDescent="0.25">
      <c r="C135" t="s">
        <v>219</v>
      </c>
      <c r="E135">
        <v>6</v>
      </c>
      <c r="F135" s="178">
        <v>8.7600000000000004E-4</v>
      </c>
      <c r="G135">
        <v>47126.482000000004</v>
      </c>
      <c r="H135">
        <v>37022</v>
      </c>
      <c r="I135">
        <v>51613.894999999997</v>
      </c>
      <c r="J135">
        <v>-8.9730000000000008</v>
      </c>
      <c r="K135">
        <v>0.182</v>
      </c>
    </row>
    <row r="136" spans="3:14" x14ac:dyDescent="0.25">
      <c r="C136" t="s">
        <v>219</v>
      </c>
      <c r="E136">
        <v>7</v>
      </c>
      <c r="F136" s="178">
        <v>6.2890000000000005E-4</v>
      </c>
      <c r="G136">
        <v>47325.491000000002</v>
      </c>
      <c r="H136">
        <v>37537</v>
      </c>
      <c r="I136">
        <v>51054.273000000001</v>
      </c>
      <c r="J136">
        <v>77.004999999999995</v>
      </c>
      <c r="K136">
        <v>0.126</v>
      </c>
      <c r="N136">
        <f>AVERAGE(K136:K137)</f>
        <v>0.129</v>
      </c>
    </row>
    <row r="137" spans="3:14" x14ac:dyDescent="0.25">
      <c r="C137" t="s">
        <v>219</v>
      </c>
      <c r="E137">
        <v>8</v>
      </c>
      <c r="F137" s="178">
        <v>6.514E-4</v>
      </c>
      <c r="G137">
        <v>44955.747000000003</v>
      </c>
      <c r="H137">
        <v>33637.855000000003</v>
      </c>
      <c r="I137">
        <v>51036.332000000002</v>
      </c>
      <c r="J137">
        <v>158.96199999999999</v>
      </c>
      <c r="K137">
        <v>0.13200000000000001</v>
      </c>
    </row>
    <row r="138" spans="3:14" x14ac:dyDescent="0.25">
      <c r="C138" t="s">
        <v>220</v>
      </c>
      <c r="D138">
        <v>39</v>
      </c>
      <c r="E138">
        <v>1</v>
      </c>
      <c r="F138">
        <v>2.5000000000000001E-2</v>
      </c>
      <c r="G138">
        <v>36172.237999999998</v>
      </c>
      <c r="H138">
        <v>17119.311000000002</v>
      </c>
      <c r="I138">
        <v>54163.800999999999</v>
      </c>
      <c r="J138">
        <v>-28.667999999999999</v>
      </c>
      <c r="K138">
        <v>5.3280000000000003</v>
      </c>
      <c r="M138">
        <f>AVERAGE(K138:K139)</f>
        <v>4.4279999999999999</v>
      </c>
    </row>
    <row r="139" spans="3:14" x14ac:dyDescent="0.25">
      <c r="C139" t="s">
        <v>220</v>
      </c>
      <c r="E139">
        <v>2</v>
      </c>
      <c r="F139">
        <v>1.7000000000000001E-2</v>
      </c>
      <c r="G139">
        <v>37127.572</v>
      </c>
      <c r="H139">
        <v>19286.328000000001</v>
      </c>
      <c r="I139">
        <v>56380.02</v>
      </c>
      <c r="J139">
        <v>59.220999999999997</v>
      </c>
      <c r="K139">
        <v>3.528</v>
      </c>
    </row>
    <row r="140" spans="3:14" x14ac:dyDescent="0.25">
      <c r="C140" t="s">
        <v>220</v>
      </c>
      <c r="E140">
        <v>3</v>
      </c>
      <c r="F140" s="178">
        <v>8.3500000000000002E-4</v>
      </c>
      <c r="G140">
        <v>46969.985999999997</v>
      </c>
      <c r="H140">
        <v>32750.166000000001</v>
      </c>
      <c r="I140">
        <v>53690.277000000002</v>
      </c>
      <c r="J140">
        <v>-86.82</v>
      </c>
      <c r="K140">
        <v>0.17100000000000001</v>
      </c>
      <c r="N140">
        <f>AVERAGE(K140:K141)</f>
        <v>0.157</v>
      </c>
    </row>
    <row r="141" spans="3:14" x14ac:dyDescent="0.25">
      <c r="C141" t="s">
        <v>220</v>
      </c>
      <c r="E141">
        <v>4</v>
      </c>
      <c r="F141" s="178">
        <v>6.9959999999999998E-4</v>
      </c>
      <c r="G141">
        <v>45008.436000000002</v>
      </c>
      <c r="H141">
        <v>33526.601999999999</v>
      </c>
      <c r="I141">
        <v>54147.601999999999</v>
      </c>
      <c r="J141">
        <v>-3.8140000000000001</v>
      </c>
      <c r="K141">
        <v>0.14299999999999999</v>
      </c>
    </row>
    <row r="142" spans="3:14" x14ac:dyDescent="0.25">
      <c r="C142" t="s">
        <v>220</v>
      </c>
      <c r="E142">
        <v>5</v>
      </c>
      <c r="F142" s="178">
        <v>8.3500000000000002E-4</v>
      </c>
      <c r="G142">
        <v>43629.589</v>
      </c>
      <c r="H142">
        <v>30532</v>
      </c>
      <c r="I142">
        <v>50986</v>
      </c>
      <c r="J142">
        <v>-56.31</v>
      </c>
      <c r="K142">
        <v>0.17100000000000001</v>
      </c>
      <c r="N142">
        <f>AVERAGE(K142:K143)</f>
        <v>0.16500000000000001</v>
      </c>
    </row>
    <row r="143" spans="3:14" x14ac:dyDescent="0.25">
      <c r="C143" t="s">
        <v>220</v>
      </c>
      <c r="E143">
        <v>6</v>
      </c>
      <c r="F143" s="178">
        <v>7.8980000000000001E-4</v>
      </c>
      <c r="G143">
        <v>45471.43</v>
      </c>
      <c r="H143">
        <v>34502.805</v>
      </c>
      <c r="I143">
        <v>51957.866999999998</v>
      </c>
      <c r="J143">
        <v>17.353999999999999</v>
      </c>
      <c r="K143">
        <v>0.159</v>
      </c>
    </row>
    <row r="144" spans="3:14" x14ac:dyDescent="0.25">
      <c r="C144" t="s">
        <v>220</v>
      </c>
      <c r="D144">
        <v>40</v>
      </c>
      <c r="E144">
        <v>1</v>
      </c>
      <c r="F144">
        <v>2.4E-2</v>
      </c>
      <c r="G144">
        <v>34935.874000000003</v>
      </c>
      <c r="H144">
        <v>14797.142</v>
      </c>
      <c r="I144">
        <v>52897.695</v>
      </c>
      <c r="J144">
        <v>-36.231000000000002</v>
      </c>
      <c r="K144">
        <v>5.1120000000000001</v>
      </c>
      <c r="M144">
        <f>AVERAGE(K144:K145)</f>
        <v>4.8555000000000001</v>
      </c>
    </row>
    <row r="145" spans="3:14" x14ac:dyDescent="0.25">
      <c r="C145" t="s">
        <v>220</v>
      </c>
      <c r="E145">
        <v>2</v>
      </c>
      <c r="F145">
        <v>2.1999999999999999E-2</v>
      </c>
      <c r="G145">
        <v>34924.733999999997</v>
      </c>
      <c r="H145">
        <v>12528.841</v>
      </c>
      <c r="I145">
        <v>56935.086000000003</v>
      </c>
      <c r="J145">
        <v>54.076999999999998</v>
      </c>
      <c r="K145">
        <v>4.5990000000000002</v>
      </c>
    </row>
    <row r="146" spans="3:14" x14ac:dyDescent="0.25">
      <c r="C146" t="s">
        <v>220</v>
      </c>
      <c r="E146">
        <v>3</v>
      </c>
      <c r="F146">
        <v>2E-3</v>
      </c>
      <c r="G146">
        <v>42892.974000000002</v>
      </c>
      <c r="H146">
        <v>21618</v>
      </c>
      <c r="I146">
        <v>51462.741999999998</v>
      </c>
      <c r="J146">
        <v>-117.512</v>
      </c>
      <c r="K146">
        <v>0.51400000000000001</v>
      </c>
      <c r="N146">
        <f>AVERAGE(K146:K147)</f>
        <v>0.39949999999999997</v>
      </c>
    </row>
    <row r="147" spans="3:14" x14ac:dyDescent="0.25">
      <c r="C147" t="s">
        <v>220</v>
      </c>
      <c r="E147">
        <v>4</v>
      </c>
      <c r="F147">
        <v>1E-3</v>
      </c>
      <c r="G147">
        <v>43404.069000000003</v>
      </c>
      <c r="H147">
        <v>34492.156000000003</v>
      </c>
      <c r="I147">
        <v>51445.898000000001</v>
      </c>
      <c r="J147">
        <v>-25.71</v>
      </c>
      <c r="K147">
        <v>0.28499999999999998</v>
      </c>
    </row>
    <row r="148" spans="3:14" x14ac:dyDescent="0.25">
      <c r="C148" t="s">
        <v>220</v>
      </c>
      <c r="E148">
        <v>5</v>
      </c>
      <c r="F148" s="178">
        <v>9.2520000000000005E-4</v>
      </c>
      <c r="G148">
        <v>42637.601000000002</v>
      </c>
      <c r="H148">
        <v>34652.281000000003</v>
      </c>
      <c r="I148">
        <v>48611.281000000003</v>
      </c>
      <c r="J148">
        <v>36.869999999999997</v>
      </c>
      <c r="K148">
        <v>0.19</v>
      </c>
      <c r="N148">
        <f>AVERAGE(K148:K149)</f>
        <v>0.187</v>
      </c>
    </row>
    <row r="149" spans="3:14" x14ac:dyDescent="0.25">
      <c r="C149" t="s">
        <v>220</v>
      </c>
      <c r="E149">
        <v>6</v>
      </c>
      <c r="F149" s="178">
        <v>9.0269999999999999E-4</v>
      </c>
      <c r="G149">
        <v>39768.862999999998</v>
      </c>
      <c r="H149">
        <v>24953.113000000001</v>
      </c>
      <c r="I149">
        <v>51916.285000000003</v>
      </c>
      <c r="J149">
        <v>-55.491</v>
      </c>
      <c r="K149">
        <v>0.184</v>
      </c>
    </row>
    <row r="150" spans="3:14" x14ac:dyDescent="0.25">
      <c r="C150" t="s">
        <v>220</v>
      </c>
      <c r="E150">
        <v>7</v>
      </c>
      <c r="F150" s="178">
        <v>3.836E-4</v>
      </c>
      <c r="G150">
        <v>38312.411999999997</v>
      </c>
      <c r="H150">
        <v>28293.75</v>
      </c>
      <c r="I150">
        <v>46472.25</v>
      </c>
      <c r="J150">
        <v>-75.963999999999999</v>
      </c>
      <c r="K150">
        <v>7.8E-2</v>
      </c>
      <c r="N150">
        <f>AVERAGE(K150:K151)</f>
        <v>7.8E-2</v>
      </c>
    </row>
    <row r="151" spans="3:14" x14ac:dyDescent="0.25">
      <c r="C151" t="s">
        <v>220</v>
      </c>
      <c r="E151">
        <v>8</v>
      </c>
      <c r="F151" s="178">
        <v>3.836E-4</v>
      </c>
      <c r="G151">
        <v>40907.440999999999</v>
      </c>
      <c r="H151">
        <v>27807</v>
      </c>
      <c r="I151">
        <v>48312</v>
      </c>
      <c r="J151">
        <v>14.036</v>
      </c>
      <c r="K151">
        <v>7.8E-2</v>
      </c>
    </row>
    <row r="152" spans="3:14" x14ac:dyDescent="0.25">
      <c r="C152" t="s">
        <v>220</v>
      </c>
      <c r="E152">
        <v>9</v>
      </c>
      <c r="F152">
        <v>3.0000000000000001E-3</v>
      </c>
      <c r="G152">
        <v>42921.874000000003</v>
      </c>
      <c r="H152">
        <v>25886</v>
      </c>
      <c r="I152">
        <v>54019.616999999998</v>
      </c>
      <c r="J152">
        <v>-32.347000000000001</v>
      </c>
      <c r="K152">
        <v>0.67500000000000004</v>
      </c>
      <c r="N152">
        <f>AVERAGE(K152:K153)</f>
        <v>0.56800000000000006</v>
      </c>
    </row>
    <row r="153" spans="3:14" x14ac:dyDescent="0.25">
      <c r="C153" t="s">
        <v>220</v>
      </c>
      <c r="E153">
        <v>10</v>
      </c>
      <c r="F153">
        <v>2E-3</v>
      </c>
      <c r="G153">
        <v>41593.612999999998</v>
      </c>
      <c r="H153">
        <v>23917.1</v>
      </c>
      <c r="I153">
        <v>49292.190999999999</v>
      </c>
      <c r="J153">
        <v>57.619</v>
      </c>
      <c r="K153">
        <v>0.46100000000000002</v>
      </c>
    </row>
    <row r="154" spans="3:14" x14ac:dyDescent="0.25">
      <c r="C154" t="s">
        <v>221</v>
      </c>
      <c r="D154">
        <v>41</v>
      </c>
      <c r="E154">
        <v>1</v>
      </c>
      <c r="F154">
        <v>2.1000000000000001E-2</v>
      </c>
      <c r="G154">
        <v>38565.004999999997</v>
      </c>
      <c r="H154">
        <v>21119.011999999999</v>
      </c>
      <c r="I154">
        <v>57729.527000000002</v>
      </c>
      <c r="J154">
        <v>-38.088999999999999</v>
      </c>
      <c r="K154">
        <v>4.4630000000000001</v>
      </c>
      <c r="M154">
        <f>AVERAGE(K154:K155)</f>
        <v>4.6295000000000002</v>
      </c>
    </row>
    <row r="155" spans="3:14" x14ac:dyDescent="0.25">
      <c r="C155" t="s">
        <v>221</v>
      </c>
      <c r="E155">
        <v>2</v>
      </c>
      <c r="F155">
        <v>2.3E-2</v>
      </c>
      <c r="G155">
        <v>37471.544999999998</v>
      </c>
      <c r="H155">
        <v>13487.521000000001</v>
      </c>
      <c r="I155">
        <v>53824.512000000002</v>
      </c>
      <c r="J155">
        <v>46.924999999999997</v>
      </c>
      <c r="K155">
        <v>4.7960000000000003</v>
      </c>
    </row>
    <row r="156" spans="3:14" x14ac:dyDescent="0.25">
      <c r="C156" t="s">
        <v>221</v>
      </c>
      <c r="E156">
        <v>3</v>
      </c>
      <c r="F156" s="178">
        <v>8.5619999999999999E-4</v>
      </c>
      <c r="G156">
        <v>44965.614999999998</v>
      </c>
      <c r="H156">
        <v>29453</v>
      </c>
      <c r="I156">
        <v>55025.847999999998</v>
      </c>
      <c r="J156">
        <v>-77.471000000000004</v>
      </c>
      <c r="K156">
        <v>0.17499999999999999</v>
      </c>
      <c r="N156">
        <f>AVERAGE(K156:K157)</f>
        <v>0.17899999999999999</v>
      </c>
    </row>
    <row r="157" spans="3:14" x14ac:dyDescent="0.25">
      <c r="C157" t="s">
        <v>221</v>
      </c>
      <c r="E157">
        <v>4</v>
      </c>
      <c r="F157" s="178">
        <v>8.788E-4</v>
      </c>
      <c r="G157">
        <v>44834.288999999997</v>
      </c>
      <c r="H157">
        <v>28752.105</v>
      </c>
      <c r="I157">
        <v>57497.050999999999</v>
      </c>
      <c r="J157">
        <v>8.9730000000000008</v>
      </c>
      <c r="K157">
        <v>0.183</v>
      </c>
    </row>
    <row r="158" spans="3:14" x14ac:dyDescent="0.25">
      <c r="C158" t="s">
        <v>221</v>
      </c>
      <c r="D158">
        <v>42</v>
      </c>
      <c r="E158">
        <v>1</v>
      </c>
      <c r="F158">
        <v>0.02</v>
      </c>
      <c r="G158">
        <v>33235.642999999996</v>
      </c>
      <c r="H158">
        <v>8384.6710000000003</v>
      </c>
      <c r="I158">
        <v>49579.843999999997</v>
      </c>
      <c r="J158">
        <v>-42.767000000000003</v>
      </c>
      <c r="K158">
        <v>4.306</v>
      </c>
      <c r="M158">
        <f>AVERAGE(K158:K159)</f>
        <v>4.3179999999999996</v>
      </c>
    </row>
    <row r="159" spans="3:14" x14ac:dyDescent="0.25">
      <c r="C159" t="s">
        <v>221</v>
      </c>
      <c r="E159">
        <v>2</v>
      </c>
      <c r="F159">
        <v>2.1000000000000001E-2</v>
      </c>
      <c r="G159">
        <v>37895.392</v>
      </c>
      <c r="H159">
        <v>21321.607</v>
      </c>
      <c r="I159">
        <v>57485.98</v>
      </c>
      <c r="J159">
        <v>44.734000000000002</v>
      </c>
      <c r="K159">
        <v>4.33</v>
      </c>
    </row>
    <row r="160" spans="3:14" x14ac:dyDescent="0.25">
      <c r="C160" t="s">
        <v>221</v>
      </c>
      <c r="E160">
        <v>3</v>
      </c>
      <c r="F160" s="178">
        <v>6.3089999999999999E-4</v>
      </c>
      <c r="G160">
        <v>48479.241000000002</v>
      </c>
      <c r="H160">
        <v>36441</v>
      </c>
      <c r="I160">
        <v>54769.777000000002</v>
      </c>
      <c r="J160">
        <v>41.987000000000002</v>
      </c>
      <c r="K160">
        <v>0.128</v>
      </c>
      <c r="N160">
        <f>AVERAGE(K160:K161)</f>
        <v>0.13</v>
      </c>
    </row>
    <row r="161" spans="2:14" x14ac:dyDescent="0.25">
      <c r="C161" t="s">
        <v>221</v>
      </c>
      <c r="E161">
        <v>4</v>
      </c>
      <c r="F161" s="178">
        <v>6.5340000000000005E-4</v>
      </c>
      <c r="G161">
        <v>44775.277999999998</v>
      </c>
      <c r="H161">
        <v>31616</v>
      </c>
      <c r="I161">
        <v>50701.93</v>
      </c>
      <c r="J161">
        <v>120.256</v>
      </c>
      <c r="K161">
        <v>0.13200000000000001</v>
      </c>
    </row>
    <row r="162" spans="2:14" x14ac:dyDescent="0.25">
      <c r="C162" t="s">
        <v>222</v>
      </c>
      <c r="D162">
        <v>43</v>
      </c>
      <c r="E162">
        <v>1</v>
      </c>
      <c r="F162">
        <v>1.2999999999999999E-2</v>
      </c>
      <c r="G162">
        <v>39736.449000000001</v>
      </c>
      <c r="H162">
        <v>18556</v>
      </c>
      <c r="I162">
        <v>62921.358999999997</v>
      </c>
      <c r="J162">
        <v>-129.04599999999999</v>
      </c>
      <c r="K162">
        <v>3.7160000000000002</v>
      </c>
      <c r="M162">
        <f>AVERAGE(K162:K163)</f>
        <v>3.3005</v>
      </c>
    </row>
    <row r="163" spans="2:14" x14ac:dyDescent="0.25">
      <c r="C163" t="s">
        <v>222</v>
      </c>
      <c r="E163">
        <v>2</v>
      </c>
      <c r="F163">
        <v>0.01</v>
      </c>
      <c r="G163">
        <v>41126.438000000002</v>
      </c>
      <c r="H163">
        <v>21027.094000000001</v>
      </c>
      <c r="I163">
        <v>52555.32</v>
      </c>
      <c r="J163">
        <v>-38.228999999999999</v>
      </c>
      <c r="K163">
        <v>2.8849999999999998</v>
      </c>
    </row>
    <row r="164" spans="2:14" x14ac:dyDescent="0.25">
      <c r="C164" t="s">
        <v>222</v>
      </c>
      <c r="E164">
        <v>3</v>
      </c>
      <c r="F164" s="178">
        <v>7.6170000000000003E-4</v>
      </c>
      <c r="G164">
        <v>50186.540999999997</v>
      </c>
      <c r="H164">
        <v>34229</v>
      </c>
      <c r="I164">
        <v>59911.055</v>
      </c>
      <c r="J164">
        <v>-66.037999999999997</v>
      </c>
      <c r="K164">
        <v>0.21099999999999999</v>
      </c>
      <c r="N164">
        <f>AVERAGE(K164:K165)</f>
        <v>0.17049999999999998</v>
      </c>
    </row>
    <row r="165" spans="2:14" x14ac:dyDescent="0.25">
      <c r="C165" t="s">
        <v>222</v>
      </c>
      <c r="E165">
        <v>4</v>
      </c>
      <c r="F165" s="178">
        <v>4.8240000000000002E-4</v>
      </c>
      <c r="G165">
        <v>48540.112999999998</v>
      </c>
      <c r="H165">
        <v>31527.484</v>
      </c>
      <c r="I165">
        <v>58160.133000000002</v>
      </c>
      <c r="J165">
        <v>34.991999999999997</v>
      </c>
      <c r="K165">
        <v>0.13</v>
      </c>
    </row>
    <row r="166" spans="2:14" x14ac:dyDescent="0.25">
      <c r="C166" t="s">
        <v>222</v>
      </c>
      <c r="D166">
        <v>44</v>
      </c>
      <c r="E166">
        <v>1</v>
      </c>
      <c r="F166">
        <v>1.6E-2</v>
      </c>
      <c r="G166">
        <v>40095.317999999999</v>
      </c>
      <c r="H166">
        <v>20115.359</v>
      </c>
      <c r="I166">
        <v>59999.233999999997</v>
      </c>
      <c r="J166">
        <v>50.691000000000003</v>
      </c>
      <c r="K166">
        <v>4.4210000000000003</v>
      </c>
      <c r="M166">
        <f>AVERAGE(K166:K167)</f>
        <v>3.6470000000000002</v>
      </c>
    </row>
    <row r="167" spans="2:14" x14ac:dyDescent="0.25">
      <c r="C167" t="s">
        <v>222</v>
      </c>
      <c r="E167">
        <v>2</v>
      </c>
      <c r="F167">
        <v>0.01</v>
      </c>
      <c r="G167">
        <v>39421.358999999997</v>
      </c>
      <c r="H167">
        <v>29360.682000000001</v>
      </c>
      <c r="I167">
        <v>53983.800999999999</v>
      </c>
      <c r="J167">
        <v>-37.594999999999999</v>
      </c>
      <c r="K167">
        <v>2.8730000000000002</v>
      </c>
    </row>
    <row r="168" spans="2:14" x14ac:dyDescent="0.25">
      <c r="C168" t="s">
        <v>223</v>
      </c>
      <c r="D168">
        <v>45</v>
      </c>
      <c r="E168">
        <v>1</v>
      </c>
      <c r="F168">
        <v>2.1000000000000001E-2</v>
      </c>
      <c r="G168">
        <v>42715.981</v>
      </c>
      <c r="H168">
        <v>28067.331999999999</v>
      </c>
      <c r="I168">
        <v>61687.086000000003</v>
      </c>
      <c r="J168">
        <v>-29.193999999999999</v>
      </c>
      <c r="K168">
        <v>4.5209999999999999</v>
      </c>
      <c r="M168">
        <f>AVERAGE(K168:K169)</f>
        <v>3.6284999999999998</v>
      </c>
    </row>
    <row r="169" spans="2:14" x14ac:dyDescent="0.25">
      <c r="C169" t="s">
        <v>223</v>
      </c>
      <c r="E169">
        <v>2</v>
      </c>
      <c r="F169">
        <v>1.2999999999999999E-2</v>
      </c>
      <c r="G169">
        <v>42168.364000000001</v>
      </c>
      <c r="H169">
        <v>29109.942999999999</v>
      </c>
      <c r="I169">
        <v>55194.593999999997</v>
      </c>
      <c r="J169">
        <v>61.042000000000002</v>
      </c>
      <c r="K169">
        <v>2.7360000000000002</v>
      </c>
    </row>
    <row r="170" spans="2:14" x14ac:dyDescent="0.25">
      <c r="B170" s="181" t="s">
        <v>224</v>
      </c>
      <c r="C170" t="s">
        <v>225</v>
      </c>
      <c r="D170">
        <v>46</v>
      </c>
      <c r="E170">
        <v>1</v>
      </c>
      <c r="F170">
        <v>1.6E-2</v>
      </c>
      <c r="G170">
        <v>41996.724999999999</v>
      </c>
      <c r="H170">
        <v>29421.803</v>
      </c>
      <c r="I170">
        <v>58306.870999999999</v>
      </c>
      <c r="J170">
        <v>-26.05</v>
      </c>
      <c r="K170">
        <v>3.2970000000000002</v>
      </c>
      <c r="M170">
        <f>AVERAGE(K170:K171)</f>
        <v>3.1894999999999998</v>
      </c>
    </row>
    <row r="171" spans="2:14" x14ac:dyDescent="0.25">
      <c r="C171" t="s">
        <v>225</v>
      </c>
      <c r="E171">
        <v>2</v>
      </c>
      <c r="F171">
        <v>1.4999999999999999E-2</v>
      </c>
      <c r="G171">
        <v>44983.947999999997</v>
      </c>
      <c r="H171">
        <v>28955.936000000002</v>
      </c>
      <c r="I171">
        <v>58025.699000000001</v>
      </c>
      <c r="J171">
        <v>58.945999999999998</v>
      </c>
      <c r="K171">
        <v>3.0819999999999999</v>
      </c>
    </row>
    <row r="172" spans="2:14" x14ac:dyDescent="0.25">
      <c r="C172" t="s">
        <v>225</v>
      </c>
      <c r="D172">
        <v>47</v>
      </c>
      <c r="E172">
        <v>1</v>
      </c>
      <c r="F172">
        <v>2.9000000000000001E-2</v>
      </c>
      <c r="G172">
        <v>28291.089</v>
      </c>
      <c r="H172">
        <v>15331.848</v>
      </c>
      <c r="I172">
        <v>48160.792999999998</v>
      </c>
      <c r="J172">
        <v>-28.951000000000001</v>
      </c>
      <c r="K172">
        <v>4.968</v>
      </c>
      <c r="M172">
        <f>AVERAGE(K172:K173)</f>
        <v>4.9700000000000006</v>
      </c>
    </row>
    <row r="173" spans="2:14" x14ac:dyDescent="0.25">
      <c r="C173" t="s">
        <v>225</v>
      </c>
      <c r="E173">
        <v>2</v>
      </c>
      <c r="F173">
        <v>2.9000000000000001E-2</v>
      </c>
      <c r="G173">
        <v>28794.845000000001</v>
      </c>
      <c r="H173">
        <v>177.001</v>
      </c>
      <c r="I173">
        <v>44989.464999999997</v>
      </c>
      <c r="J173">
        <v>46.319000000000003</v>
      </c>
      <c r="K173">
        <v>4.9720000000000004</v>
      </c>
    </row>
    <row r="174" spans="2:14" x14ac:dyDescent="0.25">
      <c r="C174" t="s">
        <v>225</v>
      </c>
      <c r="D174">
        <v>48</v>
      </c>
      <c r="E174">
        <v>1</v>
      </c>
      <c r="F174">
        <v>3.1E-2</v>
      </c>
      <c r="G174">
        <v>26144.445</v>
      </c>
      <c r="H174">
        <v>15263.191999999999</v>
      </c>
      <c r="I174">
        <v>37706.891000000003</v>
      </c>
      <c r="J174">
        <v>10.733000000000001</v>
      </c>
      <c r="K174">
        <v>5.4009999999999998</v>
      </c>
      <c r="M174">
        <f>AVERAGE(K174:K175)</f>
        <v>4.63</v>
      </c>
    </row>
    <row r="175" spans="2:14" x14ac:dyDescent="0.25">
      <c r="C175" t="s">
        <v>225</v>
      </c>
      <c r="E175">
        <v>2</v>
      </c>
      <c r="F175">
        <v>2.1999999999999999E-2</v>
      </c>
      <c r="G175">
        <v>26987.405999999999</v>
      </c>
      <c r="H175">
        <v>16594.359</v>
      </c>
      <c r="I175">
        <v>39566.527000000002</v>
      </c>
      <c r="J175">
        <v>-79.296000000000006</v>
      </c>
      <c r="K175">
        <v>3.859</v>
      </c>
    </row>
    <row r="176" spans="2:14" x14ac:dyDescent="0.25">
      <c r="C176" t="s">
        <v>225</v>
      </c>
      <c r="E176">
        <v>3</v>
      </c>
      <c r="F176">
        <v>2E-3</v>
      </c>
      <c r="G176">
        <v>36263.999000000003</v>
      </c>
      <c r="H176">
        <v>27105</v>
      </c>
      <c r="I176">
        <v>40847.065999999999</v>
      </c>
      <c r="J176">
        <v>-66.801000000000002</v>
      </c>
      <c r="K176">
        <v>0.26400000000000001</v>
      </c>
      <c r="N176">
        <f>AVERAGE(K176:K177)</f>
        <v>0.36799999999999999</v>
      </c>
    </row>
    <row r="177" spans="3:14" x14ac:dyDescent="0.25">
      <c r="C177" t="s">
        <v>225</v>
      </c>
      <c r="E177">
        <v>4</v>
      </c>
      <c r="F177">
        <v>3.0000000000000001E-3</v>
      </c>
      <c r="G177">
        <v>33617.639000000003</v>
      </c>
      <c r="H177">
        <v>18621</v>
      </c>
      <c r="I177">
        <v>42249.167999999998</v>
      </c>
      <c r="J177">
        <v>11.31</v>
      </c>
      <c r="K177">
        <v>0.47199999999999998</v>
      </c>
    </row>
    <row r="178" spans="3:14" x14ac:dyDescent="0.25">
      <c r="C178" t="s">
        <v>226</v>
      </c>
      <c r="D178">
        <v>49</v>
      </c>
      <c r="E178">
        <v>1</v>
      </c>
      <c r="F178">
        <v>3.5999999999999997E-2</v>
      </c>
      <c r="G178">
        <v>29577.291000000001</v>
      </c>
      <c r="H178">
        <v>18744.436000000002</v>
      </c>
      <c r="I178">
        <v>43734.495999999999</v>
      </c>
      <c r="J178">
        <v>18.033999999999999</v>
      </c>
      <c r="K178">
        <v>6.2370000000000001</v>
      </c>
      <c r="M178">
        <f>AVERAGE(K178:K179)</f>
        <v>5.0075000000000003</v>
      </c>
    </row>
    <row r="179" spans="3:14" x14ac:dyDescent="0.25">
      <c r="C179" t="s">
        <v>226</v>
      </c>
      <c r="E179">
        <v>2</v>
      </c>
      <c r="F179">
        <v>2.1999999999999999E-2</v>
      </c>
      <c r="G179">
        <v>27306.539000000001</v>
      </c>
      <c r="H179">
        <v>18287.561000000002</v>
      </c>
      <c r="I179">
        <v>45691.086000000003</v>
      </c>
      <c r="J179">
        <v>-75.372</v>
      </c>
      <c r="K179">
        <v>3.778</v>
      </c>
    </row>
    <row r="180" spans="3:14" x14ac:dyDescent="0.25">
      <c r="C180" t="s">
        <v>226</v>
      </c>
      <c r="D180">
        <v>50</v>
      </c>
      <c r="E180">
        <v>1</v>
      </c>
      <c r="F180">
        <v>3.2000000000000001E-2</v>
      </c>
      <c r="G180">
        <v>28649.973999999998</v>
      </c>
      <c r="H180">
        <v>17480.463</v>
      </c>
      <c r="I180">
        <v>42849.222999999998</v>
      </c>
      <c r="J180">
        <v>12.836</v>
      </c>
      <c r="K180">
        <v>5.5880000000000001</v>
      </c>
      <c r="M180">
        <f>AVERAGE(K180:K181)</f>
        <v>4.5549999999999997</v>
      </c>
    </row>
    <row r="181" spans="3:14" x14ac:dyDescent="0.25">
      <c r="C181" t="s">
        <v>226</v>
      </c>
      <c r="E181">
        <v>2</v>
      </c>
      <c r="F181">
        <v>0.02</v>
      </c>
      <c r="G181">
        <v>28507.57</v>
      </c>
      <c r="H181">
        <v>17567.072</v>
      </c>
      <c r="I181">
        <v>41460.699000000001</v>
      </c>
      <c r="J181">
        <v>-71.150999999999996</v>
      </c>
      <c r="K181">
        <v>3.5219999999999998</v>
      </c>
    </row>
    <row r="182" spans="3:14" x14ac:dyDescent="0.25">
      <c r="C182" t="s">
        <v>226</v>
      </c>
      <c r="E182">
        <v>3</v>
      </c>
      <c r="F182">
        <v>1E-3</v>
      </c>
      <c r="G182">
        <v>36252.813999999998</v>
      </c>
      <c r="H182">
        <v>24540.115000000002</v>
      </c>
      <c r="I182">
        <v>41522</v>
      </c>
      <c r="J182">
        <v>-74.055000000000007</v>
      </c>
      <c r="K182">
        <v>0.251</v>
      </c>
      <c r="N182">
        <f>AVERAGE(K182:K183)</f>
        <v>0.23649999999999999</v>
      </c>
    </row>
    <row r="183" spans="3:14" x14ac:dyDescent="0.25">
      <c r="C183" t="s">
        <v>226</v>
      </c>
      <c r="E183">
        <v>4</v>
      </c>
      <c r="F183">
        <v>1E-3</v>
      </c>
      <c r="G183">
        <v>34197.099000000002</v>
      </c>
      <c r="H183">
        <v>23624</v>
      </c>
      <c r="I183">
        <v>41777.050999999999</v>
      </c>
      <c r="J183">
        <v>21.251000000000001</v>
      </c>
      <c r="K183">
        <v>0.222</v>
      </c>
    </row>
    <row r="184" spans="3:14" x14ac:dyDescent="0.25">
      <c r="C184" t="s">
        <v>227</v>
      </c>
      <c r="D184">
        <v>51</v>
      </c>
      <c r="E184">
        <v>1</v>
      </c>
      <c r="F184">
        <v>3.6999999999999998E-2</v>
      </c>
      <c r="G184">
        <v>20417.017</v>
      </c>
      <c r="H184">
        <v>5856.473</v>
      </c>
      <c r="I184">
        <v>42136.690999999999</v>
      </c>
      <c r="J184">
        <v>33.606000000000002</v>
      </c>
      <c r="K184">
        <v>6.492</v>
      </c>
      <c r="M184">
        <f>AVERAGE(K184:K185)</f>
        <v>4.5250000000000004</v>
      </c>
    </row>
    <row r="185" spans="3:14" x14ac:dyDescent="0.25">
      <c r="C185" t="s">
        <v>227</v>
      </c>
      <c r="E185">
        <v>2</v>
      </c>
      <c r="F185">
        <v>1.4999999999999999E-2</v>
      </c>
      <c r="G185">
        <v>18721.89</v>
      </c>
      <c r="H185">
        <v>5526.826</v>
      </c>
      <c r="I185">
        <v>29579.594000000001</v>
      </c>
      <c r="J185">
        <v>-43.374000000000002</v>
      </c>
      <c r="K185">
        <v>2.5579999999999998</v>
      </c>
    </row>
    <row r="186" spans="3:14" x14ac:dyDescent="0.25">
      <c r="C186" t="s">
        <v>227</v>
      </c>
      <c r="D186">
        <v>52</v>
      </c>
      <c r="E186">
        <v>1</v>
      </c>
      <c r="F186">
        <v>3.7999999999999999E-2</v>
      </c>
      <c r="G186">
        <v>20857.13</v>
      </c>
      <c r="H186">
        <v>7620.3540000000003</v>
      </c>
      <c r="I186">
        <v>39680.703000000001</v>
      </c>
      <c r="J186">
        <v>27.667000000000002</v>
      </c>
      <c r="K186">
        <v>6.633</v>
      </c>
      <c r="M186">
        <f>AVERAGE(K186:K187)</f>
        <v>4.7355</v>
      </c>
    </row>
    <row r="187" spans="3:14" x14ac:dyDescent="0.25">
      <c r="C187" t="s">
        <v>227</v>
      </c>
      <c r="E187">
        <v>2</v>
      </c>
      <c r="F187">
        <v>1.6E-2</v>
      </c>
      <c r="G187">
        <v>18671.632000000001</v>
      </c>
      <c r="H187">
        <v>4302.74</v>
      </c>
      <c r="I187">
        <v>39315.906000000003</v>
      </c>
      <c r="J187">
        <v>-55.48</v>
      </c>
      <c r="K187">
        <v>2.8380000000000001</v>
      </c>
    </row>
    <row r="188" spans="3:14" x14ac:dyDescent="0.25">
      <c r="C188" t="s">
        <v>227</v>
      </c>
      <c r="E188">
        <v>3</v>
      </c>
      <c r="F188">
        <v>1E-3</v>
      </c>
      <c r="G188">
        <v>23823.286</v>
      </c>
      <c r="H188">
        <v>5192.0910000000003</v>
      </c>
      <c r="I188">
        <v>36881.468999999997</v>
      </c>
      <c r="J188">
        <v>27.896999999999998</v>
      </c>
      <c r="K188">
        <v>0.219</v>
      </c>
      <c r="N188">
        <f>AVERAGE(K188:K189)</f>
        <v>0.222</v>
      </c>
    </row>
    <row r="189" spans="3:14" x14ac:dyDescent="0.25">
      <c r="C189" t="s">
        <v>227</v>
      </c>
      <c r="E189">
        <v>4</v>
      </c>
      <c r="F189">
        <v>1E-3</v>
      </c>
      <c r="G189">
        <v>29308.312999999998</v>
      </c>
      <c r="H189">
        <v>12129.085999999999</v>
      </c>
      <c r="I189">
        <v>38792.504000000001</v>
      </c>
      <c r="J189">
        <v>120.46599999999999</v>
      </c>
      <c r="K189">
        <v>0.22500000000000001</v>
      </c>
    </row>
    <row r="190" spans="3:14" x14ac:dyDescent="0.25">
      <c r="C190" t="s">
        <v>227</v>
      </c>
      <c r="D190">
        <v>53</v>
      </c>
      <c r="E190">
        <v>1</v>
      </c>
      <c r="F190">
        <v>0.03</v>
      </c>
      <c r="G190">
        <v>19569.208999999999</v>
      </c>
      <c r="H190">
        <v>4562.0770000000002</v>
      </c>
      <c r="I190">
        <v>42195.987999999998</v>
      </c>
      <c r="J190">
        <v>40.734999999999999</v>
      </c>
      <c r="K190">
        <v>5.3140000000000001</v>
      </c>
      <c r="M190">
        <f>AVERAGE(K190:K191)</f>
        <v>3.9844999999999997</v>
      </c>
    </row>
    <row r="191" spans="3:14" x14ac:dyDescent="0.25">
      <c r="C191" t="s">
        <v>227</v>
      </c>
      <c r="E191">
        <v>2</v>
      </c>
      <c r="F191">
        <v>1.4999999999999999E-2</v>
      </c>
      <c r="G191">
        <v>19878.900000000001</v>
      </c>
      <c r="H191">
        <v>6971.0360000000001</v>
      </c>
      <c r="I191">
        <v>37010.968999999997</v>
      </c>
      <c r="J191">
        <v>-55.149000000000001</v>
      </c>
      <c r="K191">
        <v>2.6549999999999998</v>
      </c>
    </row>
    <row r="192" spans="3:14" x14ac:dyDescent="0.25">
      <c r="C192" t="s">
        <v>227</v>
      </c>
      <c r="D192">
        <v>54</v>
      </c>
      <c r="E192">
        <v>1</v>
      </c>
      <c r="F192">
        <v>3.7999999999999999E-2</v>
      </c>
      <c r="G192">
        <v>20493.526999999998</v>
      </c>
      <c r="H192">
        <v>2793.567</v>
      </c>
      <c r="I192">
        <v>42232.078000000001</v>
      </c>
      <c r="J192">
        <v>24.370999999999999</v>
      </c>
      <c r="K192">
        <v>6.6619999999999999</v>
      </c>
      <c r="M192">
        <f>AVERAGE(K192:K193)</f>
        <v>4.6779999999999999</v>
      </c>
    </row>
    <row r="193" spans="3:14" x14ac:dyDescent="0.25">
      <c r="C193" t="s">
        <v>227</v>
      </c>
      <c r="E193">
        <v>2</v>
      </c>
      <c r="F193">
        <v>1.4999999999999999E-2</v>
      </c>
      <c r="G193">
        <v>20360.421999999999</v>
      </c>
      <c r="H193">
        <v>5488.5219999999999</v>
      </c>
      <c r="I193">
        <v>37942.046999999999</v>
      </c>
      <c r="J193">
        <v>-68.649000000000001</v>
      </c>
      <c r="K193">
        <v>2.694</v>
      </c>
    </row>
    <row r="194" spans="3:14" x14ac:dyDescent="0.25">
      <c r="C194" t="s">
        <v>228</v>
      </c>
      <c r="D194">
        <v>55</v>
      </c>
      <c r="E194">
        <v>1</v>
      </c>
      <c r="F194">
        <v>3.1E-2</v>
      </c>
      <c r="G194">
        <v>25729.574000000001</v>
      </c>
      <c r="H194">
        <v>6056.1490000000003</v>
      </c>
      <c r="I194">
        <v>52858.824000000001</v>
      </c>
      <c r="J194">
        <v>20.152999999999999</v>
      </c>
      <c r="K194">
        <v>5.4340000000000002</v>
      </c>
      <c r="M194">
        <f>AVERAGE(K194:K195)</f>
        <v>4.2305000000000001</v>
      </c>
    </row>
    <row r="195" spans="3:14" x14ac:dyDescent="0.25">
      <c r="C195" t="s">
        <v>228</v>
      </c>
      <c r="E195">
        <v>2</v>
      </c>
      <c r="F195">
        <v>1.7000000000000001E-2</v>
      </c>
      <c r="G195">
        <v>23375.687999999998</v>
      </c>
      <c r="H195">
        <v>9036.7270000000008</v>
      </c>
      <c r="I195">
        <v>54978.445</v>
      </c>
      <c r="J195">
        <v>-69.406000000000006</v>
      </c>
      <c r="K195">
        <v>3.0270000000000001</v>
      </c>
    </row>
    <row r="196" spans="3:14" x14ac:dyDescent="0.25">
      <c r="C196" t="s">
        <v>228</v>
      </c>
      <c r="D196">
        <v>56</v>
      </c>
      <c r="E196">
        <v>1</v>
      </c>
      <c r="F196">
        <v>3.7999999999999999E-2</v>
      </c>
      <c r="G196">
        <v>24758.583999999999</v>
      </c>
      <c r="H196">
        <v>3544.3519999999999</v>
      </c>
      <c r="I196">
        <v>57984.745999999999</v>
      </c>
      <c r="J196">
        <v>26.609000000000002</v>
      </c>
      <c r="K196">
        <v>6.673</v>
      </c>
      <c r="M196">
        <f>AVERAGE(K196:K197)</f>
        <v>5.3289999999999997</v>
      </c>
    </row>
    <row r="197" spans="3:14" x14ac:dyDescent="0.25">
      <c r="C197" t="s">
        <v>228</v>
      </c>
      <c r="E197">
        <v>2</v>
      </c>
      <c r="F197">
        <v>2.3E-2</v>
      </c>
      <c r="G197">
        <v>27877.405999999999</v>
      </c>
      <c r="H197">
        <v>10251.59</v>
      </c>
      <c r="I197">
        <v>52546.468999999997</v>
      </c>
      <c r="J197">
        <v>-62.12</v>
      </c>
      <c r="K197">
        <v>3.9849999999999999</v>
      </c>
    </row>
    <row r="198" spans="3:14" x14ac:dyDescent="0.25">
      <c r="C198" t="s">
        <v>228</v>
      </c>
      <c r="E198">
        <v>3</v>
      </c>
      <c r="F198">
        <v>1E-3</v>
      </c>
      <c r="G198">
        <v>20731.190999999999</v>
      </c>
      <c r="H198">
        <v>8275</v>
      </c>
      <c r="I198">
        <v>28299.875</v>
      </c>
      <c r="J198">
        <v>-3.5760000000000001</v>
      </c>
      <c r="K198">
        <v>0.182</v>
      </c>
      <c r="N198">
        <f>AVERAGE(K198:K199)</f>
        <v>0.16499999999999998</v>
      </c>
    </row>
    <row r="199" spans="3:14" x14ac:dyDescent="0.25">
      <c r="C199" t="s">
        <v>228</v>
      </c>
      <c r="E199">
        <v>4</v>
      </c>
      <c r="F199" s="178">
        <v>8.7160000000000004E-4</v>
      </c>
      <c r="G199">
        <v>20981.814999999999</v>
      </c>
      <c r="H199">
        <v>13042.923000000001</v>
      </c>
      <c r="I199">
        <v>27783.153999999999</v>
      </c>
      <c r="J199">
        <v>94.399000000000001</v>
      </c>
      <c r="K199">
        <v>0.14799999999999999</v>
      </c>
    </row>
    <row r="200" spans="3:14" x14ac:dyDescent="0.25">
      <c r="C200" t="s">
        <v>228</v>
      </c>
      <c r="D200">
        <v>57</v>
      </c>
      <c r="E200">
        <v>1</v>
      </c>
      <c r="F200">
        <v>3.2000000000000001E-2</v>
      </c>
      <c r="G200">
        <v>23806.643</v>
      </c>
      <c r="H200">
        <v>6853.1090000000004</v>
      </c>
      <c r="I200">
        <v>54420.078000000001</v>
      </c>
      <c r="J200">
        <v>4.3719999999999999</v>
      </c>
      <c r="K200">
        <v>5.6639999999999997</v>
      </c>
      <c r="M200">
        <f>AVERAGE(K200:K201)</f>
        <v>3.7679999999999998</v>
      </c>
    </row>
    <row r="201" spans="3:14" x14ac:dyDescent="0.25">
      <c r="C201" t="s">
        <v>228</v>
      </c>
      <c r="E201">
        <v>2</v>
      </c>
      <c r="F201">
        <v>1.0999999999999999E-2</v>
      </c>
      <c r="G201">
        <v>24527.857</v>
      </c>
      <c r="H201">
        <v>7508.8760000000002</v>
      </c>
      <c r="I201">
        <v>46209.311999999998</v>
      </c>
      <c r="J201">
        <v>-81.623999999999995</v>
      </c>
      <c r="K201">
        <v>1.8720000000000001</v>
      </c>
    </row>
    <row r="202" spans="3:14" x14ac:dyDescent="0.25">
      <c r="C202" t="s">
        <v>229</v>
      </c>
      <c r="D202">
        <v>58</v>
      </c>
      <c r="E202">
        <v>1</v>
      </c>
      <c r="F202">
        <v>3.1E-2</v>
      </c>
      <c r="G202">
        <v>40228.877999999997</v>
      </c>
      <c r="H202">
        <v>27322.5</v>
      </c>
      <c r="I202">
        <v>58254.945</v>
      </c>
      <c r="J202">
        <v>-36.451999999999998</v>
      </c>
      <c r="K202">
        <v>5.3380000000000001</v>
      </c>
      <c r="M202">
        <f>AVERAGE(K202:K203)</f>
        <v>4.2824999999999998</v>
      </c>
    </row>
    <row r="203" spans="3:14" x14ac:dyDescent="0.25">
      <c r="C203" t="s">
        <v>229</v>
      </c>
      <c r="E203">
        <v>2</v>
      </c>
      <c r="F203">
        <v>1.9E-2</v>
      </c>
      <c r="G203">
        <v>37789.303999999996</v>
      </c>
      <c r="H203">
        <v>28926.275000000001</v>
      </c>
      <c r="I203">
        <v>54225.199000000001</v>
      </c>
      <c r="J203">
        <v>53.658999999999999</v>
      </c>
      <c r="K203">
        <v>3.2269999999999999</v>
      </c>
    </row>
    <row r="204" spans="3:14" x14ac:dyDescent="0.25">
      <c r="C204" t="s">
        <v>229</v>
      </c>
      <c r="E204">
        <v>3</v>
      </c>
      <c r="F204">
        <v>1E-3</v>
      </c>
      <c r="G204">
        <v>41029.207999999999</v>
      </c>
      <c r="H204">
        <v>32294.859</v>
      </c>
      <c r="I204">
        <v>46467.25</v>
      </c>
      <c r="J204">
        <v>-68.198999999999998</v>
      </c>
      <c r="K204">
        <v>0.185</v>
      </c>
      <c r="N204">
        <f>AVERAGE(K204:K205)</f>
        <v>0.16949999999999998</v>
      </c>
    </row>
    <row r="205" spans="3:14" x14ac:dyDescent="0.25">
      <c r="C205" t="s">
        <v>229</v>
      </c>
      <c r="E205">
        <v>4</v>
      </c>
      <c r="F205" s="178">
        <v>9.1779999999999997E-4</v>
      </c>
      <c r="G205">
        <v>38421.648999999998</v>
      </c>
      <c r="H205">
        <v>31760.148000000001</v>
      </c>
      <c r="I205">
        <v>45567.370999999999</v>
      </c>
      <c r="J205">
        <v>26.565000000000001</v>
      </c>
      <c r="K205">
        <v>0.154</v>
      </c>
    </row>
    <row r="206" spans="3:14" x14ac:dyDescent="0.25">
      <c r="C206" t="s">
        <v>229</v>
      </c>
      <c r="D206">
        <v>59</v>
      </c>
      <c r="E206">
        <v>1</v>
      </c>
      <c r="F206">
        <v>3.5000000000000003E-2</v>
      </c>
      <c r="G206">
        <v>39696.934999999998</v>
      </c>
      <c r="H206">
        <v>24957.518</v>
      </c>
      <c r="I206">
        <v>55519.68</v>
      </c>
      <c r="J206">
        <v>-40.951999999999998</v>
      </c>
      <c r="K206">
        <v>6.08</v>
      </c>
      <c r="M206">
        <f>AVERAGE(K206:K207)</f>
        <v>4.4394999999999998</v>
      </c>
    </row>
    <row r="207" spans="3:14" x14ac:dyDescent="0.25">
      <c r="C207" t="s">
        <v>229</v>
      </c>
      <c r="E207">
        <v>2</v>
      </c>
      <c r="F207">
        <v>1.6E-2</v>
      </c>
      <c r="G207">
        <v>42886.930999999997</v>
      </c>
      <c r="H207">
        <v>28405.965</v>
      </c>
      <c r="I207">
        <v>56302.917999999998</v>
      </c>
      <c r="J207">
        <v>50.645000000000003</v>
      </c>
      <c r="K207">
        <v>2.7989999999999999</v>
      </c>
    </row>
    <row r="208" spans="3:14" x14ac:dyDescent="0.25">
      <c r="C208" t="s">
        <v>230</v>
      </c>
      <c r="D208">
        <v>60</v>
      </c>
      <c r="E208">
        <v>1</v>
      </c>
      <c r="F208">
        <v>3.6999999999999998E-2</v>
      </c>
      <c r="G208">
        <v>30769.93</v>
      </c>
      <c r="H208">
        <v>12666.478999999999</v>
      </c>
      <c r="I208">
        <v>54505.538999999997</v>
      </c>
      <c r="J208">
        <v>5.1760000000000002</v>
      </c>
      <c r="K208">
        <v>6.5490000000000004</v>
      </c>
      <c r="M208">
        <f>AVERAGE(K208:K209)</f>
        <v>4.7475000000000005</v>
      </c>
    </row>
    <row r="209" spans="2:23" x14ac:dyDescent="0.25">
      <c r="C209" t="s">
        <v>230</v>
      </c>
      <c r="E209">
        <v>2</v>
      </c>
      <c r="F209">
        <v>1.7000000000000001E-2</v>
      </c>
      <c r="G209">
        <v>27388.971000000001</v>
      </c>
      <c r="H209">
        <v>13278.208000000001</v>
      </c>
      <c r="I209">
        <v>45696.449000000001</v>
      </c>
      <c r="J209">
        <v>-87.346999999999994</v>
      </c>
      <c r="K209">
        <v>2.9460000000000002</v>
      </c>
    </row>
    <row r="215" spans="2:23" x14ac:dyDescent="0.25">
      <c r="C215" s="181" t="s">
        <v>191</v>
      </c>
      <c r="D215" s="181" t="s">
        <v>192</v>
      </c>
      <c r="E215" s="182" t="s">
        <v>193</v>
      </c>
      <c r="F215" s="182"/>
      <c r="G215" s="182"/>
      <c r="H215" s="182"/>
      <c r="I215" s="182"/>
      <c r="J215" s="182"/>
      <c r="K215" s="181" t="s">
        <v>194</v>
      </c>
      <c r="L215" s="181"/>
      <c r="M215" s="181" t="s">
        <v>160</v>
      </c>
      <c r="N215" s="181" t="s">
        <v>195</v>
      </c>
      <c r="O215" s="181" t="s">
        <v>196</v>
      </c>
      <c r="W215" s="149" t="s">
        <v>197</v>
      </c>
    </row>
    <row r="216" spans="2:23" x14ac:dyDescent="0.25">
      <c r="B216" s="183" t="s">
        <v>231</v>
      </c>
      <c r="C216" t="s">
        <v>232</v>
      </c>
      <c r="D216">
        <v>1</v>
      </c>
      <c r="E216">
        <v>1</v>
      </c>
      <c r="F216">
        <v>3.5000000000000003E-2</v>
      </c>
      <c r="G216">
        <v>42338.434000000001</v>
      </c>
      <c r="H216">
        <v>22718.474999999999</v>
      </c>
      <c r="I216">
        <v>56461.421999999999</v>
      </c>
      <c r="J216">
        <v>50.688000000000002</v>
      </c>
      <c r="K216">
        <v>6.0810000000000004</v>
      </c>
      <c r="M216">
        <f>AVERAGE(K216:K217)</f>
        <v>4.9595000000000002</v>
      </c>
      <c r="O216">
        <f>N218/M216</f>
        <v>3.8007863695937089E-2</v>
      </c>
      <c r="T216" s="184">
        <v>2.14</v>
      </c>
      <c r="W216">
        <v>4.9595000000000002</v>
      </c>
    </row>
    <row r="217" spans="2:23" x14ac:dyDescent="0.25">
      <c r="B217" t="s">
        <v>233</v>
      </c>
      <c r="C217" t="s">
        <v>232</v>
      </c>
      <c r="E217">
        <v>2</v>
      </c>
      <c r="F217">
        <v>2.1999999999999999E-2</v>
      </c>
      <c r="G217">
        <v>41896.964</v>
      </c>
      <c r="H217">
        <v>26565.782999999999</v>
      </c>
      <c r="I217">
        <v>55502.648000000001</v>
      </c>
      <c r="J217">
        <v>-27.702999999999999</v>
      </c>
      <c r="K217">
        <v>3.8380000000000001</v>
      </c>
      <c r="O217">
        <f>N222/M220</f>
        <v>4.8311038398614184E-2</v>
      </c>
      <c r="W217">
        <v>5.1955</v>
      </c>
    </row>
    <row r="218" spans="2:23" x14ac:dyDescent="0.25">
      <c r="C218" t="s">
        <v>232</v>
      </c>
      <c r="E218">
        <v>3</v>
      </c>
      <c r="F218">
        <v>1E-3</v>
      </c>
      <c r="G218">
        <v>48047.841</v>
      </c>
      <c r="H218">
        <v>41596</v>
      </c>
      <c r="I218">
        <v>52784.578000000001</v>
      </c>
      <c r="J218">
        <v>-50.194000000000003</v>
      </c>
      <c r="K218">
        <v>0.17799999999999999</v>
      </c>
      <c r="N218">
        <f>AVERAGE(K218:K219)</f>
        <v>0.1885</v>
      </c>
      <c r="O218">
        <f>N226/M224</f>
        <v>0.14191214470284236</v>
      </c>
      <c r="W218">
        <v>4.8375000000000004</v>
      </c>
    </row>
    <row r="219" spans="2:23" x14ac:dyDescent="0.25">
      <c r="C219" t="s">
        <v>232</v>
      </c>
      <c r="E219">
        <v>4</v>
      </c>
      <c r="F219">
        <v>1E-3</v>
      </c>
      <c r="G219">
        <v>43617.341999999997</v>
      </c>
      <c r="H219">
        <v>33792</v>
      </c>
      <c r="I219">
        <v>50428.495999999999</v>
      </c>
      <c r="J219">
        <v>59.036000000000001</v>
      </c>
      <c r="K219">
        <v>0.19900000000000001</v>
      </c>
      <c r="O219">
        <f>N228/M224</f>
        <v>8.8372093023255799E-2</v>
      </c>
      <c r="S219" t="s">
        <v>234</v>
      </c>
      <c r="T219" t="s">
        <v>235</v>
      </c>
      <c r="W219">
        <v>6.0215000000000005</v>
      </c>
    </row>
    <row r="220" spans="2:23" x14ac:dyDescent="0.25">
      <c r="C220" t="s">
        <v>232</v>
      </c>
      <c r="D220">
        <v>2</v>
      </c>
      <c r="E220">
        <v>1</v>
      </c>
      <c r="F220">
        <v>0.03</v>
      </c>
      <c r="G220">
        <v>40757.046999999999</v>
      </c>
      <c r="H220">
        <v>23288.875</v>
      </c>
      <c r="I220">
        <v>53408.695</v>
      </c>
      <c r="J220">
        <v>-83.225999999999999</v>
      </c>
      <c r="K220">
        <v>5.298</v>
      </c>
      <c r="M220">
        <f>AVERAGE(K220:K221)</f>
        <v>5.1955</v>
      </c>
      <c r="O220">
        <f>N232/M230</f>
        <v>4.4590218384123546E-2</v>
      </c>
      <c r="W220">
        <v>10.3325</v>
      </c>
    </row>
    <row r="221" spans="2:23" x14ac:dyDescent="0.25">
      <c r="C221" t="s">
        <v>232</v>
      </c>
      <c r="E221">
        <v>2</v>
      </c>
      <c r="F221">
        <v>2.9000000000000001E-2</v>
      </c>
      <c r="G221">
        <v>39658.856</v>
      </c>
      <c r="H221">
        <v>25449.918000000001</v>
      </c>
      <c r="I221">
        <v>56880.582000000002</v>
      </c>
      <c r="J221">
        <v>4.2220000000000004</v>
      </c>
      <c r="K221">
        <v>5.093</v>
      </c>
      <c r="O221">
        <f>N234/M230</f>
        <v>7.7389354811923924E-2</v>
      </c>
      <c r="W221">
        <v>9.609</v>
      </c>
    </row>
    <row r="222" spans="2:23" x14ac:dyDescent="0.25">
      <c r="C222" t="s">
        <v>232</v>
      </c>
      <c r="E222">
        <v>3</v>
      </c>
      <c r="F222">
        <v>1E-3</v>
      </c>
      <c r="G222">
        <v>46077.319000000003</v>
      </c>
      <c r="H222">
        <v>34265</v>
      </c>
      <c r="I222">
        <v>52355.538999999997</v>
      </c>
      <c r="J222">
        <v>-37.405000000000001</v>
      </c>
      <c r="K222">
        <v>0.24299999999999999</v>
      </c>
      <c r="N222">
        <f>AVERAGE(K222:K223)</f>
        <v>0.251</v>
      </c>
      <c r="O222">
        <f>N236/M230</f>
        <v>6.6428630739848879E-2</v>
      </c>
      <c r="W222">
        <v>5.3339999999999996</v>
      </c>
    </row>
    <row r="223" spans="2:23" x14ac:dyDescent="0.25">
      <c r="C223" t="s">
        <v>232</v>
      </c>
      <c r="E223">
        <v>4</v>
      </c>
      <c r="F223">
        <v>2E-3</v>
      </c>
      <c r="G223">
        <v>41685.031999999999</v>
      </c>
      <c r="H223">
        <v>30164</v>
      </c>
      <c r="I223">
        <v>55102.281000000003</v>
      </c>
      <c r="J223">
        <v>61.189</v>
      </c>
      <c r="K223">
        <v>0.25900000000000001</v>
      </c>
      <c r="O223">
        <f>N238/M230</f>
        <v>5.7377729801544465E-2</v>
      </c>
      <c r="S223" t="s">
        <v>236</v>
      </c>
      <c r="T223" t="s">
        <v>206</v>
      </c>
      <c r="W223">
        <v>3.516</v>
      </c>
    </row>
    <row r="224" spans="2:23" x14ac:dyDescent="0.25">
      <c r="C224" t="s">
        <v>237</v>
      </c>
      <c r="D224">
        <v>3</v>
      </c>
      <c r="E224">
        <v>1</v>
      </c>
      <c r="F224">
        <v>2.1000000000000001E-2</v>
      </c>
      <c r="G224">
        <v>42915.216999999997</v>
      </c>
      <c r="H224">
        <v>20616.849999999999</v>
      </c>
      <c r="I224">
        <v>64400.035000000003</v>
      </c>
      <c r="J224">
        <v>56.427999999999997</v>
      </c>
      <c r="K224">
        <v>5.76</v>
      </c>
      <c r="M224">
        <f>AVERAGE(K224:K225)</f>
        <v>4.8375000000000004</v>
      </c>
      <c r="O224">
        <f>N240/M230</f>
        <v>6.4601843394503033E-2</v>
      </c>
      <c r="W224">
        <v>5.0425000000000004</v>
      </c>
    </row>
    <row r="225" spans="3:23" x14ac:dyDescent="0.25">
      <c r="C225" t="s">
        <v>237</v>
      </c>
      <c r="E225">
        <v>2</v>
      </c>
      <c r="F225">
        <v>1.4E-2</v>
      </c>
      <c r="G225">
        <v>43548.957000000002</v>
      </c>
      <c r="H225">
        <v>19923.208999999999</v>
      </c>
      <c r="I225">
        <v>55318.516000000003</v>
      </c>
      <c r="J225">
        <v>-27.125</v>
      </c>
      <c r="K225">
        <v>3.915</v>
      </c>
      <c r="O225">
        <f>N242/M230</f>
        <v>9.4826870381134257E-2</v>
      </c>
      <c r="W225">
        <v>5.8624999999999998</v>
      </c>
    </row>
    <row r="226" spans="3:23" x14ac:dyDescent="0.25">
      <c r="C226" t="s">
        <v>237</v>
      </c>
      <c r="E226">
        <v>3</v>
      </c>
      <c r="F226">
        <v>2E-3</v>
      </c>
      <c r="G226">
        <v>44761.415999999997</v>
      </c>
      <c r="H226">
        <v>33438</v>
      </c>
      <c r="I226">
        <v>49304.358999999997</v>
      </c>
      <c r="J226">
        <v>-58.841000000000001</v>
      </c>
      <c r="K226">
        <v>0.53700000000000003</v>
      </c>
      <c r="N226">
        <f>AVERAGE(K226:K227)</f>
        <v>0.6865</v>
      </c>
      <c r="O226">
        <f>N246/M244</f>
        <v>4.0454875393176874E-2</v>
      </c>
      <c r="W226">
        <v>7.0754999999999999</v>
      </c>
    </row>
    <row r="227" spans="3:23" x14ac:dyDescent="0.25">
      <c r="C227" t="s">
        <v>237</v>
      </c>
      <c r="E227">
        <v>4</v>
      </c>
      <c r="F227">
        <v>3.0000000000000001E-3</v>
      </c>
      <c r="G227">
        <v>46122.055</v>
      </c>
      <c r="H227">
        <v>36763</v>
      </c>
      <c r="I227">
        <v>51317.656000000003</v>
      </c>
      <c r="J227">
        <v>32.470999999999997</v>
      </c>
      <c r="K227">
        <v>0.83599999999999997</v>
      </c>
      <c r="O227">
        <f>N248/M244</f>
        <v>3.2663924510041138E-2</v>
      </c>
      <c r="W227">
        <v>5.49</v>
      </c>
    </row>
    <row r="228" spans="3:23" x14ac:dyDescent="0.25">
      <c r="C228" t="s">
        <v>237</v>
      </c>
      <c r="E228">
        <v>5</v>
      </c>
      <c r="F228">
        <v>1E-3</v>
      </c>
      <c r="G228">
        <v>45975.741999999998</v>
      </c>
      <c r="H228">
        <v>32393.873</v>
      </c>
      <c r="I228">
        <v>52580.711000000003</v>
      </c>
      <c r="J228">
        <v>-41.76</v>
      </c>
      <c r="K228">
        <v>0.40100000000000002</v>
      </c>
      <c r="N228">
        <f>AVERAGE(K228:K229)</f>
        <v>0.42749999999999999</v>
      </c>
      <c r="O228">
        <f>N250/M244</f>
        <v>3.7744979433825314E-2</v>
      </c>
      <c r="W228">
        <v>6.5805000000000007</v>
      </c>
    </row>
    <row r="229" spans="3:23" x14ac:dyDescent="0.25">
      <c r="C229" t="s">
        <v>237</v>
      </c>
      <c r="E229">
        <v>6</v>
      </c>
      <c r="F229">
        <v>2E-3</v>
      </c>
      <c r="G229">
        <v>46957.896000000001</v>
      </c>
      <c r="H229">
        <v>39462</v>
      </c>
      <c r="I229">
        <v>52701.311999999998</v>
      </c>
      <c r="J229">
        <v>41.186</v>
      </c>
      <c r="K229">
        <v>0.45400000000000001</v>
      </c>
      <c r="O229">
        <f>N252/M244</f>
        <v>3.2857488507137676E-2</v>
      </c>
      <c r="W229">
        <v>5.7460000000000004</v>
      </c>
    </row>
    <row r="230" spans="3:23" x14ac:dyDescent="0.25">
      <c r="C230" t="s">
        <v>238</v>
      </c>
      <c r="D230">
        <v>4</v>
      </c>
      <c r="E230">
        <v>1</v>
      </c>
      <c r="F230">
        <v>4.1000000000000002E-2</v>
      </c>
      <c r="G230">
        <v>32899.08</v>
      </c>
      <c r="H230">
        <v>20504.756000000001</v>
      </c>
      <c r="I230">
        <v>50669.836000000003</v>
      </c>
      <c r="J230">
        <v>43.984999999999999</v>
      </c>
      <c r="K230">
        <v>8.5570000000000004</v>
      </c>
      <c r="M230">
        <f>AVERAGE(K230:K231)</f>
        <v>6.0215000000000005</v>
      </c>
      <c r="O230">
        <f>N254/M244</f>
        <v>2.8453907573191387E-2</v>
      </c>
      <c r="W230">
        <v>5.1400000000000006</v>
      </c>
    </row>
    <row r="231" spans="3:23" x14ac:dyDescent="0.25">
      <c r="C231" t="s">
        <v>238</v>
      </c>
      <c r="E231">
        <v>2</v>
      </c>
      <c r="F231">
        <v>1.7000000000000001E-2</v>
      </c>
      <c r="G231">
        <v>29985.558000000001</v>
      </c>
      <c r="H231">
        <v>19250.273000000001</v>
      </c>
      <c r="I231">
        <v>45531.652000000002</v>
      </c>
      <c r="J231">
        <v>-49.652999999999999</v>
      </c>
      <c r="K231">
        <v>3.4860000000000002</v>
      </c>
      <c r="O231">
        <f>N258/M256</f>
        <v>6.3742324903736089E-2</v>
      </c>
      <c r="W231">
        <v>3.9824999999999999</v>
      </c>
    </row>
    <row r="232" spans="3:23" x14ac:dyDescent="0.25">
      <c r="C232" t="s">
        <v>238</v>
      </c>
      <c r="E232">
        <v>3</v>
      </c>
      <c r="F232" s="178">
        <v>8.3900000000000001E-4</v>
      </c>
      <c r="G232">
        <v>39219.381000000001</v>
      </c>
      <c r="H232">
        <v>30895</v>
      </c>
      <c r="I232">
        <v>43081.832000000002</v>
      </c>
      <c r="J232">
        <v>-41.634</v>
      </c>
      <c r="K232">
        <v>0.17199999999999999</v>
      </c>
      <c r="N232">
        <f>AVERAGE(K232:K233)</f>
        <v>0.26849999999999996</v>
      </c>
      <c r="O232">
        <f>N260/M256</f>
        <v>4.3813091893016964E-2</v>
      </c>
      <c r="W232">
        <v>5.7134999999999998</v>
      </c>
    </row>
    <row r="233" spans="3:23" x14ac:dyDescent="0.25">
      <c r="C233" t="s">
        <v>238</v>
      </c>
      <c r="E233">
        <v>4</v>
      </c>
      <c r="F233">
        <v>2E-3</v>
      </c>
      <c r="G233">
        <v>39486.131999999998</v>
      </c>
      <c r="H233">
        <v>31547</v>
      </c>
      <c r="I233">
        <v>43126.237999999998</v>
      </c>
      <c r="J233">
        <v>59.420999999999999</v>
      </c>
      <c r="K233">
        <v>0.36499999999999999</v>
      </c>
      <c r="O233">
        <f>N262/M256</f>
        <v>4.8860443334374025E-2</v>
      </c>
      <c r="W233">
        <v>5.7305000000000001</v>
      </c>
    </row>
    <row r="234" spans="3:23" x14ac:dyDescent="0.25">
      <c r="C234" t="s">
        <v>238</v>
      </c>
      <c r="E234">
        <v>5</v>
      </c>
      <c r="F234">
        <v>3.0000000000000001E-3</v>
      </c>
      <c r="G234">
        <v>42091.222000000002</v>
      </c>
      <c r="H234">
        <v>39250.438000000002</v>
      </c>
      <c r="I234">
        <v>46539.237999999998</v>
      </c>
      <c r="J234">
        <v>-75.619</v>
      </c>
      <c r="K234">
        <v>0.57499999999999996</v>
      </c>
      <c r="N234">
        <f>AVERAGE(K234:K235)</f>
        <v>0.46599999999999997</v>
      </c>
      <c r="O234">
        <f>N264/M256</f>
        <v>3.1376834217920702E-2</v>
      </c>
      <c r="W234">
        <v>5.0084999999999997</v>
      </c>
    </row>
    <row r="235" spans="3:23" x14ac:dyDescent="0.25">
      <c r="C235" t="s">
        <v>238</v>
      </c>
      <c r="E235">
        <v>6</v>
      </c>
      <c r="F235">
        <v>2E-3</v>
      </c>
      <c r="G235">
        <v>40743.019999999997</v>
      </c>
      <c r="H235">
        <v>37537</v>
      </c>
      <c r="I235">
        <v>43814.68</v>
      </c>
      <c r="J235">
        <v>36.869999999999997</v>
      </c>
      <c r="K235">
        <v>0.35699999999999998</v>
      </c>
      <c r="O235">
        <f>N266/M256</f>
        <v>6.4158601311270685E-2</v>
      </c>
      <c r="W235">
        <v>5.9950000000000001</v>
      </c>
    </row>
    <row r="236" spans="3:23" x14ac:dyDescent="0.25">
      <c r="C236" t="s">
        <v>238</v>
      </c>
      <c r="E236">
        <v>7</v>
      </c>
      <c r="F236">
        <v>2E-3</v>
      </c>
      <c r="G236">
        <v>39466.521000000001</v>
      </c>
      <c r="H236">
        <v>34337</v>
      </c>
      <c r="I236">
        <v>42629.417999999998</v>
      </c>
      <c r="J236">
        <v>-48.366</v>
      </c>
      <c r="K236">
        <v>0.34399999999999997</v>
      </c>
      <c r="N236">
        <f>AVERAGE(K236:K237)</f>
        <v>0.4</v>
      </c>
      <c r="O236">
        <f>N272/M270</f>
        <v>6.41353811149033E-2</v>
      </c>
      <c r="W236">
        <v>5.0255000000000001</v>
      </c>
    </row>
    <row r="237" spans="3:23" x14ac:dyDescent="0.25">
      <c r="C237" t="s">
        <v>238</v>
      </c>
      <c r="E237">
        <v>8</v>
      </c>
      <c r="F237">
        <v>2E-3</v>
      </c>
      <c r="G237">
        <v>39619.786</v>
      </c>
      <c r="H237">
        <v>32527</v>
      </c>
      <c r="I237">
        <v>43712.25</v>
      </c>
      <c r="J237">
        <v>48.814</v>
      </c>
      <c r="K237">
        <v>0.45600000000000002</v>
      </c>
      <c r="O237">
        <f>N274/M270</f>
        <v>5.8162684869169513E-2</v>
      </c>
      <c r="W237">
        <v>4.2694999999999999</v>
      </c>
    </row>
    <row r="238" spans="3:23" x14ac:dyDescent="0.25">
      <c r="C238" t="s">
        <v>238</v>
      </c>
      <c r="E238">
        <v>9</v>
      </c>
      <c r="F238">
        <v>2E-3</v>
      </c>
      <c r="G238">
        <v>41213.213000000003</v>
      </c>
      <c r="H238">
        <v>29025.726999999999</v>
      </c>
      <c r="I238">
        <v>45091.983999999997</v>
      </c>
      <c r="J238">
        <v>-60.945</v>
      </c>
      <c r="K238">
        <v>0.441</v>
      </c>
      <c r="N238">
        <f>AVERAGE(K238:K239)</f>
        <v>0.34550000000000003</v>
      </c>
      <c r="O238">
        <f>N276/M270</f>
        <v>6.6552901023890776E-2</v>
      </c>
      <c r="W238">
        <v>3.9459999999999997</v>
      </c>
    </row>
    <row r="239" spans="3:23" x14ac:dyDescent="0.25">
      <c r="C239" t="s">
        <v>238</v>
      </c>
      <c r="E239">
        <v>10</v>
      </c>
      <c r="F239">
        <v>1E-3</v>
      </c>
      <c r="G239">
        <v>38647.881000000001</v>
      </c>
      <c r="H239">
        <v>23510.555</v>
      </c>
      <c r="I239">
        <v>44392.207000000002</v>
      </c>
      <c r="J239">
        <v>59.036000000000001</v>
      </c>
      <c r="K239">
        <v>0.25</v>
      </c>
      <c r="O239">
        <f>N280/M278</f>
        <v>0.1039167079821517</v>
      </c>
      <c r="W239">
        <v>8.2460000000000004</v>
      </c>
    </row>
    <row r="240" spans="3:23" x14ac:dyDescent="0.25">
      <c r="C240" t="s">
        <v>238</v>
      </c>
      <c r="E240">
        <v>11</v>
      </c>
      <c r="F240">
        <v>1E-3</v>
      </c>
      <c r="G240">
        <v>40435.696000000004</v>
      </c>
      <c r="H240">
        <v>35903</v>
      </c>
      <c r="I240">
        <v>42844.836000000003</v>
      </c>
      <c r="J240">
        <v>-40.600999999999999</v>
      </c>
      <c r="K240">
        <v>0.26300000000000001</v>
      </c>
      <c r="N240">
        <f>AVERAGE(K240:K241)</f>
        <v>0.38900000000000001</v>
      </c>
      <c r="O240">
        <f>N286/M284</f>
        <v>0.13461946152215393</v>
      </c>
      <c r="W240">
        <v>5.39</v>
      </c>
    </row>
    <row r="241" spans="3:23" x14ac:dyDescent="0.25">
      <c r="C241" t="s">
        <v>238</v>
      </c>
      <c r="E241">
        <v>12</v>
      </c>
      <c r="F241">
        <v>2E-3</v>
      </c>
      <c r="G241">
        <v>39648.089</v>
      </c>
      <c r="H241">
        <v>31915.937999999998</v>
      </c>
      <c r="I241">
        <v>44484.777000000002</v>
      </c>
      <c r="J241">
        <v>46.122999999999998</v>
      </c>
      <c r="K241">
        <v>0.51500000000000001</v>
      </c>
      <c r="O241">
        <f>N288/M284</f>
        <v>2.9114550208465834E-2</v>
      </c>
      <c r="W241">
        <v>5.9824999999999999</v>
      </c>
    </row>
    <row r="242" spans="3:23" x14ac:dyDescent="0.25">
      <c r="C242" t="s">
        <v>238</v>
      </c>
      <c r="E242">
        <v>13</v>
      </c>
      <c r="F242">
        <v>2E-3</v>
      </c>
      <c r="G242">
        <v>39410.536999999997</v>
      </c>
      <c r="H242">
        <v>24364.120999999999</v>
      </c>
      <c r="I242">
        <v>44997.633000000002</v>
      </c>
      <c r="J242">
        <v>-42.613999999999997</v>
      </c>
      <c r="K242">
        <v>0.48499999999999999</v>
      </c>
      <c r="N242">
        <f>AVERAGE(K242:K243)</f>
        <v>0.57099999999999995</v>
      </c>
      <c r="O242">
        <f>N294/M292</f>
        <v>5.0452093305979787E-2</v>
      </c>
      <c r="W242">
        <v>6.6265000000000001</v>
      </c>
    </row>
    <row r="243" spans="3:23" x14ac:dyDescent="0.25">
      <c r="C243" t="s">
        <v>238</v>
      </c>
      <c r="E243">
        <v>14</v>
      </c>
      <c r="F243">
        <v>3.0000000000000001E-3</v>
      </c>
      <c r="G243">
        <v>40476.773999999998</v>
      </c>
      <c r="H243">
        <v>36411.453000000001</v>
      </c>
      <c r="I243">
        <v>43190.394999999997</v>
      </c>
      <c r="J243">
        <v>47.643000000000001</v>
      </c>
      <c r="K243">
        <v>0.65700000000000003</v>
      </c>
      <c r="O243">
        <f>N296/M292</f>
        <v>3.3128181749107206E-2</v>
      </c>
      <c r="W243">
        <v>5.6875</v>
      </c>
    </row>
    <row r="244" spans="3:23" x14ac:dyDescent="0.25">
      <c r="C244" t="s">
        <v>239</v>
      </c>
      <c r="D244">
        <v>5</v>
      </c>
      <c r="E244">
        <v>1</v>
      </c>
      <c r="F244">
        <v>0.115</v>
      </c>
      <c r="G244">
        <v>36388.455000000002</v>
      </c>
      <c r="H244">
        <v>20221.002</v>
      </c>
      <c r="I244">
        <v>55254.586000000003</v>
      </c>
      <c r="J244">
        <v>40.884</v>
      </c>
      <c r="K244">
        <v>16.292999999999999</v>
      </c>
      <c r="M244">
        <f>AVERAGE(K244:K245)</f>
        <v>10.3325</v>
      </c>
      <c r="O244">
        <f>N298/M292</f>
        <v>4.406959957450042E-2</v>
      </c>
      <c r="W244">
        <v>6.7070000000000007</v>
      </c>
    </row>
    <row r="245" spans="3:23" x14ac:dyDescent="0.25">
      <c r="C245" t="s">
        <v>239</v>
      </c>
      <c r="E245">
        <v>2</v>
      </c>
      <c r="F245">
        <v>3.1E-2</v>
      </c>
      <c r="G245">
        <v>39505.385000000002</v>
      </c>
      <c r="H245">
        <v>22853.057000000001</v>
      </c>
      <c r="I245">
        <v>55039.245999999999</v>
      </c>
      <c r="J245">
        <v>-48.735999999999997</v>
      </c>
      <c r="K245">
        <v>4.3719999999999999</v>
      </c>
      <c r="O245">
        <f>N300/M292</f>
        <v>3.4875769318440844E-2</v>
      </c>
      <c r="W245">
        <v>6.2454999999999998</v>
      </c>
    </row>
    <row r="246" spans="3:23" x14ac:dyDescent="0.25">
      <c r="C246" t="s">
        <v>239</v>
      </c>
      <c r="E246">
        <v>3</v>
      </c>
      <c r="F246">
        <v>3.0000000000000001E-3</v>
      </c>
      <c r="G246">
        <v>46572.764000000003</v>
      </c>
      <c r="H246">
        <v>37125.660000000003</v>
      </c>
      <c r="I246">
        <v>51396.184000000001</v>
      </c>
      <c r="J246">
        <v>-59.930999999999997</v>
      </c>
      <c r="K246">
        <v>0.46500000000000002</v>
      </c>
      <c r="N246">
        <f>AVERAGE(K246:K247)</f>
        <v>0.41800000000000004</v>
      </c>
      <c r="O246">
        <f>N302/M292</f>
        <v>3.3128181749107206E-2</v>
      </c>
      <c r="W246">
        <v>6.5060000000000002</v>
      </c>
    </row>
    <row r="247" spans="3:23" x14ac:dyDescent="0.25">
      <c r="C247" t="s">
        <v>239</v>
      </c>
      <c r="E247">
        <v>4</v>
      </c>
      <c r="F247">
        <v>3.0000000000000001E-3</v>
      </c>
      <c r="G247">
        <v>46174.739000000001</v>
      </c>
      <c r="H247">
        <v>30477.155999999999</v>
      </c>
      <c r="I247">
        <v>49851.491999999998</v>
      </c>
      <c r="J247">
        <v>30.963999999999999</v>
      </c>
      <c r="K247">
        <v>0.371</v>
      </c>
      <c r="O247">
        <f>N306/M304</f>
        <v>5.4385659589279496E-2</v>
      </c>
      <c r="W247">
        <v>9.7680000000000007</v>
      </c>
    </row>
    <row r="248" spans="3:23" x14ac:dyDescent="0.25">
      <c r="C248" t="s">
        <v>239</v>
      </c>
      <c r="E248">
        <v>5</v>
      </c>
      <c r="F248">
        <v>3.0000000000000001E-3</v>
      </c>
      <c r="G248">
        <v>47348.358999999997</v>
      </c>
      <c r="H248">
        <v>39742</v>
      </c>
      <c r="I248">
        <v>50905.77</v>
      </c>
      <c r="J248">
        <v>-45</v>
      </c>
      <c r="K248">
        <v>0.39</v>
      </c>
      <c r="N248">
        <f>AVERAGE(K248:K249)</f>
        <v>0.33750000000000002</v>
      </c>
      <c r="O248">
        <f>N310/M308</f>
        <v>3.2198443579766527E-2</v>
      </c>
      <c r="W248">
        <v>6.2789999999999999</v>
      </c>
    </row>
    <row r="249" spans="3:23" x14ac:dyDescent="0.25">
      <c r="C249" t="s">
        <v>239</v>
      </c>
      <c r="E249">
        <v>6</v>
      </c>
      <c r="F249">
        <v>2E-3</v>
      </c>
      <c r="G249">
        <v>41598.908000000003</v>
      </c>
      <c r="H249">
        <v>28470.800999999999</v>
      </c>
      <c r="I249">
        <v>50087.625</v>
      </c>
      <c r="J249">
        <v>48.012999999999998</v>
      </c>
      <c r="K249">
        <v>0.28499999999999998</v>
      </c>
      <c r="O249">
        <f>N312/M308</f>
        <v>3.3852140077821002E-2</v>
      </c>
      <c r="W249">
        <v>5.5854999999999997</v>
      </c>
    </row>
    <row r="250" spans="3:23" x14ac:dyDescent="0.25">
      <c r="C250" t="s">
        <v>239</v>
      </c>
      <c r="E250">
        <v>7</v>
      </c>
      <c r="F250">
        <v>4.0000000000000001E-3</v>
      </c>
      <c r="G250">
        <v>47371.491999999998</v>
      </c>
      <c r="H250">
        <v>37626.741999999998</v>
      </c>
      <c r="I250">
        <v>52184.171999999999</v>
      </c>
      <c r="J250">
        <v>-46.735999999999997</v>
      </c>
      <c r="K250">
        <v>0.495</v>
      </c>
      <c r="N250">
        <f>AVERAGE(K250:K251)</f>
        <v>0.39</v>
      </c>
      <c r="O250">
        <f>N314/M308</f>
        <v>7.3832684824902711E-2</v>
      </c>
      <c r="W250">
        <v>7.4565000000000001</v>
      </c>
    </row>
    <row r="251" spans="3:23" x14ac:dyDescent="0.25">
      <c r="C251" t="s">
        <v>239</v>
      </c>
      <c r="E251">
        <v>8</v>
      </c>
      <c r="F251">
        <v>2E-3</v>
      </c>
      <c r="G251">
        <v>45934.754999999997</v>
      </c>
      <c r="H251">
        <v>33864.906000000003</v>
      </c>
      <c r="I251">
        <v>52189</v>
      </c>
      <c r="J251">
        <v>41.987000000000002</v>
      </c>
      <c r="K251">
        <v>0.28499999999999998</v>
      </c>
      <c r="O251">
        <f>N316/M308</f>
        <v>4.6887159533073923E-2</v>
      </c>
      <c r="W251">
        <v>6.4539999999999997</v>
      </c>
    </row>
    <row r="252" spans="3:23" x14ac:dyDescent="0.25">
      <c r="C252" t="s">
        <v>239</v>
      </c>
      <c r="E252">
        <v>9</v>
      </c>
      <c r="F252">
        <v>3.0000000000000001E-3</v>
      </c>
      <c r="G252">
        <v>49408.995000000003</v>
      </c>
      <c r="H252">
        <v>39703.125</v>
      </c>
      <c r="I252">
        <v>53833.061999999998</v>
      </c>
      <c r="J252">
        <v>-66.801000000000002</v>
      </c>
      <c r="K252">
        <v>0.48399999999999999</v>
      </c>
      <c r="N252">
        <f>AVERAGE(K252:K253)</f>
        <v>0.33950000000000002</v>
      </c>
      <c r="O252">
        <f>N318/M308</f>
        <v>3.5408560311284039E-2</v>
      </c>
      <c r="W252">
        <v>6.3529999999999998</v>
      </c>
    </row>
    <row r="253" spans="3:23" x14ac:dyDescent="0.25">
      <c r="C253" t="s">
        <v>239</v>
      </c>
      <c r="E253">
        <v>10</v>
      </c>
      <c r="F253">
        <v>1E-3</v>
      </c>
      <c r="G253">
        <v>50890.343000000001</v>
      </c>
      <c r="H253">
        <v>46667.43</v>
      </c>
      <c r="I253">
        <v>55018.48</v>
      </c>
      <c r="J253">
        <v>40.600999999999999</v>
      </c>
      <c r="K253">
        <v>0.19500000000000001</v>
      </c>
      <c r="O253">
        <f>N320/M308</f>
        <v>4.1926070038910503E-2</v>
      </c>
      <c r="W253">
        <v>5.2494999999999994</v>
      </c>
    </row>
    <row r="254" spans="3:23" x14ac:dyDescent="0.25">
      <c r="C254" t="s">
        <v>239</v>
      </c>
      <c r="E254">
        <v>11</v>
      </c>
      <c r="F254">
        <v>3.0000000000000001E-3</v>
      </c>
      <c r="G254">
        <v>49622.911</v>
      </c>
      <c r="H254">
        <v>46296</v>
      </c>
      <c r="I254">
        <v>54006.870999999999</v>
      </c>
      <c r="J254">
        <v>25.016999999999999</v>
      </c>
      <c r="K254">
        <v>0.35099999999999998</v>
      </c>
      <c r="N254">
        <f>AVERAGE(K254:K255)</f>
        <v>0.29399999999999998</v>
      </c>
      <c r="O254">
        <f>N326/M324</f>
        <v>9.2237682681368699E-2</v>
      </c>
      <c r="W254">
        <v>5.4220000000000006</v>
      </c>
    </row>
    <row r="255" spans="3:23" x14ac:dyDescent="0.25">
      <c r="C255" t="s">
        <v>239</v>
      </c>
      <c r="E255">
        <v>12</v>
      </c>
      <c r="F255">
        <v>2E-3</v>
      </c>
      <c r="G255">
        <v>43575.824999999997</v>
      </c>
      <c r="H255">
        <v>27003.646000000001</v>
      </c>
      <c r="I255">
        <v>50843.815999999999</v>
      </c>
      <c r="J255">
        <v>100.30500000000001</v>
      </c>
      <c r="K255">
        <v>0.23699999999999999</v>
      </c>
      <c r="O255">
        <f>N328/M324</f>
        <v>4.7956594031679359E-2</v>
      </c>
      <c r="W255">
        <v>3.9615</v>
      </c>
    </row>
    <row r="256" spans="3:23" x14ac:dyDescent="0.25">
      <c r="C256" t="s">
        <v>240</v>
      </c>
      <c r="D256">
        <v>6</v>
      </c>
      <c r="E256">
        <v>1</v>
      </c>
      <c r="F256">
        <v>0.11</v>
      </c>
      <c r="G256">
        <v>32037.608</v>
      </c>
      <c r="H256">
        <v>8278.741</v>
      </c>
      <c r="I256">
        <v>51450.440999999999</v>
      </c>
      <c r="J256">
        <v>61.594999999999999</v>
      </c>
      <c r="K256">
        <v>15.298999999999999</v>
      </c>
      <c r="M256">
        <f>AVERAGE(K256:K257)</f>
        <v>9.609</v>
      </c>
      <c r="O256">
        <f>N330/M324</f>
        <v>5.3994924302091539E-2</v>
      </c>
      <c r="W256">
        <v>4.0205000000000002</v>
      </c>
    </row>
    <row r="257" spans="3:23" x14ac:dyDescent="0.25">
      <c r="C257" t="s">
        <v>240</v>
      </c>
      <c r="E257">
        <v>2</v>
      </c>
      <c r="F257">
        <v>2.8000000000000001E-2</v>
      </c>
      <c r="G257">
        <v>34905.779000000002</v>
      </c>
      <c r="H257">
        <v>17301.891</v>
      </c>
      <c r="I257">
        <v>52690.641000000003</v>
      </c>
      <c r="J257">
        <v>-25.72</v>
      </c>
      <c r="K257">
        <v>3.919</v>
      </c>
      <c r="O257">
        <f>N334/M332</f>
        <v>5.5318035075473344E-2</v>
      </c>
      <c r="W257">
        <v>7.5545</v>
      </c>
    </row>
    <row r="258" spans="3:23" x14ac:dyDescent="0.25">
      <c r="C258" t="s">
        <v>240</v>
      </c>
      <c r="E258">
        <v>3</v>
      </c>
      <c r="F258">
        <v>5.0000000000000001E-3</v>
      </c>
      <c r="G258">
        <v>40127.466</v>
      </c>
      <c r="H258">
        <v>30891.153999999999</v>
      </c>
      <c r="I258">
        <v>44874.940999999999</v>
      </c>
      <c r="J258">
        <v>58.735999999999997</v>
      </c>
      <c r="K258">
        <v>0.70499999999999996</v>
      </c>
      <c r="N258">
        <f>AVERAGE(K258:K259)</f>
        <v>0.61250000000000004</v>
      </c>
      <c r="O258">
        <f>N336/M332</f>
        <v>2.7659017537736672E-2</v>
      </c>
      <c r="W258">
        <v>5.4969999999999999</v>
      </c>
    </row>
    <row r="259" spans="3:23" x14ac:dyDescent="0.25">
      <c r="C259" t="s">
        <v>240</v>
      </c>
      <c r="E259">
        <v>4</v>
      </c>
      <c r="F259">
        <v>4.0000000000000001E-3</v>
      </c>
      <c r="G259">
        <v>38586.741000000002</v>
      </c>
      <c r="H259">
        <v>20655</v>
      </c>
      <c r="I259">
        <v>43821.125</v>
      </c>
      <c r="J259">
        <v>-24.443999999999999</v>
      </c>
      <c r="K259">
        <v>0.52</v>
      </c>
      <c r="O259">
        <f>N342/M340</f>
        <v>5.679733110925772E-2</v>
      </c>
      <c r="W259">
        <v>4.9565000000000001</v>
      </c>
    </row>
    <row r="260" spans="3:23" x14ac:dyDescent="0.25">
      <c r="C260" t="s">
        <v>240</v>
      </c>
      <c r="E260">
        <v>5</v>
      </c>
      <c r="F260">
        <v>3.0000000000000001E-3</v>
      </c>
      <c r="G260">
        <v>40058.175999999999</v>
      </c>
      <c r="H260">
        <v>23624</v>
      </c>
      <c r="I260">
        <v>44481.41</v>
      </c>
      <c r="J260">
        <v>-42.709000000000003</v>
      </c>
      <c r="K260">
        <v>0.38100000000000001</v>
      </c>
      <c r="N260">
        <f>AVERAGE(K260:K261)</f>
        <v>0.42100000000000004</v>
      </c>
      <c r="O260">
        <f>N344/M340</f>
        <v>3.5863219349457888E-2</v>
      </c>
      <c r="W260">
        <v>5.2669999999999995</v>
      </c>
    </row>
    <row r="261" spans="3:23" x14ac:dyDescent="0.25">
      <c r="C261" t="s">
        <v>240</v>
      </c>
      <c r="E261">
        <v>6</v>
      </c>
      <c r="F261">
        <v>3.0000000000000001E-3</v>
      </c>
      <c r="G261">
        <v>39495.074000000001</v>
      </c>
      <c r="H261">
        <v>22523.903999999999</v>
      </c>
      <c r="I261">
        <v>45808.362999999998</v>
      </c>
      <c r="J261">
        <v>52.594999999999999</v>
      </c>
      <c r="K261">
        <v>0.46100000000000002</v>
      </c>
      <c r="O261">
        <f>N348/M346</f>
        <v>5.2134116008357378E-2</v>
      </c>
      <c r="W261">
        <v>4.3380000000000001</v>
      </c>
    </row>
    <row r="262" spans="3:23" x14ac:dyDescent="0.25">
      <c r="C262" t="s">
        <v>240</v>
      </c>
      <c r="E262">
        <v>7</v>
      </c>
      <c r="F262">
        <v>4.0000000000000001E-3</v>
      </c>
      <c r="G262">
        <v>41827.724999999999</v>
      </c>
      <c r="H262">
        <v>30696.594000000001</v>
      </c>
      <c r="I262">
        <v>47082.398000000001</v>
      </c>
      <c r="J262">
        <v>-109.79900000000001</v>
      </c>
      <c r="K262">
        <v>0.57199999999999995</v>
      </c>
      <c r="N262">
        <f>AVERAGE(K262:K263)</f>
        <v>0.46949999999999997</v>
      </c>
      <c r="O262">
        <f>N350/M346</f>
        <v>7.7305740722316191E-2</v>
      </c>
      <c r="W262">
        <v>6.165</v>
      </c>
    </row>
    <row r="263" spans="3:23" x14ac:dyDescent="0.25">
      <c r="C263" t="s">
        <v>240</v>
      </c>
      <c r="E263">
        <v>8</v>
      </c>
      <c r="F263">
        <v>3.0000000000000001E-3</v>
      </c>
      <c r="G263">
        <v>40481.339999999997</v>
      </c>
      <c r="H263">
        <v>29620.129000000001</v>
      </c>
      <c r="I263">
        <v>44268.093999999997</v>
      </c>
      <c r="J263">
        <v>-40.235999999999997</v>
      </c>
      <c r="K263">
        <v>0.36699999999999999</v>
      </c>
      <c r="O263">
        <f>N356/M354</f>
        <v>0.12024835276229094</v>
      </c>
      <c r="W263">
        <v>6.1460000000000008</v>
      </c>
    </row>
    <row r="264" spans="3:23" x14ac:dyDescent="0.25">
      <c r="C264" t="s">
        <v>240</v>
      </c>
      <c r="E264">
        <v>9</v>
      </c>
      <c r="F264">
        <v>2E-3</v>
      </c>
      <c r="G264">
        <v>38235.159</v>
      </c>
      <c r="H264">
        <v>21146.758000000002</v>
      </c>
      <c r="I264">
        <v>46264.964999999997</v>
      </c>
      <c r="J264">
        <v>-18.434999999999999</v>
      </c>
      <c r="K264">
        <v>0.34</v>
      </c>
      <c r="N264">
        <f>AVERAGE(K264:K265)</f>
        <v>0.30149999999999999</v>
      </c>
      <c r="O264">
        <f>N360/M358</f>
        <v>3.0378365268008731E-2</v>
      </c>
      <c r="W264">
        <v>4.9154999999999998</v>
      </c>
    </row>
    <row r="265" spans="3:23" x14ac:dyDescent="0.25">
      <c r="C265" t="s">
        <v>240</v>
      </c>
      <c r="E265">
        <v>10</v>
      </c>
      <c r="F265">
        <v>2E-3</v>
      </c>
      <c r="G265">
        <v>39463.605000000003</v>
      </c>
      <c r="H265">
        <v>17738</v>
      </c>
      <c r="I265">
        <v>46719.773000000001</v>
      </c>
      <c r="J265">
        <v>55.008000000000003</v>
      </c>
      <c r="K265">
        <v>0.26300000000000001</v>
      </c>
      <c r="O265">
        <f>N362/M358</f>
        <v>4.9902983264613142E-2</v>
      </c>
      <c r="W265">
        <v>4.0475000000000003</v>
      </c>
    </row>
    <row r="266" spans="3:23" x14ac:dyDescent="0.25">
      <c r="C266" t="s">
        <v>240</v>
      </c>
      <c r="E266">
        <v>11</v>
      </c>
      <c r="F266">
        <v>6.0000000000000001E-3</v>
      </c>
      <c r="G266">
        <v>44134.781000000003</v>
      </c>
      <c r="H266">
        <v>28204.143</v>
      </c>
      <c r="I266">
        <v>50032.847999999998</v>
      </c>
      <c r="J266">
        <v>25.942</v>
      </c>
      <c r="K266">
        <v>0.88600000000000001</v>
      </c>
      <c r="N266">
        <f>AVERAGE(K266:K267)</f>
        <v>0.61650000000000005</v>
      </c>
      <c r="O266">
        <f>N364/M358</f>
        <v>2.0919233567790442E-2</v>
      </c>
      <c r="W266">
        <v>4.8864999999999998</v>
      </c>
    </row>
    <row r="267" spans="3:23" x14ac:dyDescent="0.25">
      <c r="C267" t="s">
        <v>240</v>
      </c>
      <c r="E267">
        <v>12</v>
      </c>
      <c r="F267">
        <v>3.0000000000000001E-3</v>
      </c>
      <c r="G267">
        <v>38013.656999999999</v>
      </c>
      <c r="H267">
        <v>24038.5</v>
      </c>
      <c r="I267">
        <v>47957.25</v>
      </c>
      <c r="J267">
        <v>-60.255000000000003</v>
      </c>
      <c r="K267">
        <v>0.34699999999999998</v>
      </c>
      <c r="O267">
        <f>N366/M358</f>
        <v>3.0378365268008731E-2</v>
      </c>
      <c r="W267">
        <v>8.6809999999999992</v>
      </c>
    </row>
    <row r="268" spans="3:23" x14ac:dyDescent="0.25">
      <c r="C268" t="s">
        <v>241</v>
      </c>
      <c r="D268">
        <v>7</v>
      </c>
      <c r="E268">
        <v>1</v>
      </c>
      <c r="F268">
        <v>3.4000000000000002E-2</v>
      </c>
      <c r="G268">
        <v>36339.457999999999</v>
      </c>
      <c r="H268">
        <v>17853.565999999999</v>
      </c>
      <c r="I268">
        <v>54799.836000000003</v>
      </c>
      <c r="J268">
        <v>14.172000000000001</v>
      </c>
      <c r="K268">
        <v>7.2469999999999999</v>
      </c>
      <c r="M268">
        <f>AVERAGE(K268:K269)</f>
        <v>5.3339999999999996</v>
      </c>
      <c r="O268">
        <f>N368/M358</f>
        <v>7.4884792626728106E-2</v>
      </c>
      <c r="W268">
        <v>6.1240000000000006</v>
      </c>
    </row>
    <row r="269" spans="3:23" x14ac:dyDescent="0.25">
      <c r="C269" t="s">
        <v>241</v>
      </c>
      <c r="E269">
        <v>2</v>
      </c>
      <c r="F269">
        <v>1.6E-2</v>
      </c>
      <c r="G269">
        <v>37091.754999999997</v>
      </c>
      <c r="H269">
        <v>18594.32</v>
      </c>
      <c r="I269">
        <v>54943.324000000001</v>
      </c>
      <c r="J269">
        <v>-71.866</v>
      </c>
      <c r="K269">
        <v>3.4209999999999998</v>
      </c>
      <c r="O269">
        <f>N370/M358</f>
        <v>2.9893281591074457E-2</v>
      </c>
      <c r="W269">
        <v>6.4984999999999999</v>
      </c>
    </row>
    <row r="270" spans="3:23" x14ac:dyDescent="0.25">
      <c r="C270" t="s">
        <v>242</v>
      </c>
      <c r="D270">
        <v>8</v>
      </c>
      <c r="E270">
        <v>1</v>
      </c>
      <c r="F270">
        <v>1.4999999999999999E-2</v>
      </c>
      <c r="G270">
        <v>31946.557000000001</v>
      </c>
      <c r="H270">
        <v>14874.049000000001</v>
      </c>
      <c r="I270">
        <v>46114.766000000003</v>
      </c>
      <c r="J270">
        <v>1.3149999999999999</v>
      </c>
      <c r="K270">
        <v>4.327</v>
      </c>
      <c r="M270">
        <f>AVERAGE(K270:K271)</f>
        <v>3.516</v>
      </c>
      <c r="O270">
        <f>N372/M358</f>
        <v>2.2617026437060393E-2</v>
      </c>
      <c r="W270">
        <v>6.6464999999999996</v>
      </c>
    </row>
    <row r="271" spans="3:23" x14ac:dyDescent="0.25">
      <c r="C271" t="s">
        <v>242</v>
      </c>
      <c r="E271">
        <v>2</v>
      </c>
      <c r="F271">
        <v>0.01</v>
      </c>
      <c r="G271">
        <v>34056.372000000003</v>
      </c>
      <c r="H271">
        <v>22303.916000000001</v>
      </c>
      <c r="I271">
        <v>45928.906000000003</v>
      </c>
      <c r="J271">
        <v>-85.186000000000007</v>
      </c>
      <c r="K271">
        <v>2.7050000000000001</v>
      </c>
      <c r="O271">
        <f>N374/M358</f>
        <v>2.5406257579432451E-2</v>
      </c>
      <c r="W271">
        <v>5.6485000000000003</v>
      </c>
    </row>
    <row r="272" spans="3:23" x14ac:dyDescent="0.25">
      <c r="C272" t="s">
        <v>242</v>
      </c>
      <c r="E272">
        <v>3</v>
      </c>
      <c r="F272" s="178">
        <v>9.5569999999999997E-4</v>
      </c>
      <c r="G272">
        <v>38590.196000000004</v>
      </c>
      <c r="H272">
        <v>27041</v>
      </c>
      <c r="I272">
        <v>42761.555</v>
      </c>
      <c r="J272">
        <v>-34.113999999999997</v>
      </c>
      <c r="K272">
        <v>0.26600000000000001</v>
      </c>
      <c r="N272">
        <f>AVERAGE(K272:K273)</f>
        <v>0.22550000000000001</v>
      </c>
      <c r="O272">
        <f>N378/M376</f>
        <v>7.4025974025974037E-2</v>
      </c>
      <c r="W272">
        <v>10.066500000000001</v>
      </c>
    </row>
    <row r="273" spans="3:15" x14ac:dyDescent="0.25">
      <c r="C273" t="s">
        <v>242</v>
      </c>
      <c r="E273">
        <v>4</v>
      </c>
      <c r="F273" s="178">
        <v>6.6649999999999999E-4</v>
      </c>
      <c r="G273">
        <v>38990.739000000001</v>
      </c>
      <c r="H273">
        <v>33380.555</v>
      </c>
      <c r="I273">
        <v>43870.906000000003</v>
      </c>
      <c r="J273">
        <v>57.529000000000003</v>
      </c>
      <c r="K273">
        <v>0.185</v>
      </c>
      <c r="O273">
        <f>N380/M376</f>
        <v>6.4471243042671614E-2</v>
      </c>
    </row>
    <row r="274" spans="3:15" x14ac:dyDescent="0.25">
      <c r="C274" t="s">
        <v>242</v>
      </c>
      <c r="E274">
        <v>5</v>
      </c>
      <c r="F274" s="178">
        <v>9.5569999999999997E-4</v>
      </c>
      <c r="G274">
        <v>38722.14</v>
      </c>
      <c r="H274">
        <v>30208.377</v>
      </c>
      <c r="I274">
        <v>42685.733999999997</v>
      </c>
      <c r="J274">
        <v>-50.389000000000003</v>
      </c>
      <c r="K274">
        <v>0.26700000000000002</v>
      </c>
      <c r="N274">
        <f>AVERAGE(K274:K275)</f>
        <v>0.20450000000000002</v>
      </c>
      <c r="O274">
        <f>N384/M382</f>
        <v>0.19423318010865021</v>
      </c>
    </row>
    <row r="275" spans="3:15" x14ac:dyDescent="0.25">
      <c r="C275" t="s">
        <v>242</v>
      </c>
      <c r="E275">
        <v>6</v>
      </c>
      <c r="F275" s="178">
        <v>5.1559999999999996E-4</v>
      </c>
      <c r="G275">
        <v>39267.023000000001</v>
      </c>
      <c r="H275">
        <v>36986</v>
      </c>
      <c r="I275">
        <v>42618</v>
      </c>
      <c r="J275">
        <v>53.13</v>
      </c>
      <c r="K275">
        <v>0.14199999999999999</v>
      </c>
      <c r="O275">
        <f>N386/M382</f>
        <v>7.9983284580025085E-2</v>
      </c>
    </row>
    <row r="276" spans="3:15" x14ac:dyDescent="0.25">
      <c r="C276" t="s">
        <v>242</v>
      </c>
      <c r="E276">
        <v>7</v>
      </c>
      <c r="F276">
        <v>1E-3</v>
      </c>
      <c r="G276">
        <v>38478.642</v>
      </c>
      <c r="H276">
        <v>19551</v>
      </c>
      <c r="I276">
        <v>48615.324000000001</v>
      </c>
      <c r="J276">
        <v>-41.186</v>
      </c>
      <c r="K276">
        <v>0.30199999999999999</v>
      </c>
      <c r="N276">
        <f>AVERAGE(K276:K277)</f>
        <v>0.23399999999999999</v>
      </c>
      <c r="O276">
        <f>N390/M388</f>
        <v>4.5800950728137023E-2</v>
      </c>
    </row>
    <row r="277" spans="3:15" x14ac:dyDescent="0.25">
      <c r="C277" t="s">
        <v>242</v>
      </c>
      <c r="E277">
        <v>8</v>
      </c>
      <c r="F277" s="178">
        <v>6.0360000000000003E-4</v>
      </c>
      <c r="G277">
        <v>34764.449000000001</v>
      </c>
      <c r="H277">
        <v>21976.458999999999</v>
      </c>
      <c r="I277">
        <v>46788.891000000003</v>
      </c>
      <c r="J277">
        <v>50.194000000000003</v>
      </c>
      <c r="K277">
        <v>0.16600000000000001</v>
      </c>
      <c r="O277">
        <f>N392/M388</f>
        <v>5.2440956764506157E-2</v>
      </c>
    </row>
    <row r="278" spans="3:15" x14ac:dyDescent="0.25">
      <c r="C278" t="s">
        <v>243</v>
      </c>
      <c r="D278">
        <v>9</v>
      </c>
      <c r="E278">
        <v>1</v>
      </c>
      <c r="F278">
        <v>2.8000000000000001E-2</v>
      </c>
      <c r="G278">
        <v>38013.355000000003</v>
      </c>
      <c r="H278">
        <v>20118.611000000001</v>
      </c>
      <c r="I278">
        <v>61917.894999999997</v>
      </c>
      <c r="J278">
        <v>-43.773000000000003</v>
      </c>
      <c r="K278">
        <v>5.9370000000000003</v>
      </c>
      <c r="M278">
        <f>AVERAGE(K278:K279)</f>
        <v>5.0425000000000004</v>
      </c>
      <c r="O278">
        <f>N394/M388</f>
        <v>9.2658266052969132E-2</v>
      </c>
    </row>
    <row r="279" spans="3:15" x14ac:dyDescent="0.25">
      <c r="C279" t="s">
        <v>243</v>
      </c>
      <c r="E279">
        <v>2</v>
      </c>
      <c r="F279">
        <v>0.02</v>
      </c>
      <c r="G279">
        <v>36144.911999999997</v>
      </c>
      <c r="H279">
        <v>21707.798999999999</v>
      </c>
      <c r="I279">
        <v>58559.32</v>
      </c>
      <c r="J279">
        <v>54.097999999999999</v>
      </c>
      <c r="K279">
        <v>4.1479999999999997</v>
      </c>
      <c r="O279">
        <f>N398/M396</f>
        <v>5.1868131868131863E-2</v>
      </c>
    </row>
    <row r="280" spans="3:15" x14ac:dyDescent="0.25">
      <c r="C280" t="s">
        <v>243</v>
      </c>
      <c r="E280">
        <v>3</v>
      </c>
      <c r="F280">
        <v>3.0000000000000001E-3</v>
      </c>
      <c r="G280">
        <v>45023.6</v>
      </c>
      <c r="H280">
        <v>32583.938999999998</v>
      </c>
      <c r="I280">
        <v>51385.555</v>
      </c>
      <c r="J280">
        <v>-51.953000000000003</v>
      </c>
      <c r="K280">
        <v>0.55300000000000005</v>
      </c>
      <c r="N280">
        <f>AVERAGE(K280:K281)</f>
        <v>0.52400000000000002</v>
      </c>
      <c r="O280">
        <f>N400/M396</f>
        <v>3.6307692307692312E-2</v>
      </c>
    </row>
    <row r="281" spans="3:15" x14ac:dyDescent="0.25">
      <c r="C281" t="s">
        <v>243</v>
      </c>
      <c r="E281">
        <v>4</v>
      </c>
      <c r="F281">
        <v>2E-3</v>
      </c>
      <c r="G281">
        <v>43737.961000000003</v>
      </c>
      <c r="H281">
        <v>31264</v>
      </c>
      <c r="I281">
        <v>50275.762000000002</v>
      </c>
      <c r="J281">
        <v>45</v>
      </c>
      <c r="K281">
        <v>0.495</v>
      </c>
      <c r="O281">
        <f>N408/M406</f>
        <v>3.5505687058100213E-2</v>
      </c>
    </row>
    <row r="282" spans="3:15" x14ac:dyDescent="0.25">
      <c r="C282" t="s">
        <v>244</v>
      </c>
      <c r="D282">
        <v>10</v>
      </c>
      <c r="E282">
        <v>1</v>
      </c>
      <c r="F282">
        <v>3.2000000000000001E-2</v>
      </c>
      <c r="G282">
        <v>37000.847000000002</v>
      </c>
      <c r="H282">
        <v>17600.532999999999</v>
      </c>
      <c r="I282">
        <v>60184.394999999997</v>
      </c>
      <c r="J282">
        <v>-8.423</v>
      </c>
      <c r="K282">
        <v>6.7729999999999997</v>
      </c>
      <c r="M282">
        <f>AVERAGE(K282:K283)</f>
        <v>5.8624999999999998</v>
      </c>
      <c r="O282">
        <f>N412/M410</f>
        <v>5.3798116298116302E-2</v>
      </c>
    </row>
    <row r="283" spans="3:15" x14ac:dyDescent="0.25">
      <c r="C283" t="s">
        <v>244</v>
      </c>
      <c r="E283">
        <v>2</v>
      </c>
      <c r="F283">
        <v>2.4E-2</v>
      </c>
      <c r="G283">
        <v>34944.720000000001</v>
      </c>
      <c r="H283">
        <v>12995.249</v>
      </c>
      <c r="I283">
        <v>57190.754000000001</v>
      </c>
      <c r="J283">
        <v>-100.20099999999999</v>
      </c>
      <c r="K283">
        <v>4.952</v>
      </c>
      <c r="O283">
        <f>N414/M410</f>
        <v>3.3630221130221127E-2</v>
      </c>
    </row>
    <row r="284" spans="3:15" x14ac:dyDescent="0.25">
      <c r="C284" t="s">
        <v>245</v>
      </c>
      <c r="D284">
        <v>11</v>
      </c>
      <c r="E284">
        <v>1</v>
      </c>
      <c r="F284">
        <v>4.5999999999999999E-2</v>
      </c>
      <c r="G284">
        <v>36818.112000000001</v>
      </c>
      <c r="H284">
        <v>19300.945</v>
      </c>
      <c r="I284">
        <v>57101.32</v>
      </c>
      <c r="J284">
        <v>-91.606999999999999</v>
      </c>
      <c r="K284">
        <v>8.1359999999999992</v>
      </c>
      <c r="M284">
        <f>AVERAGE(K284:K285)</f>
        <v>7.0754999999999999</v>
      </c>
      <c r="O284">
        <f>N418/M416</f>
        <v>5.542283803153368E-2</v>
      </c>
    </row>
    <row r="285" spans="3:15" x14ac:dyDescent="0.25">
      <c r="C285" t="s">
        <v>245</v>
      </c>
      <c r="E285">
        <v>2</v>
      </c>
      <c r="F285">
        <v>3.4000000000000002E-2</v>
      </c>
      <c r="G285">
        <v>38027.233</v>
      </c>
      <c r="H285">
        <v>20078.824000000001</v>
      </c>
      <c r="I285">
        <v>55242.218999999997</v>
      </c>
      <c r="J285">
        <v>-1.956</v>
      </c>
      <c r="K285">
        <v>6.0149999999999997</v>
      </c>
      <c r="O285">
        <f>N420/M416</f>
        <v>4.8893135849657592E-2</v>
      </c>
    </row>
    <row r="286" spans="3:15" x14ac:dyDescent="0.25">
      <c r="C286" t="s">
        <v>245</v>
      </c>
      <c r="E286">
        <v>3</v>
      </c>
      <c r="F286">
        <v>6.0000000000000001E-3</v>
      </c>
      <c r="G286">
        <v>38246.762999999999</v>
      </c>
      <c r="H286">
        <v>23168.583999999999</v>
      </c>
      <c r="I286">
        <v>52171.73</v>
      </c>
      <c r="J286">
        <v>-47.49</v>
      </c>
      <c r="K286">
        <v>1.1140000000000001</v>
      </c>
      <c r="N286">
        <f>AVERAGE(K286:K287)</f>
        <v>0.95250000000000012</v>
      </c>
      <c r="O286">
        <f>N424/M422</f>
        <v>7.9581058096857935E-2</v>
      </c>
    </row>
    <row r="287" spans="3:15" x14ac:dyDescent="0.25">
      <c r="C287" t="s">
        <v>245</v>
      </c>
      <c r="E287">
        <v>4</v>
      </c>
      <c r="F287">
        <v>5.0000000000000001E-3</v>
      </c>
      <c r="G287">
        <v>43123.887000000002</v>
      </c>
      <c r="H287">
        <v>33023.222999999998</v>
      </c>
      <c r="I287">
        <v>49419.620999999999</v>
      </c>
      <c r="J287">
        <v>46.168999999999997</v>
      </c>
      <c r="K287">
        <v>0.79100000000000004</v>
      </c>
      <c r="O287">
        <f>N428/M426</f>
        <v>8.2612485750687317E-2</v>
      </c>
    </row>
    <row r="288" spans="3:15" x14ac:dyDescent="0.25">
      <c r="C288" t="s">
        <v>245</v>
      </c>
      <c r="E288">
        <v>5</v>
      </c>
      <c r="F288">
        <v>1E-3</v>
      </c>
      <c r="G288">
        <v>42506.434999999998</v>
      </c>
      <c r="H288">
        <v>23572.303</v>
      </c>
      <c r="I288">
        <v>51981.394999999997</v>
      </c>
      <c r="J288">
        <v>-42.51</v>
      </c>
      <c r="K288">
        <v>0.186</v>
      </c>
      <c r="N288">
        <f>AVERAGE(K288:K289)</f>
        <v>0.20600000000000002</v>
      </c>
      <c r="O288">
        <f>N430/M426</f>
        <v>6.8396700865017104E-2</v>
      </c>
    </row>
    <row r="289" spans="3:15" x14ac:dyDescent="0.25">
      <c r="C289" t="s">
        <v>245</v>
      </c>
      <c r="E289">
        <v>6</v>
      </c>
      <c r="F289">
        <v>1E-3</v>
      </c>
      <c r="G289">
        <v>46177.413</v>
      </c>
      <c r="H289">
        <v>32543.675999999999</v>
      </c>
      <c r="I289">
        <v>54546</v>
      </c>
      <c r="J289">
        <v>40.914000000000001</v>
      </c>
      <c r="K289">
        <v>0.22600000000000001</v>
      </c>
      <c r="O289">
        <f>N432/M426</f>
        <v>9.6358881512774081E-2</v>
      </c>
    </row>
    <row r="290" spans="3:15" x14ac:dyDescent="0.25">
      <c r="C290" t="s">
        <v>245</v>
      </c>
      <c r="D290">
        <v>12</v>
      </c>
      <c r="E290">
        <v>1</v>
      </c>
      <c r="F290">
        <v>0.03</v>
      </c>
      <c r="G290">
        <v>36840.834999999999</v>
      </c>
      <c r="H290">
        <v>17061.934000000001</v>
      </c>
      <c r="I290">
        <v>54456.542999999998</v>
      </c>
      <c r="J290">
        <v>-10.414999999999999</v>
      </c>
      <c r="K290">
        <v>5.3</v>
      </c>
      <c r="M290">
        <f>AVERAGE(K290:K291)</f>
        <v>5.49</v>
      </c>
      <c r="O290">
        <f>N434/M426</f>
        <v>6.0819419298598541E-2</v>
      </c>
    </row>
    <row r="291" spans="3:15" x14ac:dyDescent="0.25">
      <c r="C291" t="s">
        <v>245</v>
      </c>
      <c r="E291">
        <v>2</v>
      </c>
      <c r="F291">
        <v>3.2000000000000001E-2</v>
      </c>
      <c r="G291">
        <v>35034.063999999998</v>
      </c>
      <c r="H291">
        <v>10038.431</v>
      </c>
      <c r="I291">
        <v>55351.434000000001</v>
      </c>
      <c r="J291">
        <v>-104.06399999999999</v>
      </c>
      <c r="K291">
        <v>5.68</v>
      </c>
      <c r="O291">
        <f>N436/M426</f>
        <v>5.3510360088513377E-2</v>
      </c>
    </row>
    <row r="292" spans="3:15" x14ac:dyDescent="0.25">
      <c r="C292" t="s">
        <v>246</v>
      </c>
      <c r="D292">
        <v>13</v>
      </c>
      <c r="E292">
        <v>1</v>
      </c>
      <c r="F292">
        <v>3.4000000000000002E-2</v>
      </c>
      <c r="G292">
        <v>35999.241999999998</v>
      </c>
      <c r="H292">
        <v>12605.531999999999</v>
      </c>
      <c r="I292">
        <v>56605.031000000003</v>
      </c>
      <c r="J292">
        <v>-2.9220000000000002</v>
      </c>
      <c r="K292">
        <v>6.0190000000000001</v>
      </c>
      <c r="M292">
        <f>AVERAGE(K292:K293)</f>
        <v>6.5805000000000007</v>
      </c>
      <c r="O292">
        <f>N440/M438</f>
        <v>4.4003718624109088E-2</v>
      </c>
    </row>
    <row r="293" spans="3:15" x14ac:dyDescent="0.25">
      <c r="C293" t="s">
        <v>246</v>
      </c>
      <c r="E293">
        <v>2</v>
      </c>
      <c r="F293">
        <v>4.1000000000000002E-2</v>
      </c>
      <c r="G293">
        <v>38032.953999999998</v>
      </c>
      <c r="H293">
        <v>8846.2549999999992</v>
      </c>
      <c r="I293">
        <v>56278.012000000002</v>
      </c>
      <c r="J293">
        <v>-92.370999999999995</v>
      </c>
      <c r="K293">
        <v>7.1420000000000003</v>
      </c>
      <c r="O293">
        <f>N442/M438</f>
        <v>4.3151533932444995E-2</v>
      </c>
    </row>
    <row r="294" spans="3:15" x14ac:dyDescent="0.25">
      <c r="C294" t="s">
        <v>246</v>
      </c>
      <c r="E294">
        <v>3</v>
      </c>
      <c r="F294">
        <v>2E-3</v>
      </c>
      <c r="G294">
        <v>40040.199999999997</v>
      </c>
      <c r="H294">
        <v>26894.384999999998</v>
      </c>
      <c r="I294">
        <v>50916.968999999997</v>
      </c>
      <c r="J294">
        <v>-53.616</v>
      </c>
      <c r="K294">
        <v>0.26800000000000002</v>
      </c>
      <c r="N294">
        <f>AVERAGE(K294:K295)</f>
        <v>0.33200000000000002</v>
      </c>
      <c r="O294">
        <f>N444/M438</f>
        <v>3.9975209172606135E-2</v>
      </c>
    </row>
    <row r="295" spans="3:15" x14ac:dyDescent="0.25">
      <c r="C295" t="s">
        <v>246</v>
      </c>
      <c r="E295">
        <v>4</v>
      </c>
      <c r="F295">
        <v>2E-3</v>
      </c>
      <c r="G295">
        <v>43985.822</v>
      </c>
      <c r="H295">
        <v>25289</v>
      </c>
      <c r="I295">
        <v>50233.906000000003</v>
      </c>
      <c r="J295">
        <v>39.173999999999999</v>
      </c>
      <c r="K295">
        <v>0.39600000000000002</v>
      </c>
      <c r="O295">
        <f>N446/M438</f>
        <v>3.0058878215060428E-2</v>
      </c>
    </row>
    <row r="296" spans="3:15" x14ac:dyDescent="0.25">
      <c r="C296" t="s">
        <v>246</v>
      </c>
      <c r="E296">
        <v>5</v>
      </c>
      <c r="F296">
        <v>1E-3</v>
      </c>
      <c r="G296">
        <v>40333.542000000001</v>
      </c>
      <c r="H296">
        <v>25286.088</v>
      </c>
      <c r="I296">
        <v>49203.453000000001</v>
      </c>
      <c r="J296">
        <v>-52.430999999999997</v>
      </c>
      <c r="K296">
        <v>0.186</v>
      </c>
      <c r="N296">
        <f>AVERAGE(K296:K297)</f>
        <v>0.218</v>
      </c>
      <c r="O296">
        <f>N450/M448</f>
        <v>0.10404533291358414</v>
      </c>
    </row>
    <row r="297" spans="3:15" x14ac:dyDescent="0.25">
      <c r="C297" t="s">
        <v>246</v>
      </c>
      <c r="E297">
        <v>6</v>
      </c>
      <c r="F297">
        <v>1E-3</v>
      </c>
      <c r="G297">
        <v>42511.695</v>
      </c>
      <c r="H297">
        <v>26698</v>
      </c>
      <c r="I297">
        <v>50258.629000000001</v>
      </c>
      <c r="J297">
        <v>50.527999999999999</v>
      </c>
      <c r="K297">
        <v>0.25</v>
      </c>
      <c r="O297">
        <f>N452/M448</f>
        <v>5.942074610420274E-2</v>
      </c>
    </row>
    <row r="298" spans="3:15" x14ac:dyDescent="0.25">
      <c r="C298" t="s">
        <v>246</v>
      </c>
      <c r="E298">
        <v>7</v>
      </c>
      <c r="F298">
        <v>2E-3</v>
      </c>
      <c r="G298">
        <v>36143.462</v>
      </c>
      <c r="H298">
        <v>24762</v>
      </c>
      <c r="I298">
        <v>48307.370999999999</v>
      </c>
      <c r="J298">
        <v>23.962</v>
      </c>
      <c r="K298">
        <v>0.33600000000000002</v>
      </c>
      <c r="N298">
        <f>AVERAGE(K298:K299)</f>
        <v>0.29000000000000004</v>
      </c>
      <c r="O298">
        <f>N454/M448</f>
        <v>4.7064379033527476E-2</v>
      </c>
    </row>
    <row r="299" spans="3:15" x14ac:dyDescent="0.25">
      <c r="C299" t="s">
        <v>246</v>
      </c>
      <c r="E299">
        <v>8</v>
      </c>
      <c r="F299">
        <v>1E-3</v>
      </c>
      <c r="G299">
        <v>34883.699999999997</v>
      </c>
      <c r="H299">
        <v>13836.32</v>
      </c>
      <c r="I299">
        <v>47495.34</v>
      </c>
      <c r="J299">
        <v>-62.241</v>
      </c>
      <c r="K299">
        <v>0.24399999999999999</v>
      </c>
      <c r="O299">
        <f>N456/M448</f>
        <v>5.8240201479615929E-2</v>
      </c>
    </row>
    <row r="300" spans="3:15" x14ac:dyDescent="0.25">
      <c r="C300" t="s">
        <v>246</v>
      </c>
      <c r="E300">
        <v>9</v>
      </c>
      <c r="F300">
        <v>1E-3</v>
      </c>
      <c r="G300">
        <v>39393.527000000002</v>
      </c>
      <c r="H300">
        <v>24491.576000000001</v>
      </c>
      <c r="I300">
        <v>46682.726999999999</v>
      </c>
      <c r="J300">
        <v>-47.49</v>
      </c>
      <c r="K300">
        <v>0.185</v>
      </c>
      <c r="N300">
        <f>AVERAGE(K300:K301)</f>
        <v>0.22950000000000001</v>
      </c>
      <c r="O300">
        <f>N458/M448</f>
        <v>7.0045647725484023E-2</v>
      </c>
    </row>
    <row r="301" spans="3:15" x14ac:dyDescent="0.25">
      <c r="C301" t="s">
        <v>246</v>
      </c>
      <c r="E301">
        <v>10</v>
      </c>
      <c r="F301">
        <v>2E-3</v>
      </c>
      <c r="G301">
        <v>41135.288999999997</v>
      </c>
      <c r="H301">
        <v>14480</v>
      </c>
      <c r="I301">
        <v>50532</v>
      </c>
      <c r="J301">
        <v>48.366</v>
      </c>
      <c r="K301">
        <v>0.27400000000000002</v>
      </c>
      <c r="O301">
        <f>N460/M448</f>
        <v>4.9504171257673542E-2</v>
      </c>
    </row>
    <row r="302" spans="3:15" x14ac:dyDescent="0.25">
      <c r="C302" t="s">
        <v>246</v>
      </c>
      <c r="E302">
        <v>11</v>
      </c>
      <c r="F302">
        <v>1E-3</v>
      </c>
      <c r="G302">
        <v>35187.178999999996</v>
      </c>
      <c r="H302">
        <v>18914.173999999999</v>
      </c>
      <c r="I302">
        <v>50398</v>
      </c>
      <c r="J302">
        <v>50.527999999999999</v>
      </c>
      <c r="K302">
        <v>0.25</v>
      </c>
      <c r="N302">
        <f>AVERAGE(K302:K303)</f>
        <v>0.218</v>
      </c>
      <c r="O302">
        <f>N464/M462</f>
        <v>2.6288217925516721E-2</v>
      </c>
    </row>
    <row r="303" spans="3:15" x14ac:dyDescent="0.25">
      <c r="C303" t="s">
        <v>246</v>
      </c>
      <c r="E303">
        <v>12</v>
      </c>
      <c r="F303">
        <v>1E-3</v>
      </c>
      <c r="G303">
        <v>33724.192999999999</v>
      </c>
      <c r="H303">
        <v>18025.940999999999</v>
      </c>
      <c r="I303">
        <v>44393.527000000002</v>
      </c>
      <c r="J303">
        <v>-37.569000000000003</v>
      </c>
      <c r="K303">
        <v>0.186</v>
      </c>
      <c r="O303">
        <f>N470/M468</f>
        <v>7.3835668307459287E-2</v>
      </c>
    </row>
    <row r="304" spans="3:15" x14ac:dyDescent="0.25">
      <c r="C304" t="s">
        <v>246</v>
      </c>
      <c r="D304">
        <v>14</v>
      </c>
      <c r="E304">
        <v>1</v>
      </c>
      <c r="F304">
        <v>3.1E-2</v>
      </c>
      <c r="G304">
        <v>37107.605000000003</v>
      </c>
      <c r="H304">
        <v>13215.957</v>
      </c>
      <c r="I304">
        <v>54200.612999999998</v>
      </c>
      <c r="J304">
        <v>-39.548000000000002</v>
      </c>
      <c r="K304">
        <v>5.4969999999999999</v>
      </c>
      <c r="M304">
        <f>AVERAGE(K304:K305)</f>
        <v>5.7460000000000004</v>
      </c>
      <c r="O304">
        <f>N472/M468</f>
        <v>4.7835415877824056E-2</v>
      </c>
    </row>
    <row r="305" spans="3:15" x14ac:dyDescent="0.25">
      <c r="C305" t="s">
        <v>246</v>
      </c>
      <c r="E305">
        <v>2</v>
      </c>
      <c r="F305">
        <v>3.4000000000000002E-2</v>
      </c>
      <c r="G305">
        <v>39109.525000000001</v>
      </c>
      <c r="H305">
        <v>17966.120999999999</v>
      </c>
      <c r="I305">
        <v>53483.703000000001</v>
      </c>
      <c r="J305">
        <v>46.075000000000003</v>
      </c>
      <c r="K305">
        <v>5.9950000000000001</v>
      </c>
      <c r="O305">
        <f>N478/M476</f>
        <v>6.3472102720232973E-2</v>
      </c>
    </row>
    <row r="306" spans="3:15" x14ac:dyDescent="0.25">
      <c r="C306" t="s">
        <v>246</v>
      </c>
      <c r="E306">
        <v>3</v>
      </c>
      <c r="F306">
        <v>2E-3</v>
      </c>
      <c r="G306">
        <v>43897.728999999999</v>
      </c>
      <c r="H306">
        <v>22999</v>
      </c>
      <c r="I306">
        <v>54302.332000000002</v>
      </c>
      <c r="J306">
        <v>-112.989</v>
      </c>
      <c r="K306">
        <v>0.40699999999999997</v>
      </c>
      <c r="N306">
        <f>AVERAGE(K306:K307)</f>
        <v>0.3125</v>
      </c>
      <c r="O306">
        <f>N486/M484</f>
        <v>0.10727169166508449</v>
      </c>
    </row>
    <row r="307" spans="3:15" x14ac:dyDescent="0.25">
      <c r="C307" t="s">
        <v>246</v>
      </c>
      <c r="E307">
        <v>4</v>
      </c>
      <c r="F307">
        <v>1E-3</v>
      </c>
      <c r="G307">
        <v>36588.792000000001</v>
      </c>
      <c r="H307">
        <v>8659.3909999999996</v>
      </c>
      <c r="I307">
        <v>47633.675999999999</v>
      </c>
      <c r="J307">
        <v>-38.659999999999997</v>
      </c>
      <c r="K307">
        <v>0.218</v>
      </c>
      <c r="O307">
        <f>N488/M484</f>
        <v>0.11742927662806153</v>
      </c>
    </row>
    <row r="308" spans="3:15" x14ac:dyDescent="0.25">
      <c r="C308" t="s">
        <v>247</v>
      </c>
      <c r="D308">
        <v>15</v>
      </c>
      <c r="E308">
        <v>1</v>
      </c>
      <c r="F308">
        <v>0.02</v>
      </c>
      <c r="G308">
        <v>39562.739000000001</v>
      </c>
      <c r="H308">
        <v>18037.782999999999</v>
      </c>
      <c r="I308">
        <v>58918.262000000002</v>
      </c>
      <c r="J308">
        <v>-54.756</v>
      </c>
      <c r="K308">
        <v>5.5490000000000004</v>
      </c>
      <c r="M308">
        <f>AVERAGE(K308:K309)</f>
        <v>5.1400000000000006</v>
      </c>
      <c r="O308">
        <f>N496/M494</f>
        <v>0.10136674259681092</v>
      </c>
    </row>
    <row r="309" spans="3:15" x14ac:dyDescent="0.25">
      <c r="C309" t="s">
        <v>247</v>
      </c>
      <c r="E309">
        <v>2</v>
      </c>
      <c r="F309">
        <v>1.7000000000000001E-2</v>
      </c>
      <c r="G309">
        <v>43223.088000000003</v>
      </c>
      <c r="H309">
        <v>26328.934000000001</v>
      </c>
      <c r="I309">
        <v>58454.773000000001</v>
      </c>
      <c r="J309">
        <v>37.875</v>
      </c>
      <c r="K309">
        <v>4.7309999999999999</v>
      </c>
      <c r="O309">
        <f>N498/M494</f>
        <v>4.4581841848356653E-2</v>
      </c>
    </row>
    <row r="310" spans="3:15" x14ac:dyDescent="0.25">
      <c r="C310" t="s">
        <v>247</v>
      </c>
      <c r="E310">
        <v>3</v>
      </c>
      <c r="F310" s="178">
        <v>6.5390000000000001E-4</v>
      </c>
      <c r="G310">
        <v>50947.855000000003</v>
      </c>
      <c r="H310">
        <v>37601</v>
      </c>
      <c r="I310">
        <v>59879.917999999998</v>
      </c>
      <c r="J310">
        <v>-45</v>
      </c>
      <c r="K310">
        <v>0.18099999999999999</v>
      </c>
      <c r="N310">
        <f>AVERAGE(K310:K311)</f>
        <v>0.16549999999999998</v>
      </c>
      <c r="O310">
        <f>N502/M500</f>
        <v>7.628928898382667E-2</v>
      </c>
    </row>
    <row r="311" spans="3:15" x14ac:dyDescent="0.25">
      <c r="C311" t="s">
        <v>247</v>
      </c>
      <c r="E311">
        <v>4</v>
      </c>
      <c r="F311" s="178">
        <v>5.4069999999999997E-4</v>
      </c>
      <c r="G311">
        <v>51746.983999999997</v>
      </c>
      <c r="H311">
        <v>48518</v>
      </c>
      <c r="I311">
        <v>54591.796999999999</v>
      </c>
      <c r="J311">
        <v>45</v>
      </c>
      <c r="K311">
        <v>0.15</v>
      </c>
      <c r="O311">
        <f>N504/M500</f>
        <v>3.8042925439934899E-2</v>
      </c>
    </row>
    <row r="312" spans="3:15" x14ac:dyDescent="0.25">
      <c r="C312" t="s">
        <v>247</v>
      </c>
      <c r="E312">
        <v>5</v>
      </c>
      <c r="F312" s="178">
        <v>6.0360000000000003E-4</v>
      </c>
      <c r="G312">
        <v>47077.000999999997</v>
      </c>
      <c r="H312">
        <v>30536</v>
      </c>
      <c r="I312">
        <v>52931.394999999997</v>
      </c>
      <c r="J312">
        <v>-45</v>
      </c>
      <c r="K312">
        <v>0.16500000000000001</v>
      </c>
      <c r="N312">
        <f>AVERAGE(K312:K313)</f>
        <v>0.17399999999999999</v>
      </c>
      <c r="O312">
        <f>N508/M506</f>
        <v>0.10870907967881406</v>
      </c>
    </row>
    <row r="313" spans="3:15" x14ac:dyDescent="0.25">
      <c r="C313" t="s">
        <v>247</v>
      </c>
      <c r="E313">
        <v>6</v>
      </c>
      <c r="F313" s="178">
        <v>6.6649999999999999E-4</v>
      </c>
      <c r="G313">
        <v>46138.830999999998</v>
      </c>
      <c r="H313">
        <v>30109.271000000001</v>
      </c>
      <c r="I313">
        <v>55938.347999999998</v>
      </c>
      <c r="J313">
        <v>35.537999999999997</v>
      </c>
      <c r="K313">
        <v>0.183</v>
      </c>
      <c r="O313">
        <f>N512/M510</f>
        <v>8.0016371636140393E-2</v>
      </c>
    </row>
    <row r="314" spans="3:15" x14ac:dyDescent="0.25">
      <c r="C314" t="s">
        <v>247</v>
      </c>
      <c r="E314">
        <v>7</v>
      </c>
      <c r="F314">
        <v>1E-3</v>
      </c>
      <c r="G314">
        <v>48957.553999999996</v>
      </c>
      <c r="H314">
        <v>29307.5</v>
      </c>
      <c r="I314">
        <v>57836.254000000001</v>
      </c>
      <c r="J314">
        <v>-31.218</v>
      </c>
      <c r="K314">
        <v>0.41099999999999998</v>
      </c>
      <c r="N314">
        <f>AVERAGE(K314:K315)</f>
        <v>0.37949999999999995</v>
      </c>
      <c r="O314">
        <f>N514/M510</f>
        <v>7.5002558068146943E-2</v>
      </c>
    </row>
    <row r="315" spans="3:15" x14ac:dyDescent="0.25">
      <c r="C315" t="s">
        <v>247</v>
      </c>
      <c r="E315">
        <v>8</v>
      </c>
      <c r="F315">
        <v>1E-3</v>
      </c>
      <c r="G315">
        <v>48848.82</v>
      </c>
      <c r="H315">
        <v>32635.993999999999</v>
      </c>
      <c r="I315">
        <v>53286.565999999999</v>
      </c>
      <c r="J315">
        <v>58.735999999999997</v>
      </c>
      <c r="K315">
        <v>0.34799999999999998</v>
      </c>
      <c r="O315">
        <f>N518/M516</f>
        <v>0.10033406289597974</v>
      </c>
    </row>
    <row r="316" spans="3:15" x14ac:dyDescent="0.25">
      <c r="C316" t="s">
        <v>247</v>
      </c>
      <c r="E316">
        <v>9</v>
      </c>
      <c r="F316">
        <v>1E-3</v>
      </c>
      <c r="G316">
        <v>50615.614999999998</v>
      </c>
      <c r="H316">
        <v>36428</v>
      </c>
      <c r="I316">
        <v>58230.516000000003</v>
      </c>
      <c r="J316">
        <v>-49.399000000000001</v>
      </c>
      <c r="K316">
        <v>0.29399999999999998</v>
      </c>
      <c r="N316">
        <f>AVERAGE(K316:K317)</f>
        <v>0.24099999999999999</v>
      </c>
      <c r="O316">
        <f>N520/M516</f>
        <v>6.3817532542333841E-2</v>
      </c>
    </row>
    <row r="317" spans="3:15" x14ac:dyDescent="0.25">
      <c r="C317" t="s">
        <v>247</v>
      </c>
      <c r="E317">
        <v>10</v>
      </c>
      <c r="F317" s="178">
        <v>6.7900000000000002E-4</v>
      </c>
      <c r="G317">
        <v>48093.474000000002</v>
      </c>
      <c r="H317">
        <v>38599</v>
      </c>
      <c r="I317">
        <v>53947.211000000003</v>
      </c>
      <c r="J317">
        <v>42.709000000000003</v>
      </c>
      <c r="K317">
        <v>0.188</v>
      </c>
      <c r="O317">
        <f>N522/M516</f>
        <v>7.0671581615021323E-2</v>
      </c>
    </row>
    <row r="318" spans="3:15" x14ac:dyDescent="0.25">
      <c r="C318" t="s">
        <v>247</v>
      </c>
      <c r="E318">
        <v>11</v>
      </c>
      <c r="F318" s="178">
        <v>6.0360000000000003E-4</v>
      </c>
      <c r="G318">
        <v>49482.362000000001</v>
      </c>
      <c r="H318">
        <v>43092</v>
      </c>
      <c r="I318">
        <v>53920.012000000002</v>
      </c>
      <c r="J318">
        <v>-34.695</v>
      </c>
      <c r="K318">
        <v>0.16800000000000001</v>
      </c>
      <c r="N318">
        <f>AVERAGE(K318:K319)</f>
        <v>0.182</v>
      </c>
      <c r="O318">
        <f>N526/M524</f>
        <v>6.2949052906596997E-2</v>
      </c>
    </row>
    <row r="319" spans="3:15" x14ac:dyDescent="0.25">
      <c r="C319" t="s">
        <v>247</v>
      </c>
      <c r="E319">
        <v>12</v>
      </c>
      <c r="F319" s="178">
        <v>7.0419999999999999E-4</v>
      </c>
      <c r="G319">
        <v>48339.116000000002</v>
      </c>
      <c r="H319">
        <v>31631.645</v>
      </c>
      <c r="I319">
        <v>54949.464999999997</v>
      </c>
      <c r="J319">
        <v>40.600999999999999</v>
      </c>
      <c r="K319">
        <v>0.19600000000000001</v>
      </c>
      <c r="O319">
        <f>N528/M524</f>
        <v>7.2909862834748526E-2</v>
      </c>
    </row>
    <row r="320" spans="3:15" x14ac:dyDescent="0.25">
      <c r="C320" t="s">
        <v>247</v>
      </c>
      <c r="E320">
        <v>13</v>
      </c>
      <c r="F320" s="178">
        <v>8.1740000000000003E-4</v>
      </c>
      <c r="G320">
        <v>47677.898000000001</v>
      </c>
      <c r="H320">
        <v>29106.800999999999</v>
      </c>
      <c r="I320">
        <v>59461.25</v>
      </c>
      <c r="J320">
        <v>-37.405000000000001</v>
      </c>
      <c r="K320">
        <v>0.22800000000000001</v>
      </c>
      <c r="N320">
        <f>AVERAGE(K320:K321)</f>
        <v>0.21550000000000002</v>
      </c>
      <c r="O320">
        <f>N530/M524</f>
        <v>6.2459177008491178E-2</v>
      </c>
    </row>
    <row r="321" spans="3:15" x14ac:dyDescent="0.25">
      <c r="C321" t="s">
        <v>247</v>
      </c>
      <c r="E321">
        <v>14</v>
      </c>
      <c r="F321" s="178">
        <v>7.293E-4</v>
      </c>
      <c r="G321">
        <v>48703.580999999998</v>
      </c>
      <c r="H321">
        <v>35387</v>
      </c>
      <c r="I321">
        <v>54147.66</v>
      </c>
      <c r="J321">
        <v>47.121000000000002</v>
      </c>
      <c r="K321">
        <v>0.20300000000000001</v>
      </c>
      <c r="O321">
        <f>N532/M524</f>
        <v>3.7067276290006529E-2</v>
      </c>
    </row>
    <row r="322" spans="3:15" x14ac:dyDescent="0.25">
      <c r="C322" t="s">
        <v>248</v>
      </c>
      <c r="D322">
        <v>16</v>
      </c>
      <c r="E322">
        <v>1</v>
      </c>
      <c r="F322">
        <v>2.1999999999999999E-2</v>
      </c>
      <c r="G322">
        <v>39281.305999999997</v>
      </c>
      <c r="H322">
        <v>21705.353999999999</v>
      </c>
      <c r="I322">
        <v>58355.917999999998</v>
      </c>
      <c r="J322">
        <v>-60.945</v>
      </c>
      <c r="K322">
        <v>3.8719999999999999</v>
      </c>
      <c r="M322">
        <f>AVERAGE(K322:K323)</f>
        <v>3.9824999999999999</v>
      </c>
      <c r="O322">
        <f>N536/M534</f>
        <v>9.4021697314764952E-2</v>
      </c>
    </row>
    <row r="323" spans="3:15" x14ac:dyDescent="0.25">
      <c r="C323" t="s">
        <v>248</v>
      </c>
      <c r="E323">
        <v>2</v>
      </c>
      <c r="F323">
        <v>2.3E-2</v>
      </c>
      <c r="G323">
        <v>39584.218999999997</v>
      </c>
      <c r="H323">
        <v>16776.493999999999</v>
      </c>
      <c r="I323">
        <v>56310.586000000003</v>
      </c>
      <c r="J323">
        <v>36.966000000000001</v>
      </c>
      <c r="K323">
        <v>4.093</v>
      </c>
      <c r="O323">
        <f>N538/M534</f>
        <v>3.9547587904901135E-2</v>
      </c>
    </row>
    <row r="324" spans="3:15" x14ac:dyDescent="0.25">
      <c r="C324" t="s">
        <v>248</v>
      </c>
      <c r="D324">
        <v>17</v>
      </c>
      <c r="E324">
        <v>1</v>
      </c>
      <c r="F324">
        <v>3.7999999999999999E-2</v>
      </c>
      <c r="G324">
        <v>39399.987999999998</v>
      </c>
      <c r="H324">
        <v>11980.300999999999</v>
      </c>
      <c r="I324">
        <v>54618.188000000002</v>
      </c>
      <c r="J324">
        <v>-68.382000000000005</v>
      </c>
      <c r="K324">
        <v>6.6189999999999998</v>
      </c>
      <c r="M324">
        <f>AVERAGE(K324:K325)</f>
        <v>5.7134999999999998</v>
      </c>
      <c r="O324">
        <f>N542/M540</f>
        <v>5.4314300759798394E-2</v>
      </c>
    </row>
    <row r="325" spans="3:15" x14ac:dyDescent="0.25">
      <c r="C325" t="s">
        <v>248</v>
      </c>
      <c r="E325">
        <v>2</v>
      </c>
      <c r="F325">
        <v>2.7E-2</v>
      </c>
      <c r="G325">
        <v>34987.639000000003</v>
      </c>
      <c r="H325">
        <v>16218.677</v>
      </c>
      <c r="I325">
        <v>54872.862999999998</v>
      </c>
      <c r="J325">
        <v>17.233000000000001</v>
      </c>
      <c r="K325">
        <v>4.8079999999999998</v>
      </c>
      <c r="O325">
        <f>N544/M540</f>
        <v>7.1390957646881831E-2</v>
      </c>
    </row>
    <row r="326" spans="3:15" x14ac:dyDescent="0.25">
      <c r="C326" t="s">
        <v>248</v>
      </c>
      <c r="E326">
        <v>3</v>
      </c>
      <c r="F326">
        <v>3.0000000000000001E-3</v>
      </c>
      <c r="G326">
        <v>43511.131000000001</v>
      </c>
      <c r="H326">
        <v>22685.381000000001</v>
      </c>
      <c r="I326">
        <v>49580.25</v>
      </c>
      <c r="J326">
        <v>-71.94</v>
      </c>
      <c r="K326">
        <v>0.55100000000000005</v>
      </c>
      <c r="N326">
        <f>AVERAGE(K326:K327)</f>
        <v>0.52700000000000002</v>
      </c>
      <c r="O326">
        <f>N546/M540</f>
        <v>5.5066576393590611E-2</v>
      </c>
    </row>
    <row r="327" spans="3:15" x14ac:dyDescent="0.25">
      <c r="C327" t="s">
        <v>248</v>
      </c>
      <c r="E327">
        <v>4</v>
      </c>
      <c r="F327">
        <v>3.0000000000000001E-3</v>
      </c>
      <c r="G327">
        <v>43591.345999999998</v>
      </c>
      <c r="H327">
        <v>26101.537</v>
      </c>
      <c r="I327">
        <v>51422.891000000003</v>
      </c>
      <c r="J327">
        <v>13.092000000000001</v>
      </c>
      <c r="K327">
        <v>0.503</v>
      </c>
      <c r="O327">
        <f>N548/M540</f>
        <v>8.3502595350936584E-2</v>
      </c>
    </row>
    <row r="328" spans="3:15" x14ac:dyDescent="0.25">
      <c r="C328" t="s">
        <v>248</v>
      </c>
      <c r="E328">
        <v>5</v>
      </c>
      <c r="F328">
        <v>2E-3</v>
      </c>
      <c r="G328">
        <v>44565.680999999997</v>
      </c>
      <c r="H328">
        <v>31694</v>
      </c>
      <c r="I328">
        <v>49509</v>
      </c>
      <c r="J328">
        <v>0</v>
      </c>
      <c r="K328">
        <v>0.26200000000000001</v>
      </c>
      <c r="N328">
        <f>AVERAGE(K328:K329)</f>
        <v>0.27400000000000002</v>
      </c>
      <c r="O328">
        <f>N554/M552</f>
        <v>4.8825311677345648E-2</v>
      </c>
    </row>
    <row r="329" spans="3:15" x14ac:dyDescent="0.25">
      <c r="C329" t="s">
        <v>248</v>
      </c>
      <c r="E329">
        <v>6</v>
      </c>
      <c r="F329">
        <v>2E-3</v>
      </c>
      <c r="G329">
        <v>43617.252</v>
      </c>
      <c r="H329">
        <v>28700</v>
      </c>
      <c r="I329">
        <v>49970.16</v>
      </c>
      <c r="J329">
        <v>-94.573999999999998</v>
      </c>
      <c r="K329">
        <v>0.28599999999999998</v>
      </c>
      <c r="O329">
        <f>N556/M552</f>
        <v>0.11702180499677145</v>
      </c>
    </row>
    <row r="330" spans="3:15" x14ac:dyDescent="0.25">
      <c r="C330" t="s">
        <v>248</v>
      </c>
      <c r="E330">
        <v>7</v>
      </c>
      <c r="F330">
        <v>2E-3</v>
      </c>
      <c r="G330">
        <v>46442.283000000003</v>
      </c>
      <c r="H330">
        <v>34243.031000000003</v>
      </c>
      <c r="I330">
        <v>54056.811999999998</v>
      </c>
      <c r="J330">
        <v>-62.7</v>
      </c>
      <c r="K330">
        <v>0.39800000000000002</v>
      </c>
      <c r="N330">
        <f>AVERAGE(K330:K331)</f>
        <v>0.3085</v>
      </c>
      <c r="O330">
        <f>N558/M552</f>
        <v>4.18218844682859E-2</v>
      </c>
    </row>
    <row r="331" spans="3:15" x14ac:dyDescent="0.25">
      <c r="C331" t="s">
        <v>248</v>
      </c>
      <c r="E331">
        <v>8</v>
      </c>
      <c r="F331">
        <v>1E-3</v>
      </c>
      <c r="G331">
        <v>48118.917999999998</v>
      </c>
      <c r="H331">
        <v>35077</v>
      </c>
      <c r="I331">
        <v>52432.343999999997</v>
      </c>
      <c r="J331">
        <v>38.659999999999997</v>
      </c>
      <c r="K331">
        <v>0.219</v>
      </c>
      <c r="O331">
        <f>N560/M552</f>
        <v>6.3328863060646681E-2</v>
      </c>
    </row>
    <row r="332" spans="3:15" x14ac:dyDescent="0.25">
      <c r="C332" t="s">
        <v>248</v>
      </c>
      <c r="D332">
        <v>18</v>
      </c>
      <c r="E332">
        <v>1</v>
      </c>
      <c r="F332">
        <v>3.5000000000000003E-2</v>
      </c>
      <c r="G332">
        <v>38385.902000000002</v>
      </c>
      <c r="H332">
        <v>17907.650000000001</v>
      </c>
      <c r="I332">
        <v>54501.328000000001</v>
      </c>
      <c r="J332">
        <v>55.405000000000001</v>
      </c>
      <c r="K332">
        <v>6.202</v>
      </c>
      <c r="M332">
        <f>AVERAGE(K332:K333)</f>
        <v>5.7305000000000001</v>
      </c>
      <c r="O332">
        <f>N562/M552</f>
        <v>6.0299011573039282E-2</v>
      </c>
    </row>
    <row r="333" spans="3:15" x14ac:dyDescent="0.25">
      <c r="C333" t="s">
        <v>248</v>
      </c>
      <c r="E333">
        <v>2</v>
      </c>
      <c r="F333">
        <v>0.03</v>
      </c>
      <c r="G333">
        <v>36746.588000000003</v>
      </c>
      <c r="H333">
        <v>19565.861000000001</v>
      </c>
      <c r="I333">
        <v>58810.285000000003</v>
      </c>
      <c r="J333">
        <v>-35.652999999999999</v>
      </c>
      <c r="K333">
        <v>5.2590000000000003</v>
      </c>
      <c r="O333">
        <f>N564/M552</f>
        <v>3.3477375453235973E-2</v>
      </c>
    </row>
    <row r="334" spans="3:15" x14ac:dyDescent="0.25">
      <c r="C334" t="s">
        <v>248</v>
      </c>
      <c r="E334">
        <v>3</v>
      </c>
      <c r="F334">
        <v>2E-3</v>
      </c>
      <c r="G334">
        <v>34395.762000000002</v>
      </c>
      <c r="H334">
        <v>17473.143</v>
      </c>
      <c r="I334">
        <v>50948.43</v>
      </c>
      <c r="J334">
        <v>-59.744</v>
      </c>
      <c r="K334">
        <v>0.317</v>
      </c>
      <c r="N334">
        <f>AVERAGE(K334:K335)</f>
        <v>0.317</v>
      </c>
      <c r="O334">
        <f>N566/M552</f>
        <v>6.8941538767198121E-2</v>
      </c>
    </row>
    <row r="335" spans="3:15" x14ac:dyDescent="0.25">
      <c r="C335" t="s">
        <v>248</v>
      </c>
      <c r="E335">
        <v>4</v>
      </c>
      <c r="F335">
        <v>2E-3</v>
      </c>
      <c r="G335">
        <v>44227.85</v>
      </c>
      <c r="H335">
        <v>27010</v>
      </c>
      <c r="I335">
        <v>52312.5</v>
      </c>
      <c r="J335">
        <v>37.694000000000003</v>
      </c>
      <c r="K335">
        <v>0.317</v>
      </c>
      <c r="O335">
        <f>N568/M552</f>
        <v>4.281527839864898E-2</v>
      </c>
    </row>
    <row r="336" spans="3:15" x14ac:dyDescent="0.25">
      <c r="C336" t="s">
        <v>248</v>
      </c>
      <c r="E336">
        <v>5</v>
      </c>
      <c r="F336" s="178">
        <v>8.7659999999999995E-4</v>
      </c>
      <c r="G336">
        <v>45910.983999999997</v>
      </c>
      <c r="H336">
        <v>35208.870999999999</v>
      </c>
      <c r="I336">
        <v>52727.906000000003</v>
      </c>
      <c r="J336">
        <v>-67.38</v>
      </c>
      <c r="K336">
        <v>0.14799999999999999</v>
      </c>
      <c r="N336">
        <f>AVERAGE(K336:K337)</f>
        <v>0.1585</v>
      </c>
      <c r="O336">
        <f>N570/M552</f>
        <v>2.6523617940694379E-2</v>
      </c>
    </row>
    <row r="337" spans="3:15" x14ac:dyDescent="0.25">
      <c r="C337" t="s">
        <v>248</v>
      </c>
      <c r="E337">
        <v>6</v>
      </c>
      <c r="F337">
        <v>1E-3</v>
      </c>
      <c r="G337">
        <v>47705.5</v>
      </c>
      <c r="H337">
        <v>36147</v>
      </c>
      <c r="I337">
        <v>52358.042999999998</v>
      </c>
      <c r="J337">
        <v>19.654</v>
      </c>
      <c r="K337">
        <v>0.16900000000000001</v>
      </c>
      <c r="O337">
        <f>N572/M552</f>
        <v>5.8063875229722339E-2</v>
      </c>
    </row>
    <row r="338" spans="3:15" x14ac:dyDescent="0.25">
      <c r="C338" t="s">
        <v>249</v>
      </c>
      <c r="D338">
        <v>19</v>
      </c>
      <c r="E338">
        <v>1</v>
      </c>
      <c r="F338">
        <v>2.8000000000000001E-2</v>
      </c>
      <c r="G338">
        <v>36075.228000000003</v>
      </c>
      <c r="H338">
        <v>9324.2639999999992</v>
      </c>
      <c r="I338">
        <v>59833.078000000001</v>
      </c>
      <c r="J338">
        <v>-96.903000000000006</v>
      </c>
      <c r="K338">
        <v>5.9429999999999996</v>
      </c>
      <c r="M338">
        <f>AVERAGE(K338:K339)</f>
        <v>5.0084999999999997</v>
      </c>
    </row>
    <row r="339" spans="3:15" x14ac:dyDescent="0.25">
      <c r="C339" t="s">
        <v>249</v>
      </c>
      <c r="E339">
        <v>2</v>
      </c>
      <c r="F339">
        <v>1.9E-2</v>
      </c>
      <c r="G339">
        <v>37937.389000000003</v>
      </c>
      <c r="H339">
        <v>18237.655999999999</v>
      </c>
      <c r="I339">
        <v>57001.055</v>
      </c>
      <c r="J339">
        <v>-11.94</v>
      </c>
      <c r="K339">
        <v>4.0739999999999998</v>
      </c>
    </row>
    <row r="340" spans="3:15" x14ac:dyDescent="0.25">
      <c r="C340" t="s">
        <v>249</v>
      </c>
      <c r="D340">
        <v>20</v>
      </c>
      <c r="E340">
        <v>1</v>
      </c>
      <c r="F340">
        <v>3.6999999999999998E-2</v>
      </c>
      <c r="G340">
        <v>37802.245000000003</v>
      </c>
      <c r="H340">
        <v>14445.728999999999</v>
      </c>
      <c r="I340">
        <v>55198.370999999999</v>
      </c>
      <c r="J340">
        <v>-95.49</v>
      </c>
      <c r="K340">
        <v>7.7640000000000002</v>
      </c>
      <c r="M340">
        <f>AVERAGE(K340:K341)</f>
        <v>5.9950000000000001</v>
      </c>
    </row>
    <row r="341" spans="3:15" x14ac:dyDescent="0.25">
      <c r="C341" t="s">
        <v>249</v>
      </c>
      <c r="E341">
        <v>2</v>
      </c>
      <c r="F341">
        <v>0.02</v>
      </c>
      <c r="G341">
        <v>34662.144</v>
      </c>
      <c r="H341">
        <v>15065.234</v>
      </c>
      <c r="I341">
        <v>54879.561999999998</v>
      </c>
      <c r="J341">
        <v>-6.4039999999999999</v>
      </c>
      <c r="K341">
        <v>4.226</v>
      </c>
    </row>
    <row r="342" spans="3:15" x14ac:dyDescent="0.25">
      <c r="C342" t="s">
        <v>249</v>
      </c>
      <c r="E342">
        <v>3</v>
      </c>
      <c r="F342">
        <v>2E-3</v>
      </c>
      <c r="G342">
        <v>47078.826999999997</v>
      </c>
      <c r="H342">
        <v>19841</v>
      </c>
      <c r="I342">
        <v>54343.315999999999</v>
      </c>
      <c r="J342">
        <v>40.600999999999999</v>
      </c>
      <c r="K342">
        <v>0.39500000000000002</v>
      </c>
      <c r="N342">
        <f>AVERAGE(K342:K343)</f>
        <v>0.34050000000000002</v>
      </c>
    </row>
    <row r="343" spans="3:15" x14ac:dyDescent="0.25">
      <c r="C343" t="s">
        <v>249</v>
      </c>
      <c r="E343">
        <v>4</v>
      </c>
      <c r="F343">
        <v>1E-3</v>
      </c>
      <c r="G343">
        <v>43903.311999999998</v>
      </c>
      <c r="H343">
        <v>8629</v>
      </c>
      <c r="I343">
        <v>52364</v>
      </c>
      <c r="J343">
        <v>-53.13</v>
      </c>
      <c r="K343">
        <v>0.28599999999999998</v>
      </c>
    </row>
    <row r="344" spans="3:15" x14ac:dyDescent="0.25">
      <c r="C344" t="s">
        <v>249</v>
      </c>
      <c r="E344">
        <v>5</v>
      </c>
      <c r="F344">
        <v>1E-3</v>
      </c>
      <c r="G344">
        <v>42435.46</v>
      </c>
      <c r="H344">
        <v>17126.5</v>
      </c>
      <c r="I344">
        <v>55281.188000000002</v>
      </c>
      <c r="J344">
        <v>-21.800999999999998</v>
      </c>
      <c r="K344">
        <v>0.23100000000000001</v>
      </c>
      <c r="N344">
        <f>AVERAGE(K344:K345)</f>
        <v>0.21500000000000002</v>
      </c>
    </row>
    <row r="345" spans="3:15" x14ac:dyDescent="0.25">
      <c r="C345" t="s">
        <v>249</v>
      </c>
      <c r="E345">
        <v>6</v>
      </c>
      <c r="F345" s="178">
        <v>9.7510000000000001E-4</v>
      </c>
      <c r="G345">
        <v>44850.534</v>
      </c>
      <c r="H345">
        <v>17293.888999999999</v>
      </c>
      <c r="I345">
        <v>54698</v>
      </c>
      <c r="J345">
        <v>68.962000000000003</v>
      </c>
      <c r="K345">
        <v>0.19900000000000001</v>
      </c>
    </row>
    <row r="346" spans="3:15" x14ac:dyDescent="0.25">
      <c r="C346" t="s">
        <v>250</v>
      </c>
      <c r="D346">
        <v>21</v>
      </c>
      <c r="E346">
        <v>1</v>
      </c>
      <c r="F346">
        <v>2.8000000000000001E-2</v>
      </c>
      <c r="G346">
        <v>40603.837</v>
      </c>
      <c r="H346">
        <v>19897.07</v>
      </c>
      <c r="I346">
        <v>56319.809000000001</v>
      </c>
      <c r="J346">
        <v>-121.504</v>
      </c>
      <c r="K346">
        <v>5.8680000000000003</v>
      </c>
      <c r="M346">
        <f>AVERAGE(K346:K347)</f>
        <v>5.0255000000000001</v>
      </c>
    </row>
    <row r="347" spans="3:15" x14ac:dyDescent="0.25">
      <c r="C347" t="s">
        <v>250</v>
      </c>
      <c r="E347">
        <v>2</v>
      </c>
      <c r="F347">
        <v>0.02</v>
      </c>
      <c r="G347">
        <v>39762.495000000003</v>
      </c>
      <c r="H347">
        <v>20051.219000000001</v>
      </c>
      <c r="I347">
        <v>58186.434000000001</v>
      </c>
      <c r="J347">
        <v>-39.289000000000001</v>
      </c>
      <c r="K347">
        <v>4.1829999999999998</v>
      </c>
    </row>
    <row r="348" spans="3:15" x14ac:dyDescent="0.25">
      <c r="C348" t="s">
        <v>250</v>
      </c>
      <c r="E348">
        <v>3</v>
      </c>
      <c r="F348">
        <v>1E-3</v>
      </c>
      <c r="G348">
        <v>53484.4</v>
      </c>
      <c r="H348">
        <v>36322</v>
      </c>
      <c r="I348">
        <v>64181.811999999998</v>
      </c>
      <c r="J348">
        <v>-68.552000000000007</v>
      </c>
      <c r="K348">
        <v>0.28599999999999998</v>
      </c>
      <c r="N348">
        <f>AVERAGE(K348:K349)</f>
        <v>0.26200000000000001</v>
      </c>
    </row>
    <row r="349" spans="3:15" x14ac:dyDescent="0.25">
      <c r="C349" t="s">
        <v>250</v>
      </c>
      <c r="E349">
        <v>4</v>
      </c>
      <c r="F349">
        <v>1E-3</v>
      </c>
      <c r="G349">
        <v>48822.421000000002</v>
      </c>
      <c r="H349">
        <v>27331.633000000002</v>
      </c>
      <c r="I349">
        <v>56209.328000000001</v>
      </c>
      <c r="J349">
        <v>28.61</v>
      </c>
      <c r="K349">
        <v>0.23799999999999999</v>
      </c>
    </row>
    <row r="350" spans="3:15" x14ac:dyDescent="0.25">
      <c r="C350" t="s">
        <v>250</v>
      </c>
      <c r="E350">
        <v>5</v>
      </c>
      <c r="F350">
        <v>2E-3</v>
      </c>
      <c r="G350">
        <v>48102.245000000003</v>
      </c>
      <c r="H350">
        <v>35605</v>
      </c>
      <c r="I350">
        <v>55270.82</v>
      </c>
      <c r="J350">
        <v>-108.06</v>
      </c>
      <c r="K350">
        <v>0.45900000000000002</v>
      </c>
      <c r="N350">
        <f>AVERAGE(K350:K351)</f>
        <v>0.38850000000000001</v>
      </c>
    </row>
    <row r="351" spans="3:15" x14ac:dyDescent="0.25">
      <c r="C351" t="s">
        <v>250</v>
      </c>
      <c r="E351">
        <v>6</v>
      </c>
      <c r="F351">
        <v>2E-3</v>
      </c>
      <c r="G351">
        <v>48792.874000000003</v>
      </c>
      <c r="H351">
        <v>30166</v>
      </c>
      <c r="I351">
        <v>54241.843999999997</v>
      </c>
      <c r="J351">
        <v>-17.353999999999999</v>
      </c>
      <c r="K351">
        <v>0.318</v>
      </c>
    </row>
    <row r="352" spans="3:15" x14ac:dyDescent="0.25">
      <c r="C352" t="s">
        <v>250</v>
      </c>
      <c r="D352">
        <v>22</v>
      </c>
      <c r="E352">
        <v>1</v>
      </c>
      <c r="F352">
        <v>0.02</v>
      </c>
      <c r="G352">
        <v>41596.144999999997</v>
      </c>
      <c r="H352">
        <v>16867</v>
      </c>
      <c r="I352">
        <v>57630.964999999997</v>
      </c>
      <c r="J352">
        <v>-48.79</v>
      </c>
      <c r="K352">
        <v>4.2649999999999997</v>
      </c>
      <c r="M352">
        <f>AVERAGE(K352:K353)</f>
        <v>4.2694999999999999</v>
      </c>
    </row>
    <row r="353" spans="3:14" x14ac:dyDescent="0.25">
      <c r="C353" t="s">
        <v>250</v>
      </c>
      <c r="E353">
        <v>2</v>
      </c>
      <c r="F353">
        <v>0.02</v>
      </c>
      <c r="G353">
        <v>41567.472999999998</v>
      </c>
      <c r="H353">
        <v>24421.293000000001</v>
      </c>
      <c r="I353">
        <v>54278.042999999998</v>
      </c>
      <c r="J353">
        <v>31.466000000000001</v>
      </c>
      <c r="K353">
        <v>4.274</v>
      </c>
    </row>
    <row r="354" spans="3:14" x14ac:dyDescent="0.25">
      <c r="C354" t="s">
        <v>250</v>
      </c>
      <c r="D354">
        <v>23</v>
      </c>
      <c r="E354">
        <v>1</v>
      </c>
      <c r="F354">
        <v>1.7000000000000001E-2</v>
      </c>
      <c r="G354">
        <v>40458.048999999999</v>
      </c>
      <c r="H354">
        <v>19083.423999999999</v>
      </c>
      <c r="I354">
        <v>56909.925999999999</v>
      </c>
      <c r="J354">
        <v>-49.514000000000003</v>
      </c>
      <c r="K354">
        <v>3.5819999999999999</v>
      </c>
      <c r="M354">
        <f>AVERAGE(K354:K355)</f>
        <v>3.9459999999999997</v>
      </c>
    </row>
    <row r="355" spans="3:14" x14ac:dyDescent="0.25">
      <c r="C355" t="s">
        <v>250</v>
      </c>
      <c r="E355">
        <v>2</v>
      </c>
      <c r="F355">
        <v>0.02</v>
      </c>
      <c r="G355">
        <v>40519.730000000003</v>
      </c>
      <c r="H355">
        <v>21678.134999999998</v>
      </c>
      <c r="I355">
        <v>55082.449000000001</v>
      </c>
      <c r="J355">
        <v>45.356999999999999</v>
      </c>
      <c r="K355">
        <v>4.3099999999999996</v>
      </c>
    </row>
    <row r="356" spans="3:14" x14ac:dyDescent="0.25">
      <c r="C356" t="s">
        <v>250</v>
      </c>
      <c r="E356">
        <v>3</v>
      </c>
      <c r="F356">
        <v>2E-3</v>
      </c>
      <c r="G356">
        <v>47570.195</v>
      </c>
      <c r="H356">
        <v>38975.574000000001</v>
      </c>
      <c r="I356">
        <v>53193.347999999998</v>
      </c>
      <c r="J356">
        <v>-59.656999999999996</v>
      </c>
      <c r="K356">
        <v>0.45100000000000001</v>
      </c>
      <c r="N356">
        <f>AVERAGE(K356:K357)</f>
        <v>0.47450000000000003</v>
      </c>
    </row>
    <row r="357" spans="3:14" x14ac:dyDescent="0.25">
      <c r="C357" t="s">
        <v>250</v>
      </c>
      <c r="E357">
        <v>4</v>
      </c>
      <c r="F357">
        <v>2E-3</v>
      </c>
      <c r="G357">
        <v>47081.103999999999</v>
      </c>
      <c r="H357">
        <v>32915</v>
      </c>
      <c r="I357">
        <v>52956.413999999997</v>
      </c>
      <c r="J357">
        <v>40.365000000000002</v>
      </c>
      <c r="K357">
        <v>0.498</v>
      </c>
    </row>
    <row r="358" spans="3:14" x14ac:dyDescent="0.25">
      <c r="C358" t="s">
        <v>251</v>
      </c>
      <c r="D358">
        <v>24</v>
      </c>
      <c r="E358">
        <v>1</v>
      </c>
      <c r="F358">
        <v>4.1000000000000002E-2</v>
      </c>
      <c r="G358">
        <v>35638.481</v>
      </c>
      <c r="H358">
        <v>17015.293000000001</v>
      </c>
      <c r="I358">
        <v>56399.707000000002</v>
      </c>
      <c r="J358">
        <v>-53.569000000000003</v>
      </c>
      <c r="K358">
        <v>7.173</v>
      </c>
      <c r="M358">
        <f>AVERAGE(K358:K359)</f>
        <v>8.2460000000000004</v>
      </c>
    </row>
    <row r="359" spans="3:14" x14ac:dyDescent="0.25">
      <c r="C359" t="s">
        <v>251</v>
      </c>
      <c r="E359">
        <v>2</v>
      </c>
      <c r="F359">
        <v>5.2999999999999999E-2</v>
      </c>
      <c r="G359">
        <v>36147.648000000001</v>
      </c>
      <c r="H359">
        <v>19567.383000000002</v>
      </c>
      <c r="I359">
        <v>54001.188000000002</v>
      </c>
      <c r="J359">
        <v>37.460999999999999</v>
      </c>
      <c r="K359">
        <v>9.3190000000000008</v>
      </c>
    </row>
    <row r="360" spans="3:14" x14ac:dyDescent="0.25">
      <c r="C360" t="s">
        <v>251</v>
      </c>
      <c r="E360">
        <v>3</v>
      </c>
      <c r="F360">
        <v>1E-3</v>
      </c>
      <c r="G360">
        <v>38987.569000000003</v>
      </c>
      <c r="H360">
        <v>19714.062000000002</v>
      </c>
      <c r="I360">
        <v>47988.976999999999</v>
      </c>
      <c r="J360">
        <v>-79.215999999999994</v>
      </c>
      <c r="K360">
        <v>0.245</v>
      </c>
      <c r="N360">
        <f>AVERAGE(K360:K361)</f>
        <v>0.2505</v>
      </c>
    </row>
    <row r="361" spans="3:14" x14ac:dyDescent="0.25">
      <c r="C361" t="s">
        <v>251</v>
      </c>
      <c r="E361">
        <v>4</v>
      </c>
      <c r="F361">
        <v>2E-3</v>
      </c>
      <c r="G361">
        <v>37819.127</v>
      </c>
      <c r="H361">
        <v>27375.563999999998</v>
      </c>
      <c r="I361">
        <v>45845.949000000001</v>
      </c>
      <c r="J361">
        <v>10.305</v>
      </c>
      <c r="K361">
        <v>0.25600000000000001</v>
      </c>
    </row>
    <row r="362" spans="3:14" x14ac:dyDescent="0.25">
      <c r="C362" t="s">
        <v>251</v>
      </c>
      <c r="E362">
        <v>5</v>
      </c>
      <c r="F362">
        <v>3.0000000000000001E-3</v>
      </c>
      <c r="G362">
        <v>45376.004999999997</v>
      </c>
      <c r="H362">
        <v>27411.648000000001</v>
      </c>
      <c r="I362">
        <v>54517.652000000002</v>
      </c>
      <c r="J362">
        <v>-33.69</v>
      </c>
      <c r="K362">
        <v>0.57799999999999996</v>
      </c>
      <c r="N362">
        <f>AVERAGE(K362:K363)</f>
        <v>0.41149999999999998</v>
      </c>
    </row>
    <row r="363" spans="3:14" x14ac:dyDescent="0.25">
      <c r="C363" t="s">
        <v>251</v>
      </c>
      <c r="E363">
        <v>6</v>
      </c>
      <c r="F363">
        <v>1E-3</v>
      </c>
      <c r="G363">
        <v>42246.6</v>
      </c>
      <c r="H363">
        <v>31524.967000000001</v>
      </c>
      <c r="I363">
        <v>51226.754000000001</v>
      </c>
      <c r="J363">
        <v>52.594999999999999</v>
      </c>
      <c r="K363">
        <v>0.245</v>
      </c>
    </row>
    <row r="364" spans="3:14" x14ac:dyDescent="0.25">
      <c r="C364" t="s">
        <v>251</v>
      </c>
      <c r="E364">
        <v>7</v>
      </c>
      <c r="F364">
        <v>1E-3</v>
      </c>
      <c r="G364">
        <v>34228.351000000002</v>
      </c>
      <c r="H364">
        <v>11206</v>
      </c>
      <c r="I364">
        <v>42568</v>
      </c>
      <c r="J364">
        <v>-90</v>
      </c>
      <c r="K364">
        <v>0.20599999999999999</v>
      </c>
      <c r="N364">
        <f>AVERAGE(K364:K365)</f>
        <v>0.17249999999999999</v>
      </c>
    </row>
    <row r="365" spans="3:14" x14ac:dyDescent="0.25">
      <c r="C365" t="s">
        <v>251</v>
      </c>
      <c r="E365">
        <v>8</v>
      </c>
      <c r="F365" s="178">
        <v>8.1939999999999997E-4</v>
      </c>
      <c r="G365">
        <v>31124.687000000002</v>
      </c>
      <c r="H365">
        <v>17566</v>
      </c>
      <c r="I365">
        <v>41243</v>
      </c>
      <c r="J365">
        <v>-170.53800000000001</v>
      </c>
      <c r="K365">
        <v>0.13900000000000001</v>
      </c>
    </row>
    <row r="366" spans="3:14" x14ac:dyDescent="0.25">
      <c r="C366" t="s">
        <v>251</v>
      </c>
      <c r="E366">
        <v>9</v>
      </c>
      <c r="F366">
        <v>2E-3</v>
      </c>
      <c r="G366">
        <v>40281.214</v>
      </c>
      <c r="H366">
        <v>11938</v>
      </c>
      <c r="I366">
        <v>53465.93</v>
      </c>
      <c r="J366">
        <v>-80.134</v>
      </c>
      <c r="K366">
        <v>0.26700000000000002</v>
      </c>
      <c r="N366">
        <f>AVERAGE(K366:K367)</f>
        <v>0.2505</v>
      </c>
    </row>
    <row r="367" spans="3:14" x14ac:dyDescent="0.25">
      <c r="C367" t="s">
        <v>251</v>
      </c>
      <c r="E367">
        <v>10</v>
      </c>
      <c r="F367">
        <v>1E-3</v>
      </c>
      <c r="G367">
        <v>40213.64</v>
      </c>
      <c r="H367">
        <v>12866.302</v>
      </c>
      <c r="I367">
        <v>54382.805</v>
      </c>
      <c r="J367">
        <v>11.31</v>
      </c>
      <c r="K367">
        <v>0.23400000000000001</v>
      </c>
    </row>
    <row r="368" spans="3:14" x14ac:dyDescent="0.25">
      <c r="C368" t="s">
        <v>251</v>
      </c>
      <c r="E368">
        <v>11</v>
      </c>
      <c r="F368">
        <v>4.0000000000000001E-3</v>
      </c>
      <c r="G368">
        <v>43061.646999999997</v>
      </c>
      <c r="H368">
        <v>36643.641000000003</v>
      </c>
      <c r="I368">
        <v>49321.726999999999</v>
      </c>
      <c r="J368">
        <v>-81.468999999999994</v>
      </c>
      <c r="K368">
        <v>0.69499999999999995</v>
      </c>
      <c r="N368">
        <f>AVERAGE(K368:K369)</f>
        <v>0.61749999999999994</v>
      </c>
    </row>
    <row r="369" spans="3:14" x14ac:dyDescent="0.25">
      <c r="C369" t="s">
        <v>251</v>
      </c>
      <c r="E369">
        <v>12</v>
      </c>
      <c r="F369">
        <v>3.0000000000000001E-3</v>
      </c>
      <c r="G369">
        <v>41870.79</v>
      </c>
      <c r="H369">
        <v>29924.846000000001</v>
      </c>
      <c r="I369">
        <v>47909.211000000003</v>
      </c>
      <c r="J369">
        <v>21.125</v>
      </c>
      <c r="K369">
        <v>0.54</v>
      </c>
    </row>
    <row r="370" spans="3:14" x14ac:dyDescent="0.25">
      <c r="C370" t="s">
        <v>251</v>
      </c>
      <c r="E370">
        <v>13</v>
      </c>
      <c r="F370">
        <v>2E-3</v>
      </c>
      <c r="G370">
        <v>39263.981</v>
      </c>
      <c r="H370">
        <v>26652</v>
      </c>
      <c r="I370">
        <v>49953</v>
      </c>
      <c r="J370">
        <v>-90</v>
      </c>
      <c r="K370">
        <v>0.29799999999999999</v>
      </c>
      <c r="N370">
        <f>AVERAGE(K370:K371)</f>
        <v>0.2465</v>
      </c>
    </row>
    <row r="371" spans="3:14" x14ac:dyDescent="0.25">
      <c r="C371" t="s">
        <v>251</v>
      </c>
      <c r="E371">
        <v>14</v>
      </c>
      <c r="F371">
        <v>1E-3</v>
      </c>
      <c r="G371">
        <v>41298.47</v>
      </c>
      <c r="H371">
        <v>28673.705000000002</v>
      </c>
      <c r="I371">
        <v>49653.707000000002</v>
      </c>
      <c r="J371">
        <v>-3.3660000000000001</v>
      </c>
      <c r="K371">
        <v>0.19500000000000001</v>
      </c>
    </row>
    <row r="372" spans="3:14" x14ac:dyDescent="0.25">
      <c r="C372" t="s">
        <v>251</v>
      </c>
      <c r="E372">
        <v>15</v>
      </c>
      <c r="F372">
        <v>1E-3</v>
      </c>
      <c r="G372">
        <v>46962.457000000002</v>
      </c>
      <c r="H372">
        <v>34461</v>
      </c>
      <c r="I372">
        <v>54733.75</v>
      </c>
      <c r="J372">
        <v>22.38</v>
      </c>
      <c r="K372">
        <v>0.21099999999999999</v>
      </c>
      <c r="N372">
        <f>AVERAGE(K372:K373)</f>
        <v>0.1865</v>
      </c>
    </row>
    <row r="373" spans="3:14" x14ac:dyDescent="0.25">
      <c r="C373" t="s">
        <v>251</v>
      </c>
      <c r="E373">
        <v>16</v>
      </c>
      <c r="F373" s="178">
        <v>9.5049999999999996E-4</v>
      </c>
      <c r="G373">
        <v>44487.226999999999</v>
      </c>
      <c r="H373">
        <v>30943</v>
      </c>
      <c r="I373">
        <v>56787.43</v>
      </c>
      <c r="J373">
        <v>98.13</v>
      </c>
      <c r="K373">
        <v>0.16200000000000001</v>
      </c>
    </row>
    <row r="374" spans="3:14" x14ac:dyDescent="0.25">
      <c r="C374" t="s">
        <v>251</v>
      </c>
      <c r="E374">
        <v>17</v>
      </c>
      <c r="F374" s="178">
        <v>9.5049999999999996E-4</v>
      </c>
      <c r="G374">
        <v>44981.017</v>
      </c>
      <c r="H374">
        <v>25282</v>
      </c>
      <c r="I374">
        <v>53636.43</v>
      </c>
      <c r="J374">
        <v>-59.744</v>
      </c>
      <c r="K374">
        <v>0.159</v>
      </c>
      <c r="N374">
        <f>AVERAGE(K374:K375)</f>
        <v>0.20950000000000002</v>
      </c>
    </row>
    <row r="375" spans="3:14" x14ac:dyDescent="0.25">
      <c r="C375" t="s">
        <v>251</v>
      </c>
      <c r="E375">
        <v>18</v>
      </c>
      <c r="F375">
        <v>2E-3</v>
      </c>
      <c r="G375">
        <v>45284.527000000002</v>
      </c>
      <c r="H375">
        <v>31440.859</v>
      </c>
      <c r="I375">
        <v>52341.601999999999</v>
      </c>
      <c r="J375">
        <v>48.576000000000001</v>
      </c>
      <c r="K375">
        <v>0.26</v>
      </c>
    </row>
    <row r="376" spans="3:14" x14ac:dyDescent="0.25">
      <c r="C376" t="s">
        <v>252</v>
      </c>
      <c r="D376">
        <v>25</v>
      </c>
      <c r="E376">
        <v>1</v>
      </c>
      <c r="F376">
        <v>3.3000000000000002E-2</v>
      </c>
      <c r="G376">
        <v>34307.002</v>
      </c>
      <c r="H376">
        <v>3593.127</v>
      </c>
      <c r="I376">
        <v>54378.561999999998</v>
      </c>
      <c r="J376">
        <v>-108.14</v>
      </c>
      <c r="K376">
        <v>6.976</v>
      </c>
      <c r="M376">
        <f>AVERAGE(K376:K377)</f>
        <v>5.39</v>
      </c>
    </row>
    <row r="377" spans="3:14" x14ac:dyDescent="0.25">
      <c r="C377" t="s">
        <v>252</v>
      </c>
      <c r="E377">
        <v>2</v>
      </c>
      <c r="F377">
        <v>1.7999999999999999E-2</v>
      </c>
      <c r="G377">
        <v>34587.891000000003</v>
      </c>
      <c r="H377">
        <v>10873.383</v>
      </c>
      <c r="I377">
        <v>54268.527000000002</v>
      </c>
      <c r="J377">
        <v>-21.681999999999999</v>
      </c>
      <c r="K377">
        <v>3.8039999999999998</v>
      </c>
    </row>
    <row r="378" spans="3:14" x14ac:dyDescent="0.25">
      <c r="C378" t="s">
        <v>252</v>
      </c>
      <c r="E378">
        <v>3</v>
      </c>
      <c r="F378">
        <v>2E-3</v>
      </c>
      <c r="G378">
        <v>45452.252</v>
      </c>
      <c r="H378">
        <v>27838</v>
      </c>
      <c r="I378">
        <v>53769.237999999998</v>
      </c>
      <c r="J378">
        <v>-74.358000000000004</v>
      </c>
      <c r="K378">
        <v>0.36899999999999999</v>
      </c>
      <c r="N378">
        <f>AVERAGE(K378:K379)</f>
        <v>0.39900000000000002</v>
      </c>
    </row>
    <row r="379" spans="3:14" x14ac:dyDescent="0.25">
      <c r="C379" t="s">
        <v>252</v>
      </c>
      <c r="E379">
        <v>4</v>
      </c>
      <c r="F379">
        <v>2E-3</v>
      </c>
      <c r="G379">
        <v>44131.432000000001</v>
      </c>
      <c r="H379">
        <v>31454</v>
      </c>
      <c r="I379">
        <v>52131.93</v>
      </c>
      <c r="J379">
        <v>34.216000000000001</v>
      </c>
      <c r="K379">
        <v>0.42899999999999999</v>
      </c>
    </row>
    <row r="380" spans="3:14" x14ac:dyDescent="0.25">
      <c r="C380" t="s">
        <v>252</v>
      </c>
      <c r="E380">
        <v>5</v>
      </c>
      <c r="F380">
        <v>2E-3</v>
      </c>
      <c r="G380">
        <v>42565.243999999999</v>
      </c>
      <c r="H380">
        <v>21863.574000000001</v>
      </c>
      <c r="I380">
        <v>55695.311999999998</v>
      </c>
      <c r="J380">
        <v>-58.241</v>
      </c>
      <c r="K380">
        <v>0.35099999999999998</v>
      </c>
      <c r="N380">
        <f>AVERAGE(K380:K381)</f>
        <v>0.34749999999999998</v>
      </c>
    </row>
    <row r="381" spans="3:14" x14ac:dyDescent="0.25">
      <c r="C381" t="s">
        <v>252</v>
      </c>
      <c r="E381">
        <v>6</v>
      </c>
      <c r="F381">
        <v>2E-3</v>
      </c>
      <c r="G381">
        <v>42012.491000000002</v>
      </c>
      <c r="H381">
        <v>25159.346000000001</v>
      </c>
      <c r="I381">
        <v>51861.684000000001</v>
      </c>
      <c r="J381">
        <v>51.71</v>
      </c>
      <c r="K381">
        <v>0.34399999999999997</v>
      </c>
    </row>
    <row r="382" spans="3:14" x14ac:dyDescent="0.25">
      <c r="C382" t="s">
        <v>252</v>
      </c>
      <c r="D382">
        <v>26</v>
      </c>
      <c r="E382">
        <v>1</v>
      </c>
      <c r="F382">
        <v>3.2000000000000001E-2</v>
      </c>
      <c r="G382">
        <v>34276.286999999997</v>
      </c>
      <c r="H382">
        <v>10240</v>
      </c>
      <c r="I382">
        <v>54134.913999999997</v>
      </c>
      <c r="J382">
        <v>-102.736</v>
      </c>
      <c r="K382">
        <v>6.8259999999999996</v>
      </c>
      <c r="M382">
        <f>AVERAGE(K382:K383)</f>
        <v>5.9824999999999999</v>
      </c>
    </row>
    <row r="383" spans="3:14" x14ac:dyDescent="0.25">
      <c r="C383" t="s">
        <v>252</v>
      </c>
      <c r="E383">
        <v>2</v>
      </c>
      <c r="F383">
        <v>2.4E-2</v>
      </c>
      <c r="G383">
        <v>33682.294999999998</v>
      </c>
      <c r="H383">
        <v>10087.708000000001</v>
      </c>
      <c r="I383">
        <v>55801.843999999997</v>
      </c>
      <c r="J383">
        <v>-24.654</v>
      </c>
      <c r="K383">
        <v>5.1390000000000002</v>
      </c>
    </row>
    <row r="384" spans="3:14" x14ac:dyDescent="0.25">
      <c r="C384" t="s">
        <v>252</v>
      </c>
      <c r="E384">
        <v>3</v>
      </c>
      <c r="F384">
        <v>7.0000000000000001E-3</v>
      </c>
      <c r="G384">
        <v>40205.828999999998</v>
      </c>
      <c r="H384">
        <v>34329</v>
      </c>
      <c r="I384">
        <v>45789.082000000002</v>
      </c>
      <c r="J384">
        <v>-81.335999999999999</v>
      </c>
      <c r="K384">
        <v>1.508</v>
      </c>
      <c r="N384">
        <f>AVERAGE(K384:K385)</f>
        <v>1.1619999999999999</v>
      </c>
    </row>
    <row r="385" spans="2:14" x14ac:dyDescent="0.25">
      <c r="C385" t="s">
        <v>252</v>
      </c>
      <c r="E385">
        <v>4</v>
      </c>
      <c r="F385">
        <v>4.0000000000000001E-3</v>
      </c>
      <c r="G385">
        <v>39432.218999999997</v>
      </c>
      <c r="H385">
        <v>28252</v>
      </c>
      <c r="I385">
        <v>43836.968999999997</v>
      </c>
      <c r="J385">
        <v>13.069000000000001</v>
      </c>
      <c r="K385">
        <v>0.81599999999999995</v>
      </c>
    </row>
    <row r="386" spans="2:14" x14ac:dyDescent="0.25">
      <c r="C386" t="s">
        <v>252</v>
      </c>
      <c r="E386">
        <v>5</v>
      </c>
      <c r="F386">
        <v>3.0000000000000001E-3</v>
      </c>
      <c r="G386">
        <v>43260.921999999999</v>
      </c>
      <c r="H386">
        <v>33512</v>
      </c>
      <c r="I386">
        <v>50294.516000000003</v>
      </c>
      <c r="J386">
        <v>-75.323999999999998</v>
      </c>
      <c r="K386">
        <v>0.61599999999999999</v>
      </c>
      <c r="N386">
        <f>AVERAGE(K386:K387)</f>
        <v>0.47850000000000004</v>
      </c>
    </row>
    <row r="387" spans="2:14" x14ac:dyDescent="0.25">
      <c r="C387" t="s">
        <v>252</v>
      </c>
      <c r="E387">
        <v>6</v>
      </c>
      <c r="F387">
        <v>2E-3</v>
      </c>
      <c r="G387">
        <v>40733.156000000003</v>
      </c>
      <c r="H387">
        <v>22758</v>
      </c>
      <c r="I387">
        <v>47250.108999999997</v>
      </c>
      <c r="J387">
        <v>16.928000000000001</v>
      </c>
      <c r="K387">
        <v>0.34100000000000003</v>
      </c>
    </row>
    <row r="388" spans="2:14" x14ac:dyDescent="0.25">
      <c r="B388" s="181" t="s">
        <v>253</v>
      </c>
      <c r="C388" t="s">
        <v>254</v>
      </c>
      <c r="D388">
        <v>27</v>
      </c>
      <c r="E388">
        <v>1</v>
      </c>
      <c r="F388">
        <v>5.6000000000000001E-2</v>
      </c>
      <c r="G388">
        <v>24662.001</v>
      </c>
      <c r="H388">
        <v>8373.4120000000003</v>
      </c>
      <c r="I388">
        <v>46048.667999999998</v>
      </c>
      <c r="J388">
        <v>-121.399</v>
      </c>
      <c r="K388">
        <v>7.7690000000000001</v>
      </c>
      <c r="M388">
        <f>AVERAGE(K388:K389)</f>
        <v>6.6265000000000001</v>
      </c>
    </row>
    <row r="389" spans="2:14" x14ac:dyDescent="0.25">
      <c r="C389" t="s">
        <v>254</v>
      </c>
      <c r="E389">
        <v>2</v>
      </c>
      <c r="F389">
        <v>3.9E-2</v>
      </c>
      <c r="G389">
        <v>23827.932000000001</v>
      </c>
      <c r="H389">
        <v>10058.677</v>
      </c>
      <c r="I389">
        <v>47964.508000000002</v>
      </c>
      <c r="J389">
        <v>-28.108000000000001</v>
      </c>
      <c r="K389">
        <v>5.484</v>
      </c>
    </row>
    <row r="390" spans="2:14" x14ac:dyDescent="0.25">
      <c r="C390" t="s">
        <v>254</v>
      </c>
      <c r="E390">
        <v>3</v>
      </c>
      <c r="F390">
        <v>3.0000000000000001E-3</v>
      </c>
      <c r="G390">
        <v>27674.075000000001</v>
      </c>
      <c r="H390">
        <v>9642</v>
      </c>
      <c r="I390">
        <v>36927</v>
      </c>
      <c r="J390">
        <v>0</v>
      </c>
      <c r="K390">
        <v>0.373</v>
      </c>
      <c r="N390">
        <f>AVERAGE(K390:K391)</f>
        <v>0.30349999999999999</v>
      </c>
    </row>
    <row r="391" spans="2:14" x14ac:dyDescent="0.25">
      <c r="C391" t="s">
        <v>254</v>
      </c>
      <c r="E391">
        <v>4</v>
      </c>
      <c r="F391">
        <v>2E-3</v>
      </c>
      <c r="G391">
        <v>28350.144</v>
      </c>
      <c r="H391">
        <v>9916.3029999999999</v>
      </c>
      <c r="I391">
        <v>37082.667999999998</v>
      </c>
      <c r="J391">
        <v>-100.62</v>
      </c>
      <c r="K391">
        <v>0.23400000000000001</v>
      </c>
    </row>
    <row r="392" spans="2:14" x14ac:dyDescent="0.25">
      <c r="C392" t="s">
        <v>254</v>
      </c>
      <c r="E392">
        <v>5</v>
      </c>
      <c r="F392">
        <v>3.0000000000000001E-3</v>
      </c>
      <c r="G392">
        <v>18772.641</v>
      </c>
      <c r="H392">
        <v>6990.5219999999999</v>
      </c>
      <c r="I392">
        <v>29370.934000000001</v>
      </c>
      <c r="J392">
        <v>-53.972999999999999</v>
      </c>
      <c r="K392">
        <v>0.39</v>
      </c>
      <c r="N392">
        <f>AVERAGE(K392:K393)</f>
        <v>0.34750000000000003</v>
      </c>
    </row>
    <row r="393" spans="2:14" x14ac:dyDescent="0.25">
      <c r="C393" t="s">
        <v>254</v>
      </c>
      <c r="E393">
        <v>6</v>
      </c>
      <c r="F393">
        <v>2E-3</v>
      </c>
      <c r="G393">
        <v>24244.026000000002</v>
      </c>
      <c r="H393">
        <v>11947.695</v>
      </c>
      <c r="I393">
        <v>30626.605</v>
      </c>
      <c r="J393">
        <v>48.814</v>
      </c>
      <c r="K393">
        <v>0.30499999999999999</v>
      </c>
    </row>
    <row r="394" spans="2:14" x14ac:dyDescent="0.25">
      <c r="C394" t="s">
        <v>254</v>
      </c>
      <c r="E394">
        <v>7</v>
      </c>
      <c r="F394">
        <v>5.0000000000000001E-3</v>
      </c>
      <c r="G394">
        <v>24737.063999999998</v>
      </c>
      <c r="H394">
        <v>11720.25</v>
      </c>
      <c r="I394">
        <v>41164.891000000003</v>
      </c>
      <c r="J394">
        <v>-66.644000000000005</v>
      </c>
      <c r="K394">
        <v>0.68799999999999994</v>
      </c>
      <c r="N394">
        <f>AVERAGE(K394:K395)</f>
        <v>0.61399999999999999</v>
      </c>
    </row>
    <row r="395" spans="2:14" x14ac:dyDescent="0.25">
      <c r="C395" t="s">
        <v>254</v>
      </c>
      <c r="E395">
        <v>8</v>
      </c>
      <c r="F395">
        <v>4.0000000000000001E-3</v>
      </c>
      <c r="G395">
        <v>30273.044999999998</v>
      </c>
      <c r="H395">
        <v>22134.873</v>
      </c>
      <c r="I395">
        <v>39792.851999999999</v>
      </c>
      <c r="J395">
        <v>39.610999999999997</v>
      </c>
      <c r="K395">
        <v>0.54</v>
      </c>
    </row>
    <row r="396" spans="2:14" x14ac:dyDescent="0.25">
      <c r="C396" t="s">
        <v>254</v>
      </c>
      <c r="D396">
        <v>28</v>
      </c>
      <c r="E396">
        <v>1</v>
      </c>
      <c r="F396">
        <v>4.5999999999999999E-2</v>
      </c>
      <c r="G396">
        <v>24611.928</v>
      </c>
      <c r="H396">
        <v>9328.1239999999998</v>
      </c>
      <c r="I396">
        <v>49032.620999999999</v>
      </c>
      <c r="J396">
        <v>-110.072</v>
      </c>
      <c r="K396">
        <v>6.3570000000000002</v>
      </c>
      <c r="M396">
        <f>AVERAGE(K396:K397)</f>
        <v>5.6875</v>
      </c>
    </row>
    <row r="397" spans="2:14" x14ac:dyDescent="0.25">
      <c r="C397" t="s">
        <v>254</v>
      </c>
      <c r="E397">
        <v>2</v>
      </c>
      <c r="F397">
        <v>3.5999999999999997E-2</v>
      </c>
      <c r="G397">
        <v>27132.370999999999</v>
      </c>
      <c r="H397">
        <v>9251.4989999999998</v>
      </c>
      <c r="I397">
        <v>59585.762000000002</v>
      </c>
      <c r="J397">
        <v>-24.146000000000001</v>
      </c>
      <c r="K397">
        <v>5.0179999999999998</v>
      </c>
    </row>
    <row r="398" spans="2:14" x14ac:dyDescent="0.25">
      <c r="C398" t="s">
        <v>254</v>
      </c>
      <c r="E398">
        <v>3</v>
      </c>
      <c r="F398">
        <v>2E-3</v>
      </c>
      <c r="G398">
        <v>30468.155999999999</v>
      </c>
      <c r="H398">
        <v>20292</v>
      </c>
      <c r="I398">
        <v>37516.561999999998</v>
      </c>
      <c r="J398">
        <v>-66.037999999999997</v>
      </c>
      <c r="K398">
        <v>0.28299999999999997</v>
      </c>
      <c r="N398">
        <f>AVERAGE(K398:K399)</f>
        <v>0.29499999999999998</v>
      </c>
    </row>
    <row r="399" spans="2:14" x14ac:dyDescent="0.25">
      <c r="C399" t="s">
        <v>254</v>
      </c>
      <c r="E399">
        <v>4</v>
      </c>
      <c r="F399">
        <v>2E-3</v>
      </c>
      <c r="G399">
        <v>32366.231</v>
      </c>
      <c r="H399">
        <v>12211</v>
      </c>
      <c r="I399">
        <v>41093.097999999998</v>
      </c>
      <c r="J399">
        <v>10.784000000000001</v>
      </c>
      <c r="K399">
        <v>0.307</v>
      </c>
    </row>
    <row r="400" spans="2:14" x14ac:dyDescent="0.25">
      <c r="C400" t="s">
        <v>254</v>
      </c>
      <c r="E400">
        <v>5</v>
      </c>
      <c r="F400">
        <v>1E-3</v>
      </c>
      <c r="G400">
        <v>26100.358</v>
      </c>
      <c r="H400">
        <v>14834.102000000001</v>
      </c>
      <c r="I400">
        <v>38216.644999999997</v>
      </c>
      <c r="J400">
        <v>-68.962000000000003</v>
      </c>
      <c r="K400">
        <v>0.2</v>
      </c>
      <c r="N400">
        <f>AVERAGE(K400:K401)</f>
        <v>0.20650000000000002</v>
      </c>
    </row>
    <row r="401" spans="3:14" x14ac:dyDescent="0.25">
      <c r="C401" t="s">
        <v>254</v>
      </c>
      <c r="E401">
        <v>6</v>
      </c>
      <c r="F401">
        <v>2E-3</v>
      </c>
      <c r="G401">
        <v>27651.87</v>
      </c>
      <c r="H401">
        <v>16567.199000000001</v>
      </c>
      <c r="I401">
        <v>37298.199000000001</v>
      </c>
      <c r="J401">
        <v>19.654</v>
      </c>
      <c r="K401">
        <v>0.21299999999999999</v>
      </c>
    </row>
    <row r="402" spans="3:14" x14ac:dyDescent="0.25">
      <c r="C402" t="s">
        <v>254</v>
      </c>
      <c r="D402">
        <v>29</v>
      </c>
      <c r="E402">
        <v>1</v>
      </c>
      <c r="F402">
        <v>5.0999999999999997E-2</v>
      </c>
      <c r="G402">
        <v>27520.672999999999</v>
      </c>
      <c r="H402">
        <v>8171.5969999999998</v>
      </c>
      <c r="I402">
        <v>47199.616999999998</v>
      </c>
      <c r="J402">
        <v>0.34799999999999998</v>
      </c>
      <c r="K402">
        <v>7.0910000000000002</v>
      </c>
      <c r="M402">
        <f>AVERAGE(K402:K403)</f>
        <v>6.7070000000000007</v>
      </c>
    </row>
    <row r="403" spans="3:14" x14ac:dyDescent="0.25">
      <c r="C403" t="s">
        <v>254</v>
      </c>
      <c r="E403">
        <v>2</v>
      </c>
      <c r="F403">
        <v>4.4999999999999998E-2</v>
      </c>
      <c r="G403">
        <v>23162.973999999998</v>
      </c>
      <c r="H403">
        <v>7596.5309999999999</v>
      </c>
      <c r="I403">
        <v>45102.82</v>
      </c>
      <c r="J403">
        <v>-92.731999999999999</v>
      </c>
      <c r="K403">
        <v>6.3230000000000004</v>
      </c>
    </row>
    <row r="404" spans="3:14" x14ac:dyDescent="0.25">
      <c r="C404" t="s">
        <v>255</v>
      </c>
      <c r="D404">
        <v>30</v>
      </c>
      <c r="E404">
        <v>1</v>
      </c>
      <c r="F404">
        <v>0.04</v>
      </c>
      <c r="G404">
        <v>28567.723999999998</v>
      </c>
      <c r="H404">
        <v>6060.8249999999998</v>
      </c>
      <c r="I404">
        <v>49329.16</v>
      </c>
      <c r="J404">
        <v>-5.1020000000000003</v>
      </c>
      <c r="K404">
        <v>7.008</v>
      </c>
      <c r="M404">
        <f>AVERAGE(K404:K405)</f>
        <v>6.2454999999999998</v>
      </c>
    </row>
    <row r="405" spans="3:14" x14ac:dyDescent="0.25">
      <c r="C405" t="s">
        <v>255</v>
      </c>
      <c r="E405">
        <v>2</v>
      </c>
      <c r="F405">
        <v>3.1E-2</v>
      </c>
      <c r="G405">
        <v>27392.736000000001</v>
      </c>
      <c r="H405">
        <v>7975.79</v>
      </c>
      <c r="I405">
        <v>47229.440999999999</v>
      </c>
      <c r="J405">
        <v>-97.242999999999995</v>
      </c>
      <c r="K405">
        <v>5.4829999999999997</v>
      </c>
    </row>
    <row r="406" spans="3:14" x14ac:dyDescent="0.25">
      <c r="C406" t="s">
        <v>255</v>
      </c>
      <c r="D406">
        <v>31</v>
      </c>
      <c r="E406">
        <v>1</v>
      </c>
      <c r="F406">
        <v>4.5999999999999999E-2</v>
      </c>
      <c r="G406">
        <v>27888.307000000001</v>
      </c>
      <c r="H406">
        <v>7365.7250000000004</v>
      </c>
      <c r="I406">
        <v>46354.016000000003</v>
      </c>
      <c r="J406">
        <v>11.358000000000001</v>
      </c>
      <c r="K406">
        <v>8.0269999999999992</v>
      </c>
      <c r="M406">
        <f>AVERAGE(K406:K407)</f>
        <v>6.5060000000000002</v>
      </c>
    </row>
    <row r="407" spans="3:14" x14ac:dyDescent="0.25">
      <c r="C407" t="s">
        <v>255</v>
      </c>
      <c r="E407">
        <v>2</v>
      </c>
      <c r="F407">
        <v>2.8000000000000001E-2</v>
      </c>
      <c r="G407">
        <v>25453.847000000002</v>
      </c>
      <c r="H407">
        <v>10240.598</v>
      </c>
      <c r="I407">
        <v>45474.5</v>
      </c>
      <c r="J407">
        <v>-69.650000000000006</v>
      </c>
      <c r="K407">
        <v>4.9850000000000003</v>
      </c>
    </row>
    <row r="408" spans="3:14" x14ac:dyDescent="0.25">
      <c r="C408" t="s">
        <v>255</v>
      </c>
      <c r="E408">
        <v>3</v>
      </c>
      <c r="F408" s="178">
        <v>9.9510000000000006E-4</v>
      </c>
      <c r="G408">
        <v>26624.260999999999</v>
      </c>
      <c r="H408">
        <v>13265</v>
      </c>
      <c r="I408">
        <v>34130.718999999997</v>
      </c>
      <c r="J408">
        <v>-36.869999999999997</v>
      </c>
      <c r="K408">
        <v>0.17</v>
      </c>
      <c r="N408">
        <f>AVERAGE(K408:K409)</f>
        <v>0.23099999999999998</v>
      </c>
    </row>
    <row r="409" spans="3:14" x14ac:dyDescent="0.25">
      <c r="C409" t="s">
        <v>255</v>
      </c>
      <c r="E409">
        <v>4</v>
      </c>
      <c r="F409">
        <v>2E-3</v>
      </c>
      <c r="G409">
        <v>23361.386999999999</v>
      </c>
      <c r="H409">
        <v>13917.200999999999</v>
      </c>
      <c r="I409">
        <v>33022.995999999999</v>
      </c>
      <c r="J409">
        <v>35.537999999999997</v>
      </c>
      <c r="K409">
        <v>0.29199999999999998</v>
      </c>
    </row>
    <row r="410" spans="3:14" x14ac:dyDescent="0.25">
      <c r="C410" t="s">
        <v>256</v>
      </c>
      <c r="D410">
        <v>32</v>
      </c>
      <c r="E410">
        <v>1</v>
      </c>
      <c r="F410">
        <v>6.3E-2</v>
      </c>
      <c r="G410">
        <v>30569.907999999999</v>
      </c>
      <c r="H410">
        <v>692.88499999999999</v>
      </c>
      <c r="I410">
        <v>60712.277000000002</v>
      </c>
      <c r="J410">
        <v>-89.65</v>
      </c>
      <c r="K410">
        <v>11.164999999999999</v>
      </c>
      <c r="M410">
        <f>AVERAGE(K410:K411)</f>
        <v>9.7680000000000007</v>
      </c>
    </row>
    <row r="411" spans="3:14" x14ac:dyDescent="0.25">
      <c r="C411" t="s">
        <v>256</v>
      </c>
      <c r="E411">
        <v>2</v>
      </c>
      <c r="F411">
        <v>4.8000000000000001E-2</v>
      </c>
      <c r="G411">
        <v>33591.46</v>
      </c>
      <c r="H411">
        <v>6598.299</v>
      </c>
      <c r="I411">
        <v>60538.718999999997</v>
      </c>
      <c r="J411">
        <v>-1.167</v>
      </c>
      <c r="K411">
        <v>8.3710000000000004</v>
      </c>
    </row>
    <row r="412" spans="3:14" x14ac:dyDescent="0.25">
      <c r="C412" t="s">
        <v>256</v>
      </c>
      <c r="E412">
        <v>3</v>
      </c>
      <c r="F412">
        <v>4.0000000000000001E-3</v>
      </c>
      <c r="G412">
        <v>40876.487999999998</v>
      </c>
      <c r="H412">
        <v>27802</v>
      </c>
      <c r="I412">
        <v>51496.078000000001</v>
      </c>
      <c r="J412">
        <v>16.143999999999998</v>
      </c>
      <c r="K412">
        <v>0.67400000000000004</v>
      </c>
      <c r="N412">
        <f>AVERAGE(K412:K413)</f>
        <v>0.52550000000000008</v>
      </c>
    </row>
    <row r="413" spans="3:14" x14ac:dyDescent="0.25">
      <c r="C413" t="s">
        <v>256</v>
      </c>
      <c r="E413">
        <v>4</v>
      </c>
      <c r="F413">
        <v>2E-3</v>
      </c>
      <c r="G413">
        <v>42390.934000000001</v>
      </c>
      <c r="H413">
        <v>32607</v>
      </c>
      <c r="I413">
        <v>50503.711000000003</v>
      </c>
      <c r="J413">
        <v>-71.564999999999998</v>
      </c>
      <c r="K413">
        <v>0.377</v>
      </c>
    </row>
    <row r="414" spans="3:14" x14ac:dyDescent="0.25">
      <c r="C414" t="s">
        <v>256</v>
      </c>
      <c r="E414">
        <v>5</v>
      </c>
      <c r="F414">
        <v>3.0000000000000001E-3</v>
      </c>
      <c r="G414">
        <v>35767.803</v>
      </c>
      <c r="H414">
        <v>13074</v>
      </c>
      <c r="I414">
        <v>50788.449000000001</v>
      </c>
      <c r="J414">
        <v>-25.640999999999998</v>
      </c>
      <c r="K414">
        <v>0.47299999999999998</v>
      </c>
      <c r="N414">
        <f>AVERAGE(K414:K415)</f>
        <v>0.32850000000000001</v>
      </c>
    </row>
    <row r="415" spans="3:14" x14ac:dyDescent="0.25">
      <c r="C415" t="s">
        <v>256</v>
      </c>
      <c r="E415">
        <v>6</v>
      </c>
      <c r="F415">
        <v>1E-3</v>
      </c>
      <c r="G415">
        <v>39946.442999999999</v>
      </c>
      <c r="H415">
        <v>24874</v>
      </c>
      <c r="I415">
        <v>48058.75</v>
      </c>
      <c r="J415">
        <v>68.198999999999998</v>
      </c>
      <c r="K415">
        <v>0.184</v>
      </c>
    </row>
    <row r="416" spans="3:14" x14ac:dyDescent="0.25">
      <c r="C416" t="s">
        <v>257</v>
      </c>
      <c r="D416">
        <v>33</v>
      </c>
      <c r="E416">
        <v>1</v>
      </c>
      <c r="F416">
        <v>2.9000000000000001E-2</v>
      </c>
      <c r="G416">
        <v>30125.260999999999</v>
      </c>
      <c r="H416">
        <v>10720.695</v>
      </c>
      <c r="I416">
        <v>54257.129000000001</v>
      </c>
      <c r="J416">
        <v>-13.939</v>
      </c>
      <c r="K416">
        <v>6.0890000000000004</v>
      </c>
      <c r="M416">
        <f>AVERAGE(K416:K417)</f>
        <v>6.2789999999999999</v>
      </c>
    </row>
    <row r="417" spans="3:14" x14ac:dyDescent="0.25">
      <c r="C417" t="s">
        <v>257</v>
      </c>
      <c r="E417">
        <v>2</v>
      </c>
      <c r="F417">
        <v>3.1E-2</v>
      </c>
      <c r="G417">
        <v>35260.21</v>
      </c>
      <c r="H417">
        <v>16418.671999999999</v>
      </c>
      <c r="I417">
        <v>58609.605000000003</v>
      </c>
      <c r="J417">
        <v>65.691999999999993</v>
      </c>
      <c r="K417">
        <v>6.4690000000000003</v>
      </c>
    </row>
    <row r="418" spans="3:14" x14ac:dyDescent="0.25">
      <c r="C418" t="s">
        <v>257</v>
      </c>
      <c r="E418">
        <v>3</v>
      </c>
      <c r="F418">
        <v>1E-3</v>
      </c>
      <c r="G418">
        <v>40625.449000000001</v>
      </c>
      <c r="H418">
        <v>29101.407999999999</v>
      </c>
      <c r="I418">
        <v>47081.237999999998</v>
      </c>
      <c r="J418">
        <v>-30.963999999999999</v>
      </c>
      <c r="K418">
        <v>0.249</v>
      </c>
      <c r="N418">
        <f>AVERAGE(K418:K419)</f>
        <v>0.34799999999999998</v>
      </c>
    </row>
    <row r="419" spans="3:14" x14ac:dyDescent="0.25">
      <c r="C419" t="s">
        <v>257</v>
      </c>
      <c r="E419">
        <v>4</v>
      </c>
      <c r="F419">
        <v>2E-3</v>
      </c>
      <c r="G419">
        <v>36184.048000000003</v>
      </c>
      <c r="H419">
        <v>21322</v>
      </c>
      <c r="I419">
        <v>47540.847999999998</v>
      </c>
      <c r="J419">
        <v>59.348999999999997</v>
      </c>
      <c r="K419">
        <v>0.44700000000000001</v>
      </c>
    </row>
    <row r="420" spans="3:14" x14ac:dyDescent="0.25">
      <c r="C420" t="s">
        <v>257</v>
      </c>
      <c r="E420">
        <v>5</v>
      </c>
      <c r="F420">
        <v>1E-3</v>
      </c>
      <c r="G420">
        <v>38062.527999999998</v>
      </c>
      <c r="H420">
        <v>24772</v>
      </c>
      <c r="I420">
        <v>44093.125</v>
      </c>
      <c r="J420">
        <v>68.198999999999998</v>
      </c>
      <c r="K420">
        <v>0.307</v>
      </c>
      <c r="N420">
        <f>AVERAGE(K420:K421)</f>
        <v>0.307</v>
      </c>
    </row>
    <row r="421" spans="3:14" x14ac:dyDescent="0.25">
      <c r="C421" t="s">
        <v>257</v>
      </c>
      <c r="E421">
        <v>6</v>
      </c>
      <c r="F421">
        <v>1E-3</v>
      </c>
      <c r="G421">
        <v>31278.508999999998</v>
      </c>
      <c r="H421">
        <v>17279.199000000001</v>
      </c>
      <c r="I421">
        <v>44307.398000000001</v>
      </c>
      <c r="J421">
        <v>-21.800999999999998</v>
      </c>
      <c r="K421">
        <v>0.307</v>
      </c>
    </row>
    <row r="422" spans="3:14" x14ac:dyDescent="0.25">
      <c r="C422" t="s">
        <v>258</v>
      </c>
      <c r="D422">
        <v>34</v>
      </c>
      <c r="E422">
        <v>1</v>
      </c>
      <c r="F422">
        <v>3.5000000000000003E-2</v>
      </c>
      <c r="G422">
        <v>31267.663</v>
      </c>
      <c r="H422">
        <v>12743.710999999999</v>
      </c>
      <c r="I422">
        <v>49052.171999999999</v>
      </c>
      <c r="J422">
        <v>41.651000000000003</v>
      </c>
      <c r="K422">
        <v>6.0869999999999997</v>
      </c>
      <c r="M422">
        <f>AVERAGE(K422:K423)</f>
        <v>5.5854999999999997</v>
      </c>
    </row>
    <row r="423" spans="3:14" x14ac:dyDescent="0.25">
      <c r="C423" t="s">
        <v>258</v>
      </c>
      <c r="E423">
        <v>2</v>
      </c>
      <c r="F423">
        <v>2.9000000000000001E-2</v>
      </c>
      <c r="G423">
        <v>31713.78</v>
      </c>
      <c r="H423">
        <v>12226.52</v>
      </c>
      <c r="I423">
        <v>47574.976999999999</v>
      </c>
      <c r="J423">
        <v>-50.655999999999999</v>
      </c>
      <c r="K423">
        <v>5.0839999999999996</v>
      </c>
    </row>
    <row r="424" spans="3:14" x14ac:dyDescent="0.25">
      <c r="C424" t="s">
        <v>258</v>
      </c>
      <c r="E424">
        <v>3</v>
      </c>
      <c r="F424">
        <v>2E-3</v>
      </c>
      <c r="G424">
        <v>36564.491999999998</v>
      </c>
      <c r="H424">
        <v>20990</v>
      </c>
      <c r="I424">
        <v>41490.57</v>
      </c>
      <c r="J424">
        <v>-36.469000000000001</v>
      </c>
      <c r="K424">
        <v>0.32700000000000001</v>
      </c>
      <c r="N424">
        <f>AVERAGE(K424:K425)</f>
        <v>0.44450000000000001</v>
      </c>
    </row>
    <row r="425" spans="3:14" x14ac:dyDescent="0.25">
      <c r="C425" t="s">
        <v>258</v>
      </c>
      <c r="E425">
        <v>4</v>
      </c>
      <c r="F425">
        <v>3.0000000000000001E-3</v>
      </c>
      <c r="G425">
        <v>37809.283000000003</v>
      </c>
      <c r="H425">
        <v>21517</v>
      </c>
      <c r="I425">
        <v>45050.383000000002</v>
      </c>
      <c r="J425">
        <v>37.569000000000003</v>
      </c>
      <c r="K425">
        <v>0.56200000000000006</v>
      </c>
    </row>
    <row r="426" spans="3:14" x14ac:dyDescent="0.25">
      <c r="C426" t="s">
        <v>259</v>
      </c>
      <c r="D426">
        <v>35</v>
      </c>
      <c r="E426">
        <v>1</v>
      </c>
      <c r="F426">
        <v>4.5999999999999999E-2</v>
      </c>
      <c r="G426">
        <v>47547.921000000002</v>
      </c>
      <c r="H426">
        <v>36786.800999999999</v>
      </c>
      <c r="I426">
        <v>60797.781000000003</v>
      </c>
      <c r="J426">
        <v>4.12</v>
      </c>
      <c r="K426">
        <v>8.0359999999999996</v>
      </c>
      <c r="M426">
        <f>AVERAGE(K426:K427)</f>
        <v>7.4565000000000001</v>
      </c>
    </row>
    <row r="427" spans="3:14" x14ac:dyDescent="0.25">
      <c r="C427" t="s">
        <v>259</v>
      </c>
      <c r="E427">
        <v>2</v>
      </c>
      <c r="F427">
        <v>3.9E-2</v>
      </c>
      <c r="G427">
        <v>48647.03</v>
      </c>
      <c r="H427">
        <v>37908.269999999997</v>
      </c>
      <c r="I427">
        <v>61037.214999999997</v>
      </c>
      <c r="J427">
        <v>-83.05</v>
      </c>
      <c r="K427">
        <v>6.8769999999999998</v>
      </c>
    </row>
    <row r="428" spans="3:14" x14ac:dyDescent="0.25">
      <c r="C428" t="s">
        <v>259</v>
      </c>
      <c r="E428">
        <v>3</v>
      </c>
      <c r="F428">
        <v>4.0000000000000001E-3</v>
      </c>
      <c r="G428">
        <v>52669.747000000003</v>
      </c>
      <c r="H428">
        <v>46164</v>
      </c>
      <c r="I428">
        <v>56859.214999999997</v>
      </c>
      <c r="J428">
        <v>-32.573999999999998</v>
      </c>
      <c r="K428">
        <v>0.72499999999999998</v>
      </c>
      <c r="N428">
        <f>AVERAGE(K428:K429)</f>
        <v>0.61599999999999999</v>
      </c>
    </row>
    <row r="429" spans="3:14" x14ac:dyDescent="0.25">
      <c r="C429" t="s">
        <v>259</v>
      </c>
      <c r="E429">
        <v>4</v>
      </c>
      <c r="F429">
        <v>3.0000000000000001E-3</v>
      </c>
      <c r="G429">
        <v>53792.904000000002</v>
      </c>
      <c r="H429">
        <v>49172.550999999999</v>
      </c>
      <c r="I429">
        <v>57523.311999999998</v>
      </c>
      <c r="J429">
        <v>50.44</v>
      </c>
      <c r="K429">
        <v>0.50700000000000001</v>
      </c>
    </row>
    <row r="430" spans="3:14" x14ac:dyDescent="0.25">
      <c r="C430" t="s">
        <v>259</v>
      </c>
      <c r="E430">
        <v>5</v>
      </c>
      <c r="F430">
        <v>4.0000000000000001E-3</v>
      </c>
      <c r="G430">
        <v>51281.146999999997</v>
      </c>
      <c r="H430">
        <v>46089.59</v>
      </c>
      <c r="I430">
        <v>55714.425999999999</v>
      </c>
      <c r="J430">
        <v>21.800999999999998</v>
      </c>
      <c r="K430">
        <v>0.64</v>
      </c>
      <c r="N430">
        <f>AVERAGE(K430:K431)</f>
        <v>0.51</v>
      </c>
    </row>
    <row r="431" spans="3:14" x14ac:dyDescent="0.25">
      <c r="C431" t="s">
        <v>259</v>
      </c>
      <c r="E431">
        <v>6</v>
      </c>
      <c r="F431">
        <v>2E-3</v>
      </c>
      <c r="G431">
        <v>51540.87</v>
      </c>
      <c r="H431">
        <v>43793.593999999997</v>
      </c>
      <c r="I431">
        <v>58712</v>
      </c>
      <c r="J431">
        <v>-63.435000000000002</v>
      </c>
      <c r="K431">
        <v>0.38</v>
      </c>
    </row>
    <row r="432" spans="3:14" x14ac:dyDescent="0.25">
      <c r="C432" t="s">
        <v>259</v>
      </c>
      <c r="E432">
        <v>7</v>
      </c>
      <c r="F432">
        <v>5.0000000000000001E-3</v>
      </c>
      <c r="G432">
        <v>52145.156999999999</v>
      </c>
      <c r="H432">
        <v>46862.184000000001</v>
      </c>
      <c r="I432">
        <v>58124.612999999998</v>
      </c>
      <c r="J432">
        <v>-7.97</v>
      </c>
      <c r="K432">
        <v>0.85699999999999998</v>
      </c>
      <c r="N432">
        <f>AVERAGE(K432:K433)</f>
        <v>0.71849999999999992</v>
      </c>
    </row>
    <row r="433" spans="3:14" x14ac:dyDescent="0.25">
      <c r="C433" t="s">
        <v>259</v>
      </c>
      <c r="E433">
        <v>8</v>
      </c>
      <c r="F433">
        <v>3.0000000000000001E-3</v>
      </c>
      <c r="G433">
        <v>51231.586000000003</v>
      </c>
      <c r="H433">
        <v>41238.468999999997</v>
      </c>
      <c r="I433">
        <v>55284.116999999998</v>
      </c>
      <c r="J433">
        <v>-95.042000000000002</v>
      </c>
      <c r="K433">
        <v>0.57999999999999996</v>
      </c>
    </row>
    <row r="434" spans="3:14" x14ac:dyDescent="0.25">
      <c r="C434" t="s">
        <v>259</v>
      </c>
      <c r="E434">
        <v>9</v>
      </c>
      <c r="F434">
        <v>3.0000000000000001E-3</v>
      </c>
      <c r="G434">
        <v>52269.021999999997</v>
      </c>
      <c r="H434">
        <v>47964</v>
      </c>
      <c r="I434">
        <v>55458.059000000001</v>
      </c>
      <c r="J434">
        <v>-81.119</v>
      </c>
      <c r="K434">
        <v>0.55000000000000004</v>
      </c>
      <c r="N434">
        <f>AVERAGE(K434:K435)</f>
        <v>0.45350000000000001</v>
      </c>
    </row>
    <row r="435" spans="3:14" x14ac:dyDescent="0.25">
      <c r="C435" t="s">
        <v>259</v>
      </c>
      <c r="E435">
        <v>10</v>
      </c>
      <c r="F435">
        <v>2E-3</v>
      </c>
      <c r="G435">
        <v>52187.798999999999</v>
      </c>
      <c r="H435">
        <v>47878.237999999998</v>
      </c>
      <c r="I435">
        <v>55595.43</v>
      </c>
      <c r="J435">
        <v>2.726</v>
      </c>
      <c r="K435">
        <v>0.35699999999999998</v>
      </c>
    </row>
    <row r="436" spans="3:14" x14ac:dyDescent="0.25">
      <c r="C436" t="s">
        <v>259</v>
      </c>
      <c r="E436">
        <v>11</v>
      </c>
      <c r="F436">
        <v>3.0000000000000001E-3</v>
      </c>
      <c r="G436">
        <v>51438.944000000003</v>
      </c>
      <c r="H436">
        <v>43557.366999999998</v>
      </c>
      <c r="I436">
        <v>56229.226999999999</v>
      </c>
      <c r="J436">
        <v>-112.932</v>
      </c>
      <c r="K436">
        <v>0.47899999999999998</v>
      </c>
      <c r="N436">
        <f>AVERAGE(K436:K437)</f>
        <v>0.39900000000000002</v>
      </c>
    </row>
    <row r="437" spans="3:14" x14ac:dyDescent="0.25">
      <c r="C437" t="s">
        <v>259</v>
      </c>
      <c r="E437">
        <v>12</v>
      </c>
      <c r="F437">
        <v>2E-3</v>
      </c>
      <c r="G437">
        <v>51845.383000000002</v>
      </c>
      <c r="H437">
        <v>41555</v>
      </c>
      <c r="I437">
        <v>56456.605000000003</v>
      </c>
      <c r="J437">
        <v>-25.201000000000001</v>
      </c>
      <c r="K437">
        <v>0.31900000000000001</v>
      </c>
    </row>
    <row r="438" spans="3:14" x14ac:dyDescent="0.25">
      <c r="C438" t="s">
        <v>260</v>
      </c>
      <c r="D438">
        <v>36</v>
      </c>
      <c r="E438">
        <v>1</v>
      </c>
      <c r="F438">
        <v>4.5999999999999999E-2</v>
      </c>
      <c r="G438">
        <v>38138.144999999997</v>
      </c>
      <c r="H438">
        <v>22655.592000000001</v>
      </c>
      <c r="I438">
        <v>57310.351999999999</v>
      </c>
      <c r="J438">
        <v>-119.73</v>
      </c>
      <c r="K438">
        <v>8.0389999999999997</v>
      </c>
      <c r="M438">
        <f>AVERAGE(K438:K439)</f>
        <v>6.4539999999999997</v>
      </c>
    </row>
    <row r="439" spans="3:14" x14ac:dyDescent="0.25">
      <c r="C439" t="s">
        <v>260</v>
      </c>
      <c r="E439">
        <v>2</v>
      </c>
      <c r="F439">
        <v>2.8000000000000001E-2</v>
      </c>
      <c r="G439">
        <v>38468.800999999999</v>
      </c>
      <c r="H439">
        <v>24692.603999999999</v>
      </c>
      <c r="I439">
        <v>55648.464999999997</v>
      </c>
      <c r="J439">
        <v>-24.943999999999999</v>
      </c>
      <c r="K439">
        <v>4.8689999999999998</v>
      </c>
    </row>
    <row r="440" spans="3:14" x14ac:dyDescent="0.25">
      <c r="C440" t="s">
        <v>260</v>
      </c>
      <c r="E440">
        <v>3</v>
      </c>
      <c r="F440">
        <v>2E-3</v>
      </c>
      <c r="G440">
        <v>40967.000999999997</v>
      </c>
      <c r="H440">
        <v>29513.868999999999</v>
      </c>
      <c r="I440">
        <v>48527.309000000001</v>
      </c>
      <c r="J440">
        <v>-28.887</v>
      </c>
      <c r="K440">
        <v>0.378</v>
      </c>
      <c r="N440">
        <f>AVERAGE(K440:K441)</f>
        <v>0.28400000000000003</v>
      </c>
    </row>
    <row r="441" spans="3:14" x14ac:dyDescent="0.25">
      <c r="C441" t="s">
        <v>260</v>
      </c>
      <c r="E441">
        <v>4</v>
      </c>
      <c r="F441">
        <v>1E-3</v>
      </c>
      <c r="G441">
        <v>41740.932999999997</v>
      </c>
      <c r="H441">
        <v>29190.175999999999</v>
      </c>
      <c r="I441">
        <v>50070.77</v>
      </c>
      <c r="J441">
        <v>57.265000000000001</v>
      </c>
      <c r="K441">
        <v>0.19</v>
      </c>
    </row>
    <row r="442" spans="3:14" x14ac:dyDescent="0.25">
      <c r="C442" t="s">
        <v>260</v>
      </c>
      <c r="E442">
        <v>5</v>
      </c>
      <c r="F442">
        <v>2E-3</v>
      </c>
      <c r="G442">
        <v>44769.097000000002</v>
      </c>
      <c r="H442">
        <v>35412.711000000003</v>
      </c>
      <c r="I442">
        <v>53649.285000000003</v>
      </c>
      <c r="J442">
        <v>-34.695</v>
      </c>
      <c r="K442">
        <v>0.36099999999999999</v>
      </c>
      <c r="N442">
        <f>AVERAGE(K442:K443)</f>
        <v>0.27849999999999997</v>
      </c>
    </row>
    <row r="443" spans="3:14" x14ac:dyDescent="0.25">
      <c r="C443" t="s">
        <v>260</v>
      </c>
      <c r="E443">
        <v>6</v>
      </c>
      <c r="F443">
        <v>1E-3</v>
      </c>
      <c r="G443">
        <v>48161.459000000003</v>
      </c>
      <c r="H443">
        <v>36254</v>
      </c>
      <c r="I443">
        <v>52915.847999999998</v>
      </c>
      <c r="J443">
        <v>54.462000000000003</v>
      </c>
      <c r="K443">
        <v>0.19600000000000001</v>
      </c>
    </row>
    <row r="444" spans="3:14" x14ac:dyDescent="0.25">
      <c r="C444" t="s">
        <v>260</v>
      </c>
      <c r="E444">
        <v>7</v>
      </c>
      <c r="F444">
        <v>2E-3</v>
      </c>
      <c r="G444">
        <v>48071.275000000001</v>
      </c>
      <c r="H444">
        <v>36710</v>
      </c>
      <c r="I444">
        <v>57529</v>
      </c>
      <c r="J444">
        <v>-90</v>
      </c>
      <c r="K444">
        <v>0.28499999999999998</v>
      </c>
      <c r="N444">
        <f>AVERAGE(K444:K445)</f>
        <v>0.25800000000000001</v>
      </c>
    </row>
    <row r="445" spans="3:14" x14ac:dyDescent="0.25">
      <c r="C445" t="s">
        <v>260</v>
      </c>
      <c r="E445">
        <v>8</v>
      </c>
      <c r="F445">
        <v>1E-3</v>
      </c>
      <c r="G445">
        <v>47806.398000000001</v>
      </c>
      <c r="H445">
        <v>35918</v>
      </c>
      <c r="I445">
        <v>54237.449000000001</v>
      </c>
      <c r="J445">
        <v>-20.225000000000001</v>
      </c>
      <c r="K445">
        <v>0.23100000000000001</v>
      </c>
    </row>
    <row r="446" spans="3:14" x14ac:dyDescent="0.25">
      <c r="C446" t="s">
        <v>260</v>
      </c>
      <c r="E446">
        <v>9</v>
      </c>
      <c r="F446">
        <v>1E-3</v>
      </c>
      <c r="G446">
        <v>41924.586000000003</v>
      </c>
      <c r="H446">
        <v>34806.43</v>
      </c>
      <c r="I446">
        <v>50055.144999999997</v>
      </c>
      <c r="J446">
        <v>-87.274000000000001</v>
      </c>
      <c r="K446">
        <v>0.24</v>
      </c>
      <c r="N446">
        <f>AVERAGE(K446:K447)</f>
        <v>0.19400000000000001</v>
      </c>
    </row>
    <row r="447" spans="3:14" x14ac:dyDescent="0.25">
      <c r="C447" t="s">
        <v>260</v>
      </c>
      <c r="E447">
        <v>10</v>
      </c>
      <c r="F447" s="178">
        <v>8.7830000000000004E-4</v>
      </c>
      <c r="G447">
        <v>42216.925999999999</v>
      </c>
      <c r="H447">
        <v>24713</v>
      </c>
      <c r="I447">
        <v>54013</v>
      </c>
      <c r="J447">
        <v>0</v>
      </c>
      <c r="K447">
        <v>0.14799999999999999</v>
      </c>
    </row>
    <row r="448" spans="3:14" x14ac:dyDescent="0.25">
      <c r="C448" t="s">
        <v>261</v>
      </c>
      <c r="D448">
        <v>37</v>
      </c>
      <c r="E448">
        <v>1</v>
      </c>
      <c r="F448">
        <v>3.4000000000000002E-2</v>
      </c>
      <c r="G448">
        <v>34563.760000000002</v>
      </c>
      <c r="H448">
        <v>14624.6</v>
      </c>
      <c r="I448">
        <v>56756.156000000003</v>
      </c>
      <c r="J448">
        <v>-7.7080000000000002</v>
      </c>
      <c r="K448">
        <v>7.1589999999999998</v>
      </c>
      <c r="M448">
        <f>AVERAGE(K448:K449)</f>
        <v>6.3529999999999998</v>
      </c>
    </row>
    <row r="449" spans="3:14" x14ac:dyDescent="0.25">
      <c r="C449" t="s">
        <v>261</v>
      </c>
      <c r="E449">
        <v>2</v>
      </c>
      <c r="F449">
        <v>2.7E-2</v>
      </c>
      <c r="G449">
        <v>34419.845999999998</v>
      </c>
      <c r="H449">
        <v>4622.1419999999998</v>
      </c>
      <c r="I449">
        <v>57820.254000000001</v>
      </c>
      <c r="J449">
        <v>-103.749</v>
      </c>
      <c r="K449">
        <v>5.5469999999999997</v>
      </c>
    </row>
    <row r="450" spans="3:14" x14ac:dyDescent="0.25">
      <c r="C450" t="s">
        <v>261</v>
      </c>
      <c r="E450">
        <v>3</v>
      </c>
      <c r="F450">
        <v>3.0000000000000001E-3</v>
      </c>
      <c r="G450">
        <v>43393.696000000004</v>
      </c>
      <c r="H450">
        <v>27069.923999999999</v>
      </c>
      <c r="I450">
        <v>53208.23</v>
      </c>
      <c r="J450">
        <v>-41.878</v>
      </c>
      <c r="K450">
        <v>0.55800000000000005</v>
      </c>
      <c r="N450">
        <f>AVERAGE(K450:K451)</f>
        <v>0.66100000000000003</v>
      </c>
    </row>
    <row r="451" spans="3:14" x14ac:dyDescent="0.25">
      <c r="C451" t="s">
        <v>261</v>
      </c>
      <c r="E451">
        <v>4</v>
      </c>
      <c r="F451">
        <v>4.0000000000000001E-3</v>
      </c>
      <c r="G451">
        <v>41943.610999999997</v>
      </c>
      <c r="H451">
        <v>13837</v>
      </c>
      <c r="I451">
        <v>50462.254000000001</v>
      </c>
      <c r="J451">
        <v>30.411000000000001</v>
      </c>
      <c r="K451">
        <v>0.76400000000000001</v>
      </c>
    </row>
    <row r="452" spans="3:14" x14ac:dyDescent="0.25">
      <c r="C452" t="s">
        <v>261</v>
      </c>
      <c r="E452">
        <v>5</v>
      </c>
      <c r="F452">
        <v>2E-3</v>
      </c>
      <c r="G452">
        <v>46910.514000000003</v>
      </c>
      <c r="H452">
        <v>39449</v>
      </c>
      <c r="I452">
        <v>55177.093999999997</v>
      </c>
      <c r="J452">
        <v>20.323</v>
      </c>
      <c r="K452">
        <v>0.41299999999999998</v>
      </c>
      <c r="N452">
        <f>AVERAGE(K452:K453)</f>
        <v>0.3775</v>
      </c>
    </row>
    <row r="453" spans="3:14" x14ac:dyDescent="0.25">
      <c r="C453" t="s">
        <v>261</v>
      </c>
      <c r="E453">
        <v>6</v>
      </c>
      <c r="F453">
        <v>2E-3</v>
      </c>
      <c r="G453">
        <v>43651.398999999998</v>
      </c>
      <c r="H453">
        <v>31850</v>
      </c>
      <c r="I453">
        <v>50830.5</v>
      </c>
      <c r="J453">
        <v>-56.975999999999999</v>
      </c>
      <c r="K453">
        <v>0.34200000000000003</v>
      </c>
    </row>
    <row r="454" spans="3:14" x14ac:dyDescent="0.25">
      <c r="C454" t="s">
        <v>261</v>
      </c>
      <c r="E454">
        <v>7</v>
      </c>
      <c r="F454">
        <v>2E-3</v>
      </c>
      <c r="G454">
        <v>40508.646999999997</v>
      </c>
      <c r="H454">
        <v>30102.331999999999</v>
      </c>
      <c r="I454">
        <v>50811</v>
      </c>
      <c r="J454">
        <v>-45</v>
      </c>
      <c r="K454">
        <v>0.32400000000000001</v>
      </c>
      <c r="N454">
        <f>AVERAGE(K454:K455)</f>
        <v>0.29900000000000004</v>
      </c>
    </row>
    <row r="455" spans="3:14" x14ac:dyDescent="0.25">
      <c r="C455" t="s">
        <v>261</v>
      </c>
      <c r="E455">
        <v>8</v>
      </c>
      <c r="F455">
        <v>1E-3</v>
      </c>
      <c r="G455">
        <v>37928.300000000003</v>
      </c>
      <c r="H455">
        <v>30246</v>
      </c>
      <c r="I455">
        <v>45984.866999999998</v>
      </c>
      <c r="J455">
        <v>42.878999999999998</v>
      </c>
      <c r="K455">
        <v>0.27400000000000002</v>
      </c>
    </row>
    <row r="456" spans="3:14" x14ac:dyDescent="0.25">
      <c r="C456" t="s">
        <v>261</v>
      </c>
      <c r="E456">
        <v>9</v>
      </c>
      <c r="F456">
        <v>1E-3</v>
      </c>
      <c r="G456">
        <v>43168.875</v>
      </c>
      <c r="H456">
        <v>19106.949000000001</v>
      </c>
      <c r="I456">
        <v>52009.925999999999</v>
      </c>
      <c r="J456">
        <v>-75.963999999999999</v>
      </c>
      <c r="K456">
        <v>0.29499999999999998</v>
      </c>
      <c r="N456">
        <f>AVERAGE(K456:K457)</f>
        <v>0.37</v>
      </c>
    </row>
    <row r="457" spans="3:14" x14ac:dyDescent="0.25">
      <c r="C457" t="s">
        <v>261</v>
      </c>
      <c r="E457">
        <v>10</v>
      </c>
      <c r="F457">
        <v>2E-3</v>
      </c>
      <c r="G457">
        <v>43396.173000000003</v>
      </c>
      <c r="H457">
        <v>31330</v>
      </c>
      <c r="I457">
        <v>55459.086000000003</v>
      </c>
      <c r="J457">
        <v>14.930999999999999</v>
      </c>
      <c r="K457">
        <v>0.44500000000000001</v>
      </c>
    </row>
    <row r="458" spans="3:14" x14ac:dyDescent="0.25">
      <c r="C458" t="s">
        <v>261</v>
      </c>
      <c r="E458">
        <v>11</v>
      </c>
      <c r="F458">
        <v>1E-3</v>
      </c>
      <c r="G458">
        <v>43690.603999999999</v>
      </c>
      <c r="H458">
        <v>18402</v>
      </c>
      <c r="I458">
        <v>49989.046999999999</v>
      </c>
      <c r="J458">
        <v>-77.471000000000004</v>
      </c>
      <c r="K458">
        <v>0.26400000000000001</v>
      </c>
      <c r="N458">
        <f>AVERAGE(K458:K459)</f>
        <v>0.44500000000000001</v>
      </c>
    </row>
    <row r="459" spans="3:14" x14ac:dyDescent="0.25">
      <c r="C459" t="s">
        <v>261</v>
      </c>
      <c r="E459">
        <v>12</v>
      </c>
      <c r="F459">
        <v>3.0000000000000001E-3</v>
      </c>
      <c r="G459">
        <v>45134.288</v>
      </c>
      <c r="H459">
        <v>31309</v>
      </c>
      <c r="I459">
        <v>51165.487999999998</v>
      </c>
      <c r="J459">
        <v>20.094999999999999</v>
      </c>
      <c r="K459">
        <v>0.626</v>
      </c>
    </row>
    <row r="460" spans="3:14" x14ac:dyDescent="0.25">
      <c r="C460" t="s">
        <v>261</v>
      </c>
      <c r="E460">
        <v>13</v>
      </c>
      <c r="F460">
        <v>2E-3</v>
      </c>
      <c r="G460">
        <v>46267.527000000002</v>
      </c>
      <c r="H460">
        <v>32099.428</v>
      </c>
      <c r="I460">
        <v>58444.75</v>
      </c>
      <c r="J460">
        <v>43.603000000000002</v>
      </c>
      <c r="K460">
        <v>0.41599999999999998</v>
      </c>
      <c r="N460">
        <f>AVERAGE(K460:K461)</f>
        <v>0.3145</v>
      </c>
    </row>
    <row r="461" spans="3:14" x14ac:dyDescent="0.25">
      <c r="C461" t="s">
        <v>261</v>
      </c>
      <c r="E461">
        <v>14</v>
      </c>
      <c r="F461">
        <v>1E-3</v>
      </c>
      <c r="G461">
        <v>46933.962</v>
      </c>
      <c r="H461">
        <v>28599</v>
      </c>
      <c r="I461">
        <v>55254.199000000001</v>
      </c>
      <c r="J461">
        <v>-42.274000000000001</v>
      </c>
      <c r="K461">
        <v>0.21299999999999999</v>
      </c>
    </row>
    <row r="462" spans="3:14" x14ac:dyDescent="0.25">
      <c r="C462" t="s">
        <v>261</v>
      </c>
      <c r="D462">
        <v>38</v>
      </c>
      <c r="E462">
        <v>1</v>
      </c>
      <c r="F462">
        <v>0.03</v>
      </c>
      <c r="G462">
        <v>35172.275000000001</v>
      </c>
      <c r="H462">
        <v>11558.09</v>
      </c>
      <c r="I462">
        <v>55697.199000000001</v>
      </c>
      <c r="J462">
        <v>-9.1829999999999998</v>
      </c>
      <c r="K462">
        <v>6.2859999999999996</v>
      </c>
      <c r="M462">
        <f>AVERAGE(K462:K463)</f>
        <v>5.2494999999999994</v>
      </c>
    </row>
    <row r="463" spans="3:14" x14ac:dyDescent="0.25">
      <c r="C463" t="s">
        <v>261</v>
      </c>
      <c r="E463">
        <v>2</v>
      </c>
      <c r="F463">
        <v>0.02</v>
      </c>
      <c r="G463">
        <v>35936.932000000001</v>
      </c>
      <c r="H463">
        <v>10666.134</v>
      </c>
      <c r="I463">
        <v>58787.546999999999</v>
      </c>
      <c r="J463">
        <v>-103.374</v>
      </c>
      <c r="K463">
        <v>4.2130000000000001</v>
      </c>
    </row>
    <row r="464" spans="3:14" x14ac:dyDescent="0.25">
      <c r="C464" t="s">
        <v>261</v>
      </c>
      <c r="E464">
        <v>3</v>
      </c>
      <c r="F464" s="178">
        <v>6.3900000000000003E-4</v>
      </c>
      <c r="G464">
        <v>33364.218000000001</v>
      </c>
      <c r="H464">
        <v>18133.888999999999</v>
      </c>
      <c r="I464">
        <v>43151.445</v>
      </c>
      <c r="J464">
        <v>-63.435000000000002</v>
      </c>
      <c r="K464">
        <v>0.128</v>
      </c>
      <c r="N464">
        <f>AVERAGE(K464:K465)</f>
        <v>0.13800000000000001</v>
      </c>
    </row>
    <row r="465" spans="3:14" x14ac:dyDescent="0.25">
      <c r="C465" t="s">
        <v>261</v>
      </c>
      <c r="E465">
        <v>4</v>
      </c>
      <c r="F465" s="178">
        <v>7.3030000000000002E-4</v>
      </c>
      <c r="G465">
        <v>32748.243999999999</v>
      </c>
      <c r="H465">
        <v>21204.607</v>
      </c>
      <c r="I465">
        <v>39926.300999999999</v>
      </c>
      <c r="J465">
        <v>29.055</v>
      </c>
      <c r="K465">
        <v>0.14799999999999999</v>
      </c>
    </row>
    <row r="466" spans="3:14" x14ac:dyDescent="0.25">
      <c r="C466" t="s">
        <v>262</v>
      </c>
      <c r="D466">
        <v>39</v>
      </c>
      <c r="E466">
        <v>1</v>
      </c>
      <c r="F466">
        <v>2.8000000000000001E-2</v>
      </c>
      <c r="G466">
        <v>35896.125999999997</v>
      </c>
      <c r="H466">
        <v>18061.428</v>
      </c>
      <c r="I466">
        <v>56439.695</v>
      </c>
      <c r="J466">
        <v>-12.108000000000001</v>
      </c>
      <c r="K466">
        <v>5.8470000000000004</v>
      </c>
      <c r="M466">
        <f>AVERAGE(K466:K467)</f>
        <v>5.4220000000000006</v>
      </c>
    </row>
    <row r="467" spans="3:14" x14ac:dyDescent="0.25">
      <c r="C467" t="s">
        <v>262</v>
      </c>
      <c r="E467">
        <v>2</v>
      </c>
      <c r="F467">
        <v>2.4E-2</v>
      </c>
      <c r="G467">
        <v>37439.976000000002</v>
      </c>
      <c r="H467">
        <v>13650.418</v>
      </c>
      <c r="I467">
        <v>60255.273000000001</v>
      </c>
      <c r="J467">
        <v>-105.663</v>
      </c>
      <c r="K467">
        <v>4.9969999999999999</v>
      </c>
    </row>
    <row r="468" spans="3:14" x14ac:dyDescent="0.25">
      <c r="C468" t="s">
        <v>262</v>
      </c>
      <c r="D468">
        <v>40</v>
      </c>
      <c r="E468">
        <v>1</v>
      </c>
      <c r="F468">
        <v>1.7999999999999999E-2</v>
      </c>
      <c r="G468">
        <v>38661.544000000002</v>
      </c>
      <c r="H468">
        <v>20137.557000000001</v>
      </c>
      <c r="I468">
        <v>57705.387000000002</v>
      </c>
      <c r="J468">
        <v>23.622</v>
      </c>
      <c r="K468">
        <v>4.9470000000000001</v>
      </c>
      <c r="M468">
        <f>AVERAGE(K468:K469)</f>
        <v>3.9615</v>
      </c>
    </row>
    <row r="469" spans="3:14" x14ac:dyDescent="0.25">
      <c r="C469" t="s">
        <v>262</v>
      </c>
      <c r="E469">
        <v>2</v>
      </c>
      <c r="F469">
        <v>1.0999999999999999E-2</v>
      </c>
      <c r="G469">
        <v>40998.47</v>
      </c>
      <c r="H469">
        <v>19650.322</v>
      </c>
      <c r="I469">
        <v>58861.175999999999</v>
      </c>
      <c r="J469">
        <v>-62.789000000000001</v>
      </c>
      <c r="K469">
        <v>2.976</v>
      </c>
    </row>
    <row r="470" spans="3:14" x14ac:dyDescent="0.25">
      <c r="C470" t="s">
        <v>262</v>
      </c>
      <c r="E470">
        <v>3</v>
      </c>
      <c r="F470">
        <v>1E-3</v>
      </c>
      <c r="G470">
        <v>44661.847000000002</v>
      </c>
      <c r="H470">
        <v>28694.173999999999</v>
      </c>
      <c r="I470">
        <v>57091.413999999997</v>
      </c>
      <c r="J470">
        <v>-64.983000000000004</v>
      </c>
      <c r="K470">
        <v>0.35499999999999998</v>
      </c>
      <c r="N470">
        <f>AVERAGE(K470:K471)</f>
        <v>0.29249999999999998</v>
      </c>
    </row>
    <row r="471" spans="3:14" x14ac:dyDescent="0.25">
      <c r="C471" t="s">
        <v>262</v>
      </c>
      <c r="E471">
        <v>4</v>
      </c>
      <c r="F471" s="178">
        <v>8.2910000000000004E-4</v>
      </c>
      <c r="G471">
        <v>42160.137999999999</v>
      </c>
      <c r="H471">
        <v>25296</v>
      </c>
      <c r="I471">
        <v>52011.93</v>
      </c>
      <c r="J471">
        <v>27.759</v>
      </c>
      <c r="K471">
        <v>0.23</v>
      </c>
    </row>
    <row r="472" spans="3:14" x14ac:dyDescent="0.25">
      <c r="C472" t="s">
        <v>262</v>
      </c>
      <c r="E472">
        <v>5</v>
      </c>
      <c r="F472" s="178">
        <v>7.6530000000000001E-4</v>
      </c>
      <c r="G472">
        <v>43900.548000000003</v>
      </c>
      <c r="H472">
        <v>28718</v>
      </c>
      <c r="I472">
        <v>50550.565999999999</v>
      </c>
      <c r="J472">
        <v>-59.533999999999999</v>
      </c>
      <c r="K472">
        <v>0.21099999999999999</v>
      </c>
      <c r="N472">
        <f>AVERAGE(K472:K473)</f>
        <v>0.1895</v>
      </c>
    </row>
    <row r="473" spans="3:14" x14ac:dyDescent="0.25">
      <c r="C473" t="s">
        <v>262</v>
      </c>
      <c r="E473">
        <v>6</v>
      </c>
      <c r="F473" s="178">
        <v>6.1220000000000003E-4</v>
      </c>
      <c r="G473">
        <v>37078.002999999997</v>
      </c>
      <c r="H473">
        <v>29280</v>
      </c>
      <c r="I473">
        <v>42563.542999999998</v>
      </c>
      <c r="J473">
        <v>26.565000000000001</v>
      </c>
      <c r="K473">
        <v>0.16800000000000001</v>
      </c>
    </row>
    <row r="474" spans="3:14" x14ac:dyDescent="0.25">
      <c r="C474" t="s">
        <v>262</v>
      </c>
      <c r="D474">
        <v>41</v>
      </c>
      <c r="E474">
        <v>1</v>
      </c>
      <c r="F474">
        <v>1.9E-2</v>
      </c>
      <c r="G474">
        <v>37997.317999999999</v>
      </c>
      <c r="H474">
        <v>19279.724999999999</v>
      </c>
      <c r="I474">
        <v>59969.281000000003</v>
      </c>
      <c r="J474">
        <v>10.943</v>
      </c>
      <c r="K474">
        <v>5.2489999999999997</v>
      </c>
      <c r="M474">
        <f>AVERAGE(K474:K475)</f>
        <v>4.0205000000000002</v>
      </c>
    </row>
    <row r="475" spans="3:14" x14ac:dyDescent="0.25">
      <c r="C475" t="s">
        <v>262</v>
      </c>
      <c r="E475">
        <v>2</v>
      </c>
      <c r="F475">
        <v>0.01</v>
      </c>
      <c r="G475">
        <v>41558.587</v>
      </c>
      <c r="H475">
        <v>22357.581999999999</v>
      </c>
      <c r="I475">
        <v>57604.311999999998</v>
      </c>
      <c r="J475">
        <v>-67.668000000000006</v>
      </c>
      <c r="K475">
        <v>2.7919999999999998</v>
      </c>
    </row>
    <row r="476" spans="3:14" x14ac:dyDescent="0.25">
      <c r="C476" t="s">
        <v>263</v>
      </c>
      <c r="D476">
        <v>42</v>
      </c>
      <c r="E476">
        <v>1</v>
      </c>
      <c r="F476">
        <v>4.2999999999999997E-2</v>
      </c>
      <c r="G476">
        <v>43064.642999999996</v>
      </c>
      <c r="H476">
        <v>29202.761999999999</v>
      </c>
      <c r="I476">
        <v>59160.858999999997</v>
      </c>
      <c r="J476">
        <v>-151.68700000000001</v>
      </c>
      <c r="K476">
        <v>8.9770000000000003</v>
      </c>
      <c r="M476">
        <f>AVERAGE(K476:K477)</f>
        <v>7.5545</v>
      </c>
    </row>
    <row r="477" spans="3:14" x14ac:dyDescent="0.25">
      <c r="C477" t="s">
        <v>263</v>
      </c>
      <c r="E477">
        <v>2</v>
      </c>
      <c r="F477">
        <v>2.9000000000000001E-2</v>
      </c>
      <c r="G477">
        <v>41030.661999999997</v>
      </c>
      <c r="H477">
        <v>26468.861000000001</v>
      </c>
      <c r="I477">
        <v>56893.625</v>
      </c>
      <c r="J477">
        <v>-51.506</v>
      </c>
      <c r="K477">
        <v>6.1319999999999997</v>
      </c>
    </row>
    <row r="478" spans="3:14" x14ac:dyDescent="0.25">
      <c r="C478" t="s">
        <v>263</v>
      </c>
      <c r="E478">
        <v>3</v>
      </c>
      <c r="F478">
        <v>2E-3</v>
      </c>
      <c r="G478">
        <v>45340.936999999998</v>
      </c>
      <c r="H478">
        <v>31401.673999999999</v>
      </c>
      <c r="I478">
        <v>55185.938000000002</v>
      </c>
      <c r="J478">
        <v>-57.381</v>
      </c>
      <c r="K478">
        <v>0.42299999999999999</v>
      </c>
      <c r="N478">
        <f>AVERAGE(K478:K479)</f>
        <v>0.47950000000000004</v>
      </c>
    </row>
    <row r="479" spans="3:14" x14ac:dyDescent="0.25">
      <c r="C479" t="s">
        <v>263</v>
      </c>
      <c r="E479">
        <v>4</v>
      </c>
      <c r="F479">
        <v>3.0000000000000001E-3</v>
      </c>
      <c r="G479">
        <v>45742.510999999999</v>
      </c>
      <c r="H479">
        <v>33375.288999999997</v>
      </c>
      <c r="I479">
        <v>51798.925999999999</v>
      </c>
      <c r="J479">
        <v>16.991</v>
      </c>
      <c r="K479">
        <v>0.53600000000000003</v>
      </c>
    </row>
    <row r="480" spans="3:14" x14ac:dyDescent="0.25">
      <c r="C480" t="s">
        <v>264</v>
      </c>
      <c r="D480">
        <v>43</v>
      </c>
      <c r="E480">
        <v>1</v>
      </c>
      <c r="F480">
        <v>4.3999999999999997E-2</v>
      </c>
      <c r="G480">
        <v>39552.908000000003</v>
      </c>
      <c r="H480">
        <v>21499.322</v>
      </c>
      <c r="I480">
        <v>56911.754000000001</v>
      </c>
      <c r="J480">
        <v>-73.662000000000006</v>
      </c>
      <c r="K480">
        <v>6.2380000000000004</v>
      </c>
      <c r="M480">
        <f>AVERAGE(K480:K481)</f>
        <v>5.4969999999999999</v>
      </c>
    </row>
    <row r="481" spans="3:14" x14ac:dyDescent="0.25">
      <c r="C481" t="s">
        <v>264</v>
      </c>
      <c r="E481">
        <v>2</v>
      </c>
      <c r="F481">
        <v>3.4000000000000002E-2</v>
      </c>
      <c r="G481">
        <v>38198.461000000003</v>
      </c>
      <c r="H481">
        <v>25246.377</v>
      </c>
      <c r="I481">
        <v>55850.957000000002</v>
      </c>
      <c r="J481">
        <v>16.062000000000001</v>
      </c>
      <c r="K481">
        <v>4.7560000000000002</v>
      </c>
    </row>
    <row r="482" spans="3:14" x14ac:dyDescent="0.25">
      <c r="C482" t="s">
        <v>264</v>
      </c>
      <c r="D482">
        <v>44</v>
      </c>
      <c r="E482">
        <v>1</v>
      </c>
      <c r="F482">
        <v>4.2000000000000003E-2</v>
      </c>
      <c r="G482">
        <v>35782.125</v>
      </c>
      <c r="H482">
        <v>5685.95</v>
      </c>
      <c r="I482">
        <v>55725.758000000002</v>
      </c>
      <c r="J482">
        <v>-83.06</v>
      </c>
      <c r="K482">
        <v>5.9729999999999999</v>
      </c>
      <c r="M482">
        <f>AVERAGE(K482:K483)</f>
        <v>4.9565000000000001</v>
      </c>
    </row>
    <row r="483" spans="3:14" x14ac:dyDescent="0.25">
      <c r="C483" t="s">
        <v>264</v>
      </c>
      <c r="E483">
        <v>2</v>
      </c>
      <c r="F483">
        <v>2.8000000000000001E-2</v>
      </c>
      <c r="G483">
        <v>37228.661</v>
      </c>
      <c r="H483">
        <v>25376.324000000001</v>
      </c>
      <c r="I483">
        <v>51969.733999999997</v>
      </c>
      <c r="J483">
        <v>5.7720000000000002</v>
      </c>
      <c r="K483">
        <v>3.94</v>
      </c>
    </row>
    <row r="484" spans="3:14" x14ac:dyDescent="0.25">
      <c r="C484" t="s">
        <v>264</v>
      </c>
      <c r="D484">
        <v>45</v>
      </c>
      <c r="E484">
        <v>1</v>
      </c>
      <c r="F484">
        <v>4.2000000000000003E-2</v>
      </c>
      <c r="G484">
        <v>38304.800000000003</v>
      </c>
      <c r="H484">
        <v>19924.201000000001</v>
      </c>
      <c r="I484">
        <v>56509.608999999997</v>
      </c>
      <c r="J484">
        <v>-58.14</v>
      </c>
      <c r="K484">
        <v>5.8979999999999997</v>
      </c>
      <c r="M484">
        <f>AVERAGE(K484:K485)</f>
        <v>5.2669999999999995</v>
      </c>
    </row>
    <row r="485" spans="3:14" x14ac:dyDescent="0.25">
      <c r="C485" t="s">
        <v>264</v>
      </c>
      <c r="E485">
        <v>2</v>
      </c>
      <c r="F485">
        <v>3.3000000000000002E-2</v>
      </c>
      <c r="G485">
        <v>40484.180999999997</v>
      </c>
      <c r="H485">
        <v>21526.873</v>
      </c>
      <c r="I485">
        <v>56272.633000000002</v>
      </c>
      <c r="J485">
        <v>32.914000000000001</v>
      </c>
      <c r="K485">
        <v>4.6360000000000001</v>
      </c>
    </row>
    <row r="486" spans="3:14" x14ac:dyDescent="0.25">
      <c r="C486" t="s">
        <v>264</v>
      </c>
      <c r="E486">
        <v>3</v>
      </c>
      <c r="F486">
        <v>4.0000000000000001E-3</v>
      </c>
      <c r="G486">
        <v>45994.749000000003</v>
      </c>
      <c r="H486">
        <v>30163.758000000002</v>
      </c>
      <c r="I486">
        <v>52727.156000000003</v>
      </c>
      <c r="J486">
        <v>-65.224999999999994</v>
      </c>
      <c r="K486">
        <v>0.60799999999999998</v>
      </c>
      <c r="N486">
        <f>AVERAGE(K486:K487)</f>
        <v>0.56499999999999995</v>
      </c>
    </row>
    <row r="487" spans="3:14" x14ac:dyDescent="0.25">
      <c r="C487" t="s">
        <v>264</v>
      </c>
      <c r="E487">
        <v>4</v>
      </c>
      <c r="F487">
        <v>4.0000000000000001E-3</v>
      </c>
      <c r="G487">
        <v>46178.284</v>
      </c>
      <c r="H487">
        <v>38325</v>
      </c>
      <c r="I487">
        <v>53148.175999999999</v>
      </c>
      <c r="J487">
        <v>32.829000000000001</v>
      </c>
      <c r="K487">
        <v>0.52200000000000002</v>
      </c>
    </row>
    <row r="488" spans="3:14" x14ac:dyDescent="0.25">
      <c r="C488" t="s">
        <v>264</v>
      </c>
      <c r="E488">
        <v>5</v>
      </c>
      <c r="F488">
        <v>4.0000000000000001E-3</v>
      </c>
      <c r="G488">
        <v>46817.201999999997</v>
      </c>
      <c r="H488">
        <v>32773</v>
      </c>
      <c r="I488">
        <v>52181.27</v>
      </c>
      <c r="J488">
        <v>31.701000000000001</v>
      </c>
      <c r="K488">
        <v>0.56599999999999995</v>
      </c>
      <c r="N488">
        <f>AVERAGE(K488:K489)</f>
        <v>0.61850000000000005</v>
      </c>
    </row>
    <row r="489" spans="3:14" x14ac:dyDescent="0.25">
      <c r="C489" t="s">
        <v>264</v>
      </c>
      <c r="E489">
        <v>6</v>
      </c>
      <c r="F489">
        <v>5.0000000000000001E-3</v>
      </c>
      <c r="G489">
        <v>45640.574000000001</v>
      </c>
      <c r="H489">
        <v>29215.039000000001</v>
      </c>
      <c r="I489">
        <v>51936.788999999997</v>
      </c>
      <c r="J489">
        <v>-62.353999999999999</v>
      </c>
      <c r="K489">
        <v>0.67100000000000004</v>
      </c>
    </row>
    <row r="490" spans="3:14" x14ac:dyDescent="0.25">
      <c r="C490" t="s">
        <v>264</v>
      </c>
      <c r="D490">
        <v>46</v>
      </c>
      <c r="E490">
        <v>1</v>
      </c>
      <c r="F490">
        <v>4.2999999999999997E-2</v>
      </c>
      <c r="G490">
        <v>39092.39</v>
      </c>
      <c r="H490">
        <v>22238.6</v>
      </c>
      <c r="I490">
        <v>60214.531000000003</v>
      </c>
      <c r="J490">
        <v>-89.325999999999993</v>
      </c>
      <c r="K490">
        <v>6.0149999999999997</v>
      </c>
      <c r="M490">
        <f>AVERAGE(K490:K491)</f>
        <v>4.3380000000000001</v>
      </c>
    </row>
    <row r="491" spans="3:14" x14ac:dyDescent="0.25">
      <c r="C491" t="s">
        <v>264</v>
      </c>
      <c r="E491">
        <v>2</v>
      </c>
      <c r="F491">
        <v>1.9E-2</v>
      </c>
      <c r="G491">
        <v>39061.904999999999</v>
      </c>
      <c r="H491">
        <v>24270.085999999999</v>
      </c>
      <c r="I491">
        <v>60796</v>
      </c>
      <c r="J491">
        <v>-1.5229999999999999</v>
      </c>
      <c r="K491">
        <v>2.661</v>
      </c>
    </row>
    <row r="492" spans="3:14" x14ac:dyDescent="0.25">
      <c r="C492" t="s">
        <v>265</v>
      </c>
      <c r="D492">
        <v>47</v>
      </c>
      <c r="E492">
        <v>1</v>
      </c>
      <c r="F492">
        <v>4.9000000000000002E-2</v>
      </c>
      <c r="G492">
        <v>44454.341</v>
      </c>
      <c r="H492">
        <v>31771.01</v>
      </c>
      <c r="I492">
        <v>58505.582000000002</v>
      </c>
      <c r="J492">
        <v>-73.521000000000001</v>
      </c>
      <c r="K492">
        <v>6.9169999999999998</v>
      </c>
      <c r="M492">
        <f>AVERAGE(K492:K493)</f>
        <v>6.165</v>
      </c>
    </row>
    <row r="493" spans="3:14" x14ac:dyDescent="0.25">
      <c r="C493" t="s">
        <v>265</v>
      </c>
      <c r="E493">
        <v>2</v>
      </c>
      <c r="F493">
        <v>3.9E-2</v>
      </c>
      <c r="G493">
        <v>43986.086000000003</v>
      </c>
      <c r="H493">
        <v>32223.736000000001</v>
      </c>
      <c r="I493">
        <v>56945.046999999999</v>
      </c>
      <c r="J493">
        <v>12.284000000000001</v>
      </c>
      <c r="K493">
        <v>5.4130000000000003</v>
      </c>
    </row>
    <row r="494" spans="3:14" x14ac:dyDescent="0.25">
      <c r="C494" t="s">
        <v>266</v>
      </c>
      <c r="D494">
        <v>48</v>
      </c>
      <c r="E494">
        <v>1</v>
      </c>
      <c r="F494">
        <v>4.8000000000000001E-2</v>
      </c>
      <c r="G494">
        <v>44066.148999999998</v>
      </c>
      <c r="H494">
        <v>32065.256000000001</v>
      </c>
      <c r="I494">
        <v>58361.078000000001</v>
      </c>
      <c r="J494">
        <v>9.4619999999999997</v>
      </c>
      <c r="K494">
        <v>6.7460000000000004</v>
      </c>
      <c r="M494">
        <f>AVERAGE(K494:K495)</f>
        <v>6.1460000000000008</v>
      </c>
    </row>
    <row r="495" spans="3:14" x14ac:dyDescent="0.25">
      <c r="C495" t="s">
        <v>266</v>
      </c>
      <c r="E495">
        <v>2</v>
      </c>
      <c r="F495">
        <v>3.9E-2</v>
      </c>
      <c r="G495">
        <v>44241.129000000001</v>
      </c>
      <c r="H495">
        <v>3177.4960000000001</v>
      </c>
      <c r="I495">
        <v>57559.565999999999</v>
      </c>
      <c r="J495">
        <v>-78.69</v>
      </c>
      <c r="K495">
        <v>5.5460000000000003</v>
      </c>
    </row>
    <row r="496" spans="3:14" x14ac:dyDescent="0.25">
      <c r="C496" t="s">
        <v>266</v>
      </c>
      <c r="E496">
        <v>3</v>
      </c>
      <c r="F496">
        <v>6.0000000000000001E-3</v>
      </c>
      <c r="G496">
        <v>50342.764999999999</v>
      </c>
      <c r="H496">
        <v>42251</v>
      </c>
      <c r="I496">
        <v>56981.167999999998</v>
      </c>
      <c r="J496">
        <v>19.440000000000001</v>
      </c>
      <c r="K496">
        <v>0.76900000000000002</v>
      </c>
      <c r="N496">
        <f>AVERAGE(K496:K497)</f>
        <v>0.623</v>
      </c>
    </row>
    <row r="497" spans="3:14" x14ac:dyDescent="0.25">
      <c r="C497" t="s">
        <v>266</v>
      </c>
      <c r="E497">
        <v>4</v>
      </c>
      <c r="F497">
        <v>3.0000000000000001E-3</v>
      </c>
      <c r="G497">
        <v>50672.142</v>
      </c>
      <c r="H497">
        <v>39959.281000000003</v>
      </c>
      <c r="I497">
        <v>56558.413999999997</v>
      </c>
      <c r="J497">
        <v>100.30500000000001</v>
      </c>
      <c r="K497">
        <v>0.47699999999999998</v>
      </c>
    </row>
    <row r="498" spans="3:14" x14ac:dyDescent="0.25">
      <c r="C498" t="s">
        <v>266</v>
      </c>
      <c r="E498">
        <v>5</v>
      </c>
      <c r="F498">
        <v>2E-3</v>
      </c>
      <c r="G498">
        <v>51119.322</v>
      </c>
      <c r="H498">
        <v>42564</v>
      </c>
      <c r="I498">
        <v>55902.703000000001</v>
      </c>
      <c r="J498">
        <v>-24.443999999999999</v>
      </c>
      <c r="K498">
        <v>0.25800000000000001</v>
      </c>
      <c r="N498">
        <f>AVERAGE(K498:K499)</f>
        <v>0.27400000000000002</v>
      </c>
    </row>
    <row r="499" spans="3:14" x14ac:dyDescent="0.25">
      <c r="C499" t="s">
        <v>266</v>
      </c>
      <c r="E499">
        <v>6</v>
      </c>
      <c r="F499">
        <v>2E-3</v>
      </c>
      <c r="G499">
        <v>52320.752999999997</v>
      </c>
      <c r="H499">
        <v>42103.254000000001</v>
      </c>
      <c r="I499">
        <v>57078.093999999997</v>
      </c>
      <c r="J499">
        <v>36.027000000000001</v>
      </c>
      <c r="K499">
        <v>0.28999999999999998</v>
      </c>
    </row>
    <row r="500" spans="3:14" x14ac:dyDescent="0.25">
      <c r="C500" t="s">
        <v>267</v>
      </c>
      <c r="D500">
        <v>49</v>
      </c>
      <c r="E500">
        <v>1</v>
      </c>
      <c r="F500">
        <v>2.9000000000000001E-2</v>
      </c>
      <c r="G500">
        <v>31417.013999999999</v>
      </c>
      <c r="H500">
        <v>12531.482</v>
      </c>
      <c r="I500">
        <v>57379.59</v>
      </c>
      <c r="J500">
        <v>-93.245000000000005</v>
      </c>
      <c r="K500">
        <v>5.0579999999999998</v>
      </c>
      <c r="M500">
        <f>AVERAGE(K500:K501)</f>
        <v>4.9154999999999998</v>
      </c>
    </row>
    <row r="501" spans="3:14" x14ac:dyDescent="0.25">
      <c r="C501" t="s">
        <v>267</v>
      </c>
      <c r="E501">
        <v>2</v>
      </c>
      <c r="F501">
        <v>2.7E-2</v>
      </c>
      <c r="G501">
        <v>33868.063000000002</v>
      </c>
      <c r="H501">
        <v>8346.4210000000003</v>
      </c>
      <c r="I501">
        <v>62908.061999999998</v>
      </c>
      <c r="J501">
        <v>-10.366</v>
      </c>
      <c r="K501">
        <v>4.7729999999999997</v>
      </c>
    </row>
    <row r="502" spans="3:14" x14ac:dyDescent="0.25">
      <c r="C502" t="s">
        <v>267</v>
      </c>
      <c r="E502">
        <v>3</v>
      </c>
      <c r="F502">
        <v>3.0000000000000001E-3</v>
      </c>
      <c r="G502">
        <v>41609.300000000003</v>
      </c>
      <c r="H502">
        <v>22644</v>
      </c>
      <c r="I502">
        <v>52714.57</v>
      </c>
      <c r="J502">
        <v>-27.15</v>
      </c>
      <c r="K502">
        <v>0.502</v>
      </c>
      <c r="N502">
        <f>AVERAGE(K502:K503)</f>
        <v>0.375</v>
      </c>
    </row>
    <row r="503" spans="3:14" x14ac:dyDescent="0.25">
      <c r="C503" t="s">
        <v>267</v>
      </c>
      <c r="E503">
        <v>4</v>
      </c>
      <c r="F503">
        <v>1E-3</v>
      </c>
      <c r="G503">
        <v>39248.864999999998</v>
      </c>
      <c r="H503">
        <v>19161.782999999999</v>
      </c>
      <c r="I503">
        <v>49071.207000000002</v>
      </c>
      <c r="J503">
        <v>56.31</v>
      </c>
      <c r="K503">
        <v>0.248</v>
      </c>
    </row>
    <row r="504" spans="3:14" x14ac:dyDescent="0.25">
      <c r="C504" t="s">
        <v>267</v>
      </c>
      <c r="E504">
        <v>5</v>
      </c>
      <c r="F504">
        <v>1E-3</v>
      </c>
      <c r="G504">
        <v>34328.536</v>
      </c>
      <c r="H504">
        <v>27650.011999999999</v>
      </c>
      <c r="I504">
        <v>42388.476999999999</v>
      </c>
      <c r="J504">
        <v>-51.843000000000004</v>
      </c>
      <c r="K504">
        <v>0.20399999999999999</v>
      </c>
      <c r="N504">
        <f>AVERAGE(K504:K505)</f>
        <v>0.187</v>
      </c>
    </row>
    <row r="505" spans="3:14" x14ac:dyDescent="0.25">
      <c r="C505" t="s">
        <v>267</v>
      </c>
      <c r="E505">
        <v>6</v>
      </c>
      <c r="F505">
        <v>1E-3</v>
      </c>
      <c r="G505">
        <v>33031.597999999998</v>
      </c>
      <c r="H505">
        <v>20447</v>
      </c>
      <c r="I505">
        <v>41570.866999999998</v>
      </c>
      <c r="J505">
        <v>47.725999999999999</v>
      </c>
      <c r="K505">
        <v>0.17</v>
      </c>
    </row>
    <row r="506" spans="3:14" x14ac:dyDescent="0.25">
      <c r="C506" t="s">
        <v>267</v>
      </c>
      <c r="D506">
        <v>50</v>
      </c>
      <c r="E506">
        <v>1</v>
      </c>
      <c r="F506">
        <v>2.7E-2</v>
      </c>
      <c r="G506">
        <v>32185.442999999999</v>
      </c>
      <c r="H506">
        <v>11028.418</v>
      </c>
      <c r="I506">
        <v>54518.402000000002</v>
      </c>
      <c r="J506">
        <v>14.869</v>
      </c>
      <c r="K506">
        <v>4.774</v>
      </c>
      <c r="M506">
        <f>AVERAGE(K506:K507)</f>
        <v>4.0475000000000003</v>
      </c>
    </row>
    <row r="507" spans="3:14" x14ac:dyDescent="0.25">
      <c r="C507" t="s">
        <v>267</v>
      </c>
      <c r="E507">
        <v>2</v>
      </c>
      <c r="F507">
        <v>1.9E-2</v>
      </c>
      <c r="G507">
        <v>36086.584000000003</v>
      </c>
      <c r="H507">
        <v>17528.511999999999</v>
      </c>
      <c r="I507">
        <v>56256.190999999999</v>
      </c>
      <c r="J507">
        <v>-72.126999999999995</v>
      </c>
      <c r="K507">
        <v>3.3210000000000002</v>
      </c>
    </row>
    <row r="508" spans="3:14" x14ac:dyDescent="0.25">
      <c r="C508" t="s">
        <v>267</v>
      </c>
      <c r="E508">
        <v>3</v>
      </c>
      <c r="F508">
        <v>3.0000000000000001E-3</v>
      </c>
      <c r="G508">
        <v>41526.413</v>
      </c>
      <c r="H508">
        <v>16308</v>
      </c>
      <c r="I508">
        <v>51350.190999999999</v>
      </c>
      <c r="J508">
        <v>11.535</v>
      </c>
      <c r="K508">
        <v>0.57299999999999995</v>
      </c>
      <c r="N508">
        <f>AVERAGE(K508:K509)</f>
        <v>0.43999999999999995</v>
      </c>
    </row>
    <row r="509" spans="3:14" x14ac:dyDescent="0.25">
      <c r="C509" t="s">
        <v>267</v>
      </c>
      <c r="E509">
        <v>4</v>
      </c>
      <c r="F509">
        <v>2E-3</v>
      </c>
      <c r="G509">
        <v>37777.892999999996</v>
      </c>
      <c r="H509">
        <v>9858.3330000000005</v>
      </c>
      <c r="I509">
        <v>53944</v>
      </c>
      <c r="J509">
        <v>-63.435000000000002</v>
      </c>
      <c r="K509">
        <v>0.307</v>
      </c>
    </row>
    <row r="510" spans="3:14" x14ac:dyDescent="0.25">
      <c r="C510" t="s">
        <v>267</v>
      </c>
      <c r="D510">
        <v>51</v>
      </c>
      <c r="E510">
        <v>1</v>
      </c>
      <c r="F510">
        <v>3.3000000000000002E-2</v>
      </c>
      <c r="G510">
        <v>33767.349000000002</v>
      </c>
      <c r="H510">
        <v>11719.763999999999</v>
      </c>
      <c r="I510">
        <v>57760.796999999999</v>
      </c>
      <c r="J510">
        <v>31.177</v>
      </c>
      <c r="K510">
        <v>5.7949999999999999</v>
      </c>
      <c r="M510">
        <f>AVERAGE(K510:K511)</f>
        <v>4.8864999999999998</v>
      </c>
    </row>
    <row r="511" spans="3:14" x14ac:dyDescent="0.25">
      <c r="C511" t="s">
        <v>267</v>
      </c>
      <c r="E511">
        <v>2</v>
      </c>
      <c r="F511">
        <v>2.3E-2</v>
      </c>
      <c r="G511">
        <v>32988.656000000003</v>
      </c>
      <c r="H511">
        <v>11862.603999999999</v>
      </c>
      <c r="I511">
        <v>55329.741999999998</v>
      </c>
      <c r="J511">
        <v>-52.601999999999997</v>
      </c>
      <c r="K511">
        <v>3.9780000000000002</v>
      </c>
    </row>
    <row r="512" spans="3:14" x14ac:dyDescent="0.25">
      <c r="C512" t="s">
        <v>267</v>
      </c>
      <c r="E512">
        <v>3</v>
      </c>
      <c r="F512">
        <v>2E-3</v>
      </c>
      <c r="G512">
        <v>41573.072999999997</v>
      </c>
      <c r="H512">
        <v>29613</v>
      </c>
      <c r="I512">
        <v>53106.195</v>
      </c>
      <c r="J512">
        <v>-40.365000000000002</v>
      </c>
      <c r="K512">
        <v>0.30099999999999999</v>
      </c>
      <c r="N512">
        <f>AVERAGE(K512:K513)</f>
        <v>0.39100000000000001</v>
      </c>
    </row>
    <row r="513" spans="2:14" x14ac:dyDescent="0.25">
      <c r="C513" t="s">
        <v>267</v>
      </c>
      <c r="E513">
        <v>4</v>
      </c>
      <c r="F513">
        <v>3.0000000000000001E-3</v>
      </c>
      <c r="G513">
        <v>41412.006000000001</v>
      </c>
      <c r="H513">
        <v>19750</v>
      </c>
      <c r="I513">
        <v>55782</v>
      </c>
      <c r="J513">
        <v>25.346</v>
      </c>
      <c r="K513">
        <v>0.48099999999999998</v>
      </c>
    </row>
    <row r="514" spans="2:14" x14ac:dyDescent="0.25">
      <c r="C514" t="s">
        <v>267</v>
      </c>
      <c r="E514">
        <v>5</v>
      </c>
      <c r="F514">
        <v>2E-3</v>
      </c>
      <c r="G514">
        <v>38408.425000000003</v>
      </c>
      <c r="H514">
        <v>33969.332000000002</v>
      </c>
      <c r="I514">
        <v>44202.277000000002</v>
      </c>
      <c r="J514">
        <v>-38.29</v>
      </c>
      <c r="K514">
        <v>0.27700000000000002</v>
      </c>
      <c r="N514">
        <f>AVERAGE(K514:K515)</f>
        <v>0.36650000000000005</v>
      </c>
    </row>
    <row r="515" spans="2:14" x14ac:dyDescent="0.25">
      <c r="C515" t="s">
        <v>267</v>
      </c>
      <c r="E515">
        <v>6</v>
      </c>
      <c r="F515">
        <v>3.0000000000000001E-3</v>
      </c>
      <c r="G515">
        <v>41652.421000000002</v>
      </c>
      <c r="H515">
        <v>24682</v>
      </c>
      <c r="I515">
        <v>50315</v>
      </c>
      <c r="J515">
        <v>25.277999999999999</v>
      </c>
      <c r="K515">
        <v>0.45600000000000002</v>
      </c>
    </row>
    <row r="516" spans="2:14" x14ac:dyDescent="0.25">
      <c r="B516" s="181" t="s">
        <v>268</v>
      </c>
      <c r="C516" t="s">
        <v>269</v>
      </c>
      <c r="D516">
        <v>52</v>
      </c>
      <c r="E516">
        <v>1</v>
      </c>
      <c r="F516">
        <v>7.0999999999999994E-2</v>
      </c>
      <c r="G516">
        <v>38822.794000000002</v>
      </c>
      <c r="H516">
        <v>17336.990000000002</v>
      </c>
      <c r="I516">
        <v>59221.605000000003</v>
      </c>
      <c r="J516">
        <v>45.22</v>
      </c>
      <c r="K516">
        <v>12.558999999999999</v>
      </c>
      <c r="M516">
        <f>AVERAGE(K516:K517)</f>
        <v>8.6809999999999992</v>
      </c>
    </row>
    <row r="517" spans="2:14" x14ac:dyDescent="0.25">
      <c r="C517" t="s">
        <v>269</v>
      </c>
      <c r="E517">
        <v>2</v>
      </c>
      <c r="F517">
        <v>2.7E-2</v>
      </c>
      <c r="G517">
        <v>38903.517999999996</v>
      </c>
      <c r="H517">
        <v>16370.245000000001</v>
      </c>
      <c r="I517">
        <v>55889.004000000001</v>
      </c>
      <c r="J517">
        <v>-33.859000000000002</v>
      </c>
      <c r="K517">
        <v>4.8029999999999999</v>
      </c>
    </row>
    <row r="518" spans="2:14" x14ac:dyDescent="0.25">
      <c r="C518" t="s">
        <v>269</v>
      </c>
      <c r="E518">
        <v>3</v>
      </c>
      <c r="F518">
        <v>4.0000000000000001E-3</v>
      </c>
      <c r="G518">
        <v>46691.607000000004</v>
      </c>
      <c r="H518">
        <v>40456.355000000003</v>
      </c>
      <c r="I518">
        <v>57178.273000000001</v>
      </c>
      <c r="J518">
        <v>-57.094999999999999</v>
      </c>
      <c r="K518">
        <v>0.69</v>
      </c>
      <c r="N518">
        <f>AVERAGE(K518:K519)</f>
        <v>0.871</v>
      </c>
    </row>
    <row r="519" spans="2:14" x14ac:dyDescent="0.25">
      <c r="C519" t="s">
        <v>269</v>
      </c>
      <c r="E519">
        <v>4</v>
      </c>
      <c r="F519">
        <v>6.0000000000000001E-3</v>
      </c>
      <c r="G519">
        <v>44850.584000000003</v>
      </c>
      <c r="H519">
        <v>26380</v>
      </c>
      <c r="I519">
        <v>50381.262000000002</v>
      </c>
      <c r="J519">
        <v>26.98</v>
      </c>
      <c r="K519">
        <v>1.052</v>
      </c>
    </row>
    <row r="520" spans="2:14" x14ac:dyDescent="0.25">
      <c r="C520" t="s">
        <v>269</v>
      </c>
      <c r="E520">
        <v>5</v>
      </c>
      <c r="F520">
        <v>4.0000000000000001E-3</v>
      </c>
      <c r="G520">
        <v>45353.732000000004</v>
      </c>
      <c r="H520">
        <v>33945</v>
      </c>
      <c r="I520">
        <v>52725</v>
      </c>
      <c r="J520">
        <v>0</v>
      </c>
      <c r="K520">
        <v>0.71599999999999997</v>
      </c>
      <c r="N520">
        <f>AVERAGE(K520:K521)</f>
        <v>0.55400000000000005</v>
      </c>
    </row>
    <row r="521" spans="2:14" x14ac:dyDescent="0.25">
      <c r="C521" t="s">
        <v>269</v>
      </c>
      <c r="E521">
        <v>6</v>
      </c>
      <c r="F521">
        <v>2E-3</v>
      </c>
      <c r="G521">
        <v>45333.254000000001</v>
      </c>
      <c r="H521">
        <v>37206</v>
      </c>
      <c r="I521">
        <v>55900.262000000002</v>
      </c>
      <c r="J521">
        <v>-87.51</v>
      </c>
      <c r="K521">
        <v>0.39200000000000002</v>
      </c>
    </row>
    <row r="522" spans="2:14" x14ac:dyDescent="0.25">
      <c r="C522" t="s">
        <v>269</v>
      </c>
      <c r="E522">
        <v>7</v>
      </c>
      <c r="F522">
        <v>4.0000000000000001E-3</v>
      </c>
      <c r="G522">
        <v>45369.841999999997</v>
      </c>
      <c r="H522">
        <v>29721</v>
      </c>
      <c r="I522">
        <v>51256</v>
      </c>
      <c r="J522">
        <v>0</v>
      </c>
      <c r="K522">
        <v>0.78400000000000003</v>
      </c>
      <c r="N522">
        <f>AVERAGE(K522:K523)</f>
        <v>0.61350000000000005</v>
      </c>
    </row>
    <row r="523" spans="2:14" x14ac:dyDescent="0.25">
      <c r="C523" t="s">
        <v>269</v>
      </c>
      <c r="E523">
        <v>8</v>
      </c>
      <c r="F523">
        <v>3.0000000000000001E-3</v>
      </c>
      <c r="G523">
        <v>46534.709000000003</v>
      </c>
      <c r="H523">
        <v>40343</v>
      </c>
      <c r="I523">
        <v>52788</v>
      </c>
      <c r="J523">
        <v>-90</v>
      </c>
      <c r="K523">
        <v>0.443</v>
      </c>
    </row>
    <row r="524" spans="2:14" x14ac:dyDescent="0.25">
      <c r="C524" t="s">
        <v>270</v>
      </c>
      <c r="D524">
        <v>53</v>
      </c>
      <c r="E524">
        <v>1</v>
      </c>
      <c r="F524">
        <v>2.9000000000000001E-2</v>
      </c>
      <c r="G524">
        <v>44212.580999999998</v>
      </c>
      <c r="H524">
        <v>19721.787</v>
      </c>
      <c r="I524">
        <v>54875.866999999998</v>
      </c>
      <c r="J524">
        <v>-5.9950000000000001</v>
      </c>
      <c r="K524">
        <v>6</v>
      </c>
      <c r="M524">
        <f>AVERAGE(K524:K525)</f>
        <v>6.1240000000000006</v>
      </c>
    </row>
    <row r="525" spans="2:14" x14ac:dyDescent="0.25">
      <c r="C525" t="s">
        <v>270</v>
      </c>
      <c r="E525">
        <v>2</v>
      </c>
      <c r="F525">
        <v>0.03</v>
      </c>
      <c r="G525">
        <v>43765.1</v>
      </c>
      <c r="H525">
        <v>16093.376</v>
      </c>
      <c r="I525">
        <v>58688.898000000001</v>
      </c>
      <c r="J525">
        <v>-99.311999999999998</v>
      </c>
      <c r="K525">
        <v>6.2480000000000002</v>
      </c>
    </row>
    <row r="526" spans="2:14" x14ac:dyDescent="0.25">
      <c r="C526" t="s">
        <v>270</v>
      </c>
      <c r="E526">
        <v>3</v>
      </c>
      <c r="F526">
        <v>2E-3</v>
      </c>
      <c r="G526">
        <v>46494.953999999998</v>
      </c>
      <c r="H526">
        <v>36436.230000000003</v>
      </c>
      <c r="I526">
        <v>54691.722999999998</v>
      </c>
      <c r="J526">
        <v>25.768999999999998</v>
      </c>
      <c r="K526">
        <v>0.45900000000000002</v>
      </c>
      <c r="N526">
        <f>AVERAGE(K526:K527)</f>
        <v>0.38550000000000001</v>
      </c>
    </row>
    <row r="527" spans="2:14" x14ac:dyDescent="0.25">
      <c r="C527" t="s">
        <v>270</v>
      </c>
      <c r="E527">
        <v>4</v>
      </c>
      <c r="F527">
        <v>2E-3</v>
      </c>
      <c r="G527">
        <v>44962.798000000003</v>
      </c>
      <c r="H527">
        <v>30603</v>
      </c>
      <c r="I527">
        <v>50387.667999999998</v>
      </c>
      <c r="J527">
        <v>-65.772000000000006</v>
      </c>
      <c r="K527">
        <v>0.312</v>
      </c>
    </row>
    <row r="528" spans="2:14" x14ac:dyDescent="0.25">
      <c r="C528" t="s">
        <v>270</v>
      </c>
      <c r="E528">
        <v>5</v>
      </c>
      <c r="F528">
        <v>3.0000000000000001E-3</v>
      </c>
      <c r="G528">
        <v>48154.008000000002</v>
      </c>
      <c r="H528">
        <v>26926</v>
      </c>
      <c r="I528">
        <v>55703.703000000001</v>
      </c>
      <c r="J528">
        <v>10.539</v>
      </c>
      <c r="K528">
        <v>0.623</v>
      </c>
      <c r="N528">
        <f>AVERAGE(K528:K529)</f>
        <v>0.44650000000000001</v>
      </c>
    </row>
    <row r="529" spans="3:14" x14ac:dyDescent="0.25">
      <c r="C529" t="s">
        <v>270</v>
      </c>
      <c r="E529">
        <v>6</v>
      </c>
      <c r="F529">
        <v>1E-3</v>
      </c>
      <c r="G529">
        <v>48210.027000000002</v>
      </c>
      <c r="H529">
        <v>27484</v>
      </c>
      <c r="I529">
        <v>59331</v>
      </c>
      <c r="J529">
        <v>-71.564999999999998</v>
      </c>
      <c r="K529">
        <v>0.27</v>
      </c>
    </row>
    <row r="530" spans="3:14" x14ac:dyDescent="0.25">
      <c r="C530" t="s">
        <v>270</v>
      </c>
      <c r="E530">
        <v>7</v>
      </c>
      <c r="F530">
        <v>2E-3</v>
      </c>
      <c r="G530">
        <v>48493.131000000001</v>
      </c>
      <c r="H530">
        <v>43599.733999999997</v>
      </c>
      <c r="I530">
        <v>55005.379000000001</v>
      </c>
      <c r="J530">
        <v>62.7</v>
      </c>
      <c r="K530">
        <v>0.497</v>
      </c>
      <c r="N530">
        <f>AVERAGE(K530:K531)</f>
        <v>0.38250000000000001</v>
      </c>
    </row>
    <row r="531" spans="3:14" x14ac:dyDescent="0.25">
      <c r="C531" t="s">
        <v>270</v>
      </c>
      <c r="E531">
        <v>8</v>
      </c>
      <c r="F531">
        <v>1E-3</v>
      </c>
      <c r="G531">
        <v>41528.673999999999</v>
      </c>
      <c r="H531">
        <v>23329.75</v>
      </c>
      <c r="I531">
        <v>57453.152000000002</v>
      </c>
      <c r="J531">
        <v>-25.201000000000001</v>
      </c>
      <c r="K531">
        <v>0.26800000000000002</v>
      </c>
    </row>
    <row r="532" spans="3:14" x14ac:dyDescent="0.25">
      <c r="C532" t="s">
        <v>270</v>
      </c>
      <c r="E532">
        <v>9</v>
      </c>
      <c r="F532">
        <v>2E-3</v>
      </c>
      <c r="G532">
        <v>45231.474999999999</v>
      </c>
      <c r="H532">
        <v>30789</v>
      </c>
      <c r="I532">
        <v>52319.629000000001</v>
      </c>
      <c r="J532">
        <v>-48.576000000000001</v>
      </c>
      <c r="K532">
        <v>0.32300000000000001</v>
      </c>
      <c r="N532">
        <f>AVERAGE(K532:K533)</f>
        <v>0.22700000000000001</v>
      </c>
    </row>
    <row r="533" spans="3:14" x14ac:dyDescent="0.25">
      <c r="C533" t="s">
        <v>270</v>
      </c>
      <c r="E533">
        <v>10</v>
      </c>
      <c r="F533" s="178">
        <v>6.5340000000000005E-4</v>
      </c>
      <c r="G533">
        <v>37029.213000000003</v>
      </c>
      <c r="H533">
        <v>22307.428</v>
      </c>
      <c r="I533">
        <v>45679.16</v>
      </c>
      <c r="J533">
        <v>49.399000000000001</v>
      </c>
      <c r="K533">
        <v>0.13100000000000001</v>
      </c>
    </row>
    <row r="534" spans="3:14" x14ac:dyDescent="0.25">
      <c r="C534" t="s">
        <v>271</v>
      </c>
      <c r="D534">
        <v>54</v>
      </c>
      <c r="E534">
        <v>1</v>
      </c>
      <c r="F534">
        <v>0.04</v>
      </c>
      <c r="G534">
        <v>43168.788999999997</v>
      </c>
      <c r="H534">
        <v>20375.223000000002</v>
      </c>
      <c r="I534">
        <v>56963.891000000003</v>
      </c>
      <c r="J534">
        <v>-60.408999999999999</v>
      </c>
      <c r="K534">
        <v>7.05</v>
      </c>
      <c r="M534">
        <f>AVERAGE(K534:K535)</f>
        <v>6.4984999999999999</v>
      </c>
    </row>
    <row r="535" spans="3:14" x14ac:dyDescent="0.25">
      <c r="C535" t="s">
        <v>271</v>
      </c>
      <c r="E535">
        <v>2</v>
      </c>
      <c r="F535">
        <v>3.4000000000000002E-2</v>
      </c>
      <c r="G535">
        <v>40812.322</v>
      </c>
      <c r="H535">
        <v>22341.455000000002</v>
      </c>
      <c r="I535">
        <v>57001.285000000003</v>
      </c>
      <c r="J535">
        <v>25.907</v>
      </c>
      <c r="K535">
        <v>5.9470000000000001</v>
      </c>
    </row>
    <row r="536" spans="3:14" x14ac:dyDescent="0.25">
      <c r="C536" t="s">
        <v>271</v>
      </c>
      <c r="E536">
        <v>3</v>
      </c>
      <c r="F536">
        <v>3.0000000000000001E-3</v>
      </c>
      <c r="G536">
        <v>47088.699000000001</v>
      </c>
      <c r="H536">
        <v>31813.338</v>
      </c>
      <c r="I536">
        <v>53572.487999999998</v>
      </c>
      <c r="J536">
        <v>-51.633000000000003</v>
      </c>
      <c r="K536">
        <v>0.52</v>
      </c>
      <c r="N536">
        <f>AVERAGE(K536:K537)</f>
        <v>0.61099999999999999</v>
      </c>
    </row>
    <row r="537" spans="3:14" x14ac:dyDescent="0.25">
      <c r="C537" t="s">
        <v>271</v>
      </c>
      <c r="E537">
        <v>4</v>
      </c>
      <c r="F537">
        <v>4.0000000000000001E-3</v>
      </c>
      <c r="G537">
        <v>47458.858</v>
      </c>
      <c r="H537">
        <v>33091.311999999998</v>
      </c>
      <c r="I537">
        <v>55003.616999999998</v>
      </c>
      <c r="J537">
        <v>32.152000000000001</v>
      </c>
      <c r="K537">
        <v>0.70199999999999996</v>
      </c>
    </row>
    <row r="538" spans="3:14" x14ac:dyDescent="0.25">
      <c r="C538" t="s">
        <v>271</v>
      </c>
      <c r="E538">
        <v>5</v>
      </c>
      <c r="F538">
        <v>1E-3</v>
      </c>
      <c r="G538">
        <v>43984.495999999999</v>
      </c>
      <c r="H538">
        <v>30095.643</v>
      </c>
      <c r="I538">
        <v>56714.582000000002</v>
      </c>
      <c r="J538">
        <v>-26.565000000000001</v>
      </c>
      <c r="K538">
        <v>0.19</v>
      </c>
      <c r="N538">
        <f>AVERAGE(K538:K539)</f>
        <v>0.25700000000000001</v>
      </c>
    </row>
    <row r="539" spans="3:14" x14ac:dyDescent="0.25">
      <c r="C539" t="s">
        <v>271</v>
      </c>
      <c r="E539">
        <v>6</v>
      </c>
      <c r="F539">
        <v>2E-3</v>
      </c>
      <c r="G539">
        <v>49725.565999999999</v>
      </c>
      <c r="H539">
        <v>39548.288999999997</v>
      </c>
      <c r="I539">
        <v>58447.516000000003</v>
      </c>
      <c r="J539">
        <v>42.878999999999998</v>
      </c>
      <c r="K539">
        <v>0.32400000000000001</v>
      </c>
    </row>
    <row r="540" spans="3:14" x14ac:dyDescent="0.25">
      <c r="C540" t="s">
        <v>271</v>
      </c>
      <c r="D540">
        <v>55</v>
      </c>
      <c r="E540">
        <v>1</v>
      </c>
      <c r="F540">
        <v>4.4999999999999998E-2</v>
      </c>
      <c r="G540">
        <v>42845.775000000001</v>
      </c>
      <c r="H540">
        <v>15875.691000000001</v>
      </c>
      <c r="I540">
        <v>57725.711000000003</v>
      </c>
      <c r="J540">
        <v>-105.68899999999999</v>
      </c>
      <c r="K540">
        <v>7.9960000000000004</v>
      </c>
      <c r="M540">
        <f>AVERAGE(K540:K541)</f>
        <v>6.6464999999999996</v>
      </c>
    </row>
    <row r="541" spans="3:14" x14ac:dyDescent="0.25">
      <c r="C541" t="s">
        <v>271</v>
      </c>
      <c r="E541">
        <v>2</v>
      </c>
      <c r="F541">
        <v>0.03</v>
      </c>
      <c r="G541">
        <v>40530.756999999998</v>
      </c>
      <c r="H541">
        <v>17560.25</v>
      </c>
      <c r="I541">
        <v>59681.688000000002</v>
      </c>
      <c r="J541">
        <v>-25.305</v>
      </c>
      <c r="K541">
        <v>5.2969999999999997</v>
      </c>
    </row>
    <row r="542" spans="3:14" x14ac:dyDescent="0.25">
      <c r="C542" t="s">
        <v>271</v>
      </c>
      <c r="E542">
        <v>3</v>
      </c>
      <c r="F542">
        <v>2E-3</v>
      </c>
      <c r="G542">
        <v>48713.584000000003</v>
      </c>
      <c r="H542">
        <v>40172.851999999999</v>
      </c>
      <c r="I542">
        <v>53485.766000000003</v>
      </c>
      <c r="J542">
        <v>-48.18</v>
      </c>
      <c r="K542">
        <v>0.28899999999999998</v>
      </c>
      <c r="N542">
        <f>AVERAGE(K542:K543)</f>
        <v>0.36099999999999999</v>
      </c>
    </row>
    <row r="543" spans="3:14" x14ac:dyDescent="0.25">
      <c r="C543" t="s">
        <v>271</v>
      </c>
      <c r="E543">
        <v>4</v>
      </c>
      <c r="F543">
        <v>2E-3</v>
      </c>
      <c r="G543">
        <v>47311.196000000004</v>
      </c>
      <c r="H543">
        <v>36910.184000000001</v>
      </c>
      <c r="I543">
        <v>54921.976999999999</v>
      </c>
      <c r="J543">
        <v>47.121000000000002</v>
      </c>
      <c r="K543">
        <v>0.433</v>
      </c>
    </row>
    <row r="544" spans="3:14" x14ac:dyDescent="0.25">
      <c r="C544" t="s">
        <v>271</v>
      </c>
      <c r="E544">
        <v>5</v>
      </c>
      <c r="F544">
        <v>4.0000000000000001E-3</v>
      </c>
      <c r="G544">
        <v>40448.771000000001</v>
      </c>
      <c r="H544">
        <v>17696.986000000001</v>
      </c>
      <c r="I544">
        <v>53962.491999999998</v>
      </c>
      <c r="J544">
        <v>62.987000000000002</v>
      </c>
      <c r="K544">
        <v>0.64800000000000002</v>
      </c>
      <c r="N544">
        <f>AVERAGE(K544:K545)</f>
        <v>0.47450000000000003</v>
      </c>
    </row>
    <row r="545" spans="3:14" x14ac:dyDescent="0.25">
      <c r="C545" t="s">
        <v>271</v>
      </c>
      <c r="E545">
        <v>6</v>
      </c>
      <c r="F545">
        <v>2E-3</v>
      </c>
      <c r="G545">
        <v>40284.855000000003</v>
      </c>
      <c r="H545">
        <v>20364</v>
      </c>
      <c r="I545">
        <v>52210.843999999997</v>
      </c>
      <c r="J545">
        <v>-19.798999999999999</v>
      </c>
      <c r="K545">
        <v>0.30099999999999999</v>
      </c>
    </row>
    <row r="546" spans="3:14" x14ac:dyDescent="0.25">
      <c r="C546" t="s">
        <v>271</v>
      </c>
      <c r="E546">
        <v>7</v>
      </c>
      <c r="F546">
        <v>2E-3</v>
      </c>
      <c r="G546">
        <v>45208.457000000002</v>
      </c>
      <c r="H546">
        <v>20974</v>
      </c>
      <c r="I546">
        <v>54304.148000000001</v>
      </c>
      <c r="J546">
        <v>-12.724</v>
      </c>
      <c r="K546">
        <v>0.36</v>
      </c>
      <c r="N546">
        <f>AVERAGE(K546:K547)</f>
        <v>0.36599999999999999</v>
      </c>
    </row>
    <row r="547" spans="3:14" x14ac:dyDescent="0.25">
      <c r="C547" t="s">
        <v>271</v>
      </c>
      <c r="E547">
        <v>8</v>
      </c>
      <c r="F547">
        <v>2E-3</v>
      </c>
      <c r="G547">
        <v>44885.838000000003</v>
      </c>
      <c r="H547">
        <v>27766</v>
      </c>
      <c r="I547">
        <v>51715.91</v>
      </c>
      <c r="J547">
        <v>70.462999999999994</v>
      </c>
      <c r="K547">
        <v>0.372</v>
      </c>
    </row>
    <row r="548" spans="3:14" x14ac:dyDescent="0.25">
      <c r="C548" t="s">
        <v>271</v>
      </c>
      <c r="E548">
        <v>9</v>
      </c>
      <c r="F548">
        <v>4.0000000000000001E-3</v>
      </c>
      <c r="G548">
        <v>46247.559000000001</v>
      </c>
      <c r="H548">
        <v>20909</v>
      </c>
      <c r="I548">
        <v>51495.199000000001</v>
      </c>
      <c r="J548">
        <v>11.31</v>
      </c>
      <c r="K548">
        <v>0.63500000000000001</v>
      </c>
      <c r="N548">
        <f>AVERAGE(K548:K549)</f>
        <v>0.55499999999999994</v>
      </c>
    </row>
    <row r="549" spans="3:14" x14ac:dyDescent="0.25">
      <c r="C549" t="s">
        <v>271</v>
      </c>
      <c r="E549">
        <v>10</v>
      </c>
      <c r="F549">
        <v>3.0000000000000001E-3</v>
      </c>
      <c r="G549">
        <v>45892.112000000001</v>
      </c>
      <c r="H549">
        <v>30040.27</v>
      </c>
      <c r="I549">
        <v>52425.667999999998</v>
      </c>
      <c r="J549">
        <v>-77.619</v>
      </c>
      <c r="K549">
        <v>0.47499999999999998</v>
      </c>
    </row>
    <row r="550" spans="3:14" x14ac:dyDescent="0.25">
      <c r="C550" t="s">
        <v>272</v>
      </c>
      <c r="D550">
        <v>56</v>
      </c>
      <c r="E550">
        <v>1</v>
      </c>
      <c r="F550">
        <v>3.2000000000000001E-2</v>
      </c>
      <c r="G550">
        <v>42743.302000000003</v>
      </c>
      <c r="H550">
        <v>17916.442999999999</v>
      </c>
      <c r="I550">
        <v>56474.391000000003</v>
      </c>
      <c r="J550">
        <v>-92.766000000000005</v>
      </c>
      <c r="K550">
        <v>6.7649999999999997</v>
      </c>
      <c r="M550">
        <f>AVERAGE(K550:K551)</f>
        <v>5.6485000000000003</v>
      </c>
    </row>
    <row r="551" spans="3:14" x14ac:dyDescent="0.25">
      <c r="C551" t="s">
        <v>272</v>
      </c>
      <c r="E551">
        <v>2</v>
      </c>
      <c r="F551">
        <v>2.1000000000000001E-2</v>
      </c>
      <c r="G551">
        <v>38958.311000000002</v>
      </c>
      <c r="H551">
        <v>17725.471000000001</v>
      </c>
      <c r="I551">
        <v>57968.555</v>
      </c>
      <c r="J551">
        <v>-2.1539999999999999</v>
      </c>
      <c r="K551">
        <v>4.532</v>
      </c>
    </row>
    <row r="552" spans="3:14" x14ac:dyDescent="0.25">
      <c r="C552" t="s">
        <v>273</v>
      </c>
      <c r="D552">
        <v>57</v>
      </c>
      <c r="E552">
        <v>1</v>
      </c>
      <c r="F552">
        <v>0.06</v>
      </c>
      <c r="G552">
        <v>34500.925000000003</v>
      </c>
      <c r="H552">
        <v>10367.263999999999</v>
      </c>
      <c r="I552">
        <v>55977.065999999999</v>
      </c>
      <c r="J552">
        <v>-57.521999999999998</v>
      </c>
      <c r="K552">
        <v>10.547000000000001</v>
      </c>
      <c r="M552">
        <f>AVERAGE(K552:K553)</f>
        <v>10.066500000000001</v>
      </c>
    </row>
    <row r="553" spans="3:14" x14ac:dyDescent="0.25">
      <c r="C553" t="s">
        <v>273</v>
      </c>
      <c r="E553">
        <v>2</v>
      </c>
      <c r="F553">
        <v>5.5E-2</v>
      </c>
      <c r="G553">
        <v>34634.449000000001</v>
      </c>
      <c r="H553">
        <v>7567.9219999999996</v>
      </c>
      <c r="I553">
        <v>59144.546999999999</v>
      </c>
      <c r="J553">
        <v>37.749000000000002</v>
      </c>
      <c r="K553">
        <v>9.5860000000000003</v>
      </c>
    </row>
    <row r="554" spans="3:14" x14ac:dyDescent="0.25">
      <c r="C554" t="s">
        <v>273</v>
      </c>
      <c r="E554">
        <v>3</v>
      </c>
      <c r="F554">
        <v>2E-3</v>
      </c>
      <c r="G554">
        <v>43546.404999999999</v>
      </c>
      <c r="H554">
        <v>30454</v>
      </c>
      <c r="I554">
        <v>49100.050999999999</v>
      </c>
      <c r="J554">
        <v>-38.156999999999996</v>
      </c>
      <c r="K554">
        <v>0.30499999999999999</v>
      </c>
      <c r="N554">
        <f>AVERAGE(K554:K555)</f>
        <v>0.49150000000000005</v>
      </c>
    </row>
    <row r="555" spans="3:14" x14ac:dyDescent="0.25">
      <c r="C555" t="s">
        <v>273</v>
      </c>
      <c r="E555">
        <v>4</v>
      </c>
      <c r="F555">
        <v>4.0000000000000001E-3</v>
      </c>
      <c r="G555">
        <v>37913.463000000003</v>
      </c>
      <c r="H555">
        <v>16600.923999999999</v>
      </c>
      <c r="I555">
        <v>47361</v>
      </c>
      <c r="J555">
        <v>45</v>
      </c>
      <c r="K555">
        <v>0.67800000000000005</v>
      </c>
    </row>
    <row r="556" spans="3:14" x14ac:dyDescent="0.25">
      <c r="C556" t="s">
        <v>273</v>
      </c>
      <c r="E556">
        <v>5</v>
      </c>
      <c r="F556">
        <v>8.0000000000000002E-3</v>
      </c>
      <c r="G556">
        <v>43876.425000000003</v>
      </c>
      <c r="H556">
        <v>30726</v>
      </c>
      <c r="I556">
        <v>49959.957000000002</v>
      </c>
      <c r="J556">
        <v>-18.199000000000002</v>
      </c>
      <c r="K556">
        <v>1.3149999999999999</v>
      </c>
      <c r="N556">
        <f>AVERAGE(K556:K557)</f>
        <v>1.1779999999999999</v>
      </c>
    </row>
    <row r="557" spans="3:14" x14ac:dyDescent="0.25">
      <c r="C557" t="s">
        <v>273</v>
      </c>
      <c r="E557">
        <v>6</v>
      </c>
      <c r="F557">
        <v>6.0000000000000001E-3</v>
      </c>
      <c r="G557">
        <v>43007.620999999999</v>
      </c>
      <c r="H557">
        <v>33966.105000000003</v>
      </c>
      <c r="I557">
        <v>48620.141000000003</v>
      </c>
      <c r="J557">
        <v>62.591999999999999</v>
      </c>
      <c r="K557">
        <v>1.0409999999999999</v>
      </c>
    </row>
    <row r="558" spans="3:14" x14ac:dyDescent="0.25">
      <c r="C558" t="s">
        <v>273</v>
      </c>
      <c r="E558">
        <v>7</v>
      </c>
      <c r="F558">
        <v>3.0000000000000001E-3</v>
      </c>
      <c r="G558">
        <v>45500.544999999998</v>
      </c>
      <c r="H558">
        <v>31622</v>
      </c>
      <c r="I558">
        <v>51282.641000000003</v>
      </c>
      <c r="J558">
        <v>-66.251000000000005</v>
      </c>
      <c r="K558">
        <v>0.46700000000000003</v>
      </c>
      <c r="N558">
        <f>AVERAGE(K558:K559)</f>
        <v>0.42100000000000004</v>
      </c>
    </row>
    <row r="559" spans="3:14" x14ac:dyDescent="0.25">
      <c r="C559" t="s">
        <v>273</v>
      </c>
      <c r="E559">
        <v>8</v>
      </c>
      <c r="F559">
        <v>2E-3</v>
      </c>
      <c r="G559">
        <v>41695.406999999999</v>
      </c>
      <c r="H559">
        <v>15329.925999999999</v>
      </c>
      <c r="I559">
        <v>52988.421999999999</v>
      </c>
      <c r="J559">
        <v>24.228000000000002</v>
      </c>
      <c r="K559">
        <v>0.375</v>
      </c>
    </row>
    <row r="560" spans="3:14" x14ac:dyDescent="0.25">
      <c r="C560" t="s">
        <v>273</v>
      </c>
      <c r="E560">
        <v>9</v>
      </c>
      <c r="F560">
        <v>5.0000000000000001E-3</v>
      </c>
      <c r="G560">
        <v>43476.815000000002</v>
      </c>
      <c r="H560">
        <v>23915.24</v>
      </c>
      <c r="I560">
        <v>50153.875</v>
      </c>
      <c r="J560">
        <v>-20.695</v>
      </c>
      <c r="K560">
        <v>0.82299999999999995</v>
      </c>
      <c r="N560">
        <f>AVERAGE(K560:K561)</f>
        <v>0.63749999999999996</v>
      </c>
    </row>
    <row r="561" spans="3:14" x14ac:dyDescent="0.25">
      <c r="C561" t="s">
        <v>273</v>
      </c>
      <c r="E561">
        <v>10</v>
      </c>
      <c r="F561">
        <v>3.0000000000000001E-3</v>
      </c>
      <c r="G561">
        <v>42214.444000000003</v>
      </c>
      <c r="H561">
        <v>38161.538999999997</v>
      </c>
      <c r="I561">
        <v>46519.995999999999</v>
      </c>
      <c r="J561">
        <v>65.376000000000005</v>
      </c>
      <c r="K561">
        <v>0.45200000000000001</v>
      </c>
    </row>
    <row r="562" spans="3:14" x14ac:dyDescent="0.25">
      <c r="C562" t="s">
        <v>273</v>
      </c>
      <c r="E562">
        <v>11</v>
      </c>
      <c r="F562">
        <v>3.0000000000000001E-3</v>
      </c>
      <c r="G562">
        <v>44722.506000000001</v>
      </c>
      <c r="H562">
        <v>36656</v>
      </c>
      <c r="I562">
        <v>50339.288999999997</v>
      </c>
      <c r="J562">
        <v>-31.827000000000002</v>
      </c>
      <c r="K562">
        <v>0.58399999999999996</v>
      </c>
      <c r="N562">
        <f>AVERAGE(K562:K563)</f>
        <v>0.60699999999999998</v>
      </c>
    </row>
    <row r="563" spans="3:14" x14ac:dyDescent="0.25">
      <c r="C563" t="s">
        <v>273</v>
      </c>
      <c r="E563">
        <v>12</v>
      </c>
      <c r="F563">
        <v>4.0000000000000001E-3</v>
      </c>
      <c r="G563">
        <v>44670.502</v>
      </c>
      <c r="H563">
        <v>28230.923999999999</v>
      </c>
      <c r="I563">
        <v>52207.601999999999</v>
      </c>
      <c r="J563">
        <v>47.203000000000003</v>
      </c>
      <c r="K563">
        <v>0.63</v>
      </c>
    </row>
    <row r="564" spans="3:14" x14ac:dyDescent="0.25">
      <c r="C564" t="s">
        <v>273</v>
      </c>
      <c r="E564">
        <v>13</v>
      </c>
      <c r="F564">
        <v>2E-3</v>
      </c>
      <c r="G564">
        <v>43239.857000000004</v>
      </c>
      <c r="H564">
        <v>25531.822</v>
      </c>
      <c r="I564">
        <v>49968.02</v>
      </c>
      <c r="J564">
        <v>-66.801000000000002</v>
      </c>
      <c r="K564">
        <v>0.39100000000000001</v>
      </c>
      <c r="N564">
        <f>AVERAGE(K564:K565)</f>
        <v>0.33699999999999997</v>
      </c>
    </row>
    <row r="565" spans="3:14" x14ac:dyDescent="0.25">
      <c r="C565" t="s">
        <v>273</v>
      </c>
      <c r="E565">
        <v>14</v>
      </c>
      <c r="F565">
        <v>2E-3</v>
      </c>
      <c r="G565">
        <v>42869.947999999997</v>
      </c>
      <c r="H565">
        <v>35358.574000000001</v>
      </c>
      <c r="I565">
        <v>49988.461000000003</v>
      </c>
      <c r="J565">
        <v>25.016999999999999</v>
      </c>
      <c r="K565">
        <v>0.28299999999999997</v>
      </c>
    </row>
    <row r="566" spans="3:14" x14ac:dyDescent="0.25">
      <c r="C566" t="s">
        <v>273</v>
      </c>
      <c r="E566">
        <v>15</v>
      </c>
      <c r="F566">
        <v>3.0000000000000001E-3</v>
      </c>
      <c r="G566">
        <v>45079.468000000001</v>
      </c>
      <c r="H566">
        <v>22602.280999999999</v>
      </c>
      <c r="I566">
        <v>53968.18</v>
      </c>
      <c r="J566">
        <v>-61.927999999999997</v>
      </c>
      <c r="K566">
        <v>0.58199999999999996</v>
      </c>
      <c r="N566">
        <f>AVERAGE(K566:K567)</f>
        <v>0.69399999999999995</v>
      </c>
    </row>
    <row r="567" spans="3:14" x14ac:dyDescent="0.25">
      <c r="C567" t="s">
        <v>273</v>
      </c>
      <c r="E567">
        <v>16</v>
      </c>
      <c r="F567">
        <v>5.0000000000000001E-3</v>
      </c>
      <c r="G567">
        <v>44729.317999999999</v>
      </c>
      <c r="H567">
        <v>26586.495999999999</v>
      </c>
      <c r="I567">
        <v>55342.125</v>
      </c>
      <c r="J567">
        <v>17.280999999999999</v>
      </c>
      <c r="K567">
        <v>0.80600000000000005</v>
      </c>
    </row>
    <row r="568" spans="3:14" x14ac:dyDescent="0.25">
      <c r="C568" t="s">
        <v>273</v>
      </c>
      <c r="E568">
        <v>17</v>
      </c>
      <c r="F568">
        <v>2E-3</v>
      </c>
      <c r="G568">
        <v>45309.019</v>
      </c>
      <c r="H568">
        <v>39403.305</v>
      </c>
      <c r="I568">
        <v>51895.608999999997</v>
      </c>
      <c r="J568">
        <v>-70.016999999999996</v>
      </c>
      <c r="K568">
        <v>0.40100000000000002</v>
      </c>
      <c r="N568">
        <f>AVERAGE(K568:K569)</f>
        <v>0.43100000000000005</v>
      </c>
    </row>
    <row r="569" spans="3:14" x14ac:dyDescent="0.25">
      <c r="C569" t="s">
        <v>273</v>
      </c>
      <c r="E569">
        <v>18</v>
      </c>
      <c r="F569">
        <v>3.0000000000000001E-3</v>
      </c>
      <c r="G569">
        <v>45975.697</v>
      </c>
      <c r="H569">
        <v>40069</v>
      </c>
      <c r="I569">
        <v>55390.324000000001</v>
      </c>
      <c r="J569">
        <v>15.068</v>
      </c>
      <c r="K569">
        <v>0.46100000000000002</v>
      </c>
    </row>
    <row r="570" spans="3:14" x14ac:dyDescent="0.25">
      <c r="C570" t="s">
        <v>273</v>
      </c>
      <c r="E570">
        <v>19</v>
      </c>
      <c r="F570">
        <v>1E-3</v>
      </c>
      <c r="G570">
        <v>44898.254999999997</v>
      </c>
      <c r="H570">
        <v>29666</v>
      </c>
      <c r="I570">
        <v>53535.434000000001</v>
      </c>
      <c r="J570">
        <v>-67.38</v>
      </c>
      <c r="K570">
        <v>0.222</v>
      </c>
      <c r="N570">
        <f>AVERAGE(K570:K571)</f>
        <v>0.26700000000000002</v>
      </c>
    </row>
    <row r="571" spans="3:14" x14ac:dyDescent="0.25">
      <c r="C571" t="s">
        <v>273</v>
      </c>
      <c r="E571">
        <v>20</v>
      </c>
      <c r="F571">
        <v>2E-3</v>
      </c>
      <c r="G571">
        <v>43058.44</v>
      </c>
      <c r="H571">
        <v>30398</v>
      </c>
      <c r="I571">
        <v>50239.762000000002</v>
      </c>
      <c r="J571">
        <v>9.4619999999999997</v>
      </c>
      <c r="K571">
        <v>0.312</v>
      </c>
    </row>
    <row r="572" spans="3:14" x14ac:dyDescent="0.25">
      <c r="C572" t="s">
        <v>273</v>
      </c>
      <c r="E572">
        <v>21</v>
      </c>
      <c r="F572">
        <v>4.0000000000000001E-3</v>
      </c>
      <c r="G572">
        <v>44734.302000000003</v>
      </c>
      <c r="H572">
        <v>30004</v>
      </c>
      <c r="I572">
        <v>53530.309000000001</v>
      </c>
      <c r="J572">
        <v>-1.4690000000000001</v>
      </c>
      <c r="K572">
        <v>0.66800000000000004</v>
      </c>
      <c r="N572">
        <f>AVERAGE(K572:K573)</f>
        <v>0.58450000000000002</v>
      </c>
    </row>
    <row r="573" spans="3:14" x14ac:dyDescent="0.25">
      <c r="C573" t="s">
        <v>273</v>
      </c>
      <c r="E573">
        <v>22</v>
      </c>
      <c r="F573">
        <v>3.0000000000000001E-3</v>
      </c>
      <c r="G573">
        <v>43965.252</v>
      </c>
      <c r="H573">
        <v>19056</v>
      </c>
      <c r="I573">
        <v>54436.440999999999</v>
      </c>
      <c r="J573">
        <v>97.852999999999994</v>
      </c>
      <c r="K573">
        <v>0.501</v>
      </c>
    </row>
    <row r="578" spans="2:23" x14ac:dyDescent="0.25">
      <c r="C578" s="181" t="s">
        <v>191</v>
      </c>
      <c r="D578" s="181" t="s">
        <v>192</v>
      </c>
      <c r="E578" s="182" t="s">
        <v>193</v>
      </c>
      <c r="F578" s="182"/>
      <c r="G578" s="182"/>
      <c r="H578" s="182"/>
      <c r="I578" s="182"/>
      <c r="J578" s="182"/>
      <c r="K578" s="181" t="s">
        <v>194</v>
      </c>
      <c r="L578" s="181"/>
      <c r="M578" s="181" t="s">
        <v>160</v>
      </c>
      <c r="N578" s="181" t="s">
        <v>195</v>
      </c>
      <c r="O578" s="181" t="s">
        <v>196</v>
      </c>
      <c r="W578" s="149" t="s">
        <v>197</v>
      </c>
    </row>
    <row r="579" spans="2:23" x14ac:dyDescent="0.25">
      <c r="B579" s="183" t="s">
        <v>274</v>
      </c>
      <c r="C579" t="s">
        <v>275</v>
      </c>
      <c r="D579">
        <v>1</v>
      </c>
      <c r="E579">
        <v>1</v>
      </c>
      <c r="F579">
        <v>4.2000000000000003E-2</v>
      </c>
      <c r="G579">
        <v>141.083</v>
      </c>
      <c r="H579">
        <v>86.853999999999999</v>
      </c>
      <c r="I579">
        <v>202.46799999999999</v>
      </c>
      <c r="J579">
        <v>-59.665999999999997</v>
      </c>
      <c r="K579">
        <v>7.2880000000000003</v>
      </c>
      <c r="M579">
        <f>AVERAGE(K579:K580)</f>
        <v>5.4950000000000001</v>
      </c>
      <c r="O579">
        <f>N581/M579</f>
        <v>4.0764331210191088E-2</v>
      </c>
      <c r="S579">
        <v>60</v>
      </c>
      <c r="T579">
        <v>57</v>
      </c>
      <c r="W579">
        <v>5.4950000000000001</v>
      </c>
    </row>
    <row r="580" spans="2:23" x14ac:dyDescent="0.25">
      <c r="B580" t="s">
        <v>276</v>
      </c>
      <c r="C580" t="s">
        <v>275</v>
      </c>
      <c r="E580">
        <v>2</v>
      </c>
      <c r="F580">
        <v>2.1000000000000001E-2</v>
      </c>
      <c r="G580">
        <v>139.72</v>
      </c>
      <c r="H580">
        <v>80.625</v>
      </c>
      <c r="I580">
        <v>208.85300000000001</v>
      </c>
      <c r="J580">
        <v>32.808999999999997</v>
      </c>
      <c r="K580">
        <v>3.702</v>
      </c>
      <c r="O580">
        <f>N585/M583</f>
        <v>3.1620553359683792E-2</v>
      </c>
      <c r="W580">
        <v>5.5659999999999998</v>
      </c>
    </row>
    <row r="581" spans="2:23" x14ac:dyDescent="0.25">
      <c r="C581" t="s">
        <v>275</v>
      </c>
      <c r="E581">
        <v>3</v>
      </c>
      <c r="F581">
        <v>2E-3</v>
      </c>
      <c r="G581">
        <v>133.518</v>
      </c>
      <c r="H581">
        <v>113.49</v>
      </c>
      <c r="I581">
        <v>153</v>
      </c>
      <c r="J581">
        <v>-80.537999999999997</v>
      </c>
      <c r="K581">
        <v>0.27700000000000002</v>
      </c>
      <c r="N581">
        <f>AVERAGE(K581:K582)</f>
        <v>0.22400000000000003</v>
      </c>
      <c r="O581">
        <f>N599/M597</f>
        <v>2.4320046049791336E-2</v>
      </c>
      <c r="T581" s="184">
        <v>0.95</v>
      </c>
      <c r="W581">
        <v>7.6025000000000009</v>
      </c>
    </row>
    <row r="582" spans="2:23" x14ac:dyDescent="0.25">
      <c r="C582" t="s">
        <v>275</v>
      </c>
      <c r="E582">
        <v>4</v>
      </c>
      <c r="F582">
        <v>1E-3</v>
      </c>
      <c r="G582">
        <v>135.48400000000001</v>
      </c>
      <c r="H582">
        <v>94</v>
      </c>
      <c r="I582">
        <v>171</v>
      </c>
      <c r="J582">
        <v>0</v>
      </c>
      <c r="K582">
        <v>0.17100000000000001</v>
      </c>
      <c r="O582">
        <f>N605/M603</f>
        <v>4.306436990027198E-2</v>
      </c>
      <c r="W582">
        <v>8.2460000000000004</v>
      </c>
    </row>
    <row r="583" spans="2:23" x14ac:dyDescent="0.25">
      <c r="C583" t="s">
        <v>275</v>
      </c>
      <c r="D583">
        <v>2</v>
      </c>
      <c r="E583">
        <v>1</v>
      </c>
      <c r="F583">
        <v>4.3999999999999997E-2</v>
      </c>
      <c r="G583">
        <v>143.49600000000001</v>
      </c>
      <c r="H583">
        <v>80.313000000000002</v>
      </c>
      <c r="I583">
        <v>217.63200000000001</v>
      </c>
      <c r="J583">
        <v>-72.697000000000003</v>
      </c>
      <c r="K583">
        <v>7.6630000000000003</v>
      </c>
      <c r="M583">
        <f>AVERAGE(K583:K584)</f>
        <v>5.5659999999999998</v>
      </c>
      <c r="O583">
        <f>N617/M615</f>
        <v>8.6718393427658608E-2</v>
      </c>
      <c r="W583">
        <v>3.9325000000000001</v>
      </c>
    </row>
    <row r="584" spans="2:23" x14ac:dyDescent="0.25">
      <c r="C584" t="s">
        <v>275</v>
      </c>
      <c r="E584">
        <v>2</v>
      </c>
      <c r="F584">
        <v>0.02</v>
      </c>
      <c r="G584">
        <v>144.506</v>
      </c>
      <c r="H584">
        <v>77.816000000000003</v>
      </c>
      <c r="I584">
        <v>198.15799999999999</v>
      </c>
      <c r="J584">
        <v>14.265000000000001</v>
      </c>
      <c r="K584">
        <v>3.4689999999999999</v>
      </c>
      <c r="O584">
        <f>N623/M621</f>
        <v>2.4039842926922707E-2</v>
      </c>
      <c r="T584" t="s">
        <v>277</v>
      </c>
      <c r="W584">
        <v>3.8680000000000003</v>
      </c>
    </row>
    <row r="585" spans="2:23" x14ac:dyDescent="0.25">
      <c r="C585" t="s">
        <v>275</v>
      </c>
      <c r="E585">
        <v>3</v>
      </c>
      <c r="F585" s="178">
        <v>9.4160000000000001E-4</v>
      </c>
      <c r="G585">
        <v>125.90900000000001</v>
      </c>
      <c r="H585">
        <v>100.929</v>
      </c>
      <c r="I585">
        <v>153.857</v>
      </c>
      <c r="J585">
        <v>-59.744</v>
      </c>
      <c r="K585">
        <v>0.158</v>
      </c>
      <c r="N585">
        <f>AVERAGE(K585:K586)</f>
        <v>0.17599999999999999</v>
      </c>
      <c r="O585">
        <f>N631/M629</f>
        <v>3.69108049311095E-2</v>
      </c>
      <c r="W585">
        <v>3.7759999999999998</v>
      </c>
    </row>
    <row r="586" spans="2:23" x14ac:dyDescent="0.25">
      <c r="C586" t="s">
        <v>275</v>
      </c>
      <c r="E586">
        <v>4</v>
      </c>
      <c r="F586">
        <v>1E-3</v>
      </c>
      <c r="G586">
        <v>122.749</v>
      </c>
      <c r="H586">
        <v>91.903000000000006</v>
      </c>
      <c r="I586">
        <v>144.374</v>
      </c>
      <c r="J586">
        <v>61.927999999999997</v>
      </c>
      <c r="K586">
        <v>0.19400000000000001</v>
      </c>
      <c r="O586">
        <f>N641/M639</f>
        <v>4.3462990604969713E-2</v>
      </c>
      <c r="T586" s="185">
        <v>0.46600000000000003</v>
      </c>
      <c r="W586">
        <v>3.4744999999999999</v>
      </c>
    </row>
    <row r="587" spans="2:23" x14ac:dyDescent="0.25">
      <c r="C587" t="s">
        <v>275</v>
      </c>
      <c r="D587">
        <v>3</v>
      </c>
      <c r="E587">
        <v>1</v>
      </c>
      <c r="F587">
        <v>5.5E-2</v>
      </c>
      <c r="G587">
        <v>146.227</v>
      </c>
      <c r="H587">
        <v>83.683000000000007</v>
      </c>
      <c r="I587">
        <v>217.86099999999999</v>
      </c>
      <c r="J587">
        <v>-58.113</v>
      </c>
      <c r="K587">
        <v>9.6430000000000007</v>
      </c>
      <c r="M587">
        <f>AVERAGE(K587:K588)</f>
        <v>7.6025000000000009</v>
      </c>
      <c r="O587">
        <f>N643/M639</f>
        <v>8.2096760031609442E-2</v>
      </c>
      <c r="W587">
        <v>4.0015000000000001</v>
      </c>
    </row>
    <row r="588" spans="2:23" x14ac:dyDescent="0.25">
      <c r="C588" t="s">
        <v>275</v>
      </c>
      <c r="E588">
        <v>2</v>
      </c>
      <c r="F588">
        <v>3.2000000000000001E-2</v>
      </c>
      <c r="G588">
        <v>135.53299999999999</v>
      </c>
      <c r="H588">
        <v>84.588999999999999</v>
      </c>
      <c r="I588">
        <v>200.18700000000001</v>
      </c>
      <c r="J588">
        <v>40.887999999999998</v>
      </c>
      <c r="K588">
        <v>5.5620000000000003</v>
      </c>
      <c r="O588">
        <f>N647/M645</f>
        <v>5.3627469078825915E-2</v>
      </c>
      <c r="W588">
        <v>5.5150000000000006</v>
      </c>
    </row>
    <row r="589" spans="2:23" x14ac:dyDescent="0.25">
      <c r="C589" t="s">
        <v>278</v>
      </c>
      <c r="D589">
        <v>4</v>
      </c>
      <c r="E589">
        <v>1</v>
      </c>
      <c r="F589">
        <v>6.9000000000000006E-2</v>
      </c>
      <c r="G589">
        <v>155.66200000000001</v>
      </c>
      <c r="H589">
        <v>93.994</v>
      </c>
      <c r="I589">
        <v>211.36500000000001</v>
      </c>
      <c r="J589">
        <v>-66.492000000000004</v>
      </c>
      <c r="K589">
        <v>12.042</v>
      </c>
      <c r="M589">
        <f>AVERAGE(K589:K590)</f>
        <v>8.2460000000000004</v>
      </c>
      <c r="O589">
        <f>N649/M645</f>
        <v>8.4733247184788626E-2</v>
      </c>
      <c r="W589">
        <v>4.2815000000000003</v>
      </c>
    </row>
    <row r="590" spans="2:23" x14ac:dyDescent="0.25">
      <c r="C590" t="s">
        <v>278</v>
      </c>
      <c r="E590">
        <v>2</v>
      </c>
      <c r="F590">
        <v>2.5000000000000001E-2</v>
      </c>
      <c r="G590">
        <v>152.53399999999999</v>
      </c>
      <c r="H590">
        <v>98.954999999999998</v>
      </c>
      <c r="I590">
        <v>197.67599999999999</v>
      </c>
      <c r="J590">
        <v>27.943000000000001</v>
      </c>
      <c r="K590">
        <v>4.45</v>
      </c>
      <c r="O590">
        <f>N655/M653</f>
        <v>7.9732594162726239E-2</v>
      </c>
      <c r="W590">
        <v>5.6695000000000002</v>
      </c>
    </row>
    <row r="591" spans="2:23" x14ac:dyDescent="0.25">
      <c r="C591" t="s">
        <v>279</v>
      </c>
      <c r="D591">
        <v>5</v>
      </c>
      <c r="E591">
        <v>1</v>
      </c>
      <c r="F591">
        <v>1.7999999999999999E-2</v>
      </c>
      <c r="G591">
        <v>166.15</v>
      </c>
      <c r="H591">
        <v>109.129</v>
      </c>
      <c r="I591">
        <v>217.47300000000001</v>
      </c>
      <c r="J591">
        <v>-47.938000000000002</v>
      </c>
      <c r="K591">
        <v>3.786</v>
      </c>
      <c r="M591">
        <f>AVERAGE(K591:K592)</f>
        <v>3.9325000000000001</v>
      </c>
      <c r="O591">
        <f>N665/M663</f>
        <v>5.6566455696202535E-2</v>
      </c>
      <c r="W591">
        <v>5.6660000000000004</v>
      </c>
    </row>
    <row r="592" spans="2:23" x14ac:dyDescent="0.25">
      <c r="C592" t="s">
        <v>279</v>
      </c>
      <c r="E592">
        <v>2</v>
      </c>
      <c r="F592">
        <v>1.9E-2</v>
      </c>
      <c r="G592">
        <v>163.178</v>
      </c>
      <c r="H592">
        <v>113.182</v>
      </c>
      <c r="I592">
        <v>217.143</v>
      </c>
      <c r="J592">
        <v>35.939</v>
      </c>
      <c r="K592">
        <v>4.0789999999999997</v>
      </c>
      <c r="O592">
        <f>N669/M667</f>
        <v>4.3597980725103257E-2</v>
      </c>
      <c r="W592">
        <v>5.9719999999999995</v>
      </c>
    </row>
    <row r="593" spans="3:23" x14ac:dyDescent="0.25">
      <c r="C593" t="s">
        <v>279</v>
      </c>
      <c r="D593">
        <v>6</v>
      </c>
      <c r="E593">
        <v>1</v>
      </c>
      <c r="F593">
        <v>0.02</v>
      </c>
      <c r="G593">
        <v>157.375</v>
      </c>
      <c r="H593">
        <v>111.209</v>
      </c>
      <c r="I593">
        <v>210.15199999999999</v>
      </c>
      <c r="J593">
        <v>-85.852000000000004</v>
      </c>
      <c r="K593">
        <v>4.3170000000000002</v>
      </c>
      <c r="M593">
        <f>AVERAGE(K593:K594)</f>
        <v>3.8680000000000003</v>
      </c>
      <c r="O593">
        <f>N671/M667</f>
        <v>6.8456478506960378E-2</v>
      </c>
      <c r="W593">
        <v>4.3819999999999997</v>
      </c>
    </row>
    <row r="594" spans="3:23" x14ac:dyDescent="0.25">
      <c r="C594" t="s">
        <v>279</v>
      </c>
      <c r="E594">
        <v>2</v>
      </c>
      <c r="F594">
        <v>1.6E-2</v>
      </c>
      <c r="G594">
        <v>158.12299999999999</v>
      </c>
      <c r="H594">
        <v>105.333</v>
      </c>
      <c r="I594">
        <v>206.18700000000001</v>
      </c>
      <c r="J594">
        <v>2.2210000000000001</v>
      </c>
      <c r="K594">
        <v>3.419</v>
      </c>
      <c r="O594">
        <f>N677/M675</f>
        <v>6.3816044438703007E-2</v>
      </c>
      <c r="W594">
        <v>4.8479999999999999</v>
      </c>
    </row>
    <row r="595" spans="3:23" x14ac:dyDescent="0.25">
      <c r="C595" t="s">
        <v>280</v>
      </c>
      <c r="D595">
        <v>7</v>
      </c>
      <c r="E595">
        <v>1</v>
      </c>
      <c r="F595">
        <v>0.02</v>
      </c>
      <c r="G595">
        <v>212.982</v>
      </c>
      <c r="H595">
        <v>186.02799999999999</v>
      </c>
      <c r="I595">
        <v>253.17</v>
      </c>
      <c r="J595">
        <v>-48.268000000000001</v>
      </c>
      <c r="K595">
        <v>4.125</v>
      </c>
      <c r="M595">
        <f>AVERAGE(K595:K596)</f>
        <v>3.7759999999999998</v>
      </c>
      <c r="O595">
        <f>N681/M679</f>
        <v>2.9771959459459457E-2</v>
      </c>
      <c r="W595">
        <v>5.2205000000000004</v>
      </c>
    </row>
    <row r="596" spans="3:23" x14ac:dyDescent="0.25">
      <c r="C596" t="s">
        <v>280</v>
      </c>
      <c r="E596">
        <v>2</v>
      </c>
      <c r="F596">
        <v>1.6E-2</v>
      </c>
      <c r="G596">
        <v>211.96700000000001</v>
      </c>
      <c r="H596">
        <v>186.946</v>
      </c>
      <c r="I596">
        <v>232.49299999999999</v>
      </c>
      <c r="J596">
        <v>43.877000000000002</v>
      </c>
      <c r="K596">
        <v>3.427</v>
      </c>
      <c r="O596">
        <f>N683/M679</f>
        <v>4.5608108108108107E-2</v>
      </c>
      <c r="W596">
        <v>8.5434999999999999</v>
      </c>
    </row>
    <row r="597" spans="3:23" x14ac:dyDescent="0.25">
      <c r="C597" t="s">
        <v>280</v>
      </c>
      <c r="D597">
        <v>8</v>
      </c>
      <c r="E597">
        <v>1</v>
      </c>
      <c r="F597">
        <v>1.7000000000000001E-2</v>
      </c>
      <c r="G597">
        <v>209.02799999999999</v>
      </c>
      <c r="H597">
        <v>182.596</v>
      </c>
      <c r="I597">
        <v>233.71299999999999</v>
      </c>
      <c r="J597">
        <v>-51.41</v>
      </c>
      <c r="K597">
        <v>3.6709999999999998</v>
      </c>
      <c r="M597">
        <f>AVERAGE(K597:K598)</f>
        <v>3.4744999999999999</v>
      </c>
      <c r="O597">
        <f>N691/M689</f>
        <v>2.8351360209767286E-2</v>
      </c>
      <c r="W597">
        <v>6.0980000000000008</v>
      </c>
    </row>
    <row r="598" spans="3:23" x14ac:dyDescent="0.25">
      <c r="C598" t="s">
        <v>280</v>
      </c>
      <c r="E598">
        <v>2</v>
      </c>
      <c r="F598">
        <v>1.6E-2</v>
      </c>
      <c r="G598">
        <v>209.172</v>
      </c>
      <c r="H598">
        <v>188.387</v>
      </c>
      <c r="I598">
        <v>226.56100000000001</v>
      </c>
      <c r="J598">
        <v>37.700000000000003</v>
      </c>
      <c r="K598">
        <v>3.278</v>
      </c>
      <c r="O598">
        <f>N697/M695</f>
        <v>4.0095592140201801E-2</v>
      </c>
      <c r="W598">
        <v>6.8949999999999996</v>
      </c>
    </row>
    <row r="599" spans="3:23" x14ac:dyDescent="0.25">
      <c r="C599" t="s">
        <v>280</v>
      </c>
      <c r="E599">
        <v>3</v>
      </c>
      <c r="F599" s="178">
        <v>4.7390000000000003E-4</v>
      </c>
      <c r="G599">
        <v>199.95</v>
      </c>
      <c r="H599">
        <v>192.92</v>
      </c>
      <c r="I599">
        <v>208.24</v>
      </c>
      <c r="J599">
        <v>-53.13</v>
      </c>
      <c r="K599">
        <v>9.5000000000000001E-2</v>
      </c>
      <c r="N599">
        <f>AVERAGE(K599:K600)</f>
        <v>8.4499999999999992E-2</v>
      </c>
      <c r="O599">
        <f>N701/M699</f>
        <v>4.0737398478793353E-2</v>
      </c>
      <c r="W599">
        <v>4.8949999999999996</v>
      </c>
    </row>
    <row r="600" spans="3:23" x14ac:dyDescent="0.25">
      <c r="C600" t="s">
        <v>280</v>
      </c>
      <c r="E600">
        <v>4</v>
      </c>
      <c r="F600" s="178">
        <v>3.837E-4</v>
      </c>
      <c r="G600">
        <v>207.26300000000001</v>
      </c>
      <c r="H600">
        <v>192</v>
      </c>
      <c r="I600">
        <v>213.5</v>
      </c>
      <c r="J600">
        <v>39.805999999999997</v>
      </c>
      <c r="K600">
        <v>7.3999999999999996E-2</v>
      </c>
      <c r="O600">
        <f>N703/M699</f>
        <v>3.8030166301405183E-2</v>
      </c>
      <c r="W600">
        <v>5.8514999999999997</v>
      </c>
    </row>
    <row r="601" spans="3:23" x14ac:dyDescent="0.25">
      <c r="C601" t="s">
        <v>280</v>
      </c>
      <c r="D601">
        <v>9</v>
      </c>
      <c r="E601">
        <v>1</v>
      </c>
      <c r="F601">
        <v>0.02</v>
      </c>
      <c r="G601">
        <v>213.483</v>
      </c>
      <c r="H601">
        <v>179.4</v>
      </c>
      <c r="I601">
        <v>238.48599999999999</v>
      </c>
      <c r="J601">
        <v>-75.807000000000002</v>
      </c>
      <c r="K601">
        <v>4.2240000000000002</v>
      </c>
      <c r="M601">
        <f>AVERAGE(K601:K602)</f>
        <v>4.0015000000000001</v>
      </c>
      <c r="O601">
        <f>N705/M699</f>
        <v>4.7312105195307465E-2</v>
      </c>
      <c r="W601">
        <v>4.6414999999999997</v>
      </c>
    </row>
    <row r="602" spans="3:23" x14ac:dyDescent="0.25">
      <c r="C602" t="s">
        <v>280</v>
      </c>
      <c r="E602">
        <v>2</v>
      </c>
      <c r="F602">
        <v>1.7999999999999999E-2</v>
      </c>
      <c r="G602">
        <v>214.858</v>
      </c>
      <c r="H602">
        <v>181.411</v>
      </c>
      <c r="I602">
        <v>239.4</v>
      </c>
      <c r="J602">
        <v>14.56</v>
      </c>
      <c r="K602">
        <v>3.7789999999999999</v>
      </c>
      <c r="O602">
        <f>N711/M709</f>
        <v>7.6841771482929935E-2</v>
      </c>
      <c r="W602">
        <v>5.6944999999999997</v>
      </c>
    </row>
    <row r="603" spans="3:23" x14ac:dyDescent="0.25">
      <c r="C603" t="s">
        <v>281</v>
      </c>
      <c r="D603">
        <v>10</v>
      </c>
      <c r="E603">
        <v>1</v>
      </c>
      <c r="F603">
        <v>0.05</v>
      </c>
      <c r="G603">
        <v>132.035</v>
      </c>
      <c r="H603">
        <v>67.457999999999998</v>
      </c>
      <c r="I603">
        <v>184.624</v>
      </c>
      <c r="J603">
        <v>41.4</v>
      </c>
      <c r="K603">
        <v>6.9720000000000004</v>
      </c>
      <c r="M603">
        <f>AVERAGE(K603:K604)</f>
        <v>5.5150000000000006</v>
      </c>
      <c r="O603">
        <f>N713/M709</f>
        <v>4.0059190360427016E-2</v>
      </c>
      <c r="W603">
        <v>5.4169999999999998</v>
      </c>
    </row>
    <row r="604" spans="3:23" x14ac:dyDescent="0.25">
      <c r="C604" t="s">
        <v>281</v>
      </c>
      <c r="E604">
        <v>2</v>
      </c>
      <c r="F604">
        <v>2.9000000000000001E-2</v>
      </c>
      <c r="G604">
        <v>117.982</v>
      </c>
      <c r="H604">
        <v>51.856000000000002</v>
      </c>
      <c r="I604">
        <v>198.863</v>
      </c>
      <c r="J604">
        <v>-49.268000000000001</v>
      </c>
      <c r="K604">
        <v>4.0579999999999998</v>
      </c>
      <c r="O604">
        <f>N715/M709</f>
        <v>3.7522460627840606E-2</v>
      </c>
      <c r="W604">
        <v>4.9685000000000006</v>
      </c>
    </row>
    <row r="605" spans="3:23" x14ac:dyDescent="0.25">
      <c r="C605" t="s">
        <v>281</v>
      </c>
      <c r="E605">
        <v>3</v>
      </c>
      <c r="F605">
        <v>1E-3</v>
      </c>
      <c r="G605">
        <v>72.787000000000006</v>
      </c>
      <c r="H605">
        <v>36.106999999999999</v>
      </c>
      <c r="I605">
        <v>110.587</v>
      </c>
      <c r="J605">
        <v>-63.435000000000002</v>
      </c>
      <c r="K605">
        <v>0.157</v>
      </c>
      <c r="N605">
        <f>AVERAGE(K605:K606)</f>
        <v>0.23749999999999999</v>
      </c>
      <c r="O605">
        <f>N719/M717</f>
        <v>7.6543925775587135E-2</v>
      </c>
      <c r="W605">
        <v>3.0665</v>
      </c>
    </row>
    <row r="606" spans="3:23" x14ac:dyDescent="0.25">
      <c r="C606" t="s">
        <v>281</v>
      </c>
      <c r="E606">
        <v>4</v>
      </c>
      <c r="F606">
        <v>2E-3</v>
      </c>
      <c r="G606">
        <v>105.166</v>
      </c>
      <c r="H606">
        <v>65.346000000000004</v>
      </c>
      <c r="I606">
        <v>141.75700000000001</v>
      </c>
      <c r="J606">
        <v>18.033999999999999</v>
      </c>
      <c r="K606">
        <v>0.318</v>
      </c>
      <c r="O606">
        <f>N723/M721</f>
        <v>2.7314865908840084E-2</v>
      </c>
      <c r="W606">
        <v>2.8460000000000001</v>
      </c>
    </row>
    <row r="607" spans="3:23" x14ac:dyDescent="0.25">
      <c r="C607" t="s">
        <v>281</v>
      </c>
      <c r="D607">
        <v>11</v>
      </c>
      <c r="E607">
        <v>1</v>
      </c>
      <c r="F607">
        <v>3.6999999999999998E-2</v>
      </c>
      <c r="G607">
        <v>129.66300000000001</v>
      </c>
      <c r="H607">
        <v>63.893999999999998</v>
      </c>
      <c r="I607">
        <v>188.072</v>
      </c>
      <c r="J607">
        <v>34.863999999999997</v>
      </c>
      <c r="K607">
        <v>5.2050000000000001</v>
      </c>
      <c r="M607">
        <f>AVERAGE(K607:K608)</f>
        <v>4.2815000000000003</v>
      </c>
      <c r="O607">
        <f>N725/M721</f>
        <v>2.2845160578302617E-2</v>
      </c>
      <c r="W607">
        <v>2.9884999999999997</v>
      </c>
    </row>
    <row r="608" spans="3:23" x14ac:dyDescent="0.25">
      <c r="C608" t="s">
        <v>281</v>
      </c>
      <c r="E608">
        <v>2</v>
      </c>
      <c r="F608">
        <v>2.4E-2</v>
      </c>
      <c r="G608">
        <v>126.55500000000001</v>
      </c>
      <c r="H608">
        <v>64.897999999999996</v>
      </c>
      <c r="I608">
        <v>188.85599999999999</v>
      </c>
      <c r="J608">
        <v>-48.607999999999997</v>
      </c>
      <c r="K608">
        <v>3.3580000000000001</v>
      </c>
      <c r="O608">
        <f>N727/M721</f>
        <v>2.4666151638891954E-2</v>
      </c>
      <c r="W608">
        <v>6.5104999999999995</v>
      </c>
    </row>
    <row r="609" spans="3:23" x14ac:dyDescent="0.25">
      <c r="C609" t="s">
        <v>282</v>
      </c>
      <c r="D609">
        <v>12</v>
      </c>
      <c r="E609">
        <v>1</v>
      </c>
      <c r="F609">
        <v>3.5999999999999997E-2</v>
      </c>
      <c r="G609">
        <v>152.892</v>
      </c>
      <c r="H609">
        <v>86.393000000000001</v>
      </c>
      <c r="I609">
        <v>231.74799999999999</v>
      </c>
      <c r="J609">
        <v>51.171999999999997</v>
      </c>
      <c r="K609">
        <v>7.5620000000000003</v>
      </c>
      <c r="M609">
        <f>AVERAGE(K609:K610)</f>
        <v>5.6695000000000002</v>
      </c>
      <c r="O609">
        <f>N729/M721</f>
        <v>5.0325571129014451E-2</v>
      </c>
      <c r="W609">
        <v>5.056</v>
      </c>
    </row>
    <row r="610" spans="3:23" x14ac:dyDescent="0.25">
      <c r="C610" t="s">
        <v>282</v>
      </c>
      <c r="E610">
        <v>2</v>
      </c>
      <c r="F610">
        <v>1.7999999999999999E-2</v>
      </c>
      <c r="G610">
        <v>151.44999999999999</v>
      </c>
      <c r="H610">
        <v>91.415999999999997</v>
      </c>
      <c r="I610">
        <v>210.96299999999999</v>
      </c>
      <c r="J610">
        <v>-40.274000000000001</v>
      </c>
      <c r="K610">
        <v>3.7770000000000001</v>
      </c>
      <c r="O610">
        <f>N731/M721</f>
        <v>2.0527535592098002E-2</v>
      </c>
      <c r="W610">
        <v>6.5370000000000008</v>
      </c>
    </row>
    <row r="611" spans="3:23" x14ac:dyDescent="0.25">
      <c r="C611" t="s">
        <v>282</v>
      </c>
      <c r="D611">
        <v>13</v>
      </c>
      <c r="E611">
        <v>1</v>
      </c>
      <c r="F611">
        <v>3.6999999999999998E-2</v>
      </c>
      <c r="G611">
        <v>62.584000000000003</v>
      </c>
      <c r="H611">
        <v>0</v>
      </c>
      <c r="I611">
        <v>126.527</v>
      </c>
      <c r="J611">
        <v>45.146999999999998</v>
      </c>
      <c r="K611">
        <v>7.8289999999999997</v>
      </c>
      <c r="M611">
        <f>AVERAGE(K611:K612)</f>
        <v>5.6660000000000004</v>
      </c>
      <c r="O611">
        <f>N733/M721</f>
        <v>2.2348526652687342E-2</v>
      </c>
      <c r="W611">
        <v>7.1590000000000007</v>
      </c>
    </row>
    <row r="612" spans="3:23" x14ac:dyDescent="0.25">
      <c r="C612" t="s">
        <v>282</v>
      </c>
      <c r="E612">
        <v>2</v>
      </c>
      <c r="F612">
        <v>1.7000000000000001E-2</v>
      </c>
      <c r="G612">
        <v>156.88</v>
      </c>
      <c r="H612">
        <v>50.161999999999999</v>
      </c>
      <c r="I612">
        <v>213.56200000000001</v>
      </c>
      <c r="J612">
        <v>-40.726999999999997</v>
      </c>
      <c r="K612">
        <v>3.5030000000000001</v>
      </c>
      <c r="O612">
        <f>N735/M721</f>
        <v>3.4985100982231544E-2</v>
      </c>
      <c r="W612">
        <v>3.8704999999999998</v>
      </c>
    </row>
    <row r="613" spans="3:23" x14ac:dyDescent="0.25">
      <c r="C613" t="s">
        <v>283</v>
      </c>
      <c r="D613">
        <v>14</v>
      </c>
      <c r="E613">
        <v>1</v>
      </c>
      <c r="F613">
        <v>3.7999999999999999E-2</v>
      </c>
      <c r="G613">
        <v>151.73699999999999</v>
      </c>
      <c r="H613">
        <v>72.974000000000004</v>
      </c>
      <c r="I613">
        <v>212.619</v>
      </c>
      <c r="J613">
        <v>53.988</v>
      </c>
      <c r="K613">
        <v>7.9669999999999996</v>
      </c>
      <c r="M613">
        <f>AVERAGE(K613:K614)</f>
        <v>5.9719999999999995</v>
      </c>
      <c r="O613">
        <f>N737/M721</f>
        <v>1.26365743295442E-2</v>
      </c>
      <c r="W613">
        <v>4.7359999999999998</v>
      </c>
    </row>
    <row r="614" spans="3:23" x14ac:dyDescent="0.25">
      <c r="C614" t="s">
        <v>283</v>
      </c>
      <c r="E614">
        <v>2</v>
      </c>
      <c r="F614">
        <v>1.9E-2</v>
      </c>
      <c r="G614">
        <v>123.63</v>
      </c>
      <c r="H614">
        <v>0</v>
      </c>
      <c r="I614">
        <v>210.93600000000001</v>
      </c>
      <c r="J614">
        <v>-38.914999999999999</v>
      </c>
      <c r="K614">
        <v>3.9769999999999999</v>
      </c>
      <c r="O614">
        <f>N745/M743</f>
        <v>4.7276748686756985E-2</v>
      </c>
      <c r="W614">
        <v>3.8</v>
      </c>
    </row>
    <row r="615" spans="3:23" x14ac:dyDescent="0.25">
      <c r="C615" t="s">
        <v>284</v>
      </c>
      <c r="D615">
        <v>15</v>
      </c>
      <c r="E615">
        <v>1</v>
      </c>
      <c r="F615">
        <v>2.5999999999999999E-2</v>
      </c>
      <c r="G615">
        <v>153.93700000000001</v>
      </c>
      <c r="H615">
        <v>65.951999999999998</v>
      </c>
      <c r="I615">
        <v>232.33600000000001</v>
      </c>
      <c r="J615">
        <v>24.053000000000001</v>
      </c>
      <c r="K615">
        <v>5.4690000000000003</v>
      </c>
      <c r="M615">
        <f>AVERAGE(K615:K616)</f>
        <v>4.3819999999999997</v>
      </c>
      <c r="O615">
        <f>N747/M743</f>
        <v>4.2162012717721867E-2</v>
      </c>
      <c r="W615">
        <v>4.0570000000000004</v>
      </c>
    </row>
    <row r="616" spans="3:23" x14ac:dyDescent="0.25">
      <c r="C616" t="s">
        <v>284</v>
      </c>
      <c r="E616">
        <v>2</v>
      </c>
      <c r="F616">
        <v>1.6E-2</v>
      </c>
      <c r="G616">
        <v>148.48400000000001</v>
      </c>
      <c r="H616">
        <v>77.233000000000004</v>
      </c>
      <c r="I616">
        <v>206.18</v>
      </c>
      <c r="J616">
        <v>-59.372999999999998</v>
      </c>
      <c r="K616">
        <v>3.2949999999999999</v>
      </c>
      <c r="O616">
        <f>N753/M751</f>
        <v>4.4238410596026491E-2</v>
      </c>
      <c r="W616">
        <v>6.1020000000000003</v>
      </c>
    </row>
    <row r="617" spans="3:23" x14ac:dyDescent="0.25">
      <c r="C617" t="s">
        <v>284</v>
      </c>
      <c r="E617">
        <v>3</v>
      </c>
      <c r="F617">
        <v>3.0000000000000001E-3</v>
      </c>
      <c r="G617">
        <v>163.46</v>
      </c>
      <c r="H617">
        <v>90</v>
      </c>
      <c r="I617">
        <v>207.899</v>
      </c>
      <c r="J617">
        <v>22.62</v>
      </c>
      <c r="K617">
        <v>0.55000000000000004</v>
      </c>
      <c r="N617">
        <f>AVERAGE(K617:K618)</f>
        <v>0.38</v>
      </c>
      <c r="O617">
        <f>N757/M755</f>
        <v>9.1026302217637953E-2</v>
      </c>
      <c r="W617">
        <v>4.1315</v>
      </c>
    </row>
    <row r="618" spans="3:23" x14ac:dyDescent="0.25">
      <c r="C618" t="s">
        <v>284</v>
      </c>
      <c r="E618">
        <v>4</v>
      </c>
      <c r="F618">
        <v>1E-3</v>
      </c>
      <c r="G618">
        <v>153.78200000000001</v>
      </c>
      <c r="H618">
        <v>92.778000000000006</v>
      </c>
      <c r="I618">
        <v>196</v>
      </c>
      <c r="J618">
        <v>-70.346000000000004</v>
      </c>
      <c r="K618">
        <v>0.21</v>
      </c>
      <c r="O618">
        <f>N759/M755</f>
        <v>2.8708956506790444E-2</v>
      </c>
      <c r="W618">
        <v>3.766</v>
      </c>
    </row>
    <row r="619" spans="3:23" x14ac:dyDescent="0.25">
      <c r="C619" t="s">
        <v>284</v>
      </c>
      <c r="D619">
        <v>16</v>
      </c>
      <c r="E619">
        <v>1</v>
      </c>
      <c r="F619">
        <v>2.9000000000000001E-2</v>
      </c>
      <c r="G619">
        <v>152.73400000000001</v>
      </c>
      <c r="H619">
        <v>68.292000000000002</v>
      </c>
      <c r="I619">
        <v>227.98699999999999</v>
      </c>
      <c r="J619">
        <v>-127.929</v>
      </c>
      <c r="K619">
        <v>6.1040000000000001</v>
      </c>
      <c r="M619">
        <f>AVERAGE(K619:K620)</f>
        <v>4.8479999999999999</v>
      </c>
      <c r="O619">
        <f>N761/M755</f>
        <v>3.2576929688843043E-2</v>
      </c>
      <c r="W619">
        <v>3.8784999999999998</v>
      </c>
    </row>
    <row r="620" spans="3:23" x14ac:dyDescent="0.25">
      <c r="C620" t="s">
        <v>284</v>
      </c>
      <c r="E620">
        <v>2</v>
      </c>
      <c r="F620">
        <v>1.7000000000000001E-2</v>
      </c>
      <c r="G620">
        <v>160.494</v>
      </c>
      <c r="H620">
        <v>71.597999999999999</v>
      </c>
      <c r="I620">
        <v>231.98699999999999</v>
      </c>
      <c r="J620">
        <v>-41.284999999999997</v>
      </c>
      <c r="K620">
        <v>3.5920000000000001</v>
      </c>
      <c r="O620">
        <f>N763/M755</f>
        <v>3.3608389204057072E-2</v>
      </c>
      <c r="W620">
        <v>4.1180000000000003</v>
      </c>
    </row>
    <row r="621" spans="3:23" x14ac:dyDescent="0.25">
      <c r="C621" t="s">
        <v>284</v>
      </c>
      <c r="D621">
        <v>17</v>
      </c>
      <c r="E621">
        <v>1</v>
      </c>
      <c r="F621">
        <v>2.9000000000000001E-2</v>
      </c>
      <c r="G621">
        <v>146.75399999999999</v>
      </c>
      <c r="H621">
        <v>52.353000000000002</v>
      </c>
      <c r="I621">
        <v>235.00700000000001</v>
      </c>
      <c r="J621">
        <v>44.125999999999998</v>
      </c>
      <c r="K621">
        <v>6.1050000000000004</v>
      </c>
      <c r="M621">
        <f>AVERAGE(K621:K622)</f>
        <v>5.2205000000000004</v>
      </c>
      <c r="O621">
        <f>N765/M755</f>
        <v>2.3293794051916797E-2</v>
      </c>
      <c r="W621">
        <v>4.7305000000000001</v>
      </c>
    </row>
    <row r="622" spans="3:23" x14ac:dyDescent="0.25">
      <c r="C622" t="s">
        <v>284</v>
      </c>
      <c r="E622">
        <v>2</v>
      </c>
      <c r="F622">
        <v>0.02</v>
      </c>
      <c r="G622">
        <v>153.066</v>
      </c>
      <c r="H622">
        <v>72.506</v>
      </c>
      <c r="I622">
        <v>212.625</v>
      </c>
      <c r="J622">
        <v>-44.121000000000002</v>
      </c>
      <c r="K622">
        <v>4.3360000000000003</v>
      </c>
      <c r="O622">
        <f>N771/M769</f>
        <v>7.667339240284235E-2</v>
      </c>
      <c r="W622">
        <v>5.1734999999999998</v>
      </c>
    </row>
    <row r="623" spans="3:23" x14ac:dyDescent="0.25">
      <c r="C623" t="s">
        <v>284</v>
      </c>
      <c r="E623">
        <v>3</v>
      </c>
      <c r="F623" s="178">
        <v>5.3070000000000005E-4</v>
      </c>
      <c r="G623">
        <v>149.041</v>
      </c>
      <c r="H623">
        <v>104.85299999999999</v>
      </c>
      <c r="I623">
        <v>176.28</v>
      </c>
      <c r="J623">
        <v>-70.016999999999996</v>
      </c>
      <c r="K623">
        <v>0.11</v>
      </c>
      <c r="N623">
        <f>AVERAGE(K623:K624)</f>
        <v>0.1255</v>
      </c>
      <c r="O623">
        <f>N773/M769</f>
        <v>3.1318536713746813E-2</v>
      </c>
      <c r="W623">
        <v>9.0609999999999999</v>
      </c>
    </row>
    <row r="624" spans="3:23" x14ac:dyDescent="0.25">
      <c r="C624" t="s">
        <v>284</v>
      </c>
      <c r="E624">
        <v>4</v>
      </c>
      <c r="F624" s="178">
        <v>6.8539999999999996E-4</v>
      </c>
      <c r="G624">
        <v>155.49700000000001</v>
      </c>
      <c r="H624">
        <v>104</v>
      </c>
      <c r="I624">
        <v>182.84</v>
      </c>
      <c r="J624">
        <v>36.869999999999997</v>
      </c>
      <c r="K624">
        <v>0.14099999999999999</v>
      </c>
      <c r="O624">
        <f>N775/M769</f>
        <v>8.3779278884112629E-2</v>
      </c>
      <c r="W624">
        <v>5.4480000000000004</v>
      </c>
    </row>
    <row r="625" spans="3:23" x14ac:dyDescent="0.25">
      <c r="C625" t="s">
        <v>285</v>
      </c>
      <c r="D625">
        <v>18</v>
      </c>
      <c r="E625">
        <v>1</v>
      </c>
      <c r="F625">
        <v>7.6999999999999999E-2</v>
      </c>
      <c r="G625">
        <v>138.977</v>
      </c>
      <c r="H625">
        <v>32.613</v>
      </c>
      <c r="I625">
        <v>224.21799999999999</v>
      </c>
      <c r="J625">
        <v>33.773000000000003</v>
      </c>
      <c r="K625">
        <v>10.819000000000001</v>
      </c>
      <c r="M625">
        <f>AVERAGE(K625:K626)</f>
        <v>8.5434999999999999</v>
      </c>
      <c r="O625">
        <f>N777/M769</f>
        <v>3.0616720764979378E-2</v>
      </c>
      <c r="W625">
        <v>3.532</v>
      </c>
    </row>
    <row r="626" spans="3:23" x14ac:dyDescent="0.25">
      <c r="C626" t="s">
        <v>285</v>
      </c>
      <c r="E626">
        <v>2</v>
      </c>
      <c r="F626">
        <v>4.4999999999999998E-2</v>
      </c>
      <c r="G626">
        <v>152.94200000000001</v>
      </c>
      <c r="H626">
        <v>51.758000000000003</v>
      </c>
      <c r="I626">
        <v>206.881</v>
      </c>
      <c r="J626">
        <v>-57.569000000000003</v>
      </c>
      <c r="K626">
        <v>6.2679999999999998</v>
      </c>
      <c r="O626">
        <f>N781/M779</f>
        <v>3.9430704619692024E-2</v>
      </c>
      <c r="W626">
        <v>3.617</v>
      </c>
    </row>
    <row r="627" spans="3:23" x14ac:dyDescent="0.25">
      <c r="C627" t="s">
        <v>285</v>
      </c>
      <c r="D627">
        <v>19</v>
      </c>
      <c r="E627">
        <v>1</v>
      </c>
      <c r="F627">
        <v>5.0999999999999997E-2</v>
      </c>
      <c r="G627">
        <v>127.762</v>
      </c>
      <c r="H627">
        <v>2.8570000000000002</v>
      </c>
      <c r="I627">
        <v>211.02699999999999</v>
      </c>
      <c r="J627">
        <v>42.524000000000001</v>
      </c>
      <c r="K627">
        <v>7.1980000000000004</v>
      </c>
      <c r="M627">
        <f>AVERAGE(K627:K628)</f>
        <v>6.0980000000000008</v>
      </c>
      <c r="O627">
        <f>N783/M779</f>
        <v>2.7648156789547365E-2</v>
      </c>
      <c r="W627">
        <v>4.7584999999999997</v>
      </c>
    </row>
    <row r="628" spans="3:23" x14ac:dyDescent="0.25">
      <c r="C628" t="s">
        <v>285</v>
      </c>
      <c r="E628">
        <v>2</v>
      </c>
      <c r="F628">
        <v>3.5999999999999997E-2</v>
      </c>
      <c r="G628">
        <v>128.904</v>
      </c>
      <c r="H628">
        <v>36.594999999999999</v>
      </c>
      <c r="I628">
        <v>230.49199999999999</v>
      </c>
      <c r="J628">
        <v>125.179</v>
      </c>
      <c r="K628">
        <v>4.9980000000000002</v>
      </c>
      <c r="O628">
        <f>N787/M785</f>
        <v>2.6364934636932874E-2</v>
      </c>
      <c r="W628">
        <v>5.6624999999999996</v>
      </c>
    </row>
    <row r="629" spans="3:23" x14ac:dyDescent="0.25">
      <c r="C629" t="s">
        <v>285</v>
      </c>
      <c r="D629">
        <v>20</v>
      </c>
      <c r="E629">
        <v>1</v>
      </c>
      <c r="F629">
        <v>6.0999999999999999E-2</v>
      </c>
      <c r="G629">
        <v>134.477</v>
      </c>
      <c r="H629">
        <v>51.768000000000001</v>
      </c>
      <c r="I629">
        <v>221.32499999999999</v>
      </c>
      <c r="J629">
        <v>36.475999999999999</v>
      </c>
      <c r="K629">
        <v>8.6609999999999996</v>
      </c>
      <c r="M629">
        <f>AVERAGE(K629:K630)</f>
        <v>6.8949999999999996</v>
      </c>
      <c r="O629">
        <f>N797/M795</f>
        <v>3.4443866041992018E-2</v>
      </c>
      <c r="W629">
        <v>5.8170000000000002</v>
      </c>
    </row>
    <row r="630" spans="3:23" x14ac:dyDescent="0.25">
      <c r="C630" t="s">
        <v>285</v>
      </c>
      <c r="E630">
        <v>2</v>
      </c>
      <c r="F630">
        <v>3.5999999999999997E-2</v>
      </c>
      <c r="G630">
        <v>140.12100000000001</v>
      </c>
      <c r="H630">
        <v>31.384</v>
      </c>
      <c r="I630">
        <v>201.959</v>
      </c>
      <c r="J630">
        <v>127.47199999999999</v>
      </c>
      <c r="K630">
        <v>5.1289999999999996</v>
      </c>
      <c r="O630">
        <f>N799/M795</f>
        <v>2.923824397015443E-2</v>
      </c>
      <c r="W630">
        <v>5.4749999999999996</v>
      </c>
    </row>
    <row r="631" spans="3:23" x14ac:dyDescent="0.25">
      <c r="C631" t="s">
        <v>285</v>
      </c>
      <c r="E631">
        <v>3</v>
      </c>
      <c r="F631">
        <v>3.0000000000000001E-3</v>
      </c>
      <c r="G631">
        <v>116.623</v>
      </c>
      <c r="H631">
        <v>61.326000000000001</v>
      </c>
      <c r="I631">
        <v>171.56800000000001</v>
      </c>
      <c r="J631">
        <v>28.443000000000001</v>
      </c>
      <c r="K631">
        <v>0.38700000000000001</v>
      </c>
      <c r="N631">
        <f>AVERAGE(K631:K632)</f>
        <v>0.2545</v>
      </c>
      <c r="O631">
        <f>N801/M795</f>
        <v>1.8653479090751341E-2</v>
      </c>
      <c r="W631">
        <v>5.6995000000000005</v>
      </c>
    </row>
    <row r="632" spans="3:23" x14ac:dyDescent="0.25">
      <c r="C632" t="s">
        <v>285</v>
      </c>
      <c r="E632">
        <v>4</v>
      </c>
      <c r="F632" s="178">
        <v>9.054E-4</v>
      </c>
      <c r="G632">
        <v>144.994</v>
      </c>
      <c r="H632">
        <v>100.765</v>
      </c>
      <c r="I632">
        <v>171.90299999999999</v>
      </c>
      <c r="J632">
        <v>125.538</v>
      </c>
      <c r="K632">
        <v>0.122</v>
      </c>
      <c r="O632">
        <f>N803/M795</f>
        <v>3.3836543466944299E-2</v>
      </c>
      <c r="W632">
        <v>4.2859999999999996</v>
      </c>
    </row>
    <row r="633" spans="3:23" x14ac:dyDescent="0.25">
      <c r="C633" t="s">
        <v>286</v>
      </c>
      <c r="D633">
        <v>21</v>
      </c>
      <c r="E633">
        <v>1</v>
      </c>
      <c r="F633">
        <v>3.6999999999999998E-2</v>
      </c>
      <c r="G633">
        <v>40898.307999999997</v>
      </c>
      <c r="H633">
        <v>22359.705000000002</v>
      </c>
      <c r="I633">
        <v>55982.440999999999</v>
      </c>
      <c r="J633">
        <v>-63.119</v>
      </c>
      <c r="K633">
        <v>6.484</v>
      </c>
      <c r="M633">
        <f>AVERAGE(K633:K634)</f>
        <v>4.8949999999999996</v>
      </c>
      <c r="O633">
        <f>N809/M805</f>
        <v>3.6467871645831672E-2</v>
      </c>
      <c r="W633">
        <v>4.5515000000000008</v>
      </c>
    </row>
    <row r="634" spans="3:23" x14ac:dyDescent="0.25">
      <c r="C634" t="s">
        <v>286</v>
      </c>
      <c r="E634">
        <v>2</v>
      </c>
      <c r="F634">
        <v>1.9E-2</v>
      </c>
      <c r="G634">
        <v>37655.004000000001</v>
      </c>
      <c r="H634">
        <v>21339.530999999999</v>
      </c>
      <c r="I634">
        <v>53565.879000000001</v>
      </c>
      <c r="J634">
        <v>26.210999999999999</v>
      </c>
      <c r="K634">
        <v>3.306</v>
      </c>
      <c r="O634">
        <f>N809/M805</f>
        <v>3.6467871645831672E-2</v>
      </c>
      <c r="W634">
        <v>6.1074999999999999</v>
      </c>
    </row>
    <row r="635" spans="3:23" x14ac:dyDescent="0.25">
      <c r="C635" t="s">
        <v>286</v>
      </c>
      <c r="D635">
        <v>22</v>
      </c>
      <c r="E635">
        <v>1</v>
      </c>
      <c r="F635">
        <v>4.4999999999999998E-2</v>
      </c>
      <c r="G635">
        <v>39711.264000000003</v>
      </c>
      <c r="H635">
        <v>1228.7449999999999</v>
      </c>
      <c r="I635">
        <v>57051.472999999998</v>
      </c>
      <c r="J635">
        <v>-61.64</v>
      </c>
      <c r="K635">
        <v>7.8159999999999998</v>
      </c>
      <c r="M635">
        <f>AVERAGE(K635:K636)</f>
        <v>5.8514999999999997</v>
      </c>
      <c r="O635">
        <f>N811/M805</f>
        <v>2.7470339995222547E-2</v>
      </c>
      <c r="W635">
        <v>5.1404999999999994</v>
      </c>
    </row>
    <row r="636" spans="3:23" x14ac:dyDescent="0.25">
      <c r="C636" t="s">
        <v>286</v>
      </c>
      <c r="E636">
        <v>2</v>
      </c>
      <c r="F636">
        <v>2.1999999999999999E-2</v>
      </c>
      <c r="G636">
        <v>42401.656000000003</v>
      </c>
      <c r="H636">
        <v>22765.24</v>
      </c>
      <c r="I636">
        <v>53621.144999999997</v>
      </c>
      <c r="J636">
        <v>27.242000000000001</v>
      </c>
      <c r="K636">
        <v>3.887</v>
      </c>
      <c r="W636">
        <v>4.5339999999999998</v>
      </c>
    </row>
    <row r="637" spans="3:23" x14ac:dyDescent="0.25">
      <c r="C637" t="s">
        <v>286</v>
      </c>
      <c r="D637">
        <v>23</v>
      </c>
      <c r="E637">
        <v>1</v>
      </c>
      <c r="F637">
        <v>3.2000000000000001E-2</v>
      </c>
      <c r="G637">
        <v>39685.838000000003</v>
      </c>
      <c r="H637">
        <v>24942.866999999998</v>
      </c>
      <c r="I637">
        <v>55087.483999999997</v>
      </c>
      <c r="J637">
        <v>-61.012999999999998</v>
      </c>
      <c r="K637">
        <v>5.673</v>
      </c>
      <c r="M637">
        <f>AVERAGE(K637:K638)</f>
        <v>4.6414999999999997</v>
      </c>
      <c r="W637">
        <v>5.7629999999999999</v>
      </c>
    </row>
    <row r="638" spans="3:23" x14ac:dyDescent="0.25">
      <c r="C638" t="s">
        <v>286</v>
      </c>
      <c r="E638">
        <v>2</v>
      </c>
      <c r="F638">
        <v>2.1000000000000001E-2</v>
      </c>
      <c r="G638">
        <v>40988.478000000003</v>
      </c>
      <c r="H638">
        <v>26314.208999999999</v>
      </c>
      <c r="I638">
        <v>55031</v>
      </c>
      <c r="J638">
        <v>-151.08600000000001</v>
      </c>
      <c r="K638">
        <v>3.61</v>
      </c>
      <c r="W638">
        <v>6.2795000000000005</v>
      </c>
    </row>
    <row r="639" spans="3:23" x14ac:dyDescent="0.25">
      <c r="C639" t="s">
        <v>287</v>
      </c>
      <c r="D639">
        <v>24</v>
      </c>
      <c r="E639">
        <v>1</v>
      </c>
      <c r="F639">
        <v>3.5999999999999997E-2</v>
      </c>
      <c r="G639">
        <v>141.05099999999999</v>
      </c>
      <c r="H639">
        <v>54.25</v>
      </c>
      <c r="I639">
        <v>252.667</v>
      </c>
      <c r="J639">
        <v>-64.504000000000005</v>
      </c>
      <c r="K639">
        <v>7.51</v>
      </c>
      <c r="M639">
        <f>AVERAGE(K639:K640)</f>
        <v>5.6944999999999997</v>
      </c>
    </row>
    <row r="640" spans="3:23" x14ac:dyDescent="0.25">
      <c r="C640" t="s">
        <v>287</v>
      </c>
      <c r="E640">
        <v>2</v>
      </c>
      <c r="F640">
        <v>1.7999999999999999E-2</v>
      </c>
      <c r="G640">
        <v>151.405</v>
      </c>
      <c r="H640">
        <v>61.856000000000002</v>
      </c>
      <c r="I640">
        <v>219.714</v>
      </c>
      <c r="J640">
        <v>25.907</v>
      </c>
      <c r="K640">
        <v>3.879</v>
      </c>
    </row>
    <row r="641" spans="3:14" x14ac:dyDescent="0.25">
      <c r="C641" t="s">
        <v>287</v>
      </c>
      <c r="E641">
        <v>3</v>
      </c>
      <c r="F641">
        <v>2E-3</v>
      </c>
      <c r="G641">
        <v>130.48699999999999</v>
      </c>
      <c r="H641">
        <v>75.034000000000006</v>
      </c>
      <c r="I641">
        <v>195.58</v>
      </c>
      <c r="J641">
        <v>-54.941000000000003</v>
      </c>
      <c r="K641">
        <v>0.33200000000000002</v>
      </c>
      <c r="N641">
        <f>AVERAGE(K641:K642)</f>
        <v>0.2475</v>
      </c>
    </row>
    <row r="642" spans="3:14" x14ac:dyDescent="0.25">
      <c r="C642" t="s">
        <v>287</v>
      </c>
      <c r="E642">
        <v>4</v>
      </c>
      <c r="F642" s="178">
        <v>7.8859999999999998E-4</v>
      </c>
      <c r="G642">
        <v>89.216999999999999</v>
      </c>
      <c r="H642">
        <v>61.587000000000003</v>
      </c>
      <c r="I642">
        <v>112.697</v>
      </c>
      <c r="J642">
        <v>35.537999999999997</v>
      </c>
      <c r="K642">
        <v>0.16300000000000001</v>
      </c>
    </row>
    <row r="643" spans="3:14" x14ac:dyDescent="0.25">
      <c r="C643" t="s">
        <v>287</v>
      </c>
      <c r="E643">
        <v>5</v>
      </c>
      <c r="F643">
        <v>4.0000000000000001E-3</v>
      </c>
      <c r="G643">
        <v>162.57400000000001</v>
      </c>
      <c r="H643">
        <v>88.718000000000004</v>
      </c>
      <c r="I643">
        <v>229.36799999999999</v>
      </c>
      <c r="J643">
        <v>-68.198999999999998</v>
      </c>
      <c r="K643">
        <v>0.84399999999999997</v>
      </c>
      <c r="N643">
        <f>AVERAGE(K643:K644)</f>
        <v>0.46749999999999997</v>
      </c>
    </row>
    <row r="644" spans="3:14" x14ac:dyDescent="0.25">
      <c r="C644" t="s">
        <v>287</v>
      </c>
      <c r="E644">
        <v>6</v>
      </c>
      <c r="F644" s="178">
        <v>4.506E-4</v>
      </c>
      <c r="G644">
        <v>131.60599999999999</v>
      </c>
      <c r="H644">
        <v>86</v>
      </c>
      <c r="I644">
        <v>166.83600000000001</v>
      </c>
      <c r="J644">
        <v>23.962</v>
      </c>
      <c r="K644">
        <v>9.0999999999999998E-2</v>
      </c>
    </row>
    <row r="645" spans="3:14" x14ac:dyDescent="0.25">
      <c r="C645" t="s">
        <v>288</v>
      </c>
      <c r="D645">
        <v>25</v>
      </c>
      <c r="E645">
        <v>1</v>
      </c>
      <c r="F645">
        <v>1.4E-2</v>
      </c>
      <c r="G645">
        <v>133.44</v>
      </c>
      <c r="H645">
        <v>65.234999999999999</v>
      </c>
      <c r="I645">
        <v>207.45099999999999</v>
      </c>
      <c r="J645">
        <v>36.197000000000003</v>
      </c>
      <c r="K645">
        <v>3.0579999999999998</v>
      </c>
      <c r="M645">
        <f>AVERAGE(K645:K646)</f>
        <v>5.4169999999999998</v>
      </c>
    </row>
    <row r="646" spans="3:14" x14ac:dyDescent="0.25">
      <c r="C646" t="s">
        <v>288</v>
      </c>
      <c r="E646">
        <v>2</v>
      </c>
      <c r="F646">
        <v>3.6999999999999998E-2</v>
      </c>
      <c r="G646">
        <v>149.54499999999999</v>
      </c>
      <c r="H646">
        <v>29.239000000000001</v>
      </c>
      <c r="I646">
        <v>234.011</v>
      </c>
      <c r="J646">
        <v>-56.406999999999996</v>
      </c>
      <c r="K646">
        <v>7.7759999999999998</v>
      </c>
    </row>
    <row r="647" spans="3:14" x14ac:dyDescent="0.25">
      <c r="C647" t="s">
        <v>288</v>
      </c>
      <c r="E647">
        <v>3</v>
      </c>
      <c r="F647">
        <v>2E-3</v>
      </c>
      <c r="G647">
        <v>182.74600000000001</v>
      </c>
      <c r="H647">
        <v>119.265</v>
      </c>
      <c r="I647">
        <v>213.952</v>
      </c>
      <c r="J647">
        <v>-52.125</v>
      </c>
      <c r="K647">
        <v>0.43099999999999999</v>
      </c>
      <c r="N647">
        <f>AVERAGE(K647:K648)</f>
        <v>0.29049999999999998</v>
      </c>
    </row>
    <row r="648" spans="3:14" x14ac:dyDescent="0.25">
      <c r="C648" t="s">
        <v>288</v>
      </c>
      <c r="E648">
        <v>4</v>
      </c>
      <c r="F648" s="178">
        <v>7.3769999999999999E-4</v>
      </c>
      <c r="G648">
        <v>169.29</v>
      </c>
      <c r="H648">
        <v>109.371</v>
      </c>
      <c r="I648">
        <v>200.09399999999999</v>
      </c>
      <c r="J648">
        <v>34.695</v>
      </c>
      <c r="K648">
        <v>0.15</v>
      </c>
    </row>
    <row r="649" spans="3:14" x14ac:dyDescent="0.25">
      <c r="C649" t="s">
        <v>288</v>
      </c>
      <c r="E649">
        <v>5</v>
      </c>
      <c r="F649">
        <v>3.0000000000000001E-3</v>
      </c>
      <c r="G649">
        <v>181.02799999999999</v>
      </c>
      <c r="H649">
        <v>114</v>
      </c>
      <c r="I649">
        <v>221.321</v>
      </c>
      <c r="J649">
        <v>-48.012999999999998</v>
      </c>
      <c r="K649">
        <v>0.63600000000000001</v>
      </c>
      <c r="N649">
        <f>AVERAGE(K649:K650)</f>
        <v>0.45899999999999996</v>
      </c>
    </row>
    <row r="650" spans="3:14" x14ac:dyDescent="0.25">
      <c r="C650" t="s">
        <v>288</v>
      </c>
      <c r="E650">
        <v>6</v>
      </c>
      <c r="F650">
        <v>1E-3</v>
      </c>
      <c r="G650">
        <v>153.33600000000001</v>
      </c>
      <c r="H650">
        <v>73.231999999999999</v>
      </c>
      <c r="I650">
        <v>192.363</v>
      </c>
      <c r="J650">
        <v>39.56</v>
      </c>
      <c r="K650">
        <v>0.28199999999999997</v>
      </c>
    </row>
    <row r="651" spans="3:14" x14ac:dyDescent="0.25">
      <c r="C651" t="s">
        <v>289</v>
      </c>
      <c r="D651">
        <v>26</v>
      </c>
      <c r="E651">
        <v>1</v>
      </c>
      <c r="F651">
        <v>3.3000000000000002E-2</v>
      </c>
      <c r="G651">
        <v>32287.269</v>
      </c>
      <c r="H651">
        <v>10719.144</v>
      </c>
      <c r="I651">
        <v>61225.707000000002</v>
      </c>
      <c r="J651">
        <v>-66.614999999999995</v>
      </c>
      <c r="K651">
        <v>6.8940000000000001</v>
      </c>
      <c r="M651">
        <f>AVERAGE(K651:K652)</f>
        <v>4.9685000000000006</v>
      </c>
    </row>
    <row r="652" spans="3:14" x14ac:dyDescent="0.25">
      <c r="C652" t="s">
        <v>289</v>
      </c>
      <c r="E652">
        <v>2</v>
      </c>
      <c r="F652">
        <v>1.4E-2</v>
      </c>
      <c r="G652">
        <v>30166.994999999999</v>
      </c>
      <c r="H652">
        <v>10938.982</v>
      </c>
      <c r="I652">
        <v>47804.758000000002</v>
      </c>
      <c r="J652">
        <v>25.524999999999999</v>
      </c>
      <c r="K652">
        <v>3.0430000000000001</v>
      </c>
    </row>
    <row r="653" spans="3:14" x14ac:dyDescent="0.25">
      <c r="C653" t="s">
        <v>290</v>
      </c>
      <c r="D653">
        <v>27</v>
      </c>
      <c r="E653">
        <v>1</v>
      </c>
      <c r="F653">
        <v>1.9E-2</v>
      </c>
      <c r="G653">
        <v>32921.834999999999</v>
      </c>
      <c r="H653">
        <v>10819.735000000001</v>
      </c>
      <c r="I653">
        <v>52319.086000000003</v>
      </c>
      <c r="J653">
        <v>-65.465000000000003</v>
      </c>
      <c r="K653">
        <v>3.94</v>
      </c>
      <c r="M653">
        <f>AVERAGE(K653:K654)</f>
        <v>3.0665</v>
      </c>
    </row>
    <row r="654" spans="3:14" x14ac:dyDescent="0.25">
      <c r="C654" t="s">
        <v>290</v>
      </c>
      <c r="E654">
        <v>2</v>
      </c>
      <c r="F654">
        <v>0.01</v>
      </c>
      <c r="G654">
        <v>31410.304</v>
      </c>
      <c r="H654">
        <v>14315.665999999999</v>
      </c>
      <c r="I654">
        <v>51566.745999999999</v>
      </c>
      <c r="J654">
        <v>30.879000000000001</v>
      </c>
      <c r="K654">
        <v>2.1930000000000001</v>
      </c>
    </row>
    <row r="655" spans="3:14" x14ac:dyDescent="0.25">
      <c r="C655" t="s">
        <v>290</v>
      </c>
      <c r="E655">
        <v>3</v>
      </c>
      <c r="F655">
        <v>1E-3</v>
      </c>
      <c r="G655">
        <v>43008.688000000002</v>
      </c>
      <c r="H655">
        <v>7782</v>
      </c>
      <c r="I655">
        <v>50964.741999999998</v>
      </c>
      <c r="J655">
        <v>-70.974000000000004</v>
      </c>
      <c r="K655">
        <v>0.28999999999999998</v>
      </c>
      <c r="N655">
        <f>AVERAGE(K655:K656)</f>
        <v>0.2445</v>
      </c>
    </row>
    <row r="656" spans="3:14" x14ac:dyDescent="0.25">
      <c r="C656" t="s">
        <v>290</v>
      </c>
      <c r="E656">
        <v>4</v>
      </c>
      <c r="F656" s="178">
        <v>9.613E-4</v>
      </c>
      <c r="G656">
        <v>42296.688999999998</v>
      </c>
      <c r="H656">
        <v>16023.252</v>
      </c>
      <c r="I656">
        <v>50281.612999999998</v>
      </c>
      <c r="J656">
        <v>31.43</v>
      </c>
      <c r="K656">
        <v>0.19900000000000001</v>
      </c>
    </row>
    <row r="657" spans="3:14" x14ac:dyDescent="0.25">
      <c r="C657" t="s">
        <v>290</v>
      </c>
      <c r="D657">
        <v>28</v>
      </c>
      <c r="E657">
        <v>1</v>
      </c>
      <c r="F657">
        <v>1.6E-2</v>
      </c>
      <c r="G657">
        <v>31100.588</v>
      </c>
      <c r="H657">
        <v>7147.6670000000004</v>
      </c>
      <c r="I657">
        <v>50235.148000000001</v>
      </c>
      <c r="J657">
        <v>-68.915999999999997</v>
      </c>
      <c r="K657">
        <v>3.3650000000000002</v>
      </c>
      <c r="M657">
        <f>AVERAGE(K657:K658)</f>
        <v>2.8460000000000001</v>
      </c>
    </row>
    <row r="658" spans="3:14" x14ac:dyDescent="0.25">
      <c r="C658" t="s">
        <v>290</v>
      </c>
      <c r="E658">
        <v>2</v>
      </c>
      <c r="F658">
        <v>1.0999999999999999E-2</v>
      </c>
      <c r="G658">
        <v>29148.871999999999</v>
      </c>
      <c r="H658">
        <v>10818.65</v>
      </c>
      <c r="I658">
        <v>45137.773000000001</v>
      </c>
      <c r="J658">
        <v>19.466000000000001</v>
      </c>
      <c r="K658">
        <v>2.327</v>
      </c>
    </row>
    <row r="659" spans="3:14" x14ac:dyDescent="0.25">
      <c r="C659" t="s">
        <v>291</v>
      </c>
      <c r="D659">
        <v>29</v>
      </c>
      <c r="E659">
        <v>1</v>
      </c>
      <c r="F659">
        <v>0.02</v>
      </c>
      <c r="G659">
        <v>40014.828999999998</v>
      </c>
      <c r="H659">
        <v>15861.428</v>
      </c>
      <c r="I659">
        <v>57765.961000000003</v>
      </c>
      <c r="J659">
        <v>-72.504000000000005</v>
      </c>
      <c r="K659">
        <v>4.1239999999999997</v>
      </c>
      <c r="M659">
        <f>AVERAGE(K659:K660)</f>
        <v>2.9884999999999997</v>
      </c>
    </row>
    <row r="660" spans="3:14" x14ac:dyDescent="0.25">
      <c r="C660" t="s">
        <v>291</v>
      </c>
      <c r="E660">
        <v>2</v>
      </c>
      <c r="F660">
        <v>8.9999999999999993E-3</v>
      </c>
      <c r="G660">
        <v>37597.17</v>
      </c>
      <c r="H660">
        <v>22050.68</v>
      </c>
      <c r="I660">
        <v>51068.718999999997</v>
      </c>
      <c r="J660">
        <v>14.25</v>
      </c>
      <c r="K660">
        <v>1.853</v>
      </c>
    </row>
    <row r="661" spans="3:14" x14ac:dyDescent="0.25">
      <c r="C661" t="s">
        <v>291</v>
      </c>
      <c r="D661">
        <v>30</v>
      </c>
      <c r="E661">
        <v>1</v>
      </c>
      <c r="F661">
        <v>4.2999999999999997E-2</v>
      </c>
      <c r="G661">
        <v>38734.449999999997</v>
      </c>
      <c r="H661">
        <v>13440.003000000001</v>
      </c>
      <c r="I661">
        <v>59250.300999999999</v>
      </c>
      <c r="J661">
        <v>-67.64</v>
      </c>
      <c r="K661">
        <v>8.9529999999999994</v>
      </c>
      <c r="M661">
        <f>AVERAGE(K661:K662)</f>
        <v>6.5104999999999995</v>
      </c>
    </row>
    <row r="662" spans="3:14" x14ac:dyDescent="0.25">
      <c r="C662" t="s">
        <v>291</v>
      </c>
      <c r="E662">
        <v>2</v>
      </c>
      <c r="F662">
        <v>1.9E-2</v>
      </c>
      <c r="G662">
        <v>40468.860999999997</v>
      </c>
      <c r="H662">
        <v>14227.876</v>
      </c>
      <c r="I662">
        <v>56713.453000000001</v>
      </c>
      <c r="J662">
        <v>21.800999999999998</v>
      </c>
      <c r="K662">
        <v>4.0679999999999996</v>
      </c>
    </row>
    <row r="663" spans="3:14" x14ac:dyDescent="0.25">
      <c r="C663" t="s">
        <v>292</v>
      </c>
      <c r="D663">
        <v>31</v>
      </c>
      <c r="E663">
        <v>1</v>
      </c>
      <c r="F663">
        <v>3.1E-2</v>
      </c>
      <c r="G663">
        <v>38780.290999999997</v>
      </c>
      <c r="H663">
        <v>18666.23</v>
      </c>
      <c r="I663">
        <v>54977.245999999999</v>
      </c>
      <c r="J663">
        <v>-45.335999999999999</v>
      </c>
      <c r="K663">
        <v>5.5010000000000003</v>
      </c>
      <c r="M663">
        <f>AVERAGE(K663:K664)</f>
        <v>5.056</v>
      </c>
    </row>
    <row r="664" spans="3:14" x14ac:dyDescent="0.25">
      <c r="C664" t="s">
        <v>292</v>
      </c>
      <c r="E664">
        <v>2</v>
      </c>
      <c r="F664">
        <v>2.5999999999999999E-2</v>
      </c>
      <c r="G664">
        <v>39400.203000000001</v>
      </c>
      <c r="H664">
        <v>21652.594000000001</v>
      </c>
      <c r="I664">
        <v>58189.565999999999</v>
      </c>
      <c r="J664">
        <v>42.292999999999999</v>
      </c>
      <c r="K664">
        <v>4.6109999999999998</v>
      </c>
    </row>
    <row r="665" spans="3:14" x14ac:dyDescent="0.25">
      <c r="C665" t="s">
        <v>292</v>
      </c>
      <c r="E665">
        <v>3</v>
      </c>
      <c r="F665">
        <v>2E-3</v>
      </c>
      <c r="G665">
        <v>30516.271000000001</v>
      </c>
      <c r="H665">
        <v>21018.74</v>
      </c>
      <c r="I665">
        <v>44796.762000000002</v>
      </c>
      <c r="J665">
        <v>-28.300999999999998</v>
      </c>
      <c r="K665">
        <v>0.33700000000000002</v>
      </c>
      <c r="N665">
        <f>AVERAGE(K665:K666)</f>
        <v>0.28600000000000003</v>
      </c>
    </row>
    <row r="666" spans="3:14" x14ac:dyDescent="0.25">
      <c r="C666" t="s">
        <v>292</v>
      </c>
      <c r="E666">
        <v>4</v>
      </c>
      <c r="F666">
        <v>1E-3</v>
      </c>
      <c r="G666">
        <v>28814.573</v>
      </c>
      <c r="H666">
        <v>16566.386999999999</v>
      </c>
      <c r="I666">
        <v>40835.480000000003</v>
      </c>
      <c r="J666">
        <v>50.905999999999999</v>
      </c>
      <c r="K666">
        <v>0.23499999999999999</v>
      </c>
    </row>
    <row r="667" spans="3:14" x14ac:dyDescent="0.25">
      <c r="C667" t="s">
        <v>292</v>
      </c>
      <c r="D667">
        <v>32</v>
      </c>
      <c r="E667">
        <v>1</v>
      </c>
      <c r="F667">
        <v>4.5999999999999999E-2</v>
      </c>
      <c r="G667">
        <v>36731.385999999999</v>
      </c>
      <c r="H667">
        <v>13638.028</v>
      </c>
      <c r="I667">
        <v>60078.309000000001</v>
      </c>
      <c r="J667">
        <v>-60.005000000000003</v>
      </c>
      <c r="K667">
        <v>8.0690000000000008</v>
      </c>
      <c r="M667">
        <f>AVERAGE(K667:K668)</f>
        <v>6.5370000000000008</v>
      </c>
    </row>
    <row r="668" spans="3:14" x14ac:dyDescent="0.25">
      <c r="C668" t="s">
        <v>292</v>
      </c>
      <c r="E668">
        <v>2</v>
      </c>
      <c r="F668">
        <v>2.8000000000000001E-2</v>
      </c>
      <c r="G668">
        <v>39661.220999999998</v>
      </c>
      <c r="H668">
        <v>15028.62</v>
      </c>
      <c r="I668">
        <v>55942.57</v>
      </c>
      <c r="J668">
        <v>37.155999999999999</v>
      </c>
      <c r="K668">
        <v>5.0049999999999999</v>
      </c>
    </row>
    <row r="669" spans="3:14" x14ac:dyDescent="0.25">
      <c r="C669" t="s">
        <v>292</v>
      </c>
      <c r="E669">
        <v>3</v>
      </c>
      <c r="F669">
        <v>1E-3</v>
      </c>
      <c r="G669">
        <v>48333.014000000003</v>
      </c>
      <c r="H669">
        <v>35337</v>
      </c>
      <c r="I669">
        <v>55515.671999999999</v>
      </c>
      <c r="J669">
        <v>-121.43</v>
      </c>
      <c r="K669">
        <v>0.24</v>
      </c>
      <c r="N669">
        <f>AVERAGE(K669:K670)</f>
        <v>0.28500000000000003</v>
      </c>
    </row>
    <row r="670" spans="3:14" x14ac:dyDescent="0.25">
      <c r="C670" t="s">
        <v>292</v>
      </c>
      <c r="E670">
        <v>4</v>
      </c>
      <c r="F670">
        <v>2E-3</v>
      </c>
      <c r="G670">
        <v>50244.114999999998</v>
      </c>
      <c r="H670">
        <v>44442</v>
      </c>
      <c r="I670">
        <v>55190.718999999997</v>
      </c>
      <c r="J670">
        <v>-49.185000000000002</v>
      </c>
      <c r="K670">
        <v>0.33</v>
      </c>
    </row>
    <row r="671" spans="3:14" x14ac:dyDescent="0.25">
      <c r="C671" t="s">
        <v>292</v>
      </c>
      <c r="E671">
        <v>5</v>
      </c>
      <c r="F671">
        <v>3.0000000000000001E-3</v>
      </c>
      <c r="G671">
        <v>48671.661999999997</v>
      </c>
      <c r="H671">
        <v>30657</v>
      </c>
      <c r="I671">
        <v>54511.125</v>
      </c>
      <c r="J671">
        <v>-61.293999999999997</v>
      </c>
      <c r="K671">
        <v>0.54400000000000004</v>
      </c>
      <c r="N671">
        <f>AVERAGE(K671:K672)</f>
        <v>0.44750000000000001</v>
      </c>
    </row>
    <row r="672" spans="3:14" x14ac:dyDescent="0.25">
      <c r="C672" t="s">
        <v>292</v>
      </c>
      <c r="E672">
        <v>6</v>
      </c>
      <c r="F672">
        <v>2E-3</v>
      </c>
      <c r="G672">
        <v>48698.616000000002</v>
      </c>
      <c r="H672">
        <v>42291</v>
      </c>
      <c r="I672">
        <v>53667.449000000001</v>
      </c>
      <c r="J672">
        <v>29.055</v>
      </c>
      <c r="K672">
        <v>0.35099999999999998</v>
      </c>
    </row>
    <row r="673" spans="2:14" x14ac:dyDescent="0.25">
      <c r="C673" t="s">
        <v>293</v>
      </c>
      <c r="D673">
        <v>33</v>
      </c>
      <c r="E673">
        <v>1</v>
      </c>
      <c r="F673">
        <v>3.7999999999999999E-2</v>
      </c>
      <c r="G673">
        <v>41406.856</v>
      </c>
      <c r="H673">
        <v>663.54399999999998</v>
      </c>
      <c r="I673">
        <v>56272.222999999998</v>
      </c>
      <c r="J673">
        <v>-63.161000000000001</v>
      </c>
      <c r="K673">
        <v>8.0050000000000008</v>
      </c>
      <c r="M673">
        <f>AVERAGE(K673:K674)</f>
        <v>7.1590000000000007</v>
      </c>
    </row>
    <row r="674" spans="2:14" x14ac:dyDescent="0.25">
      <c r="C674" t="s">
        <v>293</v>
      </c>
      <c r="E674">
        <v>2</v>
      </c>
      <c r="F674">
        <v>0.03</v>
      </c>
      <c r="G674">
        <v>42037.175999999999</v>
      </c>
      <c r="H674">
        <v>23399.131000000001</v>
      </c>
      <c r="I674">
        <v>58631</v>
      </c>
      <c r="J674">
        <v>29.407</v>
      </c>
      <c r="K674">
        <v>6.3129999999999997</v>
      </c>
    </row>
    <row r="675" spans="2:14" x14ac:dyDescent="0.25">
      <c r="C675" t="s">
        <v>294</v>
      </c>
      <c r="D675">
        <v>34</v>
      </c>
      <c r="E675">
        <v>1</v>
      </c>
      <c r="F675">
        <v>2.1999999999999999E-2</v>
      </c>
      <c r="G675">
        <v>35522.720999999998</v>
      </c>
      <c r="H675">
        <v>16259.976000000001</v>
      </c>
      <c r="I675">
        <v>49525.523000000001</v>
      </c>
      <c r="J675">
        <v>-41.164000000000001</v>
      </c>
      <c r="K675">
        <v>4.6079999999999997</v>
      </c>
      <c r="M675">
        <f>AVERAGE(K675:K676)</f>
        <v>3.8704999999999998</v>
      </c>
    </row>
    <row r="676" spans="2:14" x14ac:dyDescent="0.25">
      <c r="C676" t="s">
        <v>294</v>
      </c>
      <c r="E676">
        <v>2</v>
      </c>
      <c r="F676">
        <v>1.4999999999999999E-2</v>
      </c>
      <c r="G676">
        <v>37131.887000000002</v>
      </c>
      <c r="H676">
        <v>16093.534</v>
      </c>
      <c r="I676">
        <v>52473.991999999998</v>
      </c>
      <c r="J676">
        <v>42.424999999999997</v>
      </c>
      <c r="K676">
        <v>3.133</v>
      </c>
    </row>
    <row r="677" spans="2:14" x14ac:dyDescent="0.25">
      <c r="C677" t="s">
        <v>294</v>
      </c>
      <c r="E677">
        <v>3</v>
      </c>
      <c r="F677">
        <v>1E-3</v>
      </c>
      <c r="G677">
        <v>29159.273000000001</v>
      </c>
      <c r="H677">
        <v>19674.813999999998</v>
      </c>
      <c r="I677">
        <v>39531.737999999998</v>
      </c>
      <c r="J677">
        <v>-50.710999999999999</v>
      </c>
      <c r="K677">
        <v>0.26900000000000002</v>
      </c>
      <c r="N677">
        <f>AVERAGE(K677:K678)</f>
        <v>0.247</v>
      </c>
    </row>
    <row r="678" spans="2:14" x14ac:dyDescent="0.25">
      <c r="C678" t="s">
        <v>294</v>
      </c>
      <c r="E678">
        <v>4</v>
      </c>
      <c r="F678">
        <v>1E-3</v>
      </c>
      <c r="G678">
        <v>27174.988000000001</v>
      </c>
      <c r="H678">
        <v>20675.925999999999</v>
      </c>
      <c r="I678">
        <v>36612.762000000002</v>
      </c>
      <c r="J678">
        <v>27.646000000000001</v>
      </c>
      <c r="K678">
        <v>0.22500000000000001</v>
      </c>
    </row>
    <row r="679" spans="2:14" x14ac:dyDescent="0.25">
      <c r="C679" t="s">
        <v>294</v>
      </c>
      <c r="D679">
        <v>35</v>
      </c>
      <c r="E679">
        <v>1</v>
      </c>
      <c r="F679">
        <v>2.5000000000000001E-2</v>
      </c>
      <c r="G679">
        <v>33437.919000000002</v>
      </c>
      <c r="H679">
        <v>19252.403999999999</v>
      </c>
      <c r="I679">
        <v>55002.23</v>
      </c>
      <c r="J679">
        <v>-58.823999999999998</v>
      </c>
      <c r="K679">
        <v>5.2729999999999997</v>
      </c>
      <c r="M679">
        <f>AVERAGE(K679:K680)</f>
        <v>4.7359999999999998</v>
      </c>
    </row>
    <row r="680" spans="2:14" x14ac:dyDescent="0.25">
      <c r="C680" t="s">
        <v>294</v>
      </c>
      <c r="E680">
        <v>2</v>
      </c>
      <c r="F680">
        <v>0.02</v>
      </c>
      <c r="G680">
        <v>33367.343999999997</v>
      </c>
      <c r="H680">
        <v>16211.987999999999</v>
      </c>
      <c r="I680">
        <v>48743.887000000002</v>
      </c>
      <c r="J680">
        <v>36.094000000000001</v>
      </c>
      <c r="K680">
        <v>4.1989999999999998</v>
      </c>
    </row>
    <row r="681" spans="2:14" x14ac:dyDescent="0.25">
      <c r="C681" t="s">
        <v>294</v>
      </c>
      <c r="E681">
        <v>3</v>
      </c>
      <c r="F681" s="178">
        <v>5.1659999999999998E-4</v>
      </c>
      <c r="G681">
        <v>27519.767</v>
      </c>
      <c r="H681">
        <v>11871</v>
      </c>
      <c r="I681">
        <v>35175.362999999998</v>
      </c>
      <c r="J681">
        <v>-56.31</v>
      </c>
      <c r="K681">
        <v>0.10299999999999999</v>
      </c>
      <c r="N681">
        <f>AVERAGE(K681:K682)</f>
        <v>0.14099999999999999</v>
      </c>
    </row>
    <row r="682" spans="2:14" x14ac:dyDescent="0.25">
      <c r="C682" t="s">
        <v>294</v>
      </c>
      <c r="E682">
        <v>4</v>
      </c>
      <c r="F682" s="178">
        <v>8.7600000000000004E-4</v>
      </c>
      <c r="G682">
        <v>29184.972000000002</v>
      </c>
      <c r="H682">
        <v>22030.796999999999</v>
      </c>
      <c r="I682">
        <v>38291.68</v>
      </c>
      <c r="J682">
        <v>32.005000000000003</v>
      </c>
      <c r="K682">
        <v>0.17899999999999999</v>
      </c>
    </row>
    <row r="683" spans="2:14" x14ac:dyDescent="0.25">
      <c r="C683" t="s">
        <v>294</v>
      </c>
      <c r="E683">
        <v>5</v>
      </c>
      <c r="F683">
        <v>1E-3</v>
      </c>
      <c r="G683">
        <v>38406.798999999999</v>
      </c>
      <c r="H683">
        <v>24243</v>
      </c>
      <c r="I683">
        <v>46716.315999999999</v>
      </c>
      <c r="J683">
        <v>-53.972999999999999</v>
      </c>
      <c r="K683">
        <v>0.25800000000000001</v>
      </c>
      <c r="N683">
        <f>AVERAGE(K683:K684)</f>
        <v>0.216</v>
      </c>
    </row>
    <row r="684" spans="2:14" x14ac:dyDescent="0.25">
      <c r="C684" t="s">
        <v>294</v>
      </c>
      <c r="E684">
        <v>6</v>
      </c>
      <c r="F684" s="178">
        <v>8.5349999999999998E-4</v>
      </c>
      <c r="G684">
        <v>33559.540999999997</v>
      </c>
      <c r="H684">
        <v>20020.778999999999</v>
      </c>
      <c r="I684">
        <v>44734.906000000003</v>
      </c>
      <c r="J684">
        <v>45</v>
      </c>
      <c r="K684">
        <v>0.17399999999999999</v>
      </c>
    </row>
    <row r="685" spans="2:14" x14ac:dyDescent="0.25">
      <c r="B685" s="181" t="s">
        <v>217</v>
      </c>
      <c r="C685" t="s">
        <v>295</v>
      </c>
      <c r="D685">
        <v>36</v>
      </c>
      <c r="E685">
        <v>1</v>
      </c>
      <c r="F685">
        <v>1.7000000000000001E-2</v>
      </c>
      <c r="G685">
        <v>24974.920999999998</v>
      </c>
      <c r="H685">
        <v>8843.5689999999995</v>
      </c>
      <c r="I685">
        <v>54013.616999999998</v>
      </c>
      <c r="J685">
        <v>-45.317</v>
      </c>
      <c r="K685">
        <v>3.645</v>
      </c>
      <c r="M685">
        <f>AVERAGE(K685:K686)</f>
        <v>3.8</v>
      </c>
    </row>
    <row r="686" spans="2:14" x14ac:dyDescent="0.25">
      <c r="C686" t="s">
        <v>295</v>
      </c>
      <c r="E686">
        <v>2</v>
      </c>
      <c r="F686">
        <v>1.9E-2</v>
      </c>
      <c r="G686">
        <v>26210.367999999999</v>
      </c>
      <c r="H686">
        <v>7722.72</v>
      </c>
      <c r="I686">
        <v>57113.156000000003</v>
      </c>
      <c r="J686">
        <v>41.496000000000002</v>
      </c>
      <c r="K686">
        <v>3.9550000000000001</v>
      </c>
    </row>
    <row r="687" spans="2:14" x14ac:dyDescent="0.25">
      <c r="C687" t="s">
        <v>296</v>
      </c>
      <c r="D687">
        <v>37</v>
      </c>
      <c r="E687">
        <v>1</v>
      </c>
      <c r="F687">
        <v>2.1000000000000001E-2</v>
      </c>
      <c r="G687">
        <v>28893.665000000001</v>
      </c>
      <c r="H687">
        <v>3469.9760000000001</v>
      </c>
      <c r="I687">
        <v>53807.112999999998</v>
      </c>
      <c r="J687">
        <v>-68.778000000000006</v>
      </c>
      <c r="K687">
        <v>4.431</v>
      </c>
      <c r="M687">
        <f>AVERAGE(K687:K688)</f>
        <v>4.0570000000000004</v>
      </c>
    </row>
    <row r="688" spans="2:14" x14ac:dyDescent="0.25">
      <c r="C688" t="s">
        <v>296</v>
      </c>
      <c r="E688">
        <v>2</v>
      </c>
      <c r="F688">
        <v>1.7000000000000001E-2</v>
      </c>
      <c r="G688">
        <v>30970.722000000002</v>
      </c>
      <c r="H688">
        <v>8043.23</v>
      </c>
      <c r="I688">
        <v>52548.695</v>
      </c>
      <c r="J688">
        <v>20.53</v>
      </c>
      <c r="K688">
        <v>3.6829999999999998</v>
      </c>
    </row>
    <row r="689" spans="3:14" x14ac:dyDescent="0.25">
      <c r="C689" t="s">
        <v>297</v>
      </c>
      <c r="D689">
        <v>38</v>
      </c>
      <c r="E689">
        <v>1</v>
      </c>
      <c r="F689">
        <v>3.6999999999999998E-2</v>
      </c>
      <c r="G689">
        <v>30841.502</v>
      </c>
      <c r="H689">
        <v>6399.5</v>
      </c>
      <c r="I689">
        <v>53655.144999999997</v>
      </c>
      <c r="J689">
        <v>-51.091999999999999</v>
      </c>
      <c r="K689">
        <v>7.7350000000000003</v>
      </c>
      <c r="M689">
        <f>AVERAGE(K689:K690)</f>
        <v>6.1020000000000003</v>
      </c>
    </row>
    <row r="690" spans="3:14" x14ac:dyDescent="0.25">
      <c r="C690" t="s">
        <v>297</v>
      </c>
      <c r="E690">
        <v>2</v>
      </c>
      <c r="F690">
        <v>2.1000000000000001E-2</v>
      </c>
      <c r="G690">
        <v>31409.539000000001</v>
      </c>
      <c r="H690">
        <v>6325.915</v>
      </c>
      <c r="I690">
        <v>60533.633000000002</v>
      </c>
      <c r="J690">
        <v>36.392000000000003</v>
      </c>
      <c r="K690">
        <v>4.4690000000000003</v>
      </c>
    </row>
    <row r="691" spans="3:14" x14ac:dyDescent="0.25">
      <c r="C691" t="s">
        <v>297</v>
      </c>
      <c r="E691">
        <v>3</v>
      </c>
      <c r="F691" s="178">
        <v>9.1279999999999996E-4</v>
      </c>
      <c r="G691">
        <v>26634.645</v>
      </c>
      <c r="H691">
        <v>15884.704</v>
      </c>
      <c r="I691">
        <v>38753.608999999997</v>
      </c>
      <c r="J691">
        <v>-67.38</v>
      </c>
      <c r="K691">
        <v>0.186</v>
      </c>
      <c r="N691">
        <f>AVERAGE(K691:K692)</f>
        <v>0.17299999999999999</v>
      </c>
    </row>
    <row r="692" spans="3:14" x14ac:dyDescent="0.25">
      <c r="C692" t="s">
        <v>297</v>
      </c>
      <c r="E692">
        <v>4</v>
      </c>
      <c r="F692" s="178">
        <v>7.9869999999999995E-4</v>
      </c>
      <c r="G692">
        <v>29078.880000000001</v>
      </c>
      <c r="H692">
        <v>14706</v>
      </c>
      <c r="I692">
        <v>42509.633000000002</v>
      </c>
      <c r="J692">
        <v>-169.69499999999999</v>
      </c>
      <c r="K692">
        <v>0.16</v>
      </c>
    </row>
    <row r="693" spans="3:14" x14ac:dyDescent="0.25">
      <c r="C693" t="s">
        <v>298</v>
      </c>
      <c r="D693">
        <v>39</v>
      </c>
      <c r="E693">
        <v>1</v>
      </c>
      <c r="F693">
        <v>2.3E-2</v>
      </c>
      <c r="G693">
        <v>27458.260999999999</v>
      </c>
      <c r="H693">
        <v>9740.6389999999992</v>
      </c>
      <c r="I693">
        <v>47933.241999999998</v>
      </c>
      <c r="J693">
        <v>-92.236999999999995</v>
      </c>
      <c r="K693">
        <v>4.8639999999999999</v>
      </c>
      <c r="M693">
        <f>AVERAGE(K693:K694)</f>
        <v>4.1315</v>
      </c>
    </row>
    <row r="694" spans="3:14" x14ac:dyDescent="0.25">
      <c r="C694" t="s">
        <v>298</v>
      </c>
      <c r="E694">
        <v>2</v>
      </c>
      <c r="F694">
        <v>1.6E-2</v>
      </c>
      <c r="G694">
        <v>30160.41</v>
      </c>
      <c r="H694">
        <v>14628.017</v>
      </c>
      <c r="I694">
        <v>52645.858999999997</v>
      </c>
      <c r="J694">
        <v>-0.96</v>
      </c>
      <c r="K694">
        <v>3.399</v>
      </c>
    </row>
    <row r="695" spans="3:14" x14ac:dyDescent="0.25">
      <c r="C695" t="s">
        <v>299</v>
      </c>
      <c r="D695">
        <v>40</v>
      </c>
      <c r="E695">
        <v>1</v>
      </c>
      <c r="F695">
        <v>1.9E-2</v>
      </c>
      <c r="G695">
        <v>39991.557999999997</v>
      </c>
      <c r="H695">
        <v>19455.907999999999</v>
      </c>
      <c r="I695">
        <v>59448.402000000002</v>
      </c>
      <c r="J695">
        <v>-49.588999999999999</v>
      </c>
      <c r="K695">
        <v>4.0270000000000001</v>
      </c>
      <c r="M695">
        <f>AVERAGE(K695:K696)</f>
        <v>3.766</v>
      </c>
    </row>
    <row r="696" spans="3:14" x14ac:dyDescent="0.25">
      <c r="C696" t="s">
        <v>299</v>
      </c>
      <c r="E696">
        <v>2</v>
      </c>
      <c r="F696">
        <v>1.7000000000000001E-2</v>
      </c>
      <c r="G696">
        <v>39020.127999999997</v>
      </c>
      <c r="H696">
        <v>27118.594000000001</v>
      </c>
      <c r="I696">
        <v>58828.277000000002</v>
      </c>
      <c r="J696">
        <v>33.173999999999999</v>
      </c>
      <c r="K696">
        <v>3.5049999999999999</v>
      </c>
    </row>
    <row r="697" spans="3:14" x14ac:dyDescent="0.25">
      <c r="C697" t="s">
        <v>299</v>
      </c>
      <c r="E697">
        <v>3</v>
      </c>
      <c r="F697" s="178">
        <v>7.6610000000000003E-4</v>
      </c>
      <c r="G697">
        <v>43307.536</v>
      </c>
      <c r="H697">
        <v>35886</v>
      </c>
      <c r="I697">
        <v>49074.226999999999</v>
      </c>
      <c r="J697">
        <v>-64.983000000000004</v>
      </c>
      <c r="K697">
        <v>0.157</v>
      </c>
      <c r="N697">
        <f>AVERAGE(K697:K698)</f>
        <v>0.151</v>
      </c>
    </row>
    <row r="698" spans="3:14" x14ac:dyDescent="0.25">
      <c r="C698" t="s">
        <v>299</v>
      </c>
      <c r="E698">
        <v>4</v>
      </c>
      <c r="F698" s="178">
        <v>7.2099999999999996E-4</v>
      </c>
      <c r="G698">
        <v>41348.012999999999</v>
      </c>
      <c r="H698">
        <v>29105.627</v>
      </c>
      <c r="I698">
        <v>49273.125</v>
      </c>
      <c r="J698">
        <v>31.608000000000001</v>
      </c>
      <c r="K698">
        <v>0.14499999999999999</v>
      </c>
    </row>
    <row r="699" spans="3:14" x14ac:dyDescent="0.25">
      <c r="C699" t="s">
        <v>299</v>
      </c>
      <c r="D699">
        <v>41</v>
      </c>
      <c r="E699">
        <v>1</v>
      </c>
      <c r="F699">
        <v>0.02</v>
      </c>
      <c r="G699">
        <v>41433.466</v>
      </c>
      <c r="H699">
        <v>27981.315999999999</v>
      </c>
      <c r="I699">
        <v>57568.355000000003</v>
      </c>
      <c r="J699">
        <v>-67.153999999999996</v>
      </c>
      <c r="K699">
        <v>4.2549999999999999</v>
      </c>
      <c r="M699">
        <f>AVERAGE(K699:K700)</f>
        <v>3.8784999999999998</v>
      </c>
    </row>
    <row r="700" spans="3:14" x14ac:dyDescent="0.25">
      <c r="C700" t="s">
        <v>299</v>
      </c>
      <c r="E700">
        <v>2</v>
      </c>
      <c r="F700">
        <v>1.7000000000000001E-2</v>
      </c>
      <c r="G700">
        <v>40716.764999999999</v>
      </c>
      <c r="H700">
        <v>30358.379000000001</v>
      </c>
      <c r="I700">
        <v>63862.425999999999</v>
      </c>
      <c r="J700">
        <v>22.811</v>
      </c>
      <c r="K700">
        <v>3.5019999999999998</v>
      </c>
    </row>
    <row r="701" spans="3:14" x14ac:dyDescent="0.25">
      <c r="C701" t="s">
        <v>299</v>
      </c>
      <c r="E701">
        <v>3</v>
      </c>
      <c r="F701" s="178">
        <v>9.0129999999999995E-4</v>
      </c>
      <c r="G701">
        <v>48079.27</v>
      </c>
      <c r="H701">
        <v>36910.495999999999</v>
      </c>
      <c r="I701">
        <v>55460.995999999999</v>
      </c>
      <c r="J701">
        <v>-30.466000000000001</v>
      </c>
      <c r="K701">
        <v>0.187</v>
      </c>
      <c r="N701">
        <f>AVERAGE(K701:K702)</f>
        <v>0.158</v>
      </c>
    </row>
    <row r="702" spans="3:14" x14ac:dyDescent="0.25">
      <c r="C702" t="s">
        <v>299</v>
      </c>
      <c r="E702">
        <v>4</v>
      </c>
      <c r="F702" s="178">
        <v>6.3089999999999999E-4</v>
      </c>
      <c r="G702">
        <v>46821.072</v>
      </c>
      <c r="H702">
        <v>35924.737999999998</v>
      </c>
      <c r="I702">
        <v>54740.129000000001</v>
      </c>
      <c r="J702">
        <v>72.897000000000006</v>
      </c>
      <c r="K702">
        <v>0.129</v>
      </c>
    </row>
    <row r="703" spans="3:14" x14ac:dyDescent="0.25">
      <c r="C703" t="s">
        <v>299</v>
      </c>
      <c r="E703">
        <v>5</v>
      </c>
      <c r="F703" s="178">
        <v>8.788E-4</v>
      </c>
      <c r="G703">
        <v>44394.377999999997</v>
      </c>
      <c r="H703">
        <v>34983</v>
      </c>
      <c r="I703">
        <v>48119.050999999999</v>
      </c>
      <c r="J703">
        <v>-3.0129999999999999</v>
      </c>
      <c r="K703">
        <v>0.18099999999999999</v>
      </c>
      <c r="N703">
        <f>AVERAGE(K703:K704)</f>
        <v>0.14749999999999999</v>
      </c>
    </row>
    <row r="704" spans="3:14" x14ac:dyDescent="0.25">
      <c r="C704" t="s">
        <v>299</v>
      </c>
      <c r="E704">
        <v>6</v>
      </c>
      <c r="F704" s="178">
        <v>5.6329999999999998E-4</v>
      </c>
      <c r="G704">
        <v>43536.76</v>
      </c>
      <c r="H704">
        <v>37946</v>
      </c>
      <c r="I704">
        <v>50633</v>
      </c>
      <c r="J704">
        <v>-90</v>
      </c>
      <c r="K704">
        <v>0.114</v>
      </c>
    </row>
    <row r="705" spans="3:14" x14ac:dyDescent="0.25">
      <c r="C705" t="s">
        <v>299</v>
      </c>
      <c r="E705">
        <v>7</v>
      </c>
      <c r="F705">
        <v>1E-3</v>
      </c>
      <c r="G705">
        <v>43764.328000000001</v>
      </c>
      <c r="H705">
        <v>25663.947</v>
      </c>
      <c r="I705">
        <v>51204.788999999997</v>
      </c>
      <c r="J705">
        <v>8.8810000000000002</v>
      </c>
      <c r="K705">
        <v>0.307</v>
      </c>
      <c r="N705">
        <f>AVERAGE(K705:K706)</f>
        <v>0.1835</v>
      </c>
    </row>
    <row r="706" spans="3:14" x14ac:dyDescent="0.25">
      <c r="C706" t="s">
        <v>299</v>
      </c>
      <c r="E706">
        <v>8</v>
      </c>
      <c r="F706" s="178">
        <v>3.1550000000000003E-4</v>
      </c>
      <c r="G706">
        <v>46884.093999999997</v>
      </c>
      <c r="H706">
        <v>43176</v>
      </c>
      <c r="I706">
        <v>49539.504000000001</v>
      </c>
      <c r="J706">
        <v>-71.564999999999998</v>
      </c>
      <c r="K706">
        <v>0.06</v>
      </c>
    </row>
    <row r="707" spans="3:14" x14ac:dyDescent="0.25">
      <c r="C707" t="s">
        <v>300</v>
      </c>
      <c r="D707">
        <v>42</v>
      </c>
      <c r="E707">
        <v>1</v>
      </c>
      <c r="F707">
        <v>0.03</v>
      </c>
      <c r="G707">
        <v>32716.594000000001</v>
      </c>
      <c r="H707">
        <v>18743.348000000002</v>
      </c>
      <c r="I707">
        <v>57268.612999999998</v>
      </c>
      <c r="J707">
        <v>-119.869</v>
      </c>
      <c r="K707">
        <v>5.2220000000000004</v>
      </c>
      <c r="M707">
        <f>AVERAGE(K707:K708)</f>
        <v>4.1180000000000003</v>
      </c>
    </row>
    <row r="708" spans="3:14" x14ac:dyDescent="0.25">
      <c r="C708" t="s">
        <v>300</v>
      </c>
      <c r="E708">
        <v>2</v>
      </c>
      <c r="F708">
        <v>1.7000000000000001E-2</v>
      </c>
      <c r="G708">
        <v>32439.538</v>
      </c>
      <c r="H708">
        <v>15257.625</v>
      </c>
      <c r="I708">
        <v>48527.078000000001</v>
      </c>
      <c r="J708">
        <v>-29.475999999999999</v>
      </c>
      <c r="K708">
        <v>3.0139999999999998</v>
      </c>
    </row>
    <row r="709" spans="3:14" x14ac:dyDescent="0.25">
      <c r="C709" t="s">
        <v>300</v>
      </c>
      <c r="D709">
        <v>43</v>
      </c>
      <c r="E709">
        <v>1</v>
      </c>
      <c r="F709">
        <v>3.3000000000000002E-2</v>
      </c>
      <c r="G709">
        <v>33827.055999999997</v>
      </c>
      <c r="H709">
        <v>18771.271000000001</v>
      </c>
      <c r="I709">
        <v>51838.644999999997</v>
      </c>
      <c r="J709">
        <v>-117.121</v>
      </c>
      <c r="K709">
        <v>5.78</v>
      </c>
      <c r="M709">
        <f>AVERAGE(K709:K710)</f>
        <v>4.7305000000000001</v>
      </c>
    </row>
    <row r="710" spans="3:14" x14ac:dyDescent="0.25">
      <c r="C710" t="s">
        <v>300</v>
      </c>
      <c r="E710">
        <v>2</v>
      </c>
      <c r="F710">
        <v>2.1000000000000001E-2</v>
      </c>
      <c r="G710">
        <v>34434.783000000003</v>
      </c>
      <c r="H710">
        <v>20915.300999999999</v>
      </c>
      <c r="I710">
        <v>54560.59</v>
      </c>
      <c r="J710">
        <v>-28.71</v>
      </c>
      <c r="K710">
        <v>3.681</v>
      </c>
    </row>
    <row r="711" spans="3:14" x14ac:dyDescent="0.25">
      <c r="C711" t="s">
        <v>300</v>
      </c>
      <c r="E711">
        <v>3</v>
      </c>
      <c r="F711">
        <v>2E-3</v>
      </c>
      <c r="G711">
        <v>42722.487000000001</v>
      </c>
      <c r="H711">
        <v>27269</v>
      </c>
      <c r="I711">
        <v>50579.438000000002</v>
      </c>
      <c r="J711">
        <v>-22.109000000000002</v>
      </c>
      <c r="K711">
        <v>0.39400000000000002</v>
      </c>
      <c r="N711">
        <f>AVERAGE(K711:K712)</f>
        <v>0.36350000000000005</v>
      </c>
    </row>
    <row r="712" spans="3:14" x14ac:dyDescent="0.25">
      <c r="C712" t="s">
        <v>300</v>
      </c>
      <c r="E712">
        <v>4</v>
      </c>
      <c r="F712">
        <v>2E-3</v>
      </c>
      <c r="G712">
        <v>43070.593000000001</v>
      </c>
      <c r="H712">
        <v>31428</v>
      </c>
      <c r="I712">
        <v>48444.258000000002</v>
      </c>
      <c r="J712">
        <v>67.834000000000003</v>
      </c>
      <c r="K712">
        <v>0.33300000000000002</v>
      </c>
    </row>
    <row r="713" spans="3:14" x14ac:dyDescent="0.25">
      <c r="C713" t="s">
        <v>300</v>
      </c>
      <c r="E713">
        <v>5</v>
      </c>
      <c r="F713">
        <v>1E-3</v>
      </c>
      <c r="G713">
        <v>38825.832999999999</v>
      </c>
      <c r="H713">
        <v>28674.141</v>
      </c>
      <c r="I713">
        <v>44622.891000000003</v>
      </c>
      <c r="J713">
        <v>-15.523999999999999</v>
      </c>
      <c r="K713">
        <v>0.21299999999999999</v>
      </c>
      <c r="N713">
        <f>AVERAGE(K713:K714)</f>
        <v>0.1895</v>
      </c>
    </row>
    <row r="714" spans="3:14" x14ac:dyDescent="0.25">
      <c r="C714" t="s">
        <v>300</v>
      </c>
      <c r="E714">
        <v>6</v>
      </c>
      <c r="F714" s="178">
        <v>9.7590000000000003E-4</v>
      </c>
      <c r="G714">
        <v>36522.088000000003</v>
      </c>
      <c r="H714">
        <v>25642.842000000001</v>
      </c>
      <c r="I714">
        <v>42658.16</v>
      </c>
      <c r="J714">
        <v>74.055000000000007</v>
      </c>
      <c r="K714">
        <v>0.16600000000000001</v>
      </c>
    </row>
    <row r="715" spans="3:14" x14ac:dyDescent="0.25">
      <c r="C715" t="s">
        <v>300</v>
      </c>
      <c r="E715">
        <v>7</v>
      </c>
      <c r="F715">
        <v>1E-3</v>
      </c>
      <c r="G715">
        <v>41659.942999999999</v>
      </c>
      <c r="H715">
        <v>26402</v>
      </c>
      <c r="I715">
        <v>50796.883000000002</v>
      </c>
      <c r="J715">
        <v>-6.71</v>
      </c>
      <c r="K715">
        <v>0.19500000000000001</v>
      </c>
      <c r="N715">
        <f>AVERAGE(K715:K716)</f>
        <v>0.17749999999999999</v>
      </c>
    </row>
    <row r="716" spans="3:14" x14ac:dyDescent="0.25">
      <c r="C716" t="s">
        <v>300</v>
      </c>
      <c r="E716">
        <v>8</v>
      </c>
      <c r="F716" s="178">
        <v>9.433E-4</v>
      </c>
      <c r="G716">
        <v>40818.442999999999</v>
      </c>
      <c r="H716">
        <v>26206.572</v>
      </c>
      <c r="I716">
        <v>51599.285000000003</v>
      </c>
      <c r="J716">
        <v>85.914000000000001</v>
      </c>
      <c r="K716">
        <v>0.16</v>
      </c>
    </row>
    <row r="717" spans="3:14" x14ac:dyDescent="0.25">
      <c r="C717" t="s">
        <v>301</v>
      </c>
      <c r="D717">
        <v>44</v>
      </c>
      <c r="E717">
        <v>1</v>
      </c>
      <c r="F717">
        <v>3.4000000000000002E-2</v>
      </c>
      <c r="G717">
        <v>33195.89</v>
      </c>
      <c r="H717">
        <v>6403.2849999999999</v>
      </c>
      <c r="I717">
        <v>55589.237999999998</v>
      </c>
      <c r="J717">
        <v>-124.813</v>
      </c>
      <c r="K717">
        <v>5.952</v>
      </c>
      <c r="M717">
        <f>AVERAGE(K717:K718)</f>
        <v>5.1734999999999998</v>
      </c>
    </row>
    <row r="718" spans="3:14" x14ac:dyDescent="0.25">
      <c r="C718" t="s">
        <v>301</v>
      </c>
      <c r="E718">
        <v>2</v>
      </c>
      <c r="F718">
        <v>2.5000000000000001E-2</v>
      </c>
      <c r="G718">
        <v>27653.578000000001</v>
      </c>
      <c r="H718">
        <v>10339.734</v>
      </c>
      <c r="I718">
        <v>53315.773000000001</v>
      </c>
      <c r="J718">
        <v>-32.005000000000003</v>
      </c>
      <c r="K718">
        <v>4.3949999999999996</v>
      </c>
    </row>
    <row r="719" spans="3:14" x14ac:dyDescent="0.25">
      <c r="C719" t="s">
        <v>301</v>
      </c>
      <c r="E719">
        <v>3</v>
      </c>
      <c r="F719">
        <v>3.0000000000000001E-3</v>
      </c>
      <c r="G719">
        <v>43458.146999999997</v>
      </c>
      <c r="H719">
        <v>24025</v>
      </c>
      <c r="I719">
        <v>49605.086000000003</v>
      </c>
      <c r="J719">
        <v>-23.385000000000002</v>
      </c>
      <c r="K719">
        <v>0.45800000000000002</v>
      </c>
      <c r="N719">
        <f>AVERAGE(K719:K720)</f>
        <v>0.39600000000000002</v>
      </c>
    </row>
    <row r="720" spans="3:14" x14ac:dyDescent="0.25">
      <c r="C720" t="s">
        <v>301</v>
      </c>
      <c r="E720">
        <v>4</v>
      </c>
      <c r="F720">
        <v>2E-3</v>
      </c>
      <c r="G720">
        <v>41378.417000000001</v>
      </c>
      <c r="H720">
        <v>20253.486000000001</v>
      </c>
      <c r="I720">
        <v>47354.832000000002</v>
      </c>
      <c r="J720">
        <v>54.689</v>
      </c>
      <c r="K720">
        <v>0.33400000000000002</v>
      </c>
    </row>
    <row r="721" spans="3:14" x14ac:dyDescent="0.25">
      <c r="C721" t="s">
        <v>302</v>
      </c>
      <c r="D721">
        <v>45</v>
      </c>
      <c r="E721">
        <v>1</v>
      </c>
      <c r="F721">
        <v>6.4000000000000001E-2</v>
      </c>
      <c r="G721">
        <v>28278.386999999999</v>
      </c>
      <c r="H721">
        <v>12896.74</v>
      </c>
      <c r="I721">
        <v>60674.68</v>
      </c>
      <c r="J721">
        <v>-76.174000000000007</v>
      </c>
      <c r="K721">
        <v>11.27</v>
      </c>
      <c r="M721">
        <f>AVERAGE(K721:K722)</f>
        <v>9.0609999999999999</v>
      </c>
    </row>
    <row r="722" spans="3:14" x14ac:dyDescent="0.25">
      <c r="C722" t="s">
        <v>302</v>
      </c>
      <c r="E722">
        <v>2</v>
      </c>
      <c r="F722">
        <v>3.9E-2</v>
      </c>
      <c r="G722">
        <v>29132.203000000001</v>
      </c>
      <c r="H722">
        <v>12726.052</v>
      </c>
      <c r="I722">
        <v>55141.690999999999</v>
      </c>
      <c r="J722">
        <v>12.792</v>
      </c>
      <c r="K722">
        <v>6.8520000000000003</v>
      </c>
    </row>
    <row r="723" spans="3:14" x14ac:dyDescent="0.25">
      <c r="C723" t="s">
        <v>302</v>
      </c>
      <c r="E723">
        <v>3</v>
      </c>
      <c r="F723">
        <v>1E-3</v>
      </c>
      <c r="G723">
        <v>42643.720999999998</v>
      </c>
      <c r="H723">
        <v>31066</v>
      </c>
      <c r="I723">
        <v>47646.285000000003</v>
      </c>
      <c r="J723">
        <v>-85.914000000000001</v>
      </c>
      <c r="K723">
        <v>0.23899999999999999</v>
      </c>
      <c r="N723">
        <f>AVERAGE(K723:K724)</f>
        <v>0.2475</v>
      </c>
    </row>
    <row r="724" spans="3:14" x14ac:dyDescent="0.25">
      <c r="C724" t="s">
        <v>302</v>
      </c>
      <c r="E724">
        <v>4</v>
      </c>
      <c r="F724">
        <v>1E-3</v>
      </c>
      <c r="G724">
        <v>41951.5</v>
      </c>
      <c r="H724">
        <v>31378</v>
      </c>
      <c r="I724">
        <v>46747</v>
      </c>
      <c r="J724">
        <v>180</v>
      </c>
      <c r="K724">
        <v>0.25600000000000001</v>
      </c>
    </row>
    <row r="725" spans="3:14" x14ac:dyDescent="0.25">
      <c r="C725" t="s">
        <v>302</v>
      </c>
      <c r="E725">
        <v>5</v>
      </c>
      <c r="F725">
        <v>1E-3</v>
      </c>
      <c r="G725">
        <v>49664.150999999998</v>
      </c>
      <c r="H725">
        <v>44745</v>
      </c>
      <c r="I725">
        <v>53474.718999999997</v>
      </c>
      <c r="J725">
        <v>-66.037999999999997</v>
      </c>
      <c r="K725">
        <v>0.16800000000000001</v>
      </c>
      <c r="N725">
        <f>AVERAGE(K725:K726)</f>
        <v>0.20700000000000002</v>
      </c>
    </row>
    <row r="726" spans="3:14" x14ac:dyDescent="0.25">
      <c r="C726" t="s">
        <v>302</v>
      </c>
      <c r="E726">
        <v>6</v>
      </c>
      <c r="F726">
        <v>1E-3</v>
      </c>
      <c r="G726">
        <v>47536.957999999999</v>
      </c>
      <c r="H726">
        <v>37156.074000000001</v>
      </c>
      <c r="I726">
        <v>53294</v>
      </c>
      <c r="J726">
        <v>33.69</v>
      </c>
      <c r="K726">
        <v>0.246</v>
      </c>
    </row>
    <row r="727" spans="3:14" x14ac:dyDescent="0.25">
      <c r="C727" t="s">
        <v>302</v>
      </c>
      <c r="E727">
        <v>7</v>
      </c>
      <c r="F727">
        <v>1E-3</v>
      </c>
      <c r="G727">
        <v>44831.696000000004</v>
      </c>
      <c r="H727">
        <v>38301.398000000001</v>
      </c>
      <c r="I727">
        <v>50208.398000000001</v>
      </c>
      <c r="J727">
        <v>-3.8140000000000001</v>
      </c>
      <c r="K727">
        <v>0.25600000000000001</v>
      </c>
      <c r="N727">
        <f>AVERAGE(K727:K728)</f>
        <v>0.2235</v>
      </c>
    </row>
    <row r="728" spans="3:14" x14ac:dyDescent="0.25">
      <c r="C728" t="s">
        <v>302</v>
      </c>
      <c r="E728">
        <v>8</v>
      </c>
      <c r="F728">
        <v>1E-3</v>
      </c>
      <c r="G728">
        <v>45004.267999999996</v>
      </c>
      <c r="H728">
        <v>35570</v>
      </c>
      <c r="I728">
        <v>49081.273000000001</v>
      </c>
      <c r="J728">
        <v>-79.694999999999993</v>
      </c>
      <c r="K728">
        <v>0.191</v>
      </c>
    </row>
    <row r="729" spans="3:14" x14ac:dyDescent="0.25">
      <c r="C729" t="s">
        <v>302</v>
      </c>
      <c r="E729">
        <v>9</v>
      </c>
      <c r="F729">
        <v>3.0000000000000001E-3</v>
      </c>
      <c r="G729">
        <v>45046.713000000003</v>
      </c>
      <c r="H729">
        <v>35362</v>
      </c>
      <c r="I729">
        <v>51087.059000000001</v>
      </c>
      <c r="J729">
        <v>-57.994999999999997</v>
      </c>
      <c r="K729">
        <v>0.48199999999999998</v>
      </c>
      <c r="N729">
        <f>AVERAGE(K729:K730)</f>
        <v>0.45599999999999996</v>
      </c>
    </row>
    <row r="730" spans="3:14" x14ac:dyDescent="0.25">
      <c r="C730" t="s">
        <v>302</v>
      </c>
      <c r="E730">
        <v>10</v>
      </c>
      <c r="F730">
        <v>2E-3</v>
      </c>
      <c r="G730">
        <v>40370.32</v>
      </c>
      <c r="H730">
        <v>21674.526999999998</v>
      </c>
      <c r="I730">
        <v>52349.550999999999</v>
      </c>
      <c r="J730">
        <v>33.69</v>
      </c>
      <c r="K730">
        <v>0.43</v>
      </c>
    </row>
    <row r="731" spans="3:14" x14ac:dyDescent="0.25">
      <c r="C731" t="s">
        <v>302</v>
      </c>
      <c r="E731">
        <v>11</v>
      </c>
      <c r="F731">
        <v>1E-3</v>
      </c>
      <c r="G731">
        <v>46987.463000000003</v>
      </c>
      <c r="H731">
        <v>43195.273000000001</v>
      </c>
      <c r="I731">
        <v>50613.184000000001</v>
      </c>
      <c r="J731">
        <v>-5.194</v>
      </c>
      <c r="K731">
        <v>0.188</v>
      </c>
      <c r="N731">
        <f>AVERAGE(K731:K732)</f>
        <v>0.186</v>
      </c>
    </row>
    <row r="732" spans="3:14" x14ac:dyDescent="0.25">
      <c r="C732" t="s">
        <v>302</v>
      </c>
      <c r="E732">
        <v>12</v>
      </c>
      <c r="F732">
        <v>1E-3</v>
      </c>
      <c r="G732">
        <v>43763.142999999996</v>
      </c>
      <c r="H732">
        <v>23396</v>
      </c>
      <c r="I732">
        <v>50913.43</v>
      </c>
      <c r="J732">
        <v>-123.69</v>
      </c>
      <c r="K732">
        <v>0.184</v>
      </c>
    </row>
    <row r="733" spans="3:14" x14ac:dyDescent="0.25">
      <c r="C733" t="s">
        <v>302</v>
      </c>
      <c r="E733">
        <v>13</v>
      </c>
      <c r="F733">
        <v>1E-3</v>
      </c>
      <c r="G733">
        <v>46199.464999999997</v>
      </c>
      <c r="H733">
        <v>39659.546999999999</v>
      </c>
      <c r="I733">
        <v>52865.093999999997</v>
      </c>
      <c r="J733">
        <v>-24.774999999999999</v>
      </c>
      <c r="K733">
        <v>0.24399999999999999</v>
      </c>
      <c r="N733">
        <f>AVERAGE(K733:K734)</f>
        <v>0.20250000000000001</v>
      </c>
    </row>
    <row r="734" spans="3:14" x14ac:dyDescent="0.25">
      <c r="C734" t="s">
        <v>302</v>
      </c>
      <c r="E734">
        <v>14</v>
      </c>
      <c r="F734" s="178">
        <v>9.3619999999999999E-4</v>
      </c>
      <c r="G734">
        <v>45911.15</v>
      </c>
      <c r="H734">
        <v>37688.785000000003</v>
      </c>
      <c r="I734">
        <v>49763.561999999998</v>
      </c>
      <c r="J734">
        <v>-122.005</v>
      </c>
      <c r="K734">
        <v>0.161</v>
      </c>
    </row>
    <row r="735" spans="3:14" x14ac:dyDescent="0.25">
      <c r="C735" t="s">
        <v>302</v>
      </c>
      <c r="E735">
        <v>15</v>
      </c>
      <c r="F735">
        <v>2E-3</v>
      </c>
      <c r="G735">
        <v>43128.222999999998</v>
      </c>
      <c r="H735">
        <v>20407</v>
      </c>
      <c r="I735">
        <v>49552.815999999999</v>
      </c>
      <c r="J735">
        <v>-24.228000000000002</v>
      </c>
      <c r="K735">
        <v>0.374</v>
      </c>
      <c r="N735">
        <f>AVERAGE(K735:K736)</f>
        <v>0.317</v>
      </c>
    </row>
    <row r="736" spans="3:14" x14ac:dyDescent="0.25">
      <c r="C736" t="s">
        <v>302</v>
      </c>
      <c r="E736">
        <v>16</v>
      </c>
      <c r="F736">
        <v>2E-3</v>
      </c>
      <c r="G736">
        <v>43701.540999999997</v>
      </c>
      <c r="H736">
        <v>31752.076000000001</v>
      </c>
      <c r="I736">
        <v>49342.027000000002</v>
      </c>
      <c r="J736">
        <v>66.801000000000002</v>
      </c>
      <c r="K736">
        <v>0.26</v>
      </c>
    </row>
    <row r="737" spans="2:14" x14ac:dyDescent="0.25">
      <c r="C737" t="s">
        <v>302</v>
      </c>
      <c r="E737">
        <v>17</v>
      </c>
      <c r="F737" s="178">
        <v>5.8109999999999998E-4</v>
      </c>
      <c r="G737">
        <v>43219.307000000001</v>
      </c>
      <c r="H737">
        <v>26905</v>
      </c>
      <c r="I737">
        <v>49359.809000000001</v>
      </c>
      <c r="J737">
        <v>-30.963999999999999</v>
      </c>
      <c r="K737">
        <v>9.9000000000000005E-2</v>
      </c>
      <c r="N737">
        <f>AVERAGE(K737:K738)</f>
        <v>0.1145</v>
      </c>
    </row>
    <row r="738" spans="2:14" x14ac:dyDescent="0.25">
      <c r="C738" t="s">
        <v>302</v>
      </c>
      <c r="E738">
        <v>18</v>
      </c>
      <c r="F738" s="178">
        <v>7.7479999999999997E-4</v>
      </c>
      <c r="G738">
        <v>43274.466999999997</v>
      </c>
      <c r="H738">
        <v>21075</v>
      </c>
      <c r="I738">
        <v>55664.347999999998</v>
      </c>
      <c r="J738">
        <v>23.199000000000002</v>
      </c>
      <c r="K738">
        <v>0.13</v>
      </c>
    </row>
    <row r="739" spans="2:14" x14ac:dyDescent="0.25">
      <c r="C739" t="s">
        <v>303</v>
      </c>
      <c r="D739">
        <v>46</v>
      </c>
      <c r="E739">
        <v>1</v>
      </c>
      <c r="F739">
        <v>2.5000000000000001E-2</v>
      </c>
      <c r="G739">
        <v>30651.342000000001</v>
      </c>
      <c r="H739">
        <v>11251.038</v>
      </c>
      <c r="I739">
        <v>57173.737999999998</v>
      </c>
      <c r="J739">
        <v>56.19</v>
      </c>
      <c r="K739">
        <v>4.4960000000000004</v>
      </c>
      <c r="M739">
        <f>AVERAGE(K739:K740)</f>
        <v>5.4480000000000004</v>
      </c>
    </row>
    <row r="740" spans="2:14" x14ac:dyDescent="0.25">
      <c r="C740" t="s">
        <v>303</v>
      </c>
      <c r="E740">
        <v>2</v>
      </c>
      <c r="F740">
        <v>3.5999999999999997E-2</v>
      </c>
      <c r="G740">
        <v>33032.197999999997</v>
      </c>
      <c r="H740">
        <v>11037.99</v>
      </c>
      <c r="I740">
        <v>59343.612999999998</v>
      </c>
      <c r="J740">
        <v>-38.247999999999998</v>
      </c>
      <c r="K740">
        <v>6.4</v>
      </c>
    </row>
    <row r="741" spans="2:14" x14ac:dyDescent="0.25">
      <c r="B741" s="181" t="s">
        <v>224</v>
      </c>
      <c r="C741" t="s">
        <v>304</v>
      </c>
      <c r="D741">
        <v>47</v>
      </c>
      <c r="E741">
        <v>1</v>
      </c>
      <c r="F741">
        <v>1.9E-2</v>
      </c>
      <c r="G741">
        <v>33901.629000000001</v>
      </c>
      <c r="H741">
        <v>21278.309000000001</v>
      </c>
      <c r="I741">
        <v>51836.73</v>
      </c>
      <c r="J741">
        <v>72.507999999999996</v>
      </c>
      <c r="K741">
        <v>4.024</v>
      </c>
      <c r="M741">
        <f>AVERAGE(K741:K742)</f>
        <v>3.532</v>
      </c>
    </row>
    <row r="742" spans="2:14" x14ac:dyDescent="0.25">
      <c r="C742" t="s">
        <v>304</v>
      </c>
      <c r="E742">
        <v>2</v>
      </c>
      <c r="F742">
        <v>1.4E-2</v>
      </c>
      <c r="G742">
        <v>33332.940999999999</v>
      </c>
      <c r="H742">
        <v>18578.932000000001</v>
      </c>
      <c r="I742">
        <v>49766.241999999998</v>
      </c>
      <c r="J742">
        <v>-16.562000000000001</v>
      </c>
      <c r="K742">
        <v>3.04</v>
      </c>
    </row>
    <row r="743" spans="2:14" x14ac:dyDescent="0.25">
      <c r="C743" t="s">
        <v>304</v>
      </c>
      <c r="D743">
        <v>48</v>
      </c>
      <c r="E743">
        <v>1</v>
      </c>
      <c r="F743">
        <v>1.9E-2</v>
      </c>
      <c r="G743">
        <v>35212.322999999997</v>
      </c>
      <c r="H743">
        <v>21558.583999999999</v>
      </c>
      <c r="I743">
        <v>53545.222999999998</v>
      </c>
      <c r="J743">
        <v>-117.342</v>
      </c>
      <c r="K743">
        <v>4.085</v>
      </c>
      <c r="M743">
        <f>AVERAGE(K743:K744)</f>
        <v>3.617</v>
      </c>
    </row>
    <row r="744" spans="2:14" x14ac:dyDescent="0.25">
      <c r="C744" t="s">
        <v>304</v>
      </c>
      <c r="E744">
        <v>2</v>
      </c>
      <c r="F744">
        <v>1.4999999999999999E-2</v>
      </c>
      <c r="G744">
        <v>32154.100999999999</v>
      </c>
      <c r="H744">
        <v>19494.907999999999</v>
      </c>
      <c r="I744">
        <v>45016.156000000003</v>
      </c>
      <c r="J744">
        <v>-30.132000000000001</v>
      </c>
      <c r="K744">
        <v>3.149</v>
      </c>
    </row>
    <row r="745" spans="2:14" x14ac:dyDescent="0.25">
      <c r="C745" t="s">
        <v>304</v>
      </c>
      <c r="E745">
        <v>3</v>
      </c>
      <c r="F745">
        <v>1E-3</v>
      </c>
      <c r="G745">
        <v>39805.131000000001</v>
      </c>
      <c r="H745">
        <v>25395.5</v>
      </c>
      <c r="I745">
        <v>50750.41</v>
      </c>
      <c r="J745">
        <v>-33.024000000000001</v>
      </c>
      <c r="K745">
        <v>0.22700000000000001</v>
      </c>
      <c r="N745">
        <f>AVERAGE(K745:K746)</f>
        <v>0.17100000000000001</v>
      </c>
    </row>
    <row r="746" spans="2:14" x14ac:dyDescent="0.25">
      <c r="C746" t="s">
        <v>304</v>
      </c>
      <c r="E746">
        <v>4</v>
      </c>
      <c r="F746" s="178">
        <v>5.6689999999999996E-4</v>
      </c>
      <c r="G746">
        <v>39258.514999999999</v>
      </c>
      <c r="H746">
        <v>28461</v>
      </c>
      <c r="I746">
        <v>48246.945</v>
      </c>
      <c r="J746">
        <v>65.555999999999997</v>
      </c>
      <c r="K746">
        <v>0.115</v>
      </c>
    </row>
    <row r="747" spans="2:14" x14ac:dyDescent="0.25">
      <c r="C747" t="s">
        <v>304</v>
      </c>
      <c r="E747">
        <v>5</v>
      </c>
      <c r="F747" s="178">
        <v>7.9370000000000005E-4</v>
      </c>
      <c r="G747">
        <v>36132.656999999999</v>
      </c>
      <c r="H747">
        <v>24749</v>
      </c>
      <c r="I747">
        <v>41536.233999999997</v>
      </c>
      <c r="J747">
        <v>-93.366</v>
      </c>
      <c r="K747">
        <v>0.16200000000000001</v>
      </c>
      <c r="N747">
        <f>AVERAGE(K747:K748)</f>
        <v>0.1525</v>
      </c>
    </row>
    <row r="748" spans="2:14" x14ac:dyDescent="0.25">
      <c r="C748" t="s">
        <v>304</v>
      </c>
      <c r="E748">
        <v>6</v>
      </c>
      <c r="F748" s="178">
        <v>7.0290000000000001E-4</v>
      </c>
      <c r="G748">
        <v>36464.065000000002</v>
      </c>
      <c r="H748">
        <v>28020</v>
      </c>
      <c r="I748">
        <v>43633</v>
      </c>
      <c r="J748">
        <v>180</v>
      </c>
      <c r="K748">
        <v>0.14299999999999999</v>
      </c>
    </row>
    <row r="749" spans="2:14" x14ac:dyDescent="0.25">
      <c r="C749" t="s">
        <v>305</v>
      </c>
      <c r="D749">
        <v>49</v>
      </c>
      <c r="E749">
        <v>1</v>
      </c>
      <c r="F749">
        <v>3.2000000000000001E-2</v>
      </c>
      <c r="G749">
        <v>31797.942999999999</v>
      </c>
      <c r="H749">
        <v>21669.18</v>
      </c>
      <c r="I749">
        <v>41846.608999999997</v>
      </c>
      <c r="J749">
        <v>24.073</v>
      </c>
      <c r="K749">
        <v>5.47</v>
      </c>
      <c r="M749">
        <f>AVERAGE(K749:K750)</f>
        <v>4.7584999999999997</v>
      </c>
    </row>
    <row r="750" spans="2:14" x14ac:dyDescent="0.25">
      <c r="C750" t="s">
        <v>305</v>
      </c>
      <c r="E750">
        <v>2</v>
      </c>
      <c r="F750">
        <v>2.3E-2</v>
      </c>
      <c r="G750">
        <v>31481.649000000001</v>
      </c>
      <c r="H750">
        <v>24523.905999999999</v>
      </c>
      <c r="I750">
        <v>44033</v>
      </c>
      <c r="J750">
        <v>-69.08</v>
      </c>
      <c r="K750">
        <v>4.0469999999999997</v>
      </c>
    </row>
    <row r="751" spans="2:14" x14ac:dyDescent="0.25">
      <c r="C751" t="s">
        <v>305</v>
      </c>
      <c r="D751">
        <v>50</v>
      </c>
      <c r="E751">
        <v>1</v>
      </c>
      <c r="F751">
        <v>3.7999999999999999E-2</v>
      </c>
      <c r="G751">
        <v>32499.781999999999</v>
      </c>
      <c r="H751">
        <v>22059.615000000002</v>
      </c>
      <c r="I751">
        <v>47210.953000000001</v>
      </c>
      <c r="J751">
        <v>54.933</v>
      </c>
      <c r="K751">
        <v>6.54</v>
      </c>
      <c r="M751">
        <f>AVERAGE(K751:K752)</f>
        <v>5.6624999999999996</v>
      </c>
    </row>
    <row r="752" spans="2:14" x14ac:dyDescent="0.25">
      <c r="C752" t="s">
        <v>305</v>
      </c>
      <c r="E752">
        <v>2</v>
      </c>
      <c r="F752">
        <v>2.8000000000000001E-2</v>
      </c>
      <c r="G752">
        <v>30978.1</v>
      </c>
      <c r="H752">
        <v>23635.724999999999</v>
      </c>
      <c r="I752">
        <v>45518.495999999999</v>
      </c>
      <c r="J752">
        <v>-42.944000000000003</v>
      </c>
      <c r="K752">
        <v>4.7850000000000001</v>
      </c>
    </row>
    <row r="753" spans="3:14" x14ac:dyDescent="0.25">
      <c r="C753" t="s">
        <v>305</v>
      </c>
      <c r="E753">
        <v>3</v>
      </c>
      <c r="F753">
        <v>2E-3</v>
      </c>
      <c r="G753">
        <v>37596.478999999999</v>
      </c>
      <c r="H753">
        <v>26682</v>
      </c>
      <c r="I753">
        <v>43443.555</v>
      </c>
      <c r="J753">
        <v>-99.09</v>
      </c>
      <c r="K753">
        <v>0.29299999999999998</v>
      </c>
      <c r="N753">
        <f>AVERAGE(K753:K754)</f>
        <v>0.2505</v>
      </c>
    </row>
    <row r="754" spans="3:14" x14ac:dyDescent="0.25">
      <c r="C754" t="s">
        <v>305</v>
      </c>
      <c r="E754">
        <v>4</v>
      </c>
      <c r="F754">
        <v>1E-3</v>
      </c>
      <c r="G754">
        <v>34908.15</v>
      </c>
      <c r="H754">
        <v>26375.945</v>
      </c>
      <c r="I754">
        <v>41339.108999999997</v>
      </c>
      <c r="J754">
        <v>-3.18</v>
      </c>
      <c r="K754">
        <v>0.20799999999999999</v>
      </c>
    </row>
    <row r="755" spans="3:14" x14ac:dyDescent="0.25">
      <c r="C755" t="s">
        <v>306</v>
      </c>
      <c r="D755">
        <v>51</v>
      </c>
      <c r="E755">
        <v>1</v>
      </c>
      <c r="F755">
        <v>4.1000000000000002E-2</v>
      </c>
      <c r="G755">
        <v>20213.842000000001</v>
      </c>
      <c r="H755">
        <v>7782.1239999999998</v>
      </c>
      <c r="I755">
        <v>38202.004000000001</v>
      </c>
      <c r="J755">
        <v>60.622</v>
      </c>
      <c r="K755">
        <v>7.0960000000000001</v>
      </c>
      <c r="M755">
        <f>AVERAGE(K755:K756)</f>
        <v>5.8170000000000002</v>
      </c>
    </row>
    <row r="756" spans="3:14" x14ac:dyDescent="0.25">
      <c r="C756" t="s">
        <v>306</v>
      </c>
      <c r="E756">
        <v>2</v>
      </c>
      <c r="F756">
        <v>2.5999999999999999E-2</v>
      </c>
      <c r="G756">
        <v>19562.482</v>
      </c>
      <c r="H756">
        <v>9007.8979999999992</v>
      </c>
      <c r="I756">
        <v>35325.870999999999</v>
      </c>
      <c r="J756">
        <v>-35.655000000000001</v>
      </c>
      <c r="K756">
        <v>4.5380000000000003</v>
      </c>
    </row>
    <row r="757" spans="3:14" x14ac:dyDescent="0.25">
      <c r="C757" t="s">
        <v>306</v>
      </c>
      <c r="E757">
        <v>3</v>
      </c>
      <c r="F757">
        <v>4.0000000000000001E-3</v>
      </c>
      <c r="G757">
        <v>26044.883000000002</v>
      </c>
      <c r="H757">
        <v>15579</v>
      </c>
      <c r="I757">
        <v>29293.562000000002</v>
      </c>
      <c r="J757">
        <v>-104.53400000000001</v>
      </c>
      <c r="K757">
        <v>0.63900000000000001</v>
      </c>
      <c r="N757">
        <f>AVERAGE(K757:K758)</f>
        <v>0.52949999999999997</v>
      </c>
    </row>
    <row r="758" spans="3:14" x14ac:dyDescent="0.25">
      <c r="C758" t="s">
        <v>306</v>
      </c>
      <c r="E758">
        <v>4</v>
      </c>
      <c r="F758">
        <v>2E-3</v>
      </c>
      <c r="G758">
        <v>25195.296999999999</v>
      </c>
      <c r="H758">
        <v>15005</v>
      </c>
      <c r="I758">
        <v>30498.857</v>
      </c>
      <c r="J758">
        <v>-17.446999999999999</v>
      </c>
      <c r="K758">
        <v>0.42</v>
      </c>
    </row>
    <row r="759" spans="3:14" x14ac:dyDescent="0.25">
      <c r="C759" t="s">
        <v>306</v>
      </c>
      <c r="E759">
        <v>5</v>
      </c>
      <c r="F759">
        <v>1E-3</v>
      </c>
      <c r="G759">
        <v>27534.170999999998</v>
      </c>
      <c r="H759">
        <v>20355</v>
      </c>
      <c r="I759">
        <v>32370</v>
      </c>
      <c r="J759">
        <v>-90</v>
      </c>
      <c r="K759">
        <v>0.19500000000000001</v>
      </c>
      <c r="N759">
        <f>AVERAGE(K759:K760)</f>
        <v>0.16700000000000001</v>
      </c>
    </row>
    <row r="760" spans="3:14" x14ac:dyDescent="0.25">
      <c r="C760" t="s">
        <v>306</v>
      </c>
      <c r="E760">
        <v>6</v>
      </c>
      <c r="F760" s="178">
        <v>8.1939999999999997E-4</v>
      </c>
      <c r="G760">
        <v>28290.713</v>
      </c>
      <c r="H760">
        <v>22133</v>
      </c>
      <c r="I760">
        <v>33123</v>
      </c>
      <c r="J760">
        <v>170.53800000000001</v>
      </c>
      <c r="K760">
        <v>0.13900000000000001</v>
      </c>
    </row>
    <row r="761" spans="3:14" x14ac:dyDescent="0.25">
      <c r="C761" t="s">
        <v>306</v>
      </c>
      <c r="E761">
        <v>7</v>
      </c>
      <c r="F761" s="178">
        <v>9.5049999999999996E-4</v>
      </c>
      <c r="G761">
        <v>25128.269</v>
      </c>
      <c r="H761">
        <v>14535</v>
      </c>
      <c r="I761">
        <v>30005.928</v>
      </c>
      <c r="J761">
        <v>-85.914000000000001</v>
      </c>
      <c r="K761">
        <v>0.161</v>
      </c>
      <c r="N761">
        <f>AVERAGE(K761:K762)</f>
        <v>0.1895</v>
      </c>
    </row>
    <row r="762" spans="3:14" x14ac:dyDescent="0.25">
      <c r="C762" t="s">
        <v>306</v>
      </c>
      <c r="E762">
        <v>8</v>
      </c>
      <c r="F762">
        <v>1E-3</v>
      </c>
      <c r="G762">
        <v>20558.215</v>
      </c>
      <c r="H762">
        <v>9509</v>
      </c>
      <c r="I762">
        <v>29877.157999999999</v>
      </c>
      <c r="J762">
        <v>3.0129999999999999</v>
      </c>
      <c r="K762">
        <v>0.218</v>
      </c>
    </row>
    <row r="763" spans="3:14" x14ac:dyDescent="0.25">
      <c r="C763" t="s">
        <v>306</v>
      </c>
      <c r="E763">
        <v>9</v>
      </c>
      <c r="F763">
        <v>1E-3</v>
      </c>
      <c r="G763">
        <v>23632.242999999999</v>
      </c>
      <c r="H763">
        <v>17680</v>
      </c>
      <c r="I763">
        <v>31163</v>
      </c>
      <c r="J763">
        <v>0</v>
      </c>
      <c r="K763">
        <v>0.20599999999999999</v>
      </c>
      <c r="N763">
        <f>AVERAGE(K763:K764)</f>
        <v>0.19550000000000001</v>
      </c>
    </row>
    <row r="764" spans="3:14" x14ac:dyDescent="0.25">
      <c r="C764" t="s">
        <v>306</v>
      </c>
      <c r="E764">
        <v>10</v>
      </c>
      <c r="F764">
        <v>1E-3</v>
      </c>
      <c r="G764">
        <v>21520.125</v>
      </c>
      <c r="H764">
        <v>14161</v>
      </c>
      <c r="I764">
        <v>26448.125</v>
      </c>
      <c r="J764">
        <v>-97.125</v>
      </c>
      <c r="K764">
        <v>0.185</v>
      </c>
    </row>
    <row r="765" spans="3:14" x14ac:dyDescent="0.25">
      <c r="C765" t="s">
        <v>306</v>
      </c>
      <c r="E765">
        <v>11</v>
      </c>
      <c r="F765" s="178">
        <v>8.5220000000000001E-4</v>
      </c>
      <c r="G765">
        <v>21356.455999999998</v>
      </c>
      <c r="H765">
        <v>11024</v>
      </c>
      <c r="I765">
        <v>30542.228999999999</v>
      </c>
      <c r="J765">
        <v>-71.564999999999998</v>
      </c>
      <c r="K765">
        <v>0.14499999999999999</v>
      </c>
      <c r="N765">
        <f>AVERAGE(K765:K766)</f>
        <v>0.13550000000000001</v>
      </c>
    </row>
    <row r="766" spans="3:14" x14ac:dyDescent="0.25">
      <c r="C766" t="s">
        <v>306</v>
      </c>
      <c r="E766">
        <v>12</v>
      </c>
      <c r="F766" s="178">
        <v>7.5389999999999995E-4</v>
      </c>
      <c r="G766">
        <v>17654.087</v>
      </c>
      <c r="H766">
        <v>10532</v>
      </c>
      <c r="I766">
        <v>27737</v>
      </c>
      <c r="J766">
        <v>180</v>
      </c>
      <c r="K766">
        <v>0.126</v>
      </c>
    </row>
    <row r="767" spans="3:14" x14ac:dyDescent="0.25">
      <c r="C767" t="s">
        <v>307</v>
      </c>
      <c r="D767">
        <v>52</v>
      </c>
      <c r="E767">
        <v>1</v>
      </c>
      <c r="F767">
        <v>3.1E-2</v>
      </c>
      <c r="G767">
        <v>33936.639000000003</v>
      </c>
      <c r="H767">
        <v>15939.299000000001</v>
      </c>
      <c r="I767">
        <v>55564.472999999998</v>
      </c>
      <c r="J767">
        <v>-120.77</v>
      </c>
      <c r="K767">
        <v>6.5339999999999998</v>
      </c>
      <c r="M767">
        <f>AVERAGE(K767:K768)</f>
        <v>5.4749999999999996</v>
      </c>
    </row>
    <row r="768" spans="3:14" x14ac:dyDescent="0.25">
      <c r="C768" t="s">
        <v>307</v>
      </c>
      <c r="E768">
        <v>2</v>
      </c>
      <c r="F768">
        <v>2.1000000000000001E-2</v>
      </c>
      <c r="G768">
        <v>29899.098000000002</v>
      </c>
      <c r="H768">
        <v>16850.793000000001</v>
      </c>
      <c r="I768">
        <v>51892.758000000002</v>
      </c>
      <c r="J768">
        <v>-32.045000000000002</v>
      </c>
      <c r="K768">
        <v>4.4160000000000004</v>
      </c>
    </row>
    <row r="769" spans="3:14" x14ac:dyDescent="0.25">
      <c r="C769" t="s">
        <v>308</v>
      </c>
      <c r="D769">
        <v>53</v>
      </c>
      <c r="E769">
        <v>1</v>
      </c>
      <c r="F769">
        <v>3.3000000000000002E-2</v>
      </c>
      <c r="G769">
        <v>31577.077000000001</v>
      </c>
      <c r="H769">
        <v>15506.398999999999</v>
      </c>
      <c r="I769">
        <v>47345.203000000001</v>
      </c>
      <c r="J769">
        <v>-135.33000000000001</v>
      </c>
      <c r="K769">
        <v>6.9770000000000003</v>
      </c>
      <c r="M769">
        <f>AVERAGE(K769:K770)</f>
        <v>5.6995000000000005</v>
      </c>
    </row>
    <row r="770" spans="3:14" x14ac:dyDescent="0.25">
      <c r="C770" t="s">
        <v>308</v>
      </c>
      <c r="E770">
        <v>2</v>
      </c>
      <c r="F770">
        <v>2.1000000000000001E-2</v>
      </c>
      <c r="G770">
        <v>29612.465</v>
      </c>
      <c r="H770">
        <v>15587.46</v>
      </c>
      <c r="I770">
        <v>42806.008000000002</v>
      </c>
      <c r="J770">
        <v>-37.423000000000002</v>
      </c>
      <c r="K770">
        <v>4.4219999999999997</v>
      </c>
    </row>
    <row r="771" spans="3:14" x14ac:dyDescent="0.25">
      <c r="C771" t="s">
        <v>308</v>
      </c>
      <c r="E771">
        <v>3</v>
      </c>
      <c r="F771">
        <v>2E-3</v>
      </c>
      <c r="G771">
        <v>36224.033000000003</v>
      </c>
      <c r="H771">
        <v>25463</v>
      </c>
      <c r="I771">
        <v>41408.527000000002</v>
      </c>
      <c r="J771">
        <v>-27.553000000000001</v>
      </c>
      <c r="K771">
        <v>0.36899999999999999</v>
      </c>
      <c r="N771">
        <f>AVERAGE(K771:K772)</f>
        <v>0.437</v>
      </c>
    </row>
    <row r="772" spans="3:14" x14ac:dyDescent="0.25">
      <c r="C772" t="s">
        <v>308</v>
      </c>
      <c r="E772">
        <v>4</v>
      </c>
      <c r="F772">
        <v>2E-3</v>
      </c>
      <c r="G772">
        <v>37463.995999999999</v>
      </c>
      <c r="H772">
        <v>31862</v>
      </c>
      <c r="I772">
        <v>42839.288999999997</v>
      </c>
      <c r="J772">
        <v>57.652999999999999</v>
      </c>
      <c r="K772">
        <v>0.505</v>
      </c>
    </row>
    <row r="773" spans="3:14" x14ac:dyDescent="0.25">
      <c r="C773" t="s">
        <v>308</v>
      </c>
      <c r="E773">
        <v>5</v>
      </c>
      <c r="F773" s="178">
        <v>9.209E-4</v>
      </c>
      <c r="G773">
        <v>35971.381999999998</v>
      </c>
      <c r="H773">
        <v>22866</v>
      </c>
      <c r="I773">
        <v>43534.285000000003</v>
      </c>
      <c r="J773">
        <v>-153.435</v>
      </c>
      <c r="K773">
        <v>0.191</v>
      </c>
      <c r="N773">
        <f>AVERAGE(K773:K774)</f>
        <v>0.17849999999999999</v>
      </c>
    </row>
    <row r="774" spans="3:14" x14ac:dyDescent="0.25">
      <c r="C774" t="s">
        <v>308</v>
      </c>
      <c r="E774">
        <v>6</v>
      </c>
      <c r="F774" s="178">
        <v>8.0860000000000003E-4</v>
      </c>
      <c r="G774">
        <v>36382.336000000003</v>
      </c>
      <c r="H774">
        <v>19639.365000000002</v>
      </c>
      <c r="I774">
        <v>44948.582000000002</v>
      </c>
      <c r="J774">
        <v>-70.016999999999996</v>
      </c>
      <c r="K774">
        <v>0.16600000000000001</v>
      </c>
    </row>
    <row r="775" spans="3:14" x14ac:dyDescent="0.25">
      <c r="C775" t="s">
        <v>308</v>
      </c>
      <c r="E775">
        <v>7</v>
      </c>
      <c r="F775">
        <v>3.0000000000000001E-3</v>
      </c>
      <c r="G775">
        <v>36242.764999999999</v>
      </c>
      <c r="H775">
        <v>25613.359</v>
      </c>
      <c r="I775">
        <v>41229.042999999998</v>
      </c>
      <c r="J775">
        <v>-119.05500000000001</v>
      </c>
      <c r="K775">
        <v>0.58599999999999997</v>
      </c>
      <c r="N775">
        <f>AVERAGE(K775:K776)</f>
        <v>0.47749999999999998</v>
      </c>
    </row>
    <row r="776" spans="3:14" x14ac:dyDescent="0.25">
      <c r="C776" t="s">
        <v>308</v>
      </c>
      <c r="E776">
        <v>8</v>
      </c>
      <c r="F776">
        <v>2E-3</v>
      </c>
      <c r="G776">
        <v>37087.264999999999</v>
      </c>
      <c r="H776">
        <v>32841.273000000001</v>
      </c>
      <c r="I776">
        <v>40077.472999999998</v>
      </c>
      <c r="J776">
        <v>-27.553000000000001</v>
      </c>
      <c r="K776">
        <v>0.36899999999999999</v>
      </c>
    </row>
    <row r="777" spans="3:14" x14ac:dyDescent="0.25">
      <c r="C777" t="s">
        <v>308</v>
      </c>
      <c r="E777">
        <v>9</v>
      </c>
      <c r="F777" s="178">
        <v>9.4339999999999995E-4</v>
      </c>
      <c r="G777">
        <v>34295.059000000001</v>
      </c>
      <c r="H777">
        <v>27160</v>
      </c>
      <c r="I777">
        <v>40858.644999999997</v>
      </c>
      <c r="J777">
        <v>-72.897000000000006</v>
      </c>
      <c r="K777">
        <v>0.193</v>
      </c>
      <c r="N777">
        <f>AVERAGE(K777:K778)</f>
        <v>0.17449999999999999</v>
      </c>
    </row>
    <row r="778" spans="3:14" x14ac:dyDescent="0.25">
      <c r="C778" t="s">
        <v>308</v>
      </c>
      <c r="E778">
        <v>10</v>
      </c>
      <c r="F778" s="178">
        <v>7.6369999999999997E-4</v>
      </c>
      <c r="G778">
        <v>33465.324000000001</v>
      </c>
      <c r="H778">
        <v>23579</v>
      </c>
      <c r="I778">
        <v>41199</v>
      </c>
      <c r="J778">
        <v>180</v>
      </c>
      <c r="K778">
        <v>0.156</v>
      </c>
    </row>
    <row r="779" spans="3:14" x14ac:dyDescent="0.25">
      <c r="C779" t="s">
        <v>309</v>
      </c>
      <c r="D779">
        <v>54</v>
      </c>
      <c r="E779">
        <v>1</v>
      </c>
      <c r="F779">
        <v>2.9000000000000001E-2</v>
      </c>
      <c r="G779">
        <v>34115.389000000003</v>
      </c>
      <c r="H779">
        <v>12036.165000000001</v>
      </c>
      <c r="I779">
        <v>53006.785000000003</v>
      </c>
      <c r="J779">
        <v>-128.82499999999999</v>
      </c>
      <c r="K779">
        <v>4.9870000000000001</v>
      </c>
      <c r="M779">
        <f>AVERAGE(K779:K780)</f>
        <v>4.2859999999999996</v>
      </c>
    </row>
    <row r="780" spans="3:14" x14ac:dyDescent="0.25">
      <c r="C780" t="s">
        <v>309</v>
      </c>
      <c r="E780">
        <v>2</v>
      </c>
      <c r="F780">
        <v>2.1000000000000001E-2</v>
      </c>
      <c r="G780">
        <v>32901.567999999999</v>
      </c>
      <c r="H780">
        <v>12835.621999999999</v>
      </c>
      <c r="I780">
        <v>49789.745999999999</v>
      </c>
      <c r="J780">
        <v>-43.570999999999998</v>
      </c>
      <c r="K780">
        <v>3.585</v>
      </c>
    </row>
    <row r="781" spans="3:14" x14ac:dyDescent="0.25">
      <c r="C781" t="s">
        <v>309</v>
      </c>
      <c r="E781">
        <v>3</v>
      </c>
      <c r="F781" s="178">
        <v>7.9270000000000002E-4</v>
      </c>
      <c r="G781">
        <v>31414.491000000002</v>
      </c>
      <c r="H781">
        <v>17119</v>
      </c>
      <c r="I781">
        <v>36518.737999999998</v>
      </c>
      <c r="J781">
        <v>-52.125</v>
      </c>
      <c r="K781">
        <v>0.13100000000000001</v>
      </c>
      <c r="N781">
        <f>AVERAGE(K781:K782)</f>
        <v>0.16899999999999998</v>
      </c>
    </row>
    <row r="782" spans="3:14" x14ac:dyDescent="0.25">
      <c r="C782" t="s">
        <v>309</v>
      </c>
      <c r="E782">
        <v>4</v>
      </c>
      <c r="F782">
        <v>1E-3</v>
      </c>
      <c r="G782">
        <v>30709.958999999999</v>
      </c>
      <c r="H782">
        <v>14405</v>
      </c>
      <c r="I782">
        <v>37970.332000000002</v>
      </c>
      <c r="J782">
        <v>-160.56</v>
      </c>
      <c r="K782">
        <v>0.20699999999999999</v>
      </c>
    </row>
    <row r="783" spans="3:14" x14ac:dyDescent="0.25">
      <c r="C783" t="s">
        <v>309</v>
      </c>
      <c r="E783">
        <v>5</v>
      </c>
      <c r="F783" s="178">
        <v>6.2759999999999997E-4</v>
      </c>
      <c r="G783">
        <v>29168.527999999998</v>
      </c>
      <c r="H783">
        <v>22322.148000000001</v>
      </c>
      <c r="I783">
        <v>36794</v>
      </c>
      <c r="J783">
        <v>-63.435000000000002</v>
      </c>
      <c r="K783">
        <v>0.10299999999999999</v>
      </c>
      <c r="N783">
        <f>AVERAGE(K783:K784)</f>
        <v>0.11849999999999999</v>
      </c>
    </row>
    <row r="784" spans="3:14" x14ac:dyDescent="0.25">
      <c r="C784" t="s">
        <v>309</v>
      </c>
      <c r="E784">
        <v>6</v>
      </c>
      <c r="F784" s="178">
        <v>7.9270000000000002E-4</v>
      </c>
      <c r="G784">
        <v>26748.920999999998</v>
      </c>
      <c r="H784">
        <v>22829.294999999998</v>
      </c>
      <c r="I784">
        <v>32454.936000000002</v>
      </c>
      <c r="J784">
        <v>-149.036</v>
      </c>
      <c r="K784">
        <v>0.13400000000000001</v>
      </c>
    </row>
    <row r="785" spans="3:14" x14ac:dyDescent="0.25">
      <c r="C785" t="s">
        <v>309</v>
      </c>
      <c r="D785">
        <v>55</v>
      </c>
      <c r="E785">
        <v>1</v>
      </c>
      <c r="F785">
        <v>0.03</v>
      </c>
      <c r="G785">
        <v>32440.948</v>
      </c>
      <c r="H785">
        <v>12660.633</v>
      </c>
      <c r="I785">
        <v>56609.188000000002</v>
      </c>
      <c r="J785">
        <v>-86.73</v>
      </c>
      <c r="K785">
        <v>5.2380000000000004</v>
      </c>
      <c r="M785">
        <f>AVERAGE(K785:K786)</f>
        <v>4.5515000000000008</v>
      </c>
    </row>
    <row r="786" spans="3:14" x14ac:dyDescent="0.25">
      <c r="C786" t="s">
        <v>309</v>
      </c>
      <c r="E786">
        <v>2</v>
      </c>
      <c r="F786">
        <v>2.1999999999999999E-2</v>
      </c>
      <c r="G786">
        <v>29707.86</v>
      </c>
      <c r="H786">
        <v>10884.819</v>
      </c>
      <c r="I786">
        <v>50146.277000000002</v>
      </c>
      <c r="J786">
        <v>2.2160000000000002</v>
      </c>
      <c r="K786">
        <v>3.8650000000000002</v>
      </c>
    </row>
    <row r="787" spans="3:14" x14ac:dyDescent="0.25">
      <c r="C787" t="s">
        <v>309</v>
      </c>
      <c r="E787">
        <v>3</v>
      </c>
      <c r="F787" s="178">
        <v>5.6150000000000004E-4</v>
      </c>
      <c r="G787">
        <v>35138.970999999998</v>
      </c>
      <c r="H787">
        <v>21169</v>
      </c>
      <c r="I787">
        <v>43796.75</v>
      </c>
      <c r="J787">
        <v>-50.194000000000003</v>
      </c>
      <c r="K787">
        <v>0.09</v>
      </c>
      <c r="N787">
        <f>AVERAGE(K787:K788)</f>
        <v>0.12</v>
      </c>
    </row>
    <row r="788" spans="3:14" x14ac:dyDescent="0.25">
      <c r="C788" t="s">
        <v>309</v>
      </c>
      <c r="E788">
        <v>4</v>
      </c>
      <c r="F788" s="178">
        <v>8.9179999999999999E-4</v>
      </c>
      <c r="G788">
        <v>29261.207999999999</v>
      </c>
      <c r="H788">
        <v>18508</v>
      </c>
      <c r="I788">
        <v>43028.796999999999</v>
      </c>
      <c r="J788">
        <v>-122.471</v>
      </c>
      <c r="K788">
        <v>0.15</v>
      </c>
    </row>
    <row r="789" spans="3:14" x14ac:dyDescent="0.25">
      <c r="C789" t="s">
        <v>310</v>
      </c>
      <c r="D789">
        <v>56</v>
      </c>
      <c r="E789">
        <v>1</v>
      </c>
      <c r="F789">
        <v>4.2000000000000003E-2</v>
      </c>
      <c r="G789">
        <v>32673.527999999998</v>
      </c>
      <c r="H789">
        <v>2603.06</v>
      </c>
      <c r="I789">
        <v>57589.879000000001</v>
      </c>
      <c r="J789">
        <v>-94.986999999999995</v>
      </c>
      <c r="K789">
        <v>7.282</v>
      </c>
      <c r="M789">
        <f>AVERAGE(K789:K790)</f>
        <v>6.1074999999999999</v>
      </c>
    </row>
    <row r="790" spans="3:14" x14ac:dyDescent="0.25">
      <c r="C790" t="s">
        <v>310</v>
      </c>
      <c r="E790">
        <v>2</v>
      </c>
      <c r="F790">
        <v>2.8000000000000001E-2</v>
      </c>
      <c r="G790">
        <v>34226.167000000001</v>
      </c>
      <c r="H790">
        <v>9859.4650000000001</v>
      </c>
      <c r="I790">
        <v>58187.27</v>
      </c>
      <c r="J790">
        <v>-12.010999999999999</v>
      </c>
      <c r="K790">
        <v>4.9329999999999998</v>
      </c>
    </row>
    <row r="791" spans="3:14" x14ac:dyDescent="0.25">
      <c r="C791" t="s">
        <v>310</v>
      </c>
      <c r="D791">
        <v>57</v>
      </c>
      <c r="E791">
        <v>1</v>
      </c>
      <c r="F791">
        <v>3.5999999999999997E-2</v>
      </c>
      <c r="G791">
        <v>30814.977999999999</v>
      </c>
      <c r="H791">
        <v>3241.0059999999999</v>
      </c>
      <c r="I791">
        <v>55356.945</v>
      </c>
      <c r="J791">
        <v>-87.665999999999997</v>
      </c>
      <c r="K791">
        <v>6.3019999999999996</v>
      </c>
      <c r="M791">
        <f>AVERAGE(K791:K792)</f>
        <v>5.1404999999999994</v>
      </c>
    </row>
    <row r="792" spans="3:14" x14ac:dyDescent="0.25">
      <c r="C792" t="s">
        <v>310</v>
      </c>
      <c r="E792">
        <v>2</v>
      </c>
      <c r="F792">
        <v>2.3E-2</v>
      </c>
      <c r="G792">
        <v>29228.295999999998</v>
      </c>
      <c r="H792">
        <v>7008.0889999999999</v>
      </c>
      <c r="I792">
        <v>51812.495999999999</v>
      </c>
      <c r="J792">
        <v>-3.9449999999999998</v>
      </c>
      <c r="K792">
        <v>3.9790000000000001</v>
      </c>
    </row>
    <row r="793" spans="3:14" x14ac:dyDescent="0.25">
      <c r="C793" t="s">
        <v>311</v>
      </c>
      <c r="D793">
        <v>58</v>
      </c>
      <c r="E793">
        <v>1</v>
      </c>
      <c r="F793">
        <v>3.5999999999999997E-2</v>
      </c>
      <c r="G793">
        <v>41865.642999999996</v>
      </c>
      <c r="H793">
        <v>24877.08</v>
      </c>
      <c r="I793">
        <v>59119.91</v>
      </c>
      <c r="J793">
        <v>-125.786</v>
      </c>
      <c r="K793">
        <v>5.008</v>
      </c>
      <c r="M793">
        <f>AVERAGE(K793:K794)</f>
        <v>4.5339999999999998</v>
      </c>
    </row>
    <row r="794" spans="3:14" x14ac:dyDescent="0.25">
      <c r="C794" t="s">
        <v>311</v>
      </c>
      <c r="E794">
        <v>2</v>
      </c>
      <c r="F794">
        <v>2.9000000000000001E-2</v>
      </c>
      <c r="G794">
        <v>43077.845000000001</v>
      </c>
      <c r="H794">
        <v>24314.101999999999</v>
      </c>
      <c r="I794">
        <v>57435.836000000003</v>
      </c>
      <c r="J794">
        <v>-31.553999999999998</v>
      </c>
      <c r="K794">
        <v>4.0599999999999996</v>
      </c>
    </row>
    <row r="795" spans="3:14" x14ac:dyDescent="0.25">
      <c r="C795" t="s">
        <v>311</v>
      </c>
      <c r="D795">
        <v>59</v>
      </c>
      <c r="E795">
        <v>1</v>
      </c>
      <c r="F795">
        <v>5.3999999999999999E-2</v>
      </c>
      <c r="G795">
        <v>44106.843999999997</v>
      </c>
      <c r="H795">
        <v>23578.546999999999</v>
      </c>
      <c r="I795">
        <v>60159.167999999998</v>
      </c>
      <c r="J795">
        <v>68.789000000000001</v>
      </c>
      <c r="K795">
        <v>7.4980000000000002</v>
      </c>
      <c r="M795">
        <f>AVERAGE(K795:K796)</f>
        <v>5.7629999999999999</v>
      </c>
    </row>
    <row r="796" spans="3:14" x14ac:dyDescent="0.25">
      <c r="C796" t="s">
        <v>311</v>
      </c>
      <c r="E796">
        <v>2</v>
      </c>
      <c r="F796">
        <v>2.9000000000000001E-2</v>
      </c>
      <c r="G796">
        <v>44127.375</v>
      </c>
      <c r="H796">
        <v>25186.546999999999</v>
      </c>
      <c r="I796">
        <v>59195.449000000001</v>
      </c>
      <c r="J796">
        <v>-22.635999999999999</v>
      </c>
      <c r="K796">
        <v>4.0279999999999996</v>
      </c>
    </row>
    <row r="797" spans="3:14" x14ac:dyDescent="0.25">
      <c r="C797" t="s">
        <v>311</v>
      </c>
      <c r="E797">
        <v>3</v>
      </c>
      <c r="F797">
        <v>2E-3</v>
      </c>
      <c r="G797">
        <v>51070.991999999998</v>
      </c>
      <c r="H797">
        <v>48103</v>
      </c>
      <c r="I797">
        <v>53456.112999999998</v>
      </c>
      <c r="J797">
        <v>-104.036</v>
      </c>
      <c r="K797">
        <v>0.23699999999999999</v>
      </c>
      <c r="N797">
        <f>AVERAGE(K797:K798)</f>
        <v>0.19850000000000001</v>
      </c>
    </row>
    <row r="798" spans="3:14" x14ac:dyDescent="0.25">
      <c r="C798" t="s">
        <v>311</v>
      </c>
      <c r="E798">
        <v>4</v>
      </c>
      <c r="F798">
        <v>1E-3</v>
      </c>
      <c r="G798">
        <v>46332.277999999998</v>
      </c>
      <c r="H798">
        <v>36130</v>
      </c>
      <c r="I798">
        <v>51366.733999999997</v>
      </c>
      <c r="J798">
        <v>-26.565000000000001</v>
      </c>
      <c r="K798">
        <v>0.16</v>
      </c>
    </row>
    <row r="799" spans="3:14" x14ac:dyDescent="0.25">
      <c r="C799" t="s">
        <v>311</v>
      </c>
      <c r="E799">
        <v>5</v>
      </c>
      <c r="F799">
        <v>1E-3</v>
      </c>
      <c r="G799">
        <v>48386.667000000001</v>
      </c>
      <c r="H799">
        <v>36707</v>
      </c>
      <c r="I799">
        <v>53059.078000000001</v>
      </c>
      <c r="J799">
        <v>-98.745999999999995</v>
      </c>
      <c r="K799">
        <v>0.189</v>
      </c>
      <c r="N799">
        <f>AVERAGE(K799:K800)</f>
        <v>0.16849999999999998</v>
      </c>
    </row>
    <row r="800" spans="3:14" x14ac:dyDescent="0.25">
      <c r="C800" t="s">
        <v>311</v>
      </c>
      <c r="E800">
        <v>6</v>
      </c>
      <c r="F800">
        <v>1E-3</v>
      </c>
      <c r="G800">
        <v>41537.722999999998</v>
      </c>
      <c r="H800">
        <v>29094.388999999999</v>
      </c>
      <c r="I800">
        <v>49989.163999999997</v>
      </c>
      <c r="J800">
        <v>-29.055</v>
      </c>
      <c r="K800">
        <v>0.14799999999999999</v>
      </c>
    </row>
    <row r="801" spans="3:14" x14ac:dyDescent="0.25">
      <c r="C801" t="s">
        <v>311</v>
      </c>
      <c r="E801">
        <v>7</v>
      </c>
      <c r="F801">
        <v>1E-3</v>
      </c>
      <c r="G801">
        <v>45910.281999999999</v>
      </c>
      <c r="H801">
        <v>37603.199000000001</v>
      </c>
      <c r="I801">
        <v>52196.52</v>
      </c>
      <c r="J801">
        <v>45</v>
      </c>
      <c r="K801">
        <v>0.14199999999999999</v>
      </c>
      <c r="N801">
        <f>AVERAGE(K801:K802)</f>
        <v>0.10749999999999998</v>
      </c>
    </row>
    <row r="802" spans="3:14" x14ac:dyDescent="0.25">
      <c r="C802" t="s">
        <v>311</v>
      </c>
      <c r="E802">
        <v>8</v>
      </c>
      <c r="F802" s="178">
        <v>5.666E-4</v>
      </c>
      <c r="G802">
        <v>49084.836000000003</v>
      </c>
      <c r="H802">
        <v>40756</v>
      </c>
      <c r="I802">
        <v>53392.601999999999</v>
      </c>
      <c r="J802">
        <v>-11.31</v>
      </c>
      <c r="K802">
        <v>7.2999999999999995E-2</v>
      </c>
    </row>
    <row r="803" spans="3:14" x14ac:dyDescent="0.25">
      <c r="C803" t="s">
        <v>311</v>
      </c>
      <c r="E803">
        <v>9</v>
      </c>
      <c r="F803">
        <v>2E-3</v>
      </c>
      <c r="G803">
        <v>49343.701999999997</v>
      </c>
      <c r="H803">
        <v>36710</v>
      </c>
      <c r="I803">
        <v>52383.601999999999</v>
      </c>
      <c r="J803">
        <v>53.13</v>
      </c>
      <c r="K803">
        <v>0.215</v>
      </c>
      <c r="N803">
        <f>AVERAGE(K803:K804)</f>
        <v>0.19500000000000001</v>
      </c>
    </row>
    <row r="804" spans="3:14" x14ac:dyDescent="0.25">
      <c r="C804" t="s">
        <v>311</v>
      </c>
      <c r="E804">
        <v>10</v>
      </c>
      <c r="F804">
        <v>1E-3</v>
      </c>
      <c r="G804">
        <v>48936.957000000002</v>
      </c>
      <c r="H804">
        <v>36576</v>
      </c>
      <c r="I804">
        <v>54696.082000000002</v>
      </c>
      <c r="J804">
        <v>-34.991999999999997</v>
      </c>
      <c r="K804">
        <v>0.17499999999999999</v>
      </c>
    </row>
    <row r="805" spans="3:14" x14ac:dyDescent="0.25">
      <c r="C805" t="s">
        <v>312</v>
      </c>
      <c r="D805">
        <v>60</v>
      </c>
      <c r="E805">
        <v>1</v>
      </c>
      <c r="F805">
        <v>3.7999999999999999E-2</v>
      </c>
      <c r="G805">
        <v>41102.188000000002</v>
      </c>
      <c r="H805">
        <v>13897.891</v>
      </c>
      <c r="I805">
        <v>58218.445</v>
      </c>
      <c r="J805">
        <v>-125.134</v>
      </c>
      <c r="K805">
        <v>8.0180000000000007</v>
      </c>
      <c r="M805">
        <f>AVERAGE(K805:K806)</f>
        <v>6.2795000000000005</v>
      </c>
    </row>
    <row r="806" spans="3:14" x14ac:dyDescent="0.25">
      <c r="C806" t="s">
        <v>312</v>
      </c>
      <c r="E806">
        <v>2</v>
      </c>
      <c r="F806">
        <v>2.1999999999999999E-2</v>
      </c>
      <c r="G806">
        <v>38481.357000000004</v>
      </c>
      <c r="H806">
        <v>12252.669</v>
      </c>
      <c r="I806">
        <v>58279.332000000002</v>
      </c>
      <c r="J806">
        <v>-33.19</v>
      </c>
      <c r="K806">
        <v>4.5410000000000004</v>
      </c>
    </row>
    <row r="807" spans="3:14" x14ac:dyDescent="0.25">
      <c r="C807" t="s">
        <v>312</v>
      </c>
      <c r="E807">
        <v>3</v>
      </c>
      <c r="F807" s="178">
        <v>7.2559999999999996E-4</v>
      </c>
      <c r="G807">
        <v>44967.633000000002</v>
      </c>
      <c r="H807">
        <v>29946.1</v>
      </c>
      <c r="I807">
        <v>50281.184000000001</v>
      </c>
      <c r="J807">
        <v>-60.945</v>
      </c>
      <c r="K807">
        <v>0.14699999999999999</v>
      </c>
      <c r="N807">
        <f>AVERAGE(K807:K808)</f>
        <v>0.13500000000000001</v>
      </c>
    </row>
    <row r="808" spans="3:14" x14ac:dyDescent="0.25">
      <c r="C808" t="s">
        <v>312</v>
      </c>
      <c r="E808">
        <v>4</v>
      </c>
      <c r="F808" s="178">
        <v>6.1220000000000003E-4</v>
      </c>
      <c r="G808">
        <v>46826.586000000003</v>
      </c>
      <c r="H808">
        <v>36164</v>
      </c>
      <c r="I808">
        <v>49401.391000000003</v>
      </c>
      <c r="J808">
        <v>-144.46199999999999</v>
      </c>
      <c r="K808">
        <v>0.123</v>
      </c>
    </row>
    <row r="809" spans="3:14" x14ac:dyDescent="0.25">
      <c r="C809" t="s">
        <v>312</v>
      </c>
      <c r="E809">
        <v>5</v>
      </c>
      <c r="F809">
        <v>1E-3</v>
      </c>
      <c r="G809">
        <v>46958.46</v>
      </c>
      <c r="H809">
        <v>39496</v>
      </c>
      <c r="I809">
        <v>49829.09</v>
      </c>
      <c r="J809">
        <v>-125.538</v>
      </c>
      <c r="K809">
        <v>0.246</v>
      </c>
      <c r="N809">
        <f>AVERAGE(K809:K810)</f>
        <v>0.22899999999999998</v>
      </c>
    </row>
    <row r="810" spans="3:14" x14ac:dyDescent="0.25">
      <c r="C810" t="s">
        <v>312</v>
      </c>
      <c r="E810">
        <v>6</v>
      </c>
      <c r="F810">
        <v>1E-3</v>
      </c>
      <c r="G810">
        <v>45171.616000000002</v>
      </c>
      <c r="H810">
        <v>34872</v>
      </c>
      <c r="I810">
        <v>50123.398000000001</v>
      </c>
      <c r="J810">
        <v>-19.654</v>
      </c>
      <c r="K810">
        <v>0.21199999999999999</v>
      </c>
    </row>
    <row r="811" spans="3:14" x14ac:dyDescent="0.25">
      <c r="C811" t="s">
        <v>312</v>
      </c>
      <c r="E811">
        <v>7</v>
      </c>
      <c r="F811">
        <v>1E-3</v>
      </c>
      <c r="G811">
        <v>45625.779000000002</v>
      </c>
      <c r="H811">
        <v>37785</v>
      </c>
      <c r="I811">
        <v>50023.667999999998</v>
      </c>
      <c r="J811">
        <v>-109.44</v>
      </c>
      <c r="K811">
        <v>0.25800000000000001</v>
      </c>
      <c r="N811">
        <f>AVERAGE(K811:K812)</f>
        <v>0.17249999999999999</v>
      </c>
    </row>
    <row r="812" spans="3:14" x14ac:dyDescent="0.25">
      <c r="C812" t="s">
        <v>312</v>
      </c>
      <c r="E812">
        <v>8</v>
      </c>
      <c r="F812" s="178">
        <v>4.3080000000000001E-4</v>
      </c>
      <c r="G812">
        <v>46264.482000000004</v>
      </c>
      <c r="H812">
        <v>43458</v>
      </c>
      <c r="I812">
        <v>48102.332000000002</v>
      </c>
      <c r="J812">
        <v>-9.4619999999999997</v>
      </c>
      <c r="K812">
        <v>8.6999999999999994E-2</v>
      </c>
    </row>
    <row r="821" spans="2:21" x14ac:dyDescent="0.25">
      <c r="C821" s="181" t="s">
        <v>191</v>
      </c>
      <c r="D821" s="181" t="s">
        <v>192</v>
      </c>
      <c r="E821" s="182" t="s">
        <v>193</v>
      </c>
      <c r="F821" s="182"/>
      <c r="G821" s="182"/>
      <c r="H821" s="182"/>
      <c r="I821" s="182"/>
      <c r="J821" s="182"/>
      <c r="K821" s="181" t="s">
        <v>194</v>
      </c>
      <c r="L821" s="181"/>
      <c r="M821" s="181" t="s">
        <v>160</v>
      </c>
      <c r="N821" s="181" t="s">
        <v>195</v>
      </c>
      <c r="O821" s="181" t="s">
        <v>196</v>
      </c>
      <c r="U821" s="149" t="s">
        <v>197</v>
      </c>
    </row>
    <row r="822" spans="2:21" x14ac:dyDescent="0.25">
      <c r="B822" s="183" t="s">
        <v>313</v>
      </c>
      <c r="C822" t="s">
        <v>314</v>
      </c>
      <c r="D822">
        <v>1</v>
      </c>
      <c r="E822">
        <v>1</v>
      </c>
      <c r="F822">
        <v>1.6E-2</v>
      </c>
      <c r="G822">
        <v>39347.078999999998</v>
      </c>
      <c r="H822">
        <v>28006.438999999998</v>
      </c>
      <c r="I822">
        <v>53174.722999999998</v>
      </c>
      <c r="J822">
        <v>20.146000000000001</v>
      </c>
      <c r="K822">
        <v>3.44</v>
      </c>
      <c r="M822">
        <f>AVERAGE(K822:K823)</f>
        <v>3.613</v>
      </c>
      <c r="O822">
        <f>N824/M822</f>
        <v>3.1691115416551341E-2</v>
      </c>
      <c r="R822">
        <v>59</v>
      </c>
      <c r="U822">
        <v>3.613</v>
      </c>
    </row>
    <row r="823" spans="2:21" x14ac:dyDescent="0.25">
      <c r="B823" t="s">
        <v>315</v>
      </c>
      <c r="C823" t="s">
        <v>314</v>
      </c>
      <c r="E823">
        <v>2</v>
      </c>
      <c r="F823">
        <v>1.7999999999999999E-2</v>
      </c>
      <c r="G823">
        <v>39654.175999999999</v>
      </c>
      <c r="H823">
        <v>25865.75</v>
      </c>
      <c r="I823">
        <v>53058.561999999998</v>
      </c>
      <c r="J823">
        <v>-62.658999999999999</v>
      </c>
      <c r="K823">
        <v>3.786</v>
      </c>
      <c r="O823">
        <f>N828/M826</f>
        <v>3.2258064516129031E-2</v>
      </c>
      <c r="S823" t="s">
        <v>316</v>
      </c>
      <c r="U823">
        <v>3.9370000000000003</v>
      </c>
    </row>
    <row r="824" spans="2:21" x14ac:dyDescent="0.25">
      <c r="C824" t="s">
        <v>314</v>
      </c>
      <c r="E824">
        <v>3</v>
      </c>
      <c r="F824" s="178">
        <v>5.9329999999999995E-4</v>
      </c>
      <c r="G824">
        <v>33501.898999999998</v>
      </c>
      <c r="H824">
        <v>28158.641</v>
      </c>
      <c r="I824">
        <v>38149.593999999997</v>
      </c>
      <c r="J824">
        <v>-45</v>
      </c>
      <c r="K824">
        <v>0.122</v>
      </c>
      <c r="N824">
        <f>AVERAGE(K824:K825)</f>
        <v>0.11449999999999999</v>
      </c>
      <c r="O824">
        <f>N832/M830</f>
        <v>4.5634207689543654E-2</v>
      </c>
      <c r="Q824" t="s">
        <v>317</v>
      </c>
      <c r="U824">
        <v>4.1745000000000001</v>
      </c>
    </row>
    <row r="825" spans="2:21" x14ac:dyDescent="0.25">
      <c r="C825" t="s">
        <v>314</v>
      </c>
      <c r="E825">
        <v>4</v>
      </c>
      <c r="F825" s="178">
        <v>5.2490000000000002E-4</v>
      </c>
      <c r="G825">
        <v>35747.548000000003</v>
      </c>
      <c r="H825">
        <v>27047</v>
      </c>
      <c r="I825">
        <v>42811.324000000001</v>
      </c>
      <c r="J825">
        <v>-116.565</v>
      </c>
      <c r="K825">
        <v>0.107</v>
      </c>
      <c r="O825">
        <f>N834/M830</f>
        <v>3.2698526769673018E-2</v>
      </c>
      <c r="Q825" t="s">
        <v>318</v>
      </c>
      <c r="S825" t="s">
        <v>319</v>
      </c>
      <c r="U825">
        <v>4.0140000000000002</v>
      </c>
    </row>
    <row r="826" spans="2:21" x14ac:dyDescent="0.25">
      <c r="C826" t="s">
        <v>314</v>
      </c>
      <c r="D826">
        <v>2</v>
      </c>
      <c r="E826">
        <v>1</v>
      </c>
      <c r="F826">
        <v>2.3E-2</v>
      </c>
      <c r="G826">
        <v>39016.535000000003</v>
      </c>
      <c r="H826">
        <v>26601.789000000001</v>
      </c>
      <c r="I826">
        <v>53429.862999999998</v>
      </c>
      <c r="J826">
        <v>-74.525000000000006</v>
      </c>
      <c r="K826">
        <v>4.798</v>
      </c>
      <c r="M826">
        <f>AVERAGE(K826:K827)</f>
        <v>3.9370000000000003</v>
      </c>
      <c r="O826">
        <f>N846/M844</f>
        <v>6.3993573867059367E-2</v>
      </c>
      <c r="U826">
        <v>4.2859999999999996</v>
      </c>
    </row>
    <row r="827" spans="2:21" x14ac:dyDescent="0.25">
      <c r="C827" t="s">
        <v>314</v>
      </c>
      <c r="E827">
        <v>2</v>
      </c>
      <c r="F827">
        <v>1.4999999999999999E-2</v>
      </c>
      <c r="G827">
        <v>38443.453000000001</v>
      </c>
      <c r="H827">
        <v>28655.748</v>
      </c>
      <c r="I827">
        <v>48963.125</v>
      </c>
      <c r="J827">
        <v>18.66</v>
      </c>
      <c r="K827">
        <v>3.0760000000000001</v>
      </c>
      <c r="O827">
        <f>N850/M848</f>
        <v>0.10498973832734737</v>
      </c>
      <c r="U827">
        <v>5.6814999999999998</v>
      </c>
    </row>
    <row r="828" spans="2:21" x14ac:dyDescent="0.25">
      <c r="C828" t="s">
        <v>314</v>
      </c>
      <c r="E828">
        <v>3</v>
      </c>
      <c r="F828" s="178">
        <v>7.9869999999999995E-4</v>
      </c>
      <c r="G828">
        <v>38195.205999999998</v>
      </c>
      <c r="H828">
        <v>30917</v>
      </c>
      <c r="I828">
        <v>42106.027000000002</v>
      </c>
      <c r="J828">
        <v>-72.646000000000001</v>
      </c>
      <c r="K828">
        <v>0.16</v>
      </c>
      <c r="N828">
        <f>AVERAGE(K828:K829)</f>
        <v>0.127</v>
      </c>
      <c r="O828">
        <f>N852/M848</f>
        <v>9.5433555669574149E-2</v>
      </c>
      <c r="U828">
        <v>4.9589999999999996</v>
      </c>
    </row>
    <row r="829" spans="2:21" x14ac:dyDescent="0.25">
      <c r="C829" t="s">
        <v>314</v>
      </c>
      <c r="E829">
        <v>4</v>
      </c>
      <c r="F829" s="178">
        <v>4.7919999999999999E-4</v>
      </c>
      <c r="G829">
        <v>38436.466999999997</v>
      </c>
      <c r="H829">
        <v>34515</v>
      </c>
      <c r="I829">
        <v>41967.48</v>
      </c>
      <c r="J829">
        <v>23.962</v>
      </c>
      <c r="K829">
        <v>9.4E-2</v>
      </c>
      <c r="O829">
        <f>N856/M854</f>
        <v>8.068764730347984E-2</v>
      </c>
      <c r="U829">
        <v>7.4695</v>
      </c>
    </row>
    <row r="830" spans="2:21" x14ac:dyDescent="0.25">
      <c r="C830" t="s">
        <v>314</v>
      </c>
      <c r="D830">
        <v>3</v>
      </c>
      <c r="E830">
        <v>1</v>
      </c>
      <c r="F830">
        <v>2.1000000000000001E-2</v>
      </c>
      <c r="G830">
        <v>37811.093999999997</v>
      </c>
      <c r="H830">
        <v>26552.585999999999</v>
      </c>
      <c r="I830">
        <v>46863.391000000003</v>
      </c>
      <c r="J830">
        <v>-17.547000000000001</v>
      </c>
      <c r="K830">
        <v>4.3890000000000002</v>
      </c>
      <c r="M830">
        <f>AVERAGE(K830:K831)</f>
        <v>4.1745000000000001</v>
      </c>
      <c r="O830">
        <f>N858/M854</f>
        <v>6.6823790378483294E-2</v>
      </c>
      <c r="U830">
        <v>7.7959999999999994</v>
      </c>
    </row>
    <row r="831" spans="2:21" x14ac:dyDescent="0.25">
      <c r="C831" t="s">
        <v>314</v>
      </c>
      <c r="E831">
        <v>2</v>
      </c>
      <c r="F831">
        <v>1.9E-2</v>
      </c>
      <c r="G831">
        <v>37653.786999999997</v>
      </c>
      <c r="H831">
        <v>25760.278999999999</v>
      </c>
      <c r="I831">
        <v>48281.105000000003</v>
      </c>
      <c r="J831">
        <v>-97.073999999999998</v>
      </c>
      <c r="K831">
        <v>3.96</v>
      </c>
      <c r="O831">
        <f>N866/M864</f>
        <v>7.2804603452589448E-2</v>
      </c>
      <c r="U831">
        <v>3.6065</v>
      </c>
    </row>
    <row r="832" spans="2:21" x14ac:dyDescent="0.25">
      <c r="C832" t="s">
        <v>314</v>
      </c>
      <c r="E832">
        <v>3</v>
      </c>
      <c r="F832">
        <v>1E-3</v>
      </c>
      <c r="G832">
        <v>40628.21</v>
      </c>
      <c r="H832">
        <v>29393.666000000001</v>
      </c>
      <c r="I832">
        <v>46620.480000000003</v>
      </c>
      <c r="J832">
        <v>-82.185000000000002</v>
      </c>
      <c r="K832">
        <v>0.24399999999999999</v>
      </c>
      <c r="N832">
        <f>AVERAGE(K832:K833)</f>
        <v>0.1905</v>
      </c>
      <c r="O832">
        <f>N868/M864</f>
        <v>9.7573179884913694E-2</v>
      </c>
      <c r="U832">
        <v>2.6429999999999998</v>
      </c>
    </row>
    <row r="833" spans="3:21" x14ac:dyDescent="0.25">
      <c r="C833" t="s">
        <v>314</v>
      </c>
      <c r="E833">
        <v>4</v>
      </c>
      <c r="F833" s="178">
        <v>6.8460000000000005E-4</v>
      </c>
      <c r="G833">
        <v>39107.464999999997</v>
      </c>
      <c r="H833">
        <v>33724.016000000003</v>
      </c>
      <c r="I833">
        <v>43104.555</v>
      </c>
      <c r="J833">
        <v>12.095000000000001</v>
      </c>
      <c r="K833">
        <v>0.13700000000000001</v>
      </c>
      <c r="O833">
        <f>N870/M864</f>
        <v>0.11583687765824367</v>
      </c>
      <c r="U833">
        <v>3.9939999999999998</v>
      </c>
    </row>
    <row r="834" spans="3:21" x14ac:dyDescent="0.25">
      <c r="C834" t="s">
        <v>314</v>
      </c>
      <c r="E834">
        <v>5</v>
      </c>
      <c r="F834" s="178">
        <v>8.4440000000000003E-4</v>
      </c>
      <c r="G834">
        <v>37961.502999999997</v>
      </c>
      <c r="H834">
        <v>33239.086000000003</v>
      </c>
      <c r="I834">
        <v>44744.879000000001</v>
      </c>
      <c r="J834">
        <v>-77.125</v>
      </c>
      <c r="K834">
        <v>0.17</v>
      </c>
      <c r="N834">
        <f>AVERAGE(K834:K835)</f>
        <v>0.13650000000000001</v>
      </c>
      <c r="O834">
        <f>N876/M874</f>
        <v>8.5507993811242897E-2</v>
      </c>
      <c r="U834">
        <v>3.9969999999999999</v>
      </c>
    </row>
    <row r="835" spans="3:21" x14ac:dyDescent="0.25">
      <c r="C835" t="s">
        <v>314</v>
      </c>
      <c r="E835">
        <v>6</v>
      </c>
      <c r="F835" s="178">
        <v>5.0199999999999995E-4</v>
      </c>
      <c r="G835">
        <v>39135.803</v>
      </c>
      <c r="H835">
        <v>34674.472999999998</v>
      </c>
      <c r="I835">
        <v>44020.811999999998</v>
      </c>
      <c r="J835">
        <v>8.1300000000000008</v>
      </c>
      <c r="K835">
        <v>0.10299999999999999</v>
      </c>
      <c r="O835">
        <f>N880/M878</f>
        <v>9.8585939055964952E-2</v>
      </c>
      <c r="U835">
        <v>3.9015</v>
      </c>
    </row>
    <row r="836" spans="3:21" x14ac:dyDescent="0.25">
      <c r="C836" t="s">
        <v>320</v>
      </c>
      <c r="D836">
        <v>4</v>
      </c>
      <c r="E836">
        <v>1</v>
      </c>
      <c r="F836">
        <v>1.7000000000000001E-2</v>
      </c>
      <c r="G836">
        <v>27812.678</v>
      </c>
      <c r="H836">
        <v>11819.852999999999</v>
      </c>
      <c r="I836">
        <v>50412.112999999998</v>
      </c>
      <c r="J836">
        <v>-80.480999999999995</v>
      </c>
      <c r="K836">
        <v>4.6740000000000004</v>
      </c>
      <c r="M836">
        <f>AVERAGE(K836:K837)</f>
        <v>4.0140000000000002</v>
      </c>
      <c r="O836">
        <f>N908/M906</f>
        <v>5.648148148148148E-2</v>
      </c>
      <c r="U836">
        <v>4.8475000000000001</v>
      </c>
    </row>
    <row r="837" spans="3:21" x14ac:dyDescent="0.25">
      <c r="C837" t="s">
        <v>320</v>
      </c>
      <c r="E837">
        <v>2</v>
      </c>
      <c r="F837">
        <v>1.2E-2</v>
      </c>
      <c r="G837">
        <v>26749.522000000001</v>
      </c>
      <c r="H837">
        <v>10325.341</v>
      </c>
      <c r="I837">
        <v>50278.934000000001</v>
      </c>
      <c r="J837">
        <v>6.4340000000000002</v>
      </c>
      <c r="K837">
        <v>3.3540000000000001</v>
      </c>
      <c r="O837">
        <f>N910/M906</f>
        <v>4.7407407407407405E-2</v>
      </c>
      <c r="U837">
        <v>5.0209999999999999</v>
      </c>
    </row>
    <row r="838" spans="3:21" x14ac:dyDescent="0.25">
      <c r="C838" t="s">
        <v>320</v>
      </c>
      <c r="D838">
        <v>5</v>
      </c>
      <c r="E838">
        <v>1</v>
      </c>
      <c r="F838">
        <v>1.7999999999999999E-2</v>
      </c>
      <c r="G838">
        <v>26941.442999999999</v>
      </c>
      <c r="H838">
        <v>9630.9760000000006</v>
      </c>
      <c r="I838">
        <v>53871.574000000001</v>
      </c>
      <c r="J838">
        <v>-96.313999999999993</v>
      </c>
      <c r="K838">
        <v>5.1269999999999998</v>
      </c>
      <c r="M838">
        <f>AVERAGE(K838:K839)</f>
        <v>4.2859999999999996</v>
      </c>
      <c r="O838">
        <f>N918/M916</f>
        <v>4.9569707401032712E-2</v>
      </c>
      <c r="U838">
        <v>2.6059999999999999</v>
      </c>
    </row>
    <row r="839" spans="3:21" x14ac:dyDescent="0.25">
      <c r="C839" t="s">
        <v>320</v>
      </c>
      <c r="E839">
        <v>2</v>
      </c>
      <c r="F839">
        <v>1.2E-2</v>
      </c>
      <c r="G839">
        <v>27762.327000000001</v>
      </c>
      <c r="H839">
        <v>9852</v>
      </c>
      <c r="I839">
        <v>46955.718999999997</v>
      </c>
      <c r="J839">
        <v>-7.63</v>
      </c>
      <c r="K839">
        <v>3.4449999999999998</v>
      </c>
      <c r="O839">
        <f>N922/M920</f>
        <v>6.2999442482809892E-2</v>
      </c>
      <c r="U839">
        <v>3.7329999999999997</v>
      </c>
    </row>
    <row r="840" spans="3:21" x14ac:dyDescent="0.25">
      <c r="C840" t="s">
        <v>321</v>
      </c>
      <c r="D840">
        <v>6</v>
      </c>
      <c r="E840">
        <v>1</v>
      </c>
      <c r="F840">
        <v>3.4000000000000002E-2</v>
      </c>
      <c r="G840">
        <v>23565.601999999999</v>
      </c>
      <c r="H840">
        <v>6992.2550000000001</v>
      </c>
      <c r="I840">
        <v>46169.766000000003</v>
      </c>
      <c r="J840">
        <v>-69.165999999999997</v>
      </c>
      <c r="K840">
        <v>7.1840000000000002</v>
      </c>
      <c r="M840">
        <f>AVERAGE(K840:K841)</f>
        <v>5.6814999999999998</v>
      </c>
      <c r="O840">
        <f>N924/M920</f>
        <v>4.9804868983460322E-2</v>
      </c>
      <c r="U840">
        <v>3.7779999999999996</v>
      </c>
    </row>
    <row r="841" spans="3:21" x14ac:dyDescent="0.25">
      <c r="C841" t="s">
        <v>321</v>
      </c>
      <c r="E841">
        <v>2</v>
      </c>
      <c r="F841">
        <v>0.02</v>
      </c>
      <c r="G841">
        <v>24934.33</v>
      </c>
      <c r="H841">
        <v>7606.5429999999997</v>
      </c>
      <c r="I841">
        <v>54372.879000000001</v>
      </c>
      <c r="J841">
        <v>22.994</v>
      </c>
      <c r="K841">
        <v>4.1790000000000003</v>
      </c>
      <c r="O841">
        <f>N928/M926</f>
        <v>6.7312212089874965E-2</v>
      </c>
      <c r="U841">
        <v>3.8600000000000003</v>
      </c>
    </row>
    <row r="842" spans="3:21" x14ac:dyDescent="0.25">
      <c r="C842" t="s">
        <v>321</v>
      </c>
      <c r="D842">
        <v>7</v>
      </c>
      <c r="E842">
        <v>1</v>
      </c>
      <c r="F842">
        <v>2.8000000000000001E-2</v>
      </c>
      <c r="G842">
        <v>25580.381000000001</v>
      </c>
      <c r="H842">
        <v>9914.7630000000008</v>
      </c>
      <c r="I842">
        <v>50534.487999999998</v>
      </c>
      <c r="J842">
        <v>-80.337000000000003</v>
      </c>
      <c r="K842">
        <v>6.0049999999999999</v>
      </c>
      <c r="M842">
        <f>AVERAGE(K842:K843)</f>
        <v>4.9589999999999996</v>
      </c>
      <c r="O842">
        <f>N932/M930</f>
        <v>9.7820011179429858E-2</v>
      </c>
      <c r="U842">
        <v>3.8585000000000003</v>
      </c>
    </row>
    <row r="843" spans="3:21" x14ac:dyDescent="0.25">
      <c r="C843" t="s">
        <v>321</v>
      </c>
      <c r="E843">
        <v>2</v>
      </c>
      <c r="F843">
        <v>1.9E-2</v>
      </c>
      <c r="G843">
        <v>24113.017</v>
      </c>
      <c r="H843">
        <v>8773.1880000000001</v>
      </c>
      <c r="I843">
        <v>47202.245999999999</v>
      </c>
      <c r="J843">
        <v>16.001999999999999</v>
      </c>
      <c r="K843">
        <v>3.9129999999999998</v>
      </c>
      <c r="O843">
        <f>N934/M930</f>
        <v>0.13974287311347122</v>
      </c>
      <c r="U843">
        <v>3.4305000000000003</v>
      </c>
    </row>
    <row r="844" spans="3:21" x14ac:dyDescent="0.25">
      <c r="C844" t="s">
        <v>322</v>
      </c>
      <c r="D844">
        <v>8</v>
      </c>
      <c r="E844">
        <v>1</v>
      </c>
      <c r="F844">
        <v>7.0999999999999994E-2</v>
      </c>
      <c r="G844">
        <v>33728.341999999997</v>
      </c>
      <c r="H844">
        <v>14473.471</v>
      </c>
      <c r="I844">
        <v>47851.699000000001</v>
      </c>
      <c r="J844">
        <v>-13.51</v>
      </c>
      <c r="K844">
        <v>10.074</v>
      </c>
      <c r="M844">
        <f>AVERAGE(K844:K845)</f>
        <v>7.4695</v>
      </c>
      <c r="O844">
        <f>N936/M930</f>
        <v>8.962176262343953E-2</v>
      </c>
      <c r="U844">
        <v>3.5274999999999999</v>
      </c>
    </row>
    <row r="845" spans="3:21" x14ac:dyDescent="0.25">
      <c r="C845" t="s">
        <v>322</v>
      </c>
      <c r="E845">
        <v>2</v>
      </c>
      <c r="F845">
        <v>3.4000000000000002E-2</v>
      </c>
      <c r="G845">
        <v>31652.834999999999</v>
      </c>
      <c r="H845">
        <v>13813.246999999999</v>
      </c>
      <c r="I845">
        <v>46305.112999999998</v>
      </c>
      <c r="J845">
        <v>-115.56</v>
      </c>
      <c r="K845">
        <v>4.8650000000000002</v>
      </c>
      <c r="O845">
        <f>N938/M930</f>
        <v>5.2822806036892114E-2</v>
      </c>
      <c r="U845">
        <v>3.4889999999999999</v>
      </c>
    </row>
    <row r="846" spans="3:21" x14ac:dyDescent="0.25">
      <c r="C846" t="s">
        <v>322</v>
      </c>
      <c r="E846">
        <v>3</v>
      </c>
      <c r="F846">
        <v>4.0000000000000001E-3</v>
      </c>
      <c r="G846">
        <v>22691.202000000001</v>
      </c>
      <c r="H846">
        <v>4044.7240000000002</v>
      </c>
      <c r="I846">
        <v>34598.862999999998</v>
      </c>
      <c r="J846">
        <v>3.9449999999999998</v>
      </c>
      <c r="K846">
        <v>0.61599999999999999</v>
      </c>
      <c r="N846">
        <f>AVERAGE(K846:K847)</f>
        <v>0.47799999999999998</v>
      </c>
      <c r="O846">
        <f>N940/M930</f>
        <v>3.4563070616731882E-2</v>
      </c>
      <c r="U846">
        <v>3.9655</v>
      </c>
    </row>
    <row r="847" spans="3:21" x14ac:dyDescent="0.25">
      <c r="C847" t="s">
        <v>322</v>
      </c>
      <c r="E847">
        <v>4</v>
      </c>
      <c r="F847">
        <v>2E-3</v>
      </c>
      <c r="G847">
        <v>24642.512999999999</v>
      </c>
      <c r="H847">
        <v>5712.6880000000001</v>
      </c>
      <c r="I847">
        <v>35108.375</v>
      </c>
      <c r="J847">
        <v>-86.424000000000007</v>
      </c>
      <c r="K847">
        <v>0.34</v>
      </c>
      <c r="O847">
        <f>N942/M930</f>
        <v>4.5649338550400598E-2</v>
      </c>
      <c r="U847">
        <v>4.5460000000000003</v>
      </c>
    </row>
    <row r="848" spans="3:21" x14ac:dyDescent="0.25">
      <c r="C848" t="s">
        <v>323</v>
      </c>
      <c r="D848">
        <v>9</v>
      </c>
      <c r="E848">
        <v>1</v>
      </c>
      <c r="F848">
        <v>5.0999999999999997E-2</v>
      </c>
      <c r="G848">
        <v>37774.915000000001</v>
      </c>
      <c r="H848">
        <v>15924.445</v>
      </c>
      <c r="I848">
        <v>56904.512000000002</v>
      </c>
      <c r="J848">
        <v>-37.436999999999998</v>
      </c>
      <c r="K848">
        <v>8.7579999999999991</v>
      </c>
      <c r="M848">
        <f>AVERAGE(K848:K849)</f>
        <v>7.7959999999999994</v>
      </c>
      <c r="O848">
        <f>N948/M946</f>
        <v>8.3051440569228974E-2</v>
      </c>
      <c r="U848">
        <v>3.1275000000000004</v>
      </c>
    </row>
    <row r="849" spans="2:21" x14ac:dyDescent="0.25">
      <c r="C849" t="s">
        <v>323</v>
      </c>
      <c r="E849">
        <v>2</v>
      </c>
      <c r="F849">
        <v>0.04</v>
      </c>
      <c r="G849">
        <v>38534.485999999997</v>
      </c>
      <c r="H849">
        <v>16640.199000000001</v>
      </c>
      <c r="I849">
        <v>56301.582000000002</v>
      </c>
      <c r="J849">
        <v>54.292999999999999</v>
      </c>
      <c r="K849">
        <v>6.8339999999999996</v>
      </c>
      <c r="O849">
        <f>N958/M956</f>
        <v>6.7858780375974329E-2</v>
      </c>
      <c r="U849">
        <v>2.9344999999999999</v>
      </c>
    </row>
    <row r="850" spans="2:21" x14ac:dyDescent="0.25">
      <c r="C850" t="s">
        <v>323</v>
      </c>
      <c r="E850">
        <v>3</v>
      </c>
      <c r="F850">
        <v>7.0000000000000001E-3</v>
      </c>
      <c r="G850">
        <v>44901.762000000002</v>
      </c>
      <c r="H850">
        <v>859.4</v>
      </c>
      <c r="I850">
        <v>57813.305</v>
      </c>
      <c r="J850">
        <v>-46.735999999999997</v>
      </c>
      <c r="K850">
        <v>1.214</v>
      </c>
      <c r="N850">
        <f>AVERAGE(K850:K851)</f>
        <v>0.81850000000000001</v>
      </c>
      <c r="O850">
        <f>N966/M964</f>
        <v>7.1110786959375699E-2</v>
      </c>
      <c r="U850">
        <v>2.7</v>
      </c>
    </row>
    <row r="851" spans="2:21" x14ac:dyDescent="0.25">
      <c r="C851" t="s">
        <v>323</v>
      </c>
      <c r="E851">
        <v>4</v>
      </c>
      <c r="F851">
        <v>2E-3</v>
      </c>
      <c r="G851">
        <v>44475.432999999997</v>
      </c>
      <c r="H851">
        <v>24864.438999999998</v>
      </c>
      <c r="I851">
        <v>51160.487999999998</v>
      </c>
      <c r="J851">
        <v>55.008000000000003</v>
      </c>
      <c r="K851">
        <v>0.42299999999999999</v>
      </c>
      <c r="O851">
        <f>N968/M964</f>
        <v>5.76179709722121E-2</v>
      </c>
      <c r="U851">
        <v>2.3784999999999998</v>
      </c>
    </row>
    <row r="852" spans="2:21" x14ac:dyDescent="0.25">
      <c r="C852" t="s">
        <v>323</v>
      </c>
      <c r="E852">
        <v>5</v>
      </c>
      <c r="F852">
        <v>5.0000000000000001E-3</v>
      </c>
      <c r="G852">
        <v>42421.315999999999</v>
      </c>
      <c r="H852">
        <v>12786</v>
      </c>
      <c r="I852">
        <v>51226.199000000001</v>
      </c>
      <c r="J852">
        <v>-45.784999999999997</v>
      </c>
      <c r="K852">
        <v>0.89500000000000002</v>
      </c>
      <c r="N852">
        <f>AVERAGE(K852:K853)</f>
        <v>0.74399999999999999</v>
      </c>
      <c r="O852">
        <f>N970/M964</f>
        <v>6.3160965648019846E-2</v>
      </c>
      <c r="U852">
        <v>3.165</v>
      </c>
    </row>
    <row r="853" spans="2:21" x14ac:dyDescent="0.25">
      <c r="C853" t="s">
        <v>323</v>
      </c>
      <c r="E853">
        <v>6</v>
      </c>
      <c r="F853">
        <v>3.0000000000000001E-3</v>
      </c>
      <c r="G853">
        <v>42478.258999999998</v>
      </c>
      <c r="H853">
        <v>24974</v>
      </c>
      <c r="I853">
        <v>49324.582000000002</v>
      </c>
      <c r="J853">
        <v>74.745000000000005</v>
      </c>
      <c r="K853">
        <v>0.59299999999999997</v>
      </c>
      <c r="O853">
        <f>N978/M976</f>
        <v>3.979166666666667E-2</v>
      </c>
      <c r="U853">
        <v>2.9049999999999998</v>
      </c>
    </row>
    <row r="854" spans="2:21" x14ac:dyDescent="0.25">
      <c r="B854" t="s">
        <v>324</v>
      </c>
      <c r="C854" t="s">
        <v>325</v>
      </c>
      <c r="D854">
        <v>10</v>
      </c>
      <c r="E854">
        <v>1</v>
      </c>
      <c r="F854">
        <v>1.4E-2</v>
      </c>
      <c r="G854">
        <v>36083.298999999999</v>
      </c>
      <c r="H854">
        <v>8233.2049999999999</v>
      </c>
      <c r="I854">
        <v>54153.203000000001</v>
      </c>
      <c r="J854">
        <v>-43.652000000000001</v>
      </c>
      <c r="K854">
        <v>3.8650000000000002</v>
      </c>
      <c r="M854">
        <f>AVERAGE(K854:K855)</f>
        <v>3.6065</v>
      </c>
      <c r="O854">
        <f>N980/M976</f>
        <v>3.4166666666666672E-2</v>
      </c>
      <c r="U854">
        <v>2.6905000000000001</v>
      </c>
    </row>
    <row r="855" spans="2:21" x14ac:dyDescent="0.25">
      <c r="C855" t="s">
        <v>325</v>
      </c>
      <c r="E855">
        <v>2</v>
      </c>
      <c r="F855">
        <v>1.2E-2</v>
      </c>
      <c r="G855">
        <v>35897.432000000001</v>
      </c>
      <c r="H855">
        <v>21304.02</v>
      </c>
      <c r="I855">
        <v>55079.379000000001</v>
      </c>
      <c r="J855">
        <v>60.892000000000003</v>
      </c>
      <c r="K855">
        <v>3.3479999999999999</v>
      </c>
      <c r="O855">
        <f>N986/M984</f>
        <v>6.1963030460817491E-2</v>
      </c>
      <c r="U855">
        <v>5.3185000000000002</v>
      </c>
    </row>
    <row r="856" spans="2:21" x14ac:dyDescent="0.25">
      <c r="C856" t="s">
        <v>325</v>
      </c>
      <c r="E856">
        <v>3</v>
      </c>
      <c r="F856">
        <v>1E-3</v>
      </c>
      <c r="G856">
        <v>49177.716</v>
      </c>
      <c r="H856">
        <v>31074.752</v>
      </c>
      <c r="I856">
        <v>57458.332000000002</v>
      </c>
      <c r="J856">
        <v>-41.009</v>
      </c>
      <c r="K856">
        <v>0.32700000000000001</v>
      </c>
      <c r="N856">
        <f>AVERAGE(K856:K857)</f>
        <v>0.29100000000000004</v>
      </c>
      <c r="O856">
        <f>N988/M984</f>
        <v>4.7513668315542823E-2</v>
      </c>
      <c r="U856">
        <v>5.367</v>
      </c>
    </row>
    <row r="857" spans="2:21" x14ac:dyDescent="0.25">
      <c r="C857" t="s">
        <v>325</v>
      </c>
      <c r="E857">
        <v>4</v>
      </c>
      <c r="F857" s="178">
        <v>9.1839999999999999E-4</v>
      </c>
      <c r="G857">
        <v>48799.069000000003</v>
      </c>
      <c r="H857">
        <v>29774.615000000002</v>
      </c>
      <c r="I857">
        <v>55490.285000000003</v>
      </c>
      <c r="J857">
        <v>67.751000000000005</v>
      </c>
      <c r="K857">
        <v>0.255</v>
      </c>
      <c r="O857">
        <f>N996/M994</f>
        <v>4.6861523718255867E-2</v>
      </c>
      <c r="U857">
        <v>5.0845000000000002</v>
      </c>
    </row>
    <row r="858" spans="2:21" x14ac:dyDescent="0.25">
      <c r="C858" t="s">
        <v>325</v>
      </c>
      <c r="E858">
        <v>5</v>
      </c>
      <c r="F858">
        <v>1E-3</v>
      </c>
      <c r="G858">
        <v>41773.455999999998</v>
      </c>
      <c r="H858">
        <v>19057.903999999999</v>
      </c>
      <c r="I858">
        <v>55555.792999999998</v>
      </c>
      <c r="J858">
        <v>-10.125</v>
      </c>
      <c r="K858">
        <v>0.30499999999999999</v>
      </c>
      <c r="N858">
        <f>AVERAGE(K858:K859)</f>
        <v>0.24099999999999999</v>
      </c>
      <c r="O858">
        <f>N1002/M1000</f>
        <v>9.78318350079323E-2</v>
      </c>
      <c r="U858">
        <v>4.2865000000000002</v>
      </c>
    </row>
    <row r="859" spans="2:21" x14ac:dyDescent="0.25">
      <c r="C859" t="s">
        <v>325</v>
      </c>
      <c r="E859">
        <v>6</v>
      </c>
      <c r="F859" s="178">
        <v>6.378E-4</v>
      </c>
      <c r="G859">
        <v>45020.224999999999</v>
      </c>
      <c r="H859">
        <v>23266</v>
      </c>
      <c r="I859">
        <v>53247.898000000001</v>
      </c>
      <c r="J859">
        <v>75.963999999999999</v>
      </c>
      <c r="K859">
        <v>0.17699999999999999</v>
      </c>
      <c r="O859">
        <f>N1014/M1012</f>
        <v>2.981212734840815E-2</v>
      </c>
      <c r="U859">
        <v>4.0090000000000003</v>
      </c>
    </row>
    <row r="860" spans="2:21" x14ac:dyDescent="0.25">
      <c r="C860" t="s">
        <v>325</v>
      </c>
      <c r="D860">
        <v>11</v>
      </c>
      <c r="E860">
        <v>1</v>
      </c>
      <c r="F860">
        <v>8.9999999999999993E-3</v>
      </c>
      <c r="G860">
        <v>35496.449000000001</v>
      </c>
      <c r="H860">
        <v>25128.969000000001</v>
      </c>
      <c r="I860">
        <v>50942.714999999997</v>
      </c>
      <c r="J860">
        <v>36.514000000000003</v>
      </c>
      <c r="K860">
        <v>2.5329999999999999</v>
      </c>
      <c r="M860">
        <f>AVERAGE(K860:K861)</f>
        <v>2.6429999999999998</v>
      </c>
      <c r="O860">
        <f>N1016/M1012</f>
        <v>3.5493306333670829E-2</v>
      </c>
      <c r="U860">
        <v>4.5145</v>
      </c>
    </row>
    <row r="861" spans="2:21" x14ac:dyDescent="0.25">
      <c r="C861" t="s">
        <v>325</v>
      </c>
      <c r="E861">
        <v>2</v>
      </c>
      <c r="F861">
        <v>0.01</v>
      </c>
      <c r="G861">
        <v>36895.96</v>
      </c>
      <c r="H861">
        <v>18386.023000000001</v>
      </c>
      <c r="I861">
        <v>52638.188000000002</v>
      </c>
      <c r="J861">
        <v>-45.104999999999997</v>
      </c>
      <c r="K861">
        <v>2.7530000000000001</v>
      </c>
      <c r="U861">
        <v>3.1755</v>
      </c>
    </row>
    <row r="862" spans="2:21" x14ac:dyDescent="0.25">
      <c r="C862" t="s">
        <v>326</v>
      </c>
      <c r="D862">
        <v>12</v>
      </c>
      <c r="E862">
        <v>1</v>
      </c>
      <c r="F862">
        <v>3.3000000000000002E-2</v>
      </c>
      <c r="G862">
        <v>39331.802000000003</v>
      </c>
      <c r="H862">
        <v>25091.648000000001</v>
      </c>
      <c r="I862">
        <v>60106.934000000001</v>
      </c>
      <c r="J862">
        <v>-0.33600000000000002</v>
      </c>
      <c r="K862">
        <v>5.84</v>
      </c>
      <c r="M862">
        <f>AVERAGE(K862:K863)</f>
        <v>3.9939999999999998</v>
      </c>
      <c r="U862">
        <v>6.5430000000000001</v>
      </c>
    </row>
    <row r="863" spans="2:21" x14ac:dyDescent="0.25">
      <c r="C863" t="s">
        <v>326</v>
      </c>
      <c r="E863">
        <v>2</v>
      </c>
      <c r="F863">
        <v>1.2E-2</v>
      </c>
      <c r="G863">
        <v>37495.154000000002</v>
      </c>
      <c r="H863">
        <v>25062.455000000002</v>
      </c>
      <c r="I863">
        <v>56242.5</v>
      </c>
      <c r="J863">
        <v>-86.650999999999996</v>
      </c>
      <c r="K863">
        <v>2.1480000000000001</v>
      </c>
      <c r="U863">
        <v>9.2445000000000004</v>
      </c>
    </row>
    <row r="864" spans="2:21" x14ac:dyDescent="0.25">
      <c r="C864" t="s">
        <v>326</v>
      </c>
      <c r="D864">
        <v>13</v>
      </c>
      <c r="E864">
        <v>1</v>
      </c>
      <c r="F864">
        <v>2.9000000000000001E-2</v>
      </c>
      <c r="G864">
        <v>38843.213000000003</v>
      </c>
      <c r="H864">
        <v>21571.563999999998</v>
      </c>
      <c r="I864">
        <v>58212.656000000003</v>
      </c>
      <c r="J864">
        <v>2.0680000000000001</v>
      </c>
      <c r="K864">
        <v>5.056</v>
      </c>
      <c r="M864">
        <f>AVERAGE(K864:K865)</f>
        <v>3.9969999999999999</v>
      </c>
      <c r="U864">
        <v>5.5735000000000001</v>
      </c>
    </row>
    <row r="865" spans="3:21" x14ac:dyDescent="0.25">
      <c r="C865" t="s">
        <v>326</v>
      </c>
      <c r="E865">
        <v>2</v>
      </c>
      <c r="F865">
        <v>1.7000000000000001E-2</v>
      </c>
      <c r="G865">
        <v>37396.81</v>
      </c>
      <c r="H865">
        <v>20969</v>
      </c>
      <c r="I865">
        <v>53050.195</v>
      </c>
      <c r="J865">
        <v>-83.757999999999996</v>
      </c>
      <c r="K865">
        <v>2.9380000000000002</v>
      </c>
      <c r="U865">
        <v>6.8554999999999993</v>
      </c>
    </row>
    <row r="866" spans="3:21" x14ac:dyDescent="0.25">
      <c r="C866" t="s">
        <v>326</v>
      </c>
      <c r="E866">
        <v>3</v>
      </c>
      <c r="F866">
        <v>2E-3</v>
      </c>
      <c r="G866">
        <v>43992.103000000003</v>
      </c>
      <c r="H866">
        <v>29421</v>
      </c>
      <c r="I866">
        <v>52335.434000000001</v>
      </c>
      <c r="J866">
        <v>-11.634</v>
      </c>
      <c r="K866">
        <v>0.39600000000000002</v>
      </c>
      <c r="N866">
        <f>AVERAGE(K866:K867)</f>
        <v>0.29100000000000004</v>
      </c>
      <c r="U866">
        <v>6.4190000000000005</v>
      </c>
    </row>
    <row r="867" spans="3:21" x14ac:dyDescent="0.25">
      <c r="C867" t="s">
        <v>326</v>
      </c>
      <c r="E867">
        <v>4</v>
      </c>
      <c r="F867">
        <v>1E-3</v>
      </c>
      <c r="G867">
        <v>46225.612999999998</v>
      </c>
      <c r="H867">
        <v>33011.195</v>
      </c>
      <c r="I867">
        <v>53087.758000000002</v>
      </c>
      <c r="J867">
        <v>79.38</v>
      </c>
      <c r="K867">
        <v>0.186</v>
      </c>
      <c r="U867">
        <v>5.8945000000000007</v>
      </c>
    </row>
    <row r="868" spans="3:21" x14ac:dyDescent="0.25">
      <c r="C868" t="s">
        <v>326</v>
      </c>
      <c r="E868">
        <v>5</v>
      </c>
      <c r="F868">
        <v>3.0000000000000001E-3</v>
      </c>
      <c r="G868">
        <v>46732.273000000001</v>
      </c>
      <c r="H868">
        <v>28278.85</v>
      </c>
      <c r="I868">
        <v>54223.086000000003</v>
      </c>
      <c r="J868">
        <v>-7.431</v>
      </c>
      <c r="K868">
        <v>0.52900000000000003</v>
      </c>
      <c r="N868">
        <f>AVERAGE(K868:K869)</f>
        <v>0.39</v>
      </c>
      <c r="U868">
        <v>7.1999999999999993</v>
      </c>
    </row>
    <row r="869" spans="3:21" x14ac:dyDescent="0.25">
      <c r="C869" t="s">
        <v>326</v>
      </c>
      <c r="E869">
        <v>6</v>
      </c>
      <c r="F869">
        <v>1E-3</v>
      </c>
      <c r="G869">
        <v>47343.482000000004</v>
      </c>
      <c r="H869">
        <v>34714</v>
      </c>
      <c r="I869">
        <v>57049.726999999999</v>
      </c>
      <c r="J869">
        <v>87.397000000000006</v>
      </c>
      <c r="K869">
        <v>0.251</v>
      </c>
      <c r="U869">
        <v>6.6304999999999996</v>
      </c>
    </row>
    <row r="870" spans="3:21" x14ac:dyDescent="0.25">
      <c r="C870" t="s">
        <v>326</v>
      </c>
      <c r="E870">
        <v>7</v>
      </c>
      <c r="F870">
        <v>4.0000000000000001E-3</v>
      </c>
      <c r="G870">
        <v>42676.277000000002</v>
      </c>
      <c r="H870">
        <v>33407</v>
      </c>
      <c r="I870">
        <v>53960.953000000001</v>
      </c>
      <c r="J870">
        <v>23.334</v>
      </c>
      <c r="K870">
        <v>0.63400000000000001</v>
      </c>
      <c r="N870">
        <f>AVERAGE(K870:K871)</f>
        <v>0.46299999999999997</v>
      </c>
      <c r="U870">
        <v>7.6820000000000004</v>
      </c>
    </row>
    <row r="871" spans="3:21" x14ac:dyDescent="0.25">
      <c r="C871" t="s">
        <v>326</v>
      </c>
      <c r="E871">
        <v>8</v>
      </c>
      <c r="F871">
        <v>2E-3</v>
      </c>
      <c r="G871">
        <v>41744.262000000002</v>
      </c>
      <c r="H871">
        <v>27523</v>
      </c>
      <c r="I871">
        <v>54578.379000000001</v>
      </c>
      <c r="J871">
        <v>110.556</v>
      </c>
      <c r="K871">
        <v>0.29199999999999998</v>
      </c>
      <c r="U871">
        <v>6.8495000000000008</v>
      </c>
    </row>
    <row r="872" spans="3:21" x14ac:dyDescent="0.25">
      <c r="C872" t="s">
        <v>326</v>
      </c>
      <c r="D872">
        <v>14</v>
      </c>
      <c r="E872">
        <v>1</v>
      </c>
      <c r="F872">
        <v>2.7E-2</v>
      </c>
      <c r="G872">
        <v>37743.675000000003</v>
      </c>
      <c r="H872">
        <v>20794.254000000001</v>
      </c>
      <c r="I872">
        <v>53451.707000000002</v>
      </c>
      <c r="J872">
        <v>4.0460000000000003</v>
      </c>
      <c r="K872">
        <v>4.6879999999999997</v>
      </c>
      <c r="M872">
        <f>AVERAGE(K872:K873)</f>
        <v>3.9015</v>
      </c>
      <c r="U872">
        <v>5.476</v>
      </c>
    </row>
    <row r="873" spans="3:21" x14ac:dyDescent="0.25">
      <c r="C873" t="s">
        <v>326</v>
      </c>
      <c r="E873">
        <v>2</v>
      </c>
      <c r="F873">
        <v>1.7999999999999999E-2</v>
      </c>
      <c r="G873">
        <v>35231.052000000003</v>
      </c>
      <c r="H873">
        <v>21601</v>
      </c>
      <c r="I873">
        <v>58766.741999999998</v>
      </c>
      <c r="J873">
        <v>91.468999999999994</v>
      </c>
      <c r="K873">
        <v>3.1150000000000002</v>
      </c>
      <c r="U873">
        <v>5.2175000000000002</v>
      </c>
    </row>
    <row r="874" spans="3:21" x14ac:dyDescent="0.25">
      <c r="C874" t="s">
        <v>326</v>
      </c>
      <c r="D874">
        <v>15</v>
      </c>
      <c r="E874">
        <v>1</v>
      </c>
      <c r="F874">
        <v>3.4000000000000002E-2</v>
      </c>
      <c r="G874">
        <v>40022.775999999998</v>
      </c>
      <c r="H874">
        <v>21786.338</v>
      </c>
      <c r="I874">
        <v>59082.25</v>
      </c>
      <c r="J874">
        <v>16.021000000000001</v>
      </c>
      <c r="K874">
        <v>5.91</v>
      </c>
      <c r="M874">
        <f>AVERAGE(K874:K875)</f>
        <v>4.8475000000000001</v>
      </c>
      <c r="U874">
        <v>5.8264999999999993</v>
      </c>
    </row>
    <row r="875" spans="3:21" x14ac:dyDescent="0.25">
      <c r="C875" t="s">
        <v>326</v>
      </c>
      <c r="E875">
        <v>2</v>
      </c>
      <c r="F875">
        <v>2.1999999999999999E-2</v>
      </c>
      <c r="G875">
        <v>38659.158000000003</v>
      </c>
      <c r="H875">
        <v>23572.559000000001</v>
      </c>
      <c r="I875">
        <v>55529.203000000001</v>
      </c>
      <c r="J875">
        <v>-79.231999999999999</v>
      </c>
      <c r="K875">
        <v>3.7850000000000001</v>
      </c>
      <c r="U875">
        <v>5.673</v>
      </c>
    </row>
    <row r="876" spans="3:21" x14ac:dyDescent="0.25">
      <c r="C876" t="s">
        <v>326</v>
      </c>
      <c r="E876">
        <v>3</v>
      </c>
      <c r="F876">
        <v>3.0000000000000001E-3</v>
      </c>
      <c r="G876">
        <v>43958.661999999997</v>
      </c>
      <c r="H876">
        <v>35158.953000000001</v>
      </c>
      <c r="I876">
        <v>53951.68</v>
      </c>
      <c r="J876">
        <v>9.66</v>
      </c>
      <c r="K876">
        <v>0.54400000000000004</v>
      </c>
      <c r="N876">
        <f>AVERAGE(K876:K877)</f>
        <v>0.41449999999999998</v>
      </c>
      <c r="U876">
        <v>3.577</v>
      </c>
    </row>
    <row r="877" spans="3:21" x14ac:dyDescent="0.25">
      <c r="C877" t="s">
        <v>326</v>
      </c>
      <c r="E877">
        <v>4</v>
      </c>
      <c r="F877">
        <v>2E-3</v>
      </c>
      <c r="G877">
        <v>42663.745000000003</v>
      </c>
      <c r="H877">
        <v>28524</v>
      </c>
      <c r="I877">
        <v>52162</v>
      </c>
      <c r="J877">
        <v>90</v>
      </c>
      <c r="K877">
        <v>0.28499999999999998</v>
      </c>
      <c r="U877">
        <v>5.0934999999999997</v>
      </c>
    </row>
    <row r="878" spans="3:21" x14ac:dyDescent="0.25">
      <c r="C878" t="s">
        <v>327</v>
      </c>
      <c r="D878">
        <v>16</v>
      </c>
      <c r="E878">
        <v>1</v>
      </c>
      <c r="F878">
        <v>2.8000000000000001E-2</v>
      </c>
      <c r="G878">
        <v>41294.894</v>
      </c>
      <c r="H878">
        <v>19723.918000000001</v>
      </c>
      <c r="I878">
        <v>58392.754000000001</v>
      </c>
      <c r="J878">
        <v>43.923000000000002</v>
      </c>
      <c r="K878">
        <v>5.91</v>
      </c>
      <c r="M878">
        <f>AVERAGE(K878:K879)</f>
        <v>5.0209999999999999</v>
      </c>
      <c r="U878">
        <v>6.4875000000000007</v>
      </c>
    </row>
    <row r="879" spans="3:21" x14ac:dyDescent="0.25">
      <c r="C879" t="s">
        <v>327</v>
      </c>
      <c r="E879">
        <v>2</v>
      </c>
      <c r="F879">
        <v>0.02</v>
      </c>
      <c r="G879">
        <v>40824.212</v>
      </c>
      <c r="H879">
        <v>17027</v>
      </c>
      <c r="I879">
        <v>57101.93</v>
      </c>
      <c r="J879">
        <v>-45.7</v>
      </c>
      <c r="K879">
        <v>4.1319999999999997</v>
      </c>
      <c r="U879">
        <v>9.7029999999999994</v>
      </c>
    </row>
    <row r="880" spans="3:21" x14ac:dyDescent="0.25">
      <c r="C880" t="s">
        <v>327</v>
      </c>
      <c r="E880">
        <v>3</v>
      </c>
      <c r="F880">
        <v>3.0000000000000001E-3</v>
      </c>
      <c r="G880">
        <v>41054.739000000001</v>
      </c>
      <c r="H880">
        <v>17678</v>
      </c>
      <c r="I880">
        <v>55220</v>
      </c>
      <c r="J880">
        <v>0</v>
      </c>
      <c r="K880">
        <v>0.67100000000000004</v>
      </c>
      <c r="N880">
        <f>AVERAGE(K880:K881)</f>
        <v>0.495</v>
      </c>
      <c r="U880">
        <v>8.8889999999999993</v>
      </c>
    </row>
    <row r="881" spans="3:21" x14ac:dyDescent="0.25">
      <c r="C881" t="s">
        <v>327</v>
      </c>
      <c r="E881">
        <v>4</v>
      </c>
      <c r="F881">
        <v>2E-3</v>
      </c>
      <c r="G881">
        <v>44555.694000000003</v>
      </c>
      <c r="H881">
        <v>29757</v>
      </c>
      <c r="I881">
        <v>51664.832000000002</v>
      </c>
      <c r="J881">
        <v>100.30500000000001</v>
      </c>
      <c r="K881">
        <v>0.31900000000000001</v>
      </c>
      <c r="U881">
        <v>5.8309999999999995</v>
      </c>
    </row>
    <row r="882" spans="3:21" x14ac:dyDescent="0.25">
      <c r="C882" t="s">
        <v>327</v>
      </c>
      <c r="D882">
        <v>17</v>
      </c>
      <c r="E882">
        <v>1</v>
      </c>
      <c r="F882">
        <v>1.2999999999999999E-2</v>
      </c>
      <c r="G882">
        <v>30972.387999999999</v>
      </c>
      <c r="H882">
        <v>14319.591</v>
      </c>
      <c r="I882">
        <v>52954.648000000001</v>
      </c>
      <c r="J882">
        <v>48.704999999999998</v>
      </c>
      <c r="K882">
        <v>2.8140000000000001</v>
      </c>
      <c r="M882">
        <f>AVERAGE(K882:K883)</f>
        <v>2.6059999999999999</v>
      </c>
    </row>
    <row r="883" spans="3:21" x14ac:dyDescent="0.25">
      <c r="C883" t="s">
        <v>327</v>
      </c>
      <c r="E883">
        <v>2</v>
      </c>
      <c r="F883">
        <v>1.0999999999999999E-2</v>
      </c>
      <c r="G883">
        <v>34460.608</v>
      </c>
      <c r="H883">
        <v>18691</v>
      </c>
      <c r="I883">
        <v>55504.559000000001</v>
      </c>
      <c r="J883">
        <v>-38.713000000000001</v>
      </c>
      <c r="K883">
        <v>2.3980000000000001</v>
      </c>
    </row>
    <row r="884" spans="3:21" x14ac:dyDescent="0.25">
      <c r="C884" t="s">
        <v>327</v>
      </c>
      <c r="D884">
        <v>18</v>
      </c>
      <c r="E884">
        <v>1</v>
      </c>
      <c r="F884">
        <v>2.5000000000000001E-2</v>
      </c>
      <c r="G884">
        <v>35642.398000000001</v>
      </c>
      <c r="H884">
        <v>8810</v>
      </c>
      <c r="I884">
        <v>59552.637000000002</v>
      </c>
      <c r="J884">
        <v>52.241999999999997</v>
      </c>
      <c r="K884">
        <v>4.3979999999999997</v>
      </c>
      <c r="M884">
        <f>AVERAGE(K884:K885)</f>
        <v>3.7329999999999997</v>
      </c>
    </row>
    <row r="885" spans="3:21" x14ac:dyDescent="0.25">
      <c r="C885" t="s">
        <v>327</v>
      </c>
      <c r="E885">
        <v>2</v>
      </c>
      <c r="F885">
        <v>1.7000000000000001E-2</v>
      </c>
      <c r="G885">
        <v>38082.777999999998</v>
      </c>
      <c r="H885">
        <v>10845.963</v>
      </c>
      <c r="I885">
        <v>60007.538999999997</v>
      </c>
      <c r="J885">
        <v>-29.507999999999999</v>
      </c>
      <c r="K885">
        <v>3.0680000000000001</v>
      </c>
    </row>
    <row r="886" spans="3:21" x14ac:dyDescent="0.25">
      <c r="C886" t="s">
        <v>328</v>
      </c>
      <c r="D886">
        <v>19</v>
      </c>
      <c r="E886">
        <v>1</v>
      </c>
      <c r="F886">
        <v>2.5000000000000001E-2</v>
      </c>
      <c r="G886">
        <v>35162.197999999997</v>
      </c>
      <c r="H886">
        <v>12856.629000000001</v>
      </c>
      <c r="I886">
        <v>62651.097999999998</v>
      </c>
      <c r="J886">
        <v>31.943000000000001</v>
      </c>
      <c r="K886">
        <v>4.4459999999999997</v>
      </c>
      <c r="M886">
        <f>AVERAGE(K886:K887)</f>
        <v>3.7779999999999996</v>
      </c>
    </row>
    <row r="887" spans="3:21" x14ac:dyDescent="0.25">
      <c r="C887" t="s">
        <v>328</v>
      </c>
      <c r="E887">
        <v>2</v>
      </c>
      <c r="F887">
        <v>1.7999999999999999E-2</v>
      </c>
      <c r="G887">
        <v>33795.699000000001</v>
      </c>
      <c r="H887">
        <v>13252.512000000001</v>
      </c>
      <c r="I887">
        <v>55349.582000000002</v>
      </c>
      <c r="J887">
        <v>134.26</v>
      </c>
      <c r="K887">
        <v>3.11</v>
      </c>
    </row>
    <row r="888" spans="3:21" x14ac:dyDescent="0.25">
      <c r="C888" t="s">
        <v>328</v>
      </c>
      <c r="D888">
        <v>20</v>
      </c>
      <c r="E888">
        <v>1</v>
      </c>
      <c r="F888">
        <v>2.4E-2</v>
      </c>
      <c r="G888">
        <v>31518.904999999999</v>
      </c>
      <c r="H888">
        <v>13643.433999999999</v>
      </c>
      <c r="I888">
        <v>55170.707000000002</v>
      </c>
      <c r="J888">
        <v>43.033000000000001</v>
      </c>
      <c r="K888">
        <v>4.2130000000000001</v>
      </c>
      <c r="M888">
        <f>AVERAGE(K888:K889)</f>
        <v>3.8600000000000003</v>
      </c>
    </row>
    <row r="889" spans="3:21" x14ac:dyDescent="0.25">
      <c r="C889" t="s">
        <v>328</v>
      </c>
      <c r="E889">
        <v>2</v>
      </c>
      <c r="F889">
        <v>0.02</v>
      </c>
      <c r="G889">
        <v>35613.302000000003</v>
      </c>
      <c r="H889">
        <v>11617.027</v>
      </c>
      <c r="I889">
        <v>55522.233999999997</v>
      </c>
      <c r="J889">
        <v>-49.6</v>
      </c>
      <c r="K889">
        <v>3.5070000000000001</v>
      </c>
    </row>
    <row r="890" spans="3:21" x14ac:dyDescent="0.25">
      <c r="C890" t="s">
        <v>328</v>
      </c>
      <c r="D890">
        <v>21</v>
      </c>
      <c r="E890">
        <v>1</v>
      </c>
      <c r="F890">
        <v>2.8000000000000001E-2</v>
      </c>
      <c r="G890">
        <v>36229.222000000002</v>
      </c>
      <c r="H890">
        <v>14965.616</v>
      </c>
      <c r="I890">
        <v>58545.688000000002</v>
      </c>
      <c r="J890">
        <v>37.185000000000002</v>
      </c>
      <c r="K890">
        <v>4.9640000000000004</v>
      </c>
      <c r="M890">
        <f>AVERAGE(K890:K891)</f>
        <v>3.8585000000000003</v>
      </c>
    </row>
    <row r="891" spans="3:21" x14ac:dyDescent="0.25">
      <c r="C891" t="s">
        <v>328</v>
      </c>
      <c r="E891">
        <v>2</v>
      </c>
      <c r="F891">
        <v>1.6E-2</v>
      </c>
      <c r="G891">
        <v>36175.567000000003</v>
      </c>
      <c r="H891">
        <v>12432.684999999999</v>
      </c>
      <c r="I891">
        <v>58698.84</v>
      </c>
      <c r="J891">
        <v>-48.347000000000001</v>
      </c>
      <c r="K891">
        <v>2.7530000000000001</v>
      </c>
    </row>
    <row r="892" spans="3:21" x14ac:dyDescent="0.25">
      <c r="C892" t="s">
        <v>328</v>
      </c>
      <c r="D892">
        <v>22</v>
      </c>
      <c r="E892">
        <v>1</v>
      </c>
      <c r="F892">
        <v>2.4E-2</v>
      </c>
      <c r="G892">
        <v>33920.724999999999</v>
      </c>
      <c r="H892">
        <v>13943</v>
      </c>
      <c r="I892">
        <v>54233.237999999998</v>
      </c>
      <c r="J892">
        <v>29.143000000000001</v>
      </c>
      <c r="K892">
        <v>4.2930000000000001</v>
      </c>
      <c r="M892">
        <f>AVERAGE(K892:K893)</f>
        <v>3.4305000000000003</v>
      </c>
    </row>
    <row r="893" spans="3:21" x14ac:dyDescent="0.25">
      <c r="C893" t="s">
        <v>328</v>
      </c>
      <c r="E893">
        <v>2</v>
      </c>
      <c r="F893">
        <v>1.4999999999999999E-2</v>
      </c>
      <c r="G893">
        <v>34586.824999999997</v>
      </c>
      <c r="H893">
        <v>19452.921999999999</v>
      </c>
      <c r="I893">
        <v>49782.065999999999</v>
      </c>
      <c r="J893">
        <v>-53.637</v>
      </c>
      <c r="K893">
        <v>2.5680000000000001</v>
      </c>
    </row>
    <row r="894" spans="3:21" x14ac:dyDescent="0.25">
      <c r="C894" t="s">
        <v>328</v>
      </c>
      <c r="D894">
        <v>23</v>
      </c>
      <c r="E894">
        <v>1</v>
      </c>
      <c r="F894">
        <v>2.5000000000000001E-2</v>
      </c>
      <c r="G894">
        <v>33271.923000000003</v>
      </c>
      <c r="H894">
        <v>11217.287</v>
      </c>
      <c r="I894">
        <v>55156.555</v>
      </c>
      <c r="J894">
        <v>23.562999999999999</v>
      </c>
      <c r="K894">
        <v>4.4630000000000001</v>
      </c>
      <c r="M894">
        <f>AVERAGE(K894:K895)</f>
        <v>3.5274999999999999</v>
      </c>
    </row>
    <row r="895" spans="3:21" x14ac:dyDescent="0.25">
      <c r="C895" t="s">
        <v>328</v>
      </c>
      <c r="E895">
        <v>2</v>
      </c>
      <c r="F895">
        <v>1.4999999999999999E-2</v>
      </c>
      <c r="G895">
        <v>30928.376</v>
      </c>
      <c r="H895">
        <v>12758.808999999999</v>
      </c>
      <c r="I895">
        <v>51919.383000000002</v>
      </c>
      <c r="J895">
        <v>-63.997</v>
      </c>
      <c r="K895">
        <v>2.5920000000000001</v>
      </c>
    </row>
    <row r="896" spans="3:21" x14ac:dyDescent="0.25">
      <c r="C896" t="s">
        <v>328</v>
      </c>
      <c r="D896">
        <v>24</v>
      </c>
      <c r="E896">
        <v>1</v>
      </c>
      <c r="F896">
        <v>2.4E-2</v>
      </c>
      <c r="G896">
        <v>35990.684000000001</v>
      </c>
      <c r="H896">
        <v>10838.598</v>
      </c>
      <c r="I896">
        <v>54926.472999999998</v>
      </c>
      <c r="J896">
        <v>17.548999999999999</v>
      </c>
      <c r="K896">
        <v>4.1829999999999998</v>
      </c>
      <c r="M896">
        <f>AVERAGE(K896:K897)</f>
        <v>3.4889999999999999</v>
      </c>
    </row>
    <row r="897" spans="3:14" x14ac:dyDescent="0.25">
      <c r="C897" t="s">
        <v>328</v>
      </c>
      <c r="E897">
        <v>2</v>
      </c>
      <c r="F897">
        <v>1.6E-2</v>
      </c>
      <c r="G897">
        <v>31000.537</v>
      </c>
      <c r="H897">
        <v>10981.911</v>
      </c>
      <c r="I897">
        <v>53273.074000000001</v>
      </c>
      <c r="J897">
        <v>-63.956000000000003</v>
      </c>
      <c r="K897">
        <v>2.7949999999999999</v>
      </c>
    </row>
    <row r="898" spans="3:14" x14ac:dyDescent="0.25">
      <c r="C898" t="s">
        <v>329</v>
      </c>
      <c r="D898">
        <v>25</v>
      </c>
      <c r="E898">
        <v>1</v>
      </c>
      <c r="F898">
        <v>2.8000000000000001E-2</v>
      </c>
      <c r="G898">
        <v>31846.669000000002</v>
      </c>
      <c r="H898">
        <v>14434.678</v>
      </c>
      <c r="I898">
        <v>49328.883000000002</v>
      </c>
      <c r="J898">
        <v>38.417999999999999</v>
      </c>
      <c r="K898">
        <v>5.9550000000000001</v>
      </c>
      <c r="M898">
        <f>AVERAGE(K898:K899)</f>
        <v>3.9655</v>
      </c>
    </row>
    <row r="899" spans="3:14" x14ac:dyDescent="0.25">
      <c r="C899" t="s">
        <v>329</v>
      </c>
      <c r="E899">
        <v>2</v>
      </c>
      <c r="F899">
        <v>8.9999999999999993E-3</v>
      </c>
      <c r="G899">
        <v>35180.663</v>
      </c>
      <c r="H899">
        <v>18343</v>
      </c>
      <c r="I899">
        <v>58770.25</v>
      </c>
      <c r="J899">
        <v>-29.881</v>
      </c>
      <c r="K899">
        <v>1.976</v>
      </c>
    </row>
    <row r="900" spans="3:14" x14ac:dyDescent="0.25">
      <c r="C900" t="s">
        <v>329</v>
      </c>
      <c r="D900">
        <v>26</v>
      </c>
      <c r="E900">
        <v>1</v>
      </c>
      <c r="F900">
        <v>2.5999999999999999E-2</v>
      </c>
      <c r="G900">
        <v>35101.349000000002</v>
      </c>
      <c r="H900">
        <v>11648.266</v>
      </c>
      <c r="I900">
        <v>56084.391000000003</v>
      </c>
      <c r="J900">
        <v>39.255000000000003</v>
      </c>
      <c r="K900">
        <v>5.5490000000000004</v>
      </c>
      <c r="M900">
        <f>AVERAGE(K900:K901)</f>
        <v>4.5460000000000003</v>
      </c>
    </row>
    <row r="901" spans="3:14" x14ac:dyDescent="0.25">
      <c r="C901" t="s">
        <v>329</v>
      </c>
      <c r="E901">
        <v>2</v>
      </c>
      <c r="F901">
        <v>1.7000000000000001E-2</v>
      </c>
      <c r="G901">
        <v>37632.110999999997</v>
      </c>
      <c r="H901">
        <v>12506.99</v>
      </c>
      <c r="I901">
        <v>59101.082000000002</v>
      </c>
      <c r="J901">
        <v>143.25299999999999</v>
      </c>
      <c r="K901">
        <v>3.5430000000000001</v>
      </c>
    </row>
    <row r="902" spans="3:14" x14ac:dyDescent="0.25">
      <c r="C902" t="s">
        <v>330</v>
      </c>
      <c r="D902">
        <v>27</v>
      </c>
      <c r="E902">
        <v>1</v>
      </c>
      <c r="F902">
        <v>1.7000000000000001E-2</v>
      </c>
      <c r="G902">
        <v>35348.445</v>
      </c>
      <c r="H902">
        <v>20481</v>
      </c>
      <c r="I902">
        <v>57364.73</v>
      </c>
      <c r="J902">
        <v>54.48</v>
      </c>
      <c r="K902">
        <v>3.5350000000000001</v>
      </c>
      <c r="M902">
        <f>AVERAGE(K902:K903)</f>
        <v>3.1275000000000004</v>
      </c>
    </row>
    <row r="903" spans="3:14" x14ac:dyDescent="0.25">
      <c r="C903" t="s">
        <v>330</v>
      </c>
      <c r="E903">
        <v>2</v>
      </c>
      <c r="F903">
        <v>1.2999999999999999E-2</v>
      </c>
      <c r="G903">
        <v>36576.044000000002</v>
      </c>
      <c r="H903">
        <v>24293.657999999999</v>
      </c>
      <c r="I903">
        <v>54594.031000000003</v>
      </c>
      <c r="J903">
        <v>-32.639000000000003</v>
      </c>
      <c r="K903">
        <v>2.72</v>
      </c>
    </row>
    <row r="904" spans="3:14" x14ac:dyDescent="0.25">
      <c r="C904" t="s">
        <v>330</v>
      </c>
      <c r="D904">
        <v>28</v>
      </c>
      <c r="E904">
        <v>1</v>
      </c>
      <c r="F904">
        <v>1.7000000000000001E-2</v>
      </c>
      <c r="G904">
        <v>34321.544999999998</v>
      </c>
      <c r="H904">
        <v>20881</v>
      </c>
      <c r="I904">
        <v>54760.707000000002</v>
      </c>
      <c r="J904">
        <v>-33.86</v>
      </c>
      <c r="K904">
        <v>3.5329999999999999</v>
      </c>
      <c r="M904">
        <f>AVERAGE(K904:K905)</f>
        <v>2.9344999999999999</v>
      </c>
    </row>
    <row r="905" spans="3:14" x14ac:dyDescent="0.25">
      <c r="C905" t="s">
        <v>330</v>
      </c>
      <c r="E905">
        <v>2</v>
      </c>
      <c r="F905">
        <v>1.0999999999999999E-2</v>
      </c>
      <c r="G905">
        <v>37551.440999999999</v>
      </c>
      <c r="H905">
        <v>24157.58</v>
      </c>
      <c r="I905">
        <v>51659.608999999997</v>
      </c>
      <c r="J905">
        <v>53.734000000000002</v>
      </c>
      <c r="K905">
        <v>2.3359999999999999</v>
      </c>
    </row>
    <row r="906" spans="3:14" x14ac:dyDescent="0.25">
      <c r="C906" t="s">
        <v>330</v>
      </c>
      <c r="D906">
        <v>29</v>
      </c>
      <c r="E906">
        <v>1</v>
      </c>
      <c r="F906">
        <v>1.2999999999999999E-2</v>
      </c>
      <c r="G906">
        <v>37042.446000000004</v>
      </c>
      <c r="H906">
        <v>24440.184000000001</v>
      </c>
      <c r="I906">
        <v>55503.425999999999</v>
      </c>
      <c r="J906">
        <v>48.417000000000002</v>
      </c>
      <c r="K906">
        <v>2.6949999999999998</v>
      </c>
      <c r="M906">
        <f>AVERAGE(K906:K907)</f>
        <v>2.7</v>
      </c>
    </row>
    <row r="907" spans="3:14" x14ac:dyDescent="0.25">
      <c r="C907" t="s">
        <v>330</v>
      </c>
      <c r="E907">
        <v>2</v>
      </c>
      <c r="F907">
        <v>1.2999999999999999E-2</v>
      </c>
      <c r="G907">
        <v>35586.358</v>
      </c>
      <c r="H907">
        <v>26429.043000000001</v>
      </c>
      <c r="I907">
        <v>47901.546999999999</v>
      </c>
      <c r="J907">
        <v>-35.747</v>
      </c>
      <c r="K907">
        <v>2.7050000000000001</v>
      </c>
    </row>
    <row r="908" spans="3:14" x14ac:dyDescent="0.25">
      <c r="C908" t="s">
        <v>330</v>
      </c>
      <c r="E908">
        <v>3</v>
      </c>
      <c r="F908" s="178">
        <v>7.1650000000000001E-4</v>
      </c>
      <c r="G908">
        <v>42011.817999999999</v>
      </c>
      <c r="H908">
        <v>29696</v>
      </c>
      <c r="I908">
        <v>47265.59</v>
      </c>
      <c r="J908">
        <v>58.392000000000003</v>
      </c>
      <c r="K908">
        <v>0.14399999999999999</v>
      </c>
      <c r="N908">
        <f>AVERAGE(K908:K909)</f>
        <v>0.1525</v>
      </c>
    </row>
    <row r="909" spans="3:14" x14ac:dyDescent="0.25">
      <c r="C909" t="s">
        <v>330</v>
      </c>
      <c r="E909">
        <v>4</v>
      </c>
      <c r="F909" s="178">
        <v>7.8370000000000002E-4</v>
      </c>
      <c r="G909">
        <v>43021.546999999999</v>
      </c>
      <c r="H909">
        <v>29629</v>
      </c>
      <c r="I909">
        <v>51685.620999999999</v>
      </c>
      <c r="J909">
        <v>151.928</v>
      </c>
      <c r="K909">
        <v>0.161</v>
      </c>
    </row>
    <row r="910" spans="3:14" x14ac:dyDescent="0.25">
      <c r="C910" t="s">
        <v>330</v>
      </c>
      <c r="E910">
        <v>5</v>
      </c>
      <c r="F910" s="178">
        <v>7.3890000000000002E-4</v>
      </c>
      <c r="G910">
        <v>45142.938999999998</v>
      </c>
      <c r="H910">
        <v>35355</v>
      </c>
      <c r="I910">
        <v>51288</v>
      </c>
      <c r="J910">
        <v>0</v>
      </c>
      <c r="K910">
        <v>0.151</v>
      </c>
      <c r="N910">
        <f>AVERAGE(K910:K911)</f>
        <v>0.128</v>
      </c>
    </row>
    <row r="911" spans="3:14" x14ac:dyDescent="0.25">
      <c r="C911" t="s">
        <v>330</v>
      </c>
      <c r="E911">
        <v>6</v>
      </c>
      <c r="F911" s="178">
        <v>5.1500000000000005E-4</v>
      </c>
      <c r="G911">
        <v>43799.091</v>
      </c>
      <c r="H911">
        <v>32167.455000000002</v>
      </c>
      <c r="I911">
        <v>48946.362999999998</v>
      </c>
      <c r="J911">
        <v>84.805999999999997</v>
      </c>
      <c r="K911">
        <v>0.105</v>
      </c>
    </row>
    <row r="912" spans="3:14" x14ac:dyDescent="0.25">
      <c r="C912" t="s">
        <v>330</v>
      </c>
      <c r="D912">
        <v>30</v>
      </c>
      <c r="E912">
        <v>1</v>
      </c>
      <c r="F912">
        <v>1.2E-2</v>
      </c>
      <c r="G912">
        <v>36287.976999999999</v>
      </c>
      <c r="H912">
        <v>22205.844000000001</v>
      </c>
      <c r="I912">
        <v>50789.57</v>
      </c>
      <c r="J912">
        <v>-37.972000000000001</v>
      </c>
      <c r="K912">
        <v>2.4609999999999999</v>
      </c>
      <c r="M912">
        <f>AVERAGE(K912:K913)</f>
        <v>2.3784999999999998</v>
      </c>
    </row>
    <row r="913" spans="3:14" x14ac:dyDescent="0.25">
      <c r="C913" t="s">
        <v>330</v>
      </c>
      <c r="E913">
        <v>2</v>
      </c>
      <c r="F913">
        <v>1.0999999999999999E-2</v>
      </c>
      <c r="G913">
        <v>37754.925999999999</v>
      </c>
      <c r="H913">
        <v>20317.745999999999</v>
      </c>
      <c r="I913">
        <v>55730.305</v>
      </c>
      <c r="J913">
        <v>45.835000000000001</v>
      </c>
      <c r="K913">
        <v>2.2959999999999998</v>
      </c>
    </row>
    <row r="914" spans="3:14" x14ac:dyDescent="0.25">
      <c r="C914" t="s">
        <v>331</v>
      </c>
      <c r="D914">
        <v>31</v>
      </c>
      <c r="E914">
        <v>1</v>
      </c>
      <c r="F914">
        <v>1.2E-2</v>
      </c>
      <c r="G914">
        <v>38164.027999999998</v>
      </c>
      <c r="H914">
        <v>20811</v>
      </c>
      <c r="I914">
        <v>56086.440999999999</v>
      </c>
      <c r="J914">
        <v>-122.292</v>
      </c>
      <c r="K914">
        <v>3.3969999999999998</v>
      </c>
      <c r="M914">
        <f>AVERAGE(K914:K915)</f>
        <v>3.165</v>
      </c>
    </row>
    <row r="915" spans="3:14" x14ac:dyDescent="0.25">
      <c r="C915" t="s">
        <v>331</v>
      </c>
      <c r="E915">
        <v>2</v>
      </c>
      <c r="F915">
        <v>0.01</v>
      </c>
      <c r="G915">
        <v>36804.114999999998</v>
      </c>
      <c r="H915">
        <v>20217.035</v>
      </c>
      <c r="I915">
        <v>55025.671999999999</v>
      </c>
      <c r="J915">
        <v>-24.978999999999999</v>
      </c>
      <c r="K915">
        <v>2.9329999999999998</v>
      </c>
    </row>
    <row r="916" spans="3:14" x14ac:dyDescent="0.25">
      <c r="C916" t="s">
        <v>331</v>
      </c>
      <c r="D916">
        <v>32</v>
      </c>
      <c r="E916">
        <v>1</v>
      </c>
      <c r="F916">
        <v>1.0999999999999999E-2</v>
      </c>
      <c r="G916">
        <v>37369.682999999997</v>
      </c>
      <c r="H916">
        <v>9616.77</v>
      </c>
      <c r="I916">
        <v>57126.832000000002</v>
      </c>
      <c r="J916">
        <v>53.168999999999997</v>
      </c>
      <c r="K916">
        <v>3.1349999999999998</v>
      </c>
      <c r="M916">
        <f>AVERAGE(K916:K917)</f>
        <v>2.9049999999999998</v>
      </c>
    </row>
    <row r="917" spans="3:14" x14ac:dyDescent="0.25">
      <c r="C917" t="s">
        <v>331</v>
      </c>
      <c r="E917">
        <v>2</v>
      </c>
      <c r="F917">
        <v>0.01</v>
      </c>
      <c r="G917">
        <v>37906.239999999998</v>
      </c>
      <c r="H917">
        <v>18631</v>
      </c>
      <c r="I917">
        <v>56547.105000000003</v>
      </c>
      <c r="J917">
        <v>-28.61</v>
      </c>
      <c r="K917">
        <v>2.6749999999999998</v>
      </c>
    </row>
    <row r="918" spans="3:14" x14ac:dyDescent="0.25">
      <c r="C918" t="s">
        <v>331</v>
      </c>
      <c r="E918">
        <v>3</v>
      </c>
      <c r="F918" s="178">
        <v>4.8119999999999999E-4</v>
      </c>
      <c r="G918">
        <v>39076.252999999997</v>
      </c>
      <c r="H918">
        <v>30188.491999999998</v>
      </c>
      <c r="I918">
        <v>49821.012000000002</v>
      </c>
      <c r="J918">
        <v>-55.008000000000003</v>
      </c>
      <c r="K918">
        <v>0.13</v>
      </c>
      <c r="N918">
        <f>AVERAGE(K918:K919)</f>
        <v>0.14400000000000002</v>
      </c>
    </row>
    <row r="919" spans="3:14" x14ac:dyDescent="0.25">
      <c r="C919" t="s">
        <v>331</v>
      </c>
      <c r="E919">
        <v>4</v>
      </c>
      <c r="F919" s="178">
        <v>5.6990000000000003E-4</v>
      </c>
      <c r="G919">
        <v>38533.502</v>
      </c>
      <c r="H919">
        <v>28882</v>
      </c>
      <c r="I919">
        <v>48062.148000000001</v>
      </c>
      <c r="J919">
        <v>28.300999999999998</v>
      </c>
      <c r="K919">
        <v>0.158</v>
      </c>
    </row>
    <row r="920" spans="3:14" x14ac:dyDescent="0.25">
      <c r="C920" t="s">
        <v>331</v>
      </c>
      <c r="D920">
        <v>33</v>
      </c>
      <c r="E920">
        <v>1</v>
      </c>
      <c r="F920">
        <v>8.9999999999999993E-3</v>
      </c>
      <c r="G920">
        <v>36062.762000000002</v>
      </c>
      <c r="H920">
        <v>23177.43</v>
      </c>
      <c r="I920">
        <v>57509.362999999998</v>
      </c>
      <c r="J920">
        <v>45.767000000000003</v>
      </c>
      <c r="K920">
        <v>2.6320000000000001</v>
      </c>
      <c r="M920">
        <f>AVERAGE(K920:K921)</f>
        <v>2.6905000000000001</v>
      </c>
    </row>
    <row r="921" spans="3:14" x14ac:dyDescent="0.25">
      <c r="C921" t="s">
        <v>331</v>
      </c>
      <c r="E921">
        <v>2</v>
      </c>
      <c r="F921">
        <v>0.01</v>
      </c>
      <c r="G921">
        <v>36012.949000000001</v>
      </c>
      <c r="H921">
        <v>18841.099999999999</v>
      </c>
      <c r="I921">
        <v>53230.309000000001</v>
      </c>
      <c r="J921">
        <v>-38.798999999999999</v>
      </c>
      <c r="K921">
        <v>2.7490000000000001</v>
      </c>
    </row>
    <row r="922" spans="3:14" x14ac:dyDescent="0.25">
      <c r="C922" t="s">
        <v>331</v>
      </c>
      <c r="E922">
        <v>3</v>
      </c>
      <c r="F922" s="178">
        <v>4.9390000000000002E-4</v>
      </c>
      <c r="G922">
        <v>46375.942999999999</v>
      </c>
      <c r="H922">
        <v>30423</v>
      </c>
      <c r="I922">
        <v>54553.004000000001</v>
      </c>
      <c r="J922">
        <v>47.121000000000002</v>
      </c>
      <c r="K922">
        <v>0.13600000000000001</v>
      </c>
      <c r="N922">
        <f>AVERAGE(K922:K923)</f>
        <v>0.16950000000000001</v>
      </c>
    </row>
    <row r="923" spans="3:14" x14ac:dyDescent="0.25">
      <c r="C923" t="s">
        <v>331</v>
      </c>
      <c r="E923">
        <v>4</v>
      </c>
      <c r="F923" s="178">
        <v>7.3450000000000002E-4</v>
      </c>
      <c r="G923">
        <v>39670.730000000003</v>
      </c>
      <c r="H923">
        <v>23891.138999999999</v>
      </c>
      <c r="I923">
        <v>53924.417999999998</v>
      </c>
      <c r="J923">
        <v>-18.434999999999999</v>
      </c>
      <c r="K923">
        <v>0.20300000000000001</v>
      </c>
    </row>
    <row r="924" spans="3:14" x14ac:dyDescent="0.25">
      <c r="C924" t="s">
        <v>331</v>
      </c>
      <c r="E924">
        <v>5</v>
      </c>
      <c r="F924" s="178">
        <v>6.2060000000000001E-4</v>
      </c>
      <c r="G924">
        <v>42330.178</v>
      </c>
      <c r="H924">
        <v>24520.094000000001</v>
      </c>
      <c r="I924">
        <v>50381.625</v>
      </c>
      <c r="J924">
        <v>-14.621</v>
      </c>
      <c r="K924">
        <v>0.16900000000000001</v>
      </c>
      <c r="N924">
        <f>AVERAGE(K924:K925)</f>
        <v>0.13400000000000001</v>
      </c>
    </row>
    <row r="925" spans="3:14" x14ac:dyDescent="0.25">
      <c r="C925" t="s">
        <v>331</v>
      </c>
      <c r="E925">
        <v>6</v>
      </c>
      <c r="F925" s="178">
        <v>3.6729999999999998E-4</v>
      </c>
      <c r="G925">
        <v>45518.563000000002</v>
      </c>
      <c r="H925">
        <v>33856.055</v>
      </c>
      <c r="I925">
        <v>50704.648000000001</v>
      </c>
      <c r="J925">
        <v>68.962000000000003</v>
      </c>
      <c r="K925">
        <v>9.9000000000000005E-2</v>
      </c>
    </row>
    <row r="926" spans="3:14" x14ac:dyDescent="0.25">
      <c r="C926" t="s">
        <v>332</v>
      </c>
      <c r="D926">
        <v>34</v>
      </c>
      <c r="E926">
        <v>1</v>
      </c>
      <c r="F926">
        <v>3.9E-2</v>
      </c>
      <c r="G926">
        <v>37688.938000000002</v>
      </c>
      <c r="H926">
        <v>24752.851999999999</v>
      </c>
      <c r="I926">
        <v>56355.745999999999</v>
      </c>
      <c r="J926">
        <v>65.948999999999998</v>
      </c>
      <c r="K926">
        <v>6.7450000000000001</v>
      </c>
      <c r="M926">
        <f>AVERAGE(K926:K927)</f>
        <v>5.3185000000000002</v>
      </c>
    </row>
    <row r="927" spans="3:14" x14ac:dyDescent="0.25">
      <c r="C927" t="s">
        <v>332</v>
      </c>
      <c r="E927">
        <v>2</v>
      </c>
      <c r="F927">
        <v>2.1999999999999999E-2</v>
      </c>
      <c r="G927">
        <v>38541.144999999997</v>
      </c>
      <c r="H927">
        <v>24240.026999999998</v>
      </c>
      <c r="I927">
        <v>54472.065999999999</v>
      </c>
      <c r="J927">
        <v>-29.495000000000001</v>
      </c>
      <c r="K927">
        <v>3.8919999999999999</v>
      </c>
    </row>
    <row r="928" spans="3:14" x14ac:dyDescent="0.25">
      <c r="C928" t="s">
        <v>332</v>
      </c>
      <c r="E928">
        <v>3</v>
      </c>
      <c r="F928">
        <v>3.0000000000000001E-3</v>
      </c>
      <c r="G928">
        <v>50901.381000000001</v>
      </c>
      <c r="H928">
        <v>32981.667999999998</v>
      </c>
      <c r="I928">
        <v>58644.116999999998</v>
      </c>
      <c r="J928">
        <v>-66.447999999999993</v>
      </c>
      <c r="K928">
        <v>0.48499999999999999</v>
      </c>
      <c r="N928">
        <f>AVERAGE(K928:K929)</f>
        <v>0.35799999999999998</v>
      </c>
    </row>
    <row r="929" spans="3:14" x14ac:dyDescent="0.25">
      <c r="C929" t="s">
        <v>332</v>
      </c>
      <c r="E929">
        <v>4</v>
      </c>
      <c r="F929">
        <v>1E-3</v>
      </c>
      <c r="G929">
        <v>52434.906000000003</v>
      </c>
      <c r="H929">
        <v>41852</v>
      </c>
      <c r="I929">
        <v>58977</v>
      </c>
      <c r="J929">
        <v>32.905000000000001</v>
      </c>
      <c r="K929">
        <v>0.23100000000000001</v>
      </c>
    </row>
    <row r="930" spans="3:14" x14ac:dyDescent="0.25">
      <c r="C930" t="s">
        <v>332</v>
      </c>
      <c r="D930">
        <v>35</v>
      </c>
      <c r="E930">
        <v>1</v>
      </c>
      <c r="F930">
        <v>4.1000000000000002E-2</v>
      </c>
      <c r="G930">
        <v>41331.190999999999</v>
      </c>
      <c r="H930">
        <v>25291.157999999999</v>
      </c>
      <c r="I930">
        <v>59843.491999999998</v>
      </c>
      <c r="J930">
        <v>-77.195999999999998</v>
      </c>
      <c r="K930">
        <v>7.2060000000000004</v>
      </c>
      <c r="M930">
        <f>AVERAGE(K930:K931)</f>
        <v>5.367</v>
      </c>
    </row>
    <row r="931" spans="3:14" x14ac:dyDescent="0.25">
      <c r="C931" t="s">
        <v>332</v>
      </c>
      <c r="E931">
        <v>2</v>
      </c>
      <c r="F931">
        <v>0.02</v>
      </c>
      <c r="G931">
        <v>44179.163</v>
      </c>
      <c r="H931">
        <v>28566.565999999999</v>
      </c>
      <c r="I931">
        <v>57033.43</v>
      </c>
      <c r="J931">
        <v>18.082999999999998</v>
      </c>
      <c r="K931">
        <v>3.528</v>
      </c>
    </row>
    <row r="932" spans="3:14" x14ac:dyDescent="0.25">
      <c r="C932" t="s">
        <v>332</v>
      </c>
      <c r="E932">
        <v>3</v>
      </c>
      <c r="F932">
        <v>5.0000000000000001E-3</v>
      </c>
      <c r="G932">
        <v>53520.296999999999</v>
      </c>
      <c r="H932">
        <v>35796</v>
      </c>
      <c r="I932">
        <v>60610.913999999997</v>
      </c>
      <c r="J932">
        <v>49.128</v>
      </c>
      <c r="K932">
        <v>0.78400000000000003</v>
      </c>
      <c r="N932">
        <f>AVERAGE(K932:K933)</f>
        <v>0.52500000000000002</v>
      </c>
    </row>
    <row r="933" spans="3:14" x14ac:dyDescent="0.25">
      <c r="C933" t="s">
        <v>332</v>
      </c>
      <c r="E933">
        <v>4</v>
      </c>
      <c r="F933">
        <v>2E-3</v>
      </c>
      <c r="G933">
        <v>47184.777000000002</v>
      </c>
      <c r="H933">
        <v>25890</v>
      </c>
      <c r="I933">
        <v>58043.065999999999</v>
      </c>
      <c r="J933">
        <v>-30.963999999999999</v>
      </c>
      <c r="K933">
        <v>0.26600000000000001</v>
      </c>
    </row>
    <row r="934" spans="3:14" x14ac:dyDescent="0.25">
      <c r="C934" t="s">
        <v>332</v>
      </c>
      <c r="E934">
        <v>5</v>
      </c>
      <c r="F934">
        <v>6.0000000000000001E-3</v>
      </c>
      <c r="G934">
        <v>50870.644</v>
      </c>
      <c r="H934">
        <v>31546.289000000001</v>
      </c>
      <c r="I934">
        <v>59041.879000000001</v>
      </c>
      <c r="J934">
        <v>-84.698999999999998</v>
      </c>
      <c r="K934">
        <v>1.111</v>
      </c>
      <c r="N934">
        <f>AVERAGE(K934:K935)</f>
        <v>0.75</v>
      </c>
    </row>
    <row r="935" spans="3:14" x14ac:dyDescent="0.25">
      <c r="C935" t="s">
        <v>332</v>
      </c>
      <c r="E935">
        <v>6</v>
      </c>
      <c r="F935">
        <v>2E-3</v>
      </c>
      <c r="G935">
        <v>49390.597000000002</v>
      </c>
      <c r="H935">
        <v>31016.528999999999</v>
      </c>
      <c r="I935">
        <v>59261.531000000003</v>
      </c>
      <c r="J935">
        <v>3.3660000000000001</v>
      </c>
      <c r="K935">
        <v>0.38900000000000001</v>
      </c>
    </row>
    <row r="936" spans="3:14" x14ac:dyDescent="0.25">
      <c r="C936" t="s">
        <v>332</v>
      </c>
      <c r="E936">
        <v>7</v>
      </c>
      <c r="F936">
        <v>3.0000000000000001E-3</v>
      </c>
      <c r="G936">
        <v>49596.44</v>
      </c>
      <c r="H936">
        <v>31805</v>
      </c>
      <c r="I936">
        <v>55584.663999999997</v>
      </c>
      <c r="J936">
        <v>-53.881</v>
      </c>
      <c r="K936">
        <v>0.52200000000000002</v>
      </c>
      <c r="N936">
        <f>AVERAGE(K936:K937)</f>
        <v>0.48099999999999998</v>
      </c>
    </row>
    <row r="937" spans="3:14" x14ac:dyDescent="0.25">
      <c r="C937" t="s">
        <v>332</v>
      </c>
      <c r="E937">
        <v>8</v>
      </c>
      <c r="F937">
        <v>3.0000000000000001E-3</v>
      </c>
      <c r="G937">
        <v>48588.839</v>
      </c>
      <c r="H937">
        <v>34551</v>
      </c>
      <c r="I937">
        <v>53511.391000000003</v>
      </c>
      <c r="J937">
        <v>16.556999999999999</v>
      </c>
      <c r="K937">
        <v>0.44</v>
      </c>
    </row>
    <row r="938" spans="3:14" x14ac:dyDescent="0.25">
      <c r="C938" t="s">
        <v>332</v>
      </c>
      <c r="E938">
        <v>9</v>
      </c>
      <c r="F938">
        <v>1E-3</v>
      </c>
      <c r="G938">
        <v>50107.158000000003</v>
      </c>
      <c r="H938">
        <v>39424</v>
      </c>
      <c r="I938">
        <v>53617.809000000001</v>
      </c>
      <c r="J938">
        <v>-67.165999999999997</v>
      </c>
      <c r="K938">
        <v>0.23499999999999999</v>
      </c>
      <c r="N938">
        <f>AVERAGE(K938:K939)</f>
        <v>0.28349999999999997</v>
      </c>
    </row>
    <row r="939" spans="3:14" x14ac:dyDescent="0.25">
      <c r="C939" t="s">
        <v>332</v>
      </c>
      <c r="E939">
        <v>10</v>
      </c>
      <c r="F939">
        <v>2E-3</v>
      </c>
      <c r="G939">
        <v>46891.154999999999</v>
      </c>
      <c r="H939">
        <v>31575</v>
      </c>
      <c r="I939">
        <v>53111.741999999998</v>
      </c>
      <c r="J939">
        <v>15.945</v>
      </c>
      <c r="K939">
        <v>0.33200000000000002</v>
      </c>
    </row>
    <row r="940" spans="3:14" x14ac:dyDescent="0.25">
      <c r="C940" t="s">
        <v>332</v>
      </c>
      <c r="E940">
        <v>11</v>
      </c>
      <c r="F940">
        <v>1E-3</v>
      </c>
      <c r="G940">
        <v>47519.675999999999</v>
      </c>
      <c r="H940">
        <v>34270</v>
      </c>
      <c r="I940">
        <v>55954.309000000001</v>
      </c>
      <c r="J940">
        <v>-42.878999999999998</v>
      </c>
      <c r="K940">
        <v>0.218</v>
      </c>
      <c r="N940">
        <f>AVERAGE(K940:K941)</f>
        <v>0.1855</v>
      </c>
    </row>
    <row r="941" spans="3:14" x14ac:dyDescent="0.25">
      <c r="C941" t="s">
        <v>332</v>
      </c>
      <c r="E941">
        <v>12</v>
      </c>
      <c r="F941" s="178">
        <v>9.1080000000000002E-4</v>
      </c>
      <c r="G941">
        <v>49432.067000000003</v>
      </c>
      <c r="H941">
        <v>38901</v>
      </c>
      <c r="I941">
        <v>54807.468999999997</v>
      </c>
      <c r="J941">
        <v>48.012999999999998</v>
      </c>
      <c r="K941">
        <v>0.153</v>
      </c>
    </row>
    <row r="942" spans="3:14" x14ac:dyDescent="0.25">
      <c r="C942" t="s">
        <v>332</v>
      </c>
      <c r="E942">
        <v>13</v>
      </c>
      <c r="F942">
        <v>2E-3</v>
      </c>
      <c r="G942">
        <v>47935.923999999999</v>
      </c>
      <c r="H942">
        <v>29626.585999999999</v>
      </c>
      <c r="I942">
        <v>59369.211000000003</v>
      </c>
      <c r="J942">
        <v>25.71</v>
      </c>
      <c r="K942">
        <v>0.34200000000000003</v>
      </c>
      <c r="N942">
        <f>AVERAGE(K942:K943)</f>
        <v>0.245</v>
      </c>
    </row>
    <row r="943" spans="3:14" x14ac:dyDescent="0.25">
      <c r="C943" t="s">
        <v>332</v>
      </c>
      <c r="E943">
        <v>14</v>
      </c>
      <c r="F943" s="178">
        <v>8.7830000000000004E-4</v>
      </c>
      <c r="G943">
        <v>51188.487000000001</v>
      </c>
      <c r="H943">
        <v>30946</v>
      </c>
      <c r="I943">
        <v>59767.379000000001</v>
      </c>
      <c r="J943">
        <v>112.62</v>
      </c>
      <c r="K943">
        <v>0.14799999999999999</v>
      </c>
    </row>
    <row r="944" spans="3:14" x14ac:dyDescent="0.25">
      <c r="C944" t="s">
        <v>333</v>
      </c>
      <c r="D944">
        <v>36</v>
      </c>
      <c r="E944">
        <v>1</v>
      </c>
      <c r="F944">
        <v>3.2000000000000001E-2</v>
      </c>
      <c r="G944">
        <v>38242.175000000003</v>
      </c>
      <c r="H944">
        <v>14585.207</v>
      </c>
      <c r="I944">
        <v>58919.097999999998</v>
      </c>
      <c r="J944">
        <v>-20.864999999999998</v>
      </c>
      <c r="K944">
        <v>5.5069999999999997</v>
      </c>
      <c r="M944">
        <f>AVERAGE(K944:K945)</f>
        <v>5.0845000000000002</v>
      </c>
    </row>
    <row r="945" spans="2:14" x14ac:dyDescent="0.25">
      <c r="C945" t="s">
        <v>333</v>
      </c>
      <c r="E945">
        <v>2</v>
      </c>
      <c r="F945">
        <v>2.7E-2</v>
      </c>
      <c r="G945">
        <v>40675.656000000003</v>
      </c>
      <c r="H945">
        <v>17555.581999999999</v>
      </c>
      <c r="I945">
        <v>58401.285000000003</v>
      </c>
      <c r="J945">
        <v>59.182000000000002</v>
      </c>
      <c r="K945">
        <v>4.6619999999999999</v>
      </c>
    </row>
    <row r="946" spans="2:14" x14ac:dyDescent="0.25">
      <c r="C946" t="s">
        <v>334</v>
      </c>
      <c r="E946">
        <v>1</v>
      </c>
      <c r="F946">
        <v>2.7E-2</v>
      </c>
      <c r="G946">
        <v>36159.578000000001</v>
      </c>
      <c r="H946">
        <v>14148.829</v>
      </c>
      <c r="I946">
        <v>55441.296999999999</v>
      </c>
      <c r="J946">
        <v>-21.643999999999998</v>
      </c>
      <c r="K946">
        <v>4.6920000000000002</v>
      </c>
      <c r="M946">
        <f>AVERAGE(K946:K947)</f>
        <v>4.2865000000000002</v>
      </c>
    </row>
    <row r="947" spans="2:14" x14ac:dyDescent="0.25">
      <c r="C947" t="s">
        <v>334</v>
      </c>
      <c r="E947">
        <v>2</v>
      </c>
      <c r="F947">
        <v>2.1999999999999999E-2</v>
      </c>
      <c r="G947">
        <v>38644.067000000003</v>
      </c>
      <c r="H947">
        <v>16337.076999999999</v>
      </c>
      <c r="I947">
        <v>59584.620999999999</v>
      </c>
      <c r="J947">
        <v>63.892000000000003</v>
      </c>
      <c r="K947">
        <v>3.8809999999999998</v>
      </c>
    </row>
    <row r="948" spans="2:14" x14ac:dyDescent="0.25">
      <c r="C948" t="s">
        <v>334</v>
      </c>
      <c r="E948">
        <v>3</v>
      </c>
      <c r="F948">
        <v>2E-3</v>
      </c>
      <c r="G948">
        <v>47168.497000000003</v>
      </c>
      <c r="H948">
        <v>34733</v>
      </c>
      <c r="I948">
        <v>52852.991999999998</v>
      </c>
      <c r="J948">
        <v>-73.811000000000007</v>
      </c>
      <c r="K948">
        <v>0.372</v>
      </c>
      <c r="N948">
        <f>AVERAGE(K948:K949)</f>
        <v>0.35599999999999998</v>
      </c>
    </row>
    <row r="949" spans="2:14" x14ac:dyDescent="0.25">
      <c r="C949" t="s">
        <v>334</v>
      </c>
      <c r="E949">
        <v>4</v>
      </c>
      <c r="F949">
        <v>2E-3</v>
      </c>
      <c r="G949">
        <v>49812.167000000001</v>
      </c>
      <c r="H949">
        <v>41790.800999999999</v>
      </c>
      <c r="I949">
        <v>54736.105000000003</v>
      </c>
      <c r="J949">
        <v>9.782</v>
      </c>
      <c r="K949">
        <v>0.34</v>
      </c>
    </row>
    <row r="950" spans="2:14" x14ac:dyDescent="0.25">
      <c r="B950" t="s">
        <v>335</v>
      </c>
      <c r="C950" t="s">
        <v>336</v>
      </c>
      <c r="D950">
        <v>37</v>
      </c>
      <c r="E950">
        <v>1</v>
      </c>
      <c r="F950">
        <v>2.3E-2</v>
      </c>
      <c r="G950">
        <v>30737.311000000002</v>
      </c>
      <c r="H950">
        <v>19418.224999999999</v>
      </c>
      <c r="I950">
        <v>48798.527000000002</v>
      </c>
      <c r="J950">
        <v>140.02099999999999</v>
      </c>
      <c r="K950">
        <v>4.8010000000000002</v>
      </c>
      <c r="M950">
        <f>AVERAGE(K950:K951)</f>
        <v>4.0090000000000003</v>
      </c>
    </row>
    <row r="951" spans="2:14" x14ac:dyDescent="0.25">
      <c r="C951" t="s">
        <v>336</v>
      </c>
      <c r="E951">
        <v>2</v>
      </c>
      <c r="F951">
        <v>1.4999999999999999E-2</v>
      </c>
      <c r="G951">
        <v>29808.492999999999</v>
      </c>
      <c r="H951">
        <v>21113.33</v>
      </c>
      <c r="I951">
        <v>39914.504000000001</v>
      </c>
      <c r="J951">
        <v>53.466000000000001</v>
      </c>
      <c r="K951">
        <v>3.2170000000000001</v>
      </c>
    </row>
    <row r="952" spans="2:14" x14ac:dyDescent="0.25">
      <c r="C952" t="s">
        <v>336</v>
      </c>
      <c r="D952">
        <v>38</v>
      </c>
      <c r="E952">
        <v>1</v>
      </c>
      <c r="F952">
        <v>2.1999999999999999E-2</v>
      </c>
      <c r="G952">
        <v>31601.213</v>
      </c>
      <c r="H952">
        <v>21992.171999999999</v>
      </c>
      <c r="I952">
        <v>51477.663999999997</v>
      </c>
      <c r="J952">
        <v>-89.406999999999996</v>
      </c>
      <c r="K952">
        <v>4.5570000000000004</v>
      </c>
      <c r="M952">
        <f>AVERAGE(K952:K953)</f>
        <v>4.5145</v>
      </c>
    </row>
    <row r="953" spans="2:14" x14ac:dyDescent="0.25">
      <c r="C953" t="s">
        <v>336</v>
      </c>
      <c r="E953">
        <v>2</v>
      </c>
      <c r="F953">
        <v>2.1000000000000001E-2</v>
      </c>
      <c r="G953">
        <v>30692.808000000001</v>
      </c>
      <c r="H953">
        <v>20141.581999999999</v>
      </c>
      <c r="I953">
        <v>45188.163999999997</v>
      </c>
      <c r="J953">
        <v>-1.0880000000000001</v>
      </c>
      <c r="K953">
        <v>4.4720000000000004</v>
      </c>
    </row>
    <row r="954" spans="2:14" x14ac:dyDescent="0.25">
      <c r="C954" t="s">
        <v>336</v>
      </c>
      <c r="D954">
        <v>39</v>
      </c>
      <c r="E954">
        <v>1</v>
      </c>
      <c r="F954">
        <v>1.4999999999999999E-2</v>
      </c>
      <c r="G954">
        <v>28753.532999999999</v>
      </c>
      <c r="H954">
        <v>21406.550999999999</v>
      </c>
      <c r="I954">
        <v>39527.913999999997</v>
      </c>
      <c r="J954">
        <v>-81.546999999999997</v>
      </c>
      <c r="K954">
        <v>3.081</v>
      </c>
      <c r="M954">
        <f>AVERAGE(K954:K955)</f>
        <v>3.1755</v>
      </c>
    </row>
    <row r="955" spans="2:14" x14ac:dyDescent="0.25">
      <c r="C955" t="s">
        <v>336</v>
      </c>
      <c r="E955">
        <v>2</v>
      </c>
      <c r="F955">
        <v>1.4999999999999999E-2</v>
      </c>
      <c r="G955">
        <v>31059.866999999998</v>
      </c>
      <c r="H955">
        <v>20928.282999999999</v>
      </c>
      <c r="I955">
        <v>46239.516000000003</v>
      </c>
      <c r="J955">
        <v>5.4640000000000004</v>
      </c>
      <c r="K955">
        <v>3.27</v>
      </c>
    </row>
    <row r="956" spans="2:14" x14ac:dyDescent="0.25">
      <c r="C956" t="s">
        <v>337</v>
      </c>
      <c r="D956">
        <v>40</v>
      </c>
      <c r="E956">
        <v>1</v>
      </c>
      <c r="F956">
        <v>3.1E-2</v>
      </c>
      <c r="G956">
        <v>16774.065999999999</v>
      </c>
      <c r="H956">
        <v>3203.614</v>
      </c>
      <c r="I956">
        <v>39485.050999999999</v>
      </c>
      <c r="J956">
        <v>88.73</v>
      </c>
      <c r="K956">
        <v>6.4649999999999999</v>
      </c>
      <c r="M956">
        <f>AVERAGE(K956:K957)</f>
        <v>6.5430000000000001</v>
      </c>
    </row>
    <row r="957" spans="2:14" x14ac:dyDescent="0.25">
      <c r="C957" t="s">
        <v>337</v>
      </c>
      <c r="E957">
        <v>2</v>
      </c>
      <c r="F957">
        <v>3.2000000000000001E-2</v>
      </c>
      <c r="G957">
        <v>16005.552</v>
      </c>
      <c r="H957">
        <v>4644.5910000000003</v>
      </c>
      <c r="I957">
        <v>44842.211000000003</v>
      </c>
      <c r="J957">
        <v>-0.62</v>
      </c>
      <c r="K957">
        <v>6.6210000000000004</v>
      </c>
    </row>
    <row r="958" spans="2:14" x14ac:dyDescent="0.25">
      <c r="C958" t="s">
        <v>337</v>
      </c>
      <c r="E958">
        <v>3</v>
      </c>
      <c r="F958">
        <v>3.0000000000000001E-3</v>
      </c>
      <c r="G958">
        <v>25455.728999999999</v>
      </c>
      <c r="H958">
        <v>7313.2269999999999</v>
      </c>
      <c r="I958">
        <v>44521.726999999999</v>
      </c>
      <c r="J958">
        <v>-23.552</v>
      </c>
      <c r="K958">
        <v>0.61</v>
      </c>
      <c r="N958">
        <f>AVERAGE(K958:K959)</f>
        <v>0.44400000000000001</v>
      </c>
    </row>
    <row r="959" spans="2:14" x14ac:dyDescent="0.25">
      <c r="C959" t="s">
        <v>337</v>
      </c>
      <c r="E959">
        <v>4</v>
      </c>
      <c r="F959">
        <v>1E-3</v>
      </c>
      <c r="G959">
        <v>21709.347000000002</v>
      </c>
      <c r="H959">
        <v>12975.06</v>
      </c>
      <c r="I959">
        <v>27332.768</v>
      </c>
      <c r="J959">
        <v>78.111000000000004</v>
      </c>
      <c r="K959">
        <v>0.27800000000000002</v>
      </c>
    </row>
    <row r="960" spans="2:14" x14ac:dyDescent="0.25">
      <c r="C960" t="s">
        <v>338</v>
      </c>
      <c r="D960">
        <v>41</v>
      </c>
      <c r="E960">
        <v>1</v>
      </c>
      <c r="F960">
        <v>6.8000000000000005E-2</v>
      </c>
      <c r="G960">
        <v>32615.159</v>
      </c>
      <c r="H960">
        <v>12070.212</v>
      </c>
      <c r="I960">
        <v>60946.218999999997</v>
      </c>
      <c r="J960">
        <v>-9.86</v>
      </c>
      <c r="K960">
        <v>9.5890000000000004</v>
      </c>
      <c r="M960">
        <f>AVERAGE(K960:K961)</f>
        <v>9.2445000000000004</v>
      </c>
    </row>
    <row r="961" spans="3:14" x14ac:dyDescent="0.25">
      <c r="C961" t="s">
        <v>338</v>
      </c>
      <c r="E961">
        <v>2</v>
      </c>
      <c r="F961">
        <v>6.3E-2</v>
      </c>
      <c r="G961">
        <v>34779.351999999999</v>
      </c>
      <c r="H961">
        <v>13089.574000000001</v>
      </c>
      <c r="I961">
        <v>53210.440999999999</v>
      </c>
      <c r="J961">
        <v>-94.536000000000001</v>
      </c>
      <c r="K961">
        <v>8.9</v>
      </c>
    </row>
    <row r="962" spans="3:14" x14ac:dyDescent="0.25">
      <c r="C962" t="s">
        <v>338</v>
      </c>
      <c r="D962">
        <v>42</v>
      </c>
      <c r="E962">
        <v>1</v>
      </c>
      <c r="F962">
        <v>5.2999999999999999E-2</v>
      </c>
      <c r="G962">
        <v>33711.165999999997</v>
      </c>
      <c r="H962">
        <v>12628.155000000001</v>
      </c>
      <c r="I962">
        <v>57421.277000000002</v>
      </c>
      <c r="J962">
        <v>-13.598000000000001</v>
      </c>
      <c r="K962">
        <v>7.4379999999999997</v>
      </c>
      <c r="M962">
        <f>AVERAGE(K962:K963)</f>
        <v>5.5735000000000001</v>
      </c>
    </row>
    <row r="963" spans="3:14" x14ac:dyDescent="0.25">
      <c r="C963" t="s">
        <v>338</v>
      </c>
      <c r="E963">
        <v>2</v>
      </c>
      <c r="F963">
        <v>2.5999999999999999E-2</v>
      </c>
      <c r="G963">
        <v>32561.107</v>
      </c>
      <c r="H963">
        <v>13617</v>
      </c>
      <c r="I963">
        <v>54866.805</v>
      </c>
      <c r="J963">
        <v>76.363</v>
      </c>
      <c r="K963">
        <v>3.7090000000000001</v>
      </c>
    </row>
    <row r="964" spans="3:14" x14ac:dyDescent="0.25">
      <c r="C964" t="s">
        <v>339</v>
      </c>
      <c r="D964">
        <v>43</v>
      </c>
      <c r="E964">
        <v>1</v>
      </c>
      <c r="F964">
        <v>5.6000000000000001E-2</v>
      </c>
      <c r="G964">
        <v>31839.61</v>
      </c>
      <c r="H964">
        <v>8444.0810000000001</v>
      </c>
      <c r="I964">
        <v>53005.582000000002</v>
      </c>
      <c r="J964">
        <v>-93.641000000000005</v>
      </c>
      <c r="K964">
        <v>7.8449999999999998</v>
      </c>
      <c r="M964">
        <f>AVERAGE(K964:K965)</f>
        <v>6.8554999999999993</v>
      </c>
    </row>
    <row r="965" spans="3:14" x14ac:dyDescent="0.25">
      <c r="C965" t="s">
        <v>339</v>
      </c>
      <c r="E965">
        <v>2</v>
      </c>
      <c r="F965">
        <v>4.2000000000000003E-2</v>
      </c>
      <c r="G965">
        <v>30055.170999999998</v>
      </c>
      <c r="H965">
        <v>10693</v>
      </c>
      <c r="I965">
        <v>51146.351999999999</v>
      </c>
      <c r="J965">
        <v>-8.0909999999999993</v>
      </c>
      <c r="K965">
        <v>5.8659999999999997</v>
      </c>
    </row>
    <row r="966" spans="3:14" x14ac:dyDescent="0.25">
      <c r="C966" t="s">
        <v>339</v>
      </c>
      <c r="E966">
        <v>3</v>
      </c>
      <c r="F966">
        <v>3.0000000000000001E-3</v>
      </c>
      <c r="G966">
        <v>40300.167999999998</v>
      </c>
      <c r="H966">
        <v>32325</v>
      </c>
      <c r="I966">
        <v>46787.582000000002</v>
      </c>
      <c r="J966">
        <v>-35.311</v>
      </c>
      <c r="K966">
        <v>0.41899999999999998</v>
      </c>
      <c r="N966">
        <f>AVERAGE(K966:K967)</f>
        <v>0.48750000000000004</v>
      </c>
    </row>
    <row r="967" spans="3:14" x14ac:dyDescent="0.25">
      <c r="C967" t="s">
        <v>339</v>
      </c>
      <c r="E967">
        <v>4</v>
      </c>
      <c r="F967">
        <v>4.0000000000000001E-3</v>
      </c>
      <c r="G967">
        <v>37010.067000000003</v>
      </c>
      <c r="H967">
        <v>16250.132</v>
      </c>
      <c r="I967">
        <v>43687.43</v>
      </c>
      <c r="J967">
        <v>50.194000000000003</v>
      </c>
      <c r="K967">
        <v>0.55600000000000005</v>
      </c>
    </row>
    <row r="968" spans="3:14" x14ac:dyDescent="0.25">
      <c r="C968" t="s">
        <v>339</v>
      </c>
      <c r="E968">
        <v>5</v>
      </c>
      <c r="F968">
        <v>4.0000000000000001E-3</v>
      </c>
      <c r="G968">
        <v>32999.213000000003</v>
      </c>
      <c r="H968">
        <v>6914.4579999999996</v>
      </c>
      <c r="I968">
        <v>49474.137000000002</v>
      </c>
      <c r="J968">
        <v>-40.426000000000002</v>
      </c>
      <c r="K968">
        <v>0.505</v>
      </c>
      <c r="N968">
        <f>AVERAGE(K968:K969)</f>
        <v>0.39500000000000002</v>
      </c>
    </row>
    <row r="969" spans="3:14" x14ac:dyDescent="0.25">
      <c r="C969" t="s">
        <v>339</v>
      </c>
      <c r="E969">
        <v>6</v>
      </c>
      <c r="F969">
        <v>2E-3</v>
      </c>
      <c r="G969">
        <v>33314.858</v>
      </c>
      <c r="H969">
        <v>19441.039000000001</v>
      </c>
      <c r="I969">
        <v>40663.601999999999</v>
      </c>
      <c r="J969">
        <v>36.869999999999997</v>
      </c>
      <c r="K969">
        <v>0.28499999999999998</v>
      </c>
    </row>
    <row r="970" spans="3:14" x14ac:dyDescent="0.25">
      <c r="C970" t="s">
        <v>339</v>
      </c>
      <c r="E970">
        <v>7</v>
      </c>
      <c r="F970">
        <v>4.0000000000000001E-3</v>
      </c>
      <c r="G970">
        <v>38238.088000000003</v>
      </c>
      <c r="H970">
        <v>23257</v>
      </c>
      <c r="I970">
        <v>48946.675999999999</v>
      </c>
      <c r="J970">
        <v>8.3659999999999997</v>
      </c>
      <c r="K970">
        <v>0.48899999999999999</v>
      </c>
      <c r="N970">
        <f>AVERAGE(K970:K971)</f>
        <v>0.433</v>
      </c>
    </row>
    <row r="971" spans="3:14" x14ac:dyDescent="0.25">
      <c r="C971" t="s">
        <v>339</v>
      </c>
      <c r="E971">
        <v>8</v>
      </c>
      <c r="F971">
        <v>3.0000000000000001E-3</v>
      </c>
      <c r="G971">
        <v>38019.874000000003</v>
      </c>
      <c r="H971">
        <v>19289</v>
      </c>
      <c r="I971">
        <v>48413.421999999999</v>
      </c>
      <c r="J971">
        <v>100.886</v>
      </c>
      <c r="K971">
        <v>0.377</v>
      </c>
    </row>
    <row r="972" spans="3:14" x14ac:dyDescent="0.25">
      <c r="C972" t="s">
        <v>339</v>
      </c>
      <c r="D972">
        <v>44</v>
      </c>
      <c r="E972">
        <v>1</v>
      </c>
      <c r="F972">
        <v>4.7E-2</v>
      </c>
      <c r="G972">
        <v>26564.984</v>
      </c>
      <c r="H972">
        <v>9373.35</v>
      </c>
      <c r="I972">
        <v>48573.16</v>
      </c>
      <c r="J972">
        <v>-95.575000000000003</v>
      </c>
      <c r="K972">
        <v>6.593</v>
      </c>
      <c r="M972">
        <f>AVERAGE(K972:K973)</f>
        <v>6.4190000000000005</v>
      </c>
    </row>
    <row r="973" spans="3:14" x14ac:dyDescent="0.25">
      <c r="C973" t="s">
        <v>339</v>
      </c>
      <c r="E973">
        <v>2</v>
      </c>
      <c r="F973">
        <v>4.3999999999999997E-2</v>
      </c>
      <c r="G973">
        <v>26671.633999999998</v>
      </c>
      <c r="H973">
        <v>6571.0870000000004</v>
      </c>
      <c r="I973">
        <v>57955.542999999998</v>
      </c>
      <c r="J973">
        <v>-11.438000000000001</v>
      </c>
      <c r="K973">
        <v>6.2450000000000001</v>
      </c>
    </row>
    <row r="974" spans="3:14" x14ac:dyDescent="0.25">
      <c r="C974" t="s">
        <v>340</v>
      </c>
      <c r="D974">
        <v>45</v>
      </c>
      <c r="E974">
        <v>1</v>
      </c>
      <c r="F974">
        <v>0.04</v>
      </c>
      <c r="G974">
        <v>31536.684000000001</v>
      </c>
      <c r="H974">
        <v>11646.956</v>
      </c>
      <c r="I974">
        <v>53656.800999999999</v>
      </c>
      <c r="J974">
        <v>-38.395000000000003</v>
      </c>
      <c r="K974">
        <v>6.9690000000000003</v>
      </c>
      <c r="M974">
        <f>AVERAGE(K974:K975)</f>
        <v>5.8945000000000007</v>
      </c>
    </row>
    <row r="975" spans="3:14" x14ac:dyDescent="0.25">
      <c r="C975" t="s">
        <v>340</v>
      </c>
      <c r="E975">
        <v>2</v>
      </c>
      <c r="F975">
        <v>2.8000000000000001E-2</v>
      </c>
      <c r="G975">
        <v>31343.179</v>
      </c>
      <c r="H975">
        <v>10079.755999999999</v>
      </c>
      <c r="I975">
        <v>52651.086000000003</v>
      </c>
      <c r="J975">
        <v>61.243000000000002</v>
      </c>
      <c r="K975">
        <v>4.82</v>
      </c>
    </row>
    <row r="976" spans="3:14" x14ac:dyDescent="0.25">
      <c r="C976" t="s">
        <v>340</v>
      </c>
      <c r="D976">
        <v>46</v>
      </c>
      <c r="E976">
        <v>1</v>
      </c>
      <c r="F976">
        <v>4.9000000000000002E-2</v>
      </c>
      <c r="G976">
        <v>29922.213</v>
      </c>
      <c r="H976">
        <v>10607.346</v>
      </c>
      <c r="I976">
        <v>55308.675999999999</v>
      </c>
      <c r="J976">
        <v>-40.100999999999999</v>
      </c>
      <c r="K976">
        <v>8.5329999999999995</v>
      </c>
      <c r="M976">
        <f>AVERAGE(K976:K977)</f>
        <v>7.1999999999999993</v>
      </c>
    </row>
    <row r="977" spans="3:14" x14ac:dyDescent="0.25">
      <c r="C977" t="s">
        <v>340</v>
      </c>
      <c r="E977">
        <v>2</v>
      </c>
      <c r="F977">
        <v>3.4000000000000002E-2</v>
      </c>
      <c r="G977">
        <v>29487.912</v>
      </c>
      <c r="H977">
        <v>6898.5370000000003</v>
      </c>
      <c r="I977">
        <v>52489.934000000001</v>
      </c>
      <c r="J977">
        <v>53.331000000000003</v>
      </c>
      <c r="K977">
        <v>5.867</v>
      </c>
    </row>
    <row r="978" spans="3:14" x14ac:dyDescent="0.25">
      <c r="C978" t="s">
        <v>340</v>
      </c>
      <c r="E978">
        <v>3</v>
      </c>
      <c r="F978">
        <v>2E-3</v>
      </c>
      <c r="G978">
        <v>37031.303999999996</v>
      </c>
      <c r="H978">
        <v>24005</v>
      </c>
      <c r="I978">
        <v>42473.684000000001</v>
      </c>
      <c r="J978">
        <v>-8.9730000000000008</v>
      </c>
      <c r="K978">
        <v>0.33</v>
      </c>
      <c r="N978">
        <f>AVERAGE(K978:K979)</f>
        <v>0.28649999999999998</v>
      </c>
    </row>
    <row r="979" spans="3:14" x14ac:dyDescent="0.25">
      <c r="C979" t="s">
        <v>340</v>
      </c>
      <c r="E979">
        <v>4</v>
      </c>
      <c r="F979">
        <v>1E-3</v>
      </c>
      <c r="G979">
        <v>35442.404999999999</v>
      </c>
      <c r="H979">
        <v>24634</v>
      </c>
      <c r="I979">
        <v>42535</v>
      </c>
      <c r="J979">
        <v>-98.13</v>
      </c>
      <c r="K979">
        <v>0.24299999999999999</v>
      </c>
    </row>
    <row r="980" spans="3:14" x14ac:dyDescent="0.25">
      <c r="C980" t="s">
        <v>340</v>
      </c>
      <c r="E980">
        <v>5</v>
      </c>
      <c r="F980">
        <v>1E-3</v>
      </c>
      <c r="G980">
        <v>33795.203999999998</v>
      </c>
      <c r="H980">
        <v>22299</v>
      </c>
      <c r="I980">
        <v>39649.410000000003</v>
      </c>
      <c r="J980">
        <v>-75.963999999999999</v>
      </c>
      <c r="K980">
        <v>0.21199999999999999</v>
      </c>
      <c r="N980">
        <f>AVERAGE(K980:K981)</f>
        <v>0.246</v>
      </c>
    </row>
    <row r="981" spans="3:14" x14ac:dyDescent="0.25">
      <c r="C981" t="s">
        <v>340</v>
      </c>
      <c r="E981">
        <v>6</v>
      </c>
      <c r="F981">
        <v>2E-3</v>
      </c>
      <c r="G981">
        <v>31645.281999999999</v>
      </c>
      <c r="H981">
        <v>11102.853999999999</v>
      </c>
      <c r="I981">
        <v>43960.125</v>
      </c>
      <c r="J981">
        <v>10.62</v>
      </c>
      <c r="K981">
        <v>0.28000000000000003</v>
      </c>
    </row>
    <row r="982" spans="3:14" x14ac:dyDescent="0.25">
      <c r="C982" t="s">
        <v>341</v>
      </c>
      <c r="D982">
        <v>47</v>
      </c>
      <c r="E982">
        <v>1</v>
      </c>
      <c r="F982">
        <v>3.5000000000000003E-2</v>
      </c>
      <c r="G982">
        <v>31133.572</v>
      </c>
      <c r="H982">
        <v>11175.791999999999</v>
      </c>
      <c r="I982">
        <v>51210.815999999999</v>
      </c>
      <c r="J982">
        <v>-66.497</v>
      </c>
      <c r="K982">
        <v>7.415</v>
      </c>
      <c r="M982">
        <f>AVERAGE(K982:K983)</f>
        <v>6.6304999999999996</v>
      </c>
    </row>
    <row r="983" spans="3:14" x14ac:dyDescent="0.25">
      <c r="C983" t="s">
        <v>341</v>
      </c>
      <c r="E983">
        <v>2</v>
      </c>
      <c r="F983">
        <v>2.8000000000000001E-2</v>
      </c>
      <c r="G983">
        <v>33363.476999999999</v>
      </c>
      <c r="H983">
        <v>9875.92</v>
      </c>
      <c r="I983">
        <v>54121.917999999998</v>
      </c>
      <c r="J983">
        <v>18.966000000000001</v>
      </c>
      <c r="K983">
        <v>5.8460000000000001</v>
      </c>
    </row>
    <row r="984" spans="3:14" x14ac:dyDescent="0.25">
      <c r="C984" t="s">
        <v>342</v>
      </c>
      <c r="D984">
        <v>48</v>
      </c>
      <c r="E984">
        <v>1</v>
      </c>
      <c r="F984">
        <v>4.2000000000000003E-2</v>
      </c>
      <c r="G984">
        <v>25652.948</v>
      </c>
      <c r="H984">
        <v>3905.6970000000001</v>
      </c>
      <c r="I984">
        <v>53940.082000000002</v>
      </c>
      <c r="J984">
        <v>-53.924999999999997</v>
      </c>
      <c r="K984">
        <v>8.827</v>
      </c>
      <c r="M984">
        <f>AVERAGE(K984:K985)</f>
        <v>7.6820000000000004</v>
      </c>
    </row>
    <row r="985" spans="3:14" x14ac:dyDescent="0.25">
      <c r="C985" t="s">
        <v>342</v>
      </c>
      <c r="E985">
        <v>2</v>
      </c>
      <c r="F985">
        <v>3.1E-2</v>
      </c>
      <c r="G985">
        <v>23914.948</v>
      </c>
      <c r="H985">
        <v>8396.7019999999993</v>
      </c>
      <c r="I985">
        <v>47162.086000000003</v>
      </c>
      <c r="J985">
        <v>39.341999999999999</v>
      </c>
      <c r="K985">
        <v>6.5369999999999999</v>
      </c>
    </row>
    <row r="986" spans="3:14" x14ac:dyDescent="0.25">
      <c r="C986" t="s">
        <v>342</v>
      </c>
      <c r="E986">
        <v>3</v>
      </c>
      <c r="F986">
        <v>2E-3</v>
      </c>
      <c r="G986">
        <v>25467.5</v>
      </c>
      <c r="H986">
        <v>2285.4780000000001</v>
      </c>
      <c r="I986">
        <v>42865.296999999999</v>
      </c>
      <c r="J986">
        <v>-96.34</v>
      </c>
      <c r="K986">
        <v>0.51600000000000001</v>
      </c>
      <c r="N986">
        <f>AVERAGE(K986:K987)</f>
        <v>0.47599999999999998</v>
      </c>
    </row>
    <row r="987" spans="3:14" x14ac:dyDescent="0.25">
      <c r="C987" t="s">
        <v>342</v>
      </c>
      <c r="E987">
        <v>4</v>
      </c>
      <c r="F987">
        <v>2E-3</v>
      </c>
      <c r="G987">
        <v>37009.322</v>
      </c>
      <c r="H987">
        <v>17716</v>
      </c>
      <c r="I987">
        <v>49789.425999999999</v>
      </c>
      <c r="J987">
        <v>-11.31</v>
      </c>
      <c r="K987">
        <v>0.436</v>
      </c>
    </row>
    <row r="988" spans="3:14" x14ac:dyDescent="0.25">
      <c r="C988" t="s">
        <v>342</v>
      </c>
      <c r="E988">
        <v>5</v>
      </c>
      <c r="F988">
        <v>2E-3</v>
      </c>
      <c r="G988">
        <v>31954.647000000001</v>
      </c>
      <c r="H988">
        <v>12577.432000000001</v>
      </c>
      <c r="I988">
        <v>39377.370999999999</v>
      </c>
      <c r="J988">
        <v>-57.381</v>
      </c>
      <c r="K988">
        <v>0.42299999999999999</v>
      </c>
      <c r="N988">
        <f>AVERAGE(K988:K989)</f>
        <v>0.36499999999999999</v>
      </c>
    </row>
    <row r="989" spans="3:14" x14ac:dyDescent="0.25">
      <c r="C989" t="s">
        <v>342</v>
      </c>
      <c r="E989">
        <v>6</v>
      </c>
      <c r="F989">
        <v>1E-3</v>
      </c>
      <c r="G989">
        <v>29456.742999999999</v>
      </c>
      <c r="H989">
        <v>14203.71</v>
      </c>
      <c r="I989">
        <v>36853.495999999999</v>
      </c>
      <c r="J989">
        <v>-158.19900000000001</v>
      </c>
      <c r="K989">
        <v>0.307</v>
      </c>
    </row>
    <row r="990" spans="3:14" x14ac:dyDescent="0.25">
      <c r="C990" t="s">
        <v>343</v>
      </c>
      <c r="D990">
        <v>49</v>
      </c>
      <c r="E990">
        <v>1</v>
      </c>
      <c r="F990">
        <v>4.2999999999999997E-2</v>
      </c>
      <c r="G990">
        <v>33639.288</v>
      </c>
      <c r="H990">
        <v>14671.866</v>
      </c>
      <c r="I990">
        <v>50905.148000000001</v>
      </c>
      <c r="J990">
        <v>-48.712000000000003</v>
      </c>
      <c r="K990">
        <v>9.0790000000000006</v>
      </c>
      <c r="M990">
        <f>AVERAGE(K990:K991)</f>
        <v>6.8495000000000008</v>
      </c>
    </row>
    <row r="991" spans="3:14" x14ac:dyDescent="0.25">
      <c r="C991" t="s">
        <v>343</v>
      </c>
      <c r="E991">
        <v>2</v>
      </c>
      <c r="F991">
        <v>2.1999999999999999E-2</v>
      </c>
      <c r="G991">
        <v>34854.470999999998</v>
      </c>
      <c r="H991">
        <v>21181</v>
      </c>
      <c r="I991">
        <v>55076.023000000001</v>
      </c>
      <c r="J991">
        <v>50.284999999999997</v>
      </c>
      <c r="K991">
        <v>4.62</v>
      </c>
    </row>
    <row r="992" spans="3:14" x14ac:dyDescent="0.25">
      <c r="C992" t="s">
        <v>344</v>
      </c>
      <c r="D992">
        <v>50</v>
      </c>
      <c r="E992">
        <v>1</v>
      </c>
      <c r="F992">
        <v>2.7E-2</v>
      </c>
      <c r="G992">
        <v>31906.539000000001</v>
      </c>
      <c r="H992">
        <v>17632.805</v>
      </c>
      <c r="I992">
        <v>51863.273000000001</v>
      </c>
      <c r="J992">
        <v>-65.427999999999997</v>
      </c>
      <c r="K992">
        <v>5.6340000000000003</v>
      </c>
      <c r="M992">
        <f>AVERAGE(K992:K993)</f>
        <v>5.476</v>
      </c>
    </row>
    <row r="993" spans="3:14" x14ac:dyDescent="0.25">
      <c r="C993" t="s">
        <v>344</v>
      </c>
      <c r="E993">
        <v>2</v>
      </c>
      <c r="F993">
        <v>2.5000000000000001E-2</v>
      </c>
      <c r="G993">
        <v>33102.718000000001</v>
      </c>
      <c r="H993">
        <v>17099.761999999999</v>
      </c>
      <c r="I993">
        <v>53998.758000000002</v>
      </c>
      <c r="J993">
        <v>31.527000000000001</v>
      </c>
      <c r="K993">
        <v>5.3179999999999996</v>
      </c>
    </row>
    <row r="994" spans="3:14" x14ac:dyDescent="0.25">
      <c r="C994" t="s">
        <v>345</v>
      </c>
      <c r="D994">
        <v>51</v>
      </c>
      <c r="E994">
        <v>1</v>
      </c>
      <c r="F994">
        <v>3.9E-2</v>
      </c>
      <c r="G994">
        <v>29340.186000000002</v>
      </c>
      <c r="H994">
        <v>15649.36</v>
      </c>
      <c r="I994">
        <v>53426.5</v>
      </c>
      <c r="J994">
        <v>-3.7280000000000002</v>
      </c>
      <c r="K994">
        <v>6.8410000000000002</v>
      </c>
      <c r="M994">
        <f>AVERAGE(K994:K995)</f>
        <v>5.2175000000000002</v>
      </c>
    </row>
    <row r="995" spans="3:14" x14ac:dyDescent="0.25">
      <c r="C995" t="s">
        <v>345</v>
      </c>
      <c r="E995">
        <v>2</v>
      </c>
      <c r="F995">
        <v>2.1000000000000001E-2</v>
      </c>
      <c r="G995">
        <v>29583.667000000001</v>
      </c>
      <c r="H995">
        <v>16959.759999999998</v>
      </c>
      <c r="I995">
        <v>50021.148000000001</v>
      </c>
      <c r="J995">
        <v>73.117999999999995</v>
      </c>
      <c r="K995">
        <v>3.5939999999999999</v>
      </c>
    </row>
    <row r="996" spans="3:14" x14ac:dyDescent="0.25">
      <c r="C996" t="s">
        <v>345</v>
      </c>
      <c r="E996">
        <v>3</v>
      </c>
      <c r="F996">
        <v>2E-3</v>
      </c>
      <c r="G996">
        <v>42124.093999999997</v>
      </c>
      <c r="H996">
        <v>34171</v>
      </c>
      <c r="I996">
        <v>47363.061999999998</v>
      </c>
      <c r="J996">
        <v>-14.036</v>
      </c>
      <c r="K996">
        <v>0.28199999999999997</v>
      </c>
      <c r="N996">
        <f>AVERAGE(K996:K997)</f>
        <v>0.2445</v>
      </c>
    </row>
    <row r="997" spans="3:14" x14ac:dyDescent="0.25">
      <c r="C997" t="s">
        <v>345</v>
      </c>
      <c r="E997">
        <v>4</v>
      </c>
      <c r="F997">
        <v>1E-3</v>
      </c>
      <c r="G997">
        <v>43077.968000000001</v>
      </c>
      <c r="H997">
        <v>33431</v>
      </c>
      <c r="I997">
        <v>49962.921999999999</v>
      </c>
      <c r="J997">
        <v>-114.444</v>
      </c>
      <c r="K997">
        <v>0.20699999999999999</v>
      </c>
    </row>
    <row r="998" spans="3:14" x14ac:dyDescent="0.25">
      <c r="C998" t="s">
        <v>345</v>
      </c>
      <c r="D998">
        <v>52</v>
      </c>
      <c r="E998">
        <v>1</v>
      </c>
      <c r="F998">
        <v>4.3999999999999997E-2</v>
      </c>
      <c r="G998">
        <v>32140.518</v>
      </c>
      <c r="H998">
        <v>16224.853999999999</v>
      </c>
      <c r="I998">
        <v>57207.792999999998</v>
      </c>
      <c r="J998">
        <v>-10.79</v>
      </c>
      <c r="K998">
        <v>7.7679999999999998</v>
      </c>
      <c r="M998">
        <f>AVERAGE(K998:K999)</f>
        <v>5.8264999999999993</v>
      </c>
    </row>
    <row r="999" spans="3:14" x14ac:dyDescent="0.25">
      <c r="C999" t="s">
        <v>345</v>
      </c>
      <c r="E999">
        <v>2</v>
      </c>
      <c r="F999">
        <v>2.1999999999999999E-2</v>
      </c>
      <c r="G999">
        <v>30755.187999999998</v>
      </c>
      <c r="H999">
        <v>18202.627</v>
      </c>
      <c r="I999">
        <v>46292.296999999999</v>
      </c>
      <c r="J999">
        <v>-108.754</v>
      </c>
      <c r="K999">
        <v>3.8849999999999998</v>
      </c>
    </row>
    <row r="1000" spans="3:14" x14ac:dyDescent="0.25">
      <c r="C1000" t="s">
        <v>346</v>
      </c>
      <c r="D1000">
        <v>53</v>
      </c>
      <c r="E1000">
        <v>1</v>
      </c>
      <c r="F1000">
        <v>3.9E-2</v>
      </c>
      <c r="G1000">
        <v>37553.284</v>
      </c>
      <c r="H1000">
        <v>23901.976999999999</v>
      </c>
      <c r="I1000">
        <v>59931.597999999998</v>
      </c>
      <c r="J1000">
        <v>-18.733000000000001</v>
      </c>
      <c r="K1000">
        <v>6.8739999999999997</v>
      </c>
      <c r="M1000">
        <f>AVERAGE(K1000:K1001)</f>
        <v>5.673</v>
      </c>
    </row>
    <row r="1001" spans="3:14" x14ac:dyDescent="0.25">
      <c r="C1001" t="s">
        <v>346</v>
      </c>
      <c r="E1001">
        <v>2</v>
      </c>
      <c r="F1001">
        <v>2.5000000000000001E-2</v>
      </c>
      <c r="G1001">
        <v>37682.216999999997</v>
      </c>
      <c r="H1001">
        <v>26407.338</v>
      </c>
      <c r="I1001">
        <v>50916.972999999998</v>
      </c>
      <c r="J1001">
        <v>67.525000000000006</v>
      </c>
      <c r="K1001">
        <v>4.4720000000000004</v>
      </c>
    </row>
    <row r="1002" spans="3:14" x14ac:dyDescent="0.25">
      <c r="C1002" t="s">
        <v>346</v>
      </c>
      <c r="E1002">
        <v>3</v>
      </c>
      <c r="F1002">
        <v>4.0000000000000001E-3</v>
      </c>
      <c r="G1002">
        <v>34877.192000000003</v>
      </c>
      <c r="H1002">
        <v>23486.030999999999</v>
      </c>
      <c r="I1002">
        <v>45534.858999999997</v>
      </c>
      <c r="J1002">
        <v>0.89500000000000002</v>
      </c>
      <c r="K1002">
        <v>0.72499999999999998</v>
      </c>
      <c r="N1002">
        <f>AVERAGE(K1002:K1003)</f>
        <v>0.55499999999999994</v>
      </c>
    </row>
    <row r="1003" spans="3:14" x14ac:dyDescent="0.25">
      <c r="C1003" t="s">
        <v>346</v>
      </c>
      <c r="E1003">
        <v>4</v>
      </c>
      <c r="F1003">
        <v>2E-3</v>
      </c>
      <c r="G1003">
        <v>38241.955999999998</v>
      </c>
      <c r="H1003">
        <v>32195.528999999999</v>
      </c>
      <c r="I1003">
        <v>46405.468999999997</v>
      </c>
      <c r="J1003">
        <v>91.685000000000002</v>
      </c>
      <c r="K1003">
        <v>0.38500000000000001</v>
      </c>
    </row>
    <row r="1004" spans="3:14" x14ac:dyDescent="0.25">
      <c r="C1004" t="s">
        <v>346</v>
      </c>
      <c r="D1004">
        <v>54</v>
      </c>
      <c r="E1004">
        <v>1</v>
      </c>
      <c r="F1004">
        <v>2.1000000000000001E-2</v>
      </c>
      <c r="G1004">
        <v>33576.875</v>
      </c>
      <c r="H1004">
        <v>21927.1</v>
      </c>
      <c r="I1004">
        <v>53464.413999999997</v>
      </c>
      <c r="J1004">
        <v>-68.263999999999996</v>
      </c>
      <c r="K1004">
        <v>3.6680000000000001</v>
      </c>
      <c r="M1004">
        <f>AVERAGE(K1004:K1005)</f>
        <v>3.577</v>
      </c>
    </row>
    <row r="1005" spans="3:14" x14ac:dyDescent="0.25">
      <c r="C1005" t="s">
        <v>346</v>
      </c>
      <c r="E1005">
        <v>2</v>
      </c>
      <c r="F1005">
        <v>0.02</v>
      </c>
      <c r="G1005">
        <v>30953.428</v>
      </c>
      <c r="H1005">
        <v>21846.226999999999</v>
      </c>
      <c r="I1005">
        <v>45112.207000000002</v>
      </c>
      <c r="J1005">
        <v>16.021999999999998</v>
      </c>
      <c r="K1005">
        <v>3.4860000000000002</v>
      </c>
    </row>
    <row r="1006" spans="3:14" x14ac:dyDescent="0.25">
      <c r="C1006" t="s">
        <v>347</v>
      </c>
      <c r="D1006">
        <v>55</v>
      </c>
      <c r="E1006">
        <v>1</v>
      </c>
      <c r="F1006">
        <v>3.2000000000000001E-2</v>
      </c>
      <c r="G1006">
        <v>31219.183000000001</v>
      </c>
      <c r="H1006">
        <v>15661.364</v>
      </c>
      <c r="I1006">
        <v>54737.292999999998</v>
      </c>
      <c r="J1006">
        <v>-5.1719999999999997</v>
      </c>
      <c r="K1006">
        <v>6.6559999999999997</v>
      </c>
      <c r="M1006">
        <f>AVERAGE(K1006:K1007)</f>
        <v>5.0934999999999997</v>
      </c>
    </row>
    <row r="1007" spans="3:14" x14ac:dyDescent="0.25">
      <c r="C1007" t="s">
        <v>347</v>
      </c>
      <c r="E1007">
        <v>2</v>
      </c>
      <c r="F1007">
        <v>1.7000000000000001E-2</v>
      </c>
      <c r="G1007">
        <v>31851.554</v>
      </c>
      <c r="H1007">
        <v>21272.291000000001</v>
      </c>
      <c r="I1007">
        <v>44363.008000000002</v>
      </c>
      <c r="J1007">
        <v>-104.767</v>
      </c>
      <c r="K1007">
        <v>3.5310000000000001</v>
      </c>
    </row>
    <row r="1008" spans="3:14" x14ac:dyDescent="0.25">
      <c r="C1008" t="s">
        <v>348</v>
      </c>
      <c r="D1008">
        <v>56</v>
      </c>
      <c r="E1008">
        <v>1</v>
      </c>
      <c r="F1008">
        <v>4.3999999999999997E-2</v>
      </c>
      <c r="G1008">
        <v>29801.557000000001</v>
      </c>
      <c r="H1008">
        <v>8914.8459999999995</v>
      </c>
      <c r="I1008">
        <v>47473.035000000003</v>
      </c>
      <c r="J1008">
        <v>-17.318999999999999</v>
      </c>
      <c r="K1008">
        <v>6.2030000000000003</v>
      </c>
      <c r="M1008">
        <f>AVERAGE(K1008:K1009)</f>
        <v>6.4875000000000007</v>
      </c>
    </row>
    <row r="1009" spans="3:14" x14ac:dyDescent="0.25">
      <c r="C1009" t="s">
        <v>348</v>
      </c>
      <c r="E1009">
        <v>2</v>
      </c>
      <c r="F1009">
        <v>4.8000000000000001E-2</v>
      </c>
      <c r="G1009">
        <v>29839.788</v>
      </c>
      <c r="H1009">
        <v>9450.6560000000009</v>
      </c>
      <c r="I1009">
        <v>48933.425999999999</v>
      </c>
      <c r="J1009">
        <v>69.066000000000003</v>
      </c>
      <c r="K1009">
        <v>6.7720000000000002</v>
      </c>
    </row>
    <row r="1010" spans="3:14" x14ac:dyDescent="0.25">
      <c r="C1010" t="s">
        <v>349</v>
      </c>
      <c r="D1010">
        <v>57</v>
      </c>
      <c r="E1010">
        <v>1</v>
      </c>
      <c r="F1010">
        <v>8.8999999999999996E-2</v>
      </c>
      <c r="G1010">
        <v>37109.133999999998</v>
      </c>
      <c r="H1010">
        <v>6851.5929999999998</v>
      </c>
      <c r="I1010">
        <v>57740.811999999998</v>
      </c>
      <c r="J1010">
        <v>-10.888999999999999</v>
      </c>
      <c r="K1010">
        <v>12.531000000000001</v>
      </c>
      <c r="M1010">
        <f>AVERAGE(K1010:K1011)</f>
        <v>9.7029999999999994</v>
      </c>
    </row>
    <row r="1011" spans="3:14" x14ac:dyDescent="0.25">
      <c r="C1011" t="s">
        <v>349</v>
      </c>
      <c r="E1011">
        <v>2</v>
      </c>
      <c r="F1011">
        <v>4.9000000000000002E-2</v>
      </c>
      <c r="G1011">
        <v>34169.786</v>
      </c>
      <c r="H1011">
        <v>4674.8720000000003</v>
      </c>
      <c r="I1011">
        <v>53692</v>
      </c>
      <c r="J1011">
        <v>75.445999999999998</v>
      </c>
      <c r="K1011">
        <v>6.875</v>
      </c>
    </row>
    <row r="1012" spans="3:14" x14ac:dyDescent="0.25">
      <c r="C1012" t="s">
        <v>350</v>
      </c>
      <c r="D1012">
        <v>58</v>
      </c>
      <c r="E1012">
        <v>1</v>
      </c>
      <c r="F1012">
        <v>6.5000000000000002E-2</v>
      </c>
      <c r="G1012">
        <v>37625.748</v>
      </c>
      <c r="H1012">
        <v>10996.462</v>
      </c>
      <c r="I1012">
        <v>57303.652000000002</v>
      </c>
      <c r="J1012">
        <v>35.090000000000003</v>
      </c>
      <c r="K1012">
        <v>11.416</v>
      </c>
      <c r="M1012">
        <f>AVERAGE(K1012:K1013)</f>
        <v>8.8889999999999993</v>
      </c>
    </row>
    <row r="1013" spans="3:14" x14ac:dyDescent="0.25">
      <c r="C1013" t="s">
        <v>350</v>
      </c>
      <c r="E1013">
        <v>2</v>
      </c>
      <c r="F1013">
        <v>3.5999999999999997E-2</v>
      </c>
      <c r="G1013">
        <v>40398.633999999998</v>
      </c>
      <c r="H1013">
        <v>17840.035</v>
      </c>
      <c r="I1013">
        <v>58379.406000000003</v>
      </c>
      <c r="J1013">
        <v>-50.981000000000002</v>
      </c>
      <c r="K1013">
        <v>6.3620000000000001</v>
      </c>
    </row>
    <row r="1014" spans="3:14" x14ac:dyDescent="0.25">
      <c r="C1014" t="s">
        <v>350</v>
      </c>
      <c r="E1014">
        <v>3</v>
      </c>
      <c r="F1014">
        <v>2E-3</v>
      </c>
      <c r="G1014">
        <v>48190.258999999998</v>
      </c>
      <c r="H1014">
        <v>27094.312000000002</v>
      </c>
      <c r="I1014">
        <v>57349.652000000002</v>
      </c>
      <c r="J1014">
        <v>-31.608000000000001</v>
      </c>
      <c r="K1014">
        <v>0.26</v>
      </c>
      <c r="N1014">
        <f>AVERAGE(K1014:K1015)</f>
        <v>0.26500000000000001</v>
      </c>
    </row>
    <row r="1015" spans="3:14" x14ac:dyDescent="0.25">
      <c r="C1015" t="s">
        <v>350</v>
      </c>
      <c r="E1015">
        <v>4</v>
      </c>
      <c r="F1015">
        <v>2E-3</v>
      </c>
      <c r="G1015">
        <v>51327.83</v>
      </c>
      <c r="H1015">
        <v>25790</v>
      </c>
      <c r="I1015">
        <v>60342.343999999997</v>
      </c>
      <c r="J1015">
        <v>55.305</v>
      </c>
      <c r="K1015">
        <v>0.27</v>
      </c>
    </row>
    <row r="1016" spans="3:14" x14ac:dyDescent="0.25">
      <c r="C1016" t="s">
        <v>350</v>
      </c>
      <c r="E1016">
        <v>5</v>
      </c>
      <c r="F1016">
        <v>2E-3</v>
      </c>
      <c r="G1016">
        <v>50223.214</v>
      </c>
      <c r="H1016">
        <v>44486.116999999998</v>
      </c>
      <c r="I1016">
        <v>56438.5</v>
      </c>
      <c r="J1016">
        <v>39.472000000000001</v>
      </c>
      <c r="K1016">
        <v>0.375</v>
      </c>
      <c r="N1016">
        <f>AVERAGE(K1016:K1017)</f>
        <v>0.3155</v>
      </c>
    </row>
    <row r="1017" spans="3:14" x14ac:dyDescent="0.25">
      <c r="C1017" t="s">
        <v>350</v>
      </c>
      <c r="E1017">
        <v>6</v>
      </c>
      <c r="F1017">
        <v>1E-3</v>
      </c>
      <c r="G1017">
        <v>48059.095000000001</v>
      </c>
      <c r="H1017">
        <v>39431</v>
      </c>
      <c r="I1017">
        <v>54374</v>
      </c>
      <c r="J1017">
        <v>126.87</v>
      </c>
      <c r="K1017">
        <v>0.25600000000000001</v>
      </c>
    </row>
    <row r="1018" spans="3:14" x14ac:dyDescent="0.25">
      <c r="C1018" t="s">
        <v>351</v>
      </c>
      <c r="D1018">
        <v>59</v>
      </c>
      <c r="E1018">
        <v>1</v>
      </c>
      <c r="F1018">
        <v>4.2000000000000003E-2</v>
      </c>
      <c r="G1018">
        <v>40118.453000000001</v>
      </c>
      <c r="H1018">
        <v>20182</v>
      </c>
      <c r="I1018">
        <v>55756.555</v>
      </c>
      <c r="J1018">
        <v>40.426000000000002</v>
      </c>
      <c r="K1018">
        <v>7.282</v>
      </c>
      <c r="M1018">
        <f>AVERAGE(K1018:K1019)</f>
        <v>5.8309999999999995</v>
      </c>
    </row>
    <row r="1019" spans="3:14" x14ac:dyDescent="0.25">
      <c r="C1019" t="s">
        <v>351</v>
      </c>
      <c r="E1019">
        <v>2</v>
      </c>
      <c r="F1019">
        <v>2.5000000000000001E-2</v>
      </c>
      <c r="G1019">
        <v>41541.410000000003</v>
      </c>
      <c r="H1019">
        <v>18037.73</v>
      </c>
      <c r="I1019">
        <v>56713.167999999998</v>
      </c>
      <c r="J1019">
        <v>-44.683</v>
      </c>
      <c r="K1019">
        <v>4.38</v>
      </c>
    </row>
  </sheetData>
  <mergeCells count="4">
    <mergeCell ref="E3:J3"/>
    <mergeCell ref="E215:J215"/>
    <mergeCell ref="E578:J578"/>
    <mergeCell ref="E821:J8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O108"/>
  <sheetViews>
    <sheetView topLeftCell="A19" workbookViewId="0">
      <selection activeCell="N23" sqref="N23"/>
    </sheetView>
  </sheetViews>
  <sheetFormatPr baseColWidth="10" defaultRowHeight="15" x14ac:dyDescent="0.25"/>
  <cols>
    <col min="6" max="6" width="16.42578125" customWidth="1"/>
    <col min="10" max="10" width="19" customWidth="1"/>
    <col min="13" max="13" width="14.140625" customWidth="1"/>
  </cols>
  <sheetData>
    <row r="3" spans="5:15" ht="18.75" x14ac:dyDescent="0.3">
      <c r="G3" s="186" t="s">
        <v>352</v>
      </c>
      <c r="H3" s="186"/>
      <c r="I3" s="186"/>
    </row>
    <row r="4" spans="5:15" x14ac:dyDescent="0.25">
      <c r="M4" s="215" t="s">
        <v>375</v>
      </c>
      <c r="N4" s="215"/>
    </row>
    <row r="6" spans="5:15" ht="16.5" thickBot="1" x14ac:dyDescent="0.3">
      <c r="E6" s="187" t="s">
        <v>92</v>
      </c>
      <c r="F6" s="187" t="s">
        <v>93</v>
      </c>
      <c r="G6" s="187" t="s">
        <v>94</v>
      </c>
      <c r="H6" s="187" t="s">
        <v>95</v>
      </c>
      <c r="I6" s="187" t="s">
        <v>353</v>
      </c>
      <c r="J6" s="187" t="s">
        <v>39</v>
      </c>
      <c r="M6" s="149" t="s">
        <v>30</v>
      </c>
      <c r="O6" s="149" t="s">
        <v>33</v>
      </c>
    </row>
    <row r="7" spans="5:15" x14ac:dyDescent="0.25">
      <c r="E7" s="188" t="s">
        <v>354</v>
      </c>
      <c r="F7" s="189" t="s">
        <v>355</v>
      </c>
      <c r="G7" s="189" t="s">
        <v>356</v>
      </c>
      <c r="H7" s="189" t="s">
        <v>50</v>
      </c>
      <c r="I7" s="189">
        <v>1</v>
      </c>
      <c r="J7" s="190">
        <v>3</v>
      </c>
      <c r="M7" t="s">
        <v>376</v>
      </c>
      <c r="O7" t="s">
        <v>376</v>
      </c>
    </row>
    <row r="8" spans="5:15" ht="15.75" thickBot="1" x14ac:dyDescent="0.3">
      <c r="E8" s="191" t="s">
        <v>354</v>
      </c>
      <c r="F8" s="192" t="s">
        <v>355</v>
      </c>
      <c r="G8" s="192" t="s">
        <v>356</v>
      </c>
      <c r="H8" s="192" t="s">
        <v>50</v>
      </c>
      <c r="I8" s="192">
        <v>2</v>
      </c>
      <c r="J8" s="193">
        <v>8</v>
      </c>
      <c r="M8">
        <v>972</v>
      </c>
      <c r="O8">
        <v>12700</v>
      </c>
    </row>
    <row r="9" spans="5:15" x14ac:dyDescent="0.25">
      <c r="E9" s="194" t="s">
        <v>357</v>
      </c>
      <c r="F9" s="195" t="s">
        <v>355</v>
      </c>
      <c r="G9" s="195" t="s">
        <v>356</v>
      </c>
      <c r="H9" s="195" t="s">
        <v>50</v>
      </c>
      <c r="I9" s="195">
        <v>3</v>
      </c>
      <c r="J9" s="196">
        <v>14</v>
      </c>
      <c r="M9">
        <v>1467</v>
      </c>
      <c r="O9">
        <v>6263</v>
      </c>
    </row>
    <row r="10" spans="5:15" x14ac:dyDescent="0.25">
      <c r="E10" s="194" t="s">
        <v>357</v>
      </c>
      <c r="F10" s="195" t="s">
        <v>355</v>
      </c>
      <c r="G10" s="195" t="s">
        <v>356</v>
      </c>
      <c r="H10" s="195" t="s">
        <v>50</v>
      </c>
      <c r="I10" s="195">
        <v>4</v>
      </c>
      <c r="J10" s="196">
        <v>9</v>
      </c>
      <c r="M10">
        <v>800</v>
      </c>
      <c r="O10">
        <v>7254</v>
      </c>
    </row>
    <row r="11" spans="5:15" x14ac:dyDescent="0.25">
      <c r="E11" s="194" t="s">
        <v>357</v>
      </c>
      <c r="F11" s="195" t="s">
        <v>355</v>
      </c>
      <c r="G11" s="195" t="s">
        <v>356</v>
      </c>
      <c r="H11" s="195" t="s">
        <v>50</v>
      </c>
      <c r="I11" s="195">
        <v>5</v>
      </c>
      <c r="J11" s="196">
        <v>9</v>
      </c>
      <c r="M11">
        <v>2140</v>
      </c>
      <c r="O11">
        <v>8191</v>
      </c>
    </row>
    <row r="12" spans="5:15" x14ac:dyDescent="0.25">
      <c r="E12" s="194" t="s">
        <v>357</v>
      </c>
      <c r="F12" s="195" t="s">
        <v>355</v>
      </c>
      <c r="G12" s="195" t="s">
        <v>356</v>
      </c>
      <c r="H12" s="195" t="s">
        <v>50</v>
      </c>
      <c r="I12" s="195">
        <v>6</v>
      </c>
      <c r="J12" s="196">
        <v>12</v>
      </c>
      <c r="M12">
        <v>4</v>
      </c>
      <c r="O12">
        <v>10100</v>
      </c>
    </row>
    <row r="13" spans="5:15" x14ac:dyDescent="0.25">
      <c r="E13" s="194" t="s">
        <v>357</v>
      </c>
      <c r="F13" s="195" t="s">
        <v>355</v>
      </c>
      <c r="G13" s="195" t="s">
        <v>356</v>
      </c>
      <c r="H13" s="195" t="s">
        <v>50</v>
      </c>
      <c r="I13" s="195">
        <v>7</v>
      </c>
      <c r="J13" s="196">
        <v>8</v>
      </c>
      <c r="M13">
        <v>6767</v>
      </c>
      <c r="O13">
        <v>8517</v>
      </c>
    </row>
    <row r="14" spans="5:15" x14ac:dyDescent="0.25">
      <c r="E14" s="194" t="s">
        <v>357</v>
      </c>
      <c r="F14" s="195" t="s">
        <v>355</v>
      </c>
      <c r="G14" s="195" t="s">
        <v>356</v>
      </c>
      <c r="H14" s="195" t="s">
        <v>50</v>
      </c>
      <c r="I14" s="195">
        <v>8</v>
      </c>
      <c r="J14" s="196">
        <v>12</v>
      </c>
      <c r="M14">
        <v>2878</v>
      </c>
      <c r="O14">
        <v>15400</v>
      </c>
    </row>
    <row r="15" spans="5:15" x14ac:dyDescent="0.25">
      <c r="E15" s="194" t="s">
        <v>357</v>
      </c>
      <c r="F15" s="195" t="s">
        <v>355</v>
      </c>
      <c r="G15" s="195" t="s">
        <v>356</v>
      </c>
      <c r="H15" s="195" t="s">
        <v>50</v>
      </c>
      <c r="I15" s="195">
        <v>9</v>
      </c>
      <c r="J15" s="196">
        <v>6</v>
      </c>
      <c r="M15">
        <v>3336</v>
      </c>
      <c r="O15">
        <v>14700</v>
      </c>
    </row>
    <row r="16" spans="5:15" x14ac:dyDescent="0.25">
      <c r="E16" s="194" t="s">
        <v>357</v>
      </c>
      <c r="F16" s="195" t="s">
        <v>355</v>
      </c>
      <c r="G16" s="195" t="s">
        <v>356</v>
      </c>
      <c r="H16" s="195" t="s">
        <v>50</v>
      </c>
      <c r="I16" s="195">
        <v>10</v>
      </c>
      <c r="J16" s="196">
        <v>25</v>
      </c>
    </row>
    <row r="17" spans="5:10" x14ac:dyDescent="0.25">
      <c r="E17" s="194" t="s">
        <v>357</v>
      </c>
      <c r="F17" s="195" t="s">
        <v>355</v>
      </c>
      <c r="G17" s="195" t="s">
        <v>356</v>
      </c>
      <c r="H17" s="195" t="s">
        <v>50</v>
      </c>
      <c r="I17" s="195">
        <v>11</v>
      </c>
      <c r="J17" s="196">
        <v>21</v>
      </c>
    </row>
    <row r="18" spans="5:10" ht="15.75" thickBot="1" x14ac:dyDescent="0.3">
      <c r="E18" s="194" t="s">
        <v>357</v>
      </c>
      <c r="F18" s="195" t="s">
        <v>355</v>
      </c>
      <c r="G18" s="195" t="s">
        <v>356</v>
      </c>
      <c r="H18" s="195" t="s">
        <v>50</v>
      </c>
      <c r="I18" s="195">
        <v>12</v>
      </c>
      <c r="J18" s="196">
        <v>16</v>
      </c>
    </row>
    <row r="19" spans="5:10" x14ac:dyDescent="0.25">
      <c r="E19" s="188" t="s">
        <v>358</v>
      </c>
      <c r="F19" s="189" t="s">
        <v>355</v>
      </c>
      <c r="G19" s="189" t="s">
        <v>356</v>
      </c>
      <c r="H19" s="189" t="s">
        <v>50</v>
      </c>
      <c r="I19" s="189">
        <v>13</v>
      </c>
      <c r="J19" s="190">
        <v>15</v>
      </c>
    </row>
    <row r="20" spans="5:10" x14ac:dyDescent="0.25">
      <c r="E20" s="194" t="s">
        <v>358</v>
      </c>
      <c r="F20" s="195" t="s">
        <v>355</v>
      </c>
      <c r="G20" s="195" t="s">
        <v>356</v>
      </c>
      <c r="H20" s="195" t="s">
        <v>50</v>
      </c>
      <c r="I20" s="195">
        <v>14</v>
      </c>
      <c r="J20" s="196">
        <v>18</v>
      </c>
    </row>
    <row r="21" spans="5:10" ht="15.75" thickBot="1" x14ac:dyDescent="0.3">
      <c r="E21" s="191" t="s">
        <v>358</v>
      </c>
      <c r="F21" s="192" t="s">
        <v>355</v>
      </c>
      <c r="G21" s="192" t="s">
        <v>356</v>
      </c>
      <c r="H21" s="192" t="s">
        <v>50</v>
      </c>
      <c r="I21" s="192">
        <v>15</v>
      </c>
      <c r="J21" s="193">
        <v>13</v>
      </c>
    </row>
    <row r="22" spans="5:10" x14ac:dyDescent="0.25">
      <c r="E22" s="188" t="s">
        <v>359</v>
      </c>
      <c r="F22" s="189" t="s">
        <v>355</v>
      </c>
      <c r="G22" s="189" t="s">
        <v>356</v>
      </c>
      <c r="H22" s="189" t="s">
        <v>50</v>
      </c>
      <c r="I22" s="189">
        <v>1</v>
      </c>
      <c r="J22" s="190">
        <v>4</v>
      </c>
    </row>
    <row r="23" spans="5:10" x14ac:dyDescent="0.25">
      <c r="E23" s="194" t="s">
        <v>359</v>
      </c>
      <c r="F23" s="195" t="s">
        <v>355</v>
      </c>
      <c r="G23" s="195" t="s">
        <v>356</v>
      </c>
      <c r="H23" s="195" t="s">
        <v>50</v>
      </c>
      <c r="I23" s="195">
        <v>2</v>
      </c>
      <c r="J23" s="196">
        <v>2</v>
      </c>
    </row>
    <row r="24" spans="5:10" x14ac:dyDescent="0.25">
      <c r="E24" s="194" t="s">
        <v>359</v>
      </c>
      <c r="F24" s="195" t="s">
        <v>355</v>
      </c>
      <c r="G24" s="195" t="s">
        <v>356</v>
      </c>
      <c r="H24" s="195" t="s">
        <v>50</v>
      </c>
      <c r="I24" s="195">
        <v>3</v>
      </c>
      <c r="J24" s="196">
        <v>10</v>
      </c>
    </row>
    <row r="25" spans="5:10" x14ac:dyDescent="0.25">
      <c r="E25" s="194" t="s">
        <v>359</v>
      </c>
      <c r="F25" s="195" t="s">
        <v>355</v>
      </c>
      <c r="G25" s="195" t="s">
        <v>356</v>
      </c>
      <c r="H25" s="195" t="s">
        <v>50</v>
      </c>
      <c r="I25" s="195">
        <v>4</v>
      </c>
      <c r="J25" s="196">
        <v>8</v>
      </c>
    </row>
    <row r="26" spans="5:10" x14ac:dyDescent="0.25">
      <c r="E26" s="194" t="s">
        <v>359</v>
      </c>
      <c r="F26" s="195" t="s">
        <v>355</v>
      </c>
      <c r="G26" s="195" t="s">
        <v>356</v>
      </c>
      <c r="H26" s="195" t="s">
        <v>50</v>
      </c>
      <c r="I26" s="195">
        <v>5</v>
      </c>
      <c r="J26" s="196">
        <v>4</v>
      </c>
    </row>
    <row r="27" spans="5:10" x14ac:dyDescent="0.25">
      <c r="E27" s="194" t="s">
        <v>359</v>
      </c>
      <c r="F27" s="195" t="s">
        <v>355</v>
      </c>
      <c r="G27" s="195" t="s">
        <v>356</v>
      </c>
      <c r="H27" s="195" t="s">
        <v>50</v>
      </c>
      <c r="I27" s="195">
        <v>6</v>
      </c>
      <c r="J27" s="196">
        <v>11</v>
      </c>
    </row>
    <row r="28" spans="5:10" x14ac:dyDescent="0.25">
      <c r="E28" s="194" t="s">
        <v>359</v>
      </c>
      <c r="F28" s="195" t="s">
        <v>355</v>
      </c>
      <c r="G28" s="195" t="s">
        <v>356</v>
      </c>
      <c r="H28" s="195" t="s">
        <v>50</v>
      </c>
      <c r="I28" s="195">
        <v>7</v>
      </c>
      <c r="J28" s="196">
        <v>15</v>
      </c>
    </row>
    <row r="29" spans="5:10" ht="15.75" thickBot="1" x14ac:dyDescent="0.3">
      <c r="E29" s="191" t="s">
        <v>359</v>
      </c>
      <c r="F29" s="192" t="s">
        <v>355</v>
      </c>
      <c r="G29" s="192" t="s">
        <v>356</v>
      </c>
      <c r="H29" s="192" t="s">
        <v>50</v>
      </c>
      <c r="I29" s="192">
        <v>8</v>
      </c>
      <c r="J29" s="193">
        <v>6</v>
      </c>
    </row>
    <row r="30" spans="5:10" x14ac:dyDescent="0.25">
      <c r="E30" s="188" t="s">
        <v>360</v>
      </c>
      <c r="F30" s="189" t="s">
        <v>355</v>
      </c>
      <c r="G30" s="189" t="s">
        <v>356</v>
      </c>
      <c r="H30" s="189" t="s">
        <v>50</v>
      </c>
      <c r="I30" s="189">
        <v>9</v>
      </c>
      <c r="J30" s="190">
        <v>7</v>
      </c>
    </row>
    <row r="31" spans="5:10" x14ac:dyDescent="0.25">
      <c r="E31" s="194" t="s">
        <v>360</v>
      </c>
      <c r="F31" s="195" t="s">
        <v>355</v>
      </c>
      <c r="G31" s="195" t="s">
        <v>356</v>
      </c>
      <c r="H31" s="195" t="s">
        <v>50</v>
      </c>
      <c r="I31" s="195">
        <v>10</v>
      </c>
      <c r="J31" s="196">
        <v>11</v>
      </c>
    </row>
    <row r="32" spans="5:10" x14ac:dyDescent="0.25">
      <c r="E32" s="194" t="s">
        <v>360</v>
      </c>
      <c r="F32" s="195" t="s">
        <v>355</v>
      </c>
      <c r="G32" s="195" t="s">
        <v>356</v>
      </c>
      <c r="H32" s="195" t="s">
        <v>50</v>
      </c>
      <c r="I32" s="195">
        <v>11</v>
      </c>
      <c r="J32" s="196">
        <v>6</v>
      </c>
    </row>
    <row r="33" spans="5:10" x14ac:dyDescent="0.25">
      <c r="E33" s="194" t="s">
        <v>360</v>
      </c>
      <c r="F33" s="195" t="s">
        <v>355</v>
      </c>
      <c r="G33" s="195" t="s">
        <v>356</v>
      </c>
      <c r="H33" s="195" t="s">
        <v>50</v>
      </c>
      <c r="I33" s="195">
        <v>12</v>
      </c>
      <c r="J33" s="196">
        <v>6</v>
      </c>
    </row>
    <row r="34" spans="5:10" ht="15.75" thickBot="1" x14ac:dyDescent="0.3">
      <c r="E34" s="191" t="s">
        <v>360</v>
      </c>
      <c r="F34" s="192" t="s">
        <v>355</v>
      </c>
      <c r="G34" s="192" t="s">
        <v>356</v>
      </c>
      <c r="H34" s="192" t="s">
        <v>50</v>
      </c>
      <c r="I34" s="192">
        <v>13</v>
      </c>
      <c r="J34" s="193">
        <v>6</v>
      </c>
    </row>
    <row r="35" spans="5:10" x14ac:dyDescent="0.25">
      <c r="E35" s="197" t="s">
        <v>354</v>
      </c>
      <c r="F35" s="198" t="s">
        <v>361</v>
      </c>
      <c r="G35" s="198" t="s">
        <v>356</v>
      </c>
      <c r="H35" s="198" t="s">
        <v>50</v>
      </c>
      <c r="I35" s="198">
        <v>1</v>
      </c>
      <c r="J35" s="199">
        <v>5</v>
      </c>
    </row>
    <row r="36" spans="5:10" x14ac:dyDescent="0.25">
      <c r="E36" s="200" t="s">
        <v>354</v>
      </c>
      <c r="F36" s="201" t="s">
        <v>361</v>
      </c>
      <c r="G36" s="201" t="s">
        <v>356</v>
      </c>
      <c r="H36" s="201" t="s">
        <v>50</v>
      </c>
      <c r="I36" s="201">
        <v>2</v>
      </c>
      <c r="J36" s="202">
        <v>6</v>
      </c>
    </row>
    <row r="37" spans="5:10" x14ac:dyDescent="0.25">
      <c r="E37" s="200" t="s">
        <v>354</v>
      </c>
      <c r="F37" s="201" t="s">
        <v>361</v>
      </c>
      <c r="G37" s="201" t="s">
        <v>356</v>
      </c>
      <c r="H37" s="201" t="s">
        <v>50</v>
      </c>
      <c r="I37" s="201">
        <v>3</v>
      </c>
      <c r="J37" s="202">
        <v>9</v>
      </c>
    </row>
    <row r="38" spans="5:10" x14ac:dyDescent="0.25">
      <c r="E38" s="200" t="s">
        <v>354</v>
      </c>
      <c r="F38" s="201" t="s">
        <v>361</v>
      </c>
      <c r="G38" s="201" t="s">
        <v>356</v>
      </c>
      <c r="H38" s="201" t="s">
        <v>50</v>
      </c>
      <c r="I38" s="201">
        <v>4</v>
      </c>
      <c r="J38" s="202">
        <v>3</v>
      </c>
    </row>
    <row r="39" spans="5:10" x14ac:dyDescent="0.25">
      <c r="E39" s="200" t="s">
        <v>354</v>
      </c>
      <c r="F39" s="201" t="s">
        <v>361</v>
      </c>
      <c r="G39" s="201" t="s">
        <v>356</v>
      </c>
      <c r="H39" s="201" t="s">
        <v>50</v>
      </c>
      <c r="I39" s="201">
        <v>5</v>
      </c>
      <c r="J39" s="202">
        <v>16</v>
      </c>
    </row>
    <row r="40" spans="5:10" x14ac:dyDescent="0.25">
      <c r="E40" s="200" t="s">
        <v>354</v>
      </c>
      <c r="F40" s="201" t="s">
        <v>361</v>
      </c>
      <c r="G40" s="201" t="s">
        <v>356</v>
      </c>
      <c r="H40" s="201" t="s">
        <v>50</v>
      </c>
      <c r="I40" s="201">
        <v>6</v>
      </c>
      <c r="J40" s="202">
        <v>4</v>
      </c>
    </row>
    <row r="41" spans="5:10" x14ac:dyDescent="0.25">
      <c r="E41" s="200" t="s">
        <v>354</v>
      </c>
      <c r="F41" s="201" t="s">
        <v>361</v>
      </c>
      <c r="G41" s="201" t="s">
        <v>356</v>
      </c>
      <c r="H41" s="201" t="s">
        <v>50</v>
      </c>
      <c r="I41" s="201">
        <v>7</v>
      </c>
      <c r="J41" s="202">
        <v>5</v>
      </c>
    </row>
    <row r="42" spans="5:10" x14ac:dyDescent="0.25">
      <c r="E42" s="200" t="s">
        <v>354</v>
      </c>
      <c r="F42" s="201" t="s">
        <v>361</v>
      </c>
      <c r="G42" s="201" t="s">
        <v>356</v>
      </c>
      <c r="H42" s="201" t="s">
        <v>50</v>
      </c>
      <c r="I42" s="201">
        <v>8</v>
      </c>
      <c r="J42" s="202">
        <v>3</v>
      </c>
    </row>
    <row r="43" spans="5:10" ht="15.75" thickBot="1" x14ac:dyDescent="0.3">
      <c r="E43" s="200" t="s">
        <v>354</v>
      </c>
      <c r="F43" s="201" t="s">
        <v>361</v>
      </c>
      <c r="G43" s="201" t="s">
        <v>356</v>
      </c>
      <c r="H43" s="201" t="s">
        <v>50</v>
      </c>
      <c r="I43" s="201">
        <v>9</v>
      </c>
      <c r="J43" s="202">
        <v>7</v>
      </c>
    </row>
    <row r="44" spans="5:10" x14ac:dyDescent="0.25">
      <c r="E44" s="197" t="s">
        <v>362</v>
      </c>
      <c r="F44" s="198" t="s">
        <v>361</v>
      </c>
      <c r="G44" s="198" t="s">
        <v>356</v>
      </c>
      <c r="H44" s="198" t="s">
        <v>50</v>
      </c>
      <c r="I44" s="198">
        <v>10</v>
      </c>
      <c r="J44" s="199">
        <v>8</v>
      </c>
    </row>
    <row r="45" spans="5:10" x14ac:dyDescent="0.25">
      <c r="E45" s="200" t="s">
        <v>362</v>
      </c>
      <c r="F45" s="201" t="s">
        <v>361</v>
      </c>
      <c r="G45" s="201" t="s">
        <v>356</v>
      </c>
      <c r="H45" s="201" t="s">
        <v>50</v>
      </c>
      <c r="I45" s="201">
        <v>11</v>
      </c>
      <c r="J45" s="202">
        <v>5</v>
      </c>
    </row>
    <row r="46" spans="5:10" x14ac:dyDescent="0.25">
      <c r="E46" s="200" t="s">
        <v>362</v>
      </c>
      <c r="F46" s="201" t="s">
        <v>361</v>
      </c>
      <c r="G46" s="201" t="s">
        <v>356</v>
      </c>
      <c r="H46" s="201" t="s">
        <v>50</v>
      </c>
      <c r="I46" s="201">
        <v>12</v>
      </c>
      <c r="J46" s="202">
        <v>10</v>
      </c>
    </row>
    <row r="47" spans="5:10" x14ac:dyDescent="0.25">
      <c r="E47" s="200" t="s">
        <v>362</v>
      </c>
      <c r="F47" s="201" t="s">
        <v>361</v>
      </c>
      <c r="G47" s="201" t="s">
        <v>356</v>
      </c>
      <c r="H47" s="201" t="s">
        <v>50</v>
      </c>
      <c r="I47" s="201">
        <v>13</v>
      </c>
      <c r="J47" s="202">
        <v>10</v>
      </c>
    </row>
    <row r="48" spans="5:10" x14ac:dyDescent="0.25">
      <c r="E48" s="200" t="s">
        <v>362</v>
      </c>
      <c r="F48" s="201" t="s">
        <v>361</v>
      </c>
      <c r="G48" s="201" t="s">
        <v>356</v>
      </c>
      <c r="H48" s="201" t="s">
        <v>50</v>
      </c>
      <c r="I48" s="201">
        <v>14</v>
      </c>
      <c r="J48" s="202">
        <v>1</v>
      </c>
    </row>
    <row r="49" spans="5:10" x14ac:dyDescent="0.25">
      <c r="E49" s="200" t="s">
        <v>362</v>
      </c>
      <c r="F49" s="201" t="s">
        <v>361</v>
      </c>
      <c r="G49" s="201" t="s">
        <v>356</v>
      </c>
      <c r="H49" s="201" t="s">
        <v>50</v>
      </c>
      <c r="I49" s="201">
        <v>15</v>
      </c>
      <c r="J49" s="202">
        <v>1</v>
      </c>
    </row>
    <row r="50" spans="5:10" x14ac:dyDescent="0.25">
      <c r="E50" s="200" t="s">
        <v>362</v>
      </c>
      <c r="F50" s="201" t="s">
        <v>361</v>
      </c>
      <c r="G50" s="201" t="s">
        <v>356</v>
      </c>
      <c r="H50" s="201" t="s">
        <v>50</v>
      </c>
      <c r="I50" s="201">
        <v>16</v>
      </c>
      <c r="J50" s="202">
        <v>3</v>
      </c>
    </row>
    <row r="51" spans="5:10" x14ac:dyDescent="0.25">
      <c r="E51" s="200" t="s">
        <v>362</v>
      </c>
      <c r="F51" s="201" t="s">
        <v>361</v>
      </c>
      <c r="G51" s="201" t="s">
        <v>356</v>
      </c>
      <c r="H51" s="201" t="s">
        <v>50</v>
      </c>
      <c r="I51" s="201">
        <v>17</v>
      </c>
      <c r="J51" s="202">
        <v>4</v>
      </c>
    </row>
    <row r="52" spans="5:10" x14ac:dyDescent="0.25">
      <c r="E52" s="200" t="s">
        <v>362</v>
      </c>
      <c r="F52" s="201" t="s">
        <v>361</v>
      </c>
      <c r="G52" s="201" t="s">
        <v>356</v>
      </c>
      <c r="H52" s="201" t="s">
        <v>50</v>
      </c>
      <c r="I52" s="201">
        <v>18</v>
      </c>
      <c r="J52" s="202">
        <v>4</v>
      </c>
    </row>
    <row r="53" spans="5:10" ht="15.75" thickBot="1" x14ac:dyDescent="0.3">
      <c r="E53" s="203" t="s">
        <v>362</v>
      </c>
      <c r="F53" s="204" t="s">
        <v>361</v>
      </c>
      <c r="G53" s="204" t="s">
        <v>356</v>
      </c>
      <c r="H53" s="204" t="s">
        <v>50</v>
      </c>
      <c r="I53" s="204">
        <v>19</v>
      </c>
      <c r="J53" s="205">
        <v>9</v>
      </c>
    </row>
    <row r="54" spans="5:10" x14ac:dyDescent="0.25">
      <c r="E54" s="200" t="s">
        <v>363</v>
      </c>
      <c r="F54" s="201" t="s">
        <v>361</v>
      </c>
      <c r="G54" s="201" t="s">
        <v>356</v>
      </c>
      <c r="H54" s="201" t="s">
        <v>50</v>
      </c>
      <c r="I54" s="201">
        <v>1</v>
      </c>
      <c r="J54" s="202">
        <v>6</v>
      </c>
    </row>
    <row r="55" spans="5:10" x14ac:dyDescent="0.25">
      <c r="E55" s="200" t="s">
        <v>363</v>
      </c>
      <c r="F55" s="201" t="s">
        <v>361</v>
      </c>
      <c r="G55" s="201" t="s">
        <v>356</v>
      </c>
      <c r="H55" s="201" t="s">
        <v>50</v>
      </c>
      <c r="I55" s="201">
        <v>2</v>
      </c>
      <c r="J55" s="202">
        <v>7</v>
      </c>
    </row>
    <row r="56" spans="5:10" x14ac:dyDescent="0.25">
      <c r="E56" s="200" t="s">
        <v>363</v>
      </c>
      <c r="F56" s="201" t="s">
        <v>361</v>
      </c>
      <c r="G56" s="201" t="s">
        <v>356</v>
      </c>
      <c r="H56" s="201" t="s">
        <v>50</v>
      </c>
      <c r="I56" s="201">
        <v>3</v>
      </c>
      <c r="J56" s="202">
        <v>14</v>
      </c>
    </row>
    <row r="57" spans="5:10" x14ac:dyDescent="0.25">
      <c r="E57" s="200" t="s">
        <v>363</v>
      </c>
      <c r="F57" s="201" t="s">
        <v>361</v>
      </c>
      <c r="G57" s="201" t="s">
        <v>356</v>
      </c>
      <c r="H57" s="201" t="s">
        <v>50</v>
      </c>
      <c r="I57" s="201">
        <v>4</v>
      </c>
      <c r="J57" s="202">
        <v>17</v>
      </c>
    </row>
    <row r="58" spans="5:10" x14ac:dyDescent="0.25">
      <c r="E58" s="200" t="s">
        <v>363</v>
      </c>
      <c r="F58" s="201" t="s">
        <v>361</v>
      </c>
      <c r="G58" s="201" t="s">
        <v>356</v>
      </c>
      <c r="H58" s="201" t="s">
        <v>50</v>
      </c>
      <c r="I58" s="201">
        <v>5</v>
      </c>
      <c r="J58" s="202">
        <v>3</v>
      </c>
    </row>
    <row r="59" spans="5:10" x14ac:dyDescent="0.25">
      <c r="E59" s="200" t="s">
        <v>363</v>
      </c>
      <c r="F59" s="201" t="s">
        <v>361</v>
      </c>
      <c r="G59" s="201" t="s">
        <v>356</v>
      </c>
      <c r="H59" s="201" t="s">
        <v>50</v>
      </c>
      <c r="I59" s="201">
        <v>6</v>
      </c>
      <c r="J59" s="202">
        <v>5</v>
      </c>
    </row>
    <row r="60" spans="5:10" ht="15.75" thickBot="1" x14ac:dyDescent="0.3">
      <c r="E60" s="203" t="s">
        <v>363</v>
      </c>
      <c r="F60" s="204" t="s">
        <v>361</v>
      </c>
      <c r="G60" s="204" t="s">
        <v>356</v>
      </c>
      <c r="H60" s="204" t="s">
        <v>50</v>
      </c>
      <c r="I60" s="204">
        <v>7</v>
      </c>
      <c r="J60" s="205">
        <v>10</v>
      </c>
    </row>
    <row r="61" spans="5:10" x14ac:dyDescent="0.25">
      <c r="E61" s="197" t="s">
        <v>360</v>
      </c>
      <c r="F61" s="198" t="s">
        <v>361</v>
      </c>
      <c r="G61" s="198" t="s">
        <v>356</v>
      </c>
      <c r="H61" s="198" t="s">
        <v>50</v>
      </c>
      <c r="I61" s="198">
        <v>8</v>
      </c>
      <c r="J61" s="199">
        <v>6</v>
      </c>
    </row>
    <row r="62" spans="5:10" x14ac:dyDescent="0.25">
      <c r="E62" s="200" t="s">
        <v>360</v>
      </c>
      <c r="F62" s="201" t="s">
        <v>361</v>
      </c>
      <c r="G62" s="201" t="s">
        <v>356</v>
      </c>
      <c r="H62" s="201" t="s">
        <v>50</v>
      </c>
      <c r="I62" s="201">
        <v>9</v>
      </c>
      <c r="J62" s="202">
        <v>1</v>
      </c>
    </row>
    <row r="63" spans="5:10" x14ac:dyDescent="0.25">
      <c r="E63" s="200" t="s">
        <v>360</v>
      </c>
      <c r="F63" s="201" t="s">
        <v>361</v>
      </c>
      <c r="G63" s="201" t="s">
        <v>356</v>
      </c>
      <c r="H63" s="201" t="s">
        <v>50</v>
      </c>
      <c r="I63" s="201">
        <v>10</v>
      </c>
      <c r="J63" s="202">
        <v>4</v>
      </c>
    </row>
    <row r="64" spans="5:10" ht="15.75" thickBot="1" x14ac:dyDescent="0.3">
      <c r="E64" s="203" t="s">
        <v>360</v>
      </c>
      <c r="F64" s="204" t="s">
        <v>361</v>
      </c>
      <c r="G64" s="204" t="s">
        <v>356</v>
      </c>
      <c r="H64" s="204" t="s">
        <v>50</v>
      </c>
      <c r="I64" s="204">
        <v>11</v>
      </c>
      <c r="J64" s="205">
        <v>4</v>
      </c>
    </row>
    <row r="65" spans="5:10" x14ac:dyDescent="0.25">
      <c r="E65" s="197" t="s">
        <v>364</v>
      </c>
      <c r="F65" s="198" t="s">
        <v>361</v>
      </c>
      <c r="G65" s="198" t="s">
        <v>356</v>
      </c>
      <c r="H65" s="198" t="s">
        <v>50</v>
      </c>
      <c r="I65" s="198">
        <v>12</v>
      </c>
      <c r="J65" s="199">
        <v>1</v>
      </c>
    </row>
    <row r="66" spans="5:10" x14ac:dyDescent="0.25">
      <c r="E66" s="200" t="s">
        <v>364</v>
      </c>
      <c r="F66" s="201" t="s">
        <v>361</v>
      </c>
      <c r="G66" s="201" t="s">
        <v>356</v>
      </c>
      <c r="H66" s="201" t="s">
        <v>50</v>
      </c>
      <c r="I66" s="201">
        <v>13</v>
      </c>
      <c r="J66" s="202">
        <v>3</v>
      </c>
    </row>
    <row r="67" spans="5:10" x14ac:dyDescent="0.25">
      <c r="E67" s="200" t="s">
        <v>364</v>
      </c>
      <c r="F67" s="201" t="s">
        <v>361</v>
      </c>
      <c r="G67" s="201" t="s">
        <v>356</v>
      </c>
      <c r="H67" s="201" t="s">
        <v>50</v>
      </c>
      <c r="I67" s="201">
        <v>14</v>
      </c>
      <c r="J67" s="202">
        <v>1</v>
      </c>
    </row>
    <row r="68" spans="5:10" x14ac:dyDescent="0.25">
      <c r="E68" s="200" t="s">
        <v>364</v>
      </c>
      <c r="F68" s="201" t="s">
        <v>361</v>
      </c>
      <c r="G68" s="201" t="s">
        <v>356</v>
      </c>
      <c r="H68" s="201" t="s">
        <v>50</v>
      </c>
      <c r="I68" s="201">
        <v>15</v>
      </c>
      <c r="J68" s="202">
        <v>2</v>
      </c>
    </row>
    <row r="69" spans="5:10" x14ac:dyDescent="0.25">
      <c r="E69" s="200" t="s">
        <v>364</v>
      </c>
      <c r="F69" s="201" t="s">
        <v>361</v>
      </c>
      <c r="G69" s="201" t="s">
        <v>356</v>
      </c>
      <c r="H69" s="201" t="s">
        <v>50</v>
      </c>
      <c r="I69" s="201">
        <v>16</v>
      </c>
      <c r="J69" s="202">
        <v>12</v>
      </c>
    </row>
    <row r="70" spans="5:10" ht="15.75" thickBot="1" x14ac:dyDescent="0.3">
      <c r="E70" s="203" t="s">
        <v>364</v>
      </c>
      <c r="F70" s="204" t="s">
        <v>361</v>
      </c>
      <c r="G70" s="204" t="s">
        <v>356</v>
      </c>
      <c r="H70" s="204" t="s">
        <v>50</v>
      </c>
      <c r="I70" s="204">
        <v>17</v>
      </c>
      <c r="J70" s="205">
        <v>7</v>
      </c>
    </row>
    <row r="71" spans="5:10" x14ac:dyDescent="0.25">
      <c r="E71" s="108" t="s">
        <v>365</v>
      </c>
      <c r="F71" s="109" t="s">
        <v>366</v>
      </c>
      <c r="G71" s="109" t="s">
        <v>367</v>
      </c>
      <c r="H71" s="109" t="s">
        <v>50</v>
      </c>
      <c r="I71" s="109">
        <v>1</v>
      </c>
      <c r="J71" s="110">
        <v>7</v>
      </c>
    </row>
    <row r="72" spans="5:10" x14ac:dyDescent="0.25">
      <c r="E72" s="111" t="s">
        <v>365</v>
      </c>
      <c r="F72" s="112" t="s">
        <v>368</v>
      </c>
      <c r="G72" s="112" t="s">
        <v>369</v>
      </c>
      <c r="H72" s="112" t="s">
        <v>50</v>
      </c>
      <c r="I72" s="112">
        <v>2</v>
      </c>
      <c r="J72" s="113">
        <v>8</v>
      </c>
    </row>
    <row r="73" spans="5:10" x14ac:dyDescent="0.25">
      <c r="E73" s="111" t="s">
        <v>365</v>
      </c>
      <c r="F73" s="112" t="s">
        <v>368</v>
      </c>
      <c r="G73" s="112" t="s">
        <v>369</v>
      </c>
      <c r="H73" s="112" t="s">
        <v>50</v>
      </c>
      <c r="I73" s="112">
        <v>3</v>
      </c>
      <c r="J73" s="113">
        <v>15</v>
      </c>
    </row>
    <row r="74" spans="5:10" x14ac:dyDescent="0.25">
      <c r="E74" s="111" t="s">
        <v>365</v>
      </c>
      <c r="F74" s="112" t="s">
        <v>368</v>
      </c>
      <c r="G74" s="112" t="s">
        <v>369</v>
      </c>
      <c r="H74" s="112" t="s">
        <v>50</v>
      </c>
      <c r="I74" s="112">
        <v>4</v>
      </c>
      <c r="J74" s="113">
        <v>5</v>
      </c>
    </row>
    <row r="75" spans="5:10" x14ac:dyDescent="0.25">
      <c r="E75" s="111" t="s">
        <v>365</v>
      </c>
      <c r="F75" s="112" t="s">
        <v>368</v>
      </c>
      <c r="G75" s="112" t="s">
        <v>369</v>
      </c>
      <c r="H75" s="112" t="s">
        <v>50</v>
      </c>
      <c r="I75" s="112">
        <v>5</v>
      </c>
      <c r="J75" s="113">
        <v>4</v>
      </c>
    </row>
    <row r="76" spans="5:10" ht="15.75" thickBot="1" x14ac:dyDescent="0.3">
      <c r="E76" s="114" t="s">
        <v>365</v>
      </c>
      <c r="F76" s="115" t="s">
        <v>368</v>
      </c>
      <c r="G76" s="115" t="s">
        <v>369</v>
      </c>
      <c r="H76" s="115" t="s">
        <v>50</v>
      </c>
      <c r="I76" s="115">
        <v>6</v>
      </c>
      <c r="J76" s="116">
        <v>12</v>
      </c>
    </row>
    <row r="77" spans="5:10" x14ac:dyDescent="0.25">
      <c r="E77" s="111" t="s">
        <v>370</v>
      </c>
      <c r="F77" s="112" t="s">
        <v>368</v>
      </c>
      <c r="G77" s="112" t="s">
        <v>369</v>
      </c>
      <c r="H77" s="112" t="s">
        <v>50</v>
      </c>
      <c r="I77" s="112">
        <v>7</v>
      </c>
      <c r="J77" s="113">
        <v>8</v>
      </c>
    </row>
    <row r="78" spans="5:10" x14ac:dyDescent="0.25">
      <c r="E78" s="111" t="s">
        <v>370</v>
      </c>
      <c r="F78" s="112" t="s">
        <v>368</v>
      </c>
      <c r="G78" s="112" t="s">
        <v>369</v>
      </c>
      <c r="H78" s="112" t="s">
        <v>50</v>
      </c>
      <c r="I78" s="112">
        <v>8</v>
      </c>
      <c r="J78" s="113">
        <v>11</v>
      </c>
    </row>
    <row r="79" spans="5:10" x14ac:dyDescent="0.25">
      <c r="E79" s="111" t="s">
        <v>370</v>
      </c>
      <c r="F79" s="112" t="s">
        <v>368</v>
      </c>
      <c r="G79" s="112" t="s">
        <v>369</v>
      </c>
      <c r="H79" s="112" t="s">
        <v>50</v>
      </c>
      <c r="I79" s="112">
        <v>9</v>
      </c>
      <c r="J79" s="113">
        <v>5</v>
      </c>
    </row>
    <row r="80" spans="5:10" x14ac:dyDescent="0.25">
      <c r="E80" s="111" t="s">
        <v>370</v>
      </c>
      <c r="F80" s="112" t="s">
        <v>368</v>
      </c>
      <c r="G80" s="112" t="s">
        <v>369</v>
      </c>
      <c r="H80" s="112" t="s">
        <v>50</v>
      </c>
      <c r="I80" s="112">
        <v>10</v>
      </c>
      <c r="J80" s="113">
        <v>1</v>
      </c>
    </row>
    <row r="81" spans="5:10" x14ac:dyDescent="0.25">
      <c r="E81" s="111" t="s">
        <v>370</v>
      </c>
      <c r="F81" s="112" t="s">
        <v>368</v>
      </c>
      <c r="G81" s="112" t="s">
        <v>369</v>
      </c>
      <c r="H81" s="112" t="s">
        <v>50</v>
      </c>
      <c r="I81" s="112">
        <v>11</v>
      </c>
      <c r="J81" s="113">
        <v>2</v>
      </c>
    </row>
    <row r="82" spans="5:10" ht="15.75" thickBot="1" x14ac:dyDescent="0.3">
      <c r="E82" s="111" t="s">
        <v>370</v>
      </c>
      <c r="F82" s="112" t="s">
        <v>368</v>
      </c>
      <c r="G82" s="112" t="s">
        <v>369</v>
      </c>
      <c r="H82" s="112" t="s">
        <v>50</v>
      </c>
      <c r="I82" s="112">
        <v>12</v>
      </c>
      <c r="J82" s="113">
        <v>4</v>
      </c>
    </row>
    <row r="83" spans="5:10" x14ac:dyDescent="0.25">
      <c r="E83" s="108" t="s">
        <v>371</v>
      </c>
      <c r="F83" s="109" t="s">
        <v>368</v>
      </c>
      <c r="G83" s="109" t="s">
        <v>369</v>
      </c>
      <c r="H83" s="109" t="s">
        <v>50</v>
      </c>
      <c r="I83" s="109">
        <v>13</v>
      </c>
      <c r="J83" s="110">
        <v>1</v>
      </c>
    </row>
    <row r="84" spans="5:10" x14ac:dyDescent="0.25">
      <c r="E84" s="111" t="s">
        <v>371</v>
      </c>
      <c r="F84" s="112" t="s">
        <v>368</v>
      </c>
      <c r="G84" s="112" t="s">
        <v>369</v>
      </c>
      <c r="H84" s="112" t="s">
        <v>50</v>
      </c>
      <c r="I84" s="112">
        <v>14</v>
      </c>
      <c r="J84" s="113">
        <v>20</v>
      </c>
    </row>
    <row r="85" spans="5:10" x14ac:dyDescent="0.25">
      <c r="E85" s="111" t="s">
        <v>371</v>
      </c>
      <c r="F85" s="112" t="s">
        <v>368</v>
      </c>
      <c r="G85" s="112" t="s">
        <v>369</v>
      </c>
      <c r="H85" s="112" t="s">
        <v>50</v>
      </c>
      <c r="I85" s="112">
        <v>15</v>
      </c>
      <c r="J85" s="113">
        <v>3</v>
      </c>
    </row>
    <row r="86" spans="5:10" x14ac:dyDescent="0.25">
      <c r="E86" s="111" t="s">
        <v>371</v>
      </c>
      <c r="F86" s="112" t="s">
        <v>368</v>
      </c>
      <c r="G86" s="112" t="s">
        <v>369</v>
      </c>
      <c r="H86" s="112" t="s">
        <v>50</v>
      </c>
      <c r="I86" s="112">
        <v>16</v>
      </c>
      <c r="J86" s="113">
        <v>5</v>
      </c>
    </row>
    <row r="87" spans="5:10" x14ac:dyDescent="0.25">
      <c r="E87" s="111" t="s">
        <v>371</v>
      </c>
      <c r="F87" s="112" t="s">
        <v>368</v>
      </c>
      <c r="G87" s="112" t="s">
        <v>369</v>
      </c>
      <c r="H87" s="112" t="s">
        <v>50</v>
      </c>
      <c r="I87" s="112">
        <v>17</v>
      </c>
      <c r="J87" s="113">
        <v>4</v>
      </c>
    </row>
    <row r="88" spans="5:10" x14ac:dyDescent="0.25">
      <c r="E88" s="111" t="s">
        <v>371</v>
      </c>
      <c r="F88" s="112" t="s">
        <v>368</v>
      </c>
      <c r="G88" s="112" t="s">
        <v>369</v>
      </c>
      <c r="H88" s="112" t="s">
        <v>50</v>
      </c>
      <c r="I88" s="112">
        <v>18</v>
      </c>
      <c r="J88" s="113">
        <v>7</v>
      </c>
    </row>
    <row r="89" spans="5:10" ht="15.75" thickBot="1" x14ac:dyDescent="0.3">
      <c r="E89" s="114" t="s">
        <v>371</v>
      </c>
      <c r="F89" s="115" t="s">
        <v>368</v>
      </c>
      <c r="G89" s="115" t="s">
        <v>369</v>
      </c>
      <c r="H89" s="115" t="s">
        <v>50</v>
      </c>
      <c r="I89" s="115">
        <v>19</v>
      </c>
      <c r="J89" s="116">
        <v>13</v>
      </c>
    </row>
    <row r="90" spans="5:10" x14ac:dyDescent="0.25">
      <c r="E90" s="206" t="s">
        <v>372</v>
      </c>
      <c r="F90" s="207" t="s">
        <v>373</v>
      </c>
      <c r="G90" s="207" t="s">
        <v>356</v>
      </c>
      <c r="H90" s="207" t="s">
        <v>50</v>
      </c>
      <c r="I90" s="207">
        <v>1</v>
      </c>
      <c r="J90" s="208">
        <v>3</v>
      </c>
    </row>
    <row r="91" spans="5:10" x14ac:dyDescent="0.25">
      <c r="E91" s="209" t="s">
        <v>372</v>
      </c>
      <c r="F91" s="210" t="s">
        <v>373</v>
      </c>
      <c r="G91" s="210" t="s">
        <v>356</v>
      </c>
      <c r="H91" s="210" t="s">
        <v>50</v>
      </c>
      <c r="I91" s="210">
        <v>2</v>
      </c>
      <c r="J91" s="211">
        <v>5</v>
      </c>
    </row>
    <row r="92" spans="5:10" x14ac:dyDescent="0.25">
      <c r="E92" s="209" t="s">
        <v>372</v>
      </c>
      <c r="F92" s="210" t="s">
        <v>373</v>
      </c>
      <c r="G92" s="210" t="s">
        <v>356</v>
      </c>
      <c r="H92" s="210" t="s">
        <v>50</v>
      </c>
      <c r="I92" s="210">
        <v>3</v>
      </c>
      <c r="J92" s="211">
        <v>12</v>
      </c>
    </row>
    <row r="93" spans="5:10" x14ac:dyDescent="0.25">
      <c r="E93" s="209" t="s">
        <v>372</v>
      </c>
      <c r="F93" s="210" t="s">
        <v>373</v>
      </c>
      <c r="G93" s="210" t="s">
        <v>356</v>
      </c>
      <c r="H93" s="210" t="s">
        <v>50</v>
      </c>
      <c r="I93" s="210">
        <v>4</v>
      </c>
      <c r="J93" s="211">
        <v>7</v>
      </c>
    </row>
    <row r="94" spans="5:10" ht="15.75" thickBot="1" x14ac:dyDescent="0.3">
      <c r="E94" s="212" t="s">
        <v>372</v>
      </c>
      <c r="F94" s="213" t="s">
        <v>373</v>
      </c>
      <c r="G94" s="213" t="s">
        <v>356</v>
      </c>
      <c r="H94" s="213" t="s">
        <v>50</v>
      </c>
      <c r="I94" s="213">
        <v>5</v>
      </c>
      <c r="J94" s="214">
        <v>6</v>
      </c>
    </row>
    <row r="95" spans="5:10" x14ac:dyDescent="0.25">
      <c r="E95" s="209" t="s">
        <v>370</v>
      </c>
      <c r="F95" s="210" t="s">
        <v>373</v>
      </c>
      <c r="G95" s="210" t="s">
        <v>356</v>
      </c>
      <c r="H95" s="210" t="s">
        <v>50</v>
      </c>
      <c r="I95" s="210">
        <v>6</v>
      </c>
      <c r="J95" s="211">
        <v>2</v>
      </c>
    </row>
    <row r="96" spans="5:10" x14ac:dyDescent="0.25">
      <c r="E96" s="209" t="s">
        <v>370</v>
      </c>
      <c r="F96" s="210" t="s">
        <v>373</v>
      </c>
      <c r="G96" s="210" t="s">
        <v>356</v>
      </c>
      <c r="H96" s="210" t="s">
        <v>50</v>
      </c>
      <c r="I96" s="210">
        <v>7</v>
      </c>
      <c r="J96" s="211">
        <v>3</v>
      </c>
    </row>
    <row r="97" spans="5:10" x14ac:dyDescent="0.25">
      <c r="E97" s="209" t="s">
        <v>370</v>
      </c>
      <c r="F97" s="210" t="s">
        <v>373</v>
      </c>
      <c r="G97" s="210" t="s">
        <v>356</v>
      </c>
      <c r="H97" s="210" t="s">
        <v>50</v>
      </c>
      <c r="I97" s="210">
        <v>8</v>
      </c>
      <c r="J97" s="211">
        <v>1</v>
      </c>
    </row>
    <row r="98" spans="5:10" x14ac:dyDescent="0.25">
      <c r="E98" s="209" t="s">
        <v>370</v>
      </c>
      <c r="F98" s="210" t="s">
        <v>373</v>
      </c>
      <c r="G98" s="210" t="s">
        <v>356</v>
      </c>
      <c r="H98" s="210" t="s">
        <v>50</v>
      </c>
      <c r="I98" s="210">
        <v>9</v>
      </c>
      <c r="J98" s="211">
        <v>2</v>
      </c>
    </row>
    <row r="99" spans="5:10" x14ac:dyDescent="0.25">
      <c r="E99" s="209" t="s">
        <v>370</v>
      </c>
      <c r="F99" s="210" t="s">
        <v>373</v>
      </c>
      <c r="G99" s="210" t="s">
        <v>356</v>
      </c>
      <c r="H99" s="210" t="s">
        <v>50</v>
      </c>
      <c r="I99" s="210">
        <v>10</v>
      </c>
      <c r="J99" s="211">
        <v>4</v>
      </c>
    </row>
    <row r="100" spans="5:10" x14ac:dyDescent="0.25">
      <c r="E100" s="209" t="s">
        <v>370</v>
      </c>
      <c r="F100" s="210" t="s">
        <v>373</v>
      </c>
      <c r="G100" s="210" t="s">
        <v>356</v>
      </c>
      <c r="H100" s="210" t="s">
        <v>50</v>
      </c>
      <c r="I100" s="210">
        <v>11</v>
      </c>
      <c r="J100" s="211">
        <v>6</v>
      </c>
    </row>
    <row r="101" spans="5:10" x14ac:dyDescent="0.25">
      <c r="E101" s="209" t="s">
        <v>370</v>
      </c>
      <c r="F101" s="210" t="s">
        <v>373</v>
      </c>
      <c r="G101" s="210" t="s">
        <v>356</v>
      </c>
      <c r="H101" s="210" t="s">
        <v>50</v>
      </c>
      <c r="I101" s="210">
        <v>12</v>
      </c>
      <c r="J101" s="211">
        <v>7</v>
      </c>
    </row>
    <row r="102" spans="5:10" x14ac:dyDescent="0.25">
      <c r="E102" s="209" t="s">
        <v>370</v>
      </c>
      <c r="F102" s="210" t="s">
        <v>373</v>
      </c>
      <c r="G102" s="210" t="s">
        <v>356</v>
      </c>
      <c r="H102" s="210" t="s">
        <v>50</v>
      </c>
      <c r="I102" s="210">
        <v>13</v>
      </c>
      <c r="J102" s="211">
        <v>5</v>
      </c>
    </row>
    <row r="103" spans="5:10" x14ac:dyDescent="0.25">
      <c r="E103" s="209" t="s">
        <v>370</v>
      </c>
      <c r="F103" s="210" t="s">
        <v>373</v>
      </c>
      <c r="G103" s="210" t="s">
        <v>356</v>
      </c>
      <c r="H103" s="210" t="s">
        <v>50</v>
      </c>
      <c r="I103" s="210">
        <v>14</v>
      </c>
      <c r="J103" s="211">
        <v>3</v>
      </c>
    </row>
    <row r="104" spans="5:10" ht="15.75" thickBot="1" x14ac:dyDescent="0.3">
      <c r="E104" s="209" t="s">
        <v>370</v>
      </c>
      <c r="F104" s="210" t="s">
        <v>373</v>
      </c>
      <c r="G104" s="210" t="s">
        <v>356</v>
      </c>
      <c r="H104" s="210" t="s">
        <v>50</v>
      </c>
      <c r="I104" s="210">
        <v>15</v>
      </c>
      <c r="J104" s="211">
        <v>2</v>
      </c>
    </row>
    <row r="105" spans="5:10" x14ac:dyDescent="0.25">
      <c r="E105" s="206" t="s">
        <v>374</v>
      </c>
      <c r="F105" s="207" t="s">
        <v>373</v>
      </c>
      <c r="G105" s="207" t="s">
        <v>356</v>
      </c>
      <c r="H105" s="207" t="s">
        <v>50</v>
      </c>
      <c r="I105" s="207">
        <v>16</v>
      </c>
      <c r="J105" s="208">
        <v>3</v>
      </c>
    </row>
    <row r="106" spans="5:10" x14ac:dyDescent="0.25">
      <c r="E106" s="209" t="s">
        <v>374</v>
      </c>
      <c r="F106" s="210" t="s">
        <v>373</v>
      </c>
      <c r="G106" s="210" t="s">
        <v>356</v>
      </c>
      <c r="H106" s="210" t="s">
        <v>50</v>
      </c>
      <c r="I106" s="210">
        <v>17</v>
      </c>
      <c r="J106" s="211">
        <v>1</v>
      </c>
    </row>
    <row r="107" spans="5:10" x14ac:dyDescent="0.25">
      <c r="E107" s="209" t="s">
        <v>374</v>
      </c>
      <c r="F107" s="210" t="s">
        <v>373</v>
      </c>
      <c r="G107" s="210" t="s">
        <v>356</v>
      </c>
      <c r="H107" s="210" t="s">
        <v>50</v>
      </c>
      <c r="I107" s="210">
        <v>18</v>
      </c>
      <c r="J107" s="211">
        <v>0</v>
      </c>
    </row>
    <row r="108" spans="5:10" ht="15.75" thickBot="1" x14ac:dyDescent="0.3">
      <c r="E108" s="212" t="s">
        <v>374</v>
      </c>
      <c r="F108" s="213" t="s">
        <v>373</v>
      </c>
      <c r="G108" s="213" t="s">
        <v>356</v>
      </c>
      <c r="H108" s="213" t="s">
        <v>50</v>
      </c>
      <c r="I108" s="213">
        <v>19</v>
      </c>
      <c r="J108" s="214">
        <v>3</v>
      </c>
    </row>
  </sheetData>
  <mergeCells count="2">
    <mergeCell ref="G3:I3"/>
    <mergeCell ref="M4:N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52"/>
  <sheetViews>
    <sheetView workbookViewId="0">
      <selection activeCell="G13" sqref="G13"/>
    </sheetView>
  </sheetViews>
  <sheetFormatPr baseColWidth="10" defaultRowHeight="15" x14ac:dyDescent="0.25"/>
  <sheetData>
    <row r="2" spans="2:8" x14ac:dyDescent="0.25">
      <c r="B2" s="215" t="s">
        <v>377</v>
      </c>
      <c r="C2" s="215"/>
      <c r="D2" s="215"/>
      <c r="E2" s="215"/>
      <c r="F2" s="215"/>
      <c r="G2" s="215"/>
      <c r="H2" s="215"/>
    </row>
    <row r="3" spans="2:8" x14ac:dyDescent="0.25">
      <c r="D3" t="s">
        <v>117</v>
      </c>
      <c r="E3" t="s">
        <v>33</v>
      </c>
    </row>
    <row r="4" spans="2:8" x14ac:dyDescent="0.25">
      <c r="D4" s="120">
        <v>0.71327501535415649</v>
      </c>
      <c r="E4" s="120">
        <v>1.0076499544084072E-2</v>
      </c>
    </row>
    <row r="5" spans="2:8" x14ac:dyDescent="0.25">
      <c r="D5" s="120">
        <v>5.5020499229431152</v>
      </c>
      <c r="E5" s="120">
        <v>0.16997100412845612</v>
      </c>
    </row>
    <row r="6" spans="2:8" x14ac:dyDescent="0.25">
      <c r="D6" s="120">
        <v>0.42508000135421753</v>
      </c>
      <c r="E6" s="120">
        <v>9.3446396291255951E-2</v>
      </c>
    </row>
    <row r="7" spans="2:8" x14ac:dyDescent="0.25">
      <c r="D7" s="120">
        <v>7.4346499443054199</v>
      </c>
      <c r="E7" s="120">
        <v>1.3045400381088257</v>
      </c>
    </row>
    <row r="8" spans="2:8" x14ac:dyDescent="0.25">
      <c r="D8" s="120">
        <v>0.94711202383041382</v>
      </c>
      <c r="E8" s="120">
        <v>8.9167098999023438</v>
      </c>
    </row>
    <row r="9" spans="2:8" x14ac:dyDescent="0.25">
      <c r="D9" s="120">
        <v>1.5173599720001221</v>
      </c>
      <c r="E9" s="120">
        <v>1.7374299764633179</v>
      </c>
    </row>
    <row r="10" spans="2:8" x14ac:dyDescent="0.25">
      <c r="D10" s="120">
        <v>1.8654299974441528</v>
      </c>
      <c r="E10" s="120">
        <v>0.23378700017929077</v>
      </c>
    </row>
    <row r="11" spans="2:8" x14ac:dyDescent="0.25">
      <c r="D11" s="120">
        <v>1.7698700428009033</v>
      </c>
      <c r="E11" s="120">
        <v>1.296630036085844E-2</v>
      </c>
    </row>
    <row r="12" spans="2:8" x14ac:dyDescent="0.25">
      <c r="D12" s="120">
        <v>2.7476398944854736</v>
      </c>
      <c r="E12" s="120">
        <v>0.52235102653503418</v>
      </c>
    </row>
    <row r="13" spans="2:8" x14ac:dyDescent="0.25">
      <c r="D13" s="120">
        <v>32.743999481201172</v>
      </c>
      <c r="E13" s="120">
        <v>0.86203402280807495</v>
      </c>
    </row>
    <row r="14" spans="2:8" x14ac:dyDescent="0.25">
      <c r="D14" s="120">
        <v>0.38927200436592102</v>
      </c>
      <c r="E14" s="120">
        <v>2.7489099502563477</v>
      </c>
    </row>
    <row r="15" spans="2:8" x14ac:dyDescent="0.25">
      <c r="D15" s="120">
        <v>1.8331300467252731E-2</v>
      </c>
      <c r="E15" s="120">
        <v>0.47974699735641479</v>
      </c>
    </row>
    <row r="16" spans="2:8" x14ac:dyDescent="0.25">
      <c r="D16" s="120">
        <v>0.39573198556900024</v>
      </c>
      <c r="E16" s="120">
        <v>5.3921099752187729E-3</v>
      </c>
    </row>
    <row r="17" spans="4:5" x14ac:dyDescent="0.25">
      <c r="D17" s="120">
        <v>0.37283000349998474</v>
      </c>
      <c r="E17" s="120">
        <v>0.38427799940109253</v>
      </c>
    </row>
    <row r="18" spans="4:5" x14ac:dyDescent="0.25">
      <c r="D18" s="120">
        <v>6.0531101226806641</v>
      </c>
      <c r="E18" s="120">
        <v>0.34884399175643921</v>
      </c>
    </row>
    <row r="19" spans="4:5" x14ac:dyDescent="0.25">
      <c r="D19" s="120">
        <v>0.38103199005126953</v>
      </c>
      <c r="E19" s="120">
        <v>4.3807101249694824</v>
      </c>
    </row>
    <row r="20" spans="4:5" x14ac:dyDescent="0.25">
      <c r="D20" s="120">
        <v>1.3375200033187866</v>
      </c>
      <c r="E20" s="120">
        <v>0.80986297130584717</v>
      </c>
    </row>
    <row r="21" spans="4:5" x14ac:dyDescent="0.25">
      <c r="D21" s="120">
        <v>1.4020299911499023</v>
      </c>
      <c r="E21" s="120">
        <v>9.0163402259349823E-2</v>
      </c>
    </row>
    <row r="22" spans="4:5" x14ac:dyDescent="0.25">
      <c r="D22" s="120">
        <v>9.181009978055954E-2</v>
      </c>
      <c r="E22" s="120">
        <v>0.41567298769950867</v>
      </c>
    </row>
    <row r="23" spans="4:5" x14ac:dyDescent="0.25">
      <c r="D23" s="120">
        <v>2.1212100982666016</v>
      </c>
      <c r="E23" s="120">
        <v>4.8092000186443329E-2</v>
      </c>
    </row>
    <row r="24" spans="4:5" x14ac:dyDescent="0.25">
      <c r="D24" s="120">
        <v>0.32237398624420166</v>
      </c>
      <c r="E24" s="120">
        <v>1.8924000263214111</v>
      </c>
    </row>
    <row r="25" spans="4:5" x14ac:dyDescent="0.25">
      <c r="D25" s="120">
        <v>0.30980399250984192</v>
      </c>
      <c r="E25" s="120">
        <v>0.71788197755813599</v>
      </c>
    </row>
    <row r="26" spans="4:5" x14ac:dyDescent="0.25">
      <c r="D26" s="120">
        <v>9.8886995315551758</v>
      </c>
      <c r="E26" s="120">
        <v>2.7767400741577148</v>
      </c>
    </row>
    <row r="27" spans="4:5" x14ac:dyDescent="0.25">
      <c r="D27" s="120">
        <v>9.3960599899291992</v>
      </c>
      <c r="E27" s="120">
        <v>7.830780029296875</v>
      </c>
    </row>
    <row r="28" spans="4:5" x14ac:dyDescent="0.25">
      <c r="D28" s="120">
        <v>1.8951300382614136</v>
      </c>
      <c r="E28" s="120">
        <v>1.0399999618530273</v>
      </c>
    </row>
    <row r="29" spans="4:5" x14ac:dyDescent="0.25">
      <c r="D29" s="120">
        <v>5.339369922876358E-2</v>
      </c>
      <c r="E29" s="120">
        <v>9.4365100860595703</v>
      </c>
    </row>
    <row r="30" spans="4:5" x14ac:dyDescent="0.25">
      <c r="D30" s="120">
        <v>13.287899971008301</v>
      </c>
      <c r="E30" s="120">
        <v>0.9757850170135498</v>
      </c>
    </row>
    <row r="31" spans="4:5" x14ac:dyDescent="0.25">
      <c r="D31" s="120">
        <v>3.4970700740814209</v>
      </c>
      <c r="E31" s="120">
        <v>0.53903102874755859</v>
      </c>
    </row>
    <row r="32" spans="4:5" x14ac:dyDescent="0.25">
      <c r="D32" s="120">
        <v>1.4571900367736816</v>
      </c>
      <c r="E32" s="120">
        <v>0.51889997720718384</v>
      </c>
    </row>
    <row r="33" spans="4:5" x14ac:dyDescent="0.25">
      <c r="D33" s="120">
        <v>4.9772200584411621</v>
      </c>
      <c r="E33" s="120">
        <v>0.17288200557231903</v>
      </c>
    </row>
    <row r="34" spans="4:5" x14ac:dyDescent="0.25">
      <c r="D34" s="120">
        <v>10.175299644470215</v>
      </c>
      <c r="E34" s="120">
        <v>3.9024701118469238</v>
      </c>
    </row>
    <row r="35" spans="4:5" x14ac:dyDescent="0.25">
      <c r="D35" s="120">
        <v>1.5212099552154541</v>
      </c>
      <c r="E35" s="120">
        <v>9.339439868927002E-2</v>
      </c>
    </row>
    <row r="36" spans="4:5" x14ac:dyDescent="0.25">
      <c r="D36" s="120">
        <v>1.0457299947738647</v>
      </c>
      <c r="E36" s="120">
        <v>2.3493800312280655E-2</v>
      </c>
    </row>
    <row r="37" spans="4:5" x14ac:dyDescent="0.25">
      <c r="D37" s="120">
        <v>3.7600500583648682</v>
      </c>
      <c r="E37" s="120">
        <v>6.7762997932732105E-3</v>
      </c>
    </row>
    <row r="38" spans="4:5" x14ac:dyDescent="0.25">
      <c r="D38" s="120">
        <v>0.22247999906539917</v>
      </c>
      <c r="E38" s="120">
        <v>0.12882800400257111</v>
      </c>
    </row>
    <row r="39" spans="4:5" x14ac:dyDescent="0.25">
      <c r="D39" s="120">
        <v>0.96086198091506958</v>
      </c>
      <c r="E39" s="120">
        <v>0.13827300071716309</v>
      </c>
    </row>
    <row r="40" spans="4:5" x14ac:dyDescent="0.25">
      <c r="D40" s="120">
        <v>4.8964700698852539</v>
      </c>
      <c r="E40" s="120">
        <v>3.1930100917816162</v>
      </c>
    </row>
    <row r="41" spans="4:5" x14ac:dyDescent="0.25">
      <c r="D41" s="120">
        <v>6.9661498069763184</v>
      </c>
      <c r="E41" s="120">
        <v>0.83755797147750854</v>
      </c>
    </row>
    <row r="42" spans="4:5" x14ac:dyDescent="0.25">
      <c r="D42" s="120">
        <v>12.995699882507324</v>
      </c>
      <c r="E42" s="120">
        <v>6.3464701175689697E-2</v>
      </c>
    </row>
    <row r="43" spans="4:5" x14ac:dyDescent="0.25">
      <c r="D43" s="120">
        <v>8.8802099227905273</v>
      </c>
      <c r="E43" s="120">
        <v>0.21359699964523315</v>
      </c>
    </row>
    <row r="44" spans="4:5" x14ac:dyDescent="0.25">
      <c r="D44" s="120">
        <v>0.24967099726200104</v>
      </c>
      <c r="E44" s="120">
        <v>6.2680702209472656</v>
      </c>
    </row>
    <row r="45" spans="4:5" x14ac:dyDescent="0.25">
      <c r="D45" s="120">
        <v>0.62236100435256958</v>
      </c>
      <c r="E45" s="120">
        <v>0.51903998851776123</v>
      </c>
    </row>
    <row r="46" spans="4:5" x14ac:dyDescent="0.25">
      <c r="D46" s="120">
        <v>2.8444299697875977</v>
      </c>
      <c r="E46" s="120">
        <v>0.47156998515129089</v>
      </c>
    </row>
    <row r="47" spans="4:5" x14ac:dyDescent="0.25">
      <c r="D47" s="120">
        <v>0.309347003698349</v>
      </c>
      <c r="E47" s="120">
        <v>0.20298999547958374</v>
      </c>
    </row>
    <row r="48" spans="4:5" x14ac:dyDescent="0.25">
      <c r="D48" s="120">
        <v>2.9504001140594482</v>
      </c>
      <c r="E48" s="120">
        <v>5.2383699417114258</v>
      </c>
    </row>
    <row r="49" spans="4:5" x14ac:dyDescent="0.25">
      <c r="D49" s="120">
        <v>0.35334700345993042</v>
      </c>
      <c r="E49" s="120">
        <v>2.9053800106048584</v>
      </c>
    </row>
    <row r="50" spans="4:5" x14ac:dyDescent="0.25">
      <c r="D50" s="120">
        <v>1.1669700145721436</v>
      </c>
      <c r="E50" s="120">
        <v>0.93016397953033447</v>
      </c>
    </row>
    <row r="51" spans="4:5" x14ac:dyDescent="0.25">
      <c r="D51" s="120">
        <v>3.2216999530792236</v>
      </c>
      <c r="E51" s="120">
        <v>1.6190099716186523</v>
      </c>
    </row>
    <row r="52" spans="4:5" x14ac:dyDescent="0.25">
      <c r="D52" s="120">
        <v>20.914400100708008</v>
      </c>
      <c r="E52" s="120">
        <v>3.6542699337005615</v>
      </c>
    </row>
    <row r="53" spans="4:5" x14ac:dyDescent="0.25">
      <c r="D53" s="120">
        <v>2.4967401027679443</v>
      </c>
      <c r="E53" s="120">
        <v>1.0944100096821785E-2</v>
      </c>
    </row>
    <row r="54" spans="4:5" x14ac:dyDescent="0.25">
      <c r="D54" s="120">
        <v>10.851499557495117</v>
      </c>
      <c r="E54" s="120">
        <v>1.9611899852752686</v>
      </c>
    </row>
    <row r="55" spans="4:5" x14ac:dyDescent="0.25">
      <c r="D55" s="120">
        <v>3.8019199371337891</v>
      </c>
      <c r="E55" s="120">
        <v>1.0348999872803688E-2</v>
      </c>
    </row>
    <row r="56" spans="4:5" x14ac:dyDescent="0.25">
      <c r="D56" s="120">
        <v>2.1703600883483887</v>
      </c>
      <c r="E56" s="120">
        <v>8.8068504333496094</v>
      </c>
    </row>
    <row r="57" spans="4:5" x14ac:dyDescent="0.25">
      <c r="D57" s="120">
        <v>12.864899635314941</v>
      </c>
      <c r="E57" s="120">
        <v>2.679379940032959</v>
      </c>
    </row>
    <row r="58" spans="4:5" x14ac:dyDescent="0.25">
      <c r="D58" s="120">
        <v>5.4815998077392578</v>
      </c>
      <c r="E58" s="120">
        <v>1.1628199815750122</v>
      </c>
    </row>
    <row r="59" spans="4:5" x14ac:dyDescent="0.25">
      <c r="D59" s="120">
        <v>0.37724000215530396</v>
      </c>
      <c r="E59" s="120">
        <v>0.14449900388717651</v>
      </c>
    </row>
    <row r="60" spans="4:5" x14ac:dyDescent="0.25">
      <c r="D60" s="120">
        <v>0.17925399541854858</v>
      </c>
      <c r="E60" s="120">
        <v>11.89579963684082</v>
      </c>
    </row>
    <row r="61" spans="4:5" x14ac:dyDescent="0.25">
      <c r="D61" s="120">
        <v>7.3580999374389648</v>
      </c>
      <c r="E61" s="120">
        <v>1.0844800472259521</v>
      </c>
    </row>
    <row r="62" spans="4:5" x14ac:dyDescent="0.25">
      <c r="D62" s="120">
        <v>9.2984104156494141</v>
      </c>
      <c r="E62" s="120">
        <v>6.8647801876068115E-2</v>
      </c>
    </row>
    <row r="63" spans="4:5" x14ac:dyDescent="0.25">
      <c r="D63" s="120">
        <v>20.771900177001953</v>
      </c>
      <c r="E63" s="120">
        <v>0.44759500026702881</v>
      </c>
    </row>
    <row r="64" spans="4:5" x14ac:dyDescent="0.25">
      <c r="D64" s="120">
        <v>6.5534501075744629</v>
      </c>
      <c r="E64" s="120">
        <v>0.48111799359321594</v>
      </c>
    </row>
    <row r="65" spans="4:5" x14ac:dyDescent="0.25">
      <c r="D65" s="120">
        <v>46.927101135253906</v>
      </c>
      <c r="E65" s="120">
        <v>0.15265199542045593</v>
      </c>
    </row>
    <row r="66" spans="4:5" x14ac:dyDescent="0.25">
      <c r="D66" s="120">
        <v>16.380699157714844</v>
      </c>
      <c r="E66" s="120">
        <v>1.6452200412750244</v>
      </c>
    </row>
    <row r="67" spans="4:5" x14ac:dyDescent="0.25">
      <c r="D67" s="120">
        <v>9.9287502467632294E-2</v>
      </c>
      <c r="E67" s="120">
        <v>2.0321600437164307</v>
      </c>
    </row>
    <row r="68" spans="4:5" x14ac:dyDescent="0.25">
      <c r="D68" s="120">
        <v>1.0592900514602661</v>
      </c>
      <c r="E68" s="120">
        <v>11.362199783325195</v>
      </c>
    </row>
    <row r="69" spans="4:5" x14ac:dyDescent="0.25">
      <c r="D69" s="120">
        <v>8.5233602523803711</v>
      </c>
      <c r="E69" s="120">
        <v>1.0803399607539177E-2</v>
      </c>
    </row>
    <row r="70" spans="4:5" x14ac:dyDescent="0.25">
      <c r="D70" s="120">
        <v>4.6465601921081543</v>
      </c>
      <c r="E70" s="120">
        <v>3.8837499618530273</v>
      </c>
    </row>
    <row r="71" spans="4:5" x14ac:dyDescent="0.25">
      <c r="D71" s="120">
        <v>0.5215340256690979</v>
      </c>
      <c r="E71" s="120">
        <v>6.2244300842285156</v>
      </c>
    </row>
    <row r="72" spans="4:5" x14ac:dyDescent="0.25">
      <c r="D72" s="120">
        <v>3.399630069732666</v>
      </c>
      <c r="E72" s="120">
        <v>8.2697896286845207E-3</v>
      </c>
    </row>
    <row r="73" spans="4:5" x14ac:dyDescent="0.25">
      <c r="D73" s="120">
        <v>12.277400016784668</v>
      </c>
      <c r="E73" s="120">
        <v>3.8041200637817383</v>
      </c>
    </row>
    <row r="74" spans="4:5" x14ac:dyDescent="0.25">
      <c r="D74" s="120">
        <v>13.40939998626709</v>
      </c>
      <c r="E74" s="120">
        <v>0.44770398736000061</v>
      </c>
    </row>
    <row r="75" spans="4:5" x14ac:dyDescent="0.25">
      <c r="D75" s="120">
        <v>4.8668498992919922</v>
      </c>
      <c r="E75" s="120">
        <v>2.3153998851776123</v>
      </c>
    </row>
    <row r="76" spans="4:5" x14ac:dyDescent="0.25">
      <c r="D76" s="120">
        <v>21.96150016784668</v>
      </c>
      <c r="E76" s="120">
        <v>9.4089601188898087E-3</v>
      </c>
    </row>
    <row r="77" spans="4:5" x14ac:dyDescent="0.25">
      <c r="D77" s="120">
        <v>3.2328801155090332</v>
      </c>
      <c r="E77" s="120">
        <v>6.3702101707458496</v>
      </c>
    </row>
    <row r="78" spans="4:5" x14ac:dyDescent="0.25">
      <c r="D78" s="120">
        <v>0.96243298053741455</v>
      </c>
      <c r="E78" s="120">
        <v>3.8079099655151367</v>
      </c>
    </row>
    <row r="79" spans="4:5" x14ac:dyDescent="0.25">
      <c r="D79" s="120">
        <v>6.2011098861694336</v>
      </c>
      <c r="E79" s="120">
        <v>0.33754199743270874</v>
      </c>
    </row>
    <row r="80" spans="4:5" x14ac:dyDescent="0.25">
      <c r="D80" s="120">
        <v>5.9214901924133301</v>
      </c>
      <c r="E80" s="120">
        <v>0.12849700450897217</v>
      </c>
    </row>
    <row r="81" spans="4:5" x14ac:dyDescent="0.25">
      <c r="D81" s="120">
        <v>1.0664800405502319</v>
      </c>
      <c r="E81" s="120">
        <v>9.4499602913856506E-2</v>
      </c>
    </row>
    <row r="82" spans="4:5" x14ac:dyDescent="0.25">
      <c r="D82" s="120">
        <v>2.2991399765014648</v>
      </c>
      <c r="E82" s="120">
        <v>0.38613298535346985</v>
      </c>
    </row>
    <row r="83" spans="4:5" x14ac:dyDescent="0.25">
      <c r="D83" s="120">
        <v>1.1758899688720703</v>
      </c>
      <c r="E83" s="120">
        <v>17.022100448608398</v>
      </c>
    </row>
    <row r="84" spans="4:5" x14ac:dyDescent="0.25">
      <c r="D84" s="120">
        <v>8.8083400726318359</v>
      </c>
      <c r="E84" s="120">
        <v>1.0510100126266479</v>
      </c>
    </row>
    <row r="85" spans="4:5" x14ac:dyDescent="0.25">
      <c r="D85" s="120">
        <v>3.2664101123809814</v>
      </c>
      <c r="E85" s="120">
        <v>1.7470500469207764</v>
      </c>
    </row>
    <row r="86" spans="4:5" x14ac:dyDescent="0.25">
      <c r="D86" s="120">
        <v>3.2987799644470215</v>
      </c>
      <c r="E86" s="120">
        <v>1.4970899820327759</v>
      </c>
    </row>
    <row r="87" spans="4:5" x14ac:dyDescent="0.25">
      <c r="D87" s="120">
        <v>17.105899810791016</v>
      </c>
      <c r="E87" s="120">
        <v>16.565200805664063</v>
      </c>
    </row>
    <row r="88" spans="4:5" x14ac:dyDescent="0.25">
      <c r="D88" s="120">
        <v>20.293100357055664</v>
      </c>
      <c r="E88" s="120">
        <v>1.6007399559020996</v>
      </c>
    </row>
    <row r="89" spans="4:5" x14ac:dyDescent="0.25">
      <c r="D89" s="120">
        <v>4.8075900077819824</v>
      </c>
      <c r="E89" s="120">
        <v>0.90265899896621704</v>
      </c>
    </row>
    <row r="90" spans="4:5" x14ac:dyDescent="0.25">
      <c r="D90" s="120">
        <v>4.523169994354248</v>
      </c>
      <c r="E90" s="120">
        <v>1.6626900061964989E-2</v>
      </c>
    </row>
    <row r="91" spans="4:5" x14ac:dyDescent="0.25">
      <c r="D91" s="120">
        <v>13.922900199890137</v>
      </c>
      <c r="E91" s="120">
        <v>8.2396402955055237E-2</v>
      </c>
    </row>
    <row r="92" spans="4:5" x14ac:dyDescent="0.25">
      <c r="D92" s="120">
        <v>8.1922397613525391</v>
      </c>
      <c r="E92" s="120">
        <v>0.8572310209274292</v>
      </c>
    </row>
    <row r="93" spans="4:5" x14ac:dyDescent="0.25">
      <c r="D93" s="120">
        <v>1.5961999893188477</v>
      </c>
      <c r="E93" s="120">
        <v>6.2925500869750977</v>
      </c>
    </row>
    <row r="94" spans="4:5" x14ac:dyDescent="0.25">
      <c r="D94" s="120">
        <v>6.1820001602172852</v>
      </c>
      <c r="E94" s="120">
        <v>1.2760200500488281</v>
      </c>
    </row>
    <row r="95" spans="4:5" x14ac:dyDescent="0.25">
      <c r="D95" s="120">
        <v>10.054699897766113</v>
      </c>
      <c r="E95" s="120">
        <v>0.25516399741172791</v>
      </c>
    </row>
    <row r="96" spans="4:5" x14ac:dyDescent="0.25">
      <c r="D96" s="120">
        <v>8.5731697082519531</v>
      </c>
      <c r="E96" s="120">
        <v>0.4078269898891449</v>
      </c>
    </row>
    <row r="97" spans="4:5" x14ac:dyDescent="0.25">
      <c r="D97" s="120">
        <v>4.3372697830200195</v>
      </c>
      <c r="E97" s="120">
        <v>1.7106599807739258</v>
      </c>
    </row>
    <row r="98" spans="4:5" x14ac:dyDescent="0.25">
      <c r="D98" s="120">
        <v>3.1313700675964355</v>
      </c>
      <c r="E98" s="120">
        <v>1.3826999664306641</v>
      </c>
    </row>
    <row r="99" spans="4:5" x14ac:dyDescent="0.25">
      <c r="D99" s="120">
        <v>2.9938700199127197</v>
      </c>
      <c r="E99" s="120">
        <v>0.71488797664642334</v>
      </c>
    </row>
    <row r="100" spans="4:5" x14ac:dyDescent="0.25">
      <c r="D100" s="120">
        <v>1.3915400505065918</v>
      </c>
      <c r="E100" s="120">
        <v>1.8839199542999268</v>
      </c>
    </row>
    <row r="101" spans="4:5" x14ac:dyDescent="0.25">
      <c r="D101" s="120">
        <v>24.138500213623047</v>
      </c>
      <c r="E101" s="120">
        <v>15.481100082397461</v>
      </c>
    </row>
    <row r="102" spans="4:5" x14ac:dyDescent="0.25">
      <c r="D102" s="120">
        <v>2.1258199214935303</v>
      </c>
      <c r="E102" s="120">
        <v>4.3715801239013672</v>
      </c>
    </row>
    <row r="103" spans="4:5" x14ac:dyDescent="0.25">
      <c r="D103" s="120">
        <v>5.0745401382446289</v>
      </c>
      <c r="E103" s="120">
        <v>0.51039499044418335</v>
      </c>
    </row>
    <row r="104" spans="4:5" x14ac:dyDescent="0.25">
      <c r="D104" s="120">
        <v>1.0329999923706055</v>
      </c>
      <c r="E104" s="120">
        <v>2.7772800922393799</v>
      </c>
    </row>
    <row r="105" spans="4:5" x14ac:dyDescent="0.25">
      <c r="D105" s="120">
        <v>0.96425098180770874</v>
      </c>
      <c r="E105" s="120">
        <v>19.53179931640625</v>
      </c>
    </row>
    <row r="106" spans="4:5" x14ac:dyDescent="0.25">
      <c r="D106" s="120">
        <v>1.6578199863433838</v>
      </c>
      <c r="E106" s="120">
        <v>0.23686699569225311</v>
      </c>
    </row>
    <row r="107" spans="4:5" x14ac:dyDescent="0.25">
      <c r="D107" s="120">
        <v>2.2255499362945557</v>
      </c>
      <c r="E107" s="120">
        <v>6.9284801483154297</v>
      </c>
    </row>
    <row r="108" spans="4:5" x14ac:dyDescent="0.25">
      <c r="D108" s="120">
        <v>0.41225200891494751</v>
      </c>
      <c r="E108" s="120">
        <v>5.6703901290893555</v>
      </c>
    </row>
    <row r="109" spans="4:5" x14ac:dyDescent="0.25">
      <c r="D109" s="120">
        <v>3.7249100208282471</v>
      </c>
      <c r="E109" s="120">
        <v>0.42013099789619446</v>
      </c>
    </row>
    <row r="110" spans="4:5" x14ac:dyDescent="0.25">
      <c r="D110" s="120">
        <v>8.7937898635864258</v>
      </c>
      <c r="E110" s="120">
        <v>0.14044499397277832</v>
      </c>
    </row>
    <row r="111" spans="4:5" x14ac:dyDescent="0.25">
      <c r="D111" s="120">
        <v>18.266799926757813</v>
      </c>
      <c r="E111" s="120">
        <v>0.37467300891876221</v>
      </c>
    </row>
    <row r="112" spans="4:5" x14ac:dyDescent="0.25">
      <c r="D112" s="120">
        <v>3.0728700160980225</v>
      </c>
      <c r="E112" s="120">
        <v>0.64482599496841431</v>
      </c>
    </row>
    <row r="113" spans="4:5" x14ac:dyDescent="0.25">
      <c r="D113" s="120">
        <v>0.99409002065658569</v>
      </c>
      <c r="E113" s="120">
        <v>1.797819972038269</v>
      </c>
    </row>
    <row r="114" spans="4:5" x14ac:dyDescent="0.25">
      <c r="D114" s="120">
        <v>1.8299599885940552</v>
      </c>
      <c r="E114" s="120">
        <v>6.968650221824646E-2</v>
      </c>
    </row>
    <row r="115" spans="4:5" x14ac:dyDescent="0.25">
      <c r="D115" s="120">
        <v>10.235699653625488</v>
      </c>
      <c r="E115" s="120">
        <v>5.037669837474823E-2</v>
      </c>
    </row>
    <row r="116" spans="4:5" x14ac:dyDescent="0.25">
      <c r="D116" s="120">
        <v>14.610899925231934</v>
      </c>
      <c r="E116" s="120">
        <v>1.2589199542999268</v>
      </c>
    </row>
    <row r="117" spans="4:5" x14ac:dyDescent="0.25">
      <c r="D117" s="120">
        <v>6.1065001487731934</v>
      </c>
      <c r="E117" s="120">
        <v>0.51111501455307007</v>
      </c>
    </row>
    <row r="118" spans="4:5" x14ac:dyDescent="0.25">
      <c r="D118" s="120">
        <v>4.3348498344421387</v>
      </c>
      <c r="E118" s="120">
        <v>2.6465799808502197</v>
      </c>
    </row>
    <row r="119" spans="4:5" x14ac:dyDescent="0.25">
      <c r="D119" s="120">
        <v>52.245098114013672</v>
      </c>
      <c r="E119" s="120">
        <v>0.9476739764213562</v>
      </c>
    </row>
    <row r="120" spans="4:5" x14ac:dyDescent="0.25">
      <c r="D120" s="120">
        <v>0.81106197834014893</v>
      </c>
      <c r="E120" s="120">
        <v>6.7527198791503906</v>
      </c>
    </row>
    <row r="121" spans="4:5" x14ac:dyDescent="0.25">
      <c r="D121" s="120">
        <v>0.46443501114845276</v>
      </c>
      <c r="E121" s="120">
        <v>3.970550000667572E-2</v>
      </c>
    </row>
    <row r="122" spans="4:5" x14ac:dyDescent="0.25">
      <c r="D122" s="120">
        <v>3.208669900894165</v>
      </c>
      <c r="E122" s="120">
        <v>26.883100509643555</v>
      </c>
    </row>
    <row r="123" spans="4:5" x14ac:dyDescent="0.25">
      <c r="D123" s="120">
        <v>11.081700325012207</v>
      </c>
      <c r="E123" s="120">
        <v>6.1085100173950195</v>
      </c>
    </row>
    <row r="124" spans="4:5" x14ac:dyDescent="0.25">
      <c r="D124" s="120">
        <v>1.7593400478363037</v>
      </c>
      <c r="E124" s="120">
        <v>1.1650600433349609</v>
      </c>
    </row>
    <row r="125" spans="4:5" x14ac:dyDescent="0.25">
      <c r="D125" s="120">
        <v>23.860599517822266</v>
      </c>
      <c r="E125" s="120">
        <v>0.31241101026535034</v>
      </c>
    </row>
    <row r="126" spans="4:5" x14ac:dyDescent="0.25">
      <c r="D126" s="120">
        <v>2.0330300331115723</v>
      </c>
      <c r="E126" s="120">
        <v>6.3731698989868164</v>
      </c>
    </row>
    <row r="127" spans="4:5" x14ac:dyDescent="0.25">
      <c r="D127" s="120">
        <v>1.4302799701690674</v>
      </c>
      <c r="E127" s="120">
        <v>0.11329899728298187</v>
      </c>
    </row>
    <row r="128" spans="4:5" x14ac:dyDescent="0.25">
      <c r="D128" s="120">
        <v>1.6155600547790527</v>
      </c>
      <c r="E128" s="120">
        <v>8.3041896820068359</v>
      </c>
    </row>
    <row r="129" spans="4:5" x14ac:dyDescent="0.25">
      <c r="D129" s="120">
        <v>0.88111501932144165</v>
      </c>
      <c r="E129" s="120">
        <v>0.21451699733734131</v>
      </c>
    </row>
    <row r="130" spans="4:5" x14ac:dyDescent="0.25">
      <c r="D130" s="120">
        <v>3.833590030670166</v>
      </c>
      <c r="E130" s="120">
        <v>0.73645198345184326</v>
      </c>
    </row>
    <row r="131" spans="4:5" x14ac:dyDescent="0.25">
      <c r="D131" s="120">
        <v>6.1920499801635742</v>
      </c>
      <c r="E131" s="120">
        <v>2.9393200874328613</v>
      </c>
    </row>
    <row r="132" spans="4:5" x14ac:dyDescent="0.25">
      <c r="D132" s="120">
        <v>9.9673700332641602</v>
      </c>
      <c r="E132" s="120">
        <v>4.7575801610946655E-2</v>
      </c>
    </row>
    <row r="133" spans="4:5" x14ac:dyDescent="0.25">
      <c r="D133" s="120">
        <v>17.612100601196289</v>
      </c>
      <c r="E133" s="120">
        <v>0.76055997610092163</v>
      </c>
    </row>
    <row r="134" spans="4:5" x14ac:dyDescent="0.25">
      <c r="D134" s="120">
        <v>10.630200386047363</v>
      </c>
      <c r="E134" s="120">
        <v>1.2761399745941162</v>
      </c>
    </row>
    <row r="135" spans="4:5" x14ac:dyDescent="0.25">
      <c r="D135" s="120">
        <v>1.6804200410842896</v>
      </c>
      <c r="E135" s="120">
        <v>1.7944300174713135</v>
      </c>
    </row>
    <row r="136" spans="4:5" x14ac:dyDescent="0.25">
      <c r="D136" s="120">
        <v>6.9504899978637695</v>
      </c>
      <c r="E136" s="120">
        <v>3.8520898669958115E-2</v>
      </c>
    </row>
    <row r="137" spans="4:5" x14ac:dyDescent="0.25">
      <c r="D137" s="120">
        <v>1.5888500213623047</v>
      </c>
      <c r="E137" s="120">
        <v>3.030479907989502</v>
      </c>
    </row>
    <row r="138" spans="4:5" x14ac:dyDescent="0.25">
      <c r="D138" s="120">
        <v>0.77099800109863281</v>
      </c>
      <c r="E138" s="120">
        <v>0.7648550271987915</v>
      </c>
    </row>
    <row r="139" spans="4:5" x14ac:dyDescent="0.25">
      <c r="D139" s="120">
        <v>8.8147296905517578</v>
      </c>
      <c r="E139" s="120">
        <v>0.96542900800704956</v>
      </c>
    </row>
    <row r="140" spans="4:5" x14ac:dyDescent="0.25">
      <c r="D140" s="120">
        <v>10.314299583435059</v>
      </c>
      <c r="E140" s="120">
        <v>0.59637200832366943</v>
      </c>
    </row>
    <row r="141" spans="4:5" x14ac:dyDescent="0.25">
      <c r="D141" s="120">
        <v>2.2785201072692871</v>
      </c>
      <c r="E141" s="120">
        <v>0.10390699654817581</v>
      </c>
    </row>
    <row r="142" spans="4:5" x14ac:dyDescent="0.25">
      <c r="D142" s="120">
        <v>19.482999801635742</v>
      </c>
      <c r="E142" s="120">
        <v>8.3094602450728416E-3</v>
      </c>
    </row>
    <row r="143" spans="4:5" x14ac:dyDescent="0.25">
      <c r="D143" s="120">
        <v>1.9609800577163696</v>
      </c>
      <c r="E143" s="120">
        <v>1.6348299980163574</v>
      </c>
    </row>
    <row r="144" spans="4:5" x14ac:dyDescent="0.25">
      <c r="D144" s="120">
        <v>0.59728002548217773</v>
      </c>
      <c r="E144" s="120">
        <v>4.1935100555419922</v>
      </c>
    </row>
    <row r="145" spans="4:5" x14ac:dyDescent="0.25">
      <c r="D145" s="120">
        <v>4.7572298049926758</v>
      </c>
      <c r="E145" s="120">
        <v>0.20571200549602509</v>
      </c>
    </row>
    <row r="146" spans="4:5" x14ac:dyDescent="0.25">
      <c r="D146" s="120">
        <v>6.3425102233886719</v>
      </c>
      <c r="E146" s="120">
        <v>5.885890007019043</v>
      </c>
    </row>
    <row r="147" spans="4:5" x14ac:dyDescent="0.25">
      <c r="D147" s="120">
        <v>54.843101501464844</v>
      </c>
      <c r="E147" s="120">
        <v>10.955400466918945</v>
      </c>
    </row>
    <row r="148" spans="4:5" x14ac:dyDescent="0.25">
      <c r="D148" s="120">
        <v>0.10554300248622894</v>
      </c>
      <c r="E148" s="120">
        <v>9.1878399252891541E-3</v>
      </c>
    </row>
    <row r="149" spans="4:5" x14ac:dyDescent="0.25">
      <c r="D149" s="120">
        <v>1.2226200103759766</v>
      </c>
      <c r="E149" s="120">
        <v>8.5704000666737556E-3</v>
      </c>
    </row>
    <row r="150" spans="4:5" x14ac:dyDescent="0.25">
      <c r="D150" s="120">
        <v>7.4748601913452148</v>
      </c>
      <c r="E150" s="120">
        <v>1.4151300191879272</v>
      </c>
    </row>
    <row r="151" spans="4:5" x14ac:dyDescent="0.25">
      <c r="D151" s="120">
        <v>3.469789981842041</v>
      </c>
      <c r="E151" s="120">
        <v>3.6568000316619873</v>
      </c>
    </row>
    <row r="152" spans="4:5" x14ac:dyDescent="0.25">
      <c r="D152" s="120">
        <v>2.1617701053619385</v>
      </c>
      <c r="E152" s="120">
        <v>2.0395700931549072</v>
      </c>
    </row>
    <row r="153" spans="4:5" x14ac:dyDescent="0.25">
      <c r="D153" s="120">
        <v>7.7429599761962891</v>
      </c>
      <c r="E153" s="120">
        <v>2.2468299865722656</v>
      </c>
    </row>
    <row r="154" spans="4:5" x14ac:dyDescent="0.25">
      <c r="D154" s="120">
        <v>2.0645999908447266</v>
      </c>
      <c r="E154" s="120">
        <v>1.8688100576400757</v>
      </c>
    </row>
    <row r="155" spans="4:5" x14ac:dyDescent="0.25">
      <c r="D155" s="120">
        <v>1.8728799819946289</v>
      </c>
      <c r="E155" s="120">
        <v>0.63098198175430298</v>
      </c>
    </row>
    <row r="156" spans="4:5" x14ac:dyDescent="0.25">
      <c r="D156" s="120">
        <v>2.8468799591064453</v>
      </c>
      <c r="E156" s="120">
        <v>18.957300186157227</v>
      </c>
    </row>
    <row r="157" spans="4:5" x14ac:dyDescent="0.25">
      <c r="D157" s="120">
        <v>4.6460299491882324</v>
      </c>
      <c r="E157" s="120">
        <v>0.1393200010061264</v>
      </c>
    </row>
    <row r="158" spans="4:5" x14ac:dyDescent="0.25">
      <c r="D158" s="120">
        <v>3.8459200859069824</v>
      </c>
      <c r="E158" s="120">
        <v>4.7042098045349121</v>
      </c>
    </row>
    <row r="159" spans="4:5" x14ac:dyDescent="0.25">
      <c r="D159" s="120">
        <v>2.3510699272155762</v>
      </c>
      <c r="E159" s="120">
        <v>0.53728300333023071</v>
      </c>
    </row>
    <row r="160" spans="4:5" x14ac:dyDescent="0.25">
      <c r="D160" s="120">
        <v>6.7616500854492188</v>
      </c>
      <c r="E160" s="120">
        <v>2.0911400318145752</v>
      </c>
    </row>
    <row r="161" spans="4:5" x14ac:dyDescent="0.25">
      <c r="D161" s="120">
        <v>17.230600357055664</v>
      </c>
      <c r="E161" s="120">
        <v>6.5549902617931366E-2</v>
      </c>
    </row>
    <row r="162" spans="4:5" x14ac:dyDescent="0.25">
      <c r="D162" s="120">
        <v>2.466670036315918</v>
      </c>
      <c r="E162" s="120">
        <v>7.8624801635742188</v>
      </c>
    </row>
    <row r="163" spans="4:5" x14ac:dyDescent="0.25">
      <c r="D163" s="120">
        <v>1.4304699897766113</v>
      </c>
      <c r="E163" s="120">
        <v>0.38053900003433228</v>
      </c>
    </row>
    <row r="164" spans="4:5" x14ac:dyDescent="0.25">
      <c r="D164" s="120">
        <v>0.61961197853088379</v>
      </c>
      <c r="E164" s="120">
        <v>25.922000885009766</v>
      </c>
    </row>
    <row r="165" spans="4:5" x14ac:dyDescent="0.25">
      <c r="D165" s="120">
        <v>1.0336899757385254</v>
      </c>
      <c r="E165" s="120">
        <v>0.6028980016708374</v>
      </c>
    </row>
    <row r="166" spans="4:5" x14ac:dyDescent="0.25">
      <c r="D166" s="120">
        <v>3.5176100730895996</v>
      </c>
      <c r="E166" s="120">
        <v>2.3940000534057617</v>
      </c>
    </row>
    <row r="167" spans="4:5" x14ac:dyDescent="0.25">
      <c r="D167" s="120">
        <v>7.1227598190307617</v>
      </c>
      <c r="E167" s="120">
        <v>9.9312200546264648</v>
      </c>
    </row>
    <row r="168" spans="4:5" x14ac:dyDescent="0.25">
      <c r="D168" s="120">
        <v>2.4924399852752686</v>
      </c>
      <c r="E168" s="120">
        <v>4.8141698837280273</v>
      </c>
    </row>
    <row r="169" spans="4:5" x14ac:dyDescent="0.25">
      <c r="D169" s="120">
        <v>10.791500091552734</v>
      </c>
      <c r="E169" s="120">
        <v>3.6498498171567917E-2</v>
      </c>
    </row>
    <row r="170" spans="4:5" x14ac:dyDescent="0.25">
      <c r="D170" s="120">
        <v>6.5244297981262207</v>
      </c>
      <c r="E170" s="120">
        <v>33.390701293945313</v>
      </c>
    </row>
    <row r="171" spans="4:5" x14ac:dyDescent="0.25">
      <c r="D171" s="120">
        <v>4.6670498847961426</v>
      </c>
      <c r="E171" s="120">
        <v>16.459800720214844</v>
      </c>
    </row>
    <row r="172" spans="4:5" x14ac:dyDescent="0.25">
      <c r="D172" s="120">
        <v>3.1669700145721436</v>
      </c>
      <c r="E172" s="120">
        <v>4.1585202217102051</v>
      </c>
    </row>
    <row r="173" spans="4:5" x14ac:dyDescent="0.25">
      <c r="D173" s="120">
        <v>0.84426599740982056</v>
      </c>
      <c r="E173" s="120">
        <v>1.15038001537323</v>
      </c>
    </row>
    <row r="174" spans="4:5" x14ac:dyDescent="0.25">
      <c r="D174" s="120">
        <v>4.1364002227783203</v>
      </c>
      <c r="E174" s="120">
        <v>9.3121901154518127E-2</v>
      </c>
    </row>
    <row r="175" spans="4:5" x14ac:dyDescent="0.25">
      <c r="D175" s="120">
        <v>3.4619600772857666</v>
      </c>
      <c r="E175" s="120">
        <v>3.8650600910186768</v>
      </c>
    </row>
    <row r="176" spans="4:5" x14ac:dyDescent="0.25">
      <c r="D176" s="120">
        <v>9.1166095733642578</v>
      </c>
      <c r="E176" s="120">
        <v>4.3322300910949707</v>
      </c>
    </row>
    <row r="177" spans="4:5" x14ac:dyDescent="0.25">
      <c r="D177" s="120">
        <v>23.606500625610352</v>
      </c>
      <c r="E177" s="120">
        <v>0.16994999349117279</v>
      </c>
    </row>
    <row r="178" spans="4:5" x14ac:dyDescent="0.25">
      <c r="D178" s="120">
        <v>3.7605800628662109</v>
      </c>
      <c r="E178" s="120">
        <v>0.17617200314998627</v>
      </c>
    </row>
    <row r="179" spans="4:5" x14ac:dyDescent="0.25">
      <c r="D179" s="120">
        <v>1.6058299541473389</v>
      </c>
      <c r="E179" s="120">
        <v>7.5835399627685547</v>
      </c>
    </row>
    <row r="180" spans="4:5" x14ac:dyDescent="0.25">
      <c r="D180" s="120">
        <v>4.9373002052307129</v>
      </c>
      <c r="E180" s="120">
        <v>3.5525801181793213</v>
      </c>
    </row>
    <row r="181" spans="4:5" x14ac:dyDescent="0.25">
      <c r="D181" s="120">
        <v>2.3278100490570068</v>
      </c>
      <c r="E181" s="120">
        <v>0.76535999774932861</v>
      </c>
    </row>
    <row r="182" spans="4:5" x14ac:dyDescent="0.25">
      <c r="D182" s="120">
        <v>7.270209789276123</v>
      </c>
      <c r="E182" s="120">
        <v>0.2044219970703125</v>
      </c>
    </row>
    <row r="183" spans="4:5" x14ac:dyDescent="0.25">
      <c r="D183" s="120">
        <v>10.821700096130371</v>
      </c>
      <c r="E183" s="120">
        <v>1.2778300046920776</v>
      </c>
    </row>
    <row r="184" spans="4:5" x14ac:dyDescent="0.25">
      <c r="D184" s="120">
        <v>22.073999404907227</v>
      </c>
      <c r="E184" s="120">
        <v>1.4417699575424194</v>
      </c>
    </row>
    <row r="185" spans="4:5" x14ac:dyDescent="0.25">
      <c r="D185" s="120">
        <v>3.0941200256347656</v>
      </c>
      <c r="E185" s="120">
        <v>4.6727700233459473</v>
      </c>
    </row>
    <row r="186" spans="4:5" x14ac:dyDescent="0.25">
      <c r="D186" s="120">
        <v>1.0102399587631226</v>
      </c>
      <c r="E186" s="120">
        <v>0.31535300612449646</v>
      </c>
    </row>
    <row r="187" spans="4:5" x14ac:dyDescent="0.25">
      <c r="D187" s="120">
        <v>0.98592597246170044</v>
      </c>
      <c r="E187" s="120">
        <v>4.6197299957275391</v>
      </c>
    </row>
    <row r="188" spans="4:5" x14ac:dyDescent="0.25">
      <c r="D188" s="120">
        <v>30.770299911499023</v>
      </c>
      <c r="E188" s="120">
        <v>9.6881103515625</v>
      </c>
    </row>
    <row r="189" spans="4:5" x14ac:dyDescent="0.25">
      <c r="D189" s="120">
        <v>2.2435200214385986</v>
      </c>
      <c r="E189" s="120">
        <v>6.5483598709106445</v>
      </c>
    </row>
    <row r="190" spans="4:5" x14ac:dyDescent="0.25">
      <c r="D190" s="120">
        <v>4.7372198104858398</v>
      </c>
      <c r="E190" s="120">
        <v>8.8105602264404297</v>
      </c>
    </row>
    <row r="191" spans="4:5" x14ac:dyDescent="0.25">
      <c r="D191" s="120">
        <v>5.4627599716186523</v>
      </c>
      <c r="E191" s="120">
        <v>0.96035498380661011</v>
      </c>
    </row>
    <row r="192" spans="4:5" x14ac:dyDescent="0.25">
      <c r="D192" s="120">
        <v>7.7794499397277832</v>
      </c>
      <c r="E192" s="120">
        <v>4.3230700492858887</v>
      </c>
    </row>
    <row r="193" spans="4:5" x14ac:dyDescent="0.25">
      <c r="D193" s="120">
        <v>3.0180199146270752</v>
      </c>
      <c r="E193" s="120">
        <v>10.869199752807617</v>
      </c>
    </row>
    <row r="194" spans="4:5" x14ac:dyDescent="0.25">
      <c r="D194" s="120">
        <v>9.0504302978515625</v>
      </c>
      <c r="E194" s="120">
        <v>2.3091299533843994</v>
      </c>
    </row>
    <row r="195" spans="4:5" x14ac:dyDescent="0.25">
      <c r="D195" s="120">
        <v>4.6939001083374023</v>
      </c>
      <c r="E195" s="120">
        <v>1.0305500030517578</v>
      </c>
    </row>
    <row r="196" spans="4:5" x14ac:dyDescent="0.25">
      <c r="D196" s="120">
        <v>20.011199951171875</v>
      </c>
      <c r="E196" s="120">
        <v>0.61485499143600464</v>
      </c>
    </row>
    <row r="197" spans="4:5" x14ac:dyDescent="0.25">
      <c r="D197" s="120">
        <v>3.7972300052642822</v>
      </c>
      <c r="E197" s="120">
        <v>0.22631099820137024</v>
      </c>
    </row>
    <row r="198" spans="4:5" x14ac:dyDescent="0.25">
      <c r="D198" s="120">
        <v>10.877400398254395</v>
      </c>
      <c r="E198" s="120">
        <v>0.85889798402786255</v>
      </c>
    </row>
    <row r="199" spans="4:5" x14ac:dyDescent="0.25">
      <c r="D199" s="120">
        <v>2.1434400081634521</v>
      </c>
      <c r="E199" s="120">
        <v>0.13022500276565552</v>
      </c>
    </row>
    <row r="200" spans="4:5" x14ac:dyDescent="0.25">
      <c r="D200" s="120">
        <v>8.959620475769043</v>
      </c>
      <c r="E200" s="120">
        <v>0.9791640043258667</v>
      </c>
    </row>
    <row r="201" spans="4:5" x14ac:dyDescent="0.25">
      <c r="D201" s="120">
        <v>2.8324100971221924</v>
      </c>
      <c r="E201" s="120">
        <v>0.49921101331710815</v>
      </c>
    </row>
    <row r="202" spans="4:5" x14ac:dyDescent="0.25">
      <c r="D202" s="120">
        <v>2.5573298931121826</v>
      </c>
      <c r="E202" s="120">
        <v>2.5812399387359619</v>
      </c>
    </row>
    <row r="203" spans="4:5" x14ac:dyDescent="0.25">
      <c r="D203" s="120">
        <v>8.1423297524452209E-3</v>
      </c>
      <c r="E203" s="120">
        <v>1.1184400320053101</v>
      </c>
    </row>
    <row r="204" spans="4:5" x14ac:dyDescent="0.25">
      <c r="D204" s="120">
        <v>2.2793700695037842</v>
      </c>
      <c r="E204" s="120">
        <v>1.0101200342178345</v>
      </c>
    </row>
    <row r="205" spans="4:5" x14ac:dyDescent="0.25">
      <c r="D205" s="120">
        <v>2.5599300861358643</v>
      </c>
      <c r="E205" s="120">
        <v>2.4218399077653885E-2</v>
      </c>
    </row>
    <row r="206" spans="4:5" x14ac:dyDescent="0.25">
      <c r="D206" s="120">
        <v>14.423299789428711</v>
      </c>
      <c r="E206" s="120">
        <v>0.96222501993179321</v>
      </c>
    </row>
    <row r="207" spans="4:5" x14ac:dyDescent="0.25">
      <c r="D207" s="120">
        <v>7.5815200805664063</v>
      </c>
      <c r="E207" s="120">
        <v>1.9481899738311768</v>
      </c>
    </row>
    <row r="208" spans="4:5" x14ac:dyDescent="0.25">
      <c r="D208" s="120">
        <v>3.714210033416748</v>
      </c>
      <c r="E208" s="120">
        <v>0.10223399847745895</v>
      </c>
    </row>
    <row r="209" spans="4:5" x14ac:dyDescent="0.25">
      <c r="D209" s="120">
        <v>2.7390000820159912</v>
      </c>
      <c r="E209" s="120">
        <v>2.1095800399780273</v>
      </c>
    </row>
    <row r="210" spans="4:5" x14ac:dyDescent="0.25">
      <c r="D210" s="120">
        <v>4.8931698799133301</v>
      </c>
      <c r="E210" s="120">
        <v>5.4630098342895508</v>
      </c>
    </row>
    <row r="211" spans="4:5" x14ac:dyDescent="0.25">
      <c r="D211" s="120">
        <v>0.24506500363349915</v>
      </c>
      <c r="E211" s="120">
        <v>5.6651100516319275E-2</v>
      </c>
    </row>
    <row r="212" spans="4:5" x14ac:dyDescent="0.25">
      <c r="D212" s="120">
        <v>10.511500358581543</v>
      </c>
      <c r="E212" s="120">
        <v>0.12160100042819977</v>
      </c>
    </row>
    <row r="213" spans="4:5" x14ac:dyDescent="0.25">
      <c r="D213" s="120">
        <v>3.1937398910522461</v>
      </c>
      <c r="E213" s="120">
        <v>10.212699890136719</v>
      </c>
    </row>
    <row r="214" spans="4:5" x14ac:dyDescent="0.25">
      <c r="D214" s="120">
        <v>9.7694797515869141</v>
      </c>
      <c r="E214" s="120">
        <v>0.52609699964523315</v>
      </c>
    </row>
    <row r="215" spans="4:5" x14ac:dyDescent="0.25">
      <c r="D215" s="120">
        <v>3.74003005027771</v>
      </c>
      <c r="E215" s="120">
        <v>5.4942000657320023E-2</v>
      </c>
    </row>
    <row r="216" spans="4:5" x14ac:dyDescent="0.25">
      <c r="D216" s="120">
        <v>2.6873400211334229</v>
      </c>
      <c r="E216" s="120">
        <v>4.0377697944641113</v>
      </c>
    </row>
    <row r="217" spans="4:5" x14ac:dyDescent="0.25">
      <c r="D217" s="120">
        <v>9.4310201704502106E-2</v>
      </c>
      <c r="E217" s="120">
        <v>9.6686601638793945E-2</v>
      </c>
    </row>
    <row r="218" spans="4:5" x14ac:dyDescent="0.25">
      <c r="D218" s="120">
        <v>67.951896667480469</v>
      </c>
      <c r="E218" s="120">
        <v>6.9941699504852295E-2</v>
      </c>
    </row>
    <row r="219" spans="4:5" x14ac:dyDescent="0.25">
      <c r="D219" s="120">
        <v>1.1196100153028965E-2</v>
      </c>
      <c r="E219" s="120">
        <v>0.96688097715377808</v>
      </c>
    </row>
    <row r="220" spans="4:5" x14ac:dyDescent="0.25">
      <c r="D220" s="120">
        <v>1.2954100370407104</v>
      </c>
      <c r="E220" s="120">
        <v>4.4434200972318649E-2</v>
      </c>
    </row>
    <row r="221" spans="4:5" x14ac:dyDescent="0.25">
      <c r="D221" s="120">
        <v>2.4159400463104248</v>
      </c>
      <c r="E221" s="120">
        <v>2.7397000789642334</v>
      </c>
    </row>
    <row r="222" spans="4:5" x14ac:dyDescent="0.25">
      <c r="D222" s="120">
        <v>1.8874399662017822</v>
      </c>
      <c r="E222" s="120">
        <v>0.21603900194168091</v>
      </c>
    </row>
    <row r="223" spans="4:5" x14ac:dyDescent="0.25">
      <c r="D223" s="120">
        <v>0.17257599532604218</v>
      </c>
      <c r="E223" s="120">
        <v>4.6586399078369141</v>
      </c>
    </row>
    <row r="224" spans="4:5" x14ac:dyDescent="0.25">
      <c r="D224" s="120">
        <v>1.0506399869918823</v>
      </c>
      <c r="E224" s="120">
        <v>27.975099563598633</v>
      </c>
    </row>
    <row r="225" spans="4:5" x14ac:dyDescent="0.25">
      <c r="D225" s="120">
        <v>9.7529201507568359</v>
      </c>
      <c r="E225" s="120">
        <v>12.385100364685059</v>
      </c>
    </row>
    <row r="226" spans="4:5" x14ac:dyDescent="0.25">
      <c r="D226" s="120">
        <v>0.21889400482177734</v>
      </c>
      <c r="E226" s="120">
        <v>8.3397403359413147E-2</v>
      </c>
    </row>
    <row r="227" spans="4:5" x14ac:dyDescent="0.25">
      <c r="D227" s="120">
        <v>1.0867099761962891</v>
      </c>
      <c r="E227" s="120">
        <v>0.80906599760055542</v>
      </c>
    </row>
    <row r="228" spans="4:5" x14ac:dyDescent="0.25">
      <c r="D228" s="120">
        <v>0.16802699863910675</v>
      </c>
      <c r="E228" s="120">
        <v>4.8251199722290039</v>
      </c>
    </row>
    <row r="229" spans="4:5" x14ac:dyDescent="0.25">
      <c r="D229" s="120">
        <v>10.178999900817871</v>
      </c>
      <c r="E229" s="120">
        <v>1.8504699468612671</v>
      </c>
    </row>
    <row r="230" spans="4:5" x14ac:dyDescent="0.25">
      <c r="D230" s="120">
        <v>2.2519099712371826</v>
      </c>
      <c r="E230" s="120">
        <v>0.25670900940895081</v>
      </c>
    </row>
    <row r="231" spans="4:5" x14ac:dyDescent="0.25">
      <c r="D231" s="120">
        <v>7.76177978515625</v>
      </c>
      <c r="E231" s="120">
        <v>1.9331399351358414E-2</v>
      </c>
    </row>
    <row r="232" spans="4:5" x14ac:dyDescent="0.25">
      <c r="D232" s="120">
        <v>0.45410400629043579</v>
      </c>
      <c r="E232" s="120">
        <v>2.2317600250244141</v>
      </c>
    </row>
    <row r="233" spans="4:5" x14ac:dyDescent="0.25">
      <c r="D233" s="120">
        <v>5.9200201034545898</v>
      </c>
      <c r="E233" s="120">
        <v>2.6252000331878662</v>
      </c>
    </row>
    <row r="234" spans="4:5" x14ac:dyDescent="0.25">
      <c r="D234" s="120">
        <v>2.0992000102996826</v>
      </c>
      <c r="E234" s="120">
        <v>1.2331199645996094</v>
      </c>
    </row>
    <row r="235" spans="4:5" x14ac:dyDescent="0.25">
      <c r="D235" s="120">
        <v>0.33324998617172241</v>
      </c>
      <c r="E235" s="120">
        <v>0.13789300620555878</v>
      </c>
    </row>
    <row r="236" spans="4:5" x14ac:dyDescent="0.25">
      <c r="D236" s="120">
        <v>0.88668900728225708</v>
      </c>
      <c r="E236" s="120">
        <v>4.4181998819112778E-2</v>
      </c>
    </row>
    <row r="237" spans="4:5" x14ac:dyDescent="0.25">
      <c r="D237" s="120">
        <v>5.9306597709655762</v>
      </c>
      <c r="E237" s="120">
        <v>0.3707520067691803</v>
      </c>
    </row>
    <row r="238" spans="4:5" x14ac:dyDescent="0.25">
      <c r="D238" s="120">
        <v>1.266569972038269</v>
      </c>
      <c r="E238" s="120">
        <v>0.72067499160766602</v>
      </c>
    </row>
    <row r="239" spans="4:5" x14ac:dyDescent="0.25">
      <c r="D239" s="120">
        <v>1.3320000171661377</v>
      </c>
      <c r="E239" s="120">
        <v>0.88864600658416748</v>
      </c>
    </row>
    <row r="240" spans="4:5" x14ac:dyDescent="0.25">
      <c r="D240" s="120">
        <v>4.1647200584411621</v>
      </c>
      <c r="E240" s="120">
        <v>3.2584199905395508</v>
      </c>
    </row>
    <row r="241" spans="4:5" x14ac:dyDescent="0.25">
      <c r="D241" s="120">
        <v>1.1505800485610962</v>
      </c>
      <c r="E241" s="120">
        <v>2.1908199787139893</v>
      </c>
    </row>
    <row r="242" spans="4:5" x14ac:dyDescent="0.25">
      <c r="D242" s="120">
        <v>1.3615700006484985</v>
      </c>
      <c r="E242" s="120">
        <v>9.5720500946044922</v>
      </c>
    </row>
    <row r="243" spans="4:5" x14ac:dyDescent="0.25">
      <c r="D243" s="120">
        <v>0.39289999008178711</v>
      </c>
      <c r="E243" s="120">
        <v>8.673609733581543</v>
      </c>
    </row>
    <row r="244" spans="4:5" x14ac:dyDescent="0.25">
      <c r="D244" s="120">
        <v>0.42361798882484436</v>
      </c>
      <c r="E244" s="120">
        <v>1.1504700183868408</v>
      </c>
    </row>
    <row r="245" spans="4:5" x14ac:dyDescent="0.25">
      <c r="D245" s="120">
        <v>0.17483699321746826</v>
      </c>
      <c r="E245" s="120">
        <v>8.3951298147439957E-3</v>
      </c>
    </row>
    <row r="246" spans="4:5" x14ac:dyDescent="0.25">
      <c r="D246" s="120">
        <v>0.84938997030258179</v>
      </c>
      <c r="E246" s="120">
        <v>1.9424999952316284</v>
      </c>
    </row>
    <row r="247" spans="4:5" x14ac:dyDescent="0.25">
      <c r="D247" s="120">
        <v>1.6073999404907227</v>
      </c>
      <c r="E247" s="120">
        <v>9.7777795791625977</v>
      </c>
    </row>
    <row r="248" spans="4:5" x14ac:dyDescent="0.25">
      <c r="D248" s="120">
        <v>0.62737101316452026</v>
      </c>
      <c r="E248" s="120">
        <v>0.99075299501419067</v>
      </c>
    </row>
    <row r="249" spans="4:5" x14ac:dyDescent="0.25">
      <c r="D249" s="120">
        <v>1.6614999771118164</v>
      </c>
      <c r="E249" s="120">
        <v>2.9542899131774902</v>
      </c>
    </row>
    <row r="250" spans="4:5" x14ac:dyDescent="0.25">
      <c r="D250" s="120">
        <v>3.4833800792694092</v>
      </c>
      <c r="E250" s="120">
        <v>0.45269098877906799</v>
      </c>
    </row>
    <row r="251" spans="4:5" x14ac:dyDescent="0.25">
      <c r="D251" s="120">
        <v>1.2654800415039063</v>
      </c>
      <c r="E251" s="120">
        <v>8.7746696472167969</v>
      </c>
    </row>
    <row r="252" spans="4:5" x14ac:dyDescent="0.25">
      <c r="D252" s="120">
        <v>2.2989499568939209</v>
      </c>
      <c r="E252" s="120">
        <v>0.85916298627853394</v>
      </c>
    </row>
    <row r="253" spans="4:5" x14ac:dyDescent="0.25">
      <c r="D253" s="120">
        <v>9.9726495742797852</v>
      </c>
      <c r="E253" s="120">
        <v>1.6487100124359131</v>
      </c>
    </row>
    <row r="254" spans="4:5" x14ac:dyDescent="0.25">
      <c r="D254" s="120">
        <v>4.2197198867797852</v>
      </c>
      <c r="E254" s="120">
        <v>0.54567301273345947</v>
      </c>
    </row>
    <row r="255" spans="4:5" x14ac:dyDescent="0.25">
      <c r="D255" s="120">
        <v>15.645299911499023</v>
      </c>
      <c r="E255" s="120">
        <v>3.418489933013916</v>
      </c>
    </row>
    <row r="256" spans="4:5" x14ac:dyDescent="0.25">
      <c r="D256" s="120">
        <v>8.4069700241088867</v>
      </c>
      <c r="E256" s="120">
        <v>3.6222500801086426</v>
      </c>
    </row>
    <row r="257" spans="4:5" x14ac:dyDescent="0.25">
      <c r="D257" s="120">
        <v>0.46407300233840942</v>
      </c>
      <c r="E257" s="120">
        <v>0.13248899579048157</v>
      </c>
    </row>
    <row r="258" spans="4:5" x14ac:dyDescent="0.25">
      <c r="D258" s="120">
        <v>0.38789600133895874</v>
      </c>
      <c r="E258" s="120">
        <v>1.8026399612426758</v>
      </c>
    </row>
    <row r="259" spans="4:5" x14ac:dyDescent="0.25">
      <c r="D259" s="120">
        <v>2.2752699851989746</v>
      </c>
      <c r="E259" s="120">
        <v>0.781544029712677</v>
      </c>
    </row>
    <row r="260" spans="4:5" x14ac:dyDescent="0.25">
      <c r="D260" s="120">
        <v>62.898399353027344</v>
      </c>
      <c r="E260" s="120">
        <v>0.84949600696563721</v>
      </c>
    </row>
    <row r="261" spans="4:5" x14ac:dyDescent="0.25">
      <c r="D261" s="120">
        <v>15.486499786376953</v>
      </c>
      <c r="E261" s="120">
        <v>4.2254800796508789</v>
      </c>
    </row>
    <row r="262" spans="4:5" x14ac:dyDescent="0.25">
      <c r="D262" s="120">
        <v>10.124500274658203</v>
      </c>
      <c r="E262" s="120">
        <v>1.4470800161361694</v>
      </c>
    </row>
    <row r="263" spans="4:5" x14ac:dyDescent="0.25">
      <c r="D263" s="120">
        <v>0.75705200433731079</v>
      </c>
      <c r="E263" s="120">
        <v>3.6670598983764648</v>
      </c>
    </row>
    <row r="264" spans="4:5" x14ac:dyDescent="0.25">
      <c r="D264" s="120">
        <v>0.33979299664497375</v>
      </c>
      <c r="E264" s="120">
        <v>1.1507600545883179</v>
      </c>
    </row>
    <row r="265" spans="4:5" x14ac:dyDescent="0.25">
      <c r="D265" s="120">
        <v>5.8871102333068848</v>
      </c>
      <c r="E265" s="120">
        <v>1.0008300542831421</v>
      </c>
    </row>
    <row r="266" spans="4:5" x14ac:dyDescent="0.25">
      <c r="D266" s="120">
        <v>0.84074300527572632</v>
      </c>
      <c r="E266" s="120">
        <v>1.560979962348938</v>
      </c>
    </row>
    <row r="267" spans="4:5" x14ac:dyDescent="0.25">
      <c r="D267" s="120">
        <v>25.604299545288086</v>
      </c>
      <c r="E267" s="120">
        <v>1.6943099498748779</v>
      </c>
    </row>
    <row r="268" spans="4:5" x14ac:dyDescent="0.25">
      <c r="D268" s="120">
        <v>2.0127799510955811</v>
      </c>
      <c r="E268" s="120">
        <v>2.0609900951385498</v>
      </c>
    </row>
    <row r="269" spans="4:5" x14ac:dyDescent="0.25">
      <c r="D269" s="120">
        <v>1.9557600021362305</v>
      </c>
      <c r="E269" s="120">
        <v>35.961299896240234</v>
      </c>
    </row>
    <row r="270" spans="4:5" x14ac:dyDescent="0.25">
      <c r="D270" s="120">
        <v>7.759580135345459</v>
      </c>
      <c r="E270" s="120">
        <v>7.2176400572061539E-3</v>
      </c>
    </row>
    <row r="271" spans="4:5" x14ac:dyDescent="0.25">
      <c r="D271" s="120">
        <v>2.9347701072692871</v>
      </c>
      <c r="E271" s="120">
        <v>0.68178802728652954</v>
      </c>
    </row>
    <row r="272" spans="4:5" x14ac:dyDescent="0.25">
      <c r="D272" s="120">
        <v>1.3295600414276123</v>
      </c>
      <c r="E272" s="120">
        <v>0.60577100515365601</v>
      </c>
    </row>
    <row r="273" spans="4:5" x14ac:dyDescent="0.25">
      <c r="D273" s="120">
        <v>1.8200600147247314</v>
      </c>
      <c r="E273" s="120">
        <v>18.776399612426758</v>
      </c>
    </row>
    <row r="274" spans="4:5" x14ac:dyDescent="0.25">
      <c r="D274" s="120">
        <v>3.2675700187683105</v>
      </c>
      <c r="E274" s="120">
        <v>1.0853099822998047</v>
      </c>
    </row>
    <row r="275" spans="4:5" x14ac:dyDescent="0.25">
      <c r="D275" s="120">
        <v>33.019599914550781</v>
      </c>
      <c r="E275" s="120">
        <v>0.42423498630523682</v>
      </c>
    </row>
    <row r="276" spans="4:5" x14ac:dyDescent="0.25">
      <c r="D276" s="120">
        <v>15.868300437927246</v>
      </c>
      <c r="E276" s="120">
        <v>2.6590900421142578</v>
      </c>
    </row>
    <row r="277" spans="4:5" x14ac:dyDescent="0.25">
      <c r="D277" s="120">
        <v>1.1196100153028965E-2</v>
      </c>
      <c r="E277" s="120">
        <v>1.2604800462722778</v>
      </c>
    </row>
    <row r="278" spans="4:5" x14ac:dyDescent="0.25">
      <c r="D278" s="120">
        <v>6.8464198112487793</v>
      </c>
      <c r="E278" s="120">
        <v>2.3779399693012238E-2</v>
      </c>
    </row>
    <row r="279" spans="4:5" x14ac:dyDescent="0.25">
      <c r="D279" s="120">
        <v>1.3660000562667847</v>
      </c>
      <c r="E279" s="120">
        <v>0.59657299518585205</v>
      </c>
    </row>
    <row r="280" spans="4:5" x14ac:dyDescent="0.25">
      <c r="D280" s="120">
        <v>0.80027401447296143</v>
      </c>
      <c r="E280" s="120">
        <v>2.3204500675201416</v>
      </c>
    </row>
    <row r="281" spans="4:5" x14ac:dyDescent="0.25">
      <c r="D281" s="120">
        <v>22.48390007019043</v>
      </c>
      <c r="E281" s="120">
        <v>0.1236720010638237</v>
      </c>
    </row>
    <row r="282" spans="4:5" x14ac:dyDescent="0.25">
      <c r="D282" s="120">
        <v>8.6760997772216797</v>
      </c>
      <c r="E282" s="120">
        <v>1.4272199869155884</v>
      </c>
    </row>
    <row r="283" spans="4:5" x14ac:dyDescent="0.25">
      <c r="D283" s="120">
        <v>14.416899681091309</v>
      </c>
      <c r="E283" s="120">
        <v>0.99206101894378662</v>
      </c>
    </row>
    <row r="284" spans="4:5" x14ac:dyDescent="0.25">
      <c r="D284" s="120">
        <v>3.5868599414825439</v>
      </c>
      <c r="E284" s="120">
        <v>9.0916500091552734</v>
      </c>
    </row>
    <row r="285" spans="4:5" x14ac:dyDescent="0.25">
      <c r="D285" s="120">
        <v>24.590999603271484</v>
      </c>
      <c r="E285" s="120">
        <v>8.1103897094726563</v>
      </c>
    </row>
    <row r="286" spans="4:5" x14ac:dyDescent="0.25">
      <c r="D286" s="120">
        <v>10.779000282287598</v>
      </c>
      <c r="E286" s="120">
        <v>0.96232599020004272</v>
      </c>
    </row>
    <row r="287" spans="4:5" x14ac:dyDescent="0.25">
      <c r="D287" s="120">
        <v>17.50670051574707</v>
      </c>
      <c r="E287" s="120">
        <v>1.8383300304412842</v>
      </c>
    </row>
    <row r="288" spans="4:5" x14ac:dyDescent="0.25">
      <c r="D288" s="120">
        <v>11.81410026550293</v>
      </c>
      <c r="E288" s="120">
        <v>0.35373398661613464</v>
      </c>
    </row>
    <row r="289" spans="4:5" x14ac:dyDescent="0.25">
      <c r="D289" s="120">
        <v>10.810999870300293</v>
      </c>
      <c r="E289" s="120">
        <v>0.8844599723815918</v>
      </c>
    </row>
    <row r="290" spans="4:5" x14ac:dyDescent="0.25">
      <c r="D290" s="120">
        <v>10.003399848937988</v>
      </c>
      <c r="E290" s="120">
        <v>0.59852302074432373</v>
      </c>
    </row>
    <row r="291" spans="4:5" x14ac:dyDescent="0.25">
      <c r="D291" s="120">
        <v>6.0199599266052246</v>
      </c>
      <c r="E291" s="120">
        <v>0.12834399938583374</v>
      </c>
    </row>
    <row r="292" spans="4:5" x14ac:dyDescent="0.25">
      <c r="D292" s="120">
        <v>8.4656496047973633</v>
      </c>
      <c r="E292" s="120">
        <v>6.4338602125644684E-2</v>
      </c>
    </row>
    <row r="293" spans="4:5" x14ac:dyDescent="0.25">
      <c r="D293" s="120">
        <v>12.692099571228027</v>
      </c>
      <c r="E293" s="120">
        <v>0.40128600597381592</v>
      </c>
    </row>
    <row r="294" spans="4:5" x14ac:dyDescent="0.25">
      <c r="D294" s="120">
        <v>4.6143097877502441</v>
      </c>
      <c r="E294" s="120">
        <v>6.7041702270507813</v>
      </c>
    </row>
    <row r="295" spans="4:5" x14ac:dyDescent="0.25">
      <c r="D295" s="120">
        <v>16.386600494384766</v>
      </c>
      <c r="E295" s="120">
        <v>1.3492900133132935</v>
      </c>
    </row>
    <row r="296" spans="4:5" x14ac:dyDescent="0.25">
      <c r="D296" s="120">
        <v>16.198200225830078</v>
      </c>
      <c r="E296" s="120">
        <v>3.0511798858642578</v>
      </c>
    </row>
    <row r="297" spans="4:5" x14ac:dyDescent="0.25">
      <c r="D297" s="120">
        <v>25.755500793457031</v>
      </c>
      <c r="E297" s="120">
        <v>8.1774897873401642E-2</v>
      </c>
    </row>
    <row r="298" spans="4:5" x14ac:dyDescent="0.25">
      <c r="D298" s="120">
        <v>14.742500305175781</v>
      </c>
      <c r="E298" s="120">
        <v>4.6378698348999023</v>
      </c>
    </row>
    <row r="299" spans="4:5" x14ac:dyDescent="0.25">
      <c r="D299" s="120">
        <v>9.5326499938964844</v>
      </c>
      <c r="E299" s="120">
        <v>46.145900726318359</v>
      </c>
    </row>
    <row r="300" spans="4:5" x14ac:dyDescent="0.25">
      <c r="D300" s="120">
        <v>5.9282097816467285</v>
      </c>
      <c r="E300" s="120">
        <v>0.36533600091934204</v>
      </c>
    </row>
    <row r="301" spans="4:5" x14ac:dyDescent="0.25">
      <c r="D301" s="120">
        <v>2.0057899951934814</v>
      </c>
      <c r="E301" s="120">
        <v>2.4862298965454102</v>
      </c>
    </row>
    <row r="302" spans="4:5" x14ac:dyDescent="0.25">
      <c r="D302" s="120">
        <v>2.936500072479248</v>
      </c>
      <c r="E302" s="120">
        <v>1.7475400120019913E-2</v>
      </c>
    </row>
    <row r="303" spans="4:5" x14ac:dyDescent="0.25">
      <c r="D303" s="120">
        <v>9.6482400894165039</v>
      </c>
      <c r="E303" s="120">
        <v>0.31018400192260742</v>
      </c>
    </row>
    <row r="304" spans="4:5" x14ac:dyDescent="0.25">
      <c r="D304" s="120">
        <v>1.7019399404525757</v>
      </c>
      <c r="E304" s="120">
        <v>1.509600043296814</v>
      </c>
    </row>
    <row r="305" spans="4:5" x14ac:dyDescent="0.25">
      <c r="D305" s="120">
        <v>3.464900016784668</v>
      </c>
      <c r="E305" s="120">
        <v>0.73860597610473633</v>
      </c>
    </row>
    <row r="306" spans="4:5" x14ac:dyDescent="0.25">
      <c r="D306" s="120">
        <v>10.121399879455566</v>
      </c>
      <c r="E306" s="120">
        <v>0.76863199472427368</v>
      </c>
    </row>
    <row r="307" spans="4:5" x14ac:dyDescent="0.25">
      <c r="D307" s="120">
        <v>23.071500778198242</v>
      </c>
      <c r="E307" s="120">
        <v>14.109399795532227</v>
      </c>
    </row>
    <row r="308" spans="4:5" x14ac:dyDescent="0.25">
      <c r="D308" s="120">
        <v>4.4672598838806152</v>
      </c>
      <c r="E308" s="120">
        <v>8.1096696853637695</v>
      </c>
    </row>
    <row r="309" spans="4:5" x14ac:dyDescent="0.25">
      <c r="D309" s="120">
        <v>26.550699234008789</v>
      </c>
      <c r="E309" s="120">
        <v>3.4738500118255615</v>
      </c>
    </row>
    <row r="310" spans="4:5" x14ac:dyDescent="0.25">
      <c r="D310" s="120">
        <v>34.375</v>
      </c>
      <c r="E310" s="120">
        <v>7.177340030670166</v>
      </c>
    </row>
    <row r="311" spans="4:5" x14ac:dyDescent="0.25">
      <c r="D311" s="120">
        <v>1.6815199851989746</v>
      </c>
      <c r="E311" s="120">
        <v>15.971099853515625</v>
      </c>
    </row>
    <row r="312" spans="4:5" x14ac:dyDescent="0.25">
      <c r="D312" s="120">
        <v>17.915500640869141</v>
      </c>
      <c r="E312" s="120">
        <v>3.484170138835907E-2</v>
      </c>
    </row>
    <row r="313" spans="4:5" x14ac:dyDescent="0.25">
      <c r="D313" s="120">
        <v>1.4852700233459473</v>
      </c>
      <c r="E313" s="120">
        <v>0.46303799748420715</v>
      </c>
    </row>
    <row r="314" spans="4:5" x14ac:dyDescent="0.25">
      <c r="D314" s="120">
        <v>2.5494298934936523</v>
      </c>
      <c r="E314" s="120">
        <v>0.32148399949073792</v>
      </c>
    </row>
    <row r="315" spans="4:5" x14ac:dyDescent="0.25">
      <c r="D315" s="120">
        <v>5.3280801773071289</v>
      </c>
      <c r="E315" s="120">
        <v>0.76613497734069824</v>
      </c>
    </row>
    <row r="316" spans="4:5" x14ac:dyDescent="0.25">
      <c r="D316" s="120">
        <v>33.686798095703125</v>
      </c>
      <c r="E316" s="120">
        <v>19.106300354003906</v>
      </c>
    </row>
    <row r="317" spans="4:5" x14ac:dyDescent="0.25">
      <c r="D317" s="120">
        <v>1.4894100427627563</v>
      </c>
      <c r="E317" s="120">
        <v>4.7322897911071777</v>
      </c>
    </row>
    <row r="318" spans="4:5" x14ac:dyDescent="0.25">
      <c r="D318" s="120">
        <v>2.5603299140930176</v>
      </c>
      <c r="E318" s="120">
        <v>2.9738700389862061</v>
      </c>
    </row>
    <row r="319" spans="4:5" x14ac:dyDescent="0.25">
      <c r="D319" s="120">
        <v>0.90515398979187012</v>
      </c>
      <c r="E319" s="120">
        <v>2.1182000637054443</v>
      </c>
    </row>
    <row r="320" spans="4:5" x14ac:dyDescent="0.25">
      <c r="D320" s="120">
        <v>1.2951500415802002</v>
      </c>
      <c r="E320" s="120">
        <v>1.900319941341877E-2</v>
      </c>
    </row>
    <row r="321" spans="4:5" x14ac:dyDescent="0.25">
      <c r="D321" s="120">
        <v>4.0292601585388184</v>
      </c>
      <c r="E321" s="120">
        <v>2.6091400533914566E-2</v>
      </c>
    </row>
    <row r="322" spans="4:5" x14ac:dyDescent="0.25">
      <c r="D322" s="120">
        <v>5.4002199172973633</v>
      </c>
      <c r="E322" s="120">
        <v>1.214900016784668</v>
      </c>
    </row>
    <row r="323" spans="4:5" x14ac:dyDescent="0.25">
      <c r="D323" s="120">
        <v>1.2785999774932861</v>
      </c>
      <c r="E323" s="120">
        <v>3.9173398166894913E-2</v>
      </c>
    </row>
    <row r="324" spans="4:5" x14ac:dyDescent="0.25">
      <c r="D324" s="120">
        <v>0.80872601270675659</v>
      </c>
      <c r="E324" s="120">
        <v>2.4451899528503418</v>
      </c>
    </row>
    <row r="325" spans="4:5" x14ac:dyDescent="0.25">
      <c r="D325" s="120">
        <v>11.918800354003906</v>
      </c>
      <c r="E325" s="120">
        <v>1.8241399526596069</v>
      </c>
    </row>
    <row r="326" spans="4:5" x14ac:dyDescent="0.25">
      <c r="D326" s="120">
        <v>3.8233299255371094</v>
      </c>
      <c r="E326" s="120">
        <v>4.7213501930236816</v>
      </c>
    </row>
    <row r="327" spans="4:5" x14ac:dyDescent="0.25">
      <c r="D327" s="120">
        <v>3.1518900394439697</v>
      </c>
      <c r="E327" s="120">
        <v>3.467210054397583</v>
      </c>
    </row>
    <row r="328" spans="4:5" x14ac:dyDescent="0.25">
      <c r="D328" s="120">
        <v>6.1745200157165527</v>
      </c>
      <c r="E328" s="120">
        <v>5.1357198506593704E-2</v>
      </c>
    </row>
    <row r="329" spans="4:5" x14ac:dyDescent="0.25">
      <c r="D329" s="120">
        <v>6.972099781036377</v>
      </c>
      <c r="E329" s="120">
        <v>0.11169599741697311</v>
      </c>
    </row>
    <row r="330" spans="4:5" x14ac:dyDescent="0.25">
      <c r="D330" s="120">
        <v>0.9173470139503479</v>
      </c>
      <c r="E330" s="120">
        <v>0.4660780131816864</v>
      </c>
    </row>
    <row r="331" spans="4:5" x14ac:dyDescent="0.25">
      <c r="D331" s="120">
        <v>0.6334499716758728</v>
      </c>
      <c r="E331" s="120">
        <v>1.3871699571609497</v>
      </c>
    </row>
    <row r="332" spans="4:5" x14ac:dyDescent="0.25">
      <c r="D332" s="120">
        <v>7.9272699356079102</v>
      </c>
      <c r="E332" s="120">
        <v>0.18161299824714661</v>
      </c>
    </row>
    <row r="333" spans="4:5" x14ac:dyDescent="0.25">
      <c r="D333" s="120">
        <v>2.4085400104522705</v>
      </c>
      <c r="E333" s="120">
        <v>1.0700900554656982</v>
      </c>
    </row>
    <row r="334" spans="4:5" x14ac:dyDescent="0.25">
      <c r="D334" s="120">
        <v>8.4355001449584961</v>
      </c>
      <c r="E334" s="120">
        <v>1.3954299688339233</v>
      </c>
    </row>
    <row r="335" spans="4:5" x14ac:dyDescent="0.25">
      <c r="D335" s="120">
        <v>3.2644400596618652</v>
      </c>
      <c r="E335" s="120">
        <v>1.688770055770874</v>
      </c>
    </row>
    <row r="336" spans="4:5" x14ac:dyDescent="0.25">
      <c r="D336" s="120">
        <v>0.75891399383544922</v>
      </c>
      <c r="E336" s="120">
        <v>0.21637299656867981</v>
      </c>
    </row>
    <row r="337" spans="4:5" x14ac:dyDescent="0.25">
      <c r="D337" s="120">
        <v>1.8635799884796143</v>
      </c>
      <c r="E337" s="120">
        <v>5.9410601854324341E-2</v>
      </c>
    </row>
    <row r="338" spans="4:5" x14ac:dyDescent="0.25">
      <c r="D338" s="120">
        <v>1.7164299488067627</v>
      </c>
      <c r="E338" s="120">
        <v>6.0428099632263184</v>
      </c>
    </row>
    <row r="339" spans="4:5" x14ac:dyDescent="0.25">
      <c r="D339" s="120">
        <v>1.473289966583252</v>
      </c>
      <c r="E339" s="120">
        <v>3.2634398937225342</v>
      </c>
    </row>
    <row r="340" spans="4:5" x14ac:dyDescent="0.25">
      <c r="D340" s="120">
        <v>0.50552999973297119</v>
      </c>
      <c r="E340" s="120">
        <v>0.82522398233413696</v>
      </c>
    </row>
    <row r="341" spans="4:5" x14ac:dyDescent="0.25">
      <c r="D341" s="120">
        <v>1.9791699647903442</v>
      </c>
      <c r="E341" s="120">
        <v>1.5128200054168701</v>
      </c>
    </row>
    <row r="342" spans="4:5" x14ac:dyDescent="0.25">
      <c r="D342" s="120">
        <v>13.993399620056152</v>
      </c>
      <c r="E342" s="120">
        <v>7.4049701690673828</v>
      </c>
    </row>
    <row r="343" spans="4:5" x14ac:dyDescent="0.25">
      <c r="D343" s="120">
        <v>1.2473599910736084</v>
      </c>
      <c r="E343" s="120">
        <v>0.44004398584365845</v>
      </c>
    </row>
    <row r="344" spans="4:5" x14ac:dyDescent="0.25">
      <c r="D344" s="120">
        <v>0.42419800162315369</v>
      </c>
      <c r="E344" s="120">
        <v>0.37896400690078735</v>
      </c>
    </row>
    <row r="345" spans="4:5" x14ac:dyDescent="0.25">
      <c r="D345" s="120">
        <v>1.3576500415802002</v>
      </c>
      <c r="E345" s="120">
        <v>7.8825898170471191</v>
      </c>
    </row>
    <row r="346" spans="4:5" x14ac:dyDescent="0.25">
      <c r="D346" s="120">
        <v>1.1936600208282471</v>
      </c>
      <c r="E346" s="120">
        <v>1.6688300371170044</v>
      </c>
    </row>
    <row r="347" spans="4:5" x14ac:dyDescent="0.25">
      <c r="D347" s="120">
        <v>3.7555100917816162</v>
      </c>
      <c r="E347" s="120">
        <v>0.6684039831161499</v>
      </c>
    </row>
    <row r="348" spans="4:5" x14ac:dyDescent="0.25">
      <c r="D348" s="120">
        <v>7.5094699859619141</v>
      </c>
      <c r="E348" s="120">
        <v>0.73203998804092407</v>
      </c>
    </row>
    <row r="349" spans="4:5" x14ac:dyDescent="0.25">
      <c r="D349" s="120">
        <v>0.58824700117111206</v>
      </c>
      <c r="E349" s="120">
        <v>3.2802000045776367</v>
      </c>
    </row>
    <row r="350" spans="4:5" x14ac:dyDescent="0.25">
      <c r="D350" s="120">
        <v>8.4295902252197266</v>
      </c>
      <c r="E350" s="120">
        <v>1.4189200401306152</v>
      </c>
    </row>
    <row r="351" spans="4:5" x14ac:dyDescent="0.25">
      <c r="D351" s="120">
        <v>2.7955598831176758</v>
      </c>
      <c r="E351" s="120">
        <v>0.3062950074672699</v>
      </c>
    </row>
    <row r="352" spans="4:5" x14ac:dyDescent="0.25">
      <c r="D352" s="120">
        <v>1.8406499624252319</v>
      </c>
      <c r="E352" s="120">
        <v>2.5708301067352295</v>
      </c>
    </row>
    <row r="353" spans="4:5" x14ac:dyDescent="0.25">
      <c r="D353" s="120">
        <v>0.32416599988937378</v>
      </c>
      <c r="E353" s="120">
        <v>0.2369379997253418</v>
      </c>
    </row>
    <row r="354" spans="4:5" x14ac:dyDescent="0.25">
      <c r="D354" s="120">
        <v>0.37819600105285645</v>
      </c>
      <c r="E354" s="120">
        <v>0.84030497074127197</v>
      </c>
    </row>
    <row r="355" spans="4:5" x14ac:dyDescent="0.25">
      <c r="D355" s="120">
        <v>4.2110400199890137</v>
      </c>
      <c r="E355" s="120">
        <v>0.41383400559425354</v>
      </c>
    </row>
    <row r="356" spans="4:5" x14ac:dyDescent="0.25">
      <c r="D356" s="120">
        <v>14.03950023651123</v>
      </c>
      <c r="E356" s="120">
        <v>1.151680015027523E-2</v>
      </c>
    </row>
    <row r="357" spans="4:5" x14ac:dyDescent="0.25">
      <c r="D357" s="120">
        <v>2.9043800830841064</v>
      </c>
      <c r="E357" s="120">
        <v>4.3226900100708008</v>
      </c>
    </row>
    <row r="358" spans="4:5" x14ac:dyDescent="0.25">
      <c r="D358" s="120">
        <v>1.9242199659347534</v>
      </c>
      <c r="E358" s="120">
        <v>0.90710699558258057</v>
      </c>
    </row>
    <row r="359" spans="4:5" x14ac:dyDescent="0.25">
      <c r="D359" s="120">
        <v>0.40421599149703979</v>
      </c>
      <c r="E359" s="120">
        <v>1.7181099653244019</v>
      </c>
    </row>
    <row r="360" spans="4:5" x14ac:dyDescent="0.25">
      <c r="D360" s="120">
        <v>1.8439400196075439</v>
      </c>
      <c r="E360" s="120">
        <v>2.5158200263977051</v>
      </c>
    </row>
    <row r="361" spans="4:5" x14ac:dyDescent="0.25">
      <c r="D361" s="120">
        <v>27.703800201416016</v>
      </c>
      <c r="E361" s="120">
        <v>0.60465198755264282</v>
      </c>
    </row>
    <row r="362" spans="4:5" x14ac:dyDescent="0.25">
      <c r="D362" s="120">
        <v>1.0548700094223022</v>
      </c>
      <c r="E362" s="120">
        <v>3.3487899303436279</v>
      </c>
    </row>
    <row r="363" spans="4:5" x14ac:dyDescent="0.25">
      <c r="D363" s="120">
        <v>10.907600402832031</v>
      </c>
      <c r="E363" s="120">
        <v>3.1431300640106201</v>
      </c>
    </row>
    <row r="364" spans="4:5" x14ac:dyDescent="0.25">
      <c r="D364" s="120">
        <v>7.7588100433349609</v>
      </c>
      <c r="E364" s="120">
        <v>1.2844300270080566</v>
      </c>
    </row>
    <row r="365" spans="4:5" x14ac:dyDescent="0.25">
      <c r="D365" s="120">
        <v>0.62623399496078491</v>
      </c>
      <c r="E365" s="120">
        <v>4.3471798300743103E-2</v>
      </c>
    </row>
    <row r="366" spans="4:5" x14ac:dyDescent="0.25">
      <c r="D366" s="120">
        <v>1.9885499477386475</v>
      </c>
      <c r="E366" s="120">
        <v>5.2263401448726654E-2</v>
      </c>
    </row>
    <row r="367" spans="4:5" x14ac:dyDescent="0.25">
      <c r="D367" s="120">
        <v>2.2878799438476563</v>
      </c>
      <c r="E367" s="120">
        <v>3.8333401083946228E-2</v>
      </c>
    </row>
    <row r="368" spans="4:5" x14ac:dyDescent="0.25">
      <c r="D368" s="120">
        <v>1.4538999795913696</v>
      </c>
      <c r="E368" s="120">
        <v>0.59988397359848022</v>
      </c>
    </row>
    <row r="369" spans="4:5" x14ac:dyDescent="0.25">
      <c r="D369" s="120">
        <v>2.2592799663543701</v>
      </c>
      <c r="E369" s="120">
        <v>0.76517802476882935</v>
      </c>
    </row>
    <row r="370" spans="4:5" x14ac:dyDescent="0.25">
      <c r="D370" s="120">
        <v>0.25823900103569031</v>
      </c>
      <c r="E370" s="120">
        <v>10.83650016784668</v>
      </c>
    </row>
    <row r="371" spans="4:5" x14ac:dyDescent="0.25">
      <c r="D371" s="120">
        <v>1.097830057144165</v>
      </c>
      <c r="E371" s="120">
        <v>10.034000396728516</v>
      </c>
    </row>
    <row r="372" spans="4:5" x14ac:dyDescent="0.25">
      <c r="D372" s="120">
        <v>0.73906201124191284</v>
      </c>
      <c r="E372" s="120">
        <v>1.443850040435791</v>
      </c>
    </row>
    <row r="373" spans="4:5" x14ac:dyDescent="0.25">
      <c r="D373" s="120">
        <v>22.089399337768555</v>
      </c>
      <c r="E373" s="120">
        <v>2.9135100543498993E-2</v>
      </c>
    </row>
    <row r="374" spans="4:5" x14ac:dyDescent="0.25">
      <c r="D374" s="120">
        <v>0.20160500705242157</v>
      </c>
      <c r="E374" s="120">
        <v>0.94084399938583374</v>
      </c>
    </row>
    <row r="375" spans="4:5" x14ac:dyDescent="0.25">
      <c r="D375" s="120">
        <v>4.8025197982788086</v>
      </c>
      <c r="E375" s="120">
        <v>0.54188299179077148</v>
      </c>
    </row>
    <row r="376" spans="4:5" x14ac:dyDescent="0.25">
      <c r="D376" s="120">
        <v>10.783900260925293</v>
      </c>
      <c r="E376" s="120">
        <v>0.24199000000953674</v>
      </c>
    </row>
    <row r="377" spans="4:5" x14ac:dyDescent="0.25">
      <c r="D377" s="120">
        <v>4.0425801277160645</v>
      </c>
      <c r="E377" s="120">
        <v>1.6634999513626099</v>
      </c>
    </row>
    <row r="378" spans="4:5" x14ac:dyDescent="0.25">
      <c r="D378" s="120">
        <v>29.112899780273438</v>
      </c>
      <c r="E378" s="120">
        <v>7.8023500442504883</v>
      </c>
    </row>
    <row r="379" spans="4:5" x14ac:dyDescent="0.25">
      <c r="D379" s="120">
        <v>1.1540999412536621</v>
      </c>
      <c r="E379" s="120">
        <v>43.065299987792969</v>
      </c>
    </row>
    <row r="380" spans="4:5" x14ac:dyDescent="0.25">
      <c r="D380" s="120">
        <v>41.897998809814453</v>
      </c>
      <c r="E380" s="120">
        <v>0.64081698656082153</v>
      </c>
    </row>
    <row r="381" spans="4:5" x14ac:dyDescent="0.25">
      <c r="D381" s="120">
        <v>51.585399627685547</v>
      </c>
      <c r="E381" s="120">
        <v>16.373699188232422</v>
      </c>
    </row>
    <row r="382" spans="4:5" x14ac:dyDescent="0.25">
      <c r="D382" s="120">
        <v>8.1043996810913086</v>
      </c>
      <c r="E382" s="120">
        <v>7.5850702822208405E-2</v>
      </c>
    </row>
    <row r="383" spans="4:5" x14ac:dyDescent="0.25">
      <c r="D383" s="120">
        <v>2.6583399772644043</v>
      </c>
      <c r="E383" s="120">
        <v>5.196080207824707</v>
      </c>
    </row>
    <row r="384" spans="4:5" x14ac:dyDescent="0.25">
      <c r="D384" s="120">
        <v>0.44561800360679626</v>
      </c>
      <c r="E384" s="120">
        <v>1.601639986038208</v>
      </c>
    </row>
    <row r="385" spans="4:5" x14ac:dyDescent="0.25">
      <c r="D385" s="120">
        <v>3.424530029296875</v>
      </c>
      <c r="E385" s="120">
        <v>0.53890502452850342</v>
      </c>
    </row>
    <row r="386" spans="4:5" x14ac:dyDescent="0.25">
      <c r="D386" s="120">
        <v>9.5304298400878906</v>
      </c>
      <c r="E386" s="120">
        <v>3.8204700946807861</v>
      </c>
    </row>
    <row r="387" spans="4:5" x14ac:dyDescent="0.25">
      <c r="D387" s="120">
        <v>5.0971198081970215</v>
      </c>
      <c r="E387" s="120">
        <v>7.1676602363586426</v>
      </c>
    </row>
    <row r="388" spans="4:5" x14ac:dyDescent="0.25">
      <c r="D388" s="120">
        <v>0.31016600131988525</v>
      </c>
      <c r="E388" s="120">
        <v>0.22848400473594666</v>
      </c>
    </row>
    <row r="389" spans="4:5" x14ac:dyDescent="0.25">
      <c r="D389" s="120">
        <v>1.8925199508666992</v>
      </c>
      <c r="E389" s="120">
        <v>0.66727399826049805</v>
      </c>
    </row>
    <row r="390" spans="4:5" x14ac:dyDescent="0.25">
      <c r="D390" s="120">
        <v>0.31986701488494873</v>
      </c>
      <c r="E390" s="120">
        <v>0.58787000179290771</v>
      </c>
    </row>
    <row r="391" spans="4:5" x14ac:dyDescent="0.25">
      <c r="D391" s="120">
        <v>1.6317299604415894</v>
      </c>
      <c r="E391" s="120">
        <v>0.34595900774002075</v>
      </c>
    </row>
    <row r="392" spans="4:5" x14ac:dyDescent="0.25">
      <c r="D392" s="120">
        <v>1.9643800258636475</v>
      </c>
      <c r="E392" s="120">
        <v>5.5168401449918747E-2</v>
      </c>
    </row>
    <row r="393" spans="4:5" x14ac:dyDescent="0.25">
      <c r="D393" s="120">
        <v>0.95630401372909546</v>
      </c>
      <c r="E393" s="120">
        <v>0.3419019877910614</v>
      </c>
    </row>
    <row r="394" spans="4:5" x14ac:dyDescent="0.25">
      <c r="D394" s="120">
        <v>0.64653098583221436</v>
      </c>
      <c r="E394" s="120">
        <v>0.86962699890136719</v>
      </c>
    </row>
    <row r="395" spans="4:5" x14ac:dyDescent="0.25">
      <c r="D395" s="120">
        <v>0.34518098831176758</v>
      </c>
      <c r="E395" s="120">
        <v>0.52773499488830566</v>
      </c>
    </row>
    <row r="396" spans="4:5" x14ac:dyDescent="0.25">
      <c r="D396" s="120">
        <v>1.7831200361251831</v>
      </c>
      <c r="E396" s="120">
        <v>1.389430046081543</v>
      </c>
    </row>
    <row r="397" spans="4:5" x14ac:dyDescent="0.25">
      <c r="D397" s="120">
        <v>0.57749098539352417</v>
      </c>
      <c r="E397" s="120">
        <v>0.98662698268890381</v>
      </c>
    </row>
    <row r="398" spans="4:5" x14ac:dyDescent="0.25">
      <c r="D398" s="120">
        <v>0.35090899467468262</v>
      </c>
      <c r="E398" s="120">
        <v>0.11998999863862991</v>
      </c>
    </row>
    <row r="399" spans="4:5" x14ac:dyDescent="0.25">
      <c r="D399" s="120">
        <v>2.9274400323629379E-2</v>
      </c>
      <c r="E399" s="120">
        <v>1.8407000303268433</v>
      </c>
    </row>
    <row r="400" spans="4:5" x14ac:dyDescent="0.25">
      <c r="D400" s="120">
        <v>1.1045700311660767</v>
      </c>
      <c r="E400" s="120">
        <v>3.2143800258636475</v>
      </c>
    </row>
    <row r="401" spans="4:5" x14ac:dyDescent="0.25">
      <c r="D401" s="120">
        <v>2.1710400581359863</v>
      </c>
      <c r="E401" s="120">
        <v>8.5901003330945969E-3</v>
      </c>
    </row>
    <row r="402" spans="4:5" x14ac:dyDescent="0.25">
      <c r="D402" s="120">
        <v>0.65547698736190796</v>
      </c>
      <c r="E402" s="120">
        <v>2.1294701099395752</v>
      </c>
    </row>
    <row r="403" spans="4:5" x14ac:dyDescent="0.25">
      <c r="D403" s="120">
        <v>0.15003199875354767</v>
      </c>
      <c r="E403" s="120">
        <v>3.1334199905395508</v>
      </c>
    </row>
    <row r="404" spans="4:5" x14ac:dyDescent="0.25">
      <c r="D404" s="120">
        <v>0.45684701204299927</v>
      </c>
      <c r="E404" s="120">
        <v>11.239999771118164</v>
      </c>
    </row>
    <row r="405" spans="4:5" x14ac:dyDescent="0.25">
      <c r="D405" s="120">
        <v>0.20282900333404541</v>
      </c>
      <c r="E405" s="120">
        <v>0.19566799700260162</v>
      </c>
    </row>
    <row r="406" spans="4:5" x14ac:dyDescent="0.25">
      <c r="D406" s="120">
        <v>0.94480597972869873</v>
      </c>
      <c r="E406" s="120">
        <v>2.2305400371551514</v>
      </c>
    </row>
    <row r="407" spans="4:5" x14ac:dyDescent="0.25">
      <c r="D407" s="120">
        <v>0.14601999521255493</v>
      </c>
      <c r="E407" s="120">
        <v>0.14646199345588684</v>
      </c>
    </row>
    <row r="408" spans="4:5" x14ac:dyDescent="0.25">
      <c r="D408" s="120">
        <v>4.1438298225402832</v>
      </c>
      <c r="E408" s="120">
        <v>6.3991397619247437E-2</v>
      </c>
    </row>
    <row r="409" spans="4:5" x14ac:dyDescent="0.25">
      <c r="D409" s="120">
        <v>0.92757999897003174</v>
      </c>
      <c r="E409" s="120">
        <v>11.640199661254883</v>
      </c>
    </row>
    <row r="410" spans="4:5" x14ac:dyDescent="0.25">
      <c r="D410" s="120">
        <v>0.57076197862625122</v>
      </c>
      <c r="E410" s="120">
        <v>1.8856499344110489E-2</v>
      </c>
    </row>
    <row r="411" spans="4:5" x14ac:dyDescent="0.25">
      <c r="D411" s="120">
        <v>1.3977999687194824</v>
      </c>
      <c r="E411" s="120">
        <v>0.10363999754190445</v>
      </c>
    </row>
    <row r="412" spans="4:5" x14ac:dyDescent="0.25">
      <c r="D412" s="120">
        <v>2.5732300281524658</v>
      </c>
      <c r="E412" s="120">
        <v>1.3408999443054199</v>
      </c>
    </row>
    <row r="413" spans="4:5" x14ac:dyDescent="0.25">
      <c r="D413" s="120">
        <v>0.95826101303100586</v>
      </c>
      <c r="E413" s="120">
        <v>0.89183598756790161</v>
      </c>
    </row>
    <row r="414" spans="4:5" x14ac:dyDescent="0.25">
      <c r="D414" s="120">
        <v>2.3196499347686768</v>
      </c>
      <c r="E414" s="120">
        <v>6.3613700866699219</v>
      </c>
    </row>
    <row r="415" spans="4:5" x14ac:dyDescent="0.25">
      <c r="D415" s="120">
        <v>0.60899198055267334</v>
      </c>
      <c r="E415" s="120">
        <v>0.50397497415542603</v>
      </c>
    </row>
    <row r="416" spans="4:5" x14ac:dyDescent="0.25">
      <c r="D416" s="120">
        <v>2.8788599967956543</v>
      </c>
      <c r="E416" s="120">
        <v>2.6842100545763969E-2</v>
      </c>
    </row>
    <row r="417" spans="4:5" x14ac:dyDescent="0.25">
      <c r="D417" s="120">
        <v>4.1718602180480957</v>
      </c>
      <c r="E417" s="120">
        <v>1.289330005645752</v>
      </c>
    </row>
    <row r="418" spans="4:5" x14ac:dyDescent="0.25">
      <c r="D418" s="120">
        <v>1.884369969367981</v>
      </c>
      <c r="E418" s="120">
        <v>8.5418298840522766E-3</v>
      </c>
    </row>
    <row r="419" spans="4:5" x14ac:dyDescent="0.25">
      <c r="D419" s="120">
        <v>9.2183403670787811E-2</v>
      </c>
      <c r="E419" s="120">
        <v>0.16190600395202637</v>
      </c>
    </row>
    <row r="420" spans="4:5" x14ac:dyDescent="0.25">
      <c r="D420" s="120">
        <v>1.3387099504470825</v>
      </c>
      <c r="E420" s="120">
        <v>12.35159969329834</v>
      </c>
    </row>
    <row r="421" spans="4:5" x14ac:dyDescent="0.25">
      <c r="D421" s="120">
        <v>16.319799423217773</v>
      </c>
      <c r="E421" s="120">
        <v>0.40509599447250366</v>
      </c>
    </row>
    <row r="422" spans="4:5" x14ac:dyDescent="0.25">
      <c r="D422" s="120">
        <v>1.200469970703125</v>
      </c>
      <c r="E422" s="120">
        <v>0.91086697578430176</v>
      </c>
    </row>
    <row r="423" spans="4:5" x14ac:dyDescent="0.25">
      <c r="D423" s="120">
        <v>0.33180001378059387</v>
      </c>
      <c r="E423" s="120">
        <v>0.58493697643280029</v>
      </c>
    </row>
    <row r="424" spans="4:5" x14ac:dyDescent="0.25">
      <c r="D424" s="120">
        <v>0.1706559956073761</v>
      </c>
      <c r="E424" s="120">
        <v>0.74310898780822754</v>
      </c>
    </row>
    <row r="425" spans="4:5" x14ac:dyDescent="0.25">
      <c r="D425" s="120">
        <v>1.7837100028991699</v>
      </c>
      <c r="E425" s="120">
        <v>7.3435301780700684</v>
      </c>
    </row>
    <row r="426" spans="4:5" x14ac:dyDescent="0.25">
      <c r="D426" s="120">
        <v>25.715099334716797</v>
      </c>
      <c r="E426" s="120">
        <v>0.7623710036277771</v>
      </c>
    </row>
    <row r="427" spans="4:5" x14ac:dyDescent="0.25">
      <c r="D427" s="120">
        <v>0.16982799768447876</v>
      </c>
      <c r="E427" s="120">
        <v>1.3217699527740479</v>
      </c>
    </row>
    <row r="428" spans="4:5" x14ac:dyDescent="0.25">
      <c r="D428" s="120">
        <v>4.405830055475235E-2</v>
      </c>
      <c r="E428" s="120">
        <v>3.8274199962615967</v>
      </c>
    </row>
    <row r="429" spans="4:5" x14ac:dyDescent="0.25">
      <c r="D429" s="120">
        <v>1.7442100048065186</v>
      </c>
      <c r="E429" s="120">
        <v>2.1207699775695801</v>
      </c>
    </row>
    <row r="430" spans="4:5" x14ac:dyDescent="0.25">
      <c r="D430" s="120">
        <v>30.493099212646484</v>
      </c>
      <c r="E430" s="120">
        <v>0.41249099373817444</v>
      </c>
    </row>
    <row r="431" spans="4:5" x14ac:dyDescent="0.25">
      <c r="D431" s="120">
        <v>10.483400344848633</v>
      </c>
      <c r="E431" s="120">
        <v>4.5537199974060059</v>
      </c>
    </row>
    <row r="432" spans="4:5" x14ac:dyDescent="0.25">
      <c r="D432" s="120">
        <v>0.4398140013217926</v>
      </c>
      <c r="E432" s="120">
        <v>0.76937401294708252</v>
      </c>
    </row>
    <row r="433" spans="4:5" x14ac:dyDescent="0.25">
      <c r="D433" s="120">
        <v>1.6131199598312378</v>
      </c>
      <c r="E433" s="120">
        <v>0.34008300304412842</v>
      </c>
    </row>
    <row r="434" spans="4:5" x14ac:dyDescent="0.25">
      <c r="D434" s="120">
        <v>0.4820919930934906</v>
      </c>
      <c r="E434" s="120">
        <v>0.17508700489997864</v>
      </c>
    </row>
    <row r="435" spans="4:5" x14ac:dyDescent="0.25">
      <c r="D435" s="120">
        <v>1.0713800191879272</v>
      </c>
      <c r="E435" s="120">
        <v>0.68907201290130615</v>
      </c>
    </row>
    <row r="436" spans="4:5" x14ac:dyDescent="0.25">
      <c r="D436" s="120">
        <v>3.3893001079559326</v>
      </c>
      <c r="E436" s="120">
        <v>0.95297497510910034</v>
      </c>
    </row>
    <row r="437" spans="4:5" x14ac:dyDescent="0.25">
      <c r="D437" s="120">
        <v>0.28612199425697327</v>
      </c>
      <c r="E437" s="120">
        <v>2.3188700675964355</v>
      </c>
    </row>
    <row r="438" spans="4:5" x14ac:dyDescent="0.25">
      <c r="D438" s="120">
        <v>0.10299099981784821</v>
      </c>
      <c r="E438" s="120">
        <v>8.4741503000259399E-2</v>
      </c>
    </row>
    <row r="439" spans="4:5" x14ac:dyDescent="0.25">
      <c r="D439" s="120">
        <v>3.2507500648498535</v>
      </c>
      <c r="E439" s="120">
        <v>5.4517801851034164E-2</v>
      </c>
    </row>
    <row r="440" spans="4:5" x14ac:dyDescent="0.25">
      <c r="D440" s="120">
        <v>1.6162099838256836</v>
      </c>
      <c r="E440" s="120">
        <v>0.11788400262594223</v>
      </c>
    </row>
    <row r="441" spans="4:5" x14ac:dyDescent="0.25">
      <c r="D441" s="120">
        <v>1.2395800352096558</v>
      </c>
      <c r="E441" s="120">
        <v>4.2849600315093994E-2</v>
      </c>
    </row>
    <row r="442" spans="4:5" x14ac:dyDescent="0.25">
      <c r="D442" s="120">
        <v>1.6188700199127197</v>
      </c>
      <c r="E442" s="120">
        <v>63.037700653076172</v>
      </c>
    </row>
    <row r="443" spans="4:5" x14ac:dyDescent="0.25">
      <c r="D443" s="120">
        <v>1.127750039100647</v>
      </c>
      <c r="E443" s="120">
        <v>1.6989599466323853</v>
      </c>
    </row>
    <row r="444" spans="4:5" x14ac:dyDescent="0.25">
      <c r="D444" s="120">
        <v>0.80568701028823853</v>
      </c>
      <c r="E444" s="120">
        <v>9.6475801467895508</v>
      </c>
    </row>
    <row r="445" spans="4:5" x14ac:dyDescent="0.25">
      <c r="D445" s="120">
        <v>0.83944100141525269</v>
      </c>
      <c r="E445" s="120">
        <v>2.3110001087188721</v>
      </c>
    </row>
    <row r="446" spans="4:5" x14ac:dyDescent="0.25">
      <c r="D446" s="120">
        <v>0.30438798666000366</v>
      </c>
      <c r="E446" s="120">
        <v>23.594100952148438</v>
      </c>
    </row>
    <row r="447" spans="4:5" x14ac:dyDescent="0.25">
      <c r="D447" s="120">
        <v>6.4228801727294922</v>
      </c>
      <c r="E447" s="120">
        <v>0.43121099472045898</v>
      </c>
    </row>
    <row r="448" spans="4:5" x14ac:dyDescent="0.25">
      <c r="D448" s="120">
        <v>2.3043301105499268</v>
      </c>
      <c r="E448" s="120">
        <v>1.1318199634552002</v>
      </c>
    </row>
    <row r="449" spans="4:5" x14ac:dyDescent="0.25">
      <c r="D449" s="120">
        <v>4.2382597923278809</v>
      </c>
      <c r="E449" s="120">
        <v>0.54589498043060303</v>
      </c>
    </row>
    <row r="450" spans="4:5" x14ac:dyDescent="0.25">
      <c r="D450" s="120">
        <v>0.11476600170135498</v>
      </c>
      <c r="E450" s="120">
        <v>1.8028300255537033E-2</v>
      </c>
    </row>
    <row r="451" spans="4:5" x14ac:dyDescent="0.25">
      <c r="D451" s="120">
        <v>0.17474399507045746</v>
      </c>
      <c r="E451" s="120">
        <v>3.9876101016998291</v>
      </c>
    </row>
    <row r="452" spans="4:5" x14ac:dyDescent="0.25">
      <c r="D452" s="120">
        <v>0.913860023021698</v>
      </c>
      <c r="E452" s="120">
        <v>0.37828999757766724</v>
      </c>
    </row>
    <row r="453" spans="4:5" x14ac:dyDescent="0.25">
      <c r="D453" s="120">
        <v>1.3224999904632568</v>
      </c>
      <c r="E453" s="120">
        <v>0.14345499873161316</v>
      </c>
    </row>
    <row r="454" spans="4:5" x14ac:dyDescent="0.25">
      <c r="D454" s="120">
        <v>0.715503990650177</v>
      </c>
      <c r="E454" s="120">
        <v>8.9897603988647461</v>
      </c>
    </row>
    <row r="455" spans="4:5" x14ac:dyDescent="0.25">
      <c r="D455" s="120">
        <v>3.0256399884819984E-2</v>
      </c>
      <c r="E455" s="120">
        <v>1.2280800342559814</v>
      </c>
    </row>
    <row r="456" spans="4:5" x14ac:dyDescent="0.25">
      <c r="D456" s="120">
        <v>3.5453401505947113E-2</v>
      </c>
      <c r="E456" s="120">
        <v>1.7517800331115723</v>
      </c>
    </row>
    <row r="457" spans="4:5" x14ac:dyDescent="0.25">
      <c r="D457" s="120">
        <v>5.9651498794555664</v>
      </c>
      <c r="E457" s="120">
        <v>2.5853099822998047</v>
      </c>
    </row>
    <row r="458" spans="4:5" x14ac:dyDescent="0.25">
      <c r="D458" s="120">
        <v>0.62149399518966675</v>
      </c>
      <c r="E458" s="120">
        <v>12.404600143432617</v>
      </c>
    </row>
    <row r="459" spans="4:5" x14ac:dyDescent="0.25">
      <c r="D459" s="120">
        <v>4.7498397827148438</v>
      </c>
      <c r="E459" s="120">
        <v>0.39884498715400696</v>
      </c>
    </row>
    <row r="460" spans="4:5" x14ac:dyDescent="0.25">
      <c r="D460" s="120">
        <v>1.8573700189590454</v>
      </c>
      <c r="E460" s="120">
        <v>1.9139100313186646</v>
      </c>
    </row>
    <row r="461" spans="4:5" x14ac:dyDescent="0.25">
      <c r="D461" s="120">
        <v>0.75713402032852173</v>
      </c>
      <c r="E461" s="120">
        <v>0.147039994597435</v>
      </c>
    </row>
    <row r="462" spans="4:5" x14ac:dyDescent="0.25">
      <c r="D462" s="120">
        <v>0.24918699264526367</v>
      </c>
      <c r="E462" s="120">
        <v>6.5514102578163147E-2</v>
      </c>
    </row>
    <row r="463" spans="4:5" x14ac:dyDescent="0.25">
      <c r="D463" s="120">
        <v>9.2963104248046875</v>
      </c>
      <c r="E463" s="120">
        <v>0.10692299902439117</v>
      </c>
    </row>
    <row r="464" spans="4:5" x14ac:dyDescent="0.25">
      <c r="D464" s="120">
        <v>7.526639848947525E-2</v>
      </c>
      <c r="E464" s="120">
        <v>0.19921000301837921</v>
      </c>
    </row>
    <row r="465" spans="4:5" x14ac:dyDescent="0.25">
      <c r="D465" s="120">
        <v>0.23702800273895264</v>
      </c>
      <c r="E465" s="120">
        <v>2.6621799468994141</v>
      </c>
    </row>
    <row r="466" spans="4:5" x14ac:dyDescent="0.25">
      <c r="D466" s="120">
        <v>0.85639601945877075</v>
      </c>
      <c r="E466" s="120">
        <v>0.37197500467300415</v>
      </c>
    </row>
    <row r="467" spans="4:5" x14ac:dyDescent="0.25">
      <c r="D467" s="120">
        <v>1.9391100406646729</v>
      </c>
      <c r="E467" s="120">
        <v>37.415901184082031</v>
      </c>
    </row>
    <row r="468" spans="4:5" x14ac:dyDescent="0.25">
      <c r="D468" s="120">
        <v>2.2669899463653564</v>
      </c>
      <c r="E468" s="120">
        <v>12.229900360107422</v>
      </c>
    </row>
    <row r="469" spans="4:5" x14ac:dyDescent="0.25">
      <c r="D469" s="120">
        <v>0.7541009783744812</v>
      </c>
      <c r="E469" s="120">
        <v>37.229301452636719</v>
      </c>
    </row>
    <row r="470" spans="4:5" x14ac:dyDescent="0.25">
      <c r="D470" s="120">
        <v>4.905789852142334</v>
      </c>
      <c r="E470" s="120">
        <v>6.0527700930833817E-2</v>
      </c>
    </row>
    <row r="471" spans="4:5" x14ac:dyDescent="0.25">
      <c r="D471" s="120">
        <v>0.26167801022529602</v>
      </c>
      <c r="E471" s="120">
        <v>0.68315398693084717</v>
      </c>
    </row>
    <row r="472" spans="4:5" x14ac:dyDescent="0.25">
      <c r="D472" s="120">
        <v>0.12632599472999573</v>
      </c>
      <c r="E472" s="120">
        <v>0.25438401103019714</v>
      </c>
    </row>
    <row r="473" spans="4:5" x14ac:dyDescent="0.25">
      <c r="D473" s="120">
        <v>2.232180118560791</v>
      </c>
      <c r="E473" s="120">
        <v>0.40173101425170898</v>
      </c>
    </row>
    <row r="474" spans="4:5" x14ac:dyDescent="0.25">
      <c r="D474" s="120">
        <v>5.3488202095031738</v>
      </c>
      <c r="E474" s="120">
        <v>0.11379499733448029</v>
      </c>
    </row>
    <row r="475" spans="4:5" x14ac:dyDescent="0.25">
      <c r="D475" s="120">
        <v>2.3164699077606201</v>
      </c>
      <c r="E475" s="120">
        <v>0.52262997627258301</v>
      </c>
    </row>
    <row r="476" spans="4:5" x14ac:dyDescent="0.25">
      <c r="D476" s="120">
        <v>0.20173600316047668</v>
      </c>
      <c r="E476" s="120">
        <v>0.41348400712013245</v>
      </c>
    </row>
    <row r="477" spans="4:5" x14ac:dyDescent="0.25">
      <c r="D477" s="120">
        <v>6.4205899238586426</v>
      </c>
      <c r="E477" s="120">
        <v>12.671199798583984</v>
      </c>
    </row>
    <row r="478" spans="4:5" x14ac:dyDescent="0.25">
      <c r="D478" s="120">
        <v>0.27950000762939453</v>
      </c>
      <c r="E478" s="120">
        <v>0.76979798078536987</v>
      </c>
    </row>
    <row r="479" spans="4:5" x14ac:dyDescent="0.25">
      <c r="D479" s="120">
        <v>0.34106999635696411</v>
      </c>
      <c r="E479" s="120">
        <v>1.0452200174331665</v>
      </c>
    </row>
    <row r="480" spans="4:5" x14ac:dyDescent="0.25">
      <c r="D480" s="120">
        <v>0.23463499546051025</v>
      </c>
      <c r="E480" s="120">
        <v>4.2956900596618652</v>
      </c>
    </row>
    <row r="481" spans="4:5" x14ac:dyDescent="0.25">
      <c r="D481" s="120">
        <v>1.8118400573730469</v>
      </c>
      <c r="E481" s="120">
        <v>5.4276198148727417E-2</v>
      </c>
    </row>
    <row r="482" spans="4:5" x14ac:dyDescent="0.25">
      <c r="D482" s="120">
        <v>5.842559814453125</v>
      </c>
      <c r="E482" s="120">
        <v>1.8614399433135986</v>
      </c>
    </row>
    <row r="483" spans="4:5" x14ac:dyDescent="0.25">
      <c r="D483" s="120">
        <v>1.5083099603652954</v>
      </c>
      <c r="E483" s="120">
        <v>0.95238202810287476</v>
      </c>
    </row>
    <row r="484" spans="4:5" x14ac:dyDescent="0.25">
      <c r="D484" s="120">
        <v>0.26159998774528503</v>
      </c>
      <c r="E484" s="120">
        <v>7.8090101480484009E-2</v>
      </c>
    </row>
    <row r="485" spans="4:5" x14ac:dyDescent="0.25">
      <c r="D485" s="120">
        <v>1.055899977684021</v>
      </c>
      <c r="E485" s="120">
        <v>1.7143599987030029</v>
      </c>
    </row>
    <row r="486" spans="4:5" x14ac:dyDescent="0.25">
      <c r="D486" s="120">
        <v>4.1756901741027832</v>
      </c>
      <c r="E486" s="120">
        <v>4.2817001342773438</v>
      </c>
    </row>
    <row r="487" spans="4:5" x14ac:dyDescent="0.25">
      <c r="D487" s="120">
        <v>0.58524298667907715</v>
      </c>
      <c r="E487" s="120">
        <v>0.5138859748840332</v>
      </c>
    </row>
    <row r="488" spans="4:5" x14ac:dyDescent="0.25">
      <c r="D488" s="120">
        <v>3.7314701080322266</v>
      </c>
      <c r="E488" s="120">
        <v>11.09220027923584</v>
      </c>
    </row>
    <row r="489" spans="4:5" x14ac:dyDescent="0.25">
      <c r="D489" s="120">
        <v>0.72502601146697998</v>
      </c>
      <c r="E489" s="120">
        <v>2.0998098850250244</v>
      </c>
    </row>
    <row r="490" spans="4:5" x14ac:dyDescent="0.25">
      <c r="D490" s="120">
        <v>1.365090012550354</v>
      </c>
      <c r="E490" s="120">
        <v>40.219799041748047</v>
      </c>
    </row>
    <row r="491" spans="4:5" x14ac:dyDescent="0.25">
      <c r="D491" s="120">
        <v>0.10328999906778336</v>
      </c>
      <c r="E491" s="120">
        <v>0.93519800901412964</v>
      </c>
    </row>
    <row r="492" spans="4:5" x14ac:dyDescent="0.25">
      <c r="D492" s="120">
        <v>54.104999542236328</v>
      </c>
      <c r="E492" s="120">
        <v>3.1167800426483154</v>
      </c>
    </row>
    <row r="493" spans="4:5" x14ac:dyDescent="0.25">
      <c r="D493" s="120">
        <v>2.7272400856018066</v>
      </c>
      <c r="E493" s="120">
        <v>2.8245599269866943</v>
      </c>
    </row>
    <row r="494" spans="4:5" x14ac:dyDescent="0.25">
      <c r="D494" s="120">
        <v>3.4993298351764679E-2</v>
      </c>
      <c r="E494" s="120">
        <v>7.0619300007820129E-2</v>
      </c>
    </row>
    <row r="495" spans="4:5" x14ac:dyDescent="0.25">
      <c r="D495" s="120">
        <v>2.80430006980896</v>
      </c>
      <c r="E495" s="120">
        <v>3.867730125784874E-2</v>
      </c>
    </row>
    <row r="496" spans="4:5" x14ac:dyDescent="0.25">
      <c r="D496" s="120">
        <v>4.2232198715209961</v>
      </c>
      <c r="E496" s="120">
        <v>10.134200096130371</v>
      </c>
    </row>
    <row r="497" spans="4:5" x14ac:dyDescent="0.25">
      <c r="D497" s="120">
        <v>0.35194501280784607</v>
      </c>
      <c r="E497" s="120">
        <v>20.631000518798828</v>
      </c>
    </row>
    <row r="498" spans="4:5" x14ac:dyDescent="0.25">
      <c r="D498" s="120">
        <v>0.16603900492191315</v>
      </c>
      <c r="E498" s="120">
        <v>0.90398001670837402</v>
      </c>
    </row>
    <row r="499" spans="4:5" x14ac:dyDescent="0.25">
      <c r="D499" s="120">
        <v>0.50992602109909058</v>
      </c>
      <c r="E499" s="120">
        <v>1.5782500505447388</v>
      </c>
    </row>
    <row r="500" spans="4:5" x14ac:dyDescent="0.25">
      <c r="D500" s="120">
        <v>5.2174199372529984E-2</v>
      </c>
      <c r="E500" s="120">
        <v>0.37034600973129272</v>
      </c>
    </row>
    <row r="501" spans="4:5" x14ac:dyDescent="0.25">
      <c r="D501" s="120">
        <v>0.18667599558830261</v>
      </c>
      <c r="E501" s="120">
        <v>15.283100128173828</v>
      </c>
    </row>
    <row r="502" spans="4:5" x14ac:dyDescent="0.25">
      <c r="D502" s="120">
        <v>26.876199722290039</v>
      </c>
      <c r="E502" s="120">
        <v>3.7983698844909668</v>
      </c>
    </row>
    <row r="503" spans="4:5" x14ac:dyDescent="0.25">
      <c r="D503" s="120">
        <v>0.51810699701309204</v>
      </c>
      <c r="E503" s="120">
        <v>2.6391499042510986</v>
      </c>
    </row>
    <row r="504" spans="4:5" x14ac:dyDescent="0.25">
      <c r="D504" s="120">
        <v>1.2144500017166138</v>
      </c>
      <c r="E504" s="120">
        <v>3.9095900058746338</v>
      </c>
    </row>
    <row r="505" spans="4:5" x14ac:dyDescent="0.25">
      <c r="D505" s="120">
        <v>0.58396202325820923</v>
      </c>
      <c r="E505" s="120">
        <v>0.61217397451400757</v>
      </c>
    </row>
    <row r="506" spans="4:5" x14ac:dyDescent="0.25">
      <c r="D506" s="120">
        <v>13.19320011138916</v>
      </c>
      <c r="E506" s="120">
        <v>5.3357601165771484E-2</v>
      </c>
    </row>
    <row r="507" spans="4:5" x14ac:dyDescent="0.25">
      <c r="D507" s="120">
        <v>1.8747999668121338</v>
      </c>
      <c r="E507" s="120">
        <v>0.15085500478744507</v>
      </c>
    </row>
    <row r="508" spans="4:5" x14ac:dyDescent="0.25">
      <c r="D508" s="120">
        <v>25.13640022277832</v>
      </c>
      <c r="E508" s="120">
        <v>4.7668499946594238</v>
      </c>
    </row>
    <row r="509" spans="4:5" x14ac:dyDescent="0.25">
      <c r="D509" s="120">
        <v>0.86782300472259521</v>
      </c>
      <c r="E509" s="120">
        <v>0.98295199871063232</v>
      </c>
    </row>
    <row r="510" spans="4:5" x14ac:dyDescent="0.25">
      <c r="D510" s="120">
        <v>20.074800491333008</v>
      </c>
      <c r="E510" s="120">
        <v>1.07014000415802</v>
      </c>
    </row>
    <row r="511" spans="4:5" x14ac:dyDescent="0.25">
      <c r="D511" s="120">
        <v>2.2019600868225098</v>
      </c>
      <c r="E511" s="120">
        <v>7.1949100494384766</v>
      </c>
    </row>
    <row r="512" spans="4:5" x14ac:dyDescent="0.25">
      <c r="D512" s="120">
        <v>2.9227399826049805</v>
      </c>
      <c r="E512" s="120">
        <v>3.0671300888061523</v>
      </c>
    </row>
    <row r="513" spans="4:5" x14ac:dyDescent="0.25">
      <c r="D513" s="120">
        <v>7.1129202842712402E-2</v>
      </c>
      <c r="E513" s="120">
        <v>7.8667998313903809</v>
      </c>
    </row>
    <row r="514" spans="4:5" x14ac:dyDescent="0.25">
      <c r="D514" s="120">
        <v>2.6255300045013428</v>
      </c>
      <c r="E514" s="120">
        <v>1.3351500034332275</v>
      </c>
    </row>
    <row r="515" spans="4:5" x14ac:dyDescent="0.25">
      <c r="D515" s="120">
        <v>1.7155200242996216</v>
      </c>
      <c r="E515" s="120">
        <v>2.9668800830841064</v>
      </c>
    </row>
    <row r="516" spans="4:5" x14ac:dyDescent="0.25">
      <c r="D516" s="120">
        <v>0.51419097185134888</v>
      </c>
      <c r="E516" s="120">
        <v>16.865900039672852</v>
      </c>
    </row>
    <row r="517" spans="4:5" x14ac:dyDescent="0.25">
      <c r="D517" s="120">
        <v>0.32342100143432617</v>
      </c>
      <c r="E517" s="120">
        <v>2.2758901119232178</v>
      </c>
    </row>
    <row r="518" spans="4:5" x14ac:dyDescent="0.25">
      <c r="D518" s="120">
        <v>1.1282500028610229</v>
      </c>
      <c r="E518" s="120">
        <v>0.11611399799585342</v>
      </c>
    </row>
    <row r="519" spans="4:5" x14ac:dyDescent="0.25">
      <c r="D519" s="120">
        <v>6.7736603319644928E-2</v>
      </c>
      <c r="E519" s="120">
        <v>0.25598299503326416</v>
      </c>
    </row>
    <row r="520" spans="4:5" x14ac:dyDescent="0.25">
      <c r="D520" s="120">
        <v>1.4261300563812256</v>
      </c>
      <c r="E520" s="120">
        <v>2.248769998550415</v>
      </c>
    </row>
    <row r="521" spans="4:5" x14ac:dyDescent="0.25">
      <c r="D521" s="120">
        <v>8.6562000215053558E-2</v>
      </c>
      <c r="E521" s="120">
        <v>0.10385700315237045</v>
      </c>
    </row>
    <row r="522" spans="4:5" x14ac:dyDescent="0.25">
      <c r="D522" s="120">
        <v>0.82461702823638916</v>
      </c>
      <c r="E522" s="120">
        <v>1.0961500406265259</v>
      </c>
    </row>
    <row r="523" spans="4:5" x14ac:dyDescent="0.25">
      <c r="D523" s="120">
        <v>5.3859701156616211</v>
      </c>
      <c r="E523" s="120">
        <v>0.24030099809169769</v>
      </c>
    </row>
    <row r="524" spans="4:5" x14ac:dyDescent="0.25">
      <c r="D524" s="120">
        <v>2.9250199794769287</v>
      </c>
      <c r="E524" s="120">
        <v>0.10384400188922882</v>
      </c>
    </row>
    <row r="525" spans="4:5" x14ac:dyDescent="0.25">
      <c r="D525" s="120">
        <v>1.9999500513076782</v>
      </c>
      <c r="E525" s="120">
        <v>2.0808401107788086</v>
      </c>
    </row>
    <row r="526" spans="4:5" x14ac:dyDescent="0.25">
      <c r="D526" s="120">
        <v>2.0882399082183838</v>
      </c>
      <c r="E526" s="120">
        <v>1.3148200511932373</v>
      </c>
    </row>
    <row r="527" spans="4:5" x14ac:dyDescent="0.25">
      <c r="D527" s="120">
        <v>2.5567800998687744</v>
      </c>
      <c r="E527" s="120">
        <v>4.3331398963928223</v>
      </c>
    </row>
    <row r="528" spans="4:5" x14ac:dyDescent="0.25">
      <c r="D528" s="120">
        <v>3.9059998989105225</v>
      </c>
      <c r="E528" s="120">
        <v>0.12776899337768555</v>
      </c>
    </row>
    <row r="529" spans="4:5" x14ac:dyDescent="0.25">
      <c r="D529" s="120">
        <v>0.41002100706100464</v>
      </c>
      <c r="E529" s="120">
        <v>10.333499908447266</v>
      </c>
    </row>
    <row r="530" spans="4:5" x14ac:dyDescent="0.25">
      <c r="D530" s="120">
        <v>0.46113398671150208</v>
      </c>
      <c r="E530" s="120">
        <v>7.2421200573444366E-2</v>
      </c>
    </row>
    <row r="531" spans="4:5" x14ac:dyDescent="0.25">
      <c r="D531" s="120">
        <v>0.1720300018787384</v>
      </c>
      <c r="E531" s="120">
        <v>1.0670900344848633</v>
      </c>
    </row>
    <row r="532" spans="4:5" x14ac:dyDescent="0.25">
      <c r="D532" s="120">
        <v>8.1986503601074219</v>
      </c>
      <c r="E532" s="120">
        <v>0.90611398220062256</v>
      </c>
    </row>
    <row r="533" spans="4:5" x14ac:dyDescent="0.25">
      <c r="D533" s="120">
        <v>0.13126200437545776</v>
      </c>
      <c r="E533" s="120">
        <v>1.7552800178527832</v>
      </c>
    </row>
    <row r="534" spans="4:5" x14ac:dyDescent="0.25">
      <c r="D534" s="120">
        <v>2.5151100158691406</v>
      </c>
      <c r="E534" s="120">
        <v>0.67746597528457642</v>
      </c>
    </row>
    <row r="535" spans="4:5" x14ac:dyDescent="0.25">
      <c r="D535" s="120">
        <v>3.0340499877929688</v>
      </c>
      <c r="E535" s="120">
        <v>1.5779800415039063</v>
      </c>
    </row>
    <row r="536" spans="4:5" x14ac:dyDescent="0.25">
      <c r="D536" s="120">
        <v>43.213401794433594</v>
      </c>
      <c r="E536" s="120">
        <v>17.509000778198242</v>
      </c>
    </row>
    <row r="537" spans="4:5" x14ac:dyDescent="0.25">
      <c r="D537" s="120">
        <v>2.6658399105072021</v>
      </c>
      <c r="E537" s="120">
        <v>1.1606500148773193</v>
      </c>
    </row>
    <row r="538" spans="4:5" x14ac:dyDescent="0.25">
      <c r="D538" s="120">
        <v>5.8269400596618652</v>
      </c>
      <c r="E538" s="120">
        <v>27.970800399780273</v>
      </c>
    </row>
    <row r="539" spans="4:5" x14ac:dyDescent="0.25">
      <c r="D539" s="120">
        <v>2.108489990234375</v>
      </c>
      <c r="E539" s="120">
        <v>0.70491302013397217</v>
      </c>
    </row>
    <row r="540" spans="4:5" x14ac:dyDescent="0.25">
      <c r="D540" s="120">
        <v>0.11522799730300903</v>
      </c>
      <c r="E540" s="120">
        <v>0.46328198909759521</v>
      </c>
    </row>
    <row r="541" spans="4:5" x14ac:dyDescent="0.25">
      <c r="D541" s="120">
        <v>7.0686001777648926</v>
      </c>
      <c r="E541" s="120">
        <v>11.135700225830078</v>
      </c>
    </row>
    <row r="542" spans="4:5" x14ac:dyDescent="0.25">
      <c r="D542" s="120">
        <v>7.4142999649047852</v>
      </c>
      <c r="E542" s="120">
        <v>19.018800735473633</v>
      </c>
    </row>
    <row r="543" spans="4:5" x14ac:dyDescent="0.25">
      <c r="D543" s="120">
        <v>0.90340697765350342</v>
      </c>
      <c r="E543" s="120">
        <v>0.17490699887275696</v>
      </c>
    </row>
    <row r="544" spans="4:5" x14ac:dyDescent="0.25">
      <c r="D544" s="120">
        <v>8.0415802001953125</v>
      </c>
      <c r="E544" s="120">
        <v>0.13931199908256531</v>
      </c>
    </row>
    <row r="545" spans="4:5" x14ac:dyDescent="0.25">
      <c r="D545" s="120">
        <v>9.0989299118518829E-2</v>
      </c>
      <c r="E545" s="120">
        <v>0.6180729866027832</v>
      </c>
    </row>
    <row r="546" spans="4:5" x14ac:dyDescent="0.25">
      <c r="D546" s="120">
        <v>5.6252999305725098</v>
      </c>
      <c r="E546" s="120">
        <v>0.34739801287651062</v>
      </c>
    </row>
    <row r="547" spans="4:5" x14ac:dyDescent="0.25">
      <c r="D547" s="120">
        <v>15.753700256347656</v>
      </c>
      <c r="E547" s="120">
        <v>1.6589000225067139</v>
      </c>
    </row>
    <row r="548" spans="4:5" x14ac:dyDescent="0.25">
      <c r="D548" s="120">
        <v>1.3207000494003296</v>
      </c>
      <c r="E548" s="120">
        <v>3.6971800029277802E-2</v>
      </c>
    </row>
    <row r="549" spans="4:5" x14ac:dyDescent="0.25">
      <c r="D549" s="120">
        <v>3.6247799396514893</v>
      </c>
      <c r="E549" s="120">
        <v>4.1369598358869553E-2</v>
      </c>
    </row>
    <row r="550" spans="4:5" x14ac:dyDescent="0.25">
      <c r="D550" s="120">
        <v>2.8641300201416016</v>
      </c>
      <c r="E550" s="120">
        <v>0.57242697477340698</v>
      </c>
    </row>
    <row r="551" spans="4:5" x14ac:dyDescent="0.25">
      <c r="D551" s="120">
        <v>6.6252999305725098</v>
      </c>
      <c r="E551" s="120">
        <v>0.58711200952529907</v>
      </c>
    </row>
    <row r="552" spans="4:5" x14ac:dyDescent="0.25">
      <c r="D552" s="120">
        <v>2.9937601089477539</v>
      </c>
      <c r="E552" s="120">
        <v>8.1953496932983398</v>
      </c>
    </row>
    <row r="553" spans="4:5" x14ac:dyDescent="0.25">
      <c r="D553" s="120">
        <v>0.30654400587081909</v>
      </c>
      <c r="E553" s="120">
        <v>0.13107700645923615</v>
      </c>
    </row>
    <row r="554" spans="4:5" x14ac:dyDescent="0.25">
      <c r="D554" s="120">
        <v>0.43350300192832947</v>
      </c>
      <c r="E554" s="120">
        <v>0.99867498874664307</v>
      </c>
    </row>
    <row r="555" spans="4:5" x14ac:dyDescent="0.25">
      <c r="D555" s="120">
        <v>7.8635997772216797</v>
      </c>
      <c r="E555" s="120">
        <v>3.9356999099254608E-2</v>
      </c>
    </row>
    <row r="556" spans="4:5" x14ac:dyDescent="0.25">
      <c r="D556" s="120">
        <v>7.4905200004577637</v>
      </c>
      <c r="E556" s="120">
        <v>5.0081901550292969</v>
      </c>
    </row>
    <row r="557" spans="4:5" x14ac:dyDescent="0.25">
      <c r="D557" s="120">
        <v>24.091899871826172</v>
      </c>
      <c r="E557" s="120">
        <v>1.4816800355911255</v>
      </c>
    </row>
    <row r="558" spans="4:5" x14ac:dyDescent="0.25">
      <c r="D558" s="120">
        <v>0.53299897909164429</v>
      </c>
      <c r="E558" s="120">
        <v>1.7170699834823608</v>
      </c>
    </row>
    <row r="559" spans="4:5" x14ac:dyDescent="0.25">
      <c r="D559" s="120">
        <v>0.47630599141120911</v>
      </c>
      <c r="E559" s="120">
        <v>10.534899711608887</v>
      </c>
    </row>
    <row r="560" spans="4:5" x14ac:dyDescent="0.25">
      <c r="D560" s="120">
        <v>4.0695300102233887</v>
      </c>
      <c r="E560" s="120">
        <v>5.2914600372314453</v>
      </c>
    </row>
    <row r="561" spans="4:5" x14ac:dyDescent="0.25">
      <c r="D561" s="120">
        <v>10.493900299072266</v>
      </c>
      <c r="E561" s="120">
        <v>0.15631799399852753</v>
      </c>
    </row>
    <row r="562" spans="4:5" x14ac:dyDescent="0.25">
      <c r="D562" s="120">
        <v>2.6394600868225098</v>
      </c>
      <c r="E562" s="120">
        <v>1.5727699995040894</v>
      </c>
    </row>
    <row r="563" spans="4:5" x14ac:dyDescent="0.25">
      <c r="D563" s="120">
        <v>12.486800193786621</v>
      </c>
      <c r="E563" s="120">
        <v>11.785599708557129</v>
      </c>
    </row>
    <row r="564" spans="4:5" x14ac:dyDescent="0.25">
      <c r="D564" s="120">
        <v>0.57362401485443115</v>
      </c>
      <c r="E564" s="120">
        <v>0.89395600557327271</v>
      </c>
    </row>
    <row r="565" spans="4:5" x14ac:dyDescent="0.25">
      <c r="D565" s="120">
        <v>3.7949699908494949E-2</v>
      </c>
      <c r="E565" s="120">
        <v>1.1739300489425659</v>
      </c>
    </row>
    <row r="566" spans="4:5" x14ac:dyDescent="0.25">
      <c r="D566" s="120">
        <v>6.9010100364685059</v>
      </c>
      <c r="E566" s="120">
        <v>0.65532600879669189</v>
      </c>
    </row>
    <row r="567" spans="4:5" x14ac:dyDescent="0.25">
      <c r="D567" s="120">
        <v>0.70829099416732788</v>
      </c>
      <c r="E567" s="120">
        <v>4.8386502265930176</v>
      </c>
    </row>
    <row r="568" spans="4:5" x14ac:dyDescent="0.25">
      <c r="D568" s="120">
        <v>0.50504302978515625</v>
      </c>
      <c r="E568" s="120">
        <v>4.6669797897338867</v>
      </c>
    </row>
    <row r="569" spans="4:5" x14ac:dyDescent="0.25">
      <c r="D569" s="120">
        <v>10.27079963684082</v>
      </c>
      <c r="E569" s="120">
        <v>3.3718099594116211</v>
      </c>
    </row>
    <row r="570" spans="4:5" x14ac:dyDescent="0.25">
      <c r="D570" s="120">
        <v>0.79899799823760986</v>
      </c>
      <c r="E570" s="120">
        <v>12.311300277709961</v>
      </c>
    </row>
    <row r="571" spans="4:5" x14ac:dyDescent="0.25">
      <c r="D571" s="120">
        <v>1.2538399696350098</v>
      </c>
      <c r="E571" s="120">
        <v>0.85572600364685059</v>
      </c>
    </row>
    <row r="572" spans="4:5" x14ac:dyDescent="0.25">
      <c r="D572" s="120">
        <v>5.2230501174926758</v>
      </c>
      <c r="E572" s="120">
        <v>0.94363802671432495</v>
      </c>
    </row>
    <row r="573" spans="4:5" x14ac:dyDescent="0.25">
      <c r="D573" s="120">
        <v>4.2548298835754395</v>
      </c>
      <c r="E573" s="120">
        <v>8.8128902018070221E-2</v>
      </c>
    </row>
    <row r="574" spans="4:5" x14ac:dyDescent="0.25">
      <c r="D574" s="120">
        <v>1.2055699825286865</v>
      </c>
      <c r="E574" s="120">
        <v>0.16358800232410431</v>
      </c>
    </row>
    <row r="575" spans="4:5" x14ac:dyDescent="0.25">
      <c r="D575" s="120">
        <v>0.54901599884033203</v>
      </c>
      <c r="E575" s="120">
        <v>1.6419399976730347</v>
      </c>
    </row>
    <row r="576" spans="4:5" x14ac:dyDescent="0.25">
      <c r="D576" s="120">
        <v>1.2271499633789063</v>
      </c>
      <c r="E576" s="120">
        <v>0.50420600175857544</v>
      </c>
    </row>
    <row r="577" spans="4:5" x14ac:dyDescent="0.25">
      <c r="D577" s="120">
        <v>2.1137900352478027</v>
      </c>
      <c r="E577" s="120">
        <v>0.75945299863815308</v>
      </c>
    </row>
    <row r="578" spans="4:5" x14ac:dyDescent="0.25">
      <c r="D578" s="120">
        <v>0.44526401162147522</v>
      </c>
      <c r="E578" s="120">
        <v>7.492149829864502</v>
      </c>
    </row>
    <row r="579" spans="4:5" x14ac:dyDescent="0.25">
      <c r="D579" s="120">
        <v>3.0803600326180458E-2</v>
      </c>
      <c r="E579" s="120">
        <v>0.45037499070167542</v>
      </c>
    </row>
    <row r="580" spans="4:5" x14ac:dyDescent="0.25">
      <c r="D580" s="120">
        <v>0.78488099575042725</v>
      </c>
      <c r="E580" s="120">
        <v>1.185789942741394</v>
      </c>
    </row>
    <row r="581" spans="4:5" x14ac:dyDescent="0.25">
      <c r="D581" s="120">
        <v>0.49283701181411743</v>
      </c>
      <c r="E581" s="120">
        <v>2.7378699779510498</v>
      </c>
    </row>
    <row r="582" spans="4:5" x14ac:dyDescent="0.25">
      <c r="D582" s="120">
        <v>1.6726800203323364</v>
      </c>
      <c r="E582" s="120">
        <v>7.8646101951599121</v>
      </c>
    </row>
    <row r="583" spans="4:5" x14ac:dyDescent="0.25">
      <c r="D583" s="120">
        <v>7.2022700309753418</v>
      </c>
      <c r="E583" s="120">
        <v>0.59044897556304932</v>
      </c>
    </row>
    <row r="584" spans="4:5" x14ac:dyDescent="0.25">
      <c r="D584" s="120">
        <v>0.57441997528076172</v>
      </c>
      <c r="E584" s="120">
        <v>0.97230899333953857</v>
      </c>
    </row>
    <row r="585" spans="4:5" x14ac:dyDescent="0.25">
      <c r="D585" s="120">
        <v>30.700700759887695</v>
      </c>
      <c r="E585" s="120">
        <v>0.1639229953289032</v>
      </c>
    </row>
    <row r="586" spans="4:5" x14ac:dyDescent="0.25">
      <c r="D586" s="120">
        <v>1.7866699695587158</v>
      </c>
      <c r="E586" s="120">
        <v>1.2020399570465088</v>
      </c>
    </row>
    <row r="587" spans="4:5" x14ac:dyDescent="0.25">
      <c r="D587" s="120">
        <v>10.456500053405762</v>
      </c>
      <c r="E587" s="120">
        <v>4.8206999897956848E-2</v>
      </c>
    </row>
    <row r="588" spans="4:5" x14ac:dyDescent="0.25">
      <c r="D588" s="120">
        <v>41.894500732421875</v>
      </c>
      <c r="E588" s="120">
        <v>3.2244699001312256</v>
      </c>
    </row>
    <row r="589" spans="4:5" x14ac:dyDescent="0.25">
      <c r="D589" s="120">
        <v>14.627300262451172</v>
      </c>
      <c r="E589" s="120">
        <v>2.0006299018859863</v>
      </c>
    </row>
    <row r="590" spans="4:5" x14ac:dyDescent="0.25">
      <c r="D590" s="120">
        <v>6.3018001616001129E-2</v>
      </c>
      <c r="E590" s="120">
        <v>2.0680999755859375</v>
      </c>
    </row>
    <row r="591" spans="4:5" x14ac:dyDescent="0.25">
      <c r="D591" s="120">
        <v>5.5079398155212402</v>
      </c>
      <c r="E591" s="120">
        <v>39.55889892578125</v>
      </c>
    </row>
    <row r="592" spans="4:5" x14ac:dyDescent="0.25">
      <c r="D592" s="120">
        <v>2.4640400409698486</v>
      </c>
      <c r="E592" s="120">
        <v>1.7917100191116333</v>
      </c>
    </row>
    <row r="593" spans="4:5" x14ac:dyDescent="0.25">
      <c r="D593" s="120">
        <v>0.26991298794746399</v>
      </c>
      <c r="E593" s="120">
        <v>0.31830900907516479</v>
      </c>
    </row>
    <row r="594" spans="4:5" x14ac:dyDescent="0.25">
      <c r="D594" s="120">
        <v>0.14633500576019287</v>
      </c>
      <c r="E594" s="120">
        <v>0.55896401405334473</v>
      </c>
    </row>
    <row r="595" spans="4:5" x14ac:dyDescent="0.25">
      <c r="D595" s="120">
        <v>4.0451898574829102</v>
      </c>
      <c r="E595" s="120">
        <v>1.0986599922180176</v>
      </c>
    </row>
    <row r="596" spans="4:5" x14ac:dyDescent="0.25">
      <c r="D596" s="120">
        <v>4.7456698417663574</v>
      </c>
      <c r="E596" s="120">
        <v>6.1313199996948242</v>
      </c>
    </row>
    <row r="597" spans="4:5" x14ac:dyDescent="0.25">
      <c r="D597" s="120">
        <v>0.11111799627542496</v>
      </c>
      <c r="E597" s="120">
        <v>1.5568100214004517</v>
      </c>
    </row>
    <row r="598" spans="4:5" x14ac:dyDescent="0.25">
      <c r="D598" s="120">
        <v>1.3131799697875977</v>
      </c>
      <c r="E598" s="120">
        <v>1.5674300193786621</v>
      </c>
    </row>
    <row r="599" spans="4:5" x14ac:dyDescent="0.25">
      <c r="D599" s="120">
        <v>4.7497200965881348</v>
      </c>
      <c r="E599" s="120">
        <v>0.17061200737953186</v>
      </c>
    </row>
    <row r="600" spans="4:5" x14ac:dyDescent="0.25">
      <c r="D600" s="120">
        <v>1.7138799428939819</v>
      </c>
      <c r="E600" s="120">
        <v>12.234999656677246</v>
      </c>
    </row>
    <row r="601" spans="4:5" x14ac:dyDescent="0.25">
      <c r="D601" s="120">
        <v>4.3843798637390137</v>
      </c>
      <c r="E601" s="120">
        <v>0.1085129976272583</v>
      </c>
    </row>
    <row r="602" spans="4:5" x14ac:dyDescent="0.25">
      <c r="D602" s="120">
        <v>3.5968899726867676</v>
      </c>
      <c r="E602" s="120">
        <v>5.1828000694513321E-2</v>
      </c>
    </row>
    <row r="603" spans="4:5" x14ac:dyDescent="0.25">
      <c r="D603" s="120">
        <v>5.2508201599121094</v>
      </c>
      <c r="E603" s="120">
        <v>17.445199966430664</v>
      </c>
    </row>
    <row r="604" spans="4:5" x14ac:dyDescent="0.25">
      <c r="D604" s="120">
        <v>1.3884299993515015</v>
      </c>
      <c r="E604" s="120">
        <v>0.19474600255489349</v>
      </c>
    </row>
    <row r="605" spans="4:5" x14ac:dyDescent="0.25">
      <c r="D605" s="120">
        <v>0.14904999732971191</v>
      </c>
      <c r="E605" s="120">
        <v>0.94945001602172852</v>
      </c>
    </row>
    <row r="606" spans="4:5" x14ac:dyDescent="0.25">
      <c r="D606" s="120">
        <v>8.2431800663471222E-2</v>
      </c>
      <c r="E606" s="120">
        <v>7.3685598373413086</v>
      </c>
    </row>
    <row r="607" spans="4:5" x14ac:dyDescent="0.25">
      <c r="D607" s="120">
        <v>1.2375799417495728</v>
      </c>
      <c r="E607" s="120">
        <v>0.92002999782562256</v>
      </c>
    </row>
    <row r="608" spans="4:5" x14ac:dyDescent="0.25">
      <c r="D608" s="120">
        <v>2.4632298946380615</v>
      </c>
      <c r="E608" s="120">
        <v>22.636499404907227</v>
      </c>
    </row>
    <row r="609" spans="4:5" x14ac:dyDescent="0.25">
      <c r="D609" s="120">
        <v>4.2171502113342285</v>
      </c>
      <c r="E609" s="120">
        <v>12.722999572753906</v>
      </c>
    </row>
    <row r="610" spans="4:5" x14ac:dyDescent="0.25">
      <c r="D610" s="120">
        <v>1.3232599496841431</v>
      </c>
      <c r="E610" s="120">
        <v>1.125749945640564</v>
      </c>
    </row>
    <row r="611" spans="4:5" x14ac:dyDescent="0.25">
      <c r="D611" s="120">
        <v>0.2898629903793335</v>
      </c>
      <c r="E611" s="120">
        <v>0.20384399592876434</v>
      </c>
    </row>
    <row r="612" spans="4:5" x14ac:dyDescent="0.25">
      <c r="D612" s="120">
        <v>0.5880810022354126</v>
      </c>
      <c r="E612" s="120">
        <v>1.9253000020980835</v>
      </c>
    </row>
    <row r="613" spans="4:5" x14ac:dyDescent="0.25">
      <c r="D613" s="120">
        <v>2.5803899765014648</v>
      </c>
      <c r="E613" s="120">
        <v>17.168600082397461</v>
      </c>
    </row>
    <row r="614" spans="4:5" x14ac:dyDescent="0.25">
      <c r="D614" s="120">
        <v>71.85369873046875</v>
      </c>
      <c r="E614" s="120">
        <v>12.695599555969238</v>
      </c>
    </row>
    <row r="615" spans="4:5" x14ac:dyDescent="0.25">
      <c r="D615" s="120">
        <v>17.531000137329102</v>
      </c>
      <c r="E615" s="120">
        <v>8.6319103240966797</v>
      </c>
    </row>
    <row r="616" spans="4:5" x14ac:dyDescent="0.25">
      <c r="D616" s="120">
        <v>0.511680006980896</v>
      </c>
      <c r="E616" s="120">
        <v>3.8739099502563477</v>
      </c>
    </row>
    <row r="617" spans="4:5" x14ac:dyDescent="0.25">
      <c r="D617" s="120">
        <v>0.53229999542236328</v>
      </c>
      <c r="E617" s="120">
        <v>6.572280079126358E-2</v>
      </c>
    </row>
    <row r="618" spans="4:5" x14ac:dyDescent="0.25">
      <c r="D618" s="120">
        <v>0.39388400316238403</v>
      </c>
      <c r="E618" s="120">
        <v>0.31308901309967041</v>
      </c>
    </row>
    <row r="619" spans="4:5" x14ac:dyDescent="0.25">
      <c r="D619" s="120">
        <v>16.065700531005859</v>
      </c>
      <c r="E619" s="120">
        <v>0.94812697172164917</v>
      </c>
    </row>
    <row r="620" spans="4:5" x14ac:dyDescent="0.25">
      <c r="D620" s="120">
        <v>1.0018199682235718</v>
      </c>
      <c r="E620" s="120">
        <v>9.648440033197403E-2</v>
      </c>
    </row>
    <row r="621" spans="4:5" x14ac:dyDescent="0.25">
      <c r="D621" s="120">
        <v>1.9709099531173706</v>
      </c>
      <c r="E621" s="120">
        <v>0.25947201251983643</v>
      </c>
    </row>
    <row r="622" spans="4:5" x14ac:dyDescent="0.25">
      <c r="D622" s="120">
        <v>5.8822798728942871</v>
      </c>
      <c r="E622" s="120">
        <v>6.5926799774169922</v>
      </c>
    </row>
    <row r="623" spans="4:5" x14ac:dyDescent="0.25">
      <c r="D623" s="120">
        <v>11.6875</v>
      </c>
      <c r="E623" s="120">
        <v>1.7997499704360962</v>
      </c>
    </row>
    <row r="624" spans="4:5" x14ac:dyDescent="0.25">
      <c r="D624" s="120">
        <v>44.381599426269531</v>
      </c>
      <c r="E624" s="120">
        <v>6.7567300796508789</v>
      </c>
    </row>
    <row r="625" spans="4:5" x14ac:dyDescent="0.25">
      <c r="D625" s="120">
        <v>0.120169997215271</v>
      </c>
      <c r="E625" s="120">
        <v>0.13703800737857819</v>
      </c>
    </row>
    <row r="626" spans="4:5" x14ac:dyDescent="0.25">
      <c r="D626" s="120">
        <v>24.467899322509766</v>
      </c>
      <c r="E626" s="120">
        <v>5.4962301254272461</v>
      </c>
    </row>
    <row r="627" spans="4:5" x14ac:dyDescent="0.25">
      <c r="D627" s="120">
        <v>4.4179401397705078</v>
      </c>
      <c r="E627" s="120">
        <v>1.3056299686431885</v>
      </c>
    </row>
    <row r="628" spans="4:5" x14ac:dyDescent="0.25">
      <c r="D628" s="120">
        <v>11.010899543762207</v>
      </c>
      <c r="E628" s="120">
        <v>36.326698303222656</v>
      </c>
    </row>
    <row r="629" spans="4:5" x14ac:dyDescent="0.25">
      <c r="D629" s="120">
        <v>0.18140099942684174</v>
      </c>
      <c r="E629" s="120">
        <v>0.39621001482009888</v>
      </c>
    </row>
    <row r="630" spans="4:5" x14ac:dyDescent="0.25">
      <c r="D630" s="120">
        <v>0.82438397407531738</v>
      </c>
      <c r="E630" s="120">
        <v>5.6180801391601563</v>
      </c>
    </row>
    <row r="631" spans="4:5" x14ac:dyDescent="0.25">
      <c r="D631" s="120">
        <v>4.146240234375</v>
      </c>
      <c r="E631" s="120">
        <v>2.3317899703979492</v>
      </c>
    </row>
    <row r="632" spans="4:5" x14ac:dyDescent="0.25">
      <c r="D632" s="120">
        <v>14.634799957275391</v>
      </c>
      <c r="E632" s="120">
        <v>0.49086698889732361</v>
      </c>
    </row>
    <row r="633" spans="4:5" x14ac:dyDescent="0.25">
      <c r="D633" s="120">
        <v>9.8804197311401367</v>
      </c>
      <c r="E633" s="120">
        <v>20.454099655151367</v>
      </c>
    </row>
    <row r="634" spans="4:5" x14ac:dyDescent="0.25">
      <c r="D634" s="120">
        <v>0.36974900960922241</v>
      </c>
      <c r="E634" s="120">
        <v>10.473199844360352</v>
      </c>
    </row>
    <row r="635" spans="4:5" x14ac:dyDescent="0.25">
      <c r="D635" s="120">
        <v>8.7281502783298492E-2</v>
      </c>
      <c r="E635" s="120">
        <v>0.61229801177978516</v>
      </c>
    </row>
    <row r="636" spans="4:5" x14ac:dyDescent="0.25">
      <c r="D636" s="120">
        <v>14.60200023651123</v>
      </c>
      <c r="E636" s="120">
        <v>11.75469970703125</v>
      </c>
    </row>
    <row r="637" spans="4:5" x14ac:dyDescent="0.25">
      <c r="D637" s="120">
        <v>4.9440398812294006E-2</v>
      </c>
      <c r="E637" s="120">
        <v>0.15796999633312225</v>
      </c>
    </row>
    <row r="638" spans="4:5" x14ac:dyDescent="0.25">
      <c r="D638" s="120">
        <v>0.87289899587631226</v>
      </c>
      <c r="E638" s="120">
        <v>4.5911698341369629</v>
      </c>
    </row>
    <row r="639" spans="4:5" x14ac:dyDescent="0.25">
      <c r="D639" s="120">
        <v>0.42004600167274475</v>
      </c>
      <c r="E639" s="120">
        <v>0.3338640034198761</v>
      </c>
    </row>
    <row r="640" spans="4:5" x14ac:dyDescent="0.25">
      <c r="D640" s="120">
        <v>1.0057300329208374</v>
      </c>
      <c r="E640" s="120">
        <v>12.673399925231934</v>
      </c>
    </row>
    <row r="641" spans="4:5" x14ac:dyDescent="0.25">
      <c r="D641" s="120">
        <v>1.5185400247573853</v>
      </c>
      <c r="E641" s="120">
        <v>2.5710599422454834</v>
      </c>
    </row>
    <row r="642" spans="4:5" x14ac:dyDescent="0.25">
      <c r="D642" s="120">
        <v>8.7140703201293945</v>
      </c>
      <c r="E642" s="120">
        <v>6.6733598709106445</v>
      </c>
    </row>
    <row r="643" spans="4:5" x14ac:dyDescent="0.25">
      <c r="D643" s="120">
        <v>1.7482000589370728</v>
      </c>
      <c r="E643" s="120">
        <v>1.3564900159835815</v>
      </c>
    </row>
    <row r="644" spans="4:5" x14ac:dyDescent="0.25">
      <c r="D644" s="120">
        <v>2.1354799270629883</v>
      </c>
      <c r="E644" s="120">
        <v>0.33850699663162231</v>
      </c>
    </row>
    <row r="645" spans="4:5" x14ac:dyDescent="0.25">
      <c r="D645" s="120">
        <v>0.43171501159667969</v>
      </c>
      <c r="E645" s="120">
        <v>5.4962401390075684</v>
      </c>
    </row>
    <row r="646" spans="4:5" x14ac:dyDescent="0.25">
      <c r="D646" s="120">
        <v>1.8404500558972359E-2</v>
      </c>
      <c r="E646" s="120">
        <v>1.1627899408340454</v>
      </c>
    </row>
    <row r="647" spans="4:5" x14ac:dyDescent="0.25">
      <c r="D647" s="120">
        <v>2.797990083694458</v>
      </c>
      <c r="E647" s="120">
        <v>0.30026900768280029</v>
      </c>
    </row>
    <row r="648" spans="4:5" x14ac:dyDescent="0.25">
      <c r="D648" s="120">
        <v>8.3837499618530273</v>
      </c>
      <c r="E648" s="120">
        <v>1.1025500297546387</v>
      </c>
    </row>
    <row r="649" spans="4:5" x14ac:dyDescent="0.25">
      <c r="D649" s="120">
        <v>2.9173199087381363E-2</v>
      </c>
      <c r="E649" s="120">
        <v>1.13618004322052</v>
      </c>
    </row>
    <row r="650" spans="4:5" x14ac:dyDescent="0.25">
      <c r="D650" s="120">
        <v>0.46082198619842529</v>
      </c>
      <c r="E650" s="120">
        <v>2.9355599880218506</v>
      </c>
    </row>
    <row r="651" spans="4:5" x14ac:dyDescent="0.25">
      <c r="D651" s="120">
        <v>0.73859697580337524</v>
      </c>
      <c r="E651" s="120">
        <v>1.336590051651001</v>
      </c>
    </row>
    <row r="652" spans="4:5" x14ac:dyDescent="0.25">
      <c r="D652" s="120">
        <v>1.9241800308227539</v>
      </c>
      <c r="E652" s="120">
        <v>27.767000198364258</v>
      </c>
    </row>
    <row r="653" spans="4:5" x14ac:dyDescent="0.25">
      <c r="D653" s="120">
        <v>6.5402498245239258</v>
      </c>
      <c r="E653" s="120">
        <v>0.17314800620079041</v>
      </c>
    </row>
    <row r="654" spans="4:5" x14ac:dyDescent="0.25">
      <c r="D654" s="120">
        <v>5.5474100112915039</v>
      </c>
      <c r="E654" s="120">
        <v>5.6581201553344727</v>
      </c>
    </row>
    <row r="655" spans="4:5" x14ac:dyDescent="0.25">
      <c r="D655" s="120">
        <v>8.2819404602050781</v>
      </c>
      <c r="E655" s="120">
        <v>4.3893799781799316</v>
      </c>
    </row>
    <row r="656" spans="4:5" x14ac:dyDescent="0.25">
      <c r="D656" s="120">
        <v>10.598099708557129</v>
      </c>
      <c r="E656" s="120">
        <v>30.156299591064453</v>
      </c>
    </row>
    <row r="657" spans="4:5" x14ac:dyDescent="0.25">
      <c r="D657" s="120">
        <v>3.8410298824310303</v>
      </c>
      <c r="E657" s="120">
        <v>3.4652199745178223</v>
      </c>
    </row>
    <row r="658" spans="4:5" x14ac:dyDescent="0.25">
      <c r="D658" s="120">
        <v>2.9100699424743652</v>
      </c>
      <c r="E658" s="120">
        <v>4.9988298416137695</v>
      </c>
    </row>
    <row r="659" spans="4:5" x14ac:dyDescent="0.25">
      <c r="D659" s="120">
        <v>31.926300048828125</v>
      </c>
      <c r="E659" s="120">
        <v>1.5170799493789673</v>
      </c>
    </row>
    <row r="660" spans="4:5" x14ac:dyDescent="0.25">
      <c r="D660" s="120">
        <v>0.39955401420593262</v>
      </c>
      <c r="E660" s="120">
        <v>0.54264301061630249</v>
      </c>
    </row>
    <row r="661" spans="4:5" x14ac:dyDescent="0.25">
      <c r="D661" s="120">
        <v>8.3788402378559113E-2</v>
      </c>
      <c r="E661" s="120">
        <v>1.227620005607605</v>
      </c>
    </row>
    <row r="662" spans="4:5" x14ac:dyDescent="0.25">
      <c r="D662" s="120">
        <v>1.9656699895858765</v>
      </c>
      <c r="E662" s="120">
        <v>0.23893100023269653</v>
      </c>
    </row>
    <row r="663" spans="4:5" x14ac:dyDescent="0.25">
      <c r="D663" s="120">
        <v>3.8731300830841064</v>
      </c>
      <c r="E663" s="120">
        <v>3.0802600383758545</v>
      </c>
    </row>
    <row r="664" spans="4:5" x14ac:dyDescent="0.25">
      <c r="D664" s="120">
        <v>17.584999084472656</v>
      </c>
      <c r="E664" s="120">
        <v>1.1556700468063354</v>
      </c>
    </row>
    <row r="665" spans="4:5" x14ac:dyDescent="0.25">
      <c r="D665" s="120">
        <v>4.9455499649047852</v>
      </c>
      <c r="E665" s="120">
        <v>0.8323100209236145</v>
      </c>
    </row>
    <row r="666" spans="4:5" x14ac:dyDescent="0.25">
      <c r="D666" s="120">
        <v>3.2058899402618408</v>
      </c>
      <c r="E666" s="120">
        <v>0.11582499742507935</v>
      </c>
    </row>
    <row r="667" spans="4:5" x14ac:dyDescent="0.25">
      <c r="D667" s="120">
        <v>4.757500171661377</v>
      </c>
      <c r="E667" s="120">
        <v>6.9248996675014496E-2</v>
      </c>
    </row>
    <row r="668" spans="4:5" x14ac:dyDescent="0.25">
      <c r="D668" s="120">
        <v>2.4489700794219971</v>
      </c>
      <c r="E668" s="120">
        <v>0.33950099349021912</v>
      </c>
    </row>
    <row r="669" spans="4:5" x14ac:dyDescent="0.25">
      <c r="D669" s="120">
        <v>0.61214500665664673</v>
      </c>
      <c r="E669" s="120">
        <v>0.82582598924636841</v>
      </c>
    </row>
    <row r="670" spans="4:5" x14ac:dyDescent="0.25">
      <c r="D670" s="120">
        <v>4.1118698120117188</v>
      </c>
      <c r="E670" s="120">
        <v>3.4676799774169922</v>
      </c>
    </row>
    <row r="671" spans="4:5" x14ac:dyDescent="0.25">
      <c r="D671" s="120">
        <v>0.61462199687957764</v>
      </c>
      <c r="E671" s="120">
        <v>2.7179600670933723E-2</v>
      </c>
    </row>
    <row r="672" spans="4:5" x14ac:dyDescent="0.25">
      <c r="D672" s="120">
        <v>20.173200607299805</v>
      </c>
      <c r="E672" s="120">
        <v>3.3527998924255371</v>
      </c>
    </row>
    <row r="673" spans="4:5" x14ac:dyDescent="0.25">
      <c r="D673" s="120">
        <v>0.31756100058555603</v>
      </c>
      <c r="E673" s="120">
        <v>0.48034200072288513</v>
      </c>
    </row>
    <row r="674" spans="4:5" x14ac:dyDescent="0.25">
      <c r="D674" s="120">
        <v>0.62450897693634033</v>
      </c>
      <c r="E674" s="120">
        <v>2.2834300994873047</v>
      </c>
    </row>
    <row r="675" spans="4:5" x14ac:dyDescent="0.25">
      <c r="D675" s="120">
        <v>2.8585801124572754</v>
      </c>
      <c r="E675" s="120">
        <v>1.0633100271224976</v>
      </c>
    </row>
    <row r="676" spans="4:5" x14ac:dyDescent="0.25">
      <c r="D676" s="120">
        <v>3.1237099170684814</v>
      </c>
      <c r="E676" s="120">
        <v>2.3075599670410156</v>
      </c>
    </row>
    <row r="677" spans="4:5" x14ac:dyDescent="0.25">
      <c r="D677" s="120">
        <v>1.5250200033187866</v>
      </c>
      <c r="E677" s="120">
        <v>3.4118399024009705E-2</v>
      </c>
    </row>
    <row r="678" spans="4:5" x14ac:dyDescent="0.25">
      <c r="D678" s="120">
        <v>2.6149001121520996</v>
      </c>
      <c r="E678" s="120">
        <v>15.74470043182373</v>
      </c>
    </row>
    <row r="679" spans="4:5" x14ac:dyDescent="0.25">
      <c r="D679" s="120">
        <v>53.214401245117188</v>
      </c>
      <c r="E679" s="120">
        <v>2.615839958190918</v>
      </c>
    </row>
    <row r="680" spans="4:5" x14ac:dyDescent="0.25">
      <c r="D680" s="120">
        <v>0.17810000479221344</v>
      </c>
      <c r="E680" s="120">
        <v>0.19640600681304932</v>
      </c>
    </row>
    <row r="681" spans="4:5" x14ac:dyDescent="0.25">
      <c r="D681" s="120">
        <v>0.53222501277923584</v>
      </c>
      <c r="E681" s="120">
        <v>6.8467400968074799E-2</v>
      </c>
    </row>
    <row r="682" spans="4:5" x14ac:dyDescent="0.25">
      <c r="D682" s="120">
        <v>2.5785601139068604</v>
      </c>
      <c r="E682" s="120">
        <v>4.7622598707675934E-2</v>
      </c>
    </row>
    <row r="683" spans="4:5" x14ac:dyDescent="0.25">
      <c r="D683" s="120">
        <v>0.64709901809692383</v>
      </c>
      <c r="E683" s="120">
        <v>0.14560100436210632</v>
      </c>
    </row>
    <row r="684" spans="4:5" x14ac:dyDescent="0.25">
      <c r="D684" s="120">
        <v>3.8912301063537598</v>
      </c>
      <c r="E684" s="120">
        <v>7.4689000844955444E-2</v>
      </c>
    </row>
    <row r="685" spans="4:5" x14ac:dyDescent="0.25">
      <c r="D685" s="120">
        <v>3.137890100479126</v>
      </c>
      <c r="E685" s="120">
        <v>0.37681099772453308</v>
      </c>
    </row>
    <row r="686" spans="4:5" x14ac:dyDescent="0.25">
      <c r="D686" s="120">
        <v>4.6352900564670563E-2</v>
      </c>
      <c r="E686" s="120">
        <v>0.31569001078605652</v>
      </c>
    </row>
    <row r="687" spans="4:5" x14ac:dyDescent="0.25">
      <c r="D687" s="120">
        <v>3.1568799018859863</v>
      </c>
      <c r="E687" s="120">
        <v>0.34114900231361389</v>
      </c>
    </row>
    <row r="688" spans="4:5" x14ac:dyDescent="0.25">
      <c r="D688" s="120">
        <v>0.99209600687026978</v>
      </c>
      <c r="E688" s="120">
        <v>6.145939826965332</v>
      </c>
    </row>
    <row r="689" spans="4:5" x14ac:dyDescent="0.25">
      <c r="D689" s="120">
        <v>2.8983900547027588</v>
      </c>
      <c r="E689" s="120">
        <v>4.738070011138916</v>
      </c>
    </row>
    <row r="690" spans="4:5" x14ac:dyDescent="0.25">
      <c r="D690" s="120">
        <v>4.4776902198791504</v>
      </c>
      <c r="E690" s="120">
        <v>3.9993200302124023</v>
      </c>
    </row>
    <row r="691" spans="4:5" x14ac:dyDescent="0.25">
      <c r="D691" s="120">
        <v>1.8395500257611275E-2</v>
      </c>
      <c r="E691" s="120">
        <v>6.5242500305175781</v>
      </c>
    </row>
    <row r="692" spans="4:5" x14ac:dyDescent="0.25">
      <c r="D692" s="120">
        <v>1.0318100452423096</v>
      </c>
      <c r="E692" s="120">
        <v>3.5760600119829178E-2</v>
      </c>
    </row>
    <row r="693" spans="4:5" x14ac:dyDescent="0.25">
      <c r="D693" s="120">
        <v>1.3184800148010254</v>
      </c>
      <c r="E693" s="120">
        <v>2.0197699069976807</v>
      </c>
    </row>
    <row r="694" spans="4:5" x14ac:dyDescent="0.25">
      <c r="D694" s="120">
        <v>28.95050048828125</v>
      </c>
      <c r="E694" s="120">
        <v>1.1291199922561646</v>
      </c>
    </row>
    <row r="695" spans="4:5" x14ac:dyDescent="0.25">
      <c r="D695" s="120">
        <v>3.7089200019836426</v>
      </c>
      <c r="E695" s="120">
        <v>3.8579300045967102E-2</v>
      </c>
    </row>
    <row r="696" spans="4:5" x14ac:dyDescent="0.25">
      <c r="D696" s="120">
        <v>7.5720601081848145</v>
      </c>
      <c r="E696" s="120">
        <v>9.3349895477294922</v>
      </c>
    </row>
    <row r="697" spans="4:5" x14ac:dyDescent="0.25">
      <c r="D697" s="120">
        <v>6.0236301422119141</v>
      </c>
      <c r="E697" s="120">
        <v>0.28595700860023499</v>
      </c>
    </row>
    <row r="698" spans="4:5" x14ac:dyDescent="0.25">
      <c r="D698" s="120">
        <v>1.8741799592971802</v>
      </c>
      <c r="E698" s="120">
        <v>0.54548799991607666</v>
      </c>
    </row>
    <row r="699" spans="4:5" x14ac:dyDescent="0.25">
      <c r="D699" s="120">
        <v>2.2589199542999268</v>
      </c>
      <c r="E699" s="120">
        <v>0.10762300342321396</v>
      </c>
    </row>
    <row r="700" spans="4:5" x14ac:dyDescent="0.25">
      <c r="D700" s="120">
        <v>1.0443999767303467</v>
      </c>
      <c r="E700" s="120">
        <v>5.056300163269043</v>
      </c>
    </row>
    <row r="701" spans="4:5" x14ac:dyDescent="0.25">
      <c r="D701" s="120">
        <v>2.4611001014709473</v>
      </c>
      <c r="E701" s="120">
        <v>1.8344399929046631</v>
      </c>
    </row>
    <row r="702" spans="4:5" x14ac:dyDescent="0.25">
      <c r="D702" s="120">
        <v>2.0631999969482422</v>
      </c>
      <c r="E702" s="120">
        <v>1.0941100120544434</v>
      </c>
    </row>
    <row r="703" spans="4:5" x14ac:dyDescent="0.25">
      <c r="D703" s="120">
        <v>46.805599212646484</v>
      </c>
      <c r="E703" s="120">
        <v>2.1119000911712646</v>
      </c>
    </row>
    <row r="704" spans="4:5" x14ac:dyDescent="0.25">
      <c r="D704" s="120">
        <v>1.7407799959182739</v>
      </c>
      <c r="E704" s="120">
        <v>0.5892680287361145</v>
      </c>
    </row>
    <row r="705" spans="4:5" x14ac:dyDescent="0.25">
      <c r="D705" s="120">
        <v>2.4396400451660156</v>
      </c>
      <c r="E705" s="120">
        <v>4.3737998008728027</v>
      </c>
    </row>
    <row r="706" spans="4:5" x14ac:dyDescent="0.25">
      <c r="D706" s="120">
        <v>6.217710018157959</v>
      </c>
      <c r="E706" s="120">
        <v>4.2876701354980469</v>
      </c>
    </row>
    <row r="707" spans="4:5" x14ac:dyDescent="0.25">
      <c r="D707" s="120">
        <v>4.449860006570816E-2</v>
      </c>
      <c r="E707" s="120">
        <v>3.3085300922393799</v>
      </c>
    </row>
    <row r="708" spans="4:5" x14ac:dyDescent="0.25">
      <c r="D708" s="120">
        <v>32.168899536132813</v>
      </c>
      <c r="E708" s="120">
        <v>1.0103600025177002</v>
      </c>
    </row>
    <row r="709" spans="4:5" x14ac:dyDescent="0.25">
      <c r="D709" s="120">
        <v>14.985099792480469</v>
      </c>
      <c r="E709" s="120">
        <v>1.8785099983215332</v>
      </c>
    </row>
    <row r="710" spans="4:5" x14ac:dyDescent="0.25">
      <c r="D710" s="120">
        <v>15.414799690246582</v>
      </c>
      <c r="E710" s="120">
        <v>4.8513798713684082</v>
      </c>
    </row>
    <row r="711" spans="4:5" x14ac:dyDescent="0.25">
      <c r="D711" s="120">
        <v>4.6503300666809082</v>
      </c>
      <c r="E711" s="120">
        <v>0.9062039852142334</v>
      </c>
    </row>
    <row r="712" spans="4:5" x14ac:dyDescent="0.25">
      <c r="D712" s="120">
        <v>0.80542498826980591</v>
      </c>
      <c r="E712" s="120">
        <v>9.8416204452514648</v>
      </c>
    </row>
    <row r="713" spans="4:5" x14ac:dyDescent="0.25">
      <c r="D713" s="120">
        <v>0.91054397821426392</v>
      </c>
      <c r="E713" s="120">
        <v>2.2477699443697929E-2</v>
      </c>
    </row>
    <row r="714" spans="4:5" x14ac:dyDescent="0.25">
      <c r="D714" s="120">
        <v>5.3843698501586914</v>
      </c>
      <c r="E714" s="120">
        <v>1.0865499973297119</v>
      </c>
    </row>
    <row r="715" spans="4:5" x14ac:dyDescent="0.25">
      <c r="D715" s="120">
        <v>1.7081400156021118</v>
      </c>
      <c r="E715" s="120">
        <v>1.400920033454895</v>
      </c>
    </row>
    <row r="716" spans="4:5" x14ac:dyDescent="0.25">
      <c r="D716" s="120">
        <v>7.1835298538208008</v>
      </c>
      <c r="E716" s="120">
        <v>1.65857994556427</v>
      </c>
    </row>
    <row r="717" spans="4:5" x14ac:dyDescent="0.25">
      <c r="D717" s="120">
        <v>0.78547400236129761</v>
      </c>
      <c r="E717" s="120">
        <v>0.18665899336338043</v>
      </c>
    </row>
    <row r="718" spans="4:5" x14ac:dyDescent="0.25">
      <c r="D718" s="120">
        <v>1.4425499439239502</v>
      </c>
      <c r="E718" s="120">
        <v>0.26111099123954773</v>
      </c>
    </row>
    <row r="719" spans="4:5" x14ac:dyDescent="0.25">
      <c r="D719" s="120">
        <v>6.9391899108886719</v>
      </c>
      <c r="E719" s="120">
        <v>0.40572598576545715</v>
      </c>
    </row>
    <row r="720" spans="4:5" x14ac:dyDescent="0.25">
      <c r="D720" s="120">
        <v>8.8231399655342102E-2</v>
      </c>
      <c r="E720" s="120">
        <v>0.12304899841547012</v>
      </c>
    </row>
    <row r="721" spans="4:5" x14ac:dyDescent="0.25">
      <c r="D721" s="120">
        <v>0.6048240065574646</v>
      </c>
      <c r="E721" s="120">
        <v>0.47797098755836487</v>
      </c>
    </row>
    <row r="722" spans="4:5" x14ac:dyDescent="0.25">
      <c r="D722" s="120">
        <v>3.7552700042724609</v>
      </c>
      <c r="E722" s="120">
        <v>4.2775500565767288E-2</v>
      </c>
    </row>
    <row r="723" spans="4:5" x14ac:dyDescent="0.25">
      <c r="D723" s="120">
        <v>5.2123498916625977</v>
      </c>
      <c r="E723" s="120">
        <v>6.3918501138687134E-2</v>
      </c>
    </row>
    <row r="724" spans="4:5" x14ac:dyDescent="0.25">
      <c r="D724" s="120">
        <v>0.40785899758338928</v>
      </c>
      <c r="E724" s="120">
        <v>0.29749700427055359</v>
      </c>
    </row>
    <row r="725" spans="4:5" x14ac:dyDescent="0.25">
      <c r="D725" s="120">
        <v>0.82394897937774658</v>
      </c>
      <c r="E725" s="120">
        <v>9.3591399490833282E-2</v>
      </c>
    </row>
    <row r="726" spans="4:5" x14ac:dyDescent="0.25">
      <c r="D726" s="120">
        <v>1.6184099912643433</v>
      </c>
      <c r="E726" s="120">
        <v>4.5916500091552734</v>
      </c>
    </row>
    <row r="727" spans="4:5" x14ac:dyDescent="0.25">
      <c r="D727" s="120">
        <v>0.1106799989938736</v>
      </c>
      <c r="E727" s="120">
        <v>4.682499885559082</v>
      </c>
    </row>
    <row r="728" spans="4:5" x14ac:dyDescent="0.25">
      <c r="D728" s="120">
        <v>0.75441998243331909</v>
      </c>
      <c r="E728" s="120">
        <v>2.6927499771118164</v>
      </c>
    </row>
    <row r="729" spans="4:5" x14ac:dyDescent="0.25">
      <c r="D729" s="120">
        <v>6.8498802185058594</v>
      </c>
      <c r="E729" s="120">
        <v>1.2876600027084351</v>
      </c>
    </row>
    <row r="730" spans="4:5" x14ac:dyDescent="0.25">
      <c r="D730" s="120">
        <v>12.512399673461914</v>
      </c>
      <c r="E730" s="120">
        <v>3.5727698355913162E-2</v>
      </c>
    </row>
    <row r="731" spans="4:5" x14ac:dyDescent="0.25">
      <c r="D731" s="120">
        <v>0.12806400656700134</v>
      </c>
      <c r="E731" s="120">
        <v>9.4909696578979492</v>
      </c>
    </row>
    <row r="732" spans="4:5" x14ac:dyDescent="0.25">
      <c r="D732" s="120">
        <v>1.739590048789978</v>
      </c>
      <c r="E732" s="120">
        <v>0.64547300338745117</v>
      </c>
    </row>
    <row r="733" spans="4:5" x14ac:dyDescent="0.25">
      <c r="D733" s="120">
        <v>4.0744800567626953</v>
      </c>
      <c r="E733" s="120">
        <v>2.0354700088500977</v>
      </c>
    </row>
    <row r="734" spans="4:5" x14ac:dyDescent="0.25">
      <c r="D734" s="120">
        <v>1.1888500452041626</v>
      </c>
      <c r="E734" s="120">
        <v>3.8715198636054993E-2</v>
      </c>
    </row>
    <row r="735" spans="4:5" x14ac:dyDescent="0.25">
      <c r="D735" s="120">
        <v>1.471019983291626</v>
      </c>
      <c r="E735" s="120">
        <v>26.205799102783203</v>
      </c>
    </row>
    <row r="736" spans="4:5" x14ac:dyDescent="0.25">
      <c r="D736" s="120">
        <v>1.5406299829483032</v>
      </c>
      <c r="E736" s="120">
        <v>5.4722901433706284E-2</v>
      </c>
    </row>
    <row r="737" spans="4:5" x14ac:dyDescent="0.25">
      <c r="D737" s="120">
        <v>0.9516950249671936</v>
      </c>
      <c r="E737" s="120">
        <v>8.9016199111938477E-2</v>
      </c>
    </row>
    <row r="738" spans="4:5" x14ac:dyDescent="0.25">
      <c r="D738" s="120">
        <v>8.9612302780151367</v>
      </c>
      <c r="E738" s="120">
        <v>44.784099578857422</v>
      </c>
    </row>
    <row r="739" spans="4:5" x14ac:dyDescent="0.25">
      <c r="D739" s="120">
        <v>0.38928300142288208</v>
      </c>
      <c r="E739" s="120">
        <v>0.77326697111129761</v>
      </c>
    </row>
    <row r="740" spans="4:5" x14ac:dyDescent="0.25">
      <c r="D740" s="120">
        <v>3.6631200313568115</v>
      </c>
      <c r="E740" s="120">
        <v>0.5848810076713562</v>
      </c>
    </row>
    <row r="741" spans="4:5" x14ac:dyDescent="0.25">
      <c r="D741" s="120">
        <v>1.3441300392150879</v>
      </c>
      <c r="E741" s="120">
        <v>4.0240001678466797</v>
      </c>
    </row>
    <row r="742" spans="4:5" x14ac:dyDescent="0.25">
      <c r="D742" s="120">
        <v>0.99622601270675659</v>
      </c>
      <c r="E742" s="120">
        <v>0.14626100659370422</v>
      </c>
    </row>
    <row r="743" spans="4:5" x14ac:dyDescent="0.25">
      <c r="D743" s="120">
        <v>6.3684401512145996</v>
      </c>
      <c r="E743" s="120">
        <v>6.0466098785400391</v>
      </c>
    </row>
    <row r="744" spans="4:5" x14ac:dyDescent="0.25">
      <c r="D744" s="120">
        <v>0.91148602962493896</v>
      </c>
      <c r="E744" s="120">
        <v>1.1598399877548218</v>
      </c>
    </row>
    <row r="745" spans="4:5" x14ac:dyDescent="0.25">
      <c r="D745" s="120">
        <v>0.68726801872253418</v>
      </c>
      <c r="E745" s="120">
        <v>0.12342000007629395</v>
      </c>
    </row>
    <row r="746" spans="4:5" x14ac:dyDescent="0.25">
      <c r="D746" s="120">
        <v>0.55168700218200684</v>
      </c>
      <c r="E746" s="120">
        <v>0.75407898426055908</v>
      </c>
    </row>
    <row r="747" spans="4:5" x14ac:dyDescent="0.25">
      <c r="D747" s="120">
        <v>0.49470999836921692</v>
      </c>
      <c r="E747" s="120">
        <v>1.1353700160980225</v>
      </c>
    </row>
    <row r="748" spans="4:5" x14ac:dyDescent="0.25">
      <c r="D748" s="120">
        <v>1.0416899919509888</v>
      </c>
      <c r="E748" s="120">
        <v>0.57040601968765259</v>
      </c>
    </row>
    <row r="749" spans="4:5" x14ac:dyDescent="0.25">
      <c r="D749" s="120">
        <v>0.6037219762802124</v>
      </c>
      <c r="E749" s="120">
        <v>6.333010196685791</v>
      </c>
    </row>
    <row r="750" spans="4:5" x14ac:dyDescent="0.25">
      <c r="D750" s="120">
        <v>4.2458999902009964E-2</v>
      </c>
      <c r="E750" s="120">
        <v>0.51744699478149414</v>
      </c>
    </row>
    <row r="751" spans="4:5" x14ac:dyDescent="0.25">
      <c r="D751" s="120">
        <v>6.2445398420095444E-2</v>
      </c>
      <c r="E751" s="120">
        <v>0.11423400044441223</v>
      </c>
    </row>
    <row r="752" spans="4:5" x14ac:dyDescent="0.25">
      <c r="D752" s="120">
        <v>0.5240439772605896</v>
      </c>
      <c r="E752" s="120">
        <v>0.32297098636627197</v>
      </c>
    </row>
    <row r="753" spans="4:5" x14ac:dyDescent="0.25">
      <c r="D753" s="120">
        <v>1.6650099754333496</v>
      </c>
      <c r="E753" s="120">
        <v>0.88245797157287598</v>
      </c>
    </row>
    <row r="754" spans="4:5" x14ac:dyDescent="0.25">
      <c r="D754" s="120">
        <v>1.3049999475479126</v>
      </c>
      <c r="E754" s="120">
        <v>0.55592101812362671</v>
      </c>
    </row>
    <row r="755" spans="4:5" x14ac:dyDescent="0.25">
      <c r="D755" s="120">
        <v>0.37892898917198181</v>
      </c>
      <c r="E755" s="120">
        <v>0.14246200025081635</v>
      </c>
    </row>
    <row r="756" spans="4:5" x14ac:dyDescent="0.25">
      <c r="D756" s="120">
        <v>1.1739200353622437</v>
      </c>
      <c r="E756" s="120">
        <v>0.22007900476455688</v>
      </c>
    </row>
    <row r="757" spans="4:5" x14ac:dyDescent="0.25">
      <c r="D757" s="120">
        <v>0.15409399569034576</v>
      </c>
      <c r="E757" s="120">
        <v>1.4869099855422974</v>
      </c>
    </row>
    <row r="758" spans="4:5" x14ac:dyDescent="0.25">
      <c r="D758" s="120">
        <v>5.4965399205684662E-2</v>
      </c>
      <c r="E758" s="120">
        <v>0.42324399948120117</v>
      </c>
    </row>
    <row r="759" spans="4:5" x14ac:dyDescent="0.25">
      <c r="D759" s="120">
        <v>2.1084399223327637</v>
      </c>
      <c r="E759" s="120">
        <v>0.37491300702095032</v>
      </c>
    </row>
    <row r="760" spans="4:5" x14ac:dyDescent="0.25">
      <c r="D760" s="120">
        <v>0.55482602119445801</v>
      </c>
      <c r="E760" s="120">
        <v>6.0628000646829605E-2</v>
      </c>
    </row>
    <row r="761" spans="4:5" x14ac:dyDescent="0.25">
      <c r="D761" s="120">
        <v>0.65356302261352539</v>
      </c>
      <c r="E761" s="120">
        <v>0.14548900723457336</v>
      </c>
    </row>
    <row r="762" spans="4:5" x14ac:dyDescent="0.25">
      <c r="D762" s="120">
        <v>4.7290201187133789</v>
      </c>
      <c r="E762" s="120">
        <v>21.026399612426758</v>
      </c>
    </row>
    <row r="763" spans="4:5" x14ac:dyDescent="0.25">
      <c r="D763" s="120">
        <v>9.8621197044849396E-2</v>
      </c>
      <c r="E763" s="120">
        <v>2.3456499576568604</v>
      </c>
    </row>
    <row r="764" spans="4:5" x14ac:dyDescent="0.25">
      <c r="D764" s="120">
        <v>1.4649699926376343</v>
      </c>
      <c r="E764" s="120">
        <v>1.7634099721908569</v>
      </c>
    </row>
    <row r="765" spans="4:5" x14ac:dyDescent="0.25">
      <c r="D765" s="120">
        <v>3.6763399839401245E-2</v>
      </c>
      <c r="E765" s="120">
        <v>2.4169800281524658</v>
      </c>
    </row>
    <row r="766" spans="4:5" x14ac:dyDescent="0.25">
      <c r="D766" s="120">
        <v>5.3540902137756348</v>
      </c>
      <c r="E766" s="120">
        <v>5.7893898338079453E-2</v>
      </c>
    </row>
    <row r="767" spans="4:5" x14ac:dyDescent="0.25">
      <c r="D767" s="120">
        <v>2.8370399475097656</v>
      </c>
      <c r="E767" s="120">
        <v>2.215299941599369E-2</v>
      </c>
    </row>
    <row r="768" spans="4:5" x14ac:dyDescent="0.25">
      <c r="D768" s="120">
        <v>43.160800933837891</v>
      </c>
      <c r="E768" s="120">
        <v>0.2317499965429306</v>
      </c>
    </row>
    <row r="769" spans="4:5" x14ac:dyDescent="0.25">
      <c r="D769" s="120">
        <v>1.2082699537277222</v>
      </c>
      <c r="E769" s="120">
        <v>0.18293100595474243</v>
      </c>
    </row>
    <row r="770" spans="4:5" x14ac:dyDescent="0.25">
      <c r="D770" s="120">
        <v>0.56348198652267456</v>
      </c>
      <c r="E770" s="120">
        <v>13.752300262451172</v>
      </c>
    </row>
    <row r="771" spans="4:5" x14ac:dyDescent="0.25">
      <c r="D771" s="120">
        <v>1.0630700588226318</v>
      </c>
      <c r="E771" s="120">
        <v>0.63104301691055298</v>
      </c>
    </row>
    <row r="772" spans="4:5" x14ac:dyDescent="0.25">
      <c r="D772" s="120">
        <v>6.9029397964477539</v>
      </c>
      <c r="E772" s="120">
        <v>0.29275000095367432</v>
      </c>
    </row>
    <row r="773" spans="4:5" x14ac:dyDescent="0.25">
      <c r="D773" s="120">
        <v>0.33886098861694336</v>
      </c>
      <c r="E773" s="120">
        <v>0.10787399858236313</v>
      </c>
    </row>
    <row r="774" spans="4:5" x14ac:dyDescent="0.25">
      <c r="D774" s="120">
        <v>2.6079199314117432</v>
      </c>
      <c r="E774" s="120">
        <v>0.13554300367832184</v>
      </c>
    </row>
    <row r="775" spans="4:5" x14ac:dyDescent="0.25">
      <c r="D775" s="120">
        <v>5.1927700042724609</v>
      </c>
      <c r="E775" s="120">
        <v>4.1048601269721985E-2</v>
      </c>
    </row>
    <row r="776" spans="4:5" x14ac:dyDescent="0.25">
      <c r="D776" s="120">
        <v>0.1129240021109581</v>
      </c>
      <c r="E776" s="120">
        <v>3.814539909362793</v>
      </c>
    </row>
    <row r="777" spans="4:5" x14ac:dyDescent="0.25">
      <c r="D777" s="120">
        <v>8.3488002419471741E-2</v>
      </c>
      <c r="E777" s="120">
        <v>0.20857900381088257</v>
      </c>
    </row>
    <row r="778" spans="4:5" x14ac:dyDescent="0.25">
      <c r="D778" s="120">
        <v>0.79405701160430908</v>
      </c>
      <c r="E778" s="120">
        <v>0.57825899124145508</v>
      </c>
    </row>
    <row r="779" spans="4:5" x14ac:dyDescent="0.25">
      <c r="D779" s="120">
        <v>0.79531902074813843</v>
      </c>
      <c r="E779" s="120">
        <v>15.996199607849121</v>
      </c>
    </row>
    <row r="780" spans="4:5" x14ac:dyDescent="0.25">
      <c r="D780" s="120">
        <v>0.24419799447059631</v>
      </c>
      <c r="E780" s="120">
        <v>0.64900100231170654</v>
      </c>
    </row>
    <row r="781" spans="4:5" x14ac:dyDescent="0.25">
      <c r="D781" s="120">
        <v>1.2005100250244141</v>
      </c>
      <c r="E781" s="120">
        <v>1.2127100229263306</v>
      </c>
    </row>
    <row r="782" spans="4:5" x14ac:dyDescent="0.25">
      <c r="D782" s="120">
        <v>0.29752001166343689</v>
      </c>
      <c r="E782" s="120">
        <v>2.9497800394892693E-2</v>
      </c>
    </row>
    <row r="783" spans="4:5" x14ac:dyDescent="0.25">
      <c r="D783" s="120">
        <v>2.7493600845336914</v>
      </c>
      <c r="E783" s="120">
        <v>2.7424799278378487E-2</v>
      </c>
    </row>
    <row r="784" spans="4:5" x14ac:dyDescent="0.25">
      <c r="D784" s="120">
        <v>0.81847101449966431</v>
      </c>
      <c r="E784" s="120">
        <v>5.1812298595905304E-2</v>
      </c>
    </row>
    <row r="785" spans="4:5" x14ac:dyDescent="0.25">
      <c r="D785" s="120">
        <v>1.1038999557495117</v>
      </c>
      <c r="E785" s="120">
        <v>0.12482400238513947</v>
      </c>
    </row>
    <row r="786" spans="4:5" x14ac:dyDescent="0.25">
      <c r="D786" s="120">
        <v>0.1457349956035614</v>
      </c>
      <c r="E786" s="120">
        <v>1.2986600399017334E-2</v>
      </c>
    </row>
    <row r="787" spans="4:5" x14ac:dyDescent="0.25">
      <c r="D787" s="120">
        <v>0.6092039942741394</v>
      </c>
      <c r="E787" s="120">
        <v>6.3927598297595978E-2</v>
      </c>
    </row>
    <row r="788" spans="4:5" x14ac:dyDescent="0.25">
      <c r="D788" s="120">
        <v>0.38484001159667969</v>
      </c>
      <c r="E788" s="120">
        <v>2.968209981918335E-2</v>
      </c>
    </row>
    <row r="789" spans="4:5" x14ac:dyDescent="0.25">
      <c r="D789" s="120">
        <v>1.7934499979019165</v>
      </c>
      <c r="E789" s="120">
        <v>3.374769926071167</v>
      </c>
    </row>
    <row r="790" spans="4:5" x14ac:dyDescent="0.25">
      <c r="D790" s="120">
        <v>0.29153600335121155</v>
      </c>
      <c r="E790" s="120">
        <v>0.13897000253200531</v>
      </c>
    </row>
    <row r="791" spans="4:5" x14ac:dyDescent="0.25">
      <c r="D791" s="120">
        <v>0.34389299154281616</v>
      </c>
      <c r="E791" s="120">
        <v>0.8197600245475769</v>
      </c>
    </row>
    <row r="792" spans="4:5" x14ac:dyDescent="0.25">
      <c r="D792" s="120">
        <v>1.8372499942779541</v>
      </c>
      <c r="E792" s="120">
        <v>52.492500305175781</v>
      </c>
    </row>
    <row r="793" spans="4:5" x14ac:dyDescent="0.25">
      <c r="D793" s="120">
        <v>0.76344501972198486</v>
      </c>
      <c r="E793" s="120">
        <v>1.217519998550415</v>
      </c>
    </row>
    <row r="794" spans="4:5" x14ac:dyDescent="0.25">
      <c r="D794" s="120">
        <v>6.4728899002075195</v>
      </c>
      <c r="E794" s="120">
        <v>0.61758202314376831</v>
      </c>
    </row>
    <row r="795" spans="4:5" x14ac:dyDescent="0.25">
      <c r="D795" s="120">
        <v>10.913999557495117</v>
      </c>
      <c r="E795" s="120">
        <v>4.0575199127197266</v>
      </c>
    </row>
    <row r="796" spans="4:5" x14ac:dyDescent="0.25">
      <c r="D796" s="120">
        <v>0.32215499877929688</v>
      </c>
      <c r="E796" s="120">
        <v>13.920599937438965</v>
      </c>
    </row>
    <row r="797" spans="4:5" x14ac:dyDescent="0.25">
      <c r="D797" s="120">
        <v>0.46940299868583679</v>
      </c>
      <c r="E797" s="120">
        <v>1.7165000438690186</v>
      </c>
    </row>
    <row r="798" spans="4:5" x14ac:dyDescent="0.25">
      <c r="D798" s="120">
        <v>1.014799952507019</v>
      </c>
      <c r="E798" s="120">
        <v>0.54419398307800293</v>
      </c>
    </row>
    <row r="799" spans="4:5" x14ac:dyDescent="0.25">
      <c r="D799" s="120">
        <v>1.770609974861145</v>
      </c>
      <c r="E799" s="120">
        <v>1.6850600242614746</v>
      </c>
    </row>
    <row r="800" spans="4:5" x14ac:dyDescent="0.25">
      <c r="D800" s="120">
        <v>4.8652300834655762</v>
      </c>
      <c r="E800" s="120">
        <v>0.25090000033378601</v>
      </c>
    </row>
    <row r="801" spans="4:5" x14ac:dyDescent="0.25">
      <c r="D801" s="120">
        <v>0.73176699876785278</v>
      </c>
      <c r="E801" s="120">
        <v>3.3935699462890625</v>
      </c>
    </row>
    <row r="802" spans="4:5" x14ac:dyDescent="0.25">
      <c r="D802" s="120">
        <v>3.905210018157959</v>
      </c>
      <c r="E802" s="120">
        <v>1.2213499546051025</v>
      </c>
    </row>
    <row r="803" spans="4:5" x14ac:dyDescent="0.25">
      <c r="D803" s="120">
        <v>6.0846500098705292E-2</v>
      </c>
      <c r="E803" s="120">
        <v>0.94375002384185791</v>
      </c>
    </row>
    <row r="804" spans="4:5" x14ac:dyDescent="0.25">
      <c r="D804" s="120">
        <v>1.2966200113296509</v>
      </c>
      <c r="E804" s="120">
        <v>2.3397400379180908</v>
      </c>
    </row>
    <row r="805" spans="4:5" x14ac:dyDescent="0.25">
      <c r="D805" s="120">
        <v>0.15353700518608093</v>
      </c>
      <c r="E805" s="120">
        <v>1.5969899892807007</v>
      </c>
    </row>
    <row r="806" spans="4:5" x14ac:dyDescent="0.25">
      <c r="D806" s="120">
        <v>1.8710900545120239</v>
      </c>
      <c r="E806" s="120">
        <v>13.509799957275391</v>
      </c>
    </row>
    <row r="807" spans="4:5" x14ac:dyDescent="0.25">
      <c r="D807" s="120">
        <v>0.47576901316642761</v>
      </c>
      <c r="E807" s="120">
        <v>2.6203000545501709</v>
      </c>
    </row>
    <row r="808" spans="4:5" x14ac:dyDescent="0.25">
      <c r="D808" s="120">
        <v>0.3209800124168396</v>
      </c>
      <c r="E808" s="120">
        <v>11.402000427246094</v>
      </c>
    </row>
    <row r="809" spans="4:5" x14ac:dyDescent="0.25">
      <c r="D809" s="120">
        <v>29.75309944152832</v>
      </c>
      <c r="E809" s="120">
        <v>2.7987899780273438</v>
      </c>
    </row>
    <row r="810" spans="4:5" x14ac:dyDescent="0.25">
      <c r="D810" s="120">
        <v>0.76885199546813965</v>
      </c>
      <c r="E810" s="120">
        <v>1.1961400508880615</v>
      </c>
    </row>
    <row r="811" spans="4:5" x14ac:dyDescent="0.25">
      <c r="D811" s="120">
        <v>0.84638798236846924</v>
      </c>
      <c r="E811" s="120">
        <v>5.2309200167655945E-2</v>
      </c>
    </row>
    <row r="812" spans="4:5" x14ac:dyDescent="0.25">
      <c r="D812" s="120">
        <v>4.1699600219726563</v>
      </c>
      <c r="E812" s="120">
        <v>1.2547299861907959</v>
      </c>
    </row>
    <row r="813" spans="4:5" x14ac:dyDescent="0.25">
      <c r="D813" s="120">
        <v>1.3636200428009033</v>
      </c>
      <c r="E813" s="120">
        <v>0.35928601026535034</v>
      </c>
    </row>
    <row r="814" spans="4:5" x14ac:dyDescent="0.25">
      <c r="D814" s="120">
        <v>8.7953901290893555</v>
      </c>
      <c r="E814" s="120">
        <v>8.2003198564052582E-2</v>
      </c>
    </row>
    <row r="815" spans="4:5" x14ac:dyDescent="0.25">
      <c r="D815" s="120">
        <v>0.15366600453853607</v>
      </c>
      <c r="E815" s="120">
        <v>0.59361898899078369</v>
      </c>
    </row>
    <row r="816" spans="4:5" x14ac:dyDescent="0.25">
      <c r="D816" s="120">
        <v>0.66280299425125122</v>
      </c>
      <c r="E816" s="120">
        <v>1.637969970703125</v>
      </c>
    </row>
    <row r="817" spans="4:5" x14ac:dyDescent="0.25">
      <c r="D817" s="120">
        <v>2.7584900856018066</v>
      </c>
      <c r="E817" s="120">
        <v>2.5051999092102051</v>
      </c>
    </row>
    <row r="818" spans="4:5" x14ac:dyDescent="0.25">
      <c r="D818" s="120">
        <v>2.6192500591278076</v>
      </c>
      <c r="E818" s="120">
        <v>0.15310999751091003</v>
      </c>
    </row>
    <row r="819" spans="4:5" x14ac:dyDescent="0.25">
      <c r="D819" s="120">
        <v>14.885499954223633</v>
      </c>
      <c r="E819" s="120">
        <v>3.3986799716949463</v>
      </c>
    </row>
    <row r="820" spans="4:5" x14ac:dyDescent="0.25">
      <c r="D820" s="120">
        <v>2.9035201072692871</v>
      </c>
      <c r="E820" s="120">
        <v>0.12504799664020538</v>
      </c>
    </row>
    <row r="821" spans="4:5" x14ac:dyDescent="0.25">
      <c r="D821" s="120">
        <v>0.68203800916671753</v>
      </c>
      <c r="E821" s="120">
        <v>0.30457699298858643</v>
      </c>
    </row>
    <row r="822" spans="4:5" x14ac:dyDescent="0.25">
      <c r="D822" s="120">
        <v>1.5684200525283813</v>
      </c>
      <c r="E822" s="120">
        <v>3.3314500004053116E-2</v>
      </c>
    </row>
    <row r="823" spans="4:5" x14ac:dyDescent="0.25">
      <c r="D823" s="120">
        <v>3.841170072555542</v>
      </c>
      <c r="E823" s="120">
        <v>0.57440698146820068</v>
      </c>
    </row>
    <row r="824" spans="4:5" x14ac:dyDescent="0.25">
      <c r="D824" s="120">
        <v>0.39484399557113647</v>
      </c>
      <c r="E824" s="120">
        <v>2.3285501003265381</v>
      </c>
    </row>
    <row r="825" spans="4:5" x14ac:dyDescent="0.25">
      <c r="D825" s="120">
        <v>8.3929004669189453</v>
      </c>
      <c r="E825" s="120">
        <v>3.1865399330854416E-2</v>
      </c>
    </row>
    <row r="826" spans="4:5" x14ac:dyDescent="0.25">
      <c r="D826" s="120">
        <v>0.34466901421546936</v>
      </c>
      <c r="E826" s="120">
        <v>0.30668199062347412</v>
      </c>
    </row>
    <row r="827" spans="4:5" x14ac:dyDescent="0.25">
      <c r="D827" s="120">
        <v>0.87278997898101807</v>
      </c>
      <c r="E827" s="120">
        <v>0.275642991065979</v>
      </c>
    </row>
    <row r="828" spans="4:5" x14ac:dyDescent="0.25">
      <c r="D828" s="120">
        <v>0.26368600130081177</v>
      </c>
      <c r="E828" s="120">
        <v>0.42858898639678955</v>
      </c>
    </row>
    <row r="829" spans="4:5" x14ac:dyDescent="0.25">
      <c r="D829" s="120">
        <v>0.13962399959564209</v>
      </c>
      <c r="E829" s="120">
        <v>0.17001000046730042</v>
      </c>
    </row>
    <row r="830" spans="4:5" x14ac:dyDescent="0.25">
      <c r="D830" s="120">
        <v>1.8259899616241455</v>
      </c>
      <c r="E830" s="120">
        <v>0.85948401689529419</v>
      </c>
    </row>
    <row r="831" spans="4:5" x14ac:dyDescent="0.25">
      <c r="D831" s="120">
        <v>0.95262801647186279</v>
      </c>
      <c r="E831" s="120">
        <v>6.7525398917496204E-3</v>
      </c>
    </row>
    <row r="832" spans="4:5" x14ac:dyDescent="0.25">
      <c r="D832" s="120">
        <v>5.4757099151611328</v>
      </c>
      <c r="E832" s="120">
        <v>0.28569000959396362</v>
      </c>
    </row>
    <row r="833" spans="4:5" x14ac:dyDescent="0.25">
      <c r="D833" s="120">
        <v>0.28545498847961426</v>
      </c>
      <c r="E833" s="120">
        <v>0.55786901712417603</v>
      </c>
    </row>
    <row r="834" spans="4:5" x14ac:dyDescent="0.25">
      <c r="D834" s="120">
        <v>0.16696299612522125</v>
      </c>
      <c r="E834" s="120">
        <v>9.0525701642036438E-2</v>
      </c>
    </row>
    <row r="835" spans="4:5" x14ac:dyDescent="0.25">
      <c r="D835" s="120">
        <v>0.26038599014282227</v>
      </c>
      <c r="E835" s="120">
        <v>0.48851099610328674</v>
      </c>
    </row>
    <row r="836" spans="4:5" x14ac:dyDescent="0.25">
      <c r="D836" s="120">
        <v>0.57032197713851929</v>
      </c>
      <c r="E836" s="120">
        <v>0.12743799388408661</v>
      </c>
    </row>
    <row r="837" spans="4:5" x14ac:dyDescent="0.25">
      <c r="D837" s="120">
        <v>0.82999998331069946</v>
      </c>
      <c r="E837" s="120">
        <v>8.9058801531791687E-2</v>
      </c>
    </row>
    <row r="838" spans="4:5" x14ac:dyDescent="0.25">
      <c r="D838" s="120">
        <v>9.4774198532104492</v>
      </c>
      <c r="E838" s="120">
        <v>15.290900230407715</v>
      </c>
    </row>
    <row r="839" spans="4:5" x14ac:dyDescent="0.25">
      <c r="D839" s="120">
        <v>0.12332700192928314</v>
      </c>
      <c r="E839" s="120">
        <v>0.38523098826408386</v>
      </c>
    </row>
    <row r="840" spans="4:5" x14ac:dyDescent="0.25">
      <c r="D840" s="120">
        <v>0.62561702728271484</v>
      </c>
      <c r="E840" s="120">
        <v>1.1571899652481079</v>
      </c>
    </row>
    <row r="841" spans="4:5" x14ac:dyDescent="0.25">
      <c r="D841" s="120">
        <v>4.4301401823759079E-2</v>
      </c>
      <c r="E841" s="120">
        <v>9.6509799957275391</v>
      </c>
    </row>
    <row r="842" spans="4:5" x14ac:dyDescent="0.25">
      <c r="D842" s="120">
        <v>4.9786901473999023</v>
      </c>
      <c r="E842" s="120">
        <v>18.791299819946289</v>
      </c>
    </row>
    <row r="843" spans="4:5" x14ac:dyDescent="0.25">
      <c r="D843" s="120">
        <v>0.22110199928283691</v>
      </c>
      <c r="E843" s="120">
        <v>0.58866399526596069</v>
      </c>
    </row>
    <row r="844" spans="4:5" x14ac:dyDescent="0.25">
      <c r="D844" s="120">
        <v>0.3807159960269928</v>
      </c>
      <c r="E844" s="120">
        <v>0.19263400137424469</v>
      </c>
    </row>
    <row r="845" spans="4:5" x14ac:dyDescent="0.25">
      <c r="D845" s="120">
        <v>15.233499526977539</v>
      </c>
      <c r="E845" s="120">
        <v>3.052389994263649E-2</v>
      </c>
    </row>
    <row r="846" spans="4:5" x14ac:dyDescent="0.25">
      <c r="D846" s="120">
        <v>1.4189599752426147</v>
      </c>
      <c r="E846" s="120">
        <v>0.15976199507713318</v>
      </c>
    </row>
    <row r="847" spans="4:5" x14ac:dyDescent="0.25">
      <c r="D847" s="120">
        <v>15.427300453186035</v>
      </c>
      <c r="E847" s="120">
        <v>5.9449400901794434</v>
      </c>
    </row>
    <row r="848" spans="4:5" x14ac:dyDescent="0.25">
      <c r="D848" s="120">
        <v>9.59182009100914E-2</v>
      </c>
      <c r="E848" s="120">
        <v>5.236859992146492E-2</v>
      </c>
    </row>
    <row r="849" spans="4:5" x14ac:dyDescent="0.25">
      <c r="D849" s="120">
        <v>0.18195800483226776</v>
      </c>
      <c r="E849" s="120">
        <v>1.0169800519943237</v>
      </c>
    </row>
    <row r="850" spans="4:5" x14ac:dyDescent="0.25">
      <c r="D850" s="120">
        <v>0.85957998037338257</v>
      </c>
      <c r="E850" s="120">
        <v>18.002399444580078</v>
      </c>
    </row>
    <row r="851" spans="4:5" x14ac:dyDescent="0.25">
      <c r="D851" s="120">
        <v>1.6978499889373779</v>
      </c>
      <c r="E851" s="120">
        <v>0.53098100423812866</v>
      </c>
    </row>
    <row r="852" spans="4:5" x14ac:dyDescent="0.25">
      <c r="D852" s="120">
        <v>0.2974570095539093</v>
      </c>
      <c r="E852" s="120">
        <v>0.51109600067138672</v>
      </c>
    </row>
    <row r="853" spans="4:5" x14ac:dyDescent="0.25">
      <c r="D853" s="120">
        <v>3.752719983458519E-2</v>
      </c>
      <c r="E853" s="120">
        <v>0.44272598624229431</v>
      </c>
    </row>
    <row r="854" spans="4:5" x14ac:dyDescent="0.25">
      <c r="D854" s="120">
        <v>0.50145202875137329</v>
      </c>
      <c r="E854" s="120">
        <v>0.68988299369812012</v>
      </c>
    </row>
    <row r="855" spans="4:5" x14ac:dyDescent="0.25">
      <c r="D855" s="120">
        <v>0.5863950252532959</v>
      </c>
      <c r="E855" s="120">
        <v>8.287449836730957</v>
      </c>
    </row>
    <row r="856" spans="4:5" x14ac:dyDescent="0.25">
      <c r="D856" s="120">
        <v>1.6729199886322021</v>
      </c>
      <c r="E856" s="120">
        <v>0.24525199830532074</v>
      </c>
    </row>
    <row r="857" spans="4:5" x14ac:dyDescent="0.25">
      <c r="D857" s="120">
        <v>0.57168197631835938</v>
      </c>
      <c r="E857" s="120">
        <v>1.476830005645752</v>
      </c>
    </row>
    <row r="858" spans="4:5" x14ac:dyDescent="0.25">
      <c r="D858" s="120">
        <v>0.43090799450874329</v>
      </c>
      <c r="E858" s="120">
        <v>1.5061700344085693</v>
      </c>
    </row>
    <row r="859" spans="4:5" x14ac:dyDescent="0.25">
      <c r="D859" s="120">
        <v>0.12196599692106247</v>
      </c>
      <c r="E859" s="120">
        <v>4.2559698224067688E-2</v>
      </c>
    </row>
    <row r="860" spans="4:5" x14ac:dyDescent="0.25">
      <c r="D860" s="120">
        <v>1.9738600254058838</v>
      </c>
      <c r="E860" s="120">
        <v>2.4848198890686035</v>
      </c>
    </row>
    <row r="861" spans="4:5" x14ac:dyDescent="0.25">
      <c r="D861" s="120">
        <v>9.5661401748657227E-2</v>
      </c>
      <c r="E861" s="120">
        <v>3.2676999568939209</v>
      </c>
    </row>
    <row r="862" spans="4:5" x14ac:dyDescent="0.25">
      <c r="D862" s="120">
        <v>1.3253699541091919</v>
      </c>
      <c r="E862" s="120">
        <v>1.8495299816131592</v>
      </c>
    </row>
    <row r="863" spans="4:5" x14ac:dyDescent="0.25">
      <c r="D863" s="120">
        <v>3.5580298900604248</v>
      </c>
      <c r="E863" s="120">
        <v>6.0834500938653946E-2</v>
      </c>
    </row>
    <row r="864" spans="4:5" x14ac:dyDescent="0.25">
      <c r="D864" s="120">
        <v>0.40720999240875244</v>
      </c>
      <c r="E864" s="120">
        <v>1.5815500020980835</v>
      </c>
    </row>
    <row r="865" spans="4:5" x14ac:dyDescent="0.25">
      <c r="D865" s="120">
        <v>0.65940397977828979</v>
      </c>
      <c r="E865" s="120">
        <v>0.29424199461936951</v>
      </c>
    </row>
    <row r="866" spans="4:5" x14ac:dyDescent="0.25">
      <c r="D866" s="120">
        <v>0.50574302673339844</v>
      </c>
      <c r="E866" s="120">
        <v>1.0839699506759644</v>
      </c>
    </row>
    <row r="867" spans="4:5" x14ac:dyDescent="0.25">
      <c r="D867" s="120">
        <v>1.2750699520111084</v>
      </c>
      <c r="E867" s="120">
        <v>19.43589973449707</v>
      </c>
    </row>
    <row r="868" spans="4:5" x14ac:dyDescent="0.25">
      <c r="D868" s="120">
        <v>3.6282899379730225</v>
      </c>
      <c r="E868" s="120">
        <v>0.60482597351074219</v>
      </c>
    </row>
    <row r="869" spans="4:5" x14ac:dyDescent="0.25">
      <c r="D869" s="120">
        <v>6.363079696893692E-2</v>
      </c>
      <c r="E869" s="120">
        <v>0.23960599303245544</v>
      </c>
    </row>
    <row r="870" spans="4:5" x14ac:dyDescent="0.25">
      <c r="D870" s="120">
        <v>4.9067899584770203E-2</v>
      </c>
      <c r="E870" s="120">
        <v>1.221060037612915</v>
      </c>
    </row>
    <row r="871" spans="4:5" x14ac:dyDescent="0.25">
      <c r="D871" s="120">
        <v>0.1094600036740303</v>
      </c>
      <c r="E871" s="120">
        <v>0.26356399059295654</v>
      </c>
    </row>
    <row r="872" spans="4:5" x14ac:dyDescent="0.25">
      <c r="D872" s="120">
        <v>3.4005100727081299</v>
      </c>
      <c r="E872" s="120">
        <v>0.48840099573135376</v>
      </c>
    </row>
    <row r="873" spans="4:5" x14ac:dyDescent="0.25">
      <c r="D873" s="120">
        <v>3.477910041809082</v>
      </c>
      <c r="E873" s="120">
        <v>0.23681700229644775</v>
      </c>
    </row>
    <row r="874" spans="4:5" x14ac:dyDescent="0.25">
      <c r="D874" s="120">
        <v>11.310199737548828</v>
      </c>
      <c r="E874" s="120">
        <v>0.3722119927406311</v>
      </c>
    </row>
    <row r="875" spans="4:5" x14ac:dyDescent="0.25">
      <c r="D875" s="120">
        <v>30.990400314331055</v>
      </c>
      <c r="E875" s="120">
        <v>0.18105399608612061</v>
      </c>
    </row>
    <row r="876" spans="4:5" x14ac:dyDescent="0.25">
      <c r="D876" s="120">
        <v>0.20742799341678619</v>
      </c>
      <c r="E876" s="120">
        <v>0.14372700452804565</v>
      </c>
    </row>
    <row r="877" spans="4:5" x14ac:dyDescent="0.25">
      <c r="D877" s="120">
        <v>5.5017098784446716E-2</v>
      </c>
      <c r="E877" s="120">
        <v>1.0112199783325195</v>
      </c>
    </row>
    <row r="878" spans="4:5" x14ac:dyDescent="0.25">
      <c r="D878" s="120">
        <v>0.98687499761581421</v>
      </c>
      <c r="E878" s="120">
        <v>1.1403900384902954</v>
      </c>
    </row>
    <row r="879" spans="4:5" x14ac:dyDescent="0.25">
      <c r="D879" s="120">
        <v>1.1164200305938721</v>
      </c>
      <c r="E879" s="120">
        <v>1.2496800422668457</v>
      </c>
    </row>
    <row r="880" spans="4:5" x14ac:dyDescent="0.25">
      <c r="D880" s="120">
        <v>16.058200836181641</v>
      </c>
      <c r="E880" s="120">
        <v>12.110899925231934</v>
      </c>
    </row>
    <row r="881" spans="4:5" x14ac:dyDescent="0.25">
      <c r="D881" s="120">
        <v>2.1183300018310547</v>
      </c>
      <c r="E881" s="120">
        <v>0.43218100070953369</v>
      </c>
    </row>
    <row r="882" spans="4:5" x14ac:dyDescent="0.25">
      <c r="D882" s="120">
        <v>5.4379000663757324</v>
      </c>
      <c r="E882" s="120">
        <v>1.3690700531005859</v>
      </c>
    </row>
    <row r="883" spans="4:5" x14ac:dyDescent="0.25">
      <c r="D883" s="120">
        <v>4.8207700252532959E-2</v>
      </c>
      <c r="E883" s="120">
        <v>3.2568399906158447</v>
      </c>
    </row>
    <row r="884" spans="4:5" x14ac:dyDescent="0.25">
      <c r="D884" s="120">
        <v>1.8040900230407715</v>
      </c>
      <c r="E884" s="120">
        <v>7.1666197776794434</v>
      </c>
    </row>
    <row r="885" spans="4:5" x14ac:dyDescent="0.25">
      <c r="D885" s="120">
        <v>3.8253700733184814</v>
      </c>
      <c r="E885" s="120">
        <v>2.2672200202941895</v>
      </c>
    </row>
    <row r="886" spans="4:5" x14ac:dyDescent="0.25">
      <c r="D886" s="120">
        <v>2.2095398902893066</v>
      </c>
      <c r="E886" s="120">
        <v>0.97812002897262573</v>
      </c>
    </row>
    <row r="887" spans="4:5" x14ac:dyDescent="0.25">
      <c r="D887" s="120">
        <v>7.740149974822998</v>
      </c>
      <c r="E887" s="120">
        <v>0.32724300026893616</v>
      </c>
    </row>
    <row r="888" spans="4:5" x14ac:dyDescent="0.25">
      <c r="D888" s="120">
        <v>0.98865598440170288</v>
      </c>
      <c r="E888" s="120">
        <v>5.3714199066162109</v>
      </c>
    </row>
    <row r="889" spans="4:5" x14ac:dyDescent="0.25">
      <c r="D889" s="120">
        <v>5.4573698043823242</v>
      </c>
      <c r="E889" s="120">
        <v>0.1643809974193573</v>
      </c>
    </row>
    <row r="890" spans="4:5" x14ac:dyDescent="0.25">
      <c r="D890" s="120">
        <v>0.66207599639892578</v>
      </c>
      <c r="E890" s="120">
        <v>1.4654699563980103</v>
      </c>
    </row>
    <row r="891" spans="4:5" x14ac:dyDescent="0.25">
      <c r="D891" s="120">
        <v>0.48114499449729919</v>
      </c>
      <c r="E891" s="120">
        <v>9.8292703628540039</v>
      </c>
    </row>
    <row r="892" spans="4:5" x14ac:dyDescent="0.25">
      <c r="D892" s="120">
        <v>1.0783699750900269</v>
      </c>
      <c r="E892" s="120">
        <v>1.899340033531189</v>
      </c>
    </row>
    <row r="893" spans="4:5" x14ac:dyDescent="0.25">
      <c r="D893" s="120">
        <v>0.11028199642896652</v>
      </c>
      <c r="E893" s="120">
        <v>2.120229959487915</v>
      </c>
    </row>
    <row r="894" spans="4:5" x14ac:dyDescent="0.25">
      <c r="D894" s="120">
        <v>4.3100399971008301</v>
      </c>
      <c r="E894" s="120">
        <v>1.0074900388717651</v>
      </c>
    </row>
    <row r="895" spans="4:5" x14ac:dyDescent="0.25">
      <c r="D895" s="120">
        <v>0.47600400447845459</v>
      </c>
      <c r="E895" s="120">
        <v>0.32743299007415771</v>
      </c>
    </row>
    <row r="896" spans="4:5" x14ac:dyDescent="0.25">
      <c r="D896" s="120">
        <v>1.0305299758911133</v>
      </c>
      <c r="E896" s="120">
        <v>0.21903100609779358</v>
      </c>
    </row>
    <row r="897" spans="4:5" x14ac:dyDescent="0.25">
      <c r="D897" s="120">
        <v>2.2231400012969971</v>
      </c>
      <c r="E897" s="120">
        <v>1.6573200225830078</v>
      </c>
    </row>
    <row r="898" spans="4:5" x14ac:dyDescent="0.25">
      <c r="D898" s="120">
        <v>9.5115900039672852</v>
      </c>
      <c r="E898" s="120">
        <v>0.64278197288513184</v>
      </c>
    </row>
    <row r="899" spans="4:5" x14ac:dyDescent="0.25">
      <c r="D899" s="120">
        <v>0.12426599860191345</v>
      </c>
      <c r="E899" s="120">
        <v>0.83488601446151733</v>
      </c>
    </row>
    <row r="900" spans="4:5" x14ac:dyDescent="0.25">
      <c r="D900" s="120">
        <v>0.35958400368690491</v>
      </c>
      <c r="E900" s="120">
        <v>0.20902000367641449</v>
      </c>
    </row>
    <row r="901" spans="4:5" x14ac:dyDescent="0.25">
      <c r="D901" s="120">
        <v>1.3296500444412231</v>
      </c>
      <c r="E901" s="120">
        <v>6.8846799433231354E-2</v>
      </c>
    </row>
    <row r="902" spans="4:5" x14ac:dyDescent="0.25">
      <c r="D902" s="120">
        <v>0.32824799418449402</v>
      </c>
      <c r="E902" s="120">
        <v>0.33856698870658875</v>
      </c>
    </row>
    <row r="903" spans="4:5" x14ac:dyDescent="0.25">
      <c r="D903" s="120">
        <v>6.9483302533626556E-2</v>
      </c>
      <c r="E903" s="120">
        <v>1.1688699722290039</v>
      </c>
    </row>
    <row r="904" spans="4:5" x14ac:dyDescent="0.25">
      <c r="D904" s="120">
        <v>2.8445498943328857</v>
      </c>
      <c r="E904" s="120">
        <v>3.8035800457000732</v>
      </c>
    </row>
    <row r="905" spans="4:5" x14ac:dyDescent="0.25">
      <c r="D905" s="120">
        <v>1.7317500114440918</v>
      </c>
      <c r="E905" s="120">
        <v>0.52916097640991211</v>
      </c>
    </row>
    <row r="906" spans="4:5" x14ac:dyDescent="0.25">
      <c r="D906" s="120">
        <v>0.35198500752449036</v>
      </c>
      <c r="E906" s="120">
        <v>0.72230398654937744</v>
      </c>
    </row>
    <row r="907" spans="4:5" x14ac:dyDescent="0.25">
      <c r="D907" s="120">
        <v>8.9453296661376953</v>
      </c>
      <c r="E907" s="120">
        <v>1.3186299800872803</v>
      </c>
    </row>
    <row r="908" spans="4:5" x14ac:dyDescent="0.25">
      <c r="D908" s="120">
        <v>5.3789000958204269E-2</v>
      </c>
      <c r="E908" s="120">
        <v>7.1990699768066406</v>
      </c>
    </row>
    <row r="909" spans="4:5" x14ac:dyDescent="0.25">
      <c r="D909" s="120">
        <v>8.9214697480201721E-2</v>
      </c>
      <c r="E909" s="120">
        <v>1.4303699731826782</v>
      </c>
    </row>
    <row r="910" spans="4:5" x14ac:dyDescent="0.25">
      <c r="D910" s="120">
        <v>0.90371102094650269</v>
      </c>
      <c r="E910" s="120">
        <v>0.97633397579193115</v>
      </c>
    </row>
    <row r="911" spans="4:5" x14ac:dyDescent="0.25">
      <c r="D911" s="120">
        <v>0.74788802862167358</v>
      </c>
      <c r="E911" s="120">
        <v>6.3919596374034882E-2</v>
      </c>
    </row>
    <row r="912" spans="4:5" x14ac:dyDescent="0.25">
      <c r="D912" s="120">
        <v>8.2844400405883789</v>
      </c>
      <c r="E912" s="120">
        <v>0.21124899387359619</v>
      </c>
    </row>
    <row r="913" spans="4:5" x14ac:dyDescent="0.25">
      <c r="D913" s="120">
        <v>8.2784302532672882E-2</v>
      </c>
      <c r="E913" s="120">
        <v>4.0385298728942871</v>
      </c>
    </row>
    <row r="914" spans="4:5" x14ac:dyDescent="0.25">
      <c r="D914" s="120">
        <v>1.6351799964904785</v>
      </c>
      <c r="E914" s="120">
        <v>0.40312498807907104</v>
      </c>
    </row>
    <row r="915" spans="4:5" x14ac:dyDescent="0.25">
      <c r="D915" s="120">
        <v>0.22558599710464478</v>
      </c>
      <c r="E915" s="120">
        <v>0.3837130069732666</v>
      </c>
    </row>
    <row r="916" spans="4:5" x14ac:dyDescent="0.25">
      <c r="D916" s="120">
        <v>9.069090336561203E-2</v>
      </c>
      <c r="E916" s="120">
        <v>6.8214797973632813</v>
      </c>
    </row>
    <row r="917" spans="4:5" x14ac:dyDescent="0.25">
      <c r="D917" s="120">
        <v>0.28325799107551575</v>
      </c>
      <c r="E917" s="120">
        <v>0.47551700472831726</v>
      </c>
    </row>
    <row r="918" spans="4:5" x14ac:dyDescent="0.25">
      <c r="D918" s="120">
        <v>22.881399154663086</v>
      </c>
      <c r="E918" s="120">
        <v>0.23526999354362488</v>
      </c>
    </row>
    <row r="919" spans="4:5" x14ac:dyDescent="0.25">
      <c r="D919" s="120">
        <v>1.2853399515151978</v>
      </c>
      <c r="E919" s="120">
        <v>2.7519500255584717</v>
      </c>
    </row>
    <row r="920" spans="4:5" x14ac:dyDescent="0.25">
      <c r="D920" s="120">
        <v>0.28842800855636597</v>
      </c>
      <c r="E920" s="120">
        <v>9.987650066614151E-2</v>
      </c>
    </row>
    <row r="921" spans="4:5" x14ac:dyDescent="0.25">
      <c r="D921" s="120">
        <v>0.68611699342727661</v>
      </c>
      <c r="E921" s="120">
        <v>0.6714789867401123</v>
      </c>
    </row>
    <row r="922" spans="4:5" x14ac:dyDescent="0.25">
      <c r="D922" s="120">
        <v>5.6150097846984863</v>
      </c>
      <c r="E922" s="120">
        <v>0.76768600940704346</v>
      </c>
    </row>
    <row r="923" spans="4:5" x14ac:dyDescent="0.25">
      <c r="D923" s="120">
        <v>0.37260699272155762</v>
      </c>
      <c r="E923" s="120">
        <v>1.0967600345611572</v>
      </c>
    </row>
    <row r="924" spans="4:5" x14ac:dyDescent="0.25">
      <c r="D924" s="120">
        <v>35.130699157714844</v>
      </c>
      <c r="E924" s="120">
        <v>1.6919399499893188</v>
      </c>
    </row>
    <row r="925" spans="4:5" x14ac:dyDescent="0.25">
      <c r="D925" s="120">
        <v>1.2321000099182129</v>
      </c>
      <c r="E925" s="120">
        <v>1.5055099725723267</v>
      </c>
    </row>
    <row r="926" spans="4:5" x14ac:dyDescent="0.25">
      <c r="D926" s="120">
        <v>1.5227500200271606</v>
      </c>
      <c r="E926" s="120">
        <v>1.602929949760437</v>
      </c>
    </row>
    <row r="927" spans="4:5" x14ac:dyDescent="0.25">
      <c r="D927" s="120">
        <v>7.5018401145935059</v>
      </c>
      <c r="E927" s="120">
        <v>0.1345600038766861</v>
      </c>
    </row>
    <row r="928" spans="4:5" x14ac:dyDescent="0.25">
      <c r="D928" s="120">
        <v>0.52469199895858765</v>
      </c>
      <c r="E928" s="120">
        <v>8.6777999997138977E-2</v>
      </c>
    </row>
    <row r="929" spans="4:5" x14ac:dyDescent="0.25">
      <c r="D929" s="120">
        <v>0.50417602062225342</v>
      </c>
      <c r="E929" s="120">
        <v>5.4768700152635574E-2</v>
      </c>
    </row>
    <row r="930" spans="4:5" x14ac:dyDescent="0.25">
      <c r="D930" s="120">
        <v>4.5378499031066895</v>
      </c>
      <c r="E930" s="120">
        <v>6.0259498655796051E-2</v>
      </c>
    </row>
    <row r="931" spans="4:5" x14ac:dyDescent="0.25">
      <c r="D931" s="120">
        <v>0.77658802270889282</v>
      </c>
      <c r="E931" s="120">
        <v>7.7050600051879883</v>
      </c>
    </row>
    <row r="932" spans="4:5" x14ac:dyDescent="0.25">
      <c r="D932" s="120">
        <v>9.6331996917724609</v>
      </c>
      <c r="E932" s="120">
        <v>6.0419101715087891</v>
      </c>
    </row>
    <row r="933" spans="4:5" x14ac:dyDescent="0.25">
      <c r="D933" s="120">
        <v>4.7355499267578125</v>
      </c>
      <c r="E933" s="120">
        <v>4.6855799853801727E-2</v>
      </c>
    </row>
    <row r="934" spans="4:5" x14ac:dyDescent="0.25">
      <c r="D934" s="120">
        <v>1.7953300476074219</v>
      </c>
      <c r="E934" s="120">
        <v>0.57380497455596924</v>
      </c>
    </row>
    <row r="935" spans="4:5" x14ac:dyDescent="0.25">
      <c r="D935" s="120">
        <v>2.6424100399017334</v>
      </c>
      <c r="E935" s="120">
        <v>0.13205899298191071</v>
      </c>
    </row>
    <row r="936" spans="4:5" x14ac:dyDescent="0.25">
      <c r="D936" s="120">
        <v>15.284199714660645</v>
      </c>
      <c r="E936" s="120">
        <v>5.2632100880146027E-2</v>
      </c>
    </row>
    <row r="937" spans="4:5" x14ac:dyDescent="0.25">
      <c r="D937" s="120">
        <v>4.0796198844909668</v>
      </c>
      <c r="E937" s="120">
        <v>1.5651999711990356</v>
      </c>
    </row>
    <row r="938" spans="4:5" x14ac:dyDescent="0.25">
      <c r="D938" s="120">
        <v>6.6725702285766602</v>
      </c>
      <c r="E938" s="120">
        <v>7.8626401722431183E-2</v>
      </c>
    </row>
    <row r="939" spans="4:5" x14ac:dyDescent="0.25">
      <c r="D939" s="120">
        <v>0.26683101058006287</v>
      </c>
      <c r="E939" s="120">
        <v>1.6538200378417969</v>
      </c>
    </row>
    <row r="940" spans="4:5" x14ac:dyDescent="0.25">
      <c r="D940" s="120">
        <v>8.1502704620361328</v>
      </c>
      <c r="E940" s="120">
        <v>0.2198529988527298</v>
      </c>
    </row>
    <row r="941" spans="4:5" x14ac:dyDescent="0.25">
      <c r="D941" s="120">
        <v>0.75749802589416504</v>
      </c>
      <c r="E941" s="120">
        <v>9.0869396924972534E-2</v>
      </c>
    </row>
    <row r="942" spans="4:5" x14ac:dyDescent="0.25">
      <c r="D942" s="120">
        <v>3.6504199504852295</v>
      </c>
      <c r="E942" s="120">
        <v>2.1853399276733398</v>
      </c>
    </row>
    <row r="943" spans="4:5" x14ac:dyDescent="0.25">
      <c r="D943" s="120">
        <v>10.153800010681152</v>
      </c>
      <c r="E943" s="120">
        <v>0.29860201478004456</v>
      </c>
    </row>
    <row r="944" spans="4:5" x14ac:dyDescent="0.25">
      <c r="D944" s="120">
        <v>18.33489990234375</v>
      </c>
      <c r="E944" s="120">
        <v>0.10458800196647644</v>
      </c>
    </row>
    <row r="945" spans="4:5" x14ac:dyDescent="0.25">
      <c r="D945" s="120">
        <v>10.175900459289551</v>
      </c>
      <c r="E945" s="120">
        <v>0.13409100472927094</v>
      </c>
    </row>
    <row r="946" spans="4:5" x14ac:dyDescent="0.25">
      <c r="D946" s="120">
        <v>1.4265099763870239</v>
      </c>
      <c r="E946" s="120">
        <v>16.361700057983398</v>
      </c>
    </row>
    <row r="947" spans="4:5" x14ac:dyDescent="0.25">
      <c r="D947" s="120">
        <v>0.69397097826004028</v>
      </c>
      <c r="E947" s="120">
        <v>0.1776919960975647</v>
      </c>
    </row>
    <row r="948" spans="4:5" x14ac:dyDescent="0.25">
      <c r="D948" s="120">
        <v>3.8034400939941406</v>
      </c>
      <c r="E948" s="120">
        <v>5.0898298621177673E-2</v>
      </c>
    </row>
    <row r="949" spans="4:5" x14ac:dyDescent="0.25">
      <c r="D949" s="120">
        <v>0.88444000482559204</v>
      </c>
      <c r="E949" s="120">
        <v>0.23121899366378784</v>
      </c>
    </row>
    <row r="950" spans="4:5" x14ac:dyDescent="0.25">
      <c r="D950" s="120">
        <v>0.3876819908618927</v>
      </c>
      <c r="E950" s="120">
        <v>2.3019299507141113</v>
      </c>
    </row>
    <row r="951" spans="4:5" x14ac:dyDescent="0.25">
      <c r="D951" s="120">
        <v>1.6458699703216553</v>
      </c>
      <c r="E951" s="120">
        <v>9.2893198132514954E-2</v>
      </c>
    </row>
    <row r="952" spans="4:5" x14ac:dyDescent="0.25">
      <c r="D952" s="120">
        <v>0.79054397344589233</v>
      </c>
      <c r="E952" s="120">
        <v>1.6646000146865845</v>
      </c>
    </row>
    <row r="953" spans="4:5" x14ac:dyDescent="0.25">
      <c r="D953" s="120">
        <v>0.59114700555801392</v>
      </c>
      <c r="E953" s="120">
        <v>0.52968400716781616</v>
      </c>
    </row>
    <row r="954" spans="4:5" x14ac:dyDescent="0.25">
      <c r="D954" s="120">
        <v>13.946200370788574</v>
      </c>
      <c r="E954" s="120">
        <v>1.0828299522399902</v>
      </c>
    </row>
    <row r="955" spans="4:5" x14ac:dyDescent="0.25">
      <c r="D955" s="120">
        <v>4.5098700523376465</v>
      </c>
      <c r="E955" s="120">
        <v>1.5347900390625</v>
      </c>
    </row>
    <row r="956" spans="4:5" x14ac:dyDescent="0.25">
      <c r="D956" s="120">
        <v>1.2778400182723999</v>
      </c>
      <c r="E956" s="120">
        <v>3.6675000190734863</v>
      </c>
    </row>
    <row r="957" spans="4:5" x14ac:dyDescent="0.25">
      <c r="D957" s="120">
        <v>6.5884199142456055</v>
      </c>
      <c r="E957" s="120">
        <v>3.8500199317932129</v>
      </c>
    </row>
    <row r="958" spans="4:5" x14ac:dyDescent="0.25">
      <c r="D958" s="120">
        <v>3.2343499660491943</v>
      </c>
      <c r="E958" s="120">
        <v>0.83050400018692017</v>
      </c>
    </row>
    <row r="959" spans="4:5" x14ac:dyDescent="0.25">
      <c r="D959" s="120">
        <v>0.23004800081253052</v>
      </c>
      <c r="E959" s="120">
        <v>1.5233700275421143</v>
      </c>
    </row>
    <row r="960" spans="4:5" x14ac:dyDescent="0.25">
      <c r="D960" s="120">
        <v>4.3275198936462402</v>
      </c>
      <c r="E960" s="120">
        <v>0.13405899703502655</v>
      </c>
    </row>
    <row r="961" spans="4:5" x14ac:dyDescent="0.25">
      <c r="D961" s="120">
        <v>6.5928101539611816</v>
      </c>
      <c r="E961" s="120">
        <v>2.7972800731658936</v>
      </c>
    </row>
    <row r="962" spans="4:5" x14ac:dyDescent="0.25">
      <c r="D962" s="120">
        <v>1.0385600328445435</v>
      </c>
      <c r="E962" s="120">
        <v>0.75453698635101318</v>
      </c>
    </row>
    <row r="963" spans="4:5" x14ac:dyDescent="0.25">
      <c r="D963" s="120">
        <v>3.2608098983764648</v>
      </c>
      <c r="E963" s="120">
        <v>0.2065889984369278</v>
      </c>
    </row>
    <row r="964" spans="4:5" x14ac:dyDescent="0.25">
      <c r="D964" s="120">
        <v>4.1109299659729004</v>
      </c>
      <c r="E964" s="120">
        <v>0.49170300364494324</v>
      </c>
    </row>
    <row r="965" spans="4:5" x14ac:dyDescent="0.25">
      <c r="D965" s="120">
        <v>1.9706000089645386</v>
      </c>
      <c r="E965" s="120">
        <v>0.54972302913665771</v>
      </c>
    </row>
    <row r="966" spans="4:5" x14ac:dyDescent="0.25">
      <c r="D966" s="120">
        <v>45.305099487304688</v>
      </c>
      <c r="E966" s="120">
        <v>3.9967300891876221</v>
      </c>
    </row>
    <row r="967" spans="4:5" x14ac:dyDescent="0.25">
      <c r="D967" s="120">
        <v>1.122480034828186</v>
      </c>
      <c r="E967" s="120">
        <v>0.11085999757051468</v>
      </c>
    </row>
    <row r="968" spans="4:5" x14ac:dyDescent="0.25">
      <c r="D968" s="120">
        <v>1.2594499588012695</v>
      </c>
      <c r="E968" s="120">
        <v>1.2351200580596924</v>
      </c>
    </row>
    <row r="969" spans="4:5" x14ac:dyDescent="0.25">
      <c r="D969" s="120">
        <v>6.4592099189758301</v>
      </c>
      <c r="E969" s="120">
        <v>0.7710070013999939</v>
      </c>
    </row>
    <row r="970" spans="4:5" x14ac:dyDescent="0.25">
      <c r="D970" s="120">
        <v>5.2135701179504395</v>
      </c>
      <c r="E970" s="120">
        <v>0.33294099569320679</v>
      </c>
    </row>
    <row r="971" spans="4:5" x14ac:dyDescent="0.25">
      <c r="D971" s="120">
        <v>0.24936600029468536</v>
      </c>
      <c r="E971" s="120">
        <v>0.95500701665878296</v>
      </c>
    </row>
    <row r="972" spans="4:5" x14ac:dyDescent="0.25">
      <c r="D972" s="120">
        <v>3.5303299427032471</v>
      </c>
      <c r="E972" s="120">
        <v>0.4463689923286438</v>
      </c>
    </row>
    <row r="973" spans="4:5" x14ac:dyDescent="0.25">
      <c r="D973" s="120">
        <v>3.0917000770568848</v>
      </c>
      <c r="E973" s="120">
        <v>6.2768198549747467E-2</v>
      </c>
    </row>
    <row r="974" spans="4:5" x14ac:dyDescent="0.25">
      <c r="D974" s="120">
        <v>0.11574199795722961</v>
      </c>
      <c r="E974" s="120">
        <v>1.6574599742889404</v>
      </c>
    </row>
    <row r="975" spans="4:5" x14ac:dyDescent="0.25">
      <c r="D975" s="120">
        <v>10.487500190734863</v>
      </c>
      <c r="E975" s="120">
        <v>0.8587300181388855</v>
      </c>
    </row>
    <row r="976" spans="4:5" x14ac:dyDescent="0.25">
      <c r="D976" s="120">
        <v>6.0410599708557129</v>
      </c>
      <c r="E976" s="120">
        <v>57.197399139404297</v>
      </c>
    </row>
    <row r="977" spans="4:5" x14ac:dyDescent="0.25">
      <c r="D977" s="120">
        <v>5.6417098045349121</v>
      </c>
      <c r="E977" s="120">
        <v>8.5429000854492188</v>
      </c>
    </row>
    <row r="978" spans="4:5" x14ac:dyDescent="0.25">
      <c r="D978" s="120">
        <v>10.522199630737305</v>
      </c>
      <c r="E978" s="120">
        <v>4.1909699440002441</v>
      </c>
    </row>
    <row r="979" spans="4:5" x14ac:dyDescent="0.25">
      <c r="D979" s="120">
        <v>0.41044801473617554</v>
      </c>
      <c r="E979" s="120">
        <v>0.17854799330234528</v>
      </c>
    </row>
    <row r="980" spans="4:5" x14ac:dyDescent="0.25">
      <c r="D980" s="120">
        <v>60.501499176025391</v>
      </c>
      <c r="E980" s="120">
        <v>0.55839002132415771</v>
      </c>
    </row>
    <row r="981" spans="4:5" x14ac:dyDescent="0.25">
      <c r="D981" s="120">
        <v>0.30300399661064148</v>
      </c>
      <c r="E981" s="120">
        <v>2.2915399074554443</v>
      </c>
    </row>
    <row r="982" spans="4:5" x14ac:dyDescent="0.25">
      <c r="D982" s="120">
        <v>2.677570104598999</v>
      </c>
      <c r="E982" s="120">
        <v>0.61650300025939941</v>
      </c>
    </row>
    <row r="983" spans="4:5" x14ac:dyDescent="0.25">
      <c r="D983" s="120">
        <v>2.6022100448608398</v>
      </c>
      <c r="E983" s="120">
        <v>0.30160298943519592</v>
      </c>
    </row>
    <row r="984" spans="4:5" x14ac:dyDescent="0.25">
      <c r="D984" s="120">
        <v>1.4397900104522705</v>
      </c>
      <c r="E984" s="120">
        <v>10.685099601745605</v>
      </c>
    </row>
    <row r="985" spans="4:5" x14ac:dyDescent="0.25">
      <c r="D985" s="120">
        <v>7.4581499099731445</v>
      </c>
      <c r="E985" s="120">
        <v>15.406399726867676</v>
      </c>
    </row>
    <row r="986" spans="4:5" x14ac:dyDescent="0.25">
      <c r="D986" s="120">
        <v>2.4192299842834473</v>
      </c>
      <c r="E986" s="120">
        <v>13.181300163269043</v>
      </c>
    </row>
    <row r="987" spans="4:5" x14ac:dyDescent="0.25">
      <c r="D987" s="120">
        <v>1.8667600154876709</v>
      </c>
      <c r="E987" s="120">
        <v>0.15278899669647217</v>
      </c>
    </row>
    <row r="988" spans="4:5" x14ac:dyDescent="0.25">
      <c r="D988" s="120">
        <v>3.0548300743103027</v>
      </c>
      <c r="E988" s="120">
        <v>0.42198300361633301</v>
      </c>
    </row>
    <row r="989" spans="4:5" x14ac:dyDescent="0.25">
      <c r="D989" s="120">
        <v>1.0643999576568604</v>
      </c>
      <c r="E989" s="120">
        <v>2.4011900424957275</v>
      </c>
    </row>
    <row r="990" spans="4:5" x14ac:dyDescent="0.25">
      <c r="D990" s="120">
        <v>5.0125598907470703</v>
      </c>
      <c r="E990" s="120">
        <v>9.9077997207641602</v>
      </c>
    </row>
    <row r="991" spans="4:5" x14ac:dyDescent="0.25">
      <c r="D991" s="120">
        <v>2.1158599853515625</v>
      </c>
      <c r="E991" s="120">
        <v>2.1381099224090576</v>
      </c>
    </row>
    <row r="992" spans="4:5" x14ac:dyDescent="0.25">
      <c r="D992" s="120">
        <v>2.0086400508880615</v>
      </c>
      <c r="E992" s="120">
        <v>0.24347999691963196</v>
      </c>
    </row>
    <row r="993" spans="4:5" x14ac:dyDescent="0.25">
      <c r="D993" s="120">
        <v>1.4521399736404419</v>
      </c>
      <c r="E993" s="120">
        <v>0.25876599550247192</v>
      </c>
    </row>
    <row r="994" spans="4:5" x14ac:dyDescent="0.25">
      <c r="D994" s="120">
        <v>5.9379100799560547</v>
      </c>
      <c r="E994" s="120">
        <v>6.5976700782775879</v>
      </c>
    </row>
    <row r="995" spans="4:5" x14ac:dyDescent="0.25">
      <c r="D995" s="120">
        <v>2.3681399822235107</v>
      </c>
      <c r="E995" s="120">
        <v>11.042400360107422</v>
      </c>
    </row>
    <row r="996" spans="4:5" x14ac:dyDescent="0.25">
      <c r="D996" s="120">
        <v>16.555900573730469</v>
      </c>
      <c r="E996" s="120">
        <v>8.6727999150753021E-2</v>
      </c>
    </row>
    <row r="997" spans="4:5" x14ac:dyDescent="0.25">
      <c r="D997" s="120">
        <v>2.0956599712371826</v>
      </c>
      <c r="E997" s="120">
        <v>0.12852899730205536</v>
      </c>
    </row>
    <row r="998" spans="4:5" x14ac:dyDescent="0.25">
      <c r="D998" s="120">
        <v>3.4075300693511963</v>
      </c>
      <c r="E998" s="120">
        <v>0.42390400171279907</v>
      </c>
    </row>
    <row r="999" spans="4:5" x14ac:dyDescent="0.25">
      <c r="D999" s="120">
        <v>25.746799468994141</v>
      </c>
      <c r="E999" s="120">
        <v>0.71064502000808716</v>
      </c>
    </row>
    <row r="1000" spans="4:5" x14ac:dyDescent="0.25">
      <c r="D1000" s="120">
        <v>3.9028499126434326</v>
      </c>
      <c r="E1000" s="120">
        <v>0.56441199779510498</v>
      </c>
    </row>
    <row r="1001" spans="4:5" x14ac:dyDescent="0.25">
      <c r="D1001" s="120">
        <v>1.1886500120162964</v>
      </c>
      <c r="E1001" s="120">
        <v>0.48570099472999573</v>
      </c>
    </row>
    <row r="1002" spans="4:5" x14ac:dyDescent="0.25">
      <c r="D1002" s="120">
        <v>4.8112897872924805</v>
      </c>
      <c r="E1002" s="120">
        <v>1.9417200088500977</v>
      </c>
    </row>
    <row r="1003" spans="4:5" x14ac:dyDescent="0.25">
      <c r="D1003" s="120">
        <v>19.565900802612305</v>
      </c>
      <c r="E1003" s="120">
        <v>0.69426298141479492</v>
      </c>
    </row>
    <row r="1004" spans="4:5" x14ac:dyDescent="0.25">
      <c r="D1004" s="120">
        <v>8.374110221862793</v>
      </c>
      <c r="E1004" s="120">
        <v>0.21548399329185486</v>
      </c>
    </row>
    <row r="1005" spans="4:5" x14ac:dyDescent="0.25">
      <c r="D1005" s="120">
        <v>9.1760396957397461</v>
      </c>
      <c r="E1005" s="120">
        <v>1.228350043296814</v>
      </c>
    </row>
    <row r="1006" spans="4:5" x14ac:dyDescent="0.25">
      <c r="D1006" s="120">
        <v>3.2453498840332031</v>
      </c>
      <c r="E1006" s="120">
        <v>0.37886101007461548</v>
      </c>
    </row>
    <row r="1007" spans="4:5" x14ac:dyDescent="0.25">
      <c r="D1007" s="120">
        <v>7.3403701782226563</v>
      </c>
      <c r="E1007" s="120">
        <v>9.9709302186965942E-2</v>
      </c>
    </row>
    <row r="1008" spans="4:5" x14ac:dyDescent="0.25">
      <c r="D1008" s="120">
        <v>14.218299865722656</v>
      </c>
      <c r="E1008" s="120">
        <v>0.10628099739551544</v>
      </c>
    </row>
    <row r="1009" spans="4:5" x14ac:dyDescent="0.25">
      <c r="D1009" s="120">
        <v>0.33905899524688721</v>
      </c>
      <c r="E1009" s="120">
        <v>0.3929469883441925</v>
      </c>
    </row>
    <row r="1010" spans="4:5" x14ac:dyDescent="0.25">
      <c r="D1010" s="120">
        <v>26.023799896240234</v>
      </c>
      <c r="E1010" s="120">
        <v>0.38857200741767883</v>
      </c>
    </row>
    <row r="1011" spans="4:5" x14ac:dyDescent="0.25">
      <c r="D1011" s="120">
        <v>3.7243500351905823E-2</v>
      </c>
      <c r="E1011" s="120">
        <v>2.8216700553894043</v>
      </c>
    </row>
    <row r="1012" spans="4:5" x14ac:dyDescent="0.25">
      <c r="D1012" s="120">
        <v>4.6554598808288574</v>
      </c>
      <c r="E1012" s="120">
        <v>20.335199356079102</v>
      </c>
    </row>
    <row r="1013" spans="4:5" x14ac:dyDescent="0.25">
      <c r="D1013" s="120">
        <v>19.525400161743164</v>
      </c>
      <c r="E1013" s="120">
        <v>1.5080300569534302</v>
      </c>
    </row>
    <row r="1014" spans="4:5" x14ac:dyDescent="0.25">
      <c r="D1014" s="120">
        <v>4.0304398536682129</v>
      </c>
      <c r="E1014" s="120">
        <v>0.56633400917053223</v>
      </c>
    </row>
    <row r="1015" spans="4:5" x14ac:dyDescent="0.25">
      <c r="D1015" s="120">
        <v>0.4882189929485321</v>
      </c>
      <c r="E1015" s="120">
        <v>1.3417999744415283</v>
      </c>
    </row>
    <row r="1016" spans="4:5" x14ac:dyDescent="0.25">
      <c r="D1016" s="120">
        <v>1.2466800212860107</v>
      </c>
      <c r="E1016" s="120">
        <v>12.726300239562988</v>
      </c>
    </row>
    <row r="1017" spans="4:5" x14ac:dyDescent="0.25">
      <c r="D1017" s="120">
        <v>0.94765597581863403</v>
      </c>
      <c r="E1017" s="120">
        <v>12.208900451660156</v>
      </c>
    </row>
    <row r="1018" spans="4:5" x14ac:dyDescent="0.25">
      <c r="D1018" s="120">
        <v>1.1196300387382507E-2</v>
      </c>
      <c r="E1018" s="120">
        <v>3.2670099288225174E-2</v>
      </c>
    </row>
    <row r="1019" spans="4:5" x14ac:dyDescent="0.25">
      <c r="D1019" s="120">
        <v>1.4602299928665161</v>
      </c>
      <c r="E1019" s="120">
        <v>0.82003998756408691</v>
      </c>
    </row>
    <row r="1020" spans="4:5" x14ac:dyDescent="0.25">
      <c r="D1020" s="120">
        <v>2.1681399345397949</v>
      </c>
      <c r="E1020" s="120">
        <v>0.82207298278808594</v>
      </c>
    </row>
    <row r="1021" spans="4:5" x14ac:dyDescent="0.25">
      <c r="D1021" s="120">
        <v>2.0527899265289307</v>
      </c>
      <c r="E1021" s="120">
        <v>0.10287100076675415</v>
      </c>
    </row>
    <row r="1022" spans="4:5" x14ac:dyDescent="0.25">
      <c r="D1022" s="120">
        <v>5.9162998199462891</v>
      </c>
      <c r="E1022" s="120">
        <v>0.49204900860786438</v>
      </c>
    </row>
    <row r="1023" spans="4:5" x14ac:dyDescent="0.25">
      <c r="D1023" s="120">
        <v>3.5691800117492676</v>
      </c>
      <c r="E1023" s="120">
        <v>1.7854000329971313</v>
      </c>
    </row>
    <row r="1024" spans="4:5" x14ac:dyDescent="0.25">
      <c r="D1024" s="120">
        <v>1.8235800266265869</v>
      </c>
      <c r="E1024" s="120">
        <v>0.10895399749279022</v>
      </c>
    </row>
    <row r="1025" spans="4:5" x14ac:dyDescent="0.25">
      <c r="D1025" s="120">
        <v>0.9496920108795166</v>
      </c>
      <c r="E1025" s="120">
        <v>0.78669601678848267</v>
      </c>
    </row>
    <row r="1026" spans="4:5" x14ac:dyDescent="0.25">
      <c r="D1026" s="120">
        <v>4.6470499038696289</v>
      </c>
      <c r="E1026" s="120">
        <v>1.1362799406051636</v>
      </c>
    </row>
    <row r="1027" spans="4:5" x14ac:dyDescent="0.25">
      <c r="D1027" s="120">
        <v>8.9137201309204102</v>
      </c>
      <c r="E1027" s="120">
        <v>1.0363399982452393</v>
      </c>
    </row>
    <row r="1028" spans="4:5" x14ac:dyDescent="0.25">
      <c r="D1028" s="120">
        <v>10.620200157165527</v>
      </c>
      <c r="E1028" s="120">
        <v>7.3091901838779449E-2</v>
      </c>
    </row>
    <row r="1029" spans="4:5" x14ac:dyDescent="0.25">
      <c r="D1029" s="120">
        <v>5.2747001647949219</v>
      </c>
      <c r="E1029" s="120">
        <v>4.0865697860717773</v>
      </c>
    </row>
    <row r="1030" spans="4:5" x14ac:dyDescent="0.25">
      <c r="D1030" s="120">
        <v>0.27982500195503235</v>
      </c>
      <c r="E1030" s="120">
        <v>9.7477898001670837E-2</v>
      </c>
    </row>
    <row r="1031" spans="4:5" x14ac:dyDescent="0.25">
      <c r="D1031" s="120">
        <v>20.984600067138672</v>
      </c>
      <c r="E1031" s="120">
        <v>1.7389500141143799</v>
      </c>
    </row>
    <row r="1032" spans="4:5" x14ac:dyDescent="0.25">
      <c r="D1032" s="120">
        <v>18.198099136352539</v>
      </c>
      <c r="E1032" s="120">
        <v>0.8647649884223938</v>
      </c>
    </row>
    <row r="1033" spans="4:5" x14ac:dyDescent="0.25">
      <c r="D1033" s="120">
        <v>1.1196199804544449E-2</v>
      </c>
      <c r="E1033" s="120">
        <v>0.52811497449874878</v>
      </c>
    </row>
    <row r="1034" spans="4:5" x14ac:dyDescent="0.25">
      <c r="D1034" s="120">
        <v>19.739999771118164</v>
      </c>
      <c r="E1034" s="120">
        <v>0.83683097362518311</v>
      </c>
    </row>
    <row r="1035" spans="4:5" x14ac:dyDescent="0.25">
      <c r="D1035" s="120">
        <v>36.497299194335938</v>
      </c>
      <c r="E1035" s="120">
        <v>0.42232200503349304</v>
      </c>
    </row>
    <row r="1036" spans="4:5" x14ac:dyDescent="0.25">
      <c r="D1036" s="120">
        <v>1.9676799774169922</v>
      </c>
      <c r="E1036" s="120">
        <v>4.7393798828125</v>
      </c>
    </row>
    <row r="1037" spans="4:5" x14ac:dyDescent="0.25">
      <c r="D1037" s="120">
        <v>3.02128005027771</v>
      </c>
      <c r="E1037" s="120">
        <v>6.432739645242691E-2</v>
      </c>
    </row>
    <row r="1038" spans="4:5" x14ac:dyDescent="0.25">
      <c r="D1038" s="120">
        <v>0.64130198955535889</v>
      </c>
      <c r="E1038" s="120">
        <v>0.75082200765609741</v>
      </c>
    </row>
    <row r="1039" spans="4:5" x14ac:dyDescent="0.25">
      <c r="D1039" s="120">
        <v>5.385779857635498</v>
      </c>
      <c r="E1039" s="120">
        <v>41.042701721191406</v>
      </c>
    </row>
    <row r="1040" spans="4:5" x14ac:dyDescent="0.25">
      <c r="D1040" s="120">
        <v>83.016197204589844</v>
      </c>
      <c r="E1040" s="120">
        <v>0.14242599904537201</v>
      </c>
    </row>
    <row r="1041" spans="4:5" x14ac:dyDescent="0.25">
      <c r="D1041" s="120">
        <v>4.5145101547241211</v>
      </c>
      <c r="E1041" s="120">
        <v>2.0281600952148438</v>
      </c>
    </row>
    <row r="1042" spans="4:5" x14ac:dyDescent="0.25">
      <c r="D1042" s="120">
        <v>0.61812299489974976</v>
      </c>
      <c r="E1042" s="120">
        <v>0.11916500329971313</v>
      </c>
    </row>
    <row r="1043" spans="4:5" x14ac:dyDescent="0.25">
      <c r="D1043" s="120">
        <v>0.95886802673339844</v>
      </c>
      <c r="E1043" s="120">
        <v>0.91211801767349243</v>
      </c>
    </row>
    <row r="1044" spans="4:5" x14ac:dyDescent="0.25">
      <c r="D1044" s="120">
        <v>2.668100118637085</v>
      </c>
      <c r="E1044" s="120">
        <v>0.77946597337722778</v>
      </c>
    </row>
    <row r="1045" spans="4:5" x14ac:dyDescent="0.25">
      <c r="D1045" s="120">
        <v>10.152400016784668</v>
      </c>
      <c r="E1045" s="120">
        <v>0.24434599280357361</v>
      </c>
    </row>
    <row r="1046" spans="4:5" x14ac:dyDescent="0.25">
      <c r="D1046" s="120">
        <v>20.738199234008789</v>
      </c>
      <c r="E1046" s="120">
        <v>0.54350799322128296</v>
      </c>
    </row>
    <row r="1047" spans="4:5" x14ac:dyDescent="0.25">
      <c r="D1047" s="120">
        <v>0.42055198550224304</v>
      </c>
      <c r="E1047" s="120">
        <v>0.27053400874137878</v>
      </c>
    </row>
    <row r="1048" spans="4:5" x14ac:dyDescent="0.25">
      <c r="D1048" s="120">
        <v>18.242099761962891</v>
      </c>
      <c r="E1048" s="120">
        <v>1.2231299877166748</v>
      </c>
    </row>
    <row r="1049" spans="4:5" x14ac:dyDescent="0.25">
      <c r="D1049" s="120">
        <v>6.0524201393127441</v>
      </c>
      <c r="E1049" s="120">
        <v>0.59282898902893066</v>
      </c>
    </row>
    <row r="1050" spans="4:5" x14ac:dyDescent="0.25">
      <c r="D1050" s="120">
        <v>7.2229099273681641</v>
      </c>
      <c r="E1050" s="120">
        <v>0.19786900281906128</v>
      </c>
    </row>
    <row r="1051" spans="4:5" x14ac:dyDescent="0.25">
      <c r="D1051" s="120">
        <v>2.8633298873901367</v>
      </c>
      <c r="E1051" s="120">
        <v>0.26165300607681274</v>
      </c>
    </row>
    <row r="1052" spans="4:5" x14ac:dyDescent="0.25">
      <c r="D1052" s="120">
        <v>9.5531997680664063</v>
      </c>
      <c r="E1052" s="120">
        <v>1.5175800323486328</v>
      </c>
    </row>
    <row r="1053" spans="4:5" x14ac:dyDescent="0.25">
      <c r="D1053" s="120">
        <v>4.1003098487854004</v>
      </c>
      <c r="E1053" s="120">
        <v>1.473080039024353</v>
      </c>
    </row>
    <row r="1054" spans="4:5" x14ac:dyDescent="0.25">
      <c r="D1054" s="120">
        <v>0.51135897636413574</v>
      </c>
      <c r="E1054" s="120">
        <v>0.15433600544929504</v>
      </c>
    </row>
    <row r="1055" spans="4:5" x14ac:dyDescent="0.25">
      <c r="D1055" s="120">
        <v>1.0319000482559204</v>
      </c>
      <c r="E1055" s="120">
        <v>1.1544100046157837</v>
      </c>
    </row>
    <row r="1056" spans="4:5" x14ac:dyDescent="0.25">
      <c r="D1056" s="120">
        <v>17.600500106811523</v>
      </c>
      <c r="E1056" s="120">
        <v>1.8324300050735474</v>
      </c>
    </row>
    <row r="1057" spans="4:5" x14ac:dyDescent="0.25">
      <c r="D1057" s="120">
        <v>0.72498601675033569</v>
      </c>
      <c r="E1057" s="120">
        <v>11.552300453186035</v>
      </c>
    </row>
    <row r="1058" spans="4:5" x14ac:dyDescent="0.25">
      <c r="D1058" s="120">
        <v>6.3837599754333496</v>
      </c>
      <c r="E1058" s="120">
        <v>4.2522101402282715</v>
      </c>
    </row>
    <row r="1059" spans="4:5" x14ac:dyDescent="0.25">
      <c r="D1059" s="120">
        <v>5.696080207824707</v>
      </c>
      <c r="E1059" s="120">
        <v>0.20086300373077393</v>
      </c>
    </row>
    <row r="1060" spans="4:5" x14ac:dyDescent="0.25">
      <c r="D1060" s="120">
        <v>1.3408199548721313</v>
      </c>
      <c r="E1060" s="120">
        <v>30.347900390625</v>
      </c>
    </row>
    <row r="1061" spans="4:5" x14ac:dyDescent="0.25">
      <c r="D1061" s="120">
        <v>1.213170051574707</v>
      </c>
      <c r="E1061" s="120">
        <v>2.3916399478912354</v>
      </c>
    </row>
    <row r="1062" spans="4:5" x14ac:dyDescent="0.25">
      <c r="D1062" s="120">
        <v>0.81936401128768921</v>
      </c>
      <c r="E1062" s="120">
        <v>1.4970500469207764</v>
      </c>
    </row>
    <row r="1063" spans="4:5" x14ac:dyDescent="0.25">
      <c r="D1063" s="120">
        <v>1.54298996925354</v>
      </c>
      <c r="E1063" s="120">
        <v>9.5913201570510864E-2</v>
      </c>
    </row>
    <row r="1064" spans="4:5" x14ac:dyDescent="0.25">
      <c r="D1064" s="120">
        <v>0.24972400069236755</v>
      </c>
      <c r="E1064" s="120">
        <v>6.8158999085426331E-2</v>
      </c>
    </row>
    <row r="1065" spans="4:5" x14ac:dyDescent="0.25">
      <c r="D1065" s="120">
        <v>5.7431302070617676</v>
      </c>
      <c r="E1065" s="120">
        <v>6.7176899909973145</v>
      </c>
    </row>
    <row r="1066" spans="4:5" x14ac:dyDescent="0.25">
      <c r="D1066" s="120">
        <v>19.322299957275391</v>
      </c>
      <c r="E1066" s="120">
        <v>0.92097800970077515</v>
      </c>
    </row>
    <row r="1067" spans="4:5" x14ac:dyDescent="0.25">
      <c r="D1067" s="120">
        <v>3.20169997215271</v>
      </c>
      <c r="E1067" s="120">
        <v>9.156479686498642E-2</v>
      </c>
    </row>
    <row r="1068" spans="4:5" x14ac:dyDescent="0.25">
      <c r="D1068" s="120">
        <v>9.9315204620361328</v>
      </c>
      <c r="E1068" s="120">
        <v>0.50179201364517212</v>
      </c>
    </row>
    <row r="1069" spans="4:5" x14ac:dyDescent="0.25">
      <c r="D1069" s="120">
        <v>16.065999984741211</v>
      </c>
      <c r="E1069" s="120">
        <v>0.74161797761917114</v>
      </c>
    </row>
    <row r="1070" spans="4:5" x14ac:dyDescent="0.25">
      <c r="D1070" s="120">
        <v>4.015160083770752</v>
      </c>
      <c r="E1070" s="120">
        <v>0.28945499658584595</v>
      </c>
    </row>
    <row r="1071" spans="4:5" x14ac:dyDescent="0.25">
      <c r="D1071" s="120">
        <v>1.4402199983596802</v>
      </c>
      <c r="E1071" s="120">
        <v>3.5323600769042969</v>
      </c>
    </row>
    <row r="1072" spans="4:5" x14ac:dyDescent="0.25">
      <c r="D1072" s="120">
        <v>1.312000036239624</v>
      </c>
      <c r="E1072" s="120">
        <v>0.80451399087905884</v>
      </c>
    </row>
    <row r="1073" spans="4:5" x14ac:dyDescent="0.25">
      <c r="D1073" s="120">
        <v>5.7441201210021973</v>
      </c>
      <c r="E1073" s="120">
        <v>43.116298675537109</v>
      </c>
    </row>
    <row r="1074" spans="4:5" x14ac:dyDescent="0.25">
      <c r="D1074" s="120">
        <v>3.7424900531768799</v>
      </c>
      <c r="E1074" s="120">
        <v>1.6681200265884399</v>
      </c>
    </row>
    <row r="1075" spans="4:5" x14ac:dyDescent="0.25">
      <c r="D1075" s="120">
        <v>1.1180499792098999</v>
      </c>
      <c r="E1075" s="120">
        <v>1.9498499631881714</v>
      </c>
    </row>
    <row r="1076" spans="4:5" x14ac:dyDescent="0.25">
      <c r="D1076" s="120">
        <v>67.126296997070313</v>
      </c>
      <c r="E1076" s="120">
        <v>1.4041800498962402</v>
      </c>
    </row>
    <row r="1077" spans="4:5" x14ac:dyDescent="0.25">
      <c r="D1077" s="120">
        <v>1.6231499910354614</v>
      </c>
      <c r="E1077" s="120">
        <v>5.6646299362182617</v>
      </c>
    </row>
    <row r="1078" spans="4:5" x14ac:dyDescent="0.25">
      <c r="D1078" s="120">
        <v>7.5494298934936523</v>
      </c>
      <c r="E1078" s="120">
        <v>3.7872099876403809</v>
      </c>
    </row>
    <row r="1079" spans="4:5" x14ac:dyDescent="0.25">
      <c r="D1079" s="120">
        <v>2.2519900798797607</v>
      </c>
      <c r="E1079" s="120">
        <v>2.2700600624084473</v>
      </c>
    </row>
    <row r="1080" spans="4:5" x14ac:dyDescent="0.25">
      <c r="D1080" s="120">
        <v>8.5174198150634766</v>
      </c>
      <c r="E1080" s="120">
        <v>0.86005401611328125</v>
      </c>
    </row>
    <row r="1081" spans="4:5" x14ac:dyDescent="0.25">
      <c r="D1081" s="120">
        <v>10.123200416564941</v>
      </c>
      <c r="E1081" s="120">
        <v>21.35099983215332</v>
      </c>
    </row>
    <row r="1082" spans="4:5" x14ac:dyDescent="0.25">
      <c r="D1082" s="120">
        <v>4.9696297645568848</v>
      </c>
      <c r="E1082" s="120">
        <v>0.64700901508331299</v>
      </c>
    </row>
    <row r="1083" spans="4:5" x14ac:dyDescent="0.25">
      <c r="D1083" s="120">
        <v>1.6946899890899658</v>
      </c>
      <c r="E1083" s="120">
        <v>1.4684499502182007</v>
      </c>
    </row>
    <row r="1084" spans="4:5" x14ac:dyDescent="0.25">
      <c r="D1084" s="120">
        <v>8.0677900314331055</v>
      </c>
      <c r="E1084" s="120">
        <v>0.1807750016450882</v>
      </c>
    </row>
    <row r="1085" spans="4:5" x14ac:dyDescent="0.25">
      <c r="D1085" s="120">
        <v>12.174200057983398</v>
      </c>
      <c r="E1085" s="120">
        <v>2.1617500782012939</v>
      </c>
    </row>
    <row r="1086" spans="4:5" x14ac:dyDescent="0.25">
      <c r="D1086" s="120">
        <v>3.5718600749969482</v>
      </c>
      <c r="E1086" s="120">
        <v>0.17333200573921204</v>
      </c>
    </row>
    <row r="1087" spans="4:5" x14ac:dyDescent="0.25">
      <c r="D1087" s="120">
        <v>9.9229001998901367</v>
      </c>
      <c r="E1087" s="120">
        <v>0.16591499745845795</v>
      </c>
    </row>
    <row r="1088" spans="4:5" x14ac:dyDescent="0.25">
      <c r="D1088" s="120">
        <v>4.7989501953125</v>
      </c>
      <c r="E1088" s="120">
        <v>0.92033302783966064</v>
      </c>
    </row>
    <row r="1089" spans="4:5" x14ac:dyDescent="0.25">
      <c r="D1089" s="120">
        <v>0.88740801811218262</v>
      </c>
      <c r="E1089" s="120">
        <v>1.2581900358200073</v>
      </c>
    </row>
    <row r="1090" spans="4:5" x14ac:dyDescent="0.25">
      <c r="D1090" s="120">
        <v>5.0754399299621582</v>
      </c>
      <c r="E1090" s="120">
        <v>0.38021299242973328</v>
      </c>
    </row>
    <row r="1091" spans="4:5" x14ac:dyDescent="0.25">
      <c r="D1091" s="120">
        <v>0.93893802165985107</v>
      </c>
      <c r="E1091" s="120">
        <v>0.28118699789047241</v>
      </c>
    </row>
    <row r="1092" spans="4:5" x14ac:dyDescent="0.25">
      <c r="D1092" s="120">
        <v>4.3896999359130859</v>
      </c>
      <c r="E1092" s="120">
        <v>0.37754198908805847</v>
      </c>
    </row>
    <row r="1093" spans="4:5" x14ac:dyDescent="0.25">
      <c r="D1093" s="120">
        <v>1.9239699840545654</v>
      </c>
      <c r="E1093" s="120">
        <v>0.51834797859191895</v>
      </c>
    </row>
    <row r="1094" spans="4:5" x14ac:dyDescent="0.25">
      <c r="D1094" s="120">
        <v>17.767499923706055</v>
      </c>
      <c r="E1094" s="120">
        <v>0.11113899946212769</v>
      </c>
    </row>
    <row r="1095" spans="4:5" x14ac:dyDescent="0.25">
      <c r="D1095" s="120">
        <v>0.75669902563095093</v>
      </c>
      <c r="E1095" s="120">
        <v>3.8070898503065109E-2</v>
      </c>
    </row>
    <row r="1096" spans="4:5" x14ac:dyDescent="0.25">
      <c r="D1096" s="120">
        <v>1.9841400384902954</v>
      </c>
      <c r="E1096" s="120">
        <v>0.94709599018096924</v>
      </c>
    </row>
    <row r="1097" spans="4:5" x14ac:dyDescent="0.25">
      <c r="D1097" s="120">
        <v>3.7551100254058838</v>
      </c>
      <c r="E1097" s="120">
        <v>2.4865000247955322</v>
      </c>
    </row>
    <row r="1098" spans="4:5" x14ac:dyDescent="0.25">
      <c r="D1098" s="120">
        <v>20.788999557495117</v>
      </c>
      <c r="E1098" s="120">
        <v>0.28565400838851929</v>
      </c>
    </row>
    <row r="1099" spans="4:5" x14ac:dyDescent="0.25">
      <c r="D1099" s="120">
        <v>0.40204399824142456</v>
      </c>
      <c r="E1099" s="120">
        <v>5.7094001770019531</v>
      </c>
    </row>
    <row r="1100" spans="4:5" x14ac:dyDescent="0.25">
      <c r="D1100" s="120">
        <v>12.451999664306641</v>
      </c>
      <c r="E1100" s="120">
        <v>0.46010699868202209</v>
      </c>
    </row>
    <row r="1101" spans="4:5" x14ac:dyDescent="0.25">
      <c r="D1101" s="120">
        <v>9.0638504028320313</v>
      </c>
      <c r="E1101" s="120">
        <v>0.33228000998497009</v>
      </c>
    </row>
    <row r="1102" spans="4:5" x14ac:dyDescent="0.25">
      <c r="D1102" s="120">
        <v>1.9346100091934204</v>
      </c>
      <c r="E1102" s="120">
        <v>1.0254700183868408</v>
      </c>
    </row>
    <row r="1103" spans="4:5" x14ac:dyDescent="0.25">
      <c r="D1103" s="120">
        <v>4.6040101051330566</v>
      </c>
      <c r="E1103" s="120">
        <v>1.1390700340270996</v>
      </c>
    </row>
    <row r="1104" spans="4:5" x14ac:dyDescent="0.25">
      <c r="D1104" s="120">
        <v>3.558880090713501</v>
      </c>
      <c r="E1104" s="120">
        <v>0.48798099160194397</v>
      </c>
    </row>
    <row r="1105" spans="4:5" x14ac:dyDescent="0.25">
      <c r="D1105" s="120">
        <v>1.8876299858093262</v>
      </c>
      <c r="E1105" s="120">
        <v>3.9252901077270508</v>
      </c>
    </row>
    <row r="1106" spans="4:5" x14ac:dyDescent="0.25">
      <c r="D1106" s="120">
        <v>1.274340033531189</v>
      </c>
      <c r="E1106" s="120">
        <v>0.59245997667312622</v>
      </c>
    </row>
    <row r="1107" spans="4:5" x14ac:dyDescent="0.25">
      <c r="D1107" s="120">
        <v>5.9097399711608887</v>
      </c>
      <c r="E1107" s="120">
        <v>0.82213902473449707</v>
      </c>
    </row>
    <row r="1108" spans="4:5" x14ac:dyDescent="0.25">
      <c r="D1108" s="120">
        <v>4.0870699882507324</v>
      </c>
      <c r="E1108" s="120">
        <v>0.62291401624679565</v>
      </c>
    </row>
    <row r="1109" spans="4:5" x14ac:dyDescent="0.25">
      <c r="D1109" s="120">
        <v>2.0758500099182129</v>
      </c>
      <c r="E1109" s="120">
        <v>1.8867599964141846</v>
      </c>
    </row>
    <row r="1110" spans="4:5" x14ac:dyDescent="0.25">
      <c r="D1110" s="120">
        <v>6.4151601791381836</v>
      </c>
      <c r="E1110" s="120">
        <v>1.3762600421905518</v>
      </c>
    </row>
    <row r="1111" spans="4:5" x14ac:dyDescent="0.25">
      <c r="D1111" s="120">
        <v>6.4944000244140625</v>
      </c>
      <c r="E1111" s="120">
        <v>3.4250500202178955</v>
      </c>
    </row>
    <row r="1112" spans="4:5" x14ac:dyDescent="0.25">
      <c r="D1112" s="120">
        <v>3.2224099636077881</v>
      </c>
      <c r="E1112" s="120">
        <v>0.33689099550247192</v>
      </c>
    </row>
    <row r="1113" spans="4:5" x14ac:dyDescent="0.25">
      <c r="D1113" s="120">
        <v>2.8500499725341797</v>
      </c>
      <c r="E1113" s="120">
        <v>6.7552901804447174E-2</v>
      </c>
    </row>
    <row r="1114" spans="4:5" x14ac:dyDescent="0.25">
      <c r="D1114" s="120">
        <v>0.99182397127151489</v>
      </c>
      <c r="E1114" s="120">
        <v>2.5085699558258057</v>
      </c>
    </row>
    <row r="1115" spans="4:5" x14ac:dyDescent="0.25">
      <c r="D1115" s="120">
        <v>8.6556196212768555</v>
      </c>
      <c r="E1115" s="120">
        <v>9.2598102986812592E-2</v>
      </c>
    </row>
    <row r="1116" spans="4:5" x14ac:dyDescent="0.25">
      <c r="D1116" s="120">
        <v>8.0075101852416992</v>
      </c>
      <c r="E1116" s="120">
        <v>2.0965900421142578</v>
      </c>
    </row>
    <row r="1117" spans="4:5" x14ac:dyDescent="0.25">
      <c r="D1117" s="120">
        <v>6.2833199501037598</v>
      </c>
      <c r="E1117" s="120">
        <v>3.1994398683309555E-2</v>
      </c>
    </row>
    <row r="1118" spans="4:5" x14ac:dyDescent="0.25">
      <c r="D1118" s="120">
        <v>2.1487500667572021</v>
      </c>
      <c r="E1118" s="120">
        <v>1.7563899755477905</v>
      </c>
    </row>
    <row r="1119" spans="4:5" x14ac:dyDescent="0.25">
      <c r="D1119" s="120">
        <v>3.1813299655914307</v>
      </c>
      <c r="E1119" s="120">
        <v>2.2326900959014893</v>
      </c>
    </row>
    <row r="1120" spans="4:5" x14ac:dyDescent="0.25">
      <c r="D1120" s="120">
        <v>23.639699935913086</v>
      </c>
      <c r="E1120" s="120">
        <v>2.2377998828887939</v>
      </c>
    </row>
    <row r="1121" spans="4:5" x14ac:dyDescent="0.25">
      <c r="D1121" s="120">
        <v>1.9777899980545044</v>
      </c>
      <c r="E1121" s="120">
        <v>0.5943790078163147</v>
      </c>
    </row>
    <row r="1122" spans="4:5" x14ac:dyDescent="0.25">
      <c r="D1122" s="120">
        <v>1.4891699552536011</v>
      </c>
      <c r="E1122" s="120">
        <v>0.31207698583602905</v>
      </c>
    </row>
    <row r="1123" spans="4:5" x14ac:dyDescent="0.25">
      <c r="D1123" s="120">
        <v>4.3105998039245605</v>
      </c>
      <c r="E1123" s="120">
        <v>1.6982799768447876</v>
      </c>
    </row>
    <row r="1124" spans="4:5" x14ac:dyDescent="0.25">
      <c r="D1124" s="120">
        <v>1.3519899845123291</v>
      </c>
      <c r="E1124" s="120">
        <v>1.7505700588226318</v>
      </c>
    </row>
    <row r="1125" spans="4:5" x14ac:dyDescent="0.25">
      <c r="D1125" s="120">
        <v>9.4299898147583008</v>
      </c>
      <c r="E1125" s="120">
        <v>1.6705299615859985</v>
      </c>
    </row>
    <row r="1126" spans="4:5" x14ac:dyDescent="0.25">
      <c r="D1126" s="120">
        <v>3.5381600856781006</v>
      </c>
      <c r="E1126" s="120">
        <v>2.0944499969482422</v>
      </c>
    </row>
    <row r="1127" spans="4:5" x14ac:dyDescent="0.25">
      <c r="D1127" s="120">
        <v>35.276199340820313</v>
      </c>
      <c r="E1127" s="120">
        <v>3.1403698921203613</v>
      </c>
    </row>
    <row r="1128" spans="4:5" x14ac:dyDescent="0.25">
      <c r="D1128" s="120">
        <v>5.9585299491882324</v>
      </c>
      <c r="E1128" s="120">
        <v>1.8940600156784058</v>
      </c>
    </row>
    <row r="1129" spans="4:5" x14ac:dyDescent="0.25">
      <c r="D1129" s="120">
        <v>8.415679931640625</v>
      </c>
      <c r="E1129" s="120">
        <v>0.46028798818588257</v>
      </c>
    </row>
    <row r="1130" spans="4:5" x14ac:dyDescent="0.25">
      <c r="D1130" s="120">
        <v>4.7476902008056641</v>
      </c>
      <c r="E1130" s="120">
        <v>0.53295397758483887</v>
      </c>
    </row>
    <row r="1131" spans="4:5" x14ac:dyDescent="0.25">
      <c r="D1131" s="120">
        <v>0.13770799338817596</v>
      </c>
      <c r="E1131" s="120">
        <v>9.0707998275756836</v>
      </c>
    </row>
    <row r="1132" spans="4:5" x14ac:dyDescent="0.25">
      <c r="D1132" s="120">
        <v>6.1998000144958496</v>
      </c>
      <c r="E1132" s="120">
        <v>22.034500122070313</v>
      </c>
    </row>
    <row r="1133" spans="4:5" x14ac:dyDescent="0.25">
      <c r="D1133" s="120">
        <v>3.7466599941253662</v>
      </c>
      <c r="E1133" s="120">
        <v>2.092789888381958</v>
      </c>
    </row>
    <row r="1134" spans="4:5" x14ac:dyDescent="0.25">
      <c r="D1134" s="120">
        <v>3.6095099449157715</v>
      </c>
      <c r="E1134" s="120">
        <v>3.4988100528717041</v>
      </c>
    </row>
    <row r="1135" spans="4:5" x14ac:dyDescent="0.25">
      <c r="D1135" s="120">
        <v>8.4406795501708984</v>
      </c>
      <c r="E1135" s="120">
        <v>0.33602198958396912</v>
      </c>
    </row>
    <row r="1136" spans="4:5" x14ac:dyDescent="0.25">
      <c r="D1136" s="120">
        <v>4.6571202278137207</v>
      </c>
      <c r="E1136" s="120">
        <v>1.4695700407028198</v>
      </c>
    </row>
    <row r="1137" spans="4:5" x14ac:dyDescent="0.25">
      <c r="D1137" s="120">
        <v>5.8023700714111328</v>
      </c>
      <c r="E1137" s="120">
        <v>2.58732008934021</v>
      </c>
    </row>
    <row r="1138" spans="4:5" x14ac:dyDescent="0.25">
      <c r="D1138" s="120">
        <v>15.199799537658691</v>
      </c>
      <c r="E1138" s="120">
        <v>4.3065099716186523</v>
      </c>
    </row>
    <row r="1139" spans="4:5" x14ac:dyDescent="0.25">
      <c r="D1139" s="120">
        <v>12.446399688720703</v>
      </c>
      <c r="E1139" s="120">
        <v>1.0864100456237793</v>
      </c>
    </row>
    <row r="1140" spans="4:5" x14ac:dyDescent="0.25">
      <c r="D1140" s="120">
        <v>0.70559698343276978</v>
      </c>
      <c r="E1140" s="120">
        <v>0.59843099117279053</v>
      </c>
    </row>
    <row r="1141" spans="4:5" x14ac:dyDescent="0.25">
      <c r="D1141" s="120">
        <v>1.7283899784088135</v>
      </c>
      <c r="E1141" s="120">
        <v>1.4505300521850586</v>
      </c>
    </row>
    <row r="1142" spans="4:5" x14ac:dyDescent="0.25">
      <c r="D1142" s="120">
        <v>7.8968400955200195</v>
      </c>
      <c r="E1142" s="120">
        <v>22.320400238037109</v>
      </c>
    </row>
    <row r="1143" spans="4:5" x14ac:dyDescent="0.25">
      <c r="D1143" s="120">
        <v>10.842000007629395</v>
      </c>
      <c r="E1143" s="120">
        <v>1.2000999450683594</v>
      </c>
    </row>
    <row r="1144" spans="4:5" x14ac:dyDescent="0.25">
      <c r="D1144" s="120">
        <v>3.1513400077819824</v>
      </c>
      <c r="E1144" s="120">
        <v>3.2461700439453125</v>
      </c>
    </row>
    <row r="1145" spans="4:5" x14ac:dyDescent="0.25">
      <c r="D1145" s="120">
        <v>3.6833899021148682</v>
      </c>
      <c r="E1145" s="120">
        <v>2.0938398838043213</v>
      </c>
    </row>
    <row r="1146" spans="4:5" x14ac:dyDescent="0.25">
      <c r="D1146" s="120">
        <v>20.198299407958984</v>
      </c>
      <c r="E1146" s="120">
        <v>1.1354700326919556</v>
      </c>
    </row>
    <row r="1147" spans="4:5" x14ac:dyDescent="0.25">
      <c r="D1147" s="120">
        <v>5.898320198059082</v>
      </c>
      <c r="E1147" s="120">
        <v>1.3947800397872925</v>
      </c>
    </row>
    <row r="1148" spans="4:5" x14ac:dyDescent="0.25">
      <c r="D1148" s="120">
        <v>1.1995099782943726</v>
      </c>
      <c r="E1148" s="120">
        <v>31.481000900268555</v>
      </c>
    </row>
    <row r="1149" spans="4:5" x14ac:dyDescent="0.25">
      <c r="D1149" s="120">
        <v>4.115729808807373</v>
      </c>
      <c r="E1149" s="120">
        <v>0.40316098928451538</v>
      </c>
    </row>
    <row r="1150" spans="4:5" x14ac:dyDescent="0.25">
      <c r="D1150" s="120">
        <v>4.103759765625</v>
      </c>
      <c r="E1150" s="120">
        <v>0.25840601325035095</v>
      </c>
    </row>
    <row r="1151" spans="4:5" x14ac:dyDescent="0.25">
      <c r="D1151" s="120">
        <v>15.561400413513184</v>
      </c>
      <c r="E1151" s="120">
        <v>1.3544900417327881</v>
      </c>
    </row>
    <row r="1152" spans="4:5" x14ac:dyDescent="0.25">
      <c r="D1152" s="120">
        <v>3.0605399608612061</v>
      </c>
      <c r="E1152" s="120">
        <v>1.0590300559997559</v>
      </c>
    </row>
    <row r="1153" spans="4:5" x14ac:dyDescent="0.25">
      <c r="D1153" s="120">
        <v>7.3380999565124512</v>
      </c>
      <c r="E1153" s="120">
        <v>0.17633500695228577</v>
      </c>
    </row>
    <row r="1154" spans="4:5" x14ac:dyDescent="0.25">
      <c r="D1154" s="120">
        <v>0.34160101413726807</v>
      </c>
      <c r="E1154" s="120">
        <v>8.1928997039794922</v>
      </c>
    </row>
    <row r="1155" spans="4:5" x14ac:dyDescent="0.25">
      <c r="D1155" s="120">
        <v>2.1528799533843994</v>
      </c>
      <c r="E1155" s="120">
        <v>4.2545099258422852</v>
      </c>
    </row>
    <row r="1156" spans="4:5" x14ac:dyDescent="0.25">
      <c r="D1156" s="120">
        <v>0.39755699038505554</v>
      </c>
      <c r="E1156" s="120">
        <v>0.56009799242019653</v>
      </c>
    </row>
    <row r="1157" spans="4:5" x14ac:dyDescent="0.25">
      <c r="D1157" s="120">
        <v>1.2242100238800049</v>
      </c>
      <c r="E1157" s="120">
        <v>1.7812199592590332</v>
      </c>
    </row>
    <row r="1158" spans="4:5" x14ac:dyDescent="0.25">
      <c r="D1158" s="120">
        <v>2.2237899303436279</v>
      </c>
      <c r="E1158" s="120">
        <v>5.4309601783752441</v>
      </c>
    </row>
    <row r="1159" spans="4:5" x14ac:dyDescent="0.25">
      <c r="D1159" s="120">
        <v>0.71914798021316528</v>
      </c>
      <c r="E1159" s="120">
        <v>19.447700500488281</v>
      </c>
    </row>
    <row r="1160" spans="4:5" x14ac:dyDescent="0.25">
      <c r="D1160" s="120">
        <v>1.0621500015258789</v>
      </c>
      <c r="E1160" s="120">
        <v>1.5409699678421021</v>
      </c>
    </row>
    <row r="1161" spans="4:5" x14ac:dyDescent="0.25">
      <c r="D1161" s="120">
        <v>6.2985401153564453</v>
      </c>
      <c r="E1161" s="120">
        <v>1.1471999883651733</v>
      </c>
    </row>
    <row r="1162" spans="4:5" x14ac:dyDescent="0.25">
      <c r="D1162" s="120">
        <v>4.9517002105712891</v>
      </c>
      <c r="E1162" s="120">
        <v>2.8051600456237793</v>
      </c>
    </row>
    <row r="1163" spans="4:5" x14ac:dyDescent="0.25">
      <c r="D1163" s="120">
        <v>4.7258200645446777</v>
      </c>
      <c r="E1163" s="120">
        <v>4.6049199104309082</v>
      </c>
    </row>
    <row r="1164" spans="4:5" x14ac:dyDescent="0.25">
      <c r="D1164" s="120">
        <v>1.2463699579238892</v>
      </c>
      <c r="E1164" s="120">
        <v>1.2400000095367432</v>
      </c>
    </row>
    <row r="1165" spans="4:5" x14ac:dyDescent="0.25">
      <c r="D1165" s="120">
        <v>1.0466500520706177</v>
      </c>
      <c r="E1165" s="120">
        <v>0.6423490047454834</v>
      </c>
    </row>
    <row r="1166" spans="4:5" x14ac:dyDescent="0.25">
      <c r="D1166" s="120">
        <v>8.7923097610473633</v>
      </c>
      <c r="E1166" s="120">
        <v>0.8272240161895752</v>
      </c>
    </row>
    <row r="1167" spans="4:5" x14ac:dyDescent="0.25">
      <c r="D1167" s="120">
        <v>0.42149999737739563</v>
      </c>
      <c r="E1167" s="120">
        <v>1.6917599439620972</v>
      </c>
    </row>
    <row r="1168" spans="4:5" x14ac:dyDescent="0.25">
      <c r="D1168" s="120">
        <v>3.6331501007080078</v>
      </c>
      <c r="E1168" s="120">
        <v>2.2027699947357178</v>
      </c>
    </row>
    <row r="1169" spans="4:5" x14ac:dyDescent="0.25">
      <c r="D1169" s="120">
        <v>7.8763899803161621</v>
      </c>
      <c r="E1169" s="120">
        <v>2.950779914855957</v>
      </c>
    </row>
    <row r="1170" spans="4:5" x14ac:dyDescent="0.25">
      <c r="D1170" s="120">
        <v>0.74615401029586792</v>
      </c>
      <c r="E1170" s="120">
        <v>4.6659598350524902</v>
      </c>
    </row>
    <row r="1171" spans="4:5" x14ac:dyDescent="0.25">
      <c r="D1171" s="120">
        <v>1.3674800395965576</v>
      </c>
      <c r="E1171" s="120">
        <v>0.38166698813438416</v>
      </c>
    </row>
    <row r="1172" spans="4:5" x14ac:dyDescent="0.25">
      <c r="D1172" s="120">
        <v>2.7926299571990967</v>
      </c>
      <c r="E1172" s="120">
        <v>2.8177199363708496</v>
      </c>
    </row>
    <row r="1173" spans="4:5" x14ac:dyDescent="0.25">
      <c r="D1173" s="120">
        <v>2.4308199882507324</v>
      </c>
      <c r="E1173" s="120">
        <v>4.6979598999023438</v>
      </c>
    </row>
    <row r="1174" spans="4:5" x14ac:dyDescent="0.25">
      <c r="D1174" s="120">
        <v>2.2168200016021729</v>
      </c>
      <c r="E1174" s="120">
        <v>0.37159600853919983</v>
      </c>
    </row>
    <row r="1175" spans="4:5" x14ac:dyDescent="0.25">
      <c r="D1175" s="120">
        <v>5.9634099006652832</v>
      </c>
      <c r="E1175" s="120">
        <v>2.07778000831604</v>
      </c>
    </row>
    <row r="1176" spans="4:5" x14ac:dyDescent="0.25">
      <c r="D1176" s="120">
        <v>8.1000795364379883</v>
      </c>
      <c r="E1176" s="120">
        <v>1.500309944152832</v>
      </c>
    </row>
    <row r="1177" spans="4:5" x14ac:dyDescent="0.25">
      <c r="D1177" s="120">
        <v>16.749399185180664</v>
      </c>
      <c r="E1177" s="120">
        <v>0.61036902666091919</v>
      </c>
    </row>
    <row r="1178" spans="4:5" x14ac:dyDescent="0.25">
      <c r="D1178" s="120">
        <v>1.6792099475860596</v>
      </c>
      <c r="E1178" s="120">
        <v>7.5582900047302246</v>
      </c>
    </row>
    <row r="1179" spans="4:5" x14ac:dyDescent="0.25">
      <c r="D1179" s="120">
        <v>0.985027015209198</v>
      </c>
      <c r="E1179" s="120">
        <v>8.9710702896118164</v>
      </c>
    </row>
    <row r="1180" spans="4:5" x14ac:dyDescent="0.25">
      <c r="D1180" s="120">
        <v>28.98859977722168</v>
      </c>
      <c r="E1180" s="120">
        <v>10.892600059509277</v>
      </c>
    </row>
    <row r="1181" spans="4:5" x14ac:dyDescent="0.25">
      <c r="D1181" s="120">
        <v>9.18572998046875</v>
      </c>
      <c r="E1181" s="120">
        <v>0.8773379921913147</v>
      </c>
    </row>
    <row r="1182" spans="4:5" x14ac:dyDescent="0.25">
      <c r="D1182" s="120">
        <v>2.1260199546813965</v>
      </c>
      <c r="E1182" s="120">
        <v>1.6855900287628174</v>
      </c>
    </row>
    <row r="1183" spans="4:5" x14ac:dyDescent="0.25">
      <c r="D1183" s="120">
        <v>16.108800888061523</v>
      </c>
      <c r="E1183" s="120">
        <v>3.0327301025390625</v>
      </c>
    </row>
    <row r="1184" spans="4:5" x14ac:dyDescent="0.25">
      <c r="D1184" s="120">
        <v>1.2614699602127075</v>
      </c>
      <c r="E1184" s="120">
        <v>25.046199798583984</v>
      </c>
    </row>
    <row r="1185" spans="4:5" x14ac:dyDescent="0.25">
      <c r="D1185" s="120">
        <v>1.6797499656677246</v>
      </c>
      <c r="E1185" s="120">
        <v>0.96569299697875977</v>
      </c>
    </row>
    <row r="1186" spans="4:5" x14ac:dyDescent="0.25">
      <c r="D1186" s="120">
        <v>1.4010000228881836</v>
      </c>
      <c r="E1186" s="120">
        <v>1.6994800567626953</v>
      </c>
    </row>
    <row r="1187" spans="4:5" x14ac:dyDescent="0.25">
      <c r="D1187" s="120">
        <v>17.454099655151367</v>
      </c>
      <c r="E1187" s="120">
        <v>0.38998201489448547</v>
      </c>
    </row>
    <row r="1188" spans="4:5" x14ac:dyDescent="0.25">
      <c r="D1188" s="120">
        <v>2.7455999851226807</v>
      </c>
      <c r="E1188" s="120">
        <v>0.80180597305297852</v>
      </c>
    </row>
    <row r="1189" spans="4:5" x14ac:dyDescent="0.25">
      <c r="D1189" s="120">
        <v>13.752799987792969</v>
      </c>
      <c r="E1189" s="120">
        <v>0.99413502216339111</v>
      </c>
    </row>
    <row r="1190" spans="4:5" x14ac:dyDescent="0.25">
      <c r="D1190" s="120">
        <v>5.554840087890625</v>
      </c>
      <c r="E1190" s="120">
        <v>16.972700119018555</v>
      </c>
    </row>
    <row r="1191" spans="4:5" x14ac:dyDescent="0.25">
      <c r="D1191" s="120">
        <v>2.2435901165008545</v>
      </c>
      <c r="E1191" s="120">
        <v>4.6295499801635742</v>
      </c>
    </row>
    <row r="1192" spans="4:5" x14ac:dyDescent="0.25">
      <c r="D1192" s="120">
        <v>1.341230034828186</v>
      </c>
      <c r="E1192" s="120">
        <v>0.57494097948074341</v>
      </c>
    </row>
    <row r="1193" spans="4:5" x14ac:dyDescent="0.25">
      <c r="D1193" s="120">
        <v>11.971500396728516</v>
      </c>
      <c r="E1193" s="120">
        <v>0.36051899194717407</v>
      </c>
    </row>
    <row r="1194" spans="4:5" x14ac:dyDescent="0.25">
      <c r="D1194" s="120">
        <v>5.143439769744873</v>
      </c>
      <c r="E1194" s="120">
        <v>0.55517101287841797</v>
      </c>
    </row>
    <row r="1195" spans="4:5" x14ac:dyDescent="0.25">
      <c r="D1195" s="120">
        <v>3.8117499351501465</v>
      </c>
      <c r="E1195" s="120">
        <v>0.35997000336647034</v>
      </c>
    </row>
    <row r="1196" spans="4:5" x14ac:dyDescent="0.25">
      <c r="D1196" s="120">
        <v>1.0201499462127686</v>
      </c>
      <c r="E1196" s="120">
        <v>0.59716200828552246</v>
      </c>
    </row>
    <row r="1197" spans="4:5" x14ac:dyDescent="0.25">
      <c r="D1197" s="120">
        <v>13.490799903869629</v>
      </c>
      <c r="E1197" s="120">
        <v>6.0792298316955566</v>
      </c>
    </row>
    <row r="1198" spans="4:5" x14ac:dyDescent="0.25">
      <c r="D1198" s="120">
        <v>2.2176799774169922</v>
      </c>
      <c r="E1198" s="120">
        <v>13.14680004119873</v>
      </c>
    </row>
    <row r="1199" spans="4:5" x14ac:dyDescent="0.25">
      <c r="D1199" s="120">
        <v>1.902649998664856</v>
      </c>
      <c r="E1199" s="120">
        <v>1.4046499729156494</v>
      </c>
    </row>
    <row r="1200" spans="4:5" x14ac:dyDescent="0.25">
      <c r="D1200" s="120">
        <v>3.4681799411773682</v>
      </c>
      <c r="E1200" s="120">
        <v>6.4744701385498047</v>
      </c>
    </row>
    <row r="1201" spans="4:5" x14ac:dyDescent="0.25">
      <c r="D1201" s="120">
        <v>1.3818600177764893</v>
      </c>
      <c r="E1201" s="120">
        <v>4.6554899215698242</v>
      </c>
    </row>
    <row r="1202" spans="4:5" x14ac:dyDescent="0.25">
      <c r="D1202" s="120">
        <v>2.9124801158905029</v>
      </c>
      <c r="E1202" s="120">
        <v>1.4517799615859985</v>
      </c>
    </row>
    <row r="1203" spans="4:5" x14ac:dyDescent="0.25">
      <c r="D1203" s="120">
        <v>1.7859300374984741</v>
      </c>
      <c r="E1203" s="120">
        <v>1.206279993057251</v>
      </c>
    </row>
    <row r="1204" spans="4:5" x14ac:dyDescent="0.25">
      <c r="D1204" s="120">
        <v>0.81141597032546997</v>
      </c>
      <c r="E1204" s="120">
        <v>35.001499176025391</v>
      </c>
    </row>
    <row r="1205" spans="4:5" x14ac:dyDescent="0.25">
      <c r="D1205" s="120">
        <v>11.805100440979004</v>
      </c>
      <c r="E1205" s="120">
        <v>0.71473902463912964</v>
      </c>
    </row>
    <row r="1206" spans="4:5" x14ac:dyDescent="0.25">
      <c r="D1206" s="120">
        <v>2.3945400714874268</v>
      </c>
      <c r="E1206" s="120">
        <v>1.6576499938964844</v>
      </c>
    </row>
    <row r="1207" spans="4:5" x14ac:dyDescent="0.25">
      <c r="D1207" s="120">
        <v>2.4571399688720703</v>
      </c>
      <c r="E1207" s="120">
        <v>1.195639967918396</v>
      </c>
    </row>
    <row r="1208" spans="4:5" x14ac:dyDescent="0.25">
      <c r="D1208" s="120">
        <v>3.8452999591827393</v>
      </c>
      <c r="E1208" s="120">
        <v>4.2353601455688477</v>
      </c>
    </row>
    <row r="1209" spans="4:5" x14ac:dyDescent="0.25">
      <c r="D1209" s="120">
        <v>19.80470085144043</v>
      </c>
      <c r="E1209" s="120">
        <v>5.4225602149963379</v>
      </c>
    </row>
    <row r="1210" spans="4:5" x14ac:dyDescent="0.25">
      <c r="D1210" s="120">
        <v>0.94959402084350586</v>
      </c>
      <c r="E1210" s="120">
        <v>2.9860000610351563</v>
      </c>
    </row>
    <row r="1211" spans="4:5" x14ac:dyDescent="0.25">
      <c r="D1211" s="120">
        <v>0.74893099069595337</v>
      </c>
      <c r="E1211" s="120">
        <v>0.97483497858047485</v>
      </c>
    </row>
    <row r="1212" spans="4:5" x14ac:dyDescent="0.25">
      <c r="D1212" s="120">
        <v>1.5853899717330933</v>
      </c>
      <c r="E1212" s="120">
        <v>5.6645798683166504</v>
      </c>
    </row>
    <row r="1213" spans="4:5" x14ac:dyDescent="0.25">
      <c r="D1213" s="120">
        <v>1.3675999641418457</v>
      </c>
      <c r="E1213" s="120">
        <v>1.5981299877166748</v>
      </c>
    </row>
    <row r="1214" spans="4:5" x14ac:dyDescent="0.25">
      <c r="D1214" s="120">
        <v>2.338620088994503E-2</v>
      </c>
      <c r="E1214" s="120">
        <v>2.5269498825073242</v>
      </c>
    </row>
    <row r="1215" spans="4:5" x14ac:dyDescent="0.25">
      <c r="D1215" s="120">
        <v>0.14279699325561523</v>
      </c>
      <c r="E1215" s="120">
        <v>0.23944699764251709</v>
      </c>
    </row>
    <row r="1216" spans="4:5" x14ac:dyDescent="0.25">
      <c r="D1216" s="120">
        <v>0.57788598537445068</v>
      </c>
      <c r="E1216" s="120">
        <v>1.7132099866867065</v>
      </c>
    </row>
    <row r="1217" spans="4:5" x14ac:dyDescent="0.25">
      <c r="D1217" s="120">
        <v>0.29213601350784302</v>
      </c>
      <c r="E1217" s="120">
        <v>2.0055000782012939</v>
      </c>
    </row>
    <row r="1218" spans="4:5" x14ac:dyDescent="0.25">
      <c r="D1218" s="120">
        <v>1.6428999900817871</v>
      </c>
      <c r="E1218" s="120">
        <v>2.2656700611114502</v>
      </c>
    </row>
    <row r="1219" spans="4:5" x14ac:dyDescent="0.25">
      <c r="D1219" s="120">
        <v>0.59856998920440674</v>
      </c>
      <c r="E1219" s="120">
        <v>0.32334399223327637</v>
      </c>
    </row>
    <row r="1220" spans="4:5" x14ac:dyDescent="0.25">
      <c r="D1220" s="120">
        <v>0.27493199706077576</v>
      </c>
      <c r="E1220" s="120">
        <v>1.948699951171875</v>
      </c>
    </row>
    <row r="1221" spans="4:5" x14ac:dyDescent="0.25">
      <c r="D1221" s="120">
        <v>0.19159500300884247</v>
      </c>
      <c r="E1221" s="120">
        <v>1.1527400016784668</v>
      </c>
    </row>
    <row r="1222" spans="4:5" x14ac:dyDescent="0.25">
      <c r="D1222" s="120">
        <v>0.40597501397132874</v>
      </c>
      <c r="E1222" s="120">
        <v>1.0668799877166748</v>
      </c>
    </row>
    <row r="1223" spans="4:5" x14ac:dyDescent="0.25">
      <c r="D1223" s="120">
        <v>1.211590051651001</v>
      </c>
      <c r="E1223" s="120">
        <v>0.61097800731658936</v>
      </c>
    </row>
    <row r="1224" spans="4:5" x14ac:dyDescent="0.25">
      <c r="D1224" s="120">
        <v>0.64845800399780273</v>
      </c>
      <c r="E1224" s="120">
        <v>2.5250599384307861</v>
      </c>
    </row>
    <row r="1225" spans="4:5" x14ac:dyDescent="0.25">
      <c r="D1225" s="120">
        <v>0.40072700381278992</v>
      </c>
      <c r="E1225" s="120">
        <v>2.4402399063110352</v>
      </c>
    </row>
    <row r="1226" spans="4:5" x14ac:dyDescent="0.25">
      <c r="D1226" s="120">
        <v>0.23562699556350708</v>
      </c>
      <c r="E1226" s="120">
        <v>0.75387299060821533</v>
      </c>
    </row>
    <row r="1227" spans="4:5" x14ac:dyDescent="0.25">
      <c r="D1227" s="120">
        <v>4.4156298637390137</v>
      </c>
      <c r="E1227" s="120">
        <v>13.583000183105469</v>
      </c>
    </row>
    <row r="1228" spans="4:5" x14ac:dyDescent="0.25">
      <c r="D1228" s="120">
        <v>0.45600798726081848</v>
      </c>
      <c r="E1228" s="120">
        <v>1.0775699615478516</v>
      </c>
    </row>
    <row r="1229" spans="4:5" x14ac:dyDescent="0.25">
      <c r="D1229" s="120">
        <v>0.30574598908424377</v>
      </c>
      <c r="E1229" s="120">
        <v>0.48473700881004333</v>
      </c>
    </row>
    <row r="1230" spans="4:5" x14ac:dyDescent="0.25">
      <c r="D1230" s="120">
        <v>7.8016802668571472E-2</v>
      </c>
      <c r="E1230" s="120">
        <v>14.079999923706055</v>
      </c>
    </row>
    <row r="1231" spans="4:5" x14ac:dyDescent="0.25">
      <c r="D1231" s="120">
        <v>0.12855799496173859</v>
      </c>
      <c r="E1231" s="120">
        <v>0.98385697603225708</v>
      </c>
    </row>
    <row r="1232" spans="4:5" x14ac:dyDescent="0.25">
      <c r="D1232" s="120">
        <v>0.20211899280548096</v>
      </c>
      <c r="E1232" s="120">
        <v>0.48115101456642151</v>
      </c>
    </row>
    <row r="1233" spans="4:5" x14ac:dyDescent="0.25">
      <c r="D1233" s="120">
        <v>0.4448229968547821</v>
      </c>
      <c r="E1233" s="120">
        <v>0.30740800499916077</v>
      </c>
    </row>
    <row r="1234" spans="4:5" x14ac:dyDescent="0.25">
      <c r="D1234" s="120">
        <v>0.19446000456809998</v>
      </c>
      <c r="E1234" s="120">
        <v>0.57182902097702026</v>
      </c>
    </row>
    <row r="1235" spans="4:5" x14ac:dyDescent="0.25">
      <c r="D1235" s="120">
        <v>5.0108600407838821E-2</v>
      </c>
      <c r="E1235" s="120">
        <v>0.22256200015544891</v>
      </c>
    </row>
    <row r="1236" spans="4:5" x14ac:dyDescent="0.25">
      <c r="D1236" s="120">
        <v>3.9812501519918442E-2</v>
      </c>
      <c r="E1236" s="120">
        <v>1.3085199594497681</v>
      </c>
    </row>
    <row r="1237" spans="4:5" x14ac:dyDescent="0.25">
      <c r="D1237" s="120">
        <v>0.45078200101852417</v>
      </c>
      <c r="E1237" s="120">
        <v>0.3082520067691803</v>
      </c>
    </row>
    <row r="1238" spans="4:5" x14ac:dyDescent="0.25">
      <c r="D1238" s="120">
        <v>0.30873298645019531</v>
      </c>
      <c r="E1238" s="120">
        <v>2.3036699295043945</v>
      </c>
    </row>
    <row r="1239" spans="4:5" x14ac:dyDescent="0.25">
      <c r="D1239" s="120">
        <v>0.38468301296234131</v>
      </c>
      <c r="E1239" s="120">
        <v>3.529979944229126</v>
      </c>
    </row>
    <row r="1240" spans="4:5" x14ac:dyDescent="0.25">
      <c r="D1240" s="120">
        <v>0.62549799680709839</v>
      </c>
      <c r="E1240" s="120">
        <v>4.6190800666809082</v>
      </c>
    </row>
    <row r="1241" spans="4:5" x14ac:dyDescent="0.25">
      <c r="D1241" s="120">
        <v>2.0124499797821045</v>
      </c>
      <c r="E1241" s="120">
        <v>1.3876700401306152</v>
      </c>
    </row>
    <row r="1242" spans="4:5" x14ac:dyDescent="0.25">
      <c r="D1242" s="120">
        <v>0.2906230092048645</v>
      </c>
      <c r="E1242" s="120">
        <v>7.1531500816345215</v>
      </c>
    </row>
    <row r="1243" spans="4:5" x14ac:dyDescent="0.25">
      <c r="D1243" s="120">
        <v>0.68037897348403931</v>
      </c>
      <c r="E1243" s="120">
        <v>1.8408199548721313</v>
      </c>
    </row>
    <row r="1244" spans="4:5" x14ac:dyDescent="0.25">
      <c r="D1244" s="120">
        <v>8.4535503387451172</v>
      </c>
      <c r="E1244" s="120">
        <v>1.1669299602508545</v>
      </c>
    </row>
    <row r="1245" spans="4:5" x14ac:dyDescent="0.25">
      <c r="D1245" s="120">
        <v>0.20223799347877502</v>
      </c>
      <c r="E1245" s="120">
        <v>3.95989990234375</v>
      </c>
    </row>
    <row r="1246" spans="4:5" x14ac:dyDescent="0.25">
      <c r="D1246" s="120">
        <v>1.0174100399017334</v>
      </c>
      <c r="E1246" s="120">
        <v>1.7925100326538086</v>
      </c>
    </row>
    <row r="1247" spans="4:5" x14ac:dyDescent="0.25">
      <c r="D1247" s="120">
        <v>1.4199299812316895</v>
      </c>
      <c r="E1247" s="120">
        <v>1.0176600217819214</v>
      </c>
    </row>
    <row r="1248" spans="4:5" x14ac:dyDescent="0.25">
      <c r="D1248" s="120">
        <v>0.10157699882984161</v>
      </c>
      <c r="E1248" s="120">
        <v>1.8818700313568115</v>
      </c>
    </row>
    <row r="1249" spans="4:5" x14ac:dyDescent="0.25">
      <c r="D1249" s="120">
        <v>5.4566497802734375</v>
      </c>
      <c r="E1249" s="120">
        <v>2.8901200294494629</v>
      </c>
    </row>
    <row r="1250" spans="4:5" x14ac:dyDescent="0.25">
      <c r="D1250" s="120">
        <v>0.48262700438499451</v>
      </c>
      <c r="E1250" s="120">
        <v>4.1169500350952148</v>
      </c>
    </row>
    <row r="1251" spans="4:5" x14ac:dyDescent="0.25">
      <c r="D1251" s="120">
        <v>0.67576998472213745</v>
      </c>
      <c r="E1251" s="120">
        <v>1.4800399541854858</v>
      </c>
    </row>
    <row r="1252" spans="4:5" x14ac:dyDescent="0.25">
      <c r="D1252" s="120">
        <v>0.60263198614120483</v>
      </c>
      <c r="E1252" s="120">
        <v>2.8941199779510498</v>
      </c>
    </row>
    <row r="1253" spans="4:5" x14ac:dyDescent="0.25">
      <c r="D1253" s="120">
        <v>1.5395300388336182</v>
      </c>
      <c r="E1253" s="120">
        <v>6.4145002365112305</v>
      </c>
    </row>
    <row r="1254" spans="4:5" x14ac:dyDescent="0.25">
      <c r="D1254" s="120">
        <v>0.16763000190258026</v>
      </c>
      <c r="E1254" s="120">
        <v>2.2664599418640137</v>
      </c>
    </row>
    <row r="1255" spans="4:5" x14ac:dyDescent="0.25">
      <c r="D1255" s="120">
        <v>0.16561800241470337</v>
      </c>
      <c r="E1255" s="120">
        <v>0.38139700889587402</v>
      </c>
    </row>
    <row r="1256" spans="4:5" x14ac:dyDescent="0.25">
      <c r="D1256" s="120">
        <v>4.5440797805786133</v>
      </c>
      <c r="E1256" s="120">
        <v>0.73535299301147461</v>
      </c>
    </row>
    <row r="1257" spans="4:5" x14ac:dyDescent="0.25">
      <c r="D1257" s="120">
        <v>0.70399302244186401</v>
      </c>
      <c r="E1257" s="120">
        <v>0.97513902187347412</v>
      </c>
    </row>
    <row r="1258" spans="4:5" x14ac:dyDescent="0.25">
      <c r="D1258" s="120">
        <v>5.8008499145507813</v>
      </c>
      <c r="E1258" s="120">
        <v>0.50357502698898315</v>
      </c>
    </row>
    <row r="1259" spans="4:5" x14ac:dyDescent="0.25">
      <c r="D1259" s="120">
        <v>24.463100433349609</v>
      </c>
      <c r="E1259" s="120">
        <v>1.7012300491333008</v>
      </c>
    </row>
    <row r="1260" spans="4:5" x14ac:dyDescent="0.25">
      <c r="D1260" s="120">
        <v>0.97195297479629517</v>
      </c>
      <c r="E1260" s="120">
        <v>0.71522700786590576</v>
      </c>
    </row>
    <row r="1261" spans="4:5" x14ac:dyDescent="0.25">
      <c r="D1261" s="120">
        <v>1.2671999931335449</v>
      </c>
      <c r="E1261" s="120">
        <v>1.3900599479675293</v>
      </c>
    </row>
    <row r="1262" spans="4:5" x14ac:dyDescent="0.25">
      <c r="D1262" s="120">
        <v>1.4483100175857544</v>
      </c>
      <c r="E1262" s="120">
        <v>1.5616500377655029</v>
      </c>
    </row>
    <row r="1263" spans="4:5" x14ac:dyDescent="0.25">
      <c r="D1263" s="120">
        <v>5.4242501258850098</v>
      </c>
      <c r="E1263" s="120">
        <v>7.2470798492431641</v>
      </c>
    </row>
    <row r="1264" spans="4:5" x14ac:dyDescent="0.25">
      <c r="D1264" s="120">
        <v>6.2151699066162109</v>
      </c>
      <c r="E1264" s="120">
        <v>5.5706501007080078</v>
      </c>
    </row>
    <row r="1265" spans="4:5" x14ac:dyDescent="0.25">
      <c r="D1265" s="120">
        <v>5.7469601631164551</v>
      </c>
      <c r="E1265" s="120">
        <v>0.95697897672653198</v>
      </c>
    </row>
    <row r="1266" spans="4:5" x14ac:dyDescent="0.25">
      <c r="D1266" s="120">
        <v>1.1233500242233276</v>
      </c>
      <c r="E1266" s="120">
        <v>0.62377697229385376</v>
      </c>
    </row>
    <row r="1267" spans="4:5" x14ac:dyDescent="0.25">
      <c r="D1267" s="120">
        <v>2.226409912109375</v>
      </c>
      <c r="E1267" s="120">
        <v>0.77039599418640137</v>
      </c>
    </row>
    <row r="1268" spans="4:5" x14ac:dyDescent="0.25">
      <c r="D1268" s="120">
        <v>8.7114199995994568E-2</v>
      </c>
      <c r="E1268" s="120">
        <v>0.53666502237319946</v>
      </c>
    </row>
    <row r="1269" spans="4:5" x14ac:dyDescent="0.25">
      <c r="D1269" s="120">
        <v>1.1701799631118774</v>
      </c>
      <c r="E1269" s="120">
        <v>0.50596797466278076</v>
      </c>
    </row>
    <row r="1270" spans="4:5" x14ac:dyDescent="0.25">
      <c r="D1270" s="120">
        <v>2.2604899406433105</v>
      </c>
      <c r="E1270" s="120">
        <v>5.817540168762207</v>
      </c>
    </row>
    <row r="1271" spans="4:5" x14ac:dyDescent="0.25">
      <c r="D1271" s="120">
        <v>1.9071099758148193</v>
      </c>
      <c r="E1271" s="120">
        <v>0.93890100717544556</v>
      </c>
    </row>
    <row r="1272" spans="4:5" x14ac:dyDescent="0.25">
      <c r="D1272" s="120">
        <v>0.20418299734592438</v>
      </c>
      <c r="E1272" s="120">
        <v>1.1307200193405151</v>
      </c>
    </row>
    <row r="1273" spans="4:5" x14ac:dyDescent="0.25">
      <c r="D1273" s="120">
        <v>7.5236501693725586</v>
      </c>
      <c r="E1273" s="120">
        <v>6.5186300277709961</v>
      </c>
    </row>
    <row r="1274" spans="4:5" x14ac:dyDescent="0.25">
      <c r="D1274" s="120">
        <v>0.50841397047042847</v>
      </c>
      <c r="E1274" s="120">
        <v>0.5898510217666626</v>
      </c>
    </row>
    <row r="1275" spans="4:5" x14ac:dyDescent="0.25">
      <c r="D1275" s="120">
        <v>0.52458900213241577</v>
      </c>
      <c r="E1275" s="120">
        <v>3.9039900302886963</v>
      </c>
    </row>
    <row r="1276" spans="4:5" x14ac:dyDescent="0.25">
      <c r="D1276" s="120">
        <v>4.1109800338745117</v>
      </c>
      <c r="E1276" s="120">
        <v>3.0659399032592773</v>
      </c>
    </row>
    <row r="1277" spans="4:5" x14ac:dyDescent="0.25">
      <c r="D1277" s="120">
        <v>0.77780097723007202</v>
      </c>
      <c r="E1277" s="120">
        <v>1.8626799583435059</v>
      </c>
    </row>
    <row r="1278" spans="4:5" x14ac:dyDescent="0.25">
      <c r="D1278" s="120">
        <v>0.34937798976898193</v>
      </c>
      <c r="E1278" s="120">
        <v>2.488149881362915</v>
      </c>
    </row>
    <row r="1279" spans="4:5" x14ac:dyDescent="0.25">
      <c r="D1279" s="120">
        <v>0.54444998502731323</v>
      </c>
      <c r="E1279" s="120">
        <v>4.4381499290466309</v>
      </c>
    </row>
    <row r="1280" spans="4:5" x14ac:dyDescent="0.25">
      <c r="D1280" s="120">
        <v>0.83886700868606567</v>
      </c>
      <c r="E1280" s="120">
        <v>3.1006600856781006</v>
      </c>
    </row>
    <row r="1281" spans="4:5" x14ac:dyDescent="0.25">
      <c r="D1281" s="120">
        <v>0.24740199744701385</v>
      </c>
      <c r="E1281" s="120">
        <v>1.1751099824905396</v>
      </c>
    </row>
    <row r="1282" spans="4:5" x14ac:dyDescent="0.25">
      <c r="D1282" s="120">
        <v>0.12985800206661224</v>
      </c>
      <c r="E1282" s="120">
        <v>1.5465999841690063</v>
      </c>
    </row>
    <row r="1283" spans="4:5" x14ac:dyDescent="0.25">
      <c r="D1283" s="120">
        <v>0.30868801474571228</v>
      </c>
      <c r="E1283" s="120">
        <v>2.1705000400543213</v>
      </c>
    </row>
    <row r="1284" spans="4:5" x14ac:dyDescent="0.25">
      <c r="D1284" s="120">
        <v>0.48252400755882263</v>
      </c>
      <c r="E1284" s="120">
        <v>1.659000039100647</v>
      </c>
    </row>
    <row r="1285" spans="4:5" x14ac:dyDescent="0.25">
      <c r="D1285" s="120">
        <v>0.68690699338912964</v>
      </c>
      <c r="E1285" s="120">
        <v>12.879300117492676</v>
      </c>
    </row>
    <row r="1286" spans="4:5" x14ac:dyDescent="0.25">
      <c r="D1286" s="120">
        <v>0.79041600227355957</v>
      </c>
      <c r="E1286" s="120">
        <v>0.94680601358413696</v>
      </c>
    </row>
    <row r="1287" spans="4:5" x14ac:dyDescent="0.25">
      <c r="D1287" s="120">
        <v>0.16430099308490753</v>
      </c>
      <c r="E1287" s="120">
        <v>5.2815999984741211</v>
      </c>
    </row>
    <row r="1288" spans="4:5" x14ac:dyDescent="0.25">
      <c r="D1288" s="120">
        <v>29.402000427246094</v>
      </c>
      <c r="E1288" s="120">
        <v>1.8501800298690796</v>
      </c>
    </row>
    <row r="1289" spans="4:5" x14ac:dyDescent="0.25">
      <c r="D1289" s="120">
        <v>1.2035700082778931</v>
      </c>
      <c r="E1289" s="120">
        <v>4.210780143737793</v>
      </c>
    </row>
    <row r="1290" spans="4:5" x14ac:dyDescent="0.25">
      <c r="D1290" s="120">
        <v>0.23407800495624542</v>
      </c>
      <c r="E1290" s="120">
        <v>1.1880600452423096</v>
      </c>
    </row>
    <row r="1291" spans="4:5" x14ac:dyDescent="0.25">
      <c r="D1291" s="120">
        <v>0.99742001295089722</v>
      </c>
      <c r="E1291" s="120">
        <v>10.966799736022949</v>
      </c>
    </row>
    <row r="1292" spans="4:5" x14ac:dyDescent="0.25">
      <c r="D1292" s="120">
        <v>0.54283797740936279</v>
      </c>
      <c r="E1292" s="120">
        <v>5.7911100387573242</v>
      </c>
    </row>
    <row r="1293" spans="4:5" x14ac:dyDescent="0.25">
      <c r="D1293" s="120">
        <v>0.20483900606632233</v>
      </c>
      <c r="E1293" s="120">
        <v>1.3088699579238892</v>
      </c>
    </row>
    <row r="1294" spans="4:5" x14ac:dyDescent="0.25">
      <c r="D1294" s="120">
        <v>0.17891800403594971</v>
      </c>
      <c r="E1294" s="120">
        <v>1.7324299812316895</v>
      </c>
    </row>
    <row r="1295" spans="4:5" x14ac:dyDescent="0.25">
      <c r="D1295" s="120">
        <v>0.82024699449539185</v>
      </c>
      <c r="E1295" s="120">
        <v>0.37196901440620422</v>
      </c>
    </row>
    <row r="1296" spans="4:5" x14ac:dyDescent="0.25">
      <c r="D1296" s="120">
        <v>1.3896600008010864</v>
      </c>
      <c r="E1296" s="120">
        <v>0.39086300134658813</v>
      </c>
    </row>
    <row r="1297" spans="4:5" x14ac:dyDescent="0.25">
      <c r="D1297" s="120">
        <v>0.31827399134635925</v>
      </c>
      <c r="E1297" s="120">
        <v>8.2657003402709961</v>
      </c>
    </row>
    <row r="1298" spans="4:5" x14ac:dyDescent="0.25">
      <c r="D1298" s="120">
        <v>27.313800811767578</v>
      </c>
      <c r="E1298" s="120">
        <v>0.88103401660919189</v>
      </c>
    </row>
    <row r="1299" spans="4:5" x14ac:dyDescent="0.25">
      <c r="D1299" s="120">
        <v>0.8922240138053894</v>
      </c>
      <c r="E1299" s="120">
        <v>0.69149798154830933</v>
      </c>
    </row>
    <row r="1300" spans="4:5" x14ac:dyDescent="0.25">
      <c r="D1300" s="120">
        <v>0.44525700807571411</v>
      </c>
      <c r="E1300" s="120">
        <v>1.3017300367355347</v>
      </c>
    </row>
    <row r="1301" spans="4:5" x14ac:dyDescent="0.25">
      <c r="D1301" s="120">
        <v>2.0804300308227539</v>
      </c>
      <c r="E1301" s="120">
        <v>0.50792801380157471</v>
      </c>
    </row>
    <row r="1302" spans="4:5" x14ac:dyDescent="0.25">
      <c r="D1302" s="120">
        <v>0.317128986120224</v>
      </c>
      <c r="E1302" s="120">
        <v>0.37305501103401184</v>
      </c>
    </row>
    <row r="1303" spans="4:5" x14ac:dyDescent="0.25">
      <c r="D1303" s="120">
        <v>2.6080501079559326</v>
      </c>
      <c r="E1303" s="120">
        <v>1.1656399965286255</v>
      </c>
    </row>
    <row r="1304" spans="4:5" x14ac:dyDescent="0.25">
      <c r="D1304" s="120">
        <v>2.9725499153137207</v>
      </c>
      <c r="E1304" s="120">
        <v>1.4641200304031372</v>
      </c>
    </row>
    <row r="1305" spans="4:5" x14ac:dyDescent="0.25">
      <c r="D1305" s="120">
        <v>0.10848099738359451</v>
      </c>
      <c r="E1305" s="120">
        <v>0.68237400054931641</v>
      </c>
    </row>
    <row r="1306" spans="4:5" x14ac:dyDescent="0.25">
      <c r="D1306" s="120">
        <v>0.15845699608325958</v>
      </c>
      <c r="E1306" s="120">
        <v>1.925510048866272</v>
      </c>
    </row>
    <row r="1307" spans="4:5" x14ac:dyDescent="0.25">
      <c r="D1307" s="120">
        <v>9.6718902587890625</v>
      </c>
      <c r="E1307" s="120">
        <v>4.9673600196838379</v>
      </c>
    </row>
    <row r="1308" spans="4:5" x14ac:dyDescent="0.25">
      <c r="D1308" s="120">
        <v>7.9674601554870605</v>
      </c>
      <c r="E1308" s="120">
        <v>2.6929399967193604</v>
      </c>
    </row>
    <row r="1309" spans="4:5" x14ac:dyDescent="0.25">
      <c r="D1309" s="120">
        <v>24.683599472045898</v>
      </c>
      <c r="E1309" s="120">
        <v>2.0481100082397461</v>
      </c>
    </row>
    <row r="1310" spans="4:5" x14ac:dyDescent="0.25">
      <c r="D1310" s="120">
        <v>2.5760600566864014</v>
      </c>
      <c r="E1310" s="120">
        <v>0.57504701614379883</v>
      </c>
    </row>
    <row r="1311" spans="4:5" x14ac:dyDescent="0.25">
      <c r="D1311" s="120">
        <v>1.7215800285339355</v>
      </c>
      <c r="E1311" s="120">
        <v>8.1881399154663086</v>
      </c>
    </row>
    <row r="1312" spans="4:5" x14ac:dyDescent="0.25">
      <c r="D1312" s="120">
        <v>5.0247201919555664</v>
      </c>
      <c r="E1312" s="120">
        <v>0.69050902128219604</v>
      </c>
    </row>
    <row r="1313" spans="4:5" x14ac:dyDescent="0.25">
      <c r="D1313" s="120">
        <v>1.4838099479675293</v>
      </c>
      <c r="E1313" s="120">
        <v>0.5611870288848877</v>
      </c>
    </row>
    <row r="1314" spans="4:5" x14ac:dyDescent="0.25">
      <c r="D1314" s="120">
        <v>2.7739698886871338</v>
      </c>
      <c r="E1314" s="120">
        <v>1.2129000425338745</v>
      </c>
    </row>
    <row r="1315" spans="4:5" x14ac:dyDescent="0.25">
      <c r="D1315" s="120">
        <v>1.201490044593811</v>
      </c>
      <c r="E1315" s="120">
        <v>1.0943900346755981</v>
      </c>
    </row>
    <row r="1316" spans="4:5" x14ac:dyDescent="0.25">
      <c r="D1316" s="120">
        <v>2.9082000255584717</v>
      </c>
      <c r="E1316" s="120">
        <v>0.44130098819732666</v>
      </c>
    </row>
    <row r="1317" spans="4:5" x14ac:dyDescent="0.25">
      <c r="D1317" s="120">
        <v>21.661300659179688</v>
      </c>
      <c r="E1317" s="120">
        <v>0.96128499507904053</v>
      </c>
    </row>
    <row r="1318" spans="4:5" x14ac:dyDescent="0.25">
      <c r="D1318" s="120">
        <v>1.8223299980163574</v>
      </c>
      <c r="E1318" s="120">
        <v>12.389200210571289</v>
      </c>
    </row>
    <row r="1319" spans="4:5" x14ac:dyDescent="0.25">
      <c r="D1319" s="120">
        <v>4.9023599624633789</v>
      </c>
      <c r="E1319" s="120">
        <v>3.3884499073028564</v>
      </c>
    </row>
    <row r="1320" spans="4:5" x14ac:dyDescent="0.25">
      <c r="D1320" s="120">
        <v>3.7759299278259277</v>
      </c>
      <c r="E1320" s="120">
        <v>1.5344500541687012</v>
      </c>
    </row>
    <row r="1321" spans="4:5" x14ac:dyDescent="0.25">
      <c r="D1321" s="120">
        <v>0.72187697887420654</v>
      </c>
      <c r="E1321" s="120">
        <v>0.7654690146446228</v>
      </c>
    </row>
    <row r="1322" spans="4:5" x14ac:dyDescent="0.25">
      <c r="D1322" s="120">
        <v>1.8449599742889404</v>
      </c>
      <c r="E1322" s="120">
        <v>4.4444198608398438</v>
      </c>
    </row>
    <row r="1323" spans="4:5" x14ac:dyDescent="0.25">
      <c r="D1323" s="120">
        <v>2.0972599983215332</v>
      </c>
      <c r="E1323" s="120">
        <v>0.71827399730682373</v>
      </c>
    </row>
    <row r="1324" spans="4:5" x14ac:dyDescent="0.25">
      <c r="D1324" s="120">
        <v>1.7991700172424316</v>
      </c>
      <c r="E1324" s="120">
        <v>0.70347601175308228</v>
      </c>
    </row>
    <row r="1325" spans="4:5" x14ac:dyDescent="0.25">
      <c r="D1325" s="120">
        <v>2.6523199081420898</v>
      </c>
      <c r="E1325" s="120">
        <v>2.7390201091766357</v>
      </c>
    </row>
    <row r="1326" spans="4:5" x14ac:dyDescent="0.25">
      <c r="D1326" s="120">
        <v>1.7096099853515625</v>
      </c>
      <c r="E1326" s="120">
        <v>10.557399749755859</v>
      </c>
    </row>
    <row r="1327" spans="4:5" x14ac:dyDescent="0.25">
      <c r="D1327" s="120">
        <v>5.243800163269043</v>
      </c>
      <c r="E1327" s="120">
        <v>0.29556000232696533</v>
      </c>
    </row>
    <row r="1328" spans="4:5" x14ac:dyDescent="0.25">
      <c r="D1328" s="120">
        <v>2.6977701187133789</v>
      </c>
      <c r="E1328" s="120">
        <v>0.50998002290725708</v>
      </c>
    </row>
    <row r="1329" spans="4:5" x14ac:dyDescent="0.25">
      <c r="D1329" s="120">
        <v>2.4643499851226807</v>
      </c>
      <c r="E1329" s="120">
        <v>1.8792200088500977</v>
      </c>
    </row>
    <row r="1330" spans="4:5" x14ac:dyDescent="0.25">
      <c r="D1330" s="120">
        <v>36.923198699951172</v>
      </c>
      <c r="E1330" s="120">
        <v>1.3776999711990356</v>
      </c>
    </row>
    <row r="1331" spans="4:5" x14ac:dyDescent="0.25">
      <c r="D1331" s="120">
        <v>0.31744599342346191</v>
      </c>
      <c r="E1331" s="120">
        <v>4.1862702369689941</v>
      </c>
    </row>
    <row r="1332" spans="4:5" x14ac:dyDescent="0.25">
      <c r="D1332" s="120">
        <v>0.71139299869537354</v>
      </c>
      <c r="E1332" s="120">
        <v>3.4326200485229492</v>
      </c>
    </row>
    <row r="1333" spans="4:5" x14ac:dyDescent="0.25">
      <c r="D1333" s="120">
        <v>4.2583498954772949</v>
      </c>
      <c r="E1333" s="120">
        <v>12.592700004577637</v>
      </c>
    </row>
    <row r="1334" spans="4:5" x14ac:dyDescent="0.25">
      <c r="D1334" s="120">
        <v>2.8516299724578857</v>
      </c>
      <c r="E1334" s="120">
        <v>0.90443700551986694</v>
      </c>
    </row>
    <row r="1335" spans="4:5" x14ac:dyDescent="0.25">
      <c r="D1335" s="120">
        <v>1.5073100328445435</v>
      </c>
      <c r="E1335" s="120">
        <v>2.1456599235534668</v>
      </c>
    </row>
    <row r="1336" spans="4:5" x14ac:dyDescent="0.25">
      <c r="D1336" s="120">
        <v>1.0712800025939941</v>
      </c>
      <c r="E1336" s="120">
        <v>7.6437702178955078</v>
      </c>
    </row>
    <row r="1337" spans="4:5" x14ac:dyDescent="0.25">
      <c r="D1337" s="120">
        <v>10.13860034942627</v>
      </c>
      <c r="E1337" s="120">
        <v>2.2509400844573975</v>
      </c>
    </row>
    <row r="1338" spans="4:5" x14ac:dyDescent="0.25">
      <c r="D1338" s="120">
        <v>2.8414599895477295</v>
      </c>
      <c r="E1338" s="120">
        <v>1.4117100238800049</v>
      </c>
    </row>
    <row r="1339" spans="4:5" x14ac:dyDescent="0.25">
      <c r="D1339" s="120">
        <v>19.679399490356445</v>
      </c>
      <c r="E1339" s="120">
        <v>0.93954402208328247</v>
      </c>
    </row>
    <row r="1340" spans="4:5" x14ac:dyDescent="0.25">
      <c r="D1340" s="120">
        <v>1.4858100414276123</v>
      </c>
      <c r="E1340" s="120">
        <v>0.96846699714660645</v>
      </c>
    </row>
    <row r="1341" spans="4:5" x14ac:dyDescent="0.25">
      <c r="D1341" s="120">
        <v>5.426300048828125</v>
      </c>
      <c r="E1341" s="120">
        <v>0.9765859842300415</v>
      </c>
    </row>
    <row r="1342" spans="4:5" x14ac:dyDescent="0.25">
      <c r="D1342" s="120">
        <v>1.5614299774169922</v>
      </c>
      <c r="E1342" s="120">
        <v>0.98390501737594604</v>
      </c>
    </row>
    <row r="1343" spans="4:5" x14ac:dyDescent="0.25">
      <c r="D1343" s="120">
        <v>1.581529974937439</v>
      </c>
      <c r="E1343" s="120">
        <v>0.56839597225189209</v>
      </c>
    </row>
    <row r="1344" spans="4:5" x14ac:dyDescent="0.25">
      <c r="D1344" s="120">
        <v>0.85343301296234131</v>
      </c>
      <c r="E1344" s="120">
        <v>6.232490062713623</v>
      </c>
    </row>
    <row r="1345" spans="4:5" x14ac:dyDescent="0.25">
      <c r="D1345" s="120">
        <v>3.1015501022338867</v>
      </c>
      <c r="E1345" s="120">
        <v>1.2071900367736816</v>
      </c>
    </row>
    <row r="1346" spans="4:5" x14ac:dyDescent="0.25">
      <c r="D1346" s="120">
        <v>12.764699935913086</v>
      </c>
      <c r="E1346" s="120">
        <v>3.015470027923584</v>
      </c>
    </row>
    <row r="1347" spans="4:5" x14ac:dyDescent="0.25">
      <c r="D1347" s="120">
        <v>3.9227800369262695</v>
      </c>
      <c r="E1347" s="120">
        <v>11.221099853515625</v>
      </c>
    </row>
    <row r="1348" spans="4:5" x14ac:dyDescent="0.25">
      <c r="D1348" s="120">
        <v>10.640600204467773</v>
      </c>
      <c r="E1348" s="120">
        <v>1.1860699653625488</v>
      </c>
    </row>
    <row r="1349" spans="4:5" x14ac:dyDescent="0.25">
      <c r="D1349" s="120">
        <v>0.62601602077484131</v>
      </c>
      <c r="E1349" s="120">
        <v>0.38089099526405334</v>
      </c>
    </row>
    <row r="1350" spans="4:5" x14ac:dyDescent="0.25">
      <c r="D1350" s="120">
        <v>1.3332200050354004</v>
      </c>
      <c r="E1350" s="120">
        <v>1.1043599843978882</v>
      </c>
    </row>
    <row r="1351" spans="4:5" x14ac:dyDescent="0.25">
      <c r="D1351" s="120">
        <v>1.9458600282669067</v>
      </c>
      <c r="E1351" s="120">
        <v>1.8529000282287598</v>
      </c>
    </row>
    <row r="1352" spans="4:5" x14ac:dyDescent="0.25">
      <c r="D1352" s="120">
        <v>8.9818401336669922</v>
      </c>
      <c r="E1352" s="120">
        <v>0.99519699811935425</v>
      </c>
    </row>
    <row r="1353" spans="4:5" x14ac:dyDescent="0.25">
      <c r="D1353" s="120">
        <v>1.9114199876785278</v>
      </c>
      <c r="E1353" s="120">
        <v>12.572999954223633</v>
      </c>
    </row>
    <row r="1354" spans="4:5" x14ac:dyDescent="0.25">
      <c r="D1354" s="120">
        <v>1.6843400001525879</v>
      </c>
      <c r="E1354" s="120">
        <v>2.620150089263916</v>
      </c>
    </row>
    <row r="1355" spans="4:5" x14ac:dyDescent="0.25">
      <c r="D1355" s="120">
        <v>1.4016300439834595</v>
      </c>
      <c r="E1355" s="120">
        <v>0.76599401235580444</v>
      </c>
    </row>
    <row r="1356" spans="4:5" x14ac:dyDescent="0.25">
      <c r="D1356" s="120">
        <v>5.3321399688720703</v>
      </c>
      <c r="E1356" s="120">
        <v>5.296259880065918</v>
      </c>
    </row>
    <row r="1357" spans="4:5" x14ac:dyDescent="0.25">
      <c r="D1357" s="120">
        <v>0.4478830099105835</v>
      </c>
      <c r="E1357" s="120">
        <v>5.8435797691345215</v>
      </c>
    </row>
    <row r="1358" spans="4:5" x14ac:dyDescent="0.25">
      <c r="D1358" s="120">
        <v>6.8877301216125488</v>
      </c>
      <c r="E1358" s="120">
        <v>1.7264499664306641</v>
      </c>
    </row>
    <row r="1359" spans="4:5" x14ac:dyDescent="0.25">
      <c r="D1359" s="120">
        <v>2.4830999374389648</v>
      </c>
      <c r="E1359" s="120">
        <v>1.2130600214004517</v>
      </c>
    </row>
    <row r="1360" spans="4:5" x14ac:dyDescent="0.25">
      <c r="D1360" s="120">
        <v>1.952180027961731</v>
      </c>
      <c r="E1360" s="120">
        <v>0.36572301387786865</v>
      </c>
    </row>
    <row r="1361" spans="4:5" x14ac:dyDescent="0.25">
      <c r="D1361" s="120">
        <v>9.2373600006103516</v>
      </c>
      <c r="E1361" s="120">
        <v>3.3132901191711426</v>
      </c>
    </row>
    <row r="1362" spans="4:5" x14ac:dyDescent="0.25">
      <c r="D1362" s="120">
        <v>2.5164799690246582</v>
      </c>
      <c r="E1362" s="120">
        <v>5.2793002128601074</v>
      </c>
    </row>
    <row r="1363" spans="4:5" x14ac:dyDescent="0.25">
      <c r="D1363" s="120">
        <v>0.71310901641845703</v>
      </c>
      <c r="E1363" s="120">
        <v>3.3401000499725342</v>
      </c>
    </row>
    <row r="1364" spans="4:5" x14ac:dyDescent="0.25">
      <c r="D1364" s="120">
        <v>3.2716100215911865</v>
      </c>
      <c r="E1364" s="120">
        <v>1.8409600257873535</v>
      </c>
    </row>
    <row r="1365" spans="4:5" x14ac:dyDescent="0.25">
      <c r="D1365" s="120">
        <v>1.4302099943161011</v>
      </c>
      <c r="E1365" s="120">
        <v>5.9674501419067383</v>
      </c>
    </row>
    <row r="1366" spans="4:5" x14ac:dyDescent="0.25">
      <c r="D1366" s="120">
        <v>0.37840500473976135</v>
      </c>
      <c r="E1366" s="120">
        <v>31.159099578857422</v>
      </c>
    </row>
    <row r="1367" spans="4:5" x14ac:dyDescent="0.25">
      <c r="D1367" s="120">
        <v>3.0339300632476807</v>
      </c>
      <c r="E1367" s="120">
        <v>0.85780799388885498</v>
      </c>
    </row>
    <row r="1368" spans="4:5" x14ac:dyDescent="0.25">
      <c r="D1368" s="120">
        <v>0.76770699024200439</v>
      </c>
      <c r="E1368" s="120">
        <v>2.1195399761199951</v>
      </c>
    </row>
    <row r="1369" spans="4:5" x14ac:dyDescent="0.25">
      <c r="D1369" s="120">
        <v>5.6943798065185547</v>
      </c>
      <c r="E1369" s="120">
        <v>0.81605499982833862</v>
      </c>
    </row>
    <row r="1370" spans="4:5" x14ac:dyDescent="0.25">
      <c r="D1370" s="120">
        <v>5.4506897926330566</v>
      </c>
      <c r="E1370" s="120">
        <v>0.57889199256896973</v>
      </c>
    </row>
    <row r="1371" spans="4:5" x14ac:dyDescent="0.25">
      <c r="D1371" s="120">
        <v>1.3615299463272095</v>
      </c>
      <c r="E1371" s="120">
        <v>1.305109977722168</v>
      </c>
    </row>
    <row r="1372" spans="4:5" x14ac:dyDescent="0.25">
      <c r="D1372" s="120">
        <v>3.479680061340332</v>
      </c>
      <c r="E1372" s="120">
        <v>3.7673900127410889</v>
      </c>
    </row>
    <row r="1373" spans="4:5" x14ac:dyDescent="0.25">
      <c r="D1373" s="120">
        <v>18.309000015258789</v>
      </c>
      <c r="E1373" s="120">
        <v>0.6144859790802002</v>
      </c>
    </row>
    <row r="1374" spans="4:5" x14ac:dyDescent="0.25">
      <c r="D1374" s="120">
        <v>2.7616400718688965</v>
      </c>
      <c r="E1374" s="120">
        <v>5.5800399780273438</v>
      </c>
    </row>
    <row r="1375" spans="4:5" x14ac:dyDescent="0.25">
      <c r="D1375" s="120">
        <v>0.27930301427841187</v>
      </c>
      <c r="E1375" s="120">
        <v>0.63074797391891479</v>
      </c>
    </row>
    <row r="1376" spans="4:5" x14ac:dyDescent="0.25">
      <c r="D1376" s="120">
        <v>0.88454800844192505</v>
      </c>
      <c r="E1376" s="120">
        <v>7.4947900772094727</v>
      </c>
    </row>
    <row r="1377" spans="4:5" x14ac:dyDescent="0.25">
      <c r="D1377" s="120">
        <v>0.61797899007797241</v>
      </c>
      <c r="E1377" s="120">
        <v>0.34519100189208984</v>
      </c>
    </row>
    <row r="1378" spans="4:5" x14ac:dyDescent="0.25">
      <c r="D1378" s="120">
        <v>4.416719913482666</v>
      </c>
      <c r="E1378" s="120">
        <v>1.4397499561309814</v>
      </c>
    </row>
    <row r="1379" spans="4:5" x14ac:dyDescent="0.25">
      <c r="D1379" s="120">
        <v>3.6572799682617188</v>
      </c>
      <c r="E1379" s="120">
        <v>2.5646800994873047</v>
      </c>
    </row>
    <row r="1380" spans="4:5" x14ac:dyDescent="0.25">
      <c r="D1380" s="120">
        <v>2.1875998973846436</v>
      </c>
      <c r="E1380" s="120">
        <v>0.22780099511146545</v>
      </c>
    </row>
    <row r="1381" spans="4:5" x14ac:dyDescent="0.25">
      <c r="D1381" s="120">
        <v>1.044160008430481</v>
      </c>
      <c r="E1381" s="120">
        <v>1.2748399972915649</v>
      </c>
    </row>
    <row r="1382" spans="4:5" x14ac:dyDescent="0.25">
      <c r="D1382" s="120">
        <v>1.3370000123977661</v>
      </c>
      <c r="E1382" s="120">
        <v>0.85095697641372681</v>
      </c>
    </row>
    <row r="1383" spans="4:5" x14ac:dyDescent="0.25">
      <c r="D1383" s="120">
        <v>4.0288300514221191</v>
      </c>
      <c r="E1383" s="120">
        <v>1.1314500570297241</v>
      </c>
    </row>
    <row r="1384" spans="4:5" x14ac:dyDescent="0.25">
      <c r="D1384" s="120">
        <v>2.5727400779724121</v>
      </c>
      <c r="E1384" s="120">
        <v>1.4882199764251709</v>
      </c>
    </row>
    <row r="1385" spans="4:5" x14ac:dyDescent="0.25">
      <c r="D1385" s="120">
        <v>1.7302099466323853</v>
      </c>
      <c r="E1385" s="120">
        <v>11.554699897766113</v>
      </c>
    </row>
    <row r="1386" spans="4:5" x14ac:dyDescent="0.25">
      <c r="D1386" s="120">
        <v>4.330589771270752</v>
      </c>
      <c r="E1386" s="120">
        <v>1.6016199588775635</v>
      </c>
    </row>
    <row r="1387" spans="4:5" x14ac:dyDescent="0.25">
      <c r="D1387" s="120">
        <v>0.62960898876190186</v>
      </c>
      <c r="E1387" s="120">
        <v>2.5569999217987061</v>
      </c>
    </row>
    <row r="1388" spans="4:5" x14ac:dyDescent="0.25">
      <c r="D1388" s="120">
        <v>0.55603498220443726</v>
      </c>
      <c r="E1388" s="120">
        <v>1.6860899925231934</v>
      </c>
    </row>
    <row r="1389" spans="4:5" x14ac:dyDescent="0.25">
      <c r="D1389" s="120">
        <v>0.19344900548458099</v>
      </c>
      <c r="E1389" s="120">
        <v>2.9514799118041992</v>
      </c>
    </row>
    <row r="1390" spans="4:5" x14ac:dyDescent="0.25">
      <c r="D1390" s="120">
        <v>3.168950080871582</v>
      </c>
      <c r="E1390" s="120">
        <v>1.9917399883270264</v>
      </c>
    </row>
    <row r="1391" spans="4:5" x14ac:dyDescent="0.25">
      <c r="D1391" s="120">
        <v>0.70320397615432739</v>
      </c>
      <c r="E1391" s="120">
        <v>2.4210700988769531</v>
      </c>
    </row>
    <row r="1392" spans="4:5" x14ac:dyDescent="0.25">
      <c r="D1392" s="120">
        <v>4.7352700233459473</v>
      </c>
      <c r="E1392" s="120">
        <v>0.47912499308586121</v>
      </c>
    </row>
    <row r="1393" spans="4:5" x14ac:dyDescent="0.25">
      <c r="D1393" s="120">
        <v>0.58965301513671875</v>
      </c>
      <c r="E1393" s="120">
        <v>1.8195400238037109</v>
      </c>
    </row>
    <row r="1394" spans="4:5" x14ac:dyDescent="0.25">
      <c r="D1394" s="120">
        <v>1.6853599548339844</v>
      </c>
      <c r="E1394" s="120">
        <v>2.1528799533843994</v>
      </c>
    </row>
    <row r="1395" spans="4:5" x14ac:dyDescent="0.25">
      <c r="D1395" s="120">
        <v>0.17371399700641632</v>
      </c>
      <c r="E1395" s="120">
        <v>2.7300300598144531</v>
      </c>
    </row>
    <row r="1396" spans="4:5" x14ac:dyDescent="0.25">
      <c r="D1396" s="120">
        <v>1.6010199785232544</v>
      </c>
      <c r="E1396" s="120">
        <v>2.293720006942749</v>
      </c>
    </row>
    <row r="1397" spans="4:5" x14ac:dyDescent="0.25">
      <c r="D1397" s="120">
        <v>8.062809944152832</v>
      </c>
      <c r="E1397" s="120">
        <v>0.43885600566864014</v>
      </c>
    </row>
    <row r="1398" spans="4:5" x14ac:dyDescent="0.25">
      <c r="D1398" s="120">
        <v>1.9831500053405762</v>
      </c>
      <c r="E1398" s="120">
        <v>1.2260899543762207</v>
      </c>
    </row>
    <row r="1399" spans="4:5" x14ac:dyDescent="0.25">
      <c r="D1399" s="120">
        <v>3.196929931640625</v>
      </c>
      <c r="E1399" s="120">
        <v>1.0251400470733643</v>
      </c>
    </row>
    <row r="1400" spans="4:5" x14ac:dyDescent="0.25">
      <c r="D1400" s="120">
        <v>0.58095800876617432</v>
      </c>
      <c r="E1400" s="120">
        <v>5.9484500885009766</v>
      </c>
    </row>
    <row r="1401" spans="4:5" x14ac:dyDescent="0.25">
      <c r="D1401" s="120">
        <v>2.2515299320220947</v>
      </c>
      <c r="E1401" s="120">
        <v>0.43152499198913574</v>
      </c>
    </row>
    <row r="1402" spans="4:5" x14ac:dyDescent="0.25">
      <c r="D1402" s="120">
        <v>0.38278698921203613</v>
      </c>
      <c r="E1402" s="120">
        <v>5.0433697700500488</v>
      </c>
    </row>
    <row r="1403" spans="4:5" x14ac:dyDescent="0.25">
      <c r="D1403" s="120">
        <v>8.0396299362182617</v>
      </c>
      <c r="E1403" s="120">
        <v>0.20973800122737885</v>
      </c>
    </row>
    <row r="1404" spans="4:5" x14ac:dyDescent="0.25">
      <c r="D1404" s="120">
        <v>0.21370300650596619</v>
      </c>
      <c r="E1404" s="120">
        <v>1.1440600156784058</v>
      </c>
    </row>
    <row r="1405" spans="4:5" x14ac:dyDescent="0.25">
      <c r="D1405" s="120">
        <v>1.3723000288009644</v>
      </c>
      <c r="E1405" s="120">
        <v>0.38874700665473938</v>
      </c>
    </row>
    <row r="1406" spans="4:5" x14ac:dyDescent="0.25">
      <c r="D1406" s="120">
        <v>1.5083500146865845</v>
      </c>
      <c r="E1406" s="120">
        <v>0.34814399480819702</v>
      </c>
    </row>
    <row r="1407" spans="4:5" x14ac:dyDescent="0.25">
      <c r="D1407" s="120">
        <v>1.8207600116729736</v>
      </c>
      <c r="E1407" s="120">
        <v>0.83536398410797119</v>
      </c>
    </row>
    <row r="1408" spans="4:5" x14ac:dyDescent="0.25">
      <c r="D1408" s="120">
        <v>2.4704298973083496</v>
      </c>
      <c r="E1408" s="120">
        <v>0.24906699359416962</v>
      </c>
    </row>
    <row r="1409" spans="4:5" x14ac:dyDescent="0.25">
      <c r="D1409" s="120">
        <v>1.3298599720001221</v>
      </c>
      <c r="E1409" s="120">
        <v>0.62506401538848877</v>
      </c>
    </row>
    <row r="1410" spans="4:5" x14ac:dyDescent="0.25">
      <c r="D1410" s="120">
        <v>1.5451400279998779</v>
      </c>
      <c r="E1410" s="120">
        <v>0.26029700040817261</v>
      </c>
    </row>
    <row r="1411" spans="4:5" x14ac:dyDescent="0.25">
      <c r="D1411" s="120">
        <v>0.31705799698829651</v>
      </c>
      <c r="E1411" s="120">
        <v>0.34051200747489929</v>
      </c>
    </row>
    <row r="1412" spans="4:5" x14ac:dyDescent="0.25">
      <c r="D1412" s="120">
        <v>1.6011999845504761</v>
      </c>
      <c r="E1412" s="120">
        <v>0.75791597366333008</v>
      </c>
    </row>
    <row r="1413" spans="4:5" x14ac:dyDescent="0.25">
      <c r="D1413" s="120">
        <v>0.78577500581741333</v>
      </c>
      <c r="E1413" s="120">
        <v>1.9709600210189819</v>
      </c>
    </row>
    <row r="1414" spans="4:5" x14ac:dyDescent="0.25">
      <c r="D1414" s="120">
        <v>2.4427800178527832</v>
      </c>
      <c r="E1414" s="120">
        <v>0.72547900676727295</v>
      </c>
    </row>
    <row r="1415" spans="4:5" x14ac:dyDescent="0.25">
      <c r="D1415" s="120">
        <v>6.0948200225830078</v>
      </c>
      <c r="E1415" s="120">
        <v>3.289370059967041</v>
      </c>
    </row>
    <row r="1416" spans="4:5" x14ac:dyDescent="0.25">
      <c r="D1416" s="120">
        <v>1.1968400478363037</v>
      </c>
      <c r="E1416" s="120">
        <v>32.899600982666016</v>
      </c>
    </row>
    <row r="1417" spans="4:5" x14ac:dyDescent="0.25">
      <c r="D1417" s="120">
        <v>0.21862600743770599</v>
      </c>
      <c r="E1417" s="120">
        <v>3.2988700866699219</v>
      </c>
    </row>
    <row r="1418" spans="4:5" x14ac:dyDescent="0.25">
      <c r="D1418" s="120">
        <v>0.65856200456619263</v>
      </c>
      <c r="E1418" s="120">
        <v>7.3093700408935547</v>
      </c>
    </row>
    <row r="1419" spans="4:5" x14ac:dyDescent="0.25">
      <c r="D1419" s="120">
        <v>0.37635800242424011</v>
      </c>
      <c r="E1419" s="120">
        <v>1.215190052986145</v>
      </c>
    </row>
    <row r="1420" spans="4:5" x14ac:dyDescent="0.25">
      <c r="D1420" s="120">
        <v>19.96619987487793</v>
      </c>
      <c r="E1420" s="120">
        <v>2.0290100574493408</v>
      </c>
    </row>
    <row r="1421" spans="4:5" x14ac:dyDescent="0.25">
      <c r="D1421" s="120">
        <v>3.8118898868560791</v>
      </c>
      <c r="E1421" s="120">
        <v>8.3004398345947266</v>
      </c>
    </row>
    <row r="1422" spans="4:5" x14ac:dyDescent="0.25">
      <c r="D1422" s="120">
        <v>0.44497400522232056</v>
      </c>
      <c r="E1422" s="120">
        <v>0.38751599192619324</v>
      </c>
    </row>
    <row r="1423" spans="4:5" x14ac:dyDescent="0.25">
      <c r="D1423" s="120">
        <v>0.71196699142456055</v>
      </c>
      <c r="E1423" s="120">
        <v>0.29128199815750122</v>
      </c>
    </row>
    <row r="1424" spans="4:5" x14ac:dyDescent="0.25">
      <c r="D1424" s="120">
        <v>1.0681699514389038</v>
      </c>
      <c r="E1424" s="120">
        <v>7.7362198829650879</v>
      </c>
    </row>
    <row r="1425" spans="4:5" x14ac:dyDescent="0.25">
      <c r="D1425" s="120">
        <v>0.9151800274848938</v>
      </c>
      <c r="E1425" s="120">
        <v>0.86733502149581909</v>
      </c>
    </row>
    <row r="1426" spans="4:5" x14ac:dyDescent="0.25">
      <c r="D1426" s="120">
        <v>2.5819799900054932</v>
      </c>
      <c r="E1426" s="120">
        <v>7.8521199226379395</v>
      </c>
    </row>
    <row r="1427" spans="4:5" x14ac:dyDescent="0.25">
      <c r="D1427" s="120">
        <v>1.620229959487915</v>
      </c>
      <c r="E1427" s="120">
        <v>5.0120201110839844</v>
      </c>
    </row>
    <row r="1428" spans="4:5" x14ac:dyDescent="0.25">
      <c r="D1428" s="120">
        <v>1.0536999702453613</v>
      </c>
      <c r="E1428" s="120">
        <v>9.0868701934814453</v>
      </c>
    </row>
    <row r="1429" spans="4:5" x14ac:dyDescent="0.25">
      <c r="D1429" s="120">
        <v>27.414899826049805</v>
      </c>
      <c r="E1429" s="120">
        <v>0.39506900310516357</v>
      </c>
    </row>
    <row r="1430" spans="4:5" x14ac:dyDescent="0.25">
      <c r="D1430" s="120">
        <v>0.39023599028587341</v>
      </c>
      <c r="E1430" s="120">
        <v>10.405300140380859</v>
      </c>
    </row>
    <row r="1431" spans="4:5" x14ac:dyDescent="0.25">
      <c r="D1431" s="120">
        <v>0.13351699709892273</v>
      </c>
      <c r="E1431" s="120">
        <v>2.8466100692749023</v>
      </c>
    </row>
    <row r="1432" spans="4:5" x14ac:dyDescent="0.25">
      <c r="D1432" s="120">
        <v>1.0157599449157715</v>
      </c>
      <c r="E1432" s="120">
        <v>1.8202500343322754</v>
      </c>
    </row>
    <row r="1433" spans="4:5" x14ac:dyDescent="0.25">
      <c r="D1433" s="120">
        <v>3.5245299339294434</v>
      </c>
      <c r="E1433" s="120">
        <v>0.65657198429107666</v>
      </c>
    </row>
    <row r="1434" spans="4:5" x14ac:dyDescent="0.25">
      <c r="D1434" s="120">
        <v>4.4854202270507813</v>
      </c>
      <c r="E1434" s="120">
        <v>1.8307399749755859</v>
      </c>
    </row>
    <row r="1435" spans="4:5" x14ac:dyDescent="0.25">
      <c r="D1435" s="120">
        <v>2.7376101016998291</v>
      </c>
      <c r="E1435" s="120">
        <v>0.32059100270271301</v>
      </c>
    </row>
    <row r="1436" spans="4:5" x14ac:dyDescent="0.25">
      <c r="D1436" s="120">
        <v>0.43713998794555664</v>
      </c>
      <c r="E1436" s="120">
        <v>0.89225798845291138</v>
      </c>
    </row>
    <row r="1437" spans="4:5" x14ac:dyDescent="0.25">
      <c r="D1437" s="120">
        <v>0.27990400791168213</v>
      </c>
      <c r="E1437" s="120">
        <v>0.28574898838996887</v>
      </c>
    </row>
    <row r="1438" spans="4:5" x14ac:dyDescent="0.25">
      <c r="D1438" s="120">
        <v>0.1623619943857193</v>
      </c>
      <c r="E1438" s="120">
        <v>45.802501678466797</v>
      </c>
    </row>
    <row r="1439" spans="4:5" x14ac:dyDescent="0.25">
      <c r="D1439" s="120">
        <v>1.1193499565124512</v>
      </c>
      <c r="E1439" s="120">
        <v>0.92759597301483154</v>
      </c>
    </row>
    <row r="1440" spans="4:5" x14ac:dyDescent="0.25">
      <c r="D1440" s="120">
        <v>0.8692060112953186</v>
      </c>
      <c r="E1440" s="120">
        <v>18.61829948425293</v>
      </c>
    </row>
    <row r="1441" spans="4:5" x14ac:dyDescent="0.25">
      <c r="D1441" s="120">
        <v>0.10620000213384628</v>
      </c>
      <c r="E1441" s="120">
        <v>0.41179600358009338</v>
      </c>
    </row>
    <row r="1442" spans="4:5" x14ac:dyDescent="0.25">
      <c r="D1442" s="120">
        <v>6.9253702163696289</v>
      </c>
      <c r="E1442" s="120">
        <v>2.9064600467681885</v>
      </c>
    </row>
    <row r="1443" spans="4:5" x14ac:dyDescent="0.25">
      <c r="D1443" s="120">
        <v>4.0374999046325684</v>
      </c>
      <c r="E1443" s="120">
        <v>0.32070299983024597</v>
      </c>
    </row>
    <row r="1444" spans="4:5" x14ac:dyDescent="0.25">
      <c r="D1444" s="120">
        <v>16.437000274658203</v>
      </c>
      <c r="E1444" s="120">
        <v>0.30550301074981689</v>
      </c>
    </row>
    <row r="1445" spans="4:5" x14ac:dyDescent="0.25">
      <c r="D1445" s="120">
        <v>1.2811000347137451</v>
      </c>
      <c r="E1445" s="120">
        <v>0.18580600619316101</v>
      </c>
    </row>
    <row r="1446" spans="4:5" x14ac:dyDescent="0.25">
      <c r="D1446" s="120">
        <v>0.80092298984527588</v>
      </c>
      <c r="E1446" s="120">
        <v>2.2729899883270264</v>
      </c>
    </row>
    <row r="1447" spans="4:5" x14ac:dyDescent="0.25">
      <c r="D1447" s="120">
        <v>2.3990800380706787</v>
      </c>
    </row>
    <row r="1448" spans="4:5" x14ac:dyDescent="0.25">
      <c r="D1448" s="120">
        <v>1.1966500282287598</v>
      </c>
    </row>
    <row r="1449" spans="4:5" x14ac:dyDescent="0.25">
      <c r="D1449" s="120">
        <v>1.8136899471282959</v>
      </c>
    </row>
    <row r="1450" spans="4:5" x14ac:dyDescent="0.25">
      <c r="D1450" s="120">
        <v>2.5278398990631104</v>
      </c>
    </row>
    <row r="1451" spans="4:5" x14ac:dyDescent="0.25">
      <c r="D1451" s="120">
        <v>3.8750898838043213</v>
      </c>
    </row>
    <row r="1452" spans="4:5" x14ac:dyDescent="0.25">
      <c r="D1452" s="120">
        <v>0.23947200179100037</v>
      </c>
    </row>
    <row r="1453" spans="4:5" x14ac:dyDescent="0.25">
      <c r="D1453" s="120">
        <v>2.3729801177978516</v>
      </c>
    </row>
    <row r="1454" spans="4:5" x14ac:dyDescent="0.25">
      <c r="D1454" s="120">
        <v>3.9666800498962402</v>
      </c>
    </row>
    <row r="1455" spans="4:5" x14ac:dyDescent="0.25">
      <c r="D1455" s="120">
        <v>0.95815402269363403</v>
      </c>
    </row>
    <row r="1456" spans="4:5" x14ac:dyDescent="0.25">
      <c r="D1456" s="120">
        <v>9.4309301376342773</v>
      </c>
    </row>
    <row r="1457" spans="4:4" x14ac:dyDescent="0.25">
      <c r="D1457" s="120">
        <v>0.44642600417137146</v>
      </c>
    </row>
    <row r="1458" spans="4:4" x14ac:dyDescent="0.25">
      <c r="D1458" s="120">
        <v>0.61834102869033813</v>
      </c>
    </row>
    <row r="1459" spans="4:4" x14ac:dyDescent="0.25">
      <c r="D1459" s="120">
        <v>1.4625600576400757</v>
      </c>
    </row>
    <row r="1460" spans="4:4" x14ac:dyDescent="0.25">
      <c r="D1460" s="120">
        <v>0.25796300172805786</v>
      </c>
    </row>
    <row r="1461" spans="4:4" x14ac:dyDescent="0.25">
      <c r="D1461" s="120">
        <v>1.2220799922943115</v>
      </c>
    </row>
    <row r="1462" spans="4:4" x14ac:dyDescent="0.25">
      <c r="D1462" s="120">
        <v>0.43554699420928955</v>
      </c>
    </row>
    <row r="1463" spans="4:4" x14ac:dyDescent="0.25">
      <c r="D1463" s="120">
        <v>1.7343300580978394</v>
      </c>
    </row>
    <row r="1464" spans="4:4" x14ac:dyDescent="0.25">
      <c r="D1464" s="120">
        <v>6.6359500885009766</v>
      </c>
    </row>
    <row r="1465" spans="4:4" x14ac:dyDescent="0.25">
      <c r="D1465" s="120">
        <v>0.67451000213623047</v>
      </c>
    </row>
    <row r="1466" spans="4:4" x14ac:dyDescent="0.25">
      <c r="D1466" s="120">
        <v>9.8385496139526367</v>
      </c>
    </row>
    <row r="1467" spans="4:4" x14ac:dyDescent="0.25">
      <c r="D1467" s="120">
        <v>0.73276299238204956</v>
      </c>
    </row>
    <row r="1468" spans="4:4" x14ac:dyDescent="0.25">
      <c r="D1468" s="120">
        <v>1.3399499654769897</v>
      </c>
    </row>
    <row r="1469" spans="4:4" x14ac:dyDescent="0.25">
      <c r="D1469" s="120">
        <v>0.28371900320053101</v>
      </c>
    </row>
    <row r="1470" spans="4:4" x14ac:dyDescent="0.25">
      <c r="D1470" s="120">
        <v>0.65299397706985474</v>
      </c>
    </row>
    <row r="1471" spans="4:4" x14ac:dyDescent="0.25">
      <c r="D1471" s="120">
        <v>0.75007200241088867</v>
      </c>
    </row>
    <row r="1472" spans="4:4" x14ac:dyDescent="0.25">
      <c r="D1472" s="120">
        <v>0.43994599580764771</v>
      </c>
    </row>
    <row r="1473" spans="4:4" x14ac:dyDescent="0.25">
      <c r="D1473" s="120">
        <v>0.24145199358463287</v>
      </c>
    </row>
    <row r="1474" spans="4:4" x14ac:dyDescent="0.25">
      <c r="D1474" s="120">
        <v>0.46604201197624207</v>
      </c>
    </row>
    <row r="1475" spans="4:4" x14ac:dyDescent="0.25">
      <c r="D1475" s="120">
        <v>5.2502398490905762</v>
      </c>
    </row>
    <row r="1476" spans="4:4" x14ac:dyDescent="0.25">
      <c r="D1476" s="120">
        <v>2.5313100814819336</v>
      </c>
    </row>
    <row r="1477" spans="4:4" x14ac:dyDescent="0.25">
      <c r="D1477" s="120">
        <v>21.858999252319336</v>
      </c>
    </row>
    <row r="1478" spans="4:4" x14ac:dyDescent="0.25">
      <c r="D1478" s="120">
        <v>14.418800354003906</v>
      </c>
    </row>
    <row r="1479" spans="4:4" x14ac:dyDescent="0.25">
      <c r="D1479" s="120">
        <v>4.0123500823974609</v>
      </c>
    </row>
    <row r="1480" spans="4:4" x14ac:dyDescent="0.25">
      <c r="D1480" s="120">
        <v>4.1119799613952637</v>
      </c>
    </row>
    <row r="1481" spans="4:4" x14ac:dyDescent="0.25">
      <c r="D1481" s="120">
        <v>0.41462600231170654</v>
      </c>
    </row>
    <row r="1482" spans="4:4" x14ac:dyDescent="0.25">
      <c r="D1482" s="120">
        <v>1.9047600030899048</v>
      </c>
    </row>
    <row r="1483" spans="4:4" x14ac:dyDescent="0.25">
      <c r="D1483" s="120">
        <v>1.0188699960708618</v>
      </c>
    </row>
    <row r="1484" spans="4:4" x14ac:dyDescent="0.25">
      <c r="D1484" s="120">
        <v>11.178600311279297</v>
      </c>
    </row>
    <row r="1485" spans="4:4" x14ac:dyDescent="0.25">
      <c r="D1485" s="120">
        <v>1.1753799915313721</v>
      </c>
    </row>
    <row r="1486" spans="4:4" x14ac:dyDescent="0.25">
      <c r="D1486" s="120">
        <v>5.6437501907348633</v>
      </c>
    </row>
    <row r="1487" spans="4:4" x14ac:dyDescent="0.25">
      <c r="D1487" s="120">
        <v>26.762800216674805</v>
      </c>
    </row>
    <row r="1488" spans="4:4" x14ac:dyDescent="0.25">
      <c r="D1488" s="120">
        <v>0.49004900455474854</v>
      </c>
    </row>
    <row r="1489" spans="4:4" x14ac:dyDescent="0.25">
      <c r="D1489" s="120">
        <v>1.1949499845504761</v>
      </c>
    </row>
    <row r="1490" spans="4:4" x14ac:dyDescent="0.25">
      <c r="D1490" s="120">
        <v>7.0423498153686523</v>
      </c>
    </row>
    <row r="1491" spans="4:4" x14ac:dyDescent="0.25">
      <c r="D1491" s="120">
        <v>4.5360198020935059</v>
      </c>
    </row>
    <row r="1492" spans="4:4" x14ac:dyDescent="0.25">
      <c r="D1492" s="120">
        <v>1.9844199419021606</v>
      </c>
    </row>
    <row r="1493" spans="4:4" x14ac:dyDescent="0.25">
      <c r="D1493" s="120">
        <v>1.05131995677948</v>
      </c>
    </row>
    <row r="1494" spans="4:4" x14ac:dyDescent="0.25">
      <c r="D1494" s="120">
        <v>0.79100000858306885</v>
      </c>
    </row>
    <row r="1495" spans="4:4" x14ac:dyDescent="0.25">
      <c r="D1495" s="120">
        <v>0.22008399665355682</v>
      </c>
    </row>
    <row r="1496" spans="4:4" x14ac:dyDescent="0.25">
      <c r="D1496" s="120">
        <v>0.87064099311828613</v>
      </c>
    </row>
    <row r="1497" spans="4:4" x14ac:dyDescent="0.25">
      <c r="D1497" s="120">
        <v>3.4690999984741211</v>
      </c>
    </row>
    <row r="1498" spans="4:4" x14ac:dyDescent="0.25">
      <c r="D1498" s="120">
        <v>2.5249900817871094</v>
      </c>
    </row>
    <row r="1499" spans="4:4" x14ac:dyDescent="0.25">
      <c r="D1499" s="120">
        <v>2.3665299415588379</v>
      </c>
    </row>
    <row r="1500" spans="4:4" x14ac:dyDescent="0.25">
      <c r="D1500" s="120">
        <v>0.73721200227737427</v>
      </c>
    </row>
    <row r="1501" spans="4:4" x14ac:dyDescent="0.25">
      <c r="D1501" s="120">
        <v>18.383100509643555</v>
      </c>
    </row>
    <row r="1502" spans="4:4" x14ac:dyDescent="0.25">
      <c r="D1502" s="120">
        <v>0.92643100023269653</v>
      </c>
    </row>
    <row r="1503" spans="4:4" x14ac:dyDescent="0.25">
      <c r="D1503" s="120">
        <v>1.3601599931716919</v>
      </c>
    </row>
    <row r="1504" spans="4:4" x14ac:dyDescent="0.25">
      <c r="D1504" s="120">
        <v>1.8374700546264648</v>
      </c>
    </row>
    <row r="1505" spans="4:4" x14ac:dyDescent="0.25">
      <c r="D1505" s="120">
        <v>0.91310399770736694</v>
      </c>
    </row>
    <row r="1506" spans="4:4" x14ac:dyDescent="0.25">
      <c r="D1506" s="120">
        <v>3.3570899963378906</v>
      </c>
    </row>
    <row r="1507" spans="4:4" x14ac:dyDescent="0.25">
      <c r="D1507" s="120">
        <v>8.1383895874023438</v>
      </c>
    </row>
    <row r="1508" spans="4:4" x14ac:dyDescent="0.25">
      <c r="D1508" s="120">
        <v>0.81411701440811157</v>
      </c>
    </row>
    <row r="1509" spans="4:4" x14ac:dyDescent="0.25">
      <c r="D1509" s="120">
        <v>0.43521198630332947</v>
      </c>
    </row>
    <row r="1510" spans="4:4" x14ac:dyDescent="0.25">
      <c r="D1510" s="120">
        <v>1.6154099702835083</v>
      </c>
    </row>
    <row r="1511" spans="4:4" x14ac:dyDescent="0.25">
      <c r="D1511" s="120">
        <v>0.28862300515174866</v>
      </c>
    </row>
    <row r="1512" spans="4:4" x14ac:dyDescent="0.25">
      <c r="D1512" s="120">
        <v>11.435099601745605</v>
      </c>
    </row>
    <row r="1513" spans="4:4" x14ac:dyDescent="0.25">
      <c r="D1513" s="120">
        <v>0.63639098405838013</v>
      </c>
    </row>
    <row r="1514" spans="4:4" x14ac:dyDescent="0.25">
      <c r="D1514" s="120">
        <v>2.9402899742126465</v>
      </c>
    </row>
    <row r="1515" spans="4:4" x14ac:dyDescent="0.25">
      <c r="D1515" s="120">
        <v>0.29926899075508118</v>
      </c>
    </row>
    <row r="1516" spans="4:4" x14ac:dyDescent="0.25">
      <c r="D1516" s="120">
        <v>0.22333699464797974</v>
      </c>
    </row>
    <row r="1517" spans="4:4" x14ac:dyDescent="0.25">
      <c r="D1517" s="120">
        <v>1.5683599710464478</v>
      </c>
    </row>
    <row r="1518" spans="4:4" x14ac:dyDescent="0.25">
      <c r="D1518" s="120">
        <v>1.0124200582504272</v>
      </c>
    </row>
    <row r="1519" spans="4:4" x14ac:dyDescent="0.25">
      <c r="D1519" s="120">
        <v>6.1178498268127441</v>
      </c>
    </row>
    <row r="1520" spans="4:4" x14ac:dyDescent="0.25">
      <c r="D1520" s="120">
        <v>1.8843599557876587</v>
      </c>
    </row>
    <row r="1521" spans="4:4" x14ac:dyDescent="0.25">
      <c r="D1521" s="120">
        <v>0.56310701370239258</v>
      </c>
    </row>
    <row r="1522" spans="4:4" x14ac:dyDescent="0.25">
      <c r="D1522" s="120">
        <v>0.51358199119567871</v>
      </c>
    </row>
    <row r="1523" spans="4:4" x14ac:dyDescent="0.25">
      <c r="D1523" s="120">
        <v>11.968899726867676</v>
      </c>
    </row>
    <row r="1524" spans="4:4" x14ac:dyDescent="0.25">
      <c r="D1524" s="120">
        <v>0.73749297857284546</v>
      </c>
    </row>
    <row r="1525" spans="4:4" x14ac:dyDescent="0.25">
      <c r="D1525" s="120">
        <v>0.18319700658321381</v>
      </c>
    </row>
    <row r="1526" spans="4:4" x14ac:dyDescent="0.25">
      <c r="D1526" s="120">
        <v>0.83282202482223511</v>
      </c>
    </row>
    <row r="1527" spans="4:4" x14ac:dyDescent="0.25">
      <c r="D1527" s="120">
        <v>1.6260600090026855</v>
      </c>
    </row>
    <row r="1528" spans="4:4" x14ac:dyDescent="0.25">
      <c r="D1528" s="120">
        <v>4.1576601564884186E-2</v>
      </c>
    </row>
    <row r="1529" spans="4:4" x14ac:dyDescent="0.25">
      <c r="D1529" s="120">
        <v>2.8854200839996338</v>
      </c>
    </row>
    <row r="1530" spans="4:4" x14ac:dyDescent="0.25">
      <c r="D1530" s="120">
        <v>5.2449097633361816</v>
      </c>
    </row>
    <row r="1531" spans="4:4" x14ac:dyDescent="0.25">
      <c r="D1531" s="120">
        <v>2.7275500297546387</v>
      </c>
    </row>
    <row r="1532" spans="4:4" x14ac:dyDescent="0.25">
      <c r="D1532" s="120">
        <v>1.5490700006484985</v>
      </c>
    </row>
    <row r="1533" spans="4:4" x14ac:dyDescent="0.25">
      <c r="D1533" s="120">
        <v>1.7402800321578979</v>
      </c>
    </row>
    <row r="1534" spans="4:4" x14ac:dyDescent="0.25">
      <c r="D1534" s="120">
        <v>0.98277199268341064</v>
      </c>
    </row>
    <row r="1535" spans="4:4" x14ac:dyDescent="0.25">
      <c r="D1535" s="120">
        <v>1.463979959487915</v>
      </c>
    </row>
    <row r="1536" spans="4:4" x14ac:dyDescent="0.25">
      <c r="D1536" s="120">
        <v>2.8779098987579346</v>
      </c>
    </row>
    <row r="1537" spans="4:4" x14ac:dyDescent="0.25">
      <c r="D1537" s="120">
        <v>0.44215399026870728</v>
      </c>
    </row>
    <row r="1538" spans="4:4" x14ac:dyDescent="0.25">
      <c r="D1538" s="120">
        <v>1.0537199974060059</v>
      </c>
    </row>
    <row r="1539" spans="4:4" x14ac:dyDescent="0.25">
      <c r="D1539" s="120">
        <v>0.71547198295593262</v>
      </c>
    </row>
    <row r="1540" spans="4:4" x14ac:dyDescent="0.25">
      <c r="D1540" s="120">
        <v>0.34087899327278137</v>
      </c>
    </row>
    <row r="1541" spans="4:4" x14ac:dyDescent="0.25">
      <c r="D1541" s="120">
        <v>0.63636398315429688</v>
      </c>
    </row>
    <row r="1542" spans="4:4" x14ac:dyDescent="0.25">
      <c r="D1542" s="120">
        <v>1.2045799493789673</v>
      </c>
    </row>
    <row r="1543" spans="4:4" x14ac:dyDescent="0.25">
      <c r="D1543" s="120">
        <v>2.1920700073242188</v>
      </c>
    </row>
    <row r="1544" spans="4:4" x14ac:dyDescent="0.25">
      <c r="D1544" s="120">
        <v>2.3810799121856689</v>
      </c>
    </row>
    <row r="1545" spans="4:4" x14ac:dyDescent="0.25">
      <c r="D1545" s="120">
        <v>1.3381999731063843</v>
      </c>
    </row>
    <row r="1546" spans="4:4" x14ac:dyDescent="0.25">
      <c r="D1546" s="120">
        <v>2.1721200942993164</v>
      </c>
    </row>
    <row r="1547" spans="4:4" x14ac:dyDescent="0.25">
      <c r="D1547" s="120">
        <v>1.1003099679946899</v>
      </c>
    </row>
    <row r="1548" spans="4:4" x14ac:dyDescent="0.25">
      <c r="D1548" s="120">
        <v>3.8546299934387207</v>
      </c>
    </row>
    <row r="1549" spans="4:4" x14ac:dyDescent="0.25">
      <c r="D1549" s="120">
        <v>5.1889200210571289</v>
      </c>
    </row>
    <row r="1550" spans="4:4" x14ac:dyDescent="0.25">
      <c r="D1550" s="120">
        <v>1.8608700037002563</v>
      </c>
    </row>
    <row r="1551" spans="4:4" x14ac:dyDescent="0.25">
      <c r="D1551" s="120">
        <v>0.25905698537826538</v>
      </c>
    </row>
    <row r="1552" spans="4:4" x14ac:dyDescent="0.25">
      <c r="D1552" s="120">
        <v>0.58195298910140991</v>
      </c>
    </row>
  </sheetData>
  <mergeCells count="1">
    <mergeCell ref="B2:H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65"/>
  <sheetViews>
    <sheetView workbookViewId="0">
      <selection activeCell="M4" sqref="M4"/>
    </sheetView>
  </sheetViews>
  <sheetFormatPr baseColWidth="10" defaultRowHeight="15" x14ac:dyDescent="0.25"/>
  <cols>
    <col min="2" max="2" width="43.28515625" customWidth="1"/>
    <col min="3" max="3" width="24.42578125" customWidth="1"/>
    <col min="4" max="4" width="21" customWidth="1"/>
    <col min="5" max="5" width="29.28515625" customWidth="1"/>
    <col min="7" max="7" width="12.42578125" customWidth="1"/>
    <col min="8" max="8" width="19.85546875" customWidth="1"/>
    <col min="9" max="9" width="24" customWidth="1"/>
    <col min="11" max="11" width="19.7109375" customWidth="1"/>
    <col min="12" max="12" width="24.85546875" customWidth="1"/>
  </cols>
  <sheetData>
    <row r="3" spans="2:9" ht="15.75" thickBot="1" x14ac:dyDescent="0.3"/>
    <row r="4" spans="2:9" ht="15.75" thickBot="1" x14ac:dyDescent="0.3">
      <c r="B4" s="216" t="s">
        <v>378</v>
      </c>
    </row>
    <row r="5" spans="2:9" ht="34.5" customHeight="1" x14ac:dyDescent="0.25">
      <c r="B5" s="217" t="s">
        <v>379</v>
      </c>
      <c r="H5" s="218" t="s">
        <v>380</v>
      </c>
      <c r="I5" s="219"/>
    </row>
    <row r="6" spans="2:9" ht="15.75" thickBot="1" x14ac:dyDescent="0.3">
      <c r="B6" s="220" t="s">
        <v>381</v>
      </c>
      <c r="H6" s="221" t="s">
        <v>382</v>
      </c>
      <c r="I6" s="222"/>
    </row>
    <row r="7" spans="2:9" ht="78.75" customHeight="1" thickBot="1" x14ac:dyDescent="0.3">
      <c r="B7" s="217" t="s">
        <v>383</v>
      </c>
      <c r="H7" s="223" t="s">
        <v>384</v>
      </c>
      <c r="I7" s="223" t="s">
        <v>385</v>
      </c>
    </row>
    <row r="8" spans="2:9" ht="15.75" thickBot="1" x14ac:dyDescent="0.3">
      <c r="B8" s="224" t="s">
        <v>386</v>
      </c>
      <c r="H8" s="225">
        <v>46400</v>
      </c>
      <c r="I8" s="225">
        <v>37000</v>
      </c>
    </row>
    <row r="9" spans="2:9" ht="33" customHeight="1" thickBot="1" x14ac:dyDescent="0.3">
      <c r="B9" s="226" t="s">
        <v>387</v>
      </c>
      <c r="H9" s="225">
        <v>56400</v>
      </c>
      <c r="I9" s="225">
        <v>137000</v>
      </c>
    </row>
    <row r="10" spans="2:9" x14ac:dyDescent="0.25">
      <c r="H10" s="225">
        <v>109000</v>
      </c>
      <c r="I10" s="225">
        <v>117000</v>
      </c>
    </row>
    <row r="11" spans="2:9" x14ac:dyDescent="0.25">
      <c r="C11" s="227"/>
      <c r="D11" s="227"/>
      <c r="H11" s="225">
        <v>68700</v>
      </c>
      <c r="I11" s="225">
        <v>128000</v>
      </c>
    </row>
    <row r="12" spans="2:9" x14ac:dyDescent="0.25">
      <c r="H12" s="225">
        <v>35400</v>
      </c>
      <c r="I12" s="225">
        <v>244000</v>
      </c>
    </row>
    <row r="13" spans="2:9" x14ac:dyDescent="0.25">
      <c r="H13" s="225">
        <v>158000</v>
      </c>
      <c r="I13" s="225">
        <v>75500</v>
      </c>
    </row>
    <row r="14" spans="2:9" x14ac:dyDescent="0.25">
      <c r="H14" s="225">
        <v>162000</v>
      </c>
      <c r="I14" s="225"/>
    </row>
    <row r="15" spans="2:9" x14ac:dyDescent="0.25">
      <c r="H15" s="225">
        <v>34200</v>
      </c>
      <c r="I15" s="225"/>
    </row>
    <row r="16" spans="2:9" x14ac:dyDescent="0.25">
      <c r="H16" s="225">
        <v>29900</v>
      </c>
      <c r="I16" s="225"/>
    </row>
    <row r="17" spans="3:12" x14ac:dyDescent="0.25">
      <c r="H17" s="225">
        <v>85800</v>
      </c>
      <c r="I17" s="225"/>
    </row>
    <row r="18" spans="3:12" x14ac:dyDescent="0.25">
      <c r="H18" s="225">
        <v>117000</v>
      </c>
      <c r="I18" s="225"/>
    </row>
    <row r="19" spans="3:12" x14ac:dyDescent="0.25">
      <c r="H19" s="225">
        <v>104000</v>
      </c>
      <c r="I19" s="225"/>
    </row>
    <row r="20" spans="3:12" ht="15.75" thickBot="1" x14ac:dyDescent="0.3">
      <c r="H20" s="228">
        <v>118000</v>
      </c>
      <c r="I20" s="228"/>
    </row>
    <row r="21" spans="3:12" ht="15.75" thickBot="1" x14ac:dyDescent="0.3">
      <c r="H21" s="229"/>
      <c r="I21" s="230"/>
      <c r="J21" s="231" t="s">
        <v>388</v>
      </c>
      <c r="K21" s="230"/>
      <c r="L21" s="232"/>
    </row>
    <row r="22" spans="3:12" x14ac:dyDescent="0.25">
      <c r="H22" s="233" t="s">
        <v>382</v>
      </c>
      <c r="I22" s="234"/>
      <c r="K22" s="233" t="s">
        <v>389</v>
      </c>
      <c r="L22" s="234"/>
    </row>
    <row r="23" spans="3:12" ht="15.75" x14ac:dyDescent="0.25">
      <c r="C23" s="149" t="s">
        <v>388</v>
      </c>
      <c r="D23" s="235" t="s">
        <v>390</v>
      </c>
      <c r="E23" s="235"/>
      <c r="H23" s="236" t="s">
        <v>384</v>
      </c>
      <c r="I23" s="237" t="s">
        <v>385</v>
      </c>
      <c r="K23" s="236" t="s">
        <v>384</v>
      </c>
      <c r="L23" s="237" t="s">
        <v>385</v>
      </c>
    </row>
    <row r="24" spans="3:12" ht="15.75" x14ac:dyDescent="0.25">
      <c r="D24" s="238" t="s">
        <v>384</v>
      </c>
      <c r="E24" s="238" t="s">
        <v>385</v>
      </c>
      <c r="H24" s="239">
        <v>21400</v>
      </c>
      <c r="I24" s="240">
        <v>49400</v>
      </c>
      <c r="K24" s="239">
        <v>554</v>
      </c>
      <c r="L24" s="240">
        <v>287</v>
      </c>
    </row>
    <row r="25" spans="3:12" x14ac:dyDescent="0.25">
      <c r="D25">
        <f>K24/H24</f>
        <v>2.5887850467289721E-2</v>
      </c>
      <c r="E25">
        <f>L24/I24</f>
        <v>5.8097165991902837E-3</v>
      </c>
      <c r="H25" s="239">
        <v>104000</v>
      </c>
      <c r="I25" s="240">
        <v>92900</v>
      </c>
      <c r="K25" s="239">
        <v>665</v>
      </c>
      <c r="L25" s="240">
        <v>1075</v>
      </c>
    </row>
    <row r="26" spans="3:12" x14ac:dyDescent="0.25">
      <c r="D26">
        <f>K25/H25</f>
        <v>6.3942307692307692E-3</v>
      </c>
      <c r="E26">
        <f>L25/I25</f>
        <v>1.1571582346609257E-2</v>
      </c>
      <c r="H26" s="239">
        <v>19500</v>
      </c>
      <c r="I26" s="240">
        <v>9354</v>
      </c>
      <c r="K26" s="239">
        <v>440</v>
      </c>
      <c r="L26" s="240">
        <v>369</v>
      </c>
    </row>
    <row r="27" spans="3:12" x14ac:dyDescent="0.25">
      <c r="D27">
        <f>K26/H26</f>
        <v>2.2564102564102566E-2</v>
      </c>
      <c r="E27">
        <f>L26/I26</f>
        <v>3.9448364336112894E-2</v>
      </c>
      <c r="H27" s="239">
        <v>114000</v>
      </c>
      <c r="I27" s="240">
        <v>76300</v>
      </c>
      <c r="K27" s="239">
        <v>349</v>
      </c>
      <c r="L27" s="240">
        <v>660</v>
      </c>
    </row>
    <row r="28" spans="3:12" x14ac:dyDescent="0.25">
      <c r="D28">
        <f>K27/H27</f>
        <v>3.0614035087719298E-3</v>
      </c>
      <c r="E28">
        <f>L27/I27</f>
        <v>8.6500655307994757E-3</v>
      </c>
      <c r="H28" s="239">
        <v>10800</v>
      </c>
      <c r="I28" s="240">
        <v>11700</v>
      </c>
      <c r="K28" s="239">
        <v>396</v>
      </c>
      <c r="L28" s="240">
        <v>338</v>
      </c>
    </row>
    <row r="29" spans="3:12" x14ac:dyDescent="0.25">
      <c r="D29">
        <f>K28/H28</f>
        <v>3.6666666666666667E-2</v>
      </c>
      <c r="E29">
        <f>L28/I28</f>
        <v>2.8888888888888888E-2</v>
      </c>
      <c r="H29" s="239">
        <v>14300</v>
      </c>
      <c r="I29" s="240">
        <v>113000</v>
      </c>
      <c r="K29" s="239">
        <v>241</v>
      </c>
      <c r="L29" s="240">
        <v>935</v>
      </c>
    </row>
    <row r="30" spans="3:12" x14ac:dyDescent="0.25">
      <c r="D30">
        <f>K29/H29</f>
        <v>1.6853146853146855E-2</v>
      </c>
      <c r="E30">
        <f>L29/I29</f>
        <v>8.2743362831858413E-3</v>
      </c>
      <c r="H30" s="239">
        <v>194000</v>
      </c>
      <c r="I30" s="240">
        <v>112000</v>
      </c>
      <c r="K30" s="239">
        <v>905</v>
      </c>
      <c r="L30" s="240">
        <v>897</v>
      </c>
    </row>
    <row r="31" spans="3:12" x14ac:dyDescent="0.25">
      <c r="D31">
        <f>K30/H30</f>
        <v>4.6649484536082477E-3</v>
      </c>
      <c r="E31">
        <f>L30/I30</f>
        <v>8.0089285714285714E-3</v>
      </c>
      <c r="H31" s="239">
        <v>157000</v>
      </c>
      <c r="I31" s="240">
        <v>14800</v>
      </c>
      <c r="K31" s="239">
        <v>753</v>
      </c>
      <c r="L31" s="240">
        <v>400</v>
      </c>
    </row>
    <row r="32" spans="3:12" x14ac:dyDescent="0.25">
      <c r="D32">
        <f>K31/H31</f>
        <v>4.7961783439490445E-3</v>
      </c>
      <c r="E32">
        <f>L31/I31</f>
        <v>2.7027027027027029E-2</v>
      </c>
      <c r="H32" s="239">
        <v>110000</v>
      </c>
      <c r="I32" s="240"/>
      <c r="K32" s="239">
        <v>848</v>
      </c>
      <c r="L32" s="240"/>
    </row>
    <row r="33" spans="3:12" x14ac:dyDescent="0.25">
      <c r="D33">
        <f>K32/H32</f>
        <v>7.7090909090909094E-3</v>
      </c>
      <c r="H33" s="239">
        <v>107000</v>
      </c>
      <c r="I33" s="240"/>
      <c r="K33" s="239">
        <v>757</v>
      </c>
      <c r="L33" s="240"/>
    </row>
    <row r="34" spans="3:12" ht="15.75" thickBot="1" x14ac:dyDescent="0.3">
      <c r="D34">
        <f>K33/H33</f>
        <v>7.0747663551401869E-3</v>
      </c>
      <c r="H34" s="241">
        <v>32600</v>
      </c>
      <c r="I34" s="242"/>
      <c r="K34" s="241">
        <v>350</v>
      </c>
      <c r="L34" s="242"/>
    </row>
    <row r="35" spans="3:12" ht="15.75" thickBot="1" x14ac:dyDescent="0.3">
      <c r="D35">
        <f>K34/H34</f>
        <v>1.0736196319018405E-2</v>
      </c>
    </row>
    <row r="36" spans="3:12" ht="15.75" thickBot="1" x14ac:dyDescent="0.3">
      <c r="H36" s="243" t="s">
        <v>391</v>
      </c>
      <c r="I36" s="244"/>
      <c r="J36" s="244"/>
      <c r="K36" s="244"/>
      <c r="L36" s="245"/>
    </row>
    <row r="37" spans="3:12" ht="15.75" thickBot="1" x14ac:dyDescent="0.3"/>
    <row r="38" spans="3:12" x14ac:dyDescent="0.25">
      <c r="C38" s="149" t="s">
        <v>391</v>
      </c>
      <c r="D38" s="235" t="s">
        <v>390</v>
      </c>
      <c r="E38" s="235"/>
      <c r="H38" s="246" t="s">
        <v>382</v>
      </c>
      <c r="I38" s="247"/>
      <c r="K38" s="246" t="s">
        <v>389</v>
      </c>
      <c r="L38" s="247"/>
    </row>
    <row r="39" spans="3:12" ht="15.75" x14ac:dyDescent="0.25">
      <c r="D39" s="238" t="s">
        <v>384</v>
      </c>
      <c r="E39" s="238" t="s">
        <v>385</v>
      </c>
      <c r="H39" s="236" t="s">
        <v>384</v>
      </c>
      <c r="I39" s="237" t="s">
        <v>385</v>
      </c>
      <c r="K39" s="236" t="s">
        <v>384</v>
      </c>
      <c r="L39" s="237" t="s">
        <v>385</v>
      </c>
    </row>
    <row r="40" spans="3:12" x14ac:dyDescent="0.25">
      <c r="D40">
        <f>K40/H40</f>
        <v>0.13835770528683913</v>
      </c>
      <c r="E40">
        <f>L40/I40</f>
        <v>2.4941634241245136E-2</v>
      </c>
      <c r="H40" s="239">
        <v>2667</v>
      </c>
      <c r="I40" s="240">
        <v>25700</v>
      </c>
      <c r="K40" s="239">
        <v>369</v>
      </c>
      <c r="L40" s="240">
        <v>641</v>
      </c>
    </row>
    <row r="41" spans="3:12" x14ac:dyDescent="0.25">
      <c r="C41" s="248" t="s">
        <v>392</v>
      </c>
      <c r="D41" s="248">
        <f t="shared" ref="D41:E51" si="0">K41/H41</f>
        <v>2.3247863247863247E-3</v>
      </c>
      <c r="E41">
        <f t="shared" si="0"/>
        <v>3.7600000000000001E-2</v>
      </c>
      <c r="H41" s="249">
        <v>234000</v>
      </c>
      <c r="I41" s="240">
        <v>22500</v>
      </c>
      <c r="K41" s="239">
        <v>544</v>
      </c>
      <c r="L41" s="240">
        <v>846</v>
      </c>
    </row>
    <row r="42" spans="3:12" x14ac:dyDescent="0.25">
      <c r="D42">
        <f t="shared" si="0"/>
        <v>13.687782805429864</v>
      </c>
      <c r="E42">
        <f t="shared" si="0"/>
        <v>2.560344827586207E-2</v>
      </c>
      <c r="H42" s="239">
        <v>44.2</v>
      </c>
      <c r="I42" s="240">
        <v>23200</v>
      </c>
      <c r="K42" s="239">
        <v>605</v>
      </c>
      <c r="L42" s="240">
        <v>594</v>
      </c>
    </row>
    <row r="43" spans="3:12" x14ac:dyDescent="0.25">
      <c r="D43">
        <f t="shared" si="0"/>
        <v>4.6356589147286818E-2</v>
      </c>
      <c r="E43">
        <f t="shared" si="0"/>
        <v>4.018691588785047E-2</v>
      </c>
      <c r="H43" s="239">
        <v>12900</v>
      </c>
      <c r="I43" s="240">
        <v>10700</v>
      </c>
      <c r="K43" s="239">
        <v>598</v>
      </c>
      <c r="L43" s="240">
        <v>430</v>
      </c>
    </row>
    <row r="44" spans="3:12" x14ac:dyDescent="0.25">
      <c r="C44" s="248" t="s">
        <v>392</v>
      </c>
      <c r="D44" s="248">
        <f t="shared" si="0"/>
        <v>3.6373626373626374E-3</v>
      </c>
      <c r="E44">
        <f t="shared" si="0"/>
        <v>0.17926112510495382</v>
      </c>
      <c r="H44" s="249">
        <v>182000</v>
      </c>
      <c r="I44" s="240">
        <v>2382</v>
      </c>
      <c r="K44" s="239">
        <v>662</v>
      </c>
      <c r="L44" s="240">
        <v>427</v>
      </c>
    </row>
    <row r="45" spans="3:12" x14ac:dyDescent="0.25">
      <c r="C45" s="248" t="s">
        <v>392</v>
      </c>
      <c r="D45" s="248">
        <f t="shared" si="0"/>
        <v>3.7485029940119759E-3</v>
      </c>
      <c r="E45">
        <f t="shared" si="0"/>
        <v>3.3409090909090909E-2</v>
      </c>
      <c r="H45" s="249">
        <v>167000</v>
      </c>
      <c r="I45" s="240">
        <v>13200</v>
      </c>
      <c r="K45" s="239">
        <v>626</v>
      </c>
      <c r="L45" s="240">
        <v>441</v>
      </c>
    </row>
    <row r="46" spans="3:12" x14ac:dyDescent="0.25">
      <c r="D46">
        <f t="shared" si="0"/>
        <v>86.966824644549774</v>
      </c>
      <c r="E46">
        <f t="shared" si="0"/>
        <v>2.8108108108108109E-2</v>
      </c>
      <c r="H46" s="239">
        <v>4.22</v>
      </c>
      <c r="I46" s="240">
        <v>33300</v>
      </c>
      <c r="K46" s="239">
        <v>367</v>
      </c>
      <c r="L46" s="240">
        <v>936</v>
      </c>
    </row>
    <row r="47" spans="3:12" x14ac:dyDescent="0.25">
      <c r="E47">
        <f t="shared" si="0"/>
        <v>2.1289473684210525E-2</v>
      </c>
      <c r="H47" s="239">
        <v>0</v>
      </c>
      <c r="I47" s="240">
        <v>38000</v>
      </c>
      <c r="K47" s="239">
        <v>0</v>
      </c>
      <c r="L47" s="240">
        <v>809</v>
      </c>
    </row>
    <row r="48" spans="3:12" x14ac:dyDescent="0.25">
      <c r="D48">
        <f>K48/H48</f>
        <v>3.5027932960893855E-2</v>
      </c>
      <c r="E48">
        <f t="shared" si="0"/>
        <v>2.6590909090909092E-2</v>
      </c>
      <c r="H48" s="239">
        <v>17900</v>
      </c>
      <c r="I48" s="240">
        <v>35200</v>
      </c>
      <c r="K48" s="239">
        <v>627</v>
      </c>
      <c r="L48" s="240">
        <v>936</v>
      </c>
    </row>
    <row r="49" spans="3:12" x14ac:dyDescent="0.25">
      <c r="D49">
        <f>K49/H49</f>
        <v>0.14064997336174748</v>
      </c>
      <c r="E49">
        <f t="shared" si="0"/>
        <v>7.621894264898188E-2</v>
      </c>
      <c r="H49" s="239">
        <v>3754</v>
      </c>
      <c r="I49" s="240">
        <v>5353</v>
      </c>
      <c r="K49" s="239">
        <v>528</v>
      </c>
      <c r="L49" s="240">
        <v>408</v>
      </c>
    </row>
    <row r="50" spans="3:12" x14ac:dyDescent="0.25">
      <c r="D50">
        <f>K50/H50</f>
        <v>0.20521826392373307</v>
      </c>
      <c r="E50">
        <f t="shared" si="0"/>
        <v>5.3509933774834435E-2</v>
      </c>
      <c r="H50" s="239">
        <v>1993</v>
      </c>
      <c r="I50" s="240">
        <v>15100</v>
      </c>
      <c r="K50" s="239">
        <v>409</v>
      </c>
      <c r="L50" s="240">
        <v>808</v>
      </c>
    </row>
    <row r="51" spans="3:12" ht="15.75" thickBot="1" x14ac:dyDescent="0.3">
      <c r="D51">
        <f>K51/H51</f>
        <v>0.24256837098692033</v>
      </c>
      <c r="E51">
        <f t="shared" si="0"/>
        <v>1.9065420560747663E-2</v>
      </c>
      <c r="H51" s="241">
        <v>1682</v>
      </c>
      <c r="I51" s="242">
        <v>42800</v>
      </c>
      <c r="K51" s="241">
        <v>408</v>
      </c>
      <c r="L51" s="242">
        <v>816</v>
      </c>
    </row>
    <row r="52" spans="3:12" x14ac:dyDescent="0.25">
      <c r="H52" s="250"/>
      <c r="I52" s="250"/>
      <c r="K52" s="251"/>
      <c r="L52" s="251"/>
    </row>
    <row r="53" spans="3:12" x14ac:dyDescent="0.25">
      <c r="C53" s="149" t="s">
        <v>391</v>
      </c>
      <c r="D53" s="235" t="s">
        <v>393</v>
      </c>
      <c r="E53" s="235"/>
      <c r="L53" s="250"/>
    </row>
    <row r="54" spans="3:12" x14ac:dyDescent="0.25">
      <c r="D54">
        <f>H40/K40</f>
        <v>7.2276422764227641</v>
      </c>
      <c r="E54">
        <f>I40/L40</f>
        <v>40.093603744149767</v>
      </c>
    </row>
    <row r="55" spans="3:12" x14ac:dyDescent="0.25">
      <c r="D55">
        <f t="shared" ref="D55:E65" si="1">H41/K41</f>
        <v>430.14705882352939</v>
      </c>
      <c r="E55">
        <f t="shared" si="1"/>
        <v>26.595744680851062</v>
      </c>
    </row>
    <row r="56" spans="3:12" x14ac:dyDescent="0.25">
      <c r="D56">
        <f t="shared" si="1"/>
        <v>7.305785123966943E-2</v>
      </c>
      <c r="E56">
        <f t="shared" si="1"/>
        <v>39.057239057239059</v>
      </c>
    </row>
    <row r="57" spans="3:12" x14ac:dyDescent="0.25">
      <c r="D57">
        <f t="shared" si="1"/>
        <v>21.57190635451505</v>
      </c>
      <c r="E57">
        <f t="shared" si="1"/>
        <v>24.88372093023256</v>
      </c>
    </row>
    <row r="58" spans="3:12" x14ac:dyDescent="0.25">
      <c r="D58">
        <f t="shared" si="1"/>
        <v>274.92447129909368</v>
      </c>
      <c r="E58">
        <f t="shared" si="1"/>
        <v>5.5784543325526936</v>
      </c>
    </row>
    <row r="59" spans="3:12" x14ac:dyDescent="0.25">
      <c r="D59">
        <f t="shared" si="1"/>
        <v>266.77316293929715</v>
      </c>
      <c r="E59">
        <f t="shared" si="1"/>
        <v>29.931972789115648</v>
      </c>
    </row>
    <row r="60" spans="3:12" x14ac:dyDescent="0.25">
      <c r="D60">
        <f t="shared" si="1"/>
        <v>1.1498637602179836E-2</v>
      </c>
      <c r="E60">
        <f t="shared" si="1"/>
        <v>35.57692307692308</v>
      </c>
    </row>
    <row r="61" spans="3:12" x14ac:dyDescent="0.25">
      <c r="E61">
        <f t="shared" si="1"/>
        <v>46.97156983930779</v>
      </c>
    </row>
    <row r="62" spans="3:12" x14ac:dyDescent="0.25">
      <c r="D62">
        <f t="shared" si="1"/>
        <v>28.548644338118024</v>
      </c>
      <c r="E62">
        <f t="shared" si="1"/>
        <v>37.606837606837608</v>
      </c>
    </row>
    <row r="63" spans="3:12" x14ac:dyDescent="0.25">
      <c r="D63">
        <f t="shared" si="1"/>
        <v>7.1098484848484844</v>
      </c>
      <c r="E63">
        <f t="shared" si="1"/>
        <v>13.120098039215685</v>
      </c>
    </row>
    <row r="64" spans="3:12" x14ac:dyDescent="0.25">
      <c r="D64">
        <f t="shared" si="1"/>
        <v>4.8728606356968216</v>
      </c>
      <c r="E64">
        <f t="shared" si="1"/>
        <v>18.688118811881189</v>
      </c>
    </row>
    <row r="65" spans="4:5" x14ac:dyDescent="0.25">
      <c r="D65">
        <f>H51/K51</f>
        <v>4.1225490196078427</v>
      </c>
      <c r="E65">
        <f t="shared" si="1"/>
        <v>52.450980392156865</v>
      </c>
    </row>
  </sheetData>
  <mergeCells count="8">
    <mergeCell ref="D53:E53"/>
    <mergeCell ref="H5:I5"/>
    <mergeCell ref="H6:I6"/>
    <mergeCell ref="D23:E23"/>
    <mergeCell ref="H36:L36"/>
    <mergeCell ref="D38:E38"/>
    <mergeCell ref="H38:I38"/>
    <mergeCell ref="K38:L3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111"/>
  <sheetViews>
    <sheetView zoomScale="77" zoomScaleNormal="77" workbookViewId="0">
      <selection activeCell="G68" sqref="G68"/>
    </sheetView>
  </sheetViews>
  <sheetFormatPr baseColWidth="10" defaultRowHeight="15" x14ac:dyDescent="0.25"/>
  <cols>
    <col min="3" max="3" width="46.85546875" customWidth="1"/>
    <col min="4" max="4" width="17.28515625" customWidth="1"/>
    <col min="5" max="5" width="17.140625" customWidth="1"/>
    <col min="11" max="11" width="14.85546875" customWidth="1"/>
    <col min="12" max="12" width="47.7109375" customWidth="1"/>
    <col min="13" max="13" width="20.5703125" customWidth="1"/>
    <col min="14" max="14" width="15.28515625" customWidth="1"/>
  </cols>
  <sheetData>
    <row r="4" spans="2:14" x14ac:dyDescent="0.25">
      <c r="C4" s="149" t="s">
        <v>394</v>
      </c>
      <c r="K4" s="149" t="s">
        <v>395</v>
      </c>
      <c r="L4" s="252">
        <v>43780</v>
      </c>
    </row>
    <row r="6" spans="2:14" ht="15.75" thickBot="1" x14ac:dyDescent="0.3">
      <c r="B6" s="149" t="s">
        <v>96</v>
      </c>
      <c r="C6" s="149" t="s">
        <v>93</v>
      </c>
      <c r="D6" s="149" t="s">
        <v>396</v>
      </c>
      <c r="E6" s="149" t="s">
        <v>397</v>
      </c>
      <c r="K6" s="149" t="s">
        <v>96</v>
      </c>
      <c r="L6" s="149" t="s">
        <v>93</v>
      </c>
      <c r="M6" s="149" t="s">
        <v>396</v>
      </c>
      <c r="N6" s="149" t="s">
        <v>397</v>
      </c>
    </row>
    <row r="7" spans="2:14" ht="15.75" thickBot="1" x14ac:dyDescent="0.3">
      <c r="B7">
        <v>1</v>
      </c>
      <c r="C7" s="253" t="s">
        <v>398</v>
      </c>
      <c r="D7">
        <v>705</v>
      </c>
      <c r="E7">
        <v>61400</v>
      </c>
      <c r="K7" s="83">
        <v>1</v>
      </c>
      <c r="L7" s="254" t="s">
        <v>398</v>
      </c>
      <c r="M7" s="71">
        <v>755</v>
      </c>
      <c r="N7" s="72">
        <v>96400</v>
      </c>
    </row>
    <row r="8" spans="2:14" x14ac:dyDescent="0.25">
      <c r="B8">
        <v>2</v>
      </c>
      <c r="C8" s="253" t="s">
        <v>398</v>
      </c>
      <c r="D8">
        <v>426</v>
      </c>
      <c r="E8">
        <v>16500</v>
      </c>
      <c r="K8" s="83">
        <v>2</v>
      </c>
      <c r="L8" s="254" t="s">
        <v>398</v>
      </c>
      <c r="M8" s="71">
        <v>614</v>
      </c>
      <c r="N8" s="72">
        <v>42700</v>
      </c>
    </row>
    <row r="9" spans="2:14" ht="15.75" thickBot="1" x14ac:dyDescent="0.3">
      <c r="B9">
        <v>3</v>
      </c>
      <c r="C9" s="253" t="s">
        <v>398</v>
      </c>
      <c r="D9">
        <v>698</v>
      </c>
      <c r="E9">
        <v>127000</v>
      </c>
      <c r="K9" s="85">
        <v>3</v>
      </c>
      <c r="L9" s="255" t="s">
        <v>398</v>
      </c>
      <c r="M9" s="79">
        <v>530</v>
      </c>
      <c r="N9" s="80">
        <v>104000</v>
      </c>
    </row>
    <row r="10" spans="2:14" x14ac:dyDescent="0.25">
      <c r="B10">
        <v>4</v>
      </c>
      <c r="C10" s="253" t="s">
        <v>398</v>
      </c>
      <c r="D10">
        <v>1091</v>
      </c>
      <c r="E10">
        <v>101000</v>
      </c>
      <c r="K10" s="84">
        <v>1</v>
      </c>
      <c r="L10" s="256" t="s">
        <v>399</v>
      </c>
      <c r="M10" s="75">
        <v>636</v>
      </c>
      <c r="N10" s="76">
        <v>16600</v>
      </c>
    </row>
    <row r="11" spans="2:14" x14ac:dyDescent="0.25">
      <c r="B11">
        <v>5</v>
      </c>
      <c r="C11" s="253" t="s">
        <v>398</v>
      </c>
      <c r="D11">
        <v>723</v>
      </c>
      <c r="E11">
        <v>109000</v>
      </c>
      <c r="K11" s="84">
        <v>2</v>
      </c>
      <c r="L11" s="256" t="s">
        <v>399</v>
      </c>
      <c r="M11" s="75">
        <v>674</v>
      </c>
      <c r="N11" s="76">
        <v>2813</v>
      </c>
    </row>
    <row r="12" spans="2:14" x14ac:dyDescent="0.25">
      <c r="B12">
        <v>6</v>
      </c>
      <c r="C12" s="253" t="s">
        <v>398</v>
      </c>
      <c r="D12">
        <v>676</v>
      </c>
      <c r="E12">
        <v>57000</v>
      </c>
      <c r="K12" s="84">
        <v>3</v>
      </c>
      <c r="L12" s="256" t="s">
        <v>399</v>
      </c>
      <c r="M12" s="74">
        <v>678</v>
      </c>
      <c r="N12" s="76">
        <v>19700</v>
      </c>
    </row>
    <row r="13" spans="2:14" x14ac:dyDescent="0.25">
      <c r="B13">
        <v>7</v>
      </c>
      <c r="C13" s="253" t="s">
        <v>398</v>
      </c>
      <c r="D13">
        <v>663</v>
      </c>
      <c r="E13">
        <v>54200</v>
      </c>
      <c r="K13" s="84">
        <v>4</v>
      </c>
      <c r="L13" s="256" t="s">
        <v>399</v>
      </c>
      <c r="M13" s="74">
        <v>658</v>
      </c>
      <c r="N13" s="76">
        <v>11300</v>
      </c>
    </row>
    <row r="14" spans="2:14" ht="15.75" thickBot="1" x14ac:dyDescent="0.3">
      <c r="B14">
        <v>8</v>
      </c>
      <c r="C14" s="253" t="s">
        <v>398</v>
      </c>
      <c r="D14">
        <v>696</v>
      </c>
      <c r="E14">
        <v>90700</v>
      </c>
      <c r="K14" s="85">
        <v>5</v>
      </c>
      <c r="L14" s="257" t="s">
        <v>399</v>
      </c>
      <c r="M14" s="79">
        <v>651</v>
      </c>
      <c r="N14" s="80">
        <v>12500</v>
      </c>
    </row>
    <row r="15" spans="2:14" x14ac:dyDescent="0.25">
      <c r="B15">
        <v>9</v>
      </c>
      <c r="C15" s="253" t="s">
        <v>398</v>
      </c>
      <c r="D15">
        <v>681</v>
      </c>
      <c r="E15">
        <v>99100</v>
      </c>
      <c r="K15" s="83">
        <v>1</v>
      </c>
      <c r="L15" s="258" t="s">
        <v>400</v>
      </c>
      <c r="M15" s="71">
        <v>591</v>
      </c>
      <c r="N15" s="72">
        <v>1546</v>
      </c>
    </row>
    <row r="16" spans="2:14" ht="15.75" thickBot="1" x14ac:dyDescent="0.3">
      <c r="B16">
        <v>10</v>
      </c>
      <c r="C16" s="253" t="s">
        <v>398</v>
      </c>
      <c r="D16">
        <v>665</v>
      </c>
      <c r="E16">
        <v>68800</v>
      </c>
      <c r="K16" s="84">
        <v>2</v>
      </c>
      <c r="L16" s="259" t="s">
        <v>400</v>
      </c>
      <c r="M16" s="75">
        <v>786</v>
      </c>
      <c r="N16" s="76">
        <v>10000</v>
      </c>
    </row>
    <row r="17" spans="2:14" x14ac:dyDescent="0.25">
      <c r="B17">
        <v>11</v>
      </c>
      <c r="C17" s="253" t="s">
        <v>398</v>
      </c>
      <c r="D17">
        <v>686</v>
      </c>
      <c r="E17">
        <v>98700</v>
      </c>
      <c r="K17" s="69">
        <v>3</v>
      </c>
      <c r="L17" s="258" t="s">
        <v>400</v>
      </c>
      <c r="M17" s="70">
        <v>577</v>
      </c>
      <c r="N17" s="86">
        <v>590</v>
      </c>
    </row>
    <row r="18" spans="2:14" x14ac:dyDescent="0.25">
      <c r="B18">
        <v>12</v>
      </c>
      <c r="C18" s="253" t="s">
        <v>398</v>
      </c>
      <c r="D18">
        <v>706</v>
      </c>
      <c r="E18">
        <v>96400</v>
      </c>
      <c r="K18" s="73">
        <v>4</v>
      </c>
      <c r="L18" s="259" t="s">
        <v>400</v>
      </c>
      <c r="M18" s="74">
        <v>534</v>
      </c>
      <c r="N18" s="76">
        <v>1020</v>
      </c>
    </row>
    <row r="19" spans="2:14" ht="15.75" thickBot="1" x14ac:dyDescent="0.3">
      <c r="K19" s="77">
        <v>5</v>
      </c>
      <c r="L19" s="260" t="s">
        <v>400</v>
      </c>
      <c r="M19" s="79">
        <v>679</v>
      </c>
      <c r="N19" s="80">
        <v>200</v>
      </c>
    </row>
    <row r="20" spans="2:14" x14ac:dyDescent="0.25">
      <c r="B20">
        <v>1</v>
      </c>
      <c r="C20" s="261" t="s">
        <v>399</v>
      </c>
      <c r="D20">
        <v>632</v>
      </c>
      <c r="E20">
        <v>28600</v>
      </c>
      <c r="K20" s="69">
        <v>6</v>
      </c>
      <c r="L20" s="258" t="s">
        <v>400</v>
      </c>
      <c r="M20" s="70">
        <v>472</v>
      </c>
      <c r="N20" s="86">
        <v>80</v>
      </c>
    </row>
    <row r="21" spans="2:14" x14ac:dyDescent="0.25">
      <c r="B21">
        <v>2</v>
      </c>
      <c r="C21" s="261" t="s">
        <v>399</v>
      </c>
      <c r="D21">
        <v>689</v>
      </c>
      <c r="E21">
        <v>7702</v>
      </c>
      <c r="K21" s="73">
        <v>7</v>
      </c>
      <c r="L21" s="259" t="s">
        <v>400</v>
      </c>
      <c r="M21" s="74">
        <v>553</v>
      </c>
      <c r="N21" s="76">
        <v>1248</v>
      </c>
    </row>
    <row r="22" spans="2:14" ht="15.75" thickBot="1" x14ac:dyDescent="0.3">
      <c r="B22">
        <v>3</v>
      </c>
      <c r="C22" s="261" t="s">
        <v>399</v>
      </c>
      <c r="D22">
        <v>717</v>
      </c>
      <c r="E22">
        <v>28500</v>
      </c>
      <c r="K22" s="73">
        <v>8</v>
      </c>
      <c r="L22" s="259" t="s">
        <v>400</v>
      </c>
      <c r="M22" s="75">
        <v>556</v>
      </c>
      <c r="N22" s="76">
        <v>190</v>
      </c>
    </row>
    <row r="23" spans="2:14" ht="15.75" x14ac:dyDescent="0.25">
      <c r="B23">
        <v>4</v>
      </c>
      <c r="C23" s="261" t="s">
        <v>399</v>
      </c>
      <c r="D23">
        <v>715</v>
      </c>
      <c r="E23">
        <v>26100</v>
      </c>
      <c r="K23" s="69">
        <v>1</v>
      </c>
      <c r="L23" s="262" t="s">
        <v>401</v>
      </c>
      <c r="M23" s="263">
        <v>618</v>
      </c>
      <c r="N23" s="264">
        <v>8366</v>
      </c>
    </row>
    <row r="24" spans="2:14" ht="15.75" x14ac:dyDescent="0.25">
      <c r="B24">
        <v>5</v>
      </c>
      <c r="C24" s="261" t="s">
        <v>399</v>
      </c>
      <c r="D24">
        <v>722</v>
      </c>
      <c r="E24">
        <v>42000</v>
      </c>
      <c r="K24" s="73">
        <v>2</v>
      </c>
      <c r="L24" s="265" t="s">
        <v>401</v>
      </c>
      <c r="M24" s="266">
        <v>730</v>
      </c>
      <c r="N24" s="267">
        <v>8084</v>
      </c>
    </row>
    <row r="25" spans="2:14" ht="15.75" x14ac:dyDescent="0.25">
      <c r="K25" s="73">
        <v>3</v>
      </c>
      <c r="L25" s="265" t="s">
        <v>401</v>
      </c>
      <c r="M25" s="266">
        <v>607</v>
      </c>
      <c r="N25" s="267">
        <v>1899</v>
      </c>
    </row>
    <row r="26" spans="2:14" ht="16.5" thickBot="1" x14ac:dyDescent="0.3">
      <c r="B26">
        <v>1</v>
      </c>
      <c r="C26" s="268" t="s">
        <v>400</v>
      </c>
      <c r="D26">
        <v>608</v>
      </c>
      <c r="E26">
        <v>13500</v>
      </c>
      <c r="K26" s="77">
        <v>4</v>
      </c>
      <c r="L26" s="269" t="s">
        <v>401</v>
      </c>
      <c r="M26" s="270">
        <v>588</v>
      </c>
      <c r="N26" s="271">
        <v>1715</v>
      </c>
    </row>
    <row r="27" spans="2:14" x14ac:dyDescent="0.25">
      <c r="B27">
        <v>2</v>
      </c>
      <c r="C27" s="268" t="s">
        <v>400</v>
      </c>
      <c r="D27">
        <v>616</v>
      </c>
      <c r="E27">
        <v>2150</v>
      </c>
      <c r="K27" s="84">
        <v>1</v>
      </c>
      <c r="L27" s="272" t="s">
        <v>402</v>
      </c>
      <c r="M27" s="75">
        <v>707</v>
      </c>
      <c r="N27" s="76">
        <v>61800</v>
      </c>
    </row>
    <row r="28" spans="2:14" x14ac:dyDescent="0.25">
      <c r="B28">
        <v>3</v>
      </c>
      <c r="C28" s="268" t="s">
        <v>400</v>
      </c>
      <c r="D28">
        <v>738</v>
      </c>
      <c r="E28">
        <v>8111</v>
      </c>
      <c r="K28" s="84">
        <v>2</v>
      </c>
      <c r="L28" s="272" t="s">
        <v>402</v>
      </c>
      <c r="M28" s="75">
        <v>757</v>
      </c>
      <c r="N28" s="76">
        <v>73400</v>
      </c>
    </row>
    <row r="29" spans="2:14" x14ac:dyDescent="0.25">
      <c r="B29">
        <v>4</v>
      </c>
      <c r="C29" s="268" t="s">
        <v>400</v>
      </c>
      <c r="D29" s="248">
        <v>602</v>
      </c>
      <c r="E29" s="273" t="s">
        <v>403</v>
      </c>
      <c r="F29" s="273" t="s">
        <v>404</v>
      </c>
      <c r="K29" s="84">
        <v>3</v>
      </c>
      <c r="L29" s="272" t="s">
        <v>402</v>
      </c>
      <c r="M29" s="75">
        <v>656</v>
      </c>
      <c r="N29" s="76">
        <v>55900</v>
      </c>
    </row>
    <row r="30" spans="2:14" x14ac:dyDescent="0.25">
      <c r="B30">
        <v>5</v>
      </c>
      <c r="C30" s="268" t="s">
        <v>400</v>
      </c>
      <c r="D30">
        <v>658</v>
      </c>
      <c r="E30">
        <v>15800</v>
      </c>
      <c r="K30" s="73">
        <v>4</v>
      </c>
      <c r="L30" s="272" t="s">
        <v>402</v>
      </c>
      <c r="M30" s="74">
        <v>572</v>
      </c>
      <c r="N30" s="87">
        <v>30100</v>
      </c>
    </row>
    <row r="31" spans="2:14" ht="15.75" thickBot="1" x14ac:dyDescent="0.3">
      <c r="B31">
        <v>6</v>
      </c>
      <c r="C31" s="268" t="s">
        <v>400</v>
      </c>
      <c r="D31">
        <v>641</v>
      </c>
      <c r="E31">
        <v>1773</v>
      </c>
      <c r="K31" s="77">
        <v>5</v>
      </c>
      <c r="L31" s="274" t="s">
        <v>402</v>
      </c>
      <c r="M31" s="79">
        <v>537</v>
      </c>
      <c r="N31" s="80">
        <v>50700</v>
      </c>
    </row>
    <row r="32" spans="2:14" x14ac:dyDescent="0.25">
      <c r="B32">
        <v>7</v>
      </c>
      <c r="C32" s="268" t="s">
        <v>400</v>
      </c>
      <c r="D32">
        <v>686</v>
      </c>
      <c r="E32">
        <v>3520</v>
      </c>
      <c r="K32" s="69">
        <v>6</v>
      </c>
      <c r="L32" s="275" t="s">
        <v>402</v>
      </c>
      <c r="M32" s="70">
        <v>582</v>
      </c>
      <c r="N32" s="86">
        <v>99100</v>
      </c>
    </row>
    <row r="33" spans="2:15" ht="15.75" thickBot="1" x14ac:dyDescent="0.3">
      <c r="B33">
        <v>8</v>
      </c>
      <c r="C33" s="268" t="s">
        <v>400</v>
      </c>
      <c r="D33">
        <v>644</v>
      </c>
      <c r="E33">
        <v>2887</v>
      </c>
      <c r="K33" s="77">
        <v>7</v>
      </c>
      <c r="L33" s="274" t="s">
        <v>402</v>
      </c>
      <c r="M33" s="78">
        <v>647</v>
      </c>
      <c r="N33" s="88">
        <v>91600</v>
      </c>
    </row>
    <row r="34" spans="2:15" x14ac:dyDescent="0.25">
      <c r="B34">
        <v>9</v>
      </c>
      <c r="C34" s="268" t="s">
        <v>400</v>
      </c>
      <c r="D34">
        <v>720</v>
      </c>
      <c r="E34">
        <v>1696</v>
      </c>
      <c r="K34" s="73">
        <v>1</v>
      </c>
      <c r="L34" s="276" t="s">
        <v>405</v>
      </c>
      <c r="M34" s="277">
        <v>595</v>
      </c>
      <c r="N34" s="278">
        <v>900</v>
      </c>
      <c r="O34" s="248" t="s">
        <v>392</v>
      </c>
    </row>
    <row r="35" spans="2:15" x14ac:dyDescent="0.25">
      <c r="B35">
        <v>10</v>
      </c>
      <c r="C35" s="268" t="s">
        <v>400</v>
      </c>
      <c r="D35">
        <v>638</v>
      </c>
      <c r="E35">
        <v>878</v>
      </c>
      <c r="K35" s="73">
        <v>2</v>
      </c>
      <c r="L35" s="276" t="s">
        <v>405</v>
      </c>
      <c r="M35" s="277">
        <v>248</v>
      </c>
      <c r="N35" s="278">
        <v>15600</v>
      </c>
      <c r="O35" s="248" t="s">
        <v>392</v>
      </c>
    </row>
    <row r="36" spans="2:15" x14ac:dyDescent="0.25">
      <c r="B36">
        <v>11</v>
      </c>
      <c r="C36" s="268" t="s">
        <v>400</v>
      </c>
      <c r="D36">
        <v>713</v>
      </c>
      <c r="E36">
        <v>4488</v>
      </c>
      <c r="K36" s="73">
        <v>3</v>
      </c>
      <c r="L36" s="276" t="s">
        <v>405</v>
      </c>
      <c r="M36" s="74">
        <v>693</v>
      </c>
      <c r="N36" s="87">
        <v>30800</v>
      </c>
    </row>
    <row r="37" spans="2:15" ht="15.75" thickBot="1" x14ac:dyDescent="0.3">
      <c r="B37">
        <v>12</v>
      </c>
      <c r="C37" s="268" t="s">
        <v>400</v>
      </c>
      <c r="D37">
        <v>669</v>
      </c>
      <c r="E37">
        <v>23300</v>
      </c>
      <c r="K37" s="73">
        <v>4</v>
      </c>
      <c r="L37" s="276" t="s">
        <v>405</v>
      </c>
      <c r="M37" s="74">
        <v>643</v>
      </c>
      <c r="N37" s="87">
        <v>31000</v>
      </c>
    </row>
    <row r="38" spans="2:15" x14ac:dyDescent="0.25">
      <c r="B38">
        <v>13</v>
      </c>
      <c r="C38" s="268" t="s">
        <v>400</v>
      </c>
      <c r="D38">
        <v>695</v>
      </c>
      <c r="E38">
        <v>1500</v>
      </c>
      <c r="K38" s="83">
        <v>1</v>
      </c>
      <c r="L38" s="279" t="s">
        <v>406</v>
      </c>
      <c r="M38" s="71">
        <v>775</v>
      </c>
      <c r="N38" s="72">
        <v>6712</v>
      </c>
    </row>
    <row r="39" spans="2:15" x14ac:dyDescent="0.25">
      <c r="B39">
        <v>14</v>
      </c>
      <c r="C39" s="268" t="s">
        <v>400</v>
      </c>
      <c r="D39">
        <v>745</v>
      </c>
      <c r="E39">
        <v>8904</v>
      </c>
      <c r="K39" s="84">
        <v>2</v>
      </c>
      <c r="L39" s="280" t="s">
        <v>406</v>
      </c>
      <c r="M39" s="75">
        <v>673</v>
      </c>
      <c r="N39" s="76">
        <v>7467</v>
      </c>
    </row>
    <row r="40" spans="2:15" ht="15.75" thickBot="1" x14ac:dyDescent="0.3">
      <c r="K40" s="85">
        <v>3</v>
      </c>
      <c r="L40" s="281" t="s">
        <v>406</v>
      </c>
      <c r="M40" s="79">
        <v>733</v>
      </c>
      <c r="N40" s="80">
        <v>10300</v>
      </c>
    </row>
    <row r="41" spans="2:15" x14ac:dyDescent="0.25">
      <c r="B41">
        <v>1</v>
      </c>
      <c r="C41" s="282" t="s">
        <v>401</v>
      </c>
      <c r="D41">
        <v>713</v>
      </c>
      <c r="E41">
        <v>23000</v>
      </c>
      <c r="K41" s="69">
        <v>4</v>
      </c>
      <c r="L41" s="279" t="s">
        <v>406</v>
      </c>
      <c r="M41" s="70">
        <v>535</v>
      </c>
      <c r="N41" s="86">
        <v>4233</v>
      </c>
    </row>
    <row r="42" spans="2:15" ht="15.75" thickBot="1" x14ac:dyDescent="0.3">
      <c r="B42">
        <v>2</v>
      </c>
      <c r="C42" s="282" t="s">
        <v>401</v>
      </c>
      <c r="D42">
        <v>809</v>
      </c>
      <c r="E42">
        <v>19700</v>
      </c>
      <c r="K42" s="73">
        <v>5</v>
      </c>
      <c r="L42" s="280" t="s">
        <v>406</v>
      </c>
      <c r="M42" s="74">
        <v>599</v>
      </c>
      <c r="N42" s="87">
        <v>13400</v>
      </c>
    </row>
    <row r="43" spans="2:15" x14ac:dyDescent="0.25">
      <c r="B43">
        <v>3</v>
      </c>
      <c r="C43" s="282" t="s">
        <v>401</v>
      </c>
      <c r="D43">
        <v>918</v>
      </c>
      <c r="E43">
        <v>11400</v>
      </c>
      <c r="K43" s="73">
        <v>6</v>
      </c>
      <c r="L43" s="279" t="s">
        <v>406</v>
      </c>
      <c r="M43" s="74">
        <v>625</v>
      </c>
      <c r="N43" s="87">
        <v>15800</v>
      </c>
    </row>
    <row r="44" spans="2:15" ht="15.75" thickBot="1" x14ac:dyDescent="0.3">
      <c r="B44">
        <v>4</v>
      </c>
      <c r="C44" s="282" t="s">
        <v>401</v>
      </c>
      <c r="D44">
        <v>734</v>
      </c>
      <c r="E44">
        <v>11500</v>
      </c>
      <c r="K44" s="77">
        <v>7</v>
      </c>
      <c r="L44" s="281" t="s">
        <v>406</v>
      </c>
      <c r="M44" s="78">
        <v>644</v>
      </c>
      <c r="N44" s="88">
        <v>18700</v>
      </c>
    </row>
    <row r="45" spans="2:15" x14ac:dyDescent="0.25">
      <c r="B45">
        <v>5</v>
      </c>
      <c r="C45" s="282" t="s">
        <v>401</v>
      </c>
      <c r="D45">
        <v>778</v>
      </c>
      <c r="E45">
        <v>7583</v>
      </c>
      <c r="K45" s="73">
        <v>8</v>
      </c>
      <c r="L45" s="279" t="s">
        <v>406</v>
      </c>
      <c r="M45" s="74">
        <v>783</v>
      </c>
      <c r="N45" s="87">
        <v>9303</v>
      </c>
    </row>
    <row r="46" spans="2:15" x14ac:dyDescent="0.25">
      <c r="K46" s="73">
        <v>9</v>
      </c>
      <c r="L46" s="280" t="s">
        <v>406</v>
      </c>
      <c r="M46" s="74">
        <v>717</v>
      </c>
      <c r="N46" s="87">
        <v>18400</v>
      </c>
    </row>
    <row r="47" spans="2:15" ht="15.75" thickBot="1" x14ac:dyDescent="0.3">
      <c r="B47">
        <v>1</v>
      </c>
      <c r="C47" s="283" t="s">
        <v>402</v>
      </c>
      <c r="D47">
        <v>907</v>
      </c>
      <c r="E47">
        <v>107000</v>
      </c>
      <c r="K47" s="73">
        <v>10</v>
      </c>
      <c r="L47" s="280" t="s">
        <v>406</v>
      </c>
      <c r="M47" s="74">
        <v>702</v>
      </c>
      <c r="N47" s="87">
        <v>12200</v>
      </c>
    </row>
    <row r="48" spans="2:15" x14ac:dyDescent="0.25">
      <c r="B48">
        <v>2</v>
      </c>
      <c r="C48" s="283" t="s">
        <v>402</v>
      </c>
      <c r="D48">
        <v>787</v>
      </c>
      <c r="E48">
        <v>73400</v>
      </c>
      <c r="K48" s="69">
        <v>1</v>
      </c>
      <c r="L48" s="284" t="s">
        <v>407</v>
      </c>
      <c r="M48" s="71">
        <v>877</v>
      </c>
      <c r="N48" s="72">
        <v>15000</v>
      </c>
    </row>
    <row r="49" spans="2:15" x14ac:dyDescent="0.25">
      <c r="B49">
        <v>3</v>
      </c>
      <c r="C49" s="283" t="s">
        <v>402</v>
      </c>
      <c r="D49">
        <v>666</v>
      </c>
      <c r="E49">
        <v>78100</v>
      </c>
      <c r="K49" s="73">
        <v>2</v>
      </c>
      <c r="L49" s="285" t="s">
        <v>407</v>
      </c>
      <c r="M49" s="74">
        <v>774</v>
      </c>
      <c r="N49" s="76">
        <v>18500</v>
      </c>
    </row>
    <row r="50" spans="2:15" ht="15.75" thickBot="1" x14ac:dyDescent="0.3">
      <c r="B50">
        <v>4</v>
      </c>
      <c r="C50" s="283" t="s">
        <v>402</v>
      </c>
      <c r="D50">
        <v>694</v>
      </c>
      <c r="E50">
        <v>66600</v>
      </c>
      <c r="K50" s="77">
        <v>3</v>
      </c>
      <c r="L50" s="286" t="s">
        <v>407</v>
      </c>
      <c r="M50" s="79">
        <v>851</v>
      </c>
      <c r="N50" s="80">
        <v>15400</v>
      </c>
    </row>
    <row r="51" spans="2:15" x14ac:dyDescent="0.25">
      <c r="B51">
        <v>5</v>
      </c>
      <c r="C51" s="283" t="s">
        <v>402</v>
      </c>
      <c r="D51">
        <v>1238</v>
      </c>
      <c r="E51">
        <v>114000</v>
      </c>
      <c r="K51" s="83">
        <v>1</v>
      </c>
      <c r="L51" s="287" t="s">
        <v>408</v>
      </c>
      <c r="M51" s="71">
        <v>599</v>
      </c>
      <c r="N51" s="71">
        <v>52300</v>
      </c>
      <c r="O51" s="72"/>
    </row>
    <row r="52" spans="2:15" x14ac:dyDescent="0.25">
      <c r="B52">
        <v>6</v>
      </c>
      <c r="C52" s="283" t="s">
        <v>402</v>
      </c>
      <c r="D52">
        <v>726</v>
      </c>
      <c r="E52">
        <v>110000</v>
      </c>
      <c r="K52" s="84">
        <v>2</v>
      </c>
      <c r="L52" s="288" t="s">
        <v>408</v>
      </c>
      <c r="M52" s="289">
        <v>282</v>
      </c>
      <c r="N52" s="289">
        <v>11700</v>
      </c>
      <c r="O52" s="290" t="s">
        <v>409</v>
      </c>
    </row>
    <row r="53" spans="2:15" x14ac:dyDescent="0.25">
      <c r="B53">
        <v>7</v>
      </c>
      <c r="C53" s="283" t="s">
        <v>402</v>
      </c>
      <c r="D53">
        <v>741</v>
      </c>
      <c r="E53">
        <v>113000</v>
      </c>
      <c r="K53" s="84">
        <v>3</v>
      </c>
      <c r="L53" s="288" t="s">
        <v>408</v>
      </c>
      <c r="M53" s="75">
        <v>661</v>
      </c>
      <c r="N53" s="75">
        <v>79400</v>
      </c>
      <c r="O53" s="76"/>
    </row>
    <row r="54" spans="2:15" ht="15.75" thickBot="1" x14ac:dyDescent="0.3">
      <c r="B54">
        <v>8</v>
      </c>
      <c r="C54" s="283" t="s">
        <v>402</v>
      </c>
      <c r="D54" s="248">
        <v>211</v>
      </c>
      <c r="E54" s="248">
        <v>36700</v>
      </c>
      <c r="F54" t="s">
        <v>410</v>
      </c>
      <c r="K54" s="84">
        <v>4</v>
      </c>
      <c r="L54" s="288" t="s">
        <v>408</v>
      </c>
      <c r="M54" s="75">
        <v>534</v>
      </c>
      <c r="N54" s="75">
        <v>47600</v>
      </c>
      <c r="O54" s="80"/>
    </row>
    <row r="55" spans="2:15" x14ac:dyDescent="0.25">
      <c r="B55">
        <v>9</v>
      </c>
      <c r="C55" s="283" t="s">
        <v>402</v>
      </c>
      <c r="D55" s="248">
        <v>231</v>
      </c>
      <c r="E55" s="248">
        <v>38000</v>
      </c>
      <c r="F55" t="s">
        <v>410</v>
      </c>
      <c r="K55" s="69">
        <v>5</v>
      </c>
      <c r="L55" s="287" t="s">
        <v>408</v>
      </c>
      <c r="M55" s="71">
        <v>658</v>
      </c>
      <c r="N55" s="72">
        <v>67700</v>
      </c>
    </row>
    <row r="56" spans="2:15" x14ac:dyDescent="0.25">
      <c r="K56" s="73">
        <v>6</v>
      </c>
      <c r="L56" s="288" t="s">
        <v>408</v>
      </c>
      <c r="M56" s="75">
        <v>521</v>
      </c>
      <c r="N56" s="76">
        <v>22800</v>
      </c>
    </row>
    <row r="57" spans="2:15" ht="15.75" thickBot="1" x14ac:dyDescent="0.3">
      <c r="B57">
        <v>1</v>
      </c>
      <c r="C57" s="276" t="s">
        <v>405</v>
      </c>
      <c r="D57">
        <v>764</v>
      </c>
      <c r="E57">
        <v>36500</v>
      </c>
      <c r="K57" s="77">
        <v>7</v>
      </c>
      <c r="L57" s="291" t="s">
        <v>408</v>
      </c>
      <c r="M57" s="78">
        <v>630</v>
      </c>
      <c r="N57" s="88">
        <v>67000</v>
      </c>
    </row>
    <row r="58" spans="2:15" ht="15.75" thickBot="1" x14ac:dyDescent="0.3">
      <c r="B58">
        <v>2</v>
      </c>
      <c r="C58" s="276" t="s">
        <v>405</v>
      </c>
      <c r="D58">
        <v>816</v>
      </c>
      <c r="E58">
        <v>27900</v>
      </c>
      <c r="K58" s="73">
        <v>8</v>
      </c>
      <c r="L58" s="288" t="s">
        <v>408</v>
      </c>
      <c r="M58" s="74">
        <v>555</v>
      </c>
      <c r="N58" s="74">
        <v>86700</v>
      </c>
    </row>
    <row r="59" spans="2:15" x14ac:dyDescent="0.25">
      <c r="B59">
        <v>3</v>
      </c>
      <c r="C59" s="276" t="s">
        <v>405</v>
      </c>
      <c r="D59">
        <v>740</v>
      </c>
      <c r="E59">
        <v>21300</v>
      </c>
      <c r="K59" s="69">
        <v>1</v>
      </c>
      <c r="L59" s="292" t="s">
        <v>411</v>
      </c>
      <c r="M59" s="70">
        <v>710</v>
      </c>
      <c r="N59" s="86">
        <v>19300</v>
      </c>
    </row>
    <row r="60" spans="2:15" ht="15.75" thickBot="1" x14ac:dyDescent="0.3">
      <c r="K60" s="77">
        <v>2</v>
      </c>
      <c r="L60" s="293" t="s">
        <v>411</v>
      </c>
      <c r="M60" s="78">
        <v>717</v>
      </c>
      <c r="N60" s="88">
        <v>28900</v>
      </c>
    </row>
    <row r="61" spans="2:15" x14ac:dyDescent="0.25">
      <c r="B61">
        <v>1</v>
      </c>
      <c r="C61" s="294" t="s">
        <v>406</v>
      </c>
      <c r="D61">
        <v>735</v>
      </c>
      <c r="E61">
        <v>30700</v>
      </c>
      <c r="K61" s="83">
        <v>1</v>
      </c>
      <c r="L61" s="295" t="s">
        <v>412</v>
      </c>
      <c r="M61" s="296">
        <v>278</v>
      </c>
      <c r="N61" s="297">
        <v>822</v>
      </c>
      <c r="O61" s="248" t="s">
        <v>392</v>
      </c>
    </row>
    <row r="62" spans="2:15" x14ac:dyDescent="0.25">
      <c r="B62">
        <v>2</v>
      </c>
      <c r="C62" s="294" t="s">
        <v>406</v>
      </c>
      <c r="D62">
        <v>775</v>
      </c>
      <c r="E62">
        <v>23000</v>
      </c>
      <c r="K62" s="84">
        <v>2</v>
      </c>
      <c r="L62" s="298" t="s">
        <v>412</v>
      </c>
      <c r="M62" s="289">
        <v>171</v>
      </c>
      <c r="N62" s="290">
        <v>1174</v>
      </c>
      <c r="O62" s="248" t="s">
        <v>392</v>
      </c>
    </row>
    <row r="63" spans="2:15" x14ac:dyDescent="0.25">
      <c r="B63">
        <v>3</v>
      </c>
      <c r="C63" s="294" t="s">
        <v>406</v>
      </c>
      <c r="D63">
        <v>749</v>
      </c>
      <c r="E63">
        <v>25200</v>
      </c>
      <c r="K63" s="84">
        <v>3</v>
      </c>
      <c r="L63" s="298" t="s">
        <v>412</v>
      </c>
      <c r="M63" s="75">
        <v>864</v>
      </c>
      <c r="N63" s="76">
        <v>1894</v>
      </c>
    </row>
    <row r="64" spans="2:15" x14ac:dyDescent="0.25">
      <c r="B64">
        <v>4</v>
      </c>
      <c r="C64" s="294" t="s">
        <v>406</v>
      </c>
      <c r="D64">
        <v>785</v>
      </c>
      <c r="E64">
        <v>11800</v>
      </c>
      <c r="K64" s="84">
        <v>4</v>
      </c>
      <c r="L64" s="298" t="s">
        <v>412</v>
      </c>
      <c r="M64" s="289">
        <v>206</v>
      </c>
      <c r="N64" s="290">
        <v>1346</v>
      </c>
      <c r="O64" s="248" t="s">
        <v>392</v>
      </c>
    </row>
    <row r="65" spans="2:14" x14ac:dyDescent="0.25">
      <c r="B65">
        <v>5</v>
      </c>
      <c r="C65" s="294" t="s">
        <v>406</v>
      </c>
      <c r="D65">
        <v>790</v>
      </c>
      <c r="E65">
        <v>15800</v>
      </c>
      <c r="K65" s="84">
        <v>5</v>
      </c>
      <c r="L65" s="298" t="s">
        <v>412</v>
      </c>
      <c r="M65" s="75">
        <v>623</v>
      </c>
      <c r="N65" s="76">
        <v>1271</v>
      </c>
    </row>
    <row r="66" spans="2:14" x14ac:dyDescent="0.25">
      <c r="B66">
        <v>6</v>
      </c>
      <c r="C66" s="294" t="s">
        <v>406</v>
      </c>
      <c r="D66">
        <v>746</v>
      </c>
      <c r="E66">
        <v>24500</v>
      </c>
      <c r="K66" s="84">
        <v>6</v>
      </c>
      <c r="L66" s="298" t="s">
        <v>412</v>
      </c>
      <c r="M66" s="75">
        <v>603</v>
      </c>
      <c r="N66" s="76">
        <v>997</v>
      </c>
    </row>
    <row r="67" spans="2:14" ht="15.75" thickBot="1" x14ac:dyDescent="0.3">
      <c r="B67">
        <v>7</v>
      </c>
      <c r="C67" s="294" t="s">
        <v>406</v>
      </c>
      <c r="D67">
        <v>809</v>
      </c>
      <c r="E67">
        <v>17900</v>
      </c>
      <c r="K67" s="85">
        <v>7</v>
      </c>
      <c r="L67" s="299" t="s">
        <v>412</v>
      </c>
      <c r="M67" s="79">
        <v>641</v>
      </c>
      <c r="N67" s="80">
        <v>822</v>
      </c>
    </row>
    <row r="68" spans="2:14" x14ac:dyDescent="0.25">
      <c r="B68">
        <v>8</v>
      </c>
      <c r="C68" s="294" t="s">
        <v>406</v>
      </c>
      <c r="D68">
        <v>745</v>
      </c>
      <c r="E68">
        <v>13400</v>
      </c>
      <c r="K68" s="69">
        <v>8</v>
      </c>
      <c r="L68" s="295" t="s">
        <v>412</v>
      </c>
      <c r="M68" s="71">
        <v>508</v>
      </c>
      <c r="N68" s="72">
        <v>456</v>
      </c>
    </row>
    <row r="69" spans="2:14" x14ac:dyDescent="0.25">
      <c r="B69">
        <v>9</v>
      </c>
      <c r="C69" s="294" t="s">
        <v>406</v>
      </c>
      <c r="D69">
        <v>736</v>
      </c>
      <c r="E69">
        <v>13600</v>
      </c>
      <c r="K69" s="73">
        <v>9</v>
      </c>
      <c r="L69" s="298" t="s">
        <v>412</v>
      </c>
      <c r="M69" s="74">
        <v>708</v>
      </c>
      <c r="N69" s="76">
        <v>4000</v>
      </c>
    </row>
    <row r="70" spans="2:14" x14ac:dyDescent="0.25">
      <c r="B70">
        <v>10</v>
      </c>
      <c r="C70" s="294" t="s">
        <v>406</v>
      </c>
      <c r="D70">
        <v>780</v>
      </c>
      <c r="E70">
        <v>21800</v>
      </c>
      <c r="K70" s="73">
        <v>10</v>
      </c>
      <c r="L70" s="298" t="s">
        <v>412</v>
      </c>
      <c r="M70" s="74">
        <v>575</v>
      </c>
      <c r="N70" s="76">
        <v>8996</v>
      </c>
    </row>
    <row r="71" spans="2:14" x14ac:dyDescent="0.25">
      <c r="B71">
        <v>11</v>
      </c>
      <c r="C71" s="294" t="s">
        <v>406</v>
      </c>
      <c r="D71">
        <v>821</v>
      </c>
      <c r="E71">
        <v>21700</v>
      </c>
      <c r="K71" s="73">
        <v>11</v>
      </c>
      <c r="L71" s="298" t="s">
        <v>412</v>
      </c>
      <c r="M71" s="74">
        <v>626</v>
      </c>
      <c r="N71" s="76">
        <v>5677</v>
      </c>
    </row>
    <row r="72" spans="2:14" x14ac:dyDescent="0.25">
      <c r="B72">
        <v>12</v>
      </c>
      <c r="C72" s="294" t="s">
        <v>406</v>
      </c>
      <c r="D72">
        <v>710</v>
      </c>
      <c r="E72">
        <v>20800</v>
      </c>
      <c r="K72" s="73">
        <v>12</v>
      </c>
      <c r="L72" s="298" t="s">
        <v>412</v>
      </c>
      <c r="M72" s="74">
        <v>640</v>
      </c>
      <c r="N72" s="76">
        <v>3543</v>
      </c>
    </row>
    <row r="73" spans="2:14" x14ac:dyDescent="0.25">
      <c r="B73">
        <v>13</v>
      </c>
      <c r="C73" s="294" t="s">
        <v>406</v>
      </c>
      <c r="D73">
        <v>770</v>
      </c>
      <c r="E73">
        <v>11600</v>
      </c>
      <c r="K73" s="73">
        <v>13</v>
      </c>
      <c r="L73" s="298" t="s">
        <v>412</v>
      </c>
      <c r="M73" s="74">
        <v>449</v>
      </c>
      <c r="N73" s="76">
        <v>73</v>
      </c>
    </row>
    <row r="74" spans="2:14" x14ac:dyDescent="0.25">
      <c r="K74" s="73">
        <v>14</v>
      </c>
      <c r="L74" s="298" t="s">
        <v>412</v>
      </c>
      <c r="M74" s="74">
        <v>645</v>
      </c>
      <c r="N74" s="76">
        <v>1437</v>
      </c>
    </row>
    <row r="75" spans="2:14" x14ac:dyDescent="0.25">
      <c r="B75">
        <v>1</v>
      </c>
      <c r="C75" s="300" t="s">
        <v>407</v>
      </c>
      <c r="D75">
        <v>914</v>
      </c>
      <c r="E75">
        <v>19900</v>
      </c>
      <c r="K75" s="73">
        <v>15</v>
      </c>
      <c r="L75" s="298" t="s">
        <v>412</v>
      </c>
      <c r="M75" s="75">
        <v>474</v>
      </c>
      <c r="N75" s="76">
        <v>461</v>
      </c>
    </row>
    <row r="76" spans="2:14" x14ac:dyDescent="0.25">
      <c r="B76">
        <v>2</v>
      </c>
      <c r="C76" s="300" t="s">
        <v>407</v>
      </c>
      <c r="D76">
        <v>911</v>
      </c>
      <c r="E76">
        <v>15800</v>
      </c>
      <c r="K76" s="73">
        <v>16</v>
      </c>
      <c r="L76" s="298" t="s">
        <v>412</v>
      </c>
      <c r="M76" s="74">
        <v>658</v>
      </c>
      <c r="N76" s="87">
        <v>5685</v>
      </c>
    </row>
    <row r="77" spans="2:14" x14ac:dyDescent="0.25">
      <c r="B77">
        <v>3</v>
      </c>
      <c r="C77" s="300" t="s">
        <v>407</v>
      </c>
      <c r="D77">
        <v>743</v>
      </c>
      <c r="E77">
        <v>21300</v>
      </c>
      <c r="K77" s="73">
        <v>17</v>
      </c>
      <c r="L77" s="298" t="s">
        <v>412</v>
      </c>
      <c r="M77">
        <v>765</v>
      </c>
      <c r="N77" s="87">
        <v>7562</v>
      </c>
    </row>
    <row r="78" spans="2:14" ht="15.75" thickBot="1" x14ac:dyDescent="0.3">
      <c r="B78">
        <v>4</v>
      </c>
      <c r="C78" s="300" t="s">
        <v>407</v>
      </c>
      <c r="D78">
        <v>818</v>
      </c>
      <c r="E78">
        <v>21500</v>
      </c>
      <c r="K78" s="73">
        <v>18</v>
      </c>
      <c r="L78" s="298" t="s">
        <v>412</v>
      </c>
      <c r="M78">
        <v>590</v>
      </c>
      <c r="N78" s="87">
        <v>633</v>
      </c>
    </row>
    <row r="79" spans="2:14" x14ac:dyDescent="0.25">
      <c r="B79">
        <v>5</v>
      </c>
      <c r="C79" s="300" t="s">
        <v>407</v>
      </c>
      <c r="D79">
        <v>732</v>
      </c>
      <c r="E79">
        <v>26200</v>
      </c>
      <c r="K79" s="69">
        <v>1</v>
      </c>
      <c r="L79" s="301" t="s">
        <v>413</v>
      </c>
      <c r="M79" s="71">
        <v>651</v>
      </c>
      <c r="N79" s="72">
        <v>4401</v>
      </c>
    </row>
    <row r="80" spans="2:14" x14ac:dyDescent="0.25">
      <c r="K80" s="73">
        <v>2</v>
      </c>
      <c r="L80" s="302" t="s">
        <v>413</v>
      </c>
      <c r="M80" s="74">
        <v>683</v>
      </c>
      <c r="N80" s="76">
        <v>2722</v>
      </c>
    </row>
    <row r="81" spans="2:14" x14ac:dyDescent="0.25">
      <c r="B81">
        <v>1</v>
      </c>
      <c r="C81" s="303" t="s">
        <v>412</v>
      </c>
      <c r="D81">
        <v>425</v>
      </c>
      <c r="E81">
        <v>9101</v>
      </c>
      <c r="F81" t="s">
        <v>410</v>
      </c>
      <c r="K81" s="73">
        <v>3</v>
      </c>
      <c r="L81" s="302" t="s">
        <v>413</v>
      </c>
      <c r="M81" s="74">
        <v>792</v>
      </c>
      <c r="N81" s="76">
        <v>1326</v>
      </c>
    </row>
    <row r="82" spans="2:14" x14ac:dyDescent="0.25">
      <c r="K82" s="73">
        <v>4</v>
      </c>
      <c r="L82" s="302" t="s">
        <v>413</v>
      </c>
      <c r="M82" s="74">
        <v>603</v>
      </c>
      <c r="N82" s="76">
        <v>548</v>
      </c>
    </row>
    <row r="83" spans="2:14" ht="15.75" thickBot="1" x14ac:dyDescent="0.3">
      <c r="B83">
        <v>1</v>
      </c>
      <c r="C83" s="139" t="s">
        <v>414</v>
      </c>
      <c r="D83">
        <v>712</v>
      </c>
      <c r="E83">
        <v>53300</v>
      </c>
      <c r="K83" s="77">
        <v>5</v>
      </c>
      <c r="L83" s="304" t="s">
        <v>413</v>
      </c>
      <c r="M83" s="79">
        <v>561</v>
      </c>
      <c r="N83" s="80">
        <v>383</v>
      </c>
    </row>
    <row r="84" spans="2:14" x14ac:dyDescent="0.25">
      <c r="B84">
        <v>2</v>
      </c>
      <c r="C84" s="139" t="s">
        <v>414</v>
      </c>
      <c r="D84">
        <v>686</v>
      </c>
      <c r="E84">
        <v>75300</v>
      </c>
      <c r="K84" s="69">
        <v>1</v>
      </c>
      <c r="L84" s="189" t="s">
        <v>414</v>
      </c>
      <c r="M84" s="70">
        <v>581</v>
      </c>
      <c r="N84" s="86">
        <v>31200</v>
      </c>
    </row>
    <row r="85" spans="2:14" x14ac:dyDescent="0.25">
      <c r="B85">
        <v>3</v>
      </c>
      <c r="C85" s="139" t="s">
        <v>414</v>
      </c>
      <c r="D85">
        <v>717</v>
      </c>
      <c r="E85">
        <v>86100</v>
      </c>
      <c r="K85" s="73">
        <v>2</v>
      </c>
      <c r="L85" s="195" t="s">
        <v>414</v>
      </c>
      <c r="M85" s="74">
        <v>691</v>
      </c>
      <c r="N85" s="87">
        <v>94900</v>
      </c>
    </row>
    <row r="86" spans="2:14" x14ac:dyDescent="0.25">
      <c r="B86">
        <v>4</v>
      </c>
      <c r="C86" s="139" t="s">
        <v>414</v>
      </c>
      <c r="D86">
        <v>241</v>
      </c>
      <c r="E86">
        <v>91400</v>
      </c>
      <c r="F86" t="s">
        <v>410</v>
      </c>
      <c r="K86" s="73">
        <v>3</v>
      </c>
      <c r="L86" s="195" t="s">
        <v>414</v>
      </c>
      <c r="M86" s="74">
        <v>722</v>
      </c>
      <c r="N86" s="87">
        <v>78200</v>
      </c>
    </row>
    <row r="87" spans="2:14" x14ac:dyDescent="0.25">
      <c r="K87" s="73">
        <v>4</v>
      </c>
      <c r="L87" s="195" t="s">
        <v>414</v>
      </c>
      <c r="M87" s="74">
        <v>780</v>
      </c>
      <c r="N87" s="87">
        <v>125000</v>
      </c>
    </row>
    <row r="88" spans="2:14" ht="15.75" thickBot="1" x14ac:dyDescent="0.3">
      <c r="B88">
        <v>1</v>
      </c>
      <c r="C88" s="305" t="s">
        <v>415</v>
      </c>
      <c r="D88">
        <v>715</v>
      </c>
      <c r="E88">
        <v>20300</v>
      </c>
      <c r="K88" s="77">
        <v>5</v>
      </c>
      <c r="L88" s="192" t="s">
        <v>414</v>
      </c>
      <c r="M88" s="78">
        <v>657</v>
      </c>
      <c r="N88" s="88">
        <v>52200</v>
      </c>
    </row>
    <row r="89" spans="2:14" x14ac:dyDescent="0.25">
      <c r="B89">
        <v>2</v>
      </c>
      <c r="C89" s="305" t="s">
        <v>415</v>
      </c>
      <c r="D89">
        <v>642</v>
      </c>
      <c r="E89">
        <v>6046</v>
      </c>
      <c r="K89" s="73">
        <v>1</v>
      </c>
      <c r="L89" s="305" t="s">
        <v>415</v>
      </c>
      <c r="M89" s="74">
        <v>698</v>
      </c>
      <c r="N89" s="87">
        <v>19200</v>
      </c>
    </row>
    <row r="90" spans="2:14" x14ac:dyDescent="0.25">
      <c r="B90">
        <v>3</v>
      </c>
      <c r="C90" s="305" t="s">
        <v>415</v>
      </c>
      <c r="D90">
        <v>683</v>
      </c>
      <c r="E90">
        <v>10100</v>
      </c>
      <c r="K90" s="73">
        <v>2</v>
      </c>
      <c r="L90" s="305" t="s">
        <v>415</v>
      </c>
      <c r="M90" s="74">
        <v>669</v>
      </c>
      <c r="N90" s="87">
        <v>26400</v>
      </c>
    </row>
    <row r="91" spans="2:14" x14ac:dyDescent="0.25">
      <c r="K91" s="73">
        <v>3</v>
      </c>
      <c r="L91" s="305" t="s">
        <v>415</v>
      </c>
      <c r="M91" s="74">
        <v>643</v>
      </c>
      <c r="N91" s="87">
        <v>41700</v>
      </c>
    </row>
    <row r="92" spans="2:14" x14ac:dyDescent="0.25">
      <c r="B92">
        <v>1</v>
      </c>
      <c r="C92" s="306" t="s">
        <v>416</v>
      </c>
      <c r="D92">
        <v>808</v>
      </c>
      <c r="E92">
        <v>13400</v>
      </c>
      <c r="K92" s="73">
        <v>4</v>
      </c>
      <c r="L92" s="305" t="s">
        <v>415</v>
      </c>
      <c r="M92" s="74">
        <v>650</v>
      </c>
      <c r="N92" s="87">
        <v>70500</v>
      </c>
    </row>
    <row r="93" spans="2:14" ht="15.75" thickBot="1" x14ac:dyDescent="0.3">
      <c r="B93">
        <v>2</v>
      </c>
      <c r="C93" s="306" t="s">
        <v>416</v>
      </c>
      <c r="D93">
        <v>768</v>
      </c>
      <c r="E93">
        <v>13400</v>
      </c>
      <c r="K93" s="73">
        <v>5</v>
      </c>
      <c r="L93" s="305" t="s">
        <v>415</v>
      </c>
      <c r="M93" s="74">
        <v>659</v>
      </c>
      <c r="N93" s="87">
        <v>28700</v>
      </c>
    </row>
    <row r="94" spans="2:14" x14ac:dyDescent="0.25">
      <c r="B94">
        <v>3</v>
      </c>
      <c r="C94" s="306" t="s">
        <v>416</v>
      </c>
      <c r="D94">
        <v>878</v>
      </c>
      <c r="E94">
        <v>15800</v>
      </c>
      <c r="K94" s="83">
        <v>1</v>
      </c>
      <c r="L94" s="55" t="s">
        <v>416</v>
      </c>
      <c r="M94" s="71">
        <v>636</v>
      </c>
      <c r="N94" s="72">
        <v>3141</v>
      </c>
    </row>
    <row r="95" spans="2:14" x14ac:dyDescent="0.25">
      <c r="B95">
        <v>4</v>
      </c>
      <c r="C95" s="306" t="s">
        <v>416</v>
      </c>
      <c r="D95">
        <v>802</v>
      </c>
      <c r="E95">
        <v>13500</v>
      </c>
      <c r="K95" s="84">
        <v>2</v>
      </c>
      <c r="L95" s="58" t="s">
        <v>416</v>
      </c>
      <c r="M95" s="75">
        <v>924</v>
      </c>
      <c r="N95" s="76">
        <v>10400</v>
      </c>
    </row>
    <row r="96" spans="2:14" x14ac:dyDescent="0.25">
      <c r="B96">
        <v>5</v>
      </c>
      <c r="C96" s="306" t="s">
        <v>416</v>
      </c>
      <c r="D96">
        <v>663</v>
      </c>
      <c r="E96" s="273">
        <v>935</v>
      </c>
      <c r="F96" s="273" t="s">
        <v>404</v>
      </c>
      <c r="K96" s="84">
        <v>3</v>
      </c>
      <c r="L96" s="58" t="s">
        <v>416</v>
      </c>
      <c r="M96" s="75">
        <v>643</v>
      </c>
      <c r="N96" s="76">
        <v>2130</v>
      </c>
    </row>
    <row r="97" spans="2:14" x14ac:dyDescent="0.25">
      <c r="K97" s="84">
        <v>4</v>
      </c>
      <c r="L97" s="58" t="s">
        <v>416</v>
      </c>
      <c r="M97" s="75">
        <v>808</v>
      </c>
      <c r="N97" s="76">
        <v>15100</v>
      </c>
    </row>
    <row r="98" spans="2:14" x14ac:dyDescent="0.25">
      <c r="B98">
        <v>1</v>
      </c>
      <c r="C98" s="307" t="s">
        <v>417</v>
      </c>
      <c r="D98">
        <v>559</v>
      </c>
      <c r="E98">
        <v>741</v>
      </c>
      <c r="K98" s="84">
        <v>5</v>
      </c>
      <c r="L98" s="58" t="s">
        <v>416</v>
      </c>
      <c r="M98" s="75">
        <v>878</v>
      </c>
      <c r="N98" s="76">
        <v>18100</v>
      </c>
    </row>
    <row r="99" spans="2:14" x14ac:dyDescent="0.25">
      <c r="K99" s="84">
        <v>6</v>
      </c>
      <c r="L99" s="58" t="s">
        <v>416</v>
      </c>
      <c r="M99" s="75">
        <v>731</v>
      </c>
      <c r="N99" s="76">
        <v>9702</v>
      </c>
    </row>
    <row r="100" spans="2:14" x14ac:dyDescent="0.25">
      <c r="K100" s="84">
        <v>7</v>
      </c>
      <c r="L100" s="58" t="s">
        <v>416</v>
      </c>
      <c r="M100" s="75">
        <v>799</v>
      </c>
      <c r="N100" s="76">
        <v>10100</v>
      </c>
    </row>
    <row r="101" spans="2:14" ht="15.75" thickBot="1" x14ac:dyDescent="0.3">
      <c r="K101" s="85">
        <v>8</v>
      </c>
      <c r="L101" s="61" t="s">
        <v>416</v>
      </c>
      <c r="M101" s="79">
        <v>838</v>
      </c>
      <c r="N101" s="80">
        <v>13700</v>
      </c>
    </row>
    <row r="102" spans="2:14" x14ac:dyDescent="0.25">
      <c r="K102" s="69">
        <v>9</v>
      </c>
      <c r="L102" s="55" t="s">
        <v>416</v>
      </c>
      <c r="M102" s="70">
        <v>804</v>
      </c>
      <c r="N102" s="86">
        <v>8562</v>
      </c>
    </row>
    <row r="103" spans="2:14" ht="15.75" thickBot="1" x14ac:dyDescent="0.3">
      <c r="K103" s="77">
        <v>10</v>
      </c>
      <c r="L103" s="61" t="s">
        <v>416</v>
      </c>
      <c r="M103" s="78">
        <v>801</v>
      </c>
      <c r="N103" s="88">
        <v>18100</v>
      </c>
    </row>
    <row r="104" spans="2:14" x14ac:dyDescent="0.25">
      <c r="K104" s="69">
        <v>11</v>
      </c>
      <c r="L104" s="55" t="s">
        <v>416</v>
      </c>
      <c r="M104" s="70">
        <v>689</v>
      </c>
      <c r="N104" s="86">
        <v>5221</v>
      </c>
    </row>
    <row r="105" spans="2:14" x14ac:dyDescent="0.25">
      <c r="K105" s="73">
        <v>12</v>
      </c>
      <c r="L105" s="58" t="s">
        <v>416</v>
      </c>
      <c r="M105" s="74">
        <v>680</v>
      </c>
      <c r="N105" s="87">
        <v>5925</v>
      </c>
    </row>
    <row r="106" spans="2:14" x14ac:dyDescent="0.25">
      <c r="K106" s="73">
        <v>13</v>
      </c>
      <c r="L106" s="58" t="s">
        <v>416</v>
      </c>
      <c r="M106" s="74">
        <v>672</v>
      </c>
      <c r="N106" s="87">
        <v>6246</v>
      </c>
    </row>
    <row r="107" spans="2:14" ht="15.75" thickBot="1" x14ac:dyDescent="0.3">
      <c r="K107" s="77">
        <v>14</v>
      </c>
      <c r="L107" s="61" t="s">
        <v>416</v>
      </c>
      <c r="M107" s="78">
        <v>765</v>
      </c>
      <c r="N107" s="88">
        <v>7130</v>
      </c>
    </row>
    <row r="108" spans="2:14" x14ac:dyDescent="0.25">
      <c r="K108" s="69">
        <v>15</v>
      </c>
      <c r="L108" s="55" t="s">
        <v>416</v>
      </c>
      <c r="M108" s="70">
        <v>632</v>
      </c>
      <c r="N108" s="86">
        <v>5094</v>
      </c>
    </row>
    <row r="109" spans="2:14" ht="15.75" thickBot="1" x14ac:dyDescent="0.3">
      <c r="K109" s="73">
        <v>16</v>
      </c>
      <c r="L109" s="58" t="s">
        <v>416</v>
      </c>
      <c r="M109" s="74">
        <v>699</v>
      </c>
      <c r="N109" s="87">
        <v>5711</v>
      </c>
    </row>
    <row r="110" spans="2:14" x14ac:dyDescent="0.25">
      <c r="K110" s="83">
        <v>1</v>
      </c>
      <c r="L110" s="308" t="s">
        <v>417</v>
      </c>
      <c r="M110" s="71">
        <v>735</v>
      </c>
      <c r="N110" s="72">
        <v>12600</v>
      </c>
    </row>
    <row r="111" spans="2:14" ht="15.75" thickBot="1" x14ac:dyDescent="0.3">
      <c r="K111" s="85">
        <v>2</v>
      </c>
      <c r="L111" s="309" t="s">
        <v>417</v>
      </c>
      <c r="M111" s="79">
        <v>712</v>
      </c>
      <c r="N111" s="80">
        <v>149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I29"/>
  <sheetViews>
    <sheetView workbookViewId="0">
      <selection activeCell="P40" sqref="P40"/>
    </sheetView>
  </sheetViews>
  <sheetFormatPr baseColWidth="10" defaultRowHeight="15" x14ac:dyDescent="0.25"/>
  <sheetData>
    <row r="4" spans="4:9" x14ac:dyDescent="0.25">
      <c r="D4" s="310" t="s">
        <v>418</v>
      </c>
      <c r="E4" s="12"/>
      <c r="F4" s="311"/>
      <c r="G4" s="12"/>
    </row>
    <row r="5" spans="4:9" x14ac:dyDescent="0.25">
      <c r="D5" s="312" t="s">
        <v>419</v>
      </c>
      <c r="E5" s="312"/>
      <c r="F5" s="313">
        <v>800</v>
      </c>
      <c r="G5" s="12" t="s">
        <v>420</v>
      </c>
    </row>
    <row r="6" spans="4:9" ht="15.75" thickBot="1" x14ac:dyDescent="0.3">
      <c r="D6" s="314" t="s">
        <v>421</v>
      </c>
      <c r="E6" s="314"/>
      <c r="F6" s="16"/>
      <c r="G6" s="16"/>
    </row>
    <row r="7" spans="4:9" x14ac:dyDescent="0.25">
      <c r="D7" s="315" t="s">
        <v>422</v>
      </c>
      <c r="E7" s="19"/>
      <c r="F7" s="316"/>
      <c r="G7" s="317" t="s">
        <v>33</v>
      </c>
      <c r="H7" s="19"/>
      <c r="I7" s="21"/>
    </row>
    <row r="8" spans="4:9" x14ac:dyDescent="0.25">
      <c r="D8" s="318" t="s">
        <v>380</v>
      </c>
      <c r="E8" s="319" t="s">
        <v>423</v>
      </c>
      <c r="F8" s="320" t="s">
        <v>424</v>
      </c>
      <c r="G8" s="321" t="s">
        <v>380</v>
      </c>
      <c r="H8" s="319" t="s">
        <v>423</v>
      </c>
      <c r="I8" s="320" t="s">
        <v>424</v>
      </c>
    </row>
    <row r="9" spans="4:9" x14ac:dyDescent="0.25">
      <c r="D9" s="22">
        <v>101000</v>
      </c>
      <c r="E9" s="12">
        <v>99300</v>
      </c>
      <c r="F9" s="14">
        <v>116000</v>
      </c>
      <c r="G9" s="322">
        <v>17000</v>
      </c>
      <c r="H9" s="12">
        <v>2016</v>
      </c>
      <c r="I9" s="14">
        <v>5144</v>
      </c>
    </row>
    <row r="10" spans="4:9" x14ac:dyDescent="0.25">
      <c r="D10" s="22">
        <v>152000</v>
      </c>
      <c r="E10" s="12">
        <v>105000</v>
      </c>
      <c r="F10" s="14">
        <v>106000</v>
      </c>
      <c r="G10" s="322">
        <v>8573</v>
      </c>
      <c r="H10" s="12">
        <v>4233</v>
      </c>
      <c r="I10" s="14">
        <v>13100</v>
      </c>
    </row>
    <row r="11" spans="4:9" x14ac:dyDescent="0.25">
      <c r="D11" s="22">
        <v>11700</v>
      </c>
      <c r="E11" s="12">
        <v>30600</v>
      </c>
      <c r="F11" s="14">
        <v>40700</v>
      </c>
      <c r="G11" s="322">
        <v>21700</v>
      </c>
      <c r="H11" s="12">
        <v>38900</v>
      </c>
      <c r="I11" s="14">
        <v>54600</v>
      </c>
    </row>
    <row r="12" spans="4:9" x14ac:dyDescent="0.25">
      <c r="D12" s="22">
        <v>24500</v>
      </c>
      <c r="E12" s="12">
        <v>44300</v>
      </c>
      <c r="F12" s="14">
        <v>49100</v>
      </c>
      <c r="G12" s="322">
        <v>3538</v>
      </c>
      <c r="H12" s="12">
        <v>692</v>
      </c>
      <c r="I12" s="14">
        <v>19800</v>
      </c>
    </row>
    <row r="13" spans="4:9" x14ac:dyDescent="0.25">
      <c r="D13" s="22">
        <v>35200</v>
      </c>
      <c r="E13" s="12">
        <v>24100</v>
      </c>
      <c r="F13" s="14">
        <v>19000</v>
      </c>
      <c r="G13" s="322">
        <v>21600</v>
      </c>
      <c r="H13" s="12">
        <v>5734</v>
      </c>
      <c r="I13" s="14">
        <v>9906</v>
      </c>
    </row>
    <row r="14" spans="4:9" x14ac:dyDescent="0.25">
      <c r="D14" s="22">
        <v>53800</v>
      </c>
      <c r="E14" s="12">
        <v>58300</v>
      </c>
      <c r="F14" s="14">
        <v>13100</v>
      </c>
      <c r="G14" s="322">
        <v>1124</v>
      </c>
      <c r="H14" s="12">
        <v>7357</v>
      </c>
      <c r="I14" s="14">
        <v>14200</v>
      </c>
    </row>
    <row r="15" spans="4:9" x14ac:dyDescent="0.25">
      <c r="D15" s="22">
        <v>3636</v>
      </c>
      <c r="E15" s="12">
        <v>77500</v>
      </c>
      <c r="F15" s="14">
        <v>1759</v>
      </c>
      <c r="G15" s="322">
        <v>2457</v>
      </c>
      <c r="H15" s="12">
        <v>1617</v>
      </c>
      <c r="I15" s="14">
        <v>11600</v>
      </c>
    </row>
    <row r="16" spans="4:9" x14ac:dyDescent="0.25">
      <c r="D16" s="22">
        <v>11500</v>
      </c>
      <c r="E16" s="12">
        <v>88000</v>
      </c>
      <c r="F16" s="14">
        <v>26900</v>
      </c>
      <c r="G16" s="322">
        <v>4508</v>
      </c>
      <c r="H16" s="12">
        <v>3314</v>
      </c>
      <c r="I16" s="14">
        <v>3924</v>
      </c>
    </row>
    <row r="17" spans="4:9" x14ac:dyDescent="0.25">
      <c r="D17" s="22">
        <v>10400</v>
      </c>
      <c r="E17" s="12">
        <v>35800</v>
      </c>
      <c r="F17" s="14">
        <v>2950</v>
      </c>
      <c r="G17" s="322">
        <v>1799</v>
      </c>
      <c r="H17" s="12">
        <v>3688</v>
      </c>
      <c r="I17" s="14">
        <v>1669</v>
      </c>
    </row>
    <row r="18" spans="4:9" x14ac:dyDescent="0.25">
      <c r="D18" s="22">
        <v>4779</v>
      </c>
      <c r="E18" s="323">
        <v>46000</v>
      </c>
      <c r="F18" s="14">
        <v>13900</v>
      </c>
      <c r="G18" s="322"/>
      <c r="H18" s="323">
        <v>4364</v>
      </c>
      <c r="I18" s="14">
        <v>1212</v>
      </c>
    </row>
    <row r="19" spans="4:9" x14ac:dyDescent="0.25">
      <c r="D19" s="22">
        <v>3915</v>
      </c>
      <c r="E19" s="324">
        <v>34900</v>
      </c>
      <c r="F19" s="14">
        <v>22200</v>
      </c>
      <c r="G19" s="322"/>
      <c r="H19" s="12">
        <v>26200</v>
      </c>
      <c r="I19" s="14">
        <v>2649</v>
      </c>
    </row>
    <row r="20" spans="4:9" x14ac:dyDescent="0.25">
      <c r="D20" s="22">
        <v>11400</v>
      </c>
      <c r="E20" s="324">
        <v>18400</v>
      </c>
      <c r="F20" s="14">
        <v>2196</v>
      </c>
      <c r="G20" s="322"/>
      <c r="H20" s="12">
        <v>21700</v>
      </c>
      <c r="I20" s="14">
        <v>17100</v>
      </c>
    </row>
    <row r="21" spans="4:9" x14ac:dyDescent="0.25">
      <c r="D21" s="22">
        <v>3956</v>
      </c>
      <c r="E21" s="324">
        <v>75500</v>
      </c>
      <c r="F21" s="14">
        <v>32200</v>
      </c>
      <c r="G21" s="322"/>
      <c r="H21" s="12">
        <v>792</v>
      </c>
      <c r="I21" s="14"/>
    </row>
    <row r="22" spans="4:9" x14ac:dyDescent="0.25">
      <c r="D22" s="22">
        <v>325</v>
      </c>
      <c r="E22" s="324">
        <v>40600</v>
      </c>
      <c r="F22" s="14">
        <v>15600</v>
      </c>
      <c r="G22" s="322"/>
      <c r="H22" s="12">
        <v>10900</v>
      </c>
      <c r="I22" s="14"/>
    </row>
    <row r="23" spans="4:9" x14ac:dyDescent="0.25">
      <c r="D23" s="22">
        <v>21700</v>
      </c>
      <c r="E23" s="324">
        <v>2990</v>
      </c>
      <c r="F23" s="14">
        <v>21100</v>
      </c>
      <c r="G23" s="322"/>
      <c r="H23" s="12">
        <v>17100</v>
      </c>
      <c r="I23" s="14"/>
    </row>
    <row r="24" spans="4:9" x14ac:dyDescent="0.25">
      <c r="D24" s="22"/>
      <c r="E24" s="324">
        <v>15100</v>
      </c>
      <c r="F24" s="14"/>
      <c r="G24" s="322"/>
      <c r="H24" s="12">
        <v>8168</v>
      </c>
      <c r="I24" s="14"/>
    </row>
    <row r="25" spans="4:9" x14ac:dyDescent="0.25">
      <c r="D25" s="22"/>
      <c r="E25" s="323">
        <v>54100</v>
      </c>
      <c r="F25" s="14"/>
      <c r="G25" s="322"/>
      <c r="H25" s="12">
        <v>18300</v>
      </c>
      <c r="I25" s="14"/>
    </row>
    <row r="26" spans="4:9" x14ac:dyDescent="0.25">
      <c r="D26" s="22"/>
      <c r="E26" s="323">
        <v>72900</v>
      </c>
      <c r="F26" s="14"/>
      <c r="G26" s="322"/>
      <c r="H26" s="12"/>
      <c r="I26" s="14"/>
    </row>
    <row r="27" spans="4:9" x14ac:dyDescent="0.25">
      <c r="D27" s="22"/>
      <c r="E27" s="323">
        <v>83900</v>
      </c>
      <c r="F27" s="14"/>
      <c r="G27" s="322"/>
      <c r="H27" s="12"/>
      <c r="I27" s="14"/>
    </row>
    <row r="28" spans="4:9" x14ac:dyDescent="0.25">
      <c r="D28" s="22"/>
      <c r="E28" s="323">
        <v>90400</v>
      </c>
      <c r="F28" s="14"/>
      <c r="G28" s="322"/>
      <c r="H28" s="12"/>
      <c r="I28" s="14"/>
    </row>
    <row r="29" spans="4:9" ht="15.75" thickBot="1" x14ac:dyDescent="0.3">
      <c r="D29" s="27"/>
      <c r="E29" s="325">
        <v>94000</v>
      </c>
      <c r="F29" s="26"/>
      <c r="G29" s="326"/>
      <c r="H29" s="23"/>
      <c r="I29" s="26"/>
    </row>
  </sheetData>
  <mergeCells count="2">
    <mergeCell ref="D5:E5"/>
    <mergeCell ref="D6:E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149"/>
  <sheetViews>
    <sheetView workbookViewId="0">
      <selection activeCell="D4" sqref="D4:I4"/>
    </sheetView>
  </sheetViews>
  <sheetFormatPr baseColWidth="10" defaultRowHeight="15" x14ac:dyDescent="0.25"/>
  <cols>
    <col min="5" max="5" width="33.28515625" customWidth="1"/>
    <col min="8" max="8" width="21.140625" customWidth="1"/>
    <col min="9" max="9" width="32.140625" customWidth="1"/>
  </cols>
  <sheetData>
    <row r="4" spans="4:11" ht="15.75" thickBot="1" x14ac:dyDescent="0.3">
      <c r="D4" s="327" t="s">
        <v>36</v>
      </c>
      <c r="E4" s="327" t="s">
        <v>26</v>
      </c>
      <c r="F4" s="327" t="s">
        <v>37</v>
      </c>
      <c r="G4" s="327" t="s">
        <v>28</v>
      </c>
      <c r="H4" s="327" t="s">
        <v>38</v>
      </c>
      <c r="I4" s="327" t="s">
        <v>39</v>
      </c>
    </row>
    <row r="5" spans="4:11" x14ac:dyDescent="0.25">
      <c r="D5" s="69" t="s">
        <v>85</v>
      </c>
      <c r="E5" s="71" t="s">
        <v>86</v>
      </c>
      <c r="F5" s="70">
        <v>7</v>
      </c>
      <c r="G5" s="71" t="s">
        <v>50</v>
      </c>
      <c r="H5" s="71">
        <v>1</v>
      </c>
      <c r="I5" s="70">
        <v>9</v>
      </c>
      <c r="J5" s="71"/>
      <c r="K5" s="72"/>
    </row>
    <row r="6" spans="4:11" x14ac:dyDescent="0.25">
      <c r="D6" s="73" t="s">
        <v>85</v>
      </c>
      <c r="E6" s="75" t="s">
        <v>86</v>
      </c>
      <c r="F6" s="74">
        <v>7</v>
      </c>
      <c r="G6" s="75" t="s">
        <v>50</v>
      </c>
      <c r="H6" s="75">
        <v>2</v>
      </c>
      <c r="I6" s="74">
        <v>5</v>
      </c>
      <c r="J6" s="75"/>
      <c r="K6" s="76"/>
    </row>
    <row r="7" spans="4:11" x14ac:dyDescent="0.25">
      <c r="D7" s="73" t="s">
        <v>85</v>
      </c>
      <c r="E7" s="75" t="s">
        <v>86</v>
      </c>
      <c r="F7" s="74">
        <v>7</v>
      </c>
      <c r="G7" s="75" t="s">
        <v>50</v>
      </c>
      <c r="H7" s="75">
        <v>3</v>
      </c>
      <c r="I7" s="74">
        <v>5</v>
      </c>
      <c r="J7" s="75"/>
      <c r="K7" s="76"/>
    </row>
    <row r="8" spans="4:11" x14ac:dyDescent="0.25">
      <c r="D8" s="73" t="s">
        <v>85</v>
      </c>
      <c r="E8" s="75" t="s">
        <v>86</v>
      </c>
      <c r="F8" s="74">
        <v>7</v>
      </c>
      <c r="G8" s="75" t="s">
        <v>50</v>
      </c>
      <c r="H8" s="75">
        <v>4</v>
      </c>
      <c r="I8" s="74">
        <v>6</v>
      </c>
      <c r="J8" s="75"/>
      <c r="K8" s="76"/>
    </row>
    <row r="9" spans="4:11" x14ac:dyDescent="0.25">
      <c r="D9" s="73" t="s">
        <v>85</v>
      </c>
      <c r="E9" s="75" t="s">
        <v>86</v>
      </c>
      <c r="F9" s="74">
        <v>7</v>
      </c>
      <c r="G9" s="75" t="s">
        <v>50</v>
      </c>
      <c r="H9" s="75">
        <v>5</v>
      </c>
      <c r="I9" s="74" t="s">
        <v>84</v>
      </c>
      <c r="J9" s="75"/>
      <c r="K9" s="76"/>
    </row>
    <row r="10" spans="4:11" x14ac:dyDescent="0.25">
      <c r="D10" s="73" t="s">
        <v>85</v>
      </c>
      <c r="E10" s="75" t="s">
        <v>86</v>
      </c>
      <c r="F10" s="74">
        <v>7</v>
      </c>
      <c r="G10" s="75" t="s">
        <v>50</v>
      </c>
      <c r="H10" s="75">
        <v>6</v>
      </c>
      <c r="I10" s="74">
        <v>10</v>
      </c>
      <c r="J10" s="75"/>
      <c r="K10" s="76"/>
    </row>
    <row r="11" spans="4:11" x14ac:dyDescent="0.25">
      <c r="D11" s="73" t="s">
        <v>87</v>
      </c>
      <c r="E11" s="75" t="s">
        <v>86</v>
      </c>
      <c r="F11" s="74">
        <v>7</v>
      </c>
      <c r="G11" s="75" t="s">
        <v>50</v>
      </c>
      <c r="H11" s="75">
        <v>7</v>
      </c>
      <c r="I11" s="74">
        <v>8</v>
      </c>
      <c r="J11" s="75"/>
      <c r="K11" s="76"/>
    </row>
    <row r="12" spans="4:11" x14ac:dyDescent="0.25">
      <c r="D12" s="73" t="s">
        <v>87</v>
      </c>
      <c r="E12" s="75" t="s">
        <v>86</v>
      </c>
      <c r="F12" s="74">
        <v>7</v>
      </c>
      <c r="G12" s="75" t="s">
        <v>50</v>
      </c>
      <c r="H12" s="75">
        <v>8</v>
      </c>
      <c r="I12" s="74">
        <v>5</v>
      </c>
      <c r="J12" s="75"/>
      <c r="K12" s="76"/>
    </row>
    <row r="13" spans="4:11" x14ac:dyDescent="0.25">
      <c r="D13" s="73" t="s">
        <v>87</v>
      </c>
      <c r="E13" s="75" t="s">
        <v>86</v>
      </c>
      <c r="F13" s="74">
        <v>7</v>
      </c>
      <c r="G13" s="75" t="s">
        <v>50</v>
      </c>
      <c r="H13" s="75">
        <v>9</v>
      </c>
      <c r="I13" s="74">
        <v>2</v>
      </c>
      <c r="J13" s="75"/>
      <c r="K13" s="76"/>
    </row>
    <row r="14" spans="4:11" x14ac:dyDescent="0.25">
      <c r="D14" s="73" t="s">
        <v>87</v>
      </c>
      <c r="E14" s="75" t="s">
        <v>86</v>
      </c>
      <c r="F14" s="74">
        <v>7</v>
      </c>
      <c r="G14" s="75" t="s">
        <v>50</v>
      </c>
      <c r="H14" s="75">
        <v>10</v>
      </c>
      <c r="I14" s="74">
        <v>1</v>
      </c>
      <c r="J14" s="75"/>
      <c r="K14" s="76"/>
    </row>
    <row r="15" spans="4:11" x14ac:dyDescent="0.25">
      <c r="D15" s="73" t="s">
        <v>87</v>
      </c>
      <c r="E15" s="75" t="s">
        <v>86</v>
      </c>
      <c r="F15" s="74">
        <v>7</v>
      </c>
      <c r="G15" s="75" t="s">
        <v>50</v>
      </c>
      <c r="H15" s="75">
        <v>11</v>
      </c>
      <c r="I15" s="74">
        <v>4</v>
      </c>
      <c r="J15" s="75"/>
      <c r="K15" s="76"/>
    </row>
    <row r="16" spans="4:11" x14ac:dyDescent="0.25">
      <c r="D16" s="73" t="s">
        <v>88</v>
      </c>
      <c r="E16" s="75" t="s">
        <v>86</v>
      </c>
      <c r="F16" s="74">
        <v>7</v>
      </c>
      <c r="G16" s="75" t="s">
        <v>50</v>
      </c>
      <c r="H16" s="75">
        <v>12</v>
      </c>
      <c r="I16" s="74">
        <v>2</v>
      </c>
      <c r="J16" s="75"/>
      <c r="K16" s="76"/>
    </row>
    <row r="17" spans="4:11" x14ac:dyDescent="0.25">
      <c r="D17" s="73" t="s">
        <v>88</v>
      </c>
      <c r="E17" s="75" t="s">
        <v>86</v>
      </c>
      <c r="F17" s="74">
        <v>7</v>
      </c>
      <c r="G17" s="75" t="s">
        <v>50</v>
      </c>
      <c r="H17" s="75">
        <v>13</v>
      </c>
      <c r="I17" s="74">
        <v>1</v>
      </c>
      <c r="J17" s="75"/>
      <c r="K17" s="76"/>
    </row>
    <row r="18" spans="4:11" x14ac:dyDescent="0.25">
      <c r="D18" s="73" t="s">
        <v>88</v>
      </c>
      <c r="E18" s="75" t="s">
        <v>86</v>
      </c>
      <c r="F18" s="74">
        <v>7</v>
      </c>
      <c r="G18" s="75" t="s">
        <v>50</v>
      </c>
      <c r="H18" s="75">
        <v>14</v>
      </c>
      <c r="I18" s="74">
        <v>4</v>
      </c>
      <c r="J18" s="75"/>
      <c r="K18" s="76"/>
    </row>
    <row r="19" spans="4:11" x14ac:dyDescent="0.25">
      <c r="D19" s="73" t="s">
        <v>88</v>
      </c>
      <c r="E19" s="75" t="s">
        <v>86</v>
      </c>
      <c r="F19" s="74">
        <v>7</v>
      </c>
      <c r="G19" s="75" t="s">
        <v>50</v>
      </c>
      <c r="H19" s="75">
        <v>15</v>
      </c>
      <c r="I19" s="74">
        <v>1</v>
      </c>
      <c r="J19" s="75"/>
      <c r="K19" s="76"/>
    </row>
    <row r="20" spans="4:11" x14ac:dyDescent="0.25">
      <c r="D20" s="73" t="s">
        <v>88</v>
      </c>
      <c r="E20" s="75" t="s">
        <v>86</v>
      </c>
      <c r="F20" s="74">
        <v>7</v>
      </c>
      <c r="G20" s="75" t="s">
        <v>50</v>
      </c>
      <c r="H20" s="75">
        <v>16</v>
      </c>
      <c r="I20" s="74">
        <v>2</v>
      </c>
      <c r="J20" s="75"/>
      <c r="K20" s="76"/>
    </row>
    <row r="21" spans="4:11" x14ac:dyDescent="0.25">
      <c r="D21" s="73" t="s">
        <v>88</v>
      </c>
      <c r="E21" s="75" t="s">
        <v>86</v>
      </c>
      <c r="F21" s="74">
        <v>7</v>
      </c>
      <c r="G21" s="75" t="s">
        <v>50</v>
      </c>
      <c r="H21" s="75">
        <v>17</v>
      </c>
      <c r="I21" s="74">
        <v>0</v>
      </c>
      <c r="J21" s="75"/>
      <c r="K21" s="76"/>
    </row>
    <row r="22" spans="4:11" x14ac:dyDescent="0.25">
      <c r="D22" s="73" t="s">
        <v>88</v>
      </c>
      <c r="E22" s="75" t="s">
        <v>86</v>
      </c>
      <c r="F22" s="74">
        <v>7</v>
      </c>
      <c r="G22" s="75" t="s">
        <v>50</v>
      </c>
      <c r="H22" s="75">
        <v>18</v>
      </c>
      <c r="I22" s="74">
        <v>10</v>
      </c>
      <c r="J22" s="75"/>
      <c r="K22" s="76"/>
    </row>
    <row r="23" spans="4:11" x14ac:dyDescent="0.25">
      <c r="D23" s="73" t="s">
        <v>88</v>
      </c>
      <c r="E23" s="75" t="s">
        <v>86</v>
      </c>
      <c r="F23" s="74">
        <v>7</v>
      </c>
      <c r="G23" s="75" t="s">
        <v>50</v>
      </c>
      <c r="H23" s="75">
        <v>19</v>
      </c>
      <c r="I23" s="75">
        <v>3</v>
      </c>
      <c r="J23" s="75"/>
      <c r="K23" s="76"/>
    </row>
    <row r="24" spans="4:11" x14ac:dyDescent="0.25">
      <c r="D24" s="73" t="s">
        <v>89</v>
      </c>
      <c r="E24" s="75" t="s">
        <v>86</v>
      </c>
      <c r="F24" s="74">
        <v>7</v>
      </c>
      <c r="G24" s="75" t="s">
        <v>50</v>
      </c>
      <c r="H24" s="75">
        <v>20</v>
      </c>
      <c r="I24" s="74">
        <v>3</v>
      </c>
      <c r="J24" s="75"/>
      <c r="K24" s="76"/>
    </row>
    <row r="25" spans="4:11" x14ac:dyDescent="0.25">
      <c r="D25" s="73" t="s">
        <v>89</v>
      </c>
      <c r="E25" s="75" t="s">
        <v>86</v>
      </c>
      <c r="F25" s="74">
        <v>7</v>
      </c>
      <c r="G25" s="75" t="s">
        <v>50</v>
      </c>
      <c r="H25" s="75">
        <v>21</v>
      </c>
      <c r="I25" s="74">
        <v>4</v>
      </c>
      <c r="J25" s="75"/>
      <c r="K25" s="76"/>
    </row>
    <row r="26" spans="4:11" x14ac:dyDescent="0.25">
      <c r="D26" s="73" t="s">
        <v>89</v>
      </c>
      <c r="E26" s="75" t="s">
        <v>86</v>
      </c>
      <c r="F26" s="74">
        <v>7</v>
      </c>
      <c r="G26" s="75" t="s">
        <v>50</v>
      </c>
      <c r="H26" s="75">
        <v>22</v>
      </c>
      <c r="I26" s="74">
        <v>1</v>
      </c>
      <c r="J26" s="75"/>
      <c r="K26" s="76"/>
    </row>
    <row r="27" spans="4:11" x14ac:dyDescent="0.25">
      <c r="D27" s="73" t="s">
        <v>89</v>
      </c>
      <c r="E27" s="75" t="s">
        <v>86</v>
      </c>
      <c r="F27" s="74">
        <v>7</v>
      </c>
      <c r="G27" s="75" t="s">
        <v>50</v>
      </c>
      <c r="H27" s="75">
        <v>23</v>
      </c>
      <c r="I27" s="74">
        <v>1</v>
      </c>
      <c r="J27" s="75"/>
      <c r="K27" s="76"/>
    </row>
    <row r="28" spans="4:11" ht="15.75" thickBot="1" x14ac:dyDescent="0.3">
      <c r="D28" s="77" t="s">
        <v>89</v>
      </c>
      <c r="E28" s="79" t="s">
        <v>86</v>
      </c>
      <c r="F28" s="78">
        <v>7</v>
      </c>
      <c r="G28" s="79" t="s">
        <v>50</v>
      </c>
      <c r="H28" s="79">
        <v>24</v>
      </c>
      <c r="I28" s="78">
        <v>8</v>
      </c>
      <c r="J28" s="79"/>
      <c r="K28" s="80"/>
    </row>
    <row r="29" spans="4:11" x14ac:dyDescent="0.25">
      <c r="D29" s="69" t="s">
        <v>77</v>
      </c>
      <c r="E29" s="70" t="s">
        <v>78</v>
      </c>
      <c r="F29" s="70">
        <v>7</v>
      </c>
      <c r="G29" s="71" t="s">
        <v>50</v>
      </c>
      <c r="H29" s="70">
        <v>1</v>
      </c>
      <c r="I29" s="70">
        <v>8</v>
      </c>
      <c r="J29" s="71"/>
      <c r="K29" s="72"/>
    </row>
    <row r="30" spans="4:11" x14ac:dyDescent="0.25">
      <c r="D30" s="73" t="s">
        <v>77</v>
      </c>
      <c r="E30" s="74" t="s">
        <v>78</v>
      </c>
      <c r="F30" s="74">
        <v>7</v>
      </c>
      <c r="G30" s="75" t="s">
        <v>50</v>
      </c>
      <c r="H30" s="74">
        <v>2</v>
      </c>
      <c r="I30" s="74">
        <v>3</v>
      </c>
      <c r="J30" s="75"/>
      <c r="K30" s="76"/>
    </row>
    <row r="31" spans="4:11" x14ac:dyDescent="0.25">
      <c r="D31" s="73" t="s">
        <v>77</v>
      </c>
      <c r="E31" s="74" t="s">
        <v>78</v>
      </c>
      <c r="F31" s="74">
        <v>7</v>
      </c>
      <c r="G31" s="75" t="s">
        <v>50</v>
      </c>
      <c r="H31" s="74">
        <v>3</v>
      </c>
      <c r="I31" s="74">
        <v>10</v>
      </c>
      <c r="J31" s="75"/>
      <c r="K31" s="76"/>
    </row>
    <row r="32" spans="4:11" x14ac:dyDescent="0.25">
      <c r="D32" s="73" t="s">
        <v>77</v>
      </c>
      <c r="E32" s="74" t="s">
        <v>78</v>
      </c>
      <c r="F32" s="74">
        <v>7</v>
      </c>
      <c r="G32" s="75" t="s">
        <v>50</v>
      </c>
      <c r="H32" s="74">
        <v>4</v>
      </c>
      <c r="I32" s="74">
        <v>4</v>
      </c>
      <c r="J32" s="75"/>
      <c r="K32" s="76"/>
    </row>
    <row r="33" spans="4:11" x14ac:dyDescent="0.25">
      <c r="D33" s="73" t="s">
        <v>77</v>
      </c>
      <c r="E33" s="74" t="s">
        <v>78</v>
      </c>
      <c r="F33" s="74">
        <v>7</v>
      </c>
      <c r="G33" s="75" t="s">
        <v>50</v>
      </c>
      <c r="H33" s="74">
        <v>5</v>
      </c>
      <c r="I33" s="74">
        <v>4</v>
      </c>
      <c r="J33" s="75"/>
      <c r="K33" s="76"/>
    </row>
    <row r="34" spans="4:11" x14ac:dyDescent="0.25">
      <c r="D34" s="73" t="s">
        <v>77</v>
      </c>
      <c r="E34" s="74" t="s">
        <v>78</v>
      </c>
      <c r="F34" s="74">
        <v>7</v>
      </c>
      <c r="G34" s="75" t="s">
        <v>50</v>
      </c>
      <c r="H34" s="74">
        <v>6</v>
      </c>
      <c r="I34" s="74">
        <v>7</v>
      </c>
      <c r="J34" s="75"/>
      <c r="K34" s="76"/>
    </row>
    <row r="35" spans="4:11" x14ac:dyDescent="0.25">
      <c r="D35" s="73" t="s">
        <v>77</v>
      </c>
      <c r="E35" s="74" t="s">
        <v>78</v>
      </c>
      <c r="F35" s="74">
        <v>7</v>
      </c>
      <c r="G35" s="75" t="s">
        <v>50</v>
      </c>
      <c r="H35" s="74">
        <v>7</v>
      </c>
      <c r="I35" s="74">
        <v>2</v>
      </c>
      <c r="J35" s="75"/>
      <c r="K35" s="76"/>
    </row>
    <row r="36" spans="4:11" x14ac:dyDescent="0.25">
      <c r="D36" s="73" t="s">
        <v>77</v>
      </c>
      <c r="E36" s="74" t="s">
        <v>78</v>
      </c>
      <c r="F36" s="74">
        <v>7</v>
      </c>
      <c r="G36" s="75" t="s">
        <v>50</v>
      </c>
      <c r="H36" s="74">
        <v>8</v>
      </c>
      <c r="I36" s="74">
        <v>4</v>
      </c>
      <c r="J36" s="75"/>
      <c r="K36" s="76"/>
    </row>
    <row r="37" spans="4:11" x14ac:dyDescent="0.25">
      <c r="D37" s="73" t="s">
        <v>77</v>
      </c>
      <c r="E37" s="74" t="s">
        <v>78</v>
      </c>
      <c r="F37" s="74">
        <v>7</v>
      </c>
      <c r="G37" s="75" t="s">
        <v>50</v>
      </c>
      <c r="H37" s="74">
        <v>9</v>
      </c>
      <c r="I37" s="74">
        <v>2</v>
      </c>
      <c r="J37" s="75"/>
      <c r="K37" s="76"/>
    </row>
    <row r="38" spans="4:11" x14ac:dyDescent="0.25">
      <c r="D38" s="73" t="s">
        <v>77</v>
      </c>
      <c r="E38" s="74" t="s">
        <v>78</v>
      </c>
      <c r="F38" s="74">
        <v>7</v>
      </c>
      <c r="G38" s="75" t="s">
        <v>50</v>
      </c>
      <c r="H38" s="74">
        <v>10</v>
      </c>
      <c r="I38" s="74">
        <v>6</v>
      </c>
      <c r="J38" s="75"/>
      <c r="K38" s="76"/>
    </row>
    <row r="39" spans="4:11" ht="15.75" thickBot="1" x14ac:dyDescent="0.3">
      <c r="D39" s="77" t="s">
        <v>77</v>
      </c>
      <c r="E39" s="78" t="s">
        <v>78</v>
      </c>
      <c r="F39" s="78">
        <v>7</v>
      </c>
      <c r="G39" s="79" t="s">
        <v>50</v>
      </c>
      <c r="H39" s="78">
        <v>11</v>
      </c>
      <c r="I39" s="79">
        <v>4</v>
      </c>
      <c r="J39" s="79"/>
      <c r="K39" s="80"/>
    </row>
    <row r="40" spans="4:11" x14ac:dyDescent="0.25">
      <c r="D40" s="69" t="s">
        <v>79</v>
      </c>
      <c r="E40" s="70" t="s">
        <v>78</v>
      </c>
      <c r="F40" s="70">
        <v>7</v>
      </c>
      <c r="G40" s="71" t="s">
        <v>50</v>
      </c>
      <c r="H40" s="70">
        <v>12</v>
      </c>
      <c r="I40" s="70">
        <v>2</v>
      </c>
      <c r="J40" s="71"/>
      <c r="K40" s="72"/>
    </row>
    <row r="41" spans="4:11" x14ac:dyDescent="0.25">
      <c r="D41" s="73" t="s">
        <v>79</v>
      </c>
      <c r="E41" s="74" t="s">
        <v>78</v>
      </c>
      <c r="F41" s="74">
        <v>7</v>
      </c>
      <c r="G41" s="75" t="s">
        <v>50</v>
      </c>
      <c r="H41" s="74">
        <v>13</v>
      </c>
      <c r="I41" s="74">
        <v>10</v>
      </c>
      <c r="J41" s="75"/>
      <c r="K41" s="76"/>
    </row>
    <row r="42" spans="4:11" x14ac:dyDescent="0.25">
      <c r="D42" s="73" t="s">
        <v>79</v>
      </c>
      <c r="E42" s="74" t="s">
        <v>78</v>
      </c>
      <c r="F42" s="74">
        <v>7</v>
      </c>
      <c r="G42" s="75" t="s">
        <v>50</v>
      </c>
      <c r="H42" s="74">
        <v>14</v>
      </c>
      <c r="I42" s="74">
        <v>13</v>
      </c>
      <c r="J42" s="75"/>
      <c r="K42" s="76"/>
    </row>
    <row r="43" spans="4:11" x14ac:dyDescent="0.25">
      <c r="D43" s="73" t="s">
        <v>79</v>
      </c>
      <c r="E43" s="74" t="s">
        <v>78</v>
      </c>
      <c r="F43" s="74">
        <v>7</v>
      </c>
      <c r="G43" s="75" t="s">
        <v>50</v>
      </c>
      <c r="H43" s="74">
        <v>15</v>
      </c>
      <c r="I43" s="74">
        <v>5</v>
      </c>
      <c r="J43" s="75"/>
      <c r="K43" s="76"/>
    </row>
    <row r="44" spans="4:11" ht="15.75" thickBot="1" x14ac:dyDescent="0.3">
      <c r="D44" s="77" t="s">
        <v>79</v>
      </c>
      <c r="E44" s="78" t="s">
        <v>78</v>
      </c>
      <c r="F44" s="78">
        <v>7</v>
      </c>
      <c r="G44" s="79" t="s">
        <v>50</v>
      </c>
      <c r="H44" s="78">
        <v>16</v>
      </c>
      <c r="I44" s="78">
        <v>4</v>
      </c>
      <c r="J44" s="79"/>
      <c r="K44" s="80"/>
    </row>
    <row r="45" spans="4:11" x14ac:dyDescent="0.25">
      <c r="D45" s="69" t="s">
        <v>80</v>
      </c>
      <c r="E45" s="70" t="s">
        <v>78</v>
      </c>
      <c r="F45" s="70">
        <v>7</v>
      </c>
      <c r="G45" s="71" t="s">
        <v>50</v>
      </c>
      <c r="H45" s="70">
        <v>17</v>
      </c>
      <c r="I45" s="70">
        <v>8</v>
      </c>
      <c r="J45" s="71"/>
      <c r="K45" s="72"/>
    </row>
    <row r="46" spans="4:11" x14ac:dyDescent="0.25">
      <c r="D46" s="73" t="s">
        <v>80</v>
      </c>
      <c r="E46" s="74" t="s">
        <v>78</v>
      </c>
      <c r="F46" s="74">
        <v>7</v>
      </c>
      <c r="G46" s="75" t="s">
        <v>50</v>
      </c>
      <c r="H46" s="74">
        <v>18</v>
      </c>
      <c r="I46" s="74">
        <v>12</v>
      </c>
      <c r="J46" s="75"/>
      <c r="K46" s="76"/>
    </row>
    <row r="47" spans="4:11" x14ac:dyDescent="0.25">
      <c r="D47" s="73" t="s">
        <v>80</v>
      </c>
      <c r="E47" s="74" t="s">
        <v>78</v>
      </c>
      <c r="F47" s="74">
        <v>7</v>
      </c>
      <c r="G47" s="75" t="s">
        <v>50</v>
      </c>
      <c r="H47" s="74">
        <v>19</v>
      </c>
      <c r="I47" s="74">
        <v>9</v>
      </c>
      <c r="J47" s="75"/>
      <c r="K47" s="76"/>
    </row>
    <row r="48" spans="4:11" x14ac:dyDescent="0.25">
      <c r="D48" s="73" t="s">
        <v>80</v>
      </c>
      <c r="E48" s="74" t="s">
        <v>78</v>
      </c>
      <c r="F48" s="74">
        <v>7</v>
      </c>
      <c r="G48" s="75" t="s">
        <v>50</v>
      </c>
      <c r="H48" s="74">
        <v>20</v>
      </c>
      <c r="I48" s="74">
        <v>9</v>
      </c>
      <c r="J48" s="75"/>
      <c r="K48" s="76"/>
    </row>
    <row r="49" spans="4:11" x14ac:dyDescent="0.25">
      <c r="D49" s="73" t="s">
        <v>80</v>
      </c>
      <c r="E49" s="74" t="s">
        <v>78</v>
      </c>
      <c r="F49" s="74">
        <v>7</v>
      </c>
      <c r="G49" s="75" t="s">
        <v>50</v>
      </c>
      <c r="H49" s="74">
        <v>21</v>
      </c>
      <c r="I49" s="74">
        <v>2</v>
      </c>
      <c r="J49" s="75"/>
      <c r="K49" s="76"/>
    </row>
    <row r="50" spans="4:11" ht="15.75" thickBot="1" x14ac:dyDescent="0.3">
      <c r="D50" s="77" t="s">
        <v>80</v>
      </c>
      <c r="E50" s="78" t="s">
        <v>78</v>
      </c>
      <c r="F50" s="78">
        <v>7</v>
      </c>
      <c r="G50" s="79" t="s">
        <v>50</v>
      </c>
      <c r="H50" s="78">
        <v>22</v>
      </c>
      <c r="I50" s="78">
        <v>2</v>
      </c>
      <c r="J50" s="79"/>
      <c r="K50" s="80"/>
    </row>
    <row r="51" spans="4:11" x14ac:dyDescent="0.25">
      <c r="D51" s="69" t="s">
        <v>81</v>
      </c>
      <c r="E51" s="70" t="s">
        <v>78</v>
      </c>
      <c r="F51" s="70">
        <v>7</v>
      </c>
      <c r="G51" s="71" t="s">
        <v>50</v>
      </c>
      <c r="H51" s="70">
        <v>23</v>
      </c>
      <c r="I51" s="70">
        <v>3</v>
      </c>
      <c r="J51" s="71"/>
      <c r="K51" s="72"/>
    </row>
    <row r="52" spans="4:11" x14ac:dyDescent="0.25">
      <c r="D52" s="73" t="s">
        <v>81</v>
      </c>
      <c r="E52" s="74" t="s">
        <v>78</v>
      </c>
      <c r="F52" s="74">
        <v>7</v>
      </c>
      <c r="G52" s="75" t="s">
        <v>50</v>
      </c>
      <c r="H52" s="74">
        <v>24</v>
      </c>
      <c r="I52" s="74">
        <v>4</v>
      </c>
      <c r="J52" s="75"/>
      <c r="K52" s="76"/>
    </row>
    <row r="53" spans="4:11" x14ac:dyDescent="0.25">
      <c r="D53" s="73" t="s">
        <v>81</v>
      </c>
      <c r="E53" s="74" t="s">
        <v>78</v>
      </c>
      <c r="F53" s="74">
        <v>7</v>
      </c>
      <c r="G53" s="75" t="s">
        <v>50</v>
      </c>
      <c r="H53" s="74">
        <v>25</v>
      </c>
      <c r="I53" s="74">
        <v>4</v>
      </c>
      <c r="J53" s="75"/>
      <c r="K53" s="76"/>
    </row>
    <row r="54" spans="4:11" ht="15.75" thickBot="1" x14ac:dyDescent="0.3">
      <c r="D54" s="77" t="s">
        <v>81</v>
      </c>
      <c r="E54" s="78" t="s">
        <v>78</v>
      </c>
      <c r="F54" s="78">
        <v>7</v>
      </c>
      <c r="G54" s="79" t="s">
        <v>50</v>
      </c>
      <c r="H54" s="78">
        <v>26</v>
      </c>
      <c r="I54" s="79">
        <v>6</v>
      </c>
      <c r="J54" s="79"/>
      <c r="K54" s="80"/>
    </row>
    <row r="55" spans="4:11" x14ac:dyDescent="0.25">
      <c r="D55" s="69" t="s">
        <v>82</v>
      </c>
      <c r="E55" s="70" t="s">
        <v>78</v>
      </c>
      <c r="F55" s="70">
        <v>7</v>
      </c>
      <c r="G55" s="71" t="s">
        <v>50</v>
      </c>
      <c r="H55" s="70">
        <v>27</v>
      </c>
      <c r="I55" s="70">
        <v>6</v>
      </c>
      <c r="J55" s="71"/>
      <c r="K55" s="72"/>
    </row>
    <row r="56" spans="4:11" x14ac:dyDescent="0.25">
      <c r="D56" s="73" t="s">
        <v>82</v>
      </c>
      <c r="E56" s="74" t="s">
        <v>78</v>
      </c>
      <c r="F56" s="74">
        <v>7</v>
      </c>
      <c r="G56" s="75" t="s">
        <v>50</v>
      </c>
      <c r="H56" s="74">
        <v>28</v>
      </c>
      <c r="I56" s="74">
        <v>1</v>
      </c>
      <c r="J56" s="75"/>
      <c r="K56" s="76"/>
    </row>
    <row r="57" spans="4:11" x14ac:dyDescent="0.25">
      <c r="D57" s="73" t="s">
        <v>82</v>
      </c>
      <c r="E57" s="74" t="s">
        <v>78</v>
      </c>
      <c r="F57" s="74">
        <v>7</v>
      </c>
      <c r="G57" s="75" t="s">
        <v>50</v>
      </c>
      <c r="H57" s="74">
        <v>29</v>
      </c>
      <c r="I57" s="74">
        <v>18</v>
      </c>
      <c r="J57" s="75"/>
      <c r="K57" s="76"/>
    </row>
    <row r="58" spans="4:11" x14ac:dyDescent="0.25">
      <c r="D58" s="73" t="s">
        <v>82</v>
      </c>
      <c r="E58" s="74" t="s">
        <v>78</v>
      </c>
      <c r="F58" s="74">
        <v>7</v>
      </c>
      <c r="G58" s="75" t="s">
        <v>50</v>
      </c>
      <c r="H58" s="74">
        <v>30</v>
      </c>
      <c r="I58" s="74">
        <v>9</v>
      </c>
      <c r="J58" s="75"/>
      <c r="K58" s="76"/>
    </row>
    <row r="59" spans="4:11" x14ac:dyDescent="0.25">
      <c r="D59" s="73" t="s">
        <v>82</v>
      </c>
      <c r="E59" s="74" t="s">
        <v>78</v>
      </c>
      <c r="F59" s="74">
        <v>7</v>
      </c>
      <c r="G59" s="75" t="s">
        <v>50</v>
      </c>
      <c r="H59" s="74">
        <v>31</v>
      </c>
      <c r="I59" s="74">
        <v>3</v>
      </c>
      <c r="J59" s="75"/>
      <c r="K59" s="76"/>
    </row>
    <row r="60" spans="4:11" x14ac:dyDescent="0.25">
      <c r="D60" s="73" t="s">
        <v>82</v>
      </c>
      <c r="E60" s="74" t="s">
        <v>78</v>
      </c>
      <c r="F60" s="74">
        <v>7</v>
      </c>
      <c r="G60" s="75" t="s">
        <v>50</v>
      </c>
      <c r="H60" s="74">
        <v>32</v>
      </c>
      <c r="I60" s="74">
        <v>4</v>
      </c>
      <c r="J60" s="75"/>
      <c r="K60" s="76"/>
    </row>
    <row r="61" spans="4:11" x14ac:dyDescent="0.25">
      <c r="D61" s="73" t="s">
        <v>82</v>
      </c>
      <c r="E61" s="74" t="s">
        <v>78</v>
      </c>
      <c r="F61" s="74">
        <v>7</v>
      </c>
      <c r="G61" s="75" t="s">
        <v>50</v>
      </c>
      <c r="H61" s="74">
        <v>33</v>
      </c>
      <c r="I61" s="74">
        <v>0</v>
      </c>
      <c r="J61" s="75"/>
      <c r="K61" s="76"/>
    </row>
    <row r="62" spans="4:11" x14ac:dyDescent="0.25">
      <c r="D62" s="73" t="s">
        <v>82</v>
      </c>
      <c r="E62" s="74" t="s">
        <v>78</v>
      </c>
      <c r="F62" s="74">
        <v>7</v>
      </c>
      <c r="G62" s="75" t="s">
        <v>50</v>
      </c>
      <c r="H62" s="74">
        <v>34</v>
      </c>
      <c r="I62" s="74">
        <v>8</v>
      </c>
      <c r="J62" s="75"/>
      <c r="K62" s="76"/>
    </row>
    <row r="63" spans="4:11" x14ac:dyDescent="0.25">
      <c r="D63" s="73" t="s">
        <v>82</v>
      </c>
      <c r="E63" s="74" t="s">
        <v>78</v>
      </c>
      <c r="F63" s="74">
        <v>7</v>
      </c>
      <c r="G63" s="75" t="s">
        <v>50</v>
      </c>
      <c r="H63" s="74">
        <v>35</v>
      </c>
      <c r="I63" s="74">
        <v>6</v>
      </c>
      <c r="J63" s="75"/>
      <c r="K63" s="76"/>
    </row>
    <row r="64" spans="4:11" ht="15.75" thickBot="1" x14ac:dyDescent="0.3">
      <c r="D64" s="77" t="s">
        <v>82</v>
      </c>
      <c r="E64" s="78" t="s">
        <v>78</v>
      </c>
      <c r="F64" s="78">
        <v>7</v>
      </c>
      <c r="G64" s="79" t="s">
        <v>50</v>
      </c>
      <c r="H64" s="78">
        <v>36</v>
      </c>
      <c r="I64" s="78">
        <v>10</v>
      </c>
      <c r="J64" s="79"/>
      <c r="K64" s="80"/>
    </row>
    <row r="65" spans="4:11" x14ac:dyDescent="0.25">
      <c r="D65" s="69" t="s">
        <v>83</v>
      </c>
      <c r="E65" s="70" t="s">
        <v>78</v>
      </c>
      <c r="F65" s="70">
        <v>7</v>
      </c>
      <c r="G65" s="71" t="s">
        <v>50</v>
      </c>
      <c r="H65" s="70">
        <v>37</v>
      </c>
      <c r="I65" s="70">
        <v>4</v>
      </c>
      <c r="J65" s="71"/>
      <c r="K65" s="72"/>
    </row>
    <row r="66" spans="4:11" x14ac:dyDescent="0.25">
      <c r="D66" s="73" t="s">
        <v>83</v>
      </c>
      <c r="E66" s="74" t="s">
        <v>78</v>
      </c>
      <c r="F66" s="74">
        <v>7</v>
      </c>
      <c r="G66" s="75" t="s">
        <v>50</v>
      </c>
      <c r="H66" s="74">
        <v>38</v>
      </c>
      <c r="I66" s="74" t="s">
        <v>84</v>
      </c>
      <c r="J66" s="75"/>
      <c r="K66" s="76"/>
    </row>
    <row r="67" spans="4:11" x14ac:dyDescent="0.25">
      <c r="D67" s="73" t="s">
        <v>83</v>
      </c>
      <c r="E67" s="74" t="s">
        <v>78</v>
      </c>
      <c r="F67" s="74">
        <v>7</v>
      </c>
      <c r="G67" s="75" t="s">
        <v>50</v>
      </c>
      <c r="H67" s="74">
        <v>39</v>
      </c>
      <c r="I67" s="74">
        <v>1</v>
      </c>
      <c r="J67" s="75"/>
      <c r="K67" s="76"/>
    </row>
    <row r="68" spans="4:11" x14ac:dyDescent="0.25">
      <c r="D68" s="73" t="s">
        <v>83</v>
      </c>
      <c r="E68" s="74" t="s">
        <v>78</v>
      </c>
      <c r="F68" s="74">
        <v>7</v>
      </c>
      <c r="G68" s="75" t="s">
        <v>50</v>
      </c>
      <c r="H68" s="74">
        <v>40</v>
      </c>
      <c r="I68" s="74">
        <v>9</v>
      </c>
      <c r="J68" s="75"/>
      <c r="K68" s="76"/>
    </row>
    <row r="69" spans="4:11" ht="15.75" thickBot="1" x14ac:dyDescent="0.3">
      <c r="D69" s="77" t="s">
        <v>83</v>
      </c>
      <c r="E69" s="78" t="s">
        <v>78</v>
      </c>
      <c r="F69" s="78">
        <v>7</v>
      </c>
      <c r="G69" s="79" t="s">
        <v>50</v>
      </c>
      <c r="H69" s="78">
        <v>41</v>
      </c>
      <c r="I69" s="78">
        <v>1</v>
      </c>
      <c r="J69" s="79"/>
      <c r="K69" s="80"/>
    </row>
    <row r="70" spans="4:11" x14ac:dyDescent="0.25">
      <c r="D70" s="73" t="s">
        <v>83</v>
      </c>
      <c r="E70" s="74" t="s">
        <v>78</v>
      </c>
      <c r="F70" s="74">
        <v>7</v>
      </c>
      <c r="G70" s="75" t="s">
        <v>50</v>
      </c>
      <c r="H70" s="74">
        <v>42</v>
      </c>
      <c r="I70" s="74">
        <v>4</v>
      </c>
      <c r="J70" s="75"/>
      <c r="K70" s="76"/>
    </row>
    <row r="71" spans="4:11" x14ac:dyDescent="0.25">
      <c r="D71" s="73" t="s">
        <v>83</v>
      </c>
      <c r="E71" s="74" t="s">
        <v>78</v>
      </c>
      <c r="F71" s="74">
        <v>7</v>
      </c>
      <c r="G71" s="75" t="s">
        <v>50</v>
      </c>
      <c r="H71" s="74">
        <v>43</v>
      </c>
      <c r="I71" s="74">
        <v>2</v>
      </c>
      <c r="J71" s="75"/>
      <c r="K71" s="76"/>
    </row>
    <row r="72" spans="4:11" x14ac:dyDescent="0.25">
      <c r="D72" s="73" t="s">
        <v>83</v>
      </c>
      <c r="E72" s="74" t="s">
        <v>78</v>
      </c>
      <c r="F72" s="74">
        <v>7</v>
      </c>
      <c r="G72" s="75" t="s">
        <v>50</v>
      </c>
      <c r="H72" s="74">
        <v>44</v>
      </c>
      <c r="I72" s="74">
        <v>11</v>
      </c>
      <c r="J72" s="75"/>
      <c r="K72" s="76"/>
    </row>
    <row r="73" spans="4:11" x14ac:dyDescent="0.25">
      <c r="D73" s="73" t="s">
        <v>83</v>
      </c>
      <c r="E73" s="74" t="s">
        <v>78</v>
      </c>
      <c r="F73" s="74">
        <v>7</v>
      </c>
      <c r="G73" s="75" t="s">
        <v>50</v>
      </c>
      <c r="H73" s="74">
        <v>45</v>
      </c>
      <c r="I73" s="74">
        <v>1</v>
      </c>
      <c r="J73" s="75"/>
      <c r="K73" s="76"/>
    </row>
    <row r="74" spans="4:11" x14ac:dyDescent="0.25">
      <c r="D74" s="73" t="s">
        <v>83</v>
      </c>
      <c r="E74" s="74" t="s">
        <v>78</v>
      </c>
      <c r="F74" s="74">
        <v>7</v>
      </c>
      <c r="G74" s="75" t="s">
        <v>50</v>
      </c>
      <c r="H74" s="74">
        <v>46</v>
      </c>
      <c r="I74" s="74" t="s">
        <v>84</v>
      </c>
      <c r="J74" s="75"/>
      <c r="K74" s="76"/>
    </row>
    <row r="75" spans="4:11" x14ac:dyDescent="0.25">
      <c r="D75" s="73" t="s">
        <v>83</v>
      </c>
      <c r="E75" s="74" t="s">
        <v>78</v>
      </c>
      <c r="F75" s="74">
        <v>7</v>
      </c>
      <c r="G75" s="75" t="s">
        <v>50</v>
      </c>
      <c r="H75" s="74">
        <v>47</v>
      </c>
      <c r="I75" s="74">
        <v>0</v>
      </c>
      <c r="J75" s="75"/>
      <c r="K75" s="76"/>
    </row>
    <row r="76" spans="4:11" x14ac:dyDescent="0.25">
      <c r="D76" s="73" t="s">
        <v>83</v>
      </c>
      <c r="E76" s="74" t="s">
        <v>78</v>
      </c>
      <c r="F76" s="74">
        <v>7</v>
      </c>
      <c r="G76" s="75" t="s">
        <v>50</v>
      </c>
      <c r="H76" s="74">
        <v>48</v>
      </c>
      <c r="I76" s="74">
        <v>3</v>
      </c>
      <c r="J76" s="75"/>
      <c r="K76" s="76"/>
    </row>
    <row r="77" spans="4:11" x14ac:dyDescent="0.25">
      <c r="D77" s="73" t="s">
        <v>83</v>
      </c>
      <c r="E77" s="74" t="s">
        <v>78</v>
      </c>
      <c r="F77" s="74">
        <v>7</v>
      </c>
      <c r="G77" s="75" t="s">
        <v>50</v>
      </c>
      <c r="H77" s="74">
        <v>49</v>
      </c>
      <c r="I77" s="74">
        <v>9</v>
      </c>
      <c r="J77" s="75"/>
      <c r="K77" s="76"/>
    </row>
    <row r="78" spans="4:11" x14ac:dyDescent="0.25">
      <c r="D78" s="73" t="s">
        <v>83</v>
      </c>
      <c r="E78" s="74" t="s">
        <v>78</v>
      </c>
      <c r="F78" s="74">
        <v>7</v>
      </c>
      <c r="G78" s="75" t="s">
        <v>50</v>
      </c>
      <c r="H78" s="74">
        <v>50</v>
      </c>
      <c r="I78" s="74">
        <v>5</v>
      </c>
      <c r="J78" s="75"/>
      <c r="K78" s="76"/>
    </row>
    <row r="79" spans="4:11" x14ac:dyDescent="0.25">
      <c r="D79" s="73" t="s">
        <v>83</v>
      </c>
      <c r="E79" s="74" t="s">
        <v>78</v>
      </c>
      <c r="F79" s="74">
        <v>7</v>
      </c>
      <c r="G79" s="75" t="s">
        <v>50</v>
      </c>
      <c r="H79" s="74">
        <v>51</v>
      </c>
      <c r="I79" s="74">
        <v>1</v>
      </c>
      <c r="J79" s="75"/>
      <c r="K79" s="76"/>
    </row>
    <row r="80" spans="4:11" ht="15.75" thickBot="1" x14ac:dyDescent="0.3">
      <c r="D80" s="77" t="s">
        <v>83</v>
      </c>
      <c r="E80" s="78" t="s">
        <v>78</v>
      </c>
      <c r="F80" s="78">
        <v>7</v>
      </c>
      <c r="G80" s="79" t="s">
        <v>50</v>
      </c>
      <c r="H80" s="78">
        <v>52</v>
      </c>
      <c r="I80" s="79">
        <v>15</v>
      </c>
      <c r="J80" s="79"/>
      <c r="K80" s="80"/>
    </row>
    <row r="81" spans="4:11" x14ac:dyDescent="0.25">
      <c r="D81" s="69" t="s">
        <v>77</v>
      </c>
      <c r="E81" s="71" t="s">
        <v>90</v>
      </c>
      <c r="F81" s="70">
        <v>7</v>
      </c>
      <c r="G81" s="71" t="s">
        <v>50</v>
      </c>
      <c r="H81" s="70">
        <v>1</v>
      </c>
      <c r="I81" s="71">
        <v>7</v>
      </c>
      <c r="J81" s="71"/>
      <c r="K81" s="72"/>
    </row>
    <row r="82" spans="4:11" x14ac:dyDescent="0.25">
      <c r="D82" s="73" t="s">
        <v>77</v>
      </c>
      <c r="E82" s="75" t="s">
        <v>90</v>
      </c>
      <c r="F82" s="74">
        <v>7</v>
      </c>
      <c r="G82" s="75" t="s">
        <v>50</v>
      </c>
      <c r="H82" s="74">
        <v>2</v>
      </c>
      <c r="I82" s="75">
        <v>10</v>
      </c>
      <c r="J82" s="75"/>
      <c r="K82" s="76"/>
    </row>
    <row r="83" spans="4:11" x14ac:dyDescent="0.25">
      <c r="D83" s="73" t="s">
        <v>77</v>
      </c>
      <c r="E83" s="75" t="s">
        <v>90</v>
      </c>
      <c r="F83" s="74">
        <v>7</v>
      </c>
      <c r="G83" s="75" t="s">
        <v>50</v>
      </c>
      <c r="H83" s="74">
        <v>3</v>
      </c>
      <c r="I83" s="75">
        <v>5</v>
      </c>
      <c r="J83" s="75"/>
      <c r="K83" s="76"/>
    </row>
    <row r="84" spans="4:11" x14ac:dyDescent="0.25">
      <c r="D84" s="73" t="s">
        <v>77</v>
      </c>
      <c r="E84" s="75" t="s">
        <v>90</v>
      </c>
      <c r="F84" s="74">
        <v>7</v>
      </c>
      <c r="G84" s="75" t="s">
        <v>50</v>
      </c>
      <c r="H84" s="74">
        <v>4</v>
      </c>
      <c r="I84" s="74">
        <v>8</v>
      </c>
      <c r="J84" s="75"/>
      <c r="K84" s="76"/>
    </row>
    <row r="85" spans="4:11" x14ac:dyDescent="0.25">
      <c r="D85" s="73" t="s">
        <v>77</v>
      </c>
      <c r="E85" s="75" t="s">
        <v>90</v>
      </c>
      <c r="F85" s="74">
        <v>7</v>
      </c>
      <c r="G85" s="75" t="s">
        <v>50</v>
      </c>
      <c r="H85" s="74">
        <v>5</v>
      </c>
      <c r="I85" s="74">
        <v>3</v>
      </c>
      <c r="J85" s="75"/>
      <c r="K85" s="76"/>
    </row>
    <row r="86" spans="4:11" x14ac:dyDescent="0.25">
      <c r="D86" s="73" t="s">
        <v>77</v>
      </c>
      <c r="E86" s="75" t="s">
        <v>90</v>
      </c>
      <c r="F86" s="74">
        <v>7</v>
      </c>
      <c r="G86" s="75" t="s">
        <v>50</v>
      </c>
      <c r="H86" s="74">
        <v>6</v>
      </c>
      <c r="I86" s="74">
        <v>6</v>
      </c>
      <c r="J86" s="75"/>
      <c r="K86" s="76"/>
    </row>
    <row r="87" spans="4:11" x14ac:dyDescent="0.25">
      <c r="D87" s="73" t="s">
        <v>77</v>
      </c>
      <c r="E87" s="75" t="s">
        <v>90</v>
      </c>
      <c r="F87" s="74">
        <v>7</v>
      </c>
      <c r="G87" s="75" t="s">
        <v>50</v>
      </c>
      <c r="H87" s="74">
        <v>7</v>
      </c>
      <c r="I87" s="74">
        <v>6</v>
      </c>
      <c r="J87" s="75"/>
      <c r="K87" s="76"/>
    </row>
    <row r="88" spans="4:11" ht="15.75" thickBot="1" x14ac:dyDescent="0.3">
      <c r="D88" s="77" t="s">
        <v>77</v>
      </c>
      <c r="E88" s="79" t="s">
        <v>90</v>
      </c>
      <c r="F88" s="78">
        <v>7</v>
      </c>
      <c r="G88" s="79" t="s">
        <v>50</v>
      </c>
      <c r="H88" s="78">
        <v>8</v>
      </c>
      <c r="I88" s="79">
        <v>9</v>
      </c>
      <c r="J88" s="79"/>
      <c r="K88" s="80"/>
    </row>
    <row r="89" spans="4:11" x14ac:dyDescent="0.25">
      <c r="D89" s="69" t="s">
        <v>79</v>
      </c>
      <c r="E89" s="71" t="s">
        <v>90</v>
      </c>
      <c r="F89" s="70">
        <v>7</v>
      </c>
      <c r="G89" s="71" t="s">
        <v>50</v>
      </c>
      <c r="H89" s="70">
        <v>9</v>
      </c>
      <c r="I89" s="70">
        <v>4</v>
      </c>
      <c r="J89" s="71"/>
      <c r="K89" s="72"/>
    </row>
    <row r="90" spans="4:11" x14ac:dyDescent="0.25">
      <c r="D90" s="73" t="s">
        <v>79</v>
      </c>
      <c r="E90" s="75" t="s">
        <v>90</v>
      </c>
      <c r="F90" s="74">
        <v>7</v>
      </c>
      <c r="G90" s="75" t="s">
        <v>50</v>
      </c>
      <c r="H90" s="74">
        <v>10</v>
      </c>
      <c r="I90" s="74">
        <v>10</v>
      </c>
      <c r="J90" s="75"/>
      <c r="K90" s="76"/>
    </row>
    <row r="91" spans="4:11" x14ac:dyDescent="0.25">
      <c r="D91" s="73" t="s">
        <v>79</v>
      </c>
      <c r="E91" s="75" t="s">
        <v>90</v>
      </c>
      <c r="F91" s="74">
        <v>7</v>
      </c>
      <c r="G91" s="75" t="s">
        <v>50</v>
      </c>
      <c r="H91" s="74">
        <v>11</v>
      </c>
      <c r="I91" s="74">
        <v>2</v>
      </c>
      <c r="J91" s="75"/>
      <c r="K91" s="76"/>
    </row>
    <row r="92" spans="4:11" x14ac:dyDescent="0.25">
      <c r="D92" s="73" t="s">
        <v>79</v>
      </c>
      <c r="E92" s="75" t="s">
        <v>90</v>
      </c>
      <c r="F92" s="74">
        <v>7</v>
      </c>
      <c r="G92" s="75" t="s">
        <v>50</v>
      </c>
      <c r="H92" s="74">
        <v>12</v>
      </c>
      <c r="I92" s="74">
        <v>5</v>
      </c>
      <c r="J92" s="75"/>
      <c r="K92" s="76"/>
    </row>
    <row r="93" spans="4:11" x14ac:dyDescent="0.25">
      <c r="D93" s="73" t="s">
        <v>79</v>
      </c>
      <c r="E93" s="75" t="s">
        <v>90</v>
      </c>
      <c r="F93" s="74">
        <v>7</v>
      </c>
      <c r="G93" s="75" t="s">
        <v>50</v>
      </c>
      <c r="H93" s="74">
        <v>13</v>
      </c>
      <c r="I93" s="74">
        <v>10</v>
      </c>
      <c r="J93" s="75"/>
      <c r="K93" s="76"/>
    </row>
    <row r="94" spans="4:11" x14ac:dyDescent="0.25">
      <c r="D94" s="73" t="s">
        <v>79</v>
      </c>
      <c r="E94" s="75" t="s">
        <v>90</v>
      </c>
      <c r="F94" s="74">
        <v>7</v>
      </c>
      <c r="G94" s="75" t="s">
        <v>50</v>
      </c>
      <c r="H94" s="74">
        <v>14</v>
      </c>
      <c r="I94" s="74">
        <v>11</v>
      </c>
      <c r="J94" s="75"/>
      <c r="K94" s="76"/>
    </row>
    <row r="95" spans="4:11" x14ac:dyDescent="0.25">
      <c r="D95" s="73" t="s">
        <v>79</v>
      </c>
      <c r="E95" s="75" t="s">
        <v>90</v>
      </c>
      <c r="F95" s="74">
        <v>7</v>
      </c>
      <c r="G95" s="75" t="s">
        <v>50</v>
      </c>
      <c r="H95" s="74">
        <v>15</v>
      </c>
      <c r="I95" s="74">
        <v>12</v>
      </c>
      <c r="J95" s="75"/>
      <c r="K95" s="76"/>
    </row>
    <row r="96" spans="4:11" x14ac:dyDescent="0.25">
      <c r="D96" s="73" t="s">
        <v>79</v>
      </c>
      <c r="E96" s="75" t="s">
        <v>90</v>
      </c>
      <c r="F96" s="74">
        <v>7</v>
      </c>
      <c r="G96" s="75" t="s">
        <v>50</v>
      </c>
      <c r="H96" s="74">
        <v>16</v>
      </c>
      <c r="I96" s="74">
        <v>7</v>
      </c>
      <c r="J96" s="75"/>
      <c r="K96" s="76"/>
    </row>
    <row r="97" spans="4:11" x14ac:dyDescent="0.25">
      <c r="D97" s="73" t="s">
        <v>79</v>
      </c>
      <c r="E97" s="75" t="s">
        <v>90</v>
      </c>
      <c r="F97" s="74">
        <v>7</v>
      </c>
      <c r="G97" s="75" t="s">
        <v>50</v>
      </c>
      <c r="H97" s="74">
        <v>17</v>
      </c>
      <c r="I97" s="74">
        <v>9</v>
      </c>
      <c r="J97" s="75"/>
      <c r="K97" s="76"/>
    </row>
    <row r="98" spans="4:11" x14ac:dyDescent="0.25">
      <c r="D98" s="73" t="s">
        <v>79</v>
      </c>
      <c r="E98" s="75" t="s">
        <v>90</v>
      </c>
      <c r="F98" s="74">
        <v>7</v>
      </c>
      <c r="G98" s="75" t="s">
        <v>50</v>
      </c>
      <c r="H98" s="74">
        <v>18</v>
      </c>
      <c r="I98" s="74">
        <v>20</v>
      </c>
      <c r="J98" s="75"/>
      <c r="K98" s="76"/>
    </row>
    <row r="99" spans="4:11" x14ac:dyDescent="0.25">
      <c r="D99" s="73" t="s">
        <v>79</v>
      </c>
      <c r="E99" s="75" t="s">
        <v>90</v>
      </c>
      <c r="F99" s="74">
        <v>7</v>
      </c>
      <c r="G99" s="75" t="s">
        <v>50</v>
      </c>
      <c r="H99" s="74">
        <v>19</v>
      </c>
      <c r="I99" s="74">
        <v>7</v>
      </c>
      <c r="J99" s="75"/>
      <c r="K99" s="76"/>
    </row>
    <row r="100" spans="4:11" ht="15.75" thickBot="1" x14ac:dyDescent="0.3">
      <c r="D100" s="77" t="s">
        <v>79</v>
      </c>
      <c r="E100" s="79" t="s">
        <v>90</v>
      </c>
      <c r="F100" s="78">
        <v>7</v>
      </c>
      <c r="G100" s="79" t="s">
        <v>50</v>
      </c>
      <c r="H100" s="78">
        <v>20</v>
      </c>
      <c r="I100" s="79">
        <v>17</v>
      </c>
      <c r="J100" s="79"/>
      <c r="K100" s="80"/>
    </row>
    <row r="101" spans="4:11" x14ac:dyDescent="0.25">
      <c r="D101" s="69" t="s">
        <v>80</v>
      </c>
      <c r="E101" s="71" t="s">
        <v>90</v>
      </c>
      <c r="F101" s="70">
        <v>7</v>
      </c>
      <c r="G101" s="71" t="s">
        <v>50</v>
      </c>
      <c r="H101" s="70">
        <v>21</v>
      </c>
      <c r="I101" s="70">
        <v>6</v>
      </c>
      <c r="J101" s="71"/>
      <c r="K101" s="72"/>
    </row>
    <row r="102" spans="4:11" x14ac:dyDescent="0.25">
      <c r="D102" s="73" t="s">
        <v>80</v>
      </c>
      <c r="E102" s="75" t="s">
        <v>90</v>
      </c>
      <c r="F102" s="74">
        <v>7</v>
      </c>
      <c r="G102" s="75" t="s">
        <v>50</v>
      </c>
      <c r="H102" s="74">
        <v>22</v>
      </c>
      <c r="I102" s="74">
        <v>14</v>
      </c>
      <c r="J102" s="75"/>
      <c r="K102" s="76"/>
    </row>
    <row r="103" spans="4:11" x14ac:dyDescent="0.25">
      <c r="D103" s="73" t="s">
        <v>80</v>
      </c>
      <c r="E103" s="75" t="s">
        <v>90</v>
      </c>
      <c r="F103" s="74">
        <v>7</v>
      </c>
      <c r="G103" s="75" t="s">
        <v>50</v>
      </c>
      <c r="H103" s="74">
        <v>23</v>
      </c>
      <c r="I103" s="74">
        <v>3</v>
      </c>
      <c r="J103" s="75"/>
      <c r="K103" s="76"/>
    </row>
    <row r="104" spans="4:11" x14ac:dyDescent="0.25">
      <c r="D104" s="73" t="s">
        <v>80</v>
      </c>
      <c r="E104" s="75" t="s">
        <v>90</v>
      </c>
      <c r="F104" s="74">
        <v>7</v>
      </c>
      <c r="G104" s="75" t="s">
        <v>50</v>
      </c>
      <c r="H104" s="74">
        <v>24</v>
      </c>
      <c r="I104" s="74">
        <v>4</v>
      </c>
      <c r="J104" s="75"/>
      <c r="K104" s="76"/>
    </row>
    <row r="105" spans="4:11" x14ac:dyDescent="0.25">
      <c r="D105" s="73" t="s">
        <v>80</v>
      </c>
      <c r="E105" s="75" t="s">
        <v>90</v>
      </c>
      <c r="F105" s="74">
        <v>7</v>
      </c>
      <c r="G105" s="75" t="s">
        <v>50</v>
      </c>
      <c r="H105" s="74">
        <v>25</v>
      </c>
      <c r="I105" s="74">
        <v>8</v>
      </c>
      <c r="J105" s="75"/>
      <c r="K105" s="76"/>
    </row>
    <row r="106" spans="4:11" x14ac:dyDescent="0.25">
      <c r="D106" s="73" t="s">
        <v>80</v>
      </c>
      <c r="E106" s="75" t="s">
        <v>90</v>
      </c>
      <c r="F106" s="74">
        <v>7</v>
      </c>
      <c r="G106" s="75" t="s">
        <v>50</v>
      </c>
      <c r="H106" s="74">
        <v>26</v>
      </c>
      <c r="I106" s="74">
        <v>9</v>
      </c>
      <c r="J106" s="75"/>
      <c r="K106" s="76"/>
    </row>
    <row r="107" spans="4:11" x14ac:dyDescent="0.25">
      <c r="D107" s="73" t="s">
        <v>80</v>
      </c>
      <c r="E107" s="75" t="s">
        <v>90</v>
      </c>
      <c r="F107" s="74">
        <v>7</v>
      </c>
      <c r="G107" s="75" t="s">
        <v>50</v>
      </c>
      <c r="H107" s="74">
        <v>27</v>
      </c>
      <c r="I107" s="74">
        <v>10</v>
      </c>
      <c r="J107" s="75"/>
      <c r="K107" s="76"/>
    </row>
    <row r="108" spans="4:11" x14ac:dyDescent="0.25">
      <c r="D108" s="73" t="s">
        <v>80</v>
      </c>
      <c r="E108" s="75" t="s">
        <v>90</v>
      </c>
      <c r="F108" s="74">
        <v>7</v>
      </c>
      <c r="G108" s="75" t="s">
        <v>50</v>
      </c>
      <c r="H108" s="74">
        <v>28</v>
      </c>
      <c r="I108" s="74">
        <v>7</v>
      </c>
      <c r="J108" s="75"/>
      <c r="K108" s="76"/>
    </row>
    <row r="109" spans="4:11" x14ac:dyDescent="0.25">
      <c r="D109" s="73" t="s">
        <v>80</v>
      </c>
      <c r="E109" s="75" t="s">
        <v>90</v>
      </c>
      <c r="F109" s="74">
        <v>7</v>
      </c>
      <c r="G109" s="75" t="s">
        <v>50</v>
      </c>
      <c r="H109" s="74">
        <v>29</v>
      </c>
      <c r="I109" s="74">
        <v>5</v>
      </c>
      <c r="J109" s="75"/>
      <c r="K109" s="76"/>
    </row>
    <row r="110" spans="4:11" ht="15.75" thickBot="1" x14ac:dyDescent="0.3">
      <c r="D110" s="73" t="s">
        <v>80</v>
      </c>
      <c r="E110" s="79" t="s">
        <v>90</v>
      </c>
      <c r="F110" s="78">
        <v>7</v>
      </c>
      <c r="G110" s="79" t="s">
        <v>50</v>
      </c>
      <c r="H110" s="78">
        <v>30</v>
      </c>
      <c r="I110" s="78">
        <v>14</v>
      </c>
      <c r="J110" s="79"/>
      <c r="K110" s="80"/>
    </row>
    <row r="111" spans="4:11" x14ac:dyDescent="0.25">
      <c r="D111" s="69" t="s">
        <v>81</v>
      </c>
      <c r="E111" s="71" t="s">
        <v>90</v>
      </c>
      <c r="F111" s="70">
        <v>7</v>
      </c>
      <c r="G111" s="71" t="s">
        <v>50</v>
      </c>
      <c r="H111" s="70">
        <v>31</v>
      </c>
      <c r="I111" s="70">
        <v>6</v>
      </c>
      <c r="J111" s="71"/>
      <c r="K111" s="72"/>
    </row>
    <row r="112" spans="4:11" x14ac:dyDescent="0.25">
      <c r="D112" s="73" t="s">
        <v>81</v>
      </c>
      <c r="E112" s="75" t="s">
        <v>90</v>
      </c>
      <c r="F112" s="74">
        <v>7</v>
      </c>
      <c r="G112" s="75" t="s">
        <v>50</v>
      </c>
      <c r="H112" s="74">
        <v>32</v>
      </c>
      <c r="I112" s="74">
        <v>12</v>
      </c>
      <c r="J112" s="75"/>
      <c r="K112" s="76"/>
    </row>
    <row r="113" spans="4:11" x14ac:dyDescent="0.25">
      <c r="D113" s="73" t="s">
        <v>81</v>
      </c>
      <c r="E113" s="75" t="s">
        <v>90</v>
      </c>
      <c r="F113" s="74">
        <v>7</v>
      </c>
      <c r="G113" s="75" t="s">
        <v>50</v>
      </c>
      <c r="H113" s="74">
        <v>33</v>
      </c>
      <c r="I113" s="74">
        <v>3</v>
      </c>
      <c r="J113" s="75"/>
      <c r="K113" s="76"/>
    </row>
    <row r="114" spans="4:11" x14ac:dyDescent="0.25">
      <c r="D114" s="73" t="s">
        <v>81</v>
      </c>
      <c r="E114" s="75" t="s">
        <v>90</v>
      </c>
      <c r="F114" s="74">
        <v>7</v>
      </c>
      <c r="G114" s="75" t="s">
        <v>50</v>
      </c>
      <c r="H114" s="74">
        <v>34</v>
      </c>
      <c r="I114" s="74">
        <v>9</v>
      </c>
      <c r="J114" s="75"/>
      <c r="K114" s="76"/>
    </row>
    <row r="115" spans="4:11" x14ac:dyDescent="0.25">
      <c r="D115" s="73" t="s">
        <v>81</v>
      </c>
      <c r="E115" s="75" t="s">
        <v>90</v>
      </c>
      <c r="F115" s="74">
        <v>7</v>
      </c>
      <c r="G115" s="75" t="s">
        <v>50</v>
      </c>
      <c r="H115" s="74">
        <v>35</v>
      </c>
      <c r="I115" s="74">
        <v>10</v>
      </c>
      <c r="J115" s="75"/>
      <c r="K115" s="76"/>
    </row>
    <row r="116" spans="4:11" ht="15.75" thickBot="1" x14ac:dyDescent="0.3">
      <c r="D116" s="77" t="s">
        <v>81</v>
      </c>
      <c r="E116" s="79" t="s">
        <v>90</v>
      </c>
      <c r="F116" s="78">
        <v>7</v>
      </c>
      <c r="G116" s="79" t="s">
        <v>50</v>
      </c>
      <c r="H116" s="78">
        <v>36</v>
      </c>
      <c r="I116" s="78">
        <v>5</v>
      </c>
      <c r="J116" s="79"/>
      <c r="K116" s="80"/>
    </row>
    <row r="117" spans="4:11" x14ac:dyDescent="0.25">
      <c r="D117" s="69" t="s">
        <v>82</v>
      </c>
      <c r="E117" s="71" t="s">
        <v>425</v>
      </c>
      <c r="F117" s="70">
        <v>7</v>
      </c>
      <c r="G117" s="71" t="s">
        <v>50</v>
      </c>
      <c r="H117" s="70">
        <v>1</v>
      </c>
      <c r="I117" s="70">
        <v>5</v>
      </c>
      <c r="J117" s="71"/>
      <c r="K117" s="72"/>
    </row>
    <row r="118" spans="4:11" x14ac:dyDescent="0.25">
      <c r="D118" s="73" t="s">
        <v>82</v>
      </c>
      <c r="E118" s="75" t="s">
        <v>425</v>
      </c>
      <c r="F118" s="74">
        <v>7</v>
      </c>
      <c r="G118" s="75" t="s">
        <v>50</v>
      </c>
      <c r="H118" s="74">
        <v>2</v>
      </c>
      <c r="I118" s="74">
        <v>10</v>
      </c>
      <c r="J118" s="75"/>
      <c r="K118" s="76"/>
    </row>
    <row r="119" spans="4:11" x14ac:dyDescent="0.25">
      <c r="D119" s="73" t="s">
        <v>82</v>
      </c>
      <c r="E119" s="75" t="s">
        <v>425</v>
      </c>
      <c r="F119" s="74">
        <v>7</v>
      </c>
      <c r="G119" s="75" t="s">
        <v>50</v>
      </c>
      <c r="H119" s="74">
        <v>3</v>
      </c>
      <c r="I119" s="74">
        <v>6</v>
      </c>
      <c r="J119" s="75"/>
      <c r="K119" s="76"/>
    </row>
    <row r="120" spans="4:11" x14ac:dyDescent="0.25">
      <c r="D120" s="73" t="s">
        <v>82</v>
      </c>
      <c r="E120" s="75" t="s">
        <v>425</v>
      </c>
      <c r="F120" s="74">
        <v>7</v>
      </c>
      <c r="G120" s="75" t="s">
        <v>50</v>
      </c>
      <c r="H120" s="74">
        <v>4</v>
      </c>
      <c r="I120" s="74">
        <v>6</v>
      </c>
      <c r="J120" s="75"/>
      <c r="K120" s="76"/>
    </row>
    <row r="121" spans="4:11" x14ac:dyDescent="0.25">
      <c r="D121" s="73" t="s">
        <v>82</v>
      </c>
      <c r="E121" s="75" t="s">
        <v>425</v>
      </c>
      <c r="F121" s="74">
        <v>7</v>
      </c>
      <c r="G121" s="75" t="s">
        <v>50</v>
      </c>
      <c r="H121" s="74">
        <v>5</v>
      </c>
      <c r="I121" s="74">
        <v>12</v>
      </c>
      <c r="J121" s="75"/>
      <c r="K121" s="76"/>
    </row>
    <row r="122" spans="4:11" x14ac:dyDescent="0.25">
      <c r="D122" s="73" t="s">
        <v>82</v>
      </c>
      <c r="E122" s="75" t="s">
        <v>425</v>
      </c>
      <c r="F122" s="74">
        <v>7</v>
      </c>
      <c r="G122" s="75" t="s">
        <v>50</v>
      </c>
      <c r="H122" s="74">
        <v>6</v>
      </c>
      <c r="I122" s="74">
        <v>10</v>
      </c>
      <c r="J122" s="75"/>
      <c r="K122" s="76"/>
    </row>
    <row r="123" spans="4:11" x14ac:dyDescent="0.25">
      <c r="D123" s="73" t="s">
        <v>82</v>
      </c>
      <c r="E123" s="75" t="s">
        <v>425</v>
      </c>
      <c r="F123" s="74">
        <v>7</v>
      </c>
      <c r="G123" s="75" t="s">
        <v>50</v>
      </c>
      <c r="H123" s="74">
        <v>7</v>
      </c>
      <c r="I123" s="74">
        <v>2</v>
      </c>
      <c r="J123" s="75"/>
      <c r="K123" s="76"/>
    </row>
    <row r="124" spans="4:11" x14ac:dyDescent="0.25">
      <c r="D124" s="73" t="s">
        <v>82</v>
      </c>
      <c r="E124" s="75" t="s">
        <v>425</v>
      </c>
      <c r="F124" s="74">
        <v>7</v>
      </c>
      <c r="G124" s="75" t="s">
        <v>50</v>
      </c>
      <c r="H124" s="74">
        <v>8</v>
      </c>
      <c r="I124" s="74">
        <v>6</v>
      </c>
      <c r="J124" s="75"/>
      <c r="K124" s="76"/>
    </row>
    <row r="125" spans="4:11" x14ac:dyDescent="0.25">
      <c r="D125" s="73" t="s">
        <v>82</v>
      </c>
      <c r="E125" s="75" t="s">
        <v>425</v>
      </c>
      <c r="F125" s="74">
        <v>7</v>
      </c>
      <c r="G125" s="75" t="s">
        <v>50</v>
      </c>
      <c r="H125" s="74">
        <v>9</v>
      </c>
      <c r="I125" s="74">
        <v>11</v>
      </c>
      <c r="J125" s="75"/>
      <c r="K125" s="76"/>
    </row>
    <row r="126" spans="4:11" x14ac:dyDescent="0.25">
      <c r="D126" s="73" t="s">
        <v>82</v>
      </c>
      <c r="E126" s="75" t="s">
        <v>425</v>
      </c>
      <c r="F126" s="74">
        <v>7</v>
      </c>
      <c r="G126" s="75" t="s">
        <v>50</v>
      </c>
      <c r="H126" s="74">
        <v>10</v>
      </c>
      <c r="I126" s="74">
        <v>18</v>
      </c>
      <c r="J126" s="75"/>
      <c r="K126" s="76"/>
    </row>
    <row r="127" spans="4:11" x14ac:dyDescent="0.25">
      <c r="D127" s="73" t="s">
        <v>82</v>
      </c>
      <c r="E127" s="75" t="s">
        <v>425</v>
      </c>
      <c r="F127" s="74">
        <v>7</v>
      </c>
      <c r="G127" s="75" t="s">
        <v>50</v>
      </c>
      <c r="H127" s="74">
        <v>11</v>
      </c>
      <c r="I127" s="74">
        <v>2</v>
      </c>
      <c r="J127" s="75"/>
      <c r="K127" s="76"/>
    </row>
    <row r="128" spans="4:11" x14ac:dyDescent="0.25">
      <c r="D128" s="73" t="s">
        <v>82</v>
      </c>
      <c r="E128" s="75" t="s">
        <v>425</v>
      </c>
      <c r="F128" s="74">
        <v>7</v>
      </c>
      <c r="G128" s="75" t="s">
        <v>50</v>
      </c>
      <c r="H128" s="74">
        <v>12</v>
      </c>
      <c r="I128" s="74">
        <v>4</v>
      </c>
      <c r="J128" s="75"/>
      <c r="K128" s="76"/>
    </row>
    <row r="129" spans="4:11" ht="15.75" thickBot="1" x14ac:dyDescent="0.3">
      <c r="D129" s="77" t="s">
        <v>82</v>
      </c>
      <c r="E129" s="79" t="s">
        <v>425</v>
      </c>
      <c r="F129" s="78">
        <v>7</v>
      </c>
      <c r="G129" s="79" t="s">
        <v>50</v>
      </c>
      <c r="H129" s="78">
        <v>13</v>
      </c>
      <c r="I129" s="78">
        <v>1</v>
      </c>
      <c r="J129" s="79"/>
      <c r="K129" s="80"/>
    </row>
    <row r="130" spans="4:11" x14ac:dyDescent="0.25">
      <c r="D130" s="69" t="s">
        <v>83</v>
      </c>
      <c r="E130" s="71" t="s">
        <v>425</v>
      </c>
      <c r="F130" s="70">
        <v>7</v>
      </c>
      <c r="G130" s="71" t="s">
        <v>50</v>
      </c>
      <c r="H130" s="70">
        <v>14</v>
      </c>
      <c r="I130" s="70" t="s">
        <v>84</v>
      </c>
      <c r="J130" s="71"/>
      <c r="K130" s="72"/>
    </row>
    <row r="131" spans="4:11" x14ac:dyDescent="0.25">
      <c r="D131" s="73" t="s">
        <v>83</v>
      </c>
      <c r="E131" s="75" t="s">
        <v>425</v>
      </c>
      <c r="F131" s="74">
        <v>7</v>
      </c>
      <c r="G131" s="75" t="s">
        <v>50</v>
      </c>
      <c r="H131" s="74">
        <v>15</v>
      </c>
      <c r="I131" s="74">
        <v>8</v>
      </c>
      <c r="J131" s="75"/>
      <c r="K131" s="76"/>
    </row>
    <row r="132" spans="4:11" x14ac:dyDescent="0.25">
      <c r="D132" s="73" t="s">
        <v>83</v>
      </c>
      <c r="E132" s="75" t="s">
        <v>425</v>
      </c>
      <c r="F132" s="74">
        <v>7</v>
      </c>
      <c r="G132" s="75" t="s">
        <v>50</v>
      </c>
      <c r="H132" s="74">
        <v>16</v>
      </c>
      <c r="I132" s="74">
        <v>7</v>
      </c>
      <c r="J132" s="75"/>
      <c r="K132" s="76"/>
    </row>
    <row r="133" spans="4:11" x14ac:dyDescent="0.25">
      <c r="D133" s="73" t="s">
        <v>83</v>
      </c>
      <c r="E133" s="75" t="s">
        <v>425</v>
      </c>
      <c r="F133" s="74">
        <v>7</v>
      </c>
      <c r="G133" s="75" t="s">
        <v>50</v>
      </c>
      <c r="H133" s="74">
        <v>17</v>
      </c>
      <c r="I133" s="74">
        <v>8</v>
      </c>
      <c r="J133" s="75"/>
      <c r="K133" s="76"/>
    </row>
    <row r="134" spans="4:11" x14ac:dyDescent="0.25">
      <c r="D134" s="73" t="s">
        <v>83</v>
      </c>
      <c r="E134" s="75" t="s">
        <v>425</v>
      </c>
      <c r="F134" s="74">
        <v>7</v>
      </c>
      <c r="G134" s="75" t="s">
        <v>50</v>
      </c>
      <c r="H134" s="74">
        <v>18</v>
      </c>
      <c r="I134" s="74">
        <v>4</v>
      </c>
      <c r="J134" s="75"/>
      <c r="K134" s="76"/>
    </row>
    <row r="135" spans="4:11" x14ac:dyDescent="0.25">
      <c r="D135" s="73" t="s">
        <v>83</v>
      </c>
      <c r="E135" s="75" t="s">
        <v>425</v>
      </c>
      <c r="F135" s="74">
        <v>7</v>
      </c>
      <c r="G135" s="75" t="s">
        <v>50</v>
      </c>
      <c r="H135" s="74">
        <v>19</v>
      </c>
      <c r="I135" s="74">
        <v>4</v>
      </c>
      <c r="J135" s="75"/>
      <c r="K135" s="76"/>
    </row>
    <row r="136" spans="4:11" x14ac:dyDescent="0.25">
      <c r="D136" s="73" t="s">
        <v>83</v>
      </c>
      <c r="E136" s="75" t="s">
        <v>425</v>
      </c>
      <c r="F136" s="74">
        <v>7</v>
      </c>
      <c r="G136" s="75" t="s">
        <v>50</v>
      </c>
      <c r="H136" s="74">
        <v>20</v>
      </c>
      <c r="I136" s="74">
        <v>9</v>
      </c>
      <c r="J136" s="75"/>
      <c r="K136" s="76"/>
    </row>
    <row r="137" spans="4:11" x14ac:dyDescent="0.25">
      <c r="D137" s="73" t="s">
        <v>83</v>
      </c>
      <c r="E137" s="75" t="s">
        <v>425</v>
      </c>
      <c r="F137" s="74">
        <v>7</v>
      </c>
      <c r="G137" s="75" t="s">
        <v>50</v>
      </c>
      <c r="H137" s="74">
        <v>21</v>
      </c>
      <c r="I137" s="74">
        <v>2</v>
      </c>
      <c r="J137" s="75"/>
      <c r="K137" s="76"/>
    </row>
    <row r="138" spans="4:11" x14ac:dyDescent="0.25">
      <c r="D138" s="73" t="s">
        <v>83</v>
      </c>
      <c r="E138" s="75" t="s">
        <v>425</v>
      </c>
      <c r="F138" s="74">
        <v>7</v>
      </c>
      <c r="G138" s="75" t="s">
        <v>50</v>
      </c>
      <c r="H138" s="74">
        <v>22</v>
      </c>
      <c r="I138" s="74">
        <v>11</v>
      </c>
      <c r="J138" s="75"/>
      <c r="K138" s="76"/>
    </row>
    <row r="139" spans="4:11" ht="15.75" thickBot="1" x14ac:dyDescent="0.3">
      <c r="D139" s="77" t="s">
        <v>83</v>
      </c>
      <c r="E139" s="79" t="s">
        <v>425</v>
      </c>
      <c r="F139" s="78">
        <v>7</v>
      </c>
      <c r="G139" s="79" t="s">
        <v>50</v>
      </c>
      <c r="H139" s="78">
        <v>23</v>
      </c>
      <c r="I139" s="78">
        <v>6</v>
      </c>
      <c r="J139" s="79"/>
      <c r="K139" s="80"/>
    </row>
    <row r="140" spans="4:11" x14ac:dyDescent="0.25">
      <c r="D140" s="69" t="s">
        <v>426</v>
      </c>
      <c r="E140" s="71" t="s">
        <v>425</v>
      </c>
      <c r="F140" s="70">
        <v>7</v>
      </c>
      <c r="G140" s="71" t="s">
        <v>50</v>
      </c>
      <c r="H140" s="70">
        <v>24</v>
      </c>
      <c r="I140" s="71">
        <v>1</v>
      </c>
      <c r="J140" s="71"/>
      <c r="K140" s="72"/>
    </row>
    <row r="141" spans="4:11" x14ac:dyDescent="0.25">
      <c r="D141" s="73" t="s">
        <v>426</v>
      </c>
      <c r="E141" s="75" t="s">
        <v>425</v>
      </c>
      <c r="F141" s="74">
        <v>7</v>
      </c>
      <c r="G141" s="75" t="s">
        <v>50</v>
      </c>
      <c r="H141" s="74">
        <v>25</v>
      </c>
      <c r="I141" s="74">
        <v>9</v>
      </c>
      <c r="J141" s="75"/>
      <c r="K141" s="76"/>
    </row>
    <row r="142" spans="4:11" x14ac:dyDescent="0.25">
      <c r="D142" s="73" t="s">
        <v>426</v>
      </c>
      <c r="E142" s="75" t="s">
        <v>425</v>
      </c>
      <c r="F142" s="74">
        <v>7</v>
      </c>
      <c r="G142" s="75" t="s">
        <v>50</v>
      </c>
      <c r="H142" s="74">
        <v>26</v>
      </c>
      <c r="I142" s="74">
        <v>6</v>
      </c>
      <c r="J142" s="75"/>
      <c r="K142" s="76"/>
    </row>
    <row r="143" spans="4:11" x14ac:dyDescent="0.25">
      <c r="D143" s="73" t="s">
        <v>426</v>
      </c>
      <c r="E143" s="75" t="s">
        <v>425</v>
      </c>
      <c r="F143" s="74">
        <v>7</v>
      </c>
      <c r="G143" s="75" t="s">
        <v>50</v>
      </c>
      <c r="H143" s="74">
        <v>27</v>
      </c>
      <c r="I143" s="74">
        <v>7</v>
      </c>
      <c r="J143" s="75"/>
      <c r="K143" s="76"/>
    </row>
    <row r="144" spans="4:11" x14ac:dyDescent="0.25">
      <c r="D144" s="73" t="s">
        <v>426</v>
      </c>
      <c r="E144" s="75" t="s">
        <v>425</v>
      </c>
      <c r="F144" s="74">
        <v>7</v>
      </c>
      <c r="G144" s="75" t="s">
        <v>50</v>
      </c>
      <c r="H144" s="74">
        <v>28</v>
      </c>
      <c r="I144" s="74">
        <v>9</v>
      </c>
      <c r="J144" s="75"/>
      <c r="K144" s="76"/>
    </row>
    <row r="145" spans="4:11" x14ac:dyDescent="0.25">
      <c r="D145" s="73" t="s">
        <v>426</v>
      </c>
      <c r="E145" s="75" t="s">
        <v>425</v>
      </c>
      <c r="F145" s="74">
        <v>7</v>
      </c>
      <c r="G145" s="75" t="s">
        <v>50</v>
      </c>
      <c r="H145" s="74">
        <v>29</v>
      </c>
      <c r="I145" s="74">
        <v>4</v>
      </c>
      <c r="J145" s="75"/>
      <c r="K145" s="76"/>
    </row>
    <row r="146" spans="4:11" x14ac:dyDescent="0.25">
      <c r="D146" s="73" t="s">
        <v>426</v>
      </c>
      <c r="E146" s="75" t="s">
        <v>425</v>
      </c>
      <c r="F146" s="74">
        <v>7</v>
      </c>
      <c r="G146" s="75" t="s">
        <v>50</v>
      </c>
      <c r="H146" s="74">
        <v>30</v>
      </c>
      <c r="I146" s="74">
        <v>6</v>
      </c>
      <c r="J146" s="75"/>
      <c r="K146" s="76"/>
    </row>
    <row r="147" spans="4:11" x14ac:dyDescent="0.25">
      <c r="D147" s="73" t="s">
        <v>426</v>
      </c>
      <c r="E147" s="75" t="s">
        <v>425</v>
      </c>
      <c r="F147" s="74">
        <v>7</v>
      </c>
      <c r="G147" s="75" t="s">
        <v>50</v>
      </c>
      <c r="H147" s="74">
        <v>31</v>
      </c>
      <c r="I147" s="74">
        <v>15</v>
      </c>
      <c r="J147" s="75"/>
      <c r="K147" s="76"/>
    </row>
    <row r="148" spans="4:11" x14ac:dyDescent="0.25">
      <c r="D148" s="73" t="s">
        <v>426</v>
      </c>
      <c r="E148" s="75" t="s">
        <v>425</v>
      </c>
      <c r="F148" s="74">
        <v>7</v>
      </c>
      <c r="G148" s="75" t="s">
        <v>50</v>
      </c>
      <c r="H148" s="74">
        <v>32</v>
      </c>
      <c r="I148" s="74">
        <v>17</v>
      </c>
      <c r="J148" s="75"/>
      <c r="K148" s="76"/>
    </row>
    <row r="149" spans="4:11" ht="15.75" thickBot="1" x14ac:dyDescent="0.3">
      <c r="D149" s="73" t="s">
        <v>426</v>
      </c>
      <c r="E149" s="79" t="s">
        <v>425</v>
      </c>
      <c r="F149" s="78">
        <v>7</v>
      </c>
      <c r="G149" s="79" t="s">
        <v>50</v>
      </c>
      <c r="H149" s="78">
        <v>33</v>
      </c>
      <c r="I149" s="79">
        <v>5</v>
      </c>
      <c r="J149" s="79"/>
      <c r="K149" s="8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92"/>
  <sheetViews>
    <sheetView workbookViewId="0">
      <selection activeCell="K20" sqref="K20"/>
    </sheetView>
  </sheetViews>
  <sheetFormatPr baseColWidth="10" defaultRowHeight="15" x14ac:dyDescent="0.25"/>
  <cols>
    <col min="4" max="4" width="30" customWidth="1"/>
    <col min="7" max="7" width="18.140625" customWidth="1"/>
    <col min="8" max="8" width="21.7109375" customWidth="1"/>
  </cols>
  <sheetData>
    <row r="4" spans="4:11" x14ac:dyDescent="0.25">
      <c r="D4" s="334"/>
      <c r="E4" s="334"/>
      <c r="F4" s="334"/>
      <c r="G4" s="334"/>
      <c r="H4" s="334"/>
      <c r="I4" s="334"/>
      <c r="J4" s="334"/>
      <c r="K4" s="334"/>
    </row>
    <row r="5" spans="4:11" ht="15.75" thickBot="1" x14ac:dyDescent="0.3">
      <c r="D5" s="327" t="s">
        <v>26</v>
      </c>
      <c r="E5" s="327" t="s">
        <v>37</v>
      </c>
      <c r="F5" s="327" t="s">
        <v>28</v>
      </c>
      <c r="G5" s="327" t="s">
        <v>38</v>
      </c>
      <c r="H5" s="327" t="s">
        <v>39</v>
      </c>
      <c r="I5" s="334"/>
      <c r="J5" s="334"/>
      <c r="K5" s="334"/>
    </row>
    <row r="6" spans="4:11" x14ac:dyDescent="0.25">
      <c r="D6" s="335" t="s">
        <v>428</v>
      </c>
      <c r="E6" s="335">
        <v>7</v>
      </c>
      <c r="F6" s="335" t="s">
        <v>50</v>
      </c>
      <c r="G6" s="335">
        <v>1</v>
      </c>
      <c r="H6" s="336">
        <v>8</v>
      </c>
      <c r="I6" s="334"/>
      <c r="J6" s="334"/>
      <c r="K6" s="334"/>
    </row>
    <row r="7" spans="4:11" x14ac:dyDescent="0.25">
      <c r="D7" s="311" t="s">
        <v>428</v>
      </c>
      <c r="E7" s="311">
        <v>7</v>
      </c>
      <c r="F7" s="311" t="s">
        <v>50</v>
      </c>
      <c r="G7" s="311">
        <v>2</v>
      </c>
      <c r="H7" s="337">
        <v>5</v>
      </c>
      <c r="I7" s="334"/>
      <c r="J7" s="334"/>
      <c r="K7" s="334"/>
    </row>
    <row r="8" spans="4:11" x14ac:dyDescent="0.25">
      <c r="D8" s="311" t="s">
        <v>428</v>
      </c>
      <c r="E8" s="311">
        <v>7</v>
      </c>
      <c r="F8" s="311" t="s">
        <v>50</v>
      </c>
      <c r="G8" s="311">
        <v>3</v>
      </c>
      <c r="H8" s="337">
        <v>7</v>
      </c>
      <c r="I8" s="334"/>
      <c r="J8" s="334"/>
      <c r="K8" s="334"/>
    </row>
    <row r="9" spans="4:11" x14ac:dyDescent="0.25">
      <c r="D9" s="311" t="s">
        <v>428</v>
      </c>
      <c r="E9" s="311">
        <v>7</v>
      </c>
      <c r="F9" s="311" t="s">
        <v>50</v>
      </c>
      <c r="G9" s="311">
        <v>4</v>
      </c>
      <c r="H9" s="337">
        <v>9</v>
      </c>
      <c r="I9" s="334"/>
      <c r="J9" s="334"/>
      <c r="K9" s="334"/>
    </row>
    <row r="10" spans="4:11" x14ac:dyDescent="0.25">
      <c r="D10" s="311" t="s">
        <v>428</v>
      </c>
      <c r="E10" s="311">
        <v>7</v>
      </c>
      <c r="F10" s="311" t="s">
        <v>50</v>
      </c>
      <c r="G10" s="311">
        <v>5</v>
      </c>
      <c r="H10" s="337">
        <v>7</v>
      </c>
      <c r="I10" s="334"/>
      <c r="J10" s="334"/>
      <c r="K10" s="334"/>
    </row>
    <row r="11" spans="4:11" x14ac:dyDescent="0.25">
      <c r="D11" s="311" t="s">
        <v>428</v>
      </c>
      <c r="E11" s="311">
        <v>7</v>
      </c>
      <c r="F11" s="311" t="s">
        <v>50</v>
      </c>
      <c r="G11" s="311">
        <v>6</v>
      </c>
      <c r="H11" s="337">
        <v>5</v>
      </c>
      <c r="I11" s="334"/>
      <c r="J11" s="334"/>
      <c r="K11" s="334"/>
    </row>
    <row r="12" spans="4:11" x14ac:dyDescent="0.25">
      <c r="D12" s="311" t="s">
        <v>428</v>
      </c>
      <c r="E12" s="311">
        <v>7</v>
      </c>
      <c r="F12" s="311" t="s">
        <v>50</v>
      </c>
      <c r="G12" s="311">
        <v>7</v>
      </c>
      <c r="H12" s="337">
        <v>11</v>
      </c>
      <c r="I12" s="334"/>
      <c r="J12" s="334"/>
      <c r="K12" s="334"/>
    </row>
    <row r="13" spans="4:11" x14ac:dyDescent="0.25">
      <c r="D13" s="311" t="s">
        <v>428</v>
      </c>
      <c r="E13" s="311">
        <v>7</v>
      </c>
      <c r="F13" s="311" t="s">
        <v>50</v>
      </c>
      <c r="G13" s="311">
        <v>8</v>
      </c>
      <c r="H13" s="337">
        <v>7</v>
      </c>
      <c r="I13" s="334"/>
      <c r="J13" s="334"/>
      <c r="K13" s="334"/>
    </row>
    <row r="14" spans="4:11" ht="15.75" thickBot="1" x14ac:dyDescent="0.3">
      <c r="D14" s="338" t="s">
        <v>428</v>
      </c>
      <c r="E14" s="338">
        <v>7</v>
      </c>
      <c r="F14" s="338" t="s">
        <v>50</v>
      </c>
      <c r="G14" s="338">
        <v>9</v>
      </c>
      <c r="H14" s="339">
        <v>23</v>
      </c>
      <c r="I14" s="334"/>
      <c r="J14" s="334"/>
      <c r="K14" s="334"/>
    </row>
    <row r="15" spans="4:11" x14ac:dyDescent="0.25">
      <c r="D15" s="340" t="s">
        <v>428</v>
      </c>
      <c r="E15" s="340">
        <v>7</v>
      </c>
      <c r="F15" s="340" t="s">
        <v>50</v>
      </c>
      <c r="G15" s="340">
        <v>10</v>
      </c>
      <c r="H15" s="341">
        <v>12</v>
      </c>
      <c r="I15" s="334"/>
      <c r="J15" s="334"/>
      <c r="K15" s="334"/>
    </row>
    <row r="16" spans="4:11" x14ac:dyDescent="0.25">
      <c r="D16" s="311" t="s">
        <v>428</v>
      </c>
      <c r="E16" s="311">
        <v>7</v>
      </c>
      <c r="F16" s="311" t="s">
        <v>50</v>
      </c>
      <c r="G16" s="311">
        <v>11</v>
      </c>
      <c r="H16" s="337">
        <v>10</v>
      </c>
      <c r="I16" s="334"/>
      <c r="J16" s="334"/>
      <c r="K16" s="334"/>
    </row>
    <row r="17" spans="4:11" x14ac:dyDescent="0.25">
      <c r="D17" s="311" t="s">
        <v>428</v>
      </c>
      <c r="E17" s="311">
        <v>7</v>
      </c>
      <c r="F17" s="311" t="s">
        <v>50</v>
      </c>
      <c r="G17" s="311">
        <v>12</v>
      </c>
      <c r="H17" s="337">
        <v>4</v>
      </c>
      <c r="I17" s="334"/>
      <c r="J17" s="334"/>
      <c r="K17" s="334"/>
    </row>
    <row r="18" spans="4:11" x14ac:dyDescent="0.25">
      <c r="D18" s="311" t="s">
        <v>428</v>
      </c>
      <c r="E18" s="311">
        <v>7</v>
      </c>
      <c r="F18" s="311" t="s">
        <v>50</v>
      </c>
      <c r="G18" s="311">
        <v>13</v>
      </c>
      <c r="H18" s="337">
        <v>6</v>
      </c>
      <c r="I18" s="334"/>
      <c r="J18" s="334"/>
      <c r="K18" s="334"/>
    </row>
    <row r="19" spans="4:11" x14ac:dyDescent="0.25">
      <c r="D19" s="311" t="s">
        <v>428</v>
      </c>
      <c r="E19" s="311">
        <v>7</v>
      </c>
      <c r="F19" s="311" t="s">
        <v>50</v>
      </c>
      <c r="G19" s="311">
        <v>14</v>
      </c>
      <c r="H19" s="337">
        <v>13</v>
      </c>
      <c r="I19" s="334"/>
      <c r="J19" s="334"/>
      <c r="K19" s="334"/>
    </row>
    <row r="20" spans="4:11" x14ac:dyDescent="0.25">
      <c r="D20" s="311" t="s">
        <v>428</v>
      </c>
      <c r="E20" s="311">
        <v>7</v>
      </c>
      <c r="F20" s="311" t="s">
        <v>50</v>
      </c>
      <c r="G20" s="311">
        <v>15</v>
      </c>
      <c r="H20" s="337">
        <v>6</v>
      </c>
      <c r="I20" s="334"/>
      <c r="J20" s="334"/>
      <c r="K20" s="334"/>
    </row>
    <row r="21" spans="4:11" x14ac:dyDescent="0.25">
      <c r="D21" s="311" t="s">
        <v>428</v>
      </c>
      <c r="E21" s="311">
        <v>7</v>
      </c>
      <c r="F21" s="311" t="s">
        <v>50</v>
      </c>
      <c r="G21" s="311">
        <v>16</v>
      </c>
      <c r="H21" s="337">
        <v>5</v>
      </c>
      <c r="I21" s="334"/>
      <c r="J21" s="334"/>
      <c r="K21" s="334"/>
    </row>
    <row r="22" spans="4:11" ht="15.75" thickBot="1" x14ac:dyDescent="0.3">
      <c r="D22" s="342" t="s">
        <v>428</v>
      </c>
      <c r="E22" s="342">
        <v>7</v>
      </c>
      <c r="F22" s="342" t="s">
        <v>50</v>
      </c>
      <c r="G22" s="342">
        <v>17</v>
      </c>
      <c r="H22" s="343">
        <v>7</v>
      </c>
      <c r="I22" s="334"/>
      <c r="J22" s="334"/>
      <c r="K22" s="334"/>
    </row>
    <row r="23" spans="4:11" x14ac:dyDescent="0.25">
      <c r="D23" s="335" t="s">
        <v>428</v>
      </c>
      <c r="E23" s="335">
        <v>7</v>
      </c>
      <c r="F23" s="335" t="s">
        <v>50</v>
      </c>
      <c r="G23" s="335">
        <v>18</v>
      </c>
      <c r="H23" s="336">
        <v>11</v>
      </c>
      <c r="I23" s="334"/>
      <c r="J23" s="334"/>
      <c r="K23" s="334"/>
    </row>
    <row r="24" spans="4:11" x14ac:dyDescent="0.25">
      <c r="D24" s="311" t="s">
        <v>428</v>
      </c>
      <c r="E24" s="311">
        <v>7</v>
      </c>
      <c r="F24" s="311" t="s">
        <v>50</v>
      </c>
      <c r="G24" s="311">
        <v>19</v>
      </c>
      <c r="H24" s="337">
        <v>18</v>
      </c>
      <c r="I24" s="334"/>
      <c r="J24" s="334"/>
      <c r="K24" s="334"/>
    </row>
    <row r="25" spans="4:11" x14ac:dyDescent="0.25">
      <c r="D25" s="311" t="s">
        <v>428</v>
      </c>
      <c r="E25" s="311">
        <v>7</v>
      </c>
      <c r="F25" s="311" t="s">
        <v>50</v>
      </c>
      <c r="G25" s="311">
        <v>20</v>
      </c>
      <c r="H25" s="337">
        <v>15</v>
      </c>
      <c r="I25" s="334"/>
      <c r="J25" s="334"/>
      <c r="K25" s="334"/>
    </row>
    <row r="26" spans="4:11" x14ac:dyDescent="0.25">
      <c r="D26" s="311" t="s">
        <v>428</v>
      </c>
      <c r="E26" s="311">
        <v>7</v>
      </c>
      <c r="F26" s="311" t="s">
        <v>50</v>
      </c>
      <c r="G26" s="311">
        <v>21</v>
      </c>
      <c r="H26" s="337">
        <v>18</v>
      </c>
      <c r="I26" s="334"/>
      <c r="J26" s="334"/>
      <c r="K26" s="334"/>
    </row>
    <row r="27" spans="4:11" x14ac:dyDescent="0.25">
      <c r="D27" s="311" t="s">
        <v>428</v>
      </c>
      <c r="E27" s="311">
        <v>7</v>
      </c>
      <c r="F27" s="311" t="s">
        <v>50</v>
      </c>
      <c r="G27" s="311">
        <v>22</v>
      </c>
      <c r="H27" s="337">
        <v>4</v>
      </c>
      <c r="I27" s="334"/>
      <c r="J27" s="334"/>
      <c r="K27" s="334"/>
    </row>
    <row r="28" spans="4:11" ht="15.75" thickBot="1" x14ac:dyDescent="0.3">
      <c r="D28" s="342" t="s">
        <v>428</v>
      </c>
      <c r="E28" s="342">
        <v>7</v>
      </c>
      <c r="F28" s="342" t="s">
        <v>50</v>
      </c>
      <c r="G28" s="342">
        <v>23</v>
      </c>
      <c r="H28" s="343">
        <v>3</v>
      </c>
      <c r="I28" s="334"/>
      <c r="J28" s="334"/>
      <c r="K28" s="334"/>
    </row>
    <row r="29" spans="4:11" x14ac:dyDescent="0.25">
      <c r="D29" s="335" t="s">
        <v>30</v>
      </c>
      <c r="E29" s="335">
        <v>7</v>
      </c>
      <c r="F29" s="335" t="s">
        <v>42</v>
      </c>
      <c r="G29" s="335">
        <v>1</v>
      </c>
      <c r="H29" s="336">
        <v>2</v>
      </c>
      <c r="I29" s="334"/>
      <c r="J29" s="334"/>
      <c r="K29" s="334"/>
    </row>
    <row r="30" spans="4:11" x14ac:dyDescent="0.25">
      <c r="D30" s="311" t="s">
        <v>30</v>
      </c>
      <c r="E30" s="311">
        <v>7</v>
      </c>
      <c r="F30" s="311" t="s">
        <v>42</v>
      </c>
      <c r="G30" s="311">
        <v>2</v>
      </c>
      <c r="H30" s="337">
        <v>3</v>
      </c>
      <c r="I30" s="334"/>
      <c r="J30" s="334"/>
      <c r="K30" s="334"/>
    </row>
    <row r="31" spans="4:11" x14ac:dyDescent="0.25">
      <c r="D31" s="311" t="s">
        <v>30</v>
      </c>
      <c r="E31" s="311">
        <v>7</v>
      </c>
      <c r="F31" s="311" t="s">
        <v>42</v>
      </c>
      <c r="G31" s="311">
        <v>3</v>
      </c>
      <c r="H31" s="337">
        <v>12</v>
      </c>
      <c r="I31" s="334"/>
      <c r="J31" s="334"/>
      <c r="K31" s="334"/>
    </row>
    <row r="32" spans="4:11" x14ac:dyDescent="0.25">
      <c r="D32" s="311" t="s">
        <v>30</v>
      </c>
      <c r="E32" s="311">
        <v>7</v>
      </c>
      <c r="F32" s="311" t="s">
        <v>42</v>
      </c>
      <c r="G32" s="311">
        <v>4</v>
      </c>
      <c r="H32" s="337">
        <v>1</v>
      </c>
      <c r="I32" s="334"/>
      <c r="J32" s="334"/>
      <c r="K32" s="334"/>
    </row>
    <row r="33" spans="4:11" x14ac:dyDescent="0.25">
      <c r="D33" s="311" t="s">
        <v>30</v>
      </c>
      <c r="E33" s="311">
        <v>7</v>
      </c>
      <c r="F33" s="311" t="s">
        <v>42</v>
      </c>
      <c r="G33" s="311">
        <v>5</v>
      </c>
      <c r="H33" s="337">
        <v>5</v>
      </c>
      <c r="I33" s="334"/>
      <c r="J33" s="334"/>
      <c r="K33" s="334"/>
    </row>
    <row r="34" spans="4:11" x14ac:dyDescent="0.25">
      <c r="D34" s="311" t="s">
        <v>30</v>
      </c>
      <c r="E34" s="311">
        <v>7</v>
      </c>
      <c r="F34" s="311" t="s">
        <v>42</v>
      </c>
      <c r="G34" s="311">
        <v>6</v>
      </c>
      <c r="H34" s="337">
        <v>3</v>
      </c>
      <c r="I34" s="334"/>
      <c r="J34" s="334"/>
      <c r="K34" s="334"/>
    </row>
    <row r="35" spans="4:11" x14ac:dyDescent="0.25">
      <c r="D35" s="311" t="s">
        <v>30</v>
      </c>
      <c r="E35" s="311">
        <v>7</v>
      </c>
      <c r="F35" s="311" t="s">
        <v>42</v>
      </c>
      <c r="G35" s="311">
        <v>7</v>
      </c>
      <c r="H35" s="337">
        <v>7</v>
      </c>
      <c r="I35" s="334"/>
      <c r="J35" s="334"/>
      <c r="K35" s="334"/>
    </row>
    <row r="36" spans="4:11" ht="15.75" thickBot="1" x14ac:dyDescent="0.3">
      <c r="D36" s="338" t="s">
        <v>30</v>
      </c>
      <c r="E36" s="338">
        <v>7</v>
      </c>
      <c r="F36" s="338" t="s">
        <v>42</v>
      </c>
      <c r="G36" s="338">
        <v>8</v>
      </c>
      <c r="H36" s="339">
        <v>5</v>
      </c>
      <c r="I36" s="334"/>
      <c r="J36" s="334"/>
      <c r="K36" s="334"/>
    </row>
    <row r="37" spans="4:11" x14ac:dyDescent="0.25">
      <c r="D37" s="335" t="s">
        <v>30</v>
      </c>
      <c r="E37" s="335">
        <v>7</v>
      </c>
      <c r="F37" s="335" t="s">
        <v>50</v>
      </c>
      <c r="G37" s="335">
        <v>1</v>
      </c>
      <c r="H37" s="336">
        <v>5</v>
      </c>
      <c r="I37" s="334"/>
      <c r="J37" s="334"/>
      <c r="K37" s="334"/>
    </row>
    <row r="38" spans="4:11" x14ac:dyDescent="0.25">
      <c r="D38" s="311" t="s">
        <v>30</v>
      </c>
      <c r="E38" s="311">
        <v>7</v>
      </c>
      <c r="F38" s="311" t="s">
        <v>50</v>
      </c>
      <c r="G38" s="311">
        <v>2</v>
      </c>
      <c r="H38" s="337">
        <v>25</v>
      </c>
      <c r="I38" s="334"/>
      <c r="J38" s="334"/>
      <c r="K38" s="334"/>
    </row>
    <row r="39" spans="4:11" x14ac:dyDescent="0.25">
      <c r="D39" s="311" t="s">
        <v>30</v>
      </c>
      <c r="E39" s="311">
        <v>7</v>
      </c>
      <c r="F39" s="311" t="s">
        <v>50</v>
      </c>
      <c r="G39" s="311">
        <v>3</v>
      </c>
      <c r="H39" s="337">
        <v>0</v>
      </c>
      <c r="I39" s="334"/>
      <c r="J39" s="334"/>
      <c r="K39" s="334"/>
    </row>
    <row r="40" spans="4:11" x14ac:dyDescent="0.25">
      <c r="D40" s="311" t="s">
        <v>30</v>
      </c>
      <c r="E40" s="311">
        <v>7</v>
      </c>
      <c r="F40" s="311" t="s">
        <v>50</v>
      </c>
      <c r="G40" s="311">
        <v>4</v>
      </c>
      <c r="H40" s="337">
        <v>1</v>
      </c>
      <c r="I40" s="334"/>
      <c r="J40" s="334"/>
      <c r="K40" s="334"/>
    </row>
    <row r="41" spans="4:11" x14ac:dyDescent="0.25">
      <c r="D41" s="311" t="s">
        <v>30</v>
      </c>
      <c r="E41" s="311">
        <v>7</v>
      </c>
      <c r="F41" s="311" t="s">
        <v>50</v>
      </c>
      <c r="G41" s="311">
        <v>5</v>
      </c>
      <c r="H41" s="337">
        <v>3</v>
      </c>
      <c r="I41" s="334"/>
      <c r="J41" s="334"/>
      <c r="K41" s="334"/>
    </row>
    <row r="42" spans="4:11" x14ac:dyDescent="0.25">
      <c r="D42" s="311" t="s">
        <v>30</v>
      </c>
      <c r="E42" s="311">
        <v>7</v>
      </c>
      <c r="F42" s="311" t="s">
        <v>50</v>
      </c>
      <c r="G42" s="311">
        <v>6</v>
      </c>
      <c r="H42" s="337">
        <v>5</v>
      </c>
      <c r="I42" s="334"/>
      <c r="J42" s="334"/>
      <c r="K42" s="334"/>
    </row>
    <row r="43" spans="4:11" x14ac:dyDescent="0.25">
      <c r="D43" s="311" t="s">
        <v>30</v>
      </c>
      <c r="E43" s="311">
        <v>7</v>
      </c>
      <c r="F43" s="311" t="s">
        <v>50</v>
      </c>
      <c r="G43" s="311">
        <v>7</v>
      </c>
      <c r="H43" s="337">
        <v>8</v>
      </c>
      <c r="I43" s="334"/>
      <c r="J43" s="334"/>
      <c r="K43" s="334"/>
    </row>
    <row r="44" spans="4:11" x14ac:dyDescent="0.25">
      <c r="D44" s="311" t="s">
        <v>30</v>
      </c>
      <c r="E44" s="311">
        <v>7</v>
      </c>
      <c r="F44" s="311" t="s">
        <v>50</v>
      </c>
      <c r="G44" s="311">
        <v>8</v>
      </c>
      <c r="H44" s="337">
        <v>2</v>
      </c>
      <c r="I44" s="334"/>
      <c r="J44" s="334"/>
      <c r="K44" s="334"/>
    </row>
    <row r="45" spans="4:11" ht="15.75" thickBot="1" x14ac:dyDescent="0.3">
      <c r="D45" s="338" t="s">
        <v>30</v>
      </c>
      <c r="E45" s="338">
        <v>7</v>
      </c>
      <c r="F45" s="338" t="s">
        <v>50</v>
      </c>
      <c r="G45" s="338">
        <v>9</v>
      </c>
      <c r="H45" s="339">
        <v>5</v>
      </c>
      <c r="I45" s="334"/>
      <c r="J45" s="334"/>
      <c r="K45" s="334"/>
    </row>
    <row r="46" spans="4:11" x14ac:dyDescent="0.25">
      <c r="D46" s="340" t="s">
        <v>30</v>
      </c>
      <c r="E46" s="340">
        <v>7</v>
      </c>
      <c r="F46" s="340" t="s">
        <v>50</v>
      </c>
      <c r="G46" s="340">
        <v>10</v>
      </c>
      <c r="H46" s="341">
        <v>4</v>
      </c>
      <c r="I46" s="334"/>
      <c r="J46" s="334"/>
      <c r="K46" s="334"/>
    </row>
    <row r="47" spans="4:11" x14ac:dyDescent="0.25">
      <c r="D47" s="311" t="s">
        <v>30</v>
      </c>
      <c r="E47" s="311">
        <v>7</v>
      </c>
      <c r="F47" s="311" t="s">
        <v>50</v>
      </c>
      <c r="G47" s="311">
        <v>11</v>
      </c>
      <c r="H47" s="337">
        <v>5</v>
      </c>
      <c r="I47" s="334"/>
      <c r="J47" s="334"/>
      <c r="K47" s="334"/>
    </row>
    <row r="48" spans="4:11" x14ac:dyDescent="0.25">
      <c r="D48" s="311" t="s">
        <v>30</v>
      </c>
      <c r="E48" s="311">
        <v>7</v>
      </c>
      <c r="F48" s="311" t="s">
        <v>50</v>
      </c>
      <c r="G48" s="311">
        <v>12</v>
      </c>
      <c r="H48" s="337">
        <v>3</v>
      </c>
      <c r="I48" s="334"/>
      <c r="J48" s="334"/>
      <c r="K48" s="334"/>
    </row>
    <row r="49" spans="4:11" x14ac:dyDescent="0.25">
      <c r="D49" s="311" t="s">
        <v>30</v>
      </c>
      <c r="E49" s="311">
        <v>7</v>
      </c>
      <c r="F49" s="311" t="s">
        <v>50</v>
      </c>
      <c r="G49" s="311">
        <v>13</v>
      </c>
      <c r="H49" s="337">
        <v>6</v>
      </c>
      <c r="I49" s="334"/>
      <c r="J49" s="334"/>
      <c r="K49" s="334"/>
    </row>
    <row r="50" spans="4:11" ht="15.75" thickBot="1" x14ac:dyDescent="0.3">
      <c r="D50" s="342" t="s">
        <v>30</v>
      </c>
      <c r="E50" s="342">
        <v>7</v>
      </c>
      <c r="F50" s="342" t="s">
        <v>50</v>
      </c>
      <c r="G50" s="342">
        <v>14</v>
      </c>
      <c r="H50" s="343">
        <v>7</v>
      </c>
      <c r="I50" s="334"/>
      <c r="J50" s="334"/>
      <c r="K50" s="334"/>
    </row>
    <row r="51" spans="4:11" x14ac:dyDescent="0.25">
      <c r="D51" s="335" t="s">
        <v>30</v>
      </c>
      <c r="E51" s="335">
        <v>7</v>
      </c>
      <c r="F51" s="335" t="s">
        <v>50</v>
      </c>
      <c r="G51" s="335">
        <v>15</v>
      </c>
      <c r="H51" s="336">
        <v>1</v>
      </c>
      <c r="I51" s="334"/>
      <c r="J51" s="334"/>
      <c r="K51" s="334"/>
    </row>
    <row r="52" spans="4:11" x14ac:dyDescent="0.25">
      <c r="D52" s="311" t="s">
        <v>30</v>
      </c>
      <c r="E52" s="311">
        <v>7</v>
      </c>
      <c r="F52" s="311" t="s">
        <v>50</v>
      </c>
      <c r="G52" s="311">
        <v>16</v>
      </c>
      <c r="H52" s="337">
        <v>1</v>
      </c>
      <c r="I52" s="334"/>
      <c r="J52" s="334"/>
      <c r="K52" s="334"/>
    </row>
    <row r="53" spans="4:11" ht="15.75" thickBot="1" x14ac:dyDescent="0.3">
      <c r="D53" s="342" t="s">
        <v>30</v>
      </c>
      <c r="E53" s="342">
        <v>7</v>
      </c>
      <c r="F53" s="342" t="s">
        <v>50</v>
      </c>
      <c r="G53" s="342">
        <v>17</v>
      </c>
      <c r="H53" s="343">
        <v>0</v>
      </c>
      <c r="I53" s="334"/>
      <c r="J53" s="334"/>
      <c r="K53" s="334"/>
    </row>
    <row r="54" spans="4:11" x14ac:dyDescent="0.25">
      <c r="D54" s="335" t="s">
        <v>46</v>
      </c>
      <c r="E54" s="335" t="s">
        <v>56</v>
      </c>
      <c r="F54" s="335" t="s">
        <v>42</v>
      </c>
      <c r="G54" s="335">
        <v>1</v>
      </c>
      <c r="H54" s="336">
        <v>5</v>
      </c>
      <c r="I54" s="334"/>
      <c r="J54" s="334"/>
      <c r="K54" s="334"/>
    </row>
    <row r="55" spans="4:11" x14ac:dyDescent="0.25">
      <c r="D55" s="311" t="s">
        <v>46</v>
      </c>
      <c r="E55" s="311" t="s">
        <v>56</v>
      </c>
      <c r="F55" s="311" t="s">
        <v>42</v>
      </c>
      <c r="G55" s="311">
        <v>2</v>
      </c>
      <c r="H55" s="337">
        <v>3</v>
      </c>
      <c r="I55" s="334"/>
      <c r="J55" s="334"/>
      <c r="K55" s="334"/>
    </row>
    <row r="56" spans="4:11" ht="15.75" thickBot="1" x14ac:dyDescent="0.3">
      <c r="D56" s="338" t="s">
        <v>46</v>
      </c>
      <c r="E56" s="338" t="s">
        <v>56</v>
      </c>
      <c r="F56" s="338" t="s">
        <v>42</v>
      </c>
      <c r="G56" s="338">
        <v>3</v>
      </c>
      <c r="H56" s="339">
        <v>6</v>
      </c>
      <c r="I56" s="334"/>
      <c r="J56" s="334"/>
      <c r="K56" s="334"/>
    </row>
    <row r="57" spans="4:11" x14ac:dyDescent="0.25">
      <c r="D57" s="335" t="s">
        <v>46</v>
      </c>
      <c r="E57" s="335" t="s">
        <v>56</v>
      </c>
      <c r="F57" s="335" t="s">
        <v>52</v>
      </c>
      <c r="G57" s="335">
        <v>1</v>
      </c>
      <c r="H57" s="336">
        <v>11</v>
      </c>
      <c r="I57" s="334"/>
      <c r="J57" s="334"/>
      <c r="K57" s="334"/>
    </row>
    <row r="58" spans="4:11" x14ac:dyDescent="0.25">
      <c r="D58" s="311" t="s">
        <v>46</v>
      </c>
      <c r="E58" s="311" t="s">
        <v>56</v>
      </c>
      <c r="F58" s="311" t="s">
        <v>52</v>
      </c>
      <c r="G58" s="311">
        <v>2</v>
      </c>
      <c r="H58" s="337">
        <v>10</v>
      </c>
      <c r="I58" s="334"/>
      <c r="J58" s="334"/>
      <c r="K58" s="334"/>
    </row>
    <row r="59" spans="4:11" x14ac:dyDescent="0.25">
      <c r="D59" s="311" t="s">
        <v>46</v>
      </c>
      <c r="E59" s="311" t="s">
        <v>56</v>
      </c>
      <c r="F59" s="311" t="s">
        <v>50</v>
      </c>
      <c r="G59" s="311">
        <v>1</v>
      </c>
      <c r="H59" s="337">
        <v>4</v>
      </c>
      <c r="I59" s="334"/>
      <c r="J59" s="334"/>
      <c r="K59" s="334"/>
    </row>
    <row r="60" spans="4:11" x14ac:dyDescent="0.25">
      <c r="D60" s="311" t="s">
        <v>46</v>
      </c>
      <c r="E60" s="311" t="s">
        <v>56</v>
      </c>
      <c r="F60" s="311" t="s">
        <v>50</v>
      </c>
      <c r="G60" s="311">
        <v>2</v>
      </c>
      <c r="H60" s="337">
        <v>4</v>
      </c>
      <c r="I60" s="334"/>
      <c r="J60" s="334"/>
      <c r="K60" s="334"/>
    </row>
    <row r="61" spans="4:11" x14ac:dyDescent="0.25">
      <c r="D61" s="311" t="s">
        <v>46</v>
      </c>
      <c r="E61" s="311" t="s">
        <v>56</v>
      </c>
      <c r="F61" s="311" t="s">
        <v>50</v>
      </c>
      <c r="G61" s="311">
        <v>3</v>
      </c>
      <c r="H61" s="337">
        <v>8</v>
      </c>
      <c r="I61" s="334"/>
      <c r="J61" s="334"/>
      <c r="K61" s="334"/>
    </row>
    <row r="62" spans="4:11" x14ac:dyDescent="0.25">
      <c r="D62" s="311" t="s">
        <v>46</v>
      </c>
      <c r="E62" s="311" t="s">
        <v>56</v>
      </c>
      <c r="F62" s="311" t="s">
        <v>50</v>
      </c>
      <c r="G62" s="311">
        <v>4</v>
      </c>
      <c r="H62" s="337">
        <v>10</v>
      </c>
      <c r="I62" s="334"/>
      <c r="J62" s="334"/>
      <c r="K62" s="334"/>
    </row>
    <row r="63" spans="4:11" x14ac:dyDescent="0.25">
      <c r="D63" s="311" t="s">
        <v>46</v>
      </c>
      <c r="E63" s="311" t="s">
        <v>56</v>
      </c>
      <c r="F63" s="311" t="s">
        <v>50</v>
      </c>
      <c r="G63" s="311">
        <v>5</v>
      </c>
      <c r="H63" s="337">
        <v>5</v>
      </c>
      <c r="I63" s="334"/>
      <c r="J63" s="334"/>
      <c r="K63" s="334"/>
    </row>
    <row r="64" spans="4:11" x14ac:dyDescent="0.25">
      <c r="D64" s="311" t="s">
        <v>46</v>
      </c>
      <c r="E64" s="311" t="s">
        <v>56</v>
      </c>
      <c r="F64" s="311" t="s">
        <v>50</v>
      </c>
      <c r="G64" s="311">
        <v>6</v>
      </c>
      <c r="H64" s="337">
        <v>4</v>
      </c>
      <c r="I64" s="334"/>
      <c r="J64" s="334"/>
      <c r="K64" s="334"/>
    </row>
    <row r="65" spans="4:11" x14ac:dyDescent="0.25">
      <c r="D65" s="311" t="s">
        <v>46</v>
      </c>
      <c r="E65" s="311" t="s">
        <v>56</v>
      </c>
      <c r="F65" s="311" t="s">
        <v>50</v>
      </c>
      <c r="G65" s="311">
        <v>7</v>
      </c>
      <c r="H65" s="337">
        <v>8</v>
      </c>
      <c r="I65" s="334"/>
      <c r="J65" s="334"/>
      <c r="K65" s="334"/>
    </row>
    <row r="66" spans="4:11" x14ac:dyDescent="0.25">
      <c r="D66" s="311" t="s">
        <v>46</v>
      </c>
      <c r="E66" s="311" t="s">
        <v>56</v>
      </c>
      <c r="F66" s="311" t="s">
        <v>50</v>
      </c>
      <c r="G66" s="311">
        <v>8</v>
      </c>
      <c r="H66" s="337">
        <v>3</v>
      </c>
      <c r="I66" s="334"/>
      <c r="J66" s="334"/>
      <c r="K66" s="334"/>
    </row>
    <row r="67" spans="4:11" x14ac:dyDescent="0.25">
      <c r="D67" s="311" t="s">
        <v>46</v>
      </c>
      <c r="E67" s="311" t="s">
        <v>56</v>
      </c>
      <c r="F67" s="311" t="s">
        <v>50</v>
      </c>
      <c r="G67" s="311">
        <v>9</v>
      </c>
      <c r="H67" s="337">
        <v>11</v>
      </c>
      <c r="I67" s="334"/>
      <c r="J67" s="334"/>
      <c r="K67" s="334"/>
    </row>
    <row r="68" spans="4:11" x14ac:dyDescent="0.25">
      <c r="D68" s="311" t="s">
        <v>46</v>
      </c>
      <c r="E68" s="311" t="s">
        <v>56</v>
      </c>
      <c r="F68" s="311" t="s">
        <v>50</v>
      </c>
      <c r="G68" s="311">
        <v>10</v>
      </c>
      <c r="H68" s="337">
        <v>15</v>
      </c>
      <c r="I68" s="334"/>
      <c r="J68" s="334"/>
      <c r="K68" s="334"/>
    </row>
    <row r="69" spans="4:11" x14ac:dyDescent="0.25">
      <c r="D69" s="311" t="s">
        <v>46</v>
      </c>
      <c r="E69" s="311" t="s">
        <v>56</v>
      </c>
      <c r="F69" s="311" t="s">
        <v>50</v>
      </c>
      <c r="G69" s="311">
        <v>11</v>
      </c>
      <c r="H69" s="337">
        <v>12</v>
      </c>
      <c r="I69" s="334"/>
      <c r="J69" s="334"/>
      <c r="K69" s="334"/>
    </row>
    <row r="70" spans="4:11" ht="15.75" thickBot="1" x14ac:dyDescent="0.3">
      <c r="D70" s="338" t="s">
        <v>46</v>
      </c>
      <c r="E70" s="338" t="s">
        <v>56</v>
      </c>
      <c r="F70" s="338" t="s">
        <v>50</v>
      </c>
      <c r="G70" s="338">
        <v>12</v>
      </c>
      <c r="H70" s="339">
        <v>11</v>
      </c>
      <c r="I70" s="334"/>
      <c r="J70" s="334"/>
      <c r="K70" s="334"/>
    </row>
    <row r="71" spans="4:11" x14ac:dyDescent="0.25">
      <c r="D71" s="335" t="s">
        <v>46</v>
      </c>
      <c r="E71" s="335" t="s">
        <v>56</v>
      </c>
      <c r="F71" s="335" t="s">
        <v>42</v>
      </c>
      <c r="G71" s="335">
        <v>1</v>
      </c>
      <c r="H71" s="336">
        <v>12</v>
      </c>
      <c r="I71" s="334"/>
      <c r="J71" s="334"/>
      <c r="K71" s="334"/>
    </row>
    <row r="72" spans="4:11" x14ac:dyDescent="0.25">
      <c r="D72" s="311" t="s">
        <v>46</v>
      </c>
      <c r="E72" s="311" t="s">
        <v>56</v>
      </c>
      <c r="F72" s="311" t="s">
        <v>42</v>
      </c>
      <c r="G72" s="311">
        <v>2</v>
      </c>
      <c r="H72" s="337">
        <v>9</v>
      </c>
      <c r="I72" s="334"/>
      <c r="J72" s="334"/>
      <c r="K72" s="334"/>
    </row>
    <row r="73" spans="4:11" x14ac:dyDescent="0.25">
      <c r="D73" s="311" t="s">
        <v>46</v>
      </c>
      <c r="E73" s="311" t="s">
        <v>56</v>
      </c>
      <c r="F73" s="311" t="s">
        <v>42</v>
      </c>
      <c r="G73" s="311">
        <v>3</v>
      </c>
      <c r="H73" s="337">
        <v>7</v>
      </c>
      <c r="I73" s="334"/>
      <c r="J73" s="334"/>
      <c r="K73" s="334"/>
    </row>
    <row r="74" spans="4:11" x14ac:dyDescent="0.25">
      <c r="D74" s="311" t="s">
        <v>46</v>
      </c>
      <c r="E74" s="311" t="s">
        <v>56</v>
      </c>
      <c r="F74" s="311" t="s">
        <v>42</v>
      </c>
      <c r="G74" s="311">
        <v>4</v>
      </c>
      <c r="H74" s="337">
        <v>3</v>
      </c>
      <c r="I74" s="334"/>
      <c r="J74" s="334"/>
      <c r="K74" s="334"/>
    </row>
    <row r="75" spans="4:11" x14ac:dyDescent="0.25">
      <c r="D75" s="311" t="s">
        <v>46</v>
      </c>
      <c r="E75" s="311" t="s">
        <v>56</v>
      </c>
      <c r="F75" s="311" t="s">
        <v>42</v>
      </c>
      <c r="G75" s="311">
        <v>5</v>
      </c>
      <c r="H75" s="337">
        <v>15</v>
      </c>
      <c r="I75" s="334"/>
      <c r="J75" s="334"/>
      <c r="K75" s="334"/>
    </row>
    <row r="76" spans="4:11" x14ac:dyDescent="0.25">
      <c r="D76" s="311" t="s">
        <v>46</v>
      </c>
      <c r="E76" s="311" t="s">
        <v>56</v>
      </c>
      <c r="F76" s="311" t="s">
        <v>42</v>
      </c>
      <c r="G76" s="311">
        <v>6</v>
      </c>
      <c r="H76" s="337">
        <v>10</v>
      </c>
      <c r="I76" s="334"/>
      <c r="J76" s="334"/>
      <c r="K76" s="334"/>
    </row>
    <row r="77" spans="4:11" x14ac:dyDescent="0.25">
      <c r="D77" s="311" t="s">
        <v>46</v>
      </c>
      <c r="E77" s="311" t="s">
        <v>56</v>
      </c>
      <c r="F77" s="311" t="s">
        <v>42</v>
      </c>
      <c r="G77" s="311">
        <v>7</v>
      </c>
      <c r="H77" s="337">
        <v>5</v>
      </c>
      <c r="I77" s="334"/>
      <c r="J77" s="334"/>
      <c r="K77" s="334"/>
    </row>
    <row r="78" spans="4:11" x14ac:dyDescent="0.25">
      <c r="D78" s="311" t="s">
        <v>46</v>
      </c>
      <c r="E78" s="311" t="s">
        <v>56</v>
      </c>
      <c r="F78" s="311" t="s">
        <v>42</v>
      </c>
      <c r="G78" s="311">
        <v>8</v>
      </c>
      <c r="H78" s="337">
        <v>9</v>
      </c>
      <c r="I78" s="334"/>
      <c r="J78" s="334"/>
      <c r="K78" s="334"/>
    </row>
    <row r="79" spans="4:11" x14ac:dyDescent="0.25">
      <c r="D79" s="311" t="s">
        <v>46</v>
      </c>
      <c r="E79" s="311" t="s">
        <v>56</v>
      </c>
      <c r="F79" s="311" t="s">
        <v>42</v>
      </c>
      <c r="G79" s="311">
        <v>9</v>
      </c>
      <c r="H79" s="337">
        <v>8</v>
      </c>
      <c r="I79" s="334"/>
      <c r="J79" s="334"/>
      <c r="K79" s="334"/>
    </row>
    <row r="80" spans="4:11" x14ac:dyDescent="0.25">
      <c r="D80" s="311" t="s">
        <v>46</v>
      </c>
      <c r="E80" s="311" t="s">
        <v>56</v>
      </c>
      <c r="F80" s="311" t="s">
        <v>42</v>
      </c>
      <c r="G80" s="311">
        <v>10</v>
      </c>
      <c r="H80" s="337">
        <v>3</v>
      </c>
      <c r="I80" s="334"/>
      <c r="J80" s="334"/>
      <c r="K80" s="334"/>
    </row>
    <row r="81" spans="4:11" ht="15.75" thickBot="1" x14ac:dyDescent="0.3">
      <c r="D81" s="338" t="s">
        <v>46</v>
      </c>
      <c r="E81" s="338" t="s">
        <v>56</v>
      </c>
      <c r="F81" s="338" t="s">
        <v>42</v>
      </c>
      <c r="G81" s="338">
        <v>11</v>
      </c>
      <c r="H81" s="339">
        <v>9</v>
      </c>
      <c r="I81" s="334"/>
      <c r="J81" s="334"/>
      <c r="K81" s="334"/>
    </row>
    <row r="82" spans="4:11" x14ac:dyDescent="0.25">
      <c r="D82" s="345" t="s">
        <v>46</v>
      </c>
      <c r="E82" s="345" t="s">
        <v>56</v>
      </c>
      <c r="F82" s="345" t="s">
        <v>42</v>
      </c>
      <c r="G82" s="345">
        <v>1</v>
      </c>
      <c r="H82" s="341">
        <v>12</v>
      </c>
      <c r="I82" s="334"/>
      <c r="J82" s="334"/>
      <c r="K82" s="334"/>
    </row>
    <row r="83" spans="4:11" x14ac:dyDescent="0.25">
      <c r="D83" s="344" t="s">
        <v>46</v>
      </c>
      <c r="E83" s="344" t="s">
        <v>56</v>
      </c>
      <c r="F83" s="344" t="s">
        <v>42</v>
      </c>
      <c r="G83" s="344">
        <v>2</v>
      </c>
      <c r="H83" s="337">
        <v>4</v>
      </c>
      <c r="I83" s="334"/>
      <c r="J83" s="334"/>
      <c r="K83" s="334"/>
    </row>
    <row r="84" spans="4:11" x14ac:dyDescent="0.25">
      <c r="D84" s="344" t="s">
        <v>46</v>
      </c>
      <c r="E84" s="344" t="s">
        <v>56</v>
      </c>
      <c r="F84" s="344" t="s">
        <v>42</v>
      </c>
      <c r="G84" s="344">
        <v>3</v>
      </c>
      <c r="H84" s="337">
        <v>5</v>
      </c>
      <c r="I84" s="334"/>
      <c r="J84" s="334"/>
      <c r="K84" s="334"/>
    </row>
    <row r="85" spans="4:11" x14ac:dyDescent="0.25">
      <c r="D85" s="311" t="s">
        <v>46</v>
      </c>
      <c r="E85" s="311" t="s">
        <v>56</v>
      </c>
      <c r="F85" s="311" t="s">
        <v>42</v>
      </c>
      <c r="G85" s="311">
        <v>1</v>
      </c>
      <c r="H85" s="337">
        <v>4</v>
      </c>
      <c r="I85" s="334"/>
      <c r="J85" s="334"/>
      <c r="K85" s="334"/>
    </row>
    <row r="86" spans="4:11" x14ac:dyDescent="0.25">
      <c r="D86" s="311" t="s">
        <v>46</v>
      </c>
      <c r="E86" s="311" t="s">
        <v>56</v>
      </c>
      <c r="F86" s="311" t="s">
        <v>42</v>
      </c>
      <c r="G86" s="311">
        <v>2</v>
      </c>
      <c r="H86" s="337">
        <v>4</v>
      </c>
      <c r="I86" s="334"/>
      <c r="J86" s="334"/>
      <c r="K86" s="334"/>
    </row>
    <row r="87" spans="4:11" x14ac:dyDescent="0.25">
      <c r="D87" s="311" t="s">
        <v>46</v>
      </c>
      <c r="E87" s="311" t="s">
        <v>56</v>
      </c>
      <c r="F87" s="311" t="s">
        <v>42</v>
      </c>
      <c r="G87" s="311">
        <v>3</v>
      </c>
      <c r="H87" s="337">
        <v>1</v>
      </c>
      <c r="I87" s="334"/>
      <c r="J87" s="334"/>
      <c r="K87" s="334"/>
    </row>
    <row r="88" spans="4:11" x14ac:dyDescent="0.25">
      <c r="D88" s="311" t="s">
        <v>46</v>
      </c>
      <c r="E88" s="311" t="s">
        <v>56</v>
      </c>
      <c r="F88" s="311" t="s">
        <v>42</v>
      </c>
      <c r="G88" s="311">
        <v>4</v>
      </c>
      <c r="H88" s="337">
        <v>1</v>
      </c>
      <c r="I88" s="334"/>
      <c r="J88" s="334"/>
      <c r="K88" s="334"/>
    </row>
    <row r="89" spans="4:11" x14ac:dyDescent="0.25">
      <c r="D89" s="311" t="s">
        <v>46</v>
      </c>
      <c r="E89" s="311" t="s">
        <v>56</v>
      </c>
      <c r="F89" s="311" t="s">
        <v>42</v>
      </c>
      <c r="G89" s="311">
        <v>5</v>
      </c>
      <c r="H89" s="337">
        <v>24</v>
      </c>
      <c r="I89" s="334"/>
      <c r="J89" s="334"/>
      <c r="K89" s="334"/>
    </row>
    <row r="90" spans="4:11" x14ac:dyDescent="0.25">
      <c r="D90" s="311" t="s">
        <v>46</v>
      </c>
      <c r="E90" s="311" t="s">
        <v>56</v>
      </c>
      <c r="F90" s="311" t="s">
        <v>42</v>
      </c>
      <c r="G90" s="311">
        <v>6</v>
      </c>
      <c r="H90" s="337">
        <v>3</v>
      </c>
      <c r="I90" s="334"/>
      <c r="J90" s="334"/>
      <c r="K90" s="334"/>
    </row>
    <row r="91" spans="4:11" ht="15.75" thickBot="1" x14ac:dyDescent="0.3">
      <c r="D91" s="338" t="s">
        <v>46</v>
      </c>
      <c r="E91" s="338" t="s">
        <v>56</v>
      </c>
      <c r="F91" s="338" t="s">
        <v>42</v>
      </c>
      <c r="G91" s="338">
        <v>7</v>
      </c>
      <c r="H91" s="339">
        <v>0</v>
      </c>
      <c r="I91" s="334"/>
      <c r="J91" s="334"/>
      <c r="K91" s="334"/>
    </row>
    <row r="92" spans="4:11" x14ac:dyDescent="0.25">
      <c r="D92" s="334"/>
      <c r="E92" s="334"/>
      <c r="F92" s="334"/>
      <c r="G92" s="334"/>
      <c r="H92" s="334"/>
      <c r="I92" s="334"/>
      <c r="J92" s="334"/>
      <c r="K92" s="33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100"/>
  <sheetViews>
    <sheetView zoomScale="64" zoomScaleNormal="64" workbookViewId="0">
      <selection activeCell="T17" sqref="T17"/>
    </sheetView>
  </sheetViews>
  <sheetFormatPr baseColWidth="10" defaultRowHeight="15" x14ac:dyDescent="0.25"/>
  <cols>
    <col min="5" max="5" width="22.28515625" customWidth="1"/>
    <col min="7" max="7" width="36.140625" customWidth="1"/>
    <col min="13" max="13" width="28" customWidth="1"/>
    <col min="17" max="17" width="20.85546875" customWidth="1"/>
  </cols>
  <sheetData>
    <row r="4" spans="4:17" x14ac:dyDescent="0.25">
      <c r="E4" s="149" t="s">
        <v>429</v>
      </c>
      <c r="G4" t="s">
        <v>430</v>
      </c>
    </row>
    <row r="6" spans="4:17" ht="15.75" thickBot="1" x14ac:dyDescent="0.3">
      <c r="D6" s="149" t="s">
        <v>36</v>
      </c>
      <c r="E6" s="149" t="s">
        <v>431</v>
      </c>
      <c r="F6" s="149" t="s">
        <v>96</v>
      </c>
      <c r="G6" s="149" t="s">
        <v>432</v>
      </c>
      <c r="L6" s="82" t="s">
        <v>92</v>
      </c>
      <c r="M6" s="82" t="s">
        <v>93</v>
      </c>
      <c r="N6" s="82" t="s">
        <v>94</v>
      </c>
      <c r="O6" s="82" t="s">
        <v>95</v>
      </c>
      <c r="P6" s="82" t="s">
        <v>96</v>
      </c>
      <c r="Q6" s="82" t="s">
        <v>39</v>
      </c>
    </row>
    <row r="7" spans="4:17" ht="15.75" thickBot="1" x14ac:dyDescent="0.3">
      <c r="D7" s="83" t="s">
        <v>433</v>
      </c>
      <c r="E7" s="125" t="s">
        <v>431</v>
      </c>
      <c r="F7" s="71">
        <v>1</v>
      </c>
      <c r="G7" s="72">
        <v>537</v>
      </c>
      <c r="L7" s="83"/>
      <c r="M7" s="71"/>
      <c r="N7" s="71"/>
      <c r="O7" s="71"/>
      <c r="P7" s="71"/>
      <c r="Q7" s="72"/>
    </row>
    <row r="8" spans="4:17" x14ac:dyDescent="0.25">
      <c r="D8" s="84" t="s">
        <v>433</v>
      </c>
      <c r="E8" s="129" t="s">
        <v>431</v>
      </c>
      <c r="F8" s="75">
        <v>2</v>
      </c>
      <c r="G8" s="76">
        <v>1579</v>
      </c>
      <c r="L8" s="83">
        <v>13.05</v>
      </c>
      <c r="M8" s="346" t="s">
        <v>440</v>
      </c>
      <c r="N8" s="71" t="s">
        <v>369</v>
      </c>
      <c r="O8" s="71" t="s">
        <v>50</v>
      </c>
      <c r="P8" s="71">
        <v>1</v>
      </c>
      <c r="Q8" s="72">
        <v>7</v>
      </c>
    </row>
    <row r="9" spans="4:17" x14ac:dyDescent="0.25">
      <c r="D9" s="84" t="s">
        <v>433</v>
      </c>
      <c r="E9" s="129" t="s">
        <v>431</v>
      </c>
      <c r="F9" s="75">
        <v>3</v>
      </c>
      <c r="G9" s="76">
        <v>1871</v>
      </c>
      <c r="L9" s="84">
        <v>13.05</v>
      </c>
      <c r="M9" s="347" t="s">
        <v>440</v>
      </c>
      <c r="N9" s="75" t="s">
        <v>369</v>
      </c>
      <c r="O9" s="75" t="s">
        <v>50</v>
      </c>
      <c r="P9" s="75">
        <v>2</v>
      </c>
      <c r="Q9" s="76">
        <v>1</v>
      </c>
    </row>
    <row r="10" spans="4:17" x14ac:dyDescent="0.25">
      <c r="D10" s="84" t="s">
        <v>433</v>
      </c>
      <c r="E10" s="129" t="s">
        <v>431</v>
      </c>
      <c r="F10" s="75">
        <v>4</v>
      </c>
      <c r="G10" s="76">
        <v>1497</v>
      </c>
      <c r="L10" s="84">
        <v>13.05</v>
      </c>
      <c r="M10" s="347" t="s">
        <v>440</v>
      </c>
      <c r="N10" s="75" t="s">
        <v>369</v>
      </c>
      <c r="O10" s="75" t="s">
        <v>50</v>
      </c>
      <c r="P10" s="75">
        <v>3</v>
      </c>
      <c r="Q10" s="87">
        <v>9</v>
      </c>
    </row>
    <row r="11" spans="4:17" x14ac:dyDescent="0.25">
      <c r="D11" s="84" t="s">
        <v>433</v>
      </c>
      <c r="E11" s="129" t="s">
        <v>431</v>
      </c>
      <c r="F11" s="75">
        <v>5</v>
      </c>
      <c r="G11" s="76">
        <v>1300</v>
      </c>
      <c r="L11" s="84">
        <v>13.05</v>
      </c>
      <c r="M11" s="347" t="s">
        <v>440</v>
      </c>
      <c r="N11" s="75" t="s">
        <v>369</v>
      </c>
      <c r="O11" s="75" t="s">
        <v>50</v>
      </c>
      <c r="P11" s="75">
        <v>4</v>
      </c>
      <c r="Q11" s="87">
        <v>6</v>
      </c>
    </row>
    <row r="12" spans="4:17" x14ac:dyDescent="0.25">
      <c r="D12" s="84" t="s">
        <v>433</v>
      </c>
      <c r="E12" s="129" t="s">
        <v>431</v>
      </c>
      <c r="F12" s="75">
        <v>6</v>
      </c>
      <c r="G12" s="76">
        <v>1724</v>
      </c>
      <c r="L12" s="84">
        <v>13.05</v>
      </c>
      <c r="M12" s="347" t="s">
        <v>440</v>
      </c>
      <c r="N12" s="75" t="s">
        <v>369</v>
      </c>
      <c r="O12" s="75" t="s">
        <v>50</v>
      </c>
      <c r="P12" s="75">
        <v>5</v>
      </c>
      <c r="Q12" s="87">
        <v>11</v>
      </c>
    </row>
    <row r="13" spans="4:17" x14ac:dyDescent="0.25">
      <c r="D13" s="84" t="s">
        <v>433</v>
      </c>
      <c r="E13" s="129" t="s">
        <v>431</v>
      </c>
      <c r="F13" s="75">
        <v>7</v>
      </c>
      <c r="G13" s="76">
        <v>1106</v>
      </c>
      <c r="L13" s="84">
        <v>13.05</v>
      </c>
      <c r="M13" s="347" t="s">
        <v>440</v>
      </c>
      <c r="N13" s="75" t="s">
        <v>369</v>
      </c>
      <c r="O13" s="75" t="s">
        <v>50</v>
      </c>
      <c r="P13" s="75">
        <v>6</v>
      </c>
      <c r="Q13" s="87">
        <v>14</v>
      </c>
    </row>
    <row r="14" spans="4:17" x14ac:dyDescent="0.25">
      <c r="D14" s="84" t="s">
        <v>433</v>
      </c>
      <c r="E14" s="129" t="s">
        <v>431</v>
      </c>
      <c r="F14" s="75">
        <v>8</v>
      </c>
      <c r="G14" s="76">
        <v>1713</v>
      </c>
      <c r="L14" s="84">
        <v>13.05</v>
      </c>
      <c r="M14" s="347" t="s">
        <v>440</v>
      </c>
      <c r="N14" s="75" t="s">
        <v>369</v>
      </c>
      <c r="O14" s="75" t="s">
        <v>50</v>
      </c>
      <c r="P14" s="75">
        <v>7</v>
      </c>
      <c r="Q14" s="87">
        <v>20</v>
      </c>
    </row>
    <row r="15" spans="4:17" x14ac:dyDescent="0.25">
      <c r="D15" s="84" t="s">
        <v>433</v>
      </c>
      <c r="E15" s="129" t="s">
        <v>431</v>
      </c>
      <c r="F15" s="75">
        <v>9</v>
      </c>
      <c r="G15" s="76">
        <v>1599</v>
      </c>
      <c r="L15" s="84">
        <v>13.05</v>
      </c>
      <c r="M15" s="347" t="s">
        <v>440</v>
      </c>
      <c r="N15" s="75" t="s">
        <v>369</v>
      </c>
      <c r="O15" s="75" t="s">
        <v>50</v>
      </c>
      <c r="P15" s="75">
        <v>8</v>
      </c>
      <c r="Q15" s="87">
        <v>21</v>
      </c>
    </row>
    <row r="16" spans="4:17" x14ac:dyDescent="0.25">
      <c r="D16" s="84" t="s">
        <v>433</v>
      </c>
      <c r="E16" s="129" t="s">
        <v>431</v>
      </c>
      <c r="F16" s="75">
        <v>10</v>
      </c>
      <c r="G16" s="76">
        <v>2900</v>
      </c>
      <c r="L16" s="84">
        <v>13.05</v>
      </c>
      <c r="M16" s="347" t="s">
        <v>440</v>
      </c>
      <c r="N16" s="75" t="s">
        <v>369</v>
      </c>
      <c r="O16" s="75" t="s">
        <v>50</v>
      </c>
      <c r="P16" s="75">
        <v>9</v>
      </c>
      <c r="Q16" s="87">
        <v>7</v>
      </c>
    </row>
    <row r="17" spans="4:17" ht="15.75" thickBot="1" x14ac:dyDescent="0.3">
      <c r="D17" s="84" t="s">
        <v>433</v>
      </c>
      <c r="E17" s="129" t="s">
        <v>431</v>
      </c>
      <c r="F17" s="75">
        <v>11</v>
      </c>
      <c r="G17" s="76">
        <v>1651</v>
      </c>
      <c r="L17" s="84">
        <v>13.05</v>
      </c>
      <c r="M17" s="347" t="s">
        <v>440</v>
      </c>
      <c r="N17" s="75" t="s">
        <v>369</v>
      </c>
      <c r="O17" s="75" t="s">
        <v>50</v>
      </c>
      <c r="P17" s="75">
        <v>10</v>
      </c>
      <c r="Q17" s="87">
        <v>2</v>
      </c>
    </row>
    <row r="18" spans="4:17" x14ac:dyDescent="0.25">
      <c r="D18" s="83" t="s">
        <v>434</v>
      </c>
      <c r="E18" s="125" t="s">
        <v>431</v>
      </c>
      <c r="F18" s="71">
        <v>12</v>
      </c>
      <c r="G18" s="72">
        <v>460</v>
      </c>
      <c r="L18" s="84">
        <v>13.05</v>
      </c>
      <c r="M18" s="347" t="s">
        <v>440</v>
      </c>
      <c r="N18" s="75" t="s">
        <v>369</v>
      </c>
      <c r="O18" s="75" t="s">
        <v>50</v>
      </c>
      <c r="P18" s="75">
        <v>11</v>
      </c>
      <c r="Q18" s="87">
        <v>14</v>
      </c>
    </row>
    <row r="19" spans="4:17" ht="15.75" thickBot="1" x14ac:dyDescent="0.3">
      <c r="D19" s="84" t="s">
        <v>434</v>
      </c>
      <c r="E19" s="129" t="s">
        <v>431</v>
      </c>
      <c r="F19" s="75">
        <v>13</v>
      </c>
      <c r="G19" s="76">
        <v>226</v>
      </c>
      <c r="L19" s="85">
        <v>13.05</v>
      </c>
      <c r="M19" s="348" t="s">
        <v>440</v>
      </c>
      <c r="N19" s="79" t="s">
        <v>369</v>
      </c>
      <c r="O19" s="79" t="s">
        <v>50</v>
      </c>
      <c r="P19" s="79">
        <v>12</v>
      </c>
      <c r="Q19" s="80">
        <v>19</v>
      </c>
    </row>
    <row r="20" spans="4:17" x14ac:dyDescent="0.25">
      <c r="D20" s="84" t="s">
        <v>434</v>
      </c>
      <c r="E20" s="129" t="s">
        <v>431</v>
      </c>
      <c r="F20" s="75">
        <v>14</v>
      </c>
      <c r="G20" s="76">
        <v>268</v>
      </c>
      <c r="L20" s="69">
        <v>20.05</v>
      </c>
      <c r="M20" s="346" t="s">
        <v>440</v>
      </c>
      <c r="N20" s="71" t="s">
        <v>369</v>
      </c>
      <c r="O20" s="71" t="s">
        <v>50</v>
      </c>
      <c r="P20" s="70">
        <v>13</v>
      </c>
      <c r="Q20" s="86">
        <v>2</v>
      </c>
    </row>
    <row r="21" spans="4:17" x14ac:dyDescent="0.25">
      <c r="D21" s="84" t="s">
        <v>434</v>
      </c>
      <c r="E21" s="129" t="s">
        <v>431</v>
      </c>
      <c r="F21" s="75">
        <v>15</v>
      </c>
      <c r="G21" s="76">
        <v>298</v>
      </c>
      <c r="L21" s="73">
        <v>20.05</v>
      </c>
      <c r="M21" s="347" t="s">
        <v>440</v>
      </c>
      <c r="N21" s="75" t="s">
        <v>369</v>
      </c>
      <c r="O21" s="75" t="s">
        <v>50</v>
      </c>
      <c r="P21" s="74">
        <v>14</v>
      </c>
      <c r="Q21" s="87">
        <v>3</v>
      </c>
    </row>
    <row r="22" spans="4:17" x14ac:dyDescent="0.25">
      <c r="D22" s="84" t="s">
        <v>434</v>
      </c>
      <c r="E22" s="129" t="s">
        <v>431</v>
      </c>
      <c r="F22" s="75">
        <v>16</v>
      </c>
      <c r="G22" s="76">
        <v>1146</v>
      </c>
      <c r="L22" s="73">
        <v>20.05</v>
      </c>
      <c r="M22" s="347" t="s">
        <v>440</v>
      </c>
      <c r="N22" s="75" t="s">
        <v>369</v>
      </c>
      <c r="O22" s="75" t="s">
        <v>50</v>
      </c>
      <c r="P22" s="74">
        <v>15</v>
      </c>
      <c r="Q22" s="87">
        <v>27</v>
      </c>
    </row>
    <row r="23" spans="4:17" x14ac:dyDescent="0.25">
      <c r="D23" s="84" t="s">
        <v>434</v>
      </c>
      <c r="E23" s="129" t="s">
        <v>431</v>
      </c>
      <c r="F23" s="75">
        <v>17</v>
      </c>
      <c r="G23" s="76">
        <v>1000</v>
      </c>
      <c r="L23" s="73">
        <v>20.05</v>
      </c>
      <c r="M23" s="347" t="s">
        <v>440</v>
      </c>
      <c r="N23" s="75" t="s">
        <v>369</v>
      </c>
      <c r="O23" s="75" t="s">
        <v>50</v>
      </c>
      <c r="P23" s="74">
        <v>16</v>
      </c>
      <c r="Q23" s="87">
        <v>17</v>
      </c>
    </row>
    <row r="24" spans="4:17" ht="15.75" thickBot="1" x14ac:dyDescent="0.3">
      <c r="D24" s="85" t="s">
        <v>434</v>
      </c>
      <c r="E24" s="134" t="s">
        <v>431</v>
      </c>
      <c r="F24" s="79">
        <v>18</v>
      </c>
      <c r="G24" s="80">
        <v>1344</v>
      </c>
      <c r="L24" s="73">
        <v>20.05</v>
      </c>
      <c r="M24" s="347" t="s">
        <v>440</v>
      </c>
      <c r="N24" s="75" t="s">
        <v>369</v>
      </c>
      <c r="O24" s="75" t="s">
        <v>50</v>
      </c>
      <c r="P24" s="74">
        <v>17</v>
      </c>
      <c r="Q24" s="87">
        <v>13</v>
      </c>
    </row>
    <row r="25" spans="4:17" x14ac:dyDescent="0.25">
      <c r="D25" s="83" t="s">
        <v>433</v>
      </c>
      <c r="E25" s="125" t="s">
        <v>46</v>
      </c>
      <c r="F25" s="71">
        <v>1</v>
      </c>
      <c r="G25" s="72">
        <v>1664</v>
      </c>
      <c r="L25" s="73">
        <v>20.05</v>
      </c>
      <c r="M25" s="347" t="s">
        <v>440</v>
      </c>
      <c r="N25" s="75" t="s">
        <v>369</v>
      </c>
      <c r="O25" s="75" t="s">
        <v>50</v>
      </c>
      <c r="P25" s="74">
        <v>18</v>
      </c>
      <c r="Q25" s="87">
        <v>3</v>
      </c>
    </row>
    <row r="26" spans="4:17" x14ac:dyDescent="0.25">
      <c r="D26" s="84" t="s">
        <v>433</v>
      </c>
      <c r="E26" s="129" t="s">
        <v>46</v>
      </c>
      <c r="F26" s="75">
        <v>2</v>
      </c>
      <c r="G26" s="76">
        <v>1340</v>
      </c>
      <c r="L26" s="73">
        <v>20.05</v>
      </c>
      <c r="M26" s="347" t="s">
        <v>440</v>
      </c>
      <c r="N26" s="75" t="s">
        <v>369</v>
      </c>
      <c r="O26" s="75" t="s">
        <v>50</v>
      </c>
      <c r="P26" s="74">
        <v>19</v>
      </c>
      <c r="Q26" s="87">
        <v>10</v>
      </c>
    </row>
    <row r="27" spans="4:17" ht="15.75" thickBot="1" x14ac:dyDescent="0.3">
      <c r="D27" s="85" t="s">
        <v>433</v>
      </c>
      <c r="E27" s="134" t="s">
        <v>46</v>
      </c>
      <c r="F27" s="79">
        <v>3</v>
      </c>
      <c r="G27" s="80">
        <v>1197</v>
      </c>
      <c r="L27" s="77">
        <v>20.05</v>
      </c>
      <c r="M27" s="348" t="s">
        <v>440</v>
      </c>
      <c r="N27" s="79" t="s">
        <v>369</v>
      </c>
      <c r="O27" s="79" t="s">
        <v>50</v>
      </c>
      <c r="P27" s="78">
        <v>20</v>
      </c>
      <c r="Q27" s="88">
        <v>14</v>
      </c>
    </row>
    <row r="28" spans="4:17" x14ac:dyDescent="0.25">
      <c r="D28" s="84" t="s">
        <v>435</v>
      </c>
      <c r="E28" s="129" t="s">
        <v>46</v>
      </c>
      <c r="F28" s="75">
        <v>4</v>
      </c>
      <c r="G28" s="76">
        <v>2300</v>
      </c>
      <c r="L28" s="69">
        <v>10.050000000000001</v>
      </c>
      <c r="M28" s="100" t="s">
        <v>441</v>
      </c>
      <c r="N28" s="71" t="s">
        <v>369</v>
      </c>
      <c r="O28" s="71" t="s">
        <v>50</v>
      </c>
      <c r="P28" s="70">
        <v>1</v>
      </c>
      <c r="Q28" s="86">
        <v>10</v>
      </c>
    </row>
    <row r="29" spans="4:17" ht="15.75" thickBot="1" x14ac:dyDescent="0.3">
      <c r="D29" s="84" t="s">
        <v>435</v>
      </c>
      <c r="E29" s="129" t="s">
        <v>46</v>
      </c>
      <c r="F29" s="75">
        <v>5</v>
      </c>
      <c r="G29" s="76">
        <v>1800</v>
      </c>
      <c r="L29" s="73">
        <v>10.050000000000001</v>
      </c>
      <c r="M29" s="103" t="s">
        <v>441</v>
      </c>
      <c r="N29" s="75" t="s">
        <v>369</v>
      </c>
      <c r="O29" s="75" t="s">
        <v>50</v>
      </c>
      <c r="P29" s="74">
        <v>2</v>
      </c>
      <c r="Q29" s="87">
        <v>8</v>
      </c>
    </row>
    <row r="30" spans="4:17" x14ac:dyDescent="0.25">
      <c r="D30" s="83" t="s">
        <v>433</v>
      </c>
      <c r="E30" s="125" t="s">
        <v>46</v>
      </c>
      <c r="F30" s="71">
        <v>1</v>
      </c>
      <c r="G30" s="72">
        <v>3222</v>
      </c>
      <c r="L30" s="73">
        <v>10.050000000000001</v>
      </c>
      <c r="M30" s="103" t="s">
        <v>441</v>
      </c>
      <c r="N30" s="75" t="s">
        <v>369</v>
      </c>
      <c r="O30" s="75" t="s">
        <v>50</v>
      </c>
      <c r="P30" s="74">
        <v>3</v>
      </c>
      <c r="Q30" s="87">
        <v>13</v>
      </c>
    </row>
    <row r="31" spans="4:17" x14ac:dyDescent="0.25">
      <c r="D31" s="84" t="s">
        <v>433</v>
      </c>
      <c r="E31" s="129" t="s">
        <v>46</v>
      </c>
      <c r="F31" s="75">
        <v>2</v>
      </c>
      <c r="G31" s="76">
        <v>2451</v>
      </c>
      <c r="L31" s="73">
        <v>10.050000000000001</v>
      </c>
      <c r="M31" s="103" t="s">
        <v>441</v>
      </c>
      <c r="N31" s="75" t="s">
        <v>369</v>
      </c>
      <c r="O31" s="75" t="s">
        <v>50</v>
      </c>
      <c r="P31" s="74">
        <v>4</v>
      </c>
      <c r="Q31" s="87">
        <v>45</v>
      </c>
    </row>
    <row r="32" spans="4:17" x14ac:dyDescent="0.25">
      <c r="D32" s="84" t="s">
        <v>433</v>
      </c>
      <c r="E32" s="129" t="s">
        <v>46</v>
      </c>
      <c r="F32" s="75">
        <v>3</v>
      </c>
      <c r="G32" s="76">
        <v>1987</v>
      </c>
      <c r="L32" s="73">
        <v>10.050000000000001</v>
      </c>
      <c r="M32" s="103" t="s">
        <v>441</v>
      </c>
      <c r="N32" s="75" t="s">
        <v>369</v>
      </c>
      <c r="O32" s="75" t="s">
        <v>50</v>
      </c>
      <c r="P32" s="74">
        <v>5</v>
      </c>
      <c r="Q32" s="87">
        <v>10</v>
      </c>
    </row>
    <row r="33" spans="4:17" x14ac:dyDescent="0.25">
      <c r="D33" s="84" t="s">
        <v>433</v>
      </c>
      <c r="E33" s="129" t="s">
        <v>46</v>
      </c>
      <c r="F33" s="75">
        <v>4</v>
      </c>
      <c r="G33" s="76">
        <v>3483</v>
      </c>
      <c r="L33" s="73">
        <v>10.050000000000001</v>
      </c>
      <c r="M33" s="103" t="s">
        <v>441</v>
      </c>
      <c r="N33" s="75" t="s">
        <v>369</v>
      </c>
      <c r="O33" s="75" t="s">
        <v>50</v>
      </c>
      <c r="P33" s="74">
        <v>6</v>
      </c>
      <c r="Q33" s="87">
        <v>17</v>
      </c>
    </row>
    <row r="34" spans="4:17" ht="15.75" thickBot="1" x14ac:dyDescent="0.3">
      <c r="D34" s="85" t="s">
        <v>433</v>
      </c>
      <c r="E34" s="134" t="s">
        <v>46</v>
      </c>
      <c r="F34" s="79">
        <v>5</v>
      </c>
      <c r="G34" s="80">
        <v>2710</v>
      </c>
      <c r="L34" s="73">
        <v>10.050000000000001</v>
      </c>
      <c r="M34" s="103" t="s">
        <v>441</v>
      </c>
      <c r="N34" s="75" t="s">
        <v>369</v>
      </c>
      <c r="O34" s="75" t="s">
        <v>50</v>
      </c>
      <c r="P34" s="74">
        <v>7</v>
      </c>
      <c r="Q34" s="87">
        <v>11</v>
      </c>
    </row>
    <row r="35" spans="4:17" x14ac:dyDescent="0.25">
      <c r="D35" s="73" t="s">
        <v>436</v>
      </c>
      <c r="E35" s="129" t="s">
        <v>46</v>
      </c>
      <c r="F35" s="74">
        <v>6</v>
      </c>
      <c r="G35" s="87">
        <v>6300</v>
      </c>
      <c r="L35" s="73">
        <v>10.050000000000001</v>
      </c>
      <c r="M35" s="103" t="s">
        <v>441</v>
      </c>
      <c r="N35" s="75" t="s">
        <v>369</v>
      </c>
      <c r="O35" s="75" t="s">
        <v>50</v>
      </c>
      <c r="P35" s="74">
        <v>8</v>
      </c>
      <c r="Q35" s="87">
        <v>12</v>
      </c>
    </row>
    <row r="36" spans="4:17" x14ac:dyDescent="0.25">
      <c r="D36" s="73" t="s">
        <v>436</v>
      </c>
      <c r="E36" s="129" t="s">
        <v>46</v>
      </c>
      <c r="F36" s="74">
        <v>7</v>
      </c>
      <c r="G36" s="87">
        <v>3800</v>
      </c>
      <c r="L36" s="73">
        <v>10.050000000000001</v>
      </c>
      <c r="M36" s="103" t="s">
        <v>441</v>
      </c>
      <c r="N36" s="75" t="s">
        <v>369</v>
      </c>
      <c r="O36" s="75" t="s">
        <v>50</v>
      </c>
      <c r="P36" s="74">
        <v>9</v>
      </c>
      <c r="Q36" s="87">
        <v>4</v>
      </c>
    </row>
    <row r="37" spans="4:17" x14ac:dyDescent="0.25">
      <c r="D37" s="73" t="s">
        <v>436</v>
      </c>
      <c r="E37" s="129" t="s">
        <v>46</v>
      </c>
      <c r="F37" s="74">
        <v>8</v>
      </c>
      <c r="G37" s="87">
        <v>4573</v>
      </c>
      <c r="L37" s="73">
        <v>10.050000000000001</v>
      </c>
      <c r="M37" s="103" t="s">
        <v>441</v>
      </c>
      <c r="N37" s="75" t="s">
        <v>369</v>
      </c>
      <c r="O37" s="75" t="s">
        <v>50</v>
      </c>
      <c r="P37" s="74">
        <v>10</v>
      </c>
      <c r="Q37" s="87">
        <v>16</v>
      </c>
    </row>
    <row r="38" spans="4:17" ht="15.75" thickBot="1" x14ac:dyDescent="0.3">
      <c r="D38" s="73" t="s">
        <v>436</v>
      </c>
      <c r="E38" s="129" t="s">
        <v>46</v>
      </c>
      <c r="F38" s="74">
        <v>9</v>
      </c>
      <c r="G38" s="87">
        <v>2908</v>
      </c>
      <c r="L38" s="77">
        <v>10.050000000000001</v>
      </c>
      <c r="M38" s="106" t="s">
        <v>441</v>
      </c>
      <c r="N38" s="79" t="s">
        <v>369</v>
      </c>
      <c r="O38" s="79" t="s">
        <v>50</v>
      </c>
      <c r="P38" s="78">
        <v>11</v>
      </c>
      <c r="Q38" s="88">
        <v>12</v>
      </c>
    </row>
    <row r="39" spans="4:17" ht="15.75" thickBot="1" x14ac:dyDescent="0.3">
      <c r="D39" s="73" t="s">
        <v>436</v>
      </c>
      <c r="E39" s="129" t="s">
        <v>46</v>
      </c>
      <c r="F39" s="74">
        <v>10</v>
      </c>
      <c r="G39" s="87">
        <v>3307</v>
      </c>
      <c r="L39" s="69">
        <v>21.05</v>
      </c>
      <c r="M39" s="100" t="s">
        <v>441</v>
      </c>
      <c r="N39" s="71" t="s">
        <v>369</v>
      </c>
      <c r="O39" s="71" t="s">
        <v>50</v>
      </c>
      <c r="P39" s="70">
        <v>12</v>
      </c>
      <c r="Q39" s="86">
        <v>7</v>
      </c>
    </row>
    <row r="40" spans="4:17" x14ac:dyDescent="0.25">
      <c r="D40" s="83" t="s">
        <v>437</v>
      </c>
      <c r="E40" s="125" t="s">
        <v>46</v>
      </c>
      <c r="F40" s="71">
        <v>1</v>
      </c>
      <c r="G40" s="72">
        <v>1600</v>
      </c>
      <c r="L40" s="73">
        <v>21.05</v>
      </c>
      <c r="M40" s="103" t="s">
        <v>441</v>
      </c>
      <c r="N40" s="75" t="s">
        <v>369</v>
      </c>
      <c r="O40" s="75" t="s">
        <v>50</v>
      </c>
      <c r="P40" s="74">
        <v>13</v>
      </c>
      <c r="Q40" s="87">
        <v>11</v>
      </c>
    </row>
    <row r="41" spans="4:17" x14ac:dyDescent="0.25">
      <c r="D41" s="84" t="s">
        <v>437</v>
      </c>
      <c r="E41" s="129" t="s">
        <v>46</v>
      </c>
      <c r="F41" s="75">
        <v>2</v>
      </c>
      <c r="G41" s="76">
        <v>1403</v>
      </c>
      <c r="L41" s="73">
        <v>21.05</v>
      </c>
      <c r="M41" s="103" t="s">
        <v>441</v>
      </c>
      <c r="N41" s="75" t="s">
        <v>369</v>
      </c>
      <c r="O41" s="75" t="s">
        <v>50</v>
      </c>
      <c r="P41" s="74">
        <v>14</v>
      </c>
      <c r="Q41" s="87">
        <v>6</v>
      </c>
    </row>
    <row r="42" spans="4:17" ht="15.75" thickBot="1" x14ac:dyDescent="0.3">
      <c r="D42" s="85" t="s">
        <v>437</v>
      </c>
      <c r="E42" s="134" t="s">
        <v>46</v>
      </c>
      <c r="F42" s="79">
        <v>3</v>
      </c>
      <c r="G42" s="80">
        <v>2712</v>
      </c>
      <c r="L42" s="73">
        <v>21.05</v>
      </c>
      <c r="M42" s="103" t="s">
        <v>441</v>
      </c>
      <c r="N42" s="75" t="s">
        <v>369</v>
      </c>
      <c r="O42" s="75" t="s">
        <v>50</v>
      </c>
      <c r="P42" s="74">
        <v>15</v>
      </c>
      <c r="Q42" s="87">
        <v>14</v>
      </c>
    </row>
    <row r="43" spans="4:17" x14ac:dyDescent="0.25">
      <c r="D43" s="73" t="s">
        <v>438</v>
      </c>
      <c r="E43" s="129" t="s">
        <v>46</v>
      </c>
      <c r="F43" s="74">
        <v>4</v>
      </c>
      <c r="G43" s="87">
        <v>1912</v>
      </c>
      <c r="L43" s="73">
        <v>21.05</v>
      </c>
      <c r="M43" s="103" t="s">
        <v>441</v>
      </c>
      <c r="N43" s="75" t="s">
        <v>369</v>
      </c>
      <c r="O43" s="75" t="s">
        <v>50</v>
      </c>
      <c r="P43" s="74">
        <v>16</v>
      </c>
      <c r="Q43" s="87">
        <v>10</v>
      </c>
    </row>
    <row r="44" spans="4:17" x14ac:dyDescent="0.25">
      <c r="D44" s="73" t="s">
        <v>438</v>
      </c>
      <c r="E44" s="129" t="s">
        <v>46</v>
      </c>
      <c r="F44" s="74">
        <v>5</v>
      </c>
      <c r="G44" s="87">
        <v>3214</v>
      </c>
      <c r="L44" s="73">
        <v>21.05</v>
      </c>
      <c r="M44" s="103" t="s">
        <v>441</v>
      </c>
      <c r="N44" s="75" t="s">
        <v>369</v>
      </c>
      <c r="O44" s="75" t="s">
        <v>50</v>
      </c>
      <c r="P44" s="74">
        <v>17</v>
      </c>
      <c r="Q44" s="87">
        <v>11</v>
      </c>
    </row>
    <row r="45" spans="4:17" x14ac:dyDescent="0.25">
      <c r="D45" s="73" t="s">
        <v>438</v>
      </c>
      <c r="E45" s="129" t="s">
        <v>46</v>
      </c>
      <c r="F45" s="74">
        <v>6</v>
      </c>
      <c r="G45" s="87">
        <v>2443</v>
      </c>
      <c r="L45" s="73">
        <v>21.05</v>
      </c>
      <c r="M45" s="103" t="s">
        <v>441</v>
      </c>
      <c r="N45" s="75" t="s">
        <v>369</v>
      </c>
      <c r="O45" s="75" t="s">
        <v>50</v>
      </c>
      <c r="P45" s="74">
        <v>18</v>
      </c>
      <c r="Q45" s="87">
        <v>7</v>
      </c>
    </row>
    <row r="46" spans="4:17" x14ac:dyDescent="0.25">
      <c r="D46" s="73" t="s">
        <v>438</v>
      </c>
      <c r="E46" s="129" t="s">
        <v>46</v>
      </c>
      <c r="F46" s="74">
        <v>7</v>
      </c>
      <c r="G46" s="87">
        <v>3219</v>
      </c>
      <c r="L46" s="73">
        <v>21.05</v>
      </c>
      <c r="M46" s="103" t="s">
        <v>441</v>
      </c>
      <c r="N46" s="75" t="s">
        <v>369</v>
      </c>
      <c r="O46" s="75" t="s">
        <v>50</v>
      </c>
      <c r="P46" s="74">
        <v>19</v>
      </c>
      <c r="Q46" s="87">
        <v>18</v>
      </c>
    </row>
    <row r="47" spans="4:17" ht="15.75" thickBot="1" x14ac:dyDescent="0.3">
      <c r="D47" s="73" t="s">
        <v>438</v>
      </c>
      <c r="E47" s="129" t="s">
        <v>46</v>
      </c>
      <c r="F47" s="74">
        <v>8</v>
      </c>
      <c r="G47" s="87">
        <v>4661</v>
      </c>
      <c r="L47" s="77">
        <v>21.05</v>
      </c>
      <c r="M47" s="106" t="s">
        <v>441</v>
      </c>
      <c r="N47" s="79" t="s">
        <v>369</v>
      </c>
      <c r="O47" s="79" t="s">
        <v>50</v>
      </c>
      <c r="P47" s="78">
        <v>20</v>
      </c>
      <c r="Q47" s="88">
        <v>3</v>
      </c>
    </row>
    <row r="48" spans="4:17" x14ac:dyDescent="0.25">
      <c r="D48" s="69" t="s">
        <v>439</v>
      </c>
      <c r="E48" s="125" t="s">
        <v>46</v>
      </c>
      <c r="F48" s="70">
        <v>9</v>
      </c>
      <c r="G48" s="86">
        <v>2942</v>
      </c>
      <c r="L48" s="69">
        <v>2.0499999999999998</v>
      </c>
      <c r="M48" s="55" t="s">
        <v>442</v>
      </c>
      <c r="N48" s="71" t="s">
        <v>369</v>
      </c>
      <c r="O48" s="71" t="s">
        <v>50</v>
      </c>
      <c r="P48" s="70">
        <v>1</v>
      </c>
      <c r="Q48" s="86">
        <v>7</v>
      </c>
    </row>
    <row r="49" spans="4:17" x14ac:dyDescent="0.25">
      <c r="D49" s="73" t="s">
        <v>439</v>
      </c>
      <c r="E49" s="129" t="s">
        <v>46</v>
      </c>
      <c r="F49" s="74">
        <v>10</v>
      </c>
      <c r="G49" s="87">
        <v>2271</v>
      </c>
      <c r="L49" s="73">
        <v>2.0499999999999998</v>
      </c>
      <c r="M49" s="58" t="s">
        <v>442</v>
      </c>
      <c r="N49" s="75" t="s">
        <v>369</v>
      </c>
      <c r="O49" s="75" t="s">
        <v>50</v>
      </c>
      <c r="P49" s="75">
        <v>2</v>
      </c>
      <c r="Q49" s="76">
        <v>8</v>
      </c>
    </row>
    <row r="50" spans="4:17" x14ac:dyDescent="0.25">
      <c r="D50" s="73" t="s">
        <v>439</v>
      </c>
      <c r="E50" s="129" t="s">
        <v>46</v>
      </c>
      <c r="F50" s="74">
        <v>11</v>
      </c>
      <c r="G50" s="87">
        <v>2849</v>
      </c>
      <c r="L50" s="73">
        <v>2.0499999999999998</v>
      </c>
      <c r="M50" s="58" t="s">
        <v>442</v>
      </c>
      <c r="N50" s="75" t="s">
        <v>369</v>
      </c>
      <c r="O50" s="75" t="s">
        <v>50</v>
      </c>
      <c r="P50" s="75">
        <v>3</v>
      </c>
      <c r="Q50" s="76">
        <v>39</v>
      </c>
    </row>
    <row r="51" spans="4:17" x14ac:dyDescent="0.25">
      <c r="D51" s="73" t="s">
        <v>439</v>
      </c>
      <c r="E51" s="129" t="s">
        <v>46</v>
      </c>
      <c r="F51" s="74">
        <v>12</v>
      </c>
      <c r="G51" s="87">
        <v>3011</v>
      </c>
      <c r="L51" s="73">
        <v>2.0499999999999998</v>
      </c>
      <c r="M51" s="58" t="s">
        <v>442</v>
      </c>
      <c r="N51" s="75" t="s">
        <v>369</v>
      </c>
      <c r="O51" s="75" t="s">
        <v>50</v>
      </c>
      <c r="P51" s="75">
        <v>4</v>
      </c>
      <c r="Q51" s="76">
        <v>10</v>
      </c>
    </row>
    <row r="52" spans="4:17" ht="15.75" thickBot="1" x14ac:dyDescent="0.3">
      <c r="D52" s="77" t="s">
        <v>439</v>
      </c>
      <c r="E52" s="134" t="s">
        <v>46</v>
      </c>
      <c r="F52" s="78">
        <v>13</v>
      </c>
      <c r="G52" s="88">
        <v>5127</v>
      </c>
      <c r="L52" s="73">
        <v>2.0499999999999998</v>
      </c>
      <c r="M52" s="58" t="s">
        <v>442</v>
      </c>
      <c r="N52" s="75" t="s">
        <v>369</v>
      </c>
      <c r="O52" s="75" t="s">
        <v>50</v>
      </c>
      <c r="P52" s="75">
        <v>5</v>
      </c>
      <c r="Q52" s="76">
        <v>8</v>
      </c>
    </row>
    <row r="53" spans="4:17" x14ac:dyDescent="0.25">
      <c r="L53" s="73">
        <v>2.0499999999999998</v>
      </c>
      <c r="M53" s="58" t="s">
        <v>442</v>
      </c>
      <c r="N53" s="75" t="s">
        <v>369</v>
      </c>
      <c r="O53" s="75" t="s">
        <v>50</v>
      </c>
      <c r="P53" s="75">
        <v>6</v>
      </c>
      <c r="Q53" s="76">
        <v>5</v>
      </c>
    </row>
    <row r="54" spans="4:17" x14ac:dyDescent="0.25">
      <c r="L54" s="73">
        <v>2.0499999999999998</v>
      </c>
      <c r="M54" s="58" t="s">
        <v>442</v>
      </c>
      <c r="N54" s="75" t="s">
        <v>369</v>
      </c>
      <c r="O54" s="75" t="s">
        <v>50</v>
      </c>
      <c r="P54" s="75">
        <v>7</v>
      </c>
      <c r="Q54" s="76">
        <v>8</v>
      </c>
    </row>
    <row r="55" spans="4:17" ht="15.75" thickBot="1" x14ac:dyDescent="0.3">
      <c r="L55" s="77">
        <v>2.0499999999999998</v>
      </c>
      <c r="M55" s="61" t="s">
        <v>442</v>
      </c>
      <c r="N55" s="79" t="s">
        <v>369</v>
      </c>
      <c r="O55" s="79" t="s">
        <v>50</v>
      </c>
      <c r="P55" s="79">
        <v>8</v>
      </c>
      <c r="Q55" s="80">
        <v>5</v>
      </c>
    </row>
    <row r="56" spans="4:17" x14ac:dyDescent="0.25">
      <c r="L56" s="73">
        <v>3.05</v>
      </c>
      <c r="M56" s="58" t="s">
        <v>442</v>
      </c>
      <c r="N56" s="75" t="s">
        <v>369</v>
      </c>
      <c r="O56" s="75" t="s">
        <v>50</v>
      </c>
      <c r="P56" s="74">
        <v>9</v>
      </c>
      <c r="Q56" s="87">
        <v>6</v>
      </c>
    </row>
    <row r="57" spans="4:17" x14ac:dyDescent="0.25">
      <c r="L57" s="73">
        <v>3.05</v>
      </c>
      <c r="M57" s="58" t="s">
        <v>442</v>
      </c>
      <c r="N57" s="75" t="s">
        <v>369</v>
      </c>
      <c r="O57" s="75" t="s">
        <v>50</v>
      </c>
      <c r="P57" s="74">
        <v>10</v>
      </c>
      <c r="Q57" s="87">
        <v>14</v>
      </c>
    </row>
    <row r="58" spans="4:17" x14ac:dyDescent="0.25">
      <c r="L58" s="73">
        <v>3.05</v>
      </c>
      <c r="M58" s="58" t="s">
        <v>442</v>
      </c>
      <c r="N58" s="75" t="s">
        <v>369</v>
      </c>
      <c r="O58" s="75" t="s">
        <v>50</v>
      </c>
      <c r="P58" s="74">
        <v>11</v>
      </c>
      <c r="Q58" s="87">
        <v>14</v>
      </c>
    </row>
    <row r="59" spans="4:17" x14ac:dyDescent="0.25">
      <c r="L59" s="73">
        <v>3.05</v>
      </c>
      <c r="M59" s="58" t="s">
        <v>442</v>
      </c>
      <c r="N59" s="75" t="s">
        <v>369</v>
      </c>
      <c r="O59" s="75" t="s">
        <v>50</v>
      </c>
      <c r="P59" s="74">
        <v>12</v>
      </c>
      <c r="Q59" s="87">
        <v>6</v>
      </c>
    </row>
    <row r="60" spans="4:17" x14ac:dyDescent="0.25">
      <c r="L60" s="73">
        <v>3.05</v>
      </c>
      <c r="M60" s="58" t="s">
        <v>442</v>
      </c>
      <c r="N60" s="75" t="s">
        <v>369</v>
      </c>
      <c r="O60" s="75" t="s">
        <v>50</v>
      </c>
      <c r="P60" s="74">
        <v>13</v>
      </c>
      <c r="Q60" s="87">
        <v>2</v>
      </c>
    </row>
    <row r="61" spans="4:17" x14ac:dyDescent="0.25">
      <c r="L61" s="73">
        <v>3.05</v>
      </c>
      <c r="M61" s="58" t="s">
        <v>442</v>
      </c>
      <c r="N61" s="75" t="s">
        <v>369</v>
      </c>
      <c r="O61" s="75" t="s">
        <v>50</v>
      </c>
      <c r="P61" s="74">
        <v>14</v>
      </c>
      <c r="Q61" s="87">
        <v>11</v>
      </c>
    </row>
    <row r="62" spans="4:17" x14ac:dyDescent="0.25">
      <c r="L62" s="73">
        <v>3.05</v>
      </c>
      <c r="M62" s="58" t="s">
        <v>442</v>
      </c>
      <c r="N62" s="75" t="s">
        <v>369</v>
      </c>
      <c r="O62" s="75" t="s">
        <v>50</v>
      </c>
      <c r="P62" s="74">
        <v>15</v>
      </c>
      <c r="Q62" s="87">
        <v>8</v>
      </c>
    </row>
    <row r="63" spans="4:17" x14ac:dyDescent="0.25">
      <c r="L63" s="73">
        <v>3.05</v>
      </c>
      <c r="M63" s="58" t="s">
        <v>442</v>
      </c>
      <c r="N63" s="75" t="s">
        <v>369</v>
      </c>
      <c r="O63" s="75" t="s">
        <v>50</v>
      </c>
      <c r="P63" s="74">
        <v>16</v>
      </c>
      <c r="Q63" s="87">
        <v>15</v>
      </c>
    </row>
    <row r="64" spans="4:17" ht="15.75" thickBot="1" x14ac:dyDescent="0.3">
      <c r="L64" s="73">
        <v>3.05</v>
      </c>
      <c r="M64" s="58" t="s">
        <v>442</v>
      </c>
      <c r="N64" s="75" t="s">
        <v>369</v>
      </c>
      <c r="O64" s="75" t="s">
        <v>50</v>
      </c>
      <c r="P64" s="74">
        <v>17</v>
      </c>
      <c r="Q64" s="87">
        <v>6</v>
      </c>
    </row>
    <row r="65" spans="12:17" x14ac:dyDescent="0.25">
      <c r="L65" s="69">
        <v>6.05</v>
      </c>
      <c r="M65" s="55" t="s">
        <v>442</v>
      </c>
      <c r="N65" s="71" t="s">
        <v>369</v>
      </c>
      <c r="O65" s="71" t="s">
        <v>50</v>
      </c>
      <c r="P65" s="70">
        <v>18</v>
      </c>
      <c r="Q65" s="86">
        <v>6</v>
      </c>
    </row>
    <row r="66" spans="12:17" x14ac:dyDescent="0.25">
      <c r="L66" s="73">
        <v>6.05</v>
      </c>
      <c r="M66" s="58" t="s">
        <v>442</v>
      </c>
      <c r="N66" s="75" t="s">
        <v>369</v>
      </c>
      <c r="O66" s="75" t="s">
        <v>50</v>
      </c>
      <c r="P66" s="74">
        <v>19</v>
      </c>
      <c r="Q66" s="87">
        <v>9</v>
      </c>
    </row>
    <row r="67" spans="12:17" x14ac:dyDescent="0.25">
      <c r="L67" s="73">
        <v>6.05</v>
      </c>
      <c r="M67" s="58" t="s">
        <v>442</v>
      </c>
      <c r="N67" s="75" t="s">
        <v>369</v>
      </c>
      <c r="O67" s="75" t="s">
        <v>50</v>
      </c>
      <c r="P67" s="74">
        <v>20</v>
      </c>
      <c r="Q67" s="87">
        <v>9</v>
      </c>
    </row>
    <row r="68" spans="12:17" x14ac:dyDescent="0.25">
      <c r="L68" s="73">
        <v>6.05</v>
      </c>
      <c r="M68" s="58" t="s">
        <v>442</v>
      </c>
      <c r="N68" s="75" t="s">
        <v>369</v>
      </c>
      <c r="O68" s="75" t="s">
        <v>50</v>
      </c>
      <c r="P68" s="74">
        <v>21</v>
      </c>
      <c r="Q68" s="87">
        <v>3</v>
      </c>
    </row>
    <row r="69" spans="12:17" ht="15.75" thickBot="1" x14ac:dyDescent="0.3">
      <c r="L69" s="73">
        <v>6.05</v>
      </c>
      <c r="M69" s="58" t="s">
        <v>442</v>
      </c>
      <c r="N69" s="75" t="s">
        <v>369</v>
      </c>
      <c r="O69" s="75" t="s">
        <v>50</v>
      </c>
      <c r="P69" s="74">
        <v>22</v>
      </c>
      <c r="Q69" s="76">
        <v>25</v>
      </c>
    </row>
    <row r="70" spans="12:17" x14ac:dyDescent="0.25">
      <c r="L70" s="83">
        <v>1.05</v>
      </c>
      <c r="M70" s="198" t="s">
        <v>361</v>
      </c>
      <c r="N70" s="71" t="s">
        <v>369</v>
      </c>
      <c r="O70" s="71" t="s">
        <v>50</v>
      </c>
      <c r="P70" s="71">
        <v>1</v>
      </c>
      <c r="Q70" s="72">
        <v>11</v>
      </c>
    </row>
    <row r="71" spans="12:17" x14ac:dyDescent="0.25">
      <c r="L71" s="84">
        <v>1.05</v>
      </c>
      <c r="M71" s="201" t="s">
        <v>361</v>
      </c>
      <c r="N71" s="75" t="s">
        <v>369</v>
      </c>
      <c r="O71" s="75" t="s">
        <v>50</v>
      </c>
      <c r="P71" s="75">
        <v>2</v>
      </c>
      <c r="Q71" s="76">
        <v>13</v>
      </c>
    </row>
    <row r="72" spans="12:17" x14ac:dyDescent="0.25">
      <c r="L72" s="84">
        <v>1.05</v>
      </c>
      <c r="M72" s="201" t="s">
        <v>361</v>
      </c>
      <c r="N72" s="75" t="s">
        <v>369</v>
      </c>
      <c r="O72" s="75" t="s">
        <v>50</v>
      </c>
      <c r="P72" s="75">
        <v>3</v>
      </c>
      <c r="Q72" s="76">
        <v>3</v>
      </c>
    </row>
    <row r="73" spans="12:17" x14ac:dyDescent="0.25">
      <c r="L73" s="84">
        <v>1.05</v>
      </c>
      <c r="M73" s="201" t="s">
        <v>361</v>
      </c>
      <c r="N73" s="75" t="s">
        <v>369</v>
      </c>
      <c r="O73" s="75" t="s">
        <v>50</v>
      </c>
      <c r="P73" s="75">
        <v>4</v>
      </c>
      <c r="Q73" s="76">
        <v>0</v>
      </c>
    </row>
    <row r="74" spans="12:17" x14ac:dyDescent="0.25">
      <c r="L74" s="84">
        <v>1.05</v>
      </c>
      <c r="M74" s="201" t="s">
        <v>361</v>
      </c>
      <c r="N74" s="75" t="s">
        <v>369</v>
      </c>
      <c r="O74" s="75" t="s">
        <v>50</v>
      </c>
      <c r="P74" s="75">
        <v>5</v>
      </c>
      <c r="Q74" s="76">
        <v>1</v>
      </c>
    </row>
    <row r="75" spans="12:17" x14ac:dyDescent="0.25">
      <c r="L75" s="84">
        <v>1.05</v>
      </c>
      <c r="M75" s="201" t="s">
        <v>361</v>
      </c>
      <c r="N75" s="75" t="s">
        <v>369</v>
      </c>
      <c r="O75" s="75" t="s">
        <v>50</v>
      </c>
      <c r="P75" s="75">
        <v>6</v>
      </c>
      <c r="Q75" s="76">
        <v>3</v>
      </c>
    </row>
    <row r="76" spans="12:17" x14ac:dyDescent="0.25">
      <c r="L76" s="84">
        <v>1.05</v>
      </c>
      <c r="M76" s="201" t="s">
        <v>361</v>
      </c>
      <c r="N76" s="75" t="s">
        <v>369</v>
      </c>
      <c r="O76" s="75" t="s">
        <v>50</v>
      </c>
      <c r="P76" s="75">
        <v>7</v>
      </c>
      <c r="Q76" s="76">
        <v>7</v>
      </c>
    </row>
    <row r="77" spans="12:17" x14ac:dyDescent="0.25">
      <c r="L77" s="84">
        <v>1.05</v>
      </c>
      <c r="M77" s="201" t="s">
        <v>361</v>
      </c>
      <c r="N77" s="75" t="s">
        <v>369</v>
      </c>
      <c r="O77" s="75" t="s">
        <v>50</v>
      </c>
      <c r="P77" s="75">
        <v>8</v>
      </c>
      <c r="Q77" s="76">
        <v>4</v>
      </c>
    </row>
    <row r="78" spans="12:17" x14ac:dyDescent="0.25">
      <c r="L78" s="84">
        <v>1.05</v>
      </c>
      <c r="M78" s="201" t="s">
        <v>361</v>
      </c>
      <c r="N78" s="75" t="s">
        <v>369</v>
      </c>
      <c r="O78" s="75" t="s">
        <v>50</v>
      </c>
      <c r="P78" s="75">
        <v>9</v>
      </c>
      <c r="Q78" s="76">
        <v>1</v>
      </c>
    </row>
    <row r="79" spans="12:17" x14ac:dyDescent="0.25">
      <c r="L79" s="84">
        <v>1.05</v>
      </c>
      <c r="M79" s="201" t="s">
        <v>361</v>
      </c>
      <c r="N79" s="75" t="s">
        <v>369</v>
      </c>
      <c r="O79" s="75" t="s">
        <v>50</v>
      </c>
      <c r="P79" s="75">
        <v>10</v>
      </c>
      <c r="Q79" s="76">
        <v>0</v>
      </c>
    </row>
    <row r="80" spans="12:17" x14ac:dyDescent="0.25">
      <c r="L80" s="84">
        <v>1.05</v>
      </c>
      <c r="M80" s="201" t="s">
        <v>361</v>
      </c>
      <c r="N80" s="75" t="s">
        <v>369</v>
      </c>
      <c r="O80" s="75" t="s">
        <v>50</v>
      </c>
      <c r="P80" s="75">
        <v>11</v>
      </c>
      <c r="Q80" s="76">
        <v>4</v>
      </c>
    </row>
    <row r="81" spans="12:17" ht="15.75" thickBot="1" x14ac:dyDescent="0.3">
      <c r="L81" s="85">
        <v>1.05</v>
      </c>
      <c r="M81" s="204" t="s">
        <v>361</v>
      </c>
      <c r="N81" s="79" t="s">
        <v>369</v>
      </c>
      <c r="O81" s="79" t="s">
        <v>50</v>
      </c>
      <c r="P81" s="79">
        <v>12</v>
      </c>
      <c r="Q81" s="80">
        <v>2</v>
      </c>
    </row>
    <row r="82" spans="12:17" x14ac:dyDescent="0.25">
      <c r="L82" s="69">
        <v>7.05</v>
      </c>
      <c r="M82" s="198" t="s">
        <v>361</v>
      </c>
      <c r="N82" s="71" t="s">
        <v>369</v>
      </c>
      <c r="O82" s="71" t="s">
        <v>50</v>
      </c>
      <c r="P82" s="70">
        <v>13</v>
      </c>
      <c r="Q82" s="86">
        <v>3</v>
      </c>
    </row>
    <row r="83" spans="12:17" x14ac:dyDescent="0.25">
      <c r="L83" s="73">
        <v>7.05</v>
      </c>
      <c r="M83" s="201" t="s">
        <v>361</v>
      </c>
      <c r="N83" s="75" t="s">
        <v>369</v>
      </c>
      <c r="O83" s="75" t="s">
        <v>50</v>
      </c>
      <c r="P83" s="74">
        <v>14</v>
      </c>
      <c r="Q83" s="87">
        <v>4</v>
      </c>
    </row>
    <row r="84" spans="12:17" x14ac:dyDescent="0.25">
      <c r="L84" s="73">
        <v>7.05</v>
      </c>
      <c r="M84" s="201" t="s">
        <v>361</v>
      </c>
      <c r="N84" s="75" t="s">
        <v>369</v>
      </c>
      <c r="O84" s="75" t="s">
        <v>50</v>
      </c>
      <c r="P84" s="74">
        <v>15</v>
      </c>
      <c r="Q84" s="87">
        <v>5</v>
      </c>
    </row>
    <row r="85" spans="12:17" x14ac:dyDescent="0.25">
      <c r="L85" s="73">
        <v>7.05</v>
      </c>
      <c r="M85" s="201" t="s">
        <v>361</v>
      </c>
      <c r="N85" s="75" t="s">
        <v>369</v>
      </c>
      <c r="O85" s="75" t="s">
        <v>50</v>
      </c>
      <c r="P85" s="74">
        <v>16</v>
      </c>
      <c r="Q85" s="87">
        <v>3</v>
      </c>
    </row>
    <row r="86" spans="12:17" x14ac:dyDescent="0.25">
      <c r="L86" s="73">
        <v>7.05</v>
      </c>
      <c r="M86" s="201" t="s">
        <v>361</v>
      </c>
      <c r="N86" s="75" t="s">
        <v>369</v>
      </c>
      <c r="O86" s="75" t="s">
        <v>50</v>
      </c>
      <c r="P86" s="74">
        <v>17</v>
      </c>
      <c r="Q86" s="87">
        <v>5</v>
      </c>
    </row>
    <row r="87" spans="12:17" x14ac:dyDescent="0.25">
      <c r="L87" s="73">
        <v>7.05</v>
      </c>
      <c r="M87" s="201" t="s">
        <v>361</v>
      </c>
      <c r="N87" s="75" t="s">
        <v>369</v>
      </c>
      <c r="O87" s="75" t="s">
        <v>50</v>
      </c>
      <c r="P87" s="74">
        <v>18</v>
      </c>
      <c r="Q87" s="87">
        <v>4</v>
      </c>
    </row>
    <row r="88" spans="12:17" x14ac:dyDescent="0.25">
      <c r="L88" s="73">
        <v>7.05</v>
      </c>
      <c r="M88" s="201" t="s">
        <v>361</v>
      </c>
      <c r="N88" s="75" t="s">
        <v>369</v>
      </c>
      <c r="O88" s="75" t="s">
        <v>50</v>
      </c>
      <c r="P88" s="74">
        <v>19</v>
      </c>
      <c r="Q88" s="87">
        <v>2</v>
      </c>
    </row>
    <row r="89" spans="12:17" x14ac:dyDescent="0.25">
      <c r="L89" s="73">
        <v>7.05</v>
      </c>
      <c r="M89" s="201" t="s">
        <v>361</v>
      </c>
      <c r="N89" s="75" t="s">
        <v>369</v>
      </c>
      <c r="O89" s="75" t="s">
        <v>50</v>
      </c>
      <c r="P89" s="74">
        <v>20</v>
      </c>
      <c r="Q89" s="87">
        <v>1</v>
      </c>
    </row>
    <row r="90" spans="12:17" ht="15.75" thickBot="1" x14ac:dyDescent="0.3">
      <c r="L90" s="77">
        <v>7.05</v>
      </c>
      <c r="M90" s="204" t="s">
        <v>361</v>
      </c>
      <c r="N90" s="79" t="s">
        <v>369</v>
      </c>
      <c r="O90" s="79" t="s">
        <v>50</v>
      </c>
      <c r="P90" s="78">
        <v>21</v>
      </c>
      <c r="Q90" s="88">
        <v>13</v>
      </c>
    </row>
    <row r="91" spans="12:17" x14ac:dyDescent="0.25">
      <c r="L91" s="69">
        <v>5.05</v>
      </c>
      <c r="M91" s="198" t="s">
        <v>361</v>
      </c>
      <c r="N91" s="71" t="s">
        <v>369</v>
      </c>
      <c r="O91" s="71" t="s">
        <v>50</v>
      </c>
      <c r="P91" s="70">
        <v>22</v>
      </c>
      <c r="Q91" s="86">
        <v>8</v>
      </c>
    </row>
    <row r="92" spans="12:17" x14ac:dyDescent="0.25">
      <c r="L92" s="73">
        <v>5.05</v>
      </c>
      <c r="M92" s="201" t="s">
        <v>361</v>
      </c>
      <c r="N92" s="75" t="s">
        <v>369</v>
      </c>
      <c r="O92" s="75" t="s">
        <v>50</v>
      </c>
      <c r="P92" s="74">
        <v>23</v>
      </c>
      <c r="Q92" s="87">
        <v>6</v>
      </c>
    </row>
    <row r="93" spans="12:17" x14ac:dyDescent="0.25">
      <c r="L93" s="73">
        <v>5.05</v>
      </c>
      <c r="M93" s="201" t="s">
        <v>361</v>
      </c>
      <c r="N93" s="75" t="s">
        <v>369</v>
      </c>
      <c r="O93" s="75" t="s">
        <v>50</v>
      </c>
      <c r="P93" s="74">
        <v>24</v>
      </c>
      <c r="Q93" s="87">
        <v>3</v>
      </c>
    </row>
    <row r="94" spans="12:17" x14ac:dyDescent="0.25">
      <c r="L94" s="73">
        <v>5.05</v>
      </c>
      <c r="M94" s="201" t="s">
        <v>361</v>
      </c>
      <c r="N94" s="75" t="s">
        <v>369</v>
      </c>
      <c r="O94" s="75" t="s">
        <v>50</v>
      </c>
      <c r="P94" s="74">
        <v>25</v>
      </c>
      <c r="Q94" s="87">
        <v>3</v>
      </c>
    </row>
    <row r="95" spans="12:17" x14ac:dyDescent="0.25">
      <c r="L95" s="73">
        <v>5.05</v>
      </c>
      <c r="M95" s="201" t="s">
        <v>361</v>
      </c>
      <c r="N95" s="75" t="s">
        <v>369</v>
      </c>
      <c r="O95" s="75" t="s">
        <v>50</v>
      </c>
      <c r="P95" s="74">
        <v>26</v>
      </c>
      <c r="Q95" s="87">
        <v>4</v>
      </c>
    </row>
    <row r="96" spans="12:17" x14ac:dyDescent="0.25">
      <c r="L96" s="73">
        <v>5.05</v>
      </c>
      <c r="M96" s="201" t="s">
        <v>361</v>
      </c>
      <c r="N96" s="75" t="s">
        <v>369</v>
      </c>
      <c r="O96" s="75" t="s">
        <v>50</v>
      </c>
      <c r="P96" s="74">
        <v>27</v>
      </c>
      <c r="Q96" s="87">
        <v>11</v>
      </c>
    </row>
    <row r="97" spans="12:17" ht="15.75" thickBot="1" x14ac:dyDescent="0.3">
      <c r="L97" s="77">
        <v>5.05</v>
      </c>
      <c r="M97" s="204" t="s">
        <v>361</v>
      </c>
      <c r="N97" s="79" t="s">
        <v>369</v>
      </c>
      <c r="O97" s="79" t="s">
        <v>50</v>
      </c>
      <c r="P97" s="78">
        <v>28</v>
      </c>
      <c r="Q97" s="88">
        <v>2</v>
      </c>
    </row>
    <row r="98" spans="12:17" x14ac:dyDescent="0.25">
      <c r="L98" s="83">
        <v>17.05</v>
      </c>
      <c r="M98" s="198" t="s">
        <v>361</v>
      </c>
      <c r="N98" s="71" t="s">
        <v>369</v>
      </c>
      <c r="O98" s="71" t="s">
        <v>50</v>
      </c>
      <c r="P98" s="71">
        <v>29</v>
      </c>
      <c r="Q98" s="72">
        <v>4</v>
      </c>
    </row>
    <row r="99" spans="12:17" x14ac:dyDescent="0.25">
      <c r="L99" s="84">
        <v>17.05</v>
      </c>
      <c r="M99" s="201" t="s">
        <v>361</v>
      </c>
      <c r="N99" s="75" t="s">
        <v>369</v>
      </c>
      <c r="O99" s="75" t="s">
        <v>50</v>
      </c>
      <c r="P99" s="74">
        <v>30</v>
      </c>
      <c r="Q99" s="87">
        <v>12</v>
      </c>
    </row>
    <row r="100" spans="12:17" ht="15.75" thickBot="1" x14ac:dyDescent="0.3">
      <c r="L100" s="85">
        <v>17.05</v>
      </c>
      <c r="M100" s="204" t="s">
        <v>361</v>
      </c>
      <c r="N100" s="79" t="s">
        <v>369</v>
      </c>
      <c r="O100" s="79" t="s">
        <v>50</v>
      </c>
      <c r="P100" s="79">
        <v>31</v>
      </c>
      <c r="Q100" s="80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199"/>
  <sheetViews>
    <sheetView topLeftCell="A43" workbookViewId="0">
      <selection activeCell="L108" sqref="L108"/>
    </sheetView>
  </sheetViews>
  <sheetFormatPr baseColWidth="10" defaultRowHeight="15" x14ac:dyDescent="0.25"/>
  <cols>
    <col min="7" max="7" width="26.5703125" customWidth="1"/>
    <col min="8" max="8" width="28.85546875" customWidth="1"/>
  </cols>
  <sheetData>
    <row r="4" spans="3:8" ht="15.75" thickBot="1" x14ac:dyDescent="0.3">
      <c r="C4" s="33" t="s">
        <v>36</v>
      </c>
      <c r="D4" s="33" t="s">
        <v>26</v>
      </c>
      <c r="E4" s="33" t="s">
        <v>37</v>
      </c>
      <c r="F4" s="33" t="s">
        <v>28</v>
      </c>
      <c r="G4" s="33" t="s">
        <v>38</v>
      </c>
      <c r="H4" s="33" t="s">
        <v>39</v>
      </c>
    </row>
    <row r="5" spans="3:8" x14ac:dyDescent="0.25">
      <c r="C5" s="34" t="s">
        <v>40</v>
      </c>
      <c r="D5" s="35" t="s">
        <v>30</v>
      </c>
      <c r="E5" s="35" t="s">
        <v>41</v>
      </c>
      <c r="F5" s="35" t="s">
        <v>42</v>
      </c>
      <c r="G5" s="35">
        <v>1</v>
      </c>
      <c r="H5" s="36">
        <v>23</v>
      </c>
    </row>
    <row r="6" spans="3:8" x14ac:dyDescent="0.25">
      <c r="C6" s="37" t="s">
        <v>40</v>
      </c>
      <c r="D6" s="38" t="s">
        <v>30</v>
      </c>
      <c r="E6" s="38" t="s">
        <v>41</v>
      </c>
      <c r="F6" s="38" t="s">
        <v>42</v>
      </c>
      <c r="G6" s="38">
        <v>2</v>
      </c>
      <c r="H6" s="39">
        <v>7</v>
      </c>
    </row>
    <row r="7" spans="3:8" x14ac:dyDescent="0.25">
      <c r="C7" s="37" t="s">
        <v>40</v>
      </c>
      <c r="D7" s="38" t="s">
        <v>30</v>
      </c>
      <c r="E7" s="38" t="s">
        <v>41</v>
      </c>
      <c r="F7" s="38" t="s">
        <v>42</v>
      </c>
      <c r="G7" s="38">
        <v>3</v>
      </c>
      <c r="H7" s="39">
        <v>11</v>
      </c>
    </row>
    <row r="8" spans="3:8" x14ac:dyDescent="0.25">
      <c r="C8" s="37" t="s">
        <v>40</v>
      </c>
      <c r="D8" s="38" t="s">
        <v>30</v>
      </c>
      <c r="E8" s="38" t="s">
        <v>41</v>
      </c>
      <c r="F8" s="38" t="s">
        <v>42</v>
      </c>
      <c r="G8" s="38">
        <v>4</v>
      </c>
      <c r="H8" s="39">
        <v>12</v>
      </c>
    </row>
    <row r="9" spans="3:8" x14ac:dyDescent="0.25">
      <c r="C9" s="37" t="s">
        <v>40</v>
      </c>
      <c r="D9" s="38" t="s">
        <v>30</v>
      </c>
      <c r="E9" s="38" t="s">
        <v>41</v>
      </c>
      <c r="F9" s="38" t="s">
        <v>42</v>
      </c>
      <c r="G9" s="38">
        <v>5</v>
      </c>
      <c r="H9" s="39">
        <v>9</v>
      </c>
    </row>
    <row r="10" spans="3:8" x14ac:dyDescent="0.25">
      <c r="C10" s="37" t="s">
        <v>40</v>
      </c>
      <c r="D10" s="38" t="s">
        <v>30</v>
      </c>
      <c r="E10" s="38" t="s">
        <v>41</v>
      </c>
      <c r="F10" s="38" t="s">
        <v>42</v>
      </c>
      <c r="G10" s="38">
        <v>6</v>
      </c>
      <c r="H10" s="39">
        <v>7</v>
      </c>
    </row>
    <row r="11" spans="3:8" ht="15.75" thickBot="1" x14ac:dyDescent="0.3">
      <c r="C11" s="40" t="s">
        <v>40</v>
      </c>
      <c r="D11" s="41" t="s">
        <v>30</v>
      </c>
      <c r="E11" s="41" t="s">
        <v>41</v>
      </c>
      <c r="F11" s="41" t="s">
        <v>42</v>
      </c>
      <c r="G11" s="41">
        <v>7</v>
      </c>
      <c r="H11" s="42">
        <v>10</v>
      </c>
    </row>
    <row r="12" spans="3:8" x14ac:dyDescent="0.25">
      <c r="C12" s="37" t="s">
        <v>43</v>
      </c>
      <c r="D12" s="38" t="s">
        <v>30</v>
      </c>
      <c r="E12" s="38" t="s">
        <v>41</v>
      </c>
      <c r="F12" s="38" t="s">
        <v>42</v>
      </c>
      <c r="G12" s="38">
        <v>1</v>
      </c>
      <c r="H12" s="39">
        <v>38</v>
      </c>
    </row>
    <row r="13" spans="3:8" x14ac:dyDescent="0.25">
      <c r="C13" s="37" t="s">
        <v>43</v>
      </c>
      <c r="D13" s="38" t="s">
        <v>30</v>
      </c>
      <c r="E13" s="38" t="s">
        <v>41</v>
      </c>
      <c r="F13" s="38" t="s">
        <v>42</v>
      </c>
      <c r="G13" s="38">
        <v>2</v>
      </c>
      <c r="H13" s="39">
        <v>12</v>
      </c>
    </row>
    <row r="14" spans="3:8" x14ac:dyDescent="0.25">
      <c r="C14" s="37" t="s">
        <v>43</v>
      </c>
      <c r="D14" s="38" t="s">
        <v>30</v>
      </c>
      <c r="E14" s="38" t="s">
        <v>41</v>
      </c>
      <c r="F14" s="38" t="s">
        <v>42</v>
      </c>
      <c r="G14" s="38">
        <v>3</v>
      </c>
      <c r="H14" s="39">
        <v>21</v>
      </c>
    </row>
    <row r="15" spans="3:8" x14ac:dyDescent="0.25">
      <c r="C15" s="37" t="s">
        <v>43</v>
      </c>
      <c r="D15" s="38" t="s">
        <v>30</v>
      </c>
      <c r="E15" s="38" t="s">
        <v>41</v>
      </c>
      <c r="F15" s="38" t="s">
        <v>42</v>
      </c>
      <c r="G15" s="38">
        <v>4</v>
      </c>
      <c r="H15" s="39">
        <v>23</v>
      </c>
    </row>
    <row r="16" spans="3:8" x14ac:dyDescent="0.25">
      <c r="C16" s="37" t="s">
        <v>44</v>
      </c>
      <c r="D16" s="38" t="s">
        <v>30</v>
      </c>
      <c r="E16" s="38" t="s">
        <v>41</v>
      </c>
      <c r="F16" s="38" t="s">
        <v>42</v>
      </c>
      <c r="G16" s="38">
        <v>5</v>
      </c>
      <c r="H16" s="39">
        <v>38</v>
      </c>
    </row>
    <row r="17" spans="3:8" x14ac:dyDescent="0.25">
      <c r="C17" s="37" t="s">
        <v>44</v>
      </c>
      <c r="D17" s="38" t="s">
        <v>30</v>
      </c>
      <c r="E17" s="38" t="s">
        <v>41</v>
      </c>
      <c r="F17" s="38" t="s">
        <v>42</v>
      </c>
      <c r="G17" s="38">
        <v>6</v>
      </c>
      <c r="H17" s="39">
        <v>18</v>
      </c>
    </row>
    <row r="18" spans="3:8" x14ac:dyDescent="0.25">
      <c r="C18" s="37" t="s">
        <v>44</v>
      </c>
      <c r="D18" s="38" t="s">
        <v>30</v>
      </c>
      <c r="E18" s="38" t="s">
        <v>41</v>
      </c>
      <c r="F18" s="38" t="s">
        <v>42</v>
      </c>
      <c r="G18" s="38">
        <v>7</v>
      </c>
      <c r="H18" s="39">
        <v>20</v>
      </c>
    </row>
    <row r="19" spans="3:8" x14ac:dyDescent="0.25">
      <c r="C19" s="37" t="s">
        <v>44</v>
      </c>
      <c r="D19" s="38" t="s">
        <v>30</v>
      </c>
      <c r="E19" s="38" t="s">
        <v>41</v>
      </c>
      <c r="F19" s="38" t="s">
        <v>42</v>
      </c>
      <c r="G19" s="38">
        <v>8</v>
      </c>
      <c r="H19" s="39">
        <v>13</v>
      </c>
    </row>
    <row r="20" spans="3:8" ht="15.75" thickBot="1" x14ac:dyDescent="0.3">
      <c r="C20" s="37" t="s">
        <v>44</v>
      </c>
      <c r="D20" s="41" t="s">
        <v>30</v>
      </c>
      <c r="E20" s="41" t="s">
        <v>41</v>
      </c>
      <c r="F20" s="41" t="s">
        <v>42</v>
      </c>
      <c r="G20" s="41">
        <v>9</v>
      </c>
      <c r="H20" s="42">
        <v>17</v>
      </c>
    </row>
    <row r="21" spans="3:8" x14ac:dyDescent="0.25">
      <c r="C21" s="43" t="s">
        <v>45</v>
      </c>
      <c r="D21" s="44" t="s">
        <v>46</v>
      </c>
      <c r="E21" s="44" t="s">
        <v>47</v>
      </c>
      <c r="F21" s="44" t="s">
        <v>42</v>
      </c>
      <c r="G21" s="44">
        <v>1</v>
      </c>
      <c r="H21" s="45">
        <v>11</v>
      </c>
    </row>
    <row r="22" spans="3:8" x14ac:dyDescent="0.25">
      <c r="C22" s="46" t="s">
        <v>45</v>
      </c>
      <c r="D22" s="47" t="s">
        <v>46</v>
      </c>
      <c r="E22" s="47" t="s">
        <v>47</v>
      </c>
      <c r="F22" s="47" t="s">
        <v>42</v>
      </c>
      <c r="G22" s="47">
        <v>2</v>
      </c>
      <c r="H22" s="48">
        <v>22</v>
      </c>
    </row>
    <row r="23" spans="3:8" x14ac:dyDescent="0.25">
      <c r="C23" s="46" t="s">
        <v>45</v>
      </c>
      <c r="D23" s="47" t="s">
        <v>46</v>
      </c>
      <c r="E23" s="47" t="s">
        <v>47</v>
      </c>
      <c r="F23" s="47" t="s">
        <v>42</v>
      </c>
      <c r="G23" s="47">
        <v>3</v>
      </c>
      <c r="H23" s="48">
        <v>27</v>
      </c>
    </row>
    <row r="24" spans="3:8" x14ac:dyDescent="0.25">
      <c r="C24" s="46" t="s">
        <v>45</v>
      </c>
      <c r="D24" s="47" t="s">
        <v>46</v>
      </c>
      <c r="E24" s="47" t="s">
        <v>47</v>
      </c>
      <c r="F24" s="47" t="s">
        <v>42</v>
      </c>
      <c r="G24" s="47">
        <v>4</v>
      </c>
      <c r="H24" s="48">
        <v>5</v>
      </c>
    </row>
    <row r="25" spans="3:8" x14ac:dyDescent="0.25">
      <c r="C25" s="46" t="s">
        <v>45</v>
      </c>
      <c r="D25" s="47" t="s">
        <v>46</v>
      </c>
      <c r="E25" s="47" t="s">
        <v>47</v>
      </c>
      <c r="F25" s="47" t="s">
        <v>42</v>
      </c>
      <c r="G25" s="47">
        <v>5</v>
      </c>
      <c r="H25" s="48">
        <v>34</v>
      </c>
    </row>
    <row r="26" spans="3:8" x14ac:dyDescent="0.25">
      <c r="C26" s="46" t="s">
        <v>45</v>
      </c>
      <c r="D26" s="47" t="s">
        <v>46</v>
      </c>
      <c r="E26" s="47" t="s">
        <v>47</v>
      </c>
      <c r="F26" s="47" t="s">
        <v>42</v>
      </c>
      <c r="G26" s="47">
        <v>6</v>
      </c>
      <c r="H26" s="48">
        <v>22</v>
      </c>
    </row>
    <row r="27" spans="3:8" x14ac:dyDescent="0.25">
      <c r="C27" s="46" t="s">
        <v>45</v>
      </c>
      <c r="D27" s="47" t="s">
        <v>46</v>
      </c>
      <c r="E27" s="47" t="s">
        <v>47</v>
      </c>
      <c r="F27" s="47" t="s">
        <v>42</v>
      </c>
      <c r="G27" s="47">
        <v>7</v>
      </c>
      <c r="H27" s="48">
        <v>45</v>
      </c>
    </row>
    <row r="28" spans="3:8" x14ac:dyDescent="0.25">
      <c r="C28" s="46" t="s">
        <v>45</v>
      </c>
      <c r="D28" s="47" t="s">
        <v>46</v>
      </c>
      <c r="E28" s="47" t="s">
        <v>47</v>
      </c>
      <c r="F28" s="47" t="s">
        <v>42</v>
      </c>
      <c r="G28" s="47">
        <v>8</v>
      </c>
      <c r="H28" s="48">
        <v>13</v>
      </c>
    </row>
    <row r="29" spans="3:8" x14ac:dyDescent="0.25">
      <c r="C29" s="46" t="s">
        <v>45</v>
      </c>
      <c r="D29" s="47" t="s">
        <v>46</v>
      </c>
      <c r="E29" s="47" t="s">
        <v>47</v>
      </c>
      <c r="F29" s="47" t="s">
        <v>42</v>
      </c>
      <c r="G29" s="47">
        <v>9</v>
      </c>
      <c r="H29" s="48">
        <v>19</v>
      </c>
    </row>
    <row r="30" spans="3:8" ht="15.75" thickBot="1" x14ac:dyDescent="0.3">
      <c r="C30" s="46" t="s">
        <v>45</v>
      </c>
      <c r="D30" s="47" t="s">
        <v>46</v>
      </c>
      <c r="E30" s="47" t="s">
        <v>47</v>
      </c>
      <c r="F30" s="47" t="s">
        <v>42</v>
      </c>
      <c r="G30" s="47">
        <v>10</v>
      </c>
      <c r="H30" s="48">
        <v>15</v>
      </c>
    </row>
    <row r="31" spans="3:8" x14ac:dyDescent="0.25">
      <c r="C31" s="43" t="s">
        <v>48</v>
      </c>
      <c r="D31" s="44" t="s">
        <v>46</v>
      </c>
      <c r="E31" s="44" t="s">
        <v>47</v>
      </c>
      <c r="F31" s="44" t="s">
        <v>42</v>
      </c>
      <c r="G31" s="44">
        <v>1</v>
      </c>
      <c r="H31" s="45">
        <v>6</v>
      </c>
    </row>
    <row r="32" spans="3:8" x14ac:dyDescent="0.25">
      <c r="C32" s="46" t="s">
        <v>48</v>
      </c>
      <c r="D32" s="47" t="s">
        <v>46</v>
      </c>
      <c r="E32" s="47" t="s">
        <v>47</v>
      </c>
      <c r="F32" s="47" t="s">
        <v>42</v>
      </c>
      <c r="G32" s="47">
        <v>2</v>
      </c>
      <c r="H32" s="48">
        <v>8</v>
      </c>
    </row>
    <row r="33" spans="3:8" x14ac:dyDescent="0.25">
      <c r="C33" s="46" t="s">
        <v>48</v>
      </c>
      <c r="D33" s="47" t="s">
        <v>46</v>
      </c>
      <c r="E33" s="47" t="s">
        <v>47</v>
      </c>
      <c r="F33" s="47" t="s">
        <v>42</v>
      </c>
      <c r="G33" s="47">
        <v>3</v>
      </c>
      <c r="H33" s="48">
        <v>17</v>
      </c>
    </row>
    <row r="34" spans="3:8" x14ac:dyDescent="0.25">
      <c r="C34" s="46" t="s">
        <v>48</v>
      </c>
      <c r="D34" s="47" t="s">
        <v>46</v>
      </c>
      <c r="E34" s="47" t="s">
        <v>47</v>
      </c>
      <c r="F34" s="47" t="s">
        <v>42</v>
      </c>
      <c r="G34" s="47">
        <v>4</v>
      </c>
      <c r="H34" s="48">
        <v>13</v>
      </c>
    </row>
    <row r="35" spans="3:8" ht="15.75" thickBot="1" x14ac:dyDescent="0.3">
      <c r="C35" s="49" t="s">
        <v>48</v>
      </c>
      <c r="D35" s="50" t="s">
        <v>46</v>
      </c>
      <c r="E35" s="50" t="s">
        <v>47</v>
      </c>
      <c r="F35" s="50" t="s">
        <v>42</v>
      </c>
      <c r="G35" s="50">
        <v>5</v>
      </c>
      <c r="H35" s="51">
        <v>10</v>
      </c>
    </row>
    <row r="36" spans="3:8" x14ac:dyDescent="0.25">
      <c r="C36" s="34" t="s">
        <v>49</v>
      </c>
      <c r="D36" s="35" t="s">
        <v>30</v>
      </c>
      <c r="E36" s="35" t="s">
        <v>3</v>
      </c>
      <c r="F36" s="35" t="s">
        <v>50</v>
      </c>
      <c r="G36" s="35">
        <v>1</v>
      </c>
      <c r="H36" s="36">
        <v>4</v>
      </c>
    </row>
    <row r="37" spans="3:8" x14ac:dyDescent="0.25">
      <c r="C37" s="37" t="s">
        <v>49</v>
      </c>
      <c r="D37" s="38" t="s">
        <v>30</v>
      </c>
      <c r="E37" s="38" t="s">
        <v>3</v>
      </c>
      <c r="F37" s="38" t="s">
        <v>50</v>
      </c>
      <c r="G37" s="38">
        <v>2</v>
      </c>
      <c r="H37" s="39">
        <v>1</v>
      </c>
    </row>
    <row r="38" spans="3:8" x14ac:dyDescent="0.25">
      <c r="C38" s="37" t="s">
        <v>49</v>
      </c>
      <c r="D38" s="38" t="s">
        <v>30</v>
      </c>
      <c r="E38" s="38" t="s">
        <v>3</v>
      </c>
      <c r="F38" s="38" t="s">
        <v>50</v>
      </c>
      <c r="G38" s="38">
        <v>3</v>
      </c>
      <c r="H38" s="39">
        <v>0</v>
      </c>
    </row>
    <row r="39" spans="3:8" x14ac:dyDescent="0.25">
      <c r="C39" s="37" t="s">
        <v>49</v>
      </c>
      <c r="D39" s="38" t="s">
        <v>30</v>
      </c>
      <c r="E39" s="38" t="s">
        <v>3</v>
      </c>
      <c r="F39" s="38" t="s">
        <v>50</v>
      </c>
      <c r="G39" s="38">
        <v>4</v>
      </c>
      <c r="H39" s="39">
        <v>1</v>
      </c>
    </row>
    <row r="40" spans="3:8" x14ac:dyDescent="0.25">
      <c r="C40" s="37" t="s">
        <v>49</v>
      </c>
      <c r="D40" s="38" t="s">
        <v>30</v>
      </c>
      <c r="E40" s="38" t="s">
        <v>3</v>
      </c>
      <c r="F40" s="38" t="s">
        <v>50</v>
      </c>
      <c r="G40" s="38">
        <v>5</v>
      </c>
      <c r="H40" s="39">
        <v>1</v>
      </c>
    </row>
    <row r="41" spans="3:8" ht="15.75" thickBot="1" x14ac:dyDescent="0.3">
      <c r="C41" s="40" t="s">
        <v>49</v>
      </c>
      <c r="D41" s="41" t="s">
        <v>30</v>
      </c>
      <c r="E41" s="41" t="s">
        <v>3</v>
      </c>
      <c r="F41" s="41" t="s">
        <v>50</v>
      </c>
      <c r="G41" s="41">
        <v>6</v>
      </c>
      <c r="H41" s="42">
        <v>0</v>
      </c>
    </row>
    <row r="42" spans="3:8" x14ac:dyDescent="0.25">
      <c r="C42" s="34" t="s">
        <v>51</v>
      </c>
      <c r="D42" s="35" t="s">
        <v>30</v>
      </c>
      <c r="E42" s="35" t="s">
        <v>3</v>
      </c>
      <c r="F42" s="35" t="s">
        <v>52</v>
      </c>
      <c r="G42" s="35">
        <v>1</v>
      </c>
      <c r="H42" s="36">
        <v>2</v>
      </c>
    </row>
    <row r="43" spans="3:8" x14ac:dyDescent="0.25">
      <c r="C43" s="37" t="s">
        <v>51</v>
      </c>
      <c r="D43" s="38" t="s">
        <v>30</v>
      </c>
      <c r="E43" s="38" t="s">
        <v>3</v>
      </c>
      <c r="F43" s="38" t="s">
        <v>52</v>
      </c>
      <c r="G43" s="38">
        <v>2</v>
      </c>
      <c r="H43" s="39">
        <v>0</v>
      </c>
    </row>
    <row r="44" spans="3:8" x14ac:dyDescent="0.25">
      <c r="C44" s="37" t="s">
        <v>51</v>
      </c>
      <c r="D44" s="38" t="s">
        <v>30</v>
      </c>
      <c r="E44" s="38" t="s">
        <v>3</v>
      </c>
      <c r="F44" s="38" t="s">
        <v>52</v>
      </c>
      <c r="G44" s="38">
        <v>3</v>
      </c>
      <c r="H44" s="39">
        <v>4</v>
      </c>
    </row>
    <row r="45" spans="3:8" x14ac:dyDescent="0.25">
      <c r="C45" s="37" t="s">
        <v>51</v>
      </c>
      <c r="D45" s="38" t="s">
        <v>30</v>
      </c>
      <c r="E45" s="38" t="s">
        <v>3</v>
      </c>
      <c r="F45" s="38" t="s">
        <v>52</v>
      </c>
      <c r="G45" s="38">
        <v>4</v>
      </c>
      <c r="H45" s="39">
        <v>2</v>
      </c>
    </row>
    <row r="46" spans="3:8" x14ac:dyDescent="0.25">
      <c r="C46" s="37" t="s">
        <v>51</v>
      </c>
      <c r="D46" s="38" t="s">
        <v>30</v>
      </c>
      <c r="E46" s="38" t="s">
        <v>3</v>
      </c>
      <c r="F46" s="38" t="s">
        <v>52</v>
      </c>
      <c r="G46" s="38">
        <v>5</v>
      </c>
      <c r="H46" s="39">
        <v>4</v>
      </c>
    </row>
    <row r="47" spans="3:8" x14ac:dyDescent="0.25">
      <c r="C47" s="37" t="s">
        <v>51</v>
      </c>
      <c r="D47" s="38" t="s">
        <v>30</v>
      </c>
      <c r="E47" s="38" t="s">
        <v>3</v>
      </c>
      <c r="F47" s="38" t="s">
        <v>52</v>
      </c>
      <c r="G47" s="38">
        <v>6</v>
      </c>
      <c r="H47" s="39">
        <v>2</v>
      </c>
    </row>
    <row r="48" spans="3:8" x14ac:dyDescent="0.25">
      <c r="C48" s="37" t="s">
        <v>51</v>
      </c>
      <c r="D48" s="38" t="s">
        <v>30</v>
      </c>
      <c r="E48" s="38" t="s">
        <v>3</v>
      </c>
      <c r="F48" s="38" t="s">
        <v>52</v>
      </c>
      <c r="G48" s="38">
        <v>7</v>
      </c>
      <c r="H48" s="39">
        <v>2</v>
      </c>
    </row>
    <row r="49" spans="3:8" ht="15.75" thickBot="1" x14ac:dyDescent="0.3">
      <c r="C49" s="40" t="s">
        <v>51</v>
      </c>
      <c r="D49" s="41" t="s">
        <v>30</v>
      </c>
      <c r="E49" s="41" t="s">
        <v>3</v>
      </c>
      <c r="F49" s="41" t="s">
        <v>52</v>
      </c>
      <c r="G49" s="41">
        <v>8</v>
      </c>
      <c r="H49" s="42">
        <v>0</v>
      </c>
    </row>
    <row r="50" spans="3:8" x14ac:dyDescent="0.25">
      <c r="C50" s="34" t="s">
        <v>53</v>
      </c>
      <c r="D50" s="35" t="s">
        <v>30</v>
      </c>
      <c r="E50" s="35" t="s">
        <v>3</v>
      </c>
      <c r="F50" s="35" t="s">
        <v>50</v>
      </c>
      <c r="G50" s="35">
        <v>1</v>
      </c>
      <c r="H50" s="36">
        <v>2</v>
      </c>
    </row>
    <row r="51" spans="3:8" x14ac:dyDescent="0.25">
      <c r="C51" s="37" t="s">
        <v>53</v>
      </c>
      <c r="D51" s="38" t="s">
        <v>30</v>
      </c>
      <c r="E51" s="38" t="s">
        <v>3</v>
      </c>
      <c r="F51" s="38" t="s">
        <v>50</v>
      </c>
      <c r="G51" s="38">
        <v>2</v>
      </c>
      <c r="H51" s="39">
        <v>3</v>
      </c>
    </row>
    <row r="52" spans="3:8" x14ac:dyDescent="0.25">
      <c r="C52" s="37" t="s">
        <v>53</v>
      </c>
      <c r="D52" s="38" t="s">
        <v>30</v>
      </c>
      <c r="E52" s="38" t="s">
        <v>3</v>
      </c>
      <c r="F52" s="38" t="s">
        <v>50</v>
      </c>
      <c r="G52" s="38">
        <v>3</v>
      </c>
      <c r="H52" s="39">
        <v>2</v>
      </c>
    </row>
    <row r="53" spans="3:8" x14ac:dyDescent="0.25">
      <c r="C53" s="37" t="s">
        <v>53</v>
      </c>
      <c r="D53" s="38" t="s">
        <v>30</v>
      </c>
      <c r="E53" s="38" t="s">
        <v>3</v>
      </c>
      <c r="F53" s="38" t="s">
        <v>50</v>
      </c>
      <c r="G53" s="38">
        <v>4</v>
      </c>
      <c r="H53" s="39">
        <v>0</v>
      </c>
    </row>
    <row r="54" spans="3:8" x14ac:dyDescent="0.25">
      <c r="C54" s="37" t="s">
        <v>53</v>
      </c>
      <c r="D54" s="38" t="s">
        <v>30</v>
      </c>
      <c r="E54" s="38" t="s">
        <v>3</v>
      </c>
      <c r="F54" s="38" t="s">
        <v>50</v>
      </c>
      <c r="G54" s="38">
        <v>5</v>
      </c>
      <c r="H54" s="39">
        <v>0</v>
      </c>
    </row>
    <row r="55" spans="3:8" ht="15.75" thickBot="1" x14ac:dyDescent="0.3">
      <c r="C55" s="40" t="s">
        <v>53</v>
      </c>
      <c r="D55" s="41" t="s">
        <v>30</v>
      </c>
      <c r="E55" s="41" t="s">
        <v>3</v>
      </c>
      <c r="F55" s="41" t="s">
        <v>50</v>
      </c>
      <c r="G55" s="41">
        <v>6</v>
      </c>
      <c r="H55" s="42">
        <v>1</v>
      </c>
    </row>
    <row r="56" spans="3:8" x14ac:dyDescent="0.25">
      <c r="C56" s="34" t="s">
        <v>53</v>
      </c>
      <c r="D56" s="35" t="s">
        <v>30</v>
      </c>
      <c r="E56" s="35" t="s">
        <v>3</v>
      </c>
      <c r="F56" s="35" t="s">
        <v>52</v>
      </c>
      <c r="G56" s="35">
        <v>1</v>
      </c>
      <c r="H56" s="36">
        <v>0</v>
      </c>
    </row>
    <row r="57" spans="3:8" x14ac:dyDescent="0.25">
      <c r="C57" s="37" t="s">
        <v>53</v>
      </c>
      <c r="D57" s="38" t="s">
        <v>30</v>
      </c>
      <c r="E57" s="38" t="s">
        <v>3</v>
      </c>
      <c r="F57" s="38" t="s">
        <v>52</v>
      </c>
      <c r="G57" s="38">
        <v>2</v>
      </c>
      <c r="H57" s="39">
        <v>0</v>
      </c>
    </row>
    <row r="58" spans="3:8" x14ac:dyDescent="0.25">
      <c r="C58" s="37" t="s">
        <v>53</v>
      </c>
      <c r="D58" s="38" t="s">
        <v>30</v>
      </c>
      <c r="E58" s="38" t="s">
        <v>3</v>
      </c>
      <c r="F58" s="38" t="s">
        <v>52</v>
      </c>
      <c r="G58" s="38">
        <v>3</v>
      </c>
      <c r="H58" s="39">
        <v>0</v>
      </c>
    </row>
    <row r="59" spans="3:8" x14ac:dyDescent="0.25">
      <c r="C59" s="37" t="s">
        <v>53</v>
      </c>
      <c r="D59" s="38" t="s">
        <v>30</v>
      </c>
      <c r="E59" s="38" t="s">
        <v>3</v>
      </c>
      <c r="F59" s="38" t="s">
        <v>52</v>
      </c>
      <c r="G59" s="38">
        <v>4</v>
      </c>
      <c r="H59" s="39">
        <v>1</v>
      </c>
    </row>
    <row r="60" spans="3:8" x14ac:dyDescent="0.25">
      <c r="C60" s="37" t="s">
        <v>53</v>
      </c>
      <c r="D60" s="38" t="s">
        <v>30</v>
      </c>
      <c r="E60" s="38" t="s">
        <v>3</v>
      </c>
      <c r="F60" s="38" t="s">
        <v>52</v>
      </c>
      <c r="G60" s="38">
        <v>5</v>
      </c>
      <c r="H60" s="39">
        <v>4</v>
      </c>
    </row>
    <row r="61" spans="3:8" x14ac:dyDescent="0.25">
      <c r="C61" s="37" t="s">
        <v>53</v>
      </c>
      <c r="D61" s="38" t="s">
        <v>30</v>
      </c>
      <c r="E61" s="38" t="s">
        <v>3</v>
      </c>
      <c r="F61" s="38" t="s">
        <v>52</v>
      </c>
      <c r="G61" s="38">
        <v>6</v>
      </c>
      <c r="H61" s="39">
        <v>0</v>
      </c>
    </row>
    <row r="62" spans="3:8" ht="15.75" thickBot="1" x14ac:dyDescent="0.3">
      <c r="C62" s="40" t="s">
        <v>53</v>
      </c>
      <c r="D62" s="41" t="s">
        <v>30</v>
      </c>
      <c r="E62" s="41" t="s">
        <v>3</v>
      </c>
      <c r="F62" s="41" t="s">
        <v>52</v>
      </c>
      <c r="G62" s="41">
        <v>7</v>
      </c>
      <c r="H62" s="42">
        <v>3</v>
      </c>
    </row>
    <row r="63" spans="3:8" x14ac:dyDescent="0.25">
      <c r="C63" s="34" t="s">
        <v>54</v>
      </c>
      <c r="D63" s="35" t="s">
        <v>30</v>
      </c>
      <c r="E63" s="35" t="s">
        <v>3</v>
      </c>
      <c r="F63" s="35" t="s">
        <v>42</v>
      </c>
      <c r="G63" s="35">
        <v>1</v>
      </c>
      <c r="H63" s="36">
        <v>6</v>
      </c>
    </row>
    <row r="64" spans="3:8" x14ac:dyDescent="0.25">
      <c r="C64" s="37" t="s">
        <v>54</v>
      </c>
      <c r="D64" s="38" t="s">
        <v>30</v>
      </c>
      <c r="E64" s="38" t="s">
        <v>3</v>
      </c>
      <c r="F64" s="38" t="s">
        <v>42</v>
      </c>
      <c r="G64" s="38">
        <v>2</v>
      </c>
      <c r="H64" s="39">
        <v>7</v>
      </c>
    </row>
    <row r="65" spans="3:8" x14ac:dyDescent="0.25">
      <c r="C65" s="37" t="s">
        <v>54</v>
      </c>
      <c r="D65" s="38" t="s">
        <v>30</v>
      </c>
      <c r="E65" s="38" t="s">
        <v>3</v>
      </c>
      <c r="F65" s="38" t="s">
        <v>42</v>
      </c>
      <c r="G65" s="38">
        <v>3</v>
      </c>
      <c r="H65" s="39">
        <v>1</v>
      </c>
    </row>
    <row r="66" spans="3:8" x14ac:dyDescent="0.25">
      <c r="C66" s="37" t="s">
        <v>54</v>
      </c>
      <c r="D66" s="38" t="s">
        <v>30</v>
      </c>
      <c r="E66" s="38" t="s">
        <v>3</v>
      </c>
      <c r="F66" s="38" t="s">
        <v>42</v>
      </c>
      <c r="G66" s="38">
        <v>4</v>
      </c>
      <c r="H66" s="39">
        <v>1</v>
      </c>
    </row>
    <row r="67" spans="3:8" x14ac:dyDescent="0.25">
      <c r="C67" s="37" t="s">
        <v>54</v>
      </c>
      <c r="D67" s="38" t="s">
        <v>30</v>
      </c>
      <c r="E67" s="38" t="s">
        <v>3</v>
      </c>
      <c r="F67" s="38" t="s">
        <v>42</v>
      </c>
      <c r="G67" s="38">
        <v>5</v>
      </c>
      <c r="H67" s="39">
        <v>7</v>
      </c>
    </row>
    <row r="68" spans="3:8" x14ac:dyDescent="0.25">
      <c r="C68" s="37" t="s">
        <v>54</v>
      </c>
      <c r="D68" s="38" t="s">
        <v>30</v>
      </c>
      <c r="E68" s="38" t="s">
        <v>3</v>
      </c>
      <c r="F68" s="38" t="s">
        <v>42</v>
      </c>
      <c r="G68" s="38">
        <v>6</v>
      </c>
      <c r="H68" s="39">
        <v>4</v>
      </c>
    </row>
    <row r="69" spans="3:8" x14ac:dyDescent="0.25">
      <c r="C69" s="37" t="s">
        <v>54</v>
      </c>
      <c r="D69" s="38" t="s">
        <v>30</v>
      </c>
      <c r="E69" s="38" t="s">
        <v>3</v>
      </c>
      <c r="F69" s="38" t="s">
        <v>42</v>
      </c>
      <c r="G69" s="38">
        <v>7</v>
      </c>
      <c r="H69" s="39">
        <v>7</v>
      </c>
    </row>
    <row r="70" spans="3:8" x14ac:dyDescent="0.25">
      <c r="C70" s="37" t="s">
        <v>54</v>
      </c>
      <c r="D70" s="38" t="s">
        <v>30</v>
      </c>
      <c r="E70" s="38" t="s">
        <v>3</v>
      </c>
      <c r="F70" s="38" t="s">
        <v>42</v>
      </c>
      <c r="G70" s="38">
        <v>8</v>
      </c>
      <c r="H70" s="39">
        <v>2</v>
      </c>
    </row>
    <row r="71" spans="3:8" ht="15.75" thickBot="1" x14ac:dyDescent="0.3">
      <c r="C71" s="40" t="s">
        <v>54</v>
      </c>
      <c r="D71" s="41" t="s">
        <v>30</v>
      </c>
      <c r="E71" s="41" t="s">
        <v>3</v>
      </c>
      <c r="F71" s="41" t="s">
        <v>42</v>
      </c>
      <c r="G71" s="41">
        <v>9</v>
      </c>
      <c r="H71" s="42">
        <v>3</v>
      </c>
    </row>
    <row r="72" spans="3:8" x14ac:dyDescent="0.25">
      <c r="C72" s="52"/>
      <c r="D72" s="38" t="s">
        <v>30</v>
      </c>
      <c r="E72" s="35" t="s">
        <v>3</v>
      </c>
      <c r="F72" s="35" t="s">
        <v>42</v>
      </c>
      <c r="G72" s="38">
        <v>1</v>
      </c>
      <c r="H72" s="53">
        <v>1</v>
      </c>
    </row>
    <row r="73" spans="3:8" x14ac:dyDescent="0.25">
      <c r="C73" s="52"/>
      <c r="D73" s="38" t="s">
        <v>30</v>
      </c>
      <c r="E73" s="38" t="s">
        <v>3</v>
      </c>
      <c r="F73" s="38" t="s">
        <v>42</v>
      </c>
      <c r="G73" s="38">
        <v>2</v>
      </c>
      <c r="H73" s="53">
        <v>10</v>
      </c>
    </row>
    <row r="74" spans="3:8" x14ac:dyDescent="0.25">
      <c r="C74" s="52"/>
      <c r="D74" s="38" t="s">
        <v>30</v>
      </c>
      <c r="E74" s="38" t="s">
        <v>3</v>
      </c>
      <c r="F74" s="38" t="s">
        <v>42</v>
      </c>
      <c r="G74" s="38">
        <v>3</v>
      </c>
      <c r="H74" s="38">
        <v>0</v>
      </c>
    </row>
    <row r="75" spans="3:8" x14ac:dyDescent="0.25">
      <c r="C75" s="52"/>
      <c r="D75" s="38" t="s">
        <v>30</v>
      </c>
      <c r="E75" s="38" t="s">
        <v>3</v>
      </c>
      <c r="F75" s="38" t="s">
        <v>42</v>
      </c>
      <c r="G75" s="38">
        <v>4</v>
      </c>
      <c r="H75" s="38">
        <v>5</v>
      </c>
    </row>
    <row r="76" spans="3:8" x14ac:dyDescent="0.25">
      <c r="C76" s="52"/>
      <c r="D76" s="38" t="s">
        <v>30</v>
      </c>
      <c r="E76" s="38" t="s">
        <v>3</v>
      </c>
      <c r="F76" s="38" t="s">
        <v>42</v>
      </c>
      <c r="G76" s="38">
        <v>5</v>
      </c>
      <c r="H76" s="38">
        <v>0</v>
      </c>
    </row>
    <row r="77" spans="3:8" x14ac:dyDescent="0.25">
      <c r="C77" s="52"/>
      <c r="D77" s="38" t="s">
        <v>30</v>
      </c>
      <c r="E77" s="38" t="s">
        <v>3</v>
      </c>
      <c r="F77" s="38" t="s">
        <v>42</v>
      </c>
      <c r="G77" s="38">
        <v>6</v>
      </c>
      <c r="H77" s="38">
        <v>1</v>
      </c>
    </row>
    <row r="78" spans="3:8" x14ac:dyDescent="0.25">
      <c r="C78" s="52"/>
      <c r="D78" s="38" t="s">
        <v>30</v>
      </c>
      <c r="E78" s="38" t="s">
        <v>3</v>
      </c>
      <c r="F78" s="38" t="s">
        <v>42</v>
      </c>
      <c r="G78" s="38">
        <v>7</v>
      </c>
      <c r="H78" s="38">
        <v>1</v>
      </c>
    </row>
    <row r="79" spans="3:8" ht="15.75" thickBot="1" x14ac:dyDescent="0.3">
      <c r="C79" s="52"/>
      <c r="D79" s="38" t="s">
        <v>30</v>
      </c>
      <c r="E79" s="38" t="s">
        <v>3</v>
      </c>
      <c r="F79" s="38" t="s">
        <v>42</v>
      </c>
      <c r="G79" s="38">
        <v>8</v>
      </c>
      <c r="H79" s="38">
        <v>7</v>
      </c>
    </row>
    <row r="80" spans="3:8" x14ac:dyDescent="0.25">
      <c r="C80" s="54" t="s">
        <v>55</v>
      </c>
      <c r="D80" s="55" t="s">
        <v>46</v>
      </c>
      <c r="E80" s="55" t="s">
        <v>56</v>
      </c>
      <c r="F80" s="55" t="s">
        <v>42</v>
      </c>
      <c r="G80" s="55">
        <v>1</v>
      </c>
      <c r="H80" s="56">
        <v>5</v>
      </c>
    </row>
    <row r="81" spans="3:8" x14ac:dyDescent="0.25">
      <c r="C81" s="57" t="s">
        <v>55</v>
      </c>
      <c r="D81" s="58" t="s">
        <v>46</v>
      </c>
      <c r="E81" s="58" t="s">
        <v>56</v>
      </c>
      <c r="F81" s="58" t="s">
        <v>42</v>
      </c>
      <c r="G81" s="58">
        <v>2</v>
      </c>
      <c r="H81" s="59">
        <v>3</v>
      </c>
    </row>
    <row r="82" spans="3:8" ht="15.75" thickBot="1" x14ac:dyDescent="0.3">
      <c r="C82" s="60" t="s">
        <v>55</v>
      </c>
      <c r="D82" s="61" t="s">
        <v>46</v>
      </c>
      <c r="E82" s="61" t="s">
        <v>56</v>
      </c>
      <c r="F82" s="61" t="s">
        <v>42</v>
      </c>
      <c r="G82" s="61">
        <v>3</v>
      </c>
      <c r="H82" s="62">
        <v>6</v>
      </c>
    </row>
    <row r="83" spans="3:8" x14ac:dyDescent="0.25">
      <c r="C83" s="57" t="s">
        <v>57</v>
      </c>
      <c r="D83" s="58" t="s">
        <v>46</v>
      </c>
      <c r="E83" s="58" t="s">
        <v>56</v>
      </c>
      <c r="F83" s="58" t="s">
        <v>52</v>
      </c>
      <c r="G83" s="58">
        <v>1</v>
      </c>
      <c r="H83" s="59">
        <v>11</v>
      </c>
    </row>
    <row r="84" spans="3:8" ht="15.75" thickBot="1" x14ac:dyDescent="0.3">
      <c r="C84" s="60" t="s">
        <v>57</v>
      </c>
      <c r="D84" s="61" t="s">
        <v>46</v>
      </c>
      <c r="E84" s="61" t="s">
        <v>56</v>
      </c>
      <c r="F84" s="61" t="s">
        <v>52</v>
      </c>
      <c r="G84" s="61">
        <v>2</v>
      </c>
      <c r="H84" s="62">
        <v>10</v>
      </c>
    </row>
    <row r="85" spans="3:8" x14ac:dyDescent="0.25">
      <c r="C85" s="54" t="s">
        <v>57</v>
      </c>
      <c r="D85" s="55" t="s">
        <v>46</v>
      </c>
      <c r="E85" s="55" t="s">
        <v>56</v>
      </c>
      <c r="F85" s="55" t="s">
        <v>50</v>
      </c>
      <c r="G85" s="55">
        <v>1</v>
      </c>
      <c r="H85" s="56">
        <v>4</v>
      </c>
    </row>
    <row r="86" spans="3:8" x14ac:dyDescent="0.25">
      <c r="C86" s="57" t="s">
        <v>57</v>
      </c>
      <c r="D86" s="58" t="s">
        <v>46</v>
      </c>
      <c r="E86" s="58" t="s">
        <v>56</v>
      </c>
      <c r="F86" s="58" t="s">
        <v>50</v>
      </c>
      <c r="G86" s="58">
        <v>2</v>
      </c>
      <c r="H86" s="59">
        <v>4</v>
      </c>
    </row>
    <row r="87" spans="3:8" x14ac:dyDescent="0.25">
      <c r="C87" s="57" t="s">
        <v>57</v>
      </c>
      <c r="D87" s="58" t="s">
        <v>46</v>
      </c>
      <c r="E87" s="58" t="s">
        <v>56</v>
      </c>
      <c r="F87" s="58" t="s">
        <v>50</v>
      </c>
      <c r="G87" s="58">
        <v>3</v>
      </c>
      <c r="H87" s="59">
        <v>8</v>
      </c>
    </row>
    <row r="88" spans="3:8" x14ac:dyDescent="0.25">
      <c r="C88" s="57" t="s">
        <v>57</v>
      </c>
      <c r="D88" s="58" t="s">
        <v>46</v>
      </c>
      <c r="E88" s="58" t="s">
        <v>56</v>
      </c>
      <c r="F88" s="58" t="s">
        <v>50</v>
      </c>
      <c r="G88" s="58">
        <v>4</v>
      </c>
      <c r="H88" s="59">
        <v>10</v>
      </c>
    </row>
    <row r="89" spans="3:8" x14ac:dyDescent="0.25">
      <c r="C89" s="57" t="s">
        <v>57</v>
      </c>
      <c r="D89" s="58" t="s">
        <v>46</v>
      </c>
      <c r="E89" s="58" t="s">
        <v>56</v>
      </c>
      <c r="F89" s="58" t="s">
        <v>50</v>
      </c>
      <c r="G89" s="58">
        <v>5</v>
      </c>
      <c r="H89" s="59">
        <v>5</v>
      </c>
    </row>
    <row r="90" spans="3:8" x14ac:dyDescent="0.25">
      <c r="C90" s="57" t="s">
        <v>57</v>
      </c>
      <c r="D90" s="58" t="s">
        <v>46</v>
      </c>
      <c r="E90" s="58" t="s">
        <v>56</v>
      </c>
      <c r="F90" s="58" t="s">
        <v>50</v>
      </c>
      <c r="G90" s="58">
        <v>6</v>
      </c>
      <c r="H90" s="59">
        <v>4</v>
      </c>
    </row>
    <row r="91" spans="3:8" x14ac:dyDescent="0.25">
      <c r="C91" s="57" t="s">
        <v>57</v>
      </c>
      <c r="D91" s="58" t="s">
        <v>46</v>
      </c>
      <c r="E91" s="58" t="s">
        <v>56</v>
      </c>
      <c r="F91" s="58" t="s">
        <v>50</v>
      </c>
      <c r="G91" s="58">
        <v>7</v>
      </c>
      <c r="H91" s="59">
        <v>8</v>
      </c>
    </row>
    <row r="92" spans="3:8" x14ac:dyDescent="0.25">
      <c r="C92" s="57" t="s">
        <v>57</v>
      </c>
      <c r="D92" s="58" t="s">
        <v>46</v>
      </c>
      <c r="E92" s="58" t="s">
        <v>56</v>
      </c>
      <c r="F92" s="58" t="s">
        <v>50</v>
      </c>
      <c r="G92" s="58">
        <v>8</v>
      </c>
      <c r="H92" s="59">
        <v>3</v>
      </c>
    </row>
    <row r="93" spans="3:8" x14ac:dyDescent="0.25">
      <c r="C93" s="57" t="s">
        <v>57</v>
      </c>
      <c r="D93" s="58" t="s">
        <v>46</v>
      </c>
      <c r="E93" s="58" t="s">
        <v>56</v>
      </c>
      <c r="F93" s="58" t="s">
        <v>50</v>
      </c>
      <c r="G93" s="58">
        <v>9</v>
      </c>
      <c r="H93" s="59">
        <v>11</v>
      </c>
    </row>
    <row r="94" spans="3:8" x14ac:dyDescent="0.25">
      <c r="C94" s="57" t="s">
        <v>57</v>
      </c>
      <c r="D94" s="58" t="s">
        <v>46</v>
      </c>
      <c r="E94" s="58" t="s">
        <v>56</v>
      </c>
      <c r="F94" s="58" t="s">
        <v>50</v>
      </c>
      <c r="G94" s="58">
        <v>10</v>
      </c>
      <c r="H94" s="59">
        <v>15</v>
      </c>
    </row>
    <row r="95" spans="3:8" x14ac:dyDescent="0.25">
      <c r="C95" s="57" t="s">
        <v>57</v>
      </c>
      <c r="D95" s="58" t="s">
        <v>46</v>
      </c>
      <c r="E95" s="58" t="s">
        <v>56</v>
      </c>
      <c r="F95" s="58" t="s">
        <v>50</v>
      </c>
      <c r="G95" s="58">
        <v>11</v>
      </c>
      <c r="H95" s="59">
        <v>12</v>
      </c>
    </row>
    <row r="96" spans="3:8" ht="15.75" thickBot="1" x14ac:dyDescent="0.3">
      <c r="C96" s="60" t="s">
        <v>57</v>
      </c>
      <c r="D96" s="61" t="s">
        <v>46</v>
      </c>
      <c r="E96" s="61" t="s">
        <v>56</v>
      </c>
      <c r="F96" s="61" t="s">
        <v>50</v>
      </c>
      <c r="G96" s="61">
        <v>12</v>
      </c>
      <c r="H96" s="62">
        <v>11</v>
      </c>
    </row>
    <row r="97" spans="3:8" x14ac:dyDescent="0.25">
      <c r="C97" s="54" t="s">
        <v>58</v>
      </c>
      <c r="D97" s="55" t="s">
        <v>46</v>
      </c>
      <c r="E97" s="55" t="s">
        <v>56</v>
      </c>
      <c r="F97" s="55" t="s">
        <v>42</v>
      </c>
      <c r="G97" s="55">
        <v>1</v>
      </c>
      <c r="H97" s="56">
        <v>12</v>
      </c>
    </row>
    <row r="98" spans="3:8" x14ac:dyDescent="0.25">
      <c r="C98" s="57" t="s">
        <v>58</v>
      </c>
      <c r="D98" s="58" t="s">
        <v>46</v>
      </c>
      <c r="E98" s="58" t="s">
        <v>56</v>
      </c>
      <c r="F98" s="58" t="s">
        <v>42</v>
      </c>
      <c r="G98" s="58">
        <v>2</v>
      </c>
      <c r="H98" s="59">
        <v>9</v>
      </c>
    </row>
    <row r="99" spans="3:8" x14ac:dyDescent="0.25">
      <c r="C99" s="57" t="s">
        <v>58</v>
      </c>
      <c r="D99" s="58" t="s">
        <v>46</v>
      </c>
      <c r="E99" s="58" t="s">
        <v>56</v>
      </c>
      <c r="F99" s="58" t="s">
        <v>42</v>
      </c>
      <c r="G99" s="58">
        <v>3</v>
      </c>
      <c r="H99" s="59">
        <v>7</v>
      </c>
    </row>
    <row r="100" spans="3:8" x14ac:dyDescent="0.25">
      <c r="C100" s="57" t="s">
        <v>58</v>
      </c>
      <c r="D100" s="58" t="s">
        <v>46</v>
      </c>
      <c r="E100" s="58" t="s">
        <v>56</v>
      </c>
      <c r="F100" s="58" t="s">
        <v>42</v>
      </c>
      <c r="G100" s="58">
        <v>4</v>
      </c>
      <c r="H100" s="59">
        <v>3</v>
      </c>
    </row>
    <row r="101" spans="3:8" x14ac:dyDescent="0.25">
      <c r="C101" s="57" t="s">
        <v>58</v>
      </c>
      <c r="D101" s="58" t="s">
        <v>46</v>
      </c>
      <c r="E101" s="58" t="s">
        <v>56</v>
      </c>
      <c r="F101" s="58" t="s">
        <v>42</v>
      </c>
      <c r="G101" s="58">
        <v>5</v>
      </c>
      <c r="H101" s="59">
        <v>15</v>
      </c>
    </row>
    <row r="102" spans="3:8" x14ac:dyDescent="0.25">
      <c r="C102" s="57" t="s">
        <v>58</v>
      </c>
      <c r="D102" s="58" t="s">
        <v>46</v>
      </c>
      <c r="E102" s="58" t="s">
        <v>56</v>
      </c>
      <c r="F102" s="58" t="s">
        <v>42</v>
      </c>
      <c r="G102" s="58">
        <v>6</v>
      </c>
      <c r="H102" s="59">
        <v>10</v>
      </c>
    </row>
    <row r="103" spans="3:8" x14ac:dyDescent="0.25">
      <c r="C103" s="57" t="s">
        <v>58</v>
      </c>
      <c r="D103" s="58" t="s">
        <v>46</v>
      </c>
      <c r="E103" s="58" t="s">
        <v>56</v>
      </c>
      <c r="F103" s="58" t="s">
        <v>42</v>
      </c>
      <c r="G103" s="58">
        <v>7</v>
      </c>
      <c r="H103" s="59">
        <v>5</v>
      </c>
    </row>
    <row r="104" spans="3:8" x14ac:dyDescent="0.25">
      <c r="C104" s="57" t="s">
        <v>58</v>
      </c>
      <c r="D104" s="58" t="s">
        <v>46</v>
      </c>
      <c r="E104" s="58" t="s">
        <v>56</v>
      </c>
      <c r="F104" s="58" t="s">
        <v>42</v>
      </c>
      <c r="G104" s="58">
        <v>8</v>
      </c>
      <c r="H104" s="59">
        <v>9</v>
      </c>
    </row>
    <row r="105" spans="3:8" x14ac:dyDescent="0.25">
      <c r="C105" s="57" t="s">
        <v>58</v>
      </c>
      <c r="D105" s="58" t="s">
        <v>46</v>
      </c>
      <c r="E105" s="58" t="s">
        <v>56</v>
      </c>
      <c r="F105" s="58" t="s">
        <v>42</v>
      </c>
      <c r="G105" s="58">
        <v>9</v>
      </c>
      <c r="H105" s="59">
        <v>8</v>
      </c>
    </row>
    <row r="106" spans="3:8" x14ac:dyDescent="0.25">
      <c r="C106" s="57" t="s">
        <v>58</v>
      </c>
      <c r="D106" s="58" t="s">
        <v>46</v>
      </c>
      <c r="E106" s="58" t="s">
        <v>56</v>
      </c>
      <c r="F106" s="58" t="s">
        <v>42</v>
      </c>
      <c r="G106" s="58">
        <v>10</v>
      </c>
      <c r="H106" s="59">
        <v>3</v>
      </c>
    </row>
    <row r="107" spans="3:8" ht="15.75" thickBot="1" x14ac:dyDescent="0.3">
      <c r="C107" s="60" t="s">
        <v>58</v>
      </c>
      <c r="D107" s="61" t="s">
        <v>46</v>
      </c>
      <c r="E107" s="61" t="s">
        <v>56</v>
      </c>
      <c r="F107" s="61" t="s">
        <v>42</v>
      </c>
      <c r="G107" s="61">
        <v>11</v>
      </c>
      <c r="H107" s="62">
        <v>9</v>
      </c>
    </row>
    <row r="108" spans="3:8" x14ac:dyDescent="0.25">
      <c r="C108" s="63" t="s">
        <v>59</v>
      </c>
      <c r="D108" s="64" t="s">
        <v>46</v>
      </c>
      <c r="E108" s="64" t="s">
        <v>56</v>
      </c>
      <c r="F108" s="64" t="s">
        <v>42</v>
      </c>
      <c r="G108" s="64">
        <v>1</v>
      </c>
      <c r="H108" s="56">
        <v>12</v>
      </c>
    </row>
    <row r="109" spans="3:8" x14ac:dyDescent="0.25">
      <c r="C109" s="65" t="s">
        <v>59</v>
      </c>
      <c r="D109" s="66" t="s">
        <v>46</v>
      </c>
      <c r="E109" s="66" t="s">
        <v>56</v>
      </c>
      <c r="F109" s="66" t="s">
        <v>42</v>
      </c>
      <c r="G109" s="66">
        <v>2</v>
      </c>
      <c r="H109" s="59">
        <v>4</v>
      </c>
    </row>
    <row r="110" spans="3:8" ht="15.75" thickBot="1" x14ac:dyDescent="0.3">
      <c r="C110" s="67" t="s">
        <v>59</v>
      </c>
      <c r="D110" s="68" t="s">
        <v>46</v>
      </c>
      <c r="E110" s="68" t="s">
        <v>56</v>
      </c>
      <c r="F110" s="68" t="s">
        <v>42</v>
      </c>
      <c r="G110" s="68">
        <v>3</v>
      </c>
      <c r="H110" s="62">
        <v>5</v>
      </c>
    </row>
    <row r="111" spans="3:8" x14ac:dyDescent="0.25">
      <c r="C111" s="65"/>
      <c r="D111" s="55" t="s">
        <v>46</v>
      </c>
      <c r="E111" s="55" t="s">
        <v>56</v>
      </c>
      <c r="F111" s="55" t="s">
        <v>42</v>
      </c>
      <c r="G111" s="55">
        <v>1</v>
      </c>
      <c r="H111" s="59">
        <v>4</v>
      </c>
    </row>
    <row r="112" spans="3:8" x14ac:dyDescent="0.25">
      <c r="C112" s="65"/>
      <c r="D112" s="58" t="s">
        <v>46</v>
      </c>
      <c r="E112" s="58" t="s">
        <v>56</v>
      </c>
      <c r="F112" s="58" t="s">
        <v>42</v>
      </c>
      <c r="G112" s="58">
        <v>2</v>
      </c>
      <c r="H112" s="59">
        <v>4</v>
      </c>
    </row>
    <row r="113" spans="3:8" x14ac:dyDescent="0.25">
      <c r="C113" s="65"/>
      <c r="D113" s="58" t="s">
        <v>46</v>
      </c>
      <c r="E113" s="58" t="s">
        <v>56</v>
      </c>
      <c r="F113" s="58" t="s">
        <v>42</v>
      </c>
      <c r="G113" s="58">
        <v>3</v>
      </c>
      <c r="H113" s="59">
        <v>1</v>
      </c>
    </row>
    <row r="114" spans="3:8" x14ac:dyDescent="0.25">
      <c r="C114" s="65"/>
      <c r="D114" s="58" t="s">
        <v>46</v>
      </c>
      <c r="E114" s="58" t="s">
        <v>56</v>
      </c>
      <c r="F114" s="58" t="s">
        <v>42</v>
      </c>
      <c r="G114" s="58">
        <v>4</v>
      </c>
      <c r="H114" s="59">
        <v>1</v>
      </c>
    </row>
    <row r="115" spans="3:8" x14ac:dyDescent="0.25">
      <c r="C115" s="65"/>
      <c r="D115" s="58" t="s">
        <v>46</v>
      </c>
      <c r="E115" s="58" t="s">
        <v>56</v>
      </c>
      <c r="F115" s="58" t="s">
        <v>42</v>
      </c>
      <c r="G115" s="58">
        <v>5</v>
      </c>
      <c r="H115" s="59">
        <v>24</v>
      </c>
    </row>
    <row r="116" spans="3:8" x14ac:dyDescent="0.25">
      <c r="C116" s="65"/>
      <c r="D116" s="58" t="s">
        <v>46</v>
      </c>
      <c r="E116" s="58" t="s">
        <v>56</v>
      </c>
      <c r="F116" s="58" t="s">
        <v>42</v>
      </c>
      <c r="G116" s="58">
        <v>6</v>
      </c>
      <c r="H116" s="59">
        <v>3</v>
      </c>
    </row>
    <row r="117" spans="3:8" ht="15.75" thickBot="1" x14ac:dyDescent="0.3">
      <c r="C117" s="65"/>
      <c r="D117" s="58" t="s">
        <v>46</v>
      </c>
      <c r="E117" s="58" t="s">
        <v>56</v>
      </c>
      <c r="F117" s="58" t="s">
        <v>42</v>
      </c>
      <c r="G117" s="58">
        <v>7</v>
      </c>
      <c r="H117" s="59">
        <v>0</v>
      </c>
    </row>
    <row r="118" spans="3:8" x14ac:dyDescent="0.25">
      <c r="C118" s="34" t="s">
        <v>60</v>
      </c>
      <c r="D118" s="35" t="s">
        <v>30</v>
      </c>
      <c r="E118" s="35" t="s">
        <v>61</v>
      </c>
      <c r="F118" s="35" t="s">
        <v>50</v>
      </c>
      <c r="G118" s="35">
        <v>1</v>
      </c>
      <c r="H118" s="36">
        <v>3.5</v>
      </c>
    </row>
    <row r="119" spans="3:8" x14ac:dyDescent="0.25">
      <c r="C119" s="37" t="s">
        <v>60</v>
      </c>
      <c r="D119" s="38" t="s">
        <v>30</v>
      </c>
      <c r="E119" s="38" t="s">
        <v>61</v>
      </c>
      <c r="F119" s="38" t="s">
        <v>50</v>
      </c>
      <c r="G119" s="38">
        <v>2</v>
      </c>
      <c r="H119" s="39">
        <v>2</v>
      </c>
    </row>
    <row r="120" spans="3:8" x14ac:dyDescent="0.25">
      <c r="C120" s="37" t="s">
        <v>60</v>
      </c>
      <c r="D120" s="38" t="s">
        <v>30</v>
      </c>
      <c r="E120" s="38" t="s">
        <v>61</v>
      </c>
      <c r="F120" s="38" t="s">
        <v>50</v>
      </c>
      <c r="G120" s="38">
        <v>3</v>
      </c>
      <c r="H120" s="39">
        <v>6.5</v>
      </c>
    </row>
    <row r="121" spans="3:8" x14ac:dyDescent="0.25">
      <c r="C121" s="37" t="s">
        <v>60</v>
      </c>
      <c r="D121" s="38" t="s">
        <v>30</v>
      </c>
      <c r="E121" s="38" t="s">
        <v>61</v>
      </c>
      <c r="F121" s="38" t="s">
        <v>50</v>
      </c>
      <c r="G121" s="38">
        <v>4</v>
      </c>
      <c r="H121" s="39">
        <v>5.5</v>
      </c>
    </row>
    <row r="122" spans="3:8" x14ac:dyDescent="0.25">
      <c r="C122" s="37" t="s">
        <v>60</v>
      </c>
      <c r="D122" s="38" t="s">
        <v>30</v>
      </c>
      <c r="E122" s="38" t="s">
        <v>61</v>
      </c>
      <c r="F122" s="38" t="s">
        <v>50</v>
      </c>
      <c r="G122" s="38">
        <v>5</v>
      </c>
      <c r="H122" s="39">
        <v>3.5</v>
      </c>
    </row>
    <row r="123" spans="3:8" x14ac:dyDescent="0.25">
      <c r="C123" s="37" t="s">
        <v>62</v>
      </c>
      <c r="D123" s="38" t="s">
        <v>30</v>
      </c>
      <c r="E123" s="38" t="s">
        <v>61</v>
      </c>
      <c r="F123" s="38" t="s">
        <v>50</v>
      </c>
      <c r="G123" s="38">
        <v>6</v>
      </c>
      <c r="H123" s="39">
        <v>5.5</v>
      </c>
    </row>
    <row r="124" spans="3:8" x14ac:dyDescent="0.25">
      <c r="C124" s="37" t="s">
        <v>62</v>
      </c>
      <c r="D124" s="38" t="s">
        <v>30</v>
      </c>
      <c r="E124" s="38" t="s">
        <v>61</v>
      </c>
      <c r="F124" s="38" t="s">
        <v>50</v>
      </c>
      <c r="G124" s="38">
        <v>7</v>
      </c>
      <c r="H124" s="39">
        <v>4.5</v>
      </c>
    </row>
    <row r="125" spans="3:8" x14ac:dyDescent="0.25">
      <c r="C125" s="37" t="s">
        <v>62</v>
      </c>
      <c r="D125" s="38" t="s">
        <v>30</v>
      </c>
      <c r="E125" s="38" t="s">
        <v>61</v>
      </c>
      <c r="F125" s="38" t="s">
        <v>50</v>
      </c>
      <c r="G125" s="38">
        <v>8</v>
      </c>
      <c r="H125" s="39">
        <v>8</v>
      </c>
    </row>
    <row r="126" spans="3:8" x14ac:dyDescent="0.25">
      <c r="C126" s="37" t="s">
        <v>62</v>
      </c>
      <c r="D126" s="38" t="s">
        <v>30</v>
      </c>
      <c r="E126" s="38" t="s">
        <v>61</v>
      </c>
      <c r="F126" s="38" t="s">
        <v>50</v>
      </c>
      <c r="G126" s="38">
        <v>9</v>
      </c>
      <c r="H126" s="39">
        <v>6.5</v>
      </c>
    </row>
    <row r="127" spans="3:8" ht="15.75" thickBot="1" x14ac:dyDescent="0.3">
      <c r="C127" s="40" t="s">
        <v>62</v>
      </c>
      <c r="D127" s="41" t="s">
        <v>30</v>
      </c>
      <c r="E127" s="41" t="s">
        <v>61</v>
      </c>
      <c r="F127" s="41" t="s">
        <v>50</v>
      </c>
      <c r="G127" s="41">
        <v>10</v>
      </c>
      <c r="H127" s="42">
        <v>3.5</v>
      </c>
    </row>
    <row r="128" spans="3:8" x14ac:dyDescent="0.25">
      <c r="C128" s="34" t="s">
        <v>63</v>
      </c>
      <c r="D128" s="35" t="s">
        <v>30</v>
      </c>
      <c r="E128" s="35" t="s">
        <v>61</v>
      </c>
      <c r="F128" s="35" t="s">
        <v>52</v>
      </c>
      <c r="G128" s="35">
        <v>1</v>
      </c>
      <c r="H128" s="36">
        <v>3</v>
      </c>
    </row>
    <row r="129" spans="3:8" x14ac:dyDescent="0.25">
      <c r="C129" s="37" t="s">
        <v>63</v>
      </c>
      <c r="D129" s="38" t="s">
        <v>30</v>
      </c>
      <c r="E129" s="38" t="s">
        <v>61</v>
      </c>
      <c r="F129" s="38" t="s">
        <v>52</v>
      </c>
      <c r="G129" s="38">
        <v>2</v>
      </c>
      <c r="H129" s="39">
        <v>8</v>
      </c>
    </row>
    <row r="130" spans="3:8" x14ac:dyDescent="0.25">
      <c r="C130" s="37" t="s">
        <v>63</v>
      </c>
      <c r="D130" s="38" t="s">
        <v>30</v>
      </c>
      <c r="E130" s="38" t="s">
        <v>61</v>
      </c>
      <c r="F130" s="38" t="s">
        <v>52</v>
      </c>
      <c r="G130" s="38">
        <v>3</v>
      </c>
      <c r="H130" s="39">
        <v>1</v>
      </c>
    </row>
    <row r="131" spans="3:8" x14ac:dyDescent="0.25">
      <c r="C131" s="37" t="s">
        <v>63</v>
      </c>
      <c r="D131" s="38" t="s">
        <v>30</v>
      </c>
      <c r="E131" s="38" t="s">
        <v>61</v>
      </c>
      <c r="F131" s="38" t="s">
        <v>52</v>
      </c>
      <c r="G131" s="38">
        <v>4</v>
      </c>
      <c r="H131" s="39">
        <v>1</v>
      </c>
    </row>
    <row r="132" spans="3:8" x14ac:dyDescent="0.25">
      <c r="C132" s="37" t="s">
        <v>63</v>
      </c>
      <c r="D132" s="38" t="s">
        <v>30</v>
      </c>
      <c r="E132" s="38" t="s">
        <v>61</v>
      </c>
      <c r="F132" s="38" t="s">
        <v>52</v>
      </c>
      <c r="G132" s="38">
        <v>5</v>
      </c>
      <c r="H132" s="39">
        <v>2</v>
      </c>
    </row>
    <row r="133" spans="3:8" x14ac:dyDescent="0.25">
      <c r="C133" s="37" t="s">
        <v>63</v>
      </c>
      <c r="D133" s="38" t="s">
        <v>30</v>
      </c>
      <c r="E133" s="38" t="s">
        <v>61</v>
      </c>
      <c r="F133" s="38" t="s">
        <v>52</v>
      </c>
      <c r="G133" s="38">
        <v>6</v>
      </c>
      <c r="H133" s="39">
        <v>2</v>
      </c>
    </row>
    <row r="134" spans="3:8" ht="15.75" thickBot="1" x14ac:dyDescent="0.3">
      <c r="C134" s="40" t="s">
        <v>63</v>
      </c>
      <c r="D134" s="41" t="s">
        <v>30</v>
      </c>
      <c r="E134" s="41" t="s">
        <v>61</v>
      </c>
      <c r="F134" s="41" t="s">
        <v>52</v>
      </c>
      <c r="G134" s="41">
        <v>7</v>
      </c>
      <c r="H134" s="42">
        <v>0</v>
      </c>
    </row>
    <row r="135" spans="3:8" x14ac:dyDescent="0.25">
      <c r="C135" s="37" t="s">
        <v>64</v>
      </c>
      <c r="D135" s="38" t="s">
        <v>30</v>
      </c>
      <c r="E135" s="38" t="s">
        <v>61</v>
      </c>
      <c r="F135" s="38" t="s">
        <v>52</v>
      </c>
      <c r="G135" s="38">
        <v>8</v>
      </c>
      <c r="H135" s="39">
        <v>23</v>
      </c>
    </row>
    <row r="136" spans="3:8" x14ac:dyDescent="0.25">
      <c r="C136" s="37" t="s">
        <v>64</v>
      </c>
      <c r="D136" s="38" t="s">
        <v>30</v>
      </c>
      <c r="E136" s="38" t="s">
        <v>61</v>
      </c>
      <c r="F136" s="38" t="s">
        <v>52</v>
      </c>
      <c r="G136" s="38">
        <v>9</v>
      </c>
      <c r="H136" s="39">
        <v>19</v>
      </c>
    </row>
    <row r="137" spans="3:8" x14ac:dyDescent="0.25">
      <c r="C137" s="37" t="s">
        <v>64</v>
      </c>
      <c r="D137" s="38" t="s">
        <v>30</v>
      </c>
      <c r="E137" s="38" t="s">
        <v>61</v>
      </c>
      <c r="F137" s="38" t="s">
        <v>52</v>
      </c>
      <c r="G137" s="38">
        <v>10</v>
      </c>
      <c r="H137" s="39">
        <v>6</v>
      </c>
    </row>
    <row r="138" spans="3:8" x14ac:dyDescent="0.25">
      <c r="C138" s="37" t="s">
        <v>64</v>
      </c>
      <c r="D138" s="38" t="s">
        <v>30</v>
      </c>
      <c r="E138" s="38" t="s">
        <v>61</v>
      </c>
      <c r="F138" s="38" t="s">
        <v>52</v>
      </c>
      <c r="G138" s="38">
        <v>11</v>
      </c>
      <c r="H138" s="39">
        <v>8</v>
      </c>
    </row>
    <row r="139" spans="3:8" x14ac:dyDescent="0.25">
      <c r="C139" s="37" t="s">
        <v>64</v>
      </c>
      <c r="D139" s="38" t="s">
        <v>30</v>
      </c>
      <c r="E139" s="38" t="s">
        <v>61</v>
      </c>
      <c r="F139" s="38" t="s">
        <v>52</v>
      </c>
      <c r="G139" s="38">
        <v>12</v>
      </c>
      <c r="H139" s="39">
        <v>13</v>
      </c>
    </row>
    <row r="140" spans="3:8" x14ac:dyDescent="0.25">
      <c r="C140" s="37" t="s">
        <v>64</v>
      </c>
      <c r="D140" s="38" t="s">
        <v>30</v>
      </c>
      <c r="E140" s="38" t="s">
        <v>61</v>
      </c>
      <c r="F140" s="38" t="s">
        <v>52</v>
      </c>
      <c r="G140" s="38">
        <v>13</v>
      </c>
      <c r="H140" s="39">
        <v>6</v>
      </c>
    </row>
    <row r="141" spans="3:8" x14ac:dyDescent="0.25">
      <c r="C141" s="37" t="s">
        <v>64</v>
      </c>
      <c r="D141" s="38" t="s">
        <v>30</v>
      </c>
      <c r="E141" s="38" t="s">
        <v>61</v>
      </c>
      <c r="F141" s="38" t="s">
        <v>52</v>
      </c>
      <c r="G141" s="38">
        <v>14</v>
      </c>
      <c r="H141" s="39">
        <v>20</v>
      </c>
    </row>
    <row r="142" spans="3:8" x14ac:dyDescent="0.25">
      <c r="C142" s="37" t="s">
        <v>64</v>
      </c>
      <c r="D142" s="38" t="s">
        <v>30</v>
      </c>
      <c r="E142" s="38" t="s">
        <v>61</v>
      </c>
      <c r="F142" s="38" t="s">
        <v>52</v>
      </c>
      <c r="G142" s="38">
        <v>15</v>
      </c>
      <c r="H142" s="39">
        <v>11</v>
      </c>
    </row>
    <row r="143" spans="3:8" x14ac:dyDescent="0.25">
      <c r="C143" s="37" t="s">
        <v>64</v>
      </c>
      <c r="D143" s="38" t="s">
        <v>30</v>
      </c>
      <c r="E143" s="38" t="s">
        <v>61</v>
      </c>
      <c r="F143" s="38" t="s">
        <v>52</v>
      </c>
      <c r="G143" s="38">
        <v>16</v>
      </c>
      <c r="H143" s="39">
        <v>8</v>
      </c>
    </row>
    <row r="144" spans="3:8" x14ac:dyDescent="0.25">
      <c r="C144" s="37" t="s">
        <v>64</v>
      </c>
      <c r="D144" s="38" t="s">
        <v>30</v>
      </c>
      <c r="E144" s="38" t="s">
        <v>61</v>
      </c>
      <c r="F144" s="38" t="s">
        <v>52</v>
      </c>
      <c r="G144" s="38">
        <v>17</v>
      </c>
      <c r="H144" s="39">
        <v>5</v>
      </c>
    </row>
    <row r="145" spans="3:8" x14ac:dyDescent="0.25">
      <c r="C145" s="37" t="s">
        <v>64</v>
      </c>
      <c r="D145" s="38" t="s">
        <v>30</v>
      </c>
      <c r="E145" s="38" t="s">
        <v>61</v>
      </c>
      <c r="F145" s="38" t="s">
        <v>52</v>
      </c>
      <c r="G145" s="38">
        <v>18</v>
      </c>
      <c r="H145" s="39">
        <v>7</v>
      </c>
    </row>
    <row r="146" spans="3:8" x14ac:dyDescent="0.25">
      <c r="C146" s="37" t="s">
        <v>64</v>
      </c>
      <c r="D146" s="38" t="s">
        <v>30</v>
      </c>
      <c r="E146" s="38" t="s">
        <v>61</v>
      </c>
      <c r="F146" s="38" t="s">
        <v>52</v>
      </c>
      <c r="G146" s="38">
        <v>19</v>
      </c>
      <c r="H146" s="39">
        <v>3</v>
      </c>
    </row>
    <row r="147" spans="3:8" x14ac:dyDescent="0.25">
      <c r="C147" s="37" t="s">
        <v>64</v>
      </c>
      <c r="D147" s="38" t="s">
        <v>30</v>
      </c>
      <c r="E147" s="38" t="s">
        <v>61</v>
      </c>
      <c r="F147" s="38" t="s">
        <v>52</v>
      </c>
      <c r="G147" s="38">
        <v>20</v>
      </c>
      <c r="H147" s="39">
        <v>13</v>
      </c>
    </row>
    <row r="148" spans="3:8" x14ac:dyDescent="0.25">
      <c r="C148" s="37" t="s">
        <v>64</v>
      </c>
      <c r="D148" s="38" t="s">
        <v>30</v>
      </c>
      <c r="E148" s="38" t="s">
        <v>61</v>
      </c>
      <c r="F148" s="38" t="s">
        <v>52</v>
      </c>
      <c r="G148" s="38">
        <v>21</v>
      </c>
      <c r="H148" s="39">
        <v>4</v>
      </c>
    </row>
    <row r="149" spans="3:8" ht="15.75" thickBot="1" x14ac:dyDescent="0.3">
      <c r="C149" s="40" t="s">
        <v>64</v>
      </c>
      <c r="D149" s="41" t="s">
        <v>30</v>
      </c>
      <c r="E149" s="41" t="s">
        <v>61</v>
      </c>
      <c r="F149" s="41" t="s">
        <v>52</v>
      </c>
      <c r="G149" s="41">
        <v>22</v>
      </c>
      <c r="H149" s="42">
        <v>5</v>
      </c>
    </row>
    <row r="150" spans="3:8" x14ac:dyDescent="0.25">
      <c r="C150" s="43" t="s">
        <v>65</v>
      </c>
      <c r="D150" s="44" t="s">
        <v>46</v>
      </c>
      <c r="E150" s="44" t="s">
        <v>61</v>
      </c>
      <c r="F150" s="44" t="s">
        <v>50</v>
      </c>
      <c r="G150" s="44">
        <v>1</v>
      </c>
      <c r="H150" s="45">
        <v>4.5</v>
      </c>
    </row>
    <row r="151" spans="3:8" x14ac:dyDescent="0.25">
      <c r="C151" s="46" t="s">
        <v>65</v>
      </c>
      <c r="D151" s="47" t="s">
        <v>46</v>
      </c>
      <c r="E151" s="47" t="s">
        <v>61</v>
      </c>
      <c r="F151" s="47" t="s">
        <v>50</v>
      </c>
      <c r="G151" s="47">
        <v>2</v>
      </c>
      <c r="H151" s="48">
        <v>3</v>
      </c>
    </row>
    <row r="152" spans="3:8" x14ac:dyDescent="0.25">
      <c r="C152" s="46" t="s">
        <v>65</v>
      </c>
      <c r="D152" s="47" t="s">
        <v>46</v>
      </c>
      <c r="E152" s="47" t="s">
        <v>61</v>
      </c>
      <c r="F152" s="47" t="s">
        <v>50</v>
      </c>
      <c r="G152" s="47">
        <v>3</v>
      </c>
      <c r="H152" s="48">
        <v>7.5</v>
      </c>
    </row>
    <row r="153" spans="3:8" x14ac:dyDescent="0.25">
      <c r="C153" s="46" t="s">
        <v>65</v>
      </c>
      <c r="D153" s="47" t="s">
        <v>46</v>
      </c>
      <c r="E153" s="47" t="s">
        <v>61</v>
      </c>
      <c r="F153" s="47" t="s">
        <v>50</v>
      </c>
      <c r="G153" s="47">
        <v>4</v>
      </c>
      <c r="H153" s="48">
        <v>6.5</v>
      </c>
    </row>
    <row r="154" spans="3:8" x14ac:dyDescent="0.25">
      <c r="C154" s="46" t="s">
        <v>65</v>
      </c>
      <c r="D154" s="47" t="s">
        <v>46</v>
      </c>
      <c r="E154" s="47" t="s">
        <v>61</v>
      </c>
      <c r="F154" s="47" t="s">
        <v>50</v>
      </c>
      <c r="G154" s="47">
        <v>5</v>
      </c>
      <c r="H154" s="48">
        <v>10</v>
      </c>
    </row>
    <row r="155" spans="3:8" ht="15.75" thickBot="1" x14ac:dyDescent="0.3">
      <c r="C155" s="49" t="s">
        <v>65</v>
      </c>
      <c r="D155" s="50" t="s">
        <v>46</v>
      </c>
      <c r="E155" s="50" t="s">
        <v>61</v>
      </c>
      <c r="F155" s="50" t="s">
        <v>50</v>
      </c>
      <c r="G155" s="50">
        <v>6</v>
      </c>
      <c r="H155" s="51">
        <v>5</v>
      </c>
    </row>
    <row r="156" spans="3:8" x14ac:dyDescent="0.25">
      <c r="C156" s="43" t="s">
        <v>65</v>
      </c>
      <c r="D156" s="44" t="s">
        <v>46</v>
      </c>
      <c r="E156" s="44" t="s">
        <v>61</v>
      </c>
      <c r="F156" s="44" t="s">
        <v>50</v>
      </c>
      <c r="G156" s="44">
        <v>1</v>
      </c>
      <c r="H156" s="45">
        <v>11</v>
      </c>
    </row>
    <row r="157" spans="3:8" x14ac:dyDescent="0.25">
      <c r="C157" s="46" t="s">
        <v>65</v>
      </c>
      <c r="D157" s="47" t="s">
        <v>46</v>
      </c>
      <c r="E157" s="47" t="s">
        <v>61</v>
      </c>
      <c r="F157" s="47" t="s">
        <v>50</v>
      </c>
      <c r="G157" s="47">
        <v>2</v>
      </c>
      <c r="H157" s="48">
        <v>7</v>
      </c>
    </row>
    <row r="158" spans="3:8" x14ac:dyDescent="0.25">
      <c r="C158" s="46" t="s">
        <v>65</v>
      </c>
      <c r="D158" s="47" t="s">
        <v>46</v>
      </c>
      <c r="E158" s="47" t="s">
        <v>61</v>
      </c>
      <c r="F158" s="47" t="s">
        <v>50</v>
      </c>
      <c r="G158" s="47">
        <v>3</v>
      </c>
      <c r="H158" s="48">
        <v>4</v>
      </c>
    </row>
    <row r="159" spans="3:8" x14ac:dyDescent="0.25">
      <c r="C159" s="46" t="s">
        <v>65</v>
      </c>
      <c r="D159" s="47" t="s">
        <v>46</v>
      </c>
      <c r="E159" s="47" t="s">
        <v>61</v>
      </c>
      <c r="F159" s="47" t="s">
        <v>50</v>
      </c>
      <c r="G159" s="47">
        <v>4</v>
      </c>
      <c r="H159" s="48">
        <v>3</v>
      </c>
    </row>
    <row r="160" spans="3:8" x14ac:dyDescent="0.25">
      <c r="C160" s="46" t="s">
        <v>65</v>
      </c>
      <c r="D160" s="47" t="s">
        <v>46</v>
      </c>
      <c r="E160" s="47" t="s">
        <v>61</v>
      </c>
      <c r="F160" s="47" t="s">
        <v>50</v>
      </c>
      <c r="G160" s="47">
        <v>5</v>
      </c>
      <c r="H160" s="48">
        <v>0.5</v>
      </c>
    </row>
    <row r="161" spans="3:8" ht="15.75" thickBot="1" x14ac:dyDescent="0.3">
      <c r="C161" s="49" t="s">
        <v>65</v>
      </c>
      <c r="D161" s="50" t="s">
        <v>46</v>
      </c>
      <c r="E161" s="50" t="s">
        <v>61</v>
      </c>
      <c r="F161" s="50" t="s">
        <v>50</v>
      </c>
      <c r="G161" s="50">
        <v>6</v>
      </c>
      <c r="H161" s="51">
        <v>2</v>
      </c>
    </row>
    <row r="162" spans="3:8" x14ac:dyDescent="0.25">
      <c r="C162" s="43" t="s">
        <v>66</v>
      </c>
      <c r="D162" s="44" t="s">
        <v>46</v>
      </c>
      <c r="E162" s="44" t="s">
        <v>61</v>
      </c>
      <c r="F162" s="44" t="s">
        <v>52</v>
      </c>
      <c r="G162" s="44">
        <v>1</v>
      </c>
      <c r="H162" s="45">
        <v>4</v>
      </c>
    </row>
    <row r="163" spans="3:8" x14ac:dyDescent="0.25">
      <c r="C163" s="46" t="s">
        <v>66</v>
      </c>
      <c r="D163" s="47" t="s">
        <v>46</v>
      </c>
      <c r="E163" s="47" t="s">
        <v>61</v>
      </c>
      <c r="F163" s="47" t="s">
        <v>52</v>
      </c>
      <c r="G163" s="47">
        <v>2</v>
      </c>
      <c r="H163" s="48">
        <v>5</v>
      </c>
    </row>
    <row r="164" spans="3:8" ht="15.75" thickBot="1" x14ac:dyDescent="0.3">
      <c r="C164" s="49" t="s">
        <v>66</v>
      </c>
      <c r="D164" s="50" t="s">
        <v>46</v>
      </c>
      <c r="E164" s="47" t="s">
        <v>61</v>
      </c>
      <c r="F164" s="50" t="s">
        <v>52</v>
      </c>
      <c r="G164" s="50">
        <v>3</v>
      </c>
      <c r="H164" s="51">
        <v>5</v>
      </c>
    </row>
    <row r="165" spans="3:8" x14ac:dyDescent="0.25">
      <c r="C165" s="43" t="s">
        <v>66</v>
      </c>
      <c r="D165" s="44" t="s">
        <v>46</v>
      </c>
      <c r="E165" s="44" t="s">
        <v>61</v>
      </c>
      <c r="F165" s="44" t="s">
        <v>50</v>
      </c>
      <c r="G165" s="44">
        <v>1</v>
      </c>
      <c r="H165" s="45">
        <v>3</v>
      </c>
    </row>
    <row r="166" spans="3:8" x14ac:dyDescent="0.25">
      <c r="C166" s="46" t="s">
        <v>66</v>
      </c>
      <c r="D166" s="47" t="s">
        <v>46</v>
      </c>
      <c r="E166" s="47" t="s">
        <v>61</v>
      </c>
      <c r="F166" s="47" t="s">
        <v>50</v>
      </c>
      <c r="G166" s="47">
        <v>2</v>
      </c>
      <c r="H166" s="48">
        <v>5</v>
      </c>
    </row>
    <row r="167" spans="3:8" ht="15.75" thickBot="1" x14ac:dyDescent="0.3">
      <c r="C167" s="49" t="s">
        <v>66</v>
      </c>
      <c r="D167" s="50" t="s">
        <v>46</v>
      </c>
      <c r="E167" s="50" t="s">
        <v>61</v>
      </c>
      <c r="F167" s="50" t="s">
        <v>50</v>
      </c>
      <c r="G167" s="50">
        <v>3</v>
      </c>
      <c r="H167" s="51">
        <v>4</v>
      </c>
    </row>
    <row r="168" spans="3:8" x14ac:dyDescent="0.25">
      <c r="C168" s="34" t="s">
        <v>67</v>
      </c>
      <c r="D168" s="35" t="s">
        <v>30</v>
      </c>
      <c r="E168" s="35" t="s">
        <v>71</v>
      </c>
      <c r="F168" s="35" t="s">
        <v>42</v>
      </c>
      <c r="G168" s="35">
        <v>1</v>
      </c>
      <c r="H168" s="36">
        <v>13</v>
      </c>
    </row>
    <row r="169" spans="3:8" ht="15.75" thickBot="1" x14ac:dyDescent="0.3">
      <c r="C169" s="37" t="s">
        <v>67</v>
      </c>
      <c r="D169" s="38" t="s">
        <v>30</v>
      </c>
      <c r="E169" s="38" t="s">
        <v>71</v>
      </c>
      <c r="F169" s="38" t="s">
        <v>42</v>
      </c>
      <c r="G169" s="38">
        <v>2</v>
      </c>
      <c r="H169" s="39">
        <v>8</v>
      </c>
    </row>
    <row r="170" spans="3:8" x14ac:dyDescent="0.25">
      <c r="C170" s="34" t="s">
        <v>68</v>
      </c>
      <c r="D170" s="35" t="s">
        <v>30</v>
      </c>
      <c r="E170" s="35" t="s">
        <v>69</v>
      </c>
      <c r="F170" s="35" t="s">
        <v>42</v>
      </c>
      <c r="G170" s="35">
        <v>1</v>
      </c>
      <c r="H170" s="36">
        <v>12</v>
      </c>
    </row>
    <row r="171" spans="3:8" x14ac:dyDescent="0.25">
      <c r="C171" s="37" t="s">
        <v>68</v>
      </c>
      <c r="D171" s="38" t="s">
        <v>30</v>
      </c>
      <c r="E171" s="38" t="s">
        <v>69</v>
      </c>
      <c r="F171" s="38" t="s">
        <v>42</v>
      </c>
      <c r="G171" s="38">
        <v>2</v>
      </c>
      <c r="H171" s="39">
        <v>4</v>
      </c>
    </row>
    <row r="172" spans="3:8" x14ac:dyDescent="0.25">
      <c r="C172" s="37" t="s">
        <v>68</v>
      </c>
      <c r="D172" s="38" t="s">
        <v>30</v>
      </c>
      <c r="E172" s="38" t="s">
        <v>69</v>
      </c>
      <c r="F172" s="38" t="s">
        <v>42</v>
      </c>
      <c r="G172" s="38">
        <v>3</v>
      </c>
      <c r="H172" s="39">
        <v>6</v>
      </c>
    </row>
    <row r="173" spans="3:8" ht="15.75" thickBot="1" x14ac:dyDescent="0.3">
      <c r="C173" s="40" t="s">
        <v>68</v>
      </c>
      <c r="D173" s="41" t="s">
        <v>30</v>
      </c>
      <c r="E173" s="41" t="s">
        <v>69</v>
      </c>
      <c r="F173" s="41" t="s">
        <v>42</v>
      </c>
      <c r="G173" s="41">
        <v>4</v>
      </c>
      <c r="H173" s="42">
        <v>7</v>
      </c>
    </row>
    <row r="174" spans="3:8" x14ac:dyDescent="0.25">
      <c r="C174" s="37" t="s">
        <v>70</v>
      </c>
      <c r="D174" s="38" t="s">
        <v>30</v>
      </c>
      <c r="E174" s="38" t="s">
        <v>71</v>
      </c>
      <c r="F174" s="38" t="s">
        <v>42</v>
      </c>
      <c r="G174" s="38">
        <v>1</v>
      </c>
      <c r="H174" s="39">
        <v>16</v>
      </c>
    </row>
    <row r="175" spans="3:8" x14ac:dyDescent="0.25">
      <c r="C175" s="37" t="s">
        <v>70</v>
      </c>
      <c r="D175" s="38" t="s">
        <v>30</v>
      </c>
      <c r="E175" s="38" t="s">
        <v>71</v>
      </c>
      <c r="F175" s="38" t="s">
        <v>42</v>
      </c>
      <c r="G175" s="38">
        <v>2</v>
      </c>
      <c r="H175" s="39">
        <v>30</v>
      </c>
    </row>
    <row r="176" spans="3:8" x14ac:dyDescent="0.25">
      <c r="C176" s="37" t="s">
        <v>70</v>
      </c>
      <c r="D176" s="38" t="s">
        <v>30</v>
      </c>
      <c r="E176" s="38" t="s">
        <v>71</v>
      </c>
      <c r="F176" s="38" t="s">
        <v>42</v>
      </c>
      <c r="G176" s="38">
        <v>3</v>
      </c>
      <c r="H176" s="39">
        <v>14</v>
      </c>
    </row>
    <row r="177" spans="3:8" ht="15.75" thickBot="1" x14ac:dyDescent="0.3">
      <c r="C177" s="37" t="s">
        <v>70</v>
      </c>
      <c r="D177" s="38" t="s">
        <v>30</v>
      </c>
      <c r="E177" s="38" t="s">
        <v>71</v>
      </c>
      <c r="F177" s="38" t="s">
        <v>42</v>
      </c>
      <c r="G177" s="38">
        <v>5</v>
      </c>
      <c r="H177" s="39">
        <v>19</v>
      </c>
    </row>
    <row r="178" spans="3:8" x14ac:dyDescent="0.25">
      <c r="C178" s="34" t="s">
        <v>72</v>
      </c>
      <c r="D178" s="35" t="s">
        <v>30</v>
      </c>
      <c r="E178" s="35" t="s">
        <v>73</v>
      </c>
      <c r="F178" s="35" t="s">
        <v>42</v>
      </c>
      <c r="G178" s="35">
        <v>1</v>
      </c>
      <c r="H178" s="36">
        <v>7</v>
      </c>
    </row>
    <row r="179" spans="3:8" x14ac:dyDescent="0.25">
      <c r="C179" s="37" t="s">
        <v>72</v>
      </c>
      <c r="D179" s="38" t="s">
        <v>30</v>
      </c>
      <c r="E179" s="38" t="s">
        <v>73</v>
      </c>
      <c r="F179" s="38" t="s">
        <v>42</v>
      </c>
      <c r="G179" s="38">
        <v>2</v>
      </c>
      <c r="H179" s="39">
        <v>25</v>
      </c>
    </row>
    <row r="180" spans="3:8" x14ac:dyDescent="0.25">
      <c r="C180" s="37" t="s">
        <v>72</v>
      </c>
      <c r="D180" s="38" t="s">
        <v>30</v>
      </c>
      <c r="E180" s="38" t="s">
        <v>73</v>
      </c>
      <c r="F180" s="38" t="s">
        <v>42</v>
      </c>
      <c r="G180" s="38">
        <v>3</v>
      </c>
      <c r="H180" s="39">
        <v>12</v>
      </c>
    </row>
    <row r="181" spans="3:8" x14ac:dyDescent="0.25">
      <c r="C181" s="37" t="s">
        <v>72</v>
      </c>
      <c r="D181" s="38" t="s">
        <v>30</v>
      </c>
      <c r="E181" s="38" t="s">
        <v>73</v>
      </c>
      <c r="F181" s="38" t="s">
        <v>42</v>
      </c>
      <c r="G181" s="38">
        <v>4</v>
      </c>
      <c r="H181" s="39">
        <v>4</v>
      </c>
    </row>
    <row r="182" spans="3:8" ht="15.75" thickBot="1" x14ac:dyDescent="0.3">
      <c r="C182" s="40" t="s">
        <v>72</v>
      </c>
      <c r="D182" s="41" t="s">
        <v>30</v>
      </c>
      <c r="E182" s="41" t="s">
        <v>73</v>
      </c>
      <c r="F182" s="41" t="s">
        <v>42</v>
      </c>
      <c r="G182" s="41">
        <v>5</v>
      </c>
      <c r="H182" s="42">
        <v>6</v>
      </c>
    </row>
    <row r="183" spans="3:8" x14ac:dyDescent="0.25">
      <c r="C183" s="43" t="s">
        <v>68</v>
      </c>
      <c r="D183" s="44" t="s">
        <v>33</v>
      </c>
      <c r="E183" s="44" t="s">
        <v>74</v>
      </c>
      <c r="F183" s="44" t="s">
        <v>42</v>
      </c>
      <c r="G183" s="44">
        <v>1</v>
      </c>
      <c r="H183" s="45">
        <v>6</v>
      </c>
    </row>
    <row r="184" spans="3:8" x14ac:dyDescent="0.25">
      <c r="C184" s="46" t="s">
        <v>68</v>
      </c>
      <c r="D184" s="47" t="s">
        <v>33</v>
      </c>
      <c r="E184" s="47" t="s">
        <v>74</v>
      </c>
      <c r="F184" s="47" t="s">
        <v>42</v>
      </c>
      <c r="G184" s="47">
        <v>2</v>
      </c>
      <c r="H184" s="48">
        <v>4.5</v>
      </c>
    </row>
    <row r="185" spans="3:8" x14ac:dyDescent="0.25">
      <c r="C185" s="46" t="s">
        <v>68</v>
      </c>
      <c r="D185" s="47" t="s">
        <v>33</v>
      </c>
      <c r="E185" s="47" t="s">
        <v>74</v>
      </c>
      <c r="F185" s="47" t="s">
        <v>42</v>
      </c>
      <c r="G185" s="47">
        <v>3</v>
      </c>
      <c r="H185" s="48">
        <v>6</v>
      </c>
    </row>
    <row r="186" spans="3:8" x14ac:dyDescent="0.25">
      <c r="C186" s="46" t="s">
        <v>68</v>
      </c>
      <c r="D186" s="47" t="s">
        <v>33</v>
      </c>
      <c r="E186" s="47" t="s">
        <v>74</v>
      </c>
      <c r="F186" s="47" t="s">
        <v>42</v>
      </c>
      <c r="G186" s="47">
        <v>4</v>
      </c>
      <c r="H186" s="48">
        <v>12.5</v>
      </c>
    </row>
    <row r="187" spans="3:8" ht="15.75" thickBot="1" x14ac:dyDescent="0.3">
      <c r="C187" s="49" t="s">
        <v>68</v>
      </c>
      <c r="D187" s="50" t="s">
        <v>33</v>
      </c>
      <c r="E187" s="50" t="s">
        <v>74</v>
      </c>
      <c r="F187" s="50" t="s">
        <v>42</v>
      </c>
      <c r="G187" s="50">
        <v>5</v>
      </c>
      <c r="H187" s="51">
        <v>17.5</v>
      </c>
    </row>
    <row r="188" spans="3:8" x14ac:dyDescent="0.25">
      <c r="C188" s="43" t="s">
        <v>75</v>
      </c>
      <c r="D188" s="44" t="s">
        <v>33</v>
      </c>
      <c r="E188" s="44" t="s">
        <v>71</v>
      </c>
      <c r="F188" s="44" t="s">
        <v>50</v>
      </c>
      <c r="G188" s="44">
        <v>1</v>
      </c>
      <c r="H188" s="45">
        <v>10</v>
      </c>
    </row>
    <row r="189" spans="3:8" x14ac:dyDescent="0.25">
      <c r="C189" s="46" t="s">
        <v>75</v>
      </c>
      <c r="D189" s="47" t="s">
        <v>33</v>
      </c>
      <c r="E189" s="47" t="s">
        <v>71</v>
      </c>
      <c r="F189" s="47" t="s">
        <v>50</v>
      </c>
      <c r="G189" s="47">
        <v>2</v>
      </c>
      <c r="H189" s="48">
        <v>37.5</v>
      </c>
    </row>
    <row r="190" spans="3:8" x14ac:dyDescent="0.25">
      <c r="C190" s="46" t="s">
        <v>75</v>
      </c>
      <c r="D190" s="47" t="s">
        <v>33</v>
      </c>
      <c r="E190" s="47" t="s">
        <v>71</v>
      </c>
      <c r="F190" s="47" t="s">
        <v>50</v>
      </c>
      <c r="G190" s="47">
        <v>3</v>
      </c>
      <c r="H190" s="48">
        <v>16.5</v>
      </c>
    </row>
    <row r="191" spans="3:8" ht="15.75" thickBot="1" x14ac:dyDescent="0.3">
      <c r="C191" s="49" t="s">
        <v>75</v>
      </c>
      <c r="D191" s="50" t="s">
        <v>33</v>
      </c>
      <c r="E191" s="50" t="s">
        <v>71</v>
      </c>
      <c r="F191" s="50" t="s">
        <v>50</v>
      </c>
      <c r="G191" s="50">
        <v>4</v>
      </c>
      <c r="H191" s="51">
        <v>12</v>
      </c>
    </row>
    <row r="192" spans="3:8" x14ac:dyDescent="0.25">
      <c r="C192" s="43" t="s">
        <v>75</v>
      </c>
      <c r="D192" s="44" t="s">
        <v>33</v>
      </c>
      <c r="E192" s="44" t="s">
        <v>71</v>
      </c>
      <c r="F192" s="44" t="s">
        <v>52</v>
      </c>
      <c r="G192" s="44">
        <v>1</v>
      </c>
      <c r="H192" s="45">
        <v>45</v>
      </c>
    </row>
    <row r="193" spans="3:8" x14ac:dyDescent="0.25">
      <c r="C193" s="46" t="s">
        <v>75</v>
      </c>
      <c r="D193" s="47" t="s">
        <v>33</v>
      </c>
      <c r="E193" s="47" t="s">
        <v>71</v>
      </c>
      <c r="F193" s="47" t="s">
        <v>52</v>
      </c>
      <c r="G193" s="47">
        <v>2</v>
      </c>
      <c r="H193" s="48">
        <v>23.5</v>
      </c>
    </row>
    <row r="194" spans="3:8" x14ac:dyDescent="0.25">
      <c r="C194" s="46" t="s">
        <v>75</v>
      </c>
      <c r="D194" s="47" t="s">
        <v>33</v>
      </c>
      <c r="E194" s="47" t="s">
        <v>71</v>
      </c>
      <c r="F194" s="47" t="s">
        <v>52</v>
      </c>
      <c r="G194" s="47">
        <v>3</v>
      </c>
      <c r="H194" s="48">
        <v>4.5</v>
      </c>
    </row>
    <row r="195" spans="3:8" x14ac:dyDescent="0.25">
      <c r="C195" s="46" t="s">
        <v>75</v>
      </c>
      <c r="D195" s="47" t="s">
        <v>33</v>
      </c>
      <c r="E195" s="47" t="s">
        <v>71</v>
      </c>
      <c r="F195" s="47" t="s">
        <v>52</v>
      </c>
      <c r="G195" s="47">
        <v>4</v>
      </c>
      <c r="H195" s="48">
        <v>8</v>
      </c>
    </row>
    <row r="196" spans="3:8" x14ac:dyDescent="0.25">
      <c r="C196" s="46" t="s">
        <v>75</v>
      </c>
      <c r="D196" s="47" t="s">
        <v>33</v>
      </c>
      <c r="E196" s="47" t="s">
        <v>71</v>
      </c>
      <c r="F196" s="47" t="s">
        <v>52</v>
      </c>
      <c r="G196" s="47">
        <v>5</v>
      </c>
      <c r="H196" s="48">
        <v>91</v>
      </c>
    </row>
    <row r="197" spans="3:8" ht="15.75" thickBot="1" x14ac:dyDescent="0.3">
      <c r="C197" s="49" t="s">
        <v>75</v>
      </c>
      <c r="D197" s="50" t="s">
        <v>33</v>
      </c>
      <c r="E197" s="50" t="s">
        <v>71</v>
      </c>
      <c r="F197" s="50" t="s">
        <v>52</v>
      </c>
      <c r="G197" s="50">
        <v>6</v>
      </c>
      <c r="H197" s="51">
        <v>42.5</v>
      </c>
    </row>
    <row r="198" spans="3:8" x14ac:dyDescent="0.25">
      <c r="C198" s="43" t="s">
        <v>70</v>
      </c>
      <c r="D198" s="44" t="s">
        <v>33</v>
      </c>
      <c r="E198" s="44" t="s">
        <v>76</v>
      </c>
      <c r="F198" s="44" t="s">
        <v>42</v>
      </c>
      <c r="G198" s="44">
        <v>1</v>
      </c>
      <c r="H198" s="45">
        <v>21</v>
      </c>
    </row>
    <row r="199" spans="3:8" ht="15.75" thickBot="1" x14ac:dyDescent="0.3">
      <c r="C199" s="49" t="s">
        <v>70</v>
      </c>
      <c r="D199" s="50" t="s">
        <v>33</v>
      </c>
      <c r="E199" s="50" t="s">
        <v>76</v>
      </c>
      <c r="F199" s="50" t="s">
        <v>42</v>
      </c>
      <c r="G199" s="50">
        <v>2</v>
      </c>
      <c r="H199" s="51">
        <v>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I119"/>
  <sheetViews>
    <sheetView topLeftCell="A40" workbookViewId="0">
      <selection activeCell="L14" sqref="L14"/>
    </sheetView>
  </sheetViews>
  <sheetFormatPr baseColWidth="10" defaultRowHeight="15" x14ac:dyDescent="0.25"/>
  <cols>
    <col min="9" max="9" width="20" customWidth="1"/>
  </cols>
  <sheetData>
    <row r="4" spans="4:9" ht="18.75" x14ac:dyDescent="0.3">
      <c r="F4" s="186" t="s">
        <v>443</v>
      </c>
      <c r="G4" s="186"/>
      <c r="H4" s="186"/>
    </row>
    <row r="7" spans="4:9" ht="16.5" thickBot="1" x14ac:dyDescent="0.3">
      <c r="D7" s="187" t="s">
        <v>92</v>
      </c>
      <c r="E7" s="187" t="s">
        <v>93</v>
      </c>
      <c r="F7" s="187" t="s">
        <v>94</v>
      </c>
      <c r="G7" s="187" t="s">
        <v>95</v>
      </c>
      <c r="H7" s="187" t="s">
        <v>353</v>
      </c>
      <c r="I7" s="187" t="s">
        <v>39</v>
      </c>
    </row>
    <row r="8" spans="4:9" x14ac:dyDescent="0.25">
      <c r="D8" s="188">
        <v>2.0499999999999998</v>
      </c>
      <c r="E8" s="189" t="s">
        <v>442</v>
      </c>
      <c r="F8" s="189" t="s">
        <v>369</v>
      </c>
      <c r="G8" s="189" t="s">
        <v>50</v>
      </c>
      <c r="H8" s="189">
        <v>1</v>
      </c>
      <c r="I8" s="190">
        <v>7</v>
      </c>
    </row>
    <row r="9" spans="4:9" x14ac:dyDescent="0.25">
      <c r="D9" s="194">
        <v>2.0499999999999998</v>
      </c>
      <c r="E9" s="195" t="s">
        <v>442</v>
      </c>
      <c r="F9" s="195" t="s">
        <v>369</v>
      </c>
      <c r="G9" s="195" t="s">
        <v>50</v>
      </c>
      <c r="H9" s="195">
        <v>2</v>
      </c>
      <c r="I9" s="196">
        <v>8</v>
      </c>
    </row>
    <row r="10" spans="4:9" x14ac:dyDescent="0.25">
      <c r="D10" s="194">
        <v>2.0499999999999998</v>
      </c>
      <c r="E10" s="195" t="s">
        <v>442</v>
      </c>
      <c r="F10" s="195" t="s">
        <v>369</v>
      </c>
      <c r="G10" s="195" t="s">
        <v>50</v>
      </c>
      <c r="H10" s="195">
        <v>3</v>
      </c>
      <c r="I10" s="196">
        <v>39</v>
      </c>
    </row>
    <row r="11" spans="4:9" x14ac:dyDescent="0.25">
      <c r="D11" s="194">
        <v>2.0499999999999998</v>
      </c>
      <c r="E11" s="195" t="s">
        <v>442</v>
      </c>
      <c r="F11" s="195" t="s">
        <v>369</v>
      </c>
      <c r="G11" s="195" t="s">
        <v>50</v>
      </c>
      <c r="H11" s="195">
        <v>4</v>
      </c>
      <c r="I11" s="196">
        <v>10</v>
      </c>
    </row>
    <row r="12" spans="4:9" x14ac:dyDescent="0.25">
      <c r="D12" s="194">
        <v>2.0499999999999998</v>
      </c>
      <c r="E12" s="195" t="s">
        <v>442</v>
      </c>
      <c r="F12" s="195" t="s">
        <v>369</v>
      </c>
      <c r="G12" s="195" t="s">
        <v>50</v>
      </c>
      <c r="H12" s="195">
        <v>5</v>
      </c>
      <c r="I12" s="196">
        <v>8</v>
      </c>
    </row>
    <row r="13" spans="4:9" x14ac:dyDescent="0.25">
      <c r="D13" s="194">
        <v>2.0499999999999998</v>
      </c>
      <c r="E13" s="195" t="s">
        <v>442</v>
      </c>
      <c r="F13" s="195" t="s">
        <v>369</v>
      </c>
      <c r="G13" s="195" t="s">
        <v>50</v>
      </c>
      <c r="H13" s="195">
        <v>6</v>
      </c>
      <c r="I13" s="196">
        <v>5</v>
      </c>
    </row>
    <row r="14" spans="4:9" x14ac:dyDescent="0.25">
      <c r="D14" s="194">
        <v>2.0499999999999998</v>
      </c>
      <c r="E14" s="195" t="s">
        <v>442</v>
      </c>
      <c r="F14" s="195" t="s">
        <v>369</v>
      </c>
      <c r="G14" s="195" t="s">
        <v>50</v>
      </c>
      <c r="H14" s="195">
        <v>7</v>
      </c>
      <c r="I14" s="196">
        <v>8</v>
      </c>
    </row>
    <row r="15" spans="4:9" ht="15.75" thickBot="1" x14ac:dyDescent="0.3">
      <c r="D15" s="191">
        <v>2.0499999999999998</v>
      </c>
      <c r="E15" s="192" t="s">
        <v>442</v>
      </c>
      <c r="F15" s="192" t="s">
        <v>369</v>
      </c>
      <c r="G15" s="192" t="s">
        <v>50</v>
      </c>
      <c r="H15" s="192">
        <v>8</v>
      </c>
      <c r="I15" s="193">
        <v>5</v>
      </c>
    </row>
    <row r="16" spans="4:9" x14ac:dyDescent="0.25">
      <c r="D16" s="194">
        <v>3.05</v>
      </c>
      <c r="E16" s="195" t="s">
        <v>442</v>
      </c>
      <c r="F16" s="195" t="s">
        <v>369</v>
      </c>
      <c r="G16" s="195" t="s">
        <v>50</v>
      </c>
      <c r="H16" s="195">
        <v>9</v>
      </c>
      <c r="I16" s="196">
        <v>6</v>
      </c>
    </row>
    <row r="17" spans="4:9" x14ac:dyDescent="0.25">
      <c r="D17" s="194">
        <v>3.05</v>
      </c>
      <c r="E17" s="195" t="s">
        <v>442</v>
      </c>
      <c r="F17" s="195" t="s">
        <v>369</v>
      </c>
      <c r="G17" s="195" t="s">
        <v>50</v>
      </c>
      <c r="H17" s="195">
        <v>10</v>
      </c>
      <c r="I17" s="196">
        <v>14</v>
      </c>
    </row>
    <row r="18" spans="4:9" x14ac:dyDescent="0.25">
      <c r="D18" s="194">
        <v>3.05</v>
      </c>
      <c r="E18" s="195" t="s">
        <v>442</v>
      </c>
      <c r="F18" s="195" t="s">
        <v>369</v>
      </c>
      <c r="G18" s="195" t="s">
        <v>50</v>
      </c>
      <c r="H18" s="195">
        <v>11</v>
      </c>
      <c r="I18" s="196">
        <v>14</v>
      </c>
    </row>
    <row r="19" spans="4:9" x14ac:dyDescent="0.25">
      <c r="D19" s="194">
        <v>3.05</v>
      </c>
      <c r="E19" s="195" t="s">
        <v>442</v>
      </c>
      <c r="F19" s="195" t="s">
        <v>369</v>
      </c>
      <c r="G19" s="195" t="s">
        <v>50</v>
      </c>
      <c r="H19" s="195">
        <v>12</v>
      </c>
      <c r="I19" s="196">
        <v>6</v>
      </c>
    </row>
    <row r="20" spans="4:9" x14ac:dyDescent="0.25">
      <c r="D20" s="194">
        <v>3.05</v>
      </c>
      <c r="E20" s="195" t="s">
        <v>442</v>
      </c>
      <c r="F20" s="195" t="s">
        <v>369</v>
      </c>
      <c r="G20" s="195" t="s">
        <v>50</v>
      </c>
      <c r="H20" s="195">
        <v>13</v>
      </c>
      <c r="I20" s="196">
        <v>2</v>
      </c>
    </row>
    <row r="21" spans="4:9" x14ac:dyDescent="0.25">
      <c r="D21" s="194">
        <v>3.05</v>
      </c>
      <c r="E21" s="195" t="s">
        <v>442</v>
      </c>
      <c r="F21" s="195" t="s">
        <v>369</v>
      </c>
      <c r="G21" s="195" t="s">
        <v>50</v>
      </c>
      <c r="H21" s="195">
        <v>14</v>
      </c>
      <c r="I21" s="196">
        <v>11</v>
      </c>
    </row>
    <row r="22" spans="4:9" x14ac:dyDescent="0.25">
      <c r="D22" s="194">
        <v>3.05</v>
      </c>
      <c r="E22" s="195" t="s">
        <v>442</v>
      </c>
      <c r="F22" s="195" t="s">
        <v>369</v>
      </c>
      <c r="G22" s="195" t="s">
        <v>50</v>
      </c>
      <c r="H22" s="195">
        <v>15</v>
      </c>
      <c r="I22" s="196">
        <v>8</v>
      </c>
    </row>
    <row r="23" spans="4:9" x14ac:dyDescent="0.25">
      <c r="D23" s="194">
        <v>3.05</v>
      </c>
      <c r="E23" s="195" t="s">
        <v>442</v>
      </c>
      <c r="F23" s="195" t="s">
        <v>369</v>
      </c>
      <c r="G23" s="195" t="s">
        <v>50</v>
      </c>
      <c r="H23" s="195">
        <v>16</v>
      </c>
      <c r="I23" s="196">
        <v>15</v>
      </c>
    </row>
    <row r="24" spans="4:9" ht="15.75" thickBot="1" x14ac:dyDescent="0.3">
      <c r="D24" s="194">
        <v>3.05</v>
      </c>
      <c r="E24" s="195" t="s">
        <v>442</v>
      </c>
      <c r="F24" s="195" t="s">
        <v>369</v>
      </c>
      <c r="G24" s="195" t="s">
        <v>50</v>
      </c>
      <c r="H24" s="195">
        <v>17</v>
      </c>
      <c r="I24" s="196">
        <v>6</v>
      </c>
    </row>
    <row r="25" spans="4:9" x14ac:dyDescent="0.25">
      <c r="D25" s="188">
        <v>6.05</v>
      </c>
      <c r="E25" s="189" t="s">
        <v>442</v>
      </c>
      <c r="F25" s="189" t="s">
        <v>369</v>
      </c>
      <c r="G25" s="189" t="s">
        <v>50</v>
      </c>
      <c r="H25" s="189">
        <v>18</v>
      </c>
      <c r="I25" s="190">
        <v>6</v>
      </c>
    </row>
    <row r="26" spans="4:9" x14ac:dyDescent="0.25">
      <c r="D26" s="194">
        <v>6.05</v>
      </c>
      <c r="E26" s="195" t="s">
        <v>442</v>
      </c>
      <c r="F26" s="195" t="s">
        <v>369</v>
      </c>
      <c r="G26" s="195" t="s">
        <v>50</v>
      </c>
      <c r="H26" s="195">
        <v>19</v>
      </c>
      <c r="I26" s="196">
        <v>9</v>
      </c>
    </row>
    <row r="27" spans="4:9" x14ac:dyDescent="0.25">
      <c r="D27" s="194">
        <v>6.05</v>
      </c>
      <c r="E27" s="195" t="s">
        <v>442</v>
      </c>
      <c r="F27" s="195" t="s">
        <v>369</v>
      </c>
      <c r="G27" s="195" t="s">
        <v>50</v>
      </c>
      <c r="H27" s="195">
        <v>20</v>
      </c>
      <c r="I27" s="196">
        <v>9</v>
      </c>
    </row>
    <row r="28" spans="4:9" x14ac:dyDescent="0.25">
      <c r="D28" s="194">
        <v>6.05</v>
      </c>
      <c r="E28" s="195" t="s">
        <v>442</v>
      </c>
      <c r="F28" s="195" t="s">
        <v>369</v>
      </c>
      <c r="G28" s="195" t="s">
        <v>50</v>
      </c>
      <c r="H28" s="195">
        <v>21</v>
      </c>
      <c r="I28" s="196">
        <v>3</v>
      </c>
    </row>
    <row r="29" spans="4:9" ht="15.75" thickBot="1" x14ac:dyDescent="0.3">
      <c r="D29" s="194">
        <v>6.05</v>
      </c>
      <c r="E29" s="195" t="s">
        <v>442</v>
      </c>
      <c r="F29" s="195" t="s">
        <v>369</v>
      </c>
      <c r="G29" s="195" t="s">
        <v>50</v>
      </c>
      <c r="H29" s="195">
        <v>22</v>
      </c>
      <c r="I29" s="196">
        <v>25</v>
      </c>
    </row>
    <row r="30" spans="4:9" x14ac:dyDescent="0.25">
      <c r="D30" s="197">
        <v>1.05</v>
      </c>
      <c r="E30" s="198" t="s">
        <v>361</v>
      </c>
      <c r="F30" s="198" t="s">
        <v>369</v>
      </c>
      <c r="G30" s="198" t="s">
        <v>50</v>
      </c>
      <c r="H30" s="198">
        <v>1</v>
      </c>
      <c r="I30" s="199">
        <v>11</v>
      </c>
    </row>
    <row r="31" spans="4:9" x14ac:dyDescent="0.25">
      <c r="D31" s="200">
        <v>1.05</v>
      </c>
      <c r="E31" s="201" t="s">
        <v>361</v>
      </c>
      <c r="F31" s="201" t="s">
        <v>369</v>
      </c>
      <c r="G31" s="201" t="s">
        <v>50</v>
      </c>
      <c r="H31" s="201">
        <v>2</v>
      </c>
      <c r="I31" s="202">
        <v>13</v>
      </c>
    </row>
    <row r="32" spans="4:9" x14ac:dyDescent="0.25">
      <c r="D32" s="200">
        <v>1.05</v>
      </c>
      <c r="E32" s="201" t="s">
        <v>361</v>
      </c>
      <c r="F32" s="201" t="s">
        <v>369</v>
      </c>
      <c r="G32" s="201" t="s">
        <v>50</v>
      </c>
      <c r="H32" s="201">
        <v>3</v>
      </c>
      <c r="I32" s="202">
        <v>3</v>
      </c>
    </row>
    <row r="33" spans="4:9" x14ac:dyDescent="0.25">
      <c r="D33" s="200">
        <v>1.05</v>
      </c>
      <c r="E33" s="201" t="s">
        <v>361</v>
      </c>
      <c r="F33" s="201" t="s">
        <v>369</v>
      </c>
      <c r="G33" s="201" t="s">
        <v>50</v>
      </c>
      <c r="H33" s="201">
        <v>4</v>
      </c>
      <c r="I33" s="202">
        <v>0</v>
      </c>
    </row>
    <row r="34" spans="4:9" x14ac:dyDescent="0.25">
      <c r="D34" s="200">
        <v>1.05</v>
      </c>
      <c r="E34" s="201" t="s">
        <v>361</v>
      </c>
      <c r="F34" s="201" t="s">
        <v>369</v>
      </c>
      <c r="G34" s="201" t="s">
        <v>50</v>
      </c>
      <c r="H34" s="201">
        <v>5</v>
      </c>
      <c r="I34" s="202">
        <v>1</v>
      </c>
    </row>
    <row r="35" spans="4:9" x14ac:dyDescent="0.25">
      <c r="D35" s="200">
        <v>1.05</v>
      </c>
      <c r="E35" s="201" t="s">
        <v>361</v>
      </c>
      <c r="F35" s="201" t="s">
        <v>369</v>
      </c>
      <c r="G35" s="201" t="s">
        <v>50</v>
      </c>
      <c r="H35" s="201">
        <v>6</v>
      </c>
      <c r="I35" s="202">
        <v>3</v>
      </c>
    </row>
    <row r="36" spans="4:9" x14ac:dyDescent="0.25">
      <c r="D36" s="200">
        <v>1.05</v>
      </c>
      <c r="E36" s="201" t="s">
        <v>361</v>
      </c>
      <c r="F36" s="201" t="s">
        <v>369</v>
      </c>
      <c r="G36" s="201" t="s">
        <v>50</v>
      </c>
      <c r="H36" s="201">
        <v>7</v>
      </c>
      <c r="I36" s="202">
        <v>7</v>
      </c>
    </row>
    <row r="37" spans="4:9" x14ac:dyDescent="0.25">
      <c r="D37" s="200">
        <v>1.05</v>
      </c>
      <c r="E37" s="201" t="s">
        <v>361</v>
      </c>
      <c r="F37" s="201" t="s">
        <v>369</v>
      </c>
      <c r="G37" s="201" t="s">
        <v>50</v>
      </c>
      <c r="H37" s="201">
        <v>8</v>
      </c>
      <c r="I37" s="202">
        <v>4</v>
      </c>
    </row>
    <row r="38" spans="4:9" x14ac:dyDescent="0.25">
      <c r="D38" s="200">
        <v>1.05</v>
      </c>
      <c r="E38" s="201" t="s">
        <v>361</v>
      </c>
      <c r="F38" s="201" t="s">
        <v>369</v>
      </c>
      <c r="G38" s="201" t="s">
        <v>50</v>
      </c>
      <c r="H38" s="201">
        <v>9</v>
      </c>
      <c r="I38" s="202">
        <v>1</v>
      </c>
    </row>
    <row r="39" spans="4:9" x14ac:dyDescent="0.25">
      <c r="D39" s="200">
        <v>1.05</v>
      </c>
      <c r="E39" s="201" t="s">
        <v>361</v>
      </c>
      <c r="F39" s="201" t="s">
        <v>369</v>
      </c>
      <c r="G39" s="201" t="s">
        <v>50</v>
      </c>
      <c r="H39" s="201">
        <v>10</v>
      </c>
      <c r="I39" s="202">
        <v>0</v>
      </c>
    </row>
    <row r="40" spans="4:9" x14ac:dyDescent="0.25">
      <c r="D40" s="200">
        <v>1.05</v>
      </c>
      <c r="E40" s="201" t="s">
        <v>361</v>
      </c>
      <c r="F40" s="201" t="s">
        <v>369</v>
      </c>
      <c r="G40" s="201" t="s">
        <v>50</v>
      </c>
      <c r="H40" s="201">
        <v>11</v>
      </c>
      <c r="I40" s="202">
        <v>4</v>
      </c>
    </row>
    <row r="41" spans="4:9" ht="15.75" thickBot="1" x14ac:dyDescent="0.3">
      <c r="D41" s="203">
        <v>1.05</v>
      </c>
      <c r="E41" s="204" t="s">
        <v>361</v>
      </c>
      <c r="F41" s="204" t="s">
        <v>369</v>
      </c>
      <c r="G41" s="204" t="s">
        <v>50</v>
      </c>
      <c r="H41" s="204">
        <v>12</v>
      </c>
      <c r="I41" s="205">
        <v>2</v>
      </c>
    </row>
    <row r="42" spans="4:9" x14ac:dyDescent="0.25">
      <c r="D42" s="197">
        <v>7.05</v>
      </c>
      <c r="E42" s="198" t="s">
        <v>361</v>
      </c>
      <c r="F42" s="198" t="s">
        <v>369</v>
      </c>
      <c r="G42" s="198" t="s">
        <v>50</v>
      </c>
      <c r="H42" s="198">
        <v>13</v>
      </c>
      <c r="I42" s="199">
        <v>3</v>
      </c>
    </row>
    <row r="43" spans="4:9" x14ac:dyDescent="0.25">
      <c r="D43" s="200">
        <v>7.05</v>
      </c>
      <c r="E43" s="201" t="s">
        <v>361</v>
      </c>
      <c r="F43" s="201" t="s">
        <v>369</v>
      </c>
      <c r="G43" s="201" t="s">
        <v>50</v>
      </c>
      <c r="H43" s="201">
        <v>14</v>
      </c>
      <c r="I43" s="202">
        <v>4</v>
      </c>
    </row>
    <row r="44" spans="4:9" x14ac:dyDescent="0.25">
      <c r="D44" s="200">
        <v>7.05</v>
      </c>
      <c r="E44" s="201" t="s">
        <v>361</v>
      </c>
      <c r="F44" s="201" t="s">
        <v>369</v>
      </c>
      <c r="G44" s="201" t="s">
        <v>50</v>
      </c>
      <c r="H44" s="201">
        <v>15</v>
      </c>
      <c r="I44" s="202">
        <v>5</v>
      </c>
    </row>
    <row r="45" spans="4:9" x14ac:dyDescent="0.25">
      <c r="D45" s="200">
        <v>7.05</v>
      </c>
      <c r="E45" s="201" t="s">
        <v>361</v>
      </c>
      <c r="F45" s="201" t="s">
        <v>369</v>
      </c>
      <c r="G45" s="201" t="s">
        <v>50</v>
      </c>
      <c r="H45" s="201">
        <v>16</v>
      </c>
      <c r="I45" s="202">
        <v>3</v>
      </c>
    </row>
    <row r="46" spans="4:9" x14ac:dyDescent="0.25">
      <c r="D46" s="200">
        <v>7.05</v>
      </c>
      <c r="E46" s="201" t="s">
        <v>361</v>
      </c>
      <c r="F46" s="201" t="s">
        <v>369</v>
      </c>
      <c r="G46" s="201" t="s">
        <v>50</v>
      </c>
      <c r="H46" s="201">
        <v>17</v>
      </c>
      <c r="I46" s="202">
        <v>5</v>
      </c>
    </row>
    <row r="47" spans="4:9" x14ac:dyDescent="0.25">
      <c r="D47" s="200">
        <v>7.05</v>
      </c>
      <c r="E47" s="201" t="s">
        <v>361</v>
      </c>
      <c r="F47" s="201" t="s">
        <v>369</v>
      </c>
      <c r="G47" s="201" t="s">
        <v>50</v>
      </c>
      <c r="H47" s="201">
        <v>18</v>
      </c>
      <c r="I47" s="202">
        <v>4</v>
      </c>
    </row>
    <row r="48" spans="4:9" x14ac:dyDescent="0.25">
      <c r="D48" s="200">
        <v>7.05</v>
      </c>
      <c r="E48" s="201" t="s">
        <v>361</v>
      </c>
      <c r="F48" s="201" t="s">
        <v>369</v>
      </c>
      <c r="G48" s="201" t="s">
        <v>50</v>
      </c>
      <c r="H48" s="201">
        <v>19</v>
      </c>
      <c r="I48" s="202">
        <v>2</v>
      </c>
    </row>
    <row r="49" spans="4:9" x14ac:dyDescent="0.25">
      <c r="D49" s="200">
        <v>7.05</v>
      </c>
      <c r="E49" s="201" t="s">
        <v>361</v>
      </c>
      <c r="F49" s="201" t="s">
        <v>369</v>
      </c>
      <c r="G49" s="201" t="s">
        <v>50</v>
      </c>
      <c r="H49" s="201">
        <v>20</v>
      </c>
      <c r="I49" s="202">
        <v>1</v>
      </c>
    </row>
    <row r="50" spans="4:9" ht="15.75" thickBot="1" x14ac:dyDescent="0.3">
      <c r="D50" s="203">
        <v>7.05</v>
      </c>
      <c r="E50" s="204" t="s">
        <v>361</v>
      </c>
      <c r="F50" s="204" t="s">
        <v>369</v>
      </c>
      <c r="G50" s="204" t="s">
        <v>50</v>
      </c>
      <c r="H50" s="204">
        <v>21</v>
      </c>
      <c r="I50" s="205">
        <v>13</v>
      </c>
    </row>
    <row r="51" spans="4:9" x14ac:dyDescent="0.25">
      <c r="D51" s="197">
        <v>5.05</v>
      </c>
      <c r="E51" s="198" t="s">
        <v>361</v>
      </c>
      <c r="F51" s="198" t="s">
        <v>369</v>
      </c>
      <c r="G51" s="198" t="s">
        <v>50</v>
      </c>
      <c r="H51" s="198">
        <v>22</v>
      </c>
      <c r="I51" s="199">
        <v>8</v>
      </c>
    </row>
    <row r="52" spans="4:9" x14ac:dyDescent="0.25">
      <c r="D52" s="200">
        <v>5.05</v>
      </c>
      <c r="E52" s="201" t="s">
        <v>361</v>
      </c>
      <c r="F52" s="201" t="s">
        <v>369</v>
      </c>
      <c r="G52" s="201" t="s">
        <v>50</v>
      </c>
      <c r="H52" s="201">
        <v>23</v>
      </c>
      <c r="I52" s="202">
        <v>6</v>
      </c>
    </row>
    <row r="53" spans="4:9" x14ac:dyDescent="0.25">
      <c r="D53" s="200">
        <v>5.05</v>
      </c>
      <c r="E53" s="201" t="s">
        <v>361</v>
      </c>
      <c r="F53" s="201" t="s">
        <v>369</v>
      </c>
      <c r="G53" s="201" t="s">
        <v>50</v>
      </c>
      <c r="H53" s="201">
        <v>24</v>
      </c>
      <c r="I53" s="202">
        <v>3</v>
      </c>
    </row>
    <row r="54" spans="4:9" x14ac:dyDescent="0.25">
      <c r="D54" s="200">
        <v>5.05</v>
      </c>
      <c r="E54" s="201" t="s">
        <v>361</v>
      </c>
      <c r="F54" s="201" t="s">
        <v>369</v>
      </c>
      <c r="G54" s="201" t="s">
        <v>50</v>
      </c>
      <c r="H54" s="201">
        <v>25</v>
      </c>
      <c r="I54" s="202">
        <v>3</v>
      </c>
    </row>
    <row r="55" spans="4:9" x14ac:dyDescent="0.25">
      <c r="D55" s="200">
        <v>5.05</v>
      </c>
      <c r="E55" s="201" t="s">
        <v>361</v>
      </c>
      <c r="F55" s="201" t="s">
        <v>369</v>
      </c>
      <c r="G55" s="201" t="s">
        <v>50</v>
      </c>
      <c r="H55" s="201">
        <v>26</v>
      </c>
      <c r="I55" s="202">
        <v>4</v>
      </c>
    </row>
    <row r="56" spans="4:9" x14ac:dyDescent="0.25">
      <c r="D56" s="200">
        <v>5.05</v>
      </c>
      <c r="E56" s="201" t="s">
        <v>361</v>
      </c>
      <c r="F56" s="201" t="s">
        <v>369</v>
      </c>
      <c r="G56" s="201" t="s">
        <v>50</v>
      </c>
      <c r="H56" s="201">
        <v>27</v>
      </c>
      <c r="I56" s="202">
        <v>11</v>
      </c>
    </row>
    <row r="57" spans="4:9" ht="15.75" thickBot="1" x14ac:dyDescent="0.3">
      <c r="D57" s="203">
        <v>5.05</v>
      </c>
      <c r="E57" s="204" t="s">
        <v>361</v>
      </c>
      <c r="F57" s="204" t="s">
        <v>369</v>
      </c>
      <c r="G57" s="204" t="s">
        <v>50</v>
      </c>
      <c r="H57" s="204">
        <v>28</v>
      </c>
      <c r="I57" s="205">
        <v>2</v>
      </c>
    </row>
    <row r="58" spans="4:9" x14ac:dyDescent="0.25">
      <c r="D58" s="197">
        <v>17.05</v>
      </c>
      <c r="E58" s="198" t="s">
        <v>361</v>
      </c>
      <c r="F58" s="198" t="s">
        <v>369</v>
      </c>
      <c r="G58" s="198" t="s">
        <v>50</v>
      </c>
      <c r="H58" s="198">
        <v>29</v>
      </c>
      <c r="I58" s="199">
        <v>4</v>
      </c>
    </row>
    <row r="59" spans="4:9" x14ac:dyDescent="0.25">
      <c r="D59" s="200">
        <v>17.05</v>
      </c>
      <c r="E59" s="201" t="s">
        <v>361</v>
      </c>
      <c r="F59" s="201" t="s">
        <v>369</v>
      </c>
      <c r="G59" s="201" t="s">
        <v>50</v>
      </c>
      <c r="H59" s="201">
        <v>30</v>
      </c>
      <c r="I59" s="202">
        <v>12</v>
      </c>
    </row>
    <row r="60" spans="4:9" ht="15.75" thickBot="1" x14ac:dyDescent="0.3">
      <c r="D60" s="203">
        <v>17.05</v>
      </c>
      <c r="E60" s="204" t="s">
        <v>361</v>
      </c>
      <c r="F60" s="204" t="s">
        <v>369</v>
      </c>
      <c r="G60" s="204" t="s">
        <v>50</v>
      </c>
      <c r="H60" s="204">
        <v>31</v>
      </c>
      <c r="I60" s="205">
        <v>8</v>
      </c>
    </row>
    <row r="61" spans="4:9" x14ac:dyDescent="0.25">
      <c r="D61" s="108">
        <v>2.0499999999999998</v>
      </c>
      <c r="E61" s="109" t="s">
        <v>444</v>
      </c>
      <c r="F61" s="109" t="s">
        <v>369</v>
      </c>
      <c r="G61" s="109" t="s">
        <v>50</v>
      </c>
      <c r="H61" s="109">
        <v>1</v>
      </c>
      <c r="I61" s="110">
        <v>4</v>
      </c>
    </row>
    <row r="62" spans="4:9" x14ac:dyDescent="0.25">
      <c r="D62" s="111">
        <v>2.0499999999999998</v>
      </c>
      <c r="E62" s="112" t="s">
        <v>444</v>
      </c>
      <c r="F62" s="112" t="s">
        <v>369</v>
      </c>
      <c r="G62" s="112" t="s">
        <v>50</v>
      </c>
      <c r="H62" s="112">
        <v>2</v>
      </c>
      <c r="I62" s="113">
        <v>5</v>
      </c>
    </row>
    <row r="63" spans="4:9" x14ac:dyDescent="0.25">
      <c r="D63" s="111">
        <v>2.0499999999999998</v>
      </c>
      <c r="E63" s="112" t="s">
        <v>444</v>
      </c>
      <c r="F63" s="112" t="s">
        <v>369</v>
      </c>
      <c r="G63" s="112" t="s">
        <v>50</v>
      </c>
      <c r="H63" s="112">
        <v>3</v>
      </c>
      <c r="I63" s="113">
        <v>2</v>
      </c>
    </row>
    <row r="64" spans="4:9" x14ac:dyDescent="0.25">
      <c r="D64" s="111">
        <v>2.0499999999999998</v>
      </c>
      <c r="E64" s="112" t="s">
        <v>444</v>
      </c>
      <c r="F64" s="112" t="s">
        <v>369</v>
      </c>
      <c r="G64" s="112" t="s">
        <v>50</v>
      </c>
      <c r="H64" s="112">
        <v>4</v>
      </c>
      <c r="I64" s="113">
        <v>6</v>
      </c>
    </row>
    <row r="65" spans="4:9" x14ac:dyDescent="0.25">
      <c r="D65" s="111">
        <v>2.0499999999999998</v>
      </c>
      <c r="E65" s="112" t="s">
        <v>444</v>
      </c>
      <c r="F65" s="112" t="s">
        <v>369</v>
      </c>
      <c r="G65" s="112" t="s">
        <v>50</v>
      </c>
      <c r="H65" s="112">
        <v>5</v>
      </c>
      <c r="I65" s="113">
        <v>2</v>
      </c>
    </row>
    <row r="66" spans="4:9" x14ac:dyDescent="0.25">
      <c r="D66" s="111">
        <v>2.0499999999999998</v>
      </c>
      <c r="E66" s="112" t="s">
        <v>444</v>
      </c>
      <c r="F66" s="112" t="s">
        <v>369</v>
      </c>
      <c r="G66" s="112" t="s">
        <v>50</v>
      </c>
      <c r="H66" s="112">
        <v>6</v>
      </c>
      <c r="I66" s="113">
        <v>5</v>
      </c>
    </row>
    <row r="67" spans="4:9" x14ac:dyDescent="0.25">
      <c r="D67" s="111">
        <v>2.0499999999999998</v>
      </c>
      <c r="E67" s="112" t="s">
        <v>444</v>
      </c>
      <c r="F67" s="112" t="s">
        <v>369</v>
      </c>
      <c r="G67" s="112" t="s">
        <v>50</v>
      </c>
      <c r="H67" s="112">
        <v>7</v>
      </c>
      <c r="I67" s="113">
        <v>1</v>
      </c>
    </row>
    <row r="68" spans="4:9" x14ac:dyDescent="0.25">
      <c r="D68" s="111">
        <v>2.0499999999999998</v>
      </c>
      <c r="E68" s="112" t="s">
        <v>444</v>
      </c>
      <c r="F68" s="112" t="s">
        <v>369</v>
      </c>
      <c r="G68" s="112" t="s">
        <v>50</v>
      </c>
      <c r="H68" s="112">
        <v>8</v>
      </c>
      <c r="I68" s="113">
        <v>25</v>
      </c>
    </row>
    <row r="69" spans="4:9" x14ac:dyDescent="0.25">
      <c r="D69" s="111">
        <v>2.0499999999999998</v>
      </c>
      <c r="E69" s="112" t="s">
        <v>444</v>
      </c>
      <c r="F69" s="112" t="s">
        <v>369</v>
      </c>
      <c r="G69" s="112" t="s">
        <v>50</v>
      </c>
      <c r="H69" s="112">
        <v>9</v>
      </c>
      <c r="I69" s="113">
        <v>16</v>
      </c>
    </row>
    <row r="70" spans="4:9" x14ac:dyDescent="0.25">
      <c r="D70" s="111">
        <v>2.0499999999999998</v>
      </c>
      <c r="E70" s="112" t="s">
        <v>444</v>
      </c>
      <c r="F70" s="112" t="s">
        <v>369</v>
      </c>
      <c r="G70" s="112" t="s">
        <v>50</v>
      </c>
      <c r="H70" s="112">
        <v>10</v>
      </c>
      <c r="I70" s="113">
        <v>5</v>
      </c>
    </row>
    <row r="71" spans="4:9" x14ac:dyDescent="0.25">
      <c r="D71" s="111">
        <v>2.0499999999999998</v>
      </c>
      <c r="E71" s="112" t="s">
        <v>444</v>
      </c>
      <c r="F71" s="112" t="s">
        <v>369</v>
      </c>
      <c r="G71" s="112" t="s">
        <v>50</v>
      </c>
      <c r="H71" s="112">
        <v>11</v>
      </c>
      <c r="I71" s="113">
        <v>15</v>
      </c>
    </row>
    <row r="72" spans="4:9" ht="15.75" thickBot="1" x14ac:dyDescent="0.3">
      <c r="D72" s="114">
        <v>2.0499999999999998</v>
      </c>
      <c r="E72" s="115" t="s">
        <v>444</v>
      </c>
      <c r="F72" s="115" t="s">
        <v>369</v>
      </c>
      <c r="G72" s="115" t="s">
        <v>50</v>
      </c>
      <c r="H72" s="115">
        <v>12</v>
      </c>
      <c r="I72" s="116">
        <v>8</v>
      </c>
    </row>
    <row r="73" spans="4:9" x14ac:dyDescent="0.25">
      <c r="D73" s="108">
        <v>7.05</v>
      </c>
      <c r="E73" s="109" t="s">
        <v>444</v>
      </c>
      <c r="F73" s="109" t="s">
        <v>369</v>
      </c>
      <c r="G73" s="109" t="s">
        <v>50</v>
      </c>
      <c r="H73" s="109">
        <v>13</v>
      </c>
      <c r="I73" s="110">
        <v>23</v>
      </c>
    </row>
    <row r="74" spans="4:9" x14ac:dyDescent="0.25">
      <c r="D74" s="111">
        <v>7.05</v>
      </c>
      <c r="E74" s="112" t="s">
        <v>444</v>
      </c>
      <c r="F74" s="112" t="s">
        <v>369</v>
      </c>
      <c r="G74" s="112" t="s">
        <v>50</v>
      </c>
      <c r="H74" s="112">
        <v>14</v>
      </c>
      <c r="I74" s="113">
        <v>10</v>
      </c>
    </row>
    <row r="75" spans="4:9" x14ac:dyDescent="0.25">
      <c r="D75" s="111">
        <v>7.05</v>
      </c>
      <c r="E75" s="112" t="s">
        <v>444</v>
      </c>
      <c r="F75" s="112" t="s">
        <v>369</v>
      </c>
      <c r="G75" s="112" t="s">
        <v>50</v>
      </c>
      <c r="H75" s="112">
        <v>15</v>
      </c>
      <c r="I75" s="113">
        <v>1</v>
      </c>
    </row>
    <row r="76" spans="4:9" x14ac:dyDescent="0.25">
      <c r="D76" s="111">
        <v>7.05</v>
      </c>
      <c r="E76" s="112" t="s">
        <v>444</v>
      </c>
      <c r="F76" s="112" t="s">
        <v>369</v>
      </c>
      <c r="G76" s="112" t="s">
        <v>50</v>
      </c>
      <c r="H76" s="112">
        <v>16</v>
      </c>
      <c r="I76" s="113">
        <v>5</v>
      </c>
    </row>
    <row r="77" spans="4:9" x14ac:dyDescent="0.25">
      <c r="D77" s="111">
        <v>7.05</v>
      </c>
      <c r="E77" s="112" t="s">
        <v>444</v>
      </c>
      <c r="F77" s="112" t="s">
        <v>369</v>
      </c>
      <c r="G77" s="112" t="s">
        <v>50</v>
      </c>
      <c r="H77" s="112">
        <v>17</v>
      </c>
      <c r="I77" s="113">
        <v>8</v>
      </c>
    </row>
    <row r="78" spans="4:9" x14ac:dyDescent="0.25">
      <c r="D78" s="111">
        <v>7.05</v>
      </c>
      <c r="E78" s="112" t="s">
        <v>444</v>
      </c>
      <c r="F78" s="112" t="s">
        <v>369</v>
      </c>
      <c r="G78" s="112" t="s">
        <v>50</v>
      </c>
      <c r="H78" s="112">
        <v>18</v>
      </c>
      <c r="I78" s="113">
        <v>2</v>
      </c>
    </row>
    <row r="79" spans="4:9" x14ac:dyDescent="0.25">
      <c r="D79" s="111">
        <v>7.05</v>
      </c>
      <c r="E79" s="112" t="s">
        <v>444</v>
      </c>
      <c r="F79" s="112" t="s">
        <v>369</v>
      </c>
      <c r="G79" s="112" t="s">
        <v>50</v>
      </c>
      <c r="H79" s="112">
        <v>19</v>
      </c>
      <c r="I79" s="113">
        <v>29</v>
      </c>
    </row>
    <row r="80" spans="4:9" x14ac:dyDescent="0.25">
      <c r="D80" s="111">
        <v>7.05</v>
      </c>
      <c r="E80" s="112" t="s">
        <v>444</v>
      </c>
      <c r="F80" s="112" t="s">
        <v>369</v>
      </c>
      <c r="G80" s="112" t="s">
        <v>50</v>
      </c>
      <c r="H80" s="112">
        <v>20</v>
      </c>
      <c r="I80" s="113">
        <v>6</v>
      </c>
    </row>
    <row r="81" spans="4:9" x14ac:dyDescent="0.25">
      <c r="D81" s="111">
        <v>7.05</v>
      </c>
      <c r="E81" s="112" t="s">
        <v>444</v>
      </c>
      <c r="F81" s="112" t="s">
        <v>369</v>
      </c>
      <c r="G81" s="112" t="s">
        <v>50</v>
      </c>
      <c r="H81" s="112">
        <v>21</v>
      </c>
      <c r="I81" s="113">
        <v>18</v>
      </c>
    </row>
    <row r="82" spans="4:9" x14ac:dyDescent="0.25">
      <c r="D82" s="111">
        <v>7.05</v>
      </c>
      <c r="E82" s="112" t="s">
        <v>444</v>
      </c>
      <c r="F82" s="112" t="s">
        <v>369</v>
      </c>
      <c r="G82" s="112" t="s">
        <v>50</v>
      </c>
      <c r="H82" s="112">
        <v>22</v>
      </c>
      <c r="I82" s="113">
        <v>2</v>
      </c>
    </row>
    <row r="83" spans="4:9" x14ac:dyDescent="0.25">
      <c r="D83" s="111">
        <v>7.05</v>
      </c>
      <c r="E83" s="112" t="s">
        <v>444</v>
      </c>
      <c r="F83" s="112" t="s">
        <v>369</v>
      </c>
      <c r="G83" s="112" t="s">
        <v>50</v>
      </c>
      <c r="H83" s="112">
        <v>23</v>
      </c>
      <c r="I83" s="113">
        <v>3</v>
      </c>
    </row>
    <row r="84" spans="4:9" ht="15.75" thickBot="1" x14ac:dyDescent="0.3">
      <c r="D84" s="114">
        <v>7.05</v>
      </c>
      <c r="E84" s="115" t="s">
        <v>444</v>
      </c>
      <c r="F84" s="115" t="s">
        <v>369</v>
      </c>
      <c r="G84" s="115" t="s">
        <v>50</v>
      </c>
      <c r="H84" s="115">
        <v>24</v>
      </c>
      <c r="I84" s="116">
        <v>11</v>
      </c>
    </row>
    <row r="85" spans="4:9" x14ac:dyDescent="0.25">
      <c r="D85" s="108">
        <v>8.0500000000000007</v>
      </c>
      <c r="E85" s="109" t="s">
        <v>444</v>
      </c>
      <c r="F85" s="109" t="s">
        <v>369</v>
      </c>
      <c r="G85" s="109" t="s">
        <v>50</v>
      </c>
      <c r="H85" s="109">
        <v>25</v>
      </c>
      <c r="I85" s="110">
        <v>1</v>
      </c>
    </row>
    <row r="86" spans="4:9" x14ac:dyDescent="0.25">
      <c r="D86" s="111">
        <v>8.0500000000000007</v>
      </c>
      <c r="E86" s="112" t="s">
        <v>444</v>
      </c>
      <c r="F86" s="112" t="s">
        <v>369</v>
      </c>
      <c r="G86" s="112" t="s">
        <v>50</v>
      </c>
      <c r="H86" s="112">
        <v>26</v>
      </c>
      <c r="I86" s="113">
        <v>9</v>
      </c>
    </row>
    <row r="87" spans="4:9" x14ac:dyDescent="0.25">
      <c r="D87" s="111">
        <v>8.0500000000000007</v>
      </c>
      <c r="E87" s="112" t="s">
        <v>444</v>
      </c>
      <c r="F87" s="112" t="s">
        <v>369</v>
      </c>
      <c r="G87" s="112" t="s">
        <v>50</v>
      </c>
      <c r="H87" s="112">
        <v>27</v>
      </c>
      <c r="I87" s="113">
        <v>7</v>
      </c>
    </row>
    <row r="88" spans="4:9" x14ac:dyDescent="0.25">
      <c r="D88" s="111">
        <v>8.0500000000000007</v>
      </c>
      <c r="E88" s="112" t="s">
        <v>444</v>
      </c>
      <c r="F88" s="112" t="s">
        <v>369</v>
      </c>
      <c r="G88" s="112" t="s">
        <v>50</v>
      </c>
      <c r="H88" s="112">
        <v>28</v>
      </c>
      <c r="I88" s="113">
        <v>3</v>
      </c>
    </row>
    <row r="89" spans="4:9" x14ac:dyDescent="0.25">
      <c r="D89" s="111">
        <v>8.0500000000000007</v>
      </c>
      <c r="E89" s="112" t="s">
        <v>444</v>
      </c>
      <c r="F89" s="112" t="s">
        <v>369</v>
      </c>
      <c r="G89" s="112" t="s">
        <v>50</v>
      </c>
      <c r="H89" s="112">
        <v>29</v>
      </c>
      <c r="I89" s="113">
        <v>3</v>
      </c>
    </row>
    <row r="90" spans="4:9" x14ac:dyDescent="0.25">
      <c r="D90" s="111">
        <v>8.0500000000000007</v>
      </c>
      <c r="E90" s="112" t="s">
        <v>444</v>
      </c>
      <c r="F90" s="112" t="s">
        <v>369</v>
      </c>
      <c r="G90" s="112" t="s">
        <v>50</v>
      </c>
      <c r="H90" s="112">
        <v>30</v>
      </c>
      <c r="I90" s="113">
        <v>5</v>
      </c>
    </row>
    <row r="91" spans="4:9" x14ac:dyDescent="0.25">
      <c r="D91" s="111">
        <v>8.0500000000000007</v>
      </c>
      <c r="E91" s="112" t="s">
        <v>444</v>
      </c>
      <c r="F91" s="112" t="s">
        <v>369</v>
      </c>
      <c r="G91" s="112" t="s">
        <v>50</v>
      </c>
      <c r="H91" s="112">
        <v>31</v>
      </c>
      <c r="I91" s="113">
        <v>6</v>
      </c>
    </row>
    <row r="92" spans="4:9" x14ac:dyDescent="0.25">
      <c r="D92" s="111">
        <v>8.0500000000000007</v>
      </c>
      <c r="E92" s="112" t="s">
        <v>444</v>
      </c>
      <c r="F92" s="112" t="s">
        <v>369</v>
      </c>
      <c r="G92" s="112" t="s">
        <v>50</v>
      </c>
      <c r="H92" s="112">
        <v>32</v>
      </c>
      <c r="I92" s="113">
        <v>3</v>
      </c>
    </row>
    <row r="93" spans="4:9" x14ac:dyDescent="0.25">
      <c r="D93" s="111">
        <v>8.0500000000000007</v>
      </c>
      <c r="E93" s="112" t="s">
        <v>444</v>
      </c>
      <c r="F93" s="112" t="s">
        <v>369</v>
      </c>
      <c r="G93" s="112" t="s">
        <v>50</v>
      </c>
      <c r="H93" s="112">
        <v>33</v>
      </c>
      <c r="I93" s="113">
        <v>23</v>
      </c>
    </row>
    <row r="94" spans="4:9" ht="15.75" thickBot="1" x14ac:dyDescent="0.3">
      <c r="D94" s="114">
        <v>8.0500000000000007</v>
      </c>
      <c r="E94" s="115" t="s">
        <v>444</v>
      </c>
      <c r="F94" s="115" t="s">
        <v>369</v>
      </c>
      <c r="G94" s="115" t="s">
        <v>50</v>
      </c>
      <c r="H94" s="115">
        <v>34</v>
      </c>
      <c r="I94" s="116">
        <v>10</v>
      </c>
    </row>
    <row r="95" spans="4:9" x14ac:dyDescent="0.25">
      <c r="D95" s="108">
        <v>16.05</v>
      </c>
      <c r="E95" s="109" t="s">
        <v>444</v>
      </c>
      <c r="F95" s="109" t="s">
        <v>369</v>
      </c>
      <c r="G95" s="109" t="s">
        <v>50</v>
      </c>
      <c r="H95" s="109">
        <v>35</v>
      </c>
      <c r="I95" s="110">
        <v>13</v>
      </c>
    </row>
    <row r="96" spans="4:9" x14ac:dyDescent="0.25">
      <c r="D96" s="111">
        <v>16.05</v>
      </c>
      <c r="E96" s="112" t="s">
        <v>444</v>
      </c>
      <c r="F96" s="112" t="s">
        <v>369</v>
      </c>
      <c r="G96" s="112" t="s">
        <v>50</v>
      </c>
      <c r="H96" s="112">
        <v>36</v>
      </c>
      <c r="I96" s="113">
        <v>7</v>
      </c>
    </row>
    <row r="97" spans="4:9" x14ac:dyDescent="0.25">
      <c r="D97" s="111">
        <v>16.05</v>
      </c>
      <c r="E97" s="112" t="s">
        <v>444</v>
      </c>
      <c r="F97" s="112" t="s">
        <v>369</v>
      </c>
      <c r="G97" s="112" t="s">
        <v>50</v>
      </c>
      <c r="H97" s="112">
        <v>37</v>
      </c>
      <c r="I97" s="113">
        <v>11</v>
      </c>
    </row>
    <row r="98" spans="4:9" ht="15.75" thickBot="1" x14ac:dyDescent="0.3">
      <c r="D98" s="114">
        <v>16.05</v>
      </c>
      <c r="E98" s="115" t="s">
        <v>444</v>
      </c>
      <c r="F98" s="115" t="s">
        <v>369</v>
      </c>
      <c r="G98" s="115" t="s">
        <v>50</v>
      </c>
      <c r="H98" s="115">
        <v>38</v>
      </c>
      <c r="I98" s="116">
        <v>8</v>
      </c>
    </row>
    <row r="99" spans="4:9" x14ac:dyDescent="0.25">
      <c r="D99" s="206">
        <v>3.05</v>
      </c>
      <c r="E99" s="207" t="s">
        <v>445</v>
      </c>
      <c r="F99" s="207" t="s">
        <v>369</v>
      </c>
      <c r="G99" s="207" t="s">
        <v>50</v>
      </c>
      <c r="H99" s="207">
        <v>1</v>
      </c>
      <c r="I99" s="208">
        <v>3</v>
      </c>
    </row>
    <row r="100" spans="4:9" x14ac:dyDescent="0.25">
      <c r="D100" s="209">
        <v>3.05</v>
      </c>
      <c r="E100" s="210" t="s">
        <v>445</v>
      </c>
      <c r="F100" s="210" t="s">
        <v>369</v>
      </c>
      <c r="G100" s="210" t="s">
        <v>50</v>
      </c>
      <c r="H100" s="210">
        <v>2</v>
      </c>
      <c r="I100" s="211">
        <v>6</v>
      </c>
    </row>
    <row r="101" spans="4:9" ht="15.75" thickBot="1" x14ac:dyDescent="0.3">
      <c r="D101" s="212">
        <v>3.05</v>
      </c>
      <c r="E101" s="213" t="s">
        <v>445</v>
      </c>
      <c r="F101" s="213" t="s">
        <v>369</v>
      </c>
      <c r="G101" s="213" t="s">
        <v>50</v>
      </c>
      <c r="H101" s="213">
        <v>3</v>
      </c>
      <c r="I101" s="214">
        <v>2</v>
      </c>
    </row>
    <row r="102" spans="4:9" x14ac:dyDescent="0.25">
      <c r="D102" s="206">
        <v>4.05</v>
      </c>
      <c r="E102" s="207" t="s">
        <v>445</v>
      </c>
      <c r="F102" s="207" t="s">
        <v>369</v>
      </c>
      <c r="G102" s="207" t="s">
        <v>50</v>
      </c>
      <c r="H102" s="207">
        <v>4</v>
      </c>
      <c r="I102" s="208">
        <v>28</v>
      </c>
    </row>
    <row r="103" spans="4:9" x14ac:dyDescent="0.25">
      <c r="D103" s="209">
        <v>4.05</v>
      </c>
      <c r="E103" s="210" t="s">
        <v>445</v>
      </c>
      <c r="F103" s="210" t="s">
        <v>369</v>
      </c>
      <c r="G103" s="210" t="s">
        <v>50</v>
      </c>
      <c r="H103" s="210">
        <v>5</v>
      </c>
      <c r="I103" s="211">
        <v>3</v>
      </c>
    </row>
    <row r="104" spans="4:9" x14ac:dyDescent="0.25">
      <c r="D104" s="209">
        <v>4.05</v>
      </c>
      <c r="E104" s="210" t="s">
        <v>445</v>
      </c>
      <c r="F104" s="210" t="s">
        <v>369</v>
      </c>
      <c r="G104" s="210" t="s">
        <v>50</v>
      </c>
      <c r="H104" s="210">
        <v>6</v>
      </c>
      <c r="I104" s="211">
        <v>4</v>
      </c>
    </row>
    <row r="105" spans="4:9" x14ac:dyDescent="0.25">
      <c r="D105" s="209">
        <v>4.05</v>
      </c>
      <c r="E105" s="210" t="s">
        <v>445</v>
      </c>
      <c r="F105" s="210" t="s">
        <v>369</v>
      </c>
      <c r="G105" s="210" t="s">
        <v>50</v>
      </c>
      <c r="H105" s="210">
        <v>7</v>
      </c>
      <c r="I105" s="211">
        <v>6</v>
      </c>
    </row>
    <row r="106" spans="4:9" x14ac:dyDescent="0.25">
      <c r="D106" s="209">
        <v>4.05</v>
      </c>
      <c r="E106" s="210" t="s">
        <v>445</v>
      </c>
      <c r="F106" s="210" t="s">
        <v>369</v>
      </c>
      <c r="G106" s="210" t="s">
        <v>50</v>
      </c>
      <c r="H106" s="210">
        <v>8</v>
      </c>
      <c r="I106" s="211">
        <v>8</v>
      </c>
    </row>
    <row r="107" spans="4:9" ht="15.75" thickBot="1" x14ac:dyDescent="0.3">
      <c r="D107" s="212">
        <v>4.05</v>
      </c>
      <c r="E107" s="213" t="s">
        <v>445</v>
      </c>
      <c r="F107" s="213" t="s">
        <v>369</v>
      </c>
      <c r="G107" s="213" t="s">
        <v>50</v>
      </c>
      <c r="H107" s="213">
        <v>9</v>
      </c>
      <c r="I107" s="214">
        <v>6</v>
      </c>
    </row>
    <row r="108" spans="4:9" x14ac:dyDescent="0.25">
      <c r="D108" s="206">
        <v>9.0500000000000007</v>
      </c>
      <c r="E108" s="207" t="s">
        <v>445</v>
      </c>
      <c r="F108" s="207" t="s">
        <v>369</v>
      </c>
      <c r="G108" s="207" t="s">
        <v>50</v>
      </c>
      <c r="H108" s="207">
        <v>10</v>
      </c>
      <c r="I108" s="208">
        <v>3</v>
      </c>
    </row>
    <row r="109" spans="4:9" x14ac:dyDescent="0.25">
      <c r="D109" s="209">
        <v>9.0500000000000007</v>
      </c>
      <c r="E109" s="210" t="s">
        <v>445</v>
      </c>
      <c r="F109" s="210" t="s">
        <v>369</v>
      </c>
      <c r="G109" s="210" t="s">
        <v>50</v>
      </c>
      <c r="H109" s="210">
        <v>11</v>
      </c>
      <c r="I109" s="211">
        <v>8</v>
      </c>
    </row>
    <row r="110" spans="4:9" x14ac:dyDescent="0.25">
      <c r="D110" s="209">
        <v>9.0500000000000007</v>
      </c>
      <c r="E110" s="210" t="s">
        <v>445</v>
      </c>
      <c r="F110" s="210" t="s">
        <v>369</v>
      </c>
      <c r="G110" s="210" t="s">
        <v>50</v>
      </c>
      <c r="H110" s="210">
        <v>12</v>
      </c>
      <c r="I110" s="211">
        <v>2</v>
      </c>
    </row>
    <row r="111" spans="4:9" x14ac:dyDescent="0.25">
      <c r="D111" s="209">
        <v>9.0500000000000007</v>
      </c>
      <c r="E111" s="210" t="s">
        <v>445</v>
      </c>
      <c r="F111" s="210" t="s">
        <v>369</v>
      </c>
      <c r="G111" s="210" t="s">
        <v>50</v>
      </c>
      <c r="H111" s="210">
        <v>13</v>
      </c>
      <c r="I111" s="211">
        <v>8</v>
      </c>
    </row>
    <row r="112" spans="4:9" x14ac:dyDescent="0.25">
      <c r="D112" s="209">
        <v>9.0500000000000007</v>
      </c>
      <c r="E112" s="210" t="s">
        <v>445</v>
      </c>
      <c r="F112" s="210" t="s">
        <v>369</v>
      </c>
      <c r="G112" s="210" t="s">
        <v>50</v>
      </c>
      <c r="H112" s="210">
        <v>14</v>
      </c>
      <c r="I112" s="211">
        <v>5</v>
      </c>
    </row>
    <row r="113" spans="4:9" x14ac:dyDescent="0.25">
      <c r="D113" s="209">
        <v>9.0500000000000007</v>
      </c>
      <c r="E113" s="210" t="s">
        <v>445</v>
      </c>
      <c r="F113" s="210" t="s">
        <v>369</v>
      </c>
      <c r="G113" s="210" t="s">
        <v>50</v>
      </c>
      <c r="H113" s="210">
        <v>15</v>
      </c>
      <c r="I113" s="211">
        <v>2</v>
      </c>
    </row>
    <row r="114" spans="4:9" ht="15.75" thickBot="1" x14ac:dyDescent="0.3">
      <c r="D114" s="212">
        <v>9.0500000000000007</v>
      </c>
      <c r="E114" s="213" t="s">
        <v>445</v>
      </c>
      <c r="F114" s="213" t="s">
        <v>369</v>
      </c>
      <c r="G114" s="213" t="s">
        <v>50</v>
      </c>
      <c r="H114" s="213">
        <v>16</v>
      </c>
      <c r="I114" s="214">
        <v>13</v>
      </c>
    </row>
    <row r="115" spans="4:9" x14ac:dyDescent="0.25">
      <c r="D115" s="206">
        <v>16.05</v>
      </c>
      <c r="E115" s="207" t="s">
        <v>445</v>
      </c>
      <c r="F115" s="207" t="s">
        <v>369</v>
      </c>
      <c r="G115" s="207" t="s">
        <v>50</v>
      </c>
      <c r="H115" s="207">
        <v>17</v>
      </c>
      <c r="I115" s="208">
        <v>43</v>
      </c>
    </row>
    <row r="116" spans="4:9" x14ac:dyDescent="0.25">
      <c r="D116" s="209">
        <v>16.05</v>
      </c>
      <c r="E116" s="210" t="s">
        <v>445</v>
      </c>
      <c r="F116" s="210" t="s">
        <v>369</v>
      </c>
      <c r="G116" s="210" t="s">
        <v>50</v>
      </c>
      <c r="H116" s="210">
        <v>18</v>
      </c>
      <c r="I116" s="211">
        <v>6</v>
      </c>
    </row>
    <row r="117" spans="4:9" x14ac:dyDescent="0.25">
      <c r="D117" s="209">
        <v>16.05</v>
      </c>
      <c r="E117" s="210" t="s">
        <v>445</v>
      </c>
      <c r="F117" s="210" t="s">
        <v>369</v>
      </c>
      <c r="G117" s="210" t="s">
        <v>50</v>
      </c>
      <c r="H117" s="210">
        <v>19</v>
      </c>
      <c r="I117" s="211">
        <v>12</v>
      </c>
    </row>
    <row r="118" spans="4:9" x14ac:dyDescent="0.25">
      <c r="D118" s="209">
        <v>16.05</v>
      </c>
      <c r="E118" s="210" t="s">
        <v>445</v>
      </c>
      <c r="F118" s="210" t="s">
        <v>369</v>
      </c>
      <c r="G118" s="210" t="s">
        <v>50</v>
      </c>
      <c r="H118" s="210">
        <v>20</v>
      </c>
      <c r="I118" s="211">
        <v>5</v>
      </c>
    </row>
    <row r="119" spans="4:9" ht="15.75" thickBot="1" x14ac:dyDescent="0.3">
      <c r="D119" s="212">
        <v>16.05</v>
      </c>
      <c r="E119" s="213" t="s">
        <v>445</v>
      </c>
      <c r="F119" s="213" t="s">
        <v>369</v>
      </c>
      <c r="G119" s="213" t="s">
        <v>50</v>
      </c>
      <c r="H119" s="213">
        <v>21</v>
      </c>
      <c r="I119" s="214">
        <v>5</v>
      </c>
    </row>
  </sheetData>
  <mergeCells count="1">
    <mergeCell ref="F4: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BB48"/>
  <sheetViews>
    <sheetView workbookViewId="0">
      <selection activeCell="A13" sqref="A13"/>
    </sheetView>
  </sheetViews>
  <sheetFormatPr baseColWidth="10" defaultRowHeight="15" x14ac:dyDescent="0.25"/>
  <cols>
    <col min="3" max="3" width="26.5703125" customWidth="1"/>
  </cols>
  <sheetData>
    <row r="4" spans="3:54" ht="15.75" thickBot="1" x14ac:dyDescent="0.3"/>
    <row r="5" spans="3:54" ht="15.75" thickBot="1" x14ac:dyDescent="0.3">
      <c r="C5" s="181"/>
      <c r="D5" s="181"/>
      <c r="E5" s="181"/>
      <c r="F5" s="349" t="s">
        <v>446</v>
      </c>
      <c r="G5" s="350"/>
      <c r="H5" s="349" t="s">
        <v>447</v>
      </c>
      <c r="I5" s="350"/>
      <c r="J5" s="349" t="s">
        <v>448</v>
      </c>
      <c r="K5" s="350"/>
      <c r="L5" s="349" t="s">
        <v>449</v>
      </c>
      <c r="M5" s="350"/>
      <c r="N5" s="349" t="s">
        <v>450</v>
      </c>
      <c r="O5" s="350"/>
      <c r="P5" s="351" t="s">
        <v>451</v>
      </c>
      <c r="Q5" s="352"/>
      <c r="R5" s="351" t="s">
        <v>452</v>
      </c>
      <c r="S5" s="352"/>
      <c r="T5" s="349" t="s">
        <v>453</v>
      </c>
      <c r="U5" s="350"/>
      <c r="V5" s="351" t="s">
        <v>454</v>
      </c>
      <c r="W5" s="352"/>
      <c r="Y5" s="349" t="s">
        <v>455</v>
      </c>
      <c r="Z5" s="350"/>
      <c r="AA5" s="349" t="s">
        <v>456</v>
      </c>
      <c r="AB5" s="350"/>
      <c r="AC5" s="349" t="s">
        <v>457</v>
      </c>
      <c r="AD5" s="350"/>
      <c r="AE5" s="349" t="s">
        <v>458</v>
      </c>
      <c r="AF5" s="350"/>
      <c r="AG5" s="349" t="s">
        <v>459</v>
      </c>
      <c r="AH5" s="350"/>
      <c r="AI5" s="349" t="s">
        <v>460</v>
      </c>
      <c r="AJ5" s="350"/>
      <c r="AK5" s="349" t="s">
        <v>461</v>
      </c>
      <c r="AL5" s="350"/>
      <c r="AM5" s="349" t="s">
        <v>462</v>
      </c>
      <c r="AN5" s="350"/>
      <c r="AO5" s="349" t="s">
        <v>463</v>
      </c>
      <c r="AP5" s="350"/>
      <c r="AQ5" s="349" t="s">
        <v>464</v>
      </c>
      <c r="AR5" s="350"/>
      <c r="AS5" s="349" t="s">
        <v>465</v>
      </c>
      <c r="AT5" s="350"/>
      <c r="AU5" s="349" t="s">
        <v>466</v>
      </c>
      <c r="AV5" s="350"/>
      <c r="AW5" s="349" t="s">
        <v>467</v>
      </c>
      <c r="AX5" s="350"/>
      <c r="AY5" s="349" t="s">
        <v>468</v>
      </c>
      <c r="AZ5" s="350"/>
      <c r="BA5" s="349" t="s">
        <v>469</v>
      </c>
      <c r="BB5" s="350"/>
    </row>
    <row r="6" spans="3:54" ht="16.5" thickTop="1" thickBot="1" x14ac:dyDescent="0.3">
      <c r="C6" s="353" t="s">
        <v>26</v>
      </c>
      <c r="D6" s="354" t="s">
        <v>27</v>
      </c>
      <c r="E6" s="355" t="s">
        <v>470</v>
      </c>
      <c r="F6" s="356" t="s">
        <v>471</v>
      </c>
      <c r="G6" s="357" t="s">
        <v>472</v>
      </c>
      <c r="H6" s="356" t="s">
        <v>471</v>
      </c>
      <c r="I6" s="357" t="s">
        <v>472</v>
      </c>
      <c r="J6" s="356" t="s">
        <v>471</v>
      </c>
      <c r="K6" s="357" t="s">
        <v>472</v>
      </c>
      <c r="L6" s="356" t="s">
        <v>471</v>
      </c>
      <c r="M6" s="357" t="s">
        <v>472</v>
      </c>
      <c r="N6" s="356" t="s">
        <v>471</v>
      </c>
      <c r="O6" s="357" t="s">
        <v>472</v>
      </c>
      <c r="P6" s="356" t="s">
        <v>471</v>
      </c>
      <c r="Q6" s="357" t="s">
        <v>472</v>
      </c>
      <c r="R6" s="356" t="s">
        <v>471</v>
      </c>
      <c r="S6" s="357" t="s">
        <v>472</v>
      </c>
      <c r="T6" s="356" t="s">
        <v>471</v>
      </c>
      <c r="U6" s="357" t="s">
        <v>472</v>
      </c>
      <c r="V6" s="356" t="s">
        <v>471</v>
      </c>
      <c r="W6" s="357" t="s">
        <v>472</v>
      </c>
      <c r="Y6" s="356" t="s">
        <v>471</v>
      </c>
      <c r="Z6" s="357" t="s">
        <v>472</v>
      </c>
      <c r="AA6" s="356" t="s">
        <v>471</v>
      </c>
      <c r="AB6" s="357" t="s">
        <v>472</v>
      </c>
      <c r="AC6" s="356" t="s">
        <v>471</v>
      </c>
      <c r="AD6" s="357" t="s">
        <v>472</v>
      </c>
      <c r="AE6" s="356" t="s">
        <v>471</v>
      </c>
      <c r="AF6" s="357" t="s">
        <v>472</v>
      </c>
      <c r="AG6" s="356" t="s">
        <v>471</v>
      </c>
      <c r="AH6" s="357" t="s">
        <v>472</v>
      </c>
      <c r="AI6" s="356" t="s">
        <v>471</v>
      </c>
      <c r="AJ6" s="357" t="s">
        <v>472</v>
      </c>
      <c r="AK6" s="356" t="s">
        <v>471</v>
      </c>
      <c r="AL6" s="357" t="s">
        <v>472</v>
      </c>
      <c r="AM6" s="356" t="s">
        <v>471</v>
      </c>
      <c r="AN6" s="357" t="s">
        <v>472</v>
      </c>
      <c r="AO6" s="356"/>
      <c r="AP6" s="357"/>
      <c r="AQ6" s="356"/>
      <c r="AR6" s="357"/>
      <c r="AS6" s="356"/>
      <c r="AT6" s="357"/>
      <c r="AU6" s="356"/>
      <c r="AV6" s="357"/>
      <c r="AW6" s="356"/>
      <c r="AX6" s="357"/>
      <c r="AY6" s="356"/>
      <c r="AZ6" s="357"/>
      <c r="BA6" s="356"/>
      <c r="BB6" s="357"/>
    </row>
    <row r="7" spans="3:54" x14ac:dyDescent="0.25">
      <c r="C7" s="358" t="s">
        <v>473</v>
      </c>
      <c r="D7" s="359">
        <v>1</v>
      </c>
      <c r="E7" s="360">
        <v>15</v>
      </c>
      <c r="F7" s="18">
        <v>0</v>
      </c>
      <c r="G7" s="21">
        <v>15</v>
      </c>
      <c r="H7" s="18">
        <v>0</v>
      </c>
      <c r="I7" s="21">
        <v>15</v>
      </c>
      <c r="J7" s="18">
        <v>1</v>
      </c>
      <c r="K7" s="21">
        <v>14</v>
      </c>
      <c r="L7" s="18">
        <v>1</v>
      </c>
      <c r="M7" s="21">
        <v>13</v>
      </c>
      <c r="N7" s="18">
        <v>0</v>
      </c>
      <c r="O7" s="21">
        <v>13</v>
      </c>
      <c r="P7" s="18">
        <v>0</v>
      </c>
      <c r="Q7" s="21">
        <v>13</v>
      </c>
      <c r="R7" s="18">
        <v>0</v>
      </c>
      <c r="S7" s="21">
        <v>13</v>
      </c>
      <c r="T7" s="18">
        <v>1</v>
      </c>
      <c r="U7" s="21">
        <v>12</v>
      </c>
      <c r="V7" s="18">
        <v>2</v>
      </c>
      <c r="W7" s="21">
        <v>10</v>
      </c>
      <c r="Y7" s="18">
        <v>3</v>
      </c>
      <c r="Z7" s="21">
        <v>7</v>
      </c>
      <c r="AA7" s="18">
        <v>0</v>
      </c>
      <c r="AB7" s="21">
        <v>7</v>
      </c>
      <c r="AC7" s="18">
        <v>3</v>
      </c>
      <c r="AD7" s="21">
        <v>4</v>
      </c>
      <c r="AE7" s="18">
        <v>0</v>
      </c>
      <c r="AF7" s="21">
        <v>4</v>
      </c>
      <c r="AG7" s="18">
        <v>0</v>
      </c>
      <c r="AH7" s="21">
        <v>4</v>
      </c>
      <c r="AI7" s="18">
        <v>0</v>
      </c>
      <c r="AJ7" s="21">
        <v>4</v>
      </c>
      <c r="AK7" s="18">
        <v>2</v>
      </c>
      <c r="AL7" s="21">
        <v>2</v>
      </c>
      <c r="AM7" s="18">
        <v>2</v>
      </c>
      <c r="AN7" s="21">
        <v>0</v>
      </c>
      <c r="AO7" s="18">
        <v>0</v>
      </c>
      <c r="AP7" s="21">
        <v>0</v>
      </c>
      <c r="AQ7" s="18">
        <v>0</v>
      </c>
      <c r="AR7" s="21">
        <v>0</v>
      </c>
      <c r="AS7" s="18"/>
      <c r="AT7" s="21">
        <v>0</v>
      </c>
      <c r="AU7" s="18"/>
      <c r="AV7" s="21">
        <v>0</v>
      </c>
      <c r="AW7" s="18"/>
      <c r="AX7" s="21">
        <v>0</v>
      </c>
      <c r="AY7" s="18"/>
      <c r="AZ7" s="21">
        <v>0</v>
      </c>
      <c r="BA7" s="18"/>
      <c r="BB7" s="21">
        <v>0</v>
      </c>
    </row>
    <row r="8" spans="3:54" x14ac:dyDescent="0.25">
      <c r="C8" s="361" t="s">
        <v>473</v>
      </c>
      <c r="D8" s="362">
        <v>2</v>
      </c>
      <c r="E8" s="363">
        <v>15</v>
      </c>
      <c r="F8" s="22">
        <v>1</v>
      </c>
      <c r="G8" s="14">
        <v>14</v>
      </c>
      <c r="H8" s="22">
        <v>3</v>
      </c>
      <c r="I8" s="14">
        <v>11</v>
      </c>
      <c r="J8" s="22">
        <v>0</v>
      </c>
      <c r="K8" s="14">
        <v>11</v>
      </c>
      <c r="L8" s="22">
        <v>1</v>
      </c>
      <c r="M8" s="14">
        <v>10</v>
      </c>
      <c r="N8" s="22">
        <v>1</v>
      </c>
      <c r="O8" s="14">
        <v>9</v>
      </c>
      <c r="P8" s="22">
        <v>1</v>
      </c>
      <c r="Q8" s="14">
        <v>8</v>
      </c>
      <c r="R8" s="22">
        <v>2</v>
      </c>
      <c r="S8" s="14">
        <v>6</v>
      </c>
      <c r="T8" s="22">
        <v>2</v>
      </c>
      <c r="U8" s="14">
        <v>4</v>
      </c>
      <c r="V8" s="22">
        <v>0</v>
      </c>
      <c r="W8" s="14">
        <v>4</v>
      </c>
      <c r="Y8" s="22">
        <v>0</v>
      </c>
      <c r="Z8" s="14">
        <v>4</v>
      </c>
      <c r="AA8" s="22">
        <v>1</v>
      </c>
      <c r="AB8" s="14">
        <v>3</v>
      </c>
      <c r="AC8" s="22">
        <v>0</v>
      </c>
      <c r="AD8" s="14">
        <v>3</v>
      </c>
      <c r="AE8" s="22">
        <v>0</v>
      </c>
      <c r="AF8" s="14">
        <v>3</v>
      </c>
      <c r="AG8" s="22">
        <v>1</v>
      </c>
      <c r="AH8" s="14">
        <v>2</v>
      </c>
      <c r="AI8" s="22">
        <v>0</v>
      </c>
      <c r="AJ8" s="14">
        <v>2</v>
      </c>
      <c r="AK8" s="22">
        <v>0</v>
      </c>
      <c r="AL8" s="14">
        <v>2</v>
      </c>
      <c r="AM8" s="22">
        <v>1</v>
      </c>
      <c r="AN8" s="14">
        <v>1</v>
      </c>
      <c r="AO8" s="22">
        <v>1</v>
      </c>
      <c r="AP8" s="14">
        <v>0</v>
      </c>
      <c r="AQ8" s="22">
        <v>0</v>
      </c>
      <c r="AR8" s="14">
        <v>0</v>
      </c>
      <c r="AS8" s="22"/>
      <c r="AT8" s="14">
        <v>0</v>
      </c>
      <c r="AU8" s="22"/>
      <c r="AV8" s="14">
        <v>0</v>
      </c>
      <c r="AW8" s="22"/>
      <c r="AX8" s="14">
        <v>0</v>
      </c>
      <c r="AY8" s="22"/>
      <c r="AZ8" s="14">
        <v>0</v>
      </c>
      <c r="BA8" s="22"/>
      <c r="BB8" s="14">
        <v>0</v>
      </c>
    </row>
    <row r="9" spans="3:54" x14ac:dyDescent="0.25">
      <c r="C9" s="361" t="s">
        <v>473</v>
      </c>
      <c r="D9" s="362">
        <v>3</v>
      </c>
      <c r="E9" s="363">
        <v>15</v>
      </c>
      <c r="F9" s="22">
        <v>2</v>
      </c>
      <c r="G9" s="14">
        <v>13</v>
      </c>
      <c r="H9" s="22">
        <v>0</v>
      </c>
      <c r="I9" s="14">
        <v>13</v>
      </c>
      <c r="J9" s="22">
        <v>0</v>
      </c>
      <c r="K9" s="14">
        <v>13</v>
      </c>
      <c r="L9" s="22">
        <v>0</v>
      </c>
      <c r="M9" s="14">
        <v>13</v>
      </c>
      <c r="N9" s="22">
        <v>5</v>
      </c>
      <c r="O9" s="14">
        <v>8</v>
      </c>
      <c r="P9" s="22">
        <v>1</v>
      </c>
      <c r="Q9" s="14">
        <v>7</v>
      </c>
      <c r="R9" s="22">
        <v>3</v>
      </c>
      <c r="S9" s="14">
        <v>4</v>
      </c>
      <c r="T9" s="22">
        <v>1</v>
      </c>
      <c r="U9" s="14">
        <v>3</v>
      </c>
      <c r="V9" s="22">
        <v>0</v>
      </c>
      <c r="W9" s="14">
        <v>3</v>
      </c>
      <c r="Y9" s="22">
        <v>0</v>
      </c>
      <c r="Z9" s="14">
        <v>3</v>
      </c>
      <c r="AA9" s="22">
        <v>0</v>
      </c>
      <c r="AB9" s="14">
        <v>3</v>
      </c>
      <c r="AC9" s="22">
        <v>0</v>
      </c>
      <c r="AD9" s="14">
        <v>3</v>
      </c>
      <c r="AE9" s="22">
        <v>1</v>
      </c>
      <c r="AF9" s="14">
        <v>2</v>
      </c>
      <c r="AG9" s="22">
        <v>0</v>
      </c>
      <c r="AH9" s="14">
        <v>2</v>
      </c>
      <c r="AI9" s="22">
        <v>1</v>
      </c>
      <c r="AJ9" s="14">
        <v>1</v>
      </c>
      <c r="AK9" s="22">
        <v>1</v>
      </c>
      <c r="AL9" s="14">
        <v>0</v>
      </c>
      <c r="AM9" s="22">
        <v>0</v>
      </c>
      <c r="AN9" s="14">
        <v>0</v>
      </c>
      <c r="AO9" s="22">
        <v>0</v>
      </c>
      <c r="AP9" s="14">
        <v>0</v>
      </c>
      <c r="AQ9" s="22">
        <v>0</v>
      </c>
      <c r="AR9" s="14">
        <v>0</v>
      </c>
      <c r="AS9" s="22"/>
      <c r="AT9" s="14">
        <v>0</v>
      </c>
      <c r="AU9" s="22"/>
      <c r="AV9" s="14">
        <v>0</v>
      </c>
      <c r="AW9" s="22"/>
      <c r="AX9" s="14">
        <v>0</v>
      </c>
      <c r="AY9" s="22"/>
      <c r="AZ9" s="14">
        <v>0</v>
      </c>
      <c r="BA9" s="22"/>
      <c r="BB9" s="14">
        <v>0</v>
      </c>
    </row>
    <row r="10" spans="3:54" ht="15.75" thickBot="1" x14ac:dyDescent="0.3">
      <c r="C10" s="364" t="s">
        <v>473</v>
      </c>
      <c r="D10" s="365">
        <v>4</v>
      </c>
      <c r="E10" s="366">
        <v>20</v>
      </c>
      <c r="F10" s="27">
        <v>2</v>
      </c>
      <c r="G10" s="26">
        <v>18</v>
      </c>
      <c r="H10" s="27">
        <v>0</v>
      </c>
      <c r="I10" s="26">
        <v>18</v>
      </c>
      <c r="J10" s="27">
        <v>0</v>
      </c>
      <c r="K10" s="26">
        <v>18</v>
      </c>
      <c r="L10" s="27">
        <v>1</v>
      </c>
      <c r="M10" s="26">
        <v>17</v>
      </c>
      <c r="N10" s="27">
        <v>4</v>
      </c>
      <c r="O10" s="26">
        <v>13</v>
      </c>
      <c r="P10" s="27">
        <v>4</v>
      </c>
      <c r="Q10" s="26">
        <v>9</v>
      </c>
      <c r="R10" s="27">
        <v>2</v>
      </c>
      <c r="S10" s="26">
        <v>7</v>
      </c>
      <c r="T10" s="27">
        <v>2</v>
      </c>
      <c r="U10" s="26">
        <v>5</v>
      </c>
      <c r="V10" s="27">
        <v>0</v>
      </c>
      <c r="W10" s="26">
        <v>5</v>
      </c>
      <c r="Y10" s="27">
        <v>1</v>
      </c>
      <c r="Z10" s="26">
        <v>4</v>
      </c>
      <c r="AA10" s="27">
        <v>3</v>
      </c>
      <c r="AB10" s="26">
        <v>1</v>
      </c>
      <c r="AC10" s="27">
        <v>0</v>
      </c>
      <c r="AD10" s="26">
        <v>1</v>
      </c>
      <c r="AE10" s="27">
        <v>0</v>
      </c>
      <c r="AF10" s="26">
        <v>1</v>
      </c>
      <c r="AG10" s="27">
        <v>0</v>
      </c>
      <c r="AH10" s="26">
        <v>1</v>
      </c>
      <c r="AI10" s="27">
        <v>1</v>
      </c>
      <c r="AJ10" s="26">
        <v>0</v>
      </c>
      <c r="AK10" s="27">
        <v>0</v>
      </c>
      <c r="AL10" s="26">
        <v>0</v>
      </c>
      <c r="AM10" s="27">
        <v>0</v>
      </c>
      <c r="AN10" s="26">
        <v>0</v>
      </c>
      <c r="AO10" s="27">
        <v>0</v>
      </c>
      <c r="AP10" s="26">
        <v>0</v>
      </c>
      <c r="AQ10" s="27">
        <v>0</v>
      </c>
      <c r="AR10" s="26">
        <v>0</v>
      </c>
      <c r="AS10" s="27"/>
      <c r="AT10" s="26">
        <v>0</v>
      </c>
      <c r="AU10" s="27"/>
      <c r="AV10" s="26">
        <v>0</v>
      </c>
      <c r="AW10" s="27"/>
      <c r="AX10" s="26">
        <v>0</v>
      </c>
      <c r="AY10" s="27"/>
      <c r="AZ10" s="26">
        <v>0</v>
      </c>
      <c r="BA10" s="27"/>
      <c r="BB10" s="26">
        <v>0</v>
      </c>
    </row>
    <row r="11" spans="3:54" x14ac:dyDescent="0.25">
      <c r="C11" s="367" t="s">
        <v>474</v>
      </c>
      <c r="D11" s="359">
        <v>1</v>
      </c>
      <c r="E11" s="360">
        <v>15</v>
      </c>
      <c r="F11" s="18">
        <v>0</v>
      </c>
      <c r="G11" s="21">
        <v>15</v>
      </c>
      <c r="H11" s="18">
        <v>0</v>
      </c>
      <c r="I11" s="21">
        <v>15</v>
      </c>
      <c r="J11" s="18">
        <v>0</v>
      </c>
      <c r="K11" s="21">
        <v>15</v>
      </c>
      <c r="L11" s="18">
        <v>0</v>
      </c>
      <c r="M11" s="21">
        <v>15</v>
      </c>
      <c r="N11" s="18">
        <v>0</v>
      </c>
      <c r="O11" s="21">
        <v>15</v>
      </c>
      <c r="P11" s="18">
        <v>0</v>
      </c>
      <c r="Q11" s="21">
        <v>15</v>
      </c>
      <c r="R11" s="18">
        <v>0</v>
      </c>
      <c r="S11" s="21">
        <v>15</v>
      </c>
      <c r="T11" s="18">
        <v>0</v>
      </c>
      <c r="U11" s="21">
        <v>15</v>
      </c>
      <c r="V11" s="18">
        <v>0</v>
      </c>
      <c r="W11" s="21">
        <v>15</v>
      </c>
      <c r="Y11" s="18">
        <v>0</v>
      </c>
      <c r="Z11" s="21">
        <v>15</v>
      </c>
      <c r="AA11" s="18">
        <v>0</v>
      </c>
      <c r="AB11" s="21">
        <v>15</v>
      </c>
      <c r="AC11" s="18">
        <v>2</v>
      </c>
      <c r="AD11" s="21">
        <v>13</v>
      </c>
      <c r="AE11" s="18">
        <v>0</v>
      </c>
      <c r="AF11" s="21">
        <v>13</v>
      </c>
      <c r="AG11" s="18">
        <v>1</v>
      </c>
      <c r="AH11" s="21">
        <v>12</v>
      </c>
      <c r="AI11" s="18">
        <v>0</v>
      </c>
      <c r="AJ11" s="21">
        <v>12</v>
      </c>
      <c r="AK11" s="18">
        <v>0</v>
      </c>
      <c r="AL11" s="21">
        <v>12</v>
      </c>
      <c r="AM11" s="18">
        <v>0</v>
      </c>
      <c r="AN11" s="21">
        <v>12</v>
      </c>
      <c r="AO11" s="18">
        <v>0</v>
      </c>
      <c r="AP11" s="21">
        <v>12</v>
      </c>
      <c r="AQ11" s="18">
        <v>4</v>
      </c>
      <c r="AR11" s="21">
        <v>8</v>
      </c>
      <c r="AS11" s="18"/>
      <c r="AT11" s="21">
        <v>3</v>
      </c>
      <c r="AU11" s="18"/>
      <c r="AV11" s="21">
        <v>2</v>
      </c>
      <c r="AW11" s="18"/>
      <c r="AX11" s="21">
        <v>0</v>
      </c>
      <c r="AY11" s="18"/>
      <c r="AZ11" s="21">
        <v>0</v>
      </c>
      <c r="BA11" s="18"/>
      <c r="BB11" s="21">
        <v>0</v>
      </c>
    </row>
    <row r="12" spans="3:54" x14ac:dyDescent="0.25">
      <c r="C12" s="368" t="s">
        <v>474</v>
      </c>
      <c r="D12" s="362">
        <v>2</v>
      </c>
      <c r="E12" s="363">
        <v>15</v>
      </c>
      <c r="F12" s="22">
        <v>1</v>
      </c>
      <c r="G12" s="14">
        <v>14</v>
      </c>
      <c r="H12" s="22">
        <v>0</v>
      </c>
      <c r="I12" s="14">
        <v>14</v>
      </c>
      <c r="J12" s="22">
        <v>0</v>
      </c>
      <c r="K12" s="14">
        <v>14</v>
      </c>
      <c r="L12" s="22">
        <v>0</v>
      </c>
      <c r="M12" s="14">
        <v>14</v>
      </c>
      <c r="N12" s="22">
        <v>0</v>
      </c>
      <c r="O12" s="14">
        <v>14</v>
      </c>
      <c r="P12" s="22">
        <v>0</v>
      </c>
      <c r="Q12" s="14">
        <v>14</v>
      </c>
      <c r="R12" s="22">
        <v>0</v>
      </c>
      <c r="S12" s="14">
        <v>14</v>
      </c>
      <c r="T12" s="22">
        <v>0</v>
      </c>
      <c r="U12" s="14">
        <v>14</v>
      </c>
      <c r="V12" s="22">
        <v>0</v>
      </c>
      <c r="W12" s="14">
        <v>14</v>
      </c>
      <c r="Y12" s="22">
        <v>0</v>
      </c>
      <c r="Z12" s="14">
        <v>14</v>
      </c>
      <c r="AA12" s="22">
        <v>0</v>
      </c>
      <c r="AB12" s="14">
        <v>14</v>
      </c>
      <c r="AC12" s="22">
        <v>0</v>
      </c>
      <c r="AD12" s="14">
        <v>14</v>
      </c>
      <c r="AE12" s="22">
        <v>1</v>
      </c>
      <c r="AF12" s="14">
        <v>13</v>
      </c>
      <c r="AG12" s="22">
        <v>0</v>
      </c>
      <c r="AH12" s="14">
        <v>13</v>
      </c>
      <c r="AI12" s="22">
        <v>0</v>
      </c>
      <c r="AJ12" s="14">
        <v>13</v>
      </c>
      <c r="AK12" s="22">
        <v>0</v>
      </c>
      <c r="AL12" s="14">
        <v>13</v>
      </c>
      <c r="AM12" s="369">
        <v>12</v>
      </c>
      <c r="AN12" s="370">
        <v>1</v>
      </c>
      <c r="AO12" s="22">
        <v>0</v>
      </c>
      <c r="AP12" s="14">
        <v>1</v>
      </c>
      <c r="AQ12" s="22">
        <v>0</v>
      </c>
      <c r="AR12" s="14">
        <v>1</v>
      </c>
      <c r="AS12" s="22"/>
      <c r="AT12" s="14">
        <v>1</v>
      </c>
      <c r="AU12" s="22"/>
      <c r="AV12" s="14">
        <v>1</v>
      </c>
      <c r="AW12" s="22"/>
      <c r="AX12" s="14">
        <v>0</v>
      </c>
      <c r="AY12" s="22"/>
      <c r="AZ12" s="14">
        <v>0</v>
      </c>
      <c r="BA12" s="22"/>
      <c r="BB12" s="14">
        <v>0</v>
      </c>
    </row>
    <row r="13" spans="3:54" x14ac:dyDescent="0.25">
      <c r="C13" s="368" t="s">
        <v>474</v>
      </c>
      <c r="D13" s="362">
        <v>3</v>
      </c>
      <c r="E13" s="363">
        <v>15</v>
      </c>
      <c r="F13" s="22">
        <v>0</v>
      </c>
      <c r="G13" s="14">
        <v>15</v>
      </c>
      <c r="H13" s="22">
        <v>1</v>
      </c>
      <c r="I13" s="14">
        <v>14</v>
      </c>
      <c r="J13" s="22">
        <v>0</v>
      </c>
      <c r="K13" s="14">
        <v>14</v>
      </c>
      <c r="L13" s="22">
        <v>0</v>
      </c>
      <c r="M13" s="14">
        <v>14</v>
      </c>
      <c r="N13" s="22">
        <v>0</v>
      </c>
      <c r="O13" s="14">
        <v>14</v>
      </c>
      <c r="P13" s="22">
        <v>0</v>
      </c>
      <c r="Q13" s="14">
        <v>14</v>
      </c>
      <c r="R13" s="22">
        <v>0</v>
      </c>
      <c r="S13" s="14">
        <v>14</v>
      </c>
      <c r="T13" s="22">
        <v>0</v>
      </c>
      <c r="U13" s="14">
        <v>14</v>
      </c>
      <c r="V13" s="22">
        <v>0</v>
      </c>
      <c r="W13" s="14">
        <v>14</v>
      </c>
      <c r="Y13" s="22">
        <v>1</v>
      </c>
      <c r="Z13" s="14">
        <v>13</v>
      </c>
      <c r="AA13" s="22">
        <v>0</v>
      </c>
      <c r="AB13" s="14">
        <v>13</v>
      </c>
      <c r="AC13" s="22">
        <v>6</v>
      </c>
      <c r="AD13" s="14">
        <v>7</v>
      </c>
      <c r="AE13" s="22">
        <v>0</v>
      </c>
      <c r="AF13" s="14">
        <v>7</v>
      </c>
      <c r="AG13" s="22">
        <v>1</v>
      </c>
      <c r="AH13" s="14">
        <v>6</v>
      </c>
      <c r="AI13" s="22">
        <v>0</v>
      </c>
      <c r="AJ13" s="14">
        <v>6</v>
      </c>
      <c r="AK13" s="22">
        <v>0</v>
      </c>
      <c r="AL13" s="14">
        <v>6</v>
      </c>
      <c r="AM13" s="22">
        <v>0</v>
      </c>
      <c r="AN13" s="14">
        <v>6</v>
      </c>
      <c r="AO13" s="22">
        <v>0</v>
      </c>
      <c r="AP13" s="14">
        <v>6</v>
      </c>
      <c r="AQ13" s="22">
        <v>4</v>
      </c>
      <c r="AR13" s="14">
        <v>2</v>
      </c>
      <c r="AS13" s="22"/>
      <c r="AT13" s="14">
        <v>2</v>
      </c>
      <c r="AU13" s="22"/>
      <c r="AV13" s="14">
        <v>2</v>
      </c>
      <c r="AW13" s="22"/>
      <c r="AX13" s="14">
        <v>2</v>
      </c>
      <c r="AY13" s="22"/>
      <c r="AZ13" s="14">
        <v>0</v>
      </c>
      <c r="BA13" s="22"/>
      <c r="BB13" s="14">
        <v>0</v>
      </c>
    </row>
    <row r="14" spans="3:54" ht="15.75" thickBot="1" x14ac:dyDescent="0.3">
      <c r="C14" s="371" t="s">
        <v>474</v>
      </c>
      <c r="D14" s="365">
        <v>4</v>
      </c>
      <c r="E14" s="366">
        <v>17</v>
      </c>
      <c r="F14" s="27">
        <v>0</v>
      </c>
      <c r="G14" s="26">
        <v>17</v>
      </c>
      <c r="H14" s="27">
        <v>0</v>
      </c>
      <c r="I14" s="26">
        <v>17</v>
      </c>
      <c r="J14" s="27">
        <v>0</v>
      </c>
      <c r="K14" s="26">
        <v>17</v>
      </c>
      <c r="L14" s="27">
        <v>0</v>
      </c>
      <c r="M14" s="26">
        <v>17</v>
      </c>
      <c r="N14" s="27">
        <v>0</v>
      </c>
      <c r="O14" s="26">
        <v>17</v>
      </c>
      <c r="P14" s="27">
        <v>0</v>
      </c>
      <c r="Q14" s="26">
        <v>17</v>
      </c>
      <c r="R14" s="27">
        <v>0</v>
      </c>
      <c r="S14" s="26">
        <v>17</v>
      </c>
      <c r="T14" s="27">
        <v>0</v>
      </c>
      <c r="U14" s="26">
        <v>17</v>
      </c>
      <c r="V14" s="27">
        <v>0</v>
      </c>
      <c r="W14" s="26">
        <v>17</v>
      </c>
      <c r="Y14" s="27">
        <v>0</v>
      </c>
      <c r="Z14" s="26">
        <v>17</v>
      </c>
      <c r="AA14" s="27">
        <v>0</v>
      </c>
      <c r="AB14" s="26">
        <v>17</v>
      </c>
      <c r="AC14" s="27">
        <v>1</v>
      </c>
      <c r="AD14" s="26">
        <v>16</v>
      </c>
      <c r="AE14" s="27">
        <v>0</v>
      </c>
      <c r="AF14" s="26">
        <v>16</v>
      </c>
      <c r="AG14" s="27">
        <v>0</v>
      </c>
      <c r="AH14" s="26">
        <v>16</v>
      </c>
      <c r="AI14" s="27">
        <v>0</v>
      </c>
      <c r="AJ14" s="26">
        <v>16</v>
      </c>
      <c r="AK14" s="27">
        <v>0</v>
      </c>
      <c r="AL14" s="26">
        <v>16</v>
      </c>
      <c r="AM14" s="27">
        <v>3</v>
      </c>
      <c r="AN14" s="26">
        <v>13</v>
      </c>
      <c r="AO14" s="372">
        <v>9</v>
      </c>
      <c r="AP14" s="373">
        <v>4</v>
      </c>
      <c r="AQ14" s="27">
        <v>0</v>
      </c>
      <c r="AR14" s="26">
        <v>4</v>
      </c>
      <c r="AS14" s="27"/>
      <c r="AT14" s="26">
        <v>3</v>
      </c>
      <c r="AU14" s="27"/>
      <c r="AV14" s="26">
        <v>3</v>
      </c>
      <c r="AW14" s="27"/>
      <c r="AX14" s="26">
        <v>2</v>
      </c>
      <c r="AY14" s="27"/>
      <c r="AZ14" s="26">
        <v>1</v>
      </c>
      <c r="BA14" s="27"/>
      <c r="BB14" s="26">
        <v>0</v>
      </c>
    </row>
    <row r="15" spans="3:54" x14ac:dyDescent="0.25">
      <c r="C15" s="374" t="s">
        <v>475</v>
      </c>
      <c r="D15" s="359">
        <v>1</v>
      </c>
      <c r="E15" s="360">
        <v>15</v>
      </c>
      <c r="F15" s="18">
        <v>0</v>
      </c>
      <c r="G15" s="21">
        <v>15</v>
      </c>
      <c r="H15" s="18">
        <v>0</v>
      </c>
      <c r="I15" s="21">
        <v>15</v>
      </c>
      <c r="J15" s="18">
        <v>0</v>
      </c>
      <c r="K15" s="21">
        <v>15</v>
      </c>
      <c r="L15" s="18">
        <v>0</v>
      </c>
      <c r="M15" s="21">
        <v>15</v>
      </c>
      <c r="N15" s="18">
        <v>0</v>
      </c>
      <c r="O15" s="21">
        <v>15</v>
      </c>
      <c r="P15" s="18">
        <v>1</v>
      </c>
      <c r="Q15" s="21">
        <v>14</v>
      </c>
      <c r="R15" s="18">
        <v>0</v>
      </c>
      <c r="S15" s="21">
        <v>14</v>
      </c>
      <c r="T15" s="18">
        <v>1</v>
      </c>
      <c r="U15" s="21">
        <v>13</v>
      </c>
      <c r="V15" s="18">
        <v>0</v>
      </c>
      <c r="W15" s="21">
        <v>13</v>
      </c>
      <c r="Y15" s="18">
        <v>0</v>
      </c>
      <c r="Z15" s="21">
        <v>13</v>
      </c>
      <c r="AA15" s="18">
        <v>1</v>
      </c>
      <c r="AB15" s="21">
        <v>12</v>
      </c>
      <c r="AC15" s="18">
        <v>0</v>
      </c>
      <c r="AD15" s="21">
        <v>12</v>
      </c>
      <c r="AE15" s="18">
        <v>1</v>
      </c>
      <c r="AF15" s="21">
        <v>11</v>
      </c>
      <c r="AG15" s="18">
        <v>0</v>
      </c>
      <c r="AH15" s="21">
        <v>11</v>
      </c>
      <c r="AI15" s="18">
        <v>1</v>
      </c>
      <c r="AJ15" s="21">
        <v>10</v>
      </c>
      <c r="AK15" s="18">
        <v>1</v>
      </c>
      <c r="AL15" s="21">
        <v>9</v>
      </c>
      <c r="AM15" s="18">
        <v>6</v>
      </c>
      <c r="AN15" s="21">
        <v>3</v>
      </c>
      <c r="AO15" s="18">
        <v>0</v>
      </c>
      <c r="AP15" s="21">
        <v>3</v>
      </c>
      <c r="AQ15" s="18">
        <v>1</v>
      </c>
      <c r="AR15" s="21">
        <v>2</v>
      </c>
      <c r="AS15" s="18"/>
      <c r="AT15" s="21">
        <v>2</v>
      </c>
      <c r="AU15" s="18"/>
      <c r="AV15" s="21">
        <v>2</v>
      </c>
      <c r="AW15" s="18"/>
      <c r="AX15" s="21">
        <v>0</v>
      </c>
      <c r="AY15" s="18"/>
      <c r="AZ15" s="21">
        <v>0</v>
      </c>
      <c r="BA15" s="18"/>
      <c r="BB15" s="21">
        <v>0</v>
      </c>
    </row>
    <row r="16" spans="3:54" x14ac:dyDescent="0.25">
      <c r="C16" s="375" t="s">
        <v>475</v>
      </c>
      <c r="D16" s="362">
        <v>2</v>
      </c>
      <c r="E16" s="363">
        <v>15</v>
      </c>
      <c r="F16" s="22">
        <v>0</v>
      </c>
      <c r="G16" s="14">
        <v>15</v>
      </c>
      <c r="H16" s="22">
        <v>0</v>
      </c>
      <c r="I16" s="14">
        <v>15</v>
      </c>
      <c r="J16" s="22">
        <v>0</v>
      </c>
      <c r="K16" s="14">
        <v>15</v>
      </c>
      <c r="L16" s="22">
        <v>0</v>
      </c>
      <c r="M16" s="14">
        <v>15</v>
      </c>
      <c r="N16" s="22">
        <v>0</v>
      </c>
      <c r="O16" s="14">
        <v>15</v>
      </c>
      <c r="P16" s="22">
        <v>1</v>
      </c>
      <c r="Q16" s="14">
        <v>14</v>
      </c>
      <c r="R16" s="22">
        <v>0</v>
      </c>
      <c r="S16" s="14">
        <v>14</v>
      </c>
      <c r="T16" s="22">
        <v>0</v>
      </c>
      <c r="U16" s="14">
        <v>14</v>
      </c>
      <c r="V16" s="22">
        <v>0</v>
      </c>
      <c r="W16" s="14">
        <v>14</v>
      </c>
      <c r="Y16" s="22">
        <v>0</v>
      </c>
      <c r="Z16" s="14">
        <v>14</v>
      </c>
      <c r="AA16" s="22">
        <v>0</v>
      </c>
      <c r="AB16" s="14">
        <v>14</v>
      </c>
      <c r="AC16" s="22">
        <v>0</v>
      </c>
      <c r="AD16" s="14">
        <v>14</v>
      </c>
      <c r="AE16" s="22">
        <v>0</v>
      </c>
      <c r="AF16" s="14">
        <v>14</v>
      </c>
      <c r="AG16" s="22">
        <v>1</v>
      </c>
      <c r="AH16" s="14">
        <v>13</v>
      </c>
      <c r="AI16" s="22">
        <v>2</v>
      </c>
      <c r="AJ16" s="14">
        <v>11</v>
      </c>
      <c r="AK16" s="22">
        <v>0</v>
      </c>
      <c r="AL16" s="14">
        <v>11</v>
      </c>
      <c r="AM16" s="22">
        <v>7</v>
      </c>
      <c r="AN16" s="14">
        <v>4</v>
      </c>
      <c r="AO16" s="22">
        <v>2</v>
      </c>
      <c r="AP16" s="14">
        <v>2</v>
      </c>
      <c r="AQ16" s="22">
        <v>1</v>
      </c>
      <c r="AR16" s="14">
        <v>1</v>
      </c>
      <c r="AS16" s="22"/>
      <c r="AT16" s="14">
        <v>1</v>
      </c>
      <c r="AU16" s="22"/>
      <c r="AV16" s="14">
        <v>1</v>
      </c>
      <c r="AW16" s="22"/>
      <c r="AX16" s="14">
        <v>0</v>
      </c>
      <c r="AY16" s="22"/>
      <c r="AZ16" s="14">
        <v>0</v>
      </c>
      <c r="BA16" s="22"/>
      <c r="BB16" s="14">
        <v>0</v>
      </c>
    </row>
    <row r="17" spans="3:54" x14ac:dyDescent="0.25">
      <c r="C17" s="375" t="s">
        <v>475</v>
      </c>
      <c r="D17" s="362">
        <v>3</v>
      </c>
      <c r="E17" s="363">
        <v>15</v>
      </c>
      <c r="F17" s="22">
        <v>0</v>
      </c>
      <c r="G17" s="14">
        <v>15</v>
      </c>
      <c r="H17" s="22">
        <v>0</v>
      </c>
      <c r="I17" s="14">
        <v>15</v>
      </c>
      <c r="J17" s="22">
        <v>0</v>
      </c>
      <c r="K17" s="14">
        <v>15</v>
      </c>
      <c r="L17" s="22">
        <v>1</v>
      </c>
      <c r="M17" s="14">
        <v>14</v>
      </c>
      <c r="N17" s="22">
        <v>0</v>
      </c>
      <c r="O17" s="14">
        <v>14</v>
      </c>
      <c r="P17" s="22">
        <v>0</v>
      </c>
      <c r="Q17" s="14">
        <v>14</v>
      </c>
      <c r="R17" s="22">
        <v>1</v>
      </c>
      <c r="S17" s="14">
        <v>13</v>
      </c>
      <c r="T17" s="22">
        <v>0</v>
      </c>
      <c r="U17" s="14">
        <v>13</v>
      </c>
      <c r="V17" s="22">
        <v>0</v>
      </c>
      <c r="W17" s="14">
        <v>13</v>
      </c>
      <c r="Y17" s="22">
        <v>1</v>
      </c>
      <c r="Z17" s="14">
        <v>12</v>
      </c>
      <c r="AA17" s="22">
        <v>0</v>
      </c>
      <c r="AB17" s="14">
        <v>12</v>
      </c>
      <c r="AC17" s="22">
        <v>3</v>
      </c>
      <c r="AD17" s="14">
        <v>9</v>
      </c>
      <c r="AE17" s="22">
        <v>1</v>
      </c>
      <c r="AF17" s="14">
        <v>8</v>
      </c>
      <c r="AG17" s="22">
        <v>1</v>
      </c>
      <c r="AH17" s="14">
        <v>7</v>
      </c>
      <c r="AI17" s="22">
        <v>1</v>
      </c>
      <c r="AJ17" s="14">
        <v>6</v>
      </c>
      <c r="AK17" s="22">
        <v>0</v>
      </c>
      <c r="AL17" s="14">
        <v>6</v>
      </c>
      <c r="AM17" s="22">
        <v>2</v>
      </c>
      <c r="AN17" s="14">
        <v>4</v>
      </c>
      <c r="AO17" s="22">
        <v>1</v>
      </c>
      <c r="AP17" s="14">
        <v>3</v>
      </c>
      <c r="AQ17" s="22">
        <v>3</v>
      </c>
      <c r="AR17" s="14">
        <v>0</v>
      </c>
      <c r="AS17" s="22"/>
      <c r="AT17" s="14">
        <v>0</v>
      </c>
      <c r="AU17" s="22"/>
      <c r="AV17" s="14">
        <v>0</v>
      </c>
      <c r="AW17" s="22"/>
      <c r="AX17" s="14">
        <v>0</v>
      </c>
      <c r="AY17" s="22"/>
      <c r="AZ17" s="14">
        <v>0</v>
      </c>
      <c r="BA17" s="22"/>
      <c r="BB17" s="14">
        <v>0</v>
      </c>
    </row>
    <row r="18" spans="3:54" x14ac:dyDescent="0.25">
      <c r="C18" s="375" t="s">
        <v>475</v>
      </c>
      <c r="D18" s="376">
        <v>4</v>
      </c>
      <c r="E18" s="330">
        <v>15</v>
      </c>
      <c r="F18" s="32">
        <v>0</v>
      </c>
      <c r="G18" s="17">
        <v>15</v>
      </c>
      <c r="H18" s="32">
        <v>0</v>
      </c>
      <c r="I18" s="17">
        <v>15</v>
      </c>
      <c r="J18" s="32">
        <v>0</v>
      </c>
      <c r="K18" s="17">
        <v>15</v>
      </c>
      <c r="L18" s="32">
        <v>0</v>
      </c>
      <c r="M18" s="17">
        <v>15</v>
      </c>
      <c r="N18" s="32">
        <v>0</v>
      </c>
      <c r="O18" s="17">
        <v>15</v>
      </c>
      <c r="P18" s="32">
        <v>0</v>
      </c>
      <c r="Q18" s="17">
        <v>15</v>
      </c>
      <c r="R18" s="32">
        <v>0</v>
      </c>
      <c r="S18" s="17">
        <v>15</v>
      </c>
      <c r="T18" s="32">
        <v>0</v>
      </c>
      <c r="U18" s="17">
        <v>15</v>
      </c>
      <c r="V18" s="32">
        <v>1</v>
      </c>
      <c r="W18" s="17">
        <v>14</v>
      </c>
      <c r="X18" t="s">
        <v>476</v>
      </c>
      <c r="Y18" s="32">
        <v>0</v>
      </c>
      <c r="Z18" s="17">
        <v>14</v>
      </c>
      <c r="AA18" s="32">
        <v>0</v>
      </c>
      <c r="AB18" s="17">
        <v>14</v>
      </c>
      <c r="AC18" s="32">
        <v>0</v>
      </c>
      <c r="AD18" s="17">
        <v>14</v>
      </c>
      <c r="AE18" s="32">
        <v>1</v>
      </c>
      <c r="AF18" s="17">
        <v>13</v>
      </c>
      <c r="AG18" s="32">
        <v>0</v>
      </c>
      <c r="AH18" s="17">
        <v>13</v>
      </c>
      <c r="AI18" s="32">
        <v>1</v>
      </c>
      <c r="AJ18" s="17">
        <v>12</v>
      </c>
      <c r="AK18" s="32">
        <v>1</v>
      </c>
      <c r="AL18" s="17">
        <v>11</v>
      </c>
      <c r="AM18" s="32">
        <v>0</v>
      </c>
      <c r="AN18" s="17">
        <v>11</v>
      </c>
      <c r="AO18" s="32">
        <v>2</v>
      </c>
      <c r="AP18" s="17">
        <v>9</v>
      </c>
      <c r="AQ18" s="32">
        <v>2</v>
      </c>
      <c r="AR18" s="17">
        <v>7</v>
      </c>
      <c r="AS18" s="32"/>
      <c r="AT18" s="17">
        <v>6</v>
      </c>
      <c r="AU18" s="32"/>
      <c r="AV18" s="17">
        <v>4</v>
      </c>
      <c r="AW18" s="32"/>
      <c r="AX18" s="17">
        <v>4</v>
      </c>
      <c r="AY18" s="32"/>
      <c r="AZ18" s="17">
        <v>0</v>
      </c>
      <c r="BA18" s="32"/>
      <c r="BB18" s="17">
        <v>0</v>
      </c>
    </row>
    <row r="19" spans="3:54" ht="15.75" thickBot="1" x14ac:dyDescent="0.3">
      <c r="C19" s="377" t="s">
        <v>475</v>
      </c>
      <c r="D19" s="365">
        <v>5</v>
      </c>
      <c r="E19" s="366">
        <v>15</v>
      </c>
      <c r="F19" s="27">
        <v>0</v>
      </c>
      <c r="G19" s="26">
        <v>15</v>
      </c>
      <c r="H19" s="27">
        <v>1</v>
      </c>
      <c r="I19" s="26">
        <v>14</v>
      </c>
      <c r="J19" s="27">
        <v>1</v>
      </c>
      <c r="K19" s="26">
        <v>13</v>
      </c>
      <c r="L19" s="27">
        <v>0</v>
      </c>
      <c r="M19" s="26">
        <v>13</v>
      </c>
      <c r="N19" s="27">
        <v>0</v>
      </c>
      <c r="O19" s="26">
        <v>13</v>
      </c>
      <c r="P19" s="27">
        <v>1</v>
      </c>
      <c r="Q19" s="26">
        <v>12</v>
      </c>
      <c r="R19" s="27">
        <v>0</v>
      </c>
      <c r="S19" s="26">
        <v>12</v>
      </c>
      <c r="T19" s="27">
        <v>1</v>
      </c>
      <c r="U19" s="26">
        <v>11</v>
      </c>
      <c r="V19" s="27">
        <v>1</v>
      </c>
      <c r="W19" s="26">
        <v>10</v>
      </c>
      <c r="X19" t="s">
        <v>476</v>
      </c>
      <c r="Y19" s="27">
        <v>0</v>
      </c>
      <c r="Z19" s="26">
        <v>10</v>
      </c>
      <c r="AA19" s="27">
        <v>1</v>
      </c>
      <c r="AB19" s="26">
        <v>9</v>
      </c>
      <c r="AC19" s="27">
        <v>0</v>
      </c>
      <c r="AD19" s="26">
        <v>9</v>
      </c>
      <c r="AE19" s="27">
        <v>0</v>
      </c>
      <c r="AF19" s="26">
        <v>9</v>
      </c>
      <c r="AG19" s="27">
        <v>3</v>
      </c>
      <c r="AH19" s="26">
        <v>6</v>
      </c>
      <c r="AI19" s="27">
        <v>0</v>
      </c>
      <c r="AJ19" s="26">
        <v>6</v>
      </c>
      <c r="AK19" s="27">
        <v>2</v>
      </c>
      <c r="AL19" s="26">
        <v>4</v>
      </c>
      <c r="AM19" s="27">
        <v>4</v>
      </c>
      <c r="AN19" s="26">
        <v>0</v>
      </c>
      <c r="AO19" s="27">
        <v>1</v>
      </c>
      <c r="AP19" s="26">
        <v>0</v>
      </c>
      <c r="AQ19" s="27">
        <v>0</v>
      </c>
      <c r="AR19" s="26">
        <v>0</v>
      </c>
      <c r="AS19" s="27"/>
      <c r="AT19" s="26">
        <v>0</v>
      </c>
      <c r="AU19" s="27"/>
      <c r="AV19" s="26">
        <v>0</v>
      </c>
      <c r="AW19" s="27"/>
      <c r="AX19" s="26">
        <v>0</v>
      </c>
      <c r="AY19" s="27"/>
      <c r="AZ19" s="26">
        <v>0</v>
      </c>
      <c r="BA19" s="27"/>
      <c r="BB19" s="26">
        <v>0</v>
      </c>
    </row>
    <row r="20" spans="3:54" x14ac:dyDescent="0.25">
      <c r="C20" s="378" t="s">
        <v>477</v>
      </c>
      <c r="D20" s="359">
        <v>1</v>
      </c>
      <c r="E20" s="360">
        <v>15</v>
      </c>
      <c r="F20" s="18">
        <v>0</v>
      </c>
      <c r="G20" s="21">
        <v>15</v>
      </c>
      <c r="H20" s="18">
        <v>0</v>
      </c>
      <c r="I20" s="21">
        <v>15</v>
      </c>
      <c r="J20" s="18">
        <v>0</v>
      </c>
      <c r="K20" s="21">
        <v>15</v>
      </c>
      <c r="L20" s="18">
        <v>0</v>
      </c>
      <c r="M20" s="21">
        <v>15</v>
      </c>
      <c r="N20" s="18">
        <v>0</v>
      </c>
      <c r="O20" s="21">
        <v>15</v>
      </c>
      <c r="P20" s="18">
        <v>0</v>
      </c>
      <c r="Q20" s="21">
        <v>15</v>
      </c>
      <c r="R20" s="18">
        <v>0</v>
      </c>
      <c r="S20" s="21">
        <v>15</v>
      </c>
      <c r="T20" s="18">
        <v>0</v>
      </c>
      <c r="U20" s="21">
        <v>15</v>
      </c>
      <c r="V20" s="18">
        <v>0</v>
      </c>
      <c r="W20" s="21">
        <v>15</v>
      </c>
      <c r="Y20" s="18">
        <v>0</v>
      </c>
      <c r="Z20" s="21">
        <v>15</v>
      </c>
      <c r="AA20" s="18">
        <v>0</v>
      </c>
      <c r="AB20" s="21">
        <v>15</v>
      </c>
      <c r="AC20" s="18">
        <v>0</v>
      </c>
      <c r="AD20" s="21">
        <v>15</v>
      </c>
      <c r="AE20" s="18">
        <v>1</v>
      </c>
      <c r="AF20" s="21">
        <v>14</v>
      </c>
      <c r="AG20" s="18">
        <v>2</v>
      </c>
      <c r="AH20" s="21">
        <v>12</v>
      </c>
      <c r="AI20" s="18">
        <v>0</v>
      </c>
      <c r="AJ20" s="21">
        <v>12</v>
      </c>
      <c r="AK20" s="18">
        <v>1</v>
      </c>
      <c r="AL20" s="21">
        <v>11</v>
      </c>
      <c r="AM20" s="18">
        <v>1</v>
      </c>
      <c r="AN20" s="21">
        <v>10</v>
      </c>
      <c r="AO20" s="18">
        <v>3</v>
      </c>
      <c r="AP20" s="21">
        <v>7</v>
      </c>
      <c r="AQ20" s="18">
        <v>4</v>
      </c>
      <c r="AR20" s="21">
        <v>3</v>
      </c>
      <c r="AS20" s="18"/>
      <c r="AT20" s="21">
        <v>2</v>
      </c>
      <c r="AU20" s="18"/>
      <c r="AV20" s="21">
        <v>0</v>
      </c>
      <c r="AW20" s="18"/>
      <c r="AX20" s="21">
        <v>0</v>
      </c>
      <c r="AY20" s="18"/>
      <c r="AZ20" s="21">
        <v>0</v>
      </c>
      <c r="BA20" s="18"/>
      <c r="BB20" s="21">
        <v>0</v>
      </c>
    </row>
    <row r="21" spans="3:54" x14ac:dyDescent="0.25">
      <c r="C21" s="379" t="s">
        <v>477</v>
      </c>
      <c r="D21" s="362">
        <v>2</v>
      </c>
      <c r="E21" s="363">
        <v>14</v>
      </c>
      <c r="F21" s="22">
        <v>0</v>
      </c>
      <c r="G21" s="14">
        <v>14</v>
      </c>
      <c r="H21" s="22">
        <v>0</v>
      </c>
      <c r="I21" s="14">
        <v>14</v>
      </c>
      <c r="J21" s="22">
        <v>1</v>
      </c>
      <c r="K21" s="14">
        <v>13</v>
      </c>
      <c r="L21" s="22">
        <v>0</v>
      </c>
      <c r="M21" s="14">
        <v>13</v>
      </c>
      <c r="N21" s="22">
        <v>0</v>
      </c>
      <c r="O21" s="14">
        <v>13</v>
      </c>
      <c r="P21" s="22">
        <v>0</v>
      </c>
      <c r="Q21" s="14">
        <v>13</v>
      </c>
      <c r="R21" s="22">
        <v>0</v>
      </c>
      <c r="S21" s="14">
        <v>13</v>
      </c>
      <c r="T21" s="22">
        <v>0</v>
      </c>
      <c r="U21" s="14">
        <v>13</v>
      </c>
      <c r="V21" s="22">
        <v>0</v>
      </c>
      <c r="W21" s="14">
        <v>13</v>
      </c>
      <c r="Y21" s="22">
        <v>0</v>
      </c>
      <c r="Z21" s="14">
        <v>13</v>
      </c>
      <c r="AA21" s="22">
        <v>0</v>
      </c>
      <c r="AB21" s="14">
        <v>13</v>
      </c>
      <c r="AC21" s="22">
        <v>1</v>
      </c>
      <c r="AD21" s="14">
        <v>12</v>
      </c>
      <c r="AE21" s="22">
        <v>0</v>
      </c>
      <c r="AF21" s="14">
        <v>12</v>
      </c>
      <c r="AG21" s="22">
        <v>1</v>
      </c>
      <c r="AH21" s="14">
        <v>11</v>
      </c>
      <c r="AI21" s="22">
        <v>0</v>
      </c>
      <c r="AJ21" s="14">
        <v>11</v>
      </c>
      <c r="AK21" s="22">
        <v>3</v>
      </c>
      <c r="AL21" s="14">
        <v>8</v>
      </c>
      <c r="AM21" s="22">
        <v>0</v>
      </c>
      <c r="AN21" s="14">
        <v>8</v>
      </c>
      <c r="AO21" s="22">
        <v>4</v>
      </c>
      <c r="AP21" s="14">
        <v>4</v>
      </c>
      <c r="AQ21" s="22">
        <v>0</v>
      </c>
      <c r="AR21" s="14">
        <v>4</v>
      </c>
      <c r="AS21" s="22"/>
      <c r="AT21" s="14">
        <v>2</v>
      </c>
      <c r="AU21" s="22"/>
      <c r="AV21" s="14">
        <v>0</v>
      </c>
      <c r="AW21" s="22"/>
      <c r="AX21" s="14">
        <v>0</v>
      </c>
      <c r="AY21" s="22"/>
      <c r="AZ21" s="14">
        <v>0</v>
      </c>
      <c r="BA21" s="22"/>
      <c r="BB21" s="14">
        <v>0</v>
      </c>
    </row>
    <row r="22" spans="3:54" x14ac:dyDescent="0.25">
      <c r="C22" s="379" t="s">
        <v>477</v>
      </c>
      <c r="D22" s="362">
        <v>3</v>
      </c>
      <c r="E22" s="363">
        <v>15</v>
      </c>
      <c r="F22" s="22">
        <v>0</v>
      </c>
      <c r="G22" s="14">
        <v>15</v>
      </c>
      <c r="H22" s="22">
        <v>0</v>
      </c>
      <c r="I22" s="14">
        <v>15</v>
      </c>
      <c r="J22" s="22">
        <v>0</v>
      </c>
      <c r="K22" s="14">
        <v>15</v>
      </c>
      <c r="L22" s="22">
        <v>0</v>
      </c>
      <c r="M22" s="14">
        <v>15</v>
      </c>
      <c r="N22" s="22">
        <v>0</v>
      </c>
      <c r="O22" s="14">
        <v>15</v>
      </c>
      <c r="P22" s="22">
        <v>0</v>
      </c>
      <c r="Q22" s="14">
        <v>15</v>
      </c>
      <c r="R22" s="22">
        <v>0</v>
      </c>
      <c r="S22" s="14">
        <v>15</v>
      </c>
      <c r="T22" s="22">
        <v>0</v>
      </c>
      <c r="U22" s="14">
        <v>15</v>
      </c>
      <c r="V22" s="22">
        <v>0</v>
      </c>
      <c r="W22" s="14">
        <v>15</v>
      </c>
      <c r="Y22" s="22">
        <v>0</v>
      </c>
      <c r="Z22" s="14">
        <v>15</v>
      </c>
      <c r="AA22" s="22">
        <v>0</v>
      </c>
      <c r="AB22" s="14">
        <v>15</v>
      </c>
      <c r="AC22" s="22">
        <v>1</v>
      </c>
      <c r="AD22" s="14">
        <v>14</v>
      </c>
      <c r="AE22" s="22">
        <v>0</v>
      </c>
      <c r="AF22" s="14">
        <v>14</v>
      </c>
      <c r="AG22" s="22">
        <v>0</v>
      </c>
      <c r="AH22" s="14">
        <v>14</v>
      </c>
      <c r="AI22" s="22">
        <v>4</v>
      </c>
      <c r="AJ22" s="14">
        <v>10</v>
      </c>
      <c r="AK22" s="22">
        <v>0</v>
      </c>
      <c r="AL22" s="14">
        <v>10</v>
      </c>
      <c r="AM22" s="22">
        <v>3</v>
      </c>
      <c r="AN22" s="14">
        <v>7</v>
      </c>
      <c r="AO22" s="22">
        <v>1</v>
      </c>
      <c r="AP22" s="14">
        <v>6</v>
      </c>
      <c r="AQ22" s="22">
        <v>0</v>
      </c>
      <c r="AR22" s="14">
        <v>6</v>
      </c>
      <c r="AS22" s="22"/>
      <c r="AT22" s="14">
        <v>3</v>
      </c>
      <c r="AU22" s="22"/>
      <c r="AV22" s="14">
        <v>2</v>
      </c>
      <c r="AW22" s="22"/>
      <c r="AX22" s="14">
        <v>1</v>
      </c>
      <c r="AY22" s="22"/>
      <c r="AZ22" s="14">
        <v>0</v>
      </c>
      <c r="BA22" s="22"/>
      <c r="BB22" s="14">
        <v>0</v>
      </c>
    </row>
    <row r="23" spans="3:54" x14ac:dyDescent="0.25">
      <c r="C23" s="379" t="s">
        <v>477</v>
      </c>
      <c r="D23" s="376">
        <v>4</v>
      </c>
      <c r="E23" s="330">
        <v>15</v>
      </c>
      <c r="F23" s="32">
        <v>0</v>
      </c>
      <c r="G23" s="17">
        <v>15</v>
      </c>
      <c r="H23" s="32">
        <v>0</v>
      </c>
      <c r="I23" s="17">
        <v>15</v>
      </c>
      <c r="J23" s="32">
        <v>0</v>
      </c>
      <c r="K23" s="17">
        <v>15</v>
      </c>
      <c r="L23" s="32">
        <v>0</v>
      </c>
      <c r="M23" s="17">
        <v>15</v>
      </c>
      <c r="N23" s="32">
        <v>0</v>
      </c>
      <c r="O23" s="17">
        <v>15</v>
      </c>
      <c r="P23" s="32">
        <v>0</v>
      </c>
      <c r="Q23" s="17">
        <v>15</v>
      </c>
      <c r="R23" s="32">
        <v>0</v>
      </c>
      <c r="S23" s="17">
        <v>15</v>
      </c>
      <c r="T23" s="32">
        <v>0</v>
      </c>
      <c r="U23" s="17">
        <v>15</v>
      </c>
      <c r="V23" s="32">
        <v>1</v>
      </c>
      <c r="W23" s="17">
        <v>14</v>
      </c>
      <c r="Y23" s="32">
        <v>0</v>
      </c>
      <c r="Z23" s="17">
        <v>14</v>
      </c>
      <c r="AA23" s="32">
        <v>0</v>
      </c>
      <c r="AB23" s="17">
        <v>14</v>
      </c>
      <c r="AC23" s="32">
        <v>0</v>
      </c>
      <c r="AD23" s="17">
        <v>14</v>
      </c>
      <c r="AE23" s="32">
        <v>0</v>
      </c>
      <c r="AF23" s="17">
        <v>14</v>
      </c>
      <c r="AG23" s="32">
        <v>0</v>
      </c>
      <c r="AH23" s="17">
        <v>14</v>
      </c>
      <c r="AI23" s="32">
        <v>0</v>
      </c>
      <c r="AJ23" s="17">
        <v>14</v>
      </c>
      <c r="AK23" s="32">
        <v>0</v>
      </c>
      <c r="AL23" s="17">
        <v>14</v>
      </c>
      <c r="AM23" s="32">
        <v>0</v>
      </c>
      <c r="AN23" s="17">
        <v>14</v>
      </c>
      <c r="AO23" s="32">
        <v>2</v>
      </c>
      <c r="AP23" s="17">
        <v>12</v>
      </c>
      <c r="AQ23" s="32">
        <v>1</v>
      </c>
      <c r="AR23" s="17">
        <v>11</v>
      </c>
      <c r="AS23" s="32"/>
      <c r="AT23" s="17">
        <v>6</v>
      </c>
      <c r="AU23" s="32"/>
      <c r="AV23" s="17">
        <v>1</v>
      </c>
      <c r="AW23" s="32"/>
      <c r="AX23" s="17">
        <v>1</v>
      </c>
      <c r="AY23" s="32"/>
      <c r="AZ23" s="17">
        <v>0</v>
      </c>
      <c r="BA23" s="32"/>
      <c r="BB23" s="17">
        <v>0</v>
      </c>
    </row>
    <row r="24" spans="3:54" x14ac:dyDescent="0.25">
      <c r="C24" s="379" t="s">
        <v>477</v>
      </c>
      <c r="D24" s="376">
        <v>5</v>
      </c>
      <c r="E24" s="330">
        <v>15</v>
      </c>
      <c r="F24" s="32">
        <v>1</v>
      </c>
      <c r="G24" s="17">
        <v>14</v>
      </c>
      <c r="H24" s="32">
        <v>0</v>
      </c>
      <c r="I24" s="17">
        <v>14</v>
      </c>
      <c r="J24" s="32">
        <v>0</v>
      </c>
      <c r="K24" s="17">
        <v>14</v>
      </c>
      <c r="L24" s="32">
        <v>0</v>
      </c>
      <c r="M24" s="17">
        <v>14</v>
      </c>
      <c r="N24" s="32">
        <v>0</v>
      </c>
      <c r="O24" s="17">
        <v>14</v>
      </c>
      <c r="P24" s="32">
        <v>0</v>
      </c>
      <c r="Q24" s="17">
        <v>14</v>
      </c>
      <c r="R24" s="32">
        <v>0</v>
      </c>
      <c r="S24" s="17">
        <v>14</v>
      </c>
      <c r="T24" s="32">
        <v>0</v>
      </c>
      <c r="U24" s="17">
        <v>14</v>
      </c>
      <c r="V24" s="32">
        <v>0</v>
      </c>
      <c r="W24" s="17">
        <v>14</v>
      </c>
      <c r="Y24" s="32">
        <v>0</v>
      </c>
      <c r="Z24" s="17">
        <v>14</v>
      </c>
      <c r="AA24" s="32">
        <v>0</v>
      </c>
      <c r="AB24" s="17">
        <v>14</v>
      </c>
      <c r="AC24" s="32">
        <v>6</v>
      </c>
      <c r="AD24" s="17">
        <v>8</v>
      </c>
      <c r="AE24" s="32">
        <v>3</v>
      </c>
      <c r="AF24" s="17">
        <v>5</v>
      </c>
      <c r="AG24" s="32">
        <v>1</v>
      </c>
      <c r="AH24" s="17">
        <v>4</v>
      </c>
      <c r="AI24" s="32">
        <v>0</v>
      </c>
      <c r="AJ24" s="17">
        <v>4</v>
      </c>
      <c r="AK24" s="32">
        <v>1</v>
      </c>
      <c r="AL24" s="17">
        <v>3</v>
      </c>
      <c r="AM24" s="32">
        <v>1</v>
      </c>
      <c r="AN24" s="17">
        <v>2</v>
      </c>
      <c r="AO24" s="32">
        <v>1</v>
      </c>
      <c r="AP24" s="17">
        <v>1</v>
      </c>
      <c r="AQ24" s="32">
        <v>0</v>
      </c>
      <c r="AR24" s="17">
        <v>1</v>
      </c>
      <c r="AS24" s="32"/>
      <c r="AT24" s="17">
        <v>0</v>
      </c>
      <c r="AU24" s="32"/>
      <c r="AV24" s="17">
        <v>0</v>
      </c>
      <c r="AW24" s="32"/>
      <c r="AX24" s="17">
        <v>0</v>
      </c>
      <c r="AY24" s="32"/>
      <c r="AZ24" s="17">
        <v>0</v>
      </c>
      <c r="BA24" s="32"/>
      <c r="BB24" s="17">
        <v>0</v>
      </c>
    </row>
    <row r="25" spans="3:54" ht="15.75" thickBot="1" x14ac:dyDescent="0.3">
      <c r="C25" s="380" t="s">
        <v>477</v>
      </c>
      <c r="D25" s="365">
        <v>6</v>
      </c>
      <c r="E25" s="366">
        <v>15</v>
      </c>
      <c r="F25" s="27">
        <v>0</v>
      </c>
      <c r="G25" s="26">
        <v>15</v>
      </c>
      <c r="H25" s="27">
        <v>1</v>
      </c>
      <c r="I25" s="26">
        <v>14</v>
      </c>
      <c r="J25" s="27">
        <v>0</v>
      </c>
      <c r="K25" s="26">
        <v>14</v>
      </c>
      <c r="L25" s="27">
        <v>0</v>
      </c>
      <c r="M25" s="26">
        <v>14</v>
      </c>
      <c r="N25" s="27">
        <v>0</v>
      </c>
      <c r="O25" s="26">
        <v>14</v>
      </c>
      <c r="P25" s="27">
        <v>0</v>
      </c>
      <c r="Q25" s="26">
        <v>14</v>
      </c>
      <c r="R25" s="27">
        <v>0</v>
      </c>
      <c r="S25" s="26">
        <v>14</v>
      </c>
      <c r="T25" s="27">
        <v>0</v>
      </c>
      <c r="U25" s="26">
        <v>14</v>
      </c>
      <c r="V25" s="27">
        <v>0</v>
      </c>
      <c r="W25" s="26">
        <v>14</v>
      </c>
      <c r="Y25" s="27">
        <v>0</v>
      </c>
      <c r="Z25" s="26">
        <v>14</v>
      </c>
      <c r="AA25" s="27">
        <v>0</v>
      </c>
      <c r="AB25" s="26">
        <v>14</v>
      </c>
      <c r="AC25" s="27">
        <v>0</v>
      </c>
      <c r="AD25" s="26">
        <v>14</v>
      </c>
      <c r="AE25" s="27">
        <v>1</v>
      </c>
      <c r="AF25" s="26">
        <v>13</v>
      </c>
      <c r="AG25" s="27">
        <v>0</v>
      </c>
      <c r="AH25" s="26">
        <v>13</v>
      </c>
      <c r="AI25" s="27">
        <v>0</v>
      </c>
      <c r="AJ25" s="26">
        <v>13</v>
      </c>
      <c r="AK25" s="27">
        <v>0</v>
      </c>
      <c r="AL25" s="26">
        <v>13</v>
      </c>
      <c r="AM25" s="27">
        <v>1</v>
      </c>
      <c r="AN25" s="26">
        <v>12</v>
      </c>
      <c r="AO25" s="27">
        <v>3</v>
      </c>
      <c r="AP25" s="26">
        <v>9</v>
      </c>
      <c r="AQ25" s="27">
        <v>5</v>
      </c>
      <c r="AR25" s="26">
        <v>4</v>
      </c>
      <c r="AS25" s="27"/>
      <c r="AT25" s="26">
        <v>2</v>
      </c>
      <c r="AU25" s="27"/>
      <c r="AV25" s="26">
        <v>0</v>
      </c>
      <c r="AW25" s="27"/>
      <c r="AX25" s="26">
        <v>0</v>
      </c>
      <c r="AY25" s="27"/>
      <c r="AZ25" s="26">
        <v>0</v>
      </c>
      <c r="BA25" s="27"/>
      <c r="BB25" s="26">
        <v>0</v>
      </c>
    </row>
    <row r="27" spans="3:54" ht="15.75" thickBot="1" x14ac:dyDescent="0.3"/>
    <row r="28" spans="3:54" ht="15.75" thickBot="1" x14ac:dyDescent="0.3">
      <c r="C28" s="181"/>
      <c r="D28" s="181"/>
      <c r="E28" s="181"/>
      <c r="F28" s="349" t="s">
        <v>446</v>
      </c>
      <c r="G28" s="350"/>
      <c r="H28" s="381" t="s">
        <v>447</v>
      </c>
      <c r="I28" s="382"/>
      <c r="J28" s="349" t="s">
        <v>448</v>
      </c>
      <c r="K28" s="350"/>
      <c r="L28" s="381" t="s">
        <v>449</v>
      </c>
      <c r="M28" s="382"/>
      <c r="N28" s="349" t="s">
        <v>450</v>
      </c>
      <c r="O28" s="350"/>
      <c r="P28" s="381" t="s">
        <v>451</v>
      </c>
      <c r="Q28" s="382"/>
      <c r="R28" s="349" t="s">
        <v>452</v>
      </c>
      <c r="S28" s="350"/>
      <c r="T28" s="381" t="s">
        <v>453</v>
      </c>
      <c r="U28" s="382"/>
      <c r="V28" s="351" t="s">
        <v>454</v>
      </c>
      <c r="W28" s="352"/>
      <c r="X28" s="381" t="s">
        <v>455</v>
      </c>
      <c r="Y28" s="382"/>
      <c r="Z28" s="349" t="s">
        <v>456</v>
      </c>
      <c r="AA28" s="350"/>
      <c r="AB28" s="381" t="s">
        <v>457</v>
      </c>
      <c r="AC28" s="350"/>
      <c r="AD28" s="349" t="s">
        <v>458</v>
      </c>
      <c r="AE28" s="350"/>
      <c r="AF28" s="349" t="s">
        <v>459</v>
      </c>
      <c r="AG28" s="350"/>
      <c r="AH28" s="349" t="s">
        <v>460</v>
      </c>
      <c r="AI28" s="350"/>
      <c r="AJ28" s="349" t="s">
        <v>461</v>
      </c>
      <c r="AK28" s="350"/>
      <c r="AL28" s="349" t="s">
        <v>462</v>
      </c>
      <c r="AM28" s="350"/>
      <c r="AN28" s="349" t="s">
        <v>463</v>
      </c>
      <c r="AO28" s="350"/>
      <c r="AP28" s="349" t="s">
        <v>464</v>
      </c>
      <c r="AQ28" s="350"/>
      <c r="AR28" s="349" t="s">
        <v>465</v>
      </c>
      <c r="AS28" s="350"/>
      <c r="AT28" s="349" t="s">
        <v>466</v>
      </c>
      <c r="AU28" s="350"/>
      <c r="AV28" s="349" t="s">
        <v>467</v>
      </c>
      <c r="AW28" s="350"/>
      <c r="AX28" s="349" t="s">
        <v>468</v>
      </c>
      <c r="AY28" s="350"/>
      <c r="AZ28" s="349" t="s">
        <v>469</v>
      </c>
      <c r="BA28" s="350"/>
    </row>
    <row r="29" spans="3:54" ht="15.75" thickBot="1" x14ac:dyDescent="0.3">
      <c r="C29" s="383" t="s">
        <v>26</v>
      </c>
      <c r="D29" s="384" t="s">
        <v>27</v>
      </c>
      <c r="E29" s="355" t="s">
        <v>470</v>
      </c>
      <c r="F29" s="356" t="s">
        <v>471</v>
      </c>
      <c r="G29" s="357" t="s">
        <v>472</v>
      </c>
      <c r="H29" s="385" t="s">
        <v>471</v>
      </c>
      <c r="I29" s="386" t="s">
        <v>472</v>
      </c>
      <c r="J29" s="356" t="s">
        <v>471</v>
      </c>
      <c r="K29" s="357" t="s">
        <v>472</v>
      </c>
      <c r="L29" s="385" t="s">
        <v>471</v>
      </c>
      <c r="M29" s="386" t="s">
        <v>472</v>
      </c>
      <c r="N29" s="356" t="s">
        <v>471</v>
      </c>
      <c r="O29" s="357" t="s">
        <v>472</v>
      </c>
      <c r="P29" s="385" t="s">
        <v>471</v>
      </c>
      <c r="Q29" s="386" t="s">
        <v>472</v>
      </c>
      <c r="R29" s="356" t="s">
        <v>471</v>
      </c>
      <c r="S29" s="357" t="s">
        <v>472</v>
      </c>
      <c r="T29" s="385" t="s">
        <v>471</v>
      </c>
      <c r="U29" s="386" t="s">
        <v>472</v>
      </c>
      <c r="V29" s="356" t="s">
        <v>471</v>
      </c>
      <c r="W29" s="357" t="s">
        <v>472</v>
      </c>
      <c r="X29" s="385" t="s">
        <v>471</v>
      </c>
      <c r="Y29" s="386" t="s">
        <v>472</v>
      </c>
      <c r="Z29" s="356" t="s">
        <v>471</v>
      </c>
      <c r="AA29" s="357" t="s">
        <v>472</v>
      </c>
      <c r="AB29" s="385" t="s">
        <v>471</v>
      </c>
      <c r="AC29" s="357" t="s">
        <v>472</v>
      </c>
      <c r="AD29" s="356" t="s">
        <v>471</v>
      </c>
      <c r="AE29" s="357" t="s">
        <v>472</v>
      </c>
      <c r="AF29" s="356" t="s">
        <v>471</v>
      </c>
      <c r="AG29" s="357" t="s">
        <v>472</v>
      </c>
      <c r="AH29" s="356" t="s">
        <v>471</v>
      </c>
      <c r="AI29" s="357" t="s">
        <v>472</v>
      </c>
      <c r="AJ29" s="356" t="s">
        <v>471</v>
      </c>
      <c r="AK29" s="357" t="s">
        <v>472</v>
      </c>
      <c r="AL29" s="356" t="s">
        <v>471</v>
      </c>
      <c r="AM29" s="357" t="s">
        <v>472</v>
      </c>
      <c r="AN29" s="356" t="s">
        <v>471</v>
      </c>
      <c r="AO29" s="357" t="s">
        <v>472</v>
      </c>
      <c r="AP29" s="356" t="s">
        <v>471</v>
      </c>
      <c r="AQ29" s="357" t="s">
        <v>472</v>
      </c>
      <c r="AR29" s="356"/>
      <c r="AS29" s="357"/>
      <c r="AT29" s="356"/>
      <c r="AU29" s="357"/>
      <c r="AV29" s="356"/>
      <c r="AW29" s="357"/>
      <c r="AX29" s="356"/>
      <c r="AY29" s="357"/>
      <c r="AZ29" s="356"/>
      <c r="BA29" s="357"/>
    </row>
    <row r="30" spans="3:54" x14ac:dyDescent="0.25">
      <c r="C30" s="387" t="s">
        <v>473</v>
      </c>
      <c r="D30" s="388">
        <v>1</v>
      </c>
      <c r="E30" s="389">
        <v>15</v>
      </c>
      <c r="F30" s="18">
        <v>0</v>
      </c>
      <c r="G30" s="21">
        <v>100</v>
      </c>
      <c r="H30" s="388"/>
      <c r="I30" s="389">
        <v>100</v>
      </c>
      <c r="J30" s="18"/>
      <c r="K30" s="21">
        <v>93.333333333333329</v>
      </c>
      <c r="L30" s="388"/>
      <c r="M30" s="389">
        <v>86.666666666666671</v>
      </c>
      <c r="N30" s="18"/>
      <c r="O30" s="21">
        <v>86.666666666666671</v>
      </c>
      <c r="P30" s="388"/>
      <c r="Q30" s="389">
        <v>86.666666666666671</v>
      </c>
      <c r="R30" s="18"/>
      <c r="S30" s="21">
        <v>86.666666666666671</v>
      </c>
      <c r="T30" s="388"/>
      <c r="U30" s="389">
        <v>80</v>
      </c>
      <c r="V30" s="18"/>
      <c r="W30" s="21">
        <v>66.666666666666671</v>
      </c>
      <c r="X30" s="388">
        <v>3</v>
      </c>
      <c r="Y30" s="389">
        <v>46.666666666666664</v>
      </c>
      <c r="Z30" s="18"/>
      <c r="AA30" s="21">
        <v>46.666666666666664</v>
      </c>
      <c r="AB30" s="388"/>
      <c r="AC30" s="19">
        <v>26.666666666666668</v>
      </c>
      <c r="AD30" s="19"/>
      <c r="AE30" s="19">
        <v>26.666666666666668</v>
      </c>
      <c r="AF30" s="19"/>
      <c r="AG30" s="19">
        <v>26.666666666666668</v>
      </c>
      <c r="AH30" s="19"/>
      <c r="AI30" s="19">
        <v>26.666666666666668</v>
      </c>
      <c r="AJ30" s="19"/>
      <c r="AK30" s="19">
        <v>13.333333333333334</v>
      </c>
      <c r="AL30" s="19"/>
      <c r="AM30" s="19">
        <v>0</v>
      </c>
      <c r="AN30" s="19"/>
      <c r="AO30" s="19">
        <v>0</v>
      </c>
      <c r="AP30" s="19"/>
      <c r="AQ30" s="19">
        <v>0</v>
      </c>
      <c r="AR30" s="19"/>
      <c r="AS30" s="19">
        <v>0</v>
      </c>
      <c r="AT30" s="19"/>
      <c r="AU30" s="19">
        <v>0</v>
      </c>
      <c r="AV30" s="19"/>
      <c r="AW30" s="19">
        <v>0</v>
      </c>
      <c r="AX30" s="19"/>
      <c r="AY30" s="19">
        <v>0</v>
      </c>
      <c r="AZ30" s="19"/>
      <c r="BA30" s="21">
        <v>0</v>
      </c>
    </row>
    <row r="31" spans="3:54" x14ac:dyDescent="0.25">
      <c r="C31" s="390" t="s">
        <v>473</v>
      </c>
      <c r="D31" s="322">
        <v>2</v>
      </c>
      <c r="E31" s="391">
        <v>15</v>
      </c>
      <c r="F31" s="22">
        <v>6.666666666666667</v>
      </c>
      <c r="G31" s="14">
        <v>93.333333333333329</v>
      </c>
      <c r="H31" s="322"/>
      <c r="I31" s="391">
        <v>73.333333333333329</v>
      </c>
      <c r="J31" s="22"/>
      <c r="K31" s="14">
        <v>73.333333333333329</v>
      </c>
      <c r="L31" s="322"/>
      <c r="M31" s="391">
        <v>66.666666666666671</v>
      </c>
      <c r="N31" s="22"/>
      <c r="O31" s="14">
        <v>60</v>
      </c>
      <c r="P31" s="322"/>
      <c r="Q31" s="391">
        <v>53.333333333333336</v>
      </c>
      <c r="R31" s="22"/>
      <c r="S31" s="14">
        <v>40</v>
      </c>
      <c r="T31" s="322"/>
      <c r="U31" s="391">
        <v>26.666666666666668</v>
      </c>
      <c r="V31" s="22"/>
      <c r="W31" s="14">
        <v>26.666666666666668</v>
      </c>
      <c r="X31" s="322">
        <v>0</v>
      </c>
      <c r="Y31" s="391">
        <v>26.666666666666668</v>
      </c>
      <c r="Z31" s="22"/>
      <c r="AA31" s="14">
        <v>20</v>
      </c>
      <c r="AB31" s="322"/>
      <c r="AC31" s="12">
        <v>20</v>
      </c>
      <c r="AD31" s="12"/>
      <c r="AE31" s="12">
        <v>20</v>
      </c>
      <c r="AF31" s="12"/>
      <c r="AG31" s="12">
        <v>13.333333333333334</v>
      </c>
      <c r="AH31" s="12"/>
      <c r="AI31" s="12">
        <v>13.333333333333334</v>
      </c>
      <c r="AJ31" s="12"/>
      <c r="AK31" s="12">
        <v>13.333333333333334</v>
      </c>
      <c r="AL31" s="12"/>
      <c r="AM31" s="12">
        <v>6.666666666666667</v>
      </c>
      <c r="AN31" s="12"/>
      <c r="AO31" s="12">
        <v>0</v>
      </c>
      <c r="AP31" s="12"/>
      <c r="AQ31" s="12">
        <v>0</v>
      </c>
      <c r="AR31" s="12"/>
      <c r="AS31" s="12">
        <v>0</v>
      </c>
      <c r="AT31" s="12"/>
      <c r="AU31" s="12">
        <v>0</v>
      </c>
      <c r="AV31" s="12"/>
      <c r="AW31" s="12">
        <v>0</v>
      </c>
      <c r="AX31" s="12"/>
      <c r="AY31" s="12">
        <v>0</v>
      </c>
      <c r="AZ31" s="12"/>
      <c r="BA31" s="14">
        <v>0</v>
      </c>
    </row>
    <row r="32" spans="3:54" x14ac:dyDescent="0.25">
      <c r="C32" s="390" t="s">
        <v>473</v>
      </c>
      <c r="D32" s="322">
        <v>3</v>
      </c>
      <c r="E32" s="391">
        <v>15</v>
      </c>
      <c r="F32" s="22">
        <v>13.333333333333334</v>
      </c>
      <c r="G32" s="14">
        <v>86.666666666666671</v>
      </c>
      <c r="H32" s="322"/>
      <c r="I32" s="391">
        <v>86.666666666666671</v>
      </c>
      <c r="J32" s="22"/>
      <c r="K32" s="14">
        <v>86.666666666666671</v>
      </c>
      <c r="L32" s="322"/>
      <c r="M32" s="391">
        <v>86.666666666666671</v>
      </c>
      <c r="N32" s="22"/>
      <c r="O32" s="14">
        <v>53.333333333333336</v>
      </c>
      <c r="P32" s="322"/>
      <c r="Q32" s="391">
        <v>46.666666666666664</v>
      </c>
      <c r="R32" s="22"/>
      <c r="S32" s="14">
        <v>26.666666666666668</v>
      </c>
      <c r="T32" s="322"/>
      <c r="U32" s="391">
        <v>20</v>
      </c>
      <c r="V32" s="22"/>
      <c r="W32" s="14">
        <v>20</v>
      </c>
      <c r="X32" s="322">
        <v>0</v>
      </c>
      <c r="Y32" s="391">
        <v>20</v>
      </c>
      <c r="Z32" s="22"/>
      <c r="AA32" s="14">
        <v>20</v>
      </c>
      <c r="AB32" s="322"/>
      <c r="AC32" s="12">
        <v>20</v>
      </c>
      <c r="AD32" s="12"/>
      <c r="AE32" s="12">
        <v>13.333333333333334</v>
      </c>
      <c r="AF32" s="12"/>
      <c r="AG32" s="12">
        <v>13.333333333333334</v>
      </c>
      <c r="AH32" s="12"/>
      <c r="AI32" s="12">
        <v>6.666666666666667</v>
      </c>
      <c r="AJ32" s="12"/>
      <c r="AK32" s="12">
        <v>0</v>
      </c>
      <c r="AL32" s="12"/>
      <c r="AM32" s="12">
        <v>0</v>
      </c>
      <c r="AN32" s="12"/>
      <c r="AO32" s="12">
        <v>0</v>
      </c>
      <c r="AP32" s="12"/>
      <c r="AQ32" s="12">
        <v>0</v>
      </c>
      <c r="AR32" s="12"/>
      <c r="AS32" s="12">
        <v>0</v>
      </c>
      <c r="AT32" s="12"/>
      <c r="AU32" s="12">
        <v>0</v>
      </c>
      <c r="AV32" s="12"/>
      <c r="AW32" s="12">
        <v>0</v>
      </c>
      <c r="AX32" s="12"/>
      <c r="AY32" s="12">
        <v>0</v>
      </c>
      <c r="AZ32" s="12"/>
      <c r="BA32" s="14">
        <v>0</v>
      </c>
    </row>
    <row r="33" spans="3:53" ht="15.75" thickBot="1" x14ac:dyDescent="0.3">
      <c r="C33" s="392" t="s">
        <v>473</v>
      </c>
      <c r="D33" s="326">
        <v>4</v>
      </c>
      <c r="E33" s="393">
        <v>20</v>
      </c>
      <c r="F33" s="27">
        <v>10</v>
      </c>
      <c r="G33" s="26">
        <v>90</v>
      </c>
      <c r="H33" s="326"/>
      <c r="I33" s="393">
        <v>90</v>
      </c>
      <c r="J33" s="27"/>
      <c r="K33" s="26">
        <v>90</v>
      </c>
      <c r="L33" s="326"/>
      <c r="M33" s="393">
        <v>85</v>
      </c>
      <c r="N33" s="27"/>
      <c r="O33" s="26">
        <v>65</v>
      </c>
      <c r="P33" s="326"/>
      <c r="Q33" s="393">
        <v>45</v>
      </c>
      <c r="R33" s="27"/>
      <c r="S33" s="26">
        <v>35</v>
      </c>
      <c r="T33" s="326"/>
      <c r="U33" s="393">
        <v>25</v>
      </c>
      <c r="V33" s="27"/>
      <c r="W33" s="26">
        <v>25</v>
      </c>
      <c r="X33" s="326">
        <v>1</v>
      </c>
      <c r="Y33" s="393">
        <v>20</v>
      </c>
      <c r="Z33" s="27"/>
      <c r="AA33" s="26">
        <v>5</v>
      </c>
      <c r="AB33" s="326"/>
      <c r="AC33" s="23">
        <v>5</v>
      </c>
      <c r="AD33" s="23"/>
      <c r="AE33" s="23">
        <v>5</v>
      </c>
      <c r="AF33" s="23"/>
      <c r="AG33" s="23">
        <v>5</v>
      </c>
      <c r="AH33" s="23"/>
      <c r="AI33" s="23">
        <v>0</v>
      </c>
      <c r="AJ33" s="23"/>
      <c r="AK33" s="23">
        <v>0</v>
      </c>
      <c r="AL33" s="23"/>
      <c r="AM33" s="23">
        <v>0</v>
      </c>
      <c r="AN33" s="23"/>
      <c r="AO33" s="23">
        <v>0</v>
      </c>
      <c r="AP33" s="23"/>
      <c r="AQ33" s="23">
        <v>0</v>
      </c>
      <c r="AR33" s="23"/>
      <c r="AS33" s="23">
        <v>0</v>
      </c>
      <c r="AT33" s="23"/>
      <c r="AU33" s="23">
        <v>0</v>
      </c>
      <c r="AV33" s="23"/>
      <c r="AW33" s="23">
        <v>0</v>
      </c>
      <c r="AX33" s="23"/>
      <c r="AY33" s="23">
        <v>0</v>
      </c>
      <c r="AZ33" s="23"/>
      <c r="BA33" s="26">
        <v>0</v>
      </c>
    </row>
    <row r="34" spans="3:53" x14ac:dyDescent="0.25">
      <c r="C34" s="394" t="s">
        <v>474</v>
      </c>
      <c r="D34" s="333">
        <v>1</v>
      </c>
      <c r="E34" s="332">
        <v>15</v>
      </c>
      <c r="F34" s="8">
        <v>0</v>
      </c>
      <c r="G34" s="11">
        <v>100</v>
      </c>
      <c r="H34" s="333"/>
      <c r="I34" s="332">
        <v>100</v>
      </c>
      <c r="J34" s="8"/>
      <c r="K34" s="11">
        <v>100</v>
      </c>
      <c r="L34" s="333"/>
      <c r="M34" s="332">
        <v>100</v>
      </c>
      <c r="N34" s="8"/>
      <c r="O34" s="11">
        <v>100</v>
      </c>
      <c r="P34" s="333"/>
      <c r="Q34" s="332">
        <v>100</v>
      </c>
      <c r="R34" s="8"/>
      <c r="S34" s="11">
        <v>100</v>
      </c>
      <c r="T34" s="333"/>
      <c r="U34" s="332">
        <v>100</v>
      </c>
      <c r="V34" s="8"/>
      <c r="W34" s="11">
        <v>100</v>
      </c>
      <c r="X34" s="333">
        <v>0</v>
      </c>
      <c r="Y34" s="332">
        <v>100</v>
      </c>
      <c r="Z34" s="8"/>
      <c r="AA34" s="11">
        <v>100</v>
      </c>
      <c r="AB34" s="333"/>
      <c r="AC34" s="9">
        <v>86.666666666666671</v>
      </c>
      <c r="AD34" s="9"/>
      <c r="AE34" s="9">
        <v>86.666666666666671</v>
      </c>
      <c r="AF34" s="9"/>
      <c r="AG34" s="9">
        <v>80</v>
      </c>
      <c r="AH34" s="9"/>
      <c r="AI34" s="9">
        <v>80</v>
      </c>
      <c r="AJ34" s="9"/>
      <c r="AK34" s="9">
        <v>80</v>
      </c>
      <c r="AL34" s="9"/>
      <c r="AM34" s="9">
        <v>80</v>
      </c>
      <c r="AN34" s="9"/>
      <c r="AO34" s="9">
        <v>80</v>
      </c>
      <c r="AP34" s="9"/>
      <c r="AQ34" s="9">
        <v>53.333333333333336</v>
      </c>
      <c r="AR34" s="9"/>
      <c r="AS34" s="9">
        <v>20</v>
      </c>
      <c r="AT34" s="9"/>
      <c r="AU34" s="9">
        <v>13.333333333333334</v>
      </c>
      <c r="AV34" s="9"/>
      <c r="AW34" s="9">
        <v>0</v>
      </c>
      <c r="AX34" s="9"/>
      <c r="AY34" s="9">
        <v>0</v>
      </c>
      <c r="AZ34" s="9"/>
      <c r="BA34" s="11">
        <v>0</v>
      </c>
    </row>
    <row r="35" spans="3:53" x14ac:dyDescent="0.25">
      <c r="C35" s="123" t="s">
        <v>474</v>
      </c>
      <c r="D35" s="322">
        <v>2</v>
      </c>
      <c r="E35" s="391">
        <v>15</v>
      </c>
      <c r="F35" s="22">
        <v>6.666666666666667</v>
      </c>
      <c r="G35" s="14">
        <v>93.333333333333329</v>
      </c>
      <c r="H35" s="322"/>
      <c r="I35" s="391">
        <v>93.333333333333329</v>
      </c>
      <c r="J35" s="22"/>
      <c r="K35" s="14">
        <v>93.333333333333329</v>
      </c>
      <c r="L35" s="322"/>
      <c r="M35" s="391">
        <v>93.333333333333329</v>
      </c>
      <c r="N35" s="22"/>
      <c r="O35" s="14">
        <v>93.333333333333329</v>
      </c>
      <c r="P35" s="322"/>
      <c r="Q35" s="391">
        <v>93.333333333333329</v>
      </c>
      <c r="R35" s="22"/>
      <c r="S35" s="14">
        <v>93.333333333333329</v>
      </c>
      <c r="T35" s="322"/>
      <c r="U35" s="391">
        <v>93.333333333333329</v>
      </c>
      <c r="V35" s="22"/>
      <c r="W35" s="14">
        <v>93.333333333333329</v>
      </c>
      <c r="X35" s="322">
        <v>0</v>
      </c>
      <c r="Y35" s="391">
        <v>93.333333333333329</v>
      </c>
      <c r="Z35" s="22"/>
      <c r="AA35" s="14">
        <v>93.333333333333329</v>
      </c>
      <c r="AB35" s="322"/>
      <c r="AC35" s="12">
        <v>93.333333333333329</v>
      </c>
      <c r="AD35" s="12"/>
      <c r="AE35" s="12">
        <v>86.666666666666671</v>
      </c>
      <c r="AF35" s="12"/>
      <c r="AG35" s="12">
        <v>86.666666666666671</v>
      </c>
      <c r="AH35" s="12"/>
      <c r="AI35" s="12">
        <v>86.666666666666671</v>
      </c>
      <c r="AJ35" s="12"/>
      <c r="AK35" s="12">
        <v>86.666666666666671</v>
      </c>
      <c r="AL35" s="12"/>
      <c r="AM35" s="12">
        <v>6.666666666666667</v>
      </c>
      <c r="AN35" s="12"/>
      <c r="AO35" s="12">
        <v>6.666666666666667</v>
      </c>
      <c r="AP35" s="12"/>
      <c r="AQ35" s="12">
        <v>6.666666666666667</v>
      </c>
      <c r="AR35" s="12"/>
      <c r="AS35" s="12">
        <v>6.666666666666667</v>
      </c>
      <c r="AT35" s="12"/>
      <c r="AU35" s="12">
        <v>6.666666666666667</v>
      </c>
      <c r="AV35" s="12"/>
      <c r="AW35" s="12">
        <v>0</v>
      </c>
      <c r="AX35" s="12"/>
      <c r="AY35" s="12">
        <v>0</v>
      </c>
      <c r="AZ35" s="12"/>
      <c r="BA35" s="14">
        <v>0</v>
      </c>
    </row>
    <row r="36" spans="3:53" x14ac:dyDescent="0.25">
      <c r="C36" s="123" t="s">
        <v>474</v>
      </c>
      <c r="D36" s="322">
        <v>3</v>
      </c>
      <c r="E36" s="391">
        <v>15</v>
      </c>
      <c r="F36" s="22">
        <v>0</v>
      </c>
      <c r="G36" s="14">
        <v>100</v>
      </c>
      <c r="H36" s="322"/>
      <c r="I36" s="391">
        <v>93.333333333333329</v>
      </c>
      <c r="J36" s="22"/>
      <c r="K36" s="14">
        <v>93.333333333333329</v>
      </c>
      <c r="L36" s="322"/>
      <c r="M36" s="391">
        <v>93.333333333333329</v>
      </c>
      <c r="N36" s="22"/>
      <c r="O36" s="14">
        <v>93.333333333333329</v>
      </c>
      <c r="P36" s="322"/>
      <c r="Q36" s="391">
        <v>93.333333333333329</v>
      </c>
      <c r="R36" s="22"/>
      <c r="S36" s="14">
        <v>93.333333333333329</v>
      </c>
      <c r="T36" s="322"/>
      <c r="U36" s="391">
        <v>93.333333333333329</v>
      </c>
      <c r="V36" s="22"/>
      <c r="W36" s="14">
        <v>93.333333333333329</v>
      </c>
      <c r="X36" s="322">
        <v>1</v>
      </c>
      <c r="Y36" s="391">
        <v>86.666666666666671</v>
      </c>
      <c r="Z36" s="22"/>
      <c r="AA36" s="14">
        <v>86.666666666666671</v>
      </c>
      <c r="AB36" s="322"/>
      <c r="AC36" s="12">
        <v>46.666666666666664</v>
      </c>
      <c r="AD36" s="12"/>
      <c r="AE36" s="12">
        <v>46.666666666666664</v>
      </c>
      <c r="AF36" s="12"/>
      <c r="AG36" s="12">
        <v>40</v>
      </c>
      <c r="AH36" s="12"/>
      <c r="AI36" s="12">
        <v>40</v>
      </c>
      <c r="AJ36" s="12"/>
      <c r="AK36" s="12">
        <v>40</v>
      </c>
      <c r="AL36" s="12"/>
      <c r="AM36" s="12">
        <v>40</v>
      </c>
      <c r="AN36" s="12"/>
      <c r="AO36" s="12">
        <v>40</v>
      </c>
      <c r="AP36" s="12"/>
      <c r="AQ36" s="12">
        <v>13.333333333333334</v>
      </c>
      <c r="AR36" s="12"/>
      <c r="AS36" s="12">
        <v>13.333333333333334</v>
      </c>
      <c r="AT36" s="12"/>
      <c r="AU36" s="12">
        <v>13.333333333333334</v>
      </c>
      <c r="AV36" s="12"/>
      <c r="AW36" s="12">
        <v>13.333333333333334</v>
      </c>
      <c r="AX36" s="12"/>
      <c r="AY36" s="12">
        <v>0</v>
      </c>
      <c r="AZ36" s="12"/>
      <c r="BA36" s="14">
        <v>0</v>
      </c>
    </row>
    <row r="37" spans="3:53" ht="15.75" thickBot="1" x14ac:dyDescent="0.3">
      <c r="C37" s="395" t="s">
        <v>474</v>
      </c>
      <c r="D37" s="331">
        <v>4</v>
      </c>
      <c r="E37" s="329">
        <v>17</v>
      </c>
      <c r="F37" s="32">
        <v>0</v>
      </c>
      <c r="G37" s="17">
        <v>100</v>
      </c>
      <c r="H37" s="331"/>
      <c r="I37" s="329">
        <v>100</v>
      </c>
      <c r="J37" s="32"/>
      <c r="K37" s="17">
        <v>100</v>
      </c>
      <c r="L37" s="331"/>
      <c r="M37" s="329">
        <v>100</v>
      </c>
      <c r="N37" s="32"/>
      <c r="O37" s="17">
        <v>100</v>
      </c>
      <c r="P37" s="331"/>
      <c r="Q37" s="329">
        <v>100</v>
      </c>
      <c r="R37" s="32"/>
      <c r="S37" s="17">
        <v>100</v>
      </c>
      <c r="T37" s="331"/>
      <c r="U37" s="329">
        <v>100</v>
      </c>
      <c r="V37" s="32"/>
      <c r="W37" s="17">
        <v>100</v>
      </c>
      <c r="X37" s="331">
        <v>0</v>
      </c>
      <c r="Y37" s="329">
        <v>100</v>
      </c>
      <c r="Z37" s="32"/>
      <c r="AA37" s="17">
        <v>100</v>
      </c>
      <c r="AB37" s="331"/>
      <c r="AC37" s="16">
        <v>94.117647058823536</v>
      </c>
      <c r="AD37" s="16"/>
      <c r="AE37" s="16">
        <v>94.117647058823536</v>
      </c>
      <c r="AF37" s="16"/>
      <c r="AG37" s="16">
        <v>94.117647058823536</v>
      </c>
      <c r="AH37" s="16"/>
      <c r="AI37" s="16">
        <v>94.117647058823536</v>
      </c>
      <c r="AJ37" s="16"/>
      <c r="AK37" s="16">
        <v>94.117647058823536</v>
      </c>
      <c r="AL37" s="16"/>
      <c r="AM37" s="16">
        <v>76.470588235294116</v>
      </c>
      <c r="AN37" s="16"/>
      <c r="AO37" s="16">
        <v>23.529411764705884</v>
      </c>
      <c r="AP37" s="16"/>
      <c r="AQ37" s="16">
        <v>23.529411764705884</v>
      </c>
      <c r="AR37" s="16"/>
      <c r="AS37" s="16">
        <v>17.647058823529413</v>
      </c>
      <c r="AT37" s="16"/>
      <c r="AU37" s="16">
        <v>17.647058823529413</v>
      </c>
      <c r="AV37" s="16"/>
      <c r="AW37" s="16">
        <v>11.764705882352942</v>
      </c>
      <c r="AX37" s="16"/>
      <c r="AY37" s="16">
        <v>5.882352941176471</v>
      </c>
      <c r="AZ37" s="16"/>
      <c r="BA37" s="17">
        <v>0</v>
      </c>
    </row>
    <row r="38" spans="3:53" x14ac:dyDescent="0.25">
      <c r="C38" s="396" t="s">
        <v>475</v>
      </c>
      <c r="D38" s="388">
        <v>1</v>
      </c>
      <c r="E38" s="389">
        <v>15</v>
      </c>
      <c r="F38" s="18">
        <v>0</v>
      </c>
      <c r="G38" s="21">
        <v>100</v>
      </c>
      <c r="H38" s="388"/>
      <c r="I38" s="389">
        <v>100</v>
      </c>
      <c r="J38" s="18"/>
      <c r="K38" s="21">
        <v>100</v>
      </c>
      <c r="L38" s="388"/>
      <c r="M38" s="389">
        <v>100</v>
      </c>
      <c r="N38" s="18"/>
      <c r="O38" s="21">
        <v>100</v>
      </c>
      <c r="P38" s="388"/>
      <c r="Q38" s="389">
        <v>93.333333333333329</v>
      </c>
      <c r="R38" s="18"/>
      <c r="S38" s="21">
        <v>93.333333333333329</v>
      </c>
      <c r="T38" s="388"/>
      <c r="U38" s="389">
        <v>86.666666666666671</v>
      </c>
      <c r="V38" s="18"/>
      <c r="W38" s="21">
        <v>86.666666666666671</v>
      </c>
      <c r="X38" s="388">
        <v>0</v>
      </c>
      <c r="Y38" s="389">
        <v>86.666666666666671</v>
      </c>
      <c r="Z38" s="18"/>
      <c r="AA38" s="21">
        <v>80</v>
      </c>
      <c r="AB38" s="388"/>
      <c r="AC38" s="19">
        <v>80</v>
      </c>
      <c r="AD38" s="19"/>
      <c r="AE38" s="19">
        <v>73.333333333333329</v>
      </c>
      <c r="AF38" s="19"/>
      <c r="AG38" s="19">
        <v>73.333333333333329</v>
      </c>
      <c r="AH38" s="19"/>
      <c r="AI38" s="19">
        <v>66.666666666666671</v>
      </c>
      <c r="AJ38" s="19"/>
      <c r="AK38" s="19">
        <v>60</v>
      </c>
      <c r="AL38" s="19"/>
      <c r="AM38" s="19">
        <v>20</v>
      </c>
      <c r="AN38" s="19"/>
      <c r="AO38" s="19">
        <v>20</v>
      </c>
      <c r="AP38" s="19"/>
      <c r="AQ38" s="19">
        <v>13.333333333333334</v>
      </c>
      <c r="AR38" s="19"/>
      <c r="AS38" s="19">
        <v>13.333333333333334</v>
      </c>
      <c r="AT38" s="19"/>
      <c r="AU38" s="19">
        <v>13.333333333333334</v>
      </c>
      <c r="AV38" s="19"/>
      <c r="AW38" s="19">
        <v>0</v>
      </c>
      <c r="AX38" s="19"/>
      <c r="AY38" s="19">
        <v>0</v>
      </c>
      <c r="AZ38" s="19"/>
      <c r="BA38" s="21">
        <v>0</v>
      </c>
    </row>
    <row r="39" spans="3:53" x14ac:dyDescent="0.25">
      <c r="C39" s="397" t="s">
        <v>475</v>
      </c>
      <c r="D39" s="322">
        <v>2</v>
      </c>
      <c r="E39" s="391">
        <v>15</v>
      </c>
      <c r="F39" s="22">
        <v>0</v>
      </c>
      <c r="G39" s="14">
        <v>100</v>
      </c>
      <c r="H39" s="322"/>
      <c r="I39" s="391">
        <v>100</v>
      </c>
      <c r="J39" s="22"/>
      <c r="K39" s="14">
        <v>100</v>
      </c>
      <c r="L39" s="322"/>
      <c r="M39" s="391">
        <v>100</v>
      </c>
      <c r="N39" s="22"/>
      <c r="O39" s="14">
        <v>100</v>
      </c>
      <c r="P39" s="322"/>
      <c r="Q39" s="391">
        <v>93.333333333333329</v>
      </c>
      <c r="R39" s="22"/>
      <c r="S39" s="14">
        <v>93.333333333333329</v>
      </c>
      <c r="T39" s="322"/>
      <c r="U39" s="391">
        <v>93.333333333333329</v>
      </c>
      <c r="V39" s="22"/>
      <c r="W39" s="14">
        <v>93.333333333333329</v>
      </c>
      <c r="X39" s="322">
        <v>0</v>
      </c>
      <c r="Y39" s="391">
        <v>93.333333333333329</v>
      </c>
      <c r="Z39" s="22"/>
      <c r="AA39" s="14">
        <v>93.333333333333329</v>
      </c>
      <c r="AB39" s="322"/>
      <c r="AC39" s="12">
        <v>93.333333333333329</v>
      </c>
      <c r="AD39" s="12"/>
      <c r="AE39" s="12">
        <v>93.333333333333329</v>
      </c>
      <c r="AF39" s="12"/>
      <c r="AG39" s="12">
        <v>86.666666666666671</v>
      </c>
      <c r="AH39" s="12"/>
      <c r="AI39" s="12">
        <v>73.333333333333329</v>
      </c>
      <c r="AJ39" s="12"/>
      <c r="AK39" s="12">
        <v>73.333333333333329</v>
      </c>
      <c r="AL39" s="12"/>
      <c r="AM39" s="12">
        <v>26.666666666666668</v>
      </c>
      <c r="AN39" s="12"/>
      <c r="AO39" s="12">
        <v>13.333333333333334</v>
      </c>
      <c r="AP39" s="12"/>
      <c r="AQ39" s="12">
        <v>6.666666666666667</v>
      </c>
      <c r="AR39" s="12"/>
      <c r="AS39" s="12">
        <v>6.666666666666667</v>
      </c>
      <c r="AT39" s="12"/>
      <c r="AU39" s="12">
        <v>6.666666666666667</v>
      </c>
      <c r="AV39" s="12"/>
      <c r="AW39" s="12">
        <v>0</v>
      </c>
      <c r="AX39" s="12"/>
      <c r="AY39" s="12">
        <v>0</v>
      </c>
      <c r="AZ39" s="12"/>
      <c r="BA39" s="14">
        <v>0</v>
      </c>
    </row>
    <row r="40" spans="3:53" x14ac:dyDescent="0.25">
      <c r="C40" s="397" t="s">
        <v>475</v>
      </c>
      <c r="D40" s="322">
        <v>3</v>
      </c>
      <c r="E40" s="391">
        <v>15</v>
      </c>
      <c r="F40" s="22">
        <v>0</v>
      </c>
      <c r="G40" s="14">
        <v>100</v>
      </c>
      <c r="H40" s="322"/>
      <c r="I40" s="391">
        <v>100</v>
      </c>
      <c r="J40" s="22"/>
      <c r="K40" s="14">
        <v>100</v>
      </c>
      <c r="L40" s="322"/>
      <c r="M40" s="391">
        <v>93.333333333333329</v>
      </c>
      <c r="N40" s="22"/>
      <c r="O40" s="14">
        <v>93.333333333333329</v>
      </c>
      <c r="P40" s="322"/>
      <c r="Q40" s="391">
        <v>93.333333333333329</v>
      </c>
      <c r="R40" s="22"/>
      <c r="S40" s="14">
        <v>86.666666666666671</v>
      </c>
      <c r="T40" s="322"/>
      <c r="U40" s="391">
        <v>86.666666666666671</v>
      </c>
      <c r="V40" s="22"/>
      <c r="W40" s="14">
        <v>86.666666666666671</v>
      </c>
      <c r="X40" s="322">
        <v>1</v>
      </c>
      <c r="Y40" s="391">
        <v>80</v>
      </c>
      <c r="Z40" s="22"/>
      <c r="AA40" s="14">
        <v>80</v>
      </c>
      <c r="AB40" s="322"/>
      <c r="AC40" s="12">
        <v>60</v>
      </c>
      <c r="AD40" s="12"/>
      <c r="AE40" s="12">
        <v>53.333333333333336</v>
      </c>
      <c r="AF40" s="12"/>
      <c r="AG40" s="12">
        <v>46.666666666666664</v>
      </c>
      <c r="AH40" s="12"/>
      <c r="AI40" s="12">
        <v>40</v>
      </c>
      <c r="AJ40" s="12"/>
      <c r="AK40" s="12">
        <v>40</v>
      </c>
      <c r="AL40" s="12"/>
      <c r="AM40" s="12">
        <v>26.666666666666668</v>
      </c>
      <c r="AN40" s="12"/>
      <c r="AO40" s="12">
        <v>20</v>
      </c>
      <c r="AP40" s="12"/>
      <c r="AQ40" s="12">
        <v>0</v>
      </c>
      <c r="AR40" s="12"/>
      <c r="AS40" s="12">
        <v>0</v>
      </c>
      <c r="AT40" s="12"/>
      <c r="AU40" s="12">
        <v>0</v>
      </c>
      <c r="AV40" s="12"/>
      <c r="AW40" s="12">
        <v>0</v>
      </c>
      <c r="AX40" s="12"/>
      <c r="AY40" s="12">
        <v>0</v>
      </c>
      <c r="AZ40" s="12"/>
      <c r="BA40" s="14">
        <v>0</v>
      </c>
    </row>
    <row r="41" spans="3:53" x14ac:dyDescent="0.25">
      <c r="C41" s="397" t="s">
        <v>475</v>
      </c>
      <c r="D41" s="322">
        <v>4</v>
      </c>
      <c r="E41" s="391">
        <v>15</v>
      </c>
      <c r="F41" s="22">
        <v>0</v>
      </c>
      <c r="G41" s="14">
        <v>100</v>
      </c>
      <c r="H41" s="322"/>
      <c r="I41" s="391">
        <v>100</v>
      </c>
      <c r="J41" s="22"/>
      <c r="K41" s="14">
        <v>100</v>
      </c>
      <c r="L41" s="322"/>
      <c r="M41" s="391">
        <v>100</v>
      </c>
      <c r="N41" s="22"/>
      <c r="O41" s="14">
        <v>100</v>
      </c>
      <c r="P41" s="322"/>
      <c r="Q41" s="391">
        <v>100</v>
      </c>
      <c r="R41" s="22"/>
      <c r="S41" s="14">
        <v>100</v>
      </c>
      <c r="T41" s="322"/>
      <c r="U41" s="391">
        <v>100</v>
      </c>
      <c r="V41" s="22"/>
      <c r="W41" s="14">
        <v>93.333333333333329</v>
      </c>
      <c r="X41" s="322">
        <v>0</v>
      </c>
      <c r="Y41" s="391">
        <v>93.333333333333329</v>
      </c>
      <c r="Z41" s="22"/>
      <c r="AA41" s="14">
        <v>93.333333333333329</v>
      </c>
      <c r="AB41" s="322"/>
      <c r="AC41" s="12">
        <v>93.333333333333329</v>
      </c>
      <c r="AD41" s="12"/>
      <c r="AE41" s="12">
        <v>86.666666666666671</v>
      </c>
      <c r="AF41" s="12"/>
      <c r="AG41" s="12">
        <v>86.666666666666671</v>
      </c>
      <c r="AH41" s="12"/>
      <c r="AI41" s="12">
        <v>80</v>
      </c>
      <c r="AJ41" s="12"/>
      <c r="AK41" s="12">
        <v>73.333333333333329</v>
      </c>
      <c r="AL41" s="12"/>
      <c r="AM41" s="12">
        <v>73.333333333333329</v>
      </c>
      <c r="AN41" s="12"/>
      <c r="AO41" s="12">
        <v>60</v>
      </c>
      <c r="AP41" s="12"/>
      <c r="AQ41" s="12">
        <v>46.666666666666664</v>
      </c>
      <c r="AR41" s="12"/>
      <c r="AS41" s="12">
        <v>40</v>
      </c>
      <c r="AT41" s="12"/>
      <c r="AU41" s="12">
        <v>26.666666666666668</v>
      </c>
      <c r="AV41" s="12"/>
      <c r="AW41" s="12">
        <v>26.666666666666668</v>
      </c>
      <c r="AX41" s="12"/>
      <c r="AY41" s="12">
        <v>0</v>
      </c>
      <c r="AZ41" s="12"/>
      <c r="BA41" s="14">
        <v>0</v>
      </c>
    </row>
    <row r="42" spans="3:53" ht="15.75" thickBot="1" x14ac:dyDescent="0.3">
      <c r="C42" s="398" t="s">
        <v>475</v>
      </c>
      <c r="D42" s="326">
        <v>5</v>
      </c>
      <c r="E42" s="393">
        <v>15</v>
      </c>
      <c r="F42" s="27">
        <v>0</v>
      </c>
      <c r="G42" s="26">
        <v>100</v>
      </c>
      <c r="H42" s="326"/>
      <c r="I42" s="393">
        <v>93.333333333333329</v>
      </c>
      <c r="J42" s="27"/>
      <c r="K42" s="26">
        <v>86.666666666666671</v>
      </c>
      <c r="L42" s="326"/>
      <c r="M42" s="393">
        <v>86.666666666666671</v>
      </c>
      <c r="N42" s="27"/>
      <c r="O42" s="26">
        <v>86.666666666666671</v>
      </c>
      <c r="P42" s="326"/>
      <c r="Q42" s="393">
        <v>80</v>
      </c>
      <c r="R42" s="27"/>
      <c r="S42" s="26">
        <v>80</v>
      </c>
      <c r="T42" s="326"/>
      <c r="U42" s="393">
        <v>73.333333333333329</v>
      </c>
      <c r="V42" s="27"/>
      <c r="W42" s="26">
        <v>66.666666666666671</v>
      </c>
      <c r="X42" s="326">
        <v>0</v>
      </c>
      <c r="Y42" s="393">
        <v>66.666666666666671</v>
      </c>
      <c r="Z42" s="27"/>
      <c r="AA42" s="26">
        <v>60</v>
      </c>
      <c r="AB42" s="326"/>
      <c r="AC42" s="23">
        <v>60</v>
      </c>
      <c r="AD42" s="23"/>
      <c r="AE42" s="23">
        <v>60</v>
      </c>
      <c r="AF42" s="23"/>
      <c r="AG42" s="23">
        <v>40</v>
      </c>
      <c r="AH42" s="23"/>
      <c r="AI42" s="23">
        <v>40</v>
      </c>
      <c r="AJ42" s="23"/>
      <c r="AK42" s="23">
        <v>26.666666666666668</v>
      </c>
      <c r="AL42" s="23"/>
      <c r="AM42" s="23">
        <v>0</v>
      </c>
      <c r="AN42" s="23"/>
      <c r="AO42" s="23">
        <v>0</v>
      </c>
      <c r="AP42" s="23"/>
      <c r="AQ42" s="23">
        <v>0</v>
      </c>
      <c r="AR42" s="23"/>
      <c r="AS42" s="23">
        <v>0</v>
      </c>
      <c r="AT42" s="23"/>
      <c r="AU42" s="23">
        <v>0</v>
      </c>
      <c r="AV42" s="23"/>
      <c r="AW42" s="23">
        <v>0</v>
      </c>
      <c r="AX42" s="23"/>
      <c r="AY42" s="23">
        <v>0</v>
      </c>
      <c r="AZ42" s="23"/>
      <c r="BA42" s="26">
        <v>0</v>
      </c>
    </row>
    <row r="43" spans="3:53" x14ac:dyDescent="0.25">
      <c r="C43" s="399" t="s">
        <v>477</v>
      </c>
      <c r="D43" s="333">
        <v>1</v>
      </c>
      <c r="E43" s="332">
        <v>15</v>
      </c>
      <c r="F43" s="8">
        <v>0</v>
      </c>
      <c r="G43" s="11">
        <v>100</v>
      </c>
      <c r="H43" s="333"/>
      <c r="I43" s="332">
        <v>100</v>
      </c>
      <c r="J43" s="8"/>
      <c r="K43" s="11">
        <v>100</v>
      </c>
      <c r="L43" s="333"/>
      <c r="M43" s="332">
        <v>100</v>
      </c>
      <c r="N43" s="8"/>
      <c r="O43" s="11">
        <v>100</v>
      </c>
      <c r="P43" s="333"/>
      <c r="Q43" s="332">
        <v>100</v>
      </c>
      <c r="R43" s="8"/>
      <c r="S43" s="11">
        <v>100</v>
      </c>
      <c r="T43" s="333"/>
      <c r="U43" s="332">
        <v>100</v>
      </c>
      <c r="V43" s="8"/>
      <c r="W43" s="11">
        <v>100</v>
      </c>
      <c r="X43" s="333">
        <v>0</v>
      </c>
      <c r="Y43" s="332">
        <v>100</v>
      </c>
      <c r="Z43" s="8"/>
      <c r="AA43" s="11">
        <v>100</v>
      </c>
      <c r="AB43" s="333"/>
      <c r="AC43" s="9">
        <v>100</v>
      </c>
      <c r="AD43" s="9"/>
      <c r="AE43" s="9">
        <v>93.333333333333329</v>
      </c>
      <c r="AF43" s="9"/>
      <c r="AG43" s="9">
        <v>80</v>
      </c>
      <c r="AH43" s="9"/>
      <c r="AI43" s="9">
        <v>80</v>
      </c>
      <c r="AJ43" s="9"/>
      <c r="AK43" s="9">
        <v>73.333333333333329</v>
      </c>
      <c r="AL43" s="9"/>
      <c r="AM43" s="9">
        <v>66.666666666666671</v>
      </c>
      <c r="AN43" s="9"/>
      <c r="AO43" s="9">
        <v>46.666666666666664</v>
      </c>
      <c r="AP43" s="9"/>
      <c r="AQ43" s="9">
        <v>20</v>
      </c>
      <c r="AR43" s="9"/>
      <c r="AS43" s="9">
        <v>13.333333333333334</v>
      </c>
      <c r="AT43" s="9"/>
      <c r="AU43" s="9">
        <v>0</v>
      </c>
      <c r="AV43" s="9"/>
      <c r="AW43" s="9">
        <v>0</v>
      </c>
      <c r="AX43" s="9"/>
      <c r="AY43" s="9">
        <v>0</v>
      </c>
      <c r="AZ43" s="9"/>
      <c r="BA43" s="11">
        <v>0</v>
      </c>
    </row>
    <row r="44" spans="3:53" x14ac:dyDescent="0.25">
      <c r="C44" s="400" t="s">
        <v>477</v>
      </c>
      <c r="D44" s="322">
        <v>2</v>
      </c>
      <c r="E44" s="391">
        <v>14</v>
      </c>
      <c r="F44" s="22">
        <v>0</v>
      </c>
      <c r="G44" s="14">
        <v>100</v>
      </c>
      <c r="H44" s="322"/>
      <c r="I44" s="391">
        <v>100</v>
      </c>
      <c r="J44" s="22"/>
      <c r="K44" s="14">
        <v>92.857142857142861</v>
      </c>
      <c r="L44" s="322"/>
      <c r="M44" s="391">
        <v>92.857142857142861</v>
      </c>
      <c r="N44" s="22"/>
      <c r="O44" s="14">
        <v>92.857142857142861</v>
      </c>
      <c r="P44" s="322"/>
      <c r="Q44" s="391">
        <v>92.857142857142861</v>
      </c>
      <c r="R44" s="22"/>
      <c r="S44" s="14">
        <v>92.857142857142861</v>
      </c>
      <c r="T44" s="322"/>
      <c r="U44" s="391">
        <v>92.857142857142861</v>
      </c>
      <c r="V44" s="22"/>
      <c r="W44" s="14">
        <v>92.857142857142861</v>
      </c>
      <c r="X44" s="322">
        <v>0</v>
      </c>
      <c r="Y44" s="391">
        <v>92.857142857142861</v>
      </c>
      <c r="Z44" s="22"/>
      <c r="AA44" s="14">
        <v>92.857142857142861</v>
      </c>
      <c r="AB44" s="322"/>
      <c r="AC44" s="12">
        <v>85.714285714285708</v>
      </c>
      <c r="AD44" s="12"/>
      <c r="AE44" s="12">
        <v>85.714285714285708</v>
      </c>
      <c r="AF44" s="12"/>
      <c r="AG44" s="12">
        <v>78.571428571428569</v>
      </c>
      <c r="AH44" s="12"/>
      <c r="AI44" s="12">
        <v>78.571428571428569</v>
      </c>
      <c r="AJ44" s="12"/>
      <c r="AK44" s="12">
        <v>57.142857142857146</v>
      </c>
      <c r="AL44" s="12"/>
      <c r="AM44" s="12">
        <v>57.142857142857146</v>
      </c>
      <c r="AN44" s="12"/>
      <c r="AO44" s="12">
        <v>28.571428571428573</v>
      </c>
      <c r="AP44" s="12"/>
      <c r="AQ44" s="12">
        <v>28.571428571428573</v>
      </c>
      <c r="AR44" s="12"/>
      <c r="AS44" s="12">
        <v>14.285714285714286</v>
      </c>
      <c r="AT44" s="12"/>
      <c r="AU44" s="12">
        <v>0</v>
      </c>
      <c r="AV44" s="12"/>
      <c r="AW44" s="12">
        <v>0</v>
      </c>
      <c r="AX44" s="12"/>
      <c r="AY44" s="12">
        <v>0</v>
      </c>
      <c r="AZ44" s="12"/>
      <c r="BA44" s="14">
        <v>0</v>
      </c>
    </row>
    <row r="45" spans="3:53" x14ac:dyDescent="0.25">
      <c r="C45" s="400" t="s">
        <v>477</v>
      </c>
      <c r="D45" s="322">
        <v>3</v>
      </c>
      <c r="E45" s="391">
        <v>15</v>
      </c>
      <c r="F45" s="22">
        <v>0</v>
      </c>
      <c r="G45" s="14">
        <v>100</v>
      </c>
      <c r="H45" s="322"/>
      <c r="I45" s="391">
        <v>100</v>
      </c>
      <c r="J45" s="22"/>
      <c r="K45" s="14">
        <v>100</v>
      </c>
      <c r="L45" s="322"/>
      <c r="M45" s="391">
        <v>100</v>
      </c>
      <c r="N45" s="22"/>
      <c r="O45" s="14">
        <v>100</v>
      </c>
      <c r="P45" s="322"/>
      <c r="Q45" s="391">
        <v>100</v>
      </c>
      <c r="R45" s="22"/>
      <c r="S45" s="14">
        <v>100</v>
      </c>
      <c r="T45" s="322"/>
      <c r="U45" s="391">
        <v>100</v>
      </c>
      <c r="V45" s="22"/>
      <c r="W45" s="14">
        <v>100</v>
      </c>
      <c r="X45" s="322">
        <v>0</v>
      </c>
      <c r="Y45" s="391">
        <v>100</v>
      </c>
      <c r="Z45" s="22"/>
      <c r="AA45" s="14">
        <v>100</v>
      </c>
      <c r="AB45" s="322"/>
      <c r="AC45" s="12">
        <v>93.333333333333329</v>
      </c>
      <c r="AD45" s="12"/>
      <c r="AE45" s="12">
        <v>93.333333333333329</v>
      </c>
      <c r="AF45" s="12"/>
      <c r="AG45" s="12">
        <v>93.333333333333329</v>
      </c>
      <c r="AH45" s="12"/>
      <c r="AI45" s="12">
        <v>66.666666666666671</v>
      </c>
      <c r="AJ45" s="12"/>
      <c r="AK45" s="12">
        <v>66.666666666666671</v>
      </c>
      <c r="AL45" s="12"/>
      <c r="AM45" s="12">
        <v>46.666666666666664</v>
      </c>
      <c r="AN45" s="12"/>
      <c r="AO45" s="12">
        <v>40</v>
      </c>
      <c r="AP45" s="12"/>
      <c r="AQ45" s="12">
        <v>40</v>
      </c>
      <c r="AR45" s="12"/>
      <c r="AS45" s="12">
        <v>20</v>
      </c>
      <c r="AT45" s="12"/>
      <c r="AU45" s="12">
        <v>13.333333333333334</v>
      </c>
      <c r="AV45" s="12"/>
      <c r="AW45" s="12">
        <v>6.666666666666667</v>
      </c>
      <c r="AX45" s="12"/>
      <c r="AY45" s="12">
        <v>0</v>
      </c>
      <c r="AZ45" s="12"/>
      <c r="BA45" s="14">
        <v>0</v>
      </c>
    </row>
    <row r="46" spans="3:53" x14ac:dyDescent="0.25">
      <c r="C46" s="400" t="s">
        <v>477</v>
      </c>
      <c r="D46" s="322">
        <v>4</v>
      </c>
      <c r="E46" s="391">
        <v>15</v>
      </c>
      <c r="F46" s="22">
        <v>0</v>
      </c>
      <c r="G46" s="14">
        <v>100</v>
      </c>
      <c r="H46" s="322"/>
      <c r="I46" s="391">
        <v>100</v>
      </c>
      <c r="J46" s="22"/>
      <c r="K46" s="14">
        <v>100</v>
      </c>
      <c r="L46" s="322"/>
      <c r="M46" s="391">
        <v>100</v>
      </c>
      <c r="N46" s="22"/>
      <c r="O46" s="14">
        <v>100</v>
      </c>
      <c r="P46" s="322"/>
      <c r="Q46" s="391">
        <v>100</v>
      </c>
      <c r="R46" s="22"/>
      <c r="S46" s="14">
        <v>100</v>
      </c>
      <c r="T46" s="322"/>
      <c r="U46" s="391">
        <v>100</v>
      </c>
      <c r="V46" s="22"/>
      <c r="W46" s="14">
        <v>93.333333333333329</v>
      </c>
      <c r="X46" s="322">
        <v>0</v>
      </c>
      <c r="Y46" s="391">
        <v>93.333333333333329</v>
      </c>
      <c r="Z46" s="22"/>
      <c r="AA46" s="14">
        <v>93.333333333333329</v>
      </c>
      <c r="AB46" s="322"/>
      <c r="AC46" s="12">
        <v>93.333333333333329</v>
      </c>
      <c r="AD46" s="12"/>
      <c r="AE46" s="12">
        <v>93.333333333333329</v>
      </c>
      <c r="AF46" s="12"/>
      <c r="AG46" s="12">
        <v>93.333333333333329</v>
      </c>
      <c r="AH46" s="12"/>
      <c r="AI46" s="12">
        <v>93.333333333333329</v>
      </c>
      <c r="AJ46" s="12"/>
      <c r="AK46" s="12">
        <v>93.333333333333329</v>
      </c>
      <c r="AL46" s="12"/>
      <c r="AM46" s="12">
        <v>93.333333333333329</v>
      </c>
      <c r="AN46" s="12"/>
      <c r="AO46" s="12">
        <v>80</v>
      </c>
      <c r="AP46" s="12"/>
      <c r="AQ46" s="12">
        <v>73.333333333333329</v>
      </c>
      <c r="AR46" s="12"/>
      <c r="AS46" s="12">
        <v>40</v>
      </c>
      <c r="AT46" s="12"/>
      <c r="AU46" s="12">
        <v>6.666666666666667</v>
      </c>
      <c r="AV46" s="12"/>
      <c r="AW46" s="12">
        <v>6.666666666666667</v>
      </c>
      <c r="AX46" s="12"/>
      <c r="AY46" s="12">
        <v>0</v>
      </c>
      <c r="AZ46" s="12"/>
      <c r="BA46" s="14">
        <v>0</v>
      </c>
    </row>
    <row r="47" spans="3:53" x14ac:dyDescent="0.25">
      <c r="C47" s="400" t="s">
        <v>477</v>
      </c>
      <c r="D47" s="322">
        <v>5</v>
      </c>
      <c r="E47" s="391">
        <v>15</v>
      </c>
      <c r="F47" s="22">
        <v>6.666666666666667</v>
      </c>
      <c r="G47" s="14">
        <v>93.333333333333329</v>
      </c>
      <c r="H47" s="322"/>
      <c r="I47" s="391">
        <v>93.333333333333329</v>
      </c>
      <c r="J47" s="22"/>
      <c r="K47" s="14">
        <v>93.333333333333329</v>
      </c>
      <c r="L47" s="322"/>
      <c r="M47" s="391">
        <v>93.333333333333329</v>
      </c>
      <c r="N47" s="22"/>
      <c r="O47" s="14">
        <v>93.333333333333329</v>
      </c>
      <c r="P47" s="322"/>
      <c r="Q47" s="391">
        <v>93.333333333333329</v>
      </c>
      <c r="R47" s="22"/>
      <c r="S47" s="14">
        <v>93.333333333333329</v>
      </c>
      <c r="T47" s="322"/>
      <c r="U47" s="391">
        <v>93.333333333333329</v>
      </c>
      <c r="V47" s="22"/>
      <c r="W47" s="14">
        <v>93.333333333333329</v>
      </c>
      <c r="X47" s="322">
        <v>0</v>
      </c>
      <c r="Y47" s="391">
        <v>93.333333333333329</v>
      </c>
      <c r="Z47" s="22"/>
      <c r="AA47" s="14">
        <v>93.333333333333329</v>
      </c>
      <c r="AB47" s="322"/>
      <c r="AC47" s="12">
        <v>53.333333333333336</v>
      </c>
      <c r="AD47" s="12"/>
      <c r="AE47" s="12">
        <v>33.333333333333336</v>
      </c>
      <c r="AF47" s="12"/>
      <c r="AG47" s="12">
        <v>26.666666666666668</v>
      </c>
      <c r="AH47" s="12"/>
      <c r="AI47" s="12">
        <v>26.666666666666668</v>
      </c>
      <c r="AJ47" s="12"/>
      <c r="AK47" s="12">
        <v>20</v>
      </c>
      <c r="AL47" s="12"/>
      <c r="AM47" s="12">
        <v>13.333333333333334</v>
      </c>
      <c r="AN47" s="12"/>
      <c r="AO47" s="12">
        <v>6.666666666666667</v>
      </c>
      <c r="AP47" s="12"/>
      <c r="AQ47" s="12">
        <v>6.666666666666667</v>
      </c>
      <c r="AR47" s="12"/>
      <c r="AS47" s="12">
        <v>0</v>
      </c>
      <c r="AT47" s="12"/>
      <c r="AU47" s="12">
        <v>0</v>
      </c>
      <c r="AV47" s="12"/>
      <c r="AW47" s="12">
        <v>0</v>
      </c>
      <c r="AX47" s="12"/>
      <c r="AY47" s="12">
        <v>0</v>
      </c>
      <c r="AZ47" s="12"/>
      <c r="BA47" s="14">
        <v>0</v>
      </c>
    </row>
    <row r="48" spans="3:53" ht="15.75" thickBot="1" x14ac:dyDescent="0.3">
      <c r="C48" s="401" t="s">
        <v>477</v>
      </c>
      <c r="D48" s="326">
        <v>6</v>
      </c>
      <c r="E48" s="393">
        <v>15</v>
      </c>
      <c r="F48" s="27">
        <v>0</v>
      </c>
      <c r="G48" s="26">
        <v>100</v>
      </c>
      <c r="H48" s="326"/>
      <c r="I48" s="393">
        <v>93.333333333333329</v>
      </c>
      <c r="J48" s="27"/>
      <c r="K48" s="26">
        <v>93.333333333333329</v>
      </c>
      <c r="L48" s="326"/>
      <c r="M48" s="393">
        <v>93.333333333333329</v>
      </c>
      <c r="N48" s="27"/>
      <c r="O48" s="26">
        <v>93.333333333333329</v>
      </c>
      <c r="P48" s="326"/>
      <c r="Q48" s="393">
        <v>93.333333333333329</v>
      </c>
      <c r="R48" s="27"/>
      <c r="S48" s="26">
        <v>93.333333333333329</v>
      </c>
      <c r="T48" s="326"/>
      <c r="U48" s="393">
        <v>93.333333333333329</v>
      </c>
      <c r="V48" s="27"/>
      <c r="W48" s="26">
        <v>93.333333333333329</v>
      </c>
      <c r="X48" s="326">
        <v>0</v>
      </c>
      <c r="Y48" s="393">
        <v>93.333333333333329</v>
      </c>
      <c r="Z48" s="27"/>
      <c r="AA48" s="26">
        <v>93.333333333333329</v>
      </c>
      <c r="AB48" s="326"/>
      <c r="AC48" s="23">
        <v>93.333333333333329</v>
      </c>
      <c r="AD48" s="23"/>
      <c r="AE48" s="23">
        <v>86.666666666666671</v>
      </c>
      <c r="AF48" s="23"/>
      <c r="AG48" s="23">
        <v>86.666666666666671</v>
      </c>
      <c r="AH48" s="23"/>
      <c r="AI48" s="23">
        <v>86.666666666666671</v>
      </c>
      <c r="AJ48" s="23"/>
      <c r="AK48" s="23">
        <v>86.666666666666671</v>
      </c>
      <c r="AL48" s="23"/>
      <c r="AM48" s="23">
        <v>80</v>
      </c>
      <c r="AN48" s="23"/>
      <c r="AO48" s="23">
        <v>60</v>
      </c>
      <c r="AP48" s="23"/>
      <c r="AQ48" s="23">
        <v>26.666666666666668</v>
      </c>
      <c r="AR48" s="23"/>
      <c r="AS48" s="23">
        <v>13.333333333333334</v>
      </c>
      <c r="AT48" s="23"/>
      <c r="AU48" s="23">
        <v>0</v>
      </c>
      <c r="AV48" s="23"/>
      <c r="AW48" s="23">
        <v>0</v>
      </c>
      <c r="AX48" s="23"/>
      <c r="AY48" s="23">
        <v>0</v>
      </c>
      <c r="AZ48" s="23"/>
      <c r="BA48" s="26">
        <v>0</v>
      </c>
    </row>
  </sheetData>
  <mergeCells count="48">
    <mergeCell ref="AP28:AQ28"/>
    <mergeCell ref="AR28:AS28"/>
    <mergeCell ref="AT28:AU28"/>
    <mergeCell ref="AV28:AW28"/>
    <mergeCell ref="AX28:AY28"/>
    <mergeCell ref="AZ28:BA28"/>
    <mergeCell ref="AD28:AE28"/>
    <mergeCell ref="AF28:AG28"/>
    <mergeCell ref="AH28:AI28"/>
    <mergeCell ref="AJ28:AK28"/>
    <mergeCell ref="AL28:AM28"/>
    <mergeCell ref="AN28:AO28"/>
    <mergeCell ref="R28:S28"/>
    <mergeCell ref="T28:U28"/>
    <mergeCell ref="V28:W28"/>
    <mergeCell ref="X28:Y28"/>
    <mergeCell ref="Z28:AA28"/>
    <mergeCell ref="AB28:AC28"/>
    <mergeCell ref="F28:G28"/>
    <mergeCell ref="H28:I28"/>
    <mergeCell ref="J28:K28"/>
    <mergeCell ref="L28:M28"/>
    <mergeCell ref="N28:O28"/>
    <mergeCell ref="P28:Q28"/>
    <mergeCell ref="AQ5:AR5"/>
    <mergeCell ref="AS5:AT5"/>
    <mergeCell ref="AU5:AV5"/>
    <mergeCell ref="AW5:AX5"/>
    <mergeCell ref="AY5:AZ5"/>
    <mergeCell ref="BA5:BB5"/>
    <mergeCell ref="AE5:AF5"/>
    <mergeCell ref="AG5:AH5"/>
    <mergeCell ref="AI5:AJ5"/>
    <mergeCell ref="AK5:AL5"/>
    <mergeCell ref="AM5:AN5"/>
    <mergeCell ref="AO5:AP5"/>
    <mergeCell ref="R5:S5"/>
    <mergeCell ref="T5:U5"/>
    <mergeCell ref="V5:W5"/>
    <mergeCell ref="Y5:Z5"/>
    <mergeCell ref="AA5:AB5"/>
    <mergeCell ref="AC5:AD5"/>
    <mergeCell ref="F5:G5"/>
    <mergeCell ref="H5:I5"/>
    <mergeCell ref="J5:K5"/>
    <mergeCell ref="L5:M5"/>
    <mergeCell ref="N5:O5"/>
    <mergeCell ref="P5:Q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681"/>
  <sheetViews>
    <sheetView topLeftCell="A384" zoomScale="64" zoomScaleNormal="64" workbookViewId="0">
      <selection activeCell="R399" sqref="R399"/>
    </sheetView>
  </sheetViews>
  <sheetFormatPr baseColWidth="10" defaultRowHeight="15" x14ac:dyDescent="0.25"/>
  <cols>
    <col min="2" max="2" width="25.85546875" customWidth="1"/>
    <col min="3" max="3" width="25.28515625" customWidth="1"/>
    <col min="4" max="4" width="8.28515625" customWidth="1"/>
    <col min="5" max="5" width="14.85546875" customWidth="1"/>
    <col min="14" max="14" width="31.85546875" customWidth="1"/>
    <col min="15" max="15" width="29.5703125" customWidth="1"/>
  </cols>
  <sheetData>
    <row r="3" spans="2:23" x14ac:dyDescent="0.25">
      <c r="C3" s="181" t="s">
        <v>191</v>
      </c>
      <c r="D3" s="181" t="s">
        <v>192</v>
      </c>
      <c r="E3" s="182" t="s">
        <v>478</v>
      </c>
      <c r="F3" s="182"/>
      <c r="G3" s="182"/>
      <c r="H3" s="182"/>
      <c r="I3" s="182"/>
      <c r="J3" s="182"/>
      <c r="K3" s="181" t="s">
        <v>194</v>
      </c>
      <c r="L3" s="181"/>
      <c r="M3" s="181" t="s">
        <v>160</v>
      </c>
      <c r="N3" s="181" t="s">
        <v>195</v>
      </c>
      <c r="O3" s="181" t="s">
        <v>196</v>
      </c>
    </row>
    <row r="4" spans="2:23" x14ac:dyDescent="0.25">
      <c r="B4" s="183" t="s">
        <v>479</v>
      </c>
      <c r="C4" t="s">
        <v>480</v>
      </c>
      <c r="D4">
        <v>1</v>
      </c>
      <c r="E4">
        <v>1</v>
      </c>
      <c r="F4">
        <v>1.4999999999999999E-2</v>
      </c>
      <c r="G4">
        <v>38535.726999999999</v>
      </c>
      <c r="H4">
        <v>24309.078000000001</v>
      </c>
      <c r="I4">
        <v>58503.538999999997</v>
      </c>
      <c r="J4">
        <v>28.266999999999999</v>
      </c>
      <c r="K4">
        <v>3.2669999999999999</v>
      </c>
      <c r="M4">
        <f>AVERAGEA(K4:K5)</f>
        <v>2.86</v>
      </c>
      <c r="O4">
        <f>N12/M10</f>
        <v>8.8654588654588654E-2</v>
      </c>
      <c r="S4" t="s">
        <v>201</v>
      </c>
      <c r="T4" t="s">
        <v>531</v>
      </c>
      <c r="W4">
        <v>2.86</v>
      </c>
    </row>
    <row r="5" spans="2:23" x14ac:dyDescent="0.25">
      <c r="C5" t="s">
        <v>480</v>
      </c>
      <c r="E5">
        <v>2</v>
      </c>
      <c r="F5">
        <v>1.2E-2</v>
      </c>
      <c r="G5">
        <v>39271.756999999998</v>
      </c>
      <c r="H5">
        <v>22923.705000000002</v>
      </c>
      <c r="I5">
        <v>51540.203000000001</v>
      </c>
      <c r="J5">
        <v>-68.566999999999993</v>
      </c>
      <c r="K5">
        <v>2.4529999999999998</v>
      </c>
      <c r="O5">
        <f>N14/M10</f>
        <v>9.3406593406593408E-2</v>
      </c>
      <c r="W5">
        <v>3.3694999999999999</v>
      </c>
    </row>
    <row r="6" spans="2:23" x14ac:dyDescent="0.25">
      <c r="C6" t="s">
        <v>480</v>
      </c>
      <c r="D6">
        <v>2</v>
      </c>
      <c r="E6">
        <v>1</v>
      </c>
      <c r="F6">
        <v>1.7000000000000001E-2</v>
      </c>
      <c r="G6">
        <v>40364.544000000002</v>
      </c>
      <c r="H6">
        <v>23586</v>
      </c>
      <c r="I6">
        <v>54472.891000000003</v>
      </c>
      <c r="J6">
        <v>-43.847999999999999</v>
      </c>
      <c r="K6">
        <v>3.65</v>
      </c>
      <c r="M6">
        <f>AVERAGEA(K6:K7)</f>
        <v>3.3694999999999999</v>
      </c>
      <c r="O6">
        <f>N16/M10</f>
        <v>4.9896049896049892E-2</v>
      </c>
      <c r="S6" t="s">
        <v>532</v>
      </c>
      <c r="W6">
        <v>3.2755000000000001</v>
      </c>
    </row>
    <row r="7" spans="2:23" x14ac:dyDescent="0.25">
      <c r="C7" t="s">
        <v>480</v>
      </c>
      <c r="E7">
        <v>2</v>
      </c>
      <c r="F7">
        <v>1.4999999999999999E-2</v>
      </c>
      <c r="G7">
        <v>41012.966</v>
      </c>
      <c r="H7">
        <v>20220.650000000001</v>
      </c>
      <c r="I7">
        <v>56400.722999999998</v>
      </c>
      <c r="J7">
        <v>48.962000000000003</v>
      </c>
      <c r="K7">
        <v>3.089</v>
      </c>
      <c r="O7">
        <f>N22/M20</f>
        <v>0.27130740587505175</v>
      </c>
      <c r="W7">
        <v>3.367</v>
      </c>
    </row>
    <row r="8" spans="2:23" x14ac:dyDescent="0.25">
      <c r="C8" t="s">
        <v>480</v>
      </c>
      <c r="D8">
        <v>3</v>
      </c>
      <c r="E8">
        <v>1</v>
      </c>
      <c r="F8">
        <v>1.7000000000000001E-2</v>
      </c>
      <c r="G8">
        <v>39573.983999999997</v>
      </c>
      <c r="H8">
        <v>15420.197</v>
      </c>
      <c r="I8">
        <v>55125.637000000002</v>
      </c>
      <c r="J8">
        <v>40.076999999999998</v>
      </c>
      <c r="K8">
        <v>3.5750000000000002</v>
      </c>
      <c r="M8">
        <f>AVERAGEA(K8:K9)</f>
        <v>3.2755000000000001</v>
      </c>
      <c r="O8">
        <f>N24/M20</f>
        <v>6.19052544476624E-2</v>
      </c>
      <c r="W8">
        <v>3.3730000000000002</v>
      </c>
    </row>
    <row r="9" spans="2:23" x14ac:dyDescent="0.25">
      <c r="C9" t="s">
        <v>480</v>
      </c>
      <c r="E9">
        <v>2</v>
      </c>
      <c r="F9">
        <v>1.4E-2</v>
      </c>
      <c r="G9">
        <v>38658.834999999999</v>
      </c>
      <c r="H9">
        <v>23257.851999999999</v>
      </c>
      <c r="I9">
        <v>53186</v>
      </c>
      <c r="J9">
        <v>-41.015000000000001</v>
      </c>
      <c r="K9">
        <v>2.976</v>
      </c>
      <c r="O9">
        <f>N26/M20</f>
        <v>5.8905668183698807E-2</v>
      </c>
      <c r="W9">
        <v>9.6679999999999993</v>
      </c>
    </row>
    <row r="10" spans="2:23" x14ac:dyDescent="0.25">
      <c r="C10" t="s">
        <v>481</v>
      </c>
      <c r="D10">
        <v>4</v>
      </c>
      <c r="E10">
        <v>1</v>
      </c>
      <c r="F10">
        <v>2.4E-2</v>
      </c>
      <c r="G10">
        <v>42222.135999999999</v>
      </c>
      <c r="H10">
        <v>21303.241999999998</v>
      </c>
      <c r="I10">
        <v>57026.258000000002</v>
      </c>
      <c r="J10">
        <v>-0.308</v>
      </c>
      <c r="K10">
        <v>4.2510000000000003</v>
      </c>
      <c r="M10">
        <f>AVERAGEA(K10:K11)</f>
        <v>3.367</v>
      </c>
      <c r="O10">
        <f>N28/M20</f>
        <v>3.2323127844435251E-2</v>
      </c>
      <c r="W10">
        <v>6.6959999999999997</v>
      </c>
    </row>
    <row r="11" spans="2:23" x14ac:dyDescent="0.25">
      <c r="C11" t="s">
        <v>481</v>
      </c>
      <c r="E11">
        <v>2</v>
      </c>
      <c r="F11">
        <v>1.4E-2</v>
      </c>
      <c r="G11">
        <v>39850.006999999998</v>
      </c>
      <c r="H11">
        <v>24187.143</v>
      </c>
      <c r="I11">
        <v>57642.233999999997</v>
      </c>
      <c r="J11">
        <v>-92.638000000000005</v>
      </c>
      <c r="K11">
        <v>2.4830000000000001</v>
      </c>
      <c r="O11">
        <f>N30/M20</f>
        <v>0.15339263549855192</v>
      </c>
      <c r="W11">
        <v>3.8759999999999999</v>
      </c>
    </row>
    <row r="12" spans="2:23" x14ac:dyDescent="0.25">
      <c r="C12" t="s">
        <v>481</v>
      </c>
      <c r="E12">
        <v>3</v>
      </c>
      <c r="F12">
        <v>2E-3</v>
      </c>
      <c r="G12">
        <v>49082.845999999998</v>
      </c>
      <c r="H12">
        <v>39028</v>
      </c>
      <c r="I12">
        <v>55005</v>
      </c>
      <c r="J12">
        <v>0</v>
      </c>
      <c r="K12">
        <v>0.36599999999999999</v>
      </c>
      <c r="N12">
        <f>AVERAGEA(K12:K13)</f>
        <v>0.29849999999999999</v>
      </c>
      <c r="O12">
        <f>N32/M20</f>
        <v>4.6079851055026898E-2</v>
      </c>
      <c r="W12">
        <v>5.5529999999999999</v>
      </c>
    </row>
    <row r="13" spans="2:23" x14ac:dyDescent="0.25">
      <c r="C13" t="s">
        <v>481</v>
      </c>
      <c r="E13">
        <v>4</v>
      </c>
      <c r="F13">
        <v>1E-3</v>
      </c>
      <c r="G13">
        <v>47209.076000000001</v>
      </c>
      <c r="H13">
        <v>37273</v>
      </c>
      <c r="I13">
        <v>54748.050999999999</v>
      </c>
      <c r="J13">
        <v>-98.531000000000006</v>
      </c>
      <c r="K13">
        <v>0.23100000000000001</v>
      </c>
      <c r="O13">
        <f>N34/M20</f>
        <v>5.502689284236658E-2</v>
      </c>
      <c r="W13">
        <v>6.4239999999999995</v>
      </c>
    </row>
    <row r="14" spans="2:23" x14ac:dyDescent="0.25">
      <c r="C14" t="s">
        <v>481</v>
      </c>
      <c r="E14">
        <v>5</v>
      </c>
      <c r="F14">
        <v>3.0000000000000001E-3</v>
      </c>
      <c r="G14">
        <v>48747.034</v>
      </c>
      <c r="H14">
        <v>33818.68</v>
      </c>
      <c r="I14">
        <v>54654.211000000003</v>
      </c>
      <c r="J14">
        <v>-25.277999999999999</v>
      </c>
      <c r="K14">
        <v>0.45500000000000002</v>
      </c>
      <c r="N14">
        <f>AVERAGEA(K14:K15)</f>
        <v>0.3145</v>
      </c>
      <c r="O14">
        <f>N38/M36</f>
        <v>0.2140830346475508</v>
      </c>
      <c r="W14">
        <v>5.7374999999999998</v>
      </c>
    </row>
    <row r="15" spans="2:23" x14ac:dyDescent="0.25">
      <c r="C15" t="s">
        <v>481</v>
      </c>
      <c r="E15">
        <v>6</v>
      </c>
      <c r="F15">
        <v>1E-3</v>
      </c>
      <c r="G15">
        <v>48668.152999999998</v>
      </c>
      <c r="H15">
        <v>39686.851999999999</v>
      </c>
      <c r="I15">
        <v>54296.133000000002</v>
      </c>
      <c r="J15">
        <v>66.801000000000002</v>
      </c>
      <c r="K15">
        <v>0.17399999999999999</v>
      </c>
      <c r="O15">
        <f>N40/M36</f>
        <v>6.25E-2</v>
      </c>
      <c r="W15">
        <v>5.6475</v>
      </c>
    </row>
    <row r="16" spans="2:23" x14ac:dyDescent="0.25">
      <c r="C16" t="s">
        <v>481</v>
      </c>
      <c r="E16">
        <v>7</v>
      </c>
      <c r="F16" s="178">
        <v>9.1430000000000005E-4</v>
      </c>
      <c r="G16">
        <v>42903.014000000003</v>
      </c>
      <c r="H16">
        <v>30254.870999999999</v>
      </c>
      <c r="I16">
        <v>47075.233999999997</v>
      </c>
      <c r="J16">
        <v>-36.027000000000001</v>
      </c>
      <c r="K16">
        <v>0.155</v>
      </c>
      <c r="N16">
        <f>AVERAGEA(K16:K17)</f>
        <v>0.16799999999999998</v>
      </c>
      <c r="O16">
        <f>N42/M36</f>
        <v>4.935782556750299E-2</v>
      </c>
      <c r="W16">
        <v>5.101</v>
      </c>
    </row>
    <row r="17" spans="3:23" x14ac:dyDescent="0.25">
      <c r="C17" t="s">
        <v>481</v>
      </c>
      <c r="E17">
        <v>8</v>
      </c>
      <c r="F17">
        <v>1E-3</v>
      </c>
      <c r="G17">
        <v>38636.421999999999</v>
      </c>
      <c r="H17">
        <v>29574.738000000001</v>
      </c>
      <c r="I17">
        <v>45940.578000000001</v>
      </c>
      <c r="J17">
        <v>55.305</v>
      </c>
      <c r="K17">
        <v>0.18099999999999999</v>
      </c>
      <c r="O17">
        <f>N46/M44</f>
        <v>0.19607843137254902</v>
      </c>
      <c r="W17">
        <v>3.9710000000000001</v>
      </c>
    </row>
    <row r="18" spans="3:23" x14ac:dyDescent="0.25">
      <c r="C18" t="s">
        <v>482</v>
      </c>
      <c r="D18">
        <v>5</v>
      </c>
      <c r="E18">
        <v>1</v>
      </c>
      <c r="F18">
        <v>1.6E-2</v>
      </c>
      <c r="G18">
        <v>39864.745000000003</v>
      </c>
      <c r="H18">
        <v>20060.544999999998</v>
      </c>
      <c r="I18">
        <v>60212.758000000002</v>
      </c>
      <c r="J18">
        <v>0.47</v>
      </c>
      <c r="K18">
        <v>3.4580000000000002</v>
      </c>
      <c r="M18">
        <f>AVERAGEA(K18:K19)</f>
        <v>3.3730000000000002</v>
      </c>
      <c r="O18">
        <f>N48/M44</f>
        <v>0.1077141382868937</v>
      </c>
      <c r="W18">
        <v>6.1879999999999997</v>
      </c>
    </row>
    <row r="19" spans="3:23" x14ac:dyDescent="0.25">
      <c r="C19" t="s">
        <v>482</v>
      </c>
      <c r="E19">
        <v>2</v>
      </c>
      <c r="F19">
        <v>1.6E-2</v>
      </c>
      <c r="G19">
        <v>39897.767999999996</v>
      </c>
      <c r="H19">
        <v>12802.976000000001</v>
      </c>
      <c r="I19">
        <v>60429.805</v>
      </c>
      <c r="J19">
        <v>-91.483999999999995</v>
      </c>
      <c r="K19">
        <v>3.2879999999999998</v>
      </c>
      <c r="O19">
        <f>N50/M44</f>
        <v>6.2693498452012386E-2</v>
      </c>
      <c r="W19">
        <v>9.3640000000000008</v>
      </c>
    </row>
    <row r="20" spans="3:23" x14ac:dyDescent="0.25">
      <c r="C20" t="s">
        <v>483</v>
      </c>
      <c r="D20">
        <v>6</v>
      </c>
      <c r="E20">
        <v>1</v>
      </c>
      <c r="F20">
        <v>9.9000000000000005E-2</v>
      </c>
      <c r="G20">
        <v>41458.892999999996</v>
      </c>
      <c r="H20">
        <v>15830.264999999999</v>
      </c>
      <c r="I20">
        <v>57532.620999999999</v>
      </c>
      <c r="J20">
        <v>25.849</v>
      </c>
      <c r="K20">
        <v>13.81</v>
      </c>
      <c r="M20">
        <f>AVERAGEA(K20:K21)</f>
        <v>9.6679999999999993</v>
      </c>
      <c r="O20">
        <f>N54/M52</f>
        <v>7.5004502070952633E-2</v>
      </c>
      <c r="W20">
        <v>5.9675000000000002</v>
      </c>
    </row>
    <row r="21" spans="3:23" x14ac:dyDescent="0.25">
      <c r="C21" t="s">
        <v>483</v>
      </c>
      <c r="E21">
        <v>2</v>
      </c>
      <c r="F21">
        <v>0.04</v>
      </c>
      <c r="G21">
        <v>37093.951000000001</v>
      </c>
      <c r="H21">
        <v>13848.323</v>
      </c>
      <c r="I21">
        <v>56190.641000000003</v>
      </c>
      <c r="J21">
        <v>-50.506999999999998</v>
      </c>
      <c r="K21">
        <v>5.5259999999999998</v>
      </c>
      <c r="O21">
        <f>N56/M52</f>
        <v>9.9405726634251762E-2</v>
      </c>
      <c r="W21">
        <v>5.3280000000000003</v>
      </c>
    </row>
    <row r="22" spans="3:23" x14ac:dyDescent="0.25">
      <c r="C22" t="s">
        <v>483</v>
      </c>
      <c r="E22">
        <v>3</v>
      </c>
      <c r="F22">
        <v>2.5000000000000001E-2</v>
      </c>
      <c r="G22">
        <v>46573.839</v>
      </c>
      <c r="H22">
        <v>34813</v>
      </c>
      <c r="I22">
        <v>53911.77</v>
      </c>
      <c r="J22">
        <v>18.771000000000001</v>
      </c>
      <c r="K22">
        <v>3.4630000000000001</v>
      </c>
      <c r="N22">
        <f>AVERAGEA(K22:K23)</f>
        <v>2.6230000000000002</v>
      </c>
      <c r="O22">
        <f>N62/M60</f>
        <v>7.9389978213507628E-2</v>
      </c>
      <c r="W22">
        <v>4.7880000000000003</v>
      </c>
    </row>
    <row r="23" spans="3:23" x14ac:dyDescent="0.25">
      <c r="C23" t="s">
        <v>483</v>
      </c>
      <c r="E23">
        <v>4</v>
      </c>
      <c r="F23">
        <v>1.2999999999999999E-2</v>
      </c>
      <c r="G23">
        <v>45996.122000000003</v>
      </c>
      <c r="H23">
        <v>41598.894999999997</v>
      </c>
      <c r="I23">
        <v>52558.815999999999</v>
      </c>
      <c r="J23">
        <v>-64.358999999999995</v>
      </c>
      <c r="K23">
        <v>1.7829999999999999</v>
      </c>
      <c r="O23">
        <f>N64/M60</f>
        <v>2.2657952069716776E-2</v>
      </c>
      <c r="W23">
        <v>5.9474999999999998</v>
      </c>
    </row>
    <row r="24" spans="3:23" x14ac:dyDescent="0.25">
      <c r="C24" t="s">
        <v>483</v>
      </c>
      <c r="E24">
        <v>5</v>
      </c>
      <c r="F24">
        <v>3.0000000000000001E-3</v>
      </c>
      <c r="G24">
        <v>43843.296999999999</v>
      </c>
      <c r="H24">
        <v>31416.607</v>
      </c>
      <c r="I24">
        <v>49984.773000000001</v>
      </c>
      <c r="J24">
        <v>-56.31</v>
      </c>
      <c r="K24">
        <v>0.46400000000000002</v>
      </c>
      <c r="N24">
        <f>AVERAGEA(K24:K25)</f>
        <v>0.59850000000000003</v>
      </c>
      <c r="O24">
        <f>N68/M66</f>
        <v>0.12208942009738823</v>
      </c>
      <c r="W24">
        <v>3.0860000000000003</v>
      </c>
    </row>
    <row r="25" spans="3:23" x14ac:dyDescent="0.25">
      <c r="C25" t="s">
        <v>483</v>
      </c>
      <c r="E25">
        <v>6</v>
      </c>
      <c r="F25">
        <v>5.0000000000000001E-3</v>
      </c>
      <c r="G25">
        <v>43594.45</v>
      </c>
      <c r="H25">
        <v>23756.6</v>
      </c>
      <c r="I25">
        <v>51701.59</v>
      </c>
      <c r="J25">
        <v>15.255000000000001</v>
      </c>
      <c r="K25">
        <v>0.73299999999999998</v>
      </c>
      <c r="O25">
        <f>N70/M66</f>
        <v>5.9406817175741485E-2</v>
      </c>
      <c r="W25">
        <v>3.6230000000000002</v>
      </c>
    </row>
    <row r="26" spans="3:23" x14ac:dyDescent="0.25">
      <c r="C26" t="s">
        <v>483</v>
      </c>
      <c r="E26">
        <v>7</v>
      </c>
      <c r="F26">
        <v>5.0000000000000001E-3</v>
      </c>
      <c r="G26">
        <v>47924.133999999998</v>
      </c>
      <c r="H26">
        <v>27218</v>
      </c>
      <c r="I26">
        <v>54803.839999999997</v>
      </c>
      <c r="J26">
        <v>5.5279999999999996</v>
      </c>
      <c r="K26">
        <v>0.66700000000000004</v>
      </c>
      <c r="N26">
        <f>AVERAGEA(K26:K27)</f>
        <v>0.56950000000000001</v>
      </c>
      <c r="O26">
        <f>N72/M66</f>
        <v>2.8242585214696768E-2</v>
      </c>
      <c r="W26">
        <v>4.3784999999999998</v>
      </c>
    </row>
    <row r="27" spans="3:23" x14ac:dyDescent="0.25">
      <c r="C27" t="s">
        <v>483</v>
      </c>
      <c r="E27">
        <v>8</v>
      </c>
      <c r="F27">
        <v>3.0000000000000001E-3</v>
      </c>
      <c r="G27">
        <v>46604.057999999997</v>
      </c>
      <c r="H27">
        <v>27666.592000000001</v>
      </c>
      <c r="I27">
        <v>53502.637000000002</v>
      </c>
      <c r="J27">
        <v>-87.397000000000006</v>
      </c>
      <c r="K27">
        <v>0.47199999999999998</v>
      </c>
      <c r="O27">
        <f>N74/M66</f>
        <v>2.4169986719787519E-2</v>
      </c>
      <c r="W27">
        <v>3.92</v>
      </c>
    </row>
    <row r="28" spans="3:23" x14ac:dyDescent="0.25">
      <c r="C28" t="s">
        <v>483</v>
      </c>
      <c r="E28">
        <v>9</v>
      </c>
      <c r="F28">
        <v>3.0000000000000001E-3</v>
      </c>
      <c r="G28">
        <v>44018.538</v>
      </c>
      <c r="H28">
        <v>35096</v>
      </c>
      <c r="I28">
        <v>50972</v>
      </c>
      <c r="J28">
        <v>0</v>
      </c>
      <c r="K28">
        <v>0.36399999999999999</v>
      </c>
      <c r="N28">
        <f>AVERAGEA(K28:K29)</f>
        <v>0.3125</v>
      </c>
      <c r="O28">
        <f>N76/M66</f>
        <v>3.6741921204072596E-2</v>
      </c>
      <c r="W28">
        <v>4.6869999999999994</v>
      </c>
    </row>
    <row r="29" spans="3:23" x14ac:dyDescent="0.25">
      <c r="C29" t="s">
        <v>483</v>
      </c>
      <c r="E29">
        <v>10</v>
      </c>
      <c r="F29">
        <v>2E-3</v>
      </c>
      <c r="G29">
        <v>41135.752</v>
      </c>
      <c r="H29">
        <v>27382</v>
      </c>
      <c r="I29">
        <v>54974</v>
      </c>
      <c r="J29">
        <v>-80.537999999999997</v>
      </c>
      <c r="K29">
        <v>0.26100000000000001</v>
      </c>
      <c r="O29">
        <f>N81/M79</f>
        <v>3.5973338561066458E-2</v>
      </c>
      <c r="W29">
        <v>4.0655000000000001</v>
      </c>
    </row>
    <row r="30" spans="3:23" x14ac:dyDescent="0.25">
      <c r="C30" t="s">
        <v>483</v>
      </c>
      <c r="E30">
        <v>11</v>
      </c>
      <c r="F30">
        <v>1.4999999999999999E-2</v>
      </c>
      <c r="G30">
        <v>47221.712</v>
      </c>
      <c r="H30">
        <v>34608</v>
      </c>
      <c r="I30">
        <v>53469.296999999999</v>
      </c>
      <c r="J30">
        <v>17.86</v>
      </c>
      <c r="K30">
        <v>2.0259999999999998</v>
      </c>
      <c r="N30">
        <f>AVERAGEA(K30:K31)</f>
        <v>1.4829999999999999</v>
      </c>
      <c r="O30">
        <f>N85/M83</f>
        <v>7.1644422059934515E-2</v>
      </c>
      <c r="W30">
        <v>3.9989999999999997</v>
      </c>
    </row>
    <row r="31" spans="3:23" x14ac:dyDescent="0.25">
      <c r="C31" t="s">
        <v>483</v>
      </c>
      <c r="E31">
        <v>12</v>
      </c>
      <c r="F31">
        <v>7.0000000000000001E-3</v>
      </c>
      <c r="G31">
        <v>47761.555999999997</v>
      </c>
      <c r="H31">
        <v>40113.288999999997</v>
      </c>
      <c r="I31">
        <v>55075</v>
      </c>
      <c r="J31">
        <v>-65.772000000000006</v>
      </c>
      <c r="K31">
        <v>0.94</v>
      </c>
      <c r="O31">
        <f>N87/M83</f>
        <v>4.5454545454545449E-2</v>
      </c>
      <c r="W31">
        <v>5.3469999999999995</v>
      </c>
    </row>
    <row r="32" spans="3:23" x14ac:dyDescent="0.25">
      <c r="C32" t="s">
        <v>483</v>
      </c>
      <c r="E32">
        <v>13</v>
      </c>
      <c r="F32">
        <v>5.0000000000000001E-3</v>
      </c>
      <c r="G32">
        <v>49226.101999999999</v>
      </c>
      <c r="H32">
        <v>32167.381000000001</v>
      </c>
      <c r="I32">
        <v>57648.016000000003</v>
      </c>
      <c r="J32">
        <v>28.300999999999998</v>
      </c>
      <c r="K32">
        <v>0.63300000000000001</v>
      </c>
      <c r="N32">
        <f>AVERAGEA(K32:K33)</f>
        <v>0.44550000000000001</v>
      </c>
      <c r="O32">
        <f>N91/M89</f>
        <v>3.6441499676793797E-2</v>
      </c>
      <c r="W32">
        <v>4.3230000000000004</v>
      </c>
    </row>
    <row r="33" spans="3:23" x14ac:dyDescent="0.25">
      <c r="C33" t="s">
        <v>483</v>
      </c>
      <c r="E33">
        <v>14</v>
      </c>
      <c r="F33">
        <v>2E-3</v>
      </c>
      <c r="G33">
        <v>43946.565000000002</v>
      </c>
      <c r="H33">
        <v>29861.333999999999</v>
      </c>
      <c r="I33">
        <v>55471.917999999998</v>
      </c>
      <c r="J33">
        <v>-41.634</v>
      </c>
      <c r="K33">
        <v>0.25800000000000001</v>
      </c>
      <c r="O33">
        <f>N93/M89</f>
        <v>6.0035552682611508E-2</v>
      </c>
      <c r="W33">
        <v>4.5715000000000003</v>
      </c>
    </row>
    <row r="34" spans="3:23" x14ac:dyDescent="0.25">
      <c r="C34" t="s">
        <v>483</v>
      </c>
      <c r="E34">
        <v>15</v>
      </c>
      <c r="F34">
        <v>5.0000000000000001E-3</v>
      </c>
      <c r="G34">
        <v>41761.273000000001</v>
      </c>
      <c r="H34">
        <v>33503</v>
      </c>
      <c r="I34">
        <v>49146.546999999999</v>
      </c>
      <c r="J34">
        <v>19.536999999999999</v>
      </c>
      <c r="K34">
        <v>0.70499999999999996</v>
      </c>
      <c r="N34">
        <f>AVERAGEA(K34:K35)</f>
        <v>0.53200000000000003</v>
      </c>
      <c r="O34">
        <f>N95/M89</f>
        <v>3.1593406593406599E-2</v>
      </c>
      <c r="W34">
        <v>5.9180000000000001</v>
      </c>
    </row>
    <row r="35" spans="3:23" x14ac:dyDescent="0.25">
      <c r="C35" t="s">
        <v>483</v>
      </c>
      <c r="E35">
        <v>16</v>
      </c>
      <c r="F35">
        <v>3.0000000000000001E-3</v>
      </c>
      <c r="G35">
        <v>40472.982000000004</v>
      </c>
      <c r="H35">
        <v>33669</v>
      </c>
      <c r="I35">
        <v>45282.398000000001</v>
      </c>
      <c r="J35">
        <v>107.354</v>
      </c>
      <c r="K35">
        <v>0.35899999999999999</v>
      </c>
      <c r="O35">
        <f>N97/M89</f>
        <v>0.10722365869424694</v>
      </c>
      <c r="W35">
        <v>4.0025000000000004</v>
      </c>
    </row>
    <row r="36" spans="3:23" x14ac:dyDescent="0.25">
      <c r="C36" t="s">
        <v>483</v>
      </c>
      <c r="D36">
        <v>7</v>
      </c>
      <c r="E36">
        <v>1</v>
      </c>
      <c r="F36">
        <v>7.1999999999999995E-2</v>
      </c>
      <c r="G36">
        <v>39615.904999999999</v>
      </c>
      <c r="H36">
        <v>15052.296</v>
      </c>
      <c r="I36">
        <v>57664.042999999998</v>
      </c>
      <c r="J36">
        <v>19.858000000000001</v>
      </c>
      <c r="K36">
        <v>10.093</v>
      </c>
      <c r="M36">
        <f>AVERAGEA(K36:K37)</f>
        <v>6.6959999999999997</v>
      </c>
      <c r="O36">
        <f>N101/M99</f>
        <v>8.7249038872276793E-2</v>
      </c>
      <c r="W36">
        <v>3.4790000000000001</v>
      </c>
    </row>
    <row r="37" spans="3:23" x14ac:dyDescent="0.25">
      <c r="C37" t="s">
        <v>483</v>
      </c>
      <c r="E37">
        <v>2</v>
      </c>
      <c r="F37">
        <v>2.4E-2</v>
      </c>
      <c r="G37">
        <v>36533.764999999999</v>
      </c>
      <c r="H37">
        <v>18270.884999999998</v>
      </c>
      <c r="I37">
        <v>51682.258000000002</v>
      </c>
      <c r="J37">
        <v>-68.268000000000001</v>
      </c>
      <c r="K37">
        <v>3.2989999999999999</v>
      </c>
      <c r="O37">
        <f>N103/M99</f>
        <v>0.1089278086287911</v>
      </c>
      <c r="W37">
        <v>3.7850000000000001</v>
      </c>
    </row>
    <row r="38" spans="3:23" x14ac:dyDescent="0.25">
      <c r="C38" t="s">
        <v>483</v>
      </c>
      <c r="E38">
        <v>3</v>
      </c>
      <c r="F38">
        <v>1.4999999999999999E-2</v>
      </c>
      <c r="G38">
        <v>48678.764999999999</v>
      </c>
      <c r="H38">
        <v>37046.387000000002</v>
      </c>
      <c r="I38">
        <v>53995.449000000001</v>
      </c>
      <c r="J38">
        <v>13.039</v>
      </c>
      <c r="K38">
        <v>2.09</v>
      </c>
      <c r="N38">
        <f>AVERAGEA(K38:K39)</f>
        <v>1.4335</v>
      </c>
      <c r="O38">
        <f>N105/M99</f>
        <v>4.672148654421187E-2</v>
      </c>
      <c r="W38">
        <v>6.2549999999999999</v>
      </c>
    </row>
    <row r="39" spans="3:23" x14ac:dyDescent="0.25">
      <c r="C39" t="s">
        <v>483</v>
      </c>
      <c r="E39">
        <v>4</v>
      </c>
      <c r="F39">
        <v>6.0000000000000001E-3</v>
      </c>
      <c r="G39">
        <v>46900.425000000003</v>
      </c>
      <c r="H39">
        <v>25075</v>
      </c>
      <c r="I39">
        <v>53541.175999999999</v>
      </c>
      <c r="J39">
        <v>-65.555999999999997</v>
      </c>
      <c r="K39">
        <v>0.77700000000000002</v>
      </c>
      <c r="O39">
        <f>N107/M99</f>
        <v>8.7302434856898758E-2</v>
      </c>
      <c r="W39">
        <v>6.6334999999999997</v>
      </c>
    </row>
    <row r="40" spans="3:23" x14ac:dyDescent="0.25">
      <c r="C40" t="s">
        <v>483</v>
      </c>
      <c r="E40">
        <v>5</v>
      </c>
      <c r="F40">
        <v>4.0000000000000001E-3</v>
      </c>
      <c r="G40">
        <v>47797.521999999997</v>
      </c>
      <c r="H40">
        <v>38585.688000000002</v>
      </c>
      <c r="I40">
        <v>51785.012000000002</v>
      </c>
      <c r="J40">
        <v>19.983000000000001</v>
      </c>
      <c r="K40">
        <v>0.502</v>
      </c>
      <c r="N40">
        <f>AVERAGEA(K40:K41)</f>
        <v>0.41849999999999998</v>
      </c>
      <c r="O40">
        <f>N113/M111</f>
        <v>9.5157657657657657E-2</v>
      </c>
      <c r="W40">
        <v>6.5015000000000001</v>
      </c>
    </row>
    <row r="41" spans="3:23" x14ac:dyDescent="0.25">
      <c r="C41" t="s">
        <v>483</v>
      </c>
      <c r="E41">
        <v>6</v>
      </c>
      <c r="F41">
        <v>2E-3</v>
      </c>
      <c r="G41">
        <v>45941</v>
      </c>
      <c r="H41">
        <v>34346.953000000001</v>
      </c>
      <c r="I41">
        <v>51621.565999999999</v>
      </c>
      <c r="J41">
        <v>116.565</v>
      </c>
      <c r="K41">
        <v>0.33500000000000002</v>
      </c>
      <c r="O41">
        <f>N115/M111</f>
        <v>4.7578828828828829E-2</v>
      </c>
      <c r="W41">
        <v>3.9690000000000003</v>
      </c>
    </row>
    <row r="42" spans="3:23" x14ac:dyDescent="0.25">
      <c r="C42" t="s">
        <v>483</v>
      </c>
      <c r="E42">
        <v>7</v>
      </c>
      <c r="F42">
        <v>2E-3</v>
      </c>
      <c r="G42">
        <v>40009.741000000002</v>
      </c>
      <c r="H42">
        <v>25808.539000000001</v>
      </c>
      <c r="I42">
        <v>50725.879000000001</v>
      </c>
      <c r="J42">
        <v>-34.991999999999997</v>
      </c>
      <c r="K42">
        <v>0.26200000000000001</v>
      </c>
      <c r="N42">
        <f>AVERAGEA(K42:K43)</f>
        <v>0.33050000000000002</v>
      </c>
      <c r="O42">
        <f>N117/M111</f>
        <v>4.710960960960961E-2</v>
      </c>
      <c r="W42">
        <v>3.2885</v>
      </c>
    </row>
    <row r="43" spans="3:23" x14ac:dyDescent="0.25">
      <c r="C43" t="s">
        <v>483</v>
      </c>
      <c r="E43">
        <v>8</v>
      </c>
      <c r="F43">
        <v>3.0000000000000001E-3</v>
      </c>
      <c r="G43">
        <v>42236.095999999998</v>
      </c>
      <c r="H43">
        <v>28723.741999999998</v>
      </c>
      <c r="I43">
        <v>50685.843999999997</v>
      </c>
      <c r="J43">
        <v>53.746000000000002</v>
      </c>
      <c r="K43">
        <v>0.39900000000000002</v>
      </c>
      <c r="O43">
        <f>N121/M119</f>
        <v>0.14807852965747703</v>
      </c>
      <c r="W43">
        <v>5.2859999999999996</v>
      </c>
    </row>
    <row r="44" spans="3:23" x14ac:dyDescent="0.25">
      <c r="C44" t="s">
        <v>483</v>
      </c>
      <c r="D44">
        <v>8</v>
      </c>
      <c r="E44">
        <v>1</v>
      </c>
      <c r="F44">
        <v>4.2000000000000003E-2</v>
      </c>
      <c r="G44">
        <v>40118.319000000003</v>
      </c>
      <c r="H44">
        <v>20973.870999999999</v>
      </c>
      <c r="I44">
        <v>59299.737999999998</v>
      </c>
      <c r="J44">
        <v>-36.926000000000002</v>
      </c>
      <c r="K44">
        <v>5.8259999999999996</v>
      </c>
      <c r="M44">
        <f>AVERAGEA(K44:K45)</f>
        <v>3.8759999999999999</v>
      </c>
      <c r="O44">
        <f>N123/M119</f>
        <v>5.0856307435254801E-2</v>
      </c>
      <c r="W44">
        <v>4.3185000000000002</v>
      </c>
    </row>
    <row r="45" spans="3:23" x14ac:dyDescent="0.25">
      <c r="C45" t="s">
        <v>483</v>
      </c>
      <c r="E45">
        <v>2</v>
      </c>
      <c r="F45">
        <v>1.4E-2</v>
      </c>
      <c r="G45">
        <v>35840.044000000002</v>
      </c>
      <c r="H45">
        <v>20375.215</v>
      </c>
      <c r="I45">
        <v>50790.453000000001</v>
      </c>
      <c r="J45">
        <v>54.66</v>
      </c>
      <c r="K45">
        <v>1.9259999999999999</v>
      </c>
      <c r="O45">
        <f>N125/M119</f>
        <v>5.0438596491228067E-2</v>
      </c>
      <c r="W45">
        <v>5.3615000000000004</v>
      </c>
    </row>
    <row r="46" spans="3:23" x14ac:dyDescent="0.25">
      <c r="C46" t="s">
        <v>483</v>
      </c>
      <c r="E46">
        <v>3</v>
      </c>
      <c r="F46">
        <v>6.0000000000000001E-3</v>
      </c>
      <c r="G46">
        <v>47106.923999999999</v>
      </c>
      <c r="H46">
        <v>29317.096000000001</v>
      </c>
      <c r="I46">
        <v>53701.167999999998</v>
      </c>
      <c r="J46">
        <v>51.843000000000004</v>
      </c>
      <c r="K46">
        <v>0.76300000000000001</v>
      </c>
      <c r="N46">
        <f>AVERAGEA(K46:K47)</f>
        <v>0.76</v>
      </c>
      <c r="O46">
        <f>N127/M119</f>
        <v>2.9239766081871347E-2</v>
      </c>
      <c r="W46">
        <v>4.8525</v>
      </c>
    </row>
    <row r="47" spans="3:23" x14ac:dyDescent="0.25">
      <c r="C47" t="s">
        <v>483</v>
      </c>
      <c r="E47">
        <v>4</v>
      </c>
      <c r="F47">
        <v>5.0000000000000001E-3</v>
      </c>
      <c r="G47">
        <v>45514.872000000003</v>
      </c>
      <c r="H47">
        <v>23970</v>
      </c>
      <c r="I47">
        <v>56073.531000000003</v>
      </c>
      <c r="J47">
        <v>144.21100000000001</v>
      </c>
      <c r="K47">
        <v>0.75700000000000001</v>
      </c>
      <c r="O47">
        <f>N131/M129</f>
        <v>4.4976881042454807E-2</v>
      </c>
      <c r="W47">
        <v>3.968</v>
      </c>
    </row>
    <row r="48" spans="3:23" x14ac:dyDescent="0.25">
      <c r="C48" t="s">
        <v>483</v>
      </c>
      <c r="E48">
        <v>5</v>
      </c>
      <c r="F48">
        <v>3.0000000000000001E-3</v>
      </c>
      <c r="G48">
        <v>48949.445</v>
      </c>
      <c r="H48">
        <v>33713</v>
      </c>
      <c r="I48">
        <v>55270.391000000003</v>
      </c>
      <c r="J48">
        <v>-52.765000000000001</v>
      </c>
      <c r="K48">
        <v>0.44900000000000001</v>
      </c>
      <c r="N48">
        <f>AVERAGEA(K48:K49)</f>
        <v>0.41749999999999998</v>
      </c>
      <c r="O48">
        <f>N135/M133</f>
        <v>0.12977965003240438</v>
      </c>
      <c r="W48">
        <v>4.5250000000000004</v>
      </c>
    </row>
    <row r="49" spans="3:23" x14ac:dyDescent="0.25">
      <c r="C49" t="s">
        <v>483</v>
      </c>
      <c r="E49">
        <v>6</v>
      </c>
      <c r="F49">
        <v>3.0000000000000001E-3</v>
      </c>
      <c r="G49">
        <v>46347.982000000004</v>
      </c>
      <c r="H49">
        <v>34522.097999999998</v>
      </c>
      <c r="I49">
        <v>53103.042999999998</v>
      </c>
      <c r="J49">
        <v>51.009</v>
      </c>
      <c r="K49">
        <v>0.38600000000000001</v>
      </c>
      <c r="O49">
        <f>N137/M133</f>
        <v>5.8003888528839913E-2</v>
      </c>
      <c r="W49">
        <v>4.5445000000000002</v>
      </c>
    </row>
    <row r="50" spans="3:23" x14ac:dyDescent="0.25">
      <c r="C50" t="s">
        <v>483</v>
      </c>
      <c r="E50">
        <v>7</v>
      </c>
      <c r="F50">
        <v>2E-3</v>
      </c>
      <c r="G50">
        <v>47380.286</v>
      </c>
      <c r="H50">
        <v>38669.25</v>
      </c>
      <c r="I50">
        <v>54361.156000000003</v>
      </c>
      <c r="J50">
        <v>-66.037999999999997</v>
      </c>
      <c r="K50">
        <v>0.28100000000000003</v>
      </c>
      <c r="N50">
        <f>AVERAGEA(K50:K51)</f>
        <v>0.24299999999999999</v>
      </c>
      <c r="O50">
        <f>N139/M133</f>
        <v>5.9948152948801028E-2</v>
      </c>
      <c r="W50">
        <v>3.9885000000000002</v>
      </c>
    </row>
    <row r="51" spans="3:23" x14ac:dyDescent="0.25">
      <c r="C51" t="s">
        <v>483</v>
      </c>
      <c r="E51">
        <v>8</v>
      </c>
      <c r="F51">
        <v>2E-3</v>
      </c>
      <c r="G51">
        <v>43925.010999999999</v>
      </c>
      <c r="H51">
        <v>29329.601999999999</v>
      </c>
      <c r="I51">
        <v>55482.207000000002</v>
      </c>
      <c r="J51">
        <v>24.774999999999999</v>
      </c>
      <c r="K51">
        <v>0.20499999999999999</v>
      </c>
      <c r="O51">
        <f>N141/M133</f>
        <v>3.175631885936487E-2</v>
      </c>
      <c r="W51">
        <v>3.4569999999999999</v>
      </c>
    </row>
    <row r="52" spans="3:23" x14ac:dyDescent="0.25">
      <c r="C52" t="s">
        <v>483</v>
      </c>
      <c r="D52">
        <v>9</v>
      </c>
      <c r="E52">
        <v>1</v>
      </c>
      <c r="F52">
        <v>4.8000000000000001E-2</v>
      </c>
      <c r="G52">
        <v>36357.811999999998</v>
      </c>
      <c r="H52">
        <v>15035.407999999999</v>
      </c>
      <c r="I52">
        <v>54647.086000000003</v>
      </c>
      <c r="J52">
        <v>-88.305000000000007</v>
      </c>
      <c r="K52">
        <v>6.76</v>
      </c>
      <c r="M52">
        <f>AVERAGEA(K52:K53)</f>
        <v>5.5529999999999999</v>
      </c>
      <c r="O52">
        <f>N143/M133</f>
        <v>3.6130913804277381E-2</v>
      </c>
      <c r="W52">
        <v>3.6085000000000003</v>
      </c>
    </row>
    <row r="53" spans="3:23" x14ac:dyDescent="0.25">
      <c r="C53" t="s">
        <v>483</v>
      </c>
      <c r="E53">
        <v>2</v>
      </c>
      <c r="F53">
        <v>3.1E-2</v>
      </c>
      <c r="G53">
        <v>36445.421999999999</v>
      </c>
      <c r="H53">
        <v>19380.074000000001</v>
      </c>
      <c r="I53">
        <v>55197.042999999998</v>
      </c>
      <c r="J53">
        <v>5.0919999999999996</v>
      </c>
      <c r="K53">
        <v>4.3460000000000001</v>
      </c>
      <c r="O53">
        <f>N149/M147</f>
        <v>5.2757793764988015E-2</v>
      </c>
      <c r="W53">
        <v>5.5129999999999999</v>
      </c>
    </row>
    <row r="54" spans="3:23" x14ac:dyDescent="0.25">
      <c r="C54" t="s">
        <v>483</v>
      </c>
      <c r="E54">
        <v>3</v>
      </c>
      <c r="F54">
        <v>3.0000000000000001E-3</v>
      </c>
      <c r="G54">
        <v>47376.646000000001</v>
      </c>
      <c r="H54">
        <v>29158.706999999999</v>
      </c>
      <c r="I54">
        <v>53473.035000000003</v>
      </c>
      <c r="J54">
        <v>-67.248999999999995</v>
      </c>
      <c r="K54">
        <v>0.48</v>
      </c>
      <c r="N54">
        <f>AVERAGEA(K54:K55)</f>
        <v>0.41649999999999998</v>
      </c>
      <c r="O54">
        <f>N153/M151</f>
        <v>5.0510204081632655E-2</v>
      </c>
      <c r="W54">
        <v>5.3844999999999992</v>
      </c>
    </row>
    <row r="55" spans="3:23" x14ac:dyDescent="0.25">
      <c r="C55" t="s">
        <v>483</v>
      </c>
      <c r="E55">
        <v>4</v>
      </c>
      <c r="F55">
        <v>3.0000000000000001E-3</v>
      </c>
      <c r="G55">
        <v>48596.870999999999</v>
      </c>
      <c r="H55">
        <v>39377</v>
      </c>
      <c r="I55">
        <v>54180.366999999998</v>
      </c>
      <c r="J55">
        <v>21.370999999999999</v>
      </c>
      <c r="K55">
        <v>0.35299999999999998</v>
      </c>
      <c r="O55">
        <f>N159/M157</f>
        <v>0.1212642971344238</v>
      </c>
      <c r="W55">
        <v>4.5259999999999998</v>
      </c>
    </row>
    <row r="56" spans="3:23" x14ac:dyDescent="0.25">
      <c r="C56" t="s">
        <v>483</v>
      </c>
      <c r="E56">
        <v>5</v>
      </c>
      <c r="F56">
        <v>5.0000000000000001E-3</v>
      </c>
      <c r="G56">
        <v>40265.165000000001</v>
      </c>
      <c r="H56">
        <v>22686</v>
      </c>
      <c r="I56">
        <v>52471.855000000003</v>
      </c>
      <c r="J56">
        <v>-48.576000000000001</v>
      </c>
      <c r="K56">
        <v>0.64800000000000002</v>
      </c>
      <c r="N56">
        <f>AVERAGEA(K56:K57)</f>
        <v>0.55200000000000005</v>
      </c>
      <c r="O56">
        <f>N161/M157</f>
        <v>9.064075759439183E-2</v>
      </c>
      <c r="W56">
        <v>4.625</v>
      </c>
    </row>
    <row r="57" spans="3:23" x14ac:dyDescent="0.25">
      <c r="C57" t="s">
        <v>483</v>
      </c>
      <c r="E57">
        <v>6</v>
      </c>
      <c r="F57">
        <v>3.0000000000000001E-3</v>
      </c>
      <c r="G57">
        <v>40553.012999999999</v>
      </c>
      <c r="H57">
        <v>29404.905999999999</v>
      </c>
      <c r="I57">
        <v>51013.5</v>
      </c>
      <c r="J57">
        <v>41.186</v>
      </c>
      <c r="K57">
        <v>0.45600000000000002</v>
      </c>
      <c r="O57">
        <f>N167/M165</f>
        <v>5.825696652328409E-2</v>
      </c>
      <c r="W57">
        <v>5.2605000000000004</v>
      </c>
    </row>
    <row r="58" spans="3:23" x14ac:dyDescent="0.25">
      <c r="C58" t="s">
        <v>483</v>
      </c>
      <c r="D58">
        <v>10</v>
      </c>
      <c r="E58">
        <v>1</v>
      </c>
      <c r="F58">
        <v>3.5000000000000003E-2</v>
      </c>
      <c r="G58">
        <v>33213.565000000002</v>
      </c>
      <c r="H58">
        <v>13002.39</v>
      </c>
      <c r="I58">
        <v>50041.082000000002</v>
      </c>
      <c r="J58">
        <v>3.859</v>
      </c>
      <c r="K58">
        <v>4.8819999999999997</v>
      </c>
      <c r="M58">
        <f>AVERAGEA(K58:K59)</f>
        <v>6.4239999999999995</v>
      </c>
      <c r="O58">
        <f>N169/M165</f>
        <v>9.3510379652141401E-2</v>
      </c>
      <c r="W58">
        <v>3.7220000000000004</v>
      </c>
    </row>
    <row r="59" spans="3:23" x14ac:dyDescent="0.25">
      <c r="C59" t="s">
        <v>483</v>
      </c>
      <c r="E59">
        <v>2</v>
      </c>
      <c r="F59">
        <v>5.7000000000000002E-2</v>
      </c>
      <c r="G59">
        <v>37004.135000000002</v>
      </c>
      <c r="H59">
        <v>10187.525</v>
      </c>
      <c r="I59">
        <v>57406.288999999997</v>
      </c>
      <c r="J59">
        <v>-87.326999999999998</v>
      </c>
      <c r="K59">
        <v>7.9660000000000002</v>
      </c>
      <c r="O59">
        <f>N171/M165</f>
        <v>6.7701514868150375E-2</v>
      </c>
      <c r="W59">
        <v>5.8405000000000005</v>
      </c>
    </row>
    <row r="60" spans="3:23" x14ac:dyDescent="0.25">
      <c r="C60" t="s">
        <v>484</v>
      </c>
      <c r="D60">
        <v>11</v>
      </c>
      <c r="E60">
        <v>1</v>
      </c>
      <c r="F60">
        <v>3.5999999999999997E-2</v>
      </c>
      <c r="G60">
        <v>39819.902000000002</v>
      </c>
      <c r="H60">
        <v>16288.057000000001</v>
      </c>
      <c r="I60">
        <v>59631.258000000002</v>
      </c>
      <c r="J60">
        <v>-61.406999999999996</v>
      </c>
      <c r="K60">
        <v>7.5579999999999998</v>
      </c>
      <c r="M60">
        <f>AVERAGEA(K60:K61)</f>
        <v>5.7374999999999998</v>
      </c>
      <c r="O60">
        <f>N173/M165</f>
        <v>3.1512997942771646E-2</v>
      </c>
      <c r="W60">
        <v>5.6835000000000004</v>
      </c>
    </row>
    <row r="61" spans="3:23" x14ac:dyDescent="0.25">
      <c r="C61" t="s">
        <v>484</v>
      </c>
      <c r="E61">
        <v>2</v>
      </c>
      <c r="F61">
        <v>1.9E-2</v>
      </c>
      <c r="G61">
        <v>41137.919000000002</v>
      </c>
      <c r="H61">
        <v>17000.146000000001</v>
      </c>
      <c r="I61">
        <v>58876.141000000003</v>
      </c>
      <c r="J61">
        <v>26.099</v>
      </c>
      <c r="K61">
        <v>3.9169999999999998</v>
      </c>
      <c r="O61">
        <f>N175/M165</f>
        <v>2.7772582756685999E-2</v>
      </c>
      <c r="W61">
        <v>7.7304999999999993</v>
      </c>
    </row>
    <row r="62" spans="3:23" x14ac:dyDescent="0.25">
      <c r="C62" t="s">
        <v>484</v>
      </c>
      <c r="E62">
        <v>3</v>
      </c>
      <c r="F62">
        <v>3.0000000000000001E-3</v>
      </c>
      <c r="G62">
        <v>46046.044000000002</v>
      </c>
      <c r="H62">
        <v>34503</v>
      </c>
      <c r="I62">
        <v>53108.491999999998</v>
      </c>
      <c r="J62">
        <v>-68.198999999999998</v>
      </c>
      <c r="K62">
        <v>0.53700000000000003</v>
      </c>
      <c r="N62">
        <f>AVERAGEA(K62:K63)</f>
        <v>0.45550000000000002</v>
      </c>
      <c r="O62">
        <f>N177/M165</f>
        <v>3.1419487563119505E-2</v>
      </c>
      <c r="W62">
        <v>6.0830000000000002</v>
      </c>
    </row>
    <row r="63" spans="3:23" x14ac:dyDescent="0.25">
      <c r="C63" t="s">
        <v>484</v>
      </c>
      <c r="E63">
        <v>4</v>
      </c>
      <c r="F63">
        <v>2E-3</v>
      </c>
      <c r="G63">
        <v>47701.690999999999</v>
      </c>
      <c r="H63">
        <v>36192</v>
      </c>
      <c r="I63">
        <v>55392.949000000001</v>
      </c>
      <c r="J63">
        <v>17.745000000000001</v>
      </c>
      <c r="K63">
        <v>0.374</v>
      </c>
      <c r="O63">
        <f>N181/M179</f>
        <v>9.4841545223224605E-2</v>
      </c>
      <c r="W63">
        <v>6.6790000000000003</v>
      </c>
    </row>
    <row r="64" spans="3:23" x14ac:dyDescent="0.25">
      <c r="C64" t="s">
        <v>484</v>
      </c>
      <c r="E64">
        <v>5</v>
      </c>
      <c r="F64" s="178">
        <v>4.9569999999999996E-4</v>
      </c>
      <c r="G64">
        <v>50682.661999999997</v>
      </c>
      <c r="H64">
        <v>42199.245999999999</v>
      </c>
      <c r="I64">
        <v>55106.43</v>
      </c>
      <c r="J64">
        <v>-73.301000000000002</v>
      </c>
      <c r="K64">
        <v>9.9000000000000005E-2</v>
      </c>
      <c r="N64">
        <f>AVERAGEA(K64:K65)</f>
        <v>0.13</v>
      </c>
      <c r="O64">
        <f>N183/M179</f>
        <v>7.9690030071709453E-2</v>
      </c>
    </row>
    <row r="65" spans="3:15" x14ac:dyDescent="0.25">
      <c r="C65" t="s">
        <v>484</v>
      </c>
      <c r="E65">
        <v>6</v>
      </c>
      <c r="F65" s="178">
        <v>7.8859999999999998E-4</v>
      </c>
      <c r="G65">
        <v>47050.086000000003</v>
      </c>
      <c r="H65">
        <v>25644</v>
      </c>
      <c r="I65">
        <v>58683</v>
      </c>
      <c r="J65">
        <v>0</v>
      </c>
      <c r="K65">
        <v>0.161</v>
      </c>
      <c r="O65">
        <f>N185/M179</f>
        <v>3.5739070090215125E-2</v>
      </c>
    </row>
    <row r="66" spans="3:15" x14ac:dyDescent="0.25">
      <c r="C66" t="s">
        <v>484</v>
      </c>
      <c r="D66">
        <v>12</v>
      </c>
      <c r="E66">
        <v>1</v>
      </c>
      <c r="F66">
        <v>3.1E-2</v>
      </c>
      <c r="G66">
        <v>38512.531999999999</v>
      </c>
      <c r="H66">
        <v>15553.478999999999</v>
      </c>
      <c r="I66">
        <v>54929.078000000001</v>
      </c>
      <c r="J66">
        <v>-92.323999999999998</v>
      </c>
      <c r="K66">
        <v>6.556</v>
      </c>
      <c r="M66">
        <f>AVERAGE(K66:K67)</f>
        <v>5.6475</v>
      </c>
      <c r="O66">
        <f>N189/M187</f>
        <v>4.4077436290057968E-2</v>
      </c>
    </row>
    <row r="67" spans="3:15" x14ac:dyDescent="0.25">
      <c r="C67" t="s">
        <v>484</v>
      </c>
      <c r="E67">
        <v>2</v>
      </c>
      <c r="F67">
        <v>2.3E-2</v>
      </c>
      <c r="G67">
        <v>39026.387000000002</v>
      </c>
      <c r="H67">
        <v>8111.6360000000004</v>
      </c>
      <c r="I67">
        <v>56872.144999999997</v>
      </c>
      <c r="J67">
        <v>-8.2919999999999998</v>
      </c>
      <c r="K67">
        <v>4.7389999999999999</v>
      </c>
      <c r="O67">
        <f>N193/M191</f>
        <v>7.3082122338627917E-2</v>
      </c>
    </row>
    <row r="68" spans="3:15" x14ac:dyDescent="0.25">
      <c r="C68" t="s">
        <v>484</v>
      </c>
      <c r="E68">
        <v>3</v>
      </c>
      <c r="F68">
        <v>4.0000000000000001E-3</v>
      </c>
      <c r="G68">
        <v>46626.065999999999</v>
      </c>
      <c r="H68">
        <v>19882.268</v>
      </c>
      <c r="I68">
        <v>54809.898000000001</v>
      </c>
      <c r="J68">
        <v>-1.909</v>
      </c>
      <c r="K68">
        <v>0.85499999999999998</v>
      </c>
      <c r="N68">
        <f>AVERAGE(K68:K69)</f>
        <v>0.6895</v>
      </c>
      <c r="O68">
        <f>N195/M191</f>
        <v>3.3288273065224736E-2</v>
      </c>
    </row>
    <row r="69" spans="3:15" x14ac:dyDescent="0.25">
      <c r="C69" t="s">
        <v>484</v>
      </c>
      <c r="E69">
        <v>4</v>
      </c>
      <c r="F69">
        <v>3.0000000000000001E-3</v>
      </c>
      <c r="G69">
        <v>48085.436999999998</v>
      </c>
      <c r="H69">
        <v>31916</v>
      </c>
      <c r="I69">
        <v>54927.438000000002</v>
      </c>
      <c r="J69">
        <v>-94.16</v>
      </c>
      <c r="K69">
        <v>0.52400000000000002</v>
      </c>
      <c r="O69">
        <f>N197/M191</f>
        <v>3.3626225076039205E-2</v>
      </c>
    </row>
    <row r="70" spans="3:15" x14ac:dyDescent="0.25">
      <c r="C70" t="s">
        <v>484</v>
      </c>
      <c r="E70">
        <v>5</v>
      </c>
      <c r="F70">
        <v>2E-3</v>
      </c>
      <c r="G70">
        <v>48938.383000000002</v>
      </c>
      <c r="H70">
        <v>26964.666000000001</v>
      </c>
      <c r="I70">
        <v>57724.695</v>
      </c>
      <c r="J70">
        <v>-6.9109999999999996</v>
      </c>
      <c r="K70">
        <v>0.316</v>
      </c>
      <c r="N70">
        <f>AVERAGE(K70:K71)</f>
        <v>0.33550000000000002</v>
      </c>
      <c r="O70">
        <f>N201/M199</f>
        <v>0.12354778263585257</v>
      </c>
    </row>
    <row r="71" spans="3:15" x14ac:dyDescent="0.25">
      <c r="C71" t="s">
        <v>484</v>
      </c>
      <c r="E71">
        <v>6</v>
      </c>
      <c r="F71">
        <v>2E-3</v>
      </c>
      <c r="G71">
        <v>53922.421000000002</v>
      </c>
      <c r="H71">
        <v>48807.703000000001</v>
      </c>
      <c r="I71">
        <v>60443.199000000001</v>
      </c>
      <c r="J71">
        <v>74.475999999999999</v>
      </c>
      <c r="K71">
        <v>0.35499999999999998</v>
      </c>
      <c r="O71">
        <f>N203/M199</f>
        <v>9.4191130543410356E-2</v>
      </c>
    </row>
    <row r="72" spans="3:15" x14ac:dyDescent="0.25">
      <c r="C72" t="s">
        <v>484</v>
      </c>
      <c r="E72">
        <v>7</v>
      </c>
      <c r="F72" s="178">
        <v>8.788E-4</v>
      </c>
      <c r="G72">
        <v>48314.667000000001</v>
      </c>
      <c r="H72">
        <v>38390</v>
      </c>
      <c r="I72">
        <v>54658.699000000001</v>
      </c>
      <c r="J72">
        <v>-57.994999999999997</v>
      </c>
      <c r="K72">
        <v>0.17899999999999999</v>
      </c>
      <c r="N72">
        <f>AVERAGE(K72:K73)</f>
        <v>0.1595</v>
      </c>
      <c r="O72">
        <f>N207/M205</f>
        <v>7.0709974130497261E-2</v>
      </c>
    </row>
    <row r="73" spans="3:15" x14ac:dyDescent="0.25">
      <c r="C73" t="s">
        <v>484</v>
      </c>
      <c r="E73">
        <v>8</v>
      </c>
      <c r="F73" s="178">
        <v>6.9850000000000001E-4</v>
      </c>
      <c r="G73">
        <v>46205.212</v>
      </c>
      <c r="H73">
        <v>31233</v>
      </c>
      <c r="I73">
        <v>52213.964999999997</v>
      </c>
      <c r="J73">
        <v>28.300999999999998</v>
      </c>
      <c r="K73">
        <v>0.14000000000000001</v>
      </c>
      <c r="O73">
        <f>N209/M205</f>
        <v>3.7941937338315607E-2</v>
      </c>
    </row>
    <row r="74" spans="3:15" x14ac:dyDescent="0.25">
      <c r="C74" t="s">
        <v>484</v>
      </c>
      <c r="E74">
        <v>9</v>
      </c>
      <c r="F74" s="178">
        <v>6.7599999999999995E-4</v>
      </c>
      <c r="G74">
        <v>42981.260999999999</v>
      </c>
      <c r="H74">
        <v>23576.671999999999</v>
      </c>
      <c r="I74">
        <v>51351.902000000002</v>
      </c>
      <c r="J74">
        <v>-56.31</v>
      </c>
      <c r="K74">
        <v>0.13700000000000001</v>
      </c>
      <c r="N74">
        <f>AVERAGE(K74:K75)</f>
        <v>0.13650000000000001</v>
      </c>
      <c r="O74">
        <f>N211/M205</f>
        <v>5.2313883299798788E-2</v>
      </c>
    </row>
    <row r="75" spans="3:15" x14ac:dyDescent="0.25">
      <c r="C75" t="s">
        <v>484</v>
      </c>
      <c r="E75">
        <v>10</v>
      </c>
      <c r="F75" s="178">
        <v>6.7599999999999995E-4</v>
      </c>
      <c r="G75">
        <v>43893.330999999998</v>
      </c>
      <c r="H75">
        <v>28784</v>
      </c>
      <c r="I75">
        <v>51117.667999999998</v>
      </c>
      <c r="J75">
        <v>24.774999999999999</v>
      </c>
      <c r="K75">
        <v>0.13600000000000001</v>
      </c>
      <c r="O75">
        <f>N215/M213</f>
        <v>8.982826948480846E-2</v>
      </c>
    </row>
    <row r="76" spans="3:15" x14ac:dyDescent="0.25">
      <c r="C76" t="s">
        <v>484</v>
      </c>
      <c r="E76">
        <v>11</v>
      </c>
      <c r="F76" s="178">
        <v>8.5619999999999999E-4</v>
      </c>
      <c r="G76">
        <v>41256.248</v>
      </c>
      <c r="H76">
        <v>24433</v>
      </c>
      <c r="I76">
        <v>50923.93</v>
      </c>
      <c r="J76">
        <v>-77.471000000000004</v>
      </c>
      <c r="K76">
        <v>0.17499999999999999</v>
      </c>
      <c r="N76">
        <f>AVERAGE(K76:K77)</f>
        <v>0.20749999999999999</v>
      </c>
      <c r="O76">
        <f>N217/M213</f>
        <v>5.5482166446499337E-2</v>
      </c>
    </row>
    <row r="77" spans="3:15" x14ac:dyDescent="0.25">
      <c r="C77" t="s">
        <v>484</v>
      </c>
      <c r="E77">
        <v>12</v>
      </c>
      <c r="F77">
        <v>1E-3</v>
      </c>
      <c r="G77">
        <v>45497.322</v>
      </c>
      <c r="H77">
        <v>28722</v>
      </c>
      <c r="I77">
        <v>55390.741999999998</v>
      </c>
      <c r="J77">
        <v>33.69</v>
      </c>
      <c r="K77">
        <v>0.24</v>
      </c>
      <c r="O77">
        <f>N221/M219</f>
        <v>4.6682653876898482E-2</v>
      </c>
    </row>
    <row r="78" spans="3:15" x14ac:dyDescent="0.25">
      <c r="C78" t="s">
        <v>484</v>
      </c>
      <c r="E78">
        <v>13</v>
      </c>
      <c r="F78" s="178">
        <v>6.9850000000000001E-4</v>
      </c>
      <c r="G78">
        <v>37168.525999999998</v>
      </c>
      <c r="H78">
        <v>19932.905999999999</v>
      </c>
      <c r="I78">
        <v>49814</v>
      </c>
      <c r="J78">
        <v>151.69900000000001</v>
      </c>
      <c r="K78">
        <v>0.14000000000000001</v>
      </c>
      <c r="O78">
        <f>N223/M219</f>
        <v>6.0351718625099922E-2</v>
      </c>
    </row>
    <row r="79" spans="3:15" x14ac:dyDescent="0.25">
      <c r="C79" t="s">
        <v>485</v>
      </c>
      <c r="D79">
        <v>13</v>
      </c>
      <c r="E79">
        <v>1</v>
      </c>
      <c r="F79">
        <v>2.1000000000000001E-2</v>
      </c>
      <c r="G79">
        <v>34501.224999999999</v>
      </c>
      <c r="H79">
        <v>7332.7370000000001</v>
      </c>
      <c r="I79">
        <v>52510.491999999998</v>
      </c>
      <c r="J79">
        <v>51.223999999999997</v>
      </c>
      <c r="K79">
        <v>5.7720000000000002</v>
      </c>
      <c r="M79">
        <f>AVERAGE(K79:K80)</f>
        <v>5.101</v>
      </c>
      <c r="O79">
        <f>N225/M219</f>
        <v>8.4332533972821741E-2</v>
      </c>
    </row>
    <row r="80" spans="3:15" x14ac:dyDescent="0.25">
      <c r="C80" t="s">
        <v>485</v>
      </c>
      <c r="E80">
        <v>2</v>
      </c>
      <c r="F80">
        <v>1.6E-2</v>
      </c>
      <c r="G80">
        <v>36784.540999999997</v>
      </c>
      <c r="H80">
        <v>10466.837</v>
      </c>
      <c r="I80">
        <v>55823.91</v>
      </c>
      <c r="J80">
        <v>-42.561</v>
      </c>
      <c r="K80">
        <v>4.43</v>
      </c>
      <c r="O80">
        <f>N227/M219</f>
        <v>4.388489208633093E-2</v>
      </c>
    </row>
    <row r="81" spans="3:15" x14ac:dyDescent="0.25">
      <c r="C81" t="s">
        <v>485</v>
      </c>
      <c r="E81">
        <v>3</v>
      </c>
      <c r="F81" s="178">
        <v>7.7070000000000003E-4</v>
      </c>
      <c r="G81">
        <v>44905.873</v>
      </c>
      <c r="H81">
        <v>28497</v>
      </c>
      <c r="I81">
        <v>50298.52</v>
      </c>
      <c r="J81">
        <v>53.13</v>
      </c>
      <c r="K81">
        <v>0.21299999999999999</v>
      </c>
      <c r="N81">
        <f>AVERAGE(K81:K82)</f>
        <v>0.1835</v>
      </c>
      <c r="O81">
        <f>N229/M219</f>
        <v>6.9064748201438861E-2</v>
      </c>
    </row>
    <row r="82" spans="3:15" x14ac:dyDescent="0.25">
      <c r="C82" t="s">
        <v>485</v>
      </c>
      <c r="E82">
        <v>4</v>
      </c>
      <c r="F82" s="178">
        <v>5.5590000000000001E-4</v>
      </c>
      <c r="G82">
        <v>42533.232000000004</v>
      </c>
      <c r="H82">
        <v>33007</v>
      </c>
      <c r="I82">
        <v>47300.601999999999</v>
      </c>
      <c r="J82">
        <v>-33.69</v>
      </c>
      <c r="K82">
        <v>0.154</v>
      </c>
      <c r="O82">
        <f>N231/M219</f>
        <v>3.0695443645083934E-2</v>
      </c>
    </row>
    <row r="83" spans="3:15" x14ac:dyDescent="0.25">
      <c r="C83" t="s">
        <v>486</v>
      </c>
      <c r="D83">
        <v>14</v>
      </c>
      <c r="E83">
        <v>1</v>
      </c>
      <c r="F83">
        <v>1.2999999999999999E-2</v>
      </c>
      <c r="G83">
        <v>40058.266000000003</v>
      </c>
      <c r="H83">
        <v>19932.995999999999</v>
      </c>
      <c r="I83">
        <v>57793.300999999999</v>
      </c>
      <c r="J83">
        <v>-29.853000000000002</v>
      </c>
      <c r="K83">
        <v>3.508</v>
      </c>
      <c r="M83">
        <f>AVERAGE(K83:K84)</f>
        <v>3.9710000000000001</v>
      </c>
      <c r="O83">
        <f>N235/M233</f>
        <v>6.6932991633376043E-2</v>
      </c>
    </row>
    <row r="84" spans="3:15" x14ac:dyDescent="0.25">
      <c r="C84" t="s">
        <v>486</v>
      </c>
      <c r="E84">
        <v>2</v>
      </c>
      <c r="F84">
        <v>1.6E-2</v>
      </c>
      <c r="G84">
        <v>40041.898999999998</v>
      </c>
      <c r="H84">
        <v>16700</v>
      </c>
      <c r="I84">
        <v>57150.906000000003</v>
      </c>
      <c r="J84">
        <v>53.351999999999997</v>
      </c>
      <c r="K84">
        <v>4.4340000000000002</v>
      </c>
      <c r="O84">
        <f>N237/M233</f>
        <v>8.7434989070626384E-2</v>
      </c>
    </row>
    <row r="85" spans="3:15" x14ac:dyDescent="0.25">
      <c r="C85" t="s">
        <v>486</v>
      </c>
      <c r="E85">
        <v>3</v>
      </c>
      <c r="F85">
        <v>1E-3</v>
      </c>
      <c r="G85">
        <v>49542.497000000003</v>
      </c>
      <c r="H85">
        <v>30998</v>
      </c>
      <c r="I85">
        <v>56477.84</v>
      </c>
      <c r="J85">
        <v>47.386000000000003</v>
      </c>
      <c r="K85">
        <v>0.36399999999999999</v>
      </c>
      <c r="N85">
        <f>AVERAGE(K85:K86)</f>
        <v>0.28449999999999998</v>
      </c>
      <c r="O85">
        <f>N239/M233</f>
        <v>0.10213311223336097</v>
      </c>
    </row>
    <row r="86" spans="3:15" x14ac:dyDescent="0.25">
      <c r="C86" t="s">
        <v>486</v>
      </c>
      <c r="E86">
        <v>4</v>
      </c>
      <c r="F86" s="178">
        <v>7.3979999999999998E-4</v>
      </c>
      <c r="G86">
        <v>45526.228000000003</v>
      </c>
      <c r="H86">
        <v>26440</v>
      </c>
      <c r="I86">
        <v>57095.266000000003</v>
      </c>
      <c r="J86">
        <v>-42.878999999999998</v>
      </c>
      <c r="K86">
        <v>0.20499999999999999</v>
      </c>
      <c r="O86">
        <f>N241/M233</f>
        <v>3.331574583553177E-2</v>
      </c>
    </row>
    <row r="87" spans="3:15" x14ac:dyDescent="0.25">
      <c r="C87" t="s">
        <v>486</v>
      </c>
      <c r="E87">
        <v>5</v>
      </c>
      <c r="F87" s="178">
        <v>3.9540000000000002E-4</v>
      </c>
      <c r="G87">
        <v>46839.446000000004</v>
      </c>
      <c r="H87">
        <v>31060</v>
      </c>
      <c r="I87">
        <v>55503.281000000003</v>
      </c>
      <c r="J87">
        <v>-23.962</v>
      </c>
      <c r="K87">
        <v>0.106</v>
      </c>
      <c r="N87">
        <f>AVERAGE(K87:K88)</f>
        <v>0.18049999999999999</v>
      </c>
      <c r="O87">
        <f>N245/M243</f>
        <v>3.3838344997308312E-2</v>
      </c>
    </row>
    <row r="88" spans="3:15" x14ac:dyDescent="0.25">
      <c r="C88" t="s">
        <v>486</v>
      </c>
      <c r="E88">
        <v>6</v>
      </c>
      <c r="F88" s="178">
        <v>9.1839999999999999E-4</v>
      </c>
      <c r="G88">
        <v>48964.364999999998</v>
      </c>
      <c r="H88">
        <v>36749</v>
      </c>
      <c r="I88">
        <v>54488.233999999997</v>
      </c>
      <c r="J88">
        <v>67.751000000000005</v>
      </c>
      <c r="K88">
        <v>0.255</v>
      </c>
      <c r="O88">
        <f>N247/M243</f>
        <v>2.9300930554487428E-2</v>
      </c>
    </row>
    <row r="89" spans="3:15" x14ac:dyDescent="0.25">
      <c r="C89" t="s">
        <v>487</v>
      </c>
      <c r="D89">
        <v>15</v>
      </c>
      <c r="E89">
        <v>1</v>
      </c>
      <c r="F89">
        <v>2.5999999999999999E-2</v>
      </c>
      <c r="G89">
        <v>42521.678</v>
      </c>
      <c r="H89">
        <v>15211.184999999999</v>
      </c>
      <c r="I89">
        <v>57042.93</v>
      </c>
      <c r="J89">
        <v>-15.226000000000001</v>
      </c>
      <c r="K89">
        <v>7.4349999999999996</v>
      </c>
      <c r="M89">
        <f>AVERAGE(K89:K90)</f>
        <v>6.1879999999999997</v>
      </c>
      <c r="O89">
        <f>N249/M243</f>
        <v>3.0685226486195493E-2</v>
      </c>
    </row>
    <row r="90" spans="3:15" x14ac:dyDescent="0.25">
      <c r="C90" t="s">
        <v>487</v>
      </c>
      <c r="E90">
        <v>2</v>
      </c>
      <c r="F90">
        <v>1.7000000000000001E-2</v>
      </c>
      <c r="G90">
        <v>42015.925000000003</v>
      </c>
      <c r="H90">
        <v>17933.101999999999</v>
      </c>
      <c r="I90">
        <v>61993.883000000002</v>
      </c>
      <c r="J90">
        <v>70.552999999999997</v>
      </c>
      <c r="K90">
        <v>4.9409999999999998</v>
      </c>
      <c r="O90">
        <f>N251/M243</f>
        <v>5.3910636007075297E-2</v>
      </c>
    </row>
    <row r="91" spans="3:15" x14ac:dyDescent="0.25">
      <c r="C91" t="s">
        <v>487</v>
      </c>
      <c r="E91">
        <v>3</v>
      </c>
      <c r="F91" s="178">
        <v>8.2600000000000002E-4</v>
      </c>
      <c r="G91">
        <v>48560.135999999999</v>
      </c>
      <c r="H91">
        <v>40513.957000000002</v>
      </c>
      <c r="I91">
        <v>55673.616999999998</v>
      </c>
      <c r="J91">
        <v>-33.69</v>
      </c>
      <c r="K91">
        <v>0.23</v>
      </c>
      <c r="N91">
        <f>AVERAGE(K91:K92)</f>
        <v>0.22550000000000001</v>
      </c>
      <c r="O91">
        <f>N255/M253</f>
        <v>2.7840765936004028E-2</v>
      </c>
    </row>
    <row r="92" spans="3:15" x14ac:dyDescent="0.25">
      <c r="C92" t="s">
        <v>487</v>
      </c>
      <c r="E92">
        <v>4</v>
      </c>
      <c r="F92" s="178">
        <v>7.8850000000000003E-4</v>
      </c>
      <c r="G92">
        <v>50243.593999999997</v>
      </c>
      <c r="H92">
        <v>41005</v>
      </c>
      <c r="I92">
        <v>54174.675999999999</v>
      </c>
      <c r="J92">
        <v>54.781999999999996</v>
      </c>
      <c r="K92">
        <v>0.221</v>
      </c>
      <c r="O92">
        <f>N257/M253</f>
        <v>3.955656336608717E-2</v>
      </c>
    </row>
    <row r="93" spans="3:15" x14ac:dyDescent="0.25">
      <c r="C93" t="s">
        <v>487</v>
      </c>
      <c r="E93">
        <v>5</v>
      </c>
      <c r="F93">
        <v>1E-3</v>
      </c>
      <c r="G93">
        <v>53836.500999999997</v>
      </c>
      <c r="H93">
        <v>41830</v>
      </c>
      <c r="I93">
        <v>60342.940999999999</v>
      </c>
      <c r="J93">
        <v>-67.891000000000005</v>
      </c>
      <c r="K93">
        <v>0.36699999999999999</v>
      </c>
      <c r="N93">
        <f>AVERAGE(K93:K94)</f>
        <v>0.3715</v>
      </c>
      <c r="O93">
        <f>N261/M259</f>
        <v>0.12117986924129542</v>
      </c>
    </row>
    <row r="94" spans="3:15" x14ac:dyDescent="0.25">
      <c r="C94" t="s">
        <v>487</v>
      </c>
      <c r="E94">
        <v>6</v>
      </c>
      <c r="F94">
        <v>1E-3</v>
      </c>
      <c r="G94">
        <v>53490.54</v>
      </c>
      <c r="H94">
        <v>42958</v>
      </c>
      <c r="I94">
        <v>60549.597999999998</v>
      </c>
      <c r="J94">
        <v>21.501000000000001</v>
      </c>
      <c r="K94">
        <v>0.376</v>
      </c>
      <c r="O94">
        <f>N265/M263</f>
        <v>5.0605372682557694E-2</v>
      </c>
    </row>
    <row r="95" spans="3:15" x14ac:dyDescent="0.25">
      <c r="C95" t="s">
        <v>487</v>
      </c>
      <c r="E95">
        <v>7</v>
      </c>
      <c r="F95" s="178">
        <v>8.1349999999999999E-4</v>
      </c>
      <c r="G95">
        <v>50338.442000000003</v>
      </c>
      <c r="H95">
        <v>37687</v>
      </c>
      <c r="I95">
        <v>54877.495999999999</v>
      </c>
      <c r="J95">
        <v>-45</v>
      </c>
      <c r="K95">
        <v>0.22500000000000001</v>
      </c>
      <c r="N95">
        <f>AVERAGE(K95:K96)</f>
        <v>0.19550000000000001</v>
      </c>
      <c r="O95">
        <f>N267/M263</f>
        <v>5.4861899356791533E-2</v>
      </c>
    </row>
    <row r="96" spans="3:15" x14ac:dyDescent="0.25">
      <c r="C96" t="s">
        <v>487</v>
      </c>
      <c r="E96">
        <v>8</v>
      </c>
      <c r="F96" s="178">
        <v>6.0070000000000002E-4</v>
      </c>
      <c r="G96">
        <v>50420.807999999997</v>
      </c>
      <c r="H96">
        <v>41581</v>
      </c>
      <c r="I96">
        <v>55179.703000000001</v>
      </c>
      <c r="J96">
        <v>39.805999999999997</v>
      </c>
      <c r="K96">
        <v>0.16600000000000001</v>
      </c>
      <c r="O96">
        <f>N269/M263</f>
        <v>5.864547862277715E-2</v>
      </c>
    </row>
    <row r="97" spans="3:15" x14ac:dyDescent="0.25">
      <c r="C97" t="s">
        <v>487</v>
      </c>
      <c r="E97">
        <v>9</v>
      </c>
      <c r="F97">
        <v>4.0000000000000001E-3</v>
      </c>
      <c r="G97">
        <v>52900.28</v>
      </c>
      <c r="H97">
        <v>37750.983999999997</v>
      </c>
      <c r="I97">
        <v>60015.597999999998</v>
      </c>
      <c r="J97">
        <v>-56.820999999999998</v>
      </c>
      <c r="K97">
        <v>0.98899999999999999</v>
      </c>
      <c r="N97">
        <f>AVERAGE(K97:K98)</f>
        <v>0.66349999999999998</v>
      </c>
      <c r="O97">
        <f>N271/M263</f>
        <v>3.6322360953461981E-2</v>
      </c>
    </row>
    <row r="98" spans="3:15" x14ac:dyDescent="0.25">
      <c r="C98" t="s">
        <v>487</v>
      </c>
      <c r="E98">
        <v>10</v>
      </c>
      <c r="F98">
        <v>1E-3</v>
      </c>
      <c r="G98">
        <v>52834.224999999999</v>
      </c>
      <c r="H98">
        <v>39746</v>
      </c>
      <c r="I98">
        <v>56877.5</v>
      </c>
      <c r="J98">
        <v>41.186</v>
      </c>
      <c r="K98">
        <v>0.33800000000000002</v>
      </c>
      <c r="O98">
        <f>N277/M275</f>
        <v>0.10239671733656626</v>
      </c>
    </row>
    <row r="99" spans="3:15" x14ac:dyDescent="0.25">
      <c r="C99" t="s">
        <v>488</v>
      </c>
      <c r="D99">
        <v>16</v>
      </c>
      <c r="E99">
        <v>1</v>
      </c>
      <c r="F99">
        <v>6.2E-2</v>
      </c>
      <c r="G99">
        <v>41118.137000000002</v>
      </c>
      <c r="H99">
        <v>14883.59</v>
      </c>
      <c r="I99">
        <v>59177.5</v>
      </c>
      <c r="J99">
        <v>19.373000000000001</v>
      </c>
      <c r="K99">
        <v>10.717000000000001</v>
      </c>
      <c r="M99">
        <f>AVERAGE(K99:K100)</f>
        <v>9.3640000000000008</v>
      </c>
      <c r="O99">
        <f>N279/M275</f>
        <v>0.11573253753613727</v>
      </c>
    </row>
    <row r="100" spans="3:15" x14ac:dyDescent="0.25">
      <c r="C100" t="s">
        <v>488</v>
      </c>
      <c r="E100">
        <v>2</v>
      </c>
      <c r="F100">
        <v>4.5999999999999999E-2</v>
      </c>
      <c r="G100">
        <v>42743.322999999997</v>
      </c>
      <c r="H100">
        <v>10179.062</v>
      </c>
      <c r="I100">
        <v>61192.375</v>
      </c>
      <c r="J100">
        <v>-69.603999999999999</v>
      </c>
      <c r="K100">
        <v>8.0109999999999992</v>
      </c>
      <c r="O100">
        <f>N283/M281</f>
        <v>8.6553323029366303E-2</v>
      </c>
    </row>
    <row r="101" spans="3:15" x14ac:dyDescent="0.25">
      <c r="C101" t="s">
        <v>488</v>
      </c>
      <c r="E101">
        <v>3</v>
      </c>
      <c r="F101">
        <v>3.0000000000000001E-3</v>
      </c>
      <c r="G101">
        <v>53502.819000000003</v>
      </c>
      <c r="H101">
        <v>35092</v>
      </c>
      <c r="I101">
        <v>58794.796999999999</v>
      </c>
      <c r="J101">
        <v>-49.97</v>
      </c>
      <c r="K101">
        <v>0.56599999999999995</v>
      </c>
      <c r="N101">
        <f>AVERAGE(K101:K102)</f>
        <v>0.81699999999999995</v>
      </c>
      <c r="O101">
        <f>N285/M281</f>
        <v>5.0798557444616178E-2</v>
      </c>
    </row>
    <row r="102" spans="3:15" x14ac:dyDescent="0.25">
      <c r="C102" t="s">
        <v>488</v>
      </c>
      <c r="E102">
        <v>4</v>
      </c>
      <c r="F102">
        <v>6.0000000000000001E-3</v>
      </c>
      <c r="G102">
        <v>52603.245000000003</v>
      </c>
      <c r="H102">
        <v>41458.472999999998</v>
      </c>
      <c r="I102">
        <v>57856.184000000001</v>
      </c>
      <c r="J102">
        <v>35.753999999999998</v>
      </c>
      <c r="K102">
        <v>1.0680000000000001</v>
      </c>
      <c r="O102">
        <f>N287/M281</f>
        <v>4.9149922720247291E-2</v>
      </c>
    </row>
    <row r="103" spans="3:15" x14ac:dyDescent="0.25">
      <c r="C103" t="s">
        <v>488</v>
      </c>
      <c r="E103">
        <v>5</v>
      </c>
      <c r="F103">
        <v>8.0000000000000002E-3</v>
      </c>
      <c r="G103">
        <v>51221.033000000003</v>
      </c>
      <c r="H103">
        <v>30404</v>
      </c>
      <c r="I103">
        <v>57205.52</v>
      </c>
      <c r="J103">
        <v>32.411999999999999</v>
      </c>
      <c r="K103">
        <v>1.294</v>
      </c>
      <c r="N103">
        <f>AVERAGE(K103:K104)</f>
        <v>1.02</v>
      </c>
      <c r="O103">
        <f>N289/M281</f>
        <v>3.3693972179289024E-2</v>
      </c>
    </row>
    <row r="104" spans="3:15" x14ac:dyDescent="0.25">
      <c r="C104" t="s">
        <v>488</v>
      </c>
      <c r="E104">
        <v>6</v>
      </c>
      <c r="F104">
        <v>4.0000000000000001E-3</v>
      </c>
      <c r="G104">
        <v>53249.773000000001</v>
      </c>
      <c r="H104">
        <v>47014</v>
      </c>
      <c r="I104">
        <v>58057.754000000001</v>
      </c>
      <c r="J104">
        <v>-54.462000000000003</v>
      </c>
      <c r="K104">
        <v>0.746</v>
      </c>
      <c r="O104">
        <f>N293/M291</f>
        <v>7.850302419354839E-2</v>
      </c>
    </row>
    <row r="105" spans="3:15" x14ac:dyDescent="0.25">
      <c r="C105" t="s">
        <v>488</v>
      </c>
      <c r="E105">
        <v>7</v>
      </c>
      <c r="F105">
        <v>2E-3</v>
      </c>
      <c r="G105">
        <v>48140.873</v>
      </c>
      <c r="H105">
        <v>36444</v>
      </c>
      <c r="I105">
        <v>53214.383000000002</v>
      </c>
      <c r="J105">
        <v>-116.565</v>
      </c>
      <c r="K105">
        <v>0.31</v>
      </c>
      <c r="N105">
        <f>AVERAGE(K105:K106)</f>
        <v>0.4375</v>
      </c>
      <c r="O105">
        <f>N295/M291</f>
        <v>0.21118951612903228</v>
      </c>
    </row>
    <row r="106" spans="3:15" x14ac:dyDescent="0.25">
      <c r="C106" t="s">
        <v>488</v>
      </c>
      <c r="E106">
        <v>8</v>
      </c>
      <c r="F106">
        <v>3.0000000000000001E-3</v>
      </c>
      <c r="G106">
        <v>48258.167000000001</v>
      </c>
      <c r="H106">
        <v>33517.237999999998</v>
      </c>
      <c r="I106">
        <v>54769.190999999999</v>
      </c>
      <c r="J106">
        <v>-10.62</v>
      </c>
      <c r="K106">
        <v>0.56499999999999995</v>
      </c>
      <c r="O106">
        <f>N299/M297</f>
        <v>4.0441988950276238E-2</v>
      </c>
    </row>
    <row r="107" spans="3:15" x14ac:dyDescent="0.25">
      <c r="C107" t="s">
        <v>488</v>
      </c>
      <c r="E107">
        <v>9</v>
      </c>
      <c r="F107">
        <v>4.0000000000000001E-3</v>
      </c>
      <c r="G107">
        <v>52573.341999999997</v>
      </c>
      <c r="H107">
        <v>39402</v>
      </c>
      <c r="I107">
        <v>58883.188000000002</v>
      </c>
      <c r="J107">
        <v>71.564999999999998</v>
      </c>
      <c r="K107">
        <v>0.71299999999999997</v>
      </c>
      <c r="N107">
        <f>AVERAGE(K107:K108)</f>
        <v>0.8175</v>
      </c>
      <c r="O107">
        <f>N301/M297</f>
        <v>7.0165745856353587E-2</v>
      </c>
    </row>
    <row r="108" spans="3:15" x14ac:dyDescent="0.25">
      <c r="C108" t="s">
        <v>488</v>
      </c>
      <c r="E108">
        <v>10</v>
      </c>
      <c r="F108">
        <v>5.0000000000000001E-3</v>
      </c>
      <c r="G108">
        <v>53074.209000000003</v>
      </c>
      <c r="H108">
        <v>40023.116999999998</v>
      </c>
      <c r="I108">
        <v>58663.555</v>
      </c>
      <c r="J108">
        <v>-16.39</v>
      </c>
      <c r="K108">
        <v>0.92200000000000004</v>
      </c>
      <c r="O108">
        <f>N303/M297</f>
        <v>5.2817679558011046E-2</v>
      </c>
    </row>
    <row r="109" spans="3:15" x14ac:dyDescent="0.25">
      <c r="C109" t="s">
        <v>489</v>
      </c>
      <c r="D109">
        <v>17</v>
      </c>
      <c r="E109">
        <v>1</v>
      </c>
      <c r="F109">
        <v>3.9E-2</v>
      </c>
      <c r="G109">
        <v>41162.483</v>
      </c>
      <c r="H109">
        <v>13902.083000000001</v>
      </c>
      <c r="I109">
        <v>58199.258000000002</v>
      </c>
      <c r="J109">
        <v>-34.610999999999997</v>
      </c>
      <c r="K109">
        <v>6.8620000000000001</v>
      </c>
      <c r="M109">
        <f>AVERAGE(K109:K110)</f>
        <v>5.9675000000000002</v>
      </c>
      <c r="O109">
        <f>N305/M297</f>
        <v>3.8563535911602206E-2</v>
      </c>
    </row>
    <row r="110" spans="3:15" x14ac:dyDescent="0.25">
      <c r="C110" t="s">
        <v>489</v>
      </c>
      <c r="E110">
        <v>2</v>
      </c>
      <c r="F110">
        <v>2.9000000000000001E-2</v>
      </c>
      <c r="G110">
        <v>41490.338000000003</v>
      </c>
      <c r="H110">
        <v>15190.026</v>
      </c>
      <c r="I110">
        <v>56937.41</v>
      </c>
      <c r="J110">
        <v>48.814</v>
      </c>
      <c r="K110">
        <v>5.0730000000000004</v>
      </c>
      <c r="O110">
        <f>N311/M309</f>
        <v>0.13676820859972419</v>
      </c>
    </row>
    <row r="111" spans="3:15" x14ac:dyDescent="0.25">
      <c r="C111" t="s">
        <v>489</v>
      </c>
      <c r="D111">
        <v>18</v>
      </c>
      <c r="E111">
        <v>1</v>
      </c>
      <c r="F111">
        <v>3.9E-2</v>
      </c>
      <c r="G111">
        <v>42497.332999999999</v>
      </c>
      <c r="H111">
        <v>12133.759</v>
      </c>
      <c r="I111">
        <v>62788</v>
      </c>
      <c r="J111">
        <v>-10.561</v>
      </c>
      <c r="K111">
        <v>6.82</v>
      </c>
      <c r="M111">
        <f>AVERAGE(K111:K112)</f>
        <v>5.3280000000000003</v>
      </c>
      <c r="O111">
        <f>N313/M309</f>
        <v>0.10041368935690109</v>
      </c>
    </row>
    <row r="112" spans="3:15" x14ac:dyDescent="0.25">
      <c r="C112" t="s">
        <v>489</v>
      </c>
      <c r="E112">
        <v>2</v>
      </c>
      <c r="F112">
        <v>2.1999999999999999E-2</v>
      </c>
      <c r="G112">
        <v>40711.031000000003</v>
      </c>
      <c r="H112">
        <v>17539.978999999999</v>
      </c>
      <c r="I112">
        <v>58549.707000000002</v>
      </c>
      <c r="J112">
        <v>77.858000000000004</v>
      </c>
      <c r="K112">
        <v>3.8359999999999999</v>
      </c>
      <c r="O112">
        <f>N317/M315</f>
        <v>0.11859994214636969</v>
      </c>
    </row>
    <row r="113" spans="3:15" x14ac:dyDescent="0.25">
      <c r="C113" t="s">
        <v>489</v>
      </c>
      <c r="E113">
        <v>3</v>
      </c>
      <c r="F113">
        <v>2E-3</v>
      </c>
      <c r="G113">
        <v>49517.999000000003</v>
      </c>
      <c r="H113">
        <v>42982</v>
      </c>
      <c r="I113">
        <v>55980.112999999998</v>
      </c>
      <c r="J113">
        <v>-42.51</v>
      </c>
      <c r="K113">
        <v>0.37</v>
      </c>
      <c r="N113">
        <f>AVERAGE(K113:K114)</f>
        <v>0.50700000000000001</v>
      </c>
      <c r="O113">
        <f>N319/M315</f>
        <v>0.14694822100086782</v>
      </c>
    </row>
    <row r="114" spans="3:15" x14ac:dyDescent="0.25">
      <c r="C114" t="s">
        <v>489</v>
      </c>
      <c r="E114">
        <v>4</v>
      </c>
      <c r="F114">
        <v>4.0000000000000001E-3</v>
      </c>
      <c r="G114">
        <v>50006.993000000002</v>
      </c>
      <c r="H114">
        <v>33722.582000000002</v>
      </c>
      <c r="I114">
        <v>54482.809000000001</v>
      </c>
      <c r="J114">
        <v>47.862000000000002</v>
      </c>
      <c r="K114">
        <v>0.64400000000000002</v>
      </c>
      <c r="O114">
        <f>N321/M315</f>
        <v>6.3349725195256001E-2</v>
      </c>
    </row>
    <row r="115" spans="3:15" x14ac:dyDescent="0.25">
      <c r="C115" t="s">
        <v>489</v>
      </c>
      <c r="E115">
        <v>5</v>
      </c>
      <c r="F115">
        <v>1E-3</v>
      </c>
      <c r="G115">
        <v>50881.915999999997</v>
      </c>
      <c r="H115">
        <v>45832.406000000003</v>
      </c>
      <c r="I115">
        <v>54925.762000000002</v>
      </c>
      <c r="J115">
        <v>-48.814</v>
      </c>
      <c r="K115">
        <v>0.24199999999999999</v>
      </c>
      <c r="N115">
        <f>AVERAGE(K115:K116)</f>
        <v>0.2535</v>
      </c>
      <c r="O115">
        <f>N327/M325</f>
        <v>3.4736078360239432E-2</v>
      </c>
    </row>
    <row r="116" spans="3:15" x14ac:dyDescent="0.25">
      <c r="C116" t="s">
        <v>489</v>
      </c>
      <c r="E116">
        <v>6</v>
      </c>
      <c r="F116">
        <v>2E-3</v>
      </c>
      <c r="G116">
        <v>49777.73</v>
      </c>
      <c r="H116">
        <v>42614.684000000001</v>
      </c>
      <c r="I116">
        <v>53727.68</v>
      </c>
      <c r="J116">
        <v>46.735999999999997</v>
      </c>
      <c r="K116">
        <v>0.26500000000000001</v>
      </c>
      <c r="O116">
        <f>N331/M329</f>
        <v>0.13585291113381004</v>
      </c>
    </row>
    <row r="117" spans="3:15" x14ac:dyDescent="0.25">
      <c r="C117" t="s">
        <v>489</v>
      </c>
      <c r="E117">
        <v>7</v>
      </c>
      <c r="F117">
        <v>2E-3</v>
      </c>
      <c r="G117">
        <v>48268.158000000003</v>
      </c>
      <c r="H117">
        <v>30566.162</v>
      </c>
      <c r="I117">
        <v>57091.870999999999</v>
      </c>
      <c r="J117">
        <v>38.046999999999997</v>
      </c>
      <c r="K117">
        <v>0.33200000000000002</v>
      </c>
      <c r="N117">
        <f>AVERAGE(K117:K118)</f>
        <v>0.251</v>
      </c>
      <c r="O117">
        <f>N333/M329</f>
        <v>9.685207540161575E-2</v>
      </c>
    </row>
    <row r="118" spans="3:15" x14ac:dyDescent="0.25">
      <c r="C118" t="s">
        <v>489</v>
      </c>
      <c r="E118">
        <v>8</v>
      </c>
      <c r="F118">
        <v>1E-3</v>
      </c>
      <c r="G118">
        <v>51001.425000000003</v>
      </c>
      <c r="H118">
        <v>46404</v>
      </c>
      <c r="I118">
        <v>56492.921999999999</v>
      </c>
      <c r="J118">
        <v>-53.13</v>
      </c>
      <c r="K118">
        <v>0.17</v>
      </c>
      <c r="O118">
        <f>N335/M329</f>
        <v>8.5244683814653194E-2</v>
      </c>
    </row>
    <row r="119" spans="3:15" x14ac:dyDescent="0.25">
      <c r="C119" t="s">
        <v>490</v>
      </c>
      <c r="D119">
        <v>19</v>
      </c>
      <c r="E119">
        <v>1</v>
      </c>
      <c r="F119">
        <v>2.1000000000000001E-2</v>
      </c>
      <c r="G119">
        <v>39679.711000000003</v>
      </c>
      <c r="H119">
        <v>7458.8190000000004</v>
      </c>
      <c r="I119">
        <v>59575.565999999999</v>
      </c>
      <c r="J119">
        <v>-9.5220000000000002</v>
      </c>
      <c r="K119">
        <v>4.476</v>
      </c>
      <c r="M119">
        <f>AVERAGE(K119:K120)</f>
        <v>4.7880000000000003</v>
      </c>
      <c r="O119">
        <f>N337/M329</f>
        <v>5.3301142167332172E-2</v>
      </c>
    </row>
    <row r="120" spans="3:15" x14ac:dyDescent="0.25">
      <c r="C120" t="s">
        <v>490</v>
      </c>
      <c r="E120">
        <v>2</v>
      </c>
      <c r="F120">
        <v>2.4E-2</v>
      </c>
      <c r="G120">
        <v>40076.667999999998</v>
      </c>
      <c r="H120">
        <v>19105.221000000001</v>
      </c>
      <c r="I120">
        <v>58947.940999999999</v>
      </c>
      <c r="J120">
        <v>-103.67400000000001</v>
      </c>
      <c r="K120">
        <v>5.0999999999999996</v>
      </c>
      <c r="O120">
        <f>N341/M339</f>
        <v>0.13599204595669467</v>
      </c>
    </row>
    <row r="121" spans="3:15" x14ac:dyDescent="0.25">
      <c r="C121" t="s">
        <v>490</v>
      </c>
      <c r="E121">
        <v>3</v>
      </c>
      <c r="F121">
        <v>4.0000000000000001E-3</v>
      </c>
      <c r="G121">
        <v>52307.593999999997</v>
      </c>
      <c r="H121">
        <v>40880</v>
      </c>
      <c r="I121">
        <v>58759.675999999999</v>
      </c>
      <c r="J121">
        <v>-12.295</v>
      </c>
      <c r="K121">
        <v>0.75800000000000001</v>
      </c>
      <c r="N121">
        <f>AVERAGE(K121:K122)</f>
        <v>0.70900000000000007</v>
      </c>
      <c r="O121">
        <f>N343/M339</f>
        <v>8.7715422006186483E-2</v>
      </c>
    </row>
    <row r="122" spans="3:15" x14ac:dyDescent="0.25">
      <c r="C122" t="s">
        <v>490</v>
      </c>
      <c r="E122">
        <v>4</v>
      </c>
      <c r="F122">
        <v>3.0000000000000001E-3</v>
      </c>
      <c r="G122">
        <v>50600.142</v>
      </c>
      <c r="H122">
        <v>31185</v>
      </c>
      <c r="I122">
        <v>56091.906000000003</v>
      </c>
      <c r="J122">
        <v>71.564999999999998</v>
      </c>
      <c r="K122">
        <v>0.66</v>
      </c>
      <c r="O122">
        <f>N345/M339</f>
        <v>0.11942112240388865</v>
      </c>
    </row>
    <row r="123" spans="3:15" x14ac:dyDescent="0.25">
      <c r="C123" t="s">
        <v>490</v>
      </c>
      <c r="E123">
        <v>5</v>
      </c>
      <c r="F123">
        <v>1E-3</v>
      </c>
      <c r="G123">
        <v>53417.088000000003</v>
      </c>
      <c r="H123">
        <v>39761.5</v>
      </c>
      <c r="I123">
        <v>59136</v>
      </c>
      <c r="J123">
        <v>-7.125</v>
      </c>
      <c r="K123">
        <v>0.30599999999999999</v>
      </c>
      <c r="N123">
        <f>AVERAGE(K123:K124)</f>
        <v>0.24349999999999999</v>
      </c>
      <c r="O123">
        <f>N347/M339</f>
        <v>0.13521873619089705</v>
      </c>
    </row>
    <row r="124" spans="3:15" x14ac:dyDescent="0.25">
      <c r="C124" t="s">
        <v>490</v>
      </c>
      <c r="E124">
        <v>6</v>
      </c>
      <c r="F124" s="178">
        <v>8.788E-4</v>
      </c>
      <c r="G124">
        <v>51728.131999999998</v>
      </c>
      <c r="H124">
        <v>39300</v>
      </c>
      <c r="I124">
        <v>57630.211000000003</v>
      </c>
      <c r="J124">
        <v>93.013000000000005</v>
      </c>
      <c r="K124">
        <v>0.18099999999999999</v>
      </c>
      <c r="O124">
        <f>N349/M339</f>
        <v>6.8603623508616887E-2</v>
      </c>
    </row>
    <row r="125" spans="3:15" x14ac:dyDescent="0.25">
      <c r="C125" t="s">
        <v>490</v>
      </c>
      <c r="E125">
        <v>7</v>
      </c>
      <c r="F125">
        <v>1E-3</v>
      </c>
      <c r="G125">
        <v>49553.341</v>
      </c>
      <c r="H125">
        <v>36989.68</v>
      </c>
      <c r="I125">
        <v>59154.800999999999</v>
      </c>
      <c r="J125">
        <v>36.869999999999997</v>
      </c>
      <c r="K125">
        <v>0.28499999999999998</v>
      </c>
      <c r="N125">
        <f>AVERAGE(K125:K126)</f>
        <v>0.24149999999999999</v>
      </c>
      <c r="O125">
        <f>N351/M339</f>
        <v>6.4074237737516582E-2</v>
      </c>
    </row>
    <row r="126" spans="3:15" x14ac:dyDescent="0.25">
      <c r="C126" t="s">
        <v>490</v>
      </c>
      <c r="E126">
        <v>8</v>
      </c>
      <c r="F126" s="178">
        <v>9.6889999999999997E-4</v>
      </c>
      <c r="G126">
        <v>52626.921000000002</v>
      </c>
      <c r="H126">
        <v>37269</v>
      </c>
      <c r="I126">
        <v>59527.171999999999</v>
      </c>
      <c r="J126">
        <v>-54.781999999999996</v>
      </c>
      <c r="K126">
        <v>0.19800000000000001</v>
      </c>
      <c r="O126">
        <f>N361/M359</f>
        <v>7.0370687441143734E-2</v>
      </c>
    </row>
    <row r="127" spans="3:15" x14ac:dyDescent="0.25">
      <c r="C127" t="s">
        <v>490</v>
      </c>
      <c r="E127">
        <v>9</v>
      </c>
      <c r="F127" s="178">
        <v>6.3089999999999999E-4</v>
      </c>
      <c r="G127">
        <v>43695.161</v>
      </c>
      <c r="H127">
        <v>26410</v>
      </c>
      <c r="I127">
        <v>52417.32</v>
      </c>
      <c r="J127">
        <v>-63.435000000000002</v>
      </c>
      <c r="K127">
        <v>0.127</v>
      </c>
      <c r="N127">
        <f>AVERAGE(K127:K128)</f>
        <v>0.14000000000000001</v>
      </c>
      <c r="O127">
        <f>N363/M359</f>
        <v>5.6844448249293716E-2</v>
      </c>
    </row>
    <row r="128" spans="3:15" x14ac:dyDescent="0.25">
      <c r="C128" t="s">
        <v>490</v>
      </c>
      <c r="E128">
        <v>10</v>
      </c>
      <c r="F128" s="178">
        <v>7.4359999999999997E-4</v>
      </c>
      <c r="G128">
        <v>45147.555999999997</v>
      </c>
      <c r="H128">
        <v>35127</v>
      </c>
      <c r="I128">
        <v>52376</v>
      </c>
      <c r="J128">
        <v>21.800999999999998</v>
      </c>
      <c r="K128">
        <v>0.153</v>
      </c>
      <c r="O128">
        <f>N365/M359</f>
        <v>8.1157435151100063E-2</v>
      </c>
    </row>
    <row r="129" spans="2:15" x14ac:dyDescent="0.25">
      <c r="C129" t="s">
        <v>491</v>
      </c>
      <c r="D129">
        <v>20</v>
      </c>
      <c r="E129">
        <v>1</v>
      </c>
      <c r="F129">
        <v>3.9E-2</v>
      </c>
      <c r="G129">
        <v>42439.661</v>
      </c>
      <c r="H129">
        <v>14900.171</v>
      </c>
      <c r="I129">
        <v>59396.211000000003</v>
      </c>
      <c r="J129">
        <v>7.1619999999999999</v>
      </c>
      <c r="K129">
        <v>8.1349999999999998</v>
      </c>
      <c r="M129">
        <f>AVERAGE(K129:K130)</f>
        <v>5.9474999999999998</v>
      </c>
      <c r="O129">
        <f>N367/M359</f>
        <v>3.8780926290557308E-2</v>
      </c>
    </row>
    <row r="130" spans="2:15" x14ac:dyDescent="0.25">
      <c r="C130" t="s">
        <v>491</v>
      </c>
      <c r="E130">
        <v>2</v>
      </c>
      <c r="F130">
        <v>1.7999999999999999E-2</v>
      </c>
      <c r="G130">
        <v>41520.92</v>
      </c>
      <c r="H130">
        <v>13344.644</v>
      </c>
      <c r="I130">
        <v>58991.438000000002</v>
      </c>
      <c r="J130">
        <v>-79.715000000000003</v>
      </c>
      <c r="K130">
        <v>3.76</v>
      </c>
      <c r="O130">
        <f>N369/M359</f>
        <v>4.4345518363153841E-2</v>
      </c>
    </row>
    <row r="131" spans="2:15" x14ac:dyDescent="0.25">
      <c r="C131" t="s">
        <v>491</v>
      </c>
      <c r="E131">
        <v>3</v>
      </c>
      <c r="F131">
        <v>1E-3</v>
      </c>
      <c r="G131">
        <v>47701.106</v>
      </c>
      <c r="H131">
        <v>35851</v>
      </c>
      <c r="I131">
        <v>54945.004000000001</v>
      </c>
      <c r="J131">
        <v>-73.61</v>
      </c>
      <c r="K131">
        <v>0.253</v>
      </c>
      <c r="N131">
        <f>AVERAGE(K131:K132)</f>
        <v>0.26749999999999996</v>
      </c>
      <c r="O131">
        <f>N375/M373</f>
        <v>8.0848586766703326E-2</v>
      </c>
    </row>
    <row r="132" spans="2:15" x14ac:dyDescent="0.25">
      <c r="C132" t="s">
        <v>491</v>
      </c>
      <c r="E132">
        <v>4</v>
      </c>
      <c r="F132">
        <v>1E-3</v>
      </c>
      <c r="G132">
        <v>50132.771000000001</v>
      </c>
      <c r="H132">
        <v>39120</v>
      </c>
      <c r="I132">
        <v>54975.938000000002</v>
      </c>
      <c r="J132">
        <v>30.466000000000001</v>
      </c>
      <c r="K132">
        <v>0.28199999999999997</v>
      </c>
      <c r="O132">
        <f>N381/M379</f>
        <v>8.9758945949992494E-2</v>
      </c>
    </row>
    <row r="133" spans="2:15" x14ac:dyDescent="0.25">
      <c r="B133" s="181" t="s">
        <v>492</v>
      </c>
      <c r="C133" t="s">
        <v>493</v>
      </c>
      <c r="D133">
        <v>21</v>
      </c>
      <c r="E133">
        <v>1</v>
      </c>
      <c r="F133">
        <v>1.7999999999999999E-2</v>
      </c>
      <c r="G133">
        <v>35894.131999999998</v>
      </c>
      <c r="H133">
        <v>18633.513999999999</v>
      </c>
      <c r="I133">
        <v>52968.059000000001</v>
      </c>
      <c r="J133">
        <v>-59.878999999999998</v>
      </c>
      <c r="K133">
        <v>3.7490000000000001</v>
      </c>
      <c r="M133">
        <f>AVERAGE(K133:K134)</f>
        <v>3.0860000000000003</v>
      </c>
      <c r="O133">
        <f>N383/M379</f>
        <v>8.9983530468633027E-2</v>
      </c>
    </row>
    <row r="134" spans="2:15" x14ac:dyDescent="0.25">
      <c r="C134" t="s">
        <v>493</v>
      </c>
      <c r="E134">
        <v>2</v>
      </c>
      <c r="F134">
        <v>1.0999999999999999E-2</v>
      </c>
      <c r="G134">
        <v>34244.821000000004</v>
      </c>
      <c r="H134">
        <v>20622.776999999998</v>
      </c>
      <c r="I134">
        <v>52627.976999999999</v>
      </c>
      <c r="J134">
        <v>30.867999999999999</v>
      </c>
      <c r="K134">
        <v>2.423</v>
      </c>
      <c r="O134">
        <f>N385/M379</f>
        <v>8.938463841892498E-2</v>
      </c>
    </row>
    <row r="135" spans="2:15" x14ac:dyDescent="0.25">
      <c r="C135" t="s">
        <v>493</v>
      </c>
      <c r="E135">
        <v>3</v>
      </c>
      <c r="F135">
        <v>2E-3</v>
      </c>
      <c r="G135">
        <v>48016.207000000002</v>
      </c>
      <c r="H135">
        <v>41887.667999999998</v>
      </c>
      <c r="I135">
        <v>52415.938000000002</v>
      </c>
      <c r="J135">
        <v>-80.44</v>
      </c>
      <c r="K135">
        <v>0.45400000000000001</v>
      </c>
      <c r="N135">
        <f>AVERAGE(K135:K136)</f>
        <v>0.40049999999999997</v>
      </c>
      <c r="O135">
        <f>N387/M379</f>
        <v>5.0157209163048361E-2</v>
      </c>
    </row>
    <row r="136" spans="2:15" x14ac:dyDescent="0.25">
      <c r="C136" t="s">
        <v>493</v>
      </c>
      <c r="E136">
        <v>4</v>
      </c>
      <c r="F136">
        <v>2E-3</v>
      </c>
      <c r="G136">
        <v>47751.716</v>
      </c>
      <c r="H136">
        <v>41431.667999999998</v>
      </c>
      <c r="I136">
        <v>52023.398000000001</v>
      </c>
      <c r="J136">
        <v>11.004</v>
      </c>
      <c r="K136">
        <v>0.34699999999999998</v>
      </c>
      <c r="O136">
        <f>N389/M379</f>
        <v>3.9751459799371162E-2</v>
      </c>
    </row>
    <row r="137" spans="2:15" x14ac:dyDescent="0.25">
      <c r="C137" t="s">
        <v>493</v>
      </c>
      <c r="E137">
        <v>5</v>
      </c>
      <c r="F137">
        <v>1E-3</v>
      </c>
      <c r="G137">
        <v>47043.92</v>
      </c>
      <c r="H137">
        <v>36900.311999999998</v>
      </c>
      <c r="I137">
        <v>55138.487999999998</v>
      </c>
      <c r="J137">
        <v>-46.548000000000002</v>
      </c>
      <c r="K137">
        <v>0.25</v>
      </c>
      <c r="N137">
        <f>AVERAGE(K137:K138)</f>
        <v>0.17899999999999999</v>
      </c>
    </row>
    <row r="138" spans="2:15" x14ac:dyDescent="0.25">
      <c r="C138" t="s">
        <v>493</v>
      </c>
      <c r="E138">
        <v>6</v>
      </c>
      <c r="F138" s="178">
        <v>5.3649999999999998E-4</v>
      </c>
      <c r="G138">
        <v>49970.368999999999</v>
      </c>
      <c r="H138">
        <v>44520.093999999997</v>
      </c>
      <c r="I138">
        <v>54785.629000000001</v>
      </c>
      <c r="J138">
        <v>37.875</v>
      </c>
      <c r="K138">
        <v>0.108</v>
      </c>
    </row>
    <row r="139" spans="2:15" x14ac:dyDescent="0.25">
      <c r="C139" t="s">
        <v>493</v>
      </c>
      <c r="E139">
        <v>7</v>
      </c>
      <c r="F139" s="178">
        <v>9.389E-4</v>
      </c>
      <c r="G139">
        <v>40699.555999999997</v>
      </c>
      <c r="H139">
        <v>30204.85</v>
      </c>
      <c r="I139">
        <v>53182.108999999997</v>
      </c>
      <c r="J139">
        <v>60.945</v>
      </c>
      <c r="K139">
        <v>0.19500000000000001</v>
      </c>
      <c r="N139">
        <f>AVERAGE(K139:K140)</f>
        <v>0.185</v>
      </c>
    </row>
    <row r="140" spans="2:15" x14ac:dyDescent="0.25">
      <c r="C140" t="s">
        <v>493</v>
      </c>
      <c r="E140">
        <v>8</v>
      </c>
      <c r="F140" s="178">
        <v>8.4949999999999999E-4</v>
      </c>
      <c r="G140">
        <v>39699.351999999999</v>
      </c>
      <c r="H140">
        <v>22738.776999999998</v>
      </c>
      <c r="I140">
        <v>49393.491999999998</v>
      </c>
      <c r="J140">
        <v>-37.185000000000002</v>
      </c>
      <c r="K140">
        <v>0.17499999999999999</v>
      </c>
    </row>
    <row r="141" spans="2:15" x14ac:dyDescent="0.25">
      <c r="C141" t="s">
        <v>493</v>
      </c>
      <c r="E141">
        <v>9</v>
      </c>
      <c r="F141" s="178">
        <v>4.6949999999999997E-4</v>
      </c>
      <c r="G141">
        <v>45480.290999999997</v>
      </c>
      <c r="H141">
        <v>24908</v>
      </c>
      <c r="I141">
        <v>55544.987999999998</v>
      </c>
      <c r="J141">
        <v>-29.055</v>
      </c>
      <c r="K141">
        <v>9.6000000000000002E-2</v>
      </c>
      <c r="N141">
        <f>AVERAGE(K141:K142)</f>
        <v>9.8000000000000004E-2</v>
      </c>
    </row>
    <row r="142" spans="2:15" x14ac:dyDescent="0.25">
      <c r="C142" t="s">
        <v>493</v>
      </c>
      <c r="E142">
        <v>10</v>
      </c>
      <c r="F142" s="178">
        <v>4.9180000000000003E-4</v>
      </c>
      <c r="G142">
        <v>45296.035000000003</v>
      </c>
      <c r="H142">
        <v>26574</v>
      </c>
      <c r="I142">
        <v>54052.777000000002</v>
      </c>
      <c r="J142">
        <v>54.781999999999996</v>
      </c>
      <c r="K142">
        <v>0.1</v>
      </c>
    </row>
    <row r="143" spans="2:15" x14ac:dyDescent="0.25">
      <c r="C143" t="s">
        <v>493</v>
      </c>
      <c r="E143">
        <v>11</v>
      </c>
      <c r="F143" s="178">
        <v>4.4710000000000003E-4</v>
      </c>
      <c r="G143">
        <v>37395.995000000003</v>
      </c>
      <c r="H143">
        <v>26236.053</v>
      </c>
      <c r="I143">
        <v>50575</v>
      </c>
      <c r="J143">
        <v>-12.529</v>
      </c>
      <c r="K143">
        <v>0.09</v>
      </c>
      <c r="N143">
        <f>AVERAGE(K143:K144)</f>
        <v>0.1115</v>
      </c>
    </row>
    <row r="144" spans="2:15" x14ac:dyDescent="0.25">
      <c r="C144" t="s">
        <v>493</v>
      </c>
      <c r="E144">
        <v>12</v>
      </c>
      <c r="F144" s="178">
        <v>6.4829999999999998E-4</v>
      </c>
      <c r="G144">
        <v>33757.286999999997</v>
      </c>
      <c r="H144">
        <v>22361.809000000001</v>
      </c>
      <c r="I144">
        <v>40637.796999999999</v>
      </c>
      <c r="J144">
        <v>64.358999999999995</v>
      </c>
      <c r="K144">
        <v>0.13300000000000001</v>
      </c>
    </row>
    <row r="145" spans="3:14" x14ac:dyDescent="0.25">
      <c r="C145" t="s">
        <v>493</v>
      </c>
      <c r="D145">
        <v>22</v>
      </c>
      <c r="E145">
        <v>1</v>
      </c>
      <c r="F145">
        <v>1.7000000000000001E-2</v>
      </c>
      <c r="G145">
        <v>36146.641000000003</v>
      </c>
      <c r="H145">
        <v>21400.018</v>
      </c>
      <c r="I145">
        <v>53488.050999999999</v>
      </c>
      <c r="J145">
        <v>-38.417999999999999</v>
      </c>
      <c r="K145">
        <v>3.5</v>
      </c>
      <c r="M145">
        <f>AVERAGE(K145:K146)</f>
        <v>3.6230000000000002</v>
      </c>
    </row>
    <row r="146" spans="3:14" x14ac:dyDescent="0.25">
      <c r="C146" t="s">
        <v>493</v>
      </c>
      <c r="E146">
        <v>2</v>
      </c>
      <c r="F146">
        <v>1.7999999999999999E-2</v>
      </c>
      <c r="G146">
        <v>35565.459000000003</v>
      </c>
      <c r="H146">
        <v>21544.901999999998</v>
      </c>
      <c r="I146">
        <v>53012.718999999997</v>
      </c>
      <c r="J146">
        <v>46.432000000000002</v>
      </c>
      <c r="K146">
        <v>3.746</v>
      </c>
    </row>
    <row r="147" spans="3:14" x14ac:dyDescent="0.25">
      <c r="C147" t="s">
        <v>494</v>
      </c>
      <c r="D147">
        <v>23</v>
      </c>
      <c r="E147">
        <v>1</v>
      </c>
      <c r="F147">
        <v>2.5000000000000001E-2</v>
      </c>
      <c r="G147">
        <v>39033.606</v>
      </c>
      <c r="H147">
        <v>15387.947</v>
      </c>
      <c r="I147">
        <v>59028.758000000002</v>
      </c>
      <c r="J147">
        <v>-60.305999999999997</v>
      </c>
      <c r="K147">
        <v>5.29</v>
      </c>
      <c r="M147">
        <f>AVERAGE(K147:K148)</f>
        <v>4.3784999999999998</v>
      </c>
    </row>
    <row r="148" spans="3:14" x14ac:dyDescent="0.25">
      <c r="C148" t="s">
        <v>494</v>
      </c>
      <c r="E148">
        <v>2</v>
      </c>
      <c r="F148">
        <v>1.6E-2</v>
      </c>
      <c r="G148">
        <v>36342.269999999997</v>
      </c>
      <c r="H148">
        <v>16904.021000000001</v>
      </c>
      <c r="I148">
        <v>58683.004000000001</v>
      </c>
      <c r="J148">
        <v>31.905999999999999</v>
      </c>
      <c r="K148">
        <v>3.4670000000000001</v>
      </c>
    </row>
    <row r="149" spans="3:14" x14ac:dyDescent="0.25">
      <c r="C149" t="s">
        <v>494</v>
      </c>
      <c r="E149">
        <v>3</v>
      </c>
      <c r="F149">
        <v>1E-3</v>
      </c>
      <c r="G149">
        <v>42300.529000000002</v>
      </c>
      <c r="H149">
        <v>19497.807000000001</v>
      </c>
      <c r="I149">
        <v>53405.402000000002</v>
      </c>
      <c r="J149">
        <v>11.689</v>
      </c>
      <c r="K149">
        <v>0.28100000000000003</v>
      </c>
      <c r="N149">
        <f>AVERAGE(K149:K150)</f>
        <v>0.23100000000000001</v>
      </c>
    </row>
    <row r="150" spans="3:14" x14ac:dyDescent="0.25">
      <c r="C150" t="s">
        <v>494</v>
      </c>
      <c r="E150">
        <v>4</v>
      </c>
      <c r="F150" s="178">
        <v>8.788E-4</v>
      </c>
      <c r="G150">
        <v>47793.894</v>
      </c>
      <c r="H150">
        <v>37636</v>
      </c>
      <c r="I150">
        <v>52955</v>
      </c>
      <c r="J150">
        <v>93.013000000000005</v>
      </c>
      <c r="K150">
        <v>0.18099999999999999</v>
      </c>
    </row>
    <row r="151" spans="3:14" x14ac:dyDescent="0.25">
      <c r="C151" t="s">
        <v>494</v>
      </c>
      <c r="D151">
        <v>24</v>
      </c>
      <c r="E151">
        <v>1</v>
      </c>
      <c r="F151">
        <v>1.9E-2</v>
      </c>
      <c r="G151">
        <v>39080.294999999998</v>
      </c>
      <c r="H151">
        <v>18042.713</v>
      </c>
      <c r="I151">
        <v>56365.472999999998</v>
      </c>
      <c r="J151">
        <v>-51.424999999999997</v>
      </c>
      <c r="K151">
        <v>4.0190000000000001</v>
      </c>
      <c r="M151">
        <f>AVERAGE(K151:K152)</f>
        <v>3.92</v>
      </c>
    </row>
    <row r="152" spans="3:14" x14ac:dyDescent="0.25">
      <c r="C152" t="s">
        <v>494</v>
      </c>
      <c r="E152">
        <v>2</v>
      </c>
      <c r="F152">
        <v>1.7999999999999999E-2</v>
      </c>
      <c r="G152">
        <v>36495.699999999997</v>
      </c>
      <c r="H152">
        <v>18853.646000000001</v>
      </c>
      <c r="I152">
        <v>54883.137000000002</v>
      </c>
      <c r="J152">
        <v>43.691000000000003</v>
      </c>
      <c r="K152">
        <v>3.8210000000000002</v>
      </c>
    </row>
    <row r="153" spans="3:14" x14ac:dyDescent="0.25">
      <c r="C153" t="s">
        <v>494</v>
      </c>
      <c r="E153">
        <v>3</v>
      </c>
      <c r="F153" s="178">
        <v>9.6889999999999997E-4</v>
      </c>
      <c r="G153">
        <v>41578.305999999997</v>
      </c>
      <c r="H153">
        <v>24735.756000000001</v>
      </c>
      <c r="I153">
        <v>50688.625</v>
      </c>
      <c r="J153">
        <v>-31.43</v>
      </c>
      <c r="K153">
        <v>0.2</v>
      </c>
      <c r="N153">
        <f>AVERAGE(K153:K154)</f>
        <v>0.19800000000000001</v>
      </c>
    </row>
    <row r="154" spans="3:14" x14ac:dyDescent="0.25">
      <c r="C154" t="s">
        <v>494</v>
      </c>
      <c r="E154">
        <v>4</v>
      </c>
      <c r="F154" s="178">
        <v>9.4640000000000002E-4</v>
      </c>
      <c r="G154">
        <v>39904.44</v>
      </c>
      <c r="H154">
        <v>18170</v>
      </c>
      <c r="I154">
        <v>49963.148000000001</v>
      </c>
      <c r="J154">
        <v>39.094000000000001</v>
      </c>
      <c r="K154">
        <v>0.19600000000000001</v>
      </c>
    </row>
    <row r="155" spans="3:14" x14ac:dyDescent="0.25">
      <c r="C155" t="s">
        <v>495</v>
      </c>
      <c r="D155">
        <v>25</v>
      </c>
      <c r="E155">
        <v>1</v>
      </c>
      <c r="F155">
        <v>2.1000000000000001E-2</v>
      </c>
      <c r="G155">
        <v>38119.589999999997</v>
      </c>
      <c r="H155">
        <v>17422.951000000001</v>
      </c>
      <c r="I155">
        <v>56530.440999999999</v>
      </c>
      <c r="J155">
        <v>31.152000000000001</v>
      </c>
      <c r="K155">
        <v>4.431</v>
      </c>
      <c r="M155">
        <f>AVERAGE(K155:K156)</f>
        <v>4.6869999999999994</v>
      </c>
    </row>
    <row r="156" spans="3:14" x14ac:dyDescent="0.25">
      <c r="C156" t="s">
        <v>495</v>
      </c>
      <c r="E156">
        <v>2</v>
      </c>
      <c r="F156">
        <v>2.3E-2</v>
      </c>
      <c r="G156">
        <v>39027.142999999996</v>
      </c>
      <c r="H156">
        <v>19159.488000000001</v>
      </c>
      <c r="I156">
        <v>60553.09</v>
      </c>
      <c r="J156">
        <v>-51.664999999999999</v>
      </c>
      <c r="K156">
        <v>4.9429999999999996</v>
      </c>
    </row>
    <row r="157" spans="3:14" x14ac:dyDescent="0.25">
      <c r="C157" t="s">
        <v>495</v>
      </c>
      <c r="D157">
        <v>26</v>
      </c>
      <c r="E157">
        <v>1</v>
      </c>
      <c r="F157">
        <v>1.9E-2</v>
      </c>
      <c r="G157">
        <v>42713.675000000003</v>
      </c>
      <c r="H157">
        <v>21747.937999999998</v>
      </c>
      <c r="I157">
        <v>59757.800999999999</v>
      </c>
      <c r="J157">
        <v>-47.79</v>
      </c>
      <c r="K157">
        <v>3.9740000000000002</v>
      </c>
      <c r="M157">
        <f>AVERAGE(K157:K158)</f>
        <v>4.0655000000000001</v>
      </c>
    </row>
    <row r="158" spans="3:14" x14ac:dyDescent="0.25">
      <c r="C158" t="s">
        <v>495</v>
      </c>
      <c r="E158">
        <v>2</v>
      </c>
      <c r="F158">
        <v>0.02</v>
      </c>
      <c r="G158">
        <v>39408.627999999997</v>
      </c>
      <c r="H158">
        <v>18717.724999999999</v>
      </c>
      <c r="I158">
        <v>59094.906000000003</v>
      </c>
      <c r="J158">
        <v>46.563000000000002</v>
      </c>
      <c r="K158">
        <v>4.157</v>
      </c>
    </row>
    <row r="159" spans="3:14" x14ac:dyDescent="0.25">
      <c r="C159" t="s">
        <v>495</v>
      </c>
      <c r="E159">
        <v>3</v>
      </c>
      <c r="F159">
        <v>3.0000000000000001E-3</v>
      </c>
      <c r="G159">
        <v>50812.696000000004</v>
      </c>
      <c r="H159">
        <v>34866.266000000003</v>
      </c>
      <c r="I159">
        <v>56333.601999999999</v>
      </c>
      <c r="J159">
        <v>-65.158000000000001</v>
      </c>
      <c r="K159">
        <v>0.56100000000000005</v>
      </c>
      <c r="N159">
        <f>AVERAGE(K159:K160)</f>
        <v>0.49299999999999999</v>
      </c>
    </row>
    <row r="160" spans="3:14" x14ac:dyDescent="0.25">
      <c r="C160" t="s">
        <v>495</v>
      </c>
      <c r="E160">
        <v>4</v>
      </c>
      <c r="F160">
        <v>2E-3</v>
      </c>
      <c r="G160">
        <v>50776.737000000001</v>
      </c>
      <c r="H160">
        <v>39505</v>
      </c>
      <c r="I160">
        <v>56677.68</v>
      </c>
      <c r="J160">
        <v>36.869999999999997</v>
      </c>
      <c r="K160">
        <v>0.42499999999999999</v>
      </c>
    </row>
    <row r="161" spans="3:14" x14ac:dyDescent="0.25">
      <c r="C161" t="s">
        <v>495</v>
      </c>
      <c r="E161">
        <v>5</v>
      </c>
      <c r="F161">
        <v>2E-3</v>
      </c>
      <c r="G161">
        <v>45806.803</v>
      </c>
      <c r="H161">
        <v>30318</v>
      </c>
      <c r="I161">
        <v>56236.402000000002</v>
      </c>
      <c r="J161">
        <v>-46.042000000000002</v>
      </c>
      <c r="K161">
        <v>0.36699999999999999</v>
      </c>
      <c r="N161">
        <f>AVERAGE(K161:K162)</f>
        <v>0.36849999999999999</v>
      </c>
    </row>
    <row r="162" spans="3:14" x14ac:dyDescent="0.25">
      <c r="C162" t="s">
        <v>495</v>
      </c>
      <c r="E162">
        <v>6</v>
      </c>
      <c r="F162">
        <v>2E-3</v>
      </c>
      <c r="G162">
        <v>50749.970999999998</v>
      </c>
      <c r="H162">
        <v>27113.428</v>
      </c>
      <c r="I162">
        <v>57969.440999999999</v>
      </c>
      <c r="J162">
        <v>37.747</v>
      </c>
      <c r="K162">
        <v>0.37</v>
      </c>
    </row>
    <row r="163" spans="3:14" x14ac:dyDescent="0.25">
      <c r="C163" t="s">
        <v>495</v>
      </c>
      <c r="D163">
        <v>27</v>
      </c>
      <c r="E163">
        <v>1</v>
      </c>
      <c r="F163">
        <v>1.9E-2</v>
      </c>
      <c r="G163">
        <v>40721.15</v>
      </c>
      <c r="H163">
        <v>21249.120999999999</v>
      </c>
      <c r="I163">
        <v>60577.491999999998</v>
      </c>
      <c r="J163">
        <v>-36.332999999999998</v>
      </c>
      <c r="K163">
        <v>4.0279999999999996</v>
      </c>
      <c r="M163">
        <f>AVERAGE(K163:K164)</f>
        <v>3.9989999999999997</v>
      </c>
    </row>
    <row r="164" spans="3:14" x14ac:dyDescent="0.25">
      <c r="C164" t="s">
        <v>495</v>
      </c>
      <c r="E164">
        <v>2</v>
      </c>
      <c r="F164">
        <v>1.9E-2</v>
      </c>
      <c r="G164">
        <v>41519.356</v>
      </c>
      <c r="H164">
        <v>17883</v>
      </c>
      <c r="I164">
        <v>58786.093999999997</v>
      </c>
      <c r="J164">
        <v>55.555</v>
      </c>
      <c r="K164">
        <v>3.97</v>
      </c>
    </row>
    <row r="165" spans="3:14" x14ac:dyDescent="0.25">
      <c r="C165" t="s">
        <v>496</v>
      </c>
      <c r="D165">
        <v>28</v>
      </c>
      <c r="E165">
        <v>1</v>
      </c>
      <c r="F165">
        <v>3.4000000000000002E-2</v>
      </c>
      <c r="G165">
        <v>39402.89</v>
      </c>
      <c r="H165">
        <v>21159.131000000001</v>
      </c>
      <c r="I165">
        <v>55877.953000000001</v>
      </c>
      <c r="J165">
        <v>46.320999999999998</v>
      </c>
      <c r="K165">
        <v>5.9749999999999996</v>
      </c>
      <c r="M165">
        <f>AVERAGE(K165:K166)</f>
        <v>5.3469999999999995</v>
      </c>
    </row>
    <row r="166" spans="3:14" x14ac:dyDescent="0.25">
      <c r="C166" t="s">
        <v>496</v>
      </c>
      <c r="E166">
        <v>2</v>
      </c>
      <c r="F166">
        <v>2.7E-2</v>
      </c>
      <c r="G166">
        <v>38740.792999999998</v>
      </c>
      <c r="H166">
        <v>23200.743999999999</v>
      </c>
      <c r="I166">
        <v>55034.925999999999</v>
      </c>
      <c r="J166">
        <v>133.22900000000001</v>
      </c>
      <c r="K166">
        <v>4.7190000000000003</v>
      </c>
    </row>
    <row r="167" spans="3:14" x14ac:dyDescent="0.25">
      <c r="C167" t="s">
        <v>496</v>
      </c>
      <c r="E167">
        <v>3</v>
      </c>
      <c r="F167">
        <v>2E-3</v>
      </c>
      <c r="G167">
        <v>47123.118000000002</v>
      </c>
      <c r="H167">
        <v>32977</v>
      </c>
      <c r="I167">
        <v>53946</v>
      </c>
      <c r="J167">
        <v>0</v>
      </c>
      <c r="K167">
        <v>0.28699999999999998</v>
      </c>
      <c r="N167">
        <f>AVERAGE(K167:K168)</f>
        <v>0.3115</v>
      </c>
    </row>
    <row r="168" spans="3:14" x14ac:dyDescent="0.25">
      <c r="C168" t="s">
        <v>496</v>
      </c>
      <c r="E168">
        <v>4</v>
      </c>
      <c r="F168">
        <v>2E-3</v>
      </c>
      <c r="G168">
        <v>46174.194000000003</v>
      </c>
      <c r="H168">
        <v>36779.004000000001</v>
      </c>
      <c r="I168">
        <v>50489.699000000001</v>
      </c>
      <c r="J168">
        <v>-82.147000000000006</v>
      </c>
      <c r="K168">
        <v>0.33600000000000002</v>
      </c>
    </row>
    <row r="169" spans="3:14" x14ac:dyDescent="0.25">
      <c r="C169" t="s">
        <v>496</v>
      </c>
      <c r="E169">
        <v>5</v>
      </c>
      <c r="F169">
        <v>4.0000000000000001E-3</v>
      </c>
      <c r="G169">
        <v>45585.123</v>
      </c>
      <c r="H169">
        <v>31945</v>
      </c>
      <c r="I169">
        <v>51573.41</v>
      </c>
      <c r="J169">
        <v>62.048999999999999</v>
      </c>
      <c r="K169">
        <v>0.63600000000000001</v>
      </c>
      <c r="N169">
        <f>AVERAGE(K169:K170)</f>
        <v>0.5</v>
      </c>
    </row>
    <row r="170" spans="3:14" x14ac:dyDescent="0.25">
      <c r="C170" t="s">
        <v>496</v>
      </c>
      <c r="E170">
        <v>6</v>
      </c>
      <c r="F170">
        <v>2E-3</v>
      </c>
      <c r="G170">
        <v>45268.830999999998</v>
      </c>
      <c r="H170">
        <v>30839.562000000002</v>
      </c>
      <c r="I170">
        <v>50569.983999999997</v>
      </c>
      <c r="J170">
        <v>151.821</v>
      </c>
      <c r="K170">
        <v>0.36399999999999999</v>
      </c>
    </row>
    <row r="171" spans="3:14" x14ac:dyDescent="0.25">
      <c r="C171" t="s">
        <v>496</v>
      </c>
      <c r="E171">
        <v>7</v>
      </c>
      <c r="F171">
        <v>2E-3</v>
      </c>
      <c r="G171">
        <v>48257.349000000002</v>
      </c>
      <c r="H171">
        <v>38547</v>
      </c>
      <c r="I171">
        <v>52824.766000000003</v>
      </c>
      <c r="J171">
        <v>65.555999999999997</v>
      </c>
      <c r="K171">
        <v>0.41499999999999998</v>
      </c>
      <c r="N171">
        <f>AVERAGE(K171:K172)</f>
        <v>0.36199999999999999</v>
      </c>
    </row>
    <row r="172" spans="3:14" x14ac:dyDescent="0.25">
      <c r="C172" t="s">
        <v>496</v>
      </c>
      <c r="E172">
        <v>8</v>
      </c>
      <c r="F172">
        <v>2E-3</v>
      </c>
      <c r="G172">
        <v>46320.084000000003</v>
      </c>
      <c r="H172">
        <v>33599.741999999998</v>
      </c>
      <c r="I172">
        <v>51772</v>
      </c>
      <c r="J172">
        <v>-21.800999999999998</v>
      </c>
      <c r="K172">
        <v>0.309</v>
      </c>
    </row>
    <row r="173" spans="3:14" x14ac:dyDescent="0.25">
      <c r="C173" t="s">
        <v>496</v>
      </c>
      <c r="E173">
        <v>9</v>
      </c>
      <c r="F173" s="178">
        <v>9.5239999999999995E-4</v>
      </c>
      <c r="G173">
        <v>40409.434000000001</v>
      </c>
      <c r="H173">
        <v>26272.715</v>
      </c>
      <c r="I173">
        <v>56809.57</v>
      </c>
      <c r="J173">
        <v>-98.13</v>
      </c>
      <c r="K173">
        <v>0.16200000000000001</v>
      </c>
      <c r="N173">
        <f>AVERAGE(K173:K174)</f>
        <v>0.16849999999999998</v>
      </c>
    </row>
    <row r="174" spans="3:14" x14ac:dyDescent="0.25">
      <c r="C174" t="s">
        <v>496</v>
      </c>
      <c r="E174">
        <v>10</v>
      </c>
      <c r="F174">
        <v>1E-3</v>
      </c>
      <c r="G174">
        <v>42869.527999999998</v>
      </c>
      <c r="H174">
        <v>30015</v>
      </c>
      <c r="I174">
        <v>51240.542999999998</v>
      </c>
      <c r="J174">
        <v>-11.31</v>
      </c>
      <c r="K174">
        <v>0.17499999999999999</v>
      </c>
    </row>
    <row r="175" spans="3:14" x14ac:dyDescent="0.25">
      <c r="C175" t="s">
        <v>496</v>
      </c>
      <c r="E175">
        <v>11</v>
      </c>
      <c r="F175" s="178">
        <v>8.2100000000000001E-4</v>
      </c>
      <c r="G175">
        <v>39594.167000000001</v>
      </c>
      <c r="H175">
        <v>30634.666000000001</v>
      </c>
      <c r="I175">
        <v>48550.332000000002</v>
      </c>
      <c r="J175">
        <v>-48.366</v>
      </c>
      <c r="K175">
        <v>0.13800000000000001</v>
      </c>
      <c r="N175">
        <f>AVERAGE(K175:K176)</f>
        <v>0.14850000000000002</v>
      </c>
    </row>
    <row r="176" spans="3:14" x14ac:dyDescent="0.25">
      <c r="C176" t="s">
        <v>496</v>
      </c>
      <c r="E176">
        <v>12</v>
      </c>
      <c r="F176" s="178">
        <v>9.5239999999999995E-4</v>
      </c>
      <c r="G176">
        <v>41883.097999999998</v>
      </c>
      <c r="H176">
        <v>31790</v>
      </c>
      <c r="I176">
        <v>47905.355000000003</v>
      </c>
      <c r="J176">
        <v>59.744</v>
      </c>
      <c r="K176">
        <v>0.159</v>
      </c>
    </row>
    <row r="177" spans="3:14" x14ac:dyDescent="0.25">
      <c r="C177" t="s">
        <v>496</v>
      </c>
      <c r="E177">
        <v>13</v>
      </c>
      <c r="F177">
        <v>1E-3</v>
      </c>
      <c r="G177">
        <v>43980.258999999998</v>
      </c>
      <c r="H177">
        <v>31090</v>
      </c>
      <c r="I177">
        <v>52239.366999999998</v>
      </c>
      <c r="J177">
        <v>-68.198999999999998</v>
      </c>
      <c r="K177">
        <v>0.185</v>
      </c>
      <c r="N177">
        <f>AVERAGE(K177:K178)</f>
        <v>0.16799999999999998</v>
      </c>
    </row>
    <row r="178" spans="3:14" x14ac:dyDescent="0.25">
      <c r="C178" t="s">
        <v>496</v>
      </c>
      <c r="E178">
        <v>14</v>
      </c>
      <c r="F178" s="178">
        <v>8.8670000000000003E-4</v>
      </c>
      <c r="G178">
        <v>40652.065999999999</v>
      </c>
      <c r="H178">
        <v>30884.539000000001</v>
      </c>
      <c r="I178">
        <v>52146.847999999998</v>
      </c>
      <c r="J178">
        <v>8.7460000000000004</v>
      </c>
      <c r="K178">
        <v>0.151</v>
      </c>
    </row>
    <row r="179" spans="3:14" x14ac:dyDescent="0.25">
      <c r="C179" t="s">
        <v>496</v>
      </c>
      <c r="D179">
        <v>29</v>
      </c>
      <c r="E179">
        <v>1</v>
      </c>
      <c r="F179">
        <v>2.3E-2</v>
      </c>
      <c r="G179">
        <v>35286.938999999998</v>
      </c>
      <c r="H179">
        <v>21347.256000000001</v>
      </c>
      <c r="I179">
        <v>54103.358999999997</v>
      </c>
      <c r="J179">
        <v>-21.981999999999999</v>
      </c>
      <c r="K179">
        <v>4.0419999999999998</v>
      </c>
      <c r="M179">
        <f>AVERAGE(K179:K180)</f>
        <v>4.3230000000000004</v>
      </c>
    </row>
    <row r="180" spans="3:14" x14ac:dyDescent="0.25">
      <c r="C180" t="s">
        <v>496</v>
      </c>
      <c r="E180">
        <v>2</v>
      </c>
      <c r="F180">
        <v>2.5999999999999999E-2</v>
      </c>
      <c r="G180">
        <v>36795.016000000003</v>
      </c>
      <c r="H180">
        <v>18507.455000000002</v>
      </c>
      <c r="I180">
        <v>58281.332000000002</v>
      </c>
      <c r="J180">
        <v>72.466999999999999</v>
      </c>
      <c r="K180">
        <v>4.6040000000000001</v>
      </c>
    </row>
    <row r="181" spans="3:14" x14ac:dyDescent="0.25">
      <c r="C181" t="s">
        <v>496</v>
      </c>
      <c r="E181">
        <v>3</v>
      </c>
      <c r="F181">
        <v>3.0000000000000001E-3</v>
      </c>
      <c r="G181">
        <v>44713.406000000003</v>
      </c>
      <c r="H181">
        <v>26328.68</v>
      </c>
      <c r="I181">
        <v>51367.061999999998</v>
      </c>
      <c r="J181">
        <v>-105.461</v>
      </c>
      <c r="K181">
        <v>0.55900000000000005</v>
      </c>
      <c r="N181">
        <f>AVERAGE(K181:K182)</f>
        <v>0.41000000000000003</v>
      </c>
    </row>
    <row r="182" spans="3:14" x14ac:dyDescent="0.25">
      <c r="C182" t="s">
        <v>496</v>
      </c>
      <c r="E182">
        <v>4</v>
      </c>
      <c r="F182">
        <v>2E-3</v>
      </c>
      <c r="G182">
        <v>42923.27</v>
      </c>
      <c r="H182">
        <v>29688</v>
      </c>
      <c r="I182">
        <v>47842.516000000003</v>
      </c>
      <c r="J182">
        <v>-15.255000000000001</v>
      </c>
      <c r="K182">
        <v>0.26100000000000001</v>
      </c>
    </row>
    <row r="183" spans="3:14" x14ac:dyDescent="0.25">
      <c r="C183" t="s">
        <v>496</v>
      </c>
      <c r="E183">
        <v>5</v>
      </c>
      <c r="F183">
        <v>2E-3</v>
      </c>
      <c r="G183">
        <v>44400.817000000003</v>
      </c>
      <c r="H183">
        <v>33835</v>
      </c>
      <c r="I183">
        <v>50373.464999999997</v>
      </c>
      <c r="J183">
        <v>-111.501</v>
      </c>
      <c r="K183">
        <v>0.40699999999999997</v>
      </c>
      <c r="N183">
        <f>AVERAGE(K183:K184)</f>
        <v>0.34449999999999997</v>
      </c>
    </row>
    <row r="184" spans="3:14" x14ac:dyDescent="0.25">
      <c r="C184" t="s">
        <v>496</v>
      </c>
      <c r="E184">
        <v>6</v>
      </c>
      <c r="F184">
        <v>2E-3</v>
      </c>
      <c r="G184">
        <v>45013.656999999999</v>
      </c>
      <c r="H184">
        <v>31449.588</v>
      </c>
      <c r="I184">
        <v>51977.542999999998</v>
      </c>
      <c r="J184">
        <v>-26.565000000000001</v>
      </c>
      <c r="K184">
        <v>0.28199999999999997</v>
      </c>
    </row>
    <row r="185" spans="3:14" x14ac:dyDescent="0.25">
      <c r="C185" t="s">
        <v>496</v>
      </c>
      <c r="E185">
        <v>7</v>
      </c>
      <c r="F185">
        <v>1E-3</v>
      </c>
      <c r="G185">
        <v>39101.197</v>
      </c>
      <c r="H185">
        <v>19586</v>
      </c>
      <c r="I185">
        <v>46604.718999999997</v>
      </c>
      <c r="J185">
        <v>-129.80600000000001</v>
      </c>
      <c r="K185">
        <v>0.17899999999999999</v>
      </c>
      <c r="N185">
        <f>AVERAGE(K185:K186)</f>
        <v>0.1545</v>
      </c>
    </row>
    <row r="186" spans="3:14" x14ac:dyDescent="0.25">
      <c r="C186" t="s">
        <v>496</v>
      </c>
      <c r="E186">
        <v>8</v>
      </c>
      <c r="F186" s="178">
        <v>7.8819999999999997E-4</v>
      </c>
      <c r="G186">
        <v>35158.572999999997</v>
      </c>
      <c r="H186">
        <v>24687.289000000001</v>
      </c>
      <c r="I186">
        <v>48930.464999999997</v>
      </c>
      <c r="J186">
        <v>135</v>
      </c>
      <c r="K186">
        <v>0.13</v>
      </c>
    </row>
    <row r="187" spans="3:14" x14ac:dyDescent="0.25">
      <c r="C187" t="s">
        <v>496</v>
      </c>
      <c r="D187">
        <v>30</v>
      </c>
      <c r="E187">
        <v>1</v>
      </c>
      <c r="F187">
        <v>3.4000000000000002E-2</v>
      </c>
      <c r="G187">
        <v>38310.677000000003</v>
      </c>
      <c r="H187">
        <v>1402.251</v>
      </c>
      <c r="I187">
        <v>53079.805</v>
      </c>
      <c r="J187">
        <v>66.554000000000002</v>
      </c>
      <c r="K187">
        <v>5.9340000000000002</v>
      </c>
      <c r="M187">
        <f>AVERAGE(K187:K188)</f>
        <v>4.5715000000000003</v>
      </c>
    </row>
    <row r="188" spans="3:14" x14ac:dyDescent="0.25">
      <c r="C188" t="s">
        <v>496</v>
      </c>
      <c r="E188">
        <v>2</v>
      </c>
      <c r="F188">
        <v>1.7999999999999999E-2</v>
      </c>
      <c r="G188">
        <v>39609.527000000002</v>
      </c>
      <c r="H188">
        <v>22121.199000000001</v>
      </c>
      <c r="I188">
        <v>51435.061999999998</v>
      </c>
      <c r="J188">
        <v>-21.800999999999998</v>
      </c>
      <c r="K188">
        <v>3.2090000000000001</v>
      </c>
    </row>
    <row r="189" spans="3:14" x14ac:dyDescent="0.25">
      <c r="C189" t="s">
        <v>496</v>
      </c>
      <c r="E189">
        <v>3</v>
      </c>
      <c r="F189" s="178">
        <v>8.8670000000000003E-4</v>
      </c>
      <c r="G189">
        <v>47137.822999999997</v>
      </c>
      <c r="H189">
        <v>43915</v>
      </c>
      <c r="I189">
        <v>51332.163999999997</v>
      </c>
      <c r="J189">
        <v>-57.529000000000003</v>
      </c>
      <c r="K189">
        <v>0.14899999999999999</v>
      </c>
      <c r="N189">
        <f>AVERAGE(K189:K190)</f>
        <v>0.20150000000000001</v>
      </c>
    </row>
    <row r="190" spans="3:14" x14ac:dyDescent="0.25">
      <c r="C190" t="s">
        <v>496</v>
      </c>
      <c r="E190">
        <v>4</v>
      </c>
      <c r="F190">
        <v>1E-3</v>
      </c>
      <c r="G190">
        <v>47963.981</v>
      </c>
      <c r="H190">
        <v>40333</v>
      </c>
      <c r="I190">
        <v>53519.695</v>
      </c>
      <c r="J190">
        <v>35.838000000000001</v>
      </c>
      <c r="K190">
        <v>0.254</v>
      </c>
    </row>
    <row r="191" spans="3:14" x14ac:dyDescent="0.25">
      <c r="C191" t="s">
        <v>497</v>
      </c>
      <c r="D191">
        <v>31</v>
      </c>
      <c r="E191">
        <v>1</v>
      </c>
      <c r="F191">
        <v>4.2000000000000003E-2</v>
      </c>
      <c r="G191">
        <v>36715.101000000002</v>
      </c>
      <c r="H191">
        <v>16058.647000000001</v>
      </c>
      <c r="I191">
        <v>51602.711000000003</v>
      </c>
      <c r="J191">
        <v>58.960999999999999</v>
      </c>
      <c r="K191">
        <v>7.399</v>
      </c>
      <c r="M191">
        <f>AVERAGE(K191:K192)</f>
        <v>5.9180000000000001</v>
      </c>
    </row>
    <row r="192" spans="3:14" x14ac:dyDescent="0.25">
      <c r="C192" t="s">
        <v>497</v>
      </c>
      <c r="E192">
        <v>2</v>
      </c>
      <c r="F192">
        <v>2.5000000000000001E-2</v>
      </c>
      <c r="G192">
        <v>35907.718999999997</v>
      </c>
      <c r="H192">
        <v>18064.666000000001</v>
      </c>
      <c r="I192">
        <v>49164.008000000002</v>
      </c>
      <c r="J192">
        <v>-33.447000000000003</v>
      </c>
      <c r="K192">
        <v>4.4370000000000003</v>
      </c>
    </row>
    <row r="193" spans="3:14" x14ac:dyDescent="0.25">
      <c r="C193" t="s">
        <v>497</v>
      </c>
      <c r="E193">
        <v>3</v>
      </c>
      <c r="F193">
        <v>3.0000000000000001E-3</v>
      </c>
      <c r="G193">
        <v>43929.118999999999</v>
      </c>
      <c r="H193">
        <v>30570</v>
      </c>
      <c r="I193">
        <v>49867.741999999998</v>
      </c>
      <c r="J193">
        <v>75.963999999999999</v>
      </c>
      <c r="K193">
        <v>0.60699999999999998</v>
      </c>
      <c r="N193">
        <f>AVERAGE(K193:K194)</f>
        <v>0.4325</v>
      </c>
    </row>
    <row r="194" spans="3:14" x14ac:dyDescent="0.25">
      <c r="C194" t="s">
        <v>497</v>
      </c>
      <c r="E194">
        <v>4</v>
      </c>
      <c r="F194">
        <v>2E-3</v>
      </c>
      <c r="G194">
        <v>40548.690999999999</v>
      </c>
      <c r="H194">
        <v>24550.391</v>
      </c>
      <c r="I194">
        <v>48891.68</v>
      </c>
      <c r="J194">
        <v>-15.255000000000001</v>
      </c>
      <c r="K194">
        <v>0.25800000000000001</v>
      </c>
    </row>
    <row r="195" spans="3:14" x14ac:dyDescent="0.25">
      <c r="C195" t="s">
        <v>497</v>
      </c>
      <c r="E195">
        <v>5</v>
      </c>
      <c r="F195">
        <v>1E-3</v>
      </c>
      <c r="G195">
        <v>43290.656999999999</v>
      </c>
      <c r="H195">
        <v>25818</v>
      </c>
      <c r="I195">
        <v>48832.758000000002</v>
      </c>
      <c r="J195">
        <v>-127.569</v>
      </c>
      <c r="K195">
        <v>0.186</v>
      </c>
      <c r="N195">
        <f>AVERAGE(K195:K196)</f>
        <v>0.19700000000000001</v>
      </c>
    </row>
    <row r="196" spans="3:14" x14ac:dyDescent="0.25">
      <c r="C196" t="s">
        <v>497</v>
      </c>
      <c r="E196">
        <v>6</v>
      </c>
      <c r="F196">
        <v>1E-3</v>
      </c>
      <c r="G196">
        <v>38380.533000000003</v>
      </c>
      <c r="H196">
        <v>25562.598000000002</v>
      </c>
      <c r="I196">
        <v>46509.105000000003</v>
      </c>
      <c r="J196">
        <v>-22.38</v>
      </c>
      <c r="K196">
        <v>0.20799999999999999</v>
      </c>
    </row>
    <row r="197" spans="3:14" x14ac:dyDescent="0.25">
      <c r="C197" t="s">
        <v>497</v>
      </c>
      <c r="E197">
        <v>7</v>
      </c>
      <c r="F197">
        <v>1E-3</v>
      </c>
      <c r="G197">
        <v>41715.896000000001</v>
      </c>
      <c r="H197">
        <v>29626.055</v>
      </c>
      <c r="I197">
        <v>50807.222999999998</v>
      </c>
      <c r="J197">
        <v>-105.524</v>
      </c>
      <c r="K197">
        <v>0.21099999999999999</v>
      </c>
      <c r="N197">
        <f>AVERAGE(K197:K198)</f>
        <v>0.19900000000000001</v>
      </c>
    </row>
    <row r="198" spans="3:14" x14ac:dyDescent="0.25">
      <c r="C198" t="s">
        <v>497</v>
      </c>
      <c r="E198">
        <v>8</v>
      </c>
      <c r="F198">
        <v>1E-3</v>
      </c>
      <c r="G198">
        <v>41872.406000000003</v>
      </c>
      <c r="H198">
        <v>27600.782999999999</v>
      </c>
      <c r="I198">
        <v>48612.152000000002</v>
      </c>
      <c r="J198">
        <v>-14.036</v>
      </c>
      <c r="K198">
        <v>0.187</v>
      </c>
    </row>
    <row r="199" spans="3:14" x14ac:dyDescent="0.25">
      <c r="C199" t="s">
        <v>497</v>
      </c>
      <c r="D199">
        <v>32</v>
      </c>
      <c r="E199">
        <v>1</v>
      </c>
      <c r="F199">
        <v>2.1999999999999999E-2</v>
      </c>
      <c r="G199">
        <v>34923.088000000003</v>
      </c>
      <c r="H199">
        <v>19693.697</v>
      </c>
      <c r="I199">
        <v>49267.781000000003</v>
      </c>
      <c r="J199">
        <v>-9.7370000000000001</v>
      </c>
      <c r="K199">
        <v>3.8820000000000001</v>
      </c>
      <c r="M199">
        <f>AVERAGE(K199:K200)</f>
        <v>4.0025000000000004</v>
      </c>
    </row>
    <row r="200" spans="3:14" x14ac:dyDescent="0.25">
      <c r="C200" t="s">
        <v>497</v>
      </c>
      <c r="E200">
        <v>2</v>
      </c>
      <c r="F200">
        <v>2.3E-2</v>
      </c>
      <c r="G200">
        <v>34526.894</v>
      </c>
      <c r="H200">
        <v>19848</v>
      </c>
      <c r="I200">
        <v>48919.953000000001</v>
      </c>
      <c r="J200">
        <v>77.795000000000002</v>
      </c>
      <c r="K200">
        <v>4.1230000000000002</v>
      </c>
    </row>
    <row r="201" spans="3:14" x14ac:dyDescent="0.25">
      <c r="C201" t="s">
        <v>497</v>
      </c>
      <c r="E201">
        <v>3</v>
      </c>
      <c r="F201">
        <v>3.0000000000000001E-3</v>
      </c>
      <c r="G201">
        <v>43318.103999999999</v>
      </c>
      <c r="H201">
        <v>25536</v>
      </c>
      <c r="I201">
        <v>48866.546999999999</v>
      </c>
      <c r="J201">
        <v>35.537999999999997</v>
      </c>
      <c r="K201">
        <v>0.58399999999999996</v>
      </c>
      <c r="N201">
        <f>AVERAGE(K201:K202)</f>
        <v>0.4945</v>
      </c>
    </row>
    <row r="202" spans="3:14" x14ac:dyDescent="0.25">
      <c r="C202" t="s">
        <v>497</v>
      </c>
      <c r="E202">
        <v>4</v>
      </c>
      <c r="F202">
        <v>2E-3</v>
      </c>
      <c r="G202">
        <v>44359.993999999999</v>
      </c>
      <c r="H202">
        <v>35799</v>
      </c>
      <c r="I202">
        <v>47746.714999999997</v>
      </c>
      <c r="J202">
        <v>-54.09</v>
      </c>
      <c r="K202">
        <v>0.40500000000000003</v>
      </c>
    </row>
    <row r="203" spans="3:14" x14ac:dyDescent="0.25">
      <c r="C203" t="s">
        <v>497</v>
      </c>
      <c r="E203">
        <v>5</v>
      </c>
      <c r="F203">
        <v>3.0000000000000001E-3</v>
      </c>
      <c r="G203">
        <v>43740.947999999997</v>
      </c>
      <c r="H203">
        <v>29825.414000000001</v>
      </c>
      <c r="I203">
        <v>49275.565999999999</v>
      </c>
      <c r="J203">
        <v>31.866</v>
      </c>
      <c r="K203">
        <v>0.49299999999999999</v>
      </c>
      <c r="N203">
        <f>AVERAGE(K203:K204)</f>
        <v>0.377</v>
      </c>
    </row>
    <row r="204" spans="3:14" x14ac:dyDescent="0.25">
      <c r="C204" t="s">
        <v>497</v>
      </c>
      <c r="E204">
        <v>6</v>
      </c>
      <c r="F204">
        <v>2E-3</v>
      </c>
      <c r="G204">
        <v>44184.451999999997</v>
      </c>
      <c r="H204">
        <v>28789</v>
      </c>
      <c r="I204">
        <v>48228.52</v>
      </c>
      <c r="J204">
        <v>124.38</v>
      </c>
      <c r="K204">
        <v>0.26100000000000001</v>
      </c>
    </row>
    <row r="205" spans="3:14" x14ac:dyDescent="0.25">
      <c r="C205" t="s">
        <v>497</v>
      </c>
      <c r="D205">
        <v>33</v>
      </c>
      <c r="E205">
        <v>1</v>
      </c>
      <c r="F205">
        <v>2.4E-2</v>
      </c>
      <c r="G205">
        <v>35244.296999999999</v>
      </c>
      <c r="H205">
        <v>17760.866999999998</v>
      </c>
      <c r="I205">
        <v>51400.262000000002</v>
      </c>
      <c r="J205">
        <v>64.537000000000006</v>
      </c>
      <c r="K205">
        <v>4.2130000000000001</v>
      </c>
      <c r="M205">
        <f>AVERAGE(K205:K206)</f>
        <v>3.4790000000000001</v>
      </c>
    </row>
    <row r="206" spans="3:14" x14ac:dyDescent="0.25">
      <c r="C206" t="s">
        <v>497</v>
      </c>
      <c r="E206">
        <v>2</v>
      </c>
      <c r="F206">
        <v>1.6E-2</v>
      </c>
      <c r="G206">
        <v>34079.947999999997</v>
      </c>
      <c r="H206">
        <v>21620.651999999998</v>
      </c>
      <c r="I206">
        <v>50928.324000000001</v>
      </c>
      <c r="J206">
        <v>-24.873999999999999</v>
      </c>
      <c r="K206">
        <v>2.7450000000000001</v>
      </c>
    </row>
    <row r="207" spans="3:14" x14ac:dyDescent="0.25">
      <c r="C207" t="s">
        <v>497</v>
      </c>
      <c r="E207">
        <v>3</v>
      </c>
      <c r="F207">
        <v>2E-3</v>
      </c>
      <c r="G207">
        <v>43777.756000000001</v>
      </c>
      <c r="H207">
        <v>30662</v>
      </c>
      <c r="I207">
        <v>50110.120999999999</v>
      </c>
      <c r="J207">
        <v>-40.100999999999999</v>
      </c>
      <c r="K207">
        <v>0.28100000000000003</v>
      </c>
      <c r="N207">
        <f>AVERAGE(K207:K208)</f>
        <v>0.246</v>
      </c>
    </row>
    <row r="208" spans="3:14" x14ac:dyDescent="0.25">
      <c r="C208" t="s">
        <v>497</v>
      </c>
      <c r="E208">
        <v>4</v>
      </c>
      <c r="F208">
        <v>1E-3</v>
      </c>
      <c r="G208">
        <v>43650.625</v>
      </c>
      <c r="H208">
        <v>33822.195</v>
      </c>
      <c r="I208">
        <v>49234.550999999999</v>
      </c>
      <c r="J208">
        <v>53.746000000000002</v>
      </c>
      <c r="K208">
        <v>0.21099999999999999</v>
      </c>
    </row>
    <row r="209" spans="3:14" x14ac:dyDescent="0.25">
      <c r="C209" t="s">
        <v>497</v>
      </c>
      <c r="E209">
        <v>5</v>
      </c>
      <c r="F209" s="178">
        <v>6.7279999999999998E-4</v>
      </c>
      <c r="G209">
        <v>42953.06</v>
      </c>
      <c r="H209">
        <v>26666.240000000002</v>
      </c>
      <c r="I209">
        <v>51616.358999999997</v>
      </c>
      <c r="J209">
        <v>-45</v>
      </c>
      <c r="K209">
        <v>0.112</v>
      </c>
      <c r="N209">
        <f>AVERAGE(K209:K210)</f>
        <v>0.13200000000000001</v>
      </c>
    </row>
    <row r="210" spans="3:14" x14ac:dyDescent="0.25">
      <c r="C210" t="s">
        <v>497</v>
      </c>
      <c r="E210">
        <v>6</v>
      </c>
      <c r="F210" s="178">
        <v>8.9709999999999996E-4</v>
      </c>
      <c r="G210">
        <v>45480.029000000002</v>
      </c>
      <c r="H210">
        <v>30295.530999999999</v>
      </c>
      <c r="I210">
        <v>54579.949000000001</v>
      </c>
      <c r="J210">
        <v>-116.565</v>
      </c>
      <c r="K210">
        <v>0.152</v>
      </c>
    </row>
    <row r="211" spans="3:14" x14ac:dyDescent="0.25">
      <c r="C211" t="s">
        <v>497</v>
      </c>
      <c r="E211">
        <v>7</v>
      </c>
      <c r="F211">
        <v>1E-3</v>
      </c>
      <c r="G211">
        <v>41992.031000000003</v>
      </c>
      <c r="H211">
        <v>29056.528999999999</v>
      </c>
      <c r="I211">
        <v>49430.561999999998</v>
      </c>
      <c r="J211">
        <v>63.435000000000002</v>
      </c>
      <c r="K211">
        <v>0.17699999999999999</v>
      </c>
      <c r="N211">
        <f>AVERAGE(K211:K212)</f>
        <v>0.182</v>
      </c>
    </row>
    <row r="212" spans="3:14" x14ac:dyDescent="0.25">
      <c r="C212" t="s">
        <v>497</v>
      </c>
      <c r="E212">
        <v>8</v>
      </c>
      <c r="F212">
        <v>1E-3</v>
      </c>
      <c r="G212">
        <v>39775.472000000002</v>
      </c>
      <c r="H212">
        <v>27492</v>
      </c>
      <c r="I212">
        <v>48078.266000000003</v>
      </c>
      <c r="J212">
        <v>-14.036</v>
      </c>
      <c r="K212">
        <v>0.187</v>
      </c>
    </row>
    <row r="213" spans="3:14" x14ac:dyDescent="0.25">
      <c r="C213" t="s">
        <v>497</v>
      </c>
      <c r="D213">
        <v>34</v>
      </c>
      <c r="E213">
        <v>1</v>
      </c>
      <c r="F213">
        <v>2.4E-2</v>
      </c>
      <c r="G213">
        <v>36378.616999999998</v>
      </c>
      <c r="H213">
        <v>20197.116999999998</v>
      </c>
      <c r="I213">
        <v>50769.512000000002</v>
      </c>
      <c r="J213">
        <v>58.798000000000002</v>
      </c>
      <c r="K213">
        <v>4.1959999999999997</v>
      </c>
      <c r="M213">
        <f>AVERAGE(K213:K214)</f>
        <v>3.7850000000000001</v>
      </c>
    </row>
    <row r="214" spans="3:14" x14ac:dyDescent="0.25">
      <c r="C214" t="s">
        <v>497</v>
      </c>
      <c r="E214">
        <v>2</v>
      </c>
      <c r="F214">
        <v>1.9E-2</v>
      </c>
      <c r="G214">
        <v>35864.161999999997</v>
      </c>
      <c r="H214">
        <v>18036.474999999999</v>
      </c>
      <c r="I214">
        <v>49990.726999999999</v>
      </c>
      <c r="J214">
        <v>-28.457000000000001</v>
      </c>
      <c r="K214">
        <v>3.3740000000000001</v>
      </c>
    </row>
    <row r="215" spans="3:14" x14ac:dyDescent="0.25">
      <c r="C215" t="s">
        <v>497</v>
      </c>
      <c r="E215">
        <v>3</v>
      </c>
      <c r="F215">
        <v>2E-3</v>
      </c>
      <c r="G215">
        <v>42442.16</v>
      </c>
      <c r="H215">
        <v>25531.724999999999</v>
      </c>
      <c r="I215">
        <v>49497.343999999997</v>
      </c>
      <c r="J215">
        <v>-14.036</v>
      </c>
      <c r="K215">
        <v>0.28000000000000003</v>
      </c>
      <c r="N215">
        <f>AVERAGE(K215:K216)</f>
        <v>0.34</v>
      </c>
    </row>
    <row r="216" spans="3:14" x14ac:dyDescent="0.25">
      <c r="C216" t="s">
        <v>497</v>
      </c>
      <c r="E216">
        <v>4</v>
      </c>
      <c r="F216">
        <v>2E-3</v>
      </c>
      <c r="G216">
        <v>44239.366999999998</v>
      </c>
      <c r="H216">
        <v>29883</v>
      </c>
      <c r="I216">
        <v>48988.851999999999</v>
      </c>
      <c r="J216">
        <v>64.885000000000005</v>
      </c>
      <c r="K216">
        <v>0.4</v>
      </c>
    </row>
    <row r="217" spans="3:14" x14ac:dyDescent="0.25">
      <c r="C217" t="s">
        <v>497</v>
      </c>
      <c r="E217">
        <v>5</v>
      </c>
      <c r="F217">
        <v>1E-3</v>
      </c>
      <c r="G217">
        <v>44248.218000000001</v>
      </c>
      <c r="H217">
        <v>28889</v>
      </c>
      <c r="I217">
        <v>51878.671999999999</v>
      </c>
      <c r="J217">
        <v>-34.695</v>
      </c>
      <c r="K217">
        <v>0.17899999999999999</v>
      </c>
      <c r="N217">
        <f>AVERAGE(K217:K218)</f>
        <v>0.21</v>
      </c>
    </row>
    <row r="218" spans="3:14" x14ac:dyDescent="0.25">
      <c r="C218" t="s">
        <v>497</v>
      </c>
      <c r="E218">
        <v>6</v>
      </c>
      <c r="F218">
        <v>1E-3</v>
      </c>
      <c r="G218">
        <v>42003.913999999997</v>
      </c>
      <c r="H218">
        <v>24292.155999999999</v>
      </c>
      <c r="I218">
        <v>52161.184000000001</v>
      </c>
      <c r="J218">
        <v>-131.18600000000001</v>
      </c>
      <c r="K218">
        <v>0.24099999999999999</v>
      </c>
    </row>
    <row r="219" spans="3:14" x14ac:dyDescent="0.25">
      <c r="C219" t="s">
        <v>498</v>
      </c>
      <c r="D219">
        <v>35</v>
      </c>
      <c r="E219">
        <v>1</v>
      </c>
      <c r="F219">
        <v>0.03</v>
      </c>
      <c r="G219">
        <v>40405.648000000001</v>
      </c>
      <c r="H219">
        <v>14921.61</v>
      </c>
      <c r="I219">
        <v>57218.675999999999</v>
      </c>
      <c r="J219">
        <v>-44.731000000000002</v>
      </c>
      <c r="K219">
        <v>6.4139999999999997</v>
      </c>
      <c r="M219">
        <f>AVERAGE(K219:K220)</f>
        <v>6.2549999999999999</v>
      </c>
    </row>
    <row r="220" spans="3:14" x14ac:dyDescent="0.25">
      <c r="C220" t="s">
        <v>498</v>
      </c>
      <c r="E220">
        <v>2</v>
      </c>
      <c r="F220">
        <v>2.9000000000000001E-2</v>
      </c>
      <c r="G220">
        <v>40127.898999999998</v>
      </c>
      <c r="H220">
        <v>19599.5</v>
      </c>
      <c r="I220">
        <v>57633.02</v>
      </c>
      <c r="J220">
        <v>53.904000000000003</v>
      </c>
      <c r="K220">
        <v>6.0960000000000001</v>
      </c>
    </row>
    <row r="221" spans="3:14" x14ac:dyDescent="0.25">
      <c r="C221" t="s">
        <v>498</v>
      </c>
      <c r="E221">
        <v>3</v>
      </c>
      <c r="F221">
        <v>1E-3</v>
      </c>
      <c r="G221">
        <v>47193.737999999998</v>
      </c>
      <c r="H221">
        <v>27063</v>
      </c>
      <c r="I221">
        <v>55095.688000000002</v>
      </c>
      <c r="J221">
        <v>-40.914000000000001</v>
      </c>
      <c r="K221">
        <v>0.28199999999999997</v>
      </c>
      <c r="N221">
        <f>AVERAGE(K221:K222)</f>
        <v>0.29199999999999998</v>
      </c>
    </row>
    <row r="222" spans="3:14" x14ac:dyDescent="0.25">
      <c r="C222" t="s">
        <v>498</v>
      </c>
      <c r="E222">
        <v>4</v>
      </c>
      <c r="F222">
        <v>1E-3</v>
      </c>
      <c r="G222">
        <v>48369.146000000001</v>
      </c>
      <c r="H222">
        <v>36490</v>
      </c>
      <c r="I222">
        <v>56134.5</v>
      </c>
      <c r="J222">
        <v>48.814</v>
      </c>
      <c r="K222">
        <v>0.30199999999999999</v>
      </c>
    </row>
    <row r="223" spans="3:14" x14ac:dyDescent="0.25">
      <c r="C223" t="s">
        <v>498</v>
      </c>
      <c r="E223">
        <v>5</v>
      </c>
      <c r="F223">
        <v>2E-3</v>
      </c>
      <c r="G223">
        <v>47124.650999999998</v>
      </c>
      <c r="H223">
        <v>31849.936000000002</v>
      </c>
      <c r="I223">
        <v>52353.811999999998</v>
      </c>
      <c r="J223">
        <v>-45</v>
      </c>
      <c r="K223">
        <v>0.36099999999999999</v>
      </c>
      <c r="N223">
        <f>AVERAGE(K223:K224)</f>
        <v>0.3775</v>
      </c>
    </row>
    <row r="224" spans="3:14" x14ac:dyDescent="0.25">
      <c r="C224" t="s">
        <v>498</v>
      </c>
      <c r="E224">
        <v>6</v>
      </c>
      <c r="F224">
        <v>2E-3</v>
      </c>
      <c r="G224">
        <v>47045.260999999999</v>
      </c>
      <c r="H224">
        <v>25467.228999999999</v>
      </c>
      <c r="I224">
        <v>53634.667999999998</v>
      </c>
      <c r="J224">
        <v>64.358999999999995</v>
      </c>
      <c r="K224">
        <v>0.39400000000000002</v>
      </c>
    </row>
    <row r="225" spans="3:14" x14ac:dyDescent="0.25">
      <c r="C225" t="s">
        <v>498</v>
      </c>
      <c r="E225">
        <v>7</v>
      </c>
      <c r="F225">
        <v>3.0000000000000001E-3</v>
      </c>
      <c r="G225">
        <v>49225.724000000002</v>
      </c>
      <c r="H225">
        <v>36710</v>
      </c>
      <c r="I225">
        <v>55135.77</v>
      </c>
      <c r="J225">
        <v>-81.703000000000003</v>
      </c>
      <c r="K225">
        <v>0.68899999999999995</v>
      </c>
      <c r="N225">
        <f>AVERAGE(K225:K226)</f>
        <v>0.52749999999999997</v>
      </c>
    </row>
    <row r="226" spans="3:14" x14ac:dyDescent="0.25">
      <c r="C226" t="s">
        <v>498</v>
      </c>
      <c r="E226">
        <v>8</v>
      </c>
      <c r="F226">
        <v>2E-3</v>
      </c>
      <c r="G226">
        <v>43694.696000000004</v>
      </c>
      <c r="H226">
        <v>34528.690999999999</v>
      </c>
      <c r="I226">
        <v>52567.805</v>
      </c>
      <c r="J226">
        <v>35.537999999999997</v>
      </c>
      <c r="K226">
        <v>0.36599999999999999</v>
      </c>
    </row>
    <row r="227" spans="3:14" x14ac:dyDescent="0.25">
      <c r="C227" t="s">
        <v>498</v>
      </c>
      <c r="E227">
        <v>9</v>
      </c>
      <c r="F227">
        <v>1E-3</v>
      </c>
      <c r="G227">
        <v>50025.322999999997</v>
      </c>
      <c r="H227">
        <v>45401.445</v>
      </c>
      <c r="I227">
        <v>54522.832000000002</v>
      </c>
      <c r="J227">
        <v>-3.18</v>
      </c>
      <c r="K227">
        <v>0.25600000000000001</v>
      </c>
      <c r="N227">
        <f>AVERAGE(K227:K228)</f>
        <v>0.27449999999999997</v>
      </c>
    </row>
    <row r="228" spans="3:14" x14ac:dyDescent="0.25">
      <c r="C228" t="s">
        <v>498</v>
      </c>
      <c r="E228">
        <v>10</v>
      </c>
      <c r="F228">
        <v>1E-3</v>
      </c>
      <c r="G228">
        <v>47799.796999999999</v>
      </c>
      <c r="H228">
        <v>29959</v>
      </c>
      <c r="I228">
        <v>55041.843999999997</v>
      </c>
      <c r="J228">
        <v>75.963999999999999</v>
      </c>
      <c r="K228">
        <v>0.29299999999999998</v>
      </c>
    </row>
    <row r="229" spans="3:14" x14ac:dyDescent="0.25">
      <c r="C229" t="s">
        <v>498</v>
      </c>
      <c r="E229">
        <v>11</v>
      </c>
      <c r="F229">
        <v>3.0000000000000001E-3</v>
      </c>
      <c r="G229">
        <v>46539.178999999996</v>
      </c>
      <c r="H229">
        <v>29160.094000000001</v>
      </c>
      <c r="I229">
        <v>53352.402000000002</v>
      </c>
      <c r="J229">
        <v>-22.62</v>
      </c>
      <c r="K229">
        <v>0.55400000000000005</v>
      </c>
      <c r="N229">
        <f>AVERAGE(K229:K230)</f>
        <v>0.43200000000000005</v>
      </c>
    </row>
    <row r="230" spans="3:14" x14ac:dyDescent="0.25">
      <c r="C230" t="s">
        <v>498</v>
      </c>
      <c r="E230">
        <v>12</v>
      </c>
      <c r="F230">
        <v>2E-3</v>
      </c>
      <c r="G230">
        <v>49015.277000000002</v>
      </c>
      <c r="H230">
        <v>41554</v>
      </c>
      <c r="I230">
        <v>53198</v>
      </c>
      <c r="J230">
        <v>74.055000000000007</v>
      </c>
      <c r="K230">
        <v>0.31</v>
      </c>
    </row>
    <row r="231" spans="3:14" x14ac:dyDescent="0.25">
      <c r="C231" t="s">
        <v>498</v>
      </c>
      <c r="E231">
        <v>13</v>
      </c>
      <c r="F231">
        <v>1E-3</v>
      </c>
      <c r="G231">
        <v>50374.052000000003</v>
      </c>
      <c r="H231">
        <v>38474</v>
      </c>
      <c r="I231">
        <v>56895.839999999997</v>
      </c>
      <c r="J231">
        <v>-53.13</v>
      </c>
      <c r="K231">
        <v>0.21299999999999999</v>
      </c>
      <c r="N231">
        <f>AVERAGE(K231:K232)</f>
        <v>0.192</v>
      </c>
    </row>
    <row r="232" spans="3:14" x14ac:dyDescent="0.25">
      <c r="C232" t="s">
        <v>498</v>
      </c>
      <c r="E232">
        <v>14</v>
      </c>
      <c r="F232" s="178">
        <v>8.2839999999999997E-4</v>
      </c>
      <c r="G232">
        <v>46168.779000000002</v>
      </c>
      <c r="H232">
        <v>32100.416000000001</v>
      </c>
      <c r="I232">
        <v>53943.667999999998</v>
      </c>
      <c r="J232">
        <v>48.366</v>
      </c>
      <c r="K232">
        <v>0.17100000000000001</v>
      </c>
    </row>
    <row r="233" spans="3:14" x14ac:dyDescent="0.25">
      <c r="C233" t="s">
        <v>499</v>
      </c>
      <c r="D233">
        <v>36</v>
      </c>
      <c r="E233">
        <v>1</v>
      </c>
      <c r="F233">
        <v>3.5999999999999997E-2</v>
      </c>
      <c r="G233">
        <v>40428.127999999997</v>
      </c>
      <c r="H233">
        <v>16724.565999999999</v>
      </c>
      <c r="I233">
        <v>58651.402000000002</v>
      </c>
      <c r="J233">
        <v>-44.462000000000003</v>
      </c>
      <c r="K233">
        <v>7.5019999999999998</v>
      </c>
      <c r="M233">
        <f>AVERAGE(K233:K234)</f>
        <v>6.6334999999999997</v>
      </c>
    </row>
    <row r="234" spans="3:14" x14ac:dyDescent="0.25">
      <c r="C234" t="s">
        <v>499</v>
      </c>
      <c r="E234">
        <v>2</v>
      </c>
      <c r="F234">
        <v>2.7E-2</v>
      </c>
      <c r="G234">
        <v>40975.883000000002</v>
      </c>
      <c r="H234">
        <v>16632.581999999999</v>
      </c>
      <c r="I234">
        <v>58343.934000000001</v>
      </c>
      <c r="J234">
        <v>37.067999999999998</v>
      </c>
      <c r="K234">
        <v>5.7649999999999997</v>
      </c>
    </row>
    <row r="235" spans="3:14" x14ac:dyDescent="0.25">
      <c r="C235" t="s">
        <v>499</v>
      </c>
      <c r="E235">
        <v>3</v>
      </c>
      <c r="F235">
        <v>2E-3</v>
      </c>
      <c r="G235">
        <v>48164.527000000002</v>
      </c>
      <c r="H235">
        <v>27333</v>
      </c>
      <c r="I235">
        <v>54865.711000000003</v>
      </c>
      <c r="J235">
        <v>-48.991</v>
      </c>
      <c r="K235">
        <v>0.434</v>
      </c>
      <c r="N235">
        <f>AVERAGE(K235:K236)</f>
        <v>0.44400000000000001</v>
      </c>
    </row>
    <row r="236" spans="3:14" x14ac:dyDescent="0.25">
      <c r="C236" t="s">
        <v>499</v>
      </c>
      <c r="E236">
        <v>4</v>
      </c>
      <c r="F236">
        <v>2E-3</v>
      </c>
      <c r="G236">
        <v>46150.572999999997</v>
      </c>
      <c r="H236">
        <v>26462</v>
      </c>
      <c r="I236">
        <v>52376.5</v>
      </c>
      <c r="J236">
        <v>41.186</v>
      </c>
      <c r="K236">
        <v>0.45400000000000001</v>
      </c>
    </row>
    <row r="237" spans="3:14" x14ac:dyDescent="0.25">
      <c r="C237" t="s">
        <v>499</v>
      </c>
      <c r="E237">
        <v>5</v>
      </c>
      <c r="F237">
        <v>3.0000000000000001E-3</v>
      </c>
      <c r="G237">
        <v>46103.55</v>
      </c>
      <c r="H237">
        <v>22524.638999999999</v>
      </c>
      <c r="I237">
        <v>53849.805</v>
      </c>
      <c r="J237">
        <v>-11.821</v>
      </c>
      <c r="K237">
        <v>0.626</v>
      </c>
      <c r="N237">
        <f>AVERAGE(K237:K238)</f>
        <v>0.58000000000000007</v>
      </c>
    </row>
    <row r="238" spans="3:14" x14ac:dyDescent="0.25">
      <c r="C238" t="s">
        <v>499</v>
      </c>
      <c r="E238">
        <v>6</v>
      </c>
      <c r="F238">
        <v>3.0000000000000001E-3</v>
      </c>
      <c r="G238">
        <v>47819.97</v>
      </c>
      <c r="H238">
        <v>28339.884999999998</v>
      </c>
      <c r="I238">
        <v>53112.296999999999</v>
      </c>
      <c r="J238">
        <v>80.789000000000001</v>
      </c>
      <c r="K238">
        <v>0.53400000000000003</v>
      </c>
    </row>
    <row r="239" spans="3:14" x14ac:dyDescent="0.25">
      <c r="C239" t="s">
        <v>499</v>
      </c>
      <c r="E239">
        <v>7</v>
      </c>
      <c r="F239">
        <v>3.0000000000000001E-3</v>
      </c>
      <c r="G239">
        <v>48002.525999999998</v>
      </c>
      <c r="H239">
        <v>24979.162</v>
      </c>
      <c r="I239">
        <v>54512.086000000003</v>
      </c>
      <c r="J239">
        <v>-14.381</v>
      </c>
      <c r="K239">
        <v>0.57299999999999995</v>
      </c>
      <c r="N239">
        <f>AVERAGE(K239:K240)</f>
        <v>0.67749999999999999</v>
      </c>
    </row>
    <row r="240" spans="3:14" x14ac:dyDescent="0.25">
      <c r="C240" t="s">
        <v>499</v>
      </c>
      <c r="E240">
        <v>8</v>
      </c>
      <c r="F240">
        <v>4.0000000000000001E-3</v>
      </c>
      <c r="G240">
        <v>47510.845000000001</v>
      </c>
      <c r="H240">
        <v>28324.629000000001</v>
      </c>
      <c r="I240">
        <v>53998</v>
      </c>
      <c r="J240">
        <v>79.509</v>
      </c>
      <c r="K240">
        <v>0.78200000000000003</v>
      </c>
    </row>
    <row r="241" spans="3:14" x14ac:dyDescent="0.25">
      <c r="C241" t="s">
        <v>499</v>
      </c>
      <c r="E241">
        <v>9</v>
      </c>
      <c r="F241" s="178">
        <v>8.788E-4</v>
      </c>
      <c r="G241">
        <v>50100.54</v>
      </c>
      <c r="H241">
        <v>31540.756000000001</v>
      </c>
      <c r="I241">
        <v>56742.722999999998</v>
      </c>
      <c r="J241">
        <v>-18.434999999999999</v>
      </c>
      <c r="K241">
        <v>0.18</v>
      </c>
      <c r="N241">
        <f>AVERAGE(K241:K242)</f>
        <v>0.221</v>
      </c>
    </row>
    <row r="242" spans="3:14" x14ac:dyDescent="0.25">
      <c r="C242" t="s">
        <v>499</v>
      </c>
      <c r="E242">
        <v>10</v>
      </c>
      <c r="F242">
        <v>1E-3</v>
      </c>
      <c r="G242">
        <v>51594.764000000003</v>
      </c>
      <c r="H242">
        <v>33730</v>
      </c>
      <c r="I242">
        <v>57129.77</v>
      </c>
      <c r="J242">
        <v>67.62</v>
      </c>
      <c r="K242">
        <v>0.26200000000000001</v>
      </c>
    </row>
    <row r="243" spans="3:14" x14ac:dyDescent="0.25">
      <c r="C243" t="s">
        <v>500</v>
      </c>
      <c r="D243">
        <v>37</v>
      </c>
      <c r="E243">
        <v>1</v>
      </c>
      <c r="F243">
        <v>3.5000000000000003E-2</v>
      </c>
      <c r="G243">
        <v>35899.105000000003</v>
      </c>
      <c r="H243">
        <v>8062.0119999999997</v>
      </c>
      <c r="I243">
        <v>52942.288999999997</v>
      </c>
      <c r="J243">
        <v>-89.658000000000001</v>
      </c>
      <c r="K243">
        <v>7.2060000000000004</v>
      </c>
      <c r="M243">
        <f>AVERAGE(K243:K244)</f>
        <v>6.5015000000000001</v>
      </c>
    </row>
    <row r="244" spans="3:14" x14ac:dyDescent="0.25">
      <c r="C244" t="s">
        <v>500</v>
      </c>
      <c r="E244">
        <v>2</v>
      </c>
      <c r="F244">
        <v>2.8000000000000001E-2</v>
      </c>
      <c r="G244">
        <v>37818.495000000003</v>
      </c>
      <c r="H244">
        <v>17747.599999999999</v>
      </c>
      <c r="I244">
        <v>54049.667999999998</v>
      </c>
      <c r="J244">
        <v>-3.6909999999999998</v>
      </c>
      <c r="K244">
        <v>5.7969999999999997</v>
      </c>
    </row>
    <row r="245" spans="3:14" x14ac:dyDescent="0.25">
      <c r="C245" t="s">
        <v>500</v>
      </c>
      <c r="E245">
        <v>3</v>
      </c>
      <c r="F245">
        <v>1E-3</v>
      </c>
      <c r="G245">
        <v>39665.487000000001</v>
      </c>
      <c r="H245">
        <v>19045.226999999999</v>
      </c>
      <c r="I245">
        <v>53129</v>
      </c>
      <c r="J245">
        <v>-65.224999999999994</v>
      </c>
      <c r="K245">
        <v>0.20599999999999999</v>
      </c>
      <c r="N245">
        <f>AVERAGE(K245:K246)</f>
        <v>0.22</v>
      </c>
    </row>
    <row r="246" spans="3:14" x14ac:dyDescent="0.25">
      <c r="C246" t="s">
        <v>500</v>
      </c>
      <c r="E246">
        <v>4</v>
      </c>
      <c r="F246">
        <v>1E-3</v>
      </c>
      <c r="G246">
        <v>44872.601000000002</v>
      </c>
      <c r="H246">
        <v>34447</v>
      </c>
      <c r="I246">
        <v>49164.413999999997</v>
      </c>
      <c r="J246">
        <v>42.51</v>
      </c>
      <c r="K246">
        <v>0.23400000000000001</v>
      </c>
    </row>
    <row r="247" spans="3:14" x14ac:dyDescent="0.25">
      <c r="C247" t="s">
        <v>500</v>
      </c>
      <c r="E247">
        <v>5</v>
      </c>
      <c r="F247" s="178">
        <v>7.3260000000000003E-4</v>
      </c>
      <c r="G247">
        <v>47145.163999999997</v>
      </c>
      <c r="H247">
        <v>39474</v>
      </c>
      <c r="I247">
        <v>51886.722999999998</v>
      </c>
      <c r="J247">
        <v>-16.699000000000002</v>
      </c>
      <c r="K247">
        <v>0.15</v>
      </c>
      <c r="N247">
        <f>AVERAGE(K247:K248)</f>
        <v>0.1905</v>
      </c>
    </row>
    <row r="248" spans="3:14" x14ac:dyDescent="0.25">
      <c r="C248" t="s">
        <v>500</v>
      </c>
      <c r="E248">
        <v>6</v>
      </c>
      <c r="F248">
        <v>1E-3</v>
      </c>
      <c r="G248">
        <v>45967.212</v>
      </c>
      <c r="H248">
        <v>27428</v>
      </c>
      <c r="I248">
        <v>51810</v>
      </c>
      <c r="J248">
        <v>82.875</v>
      </c>
      <c r="K248">
        <v>0.23100000000000001</v>
      </c>
    </row>
    <row r="249" spans="3:14" x14ac:dyDescent="0.25">
      <c r="C249" t="s">
        <v>500</v>
      </c>
      <c r="E249">
        <v>7</v>
      </c>
      <c r="F249" s="178">
        <v>7.3260000000000003E-4</v>
      </c>
      <c r="G249">
        <v>41305.321000000004</v>
      </c>
      <c r="H249">
        <v>28125</v>
      </c>
      <c r="I249">
        <v>47276.586000000003</v>
      </c>
      <c r="J249">
        <v>-29.055</v>
      </c>
      <c r="K249">
        <v>0.14799999999999999</v>
      </c>
      <c r="N249">
        <f>AVERAGE(K249:K250)</f>
        <v>0.19950000000000001</v>
      </c>
    </row>
    <row r="250" spans="3:14" x14ac:dyDescent="0.25">
      <c r="C250" t="s">
        <v>500</v>
      </c>
      <c r="E250">
        <v>8</v>
      </c>
      <c r="F250">
        <v>1E-3</v>
      </c>
      <c r="G250">
        <v>41036.188000000002</v>
      </c>
      <c r="H250">
        <v>23219.93</v>
      </c>
      <c r="I250">
        <v>50363.120999999999</v>
      </c>
      <c r="J250">
        <v>76.759</v>
      </c>
      <c r="K250">
        <v>0.251</v>
      </c>
    </row>
    <row r="251" spans="3:14" x14ac:dyDescent="0.25">
      <c r="C251" t="s">
        <v>500</v>
      </c>
      <c r="E251">
        <v>9</v>
      </c>
      <c r="F251">
        <v>2E-3</v>
      </c>
      <c r="G251">
        <v>41152.523999999998</v>
      </c>
      <c r="H251">
        <v>25101.636999999999</v>
      </c>
      <c r="I251">
        <v>50236.637000000002</v>
      </c>
      <c r="J251">
        <v>-30.068999999999999</v>
      </c>
      <c r="K251">
        <v>0.315</v>
      </c>
      <c r="N251">
        <f>AVERAGE(K251:K252)</f>
        <v>0.35050000000000003</v>
      </c>
    </row>
    <row r="252" spans="3:14" x14ac:dyDescent="0.25">
      <c r="C252" t="s">
        <v>500</v>
      </c>
      <c r="E252">
        <v>10</v>
      </c>
      <c r="F252">
        <v>2E-3</v>
      </c>
      <c r="G252">
        <v>42968.358</v>
      </c>
      <c r="H252">
        <v>25190.048999999999</v>
      </c>
      <c r="I252">
        <v>54617.012000000002</v>
      </c>
      <c r="J252">
        <v>68.198999999999998</v>
      </c>
      <c r="K252">
        <v>0.38600000000000001</v>
      </c>
    </row>
    <row r="253" spans="3:14" x14ac:dyDescent="0.25">
      <c r="C253" t="s">
        <v>501</v>
      </c>
      <c r="D253">
        <v>38</v>
      </c>
      <c r="E253">
        <v>1</v>
      </c>
      <c r="F253">
        <v>2.8000000000000001E-2</v>
      </c>
      <c r="G253">
        <v>40256.074000000001</v>
      </c>
      <c r="H253">
        <v>25780.445</v>
      </c>
      <c r="I253">
        <v>53433.046999999999</v>
      </c>
      <c r="J253">
        <v>-68.036000000000001</v>
      </c>
      <c r="K253">
        <v>4.8440000000000003</v>
      </c>
      <c r="M253">
        <f>AVERAGE(K253:K254)</f>
        <v>3.9690000000000003</v>
      </c>
    </row>
    <row r="254" spans="3:14" x14ac:dyDescent="0.25">
      <c r="C254" t="s">
        <v>501</v>
      </c>
      <c r="E254">
        <v>2</v>
      </c>
      <c r="F254">
        <v>1.7999999999999999E-2</v>
      </c>
      <c r="G254">
        <v>41118.425000000003</v>
      </c>
      <c r="H254">
        <v>28259.333999999999</v>
      </c>
      <c r="I254">
        <v>52200.237999999998</v>
      </c>
      <c r="J254">
        <v>19.866</v>
      </c>
      <c r="K254">
        <v>3.0939999999999999</v>
      </c>
    </row>
    <row r="255" spans="3:14" x14ac:dyDescent="0.25">
      <c r="C255" t="s">
        <v>501</v>
      </c>
      <c r="E255">
        <v>3</v>
      </c>
      <c r="F255" s="178">
        <v>7.7479999999999997E-4</v>
      </c>
      <c r="G255">
        <v>45721.7</v>
      </c>
      <c r="H255">
        <v>30406.853999999999</v>
      </c>
      <c r="I255">
        <v>53265.237999999998</v>
      </c>
      <c r="J255">
        <v>-82.234999999999999</v>
      </c>
      <c r="K255">
        <v>0.13</v>
      </c>
      <c r="N255">
        <f>AVERAGE(K255:K256)</f>
        <v>0.1105</v>
      </c>
    </row>
    <row r="256" spans="3:14" x14ac:dyDescent="0.25">
      <c r="C256" t="s">
        <v>501</v>
      </c>
      <c r="E256">
        <v>4</v>
      </c>
      <c r="F256" s="178">
        <v>5.488E-4</v>
      </c>
      <c r="G256">
        <v>46400.417999999998</v>
      </c>
      <c r="H256">
        <v>34172.805</v>
      </c>
      <c r="I256">
        <v>54892.608999999997</v>
      </c>
      <c r="J256">
        <v>7.125</v>
      </c>
      <c r="K256">
        <v>9.0999999999999998E-2</v>
      </c>
    </row>
    <row r="257" spans="3:14" x14ac:dyDescent="0.25">
      <c r="C257" t="s">
        <v>501</v>
      </c>
      <c r="E257">
        <v>5</v>
      </c>
      <c r="F257" s="178">
        <v>9.3619999999999999E-4</v>
      </c>
      <c r="G257">
        <v>47078.512999999999</v>
      </c>
      <c r="H257">
        <v>29995.190999999999</v>
      </c>
      <c r="I257">
        <v>55209.254000000001</v>
      </c>
      <c r="J257">
        <v>-71.564999999999998</v>
      </c>
      <c r="K257">
        <v>0.161</v>
      </c>
      <c r="N257">
        <f>AVERAGE(K257:K258)</f>
        <v>0.157</v>
      </c>
    </row>
    <row r="258" spans="3:14" x14ac:dyDescent="0.25">
      <c r="C258" t="s">
        <v>501</v>
      </c>
      <c r="E258">
        <v>6</v>
      </c>
      <c r="F258" s="178">
        <v>9.0390000000000002E-4</v>
      </c>
      <c r="G258">
        <v>45996.582999999999</v>
      </c>
      <c r="H258">
        <v>29018.021000000001</v>
      </c>
      <c r="I258">
        <v>53898.925999999999</v>
      </c>
      <c r="J258">
        <v>33.110999999999997</v>
      </c>
      <c r="K258">
        <v>0.153</v>
      </c>
    </row>
    <row r="259" spans="3:14" x14ac:dyDescent="0.25">
      <c r="C259" t="s">
        <v>501</v>
      </c>
      <c r="D259">
        <v>39</v>
      </c>
      <c r="E259">
        <v>1</v>
      </c>
      <c r="F259">
        <v>2.1999999999999999E-2</v>
      </c>
      <c r="G259">
        <v>41814.118000000002</v>
      </c>
      <c r="H259">
        <v>24919.224999999999</v>
      </c>
      <c r="I259">
        <v>54487.031000000003</v>
      </c>
      <c r="J259">
        <v>-62.642000000000003</v>
      </c>
      <c r="K259">
        <v>3.8559999999999999</v>
      </c>
      <c r="M259">
        <f>AVERAGE(K259:K260)</f>
        <v>3.2885</v>
      </c>
    </row>
    <row r="260" spans="3:14" x14ac:dyDescent="0.25">
      <c r="C260" t="s">
        <v>501</v>
      </c>
      <c r="E260">
        <v>2</v>
      </c>
      <c r="F260">
        <v>1.4999999999999999E-2</v>
      </c>
      <c r="G260">
        <v>39303.292000000001</v>
      </c>
      <c r="H260">
        <v>27189.383000000002</v>
      </c>
      <c r="I260">
        <v>53464.148000000001</v>
      </c>
      <c r="J260">
        <v>25.87</v>
      </c>
      <c r="K260">
        <v>2.7210000000000001</v>
      </c>
    </row>
    <row r="261" spans="3:14" x14ac:dyDescent="0.25">
      <c r="C261" t="s">
        <v>501</v>
      </c>
      <c r="E261">
        <v>3</v>
      </c>
      <c r="F261">
        <v>3.0000000000000001E-3</v>
      </c>
      <c r="G261">
        <v>48131.264000000003</v>
      </c>
      <c r="H261">
        <v>38578.898000000001</v>
      </c>
      <c r="I261">
        <v>52318.199000000001</v>
      </c>
      <c r="J261">
        <v>-91.432000000000002</v>
      </c>
      <c r="K261">
        <v>0.45500000000000002</v>
      </c>
      <c r="N261">
        <f>AVERAGE(K261:K262)</f>
        <v>0.39850000000000002</v>
      </c>
    </row>
    <row r="262" spans="3:14" x14ac:dyDescent="0.25">
      <c r="C262" t="s">
        <v>501</v>
      </c>
      <c r="E262">
        <v>4</v>
      </c>
      <c r="F262">
        <v>2E-3</v>
      </c>
      <c r="G262">
        <v>48531.283000000003</v>
      </c>
      <c r="H262">
        <v>32030.333999999999</v>
      </c>
      <c r="I262">
        <v>53773.843999999997</v>
      </c>
      <c r="J262">
        <v>-4.7640000000000002</v>
      </c>
      <c r="K262">
        <v>0.34200000000000003</v>
      </c>
    </row>
    <row r="263" spans="3:14" x14ac:dyDescent="0.25">
      <c r="C263" t="s">
        <v>501</v>
      </c>
      <c r="D263">
        <v>40</v>
      </c>
      <c r="E263">
        <v>1</v>
      </c>
      <c r="F263">
        <v>0.04</v>
      </c>
      <c r="G263">
        <v>38570</v>
      </c>
      <c r="H263">
        <v>23756.125</v>
      </c>
      <c r="I263">
        <v>56421.43</v>
      </c>
      <c r="J263">
        <v>-70.072000000000003</v>
      </c>
      <c r="K263">
        <v>7.0350000000000001</v>
      </c>
      <c r="M263">
        <f>AVERAGE(K263:K264)</f>
        <v>5.2859999999999996</v>
      </c>
    </row>
    <row r="264" spans="3:14" x14ac:dyDescent="0.25">
      <c r="C264" t="s">
        <v>501</v>
      </c>
      <c r="E264">
        <v>2</v>
      </c>
      <c r="F264">
        <v>0.02</v>
      </c>
      <c r="G264">
        <v>39756.292999999998</v>
      </c>
      <c r="H264">
        <v>25121.252</v>
      </c>
      <c r="I264">
        <v>53546.512000000002</v>
      </c>
      <c r="J264">
        <v>34.659999999999997</v>
      </c>
      <c r="K264">
        <v>3.5369999999999999</v>
      </c>
    </row>
    <row r="265" spans="3:14" x14ac:dyDescent="0.25">
      <c r="C265" t="s">
        <v>501</v>
      </c>
      <c r="E265">
        <v>3</v>
      </c>
      <c r="F265">
        <v>2E-3</v>
      </c>
      <c r="G265">
        <v>49636.218000000001</v>
      </c>
      <c r="H265">
        <v>35536</v>
      </c>
      <c r="I265">
        <v>53622.078000000001</v>
      </c>
      <c r="J265">
        <v>-2.2029999999999998</v>
      </c>
      <c r="K265">
        <v>0.29599999999999999</v>
      </c>
      <c r="N265">
        <f>AVERAGE(K265:K266)</f>
        <v>0.26749999999999996</v>
      </c>
    </row>
    <row r="266" spans="3:14" x14ac:dyDescent="0.25">
      <c r="C266" t="s">
        <v>501</v>
      </c>
      <c r="E266">
        <v>4</v>
      </c>
      <c r="F266">
        <v>1E-3</v>
      </c>
      <c r="G266">
        <v>48715.633999999998</v>
      </c>
      <c r="H266">
        <v>35668</v>
      </c>
      <c r="I266">
        <v>54516.332000000002</v>
      </c>
      <c r="J266">
        <v>87.274000000000001</v>
      </c>
      <c r="K266">
        <v>0.23899999999999999</v>
      </c>
    </row>
    <row r="267" spans="3:14" x14ac:dyDescent="0.25">
      <c r="C267" t="s">
        <v>501</v>
      </c>
      <c r="E267">
        <v>5</v>
      </c>
      <c r="F267">
        <v>2E-3</v>
      </c>
      <c r="G267">
        <v>47648.584999999999</v>
      </c>
      <c r="H267">
        <v>31433.199000000001</v>
      </c>
      <c r="I267">
        <v>56109.5</v>
      </c>
      <c r="J267">
        <v>-16.504000000000001</v>
      </c>
      <c r="K267">
        <v>0.32</v>
      </c>
      <c r="N267">
        <f>AVERAGE(K267:K268)</f>
        <v>0.29000000000000004</v>
      </c>
    </row>
    <row r="268" spans="3:14" x14ac:dyDescent="0.25">
      <c r="C268" t="s">
        <v>501</v>
      </c>
      <c r="E268">
        <v>6</v>
      </c>
      <c r="F268">
        <v>2E-3</v>
      </c>
      <c r="G268">
        <v>47640.612000000001</v>
      </c>
      <c r="H268">
        <v>27438</v>
      </c>
      <c r="I268">
        <v>52626.440999999999</v>
      </c>
      <c r="J268">
        <v>66.801000000000002</v>
      </c>
      <c r="K268">
        <v>0.26</v>
      </c>
    </row>
    <row r="269" spans="3:14" x14ac:dyDescent="0.25">
      <c r="C269" t="s">
        <v>501</v>
      </c>
      <c r="E269">
        <v>7</v>
      </c>
      <c r="F269">
        <v>2E-3</v>
      </c>
      <c r="G269">
        <v>42434.667999999998</v>
      </c>
      <c r="H269">
        <v>17587.300999999999</v>
      </c>
      <c r="I269">
        <v>54361.457000000002</v>
      </c>
      <c r="J269">
        <v>-57.804000000000002</v>
      </c>
      <c r="K269">
        <v>0.36299999999999999</v>
      </c>
      <c r="N269">
        <f>AVERAGE(K269:K270)</f>
        <v>0.31</v>
      </c>
    </row>
    <row r="270" spans="3:14" x14ac:dyDescent="0.25">
      <c r="C270" t="s">
        <v>501</v>
      </c>
      <c r="E270">
        <v>8</v>
      </c>
      <c r="F270">
        <v>1E-3</v>
      </c>
      <c r="G270">
        <v>38789.944000000003</v>
      </c>
      <c r="H270">
        <v>21879.504000000001</v>
      </c>
      <c r="I270">
        <v>51626.366999999998</v>
      </c>
      <c r="J270">
        <v>45</v>
      </c>
      <c r="K270">
        <v>0.25700000000000001</v>
      </c>
    </row>
    <row r="271" spans="3:14" x14ac:dyDescent="0.25">
      <c r="C271" t="s">
        <v>501</v>
      </c>
      <c r="E271">
        <v>9</v>
      </c>
      <c r="F271">
        <v>1E-3</v>
      </c>
      <c r="G271">
        <v>45987.982000000004</v>
      </c>
      <c r="H271">
        <v>33673.688000000002</v>
      </c>
      <c r="I271">
        <v>53055.012000000002</v>
      </c>
      <c r="J271">
        <v>-25.346</v>
      </c>
      <c r="K271">
        <v>0.23899999999999999</v>
      </c>
      <c r="N271">
        <f>AVERAGE(K271:K272)</f>
        <v>0.192</v>
      </c>
    </row>
    <row r="272" spans="3:14" x14ac:dyDescent="0.25">
      <c r="C272" t="s">
        <v>501</v>
      </c>
      <c r="E272">
        <v>10</v>
      </c>
      <c r="F272" s="178">
        <v>8.3929999999999996E-4</v>
      </c>
      <c r="G272">
        <v>48210.137000000002</v>
      </c>
      <c r="H272">
        <v>36331</v>
      </c>
      <c r="I272">
        <v>51844.160000000003</v>
      </c>
      <c r="J272">
        <v>45</v>
      </c>
      <c r="K272">
        <v>0.14499999999999999</v>
      </c>
    </row>
    <row r="273" spans="3:14" x14ac:dyDescent="0.25">
      <c r="C273" t="s">
        <v>501</v>
      </c>
      <c r="D273">
        <v>41</v>
      </c>
      <c r="E273">
        <v>1</v>
      </c>
      <c r="F273">
        <v>0.03</v>
      </c>
      <c r="G273">
        <v>41903.868999999999</v>
      </c>
      <c r="H273">
        <v>27582.27</v>
      </c>
      <c r="I273">
        <v>53910.355000000003</v>
      </c>
      <c r="J273">
        <v>-51.664000000000001</v>
      </c>
      <c r="K273">
        <v>5.3310000000000004</v>
      </c>
      <c r="M273">
        <f>AVERAGE(K273:K274)</f>
        <v>4.3185000000000002</v>
      </c>
    </row>
    <row r="274" spans="3:14" x14ac:dyDescent="0.25">
      <c r="C274" t="s">
        <v>501</v>
      </c>
      <c r="E274">
        <v>2</v>
      </c>
      <c r="F274">
        <v>1.9E-2</v>
      </c>
      <c r="G274">
        <v>41908.51</v>
      </c>
      <c r="H274">
        <v>25701</v>
      </c>
      <c r="I274">
        <v>53822.266000000003</v>
      </c>
      <c r="J274">
        <v>40.259</v>
      </c>
      <c r="K274">
        <v>3.306</v>
      </c>
    </row>
    <row r="275" spans="3:14" x14ac:dyDescent="0.25">
      <c r="C275" t="s">
        <v>502</v>
      </c>
      <c r="D275">
        <v>42</v>
      </c>
      <c r="E275">
        <v>1</v>
      </c>
      <c r="F275">
        <v>3.5999999999999997E-2</v>
      </c>
      <c r="G275">
        <v>41423.324999999997</v>
      </c>
      <c r="H275">
        <v>22284.956999999999</v>
      </c>
      <c r="I275">
        <v>54723.288999999997</v>
      </c>
      <c r="J275">
        <v>-82.849000000000004</v>
      </c>
      <c r="K275">
        <v>6.3470000000000004</v>
      </c>
      <c r="M275">
        <f>AVERAGE(K275:K276)</f>
        <v>5.3615000000000004</v>
      </c>
    </row>
    <row r="276" spans="3:14" x14ac:dyDescent="0.25">
      <c r="C276" t="s">
        <v>502</v>
      </c>
      <c r="E276">
        <v>2</v>
      </c>
      <c r="F276">
        <v>2.5000000000000001E-2</v>
      </c>
      <c r="G276">
        <v>40281.423999999999</v>
      </c>
      <c r="H276">
        <v>23681.785</v>
      </c>
      <c r="I276">
        <v>55945</v>
      </c>
      <c r="J276">
        <v>-1.5</v>
      </c>
      <c r="K276">
        <v>4.3760000000000003</v>
      </c>
    </row>
    <row r="277" spans="3:14" x14ac:dyDescent="0.25">
      <c r="C277" t="s">
        <v>502</v>
      </c>
      <c r="E277">
        <v>3</v>
      </c>
      <c r="F277">
        <v>3.0000000000000001E-3</v>
      </c>
      <c r="G277">
        <v>46940.114999999998</v>
      </c>
      <c r="H277">
        <v>34480</v>
      </c>
      <c r="I277">
        <v>51897.074000000001</v>
      </c>
      <c r="J277">
        <v>-30.963999999999999</v>
      </c>
      <c r="K277">
        <v>0.46700000000000003</v>
      </c>
      <c r="N277">
        <f>AVERAGE(K277:K278)</f>
        <v>0.54900000000000004</v>
      </c>
    </row>
    <row r="278" spans="3:14" x14ac:dyDescent="0.25">
      <c r="C278" t="s">
        <v>502</v>
      </c>
      <c r="E278">
        <v>4</v>
      </c>
      <c r="F278">
        <v>4.0000000000000001E-3</v>
      </c>
      <c r="G278">
        <v>48167.673000000003</v>
      </c>
      <c r="H278">
        <v>33813</v>
      </c>
      <c r="I278">
        <v>53568.699000000001</v>
      </c>
      <c r="J278">
        <v>60.642000000000003</v>
      </c>
      <c r="K278">
        <v>0.63100000000000001</v>
      </c>
    </row>
    <row r="279" spans="3:14" x14ac:dyDescent="0.25">
      <c r="C279" t="s">
        <v>502</v>
      </c>
      <c r="E279">
        <v>5</v>
      </c>
      <c r="F279">
        <v>4.0000000000000001E-3</v>
      </c>
      <c r="G279">
        <v>47614.733999999997</v>
      </c>
      <c r="H279">
        <v>29456</v>
      </c>
      <c r="I279">
        <v>54082.383000000002</v>
      </c>
      <c r="J279">
        <v>-89.090999999999994</v>
      </c>
      <c r="K279">
        <v>0.72099999999999997</v>
      </c>
      <c r="N279">
        <f>AVERAGE(K279:K280)</f>
        <v>0.62050000000000005</v>
      </c>
    </row>
    <row r="280" spans="3:14" x14ac:dyDescent="0.25">
      <c r="C280" t="s">
        <v>502</v>
      </c>
      <c r="E280">
        <v>6</v>
      </c>
      <c r="F280">
        <v>3.0000000000000001E-3</v>
      </c>
      <c r="G280">
        <v>47066.98</v>
      </c>
      <c r="H280">
        <v>30296</v>
      </c>
      <c r="I280">
        <v>53973</v>
      </c>
      <c r="J280">
        <v>-7.5949999999999998</v>
      </c>
      <c r="K280">
        <v>0.52</v>
      </c>
    </row>
    <row r="281" spans="3:14" x14ac:dyDescent="0.25">
      <c r="C281" t="s">
        <v>502</v>
      </c>
      <c r="D281">
        <v>43</v>
      </c>
      <c r="E281">
        <v>1</v>
      </c>
      <c r="F281">
        <v>3.4000000000000002E-2</v>
      </c>
      <c r="G281">
        <v>39195.800999999999</v>
      </c>
      <c r="H281">
        <v>14595.356</v>
      </c>
      <c r="I281">
        <v>57744.815999999999</v>
      </c>
      <c r="J281">
        <v>-89.326999999999998</v>
      </c>
      <c r="K281">
        <v>5.8520000000000003</v>
      </c>
      <c r="M281">
        <f>AVERAGE(K281:K282)</f>
        <v>4.8525</v>
      </c>
    </row>
    <row r="282" spans="3:14" x14ac:dyDescent="0.25">
      <c r="C282" t="s">
        <v>502</v>
      </c>
      <c r="E282">
        <v>2</v>
      </c>
      <c r="F282">
        <v>2.1999999999999999E-2</v>
      </c>
      <c r="G282">
        <v>38151.506999999998</v>
      </c>
      <c r="H282">
        <v>21065.49</v>
      </c>
      <c r="I282">
        <v>53979.766000000003</v>
      </c>
      <c r="J282">
        <v>-3.2360000000000002</v>
      </c>
      <c r="K282">
        <v>3.8530000000000002</v>
      </c>
    </row>
    <row r="283" spans="3:14" x14ac:dyDescent="0.25">
      <c r="C283" t="s">
        <v>502</v>
      </c>
      <c r="E283">
        <v>3</v>
      </c>
      <c r="F283">
        <v>3.0000000000000001E-3</v>
      </c>
      <c r="G283">
        <v>47965.224000000002</v>
      </c>
      <c r="H283">
        <v>31293</v>
      </c>
      <c r="I283">
        <v>53876.894999999997</v>
      </c>
      <c r="J283">
        <v>-72.408000000000001</v>
      </c>
      <c r="K283">
        <v>0.49199999999999999</v>
      </c>
      <c r="N283">
        <f>AVERAGE(K283:K284)</f>
        <v>0.42</v>
      </c>
    </row>
    <row r="284" spans="3:14" x14ac:dyDescent="0.25">
      <c r="C284" t="s">
        <v>502</v>
      </c>
      <c r="E284">
        <v>4</v>
      </c>
      <c r="F284">
        <v>2E-3</v>
      </c>
      <c r="G284">
        <v>47572.436000000002</v>
      </c>
      <c r="H284">
        <v>35507.074000000001</v>
      </c>
      <c r="I284">
        <v>51779.023000000001</v>
      </c>
      <c r="J284">
        <v>9.4619999999999997</v>
      </c>
      <c r="K284">
        <v>0.34799999999999998</v>
      </c>
    </row>
    <row r="285" spans="3:14" x14ac:dyDescent="0.25">
      <c r="C285" t="s">
        <v>502</v>
      </c>
      <c r="E285">
        <v>5</v>
      </c>
      <c r="F285">
        <v>2E-3</v>
      </c>
      <c r="G285">
        <v>46674.707000000002</v>
      </c>
      <c r="H285">
        <v>32719</v>
      </c>
      <c r="I285">
        <v>55439.586000000003</v>
      </c>
      <c r="J285">
        <v>-62.447000000000003</v>
      </c>
      <c r="K285">
        <v>0.29699999999999999</v>
      </c>
      <c r="N285">
        <f>AVERAGE(K285:K286)</f>
        <v>0.2465</v>
      </c>
    </row>
    <row r="286" spans="3:14" x14ac:dyDescent="0.25">
      <c r="C286" t="s">
        <v>502</v>
      </c>
      <c r="E286">
        <v>6</v>
      </c>
      <c r="F286">
        <v>1E-3</v>
      </c>
      <c r="G286">
        <v>49550.110999999997</v>
      </c>
      <c r="H286">
        <v>36826</v>
      </c>
      <c r="I286">
        <v>54968.211000000003</v>
      </c>
      <c r="J286">
        <v>20.556000000000001</v>
      </c>
      <c r="K286">
        <v>0.19600000000000001</v>
      </c>
    </row>
    <row r="287" spans="3:14" x14ac:dyDescent="0.25">
      <c r="C287" t="s">
        <v>502</v>
      </c>
      <c r="E287">
        <v>7</v>
      </c>
      <c r="F287">
        <v>1E-3</v>
      </c>
      <c r="G287">
        <v>44816.684999999998</v>
      </c>
      <c r="H287">
        <v>25633.616999999998</v>
      </c>
      <c r="I287">
        <v>55049.656000000003</v>
      </c>
      <c r="J287">
        <v>-76.608000000000004</v>
      </c>
      <c r="K287">
        <v>0.247</v>
      </c>
      <c r="N287">
        <f>AVERAGE(K287:K288)</f>
        <v>0.23849999999999999</v>
      </c>
    </row>
    <row r="288" spans="3:14" x14ac:dyDescent="0.25">
      <c r="C288" t="s">
        <v>502</v>
      </c>
      <c r="E288">
        <v>8</v>
      </c>
      <c r="F288">
        <v>1E-3</v>
      </c>
      <c r="G288">
        <v>43968.154000000002</v>
      </c>
      <c r="H288">
        <v>25874.080000000002</v>
      </c>
      <c r="I288">
        <v>50506.065999999999</v>
      </c>
      <c r="J288">
        <v>26.565000000000001</v>
      </c>
      <c r="K288">
        <v>0.23</v>
      </c>
    </row>
    <row r="289" spans="3:14" x14ac:dyDescent="0.25">
      <c r="C289" t="s">
        <v>502</v>
      </c>
      <c r="E289">
        <v>9</v>
      </c>
      <c r="F289">
        <v>1E-3</v>
      </c>
      <c r="G289">
        <v>44196.241999999998</v>
      </c>
      <c r="H289">
        <v>26353.08</v>
      </c>
      <c r="I289">
        <v>52624.160000000003</v>
      </c>
      <c r="J289">
        <v>-75.069000000000003</v>
      </c>
      <c r="K289">
        <v>0.17799999999999999</v>
      </c>
      <c r="N289">
        <f>AVERAGE(K289:K290)</f>
        <v>0.16349999999999998</v>
      </c>
    </row>
    <row r="290" spans="3:14" x14ac:dyDescent="0.25">
      <c r="C290" t="s">
        <v>502</v>
      </c>
      <c r="E290">
        <v>10</v>
      </c>
      <c r="F290" s="178">
        <v>8.8500000000000004E-4</v>
      </c>
      <c r="G290">
        <v>41384.614999999998</v>
      </c>
      <c r="H290">
        <v>24103.384999999998</v>
      </c>
      <c r="I290">
        <v>52702.538999999997</v>
      </c>
      <c r="J290">
        <v>4.399</v>
      </c>
      <c r="K290">
        <v>0.14899999999999999</v>
      </c>
    </row>
    <row r="291" spans="3:14" x14ac:dyDescent="0.25">
      <c r="C291" t="s">
        <v>502</v>
      </c>
      <c r="D291">
        <v>44</v>
      </c>
      <c r="E291">
        <v>1</v>
      </c>
      <c r="F291">
        <v>2.9000000000000001E-2</v>
      </c>
      <c r="G291">
        <v>38805.766000000003</v>
      </c>
      <c r="H291">
        <v>22355.190999999999</v>
      </c>
      <c r="I291">
        <v>52554.722999999998</v>
      </c>
      <c r="J291">
        <v>-80.992999999999995</v>
      </c>
      <c r="K291">
        <v>4.9740000000000002</v>
      </c>
      <c r="M291">
        <f>AVERAGE(K291:K292)</f>
        <v>3.968</v>
      </c>
    </row>
    <row r="292" spans="3:14" x14ac:dyDescent="0.25">
      <c r="C292" t="s">
        <v>502</v>
      </c>
      <c r="E292">
        <v>2</v>
      </c>
      <c r="F292">
        <v>1.7000000000000001E-2</v>
      </c>
      <c r="G292">
        <v>37927.207000000002</v>
      </c>
      <c r="H292">
        <v>24559</v>
      </c>
      <c r="I292">
        <v>55037.620999999999</v>
      </c>
      <c r="J292">
        <v>8.2240000000000002</v>
      </c>
      <c r="K292">
        <v>2.9620000000000002</v>
      </c>
    </row>
    <row r="293" spans="3:14" x14ac:dyDescent="0.25">
      <c r="C293" t="s">
        <v>502</v>
      </c>
      <c r="E293">
        <v>3</v>
      </c>
      <c r="F293">
        <v>2E-3</v>
      </c>
      <c r="G293">
        <v>45763.216999999997</v>
      </c>
      <c r="H293">
        <v>28244</v>
      </c>
      <c r="I293">
        <v>50144.84</v>
      </c>
      <c r="J293">
        <v>-33.69</v>
      </c>
      <c r="K293">
        <v>0.372</v>
      </c>
      <c r="N293">
        <f>AVERAGE(K293:K294)</f>
        <v>0.3115</v>
      </c>
    </row>
    <row r="294" spans="3:14" x14ac:dyDescent="0.25">
      <c r="C294" t="s">
        <v>502</v>
      </c>
      <c r="E294">
        <v>4</v>
      </c>
      <c r="F294">
        <v>1E-3</v>
      </c>
      <c r="G294">
        <v>47480.930999999997</v>
      </c>
      <c r="H294">
        <v>38261</v>
      </c>
      <c r="I294">
        <v>51853.983999999997</v>
      </c>
      <c r="J294">
        <v>46.847999999999999</v>
      </c>
      <c r="K294">
        <v>0.251</v>
      </c>
    </row>
    <row r="295" spans="3:14" x14ac:dyDescent="0.25">
      <c r="C295" t="s">
        <v>502</v>
      </c>
      <c r="E295">
        <v>5</v>
      </c>
      <c r="F295">
        <v>7.0000000000000001E-3</v>
      </c>
      <c r="G295">
        <v>47419.222000000002</v>
      </c>
      <c r="H295">
        <v>39235.046999999999</v>
      </c>
      <c r="I295">
        <v>54977.648000000001</v>
      </c>
      <c r="J295">
        <v>-85.054000000000002</v>
      </c>
      <c r="K295">
        <v>1.1950000000000001</v>
      </c>
      <c r="N295">
        <f>AVERAGE(K295:K296)</f>
        <v>0.83800000000000008</v>
      </c>
    </row>
    <row r="296" spans="3:14" x14ac:dyDescent="0.25">
      <c r="C296" t="s">
        <v>502</v>
      </c>
      <c r="E296">
        <v>6</v>
      </c>
      <c r="F296">
        <v>3.0000000000000001E-3</v>
      </c>
      <c r="G296">
        <v>44537.315000000002</v>
      </c>
      <c r="H296">
        <v>35478.046999999999</v>
      </c>
      <c r="I296">
        <v>53949.144999999997</v>
      </c>
      <c r="J296">
        <v>-2.726</v>
      </c>
      <c r="K296">
        <v>0.48099999999999998</v>
      </c>
    </row>
    <row r="297" spans="3:14" x14ac:dyDescent="0.25">
      <c r="C297" t="s">
        <v>502</v>
      </c>
      <c r="D297">
        <v>45</v>
      </c>
      <c r="E297">
        <v>1</v>
      </c>
      <c r="F297">
        <v>3.1E-2</v>
      </c>
      <c r="G297">
        <v>41770.197</v>
      </c>
      <c r="H297">
        <v>20953.688999999998</v>
      </c>
      <c r="I297">
        <v>57198.195</v>
      </c>
      <c r="J297">
        <v>-76.051000000000002</v>
      </c>
      <c r="K297">
        <v>5.4630000000000001</v>
      </c>
      <c r="M297">
        <f>AVERAGE(K297:K298)</f>
        <v>4.5250000000000004</v>
      </c>
    </row>
    <row r="298" spans="3:14" x14ac:dyDescent="0.25">
      <c r="C298" t="s">
        <v>502</v>
      </c>
      <c r="E298">
        <v>2</v>
      </c>
      <c r="F298">
        <v>2.1000000000000001E-2</v>
      </c>
      <c r="G298">
        <v>42103.56</v>
      </c>
      <c r="H298">
        <v>21830</v>
      </c>
      <c r="I298">
        <v>58291.809000000001</v>
      </c>
      <c r="J298">
        <v>12.35</v>
      </c>
      <c r="K298">
        <v>3.5870000000000002</v>
      </c>
    </row>
    <row r="299" spans="3:14" x14ac:dyDescent="0.25">
      <c r="C299" t="s">
        <v>502</v>
      </c>
      <c r="E299">
        <v>3</v>
      </c>
      <c r="F299">
        <v>1E-3</v>
      </c>
      <c r="G299">
        <v>49388.669000000002</v>
      </c>
      <c r="H299">
        <v>30436.312000000002</v>
      </c>
      <c r="I299">
        <v>59640.02</v>
      </c>
      <c r="J299">
        <v>-34.695</v>
      </c>
      <c r="K299">
        <v>0.18099999999999999</v>
      </c>
      <c r="N299">
        <f>AVERAGE(K299:K300)</f>
        <v>0.183</v>
      </c>
    </row>
    <row r="300" spans="3:14" x14ac:dyDescent="0.25">
      <c r="C300" t="s">
        <v>502</v>
      </c>
      <c r="E300">
        <v>4</v>
      </c>
      <c r="F300">
        <v>1E-3</v>
      </c>
      <c r="G300">
        <v>46689.902000000002</v>
      </c>
      <c r="H300">
        <v>23844</v>
      </c>
      <c r="I300">
        <v>60539.781000000003</v>
      </c>
      <c r="J300">
        <v>68.198999999999998</v>
      </c>
      <c r="K300">
        <v>0.185</v>
      </c>
    </row>
    <row r="301" spans="3:14" x14ac:dyDescent="0.25">
      <c r="C301" t="s">
        <v>502</v>
      </c>
      <c r="E301">
        <v>5</v>
      </c>
      <c r="F301">
        <v>2E-3</v>
      </c>
      <c r="G301">
        <v>48245.616000000002</v>
      </c>
      <c r="H301">
        <v>26985.141</v>
      </c>
      <c r="I301">
        <v>60001</v>
      </c>
      <c r="J301">
        <v>-97.352000000000004</v>
      </c>
      <c r="K301">
        <v>0.35799999999999998</v>
      </c>
      <c r="N301">
        <f>AVERAGE(K301:K302)</f>
        <v>0.3175</v>
      </c>
    </row>
    <row r="302" spans="3:14" x14ac:dyDescent="0.25">
      <c r="C302" t="s">
        <v>502</v>
      </c>
      <c r="E302">
        <v>6</v>
      </c>
      <c r="F302">
        <v>2E-3</v>
      </c>
      <c r="G302">
        <v>47746.203999999998</v>
      </c>
      <c r="H302">
        <v>37108</v>
      </c>
      <c r="I302">
        <v>53534.25</v>
      </c>
      <c r="J302">
        <v>-7.125</v>
      </c>
      <c r="K302">
        <v>0.27700000000000002</v>
      </c>
    </row>
    <row r="303" spans="3:14" x14ac:dyDescent="0.25">
      <c r="C303" t="s">
        <v>502</v>
      </c>
      <c r="E303">
        <v>7</v>
      </c>
      <c r="F303">
        <v>2E-3</v>
      </c>
      <c r="G303">
        <v>47469.15</v>
      </c>
      <c r="H303">
        <v>29106</v>
      </c>
      <c r="I303">
        <v>55588.141000000003</v>
      </c>
      <c r="J303">
        <v>-110.556</v>
      </c>
      <c r="K303">
        <v>0.29299999999999998</v>
      </c>
      <c r="N303">
        <f>AVERAGE(K303:K304)</f>
        <v>0.23899999999999999</v>
      </c>
    </row>
    <row r="304" spans="3:14" x14ac:dyDescent="0.25">
      <c r="C304" t="s">
        <v>502</v>
      </c>
      <c r="E304">
        <v>8</v>
      </c>
      <c r="F304">
        <v>1E-3</v>
      </c>
      <c r="G304">
        <v>49711.911</v>
      </c>
      <c r="H304">
        <v>32974</v>
      </c>
      <c r="I304">
        <v>55048.718999999997</v>
      </c>
      <c r="J304">
        <v>-21.800999999999998</v>
      </c>
      <c r="K304">
        <v>0.185</v>
      </c>
    </row>
    <row r="305" spans="3:14" x14ac:dyDescent="0.25">
      <c r="C305" t="s">
        <v>502</v>
      </c>
      <c r="E305">
        <v>9</v>
      </c>
      <c r="F305">
        <v>1E-3</v>
      </c>
      <c r="G305">
        <v>50289.79</v>
      </c>
      <c r="H305">
        <v>28341</v>
      </c>
      <c r="I305">
        <v>56704</v>
      </c>
      <c r="J305">
        <v>-66.801000000000002</v>
      </c>
      <c r="K305">
        <v>0.17399999999999999</v>
      </c>
      <c r="N305">
        <f>AVERAGE(K305:K306)</f>
        <v>0.17449999999999999</v>
      </c>
    </row>
    <row r="306" spans="3:14" x14ac:dyDescent="0.25">
      <c r="C306" t="s">
        <v>502</v>
      </c>
      <c r="E306">
        <v>10</v>
      </c>
      <c r="F306">
        <v>1E-3</v>
      </c>
      <c r="G306">
        <v>45953.508000000002</v>
      </c>
      <c r="H306">
        <v>27781.463</v>
      </c>
      <c r="I306">
        <v>56510.059000000001</v>
      </c>
      <c r="J306">
        <v>-148.392</v>
      </c>
      <c r="K306">
        <v>0.17499999999999999</v>
      </c>
    </row>
    <row r="307" spans="3:14" x14ac:dyDescent="0.25">
      <c r="C307" t="s">
        <v>503</v>
      </c>
      <c r="D307">
        <v>46</v>
      </c>
      <c r="E307">
        <v>1</v>
      </c>
      <c r="F307">
        <v>2.5000000000000001E-2</v>
      </c>
      <c r="G307">
        <v>39709.673000000003</v>
      </c>
      <c r="H307">
        <v>15675.048000000001</v>
      </c>
      <c r="I307">
        <v>56748.949000000001</v>
      </c>
      <c r="J307">
        <v>-112.496</v>
      </c>
      <c r="K307">
        <v>5.351</v>
      </c>
      <c r="M307">
        <f>AVERAGE(K307:K308)</f>
        <v>4.5445000000000002</v>
      </c>
    </row>
    <row r="308" spans="3:14" x14ac:dyDescent="0.25">
      <c r="C308" t="s">
        <v>503</v>
      </c>
      <c r="E308">
        <v>2</v>
      </c>
      <c r="F308">
        <v>1.7999999999999999E-2</v>
      </c>
      <c r="G308">
        <v>36654.898000000001</v>
      </c>
      <c r="H308">
        <v>12887.941000000001</v>
      </c>
      <c r="I308">
        <v>56276.086000000003</v>
      </c>
      <c r="J308">
        <v>-23.977</v>
      </c>
      <c r="K308">
        <v>3.738</v>
      </c>
    </row>
    <row r="309" spans="3:14" x14ac:dyDescent="0.25">
      <c r="C309" t="s">
        <v>503</v>
      </c>
      <c r="D309">
        <v>47</v>
      </c>
      <c r="E309">
        <v>1</v>
      </c>
      <c r="F309">
        <v>2.1999999999999999E-2</v>
      </c>
      <c r="G309">
        <v>38247.427000000003</v>
      </c>
      <c r="H309">
        <v>19885.561000000002</v>
      </c>
      <c r="I309">
        <v>55692.766000000003</v>
      </c>
      <c r="J309">
        <v>-110.283</v>
      </c>
      <c r="K309">
        <v>4.6260000000000003</v>
      </c>
      <c r="M309">
        <f>AVERAGE(K309:K310)</f>
        <v>3.9885000000000002</v>
      </c>
    </row>
    <row r="310" spans="3:14" x14ac:dyDescent="0.25">
      <c r="C310" t="s">
        <v>503</v>
      </c>
      <c r="E310">
        <v>2</v>
      </c>
      <c r="F310">
        <v>1.6E-2</v>
      </c>
      <c r="G310">
        <v>38531.250999999997</v>
      </c>
      <c r="H310">
        <v>19142.248</v>
      </c>
      <c r="I310">
        <v>53947.828000000001</v>
      </c>
      <c r="J310">
        <v>-22.161000000000001</v>
      </c>
      <c r="K310">
        <v>3.351</v>
      </c>
    </row>
    <row r="311" spans="3:14" x14ac:dyDescent="0.25">
      <c r="C311" t="s">
        <v>503</v>
      </c>
      <c r="E311">
        <v>3</v>
      </c>
      <c r="F311">
        <v>3.0000000000000001E-3</v>
      </c>
      <c r="G311">
        <v>45513.322</v>
      </c>
      <c r="H311">
        <v>23766</v>
      </c>
      <c r="I311">
        <v>51777.574000000001</v>
      </c>
      <c r="J311">
        <v>-122.005</v>
      </c>
      <c r="K311">
        <v>0.71199999999999997</v>
      </c>
      <c r="N311">
        <f>AVERAGE(K311:K312)</f>
        <v>0.54549999999999998</v>
      </c>
    </row>
    <row r="312" spans="3:14" x14ac:dyDescent="0.25">
      <c r="C312" t="s">
        <v>503</v>
      </c>
      <c r="E312">
        <v>4</v>
      </c>
      <c r="F312">
        <v>2E-3</v>
      </c>
      <c r="G312">
        <v>46063.178999999996</v>
      </c>
      <c r="H312">
        <v>37261</v>
      </c>
      <c r="I312">
        <v>52564.476999999999</v>
      </c>
      <c r="J312">
        <v>-34.875</v>
      </c>
      <c r="K312">
        <v>0.379</v>
      </c>
    </row>
    <row r="313" spans="3:14" x14ac:dyDescent="0.25">
      <c r="C313" t="s">
        <v>503</v>
      </c>
      <c r="E313">
        <v>5</v>
      </c>
      <c r="F313">
        <v>2E-3</v>
      </c>
      <c r="G313">
        <v>47457.065999999999</v>
      </c>
      <c r="H313">
        <v>33555</v>
      </c>
      <c r="I313">
        <v>52448.311999999998</v>
      </c>
      <c r="J313">
        <v>75.963999999999999</v>
      </c>
      <c r="K313">
        <v>0.46700000000000003</v>
      </c>
      <c r="N313">
        <f>AVERAGE(K313:K314)</f>
        <v>0.40050000000000002</v>
      </c>
    </row>
    <row r="314" spans="3:14" x14ac:dyDescent="0.25">
      <c r="C314" t="s">
        <v>503</v>
      </c>
      <c r="E314">
        <v>6</v>
      </c>
      <c r="F314">
        <v>2E-3</v>
      </c>
      <c r="G314">
        <v>44925.09</v>
      </c>
      <c r="H314">
        <v>27323</v>
      </c>
      <c r="I314">
        <v>53141.120999999999</v>
      </c>
      <c r="J314">
        <v>-8.1300000000000008</v>
      </c>
      <c r="K314">
        <v>0.33400000000000002</v>
      </c>
    </row>
    <row r="315" spans="3:14" x14ac:dyDescent="0.25">
      <c r="C315" t="s">
        <v>503</v>
      </c>
      <c r="D315">
        <v>48</v>
      </c>
      <c r="E315">
        <v>1</v>
      </c>
      <c r="F315">
        <v>1.6E-2</v>
      </c>
      <c r="G315">
        <v>37253.533000000003</v>
      </c>
      <c r="H315">
        <v>17543.901999999998</v>
      </c>
      <c r="I315">
        <v>55708.785000000003</v>
      </c>
      <c r="J315">
        <v>-29.193000000000001</v>
      </c>
      <c r="K315">
        <v>3.4039999999999999</v>
      </c>
      <c r="M315">
        <f>AVERAGE(K315:K316)</f>
        <v>3.4569999999999999</v>
      </c>
    </row>
    <row r="316" spans="3:14" x14ac:dyDescent="0.25">
      <c r="C316" t="s">
        <v>503</v>
      </c>
      <c r="E316">
        <v>2</v>
      </c>
      <c r="F316">
        <v>1.7000000000000001E-2</v>
      </c>
      <c r="G316">
        <v>33014.347000000002</v>
      </c>
      <c r="H316">
        <v>16077.392</v>
      </c>
      <c r="I316">
        <v>55631.976999999999</v>
      </c>
      <c r="J316">
        <v>62.814999999999998</v>
      </c>
      <c r="K316">
        <v>3.51</v>
      </c>
    </row>
    <row r="317" spans="3:14" x14ac:dyDescent="0.25">
      <c r="C317" t="s">
        <v>503</v>
      </c>
      <c r="E317">
        <v>3</v>
      </c>
      <c r="F317">
        <v>2E-3</v>
      </c>
      <c r="G317">
        <v>43123.692999999999</v>
      </c>
      <c r="H317">
        <v>24642.166000000001</v>
      </c>
      <c r="I317">
        <v>52659.300999999999</v>
      </c>
      <c r="J317">
        <v>-74.876000000000005</v>
      </c>
      <c r="K317">
        <v>0.36199999999999999</v>
      </c>
      <c r="N317">
        <f>AVERAGE(K317:K318)</f>
        <v>0.41000000000000003</v>
      </c>
    </row>
    <row r="318" spans="3:14" x14ac:dyDescent="0.25">
      <c r="C318" t="s">
        <v>503</v>
      </c>
      <c r="E318">
        <v>4</v>
      </c>
      <c r="F318">
        <v>2E-3</v>
      </c>
      <c r="G318">
        <v>41278.137000000002</v>
      </c>
      <c r="H318">
        <v>20168.508000000002</v>
      </c>
      <c r="I318">
        <v>51019.112999999998</v>
      </c>
      <c r="J318">
        <v>14.323</v>
      </c>
      <c r="K318">
        <v>0.45800000000000002</v>
      </c>
    </row>
    <row r="319" spans="3:14" x14ac:dyDescent="0.25">
      <c r="C319" t="s">
        <v>503</v>
      </c>
      <c r="E319">
        <v>5</v>
      </c>
      <c r="F319">
        <v>3.0000000000000001E-3</v>
      </c>
      <c r="G319">
        <v>45903.832000000002</v>
      </c>
      <c r="H319">
        <v>28590</v>
      </c>
      <c r="I319">
        <v>52680.266000000003</v>
      </c>
      <c r="J319">
        <v>96.009</v>
      </c>
      <c r="K319">
        <v>0.54100000000000004</v>
      </c>
      <c r="N319">
        <f>AVERAGE(K319:K320)</f>
        <v>0.50800000000000001</v>
      </c>
    </row>
    <row r="320" spans="3:14" x14ac:dyDescent="0.25">
      <c r="C320" t="s">
        <v>503</v>
      </c>
      <c r="E320">
        <v>6</v>
      </c>
      <c r="F320">
        <v>2E-3</v>
      </c>
      <c r="G320">
        <v>45542.582999999999</v>
      </c>
      <c r="H320">
        <v>32662</v>
      </c>
      <c r="I320">
        <v>53534.671999999999</v>
      </c>
      <c r="J320">
        <v>6.843</v>
      </c>
      <c r="K320">
        <v>0.47499999999999998</v>
      </c>
    </row>
    <row r="321" spans="2:14" x14ac:dyDescent="0.25">
      <c r="C321" t="s">
        <v>503</v>
      </c>
      <c r="E321">
        <v>7</v>
      </c>
      <c r="F321">
        <v>1E-3</v>
      </c>
      <c r="G321">
        <v>45546.836000000003</v>
      </c>
      <c r="H321">
        <v>26245.67</v>
      </c>
      <c r="I321">
        <v>60639</v>
      </c>
      <c r="J321">
        <v>-64.290000000000006</v>
      </c>
      <c r="K321">
        <v>0.28299999999999997</v>
      </c>
      <c r="N321">
        <f>AVERAGE(K321:K322)</f>
        <v>0.21899999999999997</v>
      </c>
    </row>
    <row r="322" spans="2:14" x14ac:dyDescent="0.25">
      <c r="C322" t="s">
        <v>503</v>
      </c>
      <c r="E322">
        <v>8</v>
      </c>
      <c r="F322" s="178">
        <v>7.5650000000000001E-4</v>
      </c>
      <c r="G322">
        <v>43758.936999999998</v>
      </c>
      <c r="H322">
        <v>29040</v>
      </c>
      <c r="I322">
        <v>50749.074000000001</v>
      </c>
      <c r="J322">
        <v>37.569000000000003</v>
      </c>
      <c r="K322">
        <v>0.155</v>
      </c>
    </row>
    <row r="323" spans="2:14" x14ac:dyDescent="0.25">
      <c r="C323" t="s">
        <v>503</v>
      </c>
      <c r="D323">
        <v>49</v>
      </c>
      <c r="E323">
        <v>1</v>
      </c>
      <c r="F323">
        <v>0.02</v>
      </c>
      <c r="G323">
        <v>35800.961000000003</v>
      </c>
      <c r="H323">
        <v>11672.992</v>
      </c>
      <c r="I323">
        <v>57193.184000000001</v>
      </c>
      <c r="J323">
        <v>62.103000000000002</v>
      </c>
      <c r="K323">
        <v>4.2</v>
      </c>
      <c r="M323">
        <f>AVERAGE(K323:K324)</f>
        <v>3.6085000000000003</v>
      </c>
    </row>
    <row r="324" spans="2:14" x14ac:dyDescent="0.25">
      <c r="C324" t="s">
        <v>503</v>
      </c>
      <c r="E324">
        <v>2</v>
      </c>
      <c r="F324">
        <v>1.4E-2</v>
      </c>
      <c r="G324">
        <v>36142.298000000003</v>
      </c>
      <c r="H324">
        <v>18328.493999999999</v>
      </c>
      <c r="I324">
        <v>59964.461000000003</v>
      </c>
      <c r="J324">
        <v>-30.437999999999999</v>
      </c>
      <c r="K324">
        <v>3.0169999999999999</v>
      </c>
    </row>
    <row r="325" spans="2:14" x14ac:dyDescent="0.25">
      <c r="B325" s="181" t="s">
        <v>224</v>
      </c>
      <c r="C325" t="s">
        <v>504</v>
      </c>
      <c r="D325">
        <v>50</v>
      </c>
      <c r="E325">
        <v>1</v>
      </c>
      <c r="F325">
        <v>3.6999999999999998E-2</v>
      </c>
      <c r="G325">
        <v>35008.682000000001</v>
      </c>
      <c r="H325">
        <v>18369.178</v>
      </c>
      <c r="I325">
        <v>48776.531000000003</v>
      </c>
      <c r="J325">
        <v>-106.395</v>
      </c>
      <c r="K325">
        <v>6.4340000000000002</v>
      </c>
      <c r="M325">
        <f>AVERAGE(K325:K326)</f>
        <v>5.5129999999999999</v>
      </c>
    </row>
    <row r="326" spans="2:14" x14ac:dyDescent="0.25">
      <c r="C326" t="s">
        <v>504</v>
      </c>
      <c r="E326">
        <v>2</v>
      </c>
      <c r="F326">
        <v>2.5999999999999999E-2</v>
      </c>
      <c r="G326">
        <v>36434.035000000003</v>
      </c>
      <c r="H326">
        <v>20253.861000000001</v>
      </c>
      <c r="I326">
        <v>53365.241999999998</v>
      </c>
      <c r="J326">
        <v>-25.026</v>
      </c>
      <c r="K326">
        <v>4.5919999999999996</v>
      </c>
    </row>
    <row r="327" spans="2:14" x14ac:dyDescent="0.25">
      <c r="C327" t="s">
        <v>504</v>
      </c>
      <c r="E327">
        <v>3</v>
      </c>
      <c r="F327">
        <v>1E-3</v>
      </c>
      <c r="G327">
        <v>37941.008000000002</v>
      </c>
      <c r="H327">
        <v>28578.873</v>
      </c>
      <c r="I327">
        <v>45135.633000000002</v>
      </c>
      <c r="J327">
        <v>-101.889</v>
      </c>
      <c r="K327">
        <v>0.223</v>
      </c>
      <c r="N327">
        <f>AVERAGE(K327:K328)</f>
        <v>0.1915</v>
      </c>
    </row>
    <row r="328" spans="2:14" x14ac:dyDescent="0.25">
      <c r="C328" t="s">
        <v>504</v>
      </c>
      <c r="E328">
        <v>4</v>
      </c>
      <c r="F328" s="178">
        <v>9.5779999999999997E-4</v>
      </c>
      <c r="G328">
        <v>37574.230000000003</v>
      </c>
      <c r="H328">
        <v>29555</v>
      </c>
      <c r="I328">
        <v>45590</v>
      </c>
      <c r="J328">
        <v>158.96199999999999</v>
      </c>
      <c r="K328">
        <v>0.16</v>
      </c>
    </row>
    <row r="329" spans="2:14" x14ac:dyDescent="0.25">
      <c r="C329" t="s">
        <v>505</v>
      </c>
      <c r="D329">
        <v>51</v>
      </c>
      <c r="E329">
        <v>1</v>
      </c>
      <c r="F329">
        <v>2.8000000000000001E-2</v>
      </c>
      <c r="G329">
        <v>41003.436000000002</v>
      </c>
      <c r="H329">
        <v>23538.322</v>
      </c>
      <c r="I329">
        <v>55720.766000000003</v>
      </c>
      <c r="J329">
        <v>-90.275000000000006</v>
      </c>
      <c r="K329">
        <v>5.9429999999999996</v>
      </c>
      <c r="M329">
        <f>AVERAGE(K329:K330)</f>
        <v>5.3844999999999992</v>
      </c>
    </row>
    <row r="330" spans="2:14" x14ac:dyDescent="0.25">
      <c r="C330" t="s">
        <v>505</v>
      </c>
      <c r="E330">
        <v>2</v>
      </c>
      <c r="F330">
        <v>2.3E-2</v>
      </c>
      <c r="G330">
        <v>41983.648000000001</v>
      </c>
      <c r="H330">
        <v>28664.809000000001</v>
      </c>
      <c r="I330">
        <v>54904.633000000002</v>
      </c>
      <c r="J330">
        <v>-2.1419999999999999</v>
      </c>
      <c r="K330">
        <v>4.8259999999999996</v>
      </c>
    </row>
    <row r="331" spans="2:14" x14ac:dyDescent="0.25">
      <c r="C331" t="s">
        <v>505</v>
      </c>
      <c r="E331">
        <v>3</v>
      </c>
      <c r="F331">
        <v>5.0000000000000001E-3</v>
      </c>
      <c r="G331">
        <v>44413.194000000003</v>
      </c>
      <c r="H331">
        <v>29550.724999999999</v>
      </c>
      <c r="I331">
        <v>55978.016000000003</v>
      </c>
      <c r="J331">
        <v>-92.468000000000004</v>
      </c>
      <c r="K331">
        <v>1.1020000000000001</v>
      </c>
      <c r="N331">
        <f>AVERAGE(K331:K332)</f>
        <v>0.73150000000000004</v>
      </c>
    </row>
    <row r="332" spans="2:14" x14ac:dyDescent="0.25">
      <c r="C332" t="s">
        <v>505</v>
      </c>
      <c r="E332">
        <v>4</v>
      </c>
      <c r="F332">
        <v>2E-3</v>
      </c>
      <c r="G332">
        <v>45671.438999999998</v>
      </c>
      <c r="H332">
        <v>38576.578000000001</v>
      </c>
      <c r="I332">
        <v>56060</v>
      </c>
      <c r="J332">
        <v>-3.0129999999999999</v>
      </c>
      <c r="K332">
        <v>0.36099999999999999</v>
      </c>
    </row>
    <row r="333" spans="2:14" x14ac:dyDescent="0.25">
      <c r="C333" t="s">
        <v>505</v>
      </c>
      <c r="E333">
        <v>5</v>
      </c>
      <c r="F333">
        <v>4.0000000000000001E-3</v>
      </c>
      <c r="G333">
        <v>45415.47</v>
      </c>
      <c r="H333">
        <v>35797.894999999997</v>
      </c>
      <c r="I333">
        <v>52871.891000000003</v>
      </c>
      <c r="J333">
        <v>-75.256</v>
      </c>
      <c r="K333">
        <v>0.746</v>
      </c>
      <c r="N333">
        <f>AVERAGE(K333:K334)</f>
        <v>0.52149999999999996</v>
      </c>
    </row>
    <row r="334" spans="2:14" x14ac:dyDescent="0.25">
      <c r="C334" t="s">
        <v>505</v>
      </c>
      <c r="E334">
        <v>6</v>
      </c>
      <c r="F334">
        <v>1E-3</v>
      </c>
      <c r="G334">
        <v>44686.29</v>
      </c>
      <c r="H334">
        <v>35038.258000000002</v>
      </c>
      <c r="I334">
        <v>51778.531000000003</v>
      </c>
      <c r="J334">
        <v>16.699000000000002</v>
      </c>
      <c r="K334">
        <v>0.29699999999999999</v>
      </c>
    </row>
    <row r="335" spans="2:14" x14ac:dyDescent="0.25">
      <c r="C335" t="s">
        <v>505</v>
      </c>
      <c r="E335">
        <v>7</v>
      </c>
      <c r="F335">
        <v>2E-3</v>
      </c>
      <c r="G335">
        <v>43571.093000000001</v>
      </c>
      <c r="H335">
        <v>27864</v>
      </c>
      <c r="I335">
        <v>57961.258000000002</v>
      </c>
      <c r="J335">
        <v>-60.832000000000001</v>
      </c>
      <c r="K335">
        <v>0.46800000000000003</v>
      </c>
      <c r="N335">
        <f>AVERAGE(K335:K336)</f>
        <v>0.45900000000000002</v>
      </c>
    </row>
    <row r="336" spans="2:14" x14ac:dyDescent="0.25">
      <c r="C336" t="s">
        <v>505</v>
      </c>
      <c r="E336">
        <v>8</v>
      </c>
      <c r="F336">
        <v>2E-3</v>
      </c>
      <c r="G336">
        <v>44128.813000000002</v>
      </c>
      <c r="H336">
        <v>30790</v>
      </c>
      <c r="I336">
        <v>50742.309000000001</v>
      </c>
      <c r="J336">
        <v>-155.05600000000001</v>
      </c>
      <c r="K336">
        <v>0.45</v>
      </c>
    </row>
    <row r="337" spans="3:14" x14ac:dyDescent="0.25">
      <c r="C337" t="s">
        <v>505</v>
      </c>
      <c r="E337">
        <v>9</v>
      </c>
      <c r="F337">
        <v>1E-3</v>
      </c>
      <c r="G337">
        <v>42047.188000000002</v>
      </c>
      <c r="H337">
        <v>35387.120999999999</v>
      </c>
      <c r="I337">
        <v>52024.593999999997</v>
      </c>
      <c r="J337">
        <v>22.478999999999999</v>
      </c>
      <c r="K337">
        <v>0.29799999999999999</v>
      </c>
      <c r="N337">
        <f>AVERAGE(K337:K338)</f>
        <v>0.28700000000000003</v>
      </c>
    </row>
    <row r="338" spans="3:14" x14ac:dyDescent="0.25">
      <c r="C338" t="s">
        <v>505</v>
      </c>
      <c r="E338">
        <v>10</v>
      </c>
      <c r="F338">
        <v>1E-3</v>
      </c>
      <c r="G338">
        <v>43330.271999999997</v>
      </c>
      <c r="H338">
        <v>32345</v>
      </c>
      <c r="I338">
        <v>50226.582000000002</v>
      </c>
      <c r="J338">
        <v>105.94499999999999</v>
      </c>
      <c r="K338">
        <v>0.27600000000000002</v>
      </c>
    </row>
    <row r="339" spans="3:14" x14ac:dyDescent="0.25">
      <c r="C339" t="s">
        <v>506</v>
      </c>
      <c r="D339">
        <v>52</v>
      </c>
      <c r="E339">
        <v>1</v>
      </c>
      <c r="F339">
        <v>2.8000000000000001E-2</v>
      </c>
      <c r="G339">
        <v>40408.021000000001</v>
      </c>
      <c r="H339">
        <v>27094.234</v>
      </c>
      <c r="I339">
        <v>55065.688000000002</v>
      </c>
      <c r="J339">
        <v>-100.125</v>
      </c>
      <c r="K339">
        <v>5.9219999999999997</v>
      </c>
      <c r="M339">
        <f>AVERAGE(K339:K340)</f>
        <v>4.5259999999999998</v>
      </c>
    </row>
    <row r="340" spans="3:14" x14ac:dyDescent="0.25">
      <c r="C340" t="s">
        <v>506</v>
      </c>
      <c r="E340">
        <v>2</v>
      </c>
      <c r="F340">
        <v>1.4999999999999999E-2</v>
      </c>
      <c r="G340">
        <v>40331.786</v>
      </c>
      <c r="H340">
        <v>24274.186000000002</v>
      </c>
      <c r="I340">
        <v>52738.538999999997</v>
      </c>
      <c r="J340">
        <v>-18.324999999999999</v>
      </c>
      <c r="K340">
        <v>3.13</v>
      </c>
    </row>
    <row r="341" spans="3:14" x14ac:dyDescent="0.25">
      <c r="C341" t="s">
        <v>506</v>
      </c>
      <c r="E341">
        <v>3</v>
      </c>
      <c r="F341">
        <v>4.0000000000000001E-3</v>
      </c>
      <c r="G341">
        <v>46280.177000000003</v>
      </c>
      <c r="H341">
        <v>35368.542999999998</v>
      </c>
      <c r="I341">
        <v>55406.913999999997</v>
      </c>
      <c r="J341">
        <v>-89.293000000000006</v>
      </c>
      <c r="K341">
        <v>0.76700000000000002</v>
      </c>
      <c r="N341">
        <f>AVERAGE(K341:K342)</f>
        <v>0.61550000000000005</v>
      </c>
    </row>
    <row r="342" spans="3:14" x14ac:dyDescent="0.25">
      <c r="C342" t="s">
        <v>506</v>
      </c>
      <c r="E342">
        <v>4</v>
      </c>
      <c r="F342">
        <v>2E-3</v>
      </c>
      <c r="G342">
        <v>45510.449000000001</v>
      </c>
      <c r="H342">
        <v>28560.307000000001</v>
      </c>
      <c r="I342">
        <v>53627.550999999999</v>
      </c>
      <c r="J342">
        <v>1.169</v>
      </c>
      <c r="K342">
        <v>0.46400000000000002</v>
      </c>
    </row>
    <row r="343" spans="3:14" x14ac:dyDescent="0.25">
      <c r="C343" t="s">
        <v>506</v>
      </c>
      <c r="E343">
        <v>5</v>
      </c>
      <c r="F343">
        <v>2E-3</v>
      </c>
      <c r="G343">
        <v>44971.108</v>
      </c>
      <c r="H343">
        <v>30366.256000000001</v>
      </c>
      <c r="I343">
        <v>54088.968999999997</v>
      </c>
      <c r="J343">
        <v>-121.675</v>
      </c>
      <c r="K343">
        <v>0.52300000000000002</v>
      </c>
      <c r="N343">
        <f>AVERAGE(K343:K344)</f>
        <v>0.39700000000000002</v>
      </c>
    </row>
    <row r="344" spans="3:14" x14ac:dyDescent="0.25">
      <c r="C344" t="s">
        <v>506</v>
      </c>
      <c r="E344">
        <v>6</v>
      </c>
      <c r="F344">
        <v>1E-3</v>
      </c>
      <c r="G344">
        <v>45996.57</v>
      </c>
      <c r="H344">
        <v>39410.402000000002</v>
      </c>
      <c r="I344">
        <v>52310.671999999999</v>
      </c>
      <c r="J344">
        <v>143.53100000000001</v>
      </c>
      <c r="K344">
        <v>0.27100000000000002</v>
      </c>
    </row>
    <row r="345" spans="3:14" x14ac:dyDescent="0.25">
      <c r="C345" t="s">
        <v>506</v>
      </c>
      <c r="E345">
        <v>7</v>
      </c>
      <c r="F345">
        <v>3.0000000000000001E-3</v>
      </c>
      <c r="G345">
        <v>45757.964999999997</v>
      </c>
      <c r="H345">
        <v>28982.223000000002</v>
      </c>
      <c r="I345">
        <v>56783.582000000002</v>
      </c>
      <c r="J345">
        <v>-105.124</v>
      </c>
      <c r="K345">
        <v>0.72499999999999998</v>
      </c>
      <c r="N345">
        <f>AVERAGE(K345:K346)</f>
        <v>0.54049999999999998</v>
      </c>
    </row>
    <row r="346" spans="3:14" x14ac:dyDescent="0.25">
      <c r="C346" t="s">
        <v>506</v>
      </c>
      <c r="E346">
        <v>8</v>
      </c>
      <c r="F346">
        <v>2E-3</v>
      </c>
      <c r="G346">
        <v>46610.36</v>
      </c>
      <c r="H346">
        <v>36055</v>
      </c>
      <c r="I346">
        <v>53948.93</v>
      </c>
      <c r="J346">
        <v>140.38900000000001</v>
      </c>
      <c r="K346">
        <v>0.35599999999999998</v>
      </c>
    </row>
    <row r="347" spans="3:14" x14ac:dyDescent="0.25">
      <c r="C347" t="s">
        <v>506</v>
      </c>
      <c r="E347">
        <v>9</v>
      </c>
      <c r="F347">
        <v>4.0000000000000001E-3</v>
      </c>
      <c r="G347">
        <v>45911.25</v>
      </c>
      <c r="H347">
        <v>40089.203000000001</v>
      </c>
      <c r="I347">
        <v>51905.98</v>
      </c>
      <c r="J347">
        <v>-82.057000000000002</v>
      </c>
      <c r="K347">
        <v>0.82199999999999995</v>
      </c>
      <c r="N347">
        <f>AVERAGE(K347:K348)</f>
        <v>0.61199999999999999</v>
      </c>
    </row>
    <row r="348" spans="3:14" x14ac:dyDescent="0.25">
      <c r="C348" t="s">
        <v>506</v>
      </c>
      <c r="E348">
        <v>10</v>
      </c>
      <c r="F348">
        <v>2E-3</v>
      </c>
      <c r="G348">
        <v>45333.173999999999</v>
      </c>
      <c r="H348">
        <v>39649.836000000003</v>
      </c>
      <c r="I348">
        <v>51553.726999999999</v>
      </c>
      <c r="J348">
        <v>8.1300000000000008</v>
      </c>
      <c r="K348">
        <v>0.40200000000000002</v>
      </c>
    </row>
    <row r="349" spans="3:14" x14ac:dyDescent="0.25">
      <c r="C349" t="s">
        <v>506</v>
      </c>
      <c r="E349">
        <v>11</v>
      </c>
      <c r="F349">
        <v>2E-3</v>
      </c>
      <c r="G349">
        <v>46165.201999999997</v>
      </c>
      <c r="H349">
        <v>39673.633000000002</v>
      </c>
      <c r="I349">
        <v>52184.366999999998</v>
      </c>
      <c r="J349">
        <v>-94.513999999999996</v>
      </c>
      <c r="K349">
        <v>0.36099999999999999</v>
      </c>
      <c r="N349">
        <f>AVERAGE(K349:K350)</f>
        <v>0.3105</v>
      </c>
    </row>
    <row r="350" spans="3:14" x14ac:dyDescent="0.25">
      <c r="C350" t="s">
        <v>506</v>
      </c>
      <c r="E350">
        <v>12</v>
      </c>
      <c r="F350">
        <v>1E-3</v>
      </c>
      <c r="G350">
        <v>44707.256999999998</v>
      </c>
      <c r="H350">
        <v>35525.398000000001</v>
      </c>
      <c r="I350">
        <v>51493.733999999997</v>
      </c>
      <c r="J350">
        <v>-19.093</v>
      </c>
      <c r="K350">
        <v>0.26</v>
      </c>
    </row>
    <row r="351" spans="3:14" x14ac:dyDescent="0.25">
      <c r="C351" t="s">
        <v>506</v>
      </c>
      <c r="E351">
        <v>13</v>
      </c>
      <c r="F351">
        <v>2E-3</v>
      </c>
      <c r="G351">
        <v>44100.667000000001</v>
      </c>
      <c r="H351">
        <v>33698</v>
      </c>
      <c r="I351">
        <v>51755</v>
      </c>
      <c r="J351">
        <v>0</v>
      </c>
      <c r="K351">
        <v>0.32200000000000001</v>
      </c>
      <c r="N351">
        <f>AVERAGE(K351:K352)</f>
        <v>0.29000000000000004</v>
      </c>
    </row>
    <row r="352" spans="3:14" x14ac:dyDescent="0.25">
      <c r="C352" t="s">
        <v>506</v>
      </c>
      <c r="E352">
        <v>14</v>
      </c>
      <c r="F352">
        <v>1E-3</v>
      </c>
      <c r="G352">
        <v>44935.461000000003</v>
      </c>
      <c r="H352">
        <v>34613</v>
      </c>
      <c r="I352">
        <v>48617.379000000001</v>
      </c>
      <c r="J352">
        <v>98.427000000000007</v>
      </c>
      <c r="K352">
        <v>0.25800000000000001</v>
      </c>
    </row>
    <row r="353" spans="3:14" x14ac:dyDescent="0.25">
      <c r="C353" t="s">
        <v>506</v>
      </c>
      <c r="D353">
        <v>53</v>
      </c>
      <c r="E353">
        <v>1</v>
      </c>
      <c r="F353">
        <v>0.03</v>
      </c>
      <c r="G353">
        <v>29148.135999999999</v>
      </c>
      <c r="H353">
        <v>10159.967000000001</v>
      </c>
      <c r="I353">
        <v>50952.042999999998</v>
      </c>
      <c r="J353">
        <v>-34.235999999999997</v>
      </c>
      <c r="K353">
        <v>5.2919999999999998</v>
      </c>
      <c r="M353">
        <f>AVERAGE(K353:K354)</f>
        <v>4.625</v>
      </c>
    </row>
    <row r="354" spans="3:14" x14ac:dyDescent="0.25">
      <c r="C354" t="s">
        <v>506</v>
      </c>
      <c r="E354">
        <v>2</v>
      </c>
      <c r="F354">
        <v>2.3E-2</v>
      </c>
      <c r="G354">
        <v>27160.038</v>
      </c>
      <c r="H354">
        <v>13280.442999999999</v>
      </c>
      <c r="I354">
        <v>50765.754000000001</v>
      </c>
      <c r="J354">
        <v>51.88</v>
      </c>
      <c r="K354">
        <v>3.9580000000000002</v>
      </c>
    </row>
    <row r="355" spans="3:14" x14ac:dyDescent="0.25">
      <c r="C355" t="s">
        <v>506</v>
      </c>
      <c r="D355">
        <v>54</v>
      </c>
      <c r="E355">
        <v>1</v>
      </c>
      <c r="F355">
        <v>2.7E-2</v>
      </c>
      <c r="G355">
        <v>31801.487000000001</v>
      </c>
      <c r="H355">
        <v>8817.0969999999998</v>
      </c>
      <c r="I355">
        <v>50812.449000000001</v>
      </c>
      <c r="J355">
        <v>-51.03</v>
      </c>
      <c r="K355">
        <v>5.7560000000000002</v>
      </c>
      <c r="M355">
        <f>AVERAGE(K355:K356)</f>
        <v>5.2605000000000004</v>
      </c>
    </row>
    <row r="356" spans="3:14" x14ac:dyDescent="0.25">
      <c r="C356" t="s">
        <v>506</v>
      </c>
      <c r="E356">
        <v>2</v>
      </c>
      <c r="F356">
        <v>2.3E-2</v>
      </c>
      <c r="G356">
        <v>30242.825000000001</v>
      </c>
      <c r="H356">
        <v>11602.151</v>
      </c>
      <c r="I356">
        <v>44181.296999999999</v>
      </c>
      <c r="J356">
        <v>39.497999999999998</v>
      </c>
      <c r="K356">
        <v>4.7649999999999997</v>
      </c>
    </row>
    <row r="357" spans="3:14" x14ac:dyDescent="0.25">
      <c r="C357" t="s">
        <v>507</v>
      </c>
      <c r="D357">
        <v>55</v>
      </c>
      <c r="E357">
        <v>1</v>
      </c>
      <c r="F357">
        <v>1.7999999999999999E-2</v>
      </c>
      <c r="G357">
        <v>32232.595000000001</v>
      </c>
      <c r="H357">
        <v>14867.794</v>
      </c>
      <c r="I357">
        <v>46551.542999999998</v>
      </c>
      <c r="J357">
        <v>-44.401000000000003</v>
      </c>
      <c r="K357">
        <v>3.8570000000000002</v>
      </c>
      <c r="M357">
        <f>AVERAGE(K357:K358)</f>
        <v>3.7220000000000004</v>
      </c>
    </row>
    <row r="358" spans="3:14" x14ac:dyDescent="0.25">
      <c r="C358" t="s">
        <v>507</v>
      </c>
      <c r="E358">
        <v>2</v>
      </c>
      <c r="F358">
        <v>1.7000000000000001E-2</v>
      </c>
      <c r="G358">
        <v>31703.271000000001</v>
      </c>
      <c r="H358">
        <v>10696.942999999999</v>
      </c>
      <c r="I358">
        <v>46695.57</v>
      </c>
      <c r="J358">
        <v>41.670999999999999</v>
      </c>
      <c r="K358">
        <v>3.5870000000000002</v>
      </c>
    </row>
    <row r="359" spans="3:14" x14ac:dyDescent="0.25">
      <c r="C359" t="s">
        <v>508</v>
      </c>
      <c r="D359">
        <v>56</v>
      </c>
      <c r="E359">
        <v>1</v>
      </c>
      <c r="F359">
        <v>3.3000000000000002E-2</v>
      </c>
      <c r="G359">
        <v>31914.286</v>
      </c>
      <c r="H359">
        <v>7828.2359999999999</v>
      </c>
      <c r="I359">
        <v>53453.163999999997</v>
      </c>
      <c r="J359">
        <v>-59.460999999999999</v>
      </c>
      <c r="K359">
        <v>6.8230000000000004</v>
      </c>
      <c r="M359">
        <f>AVERAGE(K359:K360)</f>
        <v>5.8405000000000005</v>
      </c>
    </row>
    <row r="360" spans="3:14" x14ac:dyDescent="0.25">
      <c r="C360" t="s">
        <v>508</v>
      </c>
      <c r="E360">
        <v>2</v>
      </c>
      <c r="F360">
        <v>2.3E-2</v>
      </c>
      <c r="G360">
        <v>33410.99</v>
      </c>
      <c r="H360">
        <v>7801.1750000000002</v>
      </c>
      <c r="I360">
        <v>56129.074000000001</v>
      </c>
      <c r="J360">
        <v>31.696000000000002</v>
      </c>
      <c r="K360">
        <v>4.8579999999999997</v>
      </c>
    </row>
    <row r="361" spans="3:14" x14ac:dyDescent="0.25">
      <c r="C361" t="s">
        <v>508</v>
      </c>
      <c r="E361">
        <v>3</v>
      </c>
      <c r="F361">
        <v>3.0000000000000001E-3</v>
      </c>
      <c r="G361">
        <v>43802.139000000003</v>
      </c>
      <c r="H361">
        <v>33251</v>
      </c>
      <c r="I361">
        <v>49541.714999999997</v>
      </c>
      <c r="J361">
        <v>-63.838000000000001</v>
      </c>
      <c r="K361">
        <v>0.60499999999999998</v>
      </c>
      <c r="N361">
        <f>AVERAGE(K361:K362)</f>
        <v>0.41099999999999998</v>
      </c>
    </row>
    <row r="362" spans="3:14" x14ac:dyDescent="0.25">
      <c r="C362" t="s">
        <v>508</v>
      </c>
      <c r="E362">
        <v>4</v>
      </c>
      <c r="F362">
        <v>1E-3</v>
      </c>
      <c r="G362">
        <v>44879.536</v>
      </c>
      <c r="H362">
        <v>39307</v>
      </c>
      <c r="I362">
        <v>47324.714999999997</v>
      </c>
      <c r="J362">
        <v>28.811</v>
      </c>
      <c r="K362">
        <v>0.217</v>
      </c>
    </row>
    <row r="363" spans="3:14" x14ac:dyDescent="0.25">
      <c r="C363" t="s">
        <v>508</v>
      </c>
      <c r="E363">
        <v>5</v>
      </c>
      <c r="F363">
        <v>2E-3</v>
      </c>
      <c r="G363">
        <v>43441.368000000002</v>
      </c>
      <c r="H363">
        <v>24247</v>
      </c>
      <c r="I363">
        <v>50705.616999999998</v>
      </c>
      <c r="J363">
        <v>-52.430999999999997</v>
      </c>
      <c r="K363">
        <v>0.46899999999999997</v>
      </c>
      <c r="N363">
        <f>AVERAGE(K363:K364)</f>
        <v>0.33199999999999996</v>
      </c>
    </row>
    <row r="364" spans="3:14" x14ac:dyDescent="0.25">
      <c r="C364" t="s">
        <v>508</v>
      </c>
      <c r="E364">
        <v>6</v>
      </c>
      <c r="F364" s="178">
        <v>9.5239999999999995E-4</v>
      </c>
      <c r="G364">
        <v>43482.764999999999</v>
      </c>
      <c r="H364">
        <v>35022</v>
      </c>
      <c r="I364">
        <v>47640.222999999998</v>
      </c>
      <c r="J364">
        <v>46.975000000000001</v>
      </c>
      <c r="K364">
        <v>0.19500000000000001</v>
      </c>
    </row>
    <row r="365" spans="3:14" x14ac:dyDescent="0.25">
      <c r="C365" t="s">
        <v>508</v>
      </c>
      <c r="E365">
        <v>7</v>
      </c>
      <c r="F365">
        <v>3.0000000000000001E-3</v>
      </c>
      <c r="G365">
        <v>46844.123</v>
      </c>
      <c r="H365">
        <v>31812</v>
      </c>
      <c r="I365">
        <v>51838.733999999997</v>
      </c>
      <c r="J365">
        <v>-28.369</v>
      </c>
      <c r="K365">
        <v>0.54100000000000004</v>
      </c>
      <c r="N365">
        <f>AVERAGE(K365:K366)</f>
        <v>0.47399999999999998</v>
      </c>
    </row>
    <row r="366" spans="3:14" x14ac:dyDescent="0.25">
      <c r="C366" t="s">
        <v>508</v>
      </c>
      <c r="E366">
        <v>8</v>
      </c>
      <c r="F366">
        <v>2E-3</v>
      </c>
      <c r="G366">
        <v>49259.404999999999</v>
      </c>
      <c r="H366">
        <v>44927.945</v>
      </c>
      <c r="I366">
        <v>53555.233999999997</v>
      </c>
      <c r="J366">
        <v>57.426000000000002</v>
      </c>
      <c r="K366">
        <v>0.40699999999999997</v>
      </c>
    </row>
    <row r="367" spans="3:14" x14ac:dyDescent="0.25">
      <c r="C367" t="s">
        <v>508</v>
      </c>
      <c r="E367">
        <v>9</v>
      </c>
      <c r="F367">
        <v>1E-3</v>
      </c>
      <c r="G367">
        <v>46439.133000000002</v>
      </c>
      <c r="H367">
        <v>37068.656000000003</v>
      </c>
      <c r="I367">
        <v>53120.188000000002</v>
      </c>
      <c r="J367">
        <v>-50.194000000000003</v>
      </c>
      <c r="K367">
        <v>0.29799999999999999</v>
      </c>
      <c r="N367">
        <f>AVERAGE(K367:K368)</f>
        <v>0.22649999999999998</v>
      </c>
    </row>
    <row r="368" spans="3:14" x14ac:dyDescent="0.25">
      <c r="C368" t="s">
        <v>508</v>
      </c>
      <c r="E368">
        <v>10</v>
      </c>
      <c r="F368" s="178">
        <v>7.7099999999999998E-4</v>
      </c>
      <c r="G368">
        <v>45760.186000000002</v>
      </c>
      <c r="H368">
        <v>32411.120999999999</v>
      </c>
      <c r="I368">
        <v>53983.09</v>
      </c>
      <c r="J368">
        <v>42.51</v>
      </c>
      <c r="K368">
        <v>0.155</v>
      </c>
    </row>
    <row r="369" spans="3:14" x14ac:dyDescent="0.25">
      <c r="C369" t="s">
        <v>508</v>
      </c>
      <c r="E369">
        <v>11</v>
      </c>
      <c r="F369">
        <v>2E-3</v>
      </c>
      <c r="G369">
        <v>46043.569000000003</v>
      </c>
      <c r="H369">
        <v>30990.898000000001</v>
      </c>
      <c r="I369">
        <v>54518</v>
      </c>
      <c r="J369">
        <v>59.036000000000001</v>
      </c>
      <c r="K369">
        <v>0.33300000000000002</v>
      </c>
      <c r="N369">
        <f>AVERAGE(K369:K370)</f>
        <v>0.25900000000000001</v>
      </c>
    </row>
    <row r="370" spans="3:14" x14ac:dyDescent="0.25">
      <c r="C370" t="s">
        <v>508</v>
      </c>
      <c r="E370">
        <v>12</v>
      </c>
      <c r="F370" s="178">
        <v>9.0700000000000004E-4</v>
      </c>
      <c r="G370">
        <v>46459.872000000003</v>
      </c>
      <c r="H370">
        <v>36375.487999999998</v>
      </c>
      <c r="I370">
        <v>51079.476999999999</v>
      </c>
      <c r="J370">
        <v>145.49100000000001</v>
      </c>
      <c r="K370">
        <v>0.185</v>
      </c>
    </row>
    <row r="371" spans="3:14" x14ac:dyDescent="0.25">
      <c r="C371" t="s">
        <v>509</v>
      </c>
      <c r="D371">
        <v>57</v>
      </c>
      <c r="E371">
        <v>1</v>
      </c>
      <c r="F371">
        <v>4.4999999999999998E-2</v>
      </c>
      <c r="G371">
        <v>38216.857000000004</v>
      </c>
      <c r="H371">
        <v>19214.208999999999</v>
      </c>
      <c r="I371">
        <v>56187.434000000001</v>
      </c>
      <c r="J371">
        <v>-38.311</v>
      </c>
      <c r="K371">
        <v>7.8940000000000001</v>
      </c>
      <c r="M371">
        <f>AVERAGE(K371:K372)</f>
        <v>5.6835000000000004</v>
      </c>
    </row>
    <row r="372" spans="3:14" x14ac:dyDescent="0.25">
      <c r="C372" t="s">
        <v>509</v>
      </c>
      <c r="E372">
        <v>2</v>
      </c>
      <c r="F372">
        <v>0.02</v>
      </c>
      <c r="G372">
        <v>37241.953999999998</v>
      </c>
      <c r="H372">
        <v>20219.528999999999</v>
      </c>
      <c r="I372">
        <v>59462.144999999997</v>
      </c>
      <c r="J372">
        <v>53.411999999999999</v>
      </c>
      <c r="K372">
        <v>3.4729999999999999</v>
      </c>
    </row>
    <row r="373" spans="3:14" x14ac:dyDescent="0.25">
      <c r="C373" t="s">
        <v>510</v>
      </c>
      <c r="D373">
        <v>58</v>
      </c>
      <c r="E373">
        <v>1</v>
      </c>
      <c r="F373">
        <v>5.8000000000000003E-2</v>
      </c>
      <c r="G373">
        <v>33131.222999999998</v>
      </c>
      <c r="H373">
        <v>4578.7020000000002</v>
      </c>
      <c r="I373">
        <v>56820.300999999999</v>
      </c>
      <c r="J373">
        <v>-62.264000000000003</v>
      </c>
      <c r="K373">
        <v>10.11</v>
      </c>
      <c r="M373">
        <f>AVERAGE(K373:K374)</f>
        <v>7.7304999999999993</v>
      </c>
    </row>
    <row r="374" spans="3:14" x14ac:dyDescent="0.25">
      <c r="C374" t="s">
        <v>510</v>
      </c>
      <c r="E374">
        <v>2</v>
      </c>
      <c r="F374">
        <v>3.1E-2</v>
      </c>
      <c r="G374">
        <v>33706.499000000003</v>
      </c>
      <c r="H374">
        <v>9561.2990000000009</v>
      </c>
      <c r="I374">
        <v>58455.648000000001</v>
      </c>
      <c r="J374">
        <v>18.260999999999999</v>
      </c>
      <c r="K374">
        <v>5.351</v>
      </c>
    </row>
    <row r="375" spans="3:14" x14ac:dyDescent="0.25">
      <c r="C375" t="s">
        <v>510</v>
      </c>
      <c r="E375">
        <v>3</v>
      </c>
      <c r="F375">
        <v>4.0000000000000001E-3</v>
      </c>
      <c r="G375">
        <v>43064.396000000001</v>
      </c>
      <c r="H375">
        <v>27668.107</v>
      </c>
      <c r="I375">
        <v>49236.527000000002</v>
      </c>
      <c r="J375">
        <v>-15.375999999999999</v>
      </c>
      <c r="K375">
        <v>0.71</v>
      </c>
      <c r="N375">
        <f>AVERAGE(K375:K376)</f>
        <v>0.625</v>
      </c>
    </row>
    <row r="376" spans="3:14" x14ac:dyDescent="0.25">
      <c r="C376" t="s">
        <v>510</v>
      </c>
      <c r="E376">
        <v>4</v>
      </c>
      <c r="F376">
        <v>3.0000000000000001E-3</v>
      </c>
      <c r="G376">
        <v>42475.728000000003</v>
      </c>
      <c r="H376">
        <v>36847</v>
      </c>
      <c r="I376">
        <v>49989.16</v>
      </c>
      <c r="J376">
        <v>79.046000000000006</v>
      </c>
      <c r="K376">
        <v>0.54</v>
      </c>
    </row>
    <row r="377" spans="3:14" x14ac:dyDescent="0.25">
      <c r="C377" t="s">
        <v>511</v>
      </c>
      <c r="D377">
        <v>59</v>
      </c>
      <c r="E377">
        <v>1</v>
      </c>
      <c r="F377">
        <v>4.4999999999999998E-2</v>
      </c>
      <c r="G377">
        <v>34285.766000000003</v>
      </c>
      <c r="H377">
        <v>9802.7279999999992</v>
      </c>
      <c r="I377">
        <v>57962.987999999998</v>
      </c>
      <c r="J377">
        <v>-74.67</v>
      </c>
      <c r="K377">
        <v>7.9989999999999997</v>
      </c>
      <c r="M377">
        <f>AVERAGE(K377:K378)</f>
        <v>6.0830000000000002</v>
      </c>
    </row>
    <row r="378" spans="3:14" x14ac:dyDescent="0.25">
      <c r="C378" t="s">
        <v>511</v>
      </c>
      <c r="E378">
        <v>2</v>
      </c>
      <c r="F378">
        <v>2.4E-2</v>
      </c>
      <c r="G378">
        <v>34877.851999999999</v>
      </c>
      <c r="H378">
        <v>14264.424999999999</v>
      </c>
      <c r="I378">
        <v>53699.796999999999</v>
      </c>
      <c r="J378">
        <v>10.763</v>
      </c>
      <c r="K378">
        <v>4.1669999999999998</v>
      </c>
    </row>
    <row r="379" spans="3:14" x14ac:dyDescent="0.25">
      <c r="C379" t="s">
        <v>512</v>
      </c>
      <c r="D379">
        <v>60</v>
      </c>
      <c r="E379">
        <v>1</v>
      </c>
      <c r="F379">
        <v>4.3999999999999997E-2</v>
      </c>
      <c r="G379">
        <v>30215.556</v>
      </c>
      <c r="H379">
        <v>6995.9390000000003</v>
      </c>
      <c r="I379">
        <v>60231.82</v>
      </c>
      <c r="J379">
        <v>71.167000000000002</v>
      </c>
      <c r="K379">
        <v>7.7619999999999996</v>
      </c>
      <c r="M379">
        <f>AVERAGE(K379:K380)</f>
        <v>6.6790000000000003</v>
      </c>
    </row>
    <row r="380" spans="3:14" x14ac:dyDescent="0.25">
      <c r="C380" t="s">
        <v>512</v>
      </c>
      <c r="E380">
        <v>2</v>
      </c>
      <c r="F380">
        <v>3.2000000000000001E-2</v>
      </c>
      <c r="G380">
        <v>29527.582999999999</v>
      </c>
      <c r="H380">
        <v>11337.971</v>
      </c>
      <c r="I380">
        <v>55936.305</v>
      </c>
      <c r="J380">
        <v>-25.628</v>
      </c>
      <c r="K380">
        <v>5.5960000000000001</v>
      </c>
    </row>
    <row r="381" spans="3:14" x14ac:dyDescent="0.25">
      <c r="C381" t="s">
        <v>512</v>
      </c>
      <c r="E381">
        <v>3</v>
      </c>
      <c r="F381">
        <v>4.0000000000000001E-3</v>
      </c>
      <c r="G381">
        <v>43871.493999999999</v>
      </c>
      <c r="H381">
        <v>19093</v>
      </c>
      <c r="I381">
        <v>52007.648000000001</v>
      </c>
      <c r="J381">
        <v>-93.093999999999994</v>
      </c>
      <c r="K381">
        <v>0.63200000000000001</v>
      </c>
      <c r="N381">
        <f>AVERAGE(K381:K382)</f>
        <v>0.59949999999999992</v>
      </c>
    </row>
    <row r="382" spans="3:14" x14ac:dyDescent="0.25">
      <c r="C382" t="s">
        <v>512</v>
      </c>
      <c r="E382">
        <v>4</v>
      </c>
      <c r="F382">
        <v>3.0000000000000001E-3</v>
      </c>
      <c r="G382">
        <v>44267.449000000001</v>
      </c>
      <c r="H382">
        <v>34573</v>
      </c>
      <c r="I382">
        <v>51873.52</v>
      </c>
      <c r="J382">
        <v>-6.9109999999999996</v>
      </c>
      <c r="K382">
        <v>0.56699999999999995</v>
      </c>
    </row>
    <row r="383" spans="3:14" x14ac:dyDescent="0.25">
      <c r="C383" t="s">
        <v>512</v>
      </c>
      <c r="E383">
        <v>5</v>
      </c>
      <c r="F383">
        <v>2E-3</v>
      </c>
      <c r="G383">
        <v>41797.771999999997</v>
      </c>
      <c r="H383">
        <v>12901</v>
      </c>
      <c r="I383">
        <v>53044</v>
      </c>
      <c r="J383">
        <v>-84.805999999999997</v>
      </c>
      <c r="K383">
        <v>0.377</v>
      </c>
      <c r="N383">
        <f>AVERAGE(K383:K384)</f>
        <v>0.60099999999999998</v>
      </c>
    </row>
    <row r="384" spans="3:14" x14ac:dyDescent="0.25">
      <c r="C384" t="s">
        <v>512</v>
      </c>
      <c r="E384">
        <v>6</v>
      </c>
      <c r="F384">
        <v>5.0000000000000001E-3</v>
      </c>
      <c r="G384">
        <v>44780.455000000002</v>
      </c>
      <c r="H384">
        <v>27193.803</v>
      </c>
      <c r="I384">
        <v>56008.366999999998</v>
      </c>
      <c r="J384">
        <v>-7.125</v>
      </c>
      <c r="K384">
        <v>0.82499999999999996</v>
      </c>
    </row>
    <row r="385" spans="2:17" x14ac:dyDescent="0.25">
      <c r="C385" t="s">
        <v>512</v>
      </c>
      <c r="E385">
        <v>7</v>
      </c>
      <c r="F385">
        <v>3.0000000000000001E-3</v>
      </c>
      <c r="G385">
        <v>43819.659</v>
      </c>
      <c r="H385">
        <v>27943</v>
      </c>
      <c r="I385">
        <v>54741.516000000003</v>
      </c>
      <c r="J385">
        <v>-70.462999999999994</v>
      </c>
      <c r="K385">
        <v>0.56100000000000005</v>
      </c>
      <c r="N385">
        <f>AVERAGE(K385:K386)</f>
        <v>0.59699999999999998</v>
      </c>
    </row>
    <row r="386" spans="2:17" x14ac:dyDescent="0.25">
      <c r="C386" t="s">
        <v>512</v>
      </c>
      <c r="E386">
        <v>8</v>
      </c>
      <c r="F386">
        <v>4.0000000000000001E-3</v>
      </c>
      <c r="G386">
        <v>42845.71</v>
      </c>
      <c r="H386">
        <v>18462</v>
      </c>
      <c r="I386">
        <v>49673</v>
      </c>
      <c r="J386">
        <v>14.036</v>
      </c>
      <c r="K386">
        <v>0.63300000000000001</v>
      </c>
    </row>
    <row r="387" spans="2:17" x14ac:dyDescent="0.25">
      <c r="C387" t="s">
        <v>512</v>
      </c>
      <c r="E387">
        <v>9</v>
      </c>
      <c r="F387">
        <v>3.0000000000000001E-3</v>
      </c>
      <c r="G387">
        <v>43399.728999999999</v>
      </c>
      <c r="H387">
        <v>20425</v>
      </c>
      <c r="I387">
        <v>53221.667999999998</v>
      </c>
      <c r="J387">
        <v>13.496</v>
      </c>
      <c r="K387">
        <v>0.438</v>
      </c>
      <c r="N387">
        <f>AVERAGE(K387:K388)</f>
        <v>0.33500000000000002</v>
      </c>
    </row>
    <row r="388" spans="2:17" x14ac:dyDescent="0.25">
      <c r="C388" t="s">
        <v>512</v>
      </c>
      <c r="E388">
        <v>10</v>
      </c>
      <c r="F388">
        <v>1E-3</v>
      </c>
      <c r="G388">
        <v>43951.826999999997</v>
      </c>
      <c r="H388">
        <v>30812</v>
      </c>
      <c r="I388">
        <v>49374.656000000003</v>
      </c>
      <c r="J388">
        <v>-72.897000000000006</v>
      </c>
      <c r="K388">
        <v>0.23200000000000001</v>
      </c>
    </row>
    <row r="389" spans="2:17" x14ac:dyDescent="0.25">
      <c r="C389" t="s">
        <v>512</v>
      </c>
      <c r="E389">
        <v>11</v>
      </c>
      <c r="F389">
        <v>2E-3</v>
      </c>
      <c r="G389">
        <v>45268.269</v>
      </c>
      <c r="H389">
        <v>35386</v>
      </c>
      <c r="I389">
        <v>51746.199000000001</v>
      </c>
      <c r="J389">
        <v>5.7110000000000003</v>
      </c>
      <c r="K389">
        <v>0.34300000000000003</v>
      </c>
      <c r="N389">
        <f>AVERAGE(K389:K390)</f>
        <v>0.26550000000000001</v>
      </c>
    </row>
    <row r="390" spans="2:17" x14ac:dyDescent="0.25">
      <c r="C390" t="s">
        <v>512</v>
      </c>
      <c r="E390">
        <v>12</v>
      </c>
      <c r="F390">
        <v>1E-3</v>
      </c>
      <c r="G390">
        <v>42924.644999999997</v>
      </c>
      <c r="H390">
        <v>33441.273000000001</v>
      </c>
      <c r="I390">
        <v>51311.362999999998</v>
      </c>
      <c r="J390">
        <v>-84.805999999999997</v>
      </c>
      <c r="K390">
        <v>0.188</v>
      </c>
    </row>
    <row r="392" spans="2:17" x14ac:dyDescent="0.25">
      <c r="B392" s="183" t="s">
        <v>513</v>
      </c>
      <c r="C392" s="181" t="s">
        <v>191</v>
      </c>
      <c r="D392" s="181" t="s">
        <v>192</v>
      </c>
      <c r="E392" s="182" t="s">
        <v>478</v>
      </c>
      <c r="F392" s="182"/>
      <c r="G392" s="182"/>
      <c r="H392" s="182"/>
      <c r="I392" s="182"/>
      <c r="J392" s="182"/>
      <c r="K392" s="181" t="s">
        <v>194</v>
      </c>
      <c r="L392" s="181"/>
      <c r="M392" s="181" t="s">
        <v>160</v>
      </c>
      <c r="N392" s="181" t="s">
        <v>195</v>
      </c>
      <c r="O392" s="181" t="s">
        <v>196</v>
      </c>
    </row>
    <row r="393" spans="2:17" x14ac:dyDescent="0.25">
      <c r="B393" s="181" t="s">
        <v>514</v>
      </c>
      <c r="C393" t="s">
        <v>515</v>
      </c>
      <c r="D393">
        <v>1</v>
      </c>
      <c r="E393">
        <v>1</v>
      </c>
      <c r="F393">
        <v>0.02</v>
      </c>
      <c r="G393">
        <v>45437.928999999996</v>
      </c>
      <c r="H393">
        <v>29582.607</v>
      </c>
      <c r="I393">
        <v>57506.68</v>
      </c>
      <c r="J393">
        <v>-68.572999999999993</v>
      </c>
      <c r="K393">
        <v>5.7510000000000003</v>
      </c>
      <c r="M393">
        <f>AVERAGE(K393:K394)</f>
        <v>4.5785</v>
      </c>
      <c r="O393">
        <f>N397/M395</f>
        <v>3.4553307569902249E-2</v>
      </c>
    </row>
    <row r="394" spans="2:17" x14ac:dyDescent="0.25">
      <c r="C394" t="s">
        <v>515</v>
      </c>
      <c r="E394">
        <v>2</v>
      </c>
      <c r="F394">
        <v>1.2E-2</v>
      </c>
      <c r="G394">
        <v>44767.836000000003</v>
      </c>
      <c r="H394">
        <v>31564.143</v>
      </c>
      <c r="I394">
        <v>55464.108999999997</v>
      </c>
      <c r="J394">
        <v>15.994999999999999</v>
      </c>
      <c r="K394">
        <v>3.4060000000000001</v>
      </c>
      <c r="O394">
        <f>N399/M395</f>
        <v>2.6066530272031527E-2</v>
      </c>
      <c r="Q394" t="s">
        <v>533</v>
      </c>
    </row>
    <row r="395" spans="2:17" x14ac:dyDescent="0.25">
      <c r="C395" t="s">
        <v>516</v>
      </c>
      <c r="D395">
        <v>2</v>
      </c>
      <c r="E395">
        <v>1</v>
      </c>
      <c r="F395">
        <v>0.04</v>
      </c>
      <c r="G395">
        <v>37747.671999999999</v>
      </c>
      <c r="H395">
        <v>15558.164000000001</v>
      </c>
      <c r="I395">
        <v>60605.175999999999</v>
      </c>
      <c r="J395">
        <v>-64.888999999999996</v>
      </c>
      <c r="K395">
        <v>6.9610000000000003</v>
      </c>
      <c r="M395">
        <f>AVERAGE(K395:K396)</f>
        <v>6.5984999999999996</v>
      </c>
      <c r="O395">
        <f>N419/M417</f>
        <v>6.7548350398179746E-2</v>
      </c>
    </row>
    <row r="396" spans="2:17" x14ac:dyDescent="0.25">
      <c r="C396" t="s">
        <v>516</v>
      </c>
      <c r="E396">
        <v>2</v>
      </c>
      <c r="F396">
        <v>3.5999999999999997E-2</v>
      </c>
      <c r="G396">
        <v>37256.786</v>
      </c>
      <c r="H396">
        <v>15747.263000000001</v>
      </c>
      <c r="I396">
        <v>58325.891000000003</v>
      </c>
      <c r="J396">
        <v>22.681000000000001</v>
      </c>
      <c r="K396">
        <v>6.2359999999999998</v>
      </c>
      <c r="O396">
        <f>N423/M421</f>
        <v>5.0226830848995471E-2</v>
      </c>
    </row>
    <row r="397" spans="2:17" x14ac:dyDescent="0.25">
      <c r="C397" t="s">
        <v>516</v>
      </c>
      <c r="E397">
        <v>3</v>
      </c>
      <c r="F397">
        <v>2E-3</v>
      </c>
      <c r="G397">
        <v>39758.610999999997</v>
      </c>
      <c r="H397">
        <v>29253</v>
      </c>
      <c r="I397">
        <v>46465</v>
      </c>
      <c r="J397">
        <v>-25.016999999999999</v>
      </c>
      <c r="K397">
        <v>0.28399999999999997</v>
      </c>
      <c r="N397">
        <f>AVERAGE(K397:K398)</f>
        <v>0.22799999999999998</v>
      </c>
      <c r="O397">
        <f>N425/M421</f>
        <v>2.4951393389500975E-2</v>
      </c>
    </row>
    <row r="398" spans="2:17" x14ac:dyDescent="0.25">
      <c r="C398" t="s">
        <v>516</v>
      </c>
      <c r="E398">
        <v>4</v>
      </c>
      <c r="F398">
        <v>1E-3</v>
      </c>
      <c r="G398">
        <v>40263.830999999998</v>
      </c>
      <c r="H398">
        <v>23078</v>
      </c>
      <c r="I398">
        <v>47166.961000000003</v>
      </c>
      <c r="J398">
        <v>36.869999999999997</v>
      </c>
      <c r="K398">
        <v>0.17199999999999999</v>
      </c>
      <c r="O398">
        <f>N433/M431</f>
        <v>5.1949066479181315E-2</v>
      </c>
    </row>
    <row r="399" spans="2:17" x14ac:dyDescent="0.25">
      <c r="C399" t="s">
        <v>516</v>
      </c>
      <c r="E399">
        <v>5</v>
      </c>
      <c r="F399">
        <v>1E-3</v>
      </c>
      <c r="G399">
        <v>46531.970999999998</v>
      </c>
      <c r="H399">
        <v>36056.254000000001</v>
      </c>
      <c r="I399">
        <v>53305.309000000001</v>
      </c>
      <c r="J399">
        <v>-36.027000000000001</v>
      </c>
      <c r="K399">
        <v>0.23400000000000001</v>
      </c>
      <c r="N399">
        <f>AVERAGE(K399:K400)</f>
        <v>0.17200000000000001</v>
      </c>
      <c r="O399">
        <f>N435/M431</f>
        <v>2.3045074603546597E-2</v>
      </c>
    </row>
    <row r="400" spans="2:17" x14ac:dyDescent="0.25">
      <c r="C400" t="s">
        <v>516</v>
      </c>
      <c r="E400">
        <v>6</v>
      </c>
      <c r="F400" s="178">
        <v>6.5550000000000005E-4</v>
      </c>
      <c r="G400">
        <v>48281.803999999996</v>
      </c>
      <c r="H400">
        <v>40712</v>
      </c>
      <c r="I400">
        <v>53724.440999999999</v>
      </c>
      <c r="J400">
        <v>51.34</v>
      </c>
      <c r="K400">
        <v>0.11</v>
      </c>
      <c r="O400">
        <f>N437/M431</f>
        <v>3.3434887899382863E-2</v>
      </c>
    </row>
    <row r="401" spans="3:15" x14ac:dyDescent="0.25">
      <c r="C401" t="s">
        <v>516</v>
      </c>
      <c r="D401">
        <v>3</v>
      </c>
      <c r="E401">
        <v>1</v>
      </c>
      <c r="F401">
        <v>3.5000000000000003E-2</v>
      </c>
      <c r="G401">
        <v>37340.160000000003</v>
      </c>
      <c r="H401">
        <v>17682.053</v>
      </c>
      <c r="I401">
        <v>57768.141000000003</v>
      </c>
      <c r="J401">
        <v>-37.488999999999997</v>
      </c>
      <c r="K401">
        <v>6.0389999999999997</v>
      </c>
      <c r="M401">
        <f>AVERAGE(K401:K402)</f>
        <v>4.9935</v>
      </c>
      <c r="O401">
        <f>N439/M431</f>
        <v>2.593547379111007E-2</v>
      </c>
    </row>
    <row r="402" spans="3:15" x14ac:dyDescent="0.25">
      <c r="C402" t="s">
        <v>516</v>
      </c>
      <c r="E402">
        <v>2</v>
      </c>
      <c r="F402">
        <v>2.3E-2</v>
      </c>
      <c r="G402">
        <v>36051.665000000001</v>
      </c>
      <c r="H402">
        <v>20828.469000000001</v>
      </c>
      <c r="I402">
        <v>55349.667999999998</v>
      </c>
      <c r="J402">
        <v>59.976999999999997</v>
      </c>
      <c r="K402">
        <v>3.948</v>
      </c>
      <c r="O402">
        <f>N443/M441</f>
        <v>0.11209521173539995</v>
      </c>
    </row>
    <row r="403" spans="3:15" x14ac:dyDescent="0.25">
      <c r="C403" t="s">
        <v>517</v>
      </c>
      <c r="D403">
        <v>4</v>
      </c>
      <c r="E403">
        <v>1</v>
      </c>
      <c r="F403">
        <v>3.5000000000000003E-2</v>
      </c>
      <c r="G403">
        <v>49299.896000000001</v>
      </c>
      <c r="H403">
        <v>38099.773000000001</v>
      </c>
      <c r="I403">
        <v>62864.055</v>
      </c>
      <c r="J403">
        <v>-121.685</v>
      </c>
      <c r="K403">
        <v>6.0590000000000002</v>
      </c>
      <c r="M403">
        <f>AVERAGE(K403:K404)</f>
        <v>4.9870000000000001</v>
      </c>
      <c r="O403">
        <f>N445/M441</f>
        <v>1.895931358981456E-2</v>
      </c>
    </row>
    <row r="404" spans="3:15" x14ac:dyDescent="0.25">
      <c r="C404" t="s">
        <v>517</v>
      </c>
      <c r="E404">
        <v>2</v>
      </c>
      <c r="F404">
        <v>2.1999999999999999E-2</v>
      </c>
      <c r="G404">
        <v>49160.955000000002</v>
      </c>
      <c r="H404">
        <v>38173.031000000003</v>
      </c>
      <c r="I404">
        <v>58257.34</v>
      </c>
      <c r="J404">
        <v>-30.076000000000001</v>
      </c>
      <c r="K404">
        <v>3.915</v>
      </c>
      <c r="O404">
        <f>N447/M441</f>
        <v>2.4979241627456406E-2</v>
      </c>
    </row>
    <row r="405" spans="3:15" x14ac:dyDescent="0.25">
      <c r="C405" t="s">
        <v>517</v>
      </c>
      <c r="D405">
        <v>5</v>
      </c>
      <c r="E405">
        <v>1</v>
      </c>
      <c r="F405">
        <v>3.2000000000000001E-2</v>
      </c>
      <c r="G405">
        <v>50792.997000000003</v>
      </c>
      <c r="H405">
        <v>33801.559000000001</v>
      </c>
      <c r="I405">
        <v>62261</v>
      </c>
      <c r="J405">
        <v>-90.47</v>
      </c>
      <c r="K405">
        <v>5.5670000000000002</v>
      </c>
      <c r="M405">
        <f>AVERAGE(K405:K406)</f>
        <v>4.7460000000000004</v>
      </c>
      <c r="O405">
        <f>N451/M449</f>
        <v>2.3499252296517836E-2</v>
      </c>
    </row>
    <row r="406" spans="3:15" x14ac:dyDescent="0.25">
      <c r="C406" t="s">
        <v>517</v>
      </c>
      <c r="E406">
        <v>2</v>
      </c>
      <c r="F406">
        <v>2.1999999999999999E-2</v>
      </c>
      <c r="G406">
        <v>49354.476999999999</v>
      </c>
      <c r="H406">
        <v>35597.546999999999</v>
      </c>
      <c r="I406">
        <v>60813.52</v>
      </c>
      <c r="J406">
        <v>-8.86</v>
      </c>
      <c r="K406">
        <v>3.9249999999999998</v>
      </c>
      <c r="O406">
        <f>N457/M455</f>
        <v>2.8571428571428574E-2</v>
      </c>
    </row>
    <row r="407" spans="3:15" x14ac:dyDescent="0.25">
      <c r="C407" t="s">
        <v>518</v>
      </c>
      <c r="D407">
        <v>6</v>
      </c>
      <c r="E407">
        <v>1</v>
      </c>
      <c r="F407">
        <v>3.5000000000000003E-2</v>
      </c>
      <c r="G407">
        <v>37807.017999999996</v>
      </c>
      <c r="H407">
        <v>14589.696</v>
      </c>
      <c r="I407">
        <v>58970.504000000001</v>
      </c>
      <c r="J407">
        <v>-124.93899999999999</v>
      </c>
      <c r="K407">
        <v>6.0720000000000001</v>
      </c>
      <c r="M407">
        <f>AVERAGE(K407:K408)</f>
        <v>4.8780000000000001</v>
      </c>
      <c r="O407">
        <f>N467/M465</f>
        <v>4.3680297397769519E-2</v>
      </c>
    </row>
    <row r="408" spans="3:15" x14ac:dyDescent="0.25">
      <c r="C408" t="s">
        <v>518</v>
      </c>
      <c r="E408">
        <v>2</v>
      </c>
      <c r="F408">
        <v>2.1000000000000001E-2</v>
      </c>
      <c r="G408">
        <v>34935.927000000003</v>
      </c>
      <c r="H408">
        <v>17510.728999999999</v>
      </c>
      <c r="I408">
        <v>53720.023000000001</v>
      </c>
      <c r="J408">
        <v>-28.462</v>
      </c>
      <c r="K408">
        <v>3.6840000000000002</v>
      </c>
      <c r="O408">
        <f>N471/M469</f>
        <v>4.2698725256503263E-2</v>
      </c>
    </row>
    <row r="409" spans="3:15" x14ac:dyDescent="0.25">
      <c r="C409" t="s">
        <v>518</v>
      </c>
      <c r="D409">
        <v>7</v>
      </c>
      <c r="E409">
        <v>1</v>
      </c>
      <c r="F409">
        <v>3.4000000000000002E-2</v>
      </c>
      <c r="G409">
        <v>35556.142</v>
      </c>
      <c r="H409">
        <v>6385.5079999999998</v>
      </c>
      <c r="I409">
        <v>56211.163999999997</v>
      </c>
      <c r="J409">
        <v>69.424999999999997</v>
      </c>
      <c r="K409">
        <v>5.9169999999999998</v>
      </c>
      <c r="M409">
        <f>AVERAGE(K409:K410)</f>
        <v>4.7865000000000002</v>
      </c>
    </row>
    <row r="410" spans="3:15" x14ac:dyDescent="0.25">
      <c r="C410" t="s">
        <v>518</v>
      </c>
      <c r="E410">
        <v>2</v>
      </c>
      <c r="F410">
        <v>2.1000000000000001E-2</v>
      </c>
      <c r="G410">
        <v>37704.214999999997</v>
      </c>
      <c r="H410">
        <v>15800.107</v>
      </c>
      <c r="I410">
        <v>57386.199000000001</v>
      </c>
      <c r="J410">
        <v>-21.901</v>
      </c>
      <c r="K410">
        <v>3.6560000000000001</v>
      </c>
    </row>
    <row r="411" spans="3:15" x14ac:dyDescent="0.25">
      <c r="C411" t="s">
        <v>519</v>
      </c>
      <c r="D411">
        <v>8</v>
      </c>
      <c r="E411">
        <v>1</v>
      </c>
      <c r="F411">
        <v>0.02</v>
      </c>
      <c r="G411">
        <v>34060.550999999999</v>
      </c>
      <c r="H411">
        <v>12066.691000000001</v>
      </c>
      <c r="I411">
        <v>56281.112999999998</v>
      </c>
      <c r="J411">
        <v>59.789000000000001</v>
      </c>
      <c r="K411">
        <v>4.3259999999999996</v>
      </c>
      <c r="M411">
        <f>AVERAGE(K411:K412)</f>
        <v>3.3155000000000001</v>
      </c>
    </row>
    <row r="412" spans="3:15" x14ac:dyDescent="0.25">
      <c r="C412" t="s">
        <v>519</v>
      </c>
      <c r="E412">
        <v>2</v>
      </c>
      <c r="F412">
        <v>1.0999999999999999E-2</v>
      </c>
      <c r="G412">
        <v>35253.949999999997</v>
      </c>
      <c r="H412">
        <v>20912.879000000001</v>
      </c>
      <c r="I412">
        <v>50173.41</v>
      </c>
      <c r="J412">
        <v>-29.510999999999999</v>
      </c>
      <c r="K412">
        <v>2.3050000000000002</v>
      </c>
    </row>
    <row r="413" spans="3:15" x14ac:dyDescent="0.25">
      <c r="C413" t="s">
        <v>520</v>
      </c>
      <c r="D413">
        <v>9</v>
      </c>
      <c r="E413">
        <v>1</v>
      </c>
      <c r="F413">
        <v>2.9000000000000001E-2</v>
      </c>
      <c r="G413">
        <v>29728.757000000001</v>
      </c>
      <c r="H413">
        <v>2492.62</v>
      </c>
      <c r="I413">
        <v>51488.5</v>
      </c>
      <c r="J413">
        <v>-45.444000000000003</v>
      </c>
      <c r="K413">
        <v>5.1630000000000003</v>
      </c>
      <c r="M413">
        <f>AVERAGE(K413:K414)</f>
        <v>4.6630000000000003</v>
      </c>
    </row>
    <row r="414" spans="3:15" x14ac:dyDescent="0.25">
      <c r="C414" t="s">
        <v>520</v>
      </c>
      <c r="E414">
        <v>2</v>
      </c>
      <c r="F414">
        <v>2.4E-2</v>
      </c>
      <c r="G414">
        <v>30586.735000000001</v>
      </c>
      <c r="H414">
        <v>6747.6329999999998</v>
      </c>
      <c r="I414">
        <v>58661.891000000003</v>
      </c>
      <c r="J414">
        <v>41.362000000000002</v>
      </c>
      <c r="K414">
        <v>4.1630000000000003</v>
      </c>
    </row>
    <row r="415" spans="3:15" x14ac:dyDescent="0.25">
      <c r="C415" t="s">
        <v>521</v>
      </c>
      <c r="D415">
        <v>10</v>
      </c>
      <c r="E415">
        <v>1</v>
      </c>
      <c r="F415">
        <v>1.6E-2</v>
      </c>
      <c r="G415">
        <v>34498.364999999998</v>
      </c>
      <c r="H415">
        <v>23335.02</v>
      </c>
      <c r="I415">
        <v>48740.695</v>
      </c>
      <c r="J415">
        <v>-34.280999999999999</v>
      </c>
      <c r="K415">
        <v>3.3</v>
      </c>
      <c r="M415">
        <f>AVERAGE(K415:K416)</f>
        <v>3.5140000000000002</v>
      </c>
    </row>
    <row r="416" spans="3:15" x14ac:dyDescent="0.25">
      <c r="C416" t="s">
        <v>521</v>
      </c>
      <c r="E416">
        <v>2</v>
      </c>
      <c r="F416">
        <v>1.7999999999999999E-2</v>
      </c>
      <c r="G416">
        <v>37020.248</v>
      </c>
      <c r="H416">
        <v>24723.921999999999</v>
      </c>
      <c r="I416">
        <v>52584.055</v>
      </c>
      <c r="J416">
        <v>53.332999999999998</v>
      </c>
      <c r="K416">
        <v>3.7280000000000002</v>
      </c>
    </row>
    <row r="417" spans="3:14" x14ac:dyDescent="0.25">
      <c r="C417" t="s">
        <v>521</v>
      </c>
      <c r="D417">
        <v>11</v>
      </c>
      <c r="E417">
        <v>1</v>
      </c>
      <c r="F417">
        <v>1.4999999999999999E-2</v>
      </c>
      <c r="G417">
        <v>40354.555999999997</v>
      </c>
      <c r="H417">
        <v>24906.331999999999</v>
      </c>
      <c r="I417">
        <v>58968.41</v>
      </c>
      <c r="J417">
        <v>51.863</v>
      </c>
      <c r="K417">
        <v>3.0710000000000002</v>
      </c>
      <c r="M417">
        <f>AVERAGE(K417:K418)</f>
        <v>3.516</v>
      </c>
    </row>
    <row r="418" spans="3:14" x14ac:dyDescent="0.25">
      <c r="C418" t="s">
        <v>521</v>
      </c>
      <c r="E418">
        <v>2</v>
      </c>
      <c r="F418">
        <v>1.9E-2</v>
      </c>
      <c r="G418">
        <v>40208.728000000003</v>
      </c>
      <c r="H418">
        <v>27780.423999999999</v>
      </c>
      <c r="I418">
        <v>58313.262000000002</v>
      </c>
      <c r="J418">
        <v>-37.743000000000002</v>
      </c>
      <c r="K418">
        <v>3.9609999999999999</v>
      </c>
    </row>
    <row r="419" spans="3:14" x14ac:dyDescent="0.25">
      <c r="C419" t="s">
        <v>521</v>
      </c>
      <c r="E419">
        <v>3</v>
      </c>
      <c r="F419">
        <v>1E-3</v>
      </c>
      <c r="G419">
        <v>47637.38</v>
      </c>
      <c r="H419">
        <v>40406</v>
      </c>
      <c r="I419">
        <v>52948.629000000001</v>
      </c>
      <c r="J419">
        <v>-51.009</v>
      </c>
      <c r="K419">
        <v>0.255</v>
      </c>
      <c r="N419">
        <f>AVERAGE(K419:K420)</f>
        <v>0.23749999999999999</v>
      </c>
    </row>
    <row r="420" spans="3:14" x14ac:dyDescent="0.25">
      <c r="C420" t="s">
        <v>521</v>
      </c>
      <c r="E420">
        <v>4</v>
      </c>
      <c r="F420">
        <v>1E-3</v>
      </c>
      <c r="G420">
        <v>48653.021999999997</v>
      </c>
      <c r="H420">
        <v>43065.641000000003</v>
      </c>
      <c r="I420">
        <v>54426.379000000001</v>
      </c>
      <c r="J420">
        <v>43.264000000000003</v>
      </c>
      <c r="K420">
        <v>0.22</v>
      </c>
    </row>
    <row r="421" spans="3:14" x14ac:dyDescent="0.25">
      <c r="C421" t="s">
        <v>522</v>
      </c>
      <c r="D421">
        <v>12</v>
      </c>
      <c r="E421">
        <v>1</v>
      </c>
      <c r="F421">
        <v>2.1999999999999999E-2</v>
      </c>
      <c r="G421">
        <v>31891.293000000001</v>
      </c>
      <c r="H421">
        <v>13931.449000000001</v>
      </c>
      <c r="I421">
        <v>56801.328000000001</v>
      </c>
      <c r="J421">
        <v>-139.221</v>
      </c>
      <c r="K421">
        <v>4.6879999999999997</v>
      </c>
      <c r="M421">
        <f>AVERAGE(K421:K422)</f>
        <v>4.6289999999999996</v>
      </c>
    </row>
    <row r="422" spans="3:14" x14ac:dyDescent="0.25">
      <c r="C422" t="s">
        <v>522</v>
      </c>
      <c r="E422">
        <v>2</v>
      </c>
      <c r="F422">
        <v>2.1999999999999999E-2</v>
      </c>
      <c r="G422">
        <v>29676.132000000001</v>
      </c>
      <c r="H422">
        <v>16055.197</v>
      </c>
      <c r="I422">
        <v>57313.163999999997</v>
      </c>
      <c r="J422">
        <v>-39.222000000000001</v>
      </c>
      <c r="K422">
        <v>4.57</v>
      </c>
    </row>
    <row r="423" spans="3:14" x14ac:dyDescent="0.25">
      <c r="C423" t="s">
        <v>522</v>
      </c>
      <c r="E423">
        <v>3</v>
      </c>
      <c r="F423" s="178">
        <v>6.1810000000000001E-4</v>
      </c>
      <c r="G423">
        <v>31933.813999999998</v>
      </c>
      <c r="H423">
        <v>27359.609</v>
      </c>
      <c r="I423">
        <v>35608.589999999997</v>
      </c>
      <c r="J423">
        <v>-38.659999999999997</v>
      </c>
      <c r="K423">
        <v>0.123</v>
      </c>
      <c r="N423">
        <f>AVERAGE(K423:K424)</f>
        <v>0.23250000000000001</v>
      </c>
    </row>
    <row r="424" spans="3:14" x14ac:dyDescent="0.25">
      <c r="C424" t="s">
        <v>522</v>
      </c>
      <c r="E424">
        <v>4</v>
      </c>
      <c r="F424">
        <v>2E-3</v>
      </c>
      <c r="G424">
        <v>33046.938999999998</v>
      </c>
      <c r="H424">
        <v>29042.58</v>
      </c>
      <c r="I424">
        <v>36973.891000000003</v>
      </c>
      <c r="J424">
        <v>26.565000000000001</v>
      </c>
      <c r="K424">
        <v>0.34200000000000003</v>
      </c>
    </row>
    <row r="425" spans="3:14" x14ac:dyDescent="0.25">
      <c r="C425" t="s">
        <v>522</v>
      </c>
      <c r="E425">
        <v>5</v>
      </c>
      <c r="F425" s="178">
        <v>3.434E-4</v>
      </c>
      <c r="G425">
        <v>27797.074000000001</v>
      </c>
      <c r="H425">
        <v>23961.366999999998</v>
      </c>
      <c r="I425">
        <v>35898</v>
      </c>
      <c r="J425">
        <v>-45</v>
      </c>
      <c r="K425">
        <v>6.8000000000000005E-2</v>
      </c>
      <c r="N425">
        <f>AVERAGE(K425:K426)</f>
        <v>0.11550000000000001</v>
      </c>
    </row>
    <row r="426" spans="3:14" x14ac:dyDescent="0.25">
      <c r="C426" t="s">
        <v>522</v>
      </c>
      <c r="E426">
        <v>6</v>
      </c>
      <c r="F426" s="178">
        <v>8.0130000000000002E-4</v>
      </c>
      <c r="G426">
        <v>29949.905999999999</v>
      </c>
      <c r="H426">
        <v>26140.184000000001</v>
      </c>
      <c r="I426">
        <v>36070.811999999998</v>
      </c>
      <c r="J426">
        <v>28.071999999999999</v>
      </c>
      <c r="K426">
        <v>0.16300000000000001</v>
      </c>
    </row>
    <row r="427" spans="3:14" x14ac:dyDescent="0.25">
      <c r="C427" t="s">
        <v>523</v>
      </c>
      <c r="D427">
        <v>13</v>
      </c>
      <c r="E427">
        <v>1</v>
      </c>
      <c r="F427">
        <v>0.02</v>
      </c>
      <c r="G427">
        <v>33613.264999999999</v>
      </c>
      <c r="H427">
        <v>16109.305</v>
      </c>
      <c r="I427">
        <v>50750.07</v>
      </c>
      <c r="J427">
        <v>39.427999999999997</v>
      </c>
      <c r="K427">
        <v>4.1479999999999997</v>
      </c>
      <c r="M427">
        <f>AVERAGE(K427:K428)</f>
        <v>3.7124999999999999</v>
      </c>
    </row>
    <row r="428" spans="3:14" x14ac:dyDescent="0.25">
      <c r="C428" t="s">
        <v>523</v>
      </c>
      <c r="E428">
        <v>2</v>
      </c>
      <c r="F428">
        <v>1.6E-2</v>
      </c>
      <c r="G428">
        <v>33556.860999999997</v>
      </c>
      <c r="H428">
        <v>18226.080000000002</v>
      </c>
      <c r="I428">
        <v>48804.597999999998</v>
      </c>
      <c r="J428">
        <v>-42.006</v>
      </c>
      <c r="K428">
        <v>3.2770000000000001</v>
      </c>
    </row>
    <row r="429" spans="3:14" x14ac:dyDescent="0.25">
      <c r="C429" t="s">
        <v>523</v>
      </c>
      <c r="D429">
        <v>14</v>
      </c>
      <c r="E429">
        <v>1</v>
      </c>
      <c r="F429">
        <v>1.9E-2</v>
      </c>
      <c r="G429">
        <v>30842.944</v>
      </c>
      <c r="H429">
        <v>18452.754000000001</v>
      </c>
      <c r="I429">
        <v>50634.800999999999</v>
      </c>
      <c r="J429">
        <v>47.415999999999997</v>
      </c>
      <c r="K429">
        <v>4.0620000000000003</v>
      </c>
      <c r="M429">
        <f>AVERAGE(K429:K430)</f>
        <v>3.3330000000000002</v>
      </c>
    </row>
    <row r="430" spans="3:14" x14ac:dyDescent="0.25">
      <c r="C430" t="s">
        <v>523</v>
      </c>
      <c r="E430">
        <v>2</v>
      </c>
      <c r="F430">
        <v>1.2E-2</v>
      </c>
      <c r="G430">
        <v>28801.935000000001</v>
      </c>
      <c r="H430">
        <v>16356.034</v>
      </c>
      <c r="I430">
        <v>38209.832000000002</v>
      </c>
      <c r="J430">
        <v>-41.009</v>
      </c>
      <c r="K430">
        <v>2.6040000000000001</v>
      </c>
    </row>
    <row r="431" spans="3:14" x14ac:dyDescent="0.25">
      <c r="C431" t="s">
        <v>524</v>
      </c>
      <c r="D431">
        <v>15</v>
      </c>
      <c r="E431">
        <v>1</v>
      </c>
      <c r="F431">
        <v>3.6999999999999998E-2</v>
      </c>
      <c r="G431">
        <v>35554.724999999999</v>
      </c>
      <c r="H431">
        <v>15563.468999999999</v>
      </c>
      <c r="I431">
        <v>53638.258000000002</v>
      </c>
      <c r="J431">
        <v>-31.335999999999999</v>
      </c>
      <c r="K431">
        <v>7.8860000000000001</v>
      </c>
      <c r="M431">
        <f>AVERAGE(K431:K432)</f>
        <v>6.4005000000000001</v>
      </c>
    </row>
    <row r="432" spans="3:14" x14ac:dyDescent="0.25">
      <c r="C432" t="s">
        <v>524</v>
      </c>
      <c r="E432">
        <v>2</v>
      </c>
      <c r="F432">
        <v>2.3E-2</v>
      </c>
      <c r="G432">
        <v>40643.497000000003</v>
      </c>
      <c r="H432">
        <v>17640.039000000001</v>
      </c>
      <c r="I432">
        <v>61634.495999999999</v>
      </c>
      <c r="J432">
        <v>57.783000000000001</v>
      </c>
      <c r="K432">
        <v>4.915</v>
      </c>
    </row>
    <row r="433" spans="3:14" x14ac:dyDescent="0.25">
      <c r="C433" t="s">
        <v>524</v>
      </c>
      <c r="E433">
        <v>3</v>
      </c>
      <c r="F433">
        <v>2E-3</v>
      </c>
      <c r="G433">
        <v>40300.612999999998</v>
      </c>
      <c r="H433">
        <v>21604</v>
      </c>
      <c r="I433">
        <v>46155.5</v>
      </c>
      <c r="J433">
        <v>-28.443000000000001</v>
      </c>
      <c r="K433">
        <v>0.38900000000000001</v>
      </c>
      <c r="N433">
        <f>AVERAGE(K433:K434)</f>
        <v>0.33250000000000002</v>
      </c>
    </row>
    <row r="434" spans="3:14" x14ac:dyDescent="0.25">
      <c r="C434" t="s">
        <v>524</v>
      </c>
      <c r="E434">
        <v>4</v>
      </c>
      <c r="F434">
        <v>1E-3</v>
      </c>
      <c r="G434">
        <v>35078.271000000001</v>
      </c>
      <c r="H434">
        <v>25351</v>
      </c>
      <c r="I434">
        <v>46812.09</v>
      </c>
      <c r="J434">
        <v>78.111000000000004</v>
      </c>
      <c r="K434">
        <v>0.27600000000000002</v>
      </c>
    </row>
    <row r="435" spans="3:14" x14ac:dyDescent="0.25">
      <c r="C435" t="s">
        <v>524</v>
      </c>
      <c r="E435">
        <v>5</v>
      </c>
      <c r="F435" s="178">
        <v>7.4359999999999997E-4</v>
      </c>
      <c r="G435">
        <v>35193.790999999997</v>
      </c>
      <c r="H435">
        <v>20324</v>
      </c>
      <c r="I435">
        <v>41808.195</v>
      </c>
      <c r="J435">
        <v>-21.800999999999998</v>
      </c>
      <c r="K435">
        <v>0.153</v>
      </c>
      <c r="N435">
        <f>AVERAGE(K435:K436)</f>
        <v>0.14749999999999999</v>
      </c>
    </row>
    <row r="436" spans="3:14" x14ac:dyDescent="0.25">
      <c r="C436" t="s">
        <v>524</v>
      </c>
      <c r="E436">
        <v>6</v>
      </c>
      <c r="F436" s="178">
        <v>6.9850000000000001E-4</v>
      </c>
      <c r="G436">
        <v>33987.139000000003</v>
      </c>
      <c r="H436">
        <v>27228</v>
      </c>
      <c r="I436">
        <v>39378.160000000003</v>
      </c>
      <c r="J436">
        <v>53.13</v>
      </c>
      <c r="K436">
        <v>0.14199999999999999</v>
      </c>
    </row>
    <row r="437" spans="3:14" x14ac:dyDescent="0.25">
      <c r="C437" t="s">
        <v>524</v>
      </c>
      <c r="E437">
        <v>7</v>
      </c>
      <c r="F437" s="178">
        <v>9.6889999999999997E-4</v>
      </c>
      <c r="G437">
        <v>43737.487000000001</v>
      </c>
      <c r="H437">
        <v>36696</v>
      </c>
      <c r="I437">
        <v>49349.336000000003</v>
      </c>
      <c r="J437">
        <v>-21.038</v>
      </c>
      <c r="K437">
        <v>0.19800000000000001</v>
      </c>
      <c r="N437">
        <f>AVERAGE(K437:K438)</f>
        <v>0.21400000000000002</v>
      </c>
    </row>
    <row r="438" spans="3:14" x14ac:dyDescent="0.25">
      <c r="C438" t="s">
        <v>524</v>
      </c>
      <c r="E438">
        <v>8</v>
      </c>
      <c r="F438">
        <v>1E-3</v>
      </c>
      <c r="G438">
        <v>41362.767999999996</v>
      </c>
      <c r="H438">
        <v>30481</v>
      </c>
      <c r="I438">
        <v>47374</v>
      </c>
      <c r="J438">
        <v>68.198999999999998</v>
      </c>
      <c r="K438">
        <v>0.23</v>
      </c>
    </row>
    <row r="439" spans="3:14" x14ac:dyDescent="0.25">
      <c r="C439" t="s">
        <v>524</v>
      </c>
      <c r="E439">
        <v>9</v>
      </c>
      <c r="F439">
        <v>1E-3</v>
      </c>
      <c r="G439">
        <v>36520.792999999998</v>
      </c>
      <c r="H439">
        <v>33097</v>
      </c>
      <c r="I439">
        <v>39003.620999999999</v>
      </c>
      <c r="J439">
        <v>-23.199000000000002</v>
      </c>
      <c r="K439">
        <v>0.217</v>
      </c>
      <c r="N439">
        <f>AVERAGE(K439:K440)</f>
        <v>0.16600000000000001</v>
      </c>
    </row>
    <row r="440" spans="3:14" x14ac:dyDescent="0.25">
      <c r="C440" t="s">
        <v>524</v>
      </c>
      <c r="E440">
        <v>10</v>
      </c>
      <c r="F440" s="178">
        <v>5.6329999999999998E-4</v>
      </c>
      <c r="G440">
        <v>35530.177000000003</v>
      </c>
      <c r="H440">
        <v>30108.75</v>
      </c>
      <c r="I440">
        <v>38543.5</v>
      </c>
      <c r="J440">
        <v>-119.745</v>
      </c>
      <c r="K440">
        <v>0.115</v>
      </c>
    </row>
    <row r="441" spans="3:14" x14ac:dyDescent="0.25">
      <c r="C441" t="s">
        <v>525</v>
      </c>
      <c r="D441">
        <v>16</v>
      </c>
      <c r="E441">
        <v>1</v>
      </c>
      <c r="F441">
        <v>3.6999999999999998E-2</v>
      </c>
      <c r="G441">
        <v>41297.722999999998</v>
      </c>
      <c r="H441">
        <v>17820.322</v>
      </c>
      <c r="I441">
        <v>58525.722999999998</v>
      </c>
      <c r="J441">
        <v>-23.004000000000001</v>
      </c>
      <c r="K441">
        <v>7.6890000000000001</v>
      </c>
      <c r="M441">
        <f>AVERAGE(K441:K442)</f>
        <v>7.226</v>
      </c>
    </row>
    <row r="442" spans="3:14" x14ac:dyDescent="0.25">
      <c r="C442" t="s">
        <v>525</v>
      </c>
      <c r="E442">
        <v>2</v>
      </c>
      <c r="F442">
        <v>3.2000000000000001E-2</v>
      </c>
      <c r="G442">
        <v>41862.351999999999</v>
      </c>
      <c r="H442">
        <v>23652.145</v>
      </c>
      <c r="I442">
        <v>58703.23</v>
      </c>
      <c r="J442">
        <v>63.488999999999997</v>
      </c>
      <c r="K442">
        <v>6.7629999999999999</v>
      </c>
    </row>
    <row r="443" spans="3:14" x14ac:dyDescent="0.25">
      <c r="C443" t="s">
        <v>525</v>
      </c>
      <c r="E443">
        <v>3</v>
      </c>
      <c r="F443">
        <v>5.0000000000000001E-3</v>
      </c>
      <c r="G443">
        <v>43859.610999999997</v>
      </c>
      <c r="H443">
        <v>18871.035</v>
      </c>
      <c r="I443">
        <v>55326.531000000003</v>
      </c>
      <c r="J443">
        <v>156.80099999999999</v>
      </c>
      <c r="K443">
        <v>0.97599999999999998</v>
      </c>
      <c r="N443">
        <f>AVERAGE(K443:K444)</f>
        <v>0.81</v>
      </c>
    </row>
    <row r="444" spans="3:14" x14ac:dyDescent="0.25">
      <c r="C444" t="s">
        <v>525</v>
      </c>
      <c r="E444">
        <v>4</v>
      </c>
      <c r="F444">
        <v>3.0000000000000001E-3</v>
      </c>
      <c r="G444">
        <v>50475.665999999997</v>
      </c>
      <c r="H444">
        <v>44566.675999999999</v>
      </c>
      <c r="I444">
        <v>56862.16</v>
      </c>
      <c r="J444">
        <v>65.135999999999996</v>
      </c>
      <c r="K444">
        <v>0.64400000000000002</v>
      </c>
    </row>
    <row r="445" spans="3:14" x14ac:dyDescent="0.25">
      <c r="C445" t="s">
        <v>525</v>
      </c>
      <c r="E445">
        <v>5</v>
      </c>
      <c r="F445" s="178">
        <v>5.6329999999999998E-4</v>
      </c>
      <c r="G445">
        <v>38975.480000000003</v>
      </c>
      <c r="H445">
        <v>34226</v>
      </c>
      <c r="I445">
        <v>43108.5</v>
      </c>
      <c r="J445">
        <v>-29.745000000000001</v>
      </c>
      <c r="K445">
        <v>0.115</v>
      </c>
      <c r="N445">
        <f>AVERAGE(K445:K446)</f>
        <v>0.13700000000000001</v>
      </c>
    </row>
    <row r="446" spans="3:14" x14ac:dyDescent="0.25">
      <c r="C446" t="s">
        <v>525</v>
      </c>
      <c r="E446">
        <v>6</v>
      </c>
      <c r="F446" s="178">
        <v>7.8859999999999998E-4</v>
      </c>
      <c r="G446">
        <v>39344.824000000001</v>
      </c>
      <c r="H446">
        <v>32951.195</v>
      </c>
      <c r="I446">
        <v>48093</v>
      </c>
      <c r="J446">
        <v>63.435000000000002</v>
      </c>
      <c r="K446">
        <v>0.159</v>
      </c>
    </row>
    <row r="447" spans="3:14" x14ac:dyDescent="0.25">
      <c r="C447" t="s">
        <v>525</v>
      </c>
      <c r="E447">
        <v>7</v>
      </c>
      <c r="F447" s="178">
        <v>9.2380000000000001E-4</v>
      </c>
      <c r="G447">
        <v>34034.258000000002</v>
      </c>
      <c r="H447">
        <v>26065</v>
      </c>
      <c r="I447">
        <v>40093.480000000003</v>
      </c>
      <c r="J447">
        <v>102.995</v>
      </c>
      <c r="K447">
        <v>0.19</v>
      </c>
      <c r="N447">
        <f>AVERAGE(K447:K448)</f>
        <v>0.18049999999999999</v>
      </c>
    </row>
    <row r="448" spans="3:14" x14ac:dyDescent="0.25">
      <c r="C448" t="s">
        <v>525</v>
      </c>
      <c r="E448">
        <v>8</v>
      </c>
      <c r="F448" s="178">
        <v>8.3370000000000004E-4</v>
      </c>
      <c r="G448">
        <v>37621.339999999997</v>
      </c>
      <c r="H448">
        <v>32113.333999999999</v>
      </c>
      <c r="I448">
        <v>41935.917999999998</v>
      </c>
      <c r="J448">
        <v>4.7640000000000002</v>
      </c>
      <c r="K448">
        <v>0.17100000000000001</v>
      </c>
    </row>
    <row r="449" spans="3:14" x14ac:dyDescent="0.25">
      <c r="C449" t="s">
        <v>526</v>
      </c>
      <c r="D449">
        <v>17</v>
      </c>
      <c r="E449">
        <v>1</v>
      </c>
      <c r="F449">
        <v>2.8000000000000001E-2</v>
      </c>
      <c r="G449">
        <v>33489.648000000001</v>
      </c>
      <c r="H449">
        <v>14301.429</v>
      </c>
      <c r="I449">
        <v>57858.875</v>
      </c>
      <c r="J449">
        <v>-88.436999999999998</v>
      </c>
      <c r="K449">
        <v>5.8979999999999997</v>
      </c>
      <c r="M449">
        <f>AVERAGE(K449:K450)</f>
        <v>4.681</v>
      </c>
    </row>
    <row r="450" spans="3:14" x14ac:dyDescent="0.25">
      <c r="C450" t="s">
        <v>526</v>
      </c>
      <c r="E450">
        <v>2</v>
      </c>
      <c r="F450">
        <v>1.6E-2</v>
      </c>
      <c r="G450">
        <v>34700.173999999999</v>
      </c>
      <c r="H450">
        <v>18217.891</v>
      </c>
      <c r="I450">
        <v>47497.23</v>
      </c>
      <c r="J450">
        <v>-0.626</v>
      </c>
      <c r="K450">
        <v>3.464</v>
      </c>
    </row>
    <row r="451" spans="3:14" x14ac:dyDescent="0.25">
      <c r="C451" t="s">
        <v>526</v>
      </c>
      <c r="E451">
        <v>3</v>
      </c>
      <c r="F451" s="178">
        <v>4.9260000000000005E-4</v>
      </c>
      <c r="G451">
        <v>27826.446</v>
      </c>
      <c r="H451">
        <v>21747.761999999999</v>
      </c>
      <c r="I451">
        <v>34249.745999999999</v>
      </c>
      <c r="J451">
        <v>-48.814</v>
      </c>
      <c r="K451">
        <v>0.10100000000000001</v>
      </c>
      <c r="N451">
        <f>AVERAGE(K451:K452)</f>
        <v>0.11</v>
      </c>
    </row>
    <row r="452" spans="3:14" x14ac:dyDescent="0.25">
      <c r="C452" t="s">
        <v>526</v>
      </c>
      <c r="E452">
        <v>4</v>
      </c>
      <c r="F452" s="178">
        <v>5.821E-4</v>
      </c>
      <c r="G452">
        <v>28009.003000000001</v>
      </c>
      <c r="H452">
        <v>17068.355</v>
      </c>
      <c r="I452">
        <v>34060</v>
      </c>
      <c r="J452">
        <v>-151.38999999999999</v>
      </c>
      <c r="K452">
        <v>0.11899999999999999</v>
      </c>
    </row>
    <row r="453" spans="3:14" x14ac:dyDescent="0.25">
      <c r="C453" t="s">
        <v>527</v>
      </c>
      <c r="D453">
        <v>18</v>
      </c>
      <c r="E453">
        <v>1</v>
      </c>
      <c r="F453">
        <v>1.7999999999999999E-2</v>
      </c>
      <c r="G453">
        <v>33154.334000000003</v>
      </c>
      <c r="H453">
        <v>15643.057000000001</v>
      </c>
      <c r="I453">
        <v>49648.847999999998</v>
      </c>
      <c r="J453">
        <v>-95.522999999999996</v>
      </c>
      <c r="K453">
        <v>3.7370000000000001</v>
      </c>
      <c r="M453">
        <f>AVERAGE(K453:K454)</f>
        <v>3.8200000000000003</v>
      </c>
    </row>
    <row r="454" spans="3:14" x14ac:dyDescent="0.25">
      <c r="C454" t="s">
        <v>527</v>
      </c>
      <c r="E454">
        <v>2</v>
      </c>
      <c r="F454">
        <v>1.7999999999999999E-2</v>
      </c>
      <c r="G454">
        <v>33701.410000000003</v>
      </c>
      <c r="H454">
        <v>14024.637000000001</v>
      </c>
      <c r="I454">
        <v>51038.108999999997</v>
      </c>
      <c r="J454">
        <v>-15.182</v>
      </c>
      <c r="K454">
        <v>3.903</v>
      </c>
    </row>
    <row r="455" spans="3:14" x14ac:dyDescent="0.25">
      <c r="C455" t="s">
        <v>527</v>
      </c>
      <c r="D455">
        <v>19</v>
      </c>
      <c r="E455">
        <v>1</v>
      </c>
      <c r="F455">
        <v>2.7E-2</v>
      </c>
      <c r="G455">
        <v>33388.063999999998</v>
      </c>
      <c r="H455">
        <v>8598.4459999999999</v>
      </c>
      <c r="I455">
        <v>58956.366999999998</v>
      </c>
      <c r="J455">
        <v>-99.873999999999995</v>
      </c>
      <c r="K455">
        <v>5.6289999999999996</v>
      </c>
      <c r="M455">
        <f>AVERAGE(K455:K456)</f>
        <v>4.5324999999999998</v>
      </c>
    </row>
    <row r="456" spans="3:14" x14ac:dyDescent="0.25">
      <c r="C456" t="s">
        <v>527</v>
      </c>
      <c r="E456">
        <v>2</v>
      </c>
      <c r="F456">
        <v>1.6E-2</v>
      </c>
      <c r="G456">
        <v>30891.378000000001</v>
      </c>
      <c r="H456">
        <v>16976.884999999998</v>
      </c>
      <c r="I456">
        <v>50983.601999999999</v>
      </c>
      <c r="J456">
        <v>-17.635999999999999</v>
      </c>
      <c r="K456">
        <v>3.4359999999999999</v>
      </c>
    </row>
    <row r="457" spans="3:14" x14ac:dyDescent="0.25">
      <c r="C457" t="s">
        <v>527</v>
      </c>
      <c r="E457">
        <v>3</v>
      </c>
      <c r="F457" s="178">
        <v>6.045E-4</v>
      </c>
      <c r="G457">
        <v>27983.923999999999</v>
      </c>
      <c r="H457">
        <v>20260.125</v>
      </c>
      <c r="I457">
        <v>32891.616999999998</v>
      </c>
      <c r="J457">
        <v>-51.34</v>
      </c>
      <c r="K457">
        <v>0.121</v>
      </c>
      <c r="N457">
        <f>AVERAGE(K457:K458)</f>
        <v>0.1295</v>
      </c>
    </row>
    <row r="458" spans="3:14" x14ac:dyDescent="0.25">
      <c r="C458" t="s">
        <v>527</v>
      </c>
      <c r="E458">
        <v>4</v>
      </c>
      <c r="F458" s="178">
        <v>6.7170000000000001E-4</v>
      </c>
      <c r="G458">
        <v>25336.203000000001</v>
      </c>
      <c r="H458">
        <v>16090.213</v>
      </c>
      <c r="I458">
        <v>32655.175999999999</v>
      </c>
      <c r="J458">
        <v>15.945</v>
      </c>
      <c r="K458">
        <v>0.13800000000000001</v>
      </c>
    </row>
    <row r="459" spans="3:14" x14ac:dyDescent="0.25">
      <c r="C459" t="s">
        <v>528</v>
      </c>
      <c r="D459">
        <v>20</v>
      </c>
      <c r="E459">
        <v>1</v>
      </c>
      <c r="F459">
        <v>3.5999999999999997E-2</v>
      </c>
      <c r="G459">
        <v>35124.411999999997</v>
      </c>
      <c r="H459">
        <v>15840.878000000001</v>
      </c>
      <c r="I459">
        <v>57201.641000000003</v>
      </c>
      <c r="J459">
        <v>7.968</v>
      </c>
      <c r="K459">
        <v>6.2539999999999996</v>
      </c>
      <c r="M459">
        <f>AVERAGE(K459:K460)</f>
        <v>5.2054999999999998</v>
      </c>
    </row>
    <row r="460" spans="3:14" x14ac:dyDescent="0.25">
      <c r="C460" t="s">
        <v>528</v>
      </c>
      <c r="E460">
        <v>2</v>
      </c>
      <c r="F460">
        <v>2.4E-2</v>
      </c>
      <c r="G460">
        <v>35877.300000000003</v>
      </c>
      <c r="H460">
        <v>20050.741999999998</v>
      </c>
      <c r="I460">
        <v>60483.758000000002</v>
      </c>
      <c r="J460">
        <v>-83.382000000000005</v>
      </c>
      <c r="K460">
        <v>4.157</v>
      </c>
    </row>
    <row r="461" spans="3:14" x14ac:dyDescent="0.25">
      <c r="C461" t="s">
        <v>528</v>
      </c>
      <c r="D461">
        <v>21</v>
      </c>
      <c r="E461">
        <v>1</v>
      </c>
      <c r="F461">
        <v>0.04</v>
      </c>
      <c r="G461">
        <v>38353.659</v>
      </c>
      <c r="H461">
        <v>10566.065000000001</v>
      </c>
      <c r="I461">
        <v>58171.535000000003</v>
      </c>
      <c r="J461">
        <v>-1.5289999999999999</v>
      </c>
      <c r="K461">
        <v>7.0519999999999996</v>
      </c>
      <c r="M461">
        <f>AVERAGE(K461:K462)</f>
        <v>5.9625000000000004</v>
      </c>
    </row>
    <row r="462" spans="3:14" x14ac:dyDescent="0.25">
      <c r="C462" t="s">
        <v>528</v>
      </c>
      <c r="E462">
        <v>2</v>
      </c>
      <c r="F462">
        <v>2.8000000000000001E-2</v>
      </c>
      <c r="G462">
        <v>36592.273000000001</v>
      </c>
      <c r="H462">
        <v>13906.803</v>
      </c>
      <c r="I462">
        <v>57610.555</v>
      </c>
      <c r="J462">
        <v>85.771000000000001</v>
      </c>
      <c r="K462">
        <v>4.8730000000000002</v>
      </c>
    </row>
    <row r="463" spans="3:14" x14ac:dyDescent="0.25">
      <c r="C463" t="s">
        <v>529</v>
      </c>
      <c r="D463">
        <v>22</v>
      </c>
      <c r="E463">
        <v>1</v>
      </c>
      <c r="F463">
        <v>2.7E-2</v>
      </c>
      <c r="G463">
        <v>31228.077000000001</v>
      </c>
      <c r="H463">
        <v>11316.009</v>
      </c>
      <c r="I463">
        <v>58552.370999999999</v>
      </c>
      <c r="J463">
        <v>-35.825000000000003</v>
      </c>
      <c r="K463">
        <v>4.7190000000000003</v>
      </c>
      <c r="M463">
        <f>AVERAGE(K463:K464)</f>
        <v>4.4995000000000003</v>
      </c>
    </row>
    <row r="464" spans="3:14" x14ac:dyDescent="0.25">
      <c r="C464" t="s">
        <v>529</v>
      </c>
      <c r="E464">
        <v>2</v>
      </c>
      <c r="F464">
        <v>2.4E-2</v>
      </c>
      <c r="G464">
        <v>34748.124000000003</v>
      </c>
      <c r="H464">
        <v>14852.321</v>
      </c>
      <c r="I464">
        <v>56048.315999999999</v>
      </c>
      <c r="J464">
        <v>55.343000000000004</v>
      </c>
      <c r="K464">
        <v>4.28</v>
      </c>
    </row>
    <row r="465" spans="2:25" x14ac:dyDescent="0.25">
      <c r="C465" t="s">
        <v>529</v>
      </c>
      <c r="D465">
        <v>23</v>
      </c>
      <c r="E465">
        <v>1</v>
      </c>
      <c r="F465">
        <v>5.2999999999999999E-2</v>
      </c>
      <c r="G465">
        <v>35360.718000000001</v>
      </c>
      <c r="H465">
        <v>14860.781000000001</v>
      </c>
      <c r="I465">
        <v>57448.805</v>
      </c>
      <c r="J465">
        <v>-101.619</v>
      </c>
      <c r="K465">
        <v>9.2750000000000004</v>
      </c>
      <c r="M465">
        <f>AVERAGE(K465:K466)</f>
        <v>6.4560000000000004</v>
      </c>
    </row>
    <row r="466" spans="2:25" x14ac:dyDescent="0.25">
      <c r="C466" t="s">
        <v>529</v>
      </c>
      <c r="E466">
        <v>2</v>
      </c>
      <c r="F466">
        <v>2.1000000000000001E-2</v>
      </c>
      <c r="G466">
        <v>32597.144</v>
      </c>
      <c r="H466">
        <v>12838.944</v>
      </c>
      <c r="I466">
        <v>53028.961000000003</v>
      </c>
      <c r="J466">
        <v>-2.141</v>
      </c>
      <c r="K466">
        <v>3.637</v>
      </c>
    </row>
    <row r="467" spans="2:25" x14ac:dyDescent="0.25">
      <c r="C467" t="s">
        <v>529</v>
      </c>
      <c r="E467">
        <v>3</v>
      </c>
      <c r="F467">
        <v>2E-3</v>
      </c>
      <c r="G467">
        <v>27545.069</v>
      </c>
      <c r="H467">
        <v>16915.528999999999</v>
      </c>
      <c r="I467">
        <v>36756.574000000001</v>
      </c>
      <c r="J467">
        <v>-45</v>
      </c>
      <c r="K467">
        <v>0.28799999999999998</v>
      </c>
      <c r="N467">
        <f>AVERAGE(K467:K468)</f>
        <v>0.28200000000000003</v>
      </c>
    </row>
    <row r="468" spans="2:25" x14ac:dyDescent="0.25">
      <c r="C468" t="s">
        <v>529</v>
      </c>
      <c r="E468">
        <v>4</v>
      </c>
      <c r="F468">
        <v>2E-3</v>
      </c>
      <c r="G468">
        <v>30022.245999999999</v>
      </c>
      <c r="H468">
        <v>15496</v>
      </c>
      <c r="I468">
        <v>37952.004000000001</v>
      </c>
      <c r="J468">
        <v>42.51</v>
      </c>
      <c r="K468">
        <v>0.27600000000000002</v>
      </c>
    </row>
    <row r="469" spans="2:25" x14ac:dyDescent="0.25">
      <c r="C469" t="s">
        <v>530</v>
      </c>
      <c r="D469">
        <v>24</v>
      </c>
      <c r="E469">
        <v>1</v>
      </c>
      <c r="F469">
        <v>2.9000000000000001E-2</v>
      </c>
      <c r="G469">
        <v>36498.612999999998</v>
      </c>
      <c r="H469">
        <v>12542.298000000001</v>
      </c>
      <c r="I469">
        <v>59086.023000000001</v>
      </c>
      <c r="J469">
        <v>-23.795999999999999</v>
      </c>
      <c r="K469">
        <v>5.1539999999999999</v>
      </c>
      <c r="M469">
        <f>AVERAGE(K469:K470)</f>
        <v>4.8245000000000005</v>
      </c>
    </row>
    <row r="470" spans="2:25" x14ac:dyDescent="0.25">
      <c r="C470" t="s">
        <v>530</v>
      </c>
      <c r="E470">
        <v>2</v>
      </c>
      <c r="F470">
        <v>2.5999999999999999E-2</v>
      </c>
      <c r="G470">
        <v>34371.686000000002</v>
      </c>
      <c r="H470">
        <v>18562.938999999998</v>
      </c>
      <c r="I470">
        <v>52595.741999999998</v>
      </c>
      <c r="J470">
        <v>-112.286</v>
      </c>
      <c r="K470">
        <v>4.4950000000000001</v>
      </c>
    </row>
    <row r="471" spans="2:25" x14ac:dyDescent="0.25">
      <c r="C471" t="s">
        <v>530</v>
      </c>
      <c r="E471">
        <v>3</v>
      </c>
      <c r="F471">
        <v>1E-3</v>
      </c>
      <c r="G471">
        <v>41416.832000000002</v>
      </c>
      <c r="H471">
        <v>31053</v>
      </c>
      <c r="I471">
        <v>49397.737999999998</v>
      </c>
      <c r="J471">
        <v>-3.0129999999999999</v>
      </c>
      <c r="K471">
        <v>0.216</v>
      </c>
      <c r="N471">
        <f>AVERAGE(K471:K472)</f>
        <v>0.20600000000000002</v>
      </c>
    </row>
    <row r="472" spans="2:25" x14ac:dyDescent="0.25">
      <c r="C472" t="s">
        <v>530</v>
      </c>
      <c r="E472">
        <v>4</v>
      </c>
      <c r="F472">
        <v>1E-3</v>
      </c>
      <c r="G472">
        <v>45207.175999999999</v>
      </c>
      <c r="H472">
        <v>32289</v>
      </c>
      <c r="I472">
        <v>50876.879000000001</v>
      </c>
      <c r="J472">
        <v>79.992000000000004</v>
      </c>
      <c r="K472">
        <v>0.19600000000000001</v>
      </c>
    </row>
    <row r="473" spans="2:25" x14ac:dyDescent="0.25">
      <c r="C473" t="s">
        <v>530</v>
      </c>
      <c r="D473">
        <v>25</v>
      </c>
      <c r="E473">
        <v>1</v>
      </c>
      <c r="F473">
        <v>2.4E-2</v>
      </c>
      <c r="G473">
        <v>37347.495000000003</v>
      </c>
      <c r="H473">
        <v>16736.596000000001</v>
      </c>
      <c r="I473">
        <v>59980.637000000002</v>
      </c>
      <c r="J473">
        <v>-24.277000000000001</v>
      </c>
      <c r="K473">
        <v>4.2009999999999996</v>
      </c>
      <c r="M473">
        <f>AVERAGE(K473:K474)</f>
        <v>3.8419999999999996</v>
      </c>
    </row>
    <row r="474" spans="2:25" x14ac:dyDescent="0.25">
      <c r="C474" t="s">
        <v>530</v>
      </c>
      <c r="E474">
        <v>2</v>
      </c>
      <c r="F474">
        <v>0.02</v>
      </c>
      <c r="G474">
        <v>37560.053999999996</v>
      </c>
      <c r="H474">
        <v>20075.535</v>
      </c>
      <c r="I474">
        <v>57445.887000000002</v>
      </c>
      <c r="J474">
        <v>59.838000000000001</v>
      </c>
      <c r="K474">
        <v>3.4830000000000001</v>
      </c>
    </row>
    <row r="475" spans="2:25" x14ac:dyDescent="0.25">
      <c r="C475" s="181" t="s">
        <v>191</v>
      </c>
      <c r="D475" s="181" t="s">
        <v>192</v>
      </c>
      <c r="E475" s="182" t="s">
        <v>193</v>
      </c>
      <c r="F475" s="182"/>
      <c r="G475" s="182"/>
      <c r="H475" s="182"/>
      <c r="I475" s="182"/>
      <c r="J475" s="182"/>
      <c r="K475" s="181" t="s">
        <v>194</v>
      </c>
      <c r="L475" s="181"/>
      <c r="M475" s="181" t="s">
        <v>160</v>
      </c>
      <c r="N475" s="181" t="s">
        <v>195</v>
      </c>
      <c r="O475" s="181" t="s">
        <v>196</v>
      </c>
    </row>
    <row r="476" spans="2:25" x14ac:dyDescent="0.25">
      <c r="B476" s="183" t="s">
        <v>198</v>
      </c>
      <c r="C476" t="s">
        <v>199</v>
      </c>
      <c r="D476">
        <v>1</v>
      </c>
      <c r="E476">
        <v>1</v>
      </c>
      <c r="F476">
        <v>3.6999999999999998E-2</v>
      </c>
      <c r="G476">
        <v>127.646</v>
      </c>
      <c r="H476">
        <v>67.846000000000004</v>
      </c>
      <c r="I476">
        <v>227.667</v>
      </c>
      <c r="J476">
        <v>-47.49</v>
      </c>
      <c r="K476">
        <v>5.1159999999999997</v>
      </c>
      <c r="M476">
        <f>AVERAGEA(K476:K477)</f>
        <v>5.0169999999999995</v>
      </c>
      <c r="O476">
        <f>N480/M478</f>
        <v>8.3439220669207975E-2</v>
      </c>
      <c r="Y476" s="149" t="s">
        <v>197</v>
      </c>
    </row>
    <row r="477" spans="2:25" x14ac:dyDescent="0.25">
      <c r="B477" t="s">
        <v>200</v>
      </c>
      <c r="C477" t="s">
        <v>199</v>
      </c>
      <c r="E477">
        <v>2</v>
      </c>
      <c r="F477">
        <v>3.5000000000000003E-2</v>
      </c>
      <c r="G477">
        <v>131.059</v>
      </c>
      <c r="H477">
        <v>65.772999999999996</v>
      </c>
      <c r="I477">
        <v>198.66300000000001</v>
      </c>
      <c r="J477">
        <v>37.802</v>
      </c>
      <c r="K477">
        <v>4.9180000000000001</v>
      </c>
      <c r="O477">
        <f>N482/M478</f>
        <v>4.904701397712833E-2</v>
      </c>
    </row>
    <row r="478" spans="2:25" x14ac:dyDescent="0.25">
      <c r="C478" t="s">
        <v>199</v>
      </c>
      <c r="D478">
        <v>2</v>
      </c>
      <c r="E478">
        <v>1</v>
      </c>
      <c r="F478">
        <v>4.8000000000000001E-2</v>
      </c>
      <c r="G478">
        <v>140.548</v>
      </c>
      <c r="H478">
        <v>53.210999999999999</v>
      </c>
      <c r="I478">
        <v>205.74700000000001</v>
      </c>
      <c r="J478">
        <v>-92.784000000000006</v>
      </c>
      <c r="K478">
        <v>6.7649999999999997</v>
      </c>
      <c r="M478">
        <f>AVERAGEA(K478:K479)</f>
        <v>5.9024999999999999</v>
      </c>
      <c r="O478">
        <f>N490/M488</f>
        <v>0.13429706466563671</v>
      </c>
      <c r="Y478">
        <v>5.0169999999999995</v>
      </c>
    </row>
    <row r="479" spans="2:25" x14ac:dyDescent="0.25">
      <c r="C479" t="s">
        <v>199</v>
      </c>
      <c r="E479">
        <v>2</v>
      </c>
      <c r="F479">
        <v>3.5999999999999997E-2</v>
      </c>
      <c r="G479">
        <v>144.59</v>
      </c>
      <c r="H479">
        <v>57.527999999999999</v>
      </c>
      <c r="I479">
        <v>212.52199999999999</v>
      </c>
      <c r="J479">
        <v>-11.278</v>
      </c>
      <c r="K479">
        <v>5.04</v>
      </c>
      <c r="O479">
        <f>N496/M494</f>
        <v>0.13608087091757387</v>
      </c>
      <c r="Y479">
        <v>5.9024999999999999</v>
      </c>
    </row>
    <row r="480" spans="2:25" x14ac:dyDescent="0.25">
      <c r="C480" t="s">
        <v>199</v>
      </c>
      <c r="E480">
        <v>3</v>
      </c>
      <c r="F480">
        <v>3.0000000000000001E-3</v>
      </c>
      <c r="G480">
        <v>172.33699999999999</v>
      </c>
      <c r="H480">
        <v>115</v>
      </c>
      <c r="I480">
        <v>195.01499999999999</v>
      </c>
      <c r="J480">
        <v>-16.189</v>
      </c>
      <c r="K480">
        <v>0.46100000000000002</v>
      </c>
      <c r="N480">
        <f>AVERAGEA(K480:K481)</f>
        <v>0.49250000000000005</v>
      </c>
      <c r="O480">
        <f>N500/M498</f>
        <v>7.5743048897411305E-2</v>
      </c>
      <c r="Y480">
        <v>4.2795000000000005</v>
      </c>
    </row>
    <row r="481" spans="3:25" x14ac:dyDescent="0.25">
      <c r="C481" t="s">
        <v>199</v>
      </c>
      <c r="E481">
        <v>4</v>
      </c>
      <c r="F481">
        <v>4.0000000000000001E-3</v>
      </c>
      <c r="G481">
        <v>177.51400000000001</v>
      </c>
      <c r="H481">
        <v>157</v>
      </c>
      <c r="I481">
        <v>201.61600000000001</v>
      </c>
      <c r="J481">
        <v>72.552999999999997</v>
      </c>
      <c r="K481">
        <v>0.52400000000000002</v>
      </c>
      <c r="O481">
        <f>N502/M498</f>
        <v>6.327900287631831E-2</v>
      </c>
      <c r="Y481">
        <v>3.7480000000000002</v>
      </c>
    </row>
    <row r="482" spans="3:25" x14ac:dyDescent="0.25">
      <c r="C482" t="s">
        <v>199</v>
      </c>
      <c r="E482">
        <v>5</v>
      </c>
      <c r="F482">
        <v>2E-3</v>
      </c>
      <c r="G482">
        <v>183.23400000000001</v>
      </c>
      <c r="H482">
        <v>86</v>
      </c>
      <c r="I482">
        <v>213.43600000000001</v>
      </c>
      <c r="J482">
        <v>-18.434999999999999</v>
      </c>
      <c r="K482">
        <v>0.316</v>
      </c>
      <c r="N482">
        <f>AVERAGEA(K482:K483)</f>
        <v>0.28949999999999998</v>
      </c>
      <c r="O482">
        <f>N506/M504</f>
        <v>5.5055523085914666E-2</v>
      </c>
      <c r="Y482">
        <v>4.5310000000000006</v>
      </c>
    </row>
    <row r="483" spans="3:25" x14ac:dyDescent="0.25">
      <c r="C483" t="s">
        <v>199</v>
      </c>
      <c r="E483">
        <v>6</v>
      </c>
      <c r="F483">
        <v>2E-3</v>
      </c>
      <c r="G483">
        <v>168.35900000000001</v>
      </c>
      <c r="H483">
        <v>102</v>
      </c>
      <c r="I483">
        <v>194.65</v>
      </c>
      <c r="J483">
        <v>67.62</v>
      </c>
      <c r="K483">
        <v>0.26300000000000001</v>
      </c>
      <c r="O483">
        <f>N508/M504</f>
        <v>6.2068965517241372E-2</v>
      </c>
      <c r="Y483">
        <v>4.0120000000000005</v>
      </c>
    </row>
    <row r="484" spans="3:25" x14ac:dyDescent="0.25">
      <c r="C484" t="s">
        <v>199</v>
      </c>
      <c r="D484">
        <v>3</v>
      </c>
      <c r="E484">
        <v>1</v>
      </c>
      <c r="F484">
        <v>3.5999999999999997E-2</v>
      </c>
      <c r="G484">
        <v>130.00899999999999</v>
      </c>
      <c r="H484">
        <v>71.997</v>
      </c>
      <c r="I484">
        <v>201.52</v>
      </c>
      <c r="J484">
        <v>22.318000000000001</v>
      </c>
      <c r="K484">
        <v>5.0030000000000001</v>
      </c>
      <c r="M484">
        <f>AVERAGEA(K484:K485)</f>
        <v>4.2795000000000005</v>
      </c>
      <c r="O484">
        <f>N512/M510</f>
        <v>0.12557319223985894</v>
      </c>
      <c r="Y484">
        <v>5.1440000000000001</v>
      </c>
    </row>
    <row r="485" spans="3:25" x14ac:dyDescent="0.25">
      <c r="C485" t="s">
        <v>199</v>
      </c>
      <c r="E485">
        <v>2</v>
      </c>
      <c r="F485">
        <v>2.5000000000000001E-2</v>
      </c>
      <c r="G485">
        <v>143</v>
      </c>
      <c r="H485">
        <v>77.453999999999994</v>
      </c>
      <c r="I485">
        <v>228.26900000000001</v>
      </c>
      <c r="J485">
        <v>-51.195999999999998</v>
      </c>
      <c r="K485">
        <v>3.556</v>
      </c>
      <c r="O485">
        <f>N514/M510</f>
        <v>7.0076425631981187E-2</v>
      </c>
      <c r="U485" s="184"/>
      <c r="Y485">
        <v>3.6505000000000001</v>
      </c>
    </row>
    <row r="486" spans="3:25" x14ac:dyDescent="0.25">
      <c r="C486" t="s">
        <v>199</v>
      </c>
      <c r="D486">
        <v>4</v>
      </c>
      <c r="E486">
        <v>1</v>
      </c>
      <c r="F486">
        <v>3.2000000000000001E-2</v>
      </c>
      <c r="G486">
        <v>128.29900000000001</v>
      </c>
      <c r="H486">
        <v>73.510000000000005</v>
      </c>
      <c r="I486">
        <v>222.56299999999999</v>
      </c>
      <c r="J486">
        <v>-83.578999999999994</v>
      </c>
      <c r="K486">
        <v>4.4710000000000001</v>
      </c>
      <c r="M486">
        <f>AVERAGEA(K486:K487)</f>
        <v>3.7480000000000002</v>
      </c>
      <c r="O486">
        <f>N516/M510</f>
        <v>7.0076425631981201E-2</v>
      </c>
      <c r="Y486">
        <v>4.2774999999999999</v>
      </c>
    </row>
    <row r="487" spans="3:25" x14ac:dyDescent="0.25">
      <c r="C487" t="s">
        <v>199</v>
      </c>
      <c r="E487">
        <v>2</v>
      </c>
      <c r="F487">
        <v>2.1999999999999999E-2</v>
      </c>
      <c r="G487">
        <v>126.99</v>
      </c>
      <c r="H487">
        <v>54</v>
      </c>
      <c r="I487">
        <v>197.15899999999999</v>
      </c>
      <c r="J487">
        <v>9.24</v>
      </c>
      <c r="K487">
        <v>3.0249999999999999</v>
      </c>
      <c r="O487">
        <f>N524/M522</f>
        <v>5.2001114309592353E-2</v>
      </c>
      <c r="Y487">
        <v>4.2524999999999995</v>
      </c>
    </row>
    <row r="488" spans="3:25" x14ac:dyDescent="0.25">
      <c r="C488" t="s">
        <v>199</v>
      </c>
      <c r="D488">
        <v>5</v>
      </c>
      <c r="E488">
        <v>1</v>
      </c>
      <c r="F488">
        <v>3.5000000000000003E-2</v>
      </c>
      <c r="G488">
        <v>131.83500000000001</v>
      </c>
      <c r="H488">
        <v>60</v>
      </c>
      <c r="I488">
        <v>217.834</v>
      </c>
      <c r="J488">
        <v>43.936999999999998</v>
      </c>
      <c r="K488">
        <v>4.9000000000000004</v>
      </c>
      <c r="M488">
        <f>AVERAGEA(K488:K489)</f>
        <v>4.5310000000000006</v>
      </c>
      <c r="O488">
        <f>N526/M522</f>
        <v>5.311542390194076E-2</v>
      </c>
      <c r="Y488">
        <v>5</v>
      </c>
    </row>
    <row r="489" spans="3:25" x14ac:dyDescent="0.25">
      <c r="C489" t="s">
        <v>199</v>
      </c>
      <c r="E489">
        <v>2</v>
      </c>
      <c r="F489">
        <v>0.03</v>
      </c>
      <c r="G489">
        <v>129.23599999999999</v>
      </c>
      <c r="H489">
        <v>54.865000000000002</v>
      </c>
      <c r="I489">
        <v>193.51300000000001</v>
      </c>
      <c r="J489">
        <v>-40.963999999999999</v>
      </c>
      <c r="K489">
        <v>4.1619999999999999</v>
      </c>
      <c r="O489">
        <f>N554/M552</f>
        <v>4.1995034006261471E-2</v>
      </c>
      <c r="Y489">
        <v>4.6879999999999997</v>
      </c>
    </row>
    <row r="490" spans="3:25" x14ac:dyDescent="0.25">
      <c r="C490" t="s">
        <v>199</v>
      </c>
      <c r="E490">
        <v>3</v>
      </c>
      <c r="F490">
        <v>4.0000000000000001E-3</v>
      </c>
      <c r="G490">
        <v>153.82</v>
      </c>
      <c r="H490">
        <v>98</v>
      </c>
      <c r="I490">
        <v>190.208</v>
      </c>
      <c r="J490">
        <v>-40.235999999999997</v>
      </c>
      <c r="K490">
        <v>0.48699999999999999</v>
      </c>
      <c r="N490">
        <f>AVERAGEA(K490:K491)</f>
        <v>0.60850000000000004</v>
      </c>
      <c r="O490">
        <f>N556/M552</f>
        <v>5.0523588470258014E-2</v>
      </c>
      <c r="Y490">
        <v>5.3845000000000001</v>
      </c>
    </row>
    <row r="491" spans="3:25" x14ac:dyDescent="0.25">
      <c r="C491" t="s">
        <v>199</v>
      </c>
      <c r="E491">
        <v>4</v>
      </c>
      <c r="F491">
        <v>5.0000000000000001E-3</v>
      </c>
      <c r="G491">
        <v>160.64500000000001</v>
      </c>
      <c r="H491">
        <v>124</v>
      </c>
      <c r="I491">
        <v>184.35599999999999</v>
      </c>
      <c r="J491">
        <v>40.235999999999997</v>
      </c>
      <c r="K491">
        <v>0.73</v>
      </c>
      <c r="O491">
        <f>N564/M562</f>
        <v>2.5864546412491619E-2</v>
      </c>
      <c r="Y491">
        <v>2.9525000000000001</v>
      </c>
    </row>
    <row r="492" spans="3:25" x14ac:dyDescent="0.25">
      <c r="C492" t="s">
        <v>199</v>
      </c>
      <c r="D492">
        <v>6</v>
      </c>
      <c r="E492">
        <v>1</v>
      </c>
      <c r="F492">
        <v>2.8000000000000001E-2</v>
      </c>
      <c r="G492">
        <v>119.721</v>
      </c>
      <c r="H492">
        <v>65.278999999999996</v>
      </c>
      <c r="I492">
        <v>201.85499999999999</v>
      </c>
      <c r="J492">
        <v>-35.780999999999999</v>
      </c>
      <c r="K492">
        <v>3.9089999999999998</v>
      </c>
      <c r="M492">
        <f>AVERAGEA(K492:K493)</f>
        <v>4.0120000000000005</v>
      </c>
      <c r="O492">
        <f>N566/M562</f>
        <v>3.2091196474758117E-2</v>
      </c>
      <c r="Y492">
        <v>3.3155000000000001</v>
      </c>
    </row>
    <row r="493" spans="3:25" x14ac:dyDescent="0.25">
      <c r="C493" t="s">
        <v>199</v>
      </c>
      <c r="E493">
        <v>2</v>
      </c>
      <c r="F493">
        <v>2.9000000000000001E-2</v>
      </c>
      <c r="G493">
        <v>121.021</v>
      </c>
      <c r="H493">
        <v>71.611000000000004</v>
      </c>
      <c r="I493">
        <v>221.69300000000001</v>
      </c>
      <c r="J493">
        <v>46.054000000000002</v>
      </c>
      <c r="K493">
        <v>4.1150000000000002</v>
      </c>
      <c r="O493">
        <f>N574/M572</f>
        <v>3.4517175413790235E-2</v>
      </c>
      <c r="Y493">
        <v>4.3360000000000003</v>
      </c>
    </row>
    <row r="494" spans="3:25" x14ac:dyDescent="0.25">
      <c r="C494" t="s">
        <v>207</v>
      </c>
      <c r="D494">
        <v>7</v>
      </c>
      <c r="E494">
        <v>1</v>
      </c>
      <c r="F494">
        <v>2.4E-2</v>
      </c>
      <c r="G494">
        <v>143.499</v>
      </c>
      <c r="H494">
        <v>55.780999999999999</v>
      </c>
      <c r="I494">
        <v>200.869</v>
      </c>
      <c r="J494">
        <v>-98.010999999999996</v>
      </c>
      <c r="K494">
        <v>5.1609999999999996</v>
      </c>
      <c r="M494">
        <f>AVERAGEA(K494:K495)</f>
        <v>5.1440000000000001</v>
      </c>
      <c r="O494">
        <f>N578/M576</f>
        <v>3.9670111702682948E-2</v>
      </c>
      <c r="Y494">
        <v>3.4475000000000002</v>
      </c>
    </row>
    <row r="495" spans="3:25" x14ac:dyDescent="0.25">
      <c r="C495" t="s">
        <v>207</v>
      </c>
      <c r="E495">
        <v>2</v>
      </c>
      <c r="F495">
        <v>2.4E-2</v>
      </c>
      <c r="G495">
        <v>141.37299999999999</v>
      </c>
      <c r="H495">
        <v>65.363</v>
      </c>
      <c r="I495">
        <v>221.63200000000001</v>
      </c>
      <c r="J495">
        <v>-15.523999999999999</v>
      </c>
      <c r="K495">
        <v>5.1269999999999998</v>
      </c>
      <c r="O495">
        <f>N580/M576</f>
        <v>3.0900929115774092E-2</v>
      </c>
      <c r="Y495">
        <v>3.7650000000000001</v>
      </c>
    </row>
    <row r="496" spans="3:25" x14ac:dyDescent="0.25">
      <c r="C496" t="s">
        <v>207</v>
      </c>
      <c r="E496">
        <v>3</v>
      </c>
      <c r="F496">
        <v>3.0000000000000001E-3</v>
      </c>
      <c r="G496">
        <v>156.81399999999999</v>
      </c>
      <c r="H496">
        <v>110.32299999999999</v>
      </c>
      <c r="I496">
        <v>186.42500000000001</v>
      </c>
      <c r="J496">
        <v>-35.753999999999998</v>
      </c>
      <c r="K496">
        <v>0.58299999999999996</v>
      </c>
      <c r="N496">
        <f>AVERAGEA(K496:K497)</f>
        <v>0.7</v>
      </c>
      <c r="O496">
        <f>N582/M576</f>
        <v>3.1422904269756753E-2</v>
      </c>
      <c r="Y496">
        <v>4.1140000000000008</v>
      </c>
    </row>
    <row r="497" spans="3:25" x14ac:dyDescent="0.25">
      <c r="C497" t="s">
        <v>207</v>
      </c>
      <c r="E497">
        <v>4</v>
      </c>
      <c r="F497">
        <v>4.0000000000000001E-3</v>
      </c>
      <c r="G497">
        <v>160.637</v>
      </c>
      <c r="H497">
        <v>115</v>
      </c>
      <c r="I497">
        <v>183.297</v>
      </c>
      <c r="J497">
        <v>45.939</v>
      </c>
      <c r="K497">
        <v>0.81699999999999995</v>
      </c>
      <c r="O497">
        <f>N590/M588</f>
        <v>6.1064912498448552E-2</v>
      </c>
      <c r="Y497">
        <v>3.0890000000000004</v>
      </c>
    </row>
    <row r="498" spans="3:25" x14ac:dyDescent="0.25">
      <c r="C498" t="s">
        <v>207</v>
      </c>
      <c r="D498">
        <v>8</v>
      </c>
      <c r="E498">
        <v>1</v>
      </c>
      <c r="F498">
        <v>0.02</v>
      </c>
      <c r="G498">
        <v>139.01900000000001</v>
      </c>
      <c r="H498">
        <v>79</v>
      </c>
      <c r="I498">
        <v>209.25399999999999</v>
      </c>
      <c r="J498">
        <v>47.363</v>
      </c>
      <c r="K498">
        <v>4.2190000000000003</v>
      </c>
      <c r="M498">
        <f>AVERAGEA(K498:K499)</f>
        <v>3.6505000000000001</v>
      </c>
      <c r="O498">
        <f>N592/M588</f>
        <v>3.251830706218195E-2</v>
      </c>
      <c r="Y498">
        <v>3.3319999999999999</v>
      </c>
    </row>
    <row r="499" spans="3:25" x14ac:dyDescent="0.25">
      <c r="C499" t="s">
        <v>207</v>
      </c>
      <c r="E499">
        <v>2</v>
      </c>
      <c r="F499">
        <v>1.4999999999999999E-2</v>
      </c>
      <c r="G499">
        <v>129.06800000000001</v>
      </c>
      <c r="H499">
        <v>74.177999999999997</v>
      </c>
      <c r="I499">
        <v>214.476</v>
      </c>
      <c r="J499">
        <v>147.286</v>
      </c>
      <c r="K499">
        <v>3.0819999999999999</v>
      </c>
      <c r="O499">
        <f>N594/M588</f>
        <v>3.4255926523519921E-2</v>
      </c>
      <c r="Y499">
        <v>3.5890000000000004</v>
      </c>
    </row>
    <row r="500" spans="3:25" x14ac:dyDescent="0.25">
      <c r="C500" t="s">
        <v>207</v>
      </c>
      <c r="E500">
        <v>3</v>
      </c>
      <c r="F500">
        <v>1E-3</v>
      </c>
      <c r="G500">
        <v>164.95699999999999</v>
      </c>
      <c r="H500">
        <v>116.583</v>
      </c>
      <c r="I500">
        <v>195.81200000000001</v>
      </c>
      <c r="J500">
        <v>-71.564999999999998</v>
      </c>
      <c r="K500">
        <v>0.29899999999999999</v>
      </c>
      <c r="N500">
        <f>AVERAGEA(K500:K501)</f>
        <v>0.27649999999999997</v>
      </c>
      <c r="O500">
        <f>N596/M588</f>
        <v>2.2216705969964005E-2</v>
      </c>
      <c r="Y500">
        <v>4.0114999999999998</v>
      </c>
    </row>
    <row r="501" spans="3:25" x14ac:dyDescent="0.25">
      <c r="C501" t="s">
        <v>207</v>
      </c>
      <c r="E501">
        <v>4</v>
      </c>
      <c r="F501">
        <v>1E-3</v>
      </c>
      <c r="G501">
        <v>157.01599999999999</v>
      </c>
      <c r="H501">
        <v>82</v>
      </c>
      <c r="I501">
        <v>199</v>
      </c>
      <c r="J501">
        <v>26.565000000000001</v>
      </c>
      <c r="K501">
        <v>0.254</v>
      </c>
      <c r="O501">
        <f>N600/M598</f>
        <v>2.9576496020438242E-2</v>
      </c>
      <c r="Y501">
        <v>3.5265000000000004</v>
      </c>
    </row>
    <row r="502" spans="3:25" x14ac:dyDescent="0.25">
      <c r="C502" t="s">
        <v>207</v>
      </c>
      <c r="E502">
        <v>5</v>
      </c>
      <c r="F502">
        <v>1E-3</v>
      </c>
      <c r="G502">
        <v>167.86699999999999</v>
      </c>
      <c r="H502">
        <v>103.364</v>
      </c>
      <c r="I502">
        <v>200.76900000000001</v>
      </c>
      <c r="J502">
        <v>-46.847999999999999</v>
      </c>
      <c r="K502">
        <v>0.20799999999999999</v>
      </c>
      <c r="N502">
        <f>AVERAGEA(K502:K503)</f>
        <v>0.23099999999999998</v>
      </c>
      <c r="O502">
        <f>N604/M602</f>
        <v>2.4497134509495446E-2</v>
      </c>
      <c r="Y502">
        <v>6.7664999999999997</v>
      </c>
    </row>
    <row r="503" spans="3:25" x14ac:dyDescent="0.25">
      <c r="C503" t="s">
        <v>207</v>
      </c>
      <c r="E503">
        <v>6</v>
      </c>
      <c r="F503">
        <v>1E-3</v>
      </c>
      <c r="G503">
        <v>162.81100000000001</v>
      </c>
      <c r="H503">
        <v>94.213999999999999</v>
      </c>
      <c r="I503">
        <v>205.61699999999999</v>
      </c>
      <c r="J503">
        <v>45</v>
      </c>
      <c r="K503">
        <v>0.254</v>
      </c>
      <c r="O503">
        <f>N606/M602</f>
        <v>4.2364310596696257E-2</v>
      </c>
      <c r="Y503">
        <v>4.6315</v>
      </c>
    </row>
    <row r="504" spans="3:25" x14ac:dyDescent="0.25">
      <c r="C504" t="s">
        <v>208</v>
      </c>
      <c r="D504">
        <v>9</v>
      </c>
      <c r="E504">
        <v>1</v>
      </c>
      <c r="F504">
        <v>3.5000000000000003E-2</v>
      </c>
      <c r="G504">
        <v>37638.737000000001</v>
      </c>
      <c r="H504">
        <v>23948.388999999999</v>
      </c>
      <c r="I504">
        <v>54498.684000000001</v>
      </c>
      <c r="J504">
        <v>-119.684</v>
      </c>
      <c r="K504">
        <v>4.968</v>
      </c>
      <c r="M504">
        <f>AVERAGEA(K504:K505)</f>
        <v>4.2774999999999999</v>
      </c>
      <c r="O504">
        <f>N608/M602</f>
        <v>2.8992021575457914E-2</v>
      </c>
      <c r="Y504">
        <v>5.8710000000000004</v>
      </c>
    </row>
    <row r="505" spans="3:25" x14ac:dyDescent="0.25">
      <c r="C505" t="s">
        <v>208</v>
      </c>
      <c r="E505">
        <v>2</v>
      </c>
      <c r="F505">
        <v>2.5999999999999999E-2</v>
      </c>
      <c r="G505">
        <v>36557.748</v>
      </c>
      <c r="H505">
        <v>16009.984</v>
      </c>
      <c r="I505">
        <v>52926.964999999997</v>
      </c>
      <c r="J505">
        <v>-31.608000000000001</v>
      </c>
      <c r="K505">
        <v>3.5870000000000002</v>
      </c>
      <c r="O505">
        <f>N612/M610</f>
        <v>3.5456187895212286E-2</v>
      </c>
      <c r="Y505">
        <v>4.78</v>
      </c>
    </row>
    <row r="506" spans="3:25" x14ac:dyDescent="0.25">
      <c r="C506" t="s">
        <v>208</v>
      </c>
      <c r="E506">
        <v>3</v>
      </c>
      <c r="F506">
        <v>2E-3</v>
      </c>
      <c r="G506">
        <v>51154.118999999999</v>
      </c>
      <c r="H506">
        <v>27460</v>
      </c>
      <c r="I506">
        <v>60472.777000000002</v>
      </c>
      <c r="J506">
        <v>-63.435000000000002</v>
      </c>
      <c r="K506">
        <v>0.23300000000000001</v>
      </c>
      <c r="N506">
        <f>AVERAGEA(K506:K507)</f>
        <v>0.23549999999999999</v>
      </c>
      <c r="O506">
        <f>N614/M610</f>
        <v>3.7262872628726289E-2</v>
      </c>
      <c r="Y506">
        <v>5.2195</v>
      </c>
    </row>
    <row r="507" spans="3:25" x14ac:dyDescent="0.25">
      <c r="C507" t="s">
        <v>208</v>
      </c>
      <c r="E507">
        <v>4</v>
      </c>
      <c r="F507">
        <v>2E-3</v>
      </c>
      <c r="G507">
        <v>49354.061999999998</v>
      </c>
      <c r="H507">
        <v>23452.666000000001</v>
      </c>
      <c r="I507">
        <v>60656.391000000003</v>
      </c>
      <c r="J507">
        <v>22.751000000000001</v>
      </c>
      <c r="K507">
        <v>0.23799999999999999</v>
      </c>
      <c r="O507">
        <f>N618/M616</f>
        <v>8.2277829265781061E-2</v>
      </c>
      <c r="Y507">
        <v>3.718</v>
      </c>
    </row>
    <row r="508" spans="3:25" x14ac:dyDescent="0.25">
      <c r="C508" t="s">
        <v>208</v>
      </c>
      <c r="E508">
        <v>5</v>
      </c>
      <c r="F508">
        <v>3.0000000000000001E-3</v>
      </c>
      <c r="G508">
        <v>41868.192000000003</v>
      </c>
      <c r="H508">
        <v>34119.858999999997</v>
      </c>
      <c r="I508">
        <v>53723.398000000001</v>
      </c>
      <c r="J508">
        <v>28.61</v>
      </c>
      <c r="K508">
        <v>0.35699999999999998</v>
      </c>
      <c r="N508">
        <f>AVERAGEA(K508:K509)</f>
        <v>0.26549999999999996</v>
      </c>
      <c r="O508">
        <f>N620/M616</f>
        <v>3.8513026464833691E-2</v>
      </c>
      <c r="Y508">
        <v>6.7584999999999997</v>
      </c>
    </row>
    <row r="509" spans="3:25" x14ac:dyDescent="0.25">
      <c r="C509" t="s">
        <v>208</v>
      </c>
      <c r="E509">
        <v>6</v>
      </c>
      <c r="F509">
        <v>1E-3</v>
      </c>
      <c r="G509">
        <v>40909.482000000004</v>
      </c>
      <c r="H509">
        <v>21125</v>
      </c>
      <c r="I509">
        <v>55288.09</v>
      </c>
      <c r="J509">
        <v>111.371</v>
      </c>
      <c r="K509">
        <v>0.17399999999999999</v>
      </c>
      <c r="O509">
        <f>N622/M616</f>
        <v>1.6064257028112448E-2</v>
      </c>
      <c r="Y509">
        <v>6.0114999999999998</v>
      </c>
    </row>
    <row r="510" spans="3:25" x14ac:dyDescent="0.25">
      <c r="C510" t="s">
        <v>208</v>
      </c>
      <c r="D510">
        <v>10</v>
      </c>
      <c r="E510">
        <v>1</v>
      </c>
      <c r="F510">
        <v>4.1000000000000002E-2</v>
      </c>
      <c r="G510">
        <v>33526.936999999998</v>
      </c>
      <c r="H510">
        <v>18764.960999999999</v>
      </c>
      <c r="I510">
        <v>55600.788999999997</v>
      </c>
      <c r="J510">
        <v>17.454999999999998</v>
      </c>
      <c r="K510">
        <v>5.79</v>
      </c>
      <c r="M510">
        <f>AVERAGE(K510:K511)</f>
        <v>4.2524999999999995</v>
      </c>
      <c r="O510">
        <f>N624/M616</f>
        <v>0.1169807434867676</v>
      </c>
      <c r="Y510">
        <v>4.7895000000000003</v>
      </c>
    </row>
    <row r="511" spans="3:25" x14ac:dyDescent="0.25">
      <c r="C511" t="s">
        <v>208</v>
      </c>
      <c r="E511">
        <v>2</v>
      </c>
      <c r="F511">
        <v>1.9E-2</v>
      </c>
      <c r="G511">
        <v>30942.07</v>
      </c>
      <c r="H511">
        <v>17608.187999999998</v>
      </c>
      <c r="I511">
        <v>45726.991999999998</v>
      </c>
      <c r="J511">
        <v>107.39</v>
      </c>
      <c r="K511">
        <v>2.7149999999999999</v>
      </c>
      <c r="O511">
        <f>N628/M626</f>
        <v>3.8665082622313419E-2</v>
      </c>
      <c r="Y511">
        <v>3.1544999999999996</v>
      </c>
    </row>
    <row r="512" spans="3:25" x14ac:dyDescent="0.25">
      <c r="C512" t="s">
        <v>208</v>
      </c>
      <c r="E512">
        <v>3</v>
      </c>
      <c r="F512">
        <v>6.0000000000000001E-3</v>
      </c>
      <c r="G512">
        <v>44341.796999999999</v>
      </c>
      <c r="H512">
        <v>33915</v>
      </c>
      <c r="I512">
        <v>52685.105000000003</v>
      </c>
      <c r="J512">
        <v>54.344999999999999</v>
      </c>
      <c r="K512">
        <v>0.80600000000000005</v>
      </c>
      <c r="N512">
        <f>AVERAGE(K512:K513)</f>
        <v>0.53400000000000003</v>
      </c>
      <c r="O512">
        <f>N632/M630</f>
        <v>3.01065308012969E-2</v>
      </c>
      <c r="Y512">
        <v>3.5750000000000002</v>
      </c>
    </row>
    <row r="513" spans="3:25" x14ac:dyDescent="0.25">
      <c r="C513" t="s">
        <v>208</v>
      </c>
      <c r="E513">
        <v>4</v>
      </c>
      <c r="F513">
        <v>2E-3</v>
      </c>
      <c r="G513">
        <v>45454.468999999997</v>
      </c>
      <c r="H513">
        <v>26973</v>
      </c>
      <c r="I513">
        <v>54423.34</v>
      </c>
      <c r="J513">
        <v>-40.600999999999999</v>
      </c>
      <c r="K513">
        <v>0.26200000000000001</v>
      </c>
      <c r="O513">
        <f>N636/M634</f>
        <v>5.1658839569762152E-2</v>
      </c>
      <c r="Y513">
        <v>4.0285000000000002</v>
      </c>
    </row>
    <row r="514" spans="3:25" x14ac:dyDescent="0.25">
      <c r="C514" t="s">
        <v>208</v>
      </c>
      <c r="E514">
        <v>5</v>
      </c>
      <c r="F514">
        <v>3.0000000000000001E-3</v>
      </c>
      <c r="G514">
        <v>44001.497000000003</v>
      </c>
      <c r="H514">
        <v>25836</v>
      </c>
      <c r="I514">
        <v>57520.512000000002</v>
      </c>
      <c r="J514">
        <v>40.814999999999998</v>
      </c>
      <c r="K514">
        <v>0.41399999999999998</v>
      </c>
      <c r="N514">
        <f>AVERAGE(K514:K515)</f>
        <v>0.29799999999999999</v>
      </c>
      <c r="O514">
        <f>N648/M646</f>
        <v>7.9481641468682501E-2</v>
      </c>
      <c r="Y514">
        <v>5.0884999999999998</v>
      </c>
    </row>
    <row r="515" spans="3:25" x14ac:dyDescent="0.25">
      <c r="C515" t="s">
        <v>208</v>
      </c>
      <c r="E515">
        <v>6</v>
      </c>
      <c r="F515">
        <v>1E-3</v>
      </c>
      <c r="G515">
        <v>41791.620000000003</v>
      </c>
      <c r="H515">
        <v>29011.432000000001</v>
      </c>
      <c r="I515">
        <v>51680.23</v>
      </c>
      <c r="J515">
        <v>-38.659999999999997</v>
      </c>
      <c r="K515">
        <v>0.182</v>
      </c>
      <c r="O515">
        <f>N654/M652</f>
        <v>5.1920965971459933E-2</v>
      </c>
      <c r="Y515">
        <v>4.4495000000000005</v>
      </c>
    </row>
    <row r="516" spans="3:25" x14ac:dyDescent="0.25">
      <c r="C516" t="s">
        <v>208</v>
      </c>
      <c r="E516">
        <v>7</v>
      </c>
      <c r="F516">
        <v>2E-3</v>
      </c>
      <c r="G516">
        <v>45309.47</v>
      </c>
      <c r="H516">
        <v>37692</v>
      </c>
      <c r="I516">
        <v>50396.366999999998</v>
      </c>
      <c r="J516">
        <v>45</v>
      </c>
      <c r="K516">
        <v>0.32200000000000001</v>
      </c>
      <c r="N516">
        <f>AVERAGE(K516:K517)</f>
        <v>0.29800000000000004</v>
      </c>
      <c r="O516">
        <f>N660/M658</f>
        <v>4.6879949318973713E-2</v>
      </c>
      <c r="Y516">
        <v>4.4279999999999999</v>
      </c>
    </row>
    <row r="517" spans="3:25" x14ac:dyDescent="0.25">
      <c r="C517" t="s">
        <v>208</v>
      </c>
      <c r="E517">
        <v>8</v>
      </c>
      <c r="F517">
        <v>2E-3</v>
      </c>
      <c r="G517">
        <v>38643.368000000002</v>
      </c>
      <c r="H517">
        <v>21968</v>
      </c>
      <c r="I517">
        <v>48341.038999999997</v>
      </c>
      <c r="J517">
        <v>-27.896999999999998</v>
      </c>
      <c r="K517">
        <v>0.27400000000000002</v>
      </c>
      <c r="O517">
        <f>N670/M668</f>
        <v>3.0962657158941639E-2</v>
      </c>
      <c r="Y517">
        <v>4.8555000000000001</v>
      </c>
    </row>
    <row r="518" spans="3:25" x14ac:dyDescent="0.25">
      <c r="C518" t="s">
        <v>208</v>
      </c>
      <c r="D518">
        <v>11</v>
      </c>
      <c r="E518">
        <v>1</v>
      </c>
      <c r="F518">
        <v>4.1000000000000002E-2</v>
      </c>
      <c r="G518">
        <v>37793.188000000002</v>
      </c>
      <c r="H518">
        <v>22067.469000000001</v>
      </c>
      <c r="I518">
        <v>54296.398000000001</v>
      </c>
      <c r="J518">
        <v>-100.471</v>
      </c>
      <c r="K518">
        <v>5.718</v>
      </c>
      <c r="M518">
        <f>AVERAGE(K518:K519)</f>
        <v>5</v>
      </c>
      <c r="O518">
        <f>N676/M674</f>
        <v>3.9579684763572681E-2</v>
      </c>
      <c r="Y518">
        <v>4.6295000000000002</v>
      </c>
    </row>
    <row r="519" spans="3:25" x14ac:dyDescent="0.25">
      <c r="C519" t="s">
        <v>208</v>
      </c>
      <c r="E519">
        <v>2</v>
      </c>
      <c r="F519">
        <v>3.1E-2</v>
      </c>
      <c r="G519">
        <v>36651.944000000003</v>
      </c>
      <c r="H519">
        <v>20867.210999999999</v>
      </c>
      <c r="I519">
        <v>52297.141000000003</v>
      </c>
      <c r="J519">
        <v>-19.82</v>
      </c>
      <c r="K519">
        <v>4.282</v>
      </c>
      <c r="Y519">
        <v>4.3179999999999996</v>
      </c>
    </row>
    <row r="520" spans="3:25" x14ac:dyDescent="0.25">
      <c r="C520" t="s">
        <v>208</v>
      </c>
      <c r="D520">
        <v>12</v>
      </c>
      <c r="E520">
        <v>1</v>
      </c>
      <c r="F520">
        <v>0.04</v>
      </c>
      <c r="G520">
        <v>33079.311000000002</v>
      </c>
      <c r="H520">
        <v>15999.962</v>
      </c>
      <c r="I520">
        <v>52416.777000000002</v>
      </c>
      <c r="J520">
        <v>50.401000000000003</v>
      </c>
      <c r="K520">
        <v>5.5609999999999999</v>
      </c>
      <c r="M520">
        <f>AVERAGEA(K520:K521)</f>
        <v>4.6879999999999997</v>
      </c>
      <c r="Y520">
        <v>3.3005</v>
      </c>
    </row>
    <row r="521" spans="3:25" x14ac:dyDescent="0.25">
      <c r="C521" t="s">
        <v>208</v>
      </c>
      <c r="E521">
        <v>2</v>
      </c>
      <c r="F521">
        <v>2.7E-2</v>
      </c>
      <c r="G521">
        <v>32263.134999999998</v>
      </c>
      <c r="H521">
        <v>19953</v>
      </c>
      <c r="I521">
        <v>49028.902000000002</v>
      </c>
      <c r="J521">
        <v>-32.503999999999998</v>
      </c>
      <c r="K521">
        <v>3.8149999999999999</v>
      </c>
      <c r="Y521">
        <v>3.6470000000000002</v>
      </c>
    </row>
    <row r="522" spans="3:25" x14ac:dyDescent="0.25">
      <c r="C522" t="s">
        <v>209</v>
      </c>
      <c r="D522">
        <v>13</v>
      </c>
      <c r="E522">
        <v>1</v>
      </c>
      <c r="F522">
        <v>4.3999999999999997E-2</v>
      </c>
      <c r="G522">
        <v>36369.748</v>
      </c>
      <c r="H522">
        <v>19910.223000000002</v>
      </c>
      <c r="I522">
        <v>55283.207000000002</v>
      </c>
      <c r="J522">
        <v>-17.457999999999998</v>
      </c>
      <c r="K522">
        <v>6.0949999999999998</v>
      </c>
      <c r="M522">
        <f>AVERAGEA(K522:K523)</f>
        <v>5.3845000000000001</v>
      </c>
      <c r="Y522">
        <v>3.6284999999999998</v>
      </c>
    </row>
    <row r="523" spans="3:25" x14ac:dyDescent="0.25">
      <c r="C523" t="s">
        <v>209</v>
      </c>
      <c r="E523">
        <v>2</v>
      </c>
      <c r="F523">
        <v>3.3000000000000002E-2</v>
      </c>
      <c r="G523">
        <v>38408.107000000004</v>
      </c>
      <c r="H523">
        <v>22859</v>
      </c>
      <c r="I523">
        <v>64503.663999999997</v>
      </c>
      <c r="J523">
        <v>65.629000000000005</v>
      </c>
      <c r="K523">
        <v>4.6740000000000004</v>
      </c>
      <c r="Y523">
        <v>3.1894999999999998</v>
      </c>
    </row>
    <row r="524" spans="3:25" x14ac:dyDescent="0.25">
      <c r="C524" t="s">
        <v>209</v>
      </c>
      <c r="E524">
        <v>3</v>
      </c>
      <c r="F524">
        <v>2E-3</v>
      </c>
      <c r="G524">
        <v>46219.762000000002</v>
      </c>
      <c r="H524">
        <v>35674</v>
      </c>
      <c r="I524">
        <v>54190.41</v>
      </c>
      <c r="J524">
        <v>-68.748999999999995</v>
      </c>
      <c r="K524">
        <v>0.27600000000000002</v>
      </c>
      <c r="N524">
        <f>AVERAGEA(K524:K525)</f>
        <v>0.28000000000000003</v>
      </c>
      <c r="Y524">
        <v>4.9700000000000006</v>
      </c>
    </row>
    <row r="525" spans="3:25" x14ac:dyDescent="0.25">
      <c r="C525" t="s">
        <v>209</v>
      </c>
      <c r="E525">
        <v>4</v>
      </c>
      <c r="F525">
        <v>2E-3</v>
      </c>
      <c r="G525">
        <v>44884.008999999998</v>
      </c>
      <c r="H525">
        <v>33433</v>
      </c>
      <c r="I525">
        <v>51123.148000000001</v>
      </c>
      <c r="J525">
        <v>40.914000000000001</v>
      </c>
      <c r="K525">
        <v>0.28399999999999997</v>
      </c>
      <c r="Y525">
        <v>4.63</v>
      </c>
    </row>
    <row r="526" spans="3:25" x14ac:dyDescent="0.25">
      <c r="C526" t="s">
        <v>209</v>
      </c>
      <c r="E526">
        <v>5</v>
      </c>
      <c r="F526">
        <v>2E-3</v>
      </c>
      <c r="G526">
        <v>44553.877</v>
      </c>
      <c r="H526">
        <v>29305.333999999999</v>
      </c>
      <c r="I526">
        <v>51627</v>
      </c>
      <c r="J526">
        <v>87.614000000000004</v>
      </c>
      <c r="K526">
        <v>0.34300000000000003</v>
      </c>
      <c r="N526">
        <f>AVERAGEA(K526:K527)</f>
        <v>0.28600000000000003</v>
      </c>
      <c r="Y526">
        <v>5.0075000000000003</v>
      </c>
    </row>
    <row r="527" spans="3:25" x14ac:dyDescent="0.25">
      <c r="C527" t="s">
        <v>209</v>
      </c>
      <c r="E527">
        <v>6</v>
      </c>
      <c r="F527">
        <v>2E-3</v>
      </c>
      <c r="G527">
        <v>41995.423999999999</v>
      </c>
      <c r="H527">
        <v>22501</v>
      </c>
      <c r="I527">
        <v>51791</v>
      </c>
      <c r="J527">
        <v>0</v>
      </c>
      <c r="K527">
        <v>0.22900000000000001</v>
      </c>
      <c r="Y527">
        <v>4.5549999999999997</v>
      </c>
    </row>
    <row r="528" spans="3:25" x14ac:dyDescent="0.25">
      <c r="C528" t="s">
        <v>210</v>
      </c>
      <c r="D528">
        <v>14</v>
      </c>
      <c r="E528">
        <v>1</v>
      </c>
      <c r="F528">
        <v>1.6E-2</v>
      </c>
      <c r="G528">
        <v>41676.167999999998</v>
      </c>
      <c r="H528">
        <v>27666.276999999998</v>
      </c>
      <c r="I528">
        <v>63406</v>
      </c>
      <c r="J528">
        <v>49.670999999999999</v>
      </c>
      <c r="K528">
        <v>3.4510000000000001</v>
      </c>
      <c r="M528">
        <f>AVERAGEA(K528:K529)</f>
        <v>2.9525000000000001</v>
      </c>
      <c r="Y528">
        <v>4.5250000000000004</v>
      </c>
    </row>
    <row r="529" spans="3:25" x14ac:dyDescent="0.25">
      <c r="C529" t="s">
        <v>210</v>
      </c>
      <c r="E529">
        <v>2</v>
      </c>
      <c r="F529">
        <v>1.2E-2</v>
      </c>
      <c r="G529">
        <v>40743.199999999997</v>
      </c>
      <c r="H529">
        <v>28527.226999999999</v>
      </c>
      <c r="I529">
        <v>52977.141000000003</v>
      </c>
      <c r="J529">
        <v>-33.996000000000002</v>
      </c>
      <c r="K529">
        <v>2.4540000000000002</v>
      </c>
      <c r="Y529">
        <v>4.7355</v>
      </c>
    </row>
    <row r="530" spans="3:25" x14ac:dyDescent="0.25">
      <c r="C530" t="s">
        <v>210</v>
      </c>
      <c r="D530">
        <v>15</v>
      </c>
      <c r="E530">
        <v>1</v>
      </c>
      <c r="F530">
        <v>1.6E-2</v>
      </c>
      <c r="G530">
        <v>148.94</v>
      </c>
      <c r="H530">
        <v>91.784999999999997</v>
      </c>
      <c r="I530">
        <v>205.07400000000001</v>
      </c>
      <c r="J530">
        <v>40.978000000000002</v>
      </c>
      <c r="K530">
        <v>3.4350000000000001</v>
      </c>
      <c r="M530">
        <f>AVERAGEA(K530:K531)</f>
        <v>3.3155000000000001</v>
      </c>
      <c r="Y530">
        <v>3.9844999999999997</v>
      </c>
    </row>
    <row r="531" spans="3:25" x14ac:dyDescent="0.25">
      <c r="C531" t="s">
        <v>210</v>
      </c>
      <c r="E531">
        <v>2</v>
      </c>
      <c r="F531">
        <v>1.4999999999999999E-2</v>
      </c>
      <c r="G531">
        <v>144.41499999999999</v>
      </c>
      <c r="H531">
        <v>104.05200000000001</v>
      </c>
      <c r="I531">
        <v>215.43700000000001</v>
      </c>
      <c r="J531">
        <v>-39.11</v>
      </c>
      <c r="K531">
        <v>3.1960000000000002</v>
      </c>
      <c r="Y531">
        <v>4.6779999999999999</v>
      </c>
    </row>
    <row r="532" spans="3:25" x14ac:dyDescent="0.25">
      <c r="C532" t="s">
        <v>211</v>
      </c>
      <c r="D532">
        <v>16</v>
      </c>
      <c r="E532">
        <v>1</v>
      </c>
      <c r="F532">
        <v>2.3E-2</v>
      </c>
      <c r="G532">
        <v>159.21799999999999</v>
      </c>
      <c r="H532">
        <v>91.04</v>
      </c>
      <c r="I532">
        <v>229.63800000000001</v>
      </c>
      <c r="J532">
        <v>44.685000000000002</v>
      </c>
      <c r="K532">
        <v>4.8869999999999996</v>
      </c>
      <c r="M532">
        <f>AVERAGEA(K532:K533)</f>
        <v>4.3360000000000003</v>
      </c>
      <c r="Y532">
        <v>4.2305000000000001</v>
      </c>
    </row>
    <row r="533" spans="3:25" x14ac:dyDescent="0.25">
      <c r="C533" t="s">
        <v>211</v>
      </c>
      <c r="E533">
        <v>2</v>
      </c>
      <c r="F533">
        <v>1.7999999999999999E-2</v>
      </c>
      <c r="G533">
        <v>162.58600000000001</v>
      </c>
      <c r="H533">
        <v>99.635000000000005</v>
      </c>
      <c r="I533">
        <v>224.91200000000001</v>
      </c>
      <c r="J533">
        <v>-34.886000000000003</v>
      </c>
      <c r="K533">
        <v>3.7850000000000001</v>
      </c>
      <c r="Y533">
        <v>5.3289999999999997</v>
      </c>
    </row>
    <row r="534" spans="3:25" x14ac:dyDescent="0.25">
      <c r="C534" t="s">
        <v>211</v>
      </c>
      <c r="D534">
        <v>17</v>
      </c>
      <c r="E534">
        <v>1</v>
      </c>
      <c r="F534">
        <v>0.02</v>
      </c>
      <c r="G534">
        <v>161.751</v>
      </c>
      <c r="H534">
        <v>77.686999999999998</v>
      </c>
      <c r="I534">
        <v>220.05799999999999</v>
      </c>
      <c r="J534">
        <v>46.091000000000001</v>
      </c>
      <c r="K534">
        <v>4.2300000000000004</v>
      </c>
      <c r="M534">
        <f>AVERAGEA(K534:K535)</f>
        <v>3.4475000000000002</v>
      </c>
      <c r="Y534">
        <v>3.7679999999999998</v>
      </c>
    </row>
    <row r="535" spans="3:25" x14ac:dyDescent="0.25">
      <c r="C535" t="s">
        <v>211</v>
      </c>
      <c r="E535">
        <v>2</v>
      </c>
      <c r="F535">
        <v>1.2999999999999999E-2</v>
      </c>
      <c r="G535">
        <v>163.029</v>
      </c>
      <c r="H535">
        <v>103.71299999999999</v>
      </c>
      <c r="I535">
        <v>217.233</v>
      </c>
      <c r="J535">
        <v>-45.722000000000001</v>
      </c>
      <c r="K535">
        <v>2.665</v>
      </c>
      <c r="Y535">
        <v>4.2824999999999998</v>
      </c>
    </row>
    <row r="536" spans="3:25" x14ac:dyDescent="0.25">
      <c r="C536" t="s">
        <v>211</v>
      </c>
      <c r="D536">
        <v>18</v>
      </c>
      <c r="E536">
        <v>1</v>
      </c>
      <c r="F536">
        <v>2.4E-2</v>
      </c>
      <c r="G536">
        <v>156.286</v>
      </c>
      <c r="H536">
        <v>90.066999999999993</v>
      </c>
      <c r="I536">
        <v>221.54900000000001</v>
      </c>
      <c r="J536">
        <v>40.113999999999997</v>
      </c>
      <c r="K536">
        <v>4.9660000000000002</v>
      </c>
      <c r="M536">
        <f>AVERAGEA(K536:K537)</f>
        <v>3.7650000000000001</v>
      </c>
      <c r="Y536">
        <v>4.4394999999999998</v>
      </c>
    </row>
    <row r="537" spans="3:25" x14ac:dyDescent="0.25">
      <c r="C537" t="s">
        <v>211</v>
      </c>
      <c r="E537">
        <v>2</v>
      </c>
      <c r="F537">
        <v>1.2E-2</v>
      </c>
      <c r="G537">
        <v>158.82499999999999</v>
      </c>
      <c r="H537">
        <v>103.154</v>
      </c>
      <c r="I537">
        <v>224.2</v>
      </c>
      <c r="J537">
        <v>-45.3</v>
      </c>
      <c r="K537">
        <v>2.5640000000000001</v>
      </c>
      <c r="Y537">
        <v>4.7475000000000005</v>
      </c>
    </row>
    <row r="538" spans="3:25" x14ac:dyDescent="0.25">
      <c r="C538" t="s">
        <v>212</v>
      </c>
      <c r="D538">
        <v>19</v>
      </c>
      <c r="E538">
        <v>1</v>
      </c>
      <c r="F538">
        <v>2.5000000000000001E-2</v>
      </c>
      <c r="G538">
        <v>159.43799999999999</v>
      </c>
      <c r="H538">
        <v>101.086</v>
      </c>
      <c r="I538">
        <v>213.917</v>
      </c>
      <c r="J538">
        <v>41.573999999999998</v>
      </c>
      <c r="K538">
        <v>5.2460000000000004</v>
      </c>
      <c r="M538">
        <f>AVERAGEA(K538:K539)</f>
        <v>4.1140000000000008</v>
      </c>
    </row>
    <row r="539" spans="3:25" x14ac:dyDescent="0.25">
      <c r="C539" t="s">
        <v>212</v>
      </c>
      <c r="E539">
        <v>2</v>
      </c>
      <c r="F539">
        <v>1.4E-2</v>
      </c>
      <c r="G539">
        <v>165.69300000000001</v>
      </c>
      <c r="H539">
        <v>121</v>
      </c>
      <c r="I539">
        <v>206.255</v>
      </c>
      <c r="J539">
        <v>-44.615000000000002</v>
      </c>
      <c r="K539">
        <v>2.9820000000000002</v>
      </c>
    </row>
    <row r="540" spans="3:25" x14ac:dyDescent="0.25">
      <c r="C540" t="s">
        <v>212</v>
      </c>
      <c r="D540">
        <v>20</v>
      </c>
      <c r="E540">
        <v>1</v>
      </c>
      <c r="F540">
        <v>1.7000000000000001E-2</v>
      </c>
      <c r="G540">
        <v>154.57400000000001</v>
      </c>
      <c r="H540">
        <v>107.456</v>
      </c>
      <c r="I540">
        <v>208.892</v>
      </c>
      <c r="J540">
        <v>38.707000000000001</v>
      </c>
      <c r="K540">
        <v>3.5910000000000002</v>
      </c>
      <c r="M540">
        <f>AVERAGEA(K540:K541)</f>
        <v>3.0890000000000004</v>
      </c>
    </row>
    <row r="541" spans="3:25" x14ac:dyDescent="0.25">
      <c r="C541" t="s">
        <v>212</v>
      </c>
      <c r="E541">
        <v>2</v>
      </c>
      <c r="F541">
        <v>1.2E-2</v>
      </c>
      <c r="G541">
        <v>145.70500000000001</v>
      </c>
      <c r="H541">
        <v>109.295</v>
      </c>
      <c r="I541">
        <v>197.73699999999999</v>
      </c>
      <c r="J541">
        <v>-51.96</v>
      </c>
      <c r="K541">
        <v>2.5870000000000002</v>
      </c>
    </row>
    <row r="542" spans="3:25" x14ac:dyDescent="0.25">
      <c r="C542" t="s">
        <v>212</v>
      </c>
      <c r="D542">
        <v>21</v>
      </c>
      <c r="E542">
        <v>1</v>
      </c>
      <c r="F542">
        <v>1.7000000000000001E-2</v>
      </c>
      <c r="G542">
        <v>157.65199999999999</v>
      </c>
      <c r="H542">
        <v>95.991</v>
      </c>
      <c r="I542">
        <v>214.411</v>
      </c>
      <c r="J542">
        <v>39.173999999999999</v>
      </c>
      <c r="K542">
        <v>3.6139999999999999</v>
      </c>
      <c r="M542">
        <f>AVERAGEA(K542:K543)</f>
        <v>3.3319999999999999</v>
      </c>
    </row>
    <row r="543" spans="3:25" x14ac:dyDescent="0.25">
      <c r="C543" t="s">
        <v>212</v>
      </c>
      <c r="E543">
        <v>2</v>
      </c>
      <c r="F543">
        <v>1.4E-2</v>
      </c>
      <c r="G543">
        <v>153.03399999999999</v>
      </c>
      <c r="H543">
        <v>107</v>
      </c>
      <c r="I543">
        <v>199.303</v>
      </c>
      <c r="J543">
        <v>-40.735999999999997</v>
      </c>
      <c r="K543">
        <v>3.05</v>
      </c>
    </row>
    <row r="544" spans="3:25" x14ac:dyDescent="0.25">
      <c r="C544" t="s">
        <v>213</v>
      </c>
      <c r="D544">
        <v>22</v>
      </c>
      <c r="E544">
        <v>1</v>
      </c>
      <c r="F544">
        <v>1.9E-2</v>
      </c>
      <c r="G544">
        <v>168.77</v>
      </c>
      <c r="H544">
        <v>123.788</v>
      </c>
      <c r="I544">
        <v>212.881</v>
      </c>
      <c r="J544">
        <v>27.158999999999999</v>
      </c>
      <c r="K544">
        <v>4.0910000000000002</v>
      </c>
      <c r="M544">
        <f>AVERAGEA(K544:K545)</f>
        <v>3.5890000000000004</v>
      </c>
    </row>
    <row r="545" spans="3:23" x14ac:dyDescent="0.25">
      <c r="C545" t="s">
        <v>213</v>
      </c>
      <c r="E545">
        <v>2</v>
      </c>
      <c r="F545">
        <v>1.4999999999999999E-2</v>
      </c>
      <c r="G545">
        <v>161.34200000000001</v>
      </c>
      <c r="H545">
        <v>107.089</v>
      </c>
      <c r="I545">
        <v>207.61199999999999</v>
      </c>
      <c r="J545">
        <v>-57.286000000000001</v>
      </c>
      <c r="K545">
        <v>3.0870000000000002</v>
      </c>
    </row>
    <row r="546" spans="3:23" x14ac:dyDescent="0.25">
      <c r="C546" t="s">
        <v>213</v>
      </c>
      <c r="D546">
        <v>23</v>
      </c>
      <c r="E546">
        <v>1</v>
      </c>
      <c r="F546">
        <v>2.3E-2</v>
      </c>
      <c r="G546">
        <v>162.977</v>
      </c>
      <c r="H546">
        <v>107.512</v>
      </c>
      <c r="I546">
        <v>231.36099999999999</v>
      </c>
      <c r="J546">
        <v>50.741999999999997</v>
      </c>
      <c r="K546">
        <v>4.8230000000000004</v>
      </c>
      <c r="M546">
        <f>AVERAGEA(K546:K547)</f>
        <v>4.0114999999999998</v>
      </c>
    </row>
    <row r="547" spans="3:23" x14ac:dyDescent="0.25">
      <c r="C547" t="s">
        <v>213</v>
      </c>
      <c r="E547">
        <v>2</v>
      </c>
      <c r="F547">
        <v>1.4999999999999999E-2</v>
      </c>
      <c r="G547">
        <v>157.53</v>
      </c>
      <c r="H547">
        <v>94.382999999999996</v>
      </c>
      <c r="I547">
        <v>211.95</v>
      </c>
      <c r="J547">
        <v>-33.030999999999999</v>
      </c>
      <c r="K547">
        <v>3.2</v>
      </c>
    </row>
    <row r="548" spans="3:23" x14ac:dyDescent="0.25">
      <c r="C548" t="s">
        <v>213</v>
      </c>
      <c r="D548">
        <v>24</v>
      </c>
      <c r="E548">
        <v>1</v>
      </c>
      <c r="F548">
        <v>1.9E-2</v>
      </c>
      <c r="G548">
        <v>167.404</v>
      </c>
      <c r="H548">
        <v>119</v>
      </c>
      <c r="I548">
        <v>228.24199999999999</v>
      </c>
      <c r="J548">
        <v>37.503999999999998</v>
      </c>
      <c r="K548">
        <v>4.1100000000000003</v>
      </c>
      <c r="M548">
        <f>AVERAGEA(K548:K549)</f>
        <v>3.5265000000000004</v>
      </c>
    </row>
    <row r="549" spans="3:23" x14ac:dyDescent="0.25">
      <c r="C549" t="s">
        <v>213</v>
      </c>
      <c r="E549">
        <v>2</v>
      </c>
      <c r="F549">
        <v>1.4E-2</v>
      </c>
      <c r="G549">
        <v>160.542</v>
      </c>
      <c r="H549">
        <v>50.372999999999998</v>
      </c>
      <c r="I549">
        <v>213.58699999999999</v>
      </c>
      <c r="J549">
        <v>-46.173999999999999</v>
      </c>
      <c r="K549">
        <v>2.9430000000000001</v>
      </c>
    </row>
    <row r="550" spans="3:23" x14ac:dyDescent="0.25">
      <c r="C550" t="s">
        <v>214</v>
      </c>
      <c r="D550">
        <v>25</v>
      </c>
      <c r="E550">
        <v>1</v>
      </c>
      <c r="F550">
        <v>6.3E-2</v>
      </c>
      <c r="G550">
        <v>147.99100000000001</v>
      </c>
      <c r="H550">
        <v>73.866</v>
      </c>
      <c r="I550">
        <v>213.43899999999999</v>
      </c>
      <c r="J550">
        <v>39.817</v>
      </c>
      <c r="K550">
        <v>8.9139999999999997</v>
      </c>
      <c r="M550">
        <f>AVERAGEA(K550:K551)</f>
        <v>6.7664999999999997</v>
      </c>
    </row>
    <row r="551" spans="3:23" x14ac:dyDescent="0.25">
      <c r="C551" t="s">
        <v>214</v>
      </c>
      <c r="E551">
        <v>2</v>
      </c>
      <c r="F551">
        <v>3.3000000000000002E-2</v>
      </c>
      <c r="G551">
        <v>149.27099999999999</v>
      </c>
      <c r="H551">
        <v>70.67</v>
      </c>
      <c r="I551">
        <v>209.25899999999999</v>
      </c>
      <c r="J551">
        <v>-48.497999999999998</v>
      </c>
      <c r="K551">
        <v>4.6189999999999998</v>
      </c>
    </row>
    <row r="552" spans="3:23" x14ac:dyDescent="0.25">
      <c r="C552" t="s">
        <v>214</v>
      </c>
      <c r="D552">
        <v>26</v>
      </c>
      <c r="E552">
        <v>1</v>
      </c>
      <c r="F552">
        <v>0.04</v>
      </c>
      <c r="G552">
        <v>129.46700000000001</v>
      </c>
      <c r="H552">
        <v>59.597999999999999</v>
      </c>
      <c r="I552">
        <v>198.11699999999999</v>
      </c>
      <c r="J552">
        <v>-143.86500000000001</v>
      </c>
      <c r="K552">
        <v>5.5519999999999996</v>
      </c>
      <c r="M552">
        <f>AVERAGEA(K552:K553)</f>
        <v>4.6315</v>
      </c>
    </row>
    <row r="553" spans="3:23" x14ac:dyDescent="0.25">
      <c r="C553" t="s">
        <v>214</v>
      </c>
      <c r="E553">
        <v>2</v>
      </c>
      <c r="F553" s="178">
        <v>2.5999999999999999E-2</v>
      </c>
      <c r="G553">
        <v>138.251</v>
      </c>
      <c r="H553">
        <v>76.941000000000003</v>
      </c>
      <c r="I553">
        <v>204.35</v>
      </c>
      <c r="J553">
        <v>-41.579000000000001</v>
      </c>
      <c r="K553">
        <v>3.7109999999999999</v>
      </c>
    </row>
    <row r="554" spans="3:23" x14ac:dyDescent="0.25">
      <c r="C554" t="s">
        <v>214</v>
      </c>
      <c r="E554">
        <v>3</v>
      </c>
      <c r="F554">
        <v>2E-3</v>
      </c>
      <c r="G554">
        <v>157.52199999999999</v>
      </c>
      <c r="H554">
        <v>121.056</v>
      </c>
      <c r="I554">
        <v>196.59299999999999</v>
      </c>
      <c r="J554">
        <v>-117.979</v>
      </c>
      <c r="K554">
        <v>0.25800000000000001</v>
      </c>
      <c r="N554">
        <f>AVERAGEA(K554:K555)</f>
        <v>0.19450000000000001</v>
      </c>
    </row>
    <row r="555" spans="3:23" x14ac:dyDescent="0.25">
      <c r="C555" t="s">
        <v>214</v>
      </c>
      <c r="E555">
        <v>4</v>
      </c>
      <c r="F555" s="178">
        <v>9.6250000000000003E-4</v>
      </c>
      <c r="G555">
        <v>146.55000000000001</v>
      </c>
      <c r="H555">
        <v>106</v>
      </c>
      <c r="I555">
        <v>170</v>
      </c>
      <c r="J555">
        <v>-29.358000000000001</v>
      </c>
      <c r="K555">
        <v>0.13100000000000001</v>
      </c>
    </row>
    <row r="556" spans="3:23" x14ac:dyDescent="0.25">
      <c r="C556" t="s">
        <v>214</v>
      </c>
      <c r="E556">
        <v>5</v>
      </c>
      <c r="F556">
        <v>1E-3</v>
      </c>
      <c r="G556">
        <v>157.94300000000001</v>
      </c>
      <c r="H556">
        <v>100</v>
      </c>
      <c r="I556">
        <v>181.197</v>
      </c>
      <c r="J556">
        <v>-17.649999999999999</v>
      </c>
      <c r="K556">
        <v>0.16400000000000001</v>
      </c>
      <c r="N556">
        <f>AVERAGEA(K556:K557)</f>
        <v>0.23399999999999999</v>
      </c>
    </row>
    <row r="557" spans="3:23" x14ac:dyDescent="0.25">
      <c r="C557" t="s">
        <v>214</v>
      </c>
      <c r="E557">
        <v>6</v>
      </c>
      <c r="F557">
        <v>2E-3</v>
      </c>
      <c r="G557">
        <v>152.56800000000001</v>
      </c>
      <c r="H557">
        <v>107</v>
      </c>
      <c r="I557">
        <v>198.37100000000001</v>
      </c>
      <c r="J557">
        <v>57.426000000000002</v>
      </c>
      <c r="K557">
        <v>0.30399999999999999</v>
      </c>
      <c r="W557" s="149"/>
    </row>
    <row r="558" spans="3:23" x14ac:dyDescent="0.25">
      <c r="C558" t="s">
        <v>214</v>
      </c>
      <c r="D558">
        <v>27</v>
      </c>
      <c r="E558">
        <v>1</v>
      </c>
      <c r="F558">
        <v>2.8000000000000001E-2</v>
      </c>
      <c r="G558">
        <v>143.87100000000001</v>
      </c>
      <c r="H558">
        <v>92.088999999999999</v>
      </c>
      <c r="I558">
        <v>204.59</v>
      </c>
      <c r="J558">
        <v>-31.809000000000001</v>
      </c>
      <c r="K558">
        <v>3.97</v>
      </c>
      <c r="M558">
        <f>AVERAGEA(K558:K559)</f>
        <v>5.8710000000000004</v>
      </c>
    </row>
    <row r="559" spans="3:23" x14ac:dyDescent="0.25">
      <c r="C559" t="s">
        <v>214</v>
      </c>
      <c r="E559">
        <v>2</v>
      </c>
      <c r="F559">
        <v>5.5E-2</v>
      </c>
      <c r="G559">
        <v>150.42599999999999</v>
      </c>
      <c r="H559">
        <v>74.355000000000004</v>
      </c>
      <c r="I559">
        <v>224.90100000000001</v>
      </c>
      <c r="J559">
        <v>50.947000000000003</v>
      </c>
      <c r="K559">
        <v>7.7720000000000002</v>
      </c>
    </row>
    <row r="560" spans="3:23" x14ac:dyDescent="0.25">
      <c r="C560" t="s">
        <v>215</v>
      </c>
      <c r="D560">
        <v>28</v>
      </c>
      <c r="E560">
        <v>1</v>
      </c>
      <c r="F560">
        <v>4.2999999999999997E-2</v>
      </c>
      <c r="G560">
        <v>179.20599999999999</v>
      </c>
      <c r="H560">
        <v>117.327</v>
      </c>
      <c r="I560">
        <v>243.91900000000001</v>
      </c>
      <c r="J560">
        <v>43.685000000000002</v>
      </c>
      <c r="K560">
        <v>6.1050000000000004</v>
      </c>
      <c r="M560">
        <f>AVERAGEA(K560:K561)</f>
        <v>4.78</v>
      </c>
    </row>
    <row r="561" spans="3:19" x14ac:dyDescent="0.25">
      <c r="C561" t="s">
        <v>215</v>
      </c>
      <c r="E561">
        <v>2</v>
      </c>
      <c r="F561">
        <v>2.4E-2</v>
      </c>
      <c r="G561">
        <v>180.446</v>
      </c>
      <c r="H561">
        <v>121.979</v>
      </c>
      <c r="I561">
        <v>226.61699999999999</v>
      </c>
      <c r="J561">
        <v>-37.926000000000002</v>
      </c>
      <c r="K561">
        <v>3.4550000000000001</v>
      </c>
    </row>
    <row r="562" spans="3:19" x14ac:dyDescent="0.25">
      <c r="C562" t="s">
        <v>215</v>
      </c>
      <c r="D562">
        <v>29</v>
      </c>
      <c r="E562">
        <v>1</v>
      </c>
      <c r="F562">
        <v>4.4999999999999998E-2</v>
      </c>
      <c r="G562">
        <v>175.33500000000001</v>
      </c>
      <c r="H562">
        <v>123.337</v>
      </c>
      <c r="I562">
        <v>235.161</v>
      </c>
      <c r="J562">
        <v>38.72</v>
      </c>
      <c r="K562">
        <v>6.3090000000000002</v>
      </c>
      <c r="M562">
        <f>AVERAGEA(K562:K563)</f>
        <v>5.2195</v>
      </c>
    </row>
    <row r="563" spans="3:19" x14ac:dyDescent="0.25">
      <c r="C563" t="s">
        <v>215</v>
      </c>
      <c r="E563">
        <v>2</v>
      </c>
      <c r="F563">
        <v>2.9000000000000001E-2</v>
      </c>
      <c r="G563">
        <v>177.95599999999999</v>
      </c>
      <c r="H563">
        <v>121.907</v>
      </c>
      <c r="I563">
        <v>235.887</v>
      </c>
      <c r="J563">
        <v>-45.694000000000003</v>
      </c>
      <c r="K563">
        <v>4.13</v>
      </c>
    </row>
    <row r="564" spans="3:19" x14ac:dyDescent="0.25">
      <c r="C564" t="s">
        <v>215</v>
      </c>
      <c r="E564">
        <v>3</v>
      </c>
      <c r="F564" s="178">
        <v>8.0099999999999995E-4</v>
      </c>
      <c r="G564">
        <v>202.22900000000001</v>
      </c>
      <c r="H564">
        <v>155</v>
      </c>
      <c r="I564">
        <v>230</v>
      </c>
      <c r="J564">
        <v>-53.13</v>
      </c>
      <c r="K564">
        <v>0.108</v>
      </c>
      <c r="N564">
        <f>AVERAGEA(K564:K565)</f>
        <v>0.13500000000000001</v>
      </c>
    </row>
    <row r="565" spans="3:19" x14ac:dyDescent="0.25">
      <c r="C565" t="s">
        <v>215</v>
      </c>
      <c r="E565">
        <v>4</v>
      </c>
      <c r="F565">
        <v>1E-3</v>
      </c>
      <c r="G565">
        <v>200.66200000000001</v>
      </c>
      <c r="H565">
        <v>155.654</v>
      </c>
      <c r="I565">
        <v>228.76599999999999</v>
      </c>
      <c r="J565">
        <v>52.125</v>
      </c>
      <c r="K565">
        <v>0.16200000000000001</v>
      </c>
    </row>
    <row r="566" spans="3:19" x14ac:dyDescent="0.25">
      <c r="C566" t="s">
        <v>215</v>
      </c>
      <c r="E566">
        <v>5</v>
      </c>
      <c r="F566">
        <v>1E-3</v>
      </c>
      <c r="G566">
        <v>195.63300000000001</v>
      </c>
      <c r="H566">
        <v>158.571</v>
      </c>
      <c r="I566">
        <v>230.82499999999999</v>
      </c>
      <c r="J566">
        <v>-47.862000000000002</v>
      </c>
      <c r="K566">
        <v>0.20100000000000001</v>
      </c>
      <c r="N566">
        <f>AVERAGEA(K566:K567)</f>
        <v>0.16750000000000001</v>
      </c>
      <c r="S566" s="184"/>
    </row>
    <row r="567" spans="3:19" x14ac:dyDescent="0.25">
      <c r="C567" t="s">
        <v>215</v>
      </c>
      <c r="E567">
        <v>6</v>
      </c>
      <c r="F567">
        <v>1E-3</v>
      </c>
      <c r="G567">
        <v>192.27699999999999</v>
      </c>
      <c r="H567">
        <v>144.22200000000001</v>
      </c>
      <c r="I567">
        <v>223.24199999999999</v>
      </c>
      <c r="J567">
        <v>38.659999999999997</v>
      </c>
      <c r="K567">
        <v>0.13400000000000001</v>
      </c>
    </row>
    <row r="568" spans="3:19" x14ac:dyDescent="0.25">
      <c r="C568" t="s">
        <v>215</v>
      </c>
      <c r="D568">
        <v>30</v>
      </c>
      <c r="E568">
        <v>1</v>
      </c>
      <c r="F568">
        <v>3.6999999999999998E-2</v>
      </c>
      <c r="G568">
        <v>180.87100000000001</v>
      </c>
      <c r="H568">
        <v>113.82599999999999</v>
      </c>
      <c r="I568">
        <v>228.71700000000001</v>
      </c>
      <c r="J568">
        <v>33.472000000000001</v>
      </c>
      <c r="K568">
        <v>5.16</v>
      </c>
      <c r="M568">
        <f>AVERAGEA(K568:K569)</f>
        <v>3.718</v>
      </c>
    </row>
    <row r="569" spans="3:19" x14ac:dyDescent="0.25">
      <c r="C569" t="s">
        <v>215</v>
      </c>
      <c r="E569">
        <v>2</v>
      </c>
      <c r="F569">
        <v>1.6E-2</v>
      </c>
      <c r="G569">
        <v>184.006</v>
      </c>
      <c r="H569">
        <v>131.983</v>
      </c>
      <c r="I569">
        <v>228.23699999999999</v>
      </c>
      <c r="J569">
        <v>-56.902000000000001</v>
      </c>
      <c r="K569">
        <v>2.2759999999999998</v>
      </c>
    </row>
    <row r="570" spans="3:19" x14ac:dyDescent="0.25">
      <c r="C570" t="s">
        <v>215</v>
      </c>
      <c r="D570">
        <v>31</v>
      </c>
      <c r="E570">
        <v>1</v>
      </c>
      <c r="F570">
        <v>0.06</v>
      </c>
      <c r="G570">
        <v>178.852</v>
      </c>
      <c r="H570">
        <v>116.17100000000001</v>
      </c>
      <c r="I570">
        <v>233.71899999999999</v>
      </c>
      <c r="J570">
        <v>34.463999999999999</v>
      </c>
      <c r="K570">
        <v>8.4269999999999996</v>
      </c>
      <c r="M570">
        <f>AVERAGEA(K570:K571)</f>
        <v>6.7584999999999997</v>
      </c>
    </row>
    <row r="571" spans="3:19" x14ac:dyDescent="0.25">
      <c r="C571" t="s">
        <v>215</v>
      </c>
      <c r="E571">
        <v>2</v>
      </c>
      <c r="F571">
        <v>3.5999999999999997E-2</v>
      </c>
      <c r="G571">
        <v>176.185</v>
      </c>
      <c r="H571">
        <v>116.863</v>
      </c>
      <c r="I571">
        <v>234.85900000000001</v>
      </c>
      <c r="J571">
        <v>-40.377000000000002</v>
      </c>
      <c r="K571">
        <v>5.09</v>
      </c>
    </row>
    <row r="572" spans="3:19" x14ac:dyDescent="0.25">
      <c r="C572" t="s">
        <v>215</v>
      </c>
      <c r="D572">
        <v>32</v>
      </c>
      <c r="E572">
        <v>1</v>
      </c>
      <c r="F572">
        <v>5.7000000000000002E-2</v>
      </c>
      <c r="G572">
        <v>179.351</v>
      </c>
      <c r="H572">
        <v>116.935</v>
      </c>
      <c r="I572">
        <v>222.881</v>
      </c>
      <c r="J572">
        <v>52.720999999999997</v>
      </c>
      <c r="K572">
        <v>8.1189999999999998</v>
      </c>
      <c r="M572">
        <f>AVERAGEA(K572:K573)</f>
        <v>6.0114999999999998</v>
      </c>
    </row>
    <row r="573" spans="3:19" x14ac:dyDescent="0.25">
      <c r="C573" t="s">
        <v>215</v>
      </c>
      <c r="E573">
        <v>2</v>
      </c>
      <c r="F573">
        <v>2.8000000000000001E-2</v>
      </c>
      <c r="G573">
        <v>173.1</v>
      </c>
      <c r="H573">
        <v>127.444</v>
      </c>
      <c r="I573">
        <v>220.45400000000001</v>
      </c>
      <c r="J573">
        <v>-40.005000000000003</v>
      </c>
      <c r="K573">
        <v>3.9039999999999999</v>
      </c>
    </row>
    <row r="574" spans="3:19" x14ac:dyDescent="0.25">
      <c r="C574" t="s">
        <v>215</v>
      </c>
      <c r="E574">
        <v>3</v>
      </c>
      <c r="F574">
        <v>1E-3</v>
      </c>
      <c r="G574">
        <v>190.09200000000001</v>
      </c>
      <c r="H574">
        <v>148.333</v>
      </c>
      <c r="I574">
        <v>218.08099999999999</v>
      </c>
      <c r="J574">
        <v>-104.036</v>
      </c>
      <c r="K574">
        <v>0.17399999999999999</v>
      </c>
      <c r="N574">
        <f>AVERAGEA(K574:K575)</f>
        <v>0.20749999999999999</v>
      </c>
    </row>
    <row r="575" spans="3:19" x14ac:dyDescent="0.25">
      <c r="C575" t="s">
        <v>215</v>
      </c>
      <c r="E575">
        <v>4</v>
      </c>
      <c r="F575">
        <v>2E-3</v>
      </c>
      <c r="G575">
        <v>191.90199999999999</v>
      </c>
      <c r="H575">
        <v>156.333</v>
      </c>
      <c r="I575">
        <v>216.029</v>
      </c>
      <c r="J575">
        <v>-25.821000000000002</v>
      </c>
      <c r="K575">
        <v>0.24099999999999999</v>
      </c>
    </row>
    <row r="576" spans="3:19" x14ac:dyDescent="0.25">
      <c r="C576" t="s">
        <v>216</v>
      </c>
      <c r="D576">
        <v>33</v>
      </c>
      <c r="E576">
        <v>1</v>
      </c>
      <c r="F576">
        <v>3.3000000000000002E-2</v>
      </c>
      <c r="G576">
        <v>177.29499999999999</v>
      </c>
      <c r="H576">
        <v>113.852</v>
      </c>
      <c r="I576">
        <v>237.30500000000001</v>
      </c>
      <c r="J576">
        <v>38.973999999999997</v>
      </c>
      <c r="K576">
        <v>5.84</v>
      </c>
      <c r="M576">
        <f>AVERAGEA(K576:K577)</f>
        <v>4.7895000000000003</v>
      </c>
    </row>
    <row r="577" spans="2:14" x14ac:dyDescent="0.25">
      <c r="C577" t="s">
        <v>216</v>
      </c>
      <c r="E577">
        <v>2</v>
      </c>
      <c r="F577">
        <v>2.1000000000000001E-2</v>
      </c>
      <c r="G577">
        <v>169.51</v>
      </c>
      <c r="H577">
        <v>111.521</v>
      </c>
      <c r="I577">
        <v>225.48699999999999</v>
      </c>
      <c r="J577">
        <v>-51.067</v>
      </c>
      <c r="K577">
        <v>3.7389999999999999</v>
      </c>
    </row>
    <row r="578" spans="2:14" x14ac:dyDescent="0.25">
      <c r="C578" t="s">
        <v>216</v>
      </c>
      <c r="E578">
        <v>3</v>
      </c>
      <c r="F578">
        <v>2E-3</v>
      </c>
      <c r="G578">
        <v>154.18700000000001</v>
      </c>
      <c r="H578">
        <v>105</v>
      </c>
      <c r="I578">
        <v>191.13900000000001</v>
      </c>
      <c r="J578">
        <v>136.73599999999999</v>
      </c>
      <c r="K578">
        <v>0.26600000000000001</v>
      </c>
      <c r="N578">
        <f>AVERAGEA(K578:K579)</f>
        <v>0.19</v>
      </c>
    </row>
    <row r="579" spans="2:14" x14ac:dyDescent="0.25">
      <c r="C579" t="s">
        <v>216</v>
      </c>
      <c r="E579">
        <v>4</v>
      </c>
      <c r="F579" s="178">
        <v>6.8309999999999996E-4</v>
      </c>
      <c r="G579">
        <v>151.446</v>
      </c>
      <c r="H579">
        <v>121.36</v>
      </c>
      <c r="I579">
        <v>184.56</v>
      </c>
      <c r="J579">
        <v>36.869999999999997</v>
      </c>
      <c r="K579">
        <v>0.114</v>
      </c>
    </row>
    <row r="580" spans="2:14" x14ac:dyDescent="0.25">
      <c r="C580" t="s">
        <v>216</v>
      </c>
      <c r="E580">
        <v>5</v>
      </c>
      <c r="F580" s="178">
        <v>7.8069999999999995E-4</v>
      </c>
      <c r="G580">
        <v>143.446</v>
      </c>
      <c r="H580">
        <v>118.378</v>
      </c>
      <c r="I580">
        <v>163.958</v>
      </c>
      <c r="J580">
        <v>-15.255000000000001</v>
      </c>
      <c r="K580">
        <v>0.13</v>
      </c>
      <c r="N580">
        <f>AVERAGEA(K580:K581)</f>
        <v>0.14800000000000002</v>
      </c>
    </row>
    <row r="581" spans="2:14" x14ac:dyDescent="0.25">
      <c r="C581" t="s">
        <v>216</v>
      </c>
      <c r="E581">
        <v>6</v>
      </c>
      <c r="F581" s="178">
        <v>9.7590000000000003E-4</v>
      </c>
      <c r="G581">
        <v>151.07300000000001</v>
      </c>
      <c r="H581">
        <v>130.893</v>
      </c>
      <c r="I581">
        <v>171.321</v>
      </c>
      <c r="J581">
        <v>74.055000000000007</v>
      </c>
      <c r="K581">
        <v>0.16600000000000001</v>
      </c>
    </row>
    <row r="582" spans="2:14" x14ac:dyDescent="0.25">
      <c r="C582" t="s">
        <v>216</v>
      </c>
      <c r="E582">
        <v>7</v>
      </c>
      <c r="F582" s="178">
        <v>6.8309999999999996E-4</v>
      </c>
      <c r="G582">
        <v>124.011</v>
      </c>
      <c r="H582">
        <v>67.319999999999993</v>
      </c>
      <c r="I582">
        <v>173</v>
      </c>
      <c r="J582">
        <v>-53.13</v>
      </c>
      <c r="K582">
        <v>0.114</v>
      </c>
      <c r="N582">
        <f>AVERAGEA(K582:K583)</f>
        <v>0.15049999999999999</v>
      </c>
    </row>
    <row r="583" spans="2:14" x14ac:dyDescent="0.25">
      <c r="C583" t="s">
        <v>216</v>
      </c>
      <c r="E583">
        <v>8</v>
      </c>
      <c r="F583">
        <v>1E-3</v>
      </c>
      <c r="G583">
        <v>143.03399999999999</v>
      </c>
      <c r="H583">
        <v>64.007999999999996</v>
      </c>
      <c r="I583">
        <v>183.298</v>
      </c>
      <c r="J583">
        <v>52.430999999999997</v>
      </c>
      <c r="K583">
        <v>0.187</v>
      </c>
    </row>
    <row r="584" spans="2:14" x14ac:dyDescent="0.25">
      <c r="C584" t="s">
        <v>216</v>
      </c>
      <c r="D584">
        <v>34</v>
      </c>
      <c r="E584">
        <v>1</v>
      </c>
      <c r="F584">
        <v>2.3E-2</v>
      </c>
      <c r="G584">
        <v>179.625</v>
      </c>
      <c r="H584">
        <v>122.018</v>
      </c>
      <c r="I584">
        <v>237.50700000000001</v>
      </c>
      <c r="J584">
        <v>30.268000000000001</v>
      </c>
      <c r="K584">
        <v>4.0279999999999996</v>
      </c>
      <c r="M584">
        <f>AVERAGEA(K584:K585)</f>
        <v>3.1544999999999996</v>
      </c>
    </row>
    <row r="585" spans="2:14" x14ac:dyDescent="0.25">
      <c r="C585" t="s">
        <v>216</v>
      </c>
      <c r="E585">
        <v>2</v>
      </c>
      <c r="F585">
        <v>1.2999999999999999E-2</v>
      </c>
      <c r="G585">
        <v>172.93299999999999</v>
      </c>
      <c r="H585">
        <v>133.69399999999999</v>
      </c>
      <c r="I585">
        <v>221.376</v>
      </c>
      <c r="J585">
        <v>-49.460999999999999</v>
      </c>
      <c r="K585">
        <v>2.2810000000000001</v>
      </c>
    </row>
    <row r="586" spans="2:14" x14ac:dyDescent="0.25">
      <c r="C586" t="s">
        <v>216</v>
      </c>
      <c r="D586">
        <v>35</v>
      </c>
      <c r="E586">
        <v>1</v>
      </c>
      <c r="F586">
        <v>2.5999999999999999E-2</v>
      </c>
      <c r="G586">
        <v>180.81700000000001</v>
      </c>
      <c r="H586">
        <v>120.806</v>
      </c>
      <c r="I586">
        <v>233.66399999999999</v>
      </c>
      <c r="J586">
        <v>-18.024999999999999</v>
      </c>
      <c r="K586">
        <v>4.5339999999999998</v>
      </c>
      <c r="M586">
        <f>AVERAGEA(K586:K587)</f>
        <v>3.5750000000000002</v>
      </c>
    </row>
    <row r="587" spans="2:14" x14ac:dyDescent="0.25">
      <c r="C587" t="s">
        <v>216</v>
      </c>
      <c r="E587">
        <v>2</v>
      </c>
      <c r="F587">
        <v>1.4999999999999999E-2</v>
      </c>
      <c r="G587">
        <v>185.31100000000001</v>
      </c>
      <c r="H587">
        <v>132.93700000000001</v>
      </c>
      <c r="I587">
        <v>230.703</v>
      </c>
      <c r="J587">
        <v>60.192999999999998</v>
      </c>
      <c r="K587">
        <v>2.6160000000000001</v>
      </c>
    </row>
    <row r="588" spans="2:14" x14ac:dyDescent="0.25">
      <c r="B588" s="181" t="s">
        <v>217</v>
      </c>
      <c r="C588" t="s">
        <v>218</v>
      </c>
      <c r="D588">
        <v>36</v>
      </c>
      <c r="E588">
        <v>1</v>
      </c>
      <c r="F588">
        <v>2.5000000000000001E-2</v>
      </c>
      <c r="G588">
        <v>19345.989000000001</v>
      </c>
      <c r="H588">
        <v>10542.913</v>
      </c>
      <c r="I588">
        <v>30894.42</v>
      </c>
      <c r="J588">
        <v>-100.65</v>
      </c>
      <c r="K588">
        <v>6.5960000000000001</v>
      </c>
      <c r="M588">
        <f>AVERAGE(K588:K589)</f>
        <v>4.0285000000000002</v>
      </c>
    </row>
    <row r="589" spans="2:14" x14ac:dyDescent="0.25">
      <c r="C589" t="s">
        <v>218</v>
      </c>
      <c r="E589">
        <v>2</v>
      </c>
      <c r="F589">
        <v>6.0000000000000001E-3</v>
      </c>
      <c r="G589">
        <v>19882.048999999999</v>
      </c>
      <c r="H589">
        <v>11209.755999999999</v>
      </c>
      <c r="I589">
        <v>26837.986000000001</v>
      </c>
      <c r="J589">
        <v>-10.784000000000001</v>
      </c>
      <c r="K589">
        <v>1.4610000000000001</v>
      </c>
    </row>
    <row r="590" spans="2:14" x14ac:dyDescent="0.25">
      <c r="C590" t="s">
        <v>218</v>
      </c>
      <c r="E590">
        <v>3</v>
      </c>
      <c r="F590" s="178">
        <v>9.6619999999999996E-4</v>
      </c>
      <c r="G590">
        <v>24563.207999999999</v>
      </c>
      <c r="H590">
        <v>21100.842000000001</v>
      </c>
      <c r="I590">
        <v>28382.182000000001</v>
      </c>
      <c r="J590">
        <v>-120.069</v>
      </c>
      <c r="K590">
        <v>0.25</v>
      </c>
      <c r="N590">
        <f>AVERAGE(K590:K591)</f>
        <v>0.246</v>
      </c>
    </row>
    <row r="591" spans="2:14" x14ac:dyDescent="0.25">
      <c r="C591" t="s">
        <v>218</v>
      </c>
      <c r="E591">
        <v>4</v>
      </c>
      <c r="F591" s="178">
        <v>9.3729999999999996E-4</v>
      </c>
      <c r="G591">
        <v>25191.414000000001</v>
      </c>
      <c r="H591">
        <v>20749</v>
      </c>
      <c r="I591">
        <v>28898.234</v>
      </c>
      <c r="J591">
        <v>-41.186</v>
      </c>
      <c r="K591">
        <v>0.24199999999999999</v>
      </c>
    </row>
    <row r="592" spans="2:14" x14ac:dyDescent="0.25">
      <c r="C592" t="s">
        <v>218</v>
      </c>
      <c r="E592">
        <v>5</v>
      </c>
      <c r="F592" s="178">
        <v>4.7590000000000002E-4</v>
      </c>
      <c r="G592">
        <v>24842.613000000001</v>
      </c>
      <c r="H592">
        <v>20061</v>
      </c>
      <c r="I592">
        <v>28001.713</v>
      </c>
      <c r="J592">
        <v>-56.31</v>
      </c>
      <c r="K592">
        <v>0.123</v>
      </c>
      <c r="N592">
        <f>AVERAGE(K592:K593)</f>
        <v>0.13100000000000001</v>
      </c>
    </row>
    <row r="593" spans="3:14" x14ac:dyDescent="0.25">
      <c r="C593" t="s">
        <v>218</v>
      </c>
      <c r="E593">
        <v>6</v>
      </c>
      <c r="F593" s="178">
        <v>5.4799999999999998E-4</v>
      </c>
      <c r="G593">
        <v>23750.792000000001</v>
      </c>
      <c r="H593">
        <v>17099.761999999999</v>
      </c>
      <c r="I593">
        <v>27779.123</v>
      </c>
      <c r="J593">
        <v>55.008000000000003</v>
      </c>
      <c r="K593">
        <v>0.13900000000000001</v>
      </c>
    </row>
    <row r="594" spans="3:14" x14ac:dyDescent="0.25">
      <c r="C594" t="s">
        <v>218</v>
      </c>
      <c r="E594">
        <v>7</v>
      </c>
      <c r="F594" s="178">
        <v>5.3359999999999996E-4</v>
      </c>
      <c r="G594">
        <v>24198.892</v>
      </c>
      <c r="H594">
        <v>22493</v>
      </c>
      <c r="I594">
        <v>27733</v>
      </c>
      <c r="J594">
        <v>0</v>
      </c>
      <c r="K594">
        <v>0.13700000000000001</v>
      </c>
      <c r="N594">
        <f>AVERAGE(K594:K595)</f>
        <v>0.13800000000000001</v>
      </c>
    </row>
    <row r="595" spans="3:14" x14ac:dyDescent="0.25">
      <c r="C595" t="s">
        <v>218</v>
      </c>
      <c r="E595">
        <v>8</v>
      </c>
      <c r="F595" s="178">
        <v>5.3359999999999996E-4</v>
      </c>
      <c r="G595">
        <v>23216.513999999999</v>
      </c>
      <c r="H595">
        <v>18260.333999999999</v>
      </c>
      <c r="I595">
        <v>26334</v>
      </c>
      <c r="J595">
        <v>80.537999999999997</v>
      </c>
      <c r="K595">
        <v>0.13900000000000001</v>
      </c>
    </row>
    <row r="596" spans="3:14" x14ac:dyDescent="0.25">
      <c r="C596" t="s">
        <v>218</v>
      </c>
      <c r="E596">
        <v>9</v>
      </c>
      <c r="F596" s="178">
        <v>3.6049999999999998E-4</v>
      </c>
      <c r="G596">
        <v>17252.834999999999</v>
      </c>
      <c r="H596">
        <v>7469.75</v>
      </c>
      <c r="I596">
        <v>23126.75</v>
      </c>
      <c r="J596">
        <v>-7.125</v>
      </c>
      <c r="K596">
        <v>9.1999999999999998E-2</v>
      </c>
      <c r="N596">
        <f>AVERAGE(K596:K597)</f>
        <v>8.9499999999999996E-2</v>
      </c>
    </row>
    <row r="597" spans="3:14" x14ac:dyDescent="0.25">
      <c r="C597" t="s">
        <v>218</v>
      </c>
      <c r="E597">
        <v>10</v>
      </c>
      <c r="F597" s="178">
        <v>3.4610000000000001E-4</v>
      </c>
      <c r="G597">
        <v>17570.326000000001</v>
      </c>
      <c r="H597">
        <v>11180.216</v>
      </c>
      <c r="I597">
        <v>22591</v>
      </c>
      <c r="J597">
        <v>66.801000000000002</v>
      </c>
      <c r="K597">
        <v>8.6999999999999994E-2</v>
      </c>
    </row>
    <row r="598" spans="3:14" x14ac:dyDescent="0.25">
      <c r="C598" t="s">
        <v>219</v>
      </c>
      <c r="D598">
        <v>37</v>
      </c>
      <c r="E598">
        <v>1</v>
      </c>
      <c r="F598">
        <v>2.9000000000000001E-2</v>
      </c>
      <c r="G598">
        <v>37697.989000000001</v>
      </c>
      <c r="H598">
        <v>21129.232</v>
      </c>
      <c r="I598">
        <v>53468.616999999998</v>
      </c>
      <c r="J598">
        <v>-71.138999999999996</v>
      </c>
      <c r="K598">
        <v>6.04</v>
      </c>
      <c r="M598">
        <f>AVERAGE(K598:K599)</f>
        <v>5.0884999999999998</v>
      </c>
    </row>
    <row r="599" spans="3:14" x14ac:dyDescent="0.25">
      <c r="C599" t="s">
        <v>219</v>
      </c>
      <c r="E599">
        <v>2</v>
      </c>
      <c r="F599">
        <v>0.02</v>
      </c>
      <c r="G599">
        <v>40395.887999999999</v>
      </c>
      <c r="H599">
        <v>25068.478999999999</v>
      </c>
      <c r="I599">
        <v>58124.133000000002</v>
      </c>
      <c r="J599">
        <v>17.605</v>
      </c>
      <c r="K599">
        <v>4.1369999999999996</v>
      </c>
    </row>
    <row r="600" spans="3:14" x14ac:dyDescent="0.25">
      <c r="C600" t="s">
        <v>219</v>
      </c>
      <c r="E600">
        <v>3</v>
      </c>
      <c r="F600" s="178">
        <v>7.8609999999999997E-4</v>
      </c>
      <c r="G600">
        <v>37050.699999999997</v>
      </c>
      <c r="H600">
        <v>30721.09</v>
      </c>
      <c r="I600">
        <v>44525.726999999999</v>
      </c>
      <c r="J600">
        <v>-72.646000000000001</v>
      </c>
      <c r="K600">
        <v>0.159</v>
      </c>
      <c r="N600">
        <f>AVERAGE(K600:K601)</f>
        <v>0.15049999999999999</v>
      </c>
    </row>
    <row r="601" spans="3:14" x14ac:dyDescent="0.25">
      <c r="C601" t="s">
        <v>219</v>
      </c>
      <c r="E601">
        <v>4</v>
      </c>
      <c r="F601" s="178">
        <v>6.9629999999999996E-4</v>
      </c>
      <c r="G601">
        <v>37232.483999999997</v>
      </c>
      <c r="H601">
        <v>24523</v>
      </c>
      <c r="I601">
        <v>50229</v>
      </c>
      <c r="J601">
        <v>180</v>
      </c>
      <c r="K601">
        <v>0.14199999999999999</v>
      </c>
    </row>
    <row r="602" spans="3:14" x14ac:dyDescent="0.25">
      <c r="C602" t="s">
        <v>219</v>
      </c>
      <c r="D602">
        <v>38</v>
      </c>
      <c r="E602">
        <v>1</v>
      </c>
      <c r="F602">
        <v>2.4E-2</v>
      </c>
      <c r="G602">
        <v>38601.347000000002</v>
      </c>
      <c r="H602">
        <v>24618.877</v>
      </c>
      <c r="I602">
        <v>52035.008000000002</v>
      </c>
      <c r="J602">
        <v>-83.635999999999996</v>
      </c>
      <c r="K602">
        <v>5.1310000000000002</v>
      </c>
      <c r="M602">
        <f>AVERAGE(K602:K603)</f>
        <v>4.4495000000000005</v>
      </c>
    </row>
    <row r="603" spans="3:14" x14ac:dyDescent="0.25">
      <c r="C603" t="s">
        <v>219</v>
      </c>
      <c r="E603">
        <v>2</v>
      </c>
      <c r="F603">
        <v>1.7999999999999999E-2</v>
      </c>
      <c r="G603">
        <v>38970.406999999999</v>
      </c>
      <c r="H603">
        <v>24348.965</v>
      </c>
      <c r="I603">
        <v>53955.156000000003</v>
      </c>
      <c r="J603">
        <v>6.4989999999999997</v>
      </c>
      <c r="K603">
        <v>3.7679999999999998</v>
      </c>
    </row>
    <row r="604" spans="3:14" x14ac:dyDescent="0.25">
      <c r="C604" t="s">
        <v>219</v>
      </c>
      <c r="E604">
        <v>3</v>
      </c>
      <c r="F604" s="178">
        <v>4.7169999999999997E-4</v>
      </c>
      <c r="G604">
        <v>45159.870999999999</v>
      </c>
      <c r="H604">
        <v>34974.101999999999</v>
      </c>
      <c r="I604">
        <v>50502</v>
      </c>
      <c r="J604">
        <v>5.7110000000000003</v>
      </c>
      <c r="K604">
        <v>9.5000000000000001E-2</v>
      </c>
      <c r="N604">
        <f>AVERAGE(K604:K605)</f>
        <v>0.109</v>
      </c>
    </row>
    <row r="605" spans="3:14" x14ac:dyDescent="0.25">
      <c r="C605" t="s">
        <v>219</v>
      </c>
      <c r="E605">
        <v>4</v>
      </c>
      <c r="F605" s="178">
        <v>6.0650000000000005E-4</v>
      </c>
      <c r="G605">
        <v>41946</v>
      </c>
      <c r="H605">
        <v>28917</v>
      </c>
      <c r="I605">
        <v>50733</v>
      </c>
      <c r="J605">
        <v>-90</v>
      </c>
      <c r="K605">
        <v>0.123</v>
      </c>
    </row>
    <row r="606" spans="3:14" x14ac:dyDescent="0.25">
      <c r="C606" t="s">
        <v>219</v>
      </c>
      <c r="E606">
        <v>5</v>
      </c>
      <c r="F606" s="178">
        <v>9.4339999999999995E-4</v>
      </c>
      <c r="G606">
        <v>46293.881999999998</v>
      </c>
      <c r="H606">
        <v>33315</v>
      </c>
      <c r="I606">
        <v>51202.777000000002</v>
      </c>
      <c r="J606">
        <v>-104.036</v>
      </c>
      <c r="K606">
        <v>0.19500000000000001</v>
      </c>
      <c r="N606">
        <f>AVERAGE(K606:K607)</f>
        <v>0.1885</v>
      </c>
    </row>
    <row r="607" spans="3:14" x14ac:dyDescent="0.25">
      <c r="C607" t="s">
        <v>219</v>
      </c>
      <c r="E607">
        <v>6</v>
      </c>
      <c r="F607" s="178">
        <v>8.7600000000000004E-4</v>
      </c>
      <c r="G607">
        <v>47126.482000000004</v>
      </c>
      <c r="H607">
        <v>37022</v>
      </c>
      <c r="I607">
        <v>51613.894999999997</v>
      </c>
      <c r="J607">
        <v>-8.9730000000000008</v>
      </c>
      <c r="K607">
        <v>0.182</v>
      </c>
    </row>
    <row r="608" spans="3:14" x14ac:dyDescent="0.25">
      <c r="C608" t="s">
        <v>219</v>
      </c>
      <c r="E608">
        <v>7</v>
      </c>
      <c r="F608" s="178">
        <v>6.2890000000000005E-4</v>
      </c>
      <c r="G608">
        <v>47325.491000000002</v>
      </c>
      <c r="H608">
        <v>37537</v>
      </c>
      <c r="I608">
        <v>51054.273000000001</v>
      </c>
      <c r="J608">
        <v>77.004999999999995</v>
      </c>
      <c r="K608">
        <v>0.126</v>
      </c>
      <c r="N608">
        <f>AVERAGE(K608:K609)</f>
        <v>0.129</v>
      </c>
    </row>
    <row r="609" spans="3:14" x14ac:dyDescent="0.25">
      <c r="C609" t="s">
        <v>219</v>
      </c>
      <c r="E609">
        <v>8</v>
      </c>
      <c r="F609" s="178">
        <v>6.514E-4</v>
      </c>
      <c r="G609">
        <v>44955.747000000003</v>
      </c>
      <c r="H609">
        <v>33637.855000000003</v>
      </c>
      <c r="I609">
        <v>51036.332000000002</v>
      </c>
      <c r="J609">
        <v>158.96199999999999</v>
      </c>
      <c r="K609">
        <v>0.13200000000000001</v>
      </c>
    </row>
    <row r="610" spans="3:14" x14ac:dyDescent="0.25">
      <c r="C610" t="s">
        <v>220</v>
      </c>
      <c r="D610">
        <v>39</v>
      </c>
      <c r="E610">
        <v>1</v>
      </c>
      <c r="F610">
        <v>2.5000000000000001E-2</v>
      </c>
      <c r="G610">
        <v>36172.237999999998</v>
      </c>
      <c r="H610">
        <v>17119.311000000002</v>
      </c>
      <c r="I610">
        <v>54163.800999999999</v>
      </c>
      <c r="J610">
        <v>-28.667999999999999</v>
      </c>
      <c r="K610">
        <v>5.3280000000000003</v>
      </c>
      <c r="M610">
        <f>AVERAGE(K610:K611)</f>
        <v>4.4279999999999999</v>
      </c>
    </row>
    <row r="611" spans="3:14" x14ac:dyDescent="0.25">
      <c r="C611" t="s">
        <v>220</v>
      </c>
      <c r="E611">
        <v>2</v>
      </c>
      <c r="F611">
        <v>1.7000000000000001E-2</v>
      </c>
      <c r="G611">
        <v>37127.572</v>
      </c>
      <c r="H611">
        <v>19286.328000000001</v>
      </c>
      <c r="I611">
        <v>56380.02</v>
      </c>
      <c r="J611">
        <v>59.220999999999997</v>
      </c>
      <c r="K611">
        <v>3.528</v>
      </c>
    </row>
    <row r="612" spans="3:14" x14ac:dyDescent="0.25">
      <c r="C612" t="s">
        <v>220</v>
      </c>
      <c r="E612">
        <v>3</v>
      </c>
      <c r="F612" s="178">
        <v>8.3500000000000002E-4</v>
      </c>
      <c r="G612">
        <v>46969.985999999997</v>
      </c>
      <c r="H612">
        <v>32750.166000000001</v>
      </c>
      <c r="I612">
        <v>53690.277000000002</v>
      </c>
      <c r="J612">
        <v>-86.82</v>
      </c>
      <c r="K612">
        <v>0.17100000000000001</v>
      </c>
      <c r="N612">
        <f>AVERAGE(K612:K613)</f>
        <v>0.157</v>
      </c>
    </row>
    <row r="613" spans="3:14" x14ac:dyDescent="0.25">
      <c r="C613" t="s">
        <v>220</v>
      </c>
      <c r="E613">
        <v>4</v>
      </c>
      <c r="F613" s="178">
        <v>6.9959999999999998E-4</v>
      </c>
      <c r="G613">
        <v>45008.436000000002</v>
      </c>
      <c r="H613">
        <v>33526.601999999999</v>
      </c>
      <c r="I613">
        <v>54147.601999999999</v>
      </c>
      <c r="J613">
        <v>-3.8140000000000001</v>
      </c>
      <c r="K613">
        <v>0.14299999999999999</v>
      </c>
    </row>
    <row r="614" spans="3:14" x14ac:dyDescent="0.25">
      <c r="C614" t="s">
        <v>220</v>
      </c>
      <c r="E614">
        <v>5</v>
      </c>
      <c r="F614" s="178">
        <v>8.3500000000000002E-4</v>
      </c>
      <c r="G614">
        <v>43629.589</v>
      </c>
      <c r="H614">
        <v>30532</v>
      </c>
      <c r="I614">
        <v>50986</v>
      </c>
      <c r="J614">
        <v>-56.31</v>
      </c>
      <c r="K614">
        <v>0.17100000000000001</v>
      </c>
      <c r="N614">
        <f>AVERAGE(K614:K615)</f>
        <v>0.16500000000000001</v>
      </c>
    </row>
    <row r="615" spans="3:14" x14ac:dyDescent="0.25">
      <c r="C615" t="s">
        <v>220</v>
      </c>
      <c r="E615">
        <v>6</v>
      </c>
      <c r="F615" s="178">
        <v>7.8980000000000001E-4</v>
      </c>
      <c r="G615">
        <v>45471.43</v>
      </c>
      <c r="H615">
        <v>34502.805</v>
      </c>
      <c r="I615">
        <v>51957.866999999998</v>
      </c>
      <c r="J615">
        <v>17.353999999999999</v>
      </c>
      <c r="K615">
        <v>0.159</v>
      </c>
    </row>
    <row r="616" spans="3:14" x14ac:dyDescent="0.25">
      <c r="C616" t="s">
        <v>220</v>
      </c>
      <c r="D616">
        <v>40</v>
      </c>
      <c r="E616">
        <v>1</v>
      </c>
      <c r="F616">
        <v>2.4E-2</v>
      </c>
      <c r="G616">
        <v>34935.874000000003</v>
      </c>
      <c r="H616">
        <v>14797.142</v>
      </c>
      <c r="I616">
        <v>52897.695</v>
      </c>
      <c r="J616">
        <v>-36.231000000000002</v>
      </c>
      <c r="K616">
        <v>5.1120000000000001</v>
      </c>
      <c r="M616">
        <f>AVERAGE(K616:K617)</f>
        <v>4.8555000000000001</v>
      </c>
    </row>
    <row r="617" spans="3:14" x14ac:dyDescent="0.25">
      <c r="C617" t="s">
        <v>220</v>
      </c>
      <c r="E617">
        <v>2</v>
      </c>
      <c r="F617">
        <v>2.1999999999999999E-2</v>
      </c>
      <c r="G617">
        <v>34924.733999999997</v>
      </c>
      <c r="H617">
        <v>12528.841</v>
      </c>
      <c r="I617">
        <v>56935.086000000003</v>
      </c>
      <c r="J617">
        <v>54.076999999999998</v>
      </c>
      <c r="K617">
        <v>4.5990000000000002</v>
      </c>
    </row>
    <row r="618" spans="3:14" x14ac:dyDescent="0.25">
      <c r="C618" t="s">
        <v>220</v>
      </c>
      <c r="E618">
        <v>3</v>
      </c>
      <c r="F618">
        <v>2E-3</v>
      </c>
      <c r="G618">
        <v>42892.974000000002</v>
      </c>
      <c r="H618">
        <v>21618</v>
      </c>
      <c r="I618">
        <v>51462.741999999998</v>
      </c>
      <c r="J618">
        <v>-117.512</v>
      </c>
      <c r="K618">
        <v>0.51400000000000001</v>
      </c>
      <c r="N618">
        <f>AVERAGE(K618:K619)</f>
        <v>0.39949999999999997</v>
      </c>
    </row>
    <row r="619" spans="3:14" x14ac:dyDescent="0.25">
      <c r="C619" t="s">
        <v>220</v>
      </c>
      <c r="E619">
        <v>4</v>
      </c>
      <c r="F619">
        <v>1E-3</v>
      </c>
      <c r="G619">
        <v>43404.069000000003</v>
      </c>
      <c r="H619">
        <v>34492.156000000003</v>
      </c>
      <c r="I619">
        <v>51445.898000000001</v>
      </c>
      <c r="J619">
        <v>-25.71</v>
      </c>
      <c r="K619">
        <v>0.28499999999999998</v>
      </c>
    </row>
    <row r="620" spans="3:14" x14ac:dyDescent="0.25">
      <c r="C620" t="s">
        <v>220</v>
      </c>
      <c r="E620">
        <v>5</v>
      </c>
      <c r="F620" s="178">
        <v>9.2520000000000005E-4</v>
      </c>
      <c r="G620">
        <v>42637.601000000002</v>
      </c>
      <c r="H620">
        <v>34652.281000000003</v>
      </c>
      <c r="I620">
        <v>48611.281000000003</v>
      </c>
      <c r="J620">
        <v>36.869999999999997</v>
      </c>
      <c r="K620">
        <v>0.19</v>
      </c>
      <c r="N620">
        <f>AVERAGE(K620:K621)</f>
        <v>0.187</v>
      </c>
    </row>
    <row r="621" spans="3:14" x14ac:dyDescent="0.25">
      <c r="C621" t="s">
        <v>220</v>
      </c>
      <c r="E621">
        <v>6</v>
      </c>
      <c r="F621" s="178">
        <v>9.0269999999999999E-4</v>
      </c>
      <c r="G621">
        <v>39768.862999999998</v>
      </c>
      <c r="H621">
        <v>24953.113000000001</v>
      </c>
      <c r="I621">
        <v>51916.285000000003</v>
      </c>
      <c r="J621">
        <v>-55.491</v>
      </c>
      <c r="K621">
        <v>0.184</v>
      </c>
    </row>
    <row r="622" spans="3:14" x14ac:dyDescent="0.25">
      <c r="C622" t="s">
        <v>220</v>
      </c>
      <c r="E622">
        <v>7</v>
      </c>
      <c r="F622" s="178">
        <v>3.836E-4</v>
      </c>
      <c r="G622">
        <v>38312.411999999997</v>
      </c>
      <c r="H622">
        <v>28293.75</v>
      </c>
      <c r="I622">
        <v>46472.25</v>
      </c>
      <c r="J622">
        <v>-75.963999999999999</v>
      </c>
      <c r="K622">
        <v>7.8E-2</v>
      </c>
      <c r="N622">
        <f>AVERAGE(K622:K623)</f>
        <v>7.8E-2</v>
      </c>
    </row>
    <row r="623" spans="3:14" x14ac:dyDescent="0.25">
      <c r="C623" t="s">
        <v>220</v>
      </c>
      <c r="E623">
        <v>8</v>
      </c>
      <c r="F623" s="178">
        <v>3.836E-4</v>
      </c>
      <c r="G623">
        <v>40907.440999999999</v>
      </c>
      <c r="H623">
        <v>27807</v>
      </c>
      <c r="I623">
        <v>48312</v>
      </c>
      <c r="J623">
        <v>14.036</v>
      </c>
      <c r="K623">
        <v>7.8E-2</v>
      </c>
    </row>
    <row r="624" spans="3:14" x14ac:dyDescent="0.25">
      <c r="C624" t="s">
        <v>220</v>
      </c>
      <c r="E624">
        <v>9</v>
      </c>
      <c r="F624">
        <v>3.0000000000000001E-3</v>
      </c>
      <c r="G624">
        <v>42921.874000000003</v>
      </c>
      <c r="H624">
        <v>25886</v>
      </c>
      <c r="I624">
        <v>54019.616999999998</v>
      </c>
      <c r="J624">
        <v>-32.347000000000001</v>
      </c>
      <c r="K624">
        <v>0.67500000000000004</v>
      </c>
      <c r="N624">
        <f>AVERAGE(K624:K625)</f>
        <v>0.56800000000000006</v>
      </c>
    </row>
    <row r="625" spans="3:14" x14ac:dyDescent="0.25">
      <c r="C625" t="s">
        <v>220</v>
      </c>
      <c r="E625">
        <v>10</v>
      </c>
      <c r="F625">
        <v>2E-3</v>
      </c>
      <c r="G625">
        <v>41593.612999999998</v>
      </c>
      <c r="H625">
        <v>23917.1</v>
      </c>
      <c r="I625">
        <v>49292.190999999999</v>
      </c>
      <c r="J625">
        <v>57.619</v>
      </c>
      <c r="K625">
        <v>0.46100000000000002</v>
      </c>
    </row>
    <row r="626" spans="3:14" x14ac:dyDescent="0.25">
      <c r="C626" t="s">
        <v>221</v>
      </c>
      <c r="D626">
        <v>41</v>
      </c>
      <c r="E626">
        <v>1</v>
      </c>
      <c r="F626">
        <v>2.1000000000000001E-2</v>
      </c>
      <c r="G626">
        <v>38565.004999999997</v>
      </c>
      <c r="H626">
        <v>21119.011999999999</v>
      </c>
      <c r="I626">
        <v>57729.527000000002</v>
      </c>
      <c r="J626">
        <v>-38.088999999999999</v>
      </c>
      <c r="K626">
        <v>4.4630000000000001</v>
      </c>
      <c r="M626">
        <f>AVERAGE(K626:K627)</f>
        <v>4.6295000000000002</v>
      </c>
    </row>
    <row r="627" spans="3:14" x14ac:dyDescent="0.25">
      <c r="C627" t="s">
        <v>221</v>
      </c>
      <c r="E627">
        <v>2</v>
      </c>
      <c r="F627">
        <v>2.3E-2</v>
      </c>
      <c r="G627">
        <v>37471.544999999998</v>
      </c>
      <c r="H627">
        <v>13487.521000000001</v>
      </c>
      <c r="I627">
        <v>53824.512000000002</v>
      </c>
      <c r="J627">
        <v>46.924999999999997</v>
      </c>
      <c r="K627">
        <v>4.7960000000000003</v>
      </c>
    </row>
    <row r="628" spans="3:14" x14ac:dyDescent="0.25">
      <c r="C628" t="s">
        <v>221</v>
      </c>
      <c r="E628">
        <v>3</v>
      </c>
      <c r="F628" s="178">
        <v>8.5619999999999999E-4</v>
      </c>
      <c r="G628">
        <v>44965.614999999998</v>
      </c>
      <c r="H628">
        <v>29453</v>
      </c>
      <c r="I628">
        <v>55025.847999999998</v>
      </c>
      <c r="J628">
        <v>-77.471000000000004</v>
      </c>
      <c r="K628">
        <v>0.17499999999999999</v>
      </c>
      <c r="N628">
        <f>AVERAGE(K628:K629)</f>
        <v>0.17899999999999999</v>
      </c>
    </row>
    <row r="629" spans="3:14" x14ac:dyDescent="0.25">
      <c r="C629" t="s">
        <v>221</v>
      </c>
      <c r="E629">
        <v>4</v>
      </c>
      <c r="F629" s="178">
        <v>8.788E-4</v>
      </c>
      <c r="G629">
        <v>44834.288999999997</v>
      </c>
      <c r="H629">
        <v>28752.105</v>
      </c>
      <c r="I629">
        <v>57497.050999999999</v>
      </c>
      <c r="J629">
        <v>8.9730000000000008</v>
      </c>
      <c r="K629">
        <v>0.183</v>
      </c>
    </row>
    <row r="630" spans="3:14" x14ac:dyDescent="0.25">
      <c r="C630" t="s">
        <v>221</v>
      </c>
      <c r="D630">
        <v>42</v>
      </c>
      <c r="E630">
        <v>1</v>
      </c>
      <c r="F630">
        <v>0.02</v>
      </c>
      <c r="G630">
        <v>33235.642999999996</v>
      </c>
      <c r="H630">
        <v>8384.6710000000003</v>
      </c>
      <c r="I630">
        <v>49579.843999999997</v>
      </c>
      <c r="J630">
        <v>-42.767000000000003</v>
      </c>
      <c r="K630">
        <v>4.306</v>
      </c>
      <c r="M630">
        <f>AVERAGE(K630:K631)</f>
        <v>4.3179999999999996</v>
      </c>
    </row>
    <row r="631" spans="3:14" x14ac:dyDescent="0.25">
      <c r="C631" t="s">
        <v>221</v>
      </c>
      <c r="E631">
        <v>2</v>
      </c>
      <c r="F631">
        <v>2.1000000000000001E-2</v>
      </c>
      <c r="G631">
        <v>37895.392</v>
      </c>
      <c r="H631">
        <v>21321.607</v>
      </c>
      <c r="I631">
        <v>57485.98</v>
      </c>
      <c r="J631">
        <v>44.734000000000002</v>
      </c>
      <c r="K631">
        <v>4.33</v>
      </c>
    </row>
    <row r="632" spans="3:14" x14ac:dyDescent="0.25">
      <c r="C632" t="s">
        <v>221</v>
      </c>
      <c r="E632">
        <v>3</v>
      </c>
      <c r="F632" s="178">
        <v>6.3089999999999999E-4</v>
      </c>
      <c r="G632">
        <v>48479.241000000002</v>
      </c>
      <c r="H632">
        <v>36441</v>
      </c>
      <c r="I632">
        <v>54769.777000000002</v>
      </c>
      <c r="J632">
        <v>41.987000000000002</v>
      </c>
      <c r="K632">
        <v>0.128</v>
      </c>
      <c r="N632">
        <f>AVERAGE(K632:K633)</f>
        <v>0.13</v>
      </c>
    </row>
    <row r="633" spans="3:14" x14ac:dyDescent="0.25">
      <c r="C633" t="s">
        <v>221</v>
      </c>
      <c r="E633">
        <v>4</v>
      </c>
      <c r="F633" s="178">
        <v>6.5340000000000005E-4</v>
      </c>
      <c r="G633">
        <v>44775.277999999998</v>
      </c>
      <c r="H633">
        <v>31616</v>
      </c>
      <c r="I633">
        <v>50701.93</v>
      </c>
      <c r="J633">
        <v>120.256</v>
      </c>
      <c r="K633">
        <v>0.13200000000000001</v>
      </c>
    </row>
    <row r="634" spans="3:14" x14ac:dyDescent="0.25">
      <c r="C634" t="s">
        <v>222</v>
      </c>
      <c r="D634">
        <v>43</v>
      </c>
      <c r="E634">
        <v>1</v>
      </c>
      <c r="F634">
        <v>1.2999999999999999E-2</v>
      </c>
      <c r="G634">
        <v>39736.449000000001</v>
      </c>
      <c r="H634">
        <v>18556</v>
      </c>
      <c r="I634">
        <v>62921.358999999997</v>
      </c>
      <c r="J634">
        <v>-129.04599999999999</v>
      </c>
      <c r="K634">
        <v>3.7160000000000002</v>
      </c>
      <c r="M634">
        <f>AVERAGE(K634:K635)</f>
        <v>3.3005</v>
      </c>
    </row>
    <row r="635" spans="3:14" x14ac:dyDescent="0.25">
      <c r="C635" t="s">
        <v>222</v>
      </c>
      <c r="E635">
        <v>2</v>
      </c>
      <c r="F635">
        <v>0.01</v>
      </c>
      <c r="G635">
        <v>41126.438000000002</v>
      </c>
      <c r="H635">
        <v>21027.094000000001</v>
      </c>
      <c r="I635">
        <v>52555.32</v>
      </c>
      <c r="J635">
        <v>-38.228999999999999</v>
      </c>
      <c r="K635">
        <v>2.8849999999999998</v>
      </c>
    </row>
    <row r="636" spans="3:14" x14ac:dyDescent="0.25">
      <c r="C636" t="s">
        <v>222</v>
      </c>
      <c r="E636">
        <v>3</v>
      </c>
      <c r="F636" s="178">
        <v>7.6170000000000003E-4</v>
      </c>
      <c r="G636">
        <v>50186.540999999997</v>
      </c>
      <c r="H636">
        <v>34229</v>
      </c>
      <c r="I636">
        <v>59911.055</v>
      </c>
      <c r="J636">
        <v>-66.037999999999997</v>
      </c>
      <c r="K636">
        <v>0.21099999999999999</v>
      </c>
      <c r="N636">
        <f>AVERAGE(K636:K637)</f>
        <v>0.17049999999999998</v>
      </c>
    </row>
    <row r="637" spans="3:14" x14ac:dyDescent="0.25">
      <c r="C637" t="s">
        <v>222</v>
      </c>
      <c r="E637">
        <v>4</v>
      </c>
      <c r="F637" s="178">
        <v>4.8240000000000002E-4</v>
      </c>
      <c r="G637">
        <v>48540.112999999998</v>
      </c>
      <c r="H637">
        <v>31527.484</v>
      </c>
      <c r="I637">
        <v>58160.133000000002</v>
      </c>
      <c r="J637">
        <v>34.991999999999997</v>
      </c>
      <c r="K637">
        <v>0.13</v>
      </c>
    </row>
    <row r="638" spans="3:14" x14ac:dyDescent="0.25">
      <c r="C638" t="s">
        <v>222</v>
      </c>
      <c r="D638">
        <v>44</v>
      </c>
      <c r="E638">
        <v>1</v>
      </c>
      <c r="F638">
        <v>1.6E-2</v>
      </c>
      <c r="G638">
        <v>40095.317999999999</v>
      </c>
      <c r="H638">
        <v>20115.359</v>
      </c>
      <c r="I638">
        <v>59999.233999999997</v>
      </c>
      <c r="J638">
        <v>50.691000000000003</v>
      </c>
      <c r="K638">
        <v>4.4210000000000003</v>
      </c>
      <c r="M638">
        <f>AVERAGE(K638:K639)</f>
        <v>3.6470000000000002</v>
      </c>
    </row>
    <row r="639" spans="3:14" x14ac:dyDescent="0.25">
      <c r="C639" t="s">
        <v>222</v>
      </c>
      <c r="E639">
        <v>2</v>
      </c>
      <c r="F639">
        <v>0.01</v>
      </c>
      <c r="G639">
        <v>39421.358999999997</v>
      </c>
      <c r="H639">
        <v>29360.682000000001</v>
      </c>
      <c r="I639">
        <v>53983.800999999999</v>
      </c>
      <c r="J639">
        <v>-37.594999999999999</v>
      </c>
      <c r="K639">
        <v>2.8730000000000002</v>
      </c>
    </row>
    <row r="640" spans="3:14" x14ac:dyDescent="0.25">
      <c r="C640" t="s">
        <v>223</v>
      </c>
      <c r="D640">
        <v>45</v>
      </c>
      <c r="E640">
        <v>1</v>
      </c>
      <c r="F640">
        <v>2.1000000000000001E-2</v>
      </c>
      <c r="G640">
        <v>42715.981</v>
      </c>
      <c r="H640">
        <v>28067.331999999999</v>
      </c>
      <c r="I640">
        <v>61687.086000000003</v>
      </c>
      <c r="J640">
        <v>-29.193999999999999</v>
      </c>
      <c r="K640">
        <v>4.5209999999999999</v>
      </c>
      <c r="M640">
        <f>AVERAGE(K640:K641)</f>
        <v>3.6284999999999998</v>
      </c>
    </row>
    <row r="641" spans="2:14" x14ac:dyDescent="0.25">
      <c r="C641" t="s">
        <v>223</v>
      </c>
      <c r="E641">
        <v>2</v>
      </c>
      <c r="F641">
        <v>1.2999999999999999E-2</v>
      </c>
      <c r="G641">
        <v>42168.364000000001</v>
      </c>
      <c r="H641">
        <v>29109.942999999999</v>
      </c>
      <c r="I641">
        <v>55194.593999999997</v>
      </c>
      <c r="J641">
        <v>61.042000000000002</v>
      </c>
      <c r="K641">
        <v>2.7360000000000002</v>
      </c>
    </row>
    <row r="642" spans="2:14" x14ac:dyDescent="0.25">
      <c r="B642" s="181" t="s">
        <v>224</v>
      </c>
      <c r="C642" t="s">
        <v>225</v>
      </c>
      <c r="D642">
        <v>46</v>
      </c>
      <c r="E642">
        <v>1</v>
      </c>
      <c r="F642">
        <v>1.6E-2</v>
      </c>
      <c r="G642">
        <v>41996.724999999999</v>
      </c>
      <c r="H642">
        <v>29421.803</v>
      </c>
      <c r="I642">
        <v>58306.870999999999</v>
      </c>
      <c r="J642">
        <v>-26.05</v>
      </c>
      <c r="K642">
        <v>3.2970000000000002</v>
      </c>
      <c r="M642">
        <f>AVERAGE(K642:K643)</f>
        <v>3.1894999999999998</v>
      </c>
    </row>
    <row r="643" spans="2:14" x14ac:dyDescent="0.25">
      <c r="C643" t="s">
        <v>225</v>
      </c>
      <c r="E643">
        <v>2</v>
      </c>
      <c r="F643">
        <v>1.4999999999999999E-2</v>
      </c>
      <c r="G643">
        <v>44983.947999999997</v>
      </c>
      <c r="H643">
        <v>28955.936000000002</v>
      </c>
      <c r="I643">
        <v>58025.699000000001</v>
      </c>
      <c r="J643">
        <v>58.945999999999998</v>
      </c>
      <c r="K643">
        <v>3.0819999999999999</v>
      </c>
    </row>
    <row r="644" spans="2:14" x14ac:dyDescent="0.25">
      <c r="C644" t="s">
        <v>225</v>
      </c>
      <c r="D644">
        <v>47</v>
      </c>
      <c r="E644">
        <v>1</v>
      </c>
      <c r="F644">
        <v>2.9000000000000001E-2</v>
      </c>
      <c r="G644">
        <v>28291.089</v>
      </c>
      <c r="H644">
        <v>15331.848</v>
      </c>
      <c r="I644">
        <v>48160.792999999998</v>
      </c>
      <c r="J644">
        <v>-28.951000000000001</v>
      </c>
      <c r="K644">
        <v>4.968</v>
      </c>
      <c r="M644">
        <f>AVERAGE(K644:K645)</f>
        <v>4.9700000000000006</v>
      </c>
    </row>
    <row r="645" spans="2:14" x14ac:dyDescent="0.25">
      <c r="C645" t="s">
        <v>225</v>
      </c>
      <c r="E645">
        <v>2</v>
      </c>
      <c r="F645">
        <v>2.9000000000000001E-2</v>
      </c>
      <c r="G645">
        <v>28794.845000000001</v>
      </c>
      <c r="H645">
        <v>177.001</v>
      </c>
      <c r="I645">
        <v>44989.464999999997</v>
      </c>
      <c r="J645">
        <v>46.319000000000003</v>
      </c>
      <c r="K645">
        <v>4.9720000000000004</v>
      </c>
    </row>
    <row r="646" spans="2:14" x14ac:dyDescent="0.25">
      <c r="C646" t="s">
        <v>225</v>
      </c>
      <c r="D646">
        <v>48</v>
      </c>
      <c r="E646">
        <v>1</v>
      </c>
      <c r="F646">
        <v>3.1E-2</v>
      </c>
      <c r="G646">
        <v>26144.445</v>
      </c>
      <c r="H646">
        <v>15263.191999999999</v>
      </c>
      <c r="I646">
        <v>37706.891000000003</v>
      </c>
      <c r="J646">
        <v>10.733000000000001</v>
      </c>
      <c r="K646">
        <v>5.4009999999999998</v>
      </c>
      <c r="M646">
        <f>AVERAGE(K646:K647)</f>
        <v>4.63</v>
      </c>
    </row>
    <row r="647" spans="2:14" x14ac:dyDescent="0.25">
      <c r="C647" t="s">
        <v>225</v>
      </c>
      <c r="E647">
        <v>2</v>
      </c>
      <c r="F647">
        <v>2.1999999999999999E-2</v>
      </c>
      <c r="G647">
        <v>26987.405999999999</v>
      </c>
      <c r="H647">
        <v>16594.359</v>
      </c>
      <c r="I647">
        <v>39566.527000000002</v>
      </c>
      <c r="J647">
        <v>-79.296000000000006</v>
      </c>
      <c r="K647">
        <v>3.859</v>
      </c>
    </row>
    <row r="648" spans="2:14" x14ac:dyDescent="0.25">
      <c r="C648" t="s">
        <v>225</v>
      </c>
      <c r="E648">
        <v>3</v>
      </c>
      <c r="F648">
        <v>2E-3</v>
      </c>
      <c r="G648">
        <v>36263.999000000003</v>
      </c>
      <c r="H648">
        <v>27105</v>
      </c>
      <c r="I648">
        <v>40847.065999999999</v>
      </c>
      <c r="J648">
        <v>-66.801000000000002</v>
      </c>
      <c r="K648">
        <v>0.26400000000000001</v>
      </c>
      <c r="N648">
        <f>AVERAGE(K648:K649)</f>
        <v>0.36799999999999999</v>
      </c>
    </row>
    <row r="649" spans="2:14" x14ac:dyDescent="0.25">
      <c r="C649" t="s">
        <v>225</v>
      </c>
      <c r="E649">
        <v>4</v>
      </c>
      <c r="F649">
        <v>3.0000000000000001E-3</v>
      </c>
      <c r="G649">
        <v>33617.639000000003</v>
      </c>
      <c r="H649">
        <v>18621</v>
      </c>
      <c r="I649">
        <v>42249.167999999998</v>
      </c>
      <c r="J649">
        <v>11.31</v>
      </c>
      <c r="K649">
        <v>0.47199999999999998</v>
      </c>
    </row>
    <row r="650" spans="2:14" x14ac:dyDescent="0.25">
      <c r="C650" t="s">
        <v>226</v>
      </c>
      <c r="D650">
        <v>49</v>
      </c>
      <c r="E650">
        <v>1</v>
      </c>
      <c r="F650">
        <v>3.5999999999999997E-2</v>
      </c>
      <c r="G650">
        <v>29577.291000000001</v>
      </c>
      <c r="H650">
        <v>18744.436000000002</v>
      </c>
      <c r="I650">
        <v>43734.495999999999</v>
      </c>
      <c r="J650">
        <v>18.033999999999999</v>
      </c>
      <c r="K650">
        <v>6.2370000000000001</v>
      </c>
      <c r="M650">
        <f>AVERAGE(K650:K651)</f>
        <v>5.0075000000000003</v>
      </c>
    </row>
    <row r="651" spans="2:14" x14ac:dyDescent="0.25">
      <c r="C651" t="s">
        <v>226</v>
      </c>
      <c r="E651">
        <v>2</v>
      </c>
      <c r="F651">
        <v>2.1999999999999999E-2</v>
      </c>
      <c r="G651">
        <v>27306.539000000001</v>
      </c>
      <c r="H651">
        <v>18287.561000000002</v>
      </c>
      <c r="I651">
        <v>45691.086000000003</v>
      </c>
      <c r="J651">
        <v>-75.372</v>
      </c>
      <c r="K651">
        <v>3.778</v>
      </c>
    </row>
    <row r="652" spans="2:14" x14ac:dyDescent="0.25">
      <c r="C652" t="s">
        <v>226</v>
      </c>
      <c r="D652">
        <v>50</v>
      </c>
      <c r="E652">
        <v>1</v>
      </c>
      <c r="F652">
        <v>3.2000000000000001E-2</v>
      </c>
      <c r="G652">
        <v>28649.973999999998</v>
      </c>
      <c r="H652">
        <v>17480.463</v>
      </c>
      <c r="I652">
        <v>42849.222999999998</v>
      </c>
      <c r="J652">
        <v>12.836</v>
      </c>
      <c r="K652">
        <v>5.5880000000000001</v>
      </c>
      <c r="M652">
        <f>AVERAGE(K652:K653)</f>
        <v>4.5549999999999997</v>
      </c>
    </row>
    <row r="653" spans="2:14" x14ac:dyDescent="0.25">
      <c r="C653" t="s">
        <v>226</v>
      </c>
      <c r="E653">
        <v>2</v>
      </c>
      <c r="F653">
        <v>0.02</v>
      </c>
      <c r="G653">
        <v>28507.57</v>
      </c>
      <c r="H653">
        <v>17567.072</v>
      </c>
      <c r="I653">
        <v>41460.699000000001</v>
      </c>
      <c r="J653">
        <v>-71.150999999999996</v>
      </c>
      <c r="K653">
        <v>3.5219999999999998</v>
      </c>
    </row>
    <row r="654" spans="2:14" x14ac:dyDescent="0.25">
      <c r="C654" t="s">
        <v>226</v>
      </c>
      <c r="E654">
        <v>3</v>
      </c>
      <c r="F654">
        <v>1E-3</v>
      </c>
      <c r="G654">
        <v>36252.813999999998</v>
      </c>
      <c r="H654">
        <v>24540.115000000002</v>
      </c>
      <c r="I654">
        <v>41522</v>
      </c>
      <c r="J654">
        <v>-74.055000000000007</v>
      </c>
      <c r="K654">
        <v>0.251</v>
      </c>
      <c r="N654">
        <f>AVERAGE(K654:K655)</f>
        <v>0.23649999999999999</v>
      </c>
    </row>
    <row r="655" spans="2:14" x14ac:dyDescent="0.25">
      <c r="C655" t="s">
        <v>226</v>
      </c>
      <c r="E655">
        <v>4</v>
      </c>
      <c r="F655">
        <v>1E-3</v>
      </c>
      <c r="G655">
        <v>34197.099000000002</v>
      </c>
      <c r="H655">
        <v>23624</v>
      </c>
      <c r="I655">
        <v>41777.050999999999</v>
      </c>
      <c r="J655">
        <v>21.251000000000001</v>
      </c>
      <c r="K655">
        <v>0.222</v>
      </c>
    </row>
    <row r="656" spans="2:14" x14ac:dyDescent="0.25">
      <c r="C656" t="s">
        <v>227</v>
      </c>
      <c r="D656">
        <v>51</v>
      </c>
      <c r="E656">
        <v>1</v>
      </c>
      <c r="F656">
        <v>3.6999999999999998E-2</v>
      </c>
      <c r="G656">
        <v>20417.017</v>
      </c>
      <c r="H656">
        <v>5856.473</v>
      </c>
      <c r="I656">
        <v>42136.690999999999</v>
      </c>
      <c r="J656">
        <v>33.606000000000002</v>
      </c>
      <c r="K656">
        <v>6.492</v>
      </c>
      <c r="M656">
        <f>AVERAGE(K656:K657)</f>
        <v>4.5250000000000004</v>
      </c>
    </row>
    <row r="657" spans="3:14" x14ac:dyDescent="0.25">
      <c r="C657" t="s">
        <v>227</v>
      </c>
      <c r="E657">
        <v>2</v>
      </c>
      <c r="F657">
        <v>1.4999999999999999E-2</v>
      </c>
      <c r="G657">
        <v>18721.89</v>
      </c>
      <c r="H657">
        <v>5526.826</v>
      </c>
      <c r="I657">
        <v>29579.594000000001</v>
      </c>
      <c r="J657">
        <v>-43.374000000000002</v>
      </c>
      <c r="K657">
        <v>2.5579999999999998</v>
      </c>
    </row>
    <row r="658" spans="3:14" x14ac:dyDescent="0.25">
      <c r="C658" t="s">
        <v>227</v>
      </c>
      <c r="D658">
        <v>52</v>
      </c>
      <c r="E658">
        <v>1</v>
      </c>
      <c r="F658">
        <v>3.7999999999999999E-2</v>
      </c>
      <c r="G658">
        <v>20857.13</v>
      </c>
      <c r="H658">
        <v>7620.3540000000003</v>
      </c>
      <c r="I658">
        <v>39680.703000000001</v>
      </c>
      <c r="J658">
        <v>27.667000000000002</v>
      </c>
      <c r="K658">
        <v>6.633</v>
      </c>
      <c r="M658">
        <f>AVERAGE(K658:K659)</f>
        <v>4.7355</v>
      </c>
    </row>
    <row r="659" spans="3:14" x14ac:dyDescent="0.25">
      <c r="C659" t="s">
        <v>227</v>
      </c>
      <c r="E659">
        <v>2</v>
      </c>
      <c r="F659">
        <v>1.6E-2</v>
      </c>
      <c r="G659">
        <v>18671.632000000001</v>
      </c>
      <c r="H659">
        <v>4302.74</v>
      </c>
      <c r="I659">
        <v>39315.906000000003</v>
      </c>
      <c r="J659">
        <v>-55.48</v>
      </c>
      <c r="K659">
        <v>2.8380000000000001</v>
      </c>
    </row>
    <row r="660" spans="3:14" x14ac:dyDescent="0.25">
      <c r="C660" t="s">
        <v>227</v>
      </c>
      <c r="E660">
        <v>3</v>
      </c>
      <c r="F660">
        <v>1E-3</v>
      </c>
      <c r="G660">
        <v>23823.286</v>
      </c>
      <c r="H660">
        <v>5192.0910000000003</v>
      </c>
      <c r="I660">
        <v>36881.468999999997</v>
      </c>
      <c r="J660">
        <v>27.896999999999998</v>
      </c>
      <c r="K660">
        <v>0.219</v>
      </c>
      <c r="N660">
        <f>AVERAGE(K660:K661)</f>
        <v>0.222</v>
      </c>
    </row>
    <row r="661" spans="3:14" x14ac:dyDescent="0.25">
      <c r="C661" t="s">
        <v>227</v>
      </c>
      <c r="E661">
        <v>4</v>
      </c>
      <c r="F661">
        <v>1E-3</v>
      </c>
      <c r="G661">
        <v>29308.312999999998</v>
      </c>
      <c r="H661">
        <v>12129.085999999999</v>
      </c>
      <c r="I661">
        <v>38792.504000000001</v>
      </c>
      <c r="J661">
        <v>120.46599999999999</v>
      </c>
      <c r="K661">
        <v>0.22500000000000001</v>
      </c>
    </row>
    <row r="662" spans="3:14" x14ac:dyDescent="0.25">
      <c r="C662" t="s">
        <v>227</v>
      </c>
      <c r="D662">
        <v>53</v>
      </c>
      <c r="E662">
        <v>1</v>
      </c>
      <c r="F662">
        <v>0.03</v>
      </c>
      <c r="G662">
        <v>19569.208999999999</v>
      </c>
      <c r="H662">
        <v>4562.0770000000002</v>
      </c>
      <c r="I662">
        <v>42195.987999999998</v>
      </c>
      <c r="J662">
        <v>40.734999999999999</v>
      </c>
      <c r="K662">
        <v>5.3140000000000001</v>
      </c>
      <c r="M662">
        <f>AVERAGE(K662:K663)</f>
        <v>3.9844999999999997</v>
      </c>
    </row>
    <row r="663" spans="3:14" x14ac:dyDescent="0.25">
      <c r="C663" t="s">
        <v>227</v>
      </c>
      <c r="E663">
        <v>2</v>
      </c>
      <c r="F663">
        <v>1.4999999999999999E-2</v>
      </c>
      <c r="G663">
        <v>19878.900000000001</v>
      </c>
      <c r="H663">
        <v>6971.0360000000001</v>
      </c>
      <c r="I663">
        <v>37010.968999999997</v>
      </c>
      <c r="J663">
        <v>-55.149000000000001</v>
      </c>
      <c r="K663">
        <v>2.6549999999999998</v>
      </c>
    </row>
    <row r="664" spans="3:14" x14ac:dyDescent="0.25">
      <c r="C664" t="s">
        <v>227</v>
      </c>
      <c r="D664">
        <v>54</v>
      </c>
      <c r="E664">
        <v>1</v>
      </c>
      <c r="F664">
        <v>3.7999999999999999E-2</v>
      </c>
      <c r="G664">
        <v>20493.526999999998</v>
      </c>
      <c r="H664">
        <v>2793.567</v>
      </c>
      <c r="I664">
        <v>42232.078000000001</v>
      </c>
      <c r="J664">
        <v>24.370999999999999</v>
      </c>
      <c r="K664">
        <v>6.6619999999999999</v>
      </c>
      <c r="M664">
        <f>AVERAGE(K664:K665)</f>
        <v>4.6779999999999999</v>
      </c>
    </row>
    <row r="665" spans="3:14" x14ac:dyDescent="0.25">
      <c r="C665" t="s">
        <v>227</v>
      </c>
      <c r="E665">
        <v>2</v>
      </c>
      <c r="F665">
        <v>1.4999999999999999E-2</v>
      </c>
      <c r="G665">
        <v>20360.421999999999</v>
      </c>
      <c r="H665">
        <v>5488.5219999999999</v>
      </c>
      <c r="I665">
        <v>37942.046999999999</v>
      </c>
      <c r="J665">
        <v>-68.649000000000001</v>
      </c>
      <c r="K665">
        <v>2.694</v>
      </c>
    </row>
    <row r="666" spans="3:14" x14ac:dyDescent="0.25">
      <c r="C666" t="s">
        <v>228</v>
      </c>
      <c r="D666">
        <v>55</v>
      </c>
      <c r="E666">
        <v>1</v>
      </c>
      <c r="F666">
        <v>3.1E-2</v>
      </c>
      <c r="G666">
        <v>25729.574000000001</v>
      </c>
      <c r="H666">
        <v>6056.1490000000003</v>
      </c>
      <c r="I666">
        <v>52858.824000000001</v>
      </c>
      <c r="J666">
        <v>20.152999999999999</v>
      </c>
      <c r="K666">
        <v>5.4340000000000002</v>
      </c>
      <c r="M666">
        <f>AVERAGE(K666:K667)</f>
        <v>4.2305000000000001</v>
      </c>
    </row>
    <row r="667" spans="3:14" x14ac:dyDescent="0.25">
      <c r="C667" t="s">
        <v>228</v>
      </c>
      <c r="E667">
        <v>2</v>
      </c>
      <c r="F667">
        <v>1.7000000000000001E-2</v>
      </c>
      <c r="G667">
        <v>23375.687999999998</v>
      </c>
      <c r="H667">
        <v>9036.7270000000008</v>
      </c>
      <c r="I667">
        <v>54978.445</v>
      </c>
      <c r="J667">
        <v>-69.406000000000006</v>
      </c>
      <c r="K667">
        <v>3.0270000000000001</v>
      </c>
    </row>
    <row r="668" spans="3:14" x14ac:dyDescent="0.25">
      <c r="C668" t="s">
        <v>228</v>
      </c>
      <c r="D668">
        <v>56</v>
      </c>
      <c r="E668">
        <v>1</v>
      </c>
      <c r="F668">
        <v>3.7999999999999999E-2</v>
      </c>
      <c r="G668">
        <v>24758.583999999999</v>
      </c>
      <c r="H668">
        <v>3544.3519999999999</v>
      </c>
      <c r="I668">
        <v>57984.745999999999</v>
      </c>
      <c r="J668">
        <v>26.609000000000002</v>
      </c>
      <c r="K668">
        <v>6.673</v>
      </c>
      <c r="M668">
        <f>AVERAGE(K668:K669)</f>
        <v>5.3289999999999997</v>
      </c>
    </row>
    <row r="669" spans="3:14" x14ac:dyDescent="0.25">
      <c r="C669" t="s">
        <v>228</v>
      </c>
      <c r="E669">
        <v>2</v>
      </c>
      <c r="F669">
        <v>2.3E-2</v>
      </c>
      <c r="G669">
        <v>27877.405999999999</v>
      </c>
      <c r="H669">
        <v>10251.59</v>
      </c>
      <c r="I669">
        <v>52546.468999999997</v>
      </c>
      <c r="J669">
        <v>-62.12</v>
      </c>
      <c r="K669">
        <v>3.9849999999999999</v>
      </c>
    </row>
    <row r="670" spans="3:14" x14ac:dyDescent="0.25">
      <c r="C670" t="s">
        <v>228</v>
      </c>
      <c r="E670">
        <v>3</v>
      </c>
      <c r="F670">
        <v>1E-3</v>
      </c>
      <c r="G670">
        <v>20731.190999999999</v>
      </c>
      <c r="H670">
        <v>8275</v>
      </c>
      <c r="I670">
        <v>28299.875</v>
      </c>
      <c r="J670">
        <v>-3.5760000000000001</v>
      </c>
      <c r="K670">
        <v>0.182</v>
      </c>
      <c r="N670">
        <f>AVERAGE(K670:K671)</f>
        <v>0.16499999999999998</v>
      </c>
    </row>
    <row r="671" spans="3:14" x14ac:dyDescent="0.25">
      <c r="C671" t="s">
        <v>228</v>
      </c>
      <c r="E671">
        <v>4</v>
      </c>
      <c r="F671" s="178">
        <v>8.7160000000000004E-4</v>
      </c>
      <c r="G671">
        <v>20981.814999999999</v>
      </c>
      <c r="H671">
        <v>13042.923000000001</v>
      </c>
      <c r="I671">
        <v>27783.153999999999</v>
      </c>
      <c r="J671">
        <v>94.399000000000001</v>
      </c>
      <c r="K671">
        <v>0.14799999999999999</v>
      </c>
    </row>
    <row r="672" spans="3:14" x14ac:dyDescent="0.25">
      <c r="C672" t="s">
        <v>228</v>
      </c>
      <c r="D672">
        <v>57</v>
      </c>
      <c r="E672">
        <v>1</v>
      </c>
      <c r="F672">
        <v>3.2000000000000001E-2</v>
      </c>
      <c r="G672">
        <v>23806.643</v>
      </c>
      <c r="H672">
        <v>6853.1090000000004</v>
      </c>
      <c r="I672">
        <v>54420.078000000001</v>
      </c>
      <c r="J672">
        <v>4.3719999999999999</v>
      </c>
      <c r="K672">
        <v>5.6639999999999997</v>
      </c>
      <c r="M672">
        <f>AVERAGE(K672:K673)</f>
        <v>3.7679999999999998</v>
      </c>
    </row>
    <row r="673" spans="3:14" x14ac:dyDescent="0.25">
      <c r="C673" t="s">
        <v>228</v>
      </c>
      <c r="E673">
        <v>2</v>
      </c>
      <c r="F673">
        <v>1.0999999999999999E-2</v>
      </c>
      <c r="G673">
        <v>24527.857</v>
      </c>
      <c r="H673">
        <v>7508.8760000000002</v>
      </c>
      <c r="I673">
        <v>46209.311999999998</v>
      </c>
      <c r="J673">
        <v>-81.623999999999995</v>
      </c>
      <c r="K673">
        <v>1.8720000000000001</v>
      </c>
    </row>
    <row r="674" spans="3:14" x14ac:dyDescent="0.25">
      <c r="C674" t="s">
        <v>229</v>
      </c>
      <c r="D674">
        <v>58</v>
      </c>
      <c r="E674">
        <v>1</v>
      </c>
      <c r="F674">
        <v>3.1E-2</v>
      </c>
      <c r="G674">
        <v>40228.877999999997</v>
      </c>
      <c r="H674">
        <v>27322.5</v>
      </c>
      <c r="I674">
        <v>58254.945</v>
      </c>
      <c r="J674">
        <v>-36.451999999999998</v>
      </c>
      <c r="K674">
        <v>5.3380000000000001</v>
      </c>
      <c r="M674">
        <f>AVERAGE(K674:K675)</f>
        <v>4.2824999999999998</v>
      </c>
    </row>
    <row r="675" spans="3:14" x14ac:dyDescent="0.25">
      <c r="C675" t="s">
        <v>229</v>
      </c>
      <c r="E675">
        <v>2</v>
      </c>
      <c r="F675">
        <v>1.9E-2</v>
      </c>
      <c r="G675">
        <v>37789.303999999996</v>
      </c>
      <c r="H675">
        <v>28926.275000000001</v>
      </c>
      <c r="I675">
        <v>54225.199000000001</v>
      </c>
      <c r="J675">
        <v>53.658999999999999</v>
      </c>
      <c r="K675">
        <v>3.2269999999999999</v>
      </c>
    </row>
    <row r="676" spans="3:14" x14ac:dyDescent="0.25">
      <c r="C676" t="s">
        <v>229</v>
      </c>
      <c r="E676">
        <v>3</v>
      </c>
      <c r="F676">
        <v>1E-3</v>
      </c>
      <c r="G676">
        <v>41029.207999999999</v>
      </c>
      <c r="H676">
        <v>32294.859</v>
      </c>
      <c r="I676">
        <v>46467.25</v>
      </c>
      <c r="J676">
        <v>-68.198999999999998</v>
      </c>
      <c r="K676">
        <v>0.185</v>
      </c>
      <c r="N676">
        <f>AVERAGE(K676:K677)</f>
        <v>0.16949999999999998</v>
      </c>
    </row>
    <row r="677" spans="3:14" x14ac:dyDescent="0.25">
      <c r="C677" t="s">
        <v>229</v>
      </c>
      <c r="E677">
        <v>4</v>
      </c>
      <c r="F677" s="178">
        <v>9.1779999999999997E-4</v>
      </c>
      <c r="G677">
        <v>38421.648999999998</v>
      </c>
      <c r="H677">
        <v>31760.148000000001</v>
      </c>
      <c r="I677">
        <v>45567.370999999999</v>
      </c>
      <c r="J677">
        <v>26.565000000000001</v>
      </c>
      <c r="K677">
        <v>0.154</v>
      </c>
    </row>
    <row r="678" spans="3:14" x14ac:dyDescent="0.25">
      <c r="C678" t="s">
        <v>229</v>
      </c>
      <c r="D678">
        <v>59</v>
      </c>
      <c r="E678">
        <v>1</v>
      </c>
      <c r="F678">
        <v>3.5000000000000003E-2</v>
      </c>
      <c r="G678">
        <v>39696.934999999998</v>
      </c>
      <c r="H678">
        <v>24957.518</v>
      </c>
      <c r="I678">
        <v>55519.68</v>
      </c>
      <c r="J678">
        <v>-40.951999999999998</v>
      </c>
      <c r="K678">
        <v>6.08</v>
      </c>
      <c r="M678">
        <f>AVERAGE(K678:K679)</f>
        <v>4.4394999999999998</v>
      </c>
    </row>
    <row r="679" spans="3:14" x14ac:dyDescent="0.25">
      <c r="C679" t="s">
        <v>229</v>
      </c>
      <c r="E679">
        <v>2</v>
      </c>
      <c r="F679">
        <v>1.6E-2</v>
      </c>
      <c r="G679">
        <v>42886.930999999997</v>
      </c>
      <c r="H679">
        <v>28405.965</v>
      </c>
      <c r="I679">
        <v>56302.917999999998</v>
      </c>
      <c r="J679">
        <v>50.645000000000003</v>
      </c>
      <c r="K679">
        <v>2.7989999999999999</v>
      </c>
    </row>
    <row r="680" spans="3:14" x14ac:dyDescent="0.25">
      <c r="C680" t="s">
        <v>230</v>
      </c>
      <c r="D680">
        <v>60</v>
      </c>
      <c r="E680">
        <v>1</v>
      </c>
      <c r="F680">
        <v>3.6999999999999998E-2</v>
      </c>
      <c r="G680">
        <v>30769.93</v>
      </c>
      <c r="H680">
        <v>12666.478999999999</v>
      </c>
      <c r="I680">
        <v>54505.538999999997</v>
      </c>
      <c r="J680">
        <v>5.1760000000000002</v>
      </c>
      <c r="K680">
        <v>6.5490000000000004</v>
      </c>
      <c r="M680">
        <f>AVERAGE(K680:K681)</f>
        <v>4.7475000000000005</v>
      </c>
    </row>
    <row r="681" spans="3:14" x14ac:dyDescent="0.25">
      <c r="C681" t="s">
        <v>230</v>
      </c>
      <c r="E681">
        <v>2</v>
      </c>
      <c r="F681">
        <v>1.7000000000000001E-2</v>
      </c>
      <c r="G681">
        <v>27388.971000000001</v>
      </c>
      <c r="H681">
        <v>13278.208000000001</v>
      </c>
      <c r="I681">
        <v>45696.449000000001</v>
      </c>
      <c r="J681">
        <v>-87.346999999999994</v>
      </c>
      <c r="K681">
        <v>2.9460000000000002</v>
      </c>
    </row>
  </sheetData>
  <mergeCells count="3">
    <mergeCell ref="E3:J3"/>
    <mergeCell ref="E392:J392"/>
    <mergeCell ref="E475:J47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5"/>
  <sheetViews>
    <sheetView workbookViewId="0">
      <selection activeCell="B9" sqref="B9"/>
    </sheetView>
  </sheetViews>
  <sheetFormatPr baseColWidth="10" defaultRowHeight="15" x14ac:dyDescent="0.25"/>
  <cols>
    <col min="2" max="2" width="36.85546875" customWidth="1"/>
  </cols>
  <sheetData>
    <row r="4" spans="2:3" x14ac:dyDescent="0.25">
      <c r="B4" t="s">
        <v>231</v>
      </c>
      <c r="C4" t="s">
        <v>534</v>
      </c>
    </row>
    <row r="5" spans="2:3" x14ac:dyDescent="0.25">
      <c r="B5" t="s">
        <v>535</v>
      </c>
      <c r="C5" t="s">
        <v>53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J46"/>
  <sheetViews>
    <sheetView topLeftCell="A13" workbookViewId="0">
      <selection activeCell="C38" sqref="C38"/>
    </sheetView>
  </sheetViews>
  <sheetFormatPr baseColWidth="10" defaultRowHeight="15" x14ac:dyDescent="0.25"/>
  <cols>
    <col min="5" max="5" width="27.85546875" customWidth="1"/>
    <col min="6" max="6" width="11.42578125" customWidth="1"/>
    <col min="7" max="7" width="31.5703125" customWidth="1"/>
    <col min="10" max="10" width="45.28515625" customWidth="1"/>
  </cols>
  <sheetData>
    <row r="1" spans="5:10" ht="15.75" thickBot="1" x14ac:dyDescent="0.3"/>
    <row r="2" spans="5:10" ht="15.75" thickBot="1" x14ac:dyDescent="0.3">
      <c r="E2" s="124"/>
      <c r="F2" s="125" t="s">
        <v>125</v>
      </c>
      <c r="G2" s="125" t="s">
        <v>126</v>
      </c>
      <c r="H2" s="126" t="s">
        <v>127</v>
      </c>
      <c r="I2" s="127" t="s">
        <v>128</v>
      </c>
      <c r="J2" s="128" t="s">
        <v>129</v>
      </c>
    </row>
    <row r="3" spans="5:10" ht="15.75" thickBot="1" x14ac:dyDescent="0.3">
      <c r="E3" s="403" t="s">
        <v>130</v>
      </c>
      <c r="F3" s="129" t="s">
        <v>131</v>
      </c>
      <c r="G3" s="129" t="s">
        <v>132</v>
      </c>
      <c r="H3" s="130" t="s">
        <v>133</v>
      </c>
      <c r="I3" s="132" t="s">
        <v>546</v>
      </c>
      <c r="J3" s="80">
        <v>16</v>
      </c>
    </row>
    <row r="4" spans="5:10" x14ac:dyDescent="0.25">
      <c r="E4" s="403"/>
      <c r="F4" s="129"/>
      <c r="G4" s="129" t="s">
        <v>135</v>
      </c>
      <c r="H4" s="130" t="s">
        <v>136</v>
      </c>
    </row>
    <row r="5" spans="5:10" ht="15.75" thickBot="1" x14ac:dyDescent="0.3">
      <c r="E5" s="133"/>
      <c r="F5" s="134"/>
      <c r="G5" s="134" t="s">
        <v>137</v>
      </c>
      <c r="H5" s="135" t="s">
        <v>137</v>
      </c>
    </row>
    <row r="7" spans="5:10" x14ac:dyDescent="0.25">
      <c r="E7" s="402" t="s">
        <v>537</v>
      </c>
      <c r="F7" s="402" t="s">
        <v>547</v>
      </c>
      <c r="G7" s="181"/>
      <c r="I7" s="138" t="s">
        <v>538</v>
      </c>
      <c r="J7" s="138" t="s">
        <v>547</v>
      </c>
    </row>
    <row r="8" spans="5:10" x14ac:dyDescent="0.25">
      <c r="E8" s="181" t="s">
        <v>141</v>
      </c>
      <c r="F8" s="181"/>
      <c r="G8" s="181">
        <v>1.93</v>
      </c>
      <c r="I8" s="139" t="s">
        <v>141</v>
      </c>
      <c r="J8" s="139">
        <v>4.4400000000000004</v>
      </c>
    </row>
    <row r="9" spans="5:10" x14ac:dyDescent="0.25">
      <c r="E9" s="181" t="s">
        <v>141</v>
      </c>
      <c r="F9" s="181"/>
      <c r="G9" s="181">
        <v>5.8</v>
      </c>
      <c r="I9" s="139" t="s">
        <v>141</v>
      </c>
      <c r="J9" s="139">
        <v>1.75</v>
      </c>
    </row>
    <row r="10" spans="5:10" x14ac:dyDescent="0.25">
      <c r="E10" s="181" t="s">
        <v>141</v>
      </c>
      <c r="F10" s="181"/>
      <c r="G10" s="181">
        <v>6.68</v>
      </c>
      <c r="I10" s="139" t="s">
        <v>141</v>
      </c>
      <c r="J10" s="139">
        <v>2.74</v>
      </c>
    </row>
    <row r="11" spans="5:10" x14ac:dyDescent="0.25">
      <c r="E11" s="181" t="s">
        <v>141</v>
      </c>
      <c r="F11" s="181"/>
      <c r="G11" s="181">
        <v>5.7</v>
      </c>
      <c r="I11" s="139" t="s">
        <v>141</v>
      </c>
      <c r="J11" s="139">
        <v>0.97</v>
      </c>
    </row>
    <row r="12" spans="5:10" x14ac:dyDescent="0.25">
      <c r="E12" s="181" t="s">
        <v>142</v>
      </c>
      <c r="F12" s="181"/>
      <c r="G12" s="181">
        <v>1.77</v>
      </c>
      <c r="I12" s="139" t="s">
        <v>141</v>
      </c>
      <c r="J12" s="139">
        <v>4.97</v>
      </c>
    </row>
    <row r="13" spans="5:10" x14ac:dyDescent="0.25">
      <c r="E13" s="181" t="s">
        <v>142</v>
      </c>
      <c r="F13" s="181"/>
      <c r="G13" s="181">
        <v>0.7</v>
      </c>
      <c r="I13" s="139" t="s">
        <v>141</v>
      </c>
      <c r="J13" s="139">
        <v>2.54</v>
      </c>
    </row>
    <row r="14" spans="5:10" x14ac:dyDescent="0.25">
      <c r="E14" s="181" t="s">
        <v>142</v>
      </c>
      <c r="F14" s="181"/>
      <c r="G14" s="181">
        <v>0.85</v>
      </c>
      <c r="I14" s="139" t="s">
        <v>142</v>
      </c>
      <c r="J14" s="139">
        <v>0.96</v>
      </c>
    </row>
    <row r="15" spans="5:10" x14ac:dyDescent="0.25">
      <c r="E15" s="181" t="s">
        <v>143</v>
      </c>
      <c r="F15" s="181"/>
      <c r="G15" s="181">
        <v>1.37</v>
      </c>
      <c r="I15" s="139" t="s">
        <v>142</v>
      </c>
      <c r="J15" s="139">
        <v>0.73</v>
      </c>
    </row>
    <row r="16" spans="5:10" x14ac:dyDescent="0.25">
      <c r="E16" s="181" t="s">
        <v>143</v>
      </c>
      <c r="F16" s="181"/>
      <c r="G16" s="181">
        <v>4.5999999999999996</v>
      </c>
      <c r="I16" s="139" t="s">
        <v>142</v>
      </c>
      <c r="J16" s="139">
        <v>0.52</v>
      </c>
    </row>
    <row r="17" spans="5:10" x14ac:dyDescent="0.25">
      <c r="E17" s="181" t="s">
        <v>143</v>
      </c>
      <c r="F17" s="181"/>
      <c r="G17" s="181">
        <v>2.84</v>
      </c>
      <c r="I17" s="139" t="s">
        <v>142</v>
      </c>
      <c r="J17" s="139">
        <v>2.5299999999999998</v>
      </c>
    </row>
    <row r="18" spans="5:10" x14ac:dyDescent="0.25">
      <c r="E18" s="181" t="s">
        <v>539</v>
      </c>
      <c r="F18" s="181"/>
      <c r="G18" s="181">
        <v>10</v>
      </c>
      <c r="I18" s="139" t="s">
        <v>142</v>
      </c>
      <c r="J18" s="139">
        <v>0.96</v>
      </c>
    </row>
    <row r="19" spans="5:10" x14ac:dyDescent="0.25">
      <c r="E19" s="181" t="s">
        <v>539</v>
      </c>
      <c r="F19" s="181"/>
      <c r="G19" s="181">
        <v>0.92</v>
      </c>
      <c r="I19" s="139" t="s">
        <v>143</v>
      </c>
      <c r="J19" s="139">
        <v>1.53</v>
      </c>
    </row>
    <row r="20" spans="5:10" x14ac:dyDescent="0.25">
      <c r="E20" s="181" t="s">
        <v>539</v>
      </c>
      <c r="F20" s="181"/>
      <c r="G20" s="181">
        <v>3.24</v>
      </c>
      <c r="I20" s="139" t="s">
        <v>143</v>
      </c>
      <c r="J20" s="139">
        <v>0.98899999999999999</v>
      </c>
    </row>
    <row r="21" spans="5:10" x14ac:dyDescent="0.25">
      <c r="E21" s="181" t="s">
        <v>539</v>
      </c>
      <c r="F21" s="181"/>
      <c r="G21" s="181">
        <v>1.99</v>
      </c>
      <c r="I21" s="139" t="s">
        <v>539</v>
      </c>
      <c r="J21" s="139">
        <v>0.39</v>
      </c>
    </row>
    <row r="22" spans="5:10" x14ac:dyDescent="0.25">
      <c r="E22" s="181" t="s">
        <v>539</v>
      </c>
      <c r="F22" s="181"/>
      <c r="G22" s="181">
        <v>0.99</v>
      </c>
      <c r="I22" s="139" t="s">
        <v>539</v>
      </c>
      <c r="J22" s="139">
        <v>0.28699999999999998</v>
      </c>
    </row>
    <row r="23" spans="5:10" x14ac:dyDescent="0.25">
      <c r="E23" s="181" t="s">
        <v>539</v>
      </c>
      <c r="F23" s="181"/>
      <c r="G23" s="181">
        <v>4</v>
      </c>
      <c r="I23" s="139" t="s">
        <v>540</v>
      </c>
      <c r="J23" s="139">
        <v>2.2799999999999998</v>
      </c>
    </row>
    <row r="24" spans="5:10" x14ac:dyDescent="0.25">
      <c r="E24" s="181" t="s">
        <v>540</v>
      </c>
      <c r="F24" s="181"/>
      <c r="G24" s="181">
        <v>2.6</v>
      </c>
      <c r="I24" s="139" t="s">
        <v>540</v>
      </c>
      <c r="J24" s="139">
        <v>9</v>
      </c>
    </row>
    <row r="25" spans="5:10" x14ac:dyDescent="0.25">
      <c r="E25" s="181" t="s">
        <v>540</v>
      </c>
      <c r="F25" s="181"/>
      <c r="G25" s="181">
        <v>11</v>
      </c>
      <c r="I25" s="139" t="s">
        <v>540</v>
      </c>
      <c r="J25" s="139">
        <v>3.44</v>
      </c>
    </row>
    <row r="26" spans="5:10" x14ac:dyDescent="0.25">
      <c r="E26" s="181" t="s">
        <v>541</v>
      </c>
      <c r="F26" s="181"/>
      <c r="G26" s="181">
        <v>4.6500000000000004</v>
      </c>
      <c r="I26" s="139" t="s">
        <v>540</v>
      </c>
      <c r="J26" s="139">
        <v>1.55</v>
      </c>
    </row>
    <row r="27" spans="5:10" x14ac:dyDescent="0.25">
      <c r="E27" s="181" t="s">
        <v>541</v>
      </c>
      <c r="F27" s="181"/>
      <c r="G27" s="181">
        <v>0.1</v>
      </c>
      <c r="I27" s="139" t="s">
        <v>540</v>
      </c>
      <c r="J27" s="139">
        <v>0.76</v>
      </c>
    </row>
    <row r="28" spans="5:10" x14ac:dyDescent="0.25">
      <c r="E28" s="181" t="s">
        <v>541</v>
      </c>
      <c r="F28" s="181"/>
      <c r="G28" s="181">
        <v>0.49</v>
      </c>
      <c r="I28" s="139" t="s">
        <v>540</v>
      </c>
      <c r="J28" s="139">
        <v>2.63</v>
      </c>
    </row>
    <row r="29" spans="5:10" x14ac:dyDescent="0.25">
      <c r="E29" s="181" t="s">
        <v>541</v>
      </c>
      <c r="F29" s="181"/>
      <c r="G29" s="181">
        <v>0.67500000000000004</v>
      </c>
      <c r="I29" s="139" t="s">
        <v>541</v>
      </c>
      <c r="J29" s="139">
        <v>8.6999999999999993</v>
      </c>
    </row>
    <row r="30" spans="5:10" x14ac:dyDescent="0.25">
      <c r="E30" s="181" t="s">
        <v>541</v>
      </c>
      <c r="F30" s="181"/>
      <c r="G30" s="181">
        <v>0.59</v>
      </c>
      <c r="I30" s="139" t="s">
        <v>541</v>
      </c>
      <c r="J30" s="139">
        <v>6.9</v>
      </c>
    </row>
    <row r="31" spans="5:10" x14ac:dyDescent="0.25">
      <c r="E31" s="181" t="s">
        <v>542</v>
      </c>
      <c r="F31" s="181"/>
      <c r="G31" s="181">
        <v>12.7</v>
      </c>
      <c r="I31" s="139" t="s">
        <v>541</v>
      </c>
      <c r="J31" s="139">
        <v>4.96</v>
      </c>
    </row>
    <row r="32" spans="5:10" x14ac:dyDescent="0.25">
      <c r="E32" s="181" t="s">
        <v>542</v>
      </c>
      <c r="F32" s="181"/>
      <c r="G32" s="181">
        <v>11.3</v>
      </c>
      <c r="I32" s="139" t="s">
        <v>542</v>
      </c>
      <c r="J32" s="139">
        <v>7.2</v>
      </c>
    </row>
    <row r="33" spans="5:10" x14ac:dyDescent="0.25">
      <c r="E33" s="181" t="s">
        <v>542</v>
      </c>
      <c r="F33" s="181"/>
      <c r="G33" s="181">
        <v>1.06</v>
      </c>
      <c r="I33" s="139" t="s">
        <v>542</v>
      </c>
      <c r="J33" s="139">
        <v>1</v>
      </c>
    </row>
    <row r="34" spans="5:10" x14ac:dyDescent="0.25">
      <c r="E34" s="181" t="s">
        <v>543</v>
      </c>
      <c r="F34" s="181"/>
      <c r="G34" s="181">
        <v>3</v>
      </c>
      <c r="I34" s="139" t="s">
        <v>542</v>
      </c>
      <c r="J34" s="139">
        <v>0.8</v>
      </c>
    </row>
    <row r="35" spans="5:10" x14ac:dyDescent="0.25">
      <c r="E35" s="181" t="s">
        <v>543</v>
      </c>
      <c r="F35" s="181"/>
      <c r="G35" s="181">
        <v>13</v>
      </c>
      <c r="I35" s="139" t="s">
        <v>542</v>
      </c>
      <c r="J35" s="139">
        <v>1.8</v>
      </c>
    </row>
    <row r="36" spans="5:10" x14ac:dyDescent="0.25">
      <c r="E36" s="181" t="s">
        <v>543</v>
      </c>
      <c r="F36" s="181"/>
      <c r="G36" s="181">
        <v>5</v>
      </c>
      <c r="I36" s="139" t="s">
        <v>542</v>
      </c>
      <c r="J36" s="139">
        <v>0.16900000000000001</v>
      </c>
    </row>
    <row r="37" spans="5:10" x14ac:dyDescent="0.25">
      <c r="E37" s="181" t="s">
        <v>543</v>
      </c>
      <c r="F37" s="181"/>
      <c r="G37" s="181">
        <v>4.5</v>
      </c>
      <c r="I37" s="139" t="s">
        <v>544</v>
      </c>
      <c r="J37" s="139">
        <v>2.2000000000000002</v>
      </c>
    </row>
    <row r="38" spans="5:10" x14ac:dyDescent="0.25">
      <c r="E38" s="181" t="s">
        <v>543</v>
      </c>
      <c r="F38" s="181"/>
      <c r="G38" s="181">
        <v>3</v>
      </c>
      <c r="I38" s="139" t="s">
        <v>544</v>
      </c>
      <c r="J38" s="139">
        <v>6</v>
      </c>
    </row>
    <row r="39" spans="5:10" x14ac:dyDescent="0.25">
      <c r="E39" s="181" t="s">
        <v>543</v>
      </c>
      <c r="F39" s="181"/>
      <c r="G39" s="181">
        <v>0.3</v>
      </c>
      <c r="I39" s="139" t="s">
        <v>544</v>
      </c>
      <c r="J39" s="139">
        <v>7</v>
      </c>
    </row>
    <row r="40" spans="5:10" x14ac:dyDescent="0.25">
      <c r="E40" s="181" t="s">
        <v>543</v>
      </c>
      <c r="F40" s="181"/>
      <c r="G40" s="181">
        <v>1.3</v>
      </c>
      <c r="I40" s="139" t="s">
        <v>544</v>
      </c>
      <c r="J40" s="139">
        <v>0.7</v>
      </c>
    </row>
    <row r="41" spans="5:10" x14ac:dyDescent="0.25">
      <c r="E41" s="181" t="s">
        <v>545</v>
      </c>
      <c r="F41" s="181"/>
      <c r="G41" s="181">
        <v>3.62</v>
      </c>
      <c r="I41" s="139" t="s">
        <v>544</v>
      </c>
      <c r="J41" s="139">
        <v>0.8</v>
      </c>
    </row>
    <row r="42" spans="5:10" x14ac:dyDescent="0.25">
      <c r="E42" s="181" t="s">
        <v>545</v>
      </c>
      <c r="F42" s="181"/>
      <c r="G42" s="181">
        <v>4.5</v>
      </c>
      <c r="I42" s="139" t="s">
        <v>544</v>
      </c>
      <c r="J42" s="139">
        <v>2.8</v>
      </c>
    </row>
    <row r="43" spans="5:10" x14ac:dyDescent="0.25">
      <c r="E43" s="181" t="s">
        <v>545</v>
      </c>
      <c r="F43" s="181"/>
      <c r="G43" s="181">
        <v>1</v>
      </c>
      <c r="I43" s="139" t="s">
        <v>544</v>
      </c>
      <c r="J43" s="139">
        <v>0.8</v>
      </c>
    </row>
    <row r="44" spans="5:10" x14ac:dyDescent="0.25">
      <c r="E44" s="181" t="s">
        <v>545</v>
      </c>
      <c r="F44" s="181"/>
      <c r="G44" s="181">
        <v>0.83</v>
      </c>
      <c r="I44" s="139" t="s">
        <v>544</v>
      </c>
      <c r="J44" s="139">
        <v>1.45</v>
      </c>
    </row>
    <row r="45" spans="5:10" x14ac:dyDescent="0.25">
      <c r="E45" s="181" t="s">
        <v>545</v>
      </c>
      <c r="F45" s="181"/>
      <c r="G45" s="181">
        <v>0.96</v>
      </c>
      <c r="I45" s="139" t="s">
        <v>544</v>
      </c>
      <c r="J45" s="139">
        <v>1.8</v>
      </c>
    </row>
    <row r="46" spans="5:10" x14ac:dyDescent="0.25">
      <c r="I46" s="139" t="s">
        <v>544</v>
      </c>
      <c r="J46" s="139">
        <v>8.300000000000000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J32"/>
  <sheetViews>
    <sheetView workbookViewId="0">
      <selection activeCell="D11" sqref="D11"/>
    </sheetView>
  </sheetViews>
  <sheetFormatPr baseColWidth="10" defaultRowHeight="15" x14ac:dyDescent="0.25"/>
  <sheetData>
    <row r="5" spans="5:10" x14ac:dyDescent="0.25">
      <c r="E5" s="404" t="s">
        <v>548</v>
      </c>
    </row>
    <row r="6" spans="5:10" x14ac:dyDescent="0.25">
      <c r="E6" s="183" t="s">
        <v>549</v>
      </c>
      <c r="F6" s="183">
        <v>800</v>
      </c>
      <c r="G6" t="s">
        <v>420</v>
      </c>
    </row>
    <row r="7" spans="5:10" ht="15.75" thickBot="1" x14ac:dyDescent="0.3">
      <c r="E7" t="s">
        <v>551</v>
      </c>
    </row>
    <row r="8" spans="5:10" x14ac:dyDescent="0.25">
      <c r="E8" s="315" t="s">
        <v>422</v>
      </c>
      <c r="F8" s="405"/>
      <c r="G8" s="21"/>
      <c r="H8" s="317" t="s">
        <v>33</v>
      </c>
      <c r="I8" s="19"/>
      <c r="J8" s="21"/>
    </row>
    <row r="9" spans="5:10" x14ac:dyDescent="0.25">
      <c r="E9" s="318" t="s">
        <v>380</v>
      </c>
      <c r="F9" s="319" t="s">
        <v>550</v>
      </c>
      <c r="G9" s="320"/>
      <c r="H9" s="321" t="s">
        <v>380</v>
      </c>
      <c r="I9" s="319" t="s">
        <v>550</v>
      </c>
      <c r="J9" s="320"/>
    </row>
    <row r="10" spans="5:10" x14ac:dyDescent="0.25">
      <c r="E10" s="22">
        <v>17200</v>
      </c>
      <c r="F10" s="12">
        <v>21400</v>
      </c>
      <c r="G10" s="14"/>
      <c r="H10" s="406">
        <v>15600</v>
      </c>
      <c r="I10" s="12">
        <v>3149</v>
      </c>
      <c r="J10" s="14"/>
    </row>
    <row r="11" spans="5:10" x14ac:dyDescent="0.25">
      <c r="E11" s="22">
        <v>13300</v>
      </c>
      <c r="F11" s="12">
        <v>16200</v>
      </c>
      <c r="G11" s="14"/>
      <c r="H11" s="406">
        <v>33</v>
      </c>
      <c r="I11" s="323">
        <v>55300</v>
      </c>
      <c r="J11" s="14"/>
    </row>
    <row r="12" spans="5:10" x14ac:dyDescent="0.25">
      <c r="E12" s="22">
        <v>40600</v>
      </c>
      <c r="F12" s="12">
        <v>14000</v>
      </c>
      <c r="G12" s="14"/>
      <c r="H12" s="406">
        <v>52100</v>
      </c>
      <c r="I12" s="12">
        <v>48400</v>
      </c>
      <c r="J12" s="14"/>
    </row>
    <row r="13" spans="5:10" x14ac:dyDescent="0.25">
      <c r="E13" s="22">
        <v>1633</v>
      </c>
      <c r="F13" s="12">
        <v>42600</v>
      </c>
      <c r="G13" s="14"/>
      <c r="H13" s="322">
        <v>43800</v>
      </c>
      <c r="I13" s="12">
        <v>51800</v>
      </c>
      <c r="J13" s="14"/>
    </row>
    <row r="14" spans="5:10" x14ac:dyDescent="0.25">
      <c r="E14" s="407">
        <v>35700</v>
      </c>
      <c r="F14" s="12">
        <v>22800</v>
      </c>
      <c r="G14" s="14"/>
      <c r="H14" s="322">
        <v>89600</v>
      </c>
      <c r="I14" s="12">
        <v>31800</v>
      </c>
      <c r="J14" s="14"/>
    </row>
    <row r="15" spans="5:10" x14ac:dyDescent="0.25">
      <c r="E15" s="407">
        <v>103</v>
      </c>
      <c r="F15" s="12">
        <v>23800</v>
      </c>
      <c r="G15" s="14"/>
      <c r="H15" s="322">
        <v>120000</v>
      </c>
      <c r="I15" s="12">
        <v>60100</v>
      </c>
      <c r="J15" s="14"/>
    </row>
    <row r="16" spans="5:10" x14ac:dyDescent="0.25">
      <c r="E16" s="407">
        <v>616</v>
      </c>
      <c r="F16" s="12">
        <v>39300</v>
      </c>
      <c r="G16" s="14"/>
      <c r="H16" s="322">
        <v>95400</v>
      </c>
      <c r="I16" s="12">
        <v>50400</v>
      </c>
      <c r="J16" s="14"/>
    </row>
    <row r="17" spans="5:10" x14ac:dyDescent="0.25">
      <c r="E17" s="407">
        <v>13</v>
      </c>
      <c r="F17" s="12">
        <v>87700</v>
      </c>
      <c r="G17" s="14"/>
      <c r="H17" s="322">
        <v>11200</v>
      </c>
      <c r="I17" s="12">
        <v>58200</v>
      </c>
      <c r="J17" s="14"/>
    </row>
    <row r="18" spans="5:10" x14ac:dyDescent="0.25">
      <c r="E18" s="407">
        <v>68100</v>
      </c>
      <c r="F18" s="12">
        <v>84000</v>
      </c>
      <c r="G18" s="14"/>
      <c r="H18" s="322"/>
      <c r="I18" s="12">
        <v>18800</v>
      </c>
      <c r="J18" s="14"/>
    </row>
    <row r="19" spans="5:10" x14ac:dyDescent="0.25">
      <c r="E19" s="22">
        <v>109000</v>
      </c>
      <c r="F19" s="323">
        <v>109000</v>
      </c>
      <c r="G19" s="14"/>
      <c r="H19" s="322"/>
      <c r="I19" s="12">
        <v>5445</v>
      </c>
      <c r="J19" s="14"/>
    </row>
    <row r="20" spans="5:10" x14ac:dyDescent="0.25">
      <c r="E20" s="22">
        <v>119000</v>
      </c>
      <c r="F20" s="323">
        <v>68200</v>
      </c>
      <c r="G20" s="14"/>
      <c r="H20" s="322"/>
      <c r="I20" s="12">
        <v>329</v>
      </c>
      <c r="J20" s="14"/>
    </row>
    <row r="21" spans="5:10" x14ac:dyDescent="0.25">
      <c r="E21" s="22">
        <v>73700</v>
      </c>
      <c r="F21" s="323">
        <v>101000</v>
      </c>
      <c r="G21" s="14"/>
      <c r="H21" s="322"/>
      <c r="I21" s="12">
        <v>22900</v>
      </c>
      <c r="J21" s="14"/>
    </row>
    <row r="22" spans="5:10" x14ac:dyDescent="0.25">
      <c r="E22" s="22">
        <v>105000</v>
      </c>
      <c r="F22" s="323">
        <v>108000</v>
      </c>
      <c r="G22" s="14"/>
      <c r="H22" s="322"/>
      <c r="I22" s="12">
        <v>111000</v>
      </c>
      <c r="J22" s="14"/>
    </row>
    <row r="23" spans="5:10" x14ac:dyDescent="0.25">
      <c r="E23" s="22">
        <v>59700</v>
      </c>
      <c r="F23" s="323">
        <v>145000</v>
      </c>
      <c r="G23" s="14"/>
      <c r="H23" s="322"/>
      <c r="I23" s="12">
        <v>102000</v>
      </c>
      <c r="J23" s="14"/>
    </row>
    <row r="24" spans="5:10" x14ac:dyDescent="0.25">
      <c r="E24" s="22">
        <v>1611</v>
      </c>
      <c r="F24" s="323">
        <v>11600</v>
      </c>
      <c r="G24" s="14"/>
      <c r="H24" s="322"/>
      <c r="I24" s="12"/>
      <c r="J24" s="14"/>
    </row>
    <row r="25" spans="5:10" x14ac:dyDescent="0.25">
      <c r="E25" s="22">
        <v>30600</v>
      </c>
      <c r="F25" s="323">
        <v>31200</v>
      </c>
      <c r="G25" s="14"/>
      <c r="H25" s="322"/>
      <c r="I25" s="12"/>
      <c r="J25" s="14"/>
    </row>
    <row r="26" spans="5:10" x14ac:dyDescent="0.25">
      <c r="E26" s="22">
        <v>51900</v>
      </c>
      <c r="F26" s="323">
        <v>18200</v>
      </c>
      <c r="G26" s="14"/>
      <c r="H26" s="322"/>
      <c r="I26" s="12"/>
      <c r="J26" s="14"/>
    </row>
    <row r="27" spans="5:10" x14ac:dyDescent="0.25">
      <c r="E27" s="22"/>
      <c r="F27" s="323">
        <v>73800</v>
      </c>
      <c r="G27" s="14"/>
      <c r="H27" s="322"/>
      <c r="I27" s="12"/>
      <c r="J27" s="14"/>
    </row>
    <row r="28" spans="5:10" x14ac:dyDescent="0.25">
      <c r="E28" s="22"/>
      <c r="F28" s="323">
        <v>5349</v>
      </c>
      <c r="G28" s="14"/>
      <c r="H28" s="322"/>
      <c r="I28" s="12"/>
      <c r="J28" s="14"/>
    </row>
    <row r="29" spans="5:10" x14ac:dyDescent="0.25">
      <c r="E29" s="22"/>
      <c r="F29" s="323">
        <v>15100</v>
      </c>
      <c r="G29" s="14"/>
      <c r="H29" s="322"/>
      <c r="I29" s="12"/>
      <c r="J29" s="14"/>
    </row>
    <row r="30" spans="5:10" x14ac:dyDescent="0.25">
      <c r="E30" s="22"/>
      <c r="F30" s="323">
        <v>3506</v>
      </c>
      <c r="G30" s="14"/>
      <c r="H30" s="322"/>
      <c r="I30" s="12"/>
      <c r="J30" s="14"/>
    </row>
    <row r="31" spans="5:10" x14ac:dyDescent="0.25">
      <c r="E31" s="22"/>
      <c r="F31" s="323">
        <v>40900</v>
      </c>
      <c r="G31" s="14"/>
      <c r="H31" s="322"/>
      <c r="I31" s="12"/>
      <c r="J31" s="14"/>
    </row>
    <row r="32" spans="5:10" ht="15.75" thickBot="1" x14ac:dyDescent="0.3">
      <c r="E32" s="27"/>
      <c r="F32" s="325">
        <v>64900</v>
      </c>
      <c r="G32" s="26"/>
      <c r="H32" s="326"/>
      <c r="I32" s="23"/>
      <c r="J32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114"/>
  <sheetViews>
    <sheetView topLeftCell="A85" workbookViewId="0">
      <selection activeCell="M114" sqref="M114"/>
    </sheetView>
  </sheetViews>
  <sheetFormatPr baseColWidth="10" defaultRowHeight="15" x14ac:dyDescent="0.25"/>
  <cols>
    <col min="5" max="5" width="28.140625" customWidth="1"/>
  </cols>
  <sheetData>
    <row r="2" spans="4:11" ht="15.75" thickBot="1" x14ac:dyDescent="0.3"/>
    <row r="3" spans="4:11" x14ac:dyDescent="0.25">
      <c r="D3" s="69" t="s">
        <v>77</v>
      </c>
      <c r="E3" s="70" t="s">
        <v>78</v>
      </c>
      <c r="F3" s="70">
        <v>7</v>
      </c>
      <c r="G3" s="71" t="s">
        <v>50</v>
      </c>
      <c r="H3" s="70">
        <v>1</v>
      </c>
      <c r="I3" s="70">
        <v>8</v>
      </c>
      <c r="J3" s="71"/>
      <c r="K3" s="72"/>
    </row>
    <row r="4" spans="4:11" x14ac:dyDescent="0.25">
      <c r="D4" s="73" t="s">
        <v>77</v>
      </c>
      <c r="E4" s="74" t="s">
        <v>78</v>
      </c>
      <c r="F4" s="74">
        <v>7</v>
      </c>
      <c r="G4" s="75" t="s">
        <v>50</v>
      </c>
      <c r="H4" s="74">
        <v>2</v>
      </c>
      <c r="I4" s="74">
        <v>3</v>
      </c>
      <c r="J4" s="75"/>
      <c r="K4" s="76"/>
    </row>
    <row r="5" spans="4:11" x14ac:dyDescent="0.25">
      <c r="D5" s="73" t="s">
        <v>77</v>
      </c>
      <c r="E5" s="74" t="s">
        <v>78</v>
      </c>
      <c r="F5" s="74">
        <v>7</v>
      </c>
      <c r="G5" s="75" t="s">
        <v>50</v>
      </c>
      <c r="H5" s="74">
        <v>3</v>
      </c>
      <c r="I5" s="74">
        <v>10</v>
      </c>
      <c r="J5" s="75"/>
      <c r="K5" s="76"/>
    </row>
    <row r="6" spans="4:11" x14ac:dyDescent="0.25">
      <c r="D6" s="73" t="s">
        <v>77</v>
      </c>
      <c r="E6" s="74" t="s">
        <v>78</v>
      </c>
      <c r="F6" s="74">
        <v>7</v>
      </c>
      <c r="G6" s="75" t="s">
        <v>50</v>
      </c>
      <c r="H6" s="74">
        <v>4</v>
      </c>
      <c r="I6" s="74">
        <v>4</v>
      </c>
      <c r="J6" s="75"/>
      <c r="K6" s="76"/>
    </row>
    <row r="7" spans="4:11" x14ac:dyDescent="0.25">
      <c r="D7" s="73" t="s">
        <v>77</v>
      </c>
      <c r="E7" s="74" t="s">
        <v>78</v>
      </c>
      <c r="F7" s="74">
        <v>7</v>
      </c>
      <c r="G7" s="75" t="s">
        <v>50</v>
      </c>
      <c r="H7" s="74">
        <v>5</v>
      </c>
      <c r="I7" s="74">
        <v>4</v>
      </c>
      <c r="J7" s="75"/>
      <c r="K7" s="76"/>
    </row>
    <row r="8" spans="4:11" x14ac:dyDescent="0.25">
      <c r="D8" s="73" t="s">
        <v>77</v>
      </c>
      <c r="E8" s="74" t="s">
        <v>78</v>
      </c>
      <c r="F8" s="74">
        <v>7</v>
      </c>
      <c r="G8" s="75" t="s">
        <v>50</v>
      </c>
      <c r="H8" s="74">
        <v>6</v>
      </c>
      <c r="I8" s="74">
        <v>7</v>
      </c>
      <c r="J8" s="75"/>
      <c r="K8" s="76"/>
    </row>
    <row r="9" spans="4:11" x14ac:dyDescent="0.25">
      <c r="D9" s="73" t="s">
        <v>77</v>
      </c>
      <c r="E9" s="74" t="s">
        <v>78</v>
      </c>
      <c r="F9" s="74">
        <v>7</v>
      </c>
      <c r="G9" s="75" t="s">
        <v>50</v>
      </c>
      <c r="H9" s="74">
        <v>7</v>
      </c>
      <c r="I9" s="74">
        <v>2</v>
      </c>
      <c r="J9" s="75"/>
      <c r="K9" s="76"/>
    </row>
    <row r="10" spans="4:11" x14ac:dyDescent="0.25">
      <c r="D10" s="73" t="s">
        <v>77</v>
      </c>
      <c r="E10" s="74" t="s">
        <v>78</v>
      </c>
      <c r="F10" s="74">
        <v>7</v>
      </c>
      <c r="G10" s="75" t="s">
        <v>50</v>
      </c>
      <c r="H10" s="74">
        <v>8</v>
      </c>
      <c r="I10" s="74">
        <v>4</v>
      </c>
      <c r="J10" s="75"/>
      <c r="K10" s="76"/>
    </row>
    <row r="11" spans="4:11" x14ac:dyDescent="0.25">
      <c r="D11" s="73" t="s">
        <v>77</v>
      </c>
      <c r="E11" s="74" t="s">
        <v>78</v>
      </c>
      <c r="F11" s="74">
        <v>7</v>
      </c>
      <c r="G11" s="75" t="s">
        <v>50</v>
      </c>
      <c r="H11" s="74">
        <v>9</v>
      </c>
      <c r="I11" s="74">
        <v>2</v>
      </c>
      <c r="J11" s="75"/>
      <c r="K11" s="76"/>
    </row>
    <row r="12" spans="4:11" x14ac:dyDescent="0.25">
      <c r="D12" s="73" t="s">
        <v>77</v>
      </c>
      <c r="E12" s="74" t="s">
        <v>78</v>
      </c>
      <c r="F12" s="74">
        <v>7</v>
      </c>
      <c r="G12" s="75" t="s">
        <v>50</v>
      </c>
      <c r="H12" s="74">
        <v>10</v>
      </c>
      <c r="I12" s="74">
        <v>6</v>
      </c>
      <c r="J12" s="75"/>
      <c r="K12" s="76"/>
    </row>
    <row r="13" spans="4:11" ht="15.75" thickBot="1" x14ac:dyDescent="0.3">
      <c r="D13" s="77" t="s">
        <v>77</v>
      </c>
      <c r="E13" s="78" t="s">
        <v>78</v>
      </c>
      <c r="F13" s="78">
        <v>7</v>
      </c>
      <c r="G13" s="79" t="s">
        <v>50</v>
      </c>
      <c r="H13" s="78">
        <v>11</v>
      </c>
      <c r="I13" s="79">
        <v>4</v>
      </c>
      <c r="J13" s="79"/>
      <c r="K13" s="80"/>
    </row>
    <row r="14" spans="4:11" x14ac:dyDescent="0.25">
      <c r="D14" s="69" t="s">
        <v>79</v>
      </c>
      <c r="E14" s="70" t="s">
        <v>78</v>
      </c>
      <c r="F14" s="70">
        <v>7</v>
      </c>
      <c r="G14" s="71" t="s">
        <v>50</v>
      </c>
      <c r="H14" s="70">
        <v>12</v>
      </c>
      <c r="I14" s="70">
        <v>2</v>
      </c>
      <c r="J14" s="71"/>
      <c r="K14" s="72"/>
    </row>
    <row r="15" spans="4:11" x14ac:dyDescent="0.25">
      <c r="D15" s="73" t="s">
        <v>79</v>
      </c>
      <c r="E15" s="74" t="s">
        <v>78</v>
      </c>
      <c r="F15" s="74">
        <v>7</v>
      </c>
      <c r="G15" s="75" t="s">
        <v>50</v>
      </c>
      <c r="H15" s="74">
        <v>13</v>
      </c>
      <c r="I15" s="74">
        <v>10</v>
      </c>
      <c r="J15" s="75"/>
      <c r="K15" s="76"/>
    </row>
    <row r="16" spans="4:11" x14ac:dyDescent="0.25">
      <c r="D16" s="73" t="s">
        <v>79</v>
      </c>
      <c r="E16" s="74" t="s">
        <v>78</v>
      </c>
      <c r="F16" s="74">
        <v>7</v>
      </c>
      <c r="G16" s="75" t="s">
        <v>50</v>
      </c>
      <c r="H16" s="74">
        <v>14</v>
      </c>
      <c r="I16" s="74">
        <v>13</v>
      </c>
      <c r="J16" s="75"/>
      <c r="K16" s="76"/>
    </row>
    <row r="17" spans="4:11" x14ac:dyDescent="0.25">
      <c r="D17" s="73" t="s">
        <v>79</v>
      </c>
      <c r="E17" s="74" t="s">
        <v>78</v>
      </c>
      <c r="F17" s="74">
        <v>7</v>
      </c>
      <c r="G17" s="75" t="s">
        <v>50</v>
      </c>
      <c r="H17" s="74">
        <v>15</v>
      </c>
      <c r="I17" s="74">
        <v>5</v>
      </c>
      <c r="J17" s="75"/>
      <c r="K17" s="76"/>
    </row>
    <row r="18" spans="4:11" ht="15.75" thickBot="1" x14ac:dyDescent="0.3">
      <c r="D18" s="77" t="s">
        <v>79</v>
      </c>
      <c r="E18" s="78" t="s">
        <v>78</v>
      </c>
      <c r="F18" s="78">
        <v>7</v>
      </c>
      <c r="G18" s="79" t="s">
        <v>50</v>
      </c>
      <c r="H18" s="78">
        <v>16</v>
      </c>
      <c r="I18" s="78">
        <v>4</v>
      </c>
      <c r="J18" s="79"/>
      <c r="K18" s="80"/>
    </row>
    <row r="19" spans="4:11" x14ac:dyDescent="0.25">
      <c r="D19" s="69" t="s">
        <v>80</v>
      </c>
      <c r="E19" s="70" t="s">
        <v>78</v>
      </c>
      <c r="F19" s="70">
        <v>7</v>
      </c>
      <c r="G19" s="71" t="s">
        <v>50</v>
      </c>
      <c r="H19" s="70">
        <v>17</v>
      </c>
      <c r="I19" s="70">
        <v>8</v>
      </c>
      <c r="J19" s="71"/>
      <c r="K19" s="72"/>
    </row>
    <row r="20" spans="4:11" x14ac:dyDescent="0.25">
      <c r="D20" s="73" t="s">
        <v>80</v>
      </c>
      <c r="E20" s="74" t="s">
        <v>78</v>
      </c>
      <c r="F20" s="74">
        <v>7</v>
      </c>
      <c r="G20" s="75" t="s">
        <v>50</v>
      </c>
      <c r="H20" s="74">
        <v>18</v>
      </c>
      <c r="I20" s="74">
        <v>12</v>
      </c>
      <c r="J20" s="75"/>
      <c r="K20" s="76"/>
    </row>
    <row r="21" spans="4:11" x14ac:dyDescent="0.25">
      <c r="D21" s="73" t="s">
        <v>80</v>
      </c>
      <c r="E21" s="74" t="s">
        <v>78</v>
      </c>
      <c r="F21" s="74">
        <v>7</v>
      </c>
      <c r="G21" s="75" t="s">
        <v>50</v>
      </c>
      <c r="H21" s="74">
        <v>19</v>
      </c>
      <c r="I21" s="74">
        <v>9</v>
      </c>
      <c r="J21" s="75"/>
      <c r="K21" s="76"/>
    </row>
    <row r="22" spans="4:11" x14ac:dyDescent="0.25">
      <c r="D22" s="73" t="s">
        <v>80</v>
      </c>
      <c r="E22" s="74" t="s">
        <v>78</v>
      </c>
      <c r="F22" s="74">
        <v>7</v>
      </c>
      <c r="G22" s="75" t="s">
        <v>50</v>
      </c>
      <c r="H22" s="74">
        <v>20</v>
      </c>
      <c r="I22" s="74">
        <v>9</v>
      </c>
      <c r="J22" s="75"/>
      <c r="K22" s="76"/>
    </row>
    <row r="23" spans="4:11" x14ac:dyDescent="0.25">
      <c r="D23" s="73" t="s">
        <v>80</v>
      </c>
      <c r="E23" s="74" t="s">
        <v>78</v>
      </c>
      <c r="F23" s="74">
        <v>7</v>
      </c>
      <c r="G23" s="75" t="s">
        <v>50</v>
      </c>
      <c r="H23" s="74">
        <v>21</v>
      </c>
      <c r="I23" s="74">
        <v>2</v>
      </c>
      <c r="J23" s="75"/>
      <c r="K23" s="76"/>
    </row>
    <row r="24" spans="4:11" ht="15.75" thickBot="1" x14ac:dyDescent="0.3">
      <c r="D24" s="77" t="s">
        <v>80</v>
      </c>
      <c r="E24" s="78" t="s">
        <v>78</v>
      </c>
      <c r="F24" s="78">
        <v>7</v>
      </c>
      <c r="G24" s="79" t="s">
        <v>50</v>
      </c>
      <c r="H24" s="78">
        <v>22</v>
      </c>
      <c r="I24" s="78">
        <v>2</v>
      </c>
      <c r="J24" s="79"/>
      <c r="K24" s="80"/>
    </row>
    <row r="25" spans="4:11" x14ac:dyDescent="0.25">
      <c r="D25" s="69" t="s">
        <v>81</v>
      </c>
      <c r="E25" s="70" t="s">
        <v>78</v>
      </c>
      <c r="F25" s="70">
        <v>7</v>
      </c>
      <c r="G25" s="71" t="s">
        <v>50</v>
      </c>
      <c r="H25" s="70">
        <v>23</v>
      </c>
      <c r="I25" s="70">
        <v>3</v>
      </c>
      <c r="J25" s="71"/>
      <c r="K25" s="72"/>
    </row>
    <row r="26" spans="4:11" x14ac:dyDescent="0.25">
      <c r="D26" s="73" t="s">
        <v>81</v>
      </c>
      <c r="E26" s="74" t="s">
        <v>78</v>
      </c>
      <c r="F26" s="74">
        <v>7</v>
      </c>
      <c r="G26" s="75" t="s">
        <v>50</v>
      </c>
      <c r="H26" s="74">
        <v>24</v>
      </c>
      <c r="I26" s="74">
        <v>4</v>
      </c>
      <c r="J26" s="75"/>
      <c r="K26" s="76"/>
    </row>
    <row r="27" spans="4:11" x14ac:dyDescent="0.25">
      <c r="D27" s="73" t="s">
        <v>81</v>
      </c>
      <c r="E27" s="74" t="s">
        <v>78</v>
      </c>
      <c r="F27" s="74">
        <v>7</v>
      </c>
      <c r="G27" s="75" t="s">
        <v>50</v>
      </c>
      <c r="H27" s="74">
        <v>25</v>
      </c>
      <c r="I27" s="74">
        <v>4</v>
      </c>
      <c r="J27" s="75"/>
      <c r="K27" s="76"/>
    </row>
    <row r="28" spans="4:11" ht="15.75" thickBot="1" x14ac:dyDescent="0.3">
      <c r="D28" s="77" t="s">
        <v>81</v>
      </c>
      <c r="E28" s="78" t="s">
        <v>78</v>
      </c>
      <c r="F28" s="78">
        <v>7</v>
      </c>
      <c r="G28" s="79" t="s">
        <v>50</v>
      </c>
      <c r="H28" s="78">
        <v>26</v>
      </c>
      <c r="I28" s="79">
        <v>6</v>
      </c>
      <c r="J28" s="79"/>
      <c r="K28" s="80"/>
    </row>
    <row r="29" spans="4:11" x14ac:dyDescent="0.25">
      <c r="D29" s="69" t="s">
        <v>82</v>
      </c>
      <c r="E29" s="70" t="s">
        <v>78</v>
      </c>
      <c r="F29" s="70">
        <v>7</v>
      </c>
      <c r="G29" s="71" t="s">
        <v>50</v>
      </c>
      <c r="H29" s="70">
        <v>27</v>
      </c>
      <c r="I29" s="70">
        <v>6</v>
      </c>
      <c r="J29" s="71"/>
      <c r="K29" s="72"/>
    </row>
    <row r="30" spans="4:11" x14ac:dyDescent="0.25">
      <c r="D30" s="73" t="s">
        <v>82</v>
      </c>
      <c r="E30" s="74" t="s">
        <v>78</v>
      </c>
      <c r="F30" s="74">
        <v>7</v>
      </c>
      <c r="G30" s="75" t="s">
        <v>50</v>
      </c>
      <c r="H30" s="74">
        <v>28</v>
      </c>
      <c r="I30" s="74">
        <v>1</v>
      </c>
      <c r="J30" s="75"/>
      <c r="K30" s="76"/>
    </row>
    <row r="31" spans="4:11" x14ac:dyDescent="0.25">
      <c r="D31" s="73" t="s">
        <v>82</v>
      </c>
      <c r="E31" s="74" t="s">
        <v>78</v>
      </c>
      <c r="F31" s="74">
        <v>7</v>
      </c>
      <c r="G31" s="75" t="s">
        <v>50</v>
      </c>
      <c r="H31" s="74">
        <v>29</v>
      </c>
      <c r="I31" s="74">
        <v>18</v>
      </c>
      <c r="J31" s="75"/>
      <c r="K31" s="76"/>
    </row>
    <row r="32" spans="4:11" x14ac:dyDescent="0.25">
      <c r="D32" s="73" t="s">
        <v>82</v>
      </c>
      <c r="E32" s="74" t="s">
        <v>78</v>
      </c>
      <c r="F32" s="74">
        <v>7</v>
      </c>
      <c r="G32" s="75" t="s">
        <v>50</v>
      </c>
      <c r="H32" s="74">
        <v>30</v>
      </c>
      <c r="I32" s="74">
        <v>9</v>
      </c>
      <c r="J32" s="75"/>
      <c r="K32" s="76"/>
    </row>
    <row r="33" spans="4:11" x14ac:dyDescent="0.25">
      <c r="D33" s="73" t="s">
        <v>82</v>
      </c>
      <c r="E33" s="74" t="s">
        <v>78</v>
      </c>
      <c r="F33" s="74">
        <v>7</v>
      </c>
      <c r="G33" s="75" t="s">
        <v>50</v>
      </c>
      <c r="H33" s="74">
        <v>31</v>
      </c>
      <c r="I33" s="74">
        <v>3</v>
      </c>
      <c r="J33" s="75"/>
      <c r="K33" s="76"/>
    </row>
    <row r="34" spans="4:11" x14ac:dyDescent="0.25">
      <c r="D34" s="73" t="s">
        <v>82</v>
      </c>
      <c r="E34" s="74" t="s">
        <v>78</v>
      </c>
      <c r="F34" s="74">
        <v>7</v>
      </c>
      <c r="G34" s="75" t="s">
        <v>50</v>
      </c>
      <c r="H34" s="74">
        <v>32</v>
      </c>
      <c r="I34" s="74">
        <v>4</v>
      </c>
      <c r="J34" s="75"/>
      <c r="K34" s="76"/>
    </row>
    <row r="35" spans="4:11" x14ac:dyDescent="0.25">
      <c r="D35" s="73" t="s">
        <v>82</v>
      </c>
      <c r="E35" s="74" t="s">
        <v>78</v>
      </c>
      <c r="F35" s="74">
        <v>7</v>
      </c>
      <c r="G35" s="75" t="s">
        <v>50</v>
      </c>
      <c r="H35" s="74">
        <v>33</v>
      </c>
      <c r="I35" s="74">
        <v>0</v>
      </c>
      <c r="J35" s="75"/>
      <c r="K35" s="76"/>
    </row>
    <row r="36" spans="4:11" x14ac:dyDescent="0.25">
      <c r="D36" s="73" t="s">
        <v>82</v>
      </c>
      <c r="E36" s="74" t="s">
        <v>78</v>
      </c>
      <c r="F36" s="74">
        <v>7</v>
      </c>
      <c r="G36" s="75" t="s">
        <v>50</v>
      </c>
      <c r="H36" s="74">
        <v>34</v>
      </c>
      <c r="I36" s="74">
        <v>8</v>
      </c>
      <c r="J36" s="75"/>
      <c r="K36" s="76"/>
    </row>
    <row r="37" spans="4:11" x14ac:dyDescent="0.25">
      <c r="D37" s="73" t="s">
        <v>82</v>
      </c>
      <c r="E37" s="74" t="s">
        <v>78</v>
      </c>
      <c r="F37" s="74">
        <v>7</v>
      </c>
      <c r="G37" s="75" t="s">
        <v>50</v>
      </c>
      <c r="H37" s="74">
        <v>35</v>
      </c>
      <c r="I37" s="74">
        <v>6</v>
      </c>
      <c r="J37" s="75"/>
      <c r="K37" s="76"/>
    </row>
    <row r="38" spans="4:11" ht="15.75" thickBot="1" x14ac:dyDescent="0.3">
      <c r="D38" s="77" t="s">
        <v>82</v>
      </c>
      <c r="E38" s="78" t="s">
        <v>78</v>
      </c>
      <c r="F38" s="78">
        <v>7</v>
      </c>
      <c r="G38" s="79" t="s">
        <v>50</v>
      </c>
      <c r="H38" s="78">
        <v>36</v>
      </c>
      <c r="I38" s="78">
        <v>10</v>
      </c>
      <c r="J38" s="79"/>
      <c r="K38" s="80"/>
    </row>
    <row r="39" spans="4:11" x14ac:dyDescent="0.25">
      <c r="D39" s="69" t="s">
        <v>83</v>
      </c>
      <c r="E39" s="70" t="s">
        <v>78</v>
      </c>
      <c r="F39" s="70">
        <v>7</v>
      </c>
      <c r="G39" s="71" t="s">
        <v>50</v>
      </c>
      <c r="H39" s="70">
        <v>37</v>
      </c>
      <c r="I39" s="70">
        <v>4</v>
      </c>
      <c r="J39" s="71"/>
      <c r="K39" s="72"/>
    </row>
    <row r="40" spans="4:11" x14ac:dyDescent="0.25">
      <c r="D40" s="73" t="s">
        <v>83</v>
      </c>
      <c r="E40" s="74" t="s">
        <v>78</v>
      </c>
      <c r="F40" s="74">
        <v>7</v>
      </c>
      <c r="G40" s="75" t="s">
        <v>50</v>
      </c>
      <c r="H40" s="74">
        <v>38</v>
      </c>
      <c r="I40" s="74" t="s">
        <v>84</v>
      </c>
      <c r="J40" s="75"/>
      <c r="K40" s="76"/>
    </row>
    <row r="41" spans="4:11" x14ac:dyDescent="0.25">
      <c r="D41" s="73" t="s">
        <v>83</v>
      </c>
      <c r="E41" s="74" t="s">
        <v>78</v>
      </c>
      <c r="F41" s="74">
        <v>7</v>
      </c>
      <c r="G41" s="75" t="s">
        <v>50</v>
      </c>
      <c r="H41" s="74">
        <v>39</v>
      </c>
      <c r="I41" s="74">
        <v>1</v>
      </c>
      <c r="J41" s="75"/>
      <c r="K41" s="76"/>
    </row>
    <row r="42" spans="4:11" x14ac:dyDescent="0.25">
      <c r="D42" s="73" t="s">
        <v>83</v>
      </c>
      <c r="E42" s="74" t="s">
        <v>78</v>
      </c>
      <c r="F42" s="74">
        <v>7</v>
      </c>
      <c r="G42" s="75" t="s">
        <v>50</v>
      </c>
      <c r="H42" s="74">
        <v>40</v>
      </c>
      <c r="I42" s="74">
        <v>9</v>
      </c>
      <c r="J42" s="75"/>
      <c r="K42" s="76"/>
    </row>
    <row r="43" spans="4:11" ht="15.75" thickBot="1" x14ac:dyDescent="0.3">
      <c r="D43" s="77" t="s">
        <v>83</v>
      </c>
      <c r="E43" s="78" t="s">
        <v>78</v>
      </c>
      <c r="F43" s="78">
        <v>7</v>
      </c>
      <c r="G43" s="79" t="s">
        <v>50</v>
      </c>
      <c r="H43" s="78">
        <v>41</v>
      </c>
      <c r="I43" s="78">
        <v>1</v>
      </c>
      <c r="J43" s="79"/>
      <c r="K43" s="80"/>
    </row>
    <row r="44" spans="4:11" x14ac:dyDescent="0.25">
      <c r="D44" s="73" t="s">
        <v>83</v>
      </c>
      <c r="E44" s="74" t="s">
        <v>78</v>
      </c>
      <c r="F44" s="74">
        <v>7</v>
      </c>
      <c r="G44" s="75" t="s">
        <v>50</v>
      </c>
      <c r="H44" s="74">
        <v>42</v>
      </c>
      <c r="I44" s="74">
        <v>4</v>
      </c>
      <c r="J44" s="75"/>
      <c r="K44" s="76"/>
    </row>
    <row r="45" spans="4:11" x14ac:dyDescent="0.25">
      <c r="D45" s="73" t="s">
        <v>83</v>
      </c>
      <c r="E45" s="74" t="s">
        <v>78</v>
      </c>
      <c r="F45" s="74">
        <v>7</v>
      </c>
      <c r="G45" s="75" t="s">
        <v>50</v>
      </c>
      <c r="H45" s="74">
        <v>43</v>
      </c>
      <c r="I45" s="74">
        <v>2</v>
      </c>
      <c r="J45" s="75"/>
      <c r="K45" s="76"/>
    </row>
    <row r="46" spans="4:11" x14ac:dyDescent="0.25">
      <c r="D46" s="73" t="s">
        <v>83</v>
      </c>
      <c r="E46" s="74" t="s">
        <v>78</v>
      </c>
      <c r="F46" s="74">
        <v>7</v>
      </c>
      <c r="G46" s="75" t="s">
        <v>50</v>
      </c>
      <c r="H46" s="74">
        <v>44</v>
      </c>
      <c r="I46" s="74">
        <v>11</v>
      </c>
      <c r="J46" s="75"/>
      <c r="K46" s="76"/>
    </row>
    <row r="47" spans="4:11" x14ac:dyDescent="0.25">
      <c r="D47" s="73" t="s">
        <v>83</v>
      </c>
      <c r="E47" s="74" t="s">
        <v>78</v>
      </c>
      <c r="F47" s="74">
        <v>7</v>
      </c>
      <c r="G47" s="75" t="s">
        <v>50</v>
      </c>
      <c r="H47" s="74">
        <v>45</v>
      </c>
      <c r="I47" s="74">
        <v>1</v>
      </c>
      <c r="J47" s="75"/>
      <c r="K47" s="76"/>
    </row>
    <row r="48" spans="4:11" x14ac:dyDescent="0.25">
      <c r="D48" s="73" t="s">
        <v>83</v>
      </c>
      <c r="E48" s="74" t="s">
        <v>78</v>
      </c>
      <c r="F48" s="74">
        <v>7</v>
      </c>
      <c r="G48" s="75" t="s">
        <v>50</v>
      </c>
      <c r="H48" s="74">
        <v>46</v>
      </c>
      <c r="I48" s="74" t="s">
        <v>84</v>
      </c>
      <c r="J48" s="75"/>
      <c r="K48" s="76"/>
    </row>
    <row r="49" spans="4:11" x14ac:dyDescent="0.25">
      <c r="D49" s="73" t="s">
        <v>83</v>
      </c>
      <c r="E49" s="74" t="s">
        <v>78</v>
      </c>
      <c r="F49" s="74">
        <v>7</v>
      </c>
      <c r="G49" s="75" t="s">
        <v>50</v>
      </c>
      <c r="H49" s="74">
        <v>47</v>
      </c>
      <c r="I49" s="74">
        <v>0</v>
      </c>
      <c r="J49" s="75"/>
      <c r="K49" s="76"/>
    </row>
    <row r="50" spans="4:11" x14ac:dyDescent="0.25">
      <c r="D50" s="73" t="s">
        <v>83</v>
      </c>
      <c r="E50" s="74" t="s">
        <v>78</v>
      </c>
      <c r="F50" s="74">
        <v>7</v>
      </c>
      <c r="G50" s="75" t="s">
        <v>50</v>
      </c>
      <c r="H50" s="74">
        <v>48</v>
      </c>
      <c r="I50" s="74">
        <v>3</v>
      </c>
      <c r="J50" s="75"/>
      <c r="K50" s="76"/>
    </row>
    <row r="51" spans="4:11" x14ac:dyDescent="0.25">
      <c r="D51" s="73" t="s">
        <v>83</v>
      </c>
      <c r="E51" s="74" t="s">
        <v>78</v>
      </c>
      <c r="F51" s="74">
        <v>7</v>
      </c>
      <c r="G51" s="75" t="s">
        <v>50</v>
      </c>
      <c r="H51" s="74">
        <v>49</v>
      </c>
      <c r="I51" s="74">
        <v>9</v>
      </c>
      <c r="J51" s="75"/>
      <c r="K51" s="76"/>
    </row>
    <row r="52" spans="4:11" x14ac:dyDescent="0.25">
      <c r="D52" s="73" t="s">
        <v>83</v>
      </c>
      <c r="E52" s="74" t="s">
        <v>78</v>
      </c>
      <c r="F52" s="74">
        <v>7</v>
      </c>
      <c r="G52" s="75" t="s">
        <v>50</v>
      </c>
      <c r="H52" s="74">
        <v>50</v>
      </c>
      <c r="I52" s="74">
        <v>5</v>
      </c>
      <c r="J52" s="75"/>
      <c r="K52" s="76"/>
    </row>
    <row r="53" spans="4:11" x14ac:dyDescent="0.25">
      <c r="D53" s="73" t="s">
        <v>83</v>
      </c>
      <c r="E53" s="74" t="s">
        <v>78</v>
      </c>
      <c r="F53" s="74">
        <v>7</v>
      </c>
      <c r="G53" s="75" t="s">
        <v>50</v>
      </c>
      <c r="H53" s="74">
        <v>51</v>
      </c>
      <c r="I53" s="74">
        <v>1</v>
      </c>
      <c r="J53" s="75"/>
      <c r="K53" s="76"/>
    </row>
    <row r="54" spans="4:11" ht="15.75" thickBot="1" x14ac:dyDescent="0.3">
      <c r="D54" s="77" t="s">
        <v>83</v>
      </c>
      <c r="E54" s="78" t="s">
        <v>78</v>
      </c>
      <c r="F54" s="78">
        <v>7</v>
      </c>
      <c r="G54" s="79" t="s">
        <v>50</v>
      </c>
      <c r="H54" s="78">
        <v>52</v>
      </c>
      <c r="I54" s="79">
        <v>15</v>
      </c>
      <c r="J54" s="79"/>
      <c r="K54" s="80"/>
    </row>
    <row r="55" spans="4:11" x14ac:dyDescent="0.25">
      <c r="D55" s="69" t="s">
        <v>85</v>
      </c>
      <c r="E55" s="71" t="s">
        <v>86</v>
      </c>
      <c r="F55" s="70">
        <v>7</v>
      </c>
      <c r="G55" s="71" t="s">
        <v>50</v>
      </c>
      <c r="H55" s="71">
        <v>1</v>
      </c>
      <c r="I55" s="70">
        <v>9</v>
      </c>
      <c r="J55" s="71"/>
      <c r="K55" s="72"/>
    </row>
    <row r="56" spans="4:11" x14ac:dyDescent="0.25">
      <c r="D56" s="73" t="s">
        <v>85</v>
      </c>
      <c r="E56" s="75" t="s">
        <v>86</v>
      </c>
      <c r="F56" s="74">
        <v>7</v>
      </c>
      <c r="G56" s="75" t="s">
        <v>50</v>
      </c>
      <c r="H56" s="75">
        <v>2</v>
      </c>
      <c r="I56" s="74">
        <v>5</v>
      </c>
      <c r="J56" s="75"/>
      <c r="K56" s="76"/>
    </row>
    <row r="57" spans="4:11" x14ac:dyDescent="0.25">
      <c r="D57" s="73" t="s">
        <v>85</v>
      </c>
      <c r="E57" s="75" t="s">
        <v>86</v>
      </c>
      <c r="F57" s="74">
        <v>7</v>
      </c>
      <c r="G57" s="75" t="s">
        <v>50</v>
      </c>
      <c r="H57" s="75">
        <v>3</v>
      </c>
      <c r="I57" s="74">
        <v>5</v>
      </c>
      <c r="J57" s="75"/>
      <c r="K57" s="76"/>
    </row>
    <row r="58" spans="4:11" x14ac:dyDescent="0.25">
      <c r="D58" s="73" t="s">
        <v>85</v>
      </c>
      <c r="E58" s="75" t="s">
        <v>86</v>
      </c>
      <c r="F58" s="74">
        <v>7</v>
      </c>
      <c r="G58" s="75" t="s">
        <v>50</v>
      </c>
      <c r="H58" s="75">
        <v>4</v>
      </c>
      <c r="I58" s="74">
        <v>6</v>
      </c>
      <c r="J58" s="75"/>
      <c r="K58" s="76"/>
    </row>
    <row r="59" spans="4:11" x14ac:dyDescent="0.25">
      <c r="D59" s="73" t="s">
        <v>85</v>
      </c>
      <c r="E59" s="75" t="s">
        <v>86</v>
      </c>
      <c r="F59" s="74">
        <v>7</v>
      </c>
      <c r="G59" s="75" t="s">
        <v>50</v>
      </c>
      <c r="H59" s="75">
        <v>5</v>
      </c>
      <c r="I59" s="74" t="s">
        <v>84</v>
      </c>
      <c r="J59" s="75"/>
      <c r="K59" s="76"/>
    </row>
    <row r="60" spans="4:11" x14ac:dyDescent="0.25">
      <c r="D60" s="73" t="s">
        <v>85</v>
      </c>
      <c r="E60" s="75" t="s">
        <v>86</v>
      </c>
      <c r="F60" s="74">
        <v>7</v>
      </c>
      <c r="G60" s="75" t="s">
        <v>50</v>
      </c>
      <c r="H60" s="75">
        <v>6</v>
      </c>
      <c r="I60" s="74">
        <v>10</v>
      </c>
      <c r="J60" s="75"/>
      <c r="K60" s="76"/>
    </row>
    <row r="61" spans="4:11" x14ac:dyDescent="0.25">
      <c r="D61" s="73" t="s">
        <v>87</v>
      </c>
      <c r="E61" s="75" t="s">
        <v>86</v>
      </c>
      <c r="F61" s="74">
        <v>7</v>
      </c>
      <c r="G61" s="75" t="s">
        <v>50</v>
      </c>
      <c r="H61" s="75">
        <v>7</v>
      </c>
      <c r="I61" s="74">
        <v>8</v>
      </c>
      <c r="J61" s="75"/>
      <c r="K61" s="76"/>
    </row>
    <row r="62" spans="4:11" x14ac:dyDescent="0.25">
      <c r="D62" s="73" t="s">
        <v>87</v>
      </c>
      <c r="E62" s="75" t="s">
        <v>86</v>
      </c>
      <c r="F62" s="74">
        <v>7</v>
      </c>
      <c r="G62" s="75" t="s">
        <v>50</v>
      </c>
      <c r="H62" s="75">
        <v>8</v>
      </c>
      <c r="I62" s="74">
        <v>5</v>
      </c>
      <c r="J62" s="75"/>
      <c r="K62" s="76"/>
    </row>
    <row r="63" spans="4:11" x14ac:dyDescent="0.25">
      <c r="D63" s="73" t="s">
        <v>87</v>
      </c>
      <c r="E63" s="75" t="s">
        <v>86</v>
      </c>
      <c r="F63" s="74">
        <v>7</v>
      </c>
      <c r="G63" s="75" t="s">
        <v>50</v>
      </c>
      <c r="H63" s="75">
        <v>9</v>
      </c>
      <c r="I63" s="74">
        <v>2</v>
      </c>
      <c r="J63" s="75"/>
      <c r="K63" s="76"/>
    </row>
    <row r="64" spans="4:11" x14ac:dyDescent="0.25">
      <c r="D64" s="73" t="s">
        <v>87</v>
      </c>
      <c r="E64" s="75" t="s">
        <v>86</v>
      </c>
      <c r="F64" s="74">
        <v>7</v>
      </c>
      <c r="G64" s="75" t="s">
        <v>50</v>
      </c>
      <c r="H64" s="75">
        <v>10</v>
      </c>
      <c r="I64" s="74">
        <v>1</v>
      </c>
      <c r="J64" s="75"/>
      <c r="K64" s="76"/>
    </row>
    <row r="65" spans="4:11" x14ac:dyDescent="0.25">
      <c r="D65" s="73" t="s">
        <v>87</v>
      </c>
      <c r="E65" s="75" t="s">
        <v>86</v>
      </c>
      <c r="F65" s="74">
        <v>7</v>
      </c>
      <c r="G65" s="75" t="s">
        <v>50</v>
      </c>
      <c r="H65" s="75">
        <v>11</v>
      </c>
      <c r="I65" s="74">
        <v>4</v>
      </c>
      <c r="J65" s="75"/>
      <c r="K65" s="76"/>
    </row>
    <row r="66" spans="4:11" x14ac:dyDescent="0.25">
      <c r="D66" s="73" t="s">
        <v>88</v>
      </c>
      <c r="E66" s="75" t="s">
        <v>86</v>
      </c>
      <c r="F66" s="74">
        <v>7</v>
      </c>
      <c r="G66" s="75" t="s">
        <v>50</v>
      </c>
      <c r="H66" s="75">
        <v>12</v>
      </c>
      <c r="I66" s="74">
        <v>2</v>
      </c>
      <c r="J66" s="75"/>
      <c r="K66" s="76"/>
    </row>
    <row r="67" spans="4:11" x14ac:dyDescent="0.25">
      <c r="D67" s="73" t="s">
        <v>88</v>
      </c>
      <c r="E67" s="75" t="s">
        <v>86</v>
      </c>
      <c r="F67" s="74">
        <v>7</v>
      </c>
      <c r="G67" s="75" t="s">
        <v>50</v>
      </c>
      <c r="H67" s="75">
        <v>13</v>
      </c>
      <c r="I67" s="74">
        <v>1</v>
      </c>
      <c r="J67" s="75"/>
      <c r="K67" s="76"/>
    </row>
    <row r="68" spans="4:11" x14ac:dyDescent="0.25">
      <c r="D68" s="73" t="s">
        <v>88</v>
      </c>
      <c r="E68" s="75" t="s">
        <v>86</v>
      </c>
      <c r="F68" s="74">
        <v>7</v>
      </c>
      <c r="G68" s="75" t="s">
        <v>50</v>
      </c>
      <c r="H68" s="75">
        <v>14</v>
      </c>
      <c r="I68" s="74">
        <v>4</v>
      </c>
      <c r="J68" s="75"/>
      <c r="K68" s="76"/>
    </row>
    <row r="69" spans="4:11" x14ac:dyDescent="0.25">
      <c r="D69" s="73" t="s">
        <v>88</v>
      </c>
      <c r="E69" s="75" t="s">
        <v>86</v>
      </c>
      <c r="F69" s="74">
        <v>7</v>
      </c>
      <c r="G69" s="75" t="s">
        <v>50</v>
      </c>
      <c r="H69" s="75">
        <v>15</v>
      </c>
      <c r="I69" s="74">
        <v>1</v>
      </c>
      <c r="J69" s="75"/>
      <c r="K69" s="76"/>
    </row>
    <row r="70" spans="4:11" x14ac:dyDescent="0.25">
      <c r="D70" s="73" t="s">
        <v>88</v>
      </c>
      <c r="E70" s="75" t="s">
        <v>86</v>
      </c>
      <c r="F70" s="74">
        <v>7</v>
      </c>
      <c r="G70" s="75" t="s">
        <v>50</v>
      </c>
      <c r="H70" s="75">
        <v>16</v>
      </c>
      <c r="I70" s="74">
        <v>2</v>
      </c>
      <c r="J70" s="75"/>
      <c r="K70" s="76"/>
    </row>
    <row r="71" spans="4:11" x14ac:dyDescent="0.25">
      <c r="D71" s="73" t="s">
        <v>88</v>
      </c>
      <c r="E71" s="75" t="s">
        <v>86</v>
      </c>
      <c r="F71" s="74">
        <v>7</v>
      </c>
      <c r="G71" s="75" t="s">
        <v>50</v>
      </c>
      <c r="H71" s="75">
        <v>17</v>
      </c>
      <c r="I71" s="74">
        <v>0</v>
      </c>
      <c r="J71" s="75"/>
      <c r="K71" s="76"/>
    </row>
    <row r="72" spans="4:11" x14ac:dyDescent="0.25">
      <c r="D72" s="73" t="s">
        <v>88</v>
      </c>
      <c r="E72" s="75" t="s">
        <v>86</v>
      </c>
      <c r="F72" s="74">
        <v>7</v>
      </c>
      <c r="G72" s="75" t="s">
        <v>50</v>
      </c>
      <c r="H72" s="75">
        <v>18</v>
      </c>
      <c r="I72" s="74">
        <v>10</v>
      </c>
      <c r="J72" s="75"/>
      <c r="K72" s="76"/>
    </row>
    <row r="73" spans="4:11" x14ac:dyDescent="0.25">
      <c r="D73" s="73" t="s">
        <v>88</v>
      </c>
      <c r="E73" s="75" t="s">
        <v>86</v>
      </c>
      <c r="F73" s="74">
        <v>7</v>
      </c>
      <c r="G73" s="75" t="s">
        <v>50</v>
      </c>
      <c r="H73" s="75">
        <v>19</v>
      </c>
      <c r="I73" s="75">
        <v>3</v>
      </c>
      <c r="J73" s="75"/>
      <c r="K73" s="76"/>
    </row>
    <row r="74" spans="4:11" x14ac:dyDescent="0.25">
      <c r="D74" s="73" t="s">
        <v>89</v>
      </c>
      <c r="E74" s="75" t="s">
        <v>86</v>
      </c>
      <c r="F74" s="74">
        <v>7</v>
      </c>
      <c r="G74" s="75" t="s">
        <v>50</v>
      </c>
      <c r="H74" s="75">
        <v>20</v>
      </c>
      <c r="I74" s="74">
        <v>3</v>
      </c>
      <c r="J74" s="75"/>
      <c r="K74" s="76"/>
    </row>
    <row r="75" spans="4:11" x14ac:dyDescent="0.25">
      <c r="D75" s="73" t="s">
        <v>89</v>
      </c>
      <c r="E75" s="75" t="s">
        <v>86</v>
      </c>
      <c r="F75" s="74">
        <v>7</v>
      </c>
      <c r="G75" s="75" t="s">
        <v>50</v>
      </c>
      <c r="H75" s="75">
        <v>21</v>
      </c>
      <c r="I75" s="74">
        <v>4</v>
      </c>
      <c r="J75" s="75"/>
      <c r="K75" s="76"/>
    </row>
    <row r="76" spans="4:11" x14ac:dyDescent="0.25">
      <c r="D76" s="73" t="s">
        <v>89</v>
      </c>
      <c r="E76" s="75" t="s">
        <v>86</v>
      </c>
      <c r="F76" s="74">
        <v>7</v>
      </c>
      <c r="G76" s="75" t="s">
        <v>50</v>
      </c>
      <c r="H76" s="75">
        <v>22</v>
      </c>
      <c r="I76" s="74">
        <v>1</v>
      </c>
      <c r="J76" s="75"/>
      <c r="K76" s="76"/>
    </row>
    <row r="77" spans="4:11" x14ac:dyDescent="0.25">
      <c r="D77" s="73" t="s">
        <v>89</v>
      </c>
      <c r="E77" s="75" t="s">
        <v>86</v>
      </c>
      <c r="F77" s="74">
        <v>7</v>
      </c>
      <c r="G77" s="75" t="s">
        <v>50</v>
      </c>
      <c r="H77" s="75">
        <v>23</v>
      </c>
      <c r="I77" s="74">
        <v>1</v>
      </c>
      <c r="J77" s="75"/>
      <c r="K77" s="76"/>
    </row>
    <row r="78" spans="4:11" ht="15.75" thickBot="1" x14ac:dyDescent="0.3">
      <c r="D78" s="77" t="s">
        <v>89</v>
      </c>
      <c r="E78" s="79" t="s">
        <v>86</v>
      </c>
      <c r="F78" s="78">
        <v>7</v>
      </c>
      <c r="G78" s="79" t="s">
        <v>50</v>
      </c>
      <c r="H78" s="79">
        <v>24</v>
      </c>
      <c r="I78" s="78">
        <v>8</v>
      </c>
      <c r="J78" s="79"/>
      <c r="K78" s="80"/>
    </row>
    <row r="79" spans="4:11" x14ac:dyDescent="0.25">
      <c r="D79" s="69" t="s">
        <v>77</v>
      </c>
      <c r="E79" s="71" t="s">
        <v>90</v>
      </c>
      <c r="F79" s="70">
        <v>7</v>
      </c>
      <c r="G79" s="71" t="s">
        <v>50</v>
      </c>
      <c r="H79" s="70">
        <v>1</v>
      </c>
      <c r="I79" s="71">
        <v>7</v>
      </c>
      <c r="J79" s="71"/>
      <c r="K79" s="72"/>
    </row>
    <row r="80" spans="4:11" x14ac:dyDescent="0.25">
      <c r="D80" s="73" t="s">
        <v>77</v>
      </c>
      <c r="E80" s="75" t="s">
        <v>90</v>
      </c>
      <c r="F80" s="74">
        <v>7</v>
      </c>
      <c r="G80" s="75" t="s">
        <v>50</v>
      </c>
      <c r="H80" s="74">
        <v>2</v>
      </c>
      <c r="I80" s="75">
        <v>10</v>
      </c>
      <c r="J80" s="75"/>
      <c r="K80" s="76"/>
    </row>
    <row r="81" spans="4:11" x14ac:dyDescent="0.25">
      <c r="D81" s="73" t="s">
        <v>77</v>
      </c>
      <c r="E81" s="75" t="s">
        <v>90</v>
      </c>
      <c r="F81" s="74">
        <v>7</v>
      </c>
      <c r="G81" s="75" t="s">
        <v>50</v>
      </c>
      <c r="H81" s="74">
        <v>3</v>
      </c>
      <c r="I81" s="75">
        <v>5</v>
      </c>
      <c r="J81" s="75"/>
      <c r="K81" s="76"/>
    </row>
    <row r="82" spans="4:11" x14ac:dyDescent="0.25">
      <c r="D82" s="73" t="s">
        <v>77</v>
      </c>
      <c r="E82" s="75" t="s">
        <v>90</v>
      </c>
      <c r="F82" s="74">
        <v>7</v>
      </c>
      <c r="G82" s="75" t="s">
        <v>50</v>
      </c>
      <c r="H82" s="74">
        <v>4</v>
      </c>
      <c r="I82" s="74">
        <v>8</v>
      </c>
      <c r="J82" s="75"/>
      <c r="K82" s="76"/>
    </row>
    <row r="83" spans="4:11" x14ac:dyDescent="0.25">
      <c r="D83" s="73" t="s">
        <v>77</v>
      </c>
      <c r="E83" s="75" t="s">
        <v>90</v>
      </c>
      <c r="F83" s="74">
        <v>7</v>
      </c>
      <c r="G83" s="75" t="s">
        <v>50</v>
      </c>
      <c r="H83" s="74">
        <v>5</v>
      </c>
      <c r="I83" s="74">
        <v>3</v>
      </c>
      <c r="J83" s="75"/>
      <c r="K83" s="76"/>
    </row>
    <row r="84" spans="4:11" x14ac:dyDescent="0.25">
      <c r="D84" s="73" t="s">
        <v>77</v>
      </c>
      <c r="E84" s="75" t="s">
        <v>90</v>
      </c>
      <c r="F84" s="74">
        <v>7</v>
      </c>
      <c r="G84" s="75" t="s">
        <v>50</v>
      </c>
      <c r="H84" s="74">
        <v>6</v>
      </c>
      <c r="I84" s="74">
        <v>6</v>
      </c>
      <c r="J84" s="75"/>
      <c r="K84" s="76"/>
    </row>
    <row r="85" spans="4:11" x14ac:dyDescent="0.25">
      <c r="D85" s="73" t="s">
        <v>77</v>
      </c>
      <c r="E85" s="75" t="s">
        <v>90</v>
      </c>
      <c r="F85" s="74">
        <v>7</v>
      </c>
      <c r="G85" s="75" t="s">
        <v>50</v>
      </c>
      <c r="H85" s="74">
        <v>7</v>
      </c>
      <c r="I85" s="74">
        <v>6</v>
      </c>
      <c r="J85" s="75"/>
      <c r="K85" s="76"/>
    </row>
    <row r="86" spans="4:11" ht="15.75" thickBot="1" x14ac:dyDescent="0.3">
      <c r="D86" s="77" t="s">
        <v>77</v>
      </c>
      <c r="E86" s="79" t="s">
        <v>90</v>
      </c>
      <c r="F86" s="78">
        <v>7</v>
      </c>
      <c r="G86" s="79" t="s">
        <v>50</v>
      </c>
      <c r="H86" s="78">
        <v>8</v>
      </c>
      <c r="I86" s="79">
        <v>9</v>
      </c>
      <c r="J86" s="79"/>
      <c r="K86" s="80"/>
    </row>
    <row r="87" spans="4:11" x14ac:dyDescent="0.25">
      <c r="D87" s="69" t="s">
        <v>79</v>
      </c>
      <c r="E87" s="71" t="s">
        <v>90</v>
      </c>
      <c r="F87" s="70">
        <v>7</v>
      </c>
      <c r="G87" s="71" t="s">
        <v>50</v>
      </c>
      <c r="H87" s="70">
        <v>9</v>
      </c>
      <c r="I87" s="70">
        <v>4</v>
      </c>
      <c r="J87" s="71"/>
      <c r="K87" s="72"/>
    </row>
    <row r="88" spans="4:11" x14ac:dyDescent="0.25">
      <c r="D88" s="73" t="s">
        <v>79</v>
      </c>
      <c r="E88" s="75" t="s">
        <v>90</v>
      </c>
      <c r="F88" s="74">
        <v>7</v>
      </c>
      <c r="G88" s="75" t="s">
        <v>50</v>
      </c>
      <c r="H88" s="74">
        <v>10</v>
      </c>
      <c r="I88" s="74">
        <v>10</v>
      </c>
      <c r="J88" s="75"/>
      <c r="K88" s="76"/>
    </row>
    <row r="89" spans="4:11" x14ac:dyDescent="0.25">
      <c r="D89" s="73" t="s">
        <v>79</v>
      </c>
      <c r="E89" s="75" t="s">
        <v>90</v>
      </c>
      <c r="F89" s="74">
        <v>7</v>
      </c>
      <c r="G89" s="75" t="s">
        <v>50</v>
      </c>
      <c r="H89" s="74">
        <v>11</v>
      </c>
      <c r="I89" s="74">
        <v>2</v>
      </c>
      <c r="J89" s="75"/>
      <c r="K89" s="76"/>
    </row>
    <row r="90" spans="4:11" x14ac:dyDescent="0.25">
      <c r="D90" s="73" t="s">
        <v>79</v>
      </c>
      <c r="E90" s="75" t="s">
        <v>90</v>
      </c>
      <c r="F90" s="74">
        <v>7</v>
      </c>
      <c r="G90" s="75" t="s">
        <v>50</v>
      </c>
      <c r="H90" s="74">
        <v>12</v>
      </c>
      <c r="I90" s="74">
        <v>5</v>
      </c>
      <c r="J90" s="75"/>
      <c r="K90" s="76"/>
    </row>
    <row r="91" spans="4:11" x14ac:dyDescent="0.25">
      <c r="D91" s="73" t="s">
        <v>79</v>
      </c>
      <c r="E91" s="75" t="s">
        <v>90</v>
      </c>
      <c r="F91" s="74">
        <v>7</v>
      </c>
      <c r="G91" s="75" t="s">
        <v>50</v>
      </c>
      <c r="H91" s="74">
        <v>13</v>
      </c>
      <c r="I91" s="74">
        <v>10</v>
      </c>
      <c r="J91" s="75"/>
      <c r="K91" s="76"/>
    </row>
    <row r="92" spans="4:11" x14ac:dyDescent="0.25">
      <c r="D92" s="73" t="s">
        <v>79</v>
      </c>
      <c r="E92" s="75" t="s">
        <v>90</v>
      </c>
      <c r="F92" s="74">
        <v>7</v>
      </c>
      <c r="G92" s="75" t="s">
        <v>50</v>
      </c>
      <c r="H92" s="74">
        <v>14</v>
      </c>
      <c r="I92" s="74">
        <v>11</v>
      </c>
      <c r="J92" s="75"/>
      <c r="K92" s="76"/>
    </row>
    <row r="93" spans="4:11" x14ac:dyDescent="0.25">
      <c r="D93" s="73" t="s">
        <v>79</v>
      </c>
      <c r="E93" s="75" t="s">
        <v>90</v>
      </c>
      <c r="F93" s="74">
        <v>7</v>
      </c>
      <c r="G93" s="75" t="s">
        <v>50</v>
      </c>
      <c r="H93" s="74">
        <v>15</v>
      </c>
      <c r="I93" s="74">
        <v>12</v>
      </c>
      <c r="J93" s="75"/>
      <c r="K93" s="76"/>
    </row>
    <row r="94" spans="4:11" x14ac:dyDescent="0.25">
      <c r="D94" s="73" t="s">
        <v>79</v>
      </c>
      <c r="E94" s="75" t="s">
        <v>90</v>
      </c>
      <c r="F94" s="74">
        <v>7</v>
      </c>
      <c r="G94" s="75" t="s">
        <v>50</v>
      </c>
      <c r="H94" s="74">
        <v>16</v>
      </c>
      <c r="I94" s="74">
        <v>7</v>
      </c>
      <c r="J94" s="75"/>
      <c r="K94" s="76"/>
    </row>
    <row r="95" spans="4:11" x14ac:dyDescent="0.25">
      <c r="D95" s="73" t="s">
        <v>79</v>
      </c>
      <c r="E95" s="75" t="s">
        <v>90</v>
      </c>
      <c r="F95" s="74">
        <v>7</v>
      </c>
      <c r="G95" s="75" t="s">
        <v>50</v>
      </c>
      <c r="H95" s="74">
        <v>17</v>
      </c>
      <c r="I95" s="74">
        <v>9</v>
      </c>
      <c r="J95" s="75"/>
      <c r="K95" s="76"/>
    </row>
    <row r="96" spans="4:11" x14ac:dyDescent="0.25">
      <c r="D96" s="73" t="s">
        <v>79</v>
      </c>
      <c r="E96" s="75" t="s">
        <v>90</v>
      </c>
      <c r="F96" s="74">
        <v>7</v>
      </c>
      <c r="G96" s="75" t="s">
        <v>50</v>
      </c>
      <c r="H96" s="74">
        <v>18</v>
      </c>
      <c r="I96" s="74">
        <v>20</v>
      </c>
      <c r="J96" s="75"/>
      <c r="K96" s="76"/>
    </row>
    <row r="97" spans="4:11" x14ac:dyDescent="0.25">
      <c r="D97" s="73" t="s">
        <v>79</v>
      </c>
      <c r="E97" s="75" t="s">
        <v>90</v>
      </c>
      <c r="F97" s="74">
        <v>7</v>
      </c>
      <c r="G97" s="75" t="s">
        <v>50</v>
      </c>
      <c r="H97" s="74">
        <v>19</v>
      </c>
      <c r="I97" s="74">
        <v>7</v>
      </c>
      <c r="J97" s="75"/>
      <c r="K97" s="76"/>
    </row>
    <row r="98" spans="4:11" ht="15.75" thickBot="1" x14ac:dyDescent="0.3">
      <c r="D98" s="77" t="s">
        <v>79</v>
      </c>
      <c r="E98" s="79" t="s">
        <v>90</v>
      </c>
      <c r="F98" s="78">
        <v>7</v>
      </c>
      <c r="G98" s="79" t="s">
        <v>50</v>
      </c>
      <c r="H98" s="78">
        <v>20</v>
      </c>
      <c r="I98" s="79">
        <v>17</v>
      </c>
      <c r="J98" s="79"/>
      <c r="K98" s="80"/>
    </row>
    <row r="99" spans="4:11" x14ac:dyDescent="0.25">
      <c r="D99" s="69" t="s">
        <v>80</v>
      </c>
      <c r="E99" s="71" t="s">
        <v>90</v>
      </c>
      <c r="F99" s="70">
        <v>7</v>
      </c>
      <c r="G99" s="71" t="s">
        <v>50</v>
      </c>
      <c r="H99" s="70">
        <v>21</v>
      </c>
      <c r="I99" s="70">
        <v>6</v>
      </c>
      <c r="J99" s="71"/>
      <c r="K99" s="72"/>
    </row>
    <row r="100" spans="4:11" x14ac:dyDescent="0.25">
      <c r="D100" s="73" t="s">
        <v>80</v>
      </c>
      <c r="E100" s="75" t="s">
        <v>90</v>
      </c>
      <c r="F100" s="74">
        <v>7</v>
      </c>
      <c r="G100" s="75" t="s">
        <v>50</v>
      </c>
      <c r="H100" s="74">
        <v>22</v>
      </c>
      <c r="I100" s="74">
        <v>14</v>
      </c>
      <c r="J100" s="75"/>
      <c r="K100" s="76"/>
    </row>
    <row r="101" spans="4:11" x14ac:dyDescent="0.25">
      <c r="D101" s="73" t="s">
        <v>80</v>
      </c>
      <c r="E101" s="75" t="s">
        <v>90</v>
      </c>
      <c r="F101" s="74">
        <v>7</v>
      </c>
      <c r="G101" s="75" t="s">
        <v>50</v>
      </c>
      <c r="H101" s="74">
        <v>23</v>
      </c>
      <c r="I101" s="74">
        <v>3</v>
      </c>
      <c r="J101" s="75"/>
      <c r="K101" s="76"/>
    </row>
    <row r="102" spans="4:11" x14ac:dyDescent="0.25">
      <c r="D102" s="73" t="s">
        <v>80</v>
      </c>
      <c r="E102" s="75" t="s">
        <v>90</v>
      </c>
      <c r="F102" s="74">
        <v>7</v>
      </c>
      <c r="G102" s="75" t="s">
        <v>50</v>
      </c>
      <c r="H102" s="74">
        <v>24</v>
      </c>
      <c r="I102" s="74">
        <v>4</v>
      </c>
      <c r="J102" s="75"/>
      <c r="K102" s="76"/>
    </row>
    <row r="103" spans="4:11" x14ac:dyDescent="0.25">
      <c r="D103" s="73" t="s">
        <v>80</v>
      </c>
      <c r="E103" s="75" t="s">
        <v>90</v>
      </c>
      <c r="F103" s="74">
        <v>7</v>
      </c>
      <c r="G103" s="75" t="s">
        <v>50</v>
      </c>
      <c r="H103" s="74">
        <v>25</v>
      </c>
      <c r="I103" s="74">
        <v>8</v>
      </c>
      <c r="J103" s="75"/>
      <c r="K103" s="76"/>
    </row>
    <row r="104" spans="4:11" x14ac:dyDescent="0.25">
      <c r="D104" s="73" t="s">
        <v>80</v>
      </c>
      <c r="E104" s="75" t="s">
        <v>90</v>
      </c>
      <c r="F104" s="74">
        <v>7</v>
      </c>
      <c r="G104" s="75" t="s">
        <v>50</v>
      </c>
      <c r="H104" s="74">
        <v>26</v>
      </c>
      <c r="I104" s="74">
        <v>9</v>
      </c>
      <c r="J104" s="75"/>
      <c r="K104" s="76"/>
    </row>
    <row r="105" spans="4:11" x14ac:dyDescent="0.25">
      <c r="D105" s="73" t="s">
        <v>80</v>
      </c>
      <c r="E105" s="75" t="s">
        <v>90</v>
      </c>
      <c r="F105" s="74">
        <v>7</v>
      </c>
      <c r="G105" s="75" t="s">
        <v>50</v>
      </c>
      <c r="H105" s="74">
        <v>27</v>
      </c>
      <c r="I105" s="74">
        <v>10</v>
      </c>
      <c r="J105" s="75"/>
      <c r="K105" s="76"/>
    </row>
    <row r="106" spans="4:11" x14ac:dyDescent="0.25">
      <c r="D106" s="73" t="s">
        <v>80</v>
      </c>
      <c r="E106" s="75" t="s">
        <v>90</v>
      </c>
      <c r="F106" s="74">
        <v>7</v>
      </c>
      <c r="G106" s="75" t="s">
        <v>50</v>
      </c>
      <c r="H106" s="74">
        <v>28</v>
      </c>
      <c r="I106" s="74">
        <v>7</v>
      </c>
      <c r="J106" s="75"/>
      <c r="K106" s="76"/>
    </row>
    <row r="107" spans="4:11" x14ac:dyDescent="0.25">
      <c r="D107" s="73" t="s">
        <v>80</v>
      </c>
      <c r="E107" s="75" t="s">
        <v>90</v>
      </c>
      <c r="F107" s="74">
        <v>7</v>
      </c>
      <c r="G107" s="75" t="s">
        <v>50</v>
      </c>
      <c r="H107" s="74">
        <v>29</v>
      </c>
      <c r="I107" s="74">
        <v>5</v>
      </c>
      <c r="J107" s="75"/>
      <c r="K107" s="76"/>
    </row>
    <row r="108" spans="4:11" ht="15.75" thickBot="1" x14ac:dyDescent="0.3">
      <c r="D108" s="73" t="s">
        <v>80</v>
      </c>
      <c r="E108" s="79" t="s">
        <v>90</v>
      </c>
      <c r="F108" s="78">
        <v>7</v>
      </c>
      <c r="G108" s="79" t="s">
        <v>50</v>
      </c>
      <c r="H108" s="78">
        <v>30</v>
      </c>
      <c r="I108" s="78">
        <v>14</v>
      </c>
      <c r="J108" s="79"/>
      <c r="K108" s="80"/>
    </row>
    <row r="109" spans="4:11" x14ac:dyDescent="0.25">
      <c r="D109" s="69" t="s">
        <v>81</v>
      </c>
      <c r="E109" s="71" t="s">
        <v>90</v>
      </c>
      <c r="F109" s="70">
        <v>7</v>
      </c>
      <c r="G109" s="71" t="s">
        <v>50</v>
      </c>
      <c r="H109" s="70">
        <v>31</v>
      </c>
      <c r="I109" s="70">
        <v>6</v>
      </c>
      <c r="J109" s="71"/>
      <c r="K109" s="72"/>
    </row>
    <row r="110" spans="4:11" x14ac:dyDescent="0.25">
      <c r="D110" s="73" t="s">
        <v>81</v>
      </c>
      <c r="E110" s="75" t="s">
        <v>90</v>
      </c>
      <c r="F110" s="74">
        <v>7</v>
      </c>
      <c r="G110" s="75" t="s">
        <v>50</v>
      </c>
      <c r="H110" s="74">
        <v>32</v>
      </c>
      <c r="I110" s="74">
        <v>12</v>
      </c>
      <c r="J110" s="75"/>
      <c r="K110" s="76"/>
    </row>
    <row r="111" spans="4:11" x14ac:dyDescent="0.25">
      <c r="D111" s="73" t="s">
        <v>81</v>
      </c>
      <c r="E111" s="75" t="s">
        <v>90</v>
      </c>
      <c r="F111" s="74">
        <v>7</v>
      </c>
      <c r="G111" s="75" t="s">
        <v>50</v>
      </c>
      <c r="H111" s="74">
        <v>33</v>
      </c>
      <c r="I111" s="74">
        <v>3</v>
      </c>
      <c r="J111" s="75"/>
      <c r="K111" s="76"/>
    </row>
    <row r="112" spans="4:11" x14ac:dyDescent="0.25">
      <c r="D112" s="73" t="s">
        <v>81</v>
      </c>
      <c r="E112" s="75" t="s">
        <v>90</v>
      </c>
      <c r="F112" s="74">
        <v>7</v>
      </c>
      <c r="G112" s="75" t="s">
        <v>50</v>
      </c>
      <c r="H112" s="74">
        <v>34</v>
      </c>
      <c r="I112" s="74">
        <v>9</v>
      </c>
      <c r="J112" s="75"/>
      <c r="K112" s="76"/>
    </row>
    <row r="113" spans="4:11" x14ac:dyDescent="0.25">
      <c r="D113" s="73" t="s">
        <v>81</v>
      </c>
      <c r="E113" s="75" t="s">
        <v>90</v>
      </c>
      <c r="F113" s="74">
        <v>7</v>
      </c>
      <c r="G113" s="75" t="s">
        <v>50</v>
      </c>
      <c r="H113" s="74">
        <v>35</v>
      </c>
      <c r="I113" s="74">
        <v>10</v>
      </c>
      <c r="J113" s="75"/>
      <c r="K113" s="76"/>
    </row>
    <row r="114" spans="4:11" ht="15.75" thickBot="1" x14ac:dyDescent="0.3">
      <c r="D114" s="77" t="s">
        <v>81</v>
      </c>
      <c r="E114" s="79" t="s">
        <v>90</v>
      </c>
      <c r="F114" s="78">
        <v>7</v>
      </c>
      <c r="G114" s="79" t="s">
        <v>50</v>
      </c>
      <c r="H114" s="78">
        <v>36</v>
      </c>
      <c r="I114" s="78">
        <v>5</v>
      </c>
      <c r="J114" s="79"/>
      <c r="K114" s="8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I152"/>
  <sheetViews>
    <sheetView tabSelected="1" workbookViewId="0">
      <selection activeCell="E169" sqref="E169"/>
    </sheetView>
  </sheetViews>
  <sheetFormatPr baseColWidth="10" defaultRowHeight="15" x14ac:dyDescent="0.25"/>
  <cols>
    <col min="5" max="5" width="35.140625" customWidth="1"/>
    <col min="9" max="9" width="20.42578125" customWidth="1"/>
  </cols>
  <sheetData>
    <row r="3" spans="4:9" ht="23.25" x14ac:dyDescent="0.35">
      <c r="E3" s="81" t="s">
        <v>91</v>
      </c>
    </row>
    <row r="5" spans="4:9" ht="15.75" thickBot="1" x14ac:dyDescent="0.3">
      <c r="D5" s="82" t="s">
        <v>92</v>
      </c>
      <c r="E5" s="82" t="s">
        <v>93</v>
      </c>
      <c r="F5" s="82" t="s">
        <v>94</v>
      </c>
      <c r="G5" s="82" t="s">
        <v>95</v>
      </c>
      <c r="H5" s="82" t="s">
        <v>96</v>
      </c>
      <c r="I5" s="82" t="s">
        <v>39</v>
      </c>
    </row>
    <row r="6" spans="4:9" x14ac:dyDescent="0.25">
      <c r="D6" s="83">
        <v>1.07</v>
      </c>
      <c r="E6" s="71" t="s">
        <v>97</v>
      </c>
      <c r="F6" s="71">
        <v>7</v>
      </c>
      <c r="G6" s="71" t="s">
        <v>50</v>
      </c>
      <c r="H6" s="71">
        <v>1</v>
      </c>
      <c r="I6" s="72">
        <v>2</v>
      </c>
    </row>
    <row r="7" spans="4:9" x14ac:dyDescent="0.25">
      <c r="D7" s="84">
        <v>1.07</v>
      </c>
      <c r="E7" s="75" t="s">
        <v>97</v>
      </c>
      <c r="F7" s="75">
        <v>7</v>
      </c>
      <c r="G7" s="75" t="s">
        <v>50</v>
      </c>
      <c r="H7" s="75">
        <v>2</v>
      </c>
      <c r="I7" s="76">
        <v>8</v>
      </c>
    </row>
    <row r="8" spans="4:9" x14ac:dyDescent="0.25">
      <c r="D8" s="84">
        <v>1.07</v>
      </c>
      <c r="E8" s="75" t="s">
        <v>97</v>
      </c>
      <c r="F8" s="75">
        <v>7</v>
      </c>
      <c r="G8" s="75" t="s">
        <v>50</v>
      </c>
      <c r="H8" s="75">
        <v>3</v>
      </c>
      <c r="I8" s="76">
        <v>1</v>
      </c>
    </row>
    <row r="9" spans="4:9" ht="15.75" thickBot="1" x14ac:dyDescent="0.3">
      <c r="D9" s="85">
        <v>1.07</v>
      </c>
      <c r="E9" s="79" t="s">
        <v>97</v>
      </c>
      <c r="F9" s="79">
        <v>7</v>
      </c>
      <c r="G9" s="79" t="s">
        <v>50</v>
      </c>
      <c r="H9" s="79">
        <v>4</v>
      </c>
      <c r="I9" s="80">
        <v>3</v>
      </c>
    </row>
    <row r="10" spans="4:9" x14ac:dyDescent="0.25">
      <c r="D10" s="84">
        <v>4.07</v>
      </c>
      <c r="E10" s="75" t="s">
        <v>97</v>
      </c>
      <c r="F10" s="75">
        <v>7</v>
      </c>
      <c r="G10" s="75" t="s">
        <v>50</v>
      </c>
      <c r="H10" s="75">
        <v>5</v>
      </c>
      <c r="I10" s="76">
        <v>1</v>
      </c>
    </row>
    <row r="11" spans="4:9" x14ac:dyDescent="0.25">
      <c r="D11" s="84">
        <v>4.07</v>
      </c>
      <c r="E11" s="75" t="s">
        <v>97</v>
      </c>
      <c r="F11" s="75">
        <v>7</v>
      </c>
      <c r="G11" s="75" t="s">
        <v>50</v>
      </c>
      <c r="H11" s="75">
        <v>6</v>
      </c>
      <c r="I11" s="76">
        <v>6</v>
      </c>
    </row>
    <row r="12" spans="4:9" x14ac:dyDescent="0.25">
      <c r="D12" s="84">
        <v>4.07</v>
      </c>
      <c r="E12" s="75" t="s">
        <v>97</v>
      </c>
      <c r="F12" s="75">
        <v>7</v>
      </c>
      <c r="G12" s="75" t="s">
        <v>50</v>
      </c>
      <c r="H12" s="75">
        <v>7</v>
      </c>
      <c r="I12" s="76">
        <v>6</v>
      </c>
    </row>
    <row r="13" spans="4:9" x14ac:dyDescent="0.25">
      <c r="D13" s="84">
        <v>4.07</v>
      </c>
      <c r="E13" s="75" t="s">
        <v>97</v>
      </c>
      <c r="F13" s="75">
        <v>7</v>
      </c>
      <c r="G13" s="75" t="s">
        <v>50</v>
      </c>
      <c r="H13" s="75">
        <v>8</v>
      </c>
      <c r="I13" s="76">
        <v>17</v>
      </c>
    </row>
    <row r="14" spans="4:9" x14ac:dyDescent="0.25">
      <c r="D14" s="84">
        <v>4.07</v>
      </c>
      <c r="E14" s="75" t="s">
        <v>97</v>
      </c>
      <c r="F14" s="75">
        <v>7</v>
      </c>
      <c r="G14" s="75" t="s">
        <v>50</v>
      </c>
      <c r="H14" s="75">
        <v>9</v>
      </c>
      <c r="I14" s="76">
        <v>23</v>
      </c>
    </row>
    <row r="15" spans="4:9" x14ac:dyDescent="0.25">
      <c r="D15" s="84">
        <v>4.07</v>
      </c>
      <c r="E15" s="75" t="s">
        <v>97</v>
      </c>
      <c r="F15" s="75">
        <v>7</v>
      </c>
      <c r="G15" s="75" t="s">
        <v>50</v>
      </c>
      <c r="H15" s="75">
        <v>10</v>
      </c>
      <c r="I15" s="76">
        <v>17</v>
      </c>
    </row>
    <row r="16" spans="4:9" x14ac:dyDescent="0.25">
      <c r="D16" s="84">
        <v>4.07</v>
      </c>
      <c r="E16" s="75" t="s">
        <v>97</v>
      </c>
      <c r="F16" s="75">
        <v>7</v>
      </c>
      <c r="G16" s="75" t="s">
        <v>50</v>
      </c>
      <c r="H16" s="75">
        <v>11</v>
      </c>
      <c r="I16" s="76">
        <v>1</v>
      </c>
    </row>
    <row r="17" spans="4:9" x14ac:dyDescent="0.25">
      <c r="D17" s="84">
        <v>4.07</v>
      </c>
      <c r="E17" s="75" t="s">
        <v>97</v>
      </c>
      <c r="F17" s="75">
        <v>7</v>
      </c>
      <c r="G17" s="75" t="s">
        <v>50</v>
      </c>
      <c r="H17" s="75">
        <v>12</v>
      </c>
      <c r="I17" s="76">
        <v>7</v>
      </c>
    </row>
    <row r="18" spans="4:9" x14ac:dyDescent="0.25">
      <c r="D18" s="84">
        <v>4.07</v>
      </c>
      <c r="E18" s="75" t="s">
        <v>97</v>
      </c>
      <c r="F18" s="75">
        <v>7</v>
      </c>
      <c r="G18" s="75" t="s">
        <v>50</v>
      </c>
      <c r="H18" s="75">
        <v>13</v>
      </c>
      <c r="I18" s="76">
        <v>7</v>
      </c>
    </row>
    <row r="19" spans="4:9" x14ac:dyDescent="0.25">
      <c r="D19" s="84">
        <v>4.07</v>
      </c>
      <c r="E19" s="75" t="s">
        <v>97</v>
      </c>
      <c r="F19" s="75">
        <v>7</v>
      </c>
      <c r="G19" s="75" t="s">
        <v>50</v>
      </c>
      <c r="H19" s="75">
        <v>14</v>
      </c>
      <c r="I19" s="76">
        <v>6</v>
      </c>
    </row>
    <row r="20" spans="4:9" ht="15.75" thickBot="1" x14ac:dyDescent="0.3">
      <c r="D20" s="85">
        <v>4.07</v>
      </c>
      <c r="E20" s="79" t="s">
        <v>97</v>
      </c>
      <c r="F20" s="79">
        <v>7</v>
      </c>
      <c r="G20" s="79" t="s">
        <v>50</v>
      </c>
      <c r="H20" s="79">
        <v>15</v>
      </c>
      <c r="I20" s="80">
        <v>18</v>
      </c>
    </row>
    <row r="21" spans="4:9" x14ac:dyDescent="0.25">
      <c r="D21" s="69">
        <v>16.07</v>
      </c>
      <c r="E21" s="71" t="s">
        <v>97</v>
      </c>
      <c r="F21" s="71">
        <v>7</v>
      </c>
      <c r="G21" s="71" t="s">
        <v>50</v>
      </c>
      <c r="H21" s="70">
        <v>16</v>
      </c>
      <c r="I21" s="86">
        <v>7</v>
      </c>
    </row>
    <row r="22" spans="4:9" x14ac:dyDescent="0.25">
      <c r="D22" s="73">
        <v>16.07</v>
      </c>
      <c r="E22" s="75" t="s">
        <v>97</v>
      </c>
      <c r="F22" s="75">
        <v>7</v>
      </c>
      <c r="G22" s="75" t="s">
        <v>50</v>
      </c>
      <c r="H22" s="74">
        <v>17</v>
      </c>
      <c r="I22" s="87">
        <v>10</v>
      </c>
    </row>
    <row r="23" spans="4:9" x14ac:dyDescent="0.25">
      <c r="D23" s="73">
        <v>16.07</v>
      </c>
      <c r="E23" s="75" t="s">
        <v>97</v>
      </c>
      <c r="F23" s="75">
        <v>7</v>
      </c>
      <c r="G23" s="75" t="s">
        <v>50</v>
      </c>
      <c r="H23" s="74">
        <v>18</v>
      </c>
      <c r="I23" s="87">
        <v>2</v>
      </c>
    </row>
    <row r="24" spans="4:9" x14ac:dyDescent="0.25">
      <c r="D24" s="73">
        <v>16.07</v>
      </c>
      <c r="E24" s="75" t="s">
        <v>97</v>
      </c>
      <c r="F24" s="75">
        <v>7</v>
      </c>
      <c r="G24" s="75" t="s">
        <v>50</v>
      </c>
      <c r="H24" s="74">
        <v>19</v>
      </c>
      <c r="I24" s="87">
        <v>3</v>
      </c>
    </row>
    <row r="25" spans="4:9" x14ac:dyDescent="0.25">
      <c r="D25" s="73">
        <v>16.07</v>
      </c>
      <c r="E25" s="75" t="s">
        <v>97</v>
      </c>
      <c r="F25" s="75">
        <v>7</v>
      </c>
      <c r="G25" s="75" t="s">
        <v>50</v>
      </c>
      <c r="H25" s="74">
        <v>20</v>
      </c>
      <c r="I25" s="87">
        <v>10</v>
      </c>
    </row>
    <row r="26" spans="4:9" x14ac:dyDescent="0.25">
      <c r="D26" s="73">
        <v>16.07</v>
      </c>
      <c r="E26" s="75" t="s">
        <v>97</v>
      </c>
      <c r="F26" s="75">
        <v>7</v>
      </c>
      <c r="G26" s="75" t="s">
        <v>50</v>
      </c>
      <c r="H26" s="74">
        <v>21</v>
      </c>
      <c r="I26" s="87">
        <v>3</v>
      </c>
    </row>
    <row r="27" spans="4:9" x14ac:dyDescent="0.25">
      <c r="D27" s="73">
        <v>16.07</v>
      </c>
      <c r="E27" s="75" t="s">
        <v>97</v>
      </c>
      <c r="F27" s="75">
        <v>7</v>
      </c>
      <c r="G27" s="75" t="s">
        <v>50</v>
      </c>
      <c r="H27" s="74">
        <v>22</v>
      </c>
      <c r="I27" s="87">
        <v>3</v>
      </c>
    </row>
    <row r="28" spans="4:9" x14ac:dyDescent="0.25">
      <c r="D28" s="73">
        <v>16.07</v>
      </c>
      <c r="E28" s="75" t="s">
        <v>97</v>
      </c>
      <c r="F28" s="75">
        <v>7</v>
      </c>
      <c r="G28" s="75" t="s">
        <v>50</v>
      </c>
      <c r="H28" s="74">
        <v>23</v>
      </c>
      <c r="I28" s="87">
        <v>2</v>
      </c>
    </row>
    <row r="29" spans="4:9" x14ac:dyDescent="0.25">
      <c r="D29" s="73">
        <v>16.07</v>
      </c>
      <c r="E29" s="75" t="s">
        <v>97</v>
      </c>
      <c r="F29" s="75">
        <v>7</v>
      </c>
      <c r="G29" s="75" t="s">
        <v>50</v>
      </c>
      <c r="H29" s="74">
        <v>24</v>
      </c>
      <c r="I29" s="87">
        <v>9</v>
      </c>
    </row>
    <row r="30" spans="4:9" x14ac:dyDescent="0.25">
      <c r="D30" s="73">
        <v>16.07</v>
      </c>
      <c r="E30" s="75" t="s">
        <v>97</v>
      </c>
      <c r="F30" s="75">
        <v>7</v>
      </c>
      <c r="G30" s="75" t="s">
        <v>50</v>
      </c>
      <c r="H30" s="74">
        <v>25</v>
      </c>
      <c r="I30" s="87">
        <v>5</v>
      </c>
    </row>
    <row r="31" spans="4:9" ht="15.75" thickBot="1" x14ac:dyDescent="0.3">
      <c r="D31" s="77">
        <v>16.07</v>
      </c>
      <c r="E31" s="79" t="s">
        <v>97</v>
      </c>
      <c r="F31" s="79">
        <v>7</v>
      </c>
      <c r="G31" s="79" t="s">
        <v>50</v>
      </c>
      <c r="H31" s="78">
        <v>26</v>
      </c>
      <c r="I31" s="88">
        <v>1</v>
      </c>
    </row>
    <row r="32" spans="4:9" x14ac:dyDescent="0.25">
      <c r="D32" s="69">
        <v>19.07</v>
      </c>
      <c r="E32" s="71" t="s">
        <v>97</v>
      </c>
      <c r="F32" s="71">
        <v>7</v>
      </c>
      <c r="G32" s="71" t="s">
        <v>50</v>
      </c>
      <c r="H32" s="70">
        <v>27</v>
      </c>
      <c r="I32" s="86">
        <v>1</v>
      </c>
    </row>
    <row r="33" spans="4:9" x14ac:dyDescent="0.25">
      <c r="D33" s="73">
        <v>19.07</v>
      </c>
      <c r="E33" s="75" t="s">
        <v>97</v>
      </c>
      <c r="F33" s="75">
        <v>7</v>
      </c>
      <c r="G33" s="75" t="s">
        <v>50</v>
      </c>
      <c r="H33" s="74">
        <v>28</v>
      </c>
      <c r="I33" s="87">
        <v>20</v>
      </c>
    </row>
    <row r="34" spans="4:9" x14ac:dyDescent="0.25">
      <c r="D34" s="73">
        <v>19.07</v>
      </c>
      <c r="E34" s="75" t="s">
        <v>97</v>
      </c>
      <c r="F34" s="75">
        <v>7</v>
      </c>
      <c r="G34" s="75" t="s">
        <v>50</v>
      </c>
      <c r="H34" s="74">
        <v>29</v>
      </c>
      <c r="I34" s="87">
        <v>9</v>
      </c>
    </row>
    <row r="35" spans="4:9" x14ac:dyDescent="0.25">
      <c r="D35" s="73">
        <v>19.07</v>
      </c>
      <c r="E35" s="75" t="s">
        <v>97</v>
      </c>
      <c r="F35" s="75">
        <v>7</v>
      </c>
      <c r="G35" s="75" t="s">
        <v>50</v>
      </c>
      <c r="H35" s="74">
        <v>30</v>
      </c>
      <c r="I35" s="87">
        <v>8</v>
      </c>
    </row>
    <row r="36" spans="4:9" x14ac:dyDescent="0.25">
      <c r="D36" s="73">
        <v>19.07</v>
      </c>
      <c r="E36" s="75" t="s">
        <v>97</v>
      </c>
      <c r="F36" s="75">
        <v>7</v>
      </c>
      <c r="G36" s="75" t="s">
        <v>50</v>
      </c>
      <c r="H36" s="74">
        <v>31</v>
      </c>
      <c r="I36" s="87">
        <v>18</v>
      </c>
    </row>
    <row r="37" spans="4:9" x14ac:dyDescent="0.25">
      <c r="D37" s="73">
        <v>19.07</v>
      </c>
      <c r="E37" s="75" t="s">
        <v>97</v>
      </c>
      <c r="F37" s="75">
        <v>7</v>
      </c>
      <c r="G37" s="75" t="s">
        <v>50</v>
      </c>
      <c r="H37" s="74">
        <v>32</v>
      </c>
      <c r="I37" s="87">
        <v>0</v>
      </c>
    </row>
    <row r="38" spans="4:9" x14ac:dyDescent="0.25">
      <c r="D38" s="73">
        <v>19.07</v>
      </c>
      <c r="E38" s="75" t="s">
        <v>97</v>
      </c>
      <c r="F38" s="75">
        <v>7</v>
      </c>
      <c r="G38" s="75" t="s">
        <v>50</v>
      </c>
      <c r="H38" s="74">
        <v>33</v>
      </c>
      <c r="I38" s="87">
        <v>3</v>
      </c>
    </row>
    <row r="39" spans="4:9" ht="15.75" thickBot="1" x14ac:dyDescent="0.3">
      <c r="D39" s="73">
        <v>19.07</v>
      </c>
      <c r="E39" s="75" t="s">
        <v>97</v>
      </c>
      <c r="F39" s="75">
        <v>7</v>
      </c>
      <c r="G39" s="75" t="s">
        <v>50</v>
      </c>
      <c r="H39" s="74">
        <v>34</v>
      </c>
      <c r="I39" s="76">
        <v>4</v>
      </c>
    </row>
    <row r="40" spans="4:9" x14ac:dyDescent="0.25">
      <c r="D40" s="83" t="s">
        <v>98</v>
      </c>
      <c r="E40" s="71" t="s">
        <v>97</v>
      </c>
      <c r="F40" s="71">
        <v>7</v>
      </c>
      <c r="G40" s="71" t="s">
        <v>50</v>
      </c>
      <c r="H40" s="70">
        <v>1</v>
      </c>
      <c r="I40" s="86">
        <v>3</v>
      </c>
    </row>
    <row r="41" spans="4:9" x14ac:dyDescent="0.25">
      <c r="D41" s="84" t="s">
        <v>98</v>
      </c>
      <c r="E41" s="75" t="s">
        <v>97</v>
      </c>
      <c r="F41" s="75">
        <v>7</v>
      </c>
      <c r="G41" s="75" t="s">
        <v>50</v>
      </c>
      <c r="H41" s="74">
        <v>2</v>
      </c>
      <c r="I41" s="87">
        <v>3</v>
      </c>
    </row>
    <row r="42" spans="4:9" x14ac:dyDescent="0.25">
      <c r="D42" s="84" t="s">
        <v>98</v>
      </c>
      <c r="E42" s="75" t="s">
        <v>97</v>
      </c>
      <c r="F42" s="75">
        <v>7</v>
      </c>
      <c r="G42" s="75" t="s">
        <v>50</v>
      </c>
      <c r="H42" s="74">
        <v>3</v>
      </c>
      <c r="I42" s="87">
        <v>3</v>
      </c>
    </row>
    <row r="43" spans="4:9" ht="15.75" thickBot="1" x14ac:dyDescent="0.3">
      <c r="D43" s="85" t="s">
        <v>98</v>
      </c>
      <c r="E43" s="79" t="s">
        <v>97</v>
      </c>
      <c r="F43" s="79">
        <v>7</v>
      </c>
      <c r="G43" s="79" t="s">
        <v>50</v>
      </c>
      <c r="H43" s="78">
        <v>4</v>
      </c>
      <c r="I43" s="80">
        <v>10</v>
      </c>
    </row>
    <row r="44" spans="4:9" x14ac:dyDescent="0.25">
      <c r="D44" s="84">
        <v>5.07</v>
      </c>
      <c r="E44" s="75" t="s">
        <v>99</v>
      </c>
      <c r="F44" s="75">
        <v>7</v>
      </c>
      <c r="G44" s="75" t="s">
        <v>50</v>
      </c>
      <c r="H44" s="75">
        <v>1</v>
      </c>
      <c r="I44" s="76">
        <v>23</v>
      </c>
    </row>
    <row r="45" spans="4:9" x14ac:dyDescent="0.25">
      <c r="D45" s="84">
        <v>5.07</v>
      </c>
      <c r="E45" s="75" t="s">
        <v>99</v>
      </c>
      <c r="F45" s="75">
        <v>7</v>
      </c>
      <c r="G45" s="75" t="s">
        <v>50</v>
      </c>
      <c r="H45" s="75">
        <v>2</v>
      </c>
      <c r="I45" s="76">
        <v>6</v>
      </c>
    </row>
    <row r="46" spans="4:9" x14ac:dyDescent="0.25">
      <c r="D46" s="84">
        <v>5.07</v>
      </c>
      <c r="E46" s="75" t="s">
        <v>99</v>
      </c>
      <c r="F46" s="75">
        <v>7</v>
      </c>
      <c r="G46" s="75" t="s">
        <v>50</v>
      </c>
      <c r="H46" s="75">
        <v>3</v>
      </c>
      <c r="I46" s="76">
        <v>6</v>
      </c>
    </row>
    <row r="47" spans="4:9" x14ac:dyDescent="0.25">
      <c r="D47" s="84">
        <v>5.07</v>
      </c>
      <c r="E47" s="75" t="s">
        <v>99</v>
      </c>
      <c r="F47" s="75">
        <v>7</v>
      </c>
      <c r="G47" s="75" t="s">
        <v>50</v>
      </c>
      <c r="H47" s="75">
        <v>4</v>
      </c>
      <c r="I47" s="76">
        <v>15</v>
      </c>
    </row>
    <row r="48" spans="4:9" x14ac:dyDescent="0.25">
      <c r="D48" s="84">
        <v>5.07</v>
      </c>
      <c r="E48" s="75" t="s">
        <v>99</v>
      </c>
      <c r="F48" s="75">
        <v>7</v>
      </c>
      <c r="G48" s="75" t="s">
        <v>50</v>
      </c>
      <c r="H48" s="75">
        <v>5</v>
      </c>
      <c r="I48" s="76">
        <v>7</v>
      </c>
    </row>
    <row r="49" spans="4:9" x14ac:dyDescent="0.25">
      <c r="D49" s="84">
        <v>5.07</v>
      </c>
      <c r="E49" s="75" t="s">
        <v>99</v>
      </c>
      <c r="F49" s="75">
        <v>7</v>
      </c>
      <c r="G49" s="75" t="s">
        <v>50</v>
      </c>
      <c r="H49" s="75">
        <v>6</v>
      </c>
      <c r="I49" s="76">
        <v>28</v>
      </c>
    </row>
    <row r="50" spans="4:9" x14ac:dyDescent="0.25">
      <c r="D50" s="84">
        <v>5.07</v>
      </c>
      <c r="E50" s="75" t="s">
        <v>99</v>
      </c>
      <c r="F50" s="75">
        <v>7</v>
      </c>
      <c r="G50" s="75" t="s">
        <v>50</v>
      </c>
      <c r="H50" s="75">
        <v>7</v>
      </c>
      <c r="I50" s="76">
        <v>14</v>
      </c>
    </row>
    <row r="51" spans="4:9" x14ac:dyDescent="0.25">
      <c r="D51" s="84">
        <v>5.07</v>
      </c>
      <c r="E51" s="75" t="s">
        <v>99</v>
      </c>
      <c r="F51" s="75">
        <v>7</v>
      </c>
      <c r="G51" s="75" t="s">
        <v>50</v>
      </c>
      <c r="H51" s="75">
        <v>8</v>
      </c>
      <c r="I51" s="76">
        <v>6</v>
      </c>
    </row>
    <row r="52" spans="4:9" x14ac:dyDescent="0.25">
      <c r="D52" s="84">
        <v>5.07</v>
      </c>
      <c r="E52" s="75" t="s">
        <v>99</v>
      </c>
      <c r="F52" s="75">
        <v>7</v>
      </c>
      <c r="G52" s="75" t="s">
        <v>50</v>
      </c>
      <c r="H52" s="75">
        <v>9</v>
      </c>
      <c r="I52" s="76">
        <v>17</v>
      </c>
    </row>
    <row r="53" spans="4:9" x14ac:dyDescent="0.25">
      <c r="D53" s="84">
        <v>5.07</v>
      </c>
      <c r="E53" s="75" t="s">
        <v>99</v>
      </c>
      <c r="F53" s="75">
        <v>7</v>
      </c>
      <c r="G53" s="75" t="s">
        <v>50</v>
      </c>
      <c r="H53" s="75">
        <v>10</v>
      </c>
      <c r="I53" s="76">
        <v>5</v>
      </c>
    </row>
    <row r="54" spans="4:9" x14ac:dyDescent="0.25">
      <c r="D54" s="84">
        <v>5.07</v>
      </c>
      <c r="E54" s="75" t="s">
        <v>99</v>
      </c>
      <c r="F54" s="75">
        <v>7</v>
      </c>
      <c r="G54" s="75" t="s">
        <v>50</v>
      </c>
      <c r="H54" s="75">
        <v>11</v>
      </c>
      <c r="I54" s="76">
        <v>2</v>
      </c>
    </row>
    <row r="55" spans="4:9" ht="15.75" thickBot="1" x14ac:dyDescent="0.3">
      <c r="D55" s="85">
        <v>5.07</v>
      </c>
      <c r="E55" s="79" t="s">
        <v>99</v>
      </c>
      <c r="F55" s="79">
        <v>7</v>
      </c>
      <c r="G55" s="79" t="s">
        <v>50</v>
      </c>
      <c r="H55" s="79">
        <v>12</v>
      </c>
      <c r="I55" s="80">
        <v>9</v>
      </c>
    </row>
    <row r="56" spans="4:9" x14ac:dyDescent="0.25">
      <c r="D56" s="69">
        <v>16.07</v>
      </c>
      <c r="E56" s="71" t="s">
        <v>99</v>
      </c>
      <c r="F56" s="71">
        <v>7</v>
      </c>
      <c r="G56" s="71" t="s">
        <v>50</v>
      </c>
      <c r="H56" s="70">
        <v>13</v>
      </c>
      <c r="I56" s="86">
        <v>7</v>
      </c>
    </row>
    <row r="57" spans="4:9" x14ac:dyDescent="0.25">
      <c r="D57" s="73">
        <v>16.07</v>
      </c>
      <c r="E57" s="75" t="s">
        <v>99</v>
      </c>
      <c r="F57" s="75">
        <v>7</v>
      </c>
      <c r="G57" s="75" t="s">
        <v>50</v>
      </c>
      <c r="H57" s="74">
        <v>14</v>
      </c>
      <c r="I57" s="87">
        <v>8</v>
      </c>
    </row>
    <row r="58" spans="4:9" x14ac:dyDescent="0.25">
      <c r="D58" s="73">
        <v>16.07</v>
      </c>
      <c r="E58" s="75" t="s">
        <v>99</v>
      </c>
      <c r="F58" s="75">
        <v>7</v>
      </c>
      <c r="G58" s="75" t="s">
        <v>50</v>
      </c>
      <c r="H58" s="74">
        <v>15</v>
      </c>
      <c r="I58" s="87">
        <v>10</v>
      </c>
    </row>
    <row r="59" spans="4:9" x14ac:dyDescent="0.25">
      <c r="D59" s="73">
        <v>16.07</v>
      </c>
      <c r="E59" s="75" t="s">
        <v>99</v>
      </c>
      <c r="F59" s="75">
        <v>7</v>
      </c>
      <c r="G59" s="75" t="s">
        <v>50</v>
      </c>
      <c r="H59" s="74">
        <v>16</v>
      </c>
      <c r="I59" s="87">
        <v>3</v>
      </c>
    </row>
    <row r="60" spans="4:9" ht="15.75" thickBot="1" x14ac:dyDescent="0.3">
      <c r="D60" s="77">
        <v>16.07</v>
      </c>
      <c r="E60" s="79" t="s">
        <v>99</v>
      </c>
      <c r="F60" s="79">
        <v>7</v>
      </c>
      <c r="G60" s="79" t="s">
        <v>50</v>
      </c>
      <c r="H60" s="78">
        <v>17</v>
      </c>
      <c r="I60" s="88">
        <v>8</v>
      </c>
    </row>
    <row r="61" spans="4:9" x14ac:dyDescent="0.25">
      <c r="D61" s="73">
        <v>22.07</v>
      </c>
      <c r="E61" s="75" t="s">
        <v>99</v>
      </c>
      <c r="F61" s="75">
        <v>7</v>
      </c>
      <c r="G61" s="75" t="s">
        <v>50</v>
      </c>
      <c r="H61" s="74">
        <v>18</v>
      </c>
      <c r="I61" s="87">
        <v>17</v>
      </c>
    </row>
    <row r="62" spans="4:9" x14ac:dyDescent="0.25">
      <c r="D62" s="73">
        <v>22.07</v>
      </c>
      <c r="E62" s="75" t="s">
        <v>99</v>
      </c>
      <c r="F62" s="75">
        <v>7</v>
      </c>
      <c r="G62" s="75" t="s">
        <v>50</v>
      </c>
      <c r="H62" s="74">
        <v>19</v>
      </c>
      <c r="I62" s="87">
        <v>5</v>
      </c>
    </row>
    <row r="63" spans="4:9" x14ac:dyDescent="0.25">
      <c r="D63" s="73">
        <v>22.07</v>
      </c>
      <c r="E63" s="75" t="s">
        <v>99</v>
      </c>
      <c r="F63" s="75">
        <v>7</v>
      </c>
      <c r="G63" s="75" t="s">
        <v>50</v>
      </c>
      <c r="H63" s="74">
        <v>20</v>
      </c>
      <c r="I63" s="87">
        <v>19</v>
      </c>
    </row>
    <row r="64" spans="4:9" x14ac:dyDescent="0.25">
      <c r="D64" s="73">
        <v>22.07</v>
      </c>
      <c r="E64" s="75" t="s">
        <v>99</v>
      </c>
      <c r="F64" s="75">
        <v>7</v>
      </c>
      <c r="G64" s="75" t="s">
        <v>50</v>
      </c>
      <c r="H64" s="74">
        <v>21</v>
      </c>
      <c r="I64" s="87">
        <v>11</v>
      </c>
    </row>
    <row r="65" spans="4:9" x14ac:dyDescent="0.25">
      <c r="D65" s="73">
        <v>22.07</v>
      </c>
      <c r="E65" s="75" t="s">
        <v>99</v>
      </c>
      <c r="F65" s="75">
        <v>7</v>
      </c>
      <c r="G65" s="75" t="s">
        <v>50</v>
      </c>
      <c r="H65" s="74">
        <v>22</v>
      </c>
      <c r="I65" s="87">
        <v>22</v>
      </c>
    </row>
    <row r="66" spans="4:9" ht="15.75" thickBot="1" x14ac:dyDescent="0.3">
      <c r="D66" s="73">
        <v>22.07</v>
      </c>
      <c r="E66" s="75" t="s">
        <v>99</v>
      </c>
      <c r="F66" s="75">
        <v>7</v>
      </c>
      <c r="G66" s="75" t="s">
        <v>50</v>
      </c>
      <c r="H66" s="74">
        <v>23</v>
      </c>
      <c r="I66" s="87">
        <v>8</v>
      </c>
    </row>
    <row r="67" spans="4:9" x14ac:dyDescent="0.25">
      <c r="D67" s="83" t="s">
        <v>98</v>
      </c>
      <c r="E67" s="71" t="s">
        <v>99</v>
      </c>
      <c r="F67" s="71">
        <v>7</v>
      </c>
      <c r="G67" s="71" t="s">
        <v>50</v>
      </c>
      <c r="H67" s="70">
        <v>24</v>
      </c>
      <c r="I67" s="86">
        <v>8</v>
      </c>
    </row>
    <row r="68" spans="4:9" x14ac:dyDescent="0.25">
      <c r="D68" s="84" t="s">
        <v>98</v>
      </c>
      <c r="E68" s="75" t="s">
        <v>99</v>
      </c>
      <c r="F68" s="75">
        <v>7</v>
      </c>
      <c r="G68" s="75" t="s">
        <v>50</v>
      </c>
      <c r="H68" s="74">
        <v>25</v>
      </c>
      <c r="I68" s="87">
        <v>8</v>
      </c>
    </row>
    <row r="69" spans="4:9" x14ac:dyDescent="0.25">
      <c r="D69" s="84" t="s">
        <v>98</v>
      </c>
      <c r="E69" s="75" t="s">
        <v>99</v>
      </c>
      <c r="F69" s="75">
        <v>7</v>
      </c>
      <c r="G69" s="75" t="s">
        <v>50</v>
      </c>
      <c r="H69" s="74">
        <v>26</v>
      </c>
      <c r="I69" s="87">
        <v>6</v>
      </c>
    </row>
    <row r="70" spans="4:9" ht="15.75" thickBot="1" x14ac:dyDescent="0.3">
      <c r="D70" s="85" t="s">
        <v>98</v>
      </c>
      <c r="E70" s="79" t="s">
        <v>99</v>
      </c>
      <c r="F70" s="79">
        <v>7</v>
      </c>
      <c r="G70" s="79" t="s">
        <v>50</v>
      </c>
      <c r="H70" s="78">
        <v>27</v>
      </c>
      <c r="I70" s="80">
        <v>8</v>
      </c>
    </row>
    <row r="71" spans="4:9" x14ac:dyDescent="0.25">
      <c r="D71" s="83">
        <v>5.07</v>
      </c>
      <c r="E71" s="71" t="s">
        <v>100</v>
      </c>
      <c r="F71" s="71">
        <v>7</v>
      </c>
      <c r="G71" s="71" t="s">
        <v>50</v>
      </c>
      <c r="H71" s="70">
        <v>1</v>
      </c>
      <c r="I71" s="89">
        <v>7</v>
      </c>
    </row>
    <row r="72" spans="4:9" x14ac:dyDescent="0.25">
      <c r="D72" s="84">
        <v>5.07</v>
      </c>
      <c r="E72" s="75" t="s">
        <v>100</v>
      </c>
      <c r="F72" s="75">
        <v>7</v>
      </c>
      <c r="G72" s="75" t="s">
        <v>50</v>
      </c>
      <c r="H72" s="74">
        <v>2</v>
      </c>
      <c r="I72" s="87">
        <v>1</v>
      </c>
    </row>
    <row r="73" spans="4:9" x14ac:dyDescent="0.25">
      <c r="D73" s="84">
        <v>5.07</v>
      </c>
      <c r="E73" s="75" t="s">
        <v>100</v>
      </c>
      <c r="F73" s="75">
        <v>7</v>
      </c>
      <c r="G73" s="75" t="s">
        <v>50</v>
      </c>
      <c r="H73" s="74">
        <v>3</v>
      </c>
      <c r="I73" s="87">
        <v>6</v>
      </c>
    </row>
    <row r="74" spans="4:9" ht="15.75" thickBot="1" x14ac:dyDescent="0.3">
      <c r="D74" s="85">
        <v>5.07</v>
      </c>
      <c r="E74" s="79" t="s">
        <v>100</v>
      </c>
      <c r="F74" s="79">
        <v>7</v>
      </c>
      <c r="G74" s="79" t="s">
        <v>50</v>
      </c>
      <c r="H74" s="78">
        <v>4</v>
      </c>
      <c r="I74" s="88">
        <v>3</v>
      </c>
    </row>
    <row r="75" spans="4:9" x14ac:dyDescent="0.25">
      <c r="D75" s="73">
        <v>23.07</v>
      </c>
      <c r="E75" s="75" t="s">
        <v>100</v>
      </c>
      <c r="F75" s="75">
        <v>7</v>
      </c>
      <c r="G75" s="75" t="s">
        <v>50</v>
      </c>
      <c r="H75" s="74">
        <v>5</v>
      </c>
      <c r="I75" s="87">
        <v>6</v>
      </c>
    </row>
    <row r="76" spans="4:9" ht="15.75" thickBot="1" x14ac:dyDescent="0.3">
      <c r="D76" s="73">
        <v>23.07</v>
      </c>
      <c r="E76" s="75" t="s">
        <v>100</v>
      </c>
      <c r="F76" s="75">
        <v>7</v>
      </c>
      <c r="G76" s="75" t="s">
        <v>50</v>
      </c>
      <c r="H76" s="74">
        <v>6</v>
      </c>
      <c r="I76" s="87">
        <v>7</v>
      </c>
    </row>
    <row r="77" spans="4:9" x14ac:dyDescent="0.25">
      <c r="D77" s="69">
        <v>5.08</v>
      </c>
      <c r="E77" s="71" t="s">
        <v>100</v>
      </c>
      <c r="F77" s="71">
        <v>7</v>
      </c>
      <c r="G77" s="71" t="s">
        <v>50</v>
      </c>
      <c r="H77" s="70">
        <v>7</v>
      </c>
      <c r="I77" s="86">
        <v>5</v>
      </c>
    </row>
    <row r="78" spans="4:9" x14ac:dyDescent="0.25">
      <c r="D78" s="73">
        <v>13.08</v>
      </c>
      <c r="E78" s="75" t="s">
        <v>100</v>
      </c>
      <c r="F78" s="75">
        <v>7</v>
      </c>
      <c r="G78" s="75" t="s">
        <v>50</v>
      </c>
      <c r="H78" s="74">
        <v>8</v>
      </c>
      <c r="I78" s="87">
        <v>9</v>
      </c>
    </row>
    <row r="79" spans="4:9" x14ac:dyDescent="0.25">
      <c r="D79" s="73">
        <v>13.08</v>
      </c>
      <c r="E79" s="75" t="s">
        <v>100</v>
      </c>
      <c r="F79" s="75">
        <v>7</v>
      </c>
      <c r="G79" s="75" t="s">
        <v>50</v>
      </c>
      <c r="H79" s="74">
        <v>9</v>
      </c>
      <c r="I79" s="87">
        <v>15</v>
      </c>
    </row>
    <row r="80" spans="4:9" ht="15.75" thickBot="1" x14ac:dyDescent="0.3">
      <c r="D80" s="77">
        <v>13.08</v>
      </c>
      <c r="E80" s="79" t="s">
        <v>100</v>
      </c>
      <c r="F80" s="79">
        <v>7</v>
      </c>
      <c r="G80" s="79" t="s">
        <v>50</v>
      </c>
      <c r="H80" s="78">
        <v>10</v>
      </c>
      <c r="I80" s="88">
        <v>4</v>
      </c>
    </row>
    <row r="81" spans="4:9" x14ac:dyDescent="0.25">
      <c r="D81" s="73">
        <v>11.09</v>
      </c>
      <c r="E81" s="75" t="s">
        <v>100</v>
      </c>
      <c r="F81" s="75">
        <v>7</v>
      </c>
      <c r="G81" s="75" t="s">
        <v>50</v>
      </c>
      <c r="H81" s="74">
        <v>11</v>
      </c>
      <c r="I81" s="87">
        <v>5</v>
      </c>
    </row>
    <row r="82" spans="4:9" ht="15.75" thickBot="1" x14ac:dyDescent="0.3">
      <c r="D82" s="73">
        <v>11.09</v>
      </c>
      <c r="E82" s="75" t="s">
        <v>100</v>
      </c>
      <c r="F82" s="75">
        <v>7</v>
      </c>
      <c r="G82" s="75" t="s">
        <v>50</v>
      </c>
      <c r="H82" s="74">
        <v>12</v>
      </c>
      <c r="I82" s="87">
        <v>6</v>
      </c>
    </row>
    <row r="83" spans="4:9" x14ac:dyDescent="0.25">
      <c r="D83" s="83" t="s">
        <v>98</v>
      </c>
      <c r="E83" s="71" t="s">
        <v>100</v>
      </c>
      <c r="F83" s="71">
        <v>7</v>
      </c>
      <c r="G83" s="71" t="s">
        <v>50</v>
      </c>
      <c r="H83" s="70">
        <v>1</v>
      </c>
      <c r="I83" s="86">
        <v>5</v>
      </c>
    </row>
    <row r="84" spans="4:9" x14ac:dyDescent="0.25">
      <c r="D84" s="84" t="s">
        <v>98</v>
      </c>
      <c r="E84" s="75" t="s">
        <v>100</v>
      </c>
      <c r="F84" s="75">
        <v>7</v>
      </c>
      <c r="G84" s="75" t="s">
        <v>50</v>
      </c>
      <c r="H84" s="74">
        <v>2</v>
      </c>
      <c r="I84" s="87">
        <v>1</v>
      </c>
    </row>
    <row r="85" spans="4:9" x14ac:dyDescent="0.25">
      <c r="D85" s="84" t="s">
        <v>98</v>
      </c>
      <c r="E85" s="75" t="s">
        <v>100</v>
      </c>
      <c r="F85" s="75">
        <v>7</v>
      </c>
      <c r="G85" s="75" t="s">
        <v>50</v>
      </c>
      <c r="H85" s="74">
        <v>3</v>
      </c>
      <c r="I85" s="76">
        <v>4</v>
      </c>
    </row>
    <row r="86" spans="4:9" x14ac:dyDescent="0.25">
      <c r="D86" s="84" t="s">
        <v>98</v>
      </c>
      <c r="E86" s="75" t="s">
        <v>100</v>
      </c>
      <c r="F86" s="75">
        <v>7</v>
      </c>
      <c r="G86" s="75" t="s">
        <v>50</v>
      </c>
      <c r="H86" s="74">
        <v>4</v>
      </c>
      <c r="I86" s="76">
        <v>2</v>
      </c>
    </row>
    <row r="87" spans="4:9" x14ac:dyDescent="0.25">
      <c r="D87" s="84" t="s">
        <v>98</v>
      </c>
      <c r="E87" s="75" t="s">
        <v>100</v>
      </c>
      <c r="F87" s="75">
        <v>7</v>
      </c>
      <c r="G87" s="75" t="s">
        <v>50</v>
      </c>
      <c r="H87" s="74">
        <v>5</v>
      </c>
      <c r="I87" s="76">
        <v>1</v>
      </c>
    </row>
    <row r="88" spans="4:9" x14ac:dyDescent="0.25">
      <c r="D88" s="84" t="s">
        <v>98</v>
      </c>
      <c r="E88" s="75" t="s">
        <v>100</v>
      </c>
      <c r="F88" s="75">
        <v>7</v>
      </c>
      <c r="G88" s="75" t="s">
        <v>50</v>
      </c>
      <c r="H88" s="74">
        <v>6</v>
      </c>
      <c r="I88" s="76">
        <v>5</v>
      </c>
    </row>
    <row r="89" spans="4:9" x14ac:dyDescent="0.25">
      <c r="D89" s="84" t="s">
        <v>98</v>
      </c>
      <c r="E89" s="75" t="s">
        <v>100</v>
      </c>
      <c r="F89" s="75">
        <v>7</v>
      </c>
      <c r="G89" s="75" t="s">
        <v>50</v>
      </c>
      <c r="H89" s="74">
        <v>7</v>
      </c>
      <c r="I89" s="76">
        <v>12</v>
      </c>
    </row>
    <row r="90" spans="4:9" ht="15.75" thickBot="1" x14ac:dyDescent="0.3">
      <c r="D90" s="85" t="s">
        <v>98</v>
      </c>
      <c r="E90" s="79" t="s">
        <v>100</v>
      </c>
      <c r="F90" s="79">
        <v>7</v>
      </c>
      <c r="G90" s="79" t="s">
        <v>50</v>
      </c>
      <c r="H90" s="78">
        <v>8</v>
      </c>
      <c r="I90" s="80">
        <v>6</v>
      </c>
    </row>
    <row r="91" spans="4:9" x14ac:dyDescent="0.25">
      <c r="D91" s="69" t="s">
        <v>101</v>
      </c>
      <c r="E91" s="71" t="s">
        <v>100</v>
      </c>
      <c r="F91" s="71">
        <v>7</v>
      </c>
      <c r="G91" s="71" t="s">
        <v>50</v>
      </c>
      <c r="H91" s="70">
        <v>1</v>
      </c>
      <c r="I91" s="86">
        <v>4</v>
      </c>
    </row>
    <row r="92" spans="4:9" x14ac:dyDescent="0.25">
      <c r="D92" s="73" t="s">
        <v>101</v>
      </c>
      <c r="E92" s="75" t="s">
        <v>100</v>
      </c>
      <c r="F92" s="75">
        <v>7</v>
      </c>
      <c r="G92" s="75" t="s">
        <v>50</v>
      </c>
      <c r="H92" s="74">
        <v>2</v>
      </c>
      <c r="I92" s="87">
        <v>10</v>
      </c>
    </row>
    <row r="93" spans="4:9" x14ac:dyDescent="0.25">
      <c r="D93" s="73" t="s">
        <v>101</v>
      </c>
      <c r="E93" s="75" t="s">
        <v>100</v>
      </c>
      <c r="F93" s="75">
        <v>7</v>
      </c>
      <c r="G93" s="75" t="s">
        <v>50</v>
      </c>
      <c r="H93" s="74">
        <v>3</v>
      </c>
      <c r="I93" s="87">
        <v>5</v>
      </c>
    </row>
    <row r="94" spans="4:9" x14ac:dyDescent="0.25">
      <c r="D94" s="73" t="s">
        <v>101</v>
      </c>
      <c r="E94" s="75" t="s">
        <v>100</v>
      </c>
      <c r="F94" s="75">
        <v>7</v>
      </c>
      <c r="G94" s="75" t="s">
        <v>50</v>
      </c>
      <c r="H94" s="74">
        <v>4</v>
      </c>
      <c r="I94" s="87">
        <v>3</v>
      </c>
    </row>
    <row r="95" spans="4:9" x14ac:dyDescent="0.25">
      <c r="D95" s="73" t="s">
        <v>101</v>
      </c>
      <c r="E95" s="75" t="s">
        <v>100</v>
      </c>
      <c r="F95" s="75">
        <v>7</v>
      </c>
      <c r="G95" s="75" t="s">
        <v>50</v>
      </c>
      <c r="H95" s="74">
        <v>5</v>
      </c>
      <c r="I95" s="87">
        <v>4</v>
      </c>
    </row>
    <row r="96" spans="4:9" x14ac:dyDescent="0.25">
      <c r="D96" s="73" t="s">
        <v>101</v>
      </c>
      <c r="E96" s="75" t="s">
        <v>100</v>
      </c>
      <c r="F96" s="75">
        <v>7</v>
      </c>
      <c r="G96" s="75" t="s">
        <v>50</v>
      </c>
      <c r="H96" s="74">
        <v>6</v>
      </c>
      <c r="I96" s="87">
        <v>3</v>
      </c>
    </row>
    <row r="97" spans="4:9" x14ac:dyDescent="0.25">
      <c r="D97" s="73" t="s">
        <v>101</v>
      </c>
      <c r="E97" s="75" t="s">
        <v>100</v>
      </c>
      <c r="F97" s="75">
        <v>7</v>
      </c>
      <c r="G97" s="75" t="s">
        <v>50</v>
      </c>
      <c r="H97" s="74">
        <v>7</v>
      </c>
      <c r="I97" s="87">
        <v>8</v>
      </c>
    </row>
    <row r="98" spans="4:9" x14ac:dyDescent="0.25">
      <c r="D98" s="73" t="s">
        <v>101</v>
      </c>
      <c r="E98" s="75" t="s">
        <v>100</v>
      </c>
      <c r="F98" s="75">
        <v>7</v>
      </c>
      <c r="G98" s="75" t="s">
        <v>50</v>
      </c>
      <c r="H98" s="74">
        <v>8</v>
      </c>
      <c r="I98" s="87">
        <v>7</v>
      </c>
    </row>
    <row r="99" spans="4:9" x14ac:dyDescent="0.25">
      <c r="D99" s="73" t="s">
        <v>101</v>
      </c>
      <c r="E99" s="75" t="s">
        <v>100</v>
      </c>
      <c r="F99" s="75">
        <v>7</v>
      </c>
      <c r="G99" s="75" t="s">
        <v>50</v>
      </c>
      <c r="H99" s="74">
        <v>9</v>
      </c>
      <c r="I99" s="87">
        <v>5</v>
      </c>
    </row>
    <row r="100" spans="4:9" x14ac:dyDescent="0.25">
      <c r="D100" s="73" t="s">
        <v>101</v>
      </c>
      <c r="E100" s="75" t="s">
        <v>100</v>
      </c>
      <c r="F100" s="75">
        <v>7</v>
      </c>
      <c r="G100" s="75" t="s">
        <v>50</v>
      </c>
      <c r="H100" s="74">
        <v>10</v>
      </c>
      <c r="I100" s="87">
        <v>6</v>
      </c>
    </row>
    <row r="101" spans="4:9" x14ac:dyDescent="0.25">
      <c r="D101" s="73" t="s">
        <v>101</v>
      </c>
      <c r="E101" s="75" t="s">
        <v>100</v>
      </c>
      <c r="F101" s="75">
        <v>7</v>
      </c>
      <c r="G101" s="75" t="s">
        <v>50</v>
      </c>
      <c r="H101" s="74">
        <v>11</v>
      </c>
      <c r="I101" s="87">
        <v>4</v>
      </c>
    </row>
    <row r="102" spans="4:9" x14ac:dyDescent="0.25">
      <c r="D102" s="73" t="s">
        <v>101</v>
      </c>
      <c r="E102" s="75" t="s">
        <v>100</v>
      </c>
      <c r="F102" s="75">
        <v>7</v>
      </c>
      <c r="G102" s="75" t="s">
        <v>50</v>
      </c>
      <c r="H102" s="74">
        <v>12</v>
      </c>
      <c r="I102" s="76">
        <v>5</v>
      </c>
    </row>
    <row r="103" spans="4:9" x14ac:dyDescent="0.25">
      <c r="D103" s="73" t="s">
        <v>101</v>
      </c>
      <c r="E103" s="75" t="s">
        <v>100</v>
      </c>
      <c r="F103" s="75">
        <v>7</v>
      </c>
      <c r="G103" s="75" t="s">
        <v>50</v>
      </c>
      <c r="H103" s="74">
        <v>13</v>
      </c>
      <c r="I103" s="76">
        <v>2</v>
      </c>
    </row>
    <row r="104" spans="4:9" x14ac:dyDescent="0.25">
      <c r="D104" s="73" t="s">
        <v>101</v>
      </c>
      <c r="E104" s="75" t="s">
        <v>100</v>
      </c>
      <c r="F104" s="75">
        <v>7</v>
      </c>
      <c r="G104" s="75" t="s">
        <v>50</v>
      </c>
      <c r="H104" s="74">
        <v>14</v>
      </c>
      <c r="I104" s="76">
        <v>5</v>
      </c>
    </row>
    <row r="105" spans="4:9" x14ac:dyDescent="0.25">
      <c r="D105" s="73" t="s">
        <v>101</v>
      </c>
      <c r="E105" s="75" t="s">
        <v>100</v>
      </c>
      <c r="F105" s="75">
        <v>7</v>
      </c>
      <c r="G105" s="75" t="s">
        <v>50</v>
      </c>
      <c r="H105" s="74">
        <v>15</v>
      </c>
      <c r="I105" s="76">
        <v>4</v>
      </c>
    </row>
    <row r="106" spans="4:9" ht="15.75" thickBot="1" x14ac:dyDescent="0.3">
      <c r="D106" s="77" t="s">
        <v>101</v>
      </c>
      <c r="E106" s="79" t="s">
        <v>100</v>
      </c>
      <c r="F106" s="79">
        <v>7</v>
      </c>
      <c r="G106" s="79" t="s">
        <v>50</v>
      </c>
      <c r="H106" s="78">
        <v>16</v>
      </c>
      <c r="I106" s="80">
        <v>2</v>
      </c>
    </row>
    <row r="107" spans="4:9" x14ac:dyDescent="0.25">
      <c r="D107" s="83">
        <v>11.07</v>
      </c>
      <c r="E107" s="71" t="s">
        <v>102</v>
      </c>
      <c r="F107" s="71">
        <v>7</v>
      </c>
      <c r="G107" s="71" t="s">
        <v>50</v>
      </c>
      <c r="H107" s="70">
        <v>1</v>
      </c>
      <c r="I107" s="86">
        <v>4</v>
      </c>
    </row>
    <row r="108" spans="4:9" x14ac:dyDescent="0.25">
      <c r="D108" s="84">
        <v>11.07</v>
      </c>
      <c r="E108" s="75" t="s">
        <v>102</v>
      </c>
      <c r="F108" s="75">
        <v>7</v>
      </c>
      <c r="G108" s="75" t="s">
        <v>50</v>
      </c>
      <c r="H108" s="74">
        <v>2</v>
      </c>
      <c r="I108" s="87">
        <v>8</v>
      </c>
    </row>
    <row r="109" spans="4:9" x14ac:dyDescent="0.25">
      <c r="D109" s="84">
        <v>11.07</v>
      </c>
      <c r="E109" s="75" t="s">
        <v>102</v>
      </c>
      <c r="F109" s="75">
        <v>7</v>
      </c>
      <c r="G109" s="75" t="s">
        <v>50</v>
      </c>
      <c r="H109" s="74">
        <v>3</v>
      </c>
      <c r="I109" s="87">
        <v>4</v>
      </c>
    </row>
    <row r="110" spans="4:9" x14ac:dyDescent="0.25">
      <c r="D110" s="84">
        <v>11.07</v>
      </c>
      <c r="E110" s="75" t="s">
        <v>102</v>
      </c>
      <c r="F110" s="75">
        <v>7</v>
      </c>
      <c r="G110" s="75" t="s">
        <v>50</v>
      </c>
      <c r="H110" s="74">
        <v>4</v>
      </c>
      <c r="I110" s="87">
        <v>10</v>
      </c>
    </row>
    <row r="111" spans="4:9" x14ac:dyDescent="0.25">
      <c r="D111" s="84">
        <v>11.07</v>
      </c>
      <c r="E111" s="75" t="s">
        <v>102</v>
      </c>
      <c r="F111" s="75">
        <v>7</v>
      </c>
      <c r="G111" s="75" t="s">
        <v>50</v>
      </c>
      <c r="H111" s="74">
        <v>5</v>
      </c>
      <c r="I111" s="87">
        <v>9</v>
      </c>
    </row>
    <row r="112" spans="4:9" x14ac:dyDescent="0.25">
      <c r="D112" s="84">
        <v>11.07</v>
      </c>
      <c r="E112" s="75" t="s">
        <v>102</v>
      </c>
      <c r="F112" s="75">
        <v>7</v>
      </c>
      <c r="G112" s="75" t="s">
        <v>50</v>
      </c>
      <c r="H112" s="74">
        <v>6</v>
      </c>
      <c r="I112" s="87">
        <v>9</v>
      </c>
    </row>
    <row r="113" spans="4:9" x14ac:dyDescent="0.25">
      <c r="D113" s="84">
        <v>11.07</v>
      </c>
      <c r="E113" s="75" t="s">
        <v>102</v>
      </c>
      <c r="F113" s="75">
        <v>7</v>
      </c>
      <c r="G113" s="75" t="s">
        <v>50</v>
      </c>
      <c r="H113" s="74">
        <v>7</v>
      </c>
      <c r="I113" s="87">
        <v>6</v>
      </c>
    </row>
    <row r="114" spans="4:9" x14ac:dyDescent="0.25">
      <c r="D114" s="84">
        <v>11.07</v>
      </c>
      <c r="E114" s="75" t="s">
        <v>102</v>
      </c>
      <c r="F114" s="75">
        <v>7</v>
      </c>
      <c r="G114" s="75" t="s">
        <v>50</v>
      </c>
      <c r="H114" s="74">
        <v>8</v>
      </c>
      <c r="I114" s="87">
        <v>12</v>
      </c>
    </row>
    <row r="115" spans="4:9" x14ac:dyDescent="0.25">
      <c r="D115" s="84">
        <v>11.07</v>
      </c>
      <c r="E115" s="75" t="s">
        <v>102</v>
      </c>
      <c r="F115" s="75">
        <v>7</v>
      </c>
      <c r="G115" s="75" t="s">
        <v>50</v>
      </c>
      <c r="H115" s="74">
        <v>9</v>
      </c>
      <c r="I115" s="87">
        <v>6</v>
      </c>
    </row>
    <row r="116" spans="4:9" x14ac:dyDescent="0.25">
      <c r="D116" s="84">
        <v>11.07</v>
      </c>
      <c r="E116" s="75" t="s">
        <v>102</v>
      </c>
      <c r="F116" s="75">
        <v>7</v>
      </c>
      <c r="G116" s="75" t="s">
        <v>50</v>
      </c>
      <c r="H116" s="74">
        <v>10</v>
      </c>
      <c r="I116" s="87">
        <v>9</v>
      </c>
    </row>
    <row r="117" spans="4:9" ht="15.75" thickBot="1" x14ac:dyDescent="0.3">
      <c r="D117" s="85">
        <v>11.07</v>
      </c>
      <c r="E117" s="79" t="s">
        <v>102</v>
      </c>
      <c r="F117" s="79">
        <v>7</v>
      </c>
      <c r="G117" s="79" t="s">
        <v>50</v>
      </c>
      <c r="H117" s="78">
        <v>11</v>
      </c>
      <c r="I117" s="88">
        <v>10</v>
      </c>
    </row>
    <row r="118" spans="4:9" x14ac:dyDescent="0.25">
      <c r="D118" s="69">
        <v>15.07</v>
      </c>
      <c r="E118" s="71" t="s">
        <v>102</v>
      </c>
      <c r="F118" s="71">
        <v>7</v>
      </c>
      <c r="G118" s="71" t="s">
        <v>50</v>
      </c>
      <c r="H118" s="70">
        <v>12</v>
      </c>
      <c r="I118" s="86">
        <v>2</v>
      </c>
    </row>
    <row r="119" spans="4:9" x14ac:dyDescent="0.25">
      <c r="D119" s="73">
        <v>15.07</v>
      </c>
      <c r="E119" s="75" t="s">
        <v>102</v>
      </c>
      <c r="F119" s="75">
        <v>7</v>
      </c>
      <c r="G119" s="75" t="s">
        <v>50</v>
      </c>
      <c r="H119" s="74">
        <v>13</v>
      </c>
      <c r="I119" s="87">
        <v>3</v>
      </c>
    </row>
    <row r="120" spans="4:9" x14ac:dyDescent="0.25">
      <c r="D120" s="73">
        <v>15.07</v>
      </c>
      <c r="E120" s="75" t="s">
        <v>102</v>
      </c>
      <c r="F120" s="75">
        <v>7</v>
      </c>
      <c r="G120" s="75" t="s">
        <v>50</v>
      </c>
      <c r="H120" s="74">
        <v>14</v>
      </c>
      <c r="I120" s="87">
        <v>3</v>
      </c>
    </row>
    <row r="121" spans="4:9" x14ac:dyDescent="0.25">
      <c r="D121" s="73">
        <v>15.07</v>
      </c>
      <c r="E121" s="75" t="s">
        <v>102</v>
      </c>
      <c r="F121" s="75">
        <v>7</v>
      </c>
      <c r="G121" s="75" t="s">
        <v>50</v>
      </c>
      <c r="H121" s="74">
        <v>15</v>
      </c>
      <c r="I121" s="87">
        <v>5</v>
      </c>
    </row>
    <row r="122" spans="4:9" x14ac:dyDescent="0.25">
      <c r="D122" s="73">
        <v>15.07</v>
      </c>
      <c r="E122" s="75" t="s">
        <v>102</v>
      </c>
      <c r="F122" s="75">
        <v>7</v>
      </c>
      <c r="G122" s="75" t="s">
        <v>50</v>
      </c>
      <c r="H122" s="74">
        <v>16</v>
      </c>
      <c r="I122" s="87">
        <v>6</v>
      </c>
    </row>
    <row r="123" spans="4:9" x14ac:dyDescent="0.25">
      <c r="D123" s="73">
        <v>15.07</v>
      </c>
      <c r="E123" s="75" t="s">
        <v>102</v>
      </c>
      <c r="F123" s="75">
        <v>7</v>
      </c>
      <c r="G123" s="75" t="s">
        <v>50</v>
      </c>
      <c r="H123" s="74">
        <v>17</v>
      </c>
      <c r="I123" s="87">
        <v>4</v>
      </c>
    </row>
    <row r="124" spans="4:9" ht="15.75" thickBot="1" x14ac:dyDescent="0.3">
      <c r="D124" s="77">
        <v>15.07</v>
      </c>
      <c r="E124" s="79" t="s">
        <v>102</v>
      </c>
      <c r="F124" s="79">
        <v>7</v>
      </c>
      <c r="G124" s="79" t="s">
        <v>50</v>
      </c>
      <c r="H124" s="78">
        <v>18</v>
      </c>
      <c r="I124" s="88">
        <v>8</v>
      </c>
    </row>
    <row r="125" spans="4:9" x14ac:dyDescent="0.25">
      <c r="D125" s="73">
        <v>16.07</v>
      </c>
      <c r="E125" s="75" t="s">
        <v>102</v>
      </c>
      <c r="F125" s="75">
        <v>7</v>
      </c>
      <c r="G125" s="75" t="s">
        <v>50</v>
      </c>
      <c r="H125" s="74">
        <v>19</v>
      </c>
      <c r="I125" s="87">
        <v>3</v>
      </c>
    </row>
    <row r="126" spans="4:9" x14ac:dyDescent="0.25">
      <c r="D126" s="73">
        <v>16.07</v>
      </c>
      <c r="E126" s="75" t="s">
        <v>102</v>
      </c>
      <c r="F126" s="75">
        <v>7</v>
      </c>
      <c r="G126" s="75" t="s">
        <v>50</v>
      </c>
      <c r="H126" s="74">
        <v>20</v>
      </c>
      <c r="I126" s="87">
        <v>6</v>
      </c>
    </row>
    <row r="127" spans="4:9" x14ac:dyDescent="0.25">
      <c r="D127" s="73">
        <v>16.07</v>
      </c>
      <c r="E127" s="75" t="s">
        <v>102</v>
      </c>
      <c r="F127" s="75">
        <v>7</v>
      </c>
      <c r="G127" s="75" t="s">
        <v>50</v>
      </c>
      <c r="H127" s="74">
        <v>21</v>
      </c>
      <c r="I127" s="87">
        <v>3</v>
      </c>
    </row>
    <row r="128" spans="4:9" x14ac:dyDescent="0.25">
      <c r="D128" s="73">
        <v>16.07</v>
      </c>
      <c r="E128" s="75" t="s">
        <v>102</v>
      </c>
      <c r="F128" s="75">
        <v>7</v>
      </c>
      <c r="G128" s="75" t="s">
        <v>50</v>
      </c>
      <c r="H128" s="74">
        <v>22</v>
      </c>
      <c r="I128" s="87">
        <v>5</v>
      </c>
    </row>
    <row r="129" spans="4:9" x14ac:dyDescent="0.25">
      <c r="D129" s="73">
        <v>16.07</v>
      </c>
      <c r="E129" s="75" t="s">
        <v>102</v>
      </c>
      <c r="F129" s="75">
        <v>7</v>
      </c>
      <c r="G129" s="75" t="s">
        <v>50</v>
      </c>
      <c r="H129" s="74">
        <v>23</v>
      </c>
      <c r="I129" s="87">
        <v>3</v>
      </c>
    </row>
    <row r="130" spans="4:9" x14ac:dyDescent="0.25">
      <c r="D130" s="73">
        <v>16.07</v>
      </c>
      <c r="E130" s="75" t="s">
        <v>102</v>
      </c>
      <c r="F130" s="75">
        <v>7</v>
      </c>
      <c r="G130" s="75" t="s">
        <v>50</v>
      </c>
      <c r="H130" s="74">
        <v>24</v>
      </c>
      <c r="I130" s="87">
        <v>7</v>
      </c>
    </row>
    <row r="131" spans="4:9" ht="15.75" thickBot="1" x14ac:dyDescent="0.3">
      <c r="D131" s="73">
        <v>16.07</v>
      </c>
      <c r="E131" s="75" t="s">
        <v>102</v>
      </c>
      <c r="F131" s="75">
        <v>7</v>
      </c>
      <c r="G131" s="75" t="s">
        <v>50</v>
      </c>
      <c r="H131" s="74">
        <v>25</v>
      </c>
      <c r="I131" s="87">
        <v>9</v>
      </c>
    </row>
    <row r="132" spans="4:9" x14ac:dyDescent="0.25">
      <c r="D132" s="69">
        <v>23.07</v>
      </c>
      <c r="E132" s="71" t="s">
        <v>102</v>
      </c>
      <c r="F132" s="71">
        <v>7</v>
      </c>
      <c r="G132" s="71" t="s">
        <v>50</v>
      </c>
      <c r="H132" s="70">
        <v>26</v>
      </c>
      <c r="I132" s="86">
        <v>10</v>
      </c>
    </row>
    <row r="133" spans="4:9" x14ac:dyDescent="0.25">
      <c r="D133" s="73">
        <v>23.07</v>
      </c>
      <c r="E133" s="75" t="s">
        <v>102</v>
      </c>
      <c r="F133" s="75">
        <v>7</v>
      </c>
      <c r="G133" s="75" t="s">
        <v>50</v>
      </c>
      <c r="H133" s="74">
        <v>27</v>
      </c>
      <c r="I133" s="87">
        <v>12</v>
      </c>
    </row>
    <row r="134" spans="4:9" x14ac:dyDescent="0.25">
      <c r="D134" s="73">
        <v>23.07</v>
      </c>
      <c r="E134" s="75" t="s">
        <v>102</v>
      </c>
      <c r="F134" s="75">
        <v>7</v>
      </c>
      <c r="G134" s="75" t="s">
        <v>50</v>
      </c>
      <c r="H134" s="74">
        <v>28</v>
      </c>
      <c r="I134" s="87">
        <v>5</v>
      </c>
    </row>
    <row r="135" spans="4:9" ht="15.75" thickBot="1" x14ac:dyDescent="0.3">
      <c r="D135" s="77">
        <v>23.07</v>
      </c>
      <c r="E135" s="79" t="s">
        <v>102</v>
      </c>
      <c r="F135" s="79">
        <v>7</v>
      </c>
      <c r="G135" s="79" t="s">
        <v>50</v>
      </c>
      <c r="H135" s="78">
        <v>29</v>
      </c>
      <c r="I135" s="80">
        <v>7</v>
      </c>
    </row>
    <row r="136" spans="4:9" x14ac:dyDescent="0.25">
      <c r="D136" s="73">
        <v>27.07</v>
      </c>
      <c r="E136" s="71" t="s">
        <v>102</v>
      </c>
      <c r="F136" s="71">
        <v>7</v>
      </c>
      <c r="G136" s="71" t="s">
        <v>50</v>
      </c>
      <c r="H136" s="74">
        <v>30</v>
      </c>
      <c r="I136" s="87">
        <v>7</v>
      </c>
    </row>
    <row r="137" spans="4:9" x14ac:dyDescent="0.25">
      <c r="D137" s="73">
        <v>27.07</v>
      </c>
      <c r="E137" s="75" t="s">
        <v>102</v>
      </c>
      <c r="F137" s="75">
        <v>7</v>
      </c>
      <c r="G137" s="75" t="s">
        <v>50</v>
      </c>
      <c r="H137" s="74">
        <v>31</v>
      </c>
      <c r="I137" s="87">
        <v>6</v>
      </c>
    </row>
    <row r="138" spans="4:9" x14ac:dyDescent="0.25">
      <c r="D138" s="73">
        <v>27.07</v>
      </c>
      <c r="E138" s="75" t="s">
        <v>102</v>
      </c>
      <c r="F138" s="75">
        <v>7</v>
      </c>
      <c r="G138" s="75" t="s">
        <v>50</v>
      </c>
      <c r="H138" s="74">
        <v>32</v>
      </c>
      <c r="I138" s="87">
        <v>20</v>
      </c>
    </row>
    <row r="139" spans="4:9" ht="15.75" thickBot="1" x14ac:dyDescent="0.3">
      <c r="D139" s="73">
        <v>27.07</v>
      </c>
      <c r="E139" s="75" t="s">
        <v>102</v>
      </c>
      <c r="F139" s="75">
        <v>7</v>
      </c>
      <c r="G139" s="75" t="s">
        <v>50</v>
      </c>
      <c r="H139" s="74">
        <v>33</v>
      </c>
      <c r="I139" s="87">
        <v>6</v>
      </c>
    </row>
    <row r="140" spans="4:9" x14ac:dyDescent="0.25">
      <c r="D140" s="83" t="s">
        <v>103</v>
      </c>
      <c r="E140" s="71" t="s">
        <v>102</v>
      </c>
      <c r="F140" s="71">
        <v>7</v>
      </c>
      <c r="G140" s="71" t="s">
        <v>50</v>
      </c>
      <c r="H140" s="70">
        <v>34</v>
      </c>
      <c r="I140" s="86">
        <v>3</v>
      </c>
    </row>
    <row r="141" spans="4:9" x14ac:dyDescent="0.25">
      <c r="D141" s="84" t="s">
        <v>103</v>
      </c>
      <c r="E141" s="75" t="s">
        <v>102</v>
      </c>
      <c r="F141" s="75">
        <v>7</v>
      </c>
      <c r="G141" s="75" t="s">
        <v>50</v>
      </c>
      <c r="H141" s="74">
        <v>35</v>
      </c>
      <c r="I141" s="87">
        <v>6</v>
      </c>
    </row>
    <row r="142" spans="4:9" x14ac:dyDescent="0.25">
      <c r="D142" s="84" t="s">
        <v>103</v>
      </c>
      <c r="E142" s="75" t="s">
        <v>102</v>
      </c>
      <c r="F142" s="75">
        <v>7</v>
      </c>
      <c r="G142" s="75" t="s">
        <v>50</v>
      </c>
      <c r="H142" s="74">
        <v>36</v>
      </c>
      <c r="I142" s="87">
        <v>4</v>
      </c>
    </row>
    <row r="143" spans="4:9" x14ac:dyDescent="0.25">
      <c r="D143" s="84" t="s">
        <v>103</v>
      </c>
      <c r="E143" s="75" t="s">
        <v>102</v>
      </c>
      <c r="F143" s="75">
        <v>7</v>
      </c>
      <c r="G143" s="75" t="s">
        <v>50</v>
      </c>
      <c r="H143" s="74">
        <v>37</v>
      </c>
      <c r="I143" s="87">
        <v>7</v>
      </c>
    </row>
    <row r="144" spans="4:9" x14ac:dyDescent="0.25">
      <c r="D144" s="84" t="s">
        <v>103</v>
      </c>
      <c r="E144" s="75" t="s">
        <v>102</v>
      </c>
      <c r="F144" s="75">
        <v>7</v>
      </c>
      <c r="G144" s="75" t="s">
        <v>50</v>
      </c>
      <c r="H144" s="74">
        <v>38</v>
      </c>
      <c r="I144" s="87">
        <v>6</v>
      </c>
    </row>
    <row r="145" spans="4:9" x14ac:dyDescent="0.25">
      <c r="D145" s="84" t="s">
        <v>103</v>
      </c>
      <c r="E145" s="75" t="s">
        <v>102</v>
      </c>
      <c r="F145" s="75">
        <v>7</v>
      </c>
      <c r="G145" s="75" t="s">
        <v>50</v>
      </c>
      <c r="H145" s="74">
        <v>39</v>
      </c>
      <c r="I145" s="87">
        <v>7</v>
      </c>
    </row>
    <row r="146" spans="4:9" ht="15.75" thickBot="1" x14ac:dyDescent="0.3">
      <c r="D146" s="85" t="s">
        <v>103</v>
      </c>
      <c r="E146" s="79" t="s">
        <v>102</v>
      </c>
      <c r="F146" s="79">
        <v>7</v>
      </c>
      <c r="G146" s="79" t="s">
        <v>50</v>
      </c>
      <c r="H146" s="78">
        <v>40</v>
      </c>
      <c r="I146" s="80">
        <v>1</v>
      </c>
    </row>
    <row r="147" spans="4:9" x14ac:dyDescent="0.25">
      <c r="D147" s="69">
        <v>15.07</v>
      </c>
      <c r="E147" s="71" t="s">
        <v>104</v>
      </c>
      <c r="F147" s="71">
        <v>7</v>
      </c>
      <c r="G147" s="71" t="s">
        <v>50</v>
      </c>
      <c r="H147" s="70">
        <v>1</v>
      </c>
      <c r="I147" s="86">
        <v>14</v>
      </c>
    </row>
    <row r="148" spans="4:9" x14ac:dyDescent="0.25">
      <c r="D148" s="73">
        <v>15.07</v>
      </c>
      <c r="E148" s="75" t="s">
        <v>104</v>
      </c>
      <c r="F148" s="75">
        <v>7</v>
      </c>
      <c r="G148" s="75" t="s">
        <v>50</v>
      </c>
      <c r="H148" s="74">
        <v>2</v>
      </c>
      <c r="I148" s="87">
        <v>2</v>
      </c>
    </row>
    <row r="149" spans="4:9" x14ac:dyDescent="0.25">
      <c r="D149" s="73">
        <v>15.07</v>
      </c>
      <c r="E149" s="75" t="s">
        <v>104</v>
      </c>
      <c r="F149" s="75">
        <v>7</v>
      </c>
      <c r="G149" s="75" t="s">
        <v>50</v>
      </c>
      <c r="H149" s="74">
        <v>3</v>
      </c>
      <c r="I149" s="87">
        <v>17</v>
      </c>
    </row>
    <row r="150" spans="4:9" ht="15.75" thickBot="1" x14ac:dyDescent="0.3">
      <c r="D150" s="77">
        <v>15.07</v>
      </c>
      <c r="E150" s="79" t="s">
        <v>104</v>
      </c>
      <c r="F150" s="79">
        <v>7</v>
      </c>
      <c r="G150" s="79" t="s">
        <v>50</v>
      </c>
      <c r="H150" s="78">
        <v>4</v>
      </c>
      <c r="I150" s="88">
        <v>5</v>
      </c>
    </row>
    <row r="151" spans="4:9" x14ac:dyDescent="0.25">
      <c r="D151" s="69">
        <v>22.07</v>
      </c>
      <c r="E151" s="71" t="s">
        <v>104</v>
      </c>
      <c r="F151" s="71">
        <v>7</v>
      </c>
      <c r="G151" s="71" t="s">
        <v>50</v>
      </c>
      <c r="H151" s="70">
        <v>5</v>
      </c>
      <c r="I151" s="86">
        <v>6</v>
      </c>
    </row>
    <row r="152" spans="4:9" ht="15.75" thickBot="1" x14ac:dyDescent="0.3">
      <c r="D152" s="77">
        <v>22.07</v>
      </c>
      <c r="E152" s="79" t="s">
        <v>104</v>
      </c>
      <c r="F152" s="79">
        <v>7</v>
      </c>
      <c r="G152" s="79" t="s">
        <v>50</v>
      </c>
      <c r="H152" s="78">
        <v>6</v>
      </c>
      <c r="I152" s="88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87"/>
  <sheetViews>
    <sheetView topLeftCell="A22" workbookViewId="0">
      <selection activeCell="K40" sqref="K40"/>
    </sheetView>
  </sheetViews>
  <sheetFormatPr baseColWidth="10" defaultRowHeight="15" x14ac:dyDescent="0.25"/>
  <cols>
    <col min="4" max="4" width="24.140625" customWidth="1"/>
    <col min="8" max="8" width="19.7109375" customWidth="1"/>
  </cols>
  <sheetData>
    <row r="1" spans="3:8" ht="15.75" thickBot="1" x14ac:dyDescent="0.3"/>
    <row r="2" spans="3:8" ht="15.75" thickBot="1" x14ac:dyDescent="0.3">
      <c r="C2" s="117" t="s">
        <v>92</v>
      </c>
      <c r="D2" s="118" t="s">
        <v>93</v>
      </c>
      <c r="E2" s="118" t="s">
        <v>94</v>
      </c>
      <c r="F2" s="118" t="s">
        <v>95</v>
      </c>
      <c r="G2" s="118" t="s">
        <v>96</v>
      </c>
      <c r="H2" s="119" t="s">
        <v>39</v>
      </c>
    </row>
    <row r="3" spans="3:8" x14ac:dyDescent="0.25">
      <c r="C3" s="90" t="s">
        <v>105</v>
      </c>
      <c r="D3" s="91" t="s">
        <v>106</v>
      </c>
      <c r="E3" s="91">
        <v>7</v>
      </c>
      <c r="F3" s="91" t="s">
        <v>50</v>
      </c>
      <c r="G3" s="91">
        <v>1</v>
      </c>
      <c r="H3" s="92">
        <v>5</v>
      </c>
    </row>
    <row r="4" spans="3:8" x14ac:dyDescent="0.25">
      <c r="C4" s="93" t="s">
        <v>105</v>
      </c>
      <c r="D4" s="94" t="s">
        <v>106</v>
      </c>
      <c r="E4" s="94">
        <v>7</v>
      </c>
      <c r="F4" s="94" t="s">
        <v>50</v>
      </c>
      <c r="G4" s="94">
        <v>2</v>
      </c>
      <c r="H4" s="95">
        <v>7</v>
      </c>
    </row>
    <row r="5" spans="3:8" x14ac:dyDescent="0.25">
      <c r="C5" s="93" t="s">
        <v>105</v>
      </c>
      <c r="D5" s="94" t="s">
        <v>106</v>
      </c>
      <c r="E5" s="94">
        <v>7</v>
      </c>
      <c r="F5" s="94" t="s">
        <v>50</v>
      </c>
      <c r="G5" s="94">
        <v>3</v>
      </c>
      <c r="H5" s="95">
        <v>5</v>
      </c>
    </row>
    <row r="6" spans="3:8" x14ac:dyDescent="0.25">
      <c r="C6" s="93" t="s">
        <v>105</v>
      </c>
      <c r="D6" s="94" t="s">
        <v>106</v>
      </c>
      <c r="E6" s="94">
        <v>7</v>
      </c>
      <c r="F6" s="94" t="s">
        <v>50</v>
      </c>
      <c r="G6" s="94">
        <v>4</v>
      </c>
      <c r="H6" s="95">
        <v>13</v>
      </c>
    </row>
    <row r="7" spans="3:8" x14ac:dyDescent="0.25">
      <c r="C7" s="93" t="s">
        <v>105</v>
      </c>
      <c r="D7" s="94" t="s">
        <v>106</v>
      </c>
      <c r="E7" s="94">
        <v>7</v>
      </c>
      <c r="F7" s="94" t="s">
        <v>50</v>
      </c>
      <c r="G7" s="94">
        <v>5</v>
      </c>
      <c r="H7" s="95">
        <v>5</v>
      </c>
    </row>
    <row r="8" spans="3:8" ht="15.75" thickBot="1" x14ac:dyDescent="0.3">
      <c r="C8" s="96" t="s">
        <v>105</v>
      </c>
      <c r="D8" s="97" t="s">
        <v>106</v>
      </c>
      <c r="E8" s="97">
        <v>7</v>
      </c>
      <c r="F8" s="97" t="s">
        <v>50</v>
      </c>
      <c r="G8" s="97">
        <v>6</v>
      </c>
      <c r="H8" s="98">
        <v>2</v>
      </c>
    </row>
    <row r="9" spans="3:8" x14ac:dyDescent="0.25">
      <c r="C9" s="90" t="s">
        <v>107</v>
      </c>
      <c r="D9" s="91" t="s">
        <v>106</v>
      </c>
      <c r="E9" s="91">
        <v>7</v>
      </c>
      <c r="F9" s="91" t="s">
        <v>50</v>
      </c>
      <c r="G9" s="91">
        <v>7</v>
      </c>
      <c r="H9" s="92">
        <v>4</v>
      </c>
    </row>
    <row r="10" spans="3:8" x14ac:dyDescent="0.25">
      <c r="C10" s="93" t="s">
        <v>107</v>
      </c>
      <c r="D10" s="94" t="s">
        <v>106</v>
      </c>
      <c r="E10" s="94">
        <v>7</v>
      </c>
      <c r="F10" s="94" t="s">
        <v>50</v>
      </c>
      <c r="G10" s="94">
        <v>8</v>
      </c>
      <c r="H10" s="95">
        <v>4</v>
      </c>
    </row>
    <row r="11" spans="3:8" x14ac:dyDescent="0.25">
      <c r="C11" s="93" t="s">
        <v>107</v>
      </c>
      <c r="D11" s="94" t="s">
        <v>106</v>
      </c>
      <c r="E11" s="94">
        <v>7</v>
      </c>
      <c r="F11" s="94" t="s">
        <v>50</v>
      </c>
      <c r="G11" s="94">
        <v>9</v>
      </c>
      <c r="H11" s="95">
        <v>9</v>
      </c>
    </row>
    <row r="12" spans="3:8" x14ac:dyDescent="0.25">
      <c r="C12" s="93" t="s">
        <v>107</v>
      </c>
      <c r="D12" s="94" t="s">
        <v>106</v>
      </c>
      <c r="E12" s="94">
        <v>7</v>
      </c>
      <c r="F12" s="94" t="s">
        <v>50</v>
      </c>
      <c r="G12" s="94">
        <v>10</v>
      </c>
      <c r="H12" s="95">
        <v>8</v>
      </c>
    </row>
    <row r="13" spans="3:8" x14ac:dyDescent="0.25">
      <c r="C13" s="93" t="s">
        <v>107</v>
      </c>
      <c r="D13" s="94" t="s">
        <v>106</v>
      </c>
      <c r="E13" s="94">
        <v>7</v>
      </c>
      <c r="F13" s="94" t="s">
        <v>50</v>
      </c>
      <c r="G13" s="94">
        <v>11</v>
      </c>
      <c r="H13" s="95">
        <v>4</v>
      </c>
    </row>
    <row r="14" spans="3:8" x14ac:dyDescent="0.25">
      <c r="C14" s="93" t="s">
        <v>107</v>
      </c>
      <c r="D14" s="94" t="s">
        <v>106</v>
      </c>
      <c r="E14" s="94">
        <v>7</v>
      </c>
      <c r="F14" s="94" t="s">
        <v>50</v>
      </c>
      <c r="G14" s="94">
        <v>12</v>
      </c>
      <c r="H14" s="95">
        <v>6</v>
      </c>
    </row>
    <row r="15" spans="3:8" x14ac:dyDescent="0.25">
      <c r="C15" s="93" t="s">
        <v>107</v>
      </c>
      <c r="D15" s="94" t="s">
        <v>106</v>
      </c>
      <c r="E15" s="94">
        <v>7</v>
      </c>
      <c r="F15" s="94" t="s">
        <v>50</v>
      </c>
      <c r="G15" s="94">
        <v>13</v>
      </c>
      <c r="H15" s="95">
        <v>2</v>
      </c>
    </row>
    <row r="16" spans="3:8" x14ac:dyDescent="0.25">
      <c r="C16" s="93" t="s">
        <v>107</v>
      </c>
      <c r="D16" s="94" t="s">
        <v>106</v>
      </c>
      <c r="E16" s="94">
        <v>7</v>
      </c>
      <c r="F16" s="94" t="s">
        <v>50</v>
      </c>
      <c r="G16" s="94">
        <v>14</v>
      </c>
      <c r="H16" s="95">
        <v>4</v>
      </c>
    </row>
    <row r="17" spans="3:8" ht="15.75" thickBot="1" x14ac:dyDescent="0.3">
      <c r="C17" s="96" t="s">
        <v>107</v>
      </c>
      <c r="D17" s="97" t="s">
        <v>106</v>
      </c>
      <c r="E17" s="97">
        <v>7</v>
      </c>
      <c r="F17" s="97" t="s">
        <v>50</v>
      </c>
      <c r="G17" s="97">
        <v>15</v>
      </c>
      <c r="H17" s="98">
        <v>7</v>
      </c>
    </row>
    <row r="18" spans="3:8" x14ac:dyDescent="0.25">
      <c r="C18" s="93" t="s">
        <v>108</v>
      </c>
      <c r="D18" s="94" t="s">
        <v>106</v>
      </c>
      <c r="E18" s="94">
        <v>7</v>
      </c>
      <c r="F18" s="94" t="s">
        <v>50</v>
      </c>
      <c r="G18" s="94">
        <v>16</v>
      </c>
      <c r="H18" s="95">
        <v>4</v>
      </c>
    </row>
    <row r="19" spans="3:8" x14ac:dyDescent="0.25">
      <c r="C19" s="93" t="s">
        <v>108</v>
      </c>
      <c r="D19" s="94" t="s">
        <v>106</v>
      </c>
      <c r="E19" s="94">
        <v>7</v>
      </c>
      <c r="F19" s="94" t="s">
        <v>50</v>
      </c>
      <c r="G19" s="94">
        <v>17</v>
      </c>
      <c r="H19" s="95">
        <v>9</v>
      </c>
    </row>
    <row r="20" spans="3:8" x14ac:dyDescent="0.25">
      <c r="C20" s="93" t="s">
        <v>108</v>
      </c>
      <c r="D20" s="94" t="s">
        <v>106</v>
      </c>
      <c r="E20" s="94">
        <v>7</v>
      </c>
      <c r="F20" s="94" t="s">
        <v>50</v>
      </c>
      <c r="G20" s="94">
        <v>18</v>
      </c>
      <c r="H20" s="95">
        <v>1</v>
      </c>
    </row>
    <row r="21" spans="3:8" x14ac:dyDescent="0.25">
      <c r="C21" s="93" t="s">
        <v>108</v>
      </c>
      <c r="D21" s="94" t="s">
        <v>106</v>
      </c>
      <c r="E21" s="94">
        <v>7</v>
      </c>
      <c r="F21" s="94" t="s">
        <v>50</v>
      </c>
      <c r="G21" s="94">
        <v>19</v>
      </c>
      <c r="H21" s="95">
        <v>5</v>
      </c>
    </row>
    <row r="22" spans="3:8" x14ac:dyDescent="0.25">
      <c r="C22" s="93" t="s">
        <v>108</v>
      </c>
      <c r="D22" s="94" t="s">
        <v>106</v>
      </c>
      <c r="E22" s="94">
        <v>7</v>
      </c>
      <c r="F22" s="94" t="s">
        <v>50</v>
      </c>
      <c r="G22" s="94">
        <v>20</v>
      </c>
      <c r="H22" s="95">
        <v>13</v>
      </c>
    </row>
    <row r="23" spans="3:8" x14ac:dyDescent="0.25">
      <c r="C23" s="93" t="s">
        <v>108</v>
      </c>
      <c r="D23" s="94" t="s">
        <v>106</v>
      </c>
      <c r="E23" s="94">
        <v>7</v>
      </c>
      <c r="F23" s="94" t="s">
        <v>50</v>
      </c>
      <c r="G23" s="94">
        <v>21</v>
      </c>
      <c r="H23" s="95">
        <v>1</v>
      </c>
    </row>
    <row r="24" spans="3:8" x14ac:dyDescent="0.25">
      <c r="C24" s="93" t="s">
        <v>108</v>
      </c>
      <c r="D24" s="94" t="s">
        <v>106</v>
      </c>
      <c r="E24" s="94">
        <v>7</v>
      </c>
      <c r="F24" s="94" t="s">
        <v>50</v>
      </c>
      <c r="G24" s="94">
        <v>22</v>
      </c>
      <c r="H24" s="95">
        <v>0</v>
      </c>
    </row>
    <row r="25" spans="3:8" x14ac:dyDescent="0.25">
      <c r="C25" s="93" t="s">
        <v>108</v>
      </c>
      <c r="D25" s="94" t="s">
        <v>106</v>
      </c>
      <c r="E25" s="94">
        <v>7</v>
      </c>
      <c r="F25" s="94" t="s">
        <v>50</v>
      </c>
      <c r="G25" s="94">
        <v>23</v>
      </c>
      <c r="H25" s="95">
        <v>5</v>
      </c>
    </row>
    <row r="26" spans="3:8" ht="15.75" thickBot="1" x14ac:dyDescent="0.3">
      <c r="C26" s="93" t="s">
        <v>108</v>
      </c>
      <c r="D26" s="94" t="s">
        <v>106</v>
      </c>
      <c r="E26" s="94">
        <v>7</v>
      </c>
      <c r="F26" s="94" t="s">
        <v>50</v>
      </c>
      <c r="G26" s="94">
        <v>24</v>
      </c>
      <c r="H26" s="95">
        <v>11</v>
      </c>
    </row>
    <row r="27" spans="3:8" x14ac:dyDescent="0.25">
      <c r="C27" s="99" t="s">
        <v>109</v>
      </c>
      <c r="D27" s="100" t="s">
        <v>110</v>
      </c>
      <c r="E27" s="100">
        <v>7</v>
      </c>
      <c r="F27" s="100" t="s">
        <v>50</v>
      </c>
      <c r="G27" s="100">
        <v>1</v>
      </c>
      <c r="H27" s="101">
        <v>7</v>
      </c>
    </row>
    <row r="28" spans="3:8" x14ac:dyDescent="0.25">
      <c r="C28" s="102" t="s">
        <v>109</v>
      </c>
      <c r="D28" s="103" t="s">
        <v>110</v>
      </c>
      <c r="E28" s="103">
        <v>7</v>
      </c>
      <c r="F28" s="103" t="s">
        <v>50</v>
      </c>
      <c r="G28" s="103">
        <v>2</v>
      </c>
      <c r="H28" s="104">
        <v>6</v>
      </c>
    </row>
    <row r="29" spans="3:8" x14ac:dyDescent="0.25">
      <c r="C29" s="102" t="s">
        <v>109</v>
      </c>
      <c r="D29" s="103" t="s">
        <v>110</v>
      </c>
      <c r="E29" s="103">
        <v>7</v>
      </c>
      <c r="F29" s="103" t="s">
        <v>50</v>
      </c>
      <c r="G29" s="103">
        <v>3</v>
      </c>
      <c r="H29" s="104">
        <v>14</v>
      </c>
    </row>
    <row r="30" spans="3:8" x14ac:dyDescent="0.25">
      <c r="C30" s="102" t="s">
        <v>109</v>
      </c>
      <c r="D30" s="103" t="s">
        <v>110</v>
      </c>
      <c r="E30" s="103">
        <v>7</v>
      </c>
      <c r="F30" s="103" t="s">
        <v>50</v>
      </c>
      <c r="G30" s="103">
        <v>4</v>
      </c>
      <c r="H30" s="104">
        <v>6</v>
      </c>
    </row>
    <row r="31" spans="3:8" x14ac:dyDescent="0.25">
      <c r="C31" s="102" t="s">
        <v>109</v>
      </c>
      <c r="D31" s="103" t="s">
        <v>110</v>
      </c>
      <c r="E31" s="103">
        <v>7</v>
      </c>
      <c r="F31" s="103" t="s">
        <v>50</v>
      </c>
      <c r="G31" s="103">
        <v>5</v>
      </c>
      <c r="H31" s="104">
        <v>5</v>
      </c>
    </row>
    <row r="32" spans="3:8" ht="15.75" thickBot="1" x14ac:dyDescent="0.3">
      <c r="C32" s="105" t="s">
        <v>109</v>
      </c>
      <c r="D32" s="106" t="s">
        <v>110</v>
      </c>
      <c r="E32" s="106">
        <v>7</v>
      </c>
      <c r="F32" s="106" t="s">
        <v>50</v>
      </c>
      <c r="G32" s="106">
        <v>6</v>
      </c>
      <c r="H32" s="107">
        <v>9</v>
      </c>
    </row>
    <row r="33" spans="3:8" x14ac:dyDescent="0.25">
      <c r="C33" s="99" t="s">
        <v>111</v>
      </c>
      <c r="D33" s="100" t="s">
        <v>110</v>
      </c>
      <c r="E33" s="100">
        <v>7</v>
      </c>
      <c r="F33" s="100" t="s">
        <v>50</v>
      </c>
      <c r="G33" s="100">
        <v>7</v>
      </c>
      <c r="H33" s="101">
        <v>10</v>
      </c>
    </row>
    <row r="34" spans="3:8" x14ac:dyDescent="0.25">
      <c r="C34" s="102" t="s">
        <v>111</v>
      </c>
      <c r="D34" s="103" t="s">
        <v>110</v>
      </c>
      <c r="E34" s="103">
        <v>7</v>
      </c>
      <c r="F34" s="103" t="s">
        <v>50</v>
      </c>
      <c r="G34" s="103">
        <v>8</v>
      </c>
      <c r="H34" s="104">
        <v>6</v>
      </c>
    </row>
    <row r="35" spans="3:8" ht="15.75" thickBot="1" x14ac:dyDescent="0.3">
      <c r="C35" s="105" t="s">
        <v>111</v>
      </c>
      <c r="D35" s="106" t="s">
        <v>110</v>
      </c>
      <c r="E35" s="106">
        <v>7</v>
      </c>
      <c r="F35" s="106" t="s">
        <v>50</v>
      </c>
      <c r="G35" s="106">
        <v>9</v>
      </c>
      <c r="H35" s="107">
        <v>7</v>
      </c>
    </row>
    <row r="36" spans="3:8" x14ac:dyDescent="0.25">
      <c r="C36" s="102" t="s">
        <v>112</v>
      </c>
      <c r="D36" s="100" t="s">
        <v>110</v>
      </c>
      <c r="E36" s="100">
        <v>7</v>
      </c>
      <c r="F36" s="100" t="s">
        <v>50</v>
      </c>
      <c r="G36" s="103">
        <v>10</v>
      </c>
      <c r="H36" s="104">
        <v>7</v>
      </c>
    </row>
    <row r="37" spans="3:8" x14ac:dyDescent="0.25">
      <c r="C37" s="102" t="s">
        <v>112</v>
      </c>
      <c r="D37" s="103" t="s">
        <v>110</v>
      </c>
      <c r="E37" s="103">
        <v>7</v>
      </c>
      <c r="F37" s="103" t="s">
        <v>50</v>
      </c>
      <c r="G37" s="103">
        <v>11</v>
      </c>
      <c r="H37" s="104">
        <v>12</v>
      </c>
    </row>
    <row r="38" spans="3:8" x14ac:dyDescent="0.25">
      <c r="C38" s="102" t="s">
        <v>112</v>
      </c>
      <c r="D38" s="103" t="s">
        <v>110</v>
      </c>
      <c r="E38" s="103">
        <v>7</v>
      </c>
      <c r="F38" s="103" t="s">
        <v>50</v>
      </c>
      <c r="G38" s="103">
        <v>12</v>
      </c>
      <c r="H38" s="104">
        <v>8</v>
      </c>
    </row>
    <row r="39" spans="3:8" x14ac:dyDescent="0.25">
      <c r="C39" s="102" t="s">
        <v>112</v>
      </c>
      <c r="D39" s="103" t="s">
        <v>110</v>
      </c>
      <c r="E39" s="103">
        <v>7</v>
      </c>
      <c r="F39" s="103" t="s">
        <v>50</v>
      </c>
      <c r="G39" s="103">
        <v>13</v>
      </c>
      <c r="H39" s="104">
        <v>10</v>
      </c>
    </row>
    <row r="40" spans="3:8" x14ac:dyDescent="0.25">
      <c r="C40" s="102" t="s">
        <v>108</v>
      </c>
      <c r="D40" s="103" t="s">
        <v>110</v>
      </c>
      <c r="E40" s="103">
        <v>7</v>
      </c>
      <c r="F40" s="103" t="s">
        <v>50</v>
      </c>
      <c r="G40" s="103">
        <v>14</v>
      </c>
      <c r="H40" s="104">
        <v>2</v>
      </c>
    </row>
    <row r="41" spans="3:8" x14ac:dyDescent="0.25">
      <c r="C41" s="102" t="s">
        <v>108</v>
      </c>
      <c r="D41" s="103" t="s">
        <v>110</v>
      </c>
      <c r="E41" s="103">
        <v>7</v>
      </c>
      <c r="F41" s="103" t="s">
        <v>50</v>
      </c>
      <c r="G41" s="103">
        <v>15</v>
      </c>
      <c r="H41" s="104">
        <v>9</v>
      </c>
    </row>
    <row r="42" spans="3:8" x14ac:dyDescent="0.25">
      <c r="C42" s="102" t="s">
        <v>108</v>
      </c>
      <c r="D42" s="103" t="s">
        <v>110</v>
      </c>
      <c r="E42" s="103">
        <v>7</v>
      </c>
      <c r="F42" s="103" t="s">
        <v>50</v>
      </c>
      <c r="G42" s="103">
        <v>16</v>
      </c>
      <c r="H42" s="104">
        <v>3</v>
      </c>
    </row>
    <row r="43" spans="3:8" x14ac:dyDescent="0.25">
      <c r="C43" s="102" t="s">
        <v>108</v>
      </c>
      <c r="D43" s="103" t="s">
        <v>110</v>
      </c>
      <c r="E43" s="103">
        <v>7</v>
      </c>
      <c r="F43" s="103" t="s">
        <v>50</v>
      </c>
      <c r="G43" s="103">
        <v>17</v>
      </c>
      <c r="H43" s="104">
        <v>10</v>
      </c>
    </row>
    <row r="44" spans="3:8" ht="15.75" thickBot="1" x14ac:dyDescent="0.3">
      <c r="C44" s="102" t="s">
        <v>108</v>
      </c>
      <c r="D44" s="103" t="s">
        <v>110</v>
      </c>
      <c r="E44" s="103">
        <v>7</v>
      </c>
      <c r="F44" s="103" t="s">
        <v>50</v>
      </c>
      <c r="G44" s="103">
        <v>18</v>
      </c>
      <c r="H44" s="104">
        <v>6</v>
      </c>
    </row>
    <row r="45" spans="3:8" x14ac:dyDescent="0.25">
      <c r="C45" s="99" t="s">
        <v>113</v>
      </c>
      <c r="D45" s="100" t="s">
        <v>110</v>
      </c>
      <c r="E45" s="100">
        <v>7</v>
      </c>
      <c r="F45" s="100" t="s">
        <v>50</v>
      </c>
      <c r="G45" s="100">
        <v>19</v>
      </c>
      <c r="H45" s="101">
        <v>7</v>
      </c>
    </row>
    <row r="46" spans="3:8" x14ac:dyDescent="0.25">
      <c r="C46" s="102" t="s">
        <v>113</v>
      </c>
      <c r="D46" s="103" t="s">
        <v>110</v>
      </c>
      <c r="E46" s="103">
        <v>7</v>
      </c>
      <c r="F46" s="103" t="s">
        <v>50</v>
      </c>
      <c r="G46" s="103">
        <v>20</v>
      </c>
      <c r="H46" s="104">
        <v>9</v>
      </c>
    </row>
    <row r="47" spans="3:8" x14ac:dyDescent="0.25">
      <c r="C47" s="102" t="s">
        <v>113</v>
      </c>
      <c r="D47" s="103" t="s">
        <v>110</v>
      </c>
      <c r="E47" s="103">
        <v>7</v>
      </c>
      <c r="F47" s="103" t="s">
        <v>50</v>
      </c>
      <c r="G47" s="103">
        <v>21</v>
      </c>
      <c r="H47" s="104">
        <v>15</v>
      </c>
    </row>
    <row r="48" spans="3:8" x14ac:dyDescent="0.25">
      <c r="C48" s="102" t="s">
        <v>113</v>
      </c>
      <c r="D48" s="103" t="s">
        <v>110</v>
      </c>
      <c r="E48" s="103">
        <v>7</v>
      </c>
      <c r="F48" s="103" t="s">
        <v>50</v>
      </c>
      <c r="G48" s="103">
        <v>22</v>
      </c>
      <c r="H48" s="104">
        <v>18</v>
      </c>
    </row>
    <row r="49" spans="3:8" x14ac:dyDescent="0.25">
      <c r="C49" s="102" t="s">
        <v>113</v>
      </c>
      <c r="D49" s="103" t="s">
        <v>110</v>
      </c>
      <c r="E49" s="103">
        <v>7</v>
      </c>
      <c r="F49" s="103" t="s">
        <v>50</v>
      </c>
      <c r="G49" s="103">
        <v>23</v>
      </c>
      <c r="H49" s="104">
        <v>6</v>
      </c>
    </row>
    <row r="50" spans="3:8" ht="15.75" thickBot="1" x14ac:dyDescent="0.3">
      <c r="C50" s="105" t="s">
        <v>113</v>
      </c>
      <c r="D50" s="106" t="s">
        <v>110</v>
      </c>
      <c r="E50" s="106">
        <v>7</v>
      </c>
      <c r="F50" s="106" t="s">
        <v>50</v>
      </c>
      <c r="G50" s="103">
        <v>24</v>
      </c>
      <c r="H50" s="107">
        <v>3</v>
      </c>
    </row>
    <row r="51" spans="3:8" x14ac:dyDescent="0.25">
      <c r="C51" s="108" t="s">
        <v>114</v>
      </c>
      <c r="D51" s="109" t="s">
        <v>115</v>
      </c>
      <c r="E51" s="109">
        <v>7</v>
      </c>
      <c r="F51" s="109" t="s">
        <v>50</v>
      </c>
      <c r="G51" s="109">
        <v>1</v>
      </c>
      <c r="H51" s="110">
        <v>17</v>
      </c>
    </row>
    <row r="52" spans="3:8" x14ac:dyDescent="0.25">
      <c r="C52" s="111" t="s">
        <v>114</v>
      </c>
      <c r="D52" s="112" t="s">
        <v>115</v>
      </c>
      <c r="E52" s="112">
        <v>7</v>
      </c>
      <c r="F52" s="112" t="s">
        <v>50</v>
      </c>
      <c r="G52" s="112">
        <v>2</v>
      </c>
      <c r="H52" s="113">
        <v>5</v>
      </c>
    </row>
    <row r="53" spans="3:8" x14ac:dyDescent="0.25">
      <c r="C53" s="111" t="s">
        <v>114</v>
      </c>
      <c r="D53" s="112" t="s">
        <v>115</v>
      </c>
      <c r="E53" s="112">
        <v>7</v>
      </c>
      <c r="F53" s="112" t="s">
        <v>50</v>
      </c>
      <c r="G53" s="112">
        <v>3</v>
      </c>
      <c r="H53" s="113">
        <v>6</v>
      </c>
    </row>
    <row r="54" spans="3:8" x14ac:dyDescent="0.25">
      <c r="C54" s="111" t="s">
        <v>114</v>
      </c>
      <c r="D54" s="112" t="s">
        <v>115</v>
      </c>
      <c r="E54" s="112">
        <v>7</v>
      </c>
      <c r="F54" s="112" t="s">
        <v>50</v>
      </c>
      <c r="G54" s="112">
        <v>4</v>
      </c>
      <c r="H54" s="113">
        <v>3</v>
      </c>
    </row>
    <row r="55" spans="3:8" x14ac:dyDescent="0.25">
      <c r="C55" s="111" t="s">
        <v>114</v>
      </c>
      <c r="D55" s="112" t="s">
        <v>115</v>
      </c>
      <c r="E55" s="112">
        <v>7</v>
      </c>
      <c r="F55" s="112" t="s">
        <v>50</v>
      </c>
      <c r="G55" s="112">
        <v>5</v>
      </c>
      <c r="H55" s="113">
        <v>12</v>
      </c>
    </row>
    <row r="56" spans="3:8" x14ac:dyDescent="0.25">
      <c r="C56" s="111" t="s">
        <v>114</v>
      </c>
      <c r="D56" s="112" t="s">
        <v>115</v>
      </c>
      <c r="E56" s="112">
        <v>7</v>
      </c>
      <c r="F56" s="112" t="s">
        <v>50</v>
      </c>
      <c r="G56" s="112">
        <v>6</v>
      </c>
      <c r="H56" s="113">
        <v>32</v>
      </c>
    </row>
    <row r="57" spans="3:8" x14ac:dyDescent="0.25">
      <c r="C57" s="111" t="s">
        <v>114</v>
      </c>
      <c r="D57" s="112" t="s">
        <v>115</v>
      </c>
      <c r="E57" s="112">
        <v>7</v>
      </c>
      <c r="F57" s="112" t="s">
        <v>50</v>
      </c>
      <c r="G57" s="112">
        <v>7</v>
      </c>
      <c r="H57" s="113">
        <v>3</v>
      </c>
    </row>
    <row r="58" spans="3:8" x14ac:dyDescent="0.25">
      <c r="C58" s="111" t="s">
        <v>114</v>
      </c>
      <c r="D58" s="112" t="s">
        <v>115</v>
      </c>
      <c r="E58" s="112">
        <v>7</v>
      </c>
      <c r="F58" s="112" t="s">
        <v>50</v>
      </c>
      <c r="G58" s="112">
        <v>8</v>
      </c>
      <c r="H58" s="113">
        <v>4</v>
      </c>
    </row>
    <row r="59" spans="3:8" x14ac:dyDescent="0.25">
      <c r="C59" s="111" t="s">
        <v>114</v>
      </c>
      <c r="D59" s="112" t="s">
        <v>115</v>
      </c>
      <c r="E59" s="112">
        <v>7</v>
      </c>
      <c r="F59" s="112" t="s">
        <v>50</v>
      </c>
      <c r="G59" s="112">
        <v>9</v>
      </c>
      <c r="H59" s="113">
        <v>12</v>
      </c>
    </row>
    <row r="60" spans="3:8" x14ac:dyDescent="0.25">
      <c r="C60" s="111" t="s">
        <v>114</v>
      </c>
      <c r="D60" s="112" t="s">
        <v>115</v>
      </c>
      <c r="E60" s="112">
        <v>7</v>
      </c>
      <c r="F60" s="112" t="s">
        <v>50</v>
      </c>
      <c r="G60" s="112">
        <v>10</v>
      </c>
      <c r="H60" s="113">
        <v>10</v>
      </c>
    </row>
    <row r="61" spans="3:8" x14ac:dyDescent="0.25">
      <c r="C61" s="111" t="s">
        <v>114</v>
      </c>
      <c r="D61" s="112" t="s">
        <v>115</v>
      </c>
      <c r="E61" s="112">
        <v>7</v>
      </c>
      <c r="F61" s="112" t="s">
        <v>50</v>
      </c>
      <c r="G61" s="112">
        <v>11</v>
      </c>
      <c r="H61" s="113">
        <v>21</v>
      </c>
    </row>
    <row r="62" spans="3:8" ht="15.75" thickBot="1" x14ac:dyDescent="0.3">
      <c r="C62" s="114" t="s">
        <v>114</v>
      </c>
      <c r="D62" s="115" t="s">
        <v>115</v>
      </c>
      <c r="E62" s="115">
        <v>7</v>
      </c>
      <c r="F62" s="115" t="s">
        <v>50</v>
      </c>
      <c r="G62" s="115">
        <v>12</v>
      </c>
      <c r="H62" s="116">
        <v>7</v>
      </c>
    </row>
    <row r="63" spans="3:8" x14ac:dyDescent="0.25">
      <c r="C63" s="108" t="s">
        <v>111</v>
      </c>
      <c r="D63" s="109" t="s">
        <v>115</v>
      </c>
      <c r="E63" s="109">
        <v>7</v>
      </c>
      <c r="F63" s="109" t="s">
        <v>50</v>
      </c>
      <c r="G63" s="109">
        <v>13</v>
      </c>
      <c r="H63" s="110">
        <v>11</v>
      </c>
    </row>
    <row r="64" spans="3:8" x14ac:dyDescent="0.25">
      <c r="C64" s="111" t="s">
        <v>111</v>
      </c>
      <c r="D64" s="112" t="s">
        <v>115</v>
      </c>
      <c r="E64" s="112">
        <v>7</v>
      </c>
      <c r="F64" s="112" t="s">
        <v>50</v>
      </c>
      <c r="G64" s="112">
        <v>14</v>
      </c>
      <c r="H64" s="113">
        <v>3</v>
      </c>
    </row>
    <row r="65" spans="3:8" x14ac:dyDescent="0.25">
      <c r="C65" s="111" t="s">
        <v>111</v>
      </c>
      <c r="D65" s="112" t="s">
        <v>115</v>
      </c>
      <c r="E65" s="112">
        <v>7</v>
      </c>
      <c r="F65" s="112" t="s">
        <v>50</v>
      </c>
      <c r="G65" s="112">
        <v>15</v>
      </c>
      <c r="H65" s="113">
        <v>9</v>
      </c>
    </row>
    <row r="66" spans="3:8" x14ac:dyDescent="0.25">
      <c r="C66" s="111" t="s">
        <v>111</v>
      </c>
      <c r="D66" s="112" t="s">
        <v>115</v>
      </c>
      <c r="E66" s="112">
        <v>7</v>
      </c>
      <c r="F66" s="112" t="s">
        <v>50</v>
      </c>
      <c r="G66" s="112">
        <v>16</v>
      </c>
      <c r="H66" s="113">
        <v>15</v>
      </c>
    </row>
    <row r="67" spans="3:8" x14ac:dyDescent="0.25">
      <c r="C67" s="111" t="s">
        <v>111</v>
      </c>
      <c r="D67" s="112" t="s">
        <v>115</v>
      </c>
      <c r="E67" s="112">
        <v>7</v>
      </c>
      <c r="F67" s="112" t="s">
        <v>50</v>
      </c>
      <c r="G67" s="112">
        <v>17</v>
      </c>
      <c r="H67" s="113">
        <v>18</v>
      </c>
    </row>
    <row r="68" spans="3:8" x14ac:dyDescent="0.25">
      <c r="C68" s="111" t="s">
        <v>111</v>
      </c>
      <c r="D68" s="112" t="s">
        <v>115</v>
      </c>
      <c r="E68" s="112">
        <v>7</v>
      </c>
      <c r="F68" s="112" t="s">
        <v>50</v>
      </c>
      <c r="G68" s="112">
        <v>18</v>
      </c>
      <c r="H68" s="113">
        <v>5</v>
      </c>
    </row>
    <row r="69" spans="3:8" x14ac:dyDescent="0.25">
      <c r="C69" s="111" t="s">
        <v>111</v>
      </c>
      <c r="D69" s="112" t="s">
        <v>115</v>
      </c>
      <c r="E69" s="112">
        <v>7</v>
      </c>
      <c r="F69" s="112" t="s">
        <v>50</v>
      </c>
      <c r="G69" s="112">
        <v>19</v>
      </c>
      <c r="H69" s="113">
        <v>6</v>
      </c>
    </row>
    <row r="70" spans="3:8" x14ac:dyDescent="0.25">
      <c r="C70" s="111" t="s">
        <v>111</v>
      </c>
      <c r="D70" s="112" t="s">
        <v>115</v>
      </c>
      <c r="E70" s="112">
        <v>7</v>
      </c>
      <c r="F70" s="112" t="s">
        <v>50</v>
      </c>
      <c r="G70" s="112">
        <v>20</v>
      </c>
      <c r="H70" s="113">
        <v>9</v>
      </c>
    </row>
    <row r="71" spans="3:8" ht="15.75" thickBot="1" x14ac:dyDescent="0.3">
      <c r="C71" s="114" t="s">
        <v>111</v>
      </c>
      <c r="D71" s="115" t="s">
        <v>115</v>
      </c>
      <c r="E71" s="115">
        <v>7</v>
      </c>
      <c r="F71" s="115" t="s">
        <v>50</v>
      </c>
      <c r="G71" s="115">
        <v>21</v>
      </c>
      <c r="H71" s="116">
        <v>4</v>
      </c>
    </row>
    <row r="72" spans="3:8" x14ac:dyDescent="0.25">
      <c r="C72" s="108" t="s">
        <v>116</v>
      </c>
      <c r="D72" s="109" t="s">
        <v>115</v>
      </c>
      <c r="E72" s="109">
        <v>7</v>
      </c>
      <c r="F72" s="109" t="s">
        <v>50</v>
      </c>
      <c r="G72" s="109">
        <v>22</v>
      </c>
      <c r="H72" s="110">
        <v>5</v>
      </c>
    </row>
    <row r="73" spans="3:8" x14ac:dyDescent="0.25">
      <c r="C73" s="111" t="s">
        <v>116</v>
      </c>
      <c r="D73" s="112" t="s">
        <v>115</v>
      </c>
      <c r="E73" s="112">
        <v>7</v>
      </c>
      <c r="F73" s="112" t="s">
        <v>50</v>
      </c>
      <c r="G73" s="112">
        <v>23</v>
      </c>
      <c r="H73" s="113">
        <v>7</v>
      </c>
    </row>
    <row r="74" spans="3:8" x14ac:dyDescent="0.25">
      <c r="C74" s="111" t="s">
        <v>116</v>
      </c>
      <c r="D74" s="112" t="s">
        <v>115</v>
      </c>
      <c r="E74" s="112">
        <v>7</v>
      </c>
      <c r="F74" s="112" t="s">
        <v>50</v>
      </c>
      <c r="G74" s="112">
        <v>24</v>
      </c>
      <c r="H74" s="113">
        <v>2</v>
      </c>
    </row>
    <row r="75" spans="3:8" x14ac:dyDescent="0.25">
      <c r="C75" s="111" t="s">
        <v>116</v>
      </c>
      <c r="D75" s="112" t="s">
        <v>115</v>
      </c>
      <c r="E75" s="112">
        <v>7</v>
      </c>
      <c r="F75" s="112" t="s">
        <v>50</v>
      </c>
      <c r="G75" s="112">
        <v>25</v>
      </c>
      <c r="H75" s="113">
        <v>8</v>
      </c>
    </row>
    <row r="76" spans="3:8" x14ac:dyDescent="0.25">
      <c r="C76" s="111" t="s">
        <v>116</v>
      </c>
      <c r="D76" s="112" t="s">
        <v>115</v>
      </c>
      <c r="E76" s="112">
        <v>7</v>
      </c>
      <c r="F76" s="112" t="s">
        <v>50</v>
      </c>
      <c r="G76" s="112">
        <v>26</v>
      </c>
      <c r="H76" s="113">
        <v>7</v>
      </c>
    </row>
    <row r="77" spans="3:8" x14ac:dyDescent="0.25">
      <c r="C77" s="111" t="s">
        <v>116</v>
      </c>
      <c r="D77" s="112" t="s">
        <v>115</v>
      </c>
      <c r="E77" s="112">
        <v>7</v>
      </c>
      <c r="F77" s="112" t="s">
        <v>50</v>
      </c>
      <c r="G77" s="112">
        <v>27</v>
      </c>
      <c r="H77" s="113">
        <v>6</v>
      </c>
    </row>
    <row r="78" spans="3:8" x14ac:dyDescent="0.25">
      <c r="C78" s="111" t="s">
        <v>116</v>
      </c>
      <c r="D78" s="112" t="s">
        <v>115</v>
      </c>
      <c r="E78" s="112">
        <v>7</v>
      </c>
      <c r="F78" s="112" t="s">
        <v>50</v>
      </c>
      <c r="G78" s="112">
        <v>28</v>
      </c>
      <c r="H78" s="113">
        <v>15</v>
      </c>
    </row>
    <row r="79" spans="3:8" x14ac:dyDescent="0.25">
      <c r="C79" s="111" t="s">
        <v>116</v>
      </c>
      <c r="D79" s="112" t="s">
        <v>115</v>
      </c>
      <c r="E79" s="112">
        <v>7</v>
      </c>
      <c r="F79" s="112" t="s">
        <v>50</v>
      </c>
      <c r="G79" s="112">
        <v>29</v>
      </c>
      <c r="H79" s="113">
        <v>12</v>
      </c>
    </row>
    <row r="80" spans="3:8" ht="15.75" thickBot="1" x14ac:dyDescent="0.3">
      <c r="C80" s="114" t="s">
        <v>116</v>
      </c>
      <c r="D80" s="115" t="s">
        <v>115</v>
      </c>
      <c r="E80" s="115">
        <v>7</v>
      </c>
      <c r="F80" s="115" t="s">
        <v>50</v>
      </c>
      <c r="G80" s="115">
        <v>30</v>
      </c>
      <c r="H80" s="116">
        <v>6</v>
      </c>
    </row>
    <row r="81" spans="3:8" x14ac:dyDescent="0.25">
      <c r="C81" s="108" t="s">
        <v>113</v>
      </c>
      <c r="D81" s="109" t="s">
        <v>115</v>
      </c>
      <c r="E81" s="109">
        <v>7</v>
      </c>
      <c r="F81" s="109" t="s">
        <v>50</v>
      </c>
      <c r="G81" s="109">
        <v>31</v>
      </c>
      <c r="H81" s="110">
        <v>6</v>
      </c>
    </row>
    <row r="82" spans="3:8" x14ac:dyDescent="0.25">
      <c r="C82" s="111" t="s">
        <v>113</v>
      </c>
      <c r="D82" s="112" t="s">
        <v>115</v>
      </c>
      <c r="E82" s="112">
        <v>7</v>
      </c>
      <c r="F82" s="112" t="s">
        <v>50</v>
      </c>
      <c r="G82" s="112">
        <v>32</v>
      </c>
      <c r="H82" s="113">
        <v>11</v>
      </c>
    </row>
    <row r="83" spans="3:8" x14ac:dyDescent="0.25">
      <c r="C83" s="111" t="s">
        <v>113</v>
      </c>
      <c r="D83" s="112" t="s">
        <v>115</v>
      </c>
      <c r="E83" s="112">
        <v>7</v>
      </c>
      <c r="F83" s="112" t="s">
        <v>50</v>
      </c>
      <c r="G83" s="112">
        <v>33</v>
      </c>
      <c r="H83" s="113">
        <v>5</v>
      </c>
    </row>
    <row r="84" spans="3:8" x14ac:dyDescent="0.25">
      <c r="C84" s="111" t="s">
        <v>113</v>
      </c>
      <c r="D84" s="112" t="s">
        <v>115</v>
      </c>
      <c r="E84" s="112">
        <v>7</v>
      </c>
      <c r="F84" s="112" t="s">
        <v>50</v>
      </c>
      <c r="G84" s="112">
        <v>34</v>
      </c>
      <c r="H84" s="113">
        <v>3</v>
      </c>
    </row>
    <row r="85" spans="3:8" x14ac:dyDescent="0.25">
      <c r="C85" s="111" t="s">
        <v>113</v>
      </c>
      <c r="D85" s="112" t="s">
        <v>115</v>
      </c>
      <c r="E85" s="112">
        <v>7</v>
      </c>
      <c r="F85" s="112" t="s">
        <v>50</v>
      </c>
      <c r="G85" s="112">
        <v>35</v>
      </c>
      <c r="H85" s="113">
        <v>15</v>
      </c>
    </row>
    <row r="86" spans="3:8" x14ac:dyDescent="0.25">
      <c r="C86" s="111" t="s">
        <v>113</v>
      </c>
      <c r="D86" s="112" t="s">
        <v>115</v>
      </c>
      <c r="E86" s="112">
        <v>7</v>
      </c>
      <c r="F86" s="112" t="s">
        <v>50</v>
      </c>
      <c r="G86" s="112">
        <v>36</v>
      </c>
      <c r="H86" s="113">
        <v>8</v>
      </c>
    </row>
    <row r="87" spans="3:8" ht="15.75" thickBot="1" x14ac:dyDescent="0.3">
      <c r="C87" s="114" t="s">
        <v>113</v>
      </c>
      <c r="D87" s="115" t="s">
        <v>115</v>
      </c>
      <c r="E87" s="115">
        <v>7</v>
      </c>
      <c r="F87" s="115" t="s">
        <v>50</v>
      </c>
      <c r="G87" s="115">
        <v>37</v>
      </c>
      <c r="H87" s="116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O2295"/>
  <sheetViews>
    <sheetView topLeftCell="A67" workbookViewId="0">
      <selection activeCell="D11" sqref="D11"/>
    </sheetView>
  </sheetViews>
  <sheetFormatPr baseColWidth="10" defaultRowHeight="15" x14ac:dyDescent="0.25"/>
  <cols>
    <col min="6" max="6" width="14.28515625" customWidth="1"/>
    <col min="14" max="14" width="16" customWidth="1"/>
  </cols>
  <sheetData>
    <row r="1" spans="5:15" x14ac:dyDescent="0.25">
      <c r="E1" s="143" t="s">
        <v>120</v>
      </c>
      <c r="F1" s="143"/>
      <c r="G1" s="143"/>
      <c r="H1" s="143"/>
      <c r="K1" s="143" t="s">
        <v>120</v>
      </c>
      <c r="L1" s="143"/>
      <c r="M1" s="143"/>
      <c r="N1" s="143"/>
      <c r="O1" s="143"/>
    </row>
    <row r="2" spans="5:15" x14ac:dyDescent="0.25">
      <c r="F2" s="144" t="s">
        <v>117</v>
      </c>
      <c r="G2" s="144"/>
      <c r="K2" s="12"/>
      <c r="L2" s="12"/>
      <c r="M2" s="121" t="s">
        <v>33</v>
      </c>
      <c r="N2" s="12"/>
      <c r="O2" s="12"/>
    </row>
    <row r="3" spans="5:15" x14ac:dyDescent="0.25">
      <c r="E3" s="145" t="s">
        <v>118</v>
      </c>
      <c r="F3" s="147"/>
      <c r="G3" s="147"/>
      <c r="H3" s="146"/>
      <c r="K3" s="143" t="s">
        <v>121</v>
      </c>
      <c r="L3" s="143"/>
      <c r="M3" s="143"/>
      <c r="N3" s="143"/>
      <c r="O3" s="143"/>
    </row>
    <row r="4" spans="5:15" x14ac:dyDescent="0.25">
      <c r="E4" s="145" t="s">
        <v>122</v>
      </c>
      <c r="F4" s="146"/>
      <c r="G4" s="12"/>
      <c r="H4" s="12" t="s">
        <v>119</v>
      </c>
      <c r="I4" s="12"/>
      <c r="K4" s="122" t="s">
        <v>124</v>
      </c>
      <c r="L4" s="122"/>
      <c r="M4" s="12"/>
      <c r="N4" s="12" t="s">
        <v>123</v>
      </c>
      <c r="O4" s="12"/>
    </row>
    <row r="5" spans="5:15" x14ac:dyDescent="0.25">
      <c r="E5">
        <v>0.49</v>
      </c>
      <c r="H5" s="120">
        <v>0.16557499766349792</v>
      </c>
      <c r="K5" s="120">
        <v>0.81863099336624146</v>
      </c>
      <c r="N5" s="123">
        <v>3.54</v>
      </c>
    </row>
    <row r="6" spans="5:15" x14ac:dyDescent="0.25">
      <c r="E6">
        <v>0.27</v>
      </c>
      <c r="H6" s="120">
        <v>1.6168299913406372</v>
      </c>
      <c r="K6" s="120">
        <v>0.27328199148178101</v>
      </c>
      <c r="N6" s="123">
        <v>0.13</v>
      </c>
    </row>
    <row r="7" spans="5:15" x14ac:dyDescent="0.25">
      <c r="E7">
        <v>0.12</v>
      </c>
      <c r="H7" s="120">
        <v>1.2137299776077271</v>
      </c>
      <c r="K7" s="120">
        <v>5.9948001056909561E-2</v>
      </c>
      <c r="N7" s="123">
        <v>0.47</v>
      </c>
    </row>
    <row r="8" spans="5:15" x14ac:dyDescent="0.25">
      <c r="E8">
        <v>0.4</v>
      </c>
      <c r="H8" s="120">
        <v>0.42481300234794617</v>
      </c>
      <c r="K8" s="120">
        <v>0.22520099580287933</v>
      </c>
      <c r="N8" s="123">
        <v>0.45</v>
      </c>
    </row>
    <row r="9" spans="5:15" x14ac:dyDescent="0.25">
      <c r="E9">
        <v>0.17</v>
      </c>
      <c r="H9" s="120">
        <v>1.5174599885940552</v>
      </c>
      <c r="K9" s="120">
        <v>0.47212201356887817</v>
      </c>
      <c r="N9" s="123">
        <v>1.2</v>
      </c>
    </row>
    <row r="10" spans="5:15" x14ac:dyDescent="0.25">
      <c r="E10">
        <v>0.06</v>
      </c>
      <c r="H10" s="120">
        <v>0.99484699964523315</v>
      </c>
      <c r="K10" s="120">
        <v>1.7806400060653687</v>
      </c>
      <c r="N10" s="123">
        <v>0.05</v>
      </c>
    </row>
    <row r="11" spans="5:15" x14ac:dyDescent="0.25">
      <c r="E11">
        <v>0.45</v>
      </c>
      <c r="H11" s="120">
        <v>0.34752199053764343</v>
      </c>
      <c r="K11" s="120">
        <v>1.076490044593811</v>
      </c>
      <c r="N11" s="123">
        <v>1.1499999999999999</v>
      </c>
    </row>
    <row r="12" spans="5:15" x14ac:dyDescent="0.25">
      <c r="E12">
        <v>0.34</v>
      </c>
      <c r="H12" s="120">
        <v>0.37584298849105835</v>
      </c>
      <c r="K12" s="120">
        <v>0.14858999848365784</v>
      </c>
      <c r="N12" s="123">
        <v>2.2400000000000002</v>
      </c>
    </row>
    <row r="13" spans="5:15" x14ac:dyDescent="0.25">
      <c r="E13">
        <v>0.28000000000000003</v>
      </c>
      <c r="H13" s="120">
        <v>0.17373700439929962</v>
      </c>
      <c r="K13" s="120">
        <v>1.5821199417114258</v>
      </c>
      <c r="N13" s="123">
        <v>1.99</v>
      </c>
    </row>
    <row r="14" spans="5:15" x14ac:dyDescent="0.25">
      <c r="E14">
        <v>1.06</v>
      </c>
      <c r="H14" s="120">
        <v>0.28978699445724487</v>
      </c>
      <c r="K14" s="120">
        <v>1.4966800212860107</v>
      </c>
      <c r="N14" s="123">
        <v>1.1599999999999999</v>
      </c>
    </row>
    <row r="15" spans="5:15" x14ac:dyDescent="0.25">
      <c r="E15">
        <v>0.43</v>
      </c>
      <c r="H15" s="120">
        <v>3.3635001182556152</v>
      </c>
      <c r="K15" s="120">
        <v>1.008679986000061</v>
      </c>
      <c r="N15" s="123">
        <v>0.28999999999999998</v>
      </c>
    </row>
    <row r="16" spans="5:15" x14ac:dyDescent="0.25">
      <c r="E16">
        <v>0.35</v>
      </c>
      <c r="H16" s="120">
        <v>0.15305599570274353</v>
      </c>
      <c r="K16" s="120">
        <v>0.54062801599502563</v>
      </c>
      <c r="N16" s="123">
        <v>1.2</v>
      </c>
    </row>
    <row r="17" spans="5:14" x14ac:dyDescent="0.25">
      <c r="E17">
        <v>0.3</v>
      </c>
      <c r="H17" s="120">
        <v>0.35570099949836731</v>
      </c>
      <c r="K17" s="120">
        <v>0.2195650041103363</v>
      </c>
      <c r="N17" s="123">
        <v>0.44</v>
      </c>
    </row>
    <row r="18" spans="5:14" x14ac:dyDescent="0.25">
      <c r="E18">
        <v>1.1200000000000001</v>
      </c>
      <c r="H18" s="120">
        <v>0.93811798095703125</v>
      </c>
      <c r="K18" s="120">
        <v>0.46913701295852661</v>
      </c>
      <c r="N18" s="123">
        <v>0.79</v>
      </c>
    </row>
    <row r="19" spans="5:14" x14ac:dyDescent="0.25">
      <c r="E19">
        <v>1.27</v>
      </c>
      <c r="H19" s="120">
        <v>0.21531000733375549</v>
      </c>
      <c r="K19" s="120">
        <v>1.5441900491714478</v>
      </c>
      <c r="N19" s="123">
        <v>0.5</v>
      </c>
    </row>
    <row r="20" spans="5:14" x14ac:dyDescent="0.25">
      <c r="E20">
        <v>0.02</v>
      </c>
      <c r="H20" s="120">
        <v>0.31061398983001709</v>
      </c>
      <c r="K20" s="120">
        <v>0.23847800493240356</v>
      </c>
      <c r="N20" s="123">
        <v>1.23</v>
      </c>
    </row>
    <row r="21" spans="5:14" x14ac:dyDescent="0.25">
      <c r="E21">
        <v>1.35</v>
      </c>
      <c r="H21" s="120">
        <v>0.66158199310302734</v>
      </c>
      <c r="K21" s="120">
        <v>1.8767399787902832</v>
      </c>
      <c r="N21" s="123">
        <v>1.78</v>
      </c>
    </row>
    <row r="22" spans="5:14" x14ac:dyDescent="0.25">
      <c r="E22">
        <v>0.74</v>
      </c>
      <c r="H22" s="120">
        <v>0.51515501737594604</v>
      </c>
      <c r="K22" s="120">
        <v>1.6133600473403931</v>
      </c>
      <c r="N22" s="123">
        <v>0.26</v>
      </c>
    </row>
    <row r="23" spans="5:14" x14ac:dyDescent="0.25">
      <c r="E23">
        <v>0.47</v>
      </c>
      <c r="H23" s="120">
        <v>0.20555600523948669</v>
      </c>
      <c r="K23" s="120">
        <v>0.3996950089931488</v>
      </c>
      <c r="N23" s="123">
        <v>0.18</v>
      </c>
    </row>
    <row r="24" spans="5:14" x14ac:dyDescent="0.25">
      <c r="E24">
        <v>0.13</v>
      </c>
      <c r="H24" s="120">
        <v>0.31921699643135071</v>
      </c>
      <c r="K24" s="120">
        <v>0.5614050030708313</v>
      </c>
      <c r="N24" s="123">
        <v>0.8</v>
      </c>
    </row>
    <row r="25" spans="5:14" x14ac:dyDescent="0.25">
      <c r="E25">
        <v>4.57</v>
      </c>
      <c r="H25" s="120">
        <v>0.65501397848129272</v>
      </c>
      <c r="K25" s="120">
        <v>5.9343500137329102</v>
      </c>
      <c r="N25" s="123">
        <v>0.65</v>
      </c>
    </row>
    <row r="26" spans="5:14" x14ac:dyDescent="0.25">
      <c r="E26">
        <v>0.22</v>
      </c>
      <c r="H26" s="120">
        <v>3.769089937210083</v>
      </c>
      <c r="K26" s="120">
        <v>10.715000152587891</v>
      </c>
      <c r="N26" s="123">
        <v>2.94</v>
      </c>
    </row>
    <row r="27" spans="5:14" x14ac:dyDescent="0.25">
      <c r="E27">
        <v>4.5599999999999996</v>
      </c>
      <c r="H27" s="120">
        <v>0.41150400042533875</v>
      </c>
      <c r="K27" s="120">
        <v>7.4662799835205078</v>
      </c>
      <c r="N27" s="123">
        <v>0.64</v>
      </c>
    </row>
    <row r="28" spans="5:14" x14ac:dyDescent="0.25">
      <c r="E28">
        <v>0.23</v>
      </c>
      <c r="H28" s="120">
        <v>0.40936100482940674</v>
      </c>
      <c r="K28" s="120">
        <v>4.4461197853088379</v>
      </c>
      <c r="N28" s="123">
        <v>1.06</v>
      </c>
    </row>
    <row r="29" spans="5:14" x14ac:dyDescent="0.25">
      <c r="E29">
        <v>1.92</v>
      </c>
      <c r="H29" s="120">
        <v>0.48032501339912415</v>
      </c>
      <c r="K29" s="120">
        <v>0.15870100259780884</v>
      </c>
      <c r="N29" s="123">
        <v>1.26</v>
      </c>
    </row>
    <row r="30" spans="5:14" x14ac:dyDescent="0.25">
      <c r="E30">
        <v>0.24</v>
      </c>
      <c r="H30" s="120">
        <v>0.70639199018478394</v>
      </c>
      <c r="K30" s="120">
        <v>0.21254999935626984</v>
      </c>
      <c r="N30" s="123">
        <v>3.94</v>
      </c>
    </row>
    <row r="31" spans="5:14" x14ac:dyDescent="0.25">
      <c r="E31">
        <v>0.3</v>
      </c>
      <c r="H31" s="120">
        <v>0.44399100542068481</v>
      </c>
      <c r="K31" s="120">
        <v>0.25872001051902771</v>
      </c>
      <c r="N31" s="123">
        <v>7.0000000000000007E-2</v>
      </c>
    </row>
    <row r="32" spans="5:14" x14ac:dyDescent="0.25">
      <c r="E32">
        <v>0.02</v>
      </c>
      <c r="H32" s="120">
        <v>2.6984701156616211</v>
      </c>
      <c r="K32" s="120">
        <v>0.15776099264621735</v>
      </c>
      <c r="N32" s="123">
        <v>0.54</v>
      </c>
    </row>
    <row r="33" spans="5:14" x14ac:dyDescent="0.25">
      <c r="E33">
        <v>0.39</v>
      </c>
      <c r="H33" s="120">
        <v>6.5962800979614258</v>
      </c>
      <c r="K33" s="120">
        <v>4.395780086517334</v>
      </c>
      <c r="N33" s="123">
        <v>0.6</v>
      </c>
    </row>
    <row r="34" spans="5:14" x14ac:dyDescent="0.25">
      <c r="E34">
        <v>0.63</v>
      </c>
      <c r="H34" s="120">
        <v>0.76579898595809937</v>
      </c>
      <c r="K34" s="120">
        <v>5.9104299545288086</v>
      </c>
      <c r="N34" s="123">
        <v>7.96</v>
      </c>
    </row>
    <row r="35" spans="5:14" x14ac:dyDescent="0.25">
      <c r="E35">
        <v>1.1100000000000001</v>
      </c>
      <c r="H35" s="120">
        <v>1.3522599935531616</v>
      </c>
      <c r="K35" s="120">
        <v>1.4897099733352661</v>
      </c>
      <c r="N35" s="123">
        <v>7.37</v>
      </c>
    </row>
    <row r="36" spans="5:14" x14ac:dyDescent="0.25">
      <c r="E36">
        <v>0.08</v>
      </c>
      <c r="H36" s="120">
        <v>0.47675898671150208</v>
      </c>
      <c r="K36" s="120">
        <v>1.097040057182312</v>
      </c>
      <c r="N36" s="123">
        <v>4.1399999999999997</v>
      </c>
    </row>
    <row r="37" spans="5:14" x14ac:dyDescent="0.25">
      <c r="E37">
        <v>0.47</v>
      </c>
      <c r="H37" s="120">
        <v>1.215980052947998</v>
      </c>
      <c r="K37" s="120">
        <v>0.51694798469543457</v>
      </c>
      <c r="N37" s="123">
        <v>0.37</v>
      </c>
    </row>
    <row r="38" spans="5:14" x14ac:dyDescent="0.25">
      <c r="E38">
        <v>0.54</v>
      </c>
      <c r="H38" s="120">
        <v>0.8214300274848938</v>
      </c>
      <c r="K38" s="120">
        <v>0.52418297529220581</v>
      </c>
      <c r="N38" s="123">
        <v>0.32</v>
      </c>
    </row>
    <row r="39" spans="5:14" x14ac:dyDescent="0.25">
      <c r="E39">
        <v>1.96</v>
      </c>
      <c r="H39" s="120">
        <v>1.1747900247573853</v>
      </c>
      <c r="K39" s="120">
        <v>1.0505599975585938</v>
      </c>
      <c r="N39" s="123">
        <v>0.95</v>
      </c>
    </row>
    <row r="40" spans="5:14" x14ac:dyDescent="0.25">
      <c r="E40">
        <v>0.16</v>
      </c>
      <c r="H40" s="120">
        <v>0.82351797819137573</v>
      </c>
      <c r="K40" s="120">
        <v>0.59411197900772095</v>
      </c>
      <c r="N40" s="123">
        <v>1.26</v>
      </c>
    </row>
    <row r="41" spans="5:14" x14ac:dyDescent="0.25">
      <c r="E41">
        <v>0.05</v>
      </c>
      <c r="H41" s="120">
        <v>1.3164499998092651</v>
      </c>
      <c r="K41" s="120">
        <v>0.47647199034690857</v>
      </c>
      <c r="N41" s="123">
        <v>2.34</v>
      </c>
    </row>
    <row r="42" spans="5:14" x14ac:dyDescent="0.25">
      <c r="E42">
        <v>0.32</v>
      </c>
      <c r="H42" s="120">
        <v>0.99253702163696289</v>
      </c>
      <c r="K42" s="120">
        <v>0.32611599564552307</v>
      </c>
      <c r="N42" s="123">
        <v>0.39</v>
      </c>
    </row>
    <row r="43" spans="5:14" x14ac:dyDescent="0.25">
      <c r="E43">
        <v>0.19</v>
      </c>
      <c r="H43" s="120">
        <v>0.76669001579284668</v>
      </c>
      <c r="K43" s="120">
        <v>0.26305601000785828</v>
      </c>
      <c r="N43" s="123">
        <v>0.7</v>
      </c>
    </row>
    <row r="44" spans="5:14" x14ac:dyDescent="0.25">
      <c r="E44">
        <v>2.0699999999999998</v>
      </c>
      <c r="H44" s="120">
        <v>1.8089100122451782</v>
      </c>
      <c r="K44" s="120">
        <v>9.2232696712017059E-2</v>
      </c>
      <c r="N44" s="123">
        <v>0.77</v>
      </c>
    </row>
    <row r="45" spans="5:14" x14ac:dyDescent="0.25">
      <c r="E45">
        <v>0.03</v>
      </c>
      <c r="H45" s="120">
        <v>4.0976300239562988</v>
      </c>
      <c r="K45" s="120">
        <v>0.40044799447059631</v>
      </c>
      <c r="N45" s="123">
        <v>1.99</v>
      </c>
    </row>
    <row r="46" spans="5:14" x14ac:dyDescent="0.25">
      <c r="E46">
        <v>0.61</v>
      </c>
      <c r="H46" s="120">
        <v>0.72639399766921997</v>
      </c>
      <c r="K46" s="120">
        <v>1.9636399745941162</v>
      </c>
      <c r="N46" s="123">
        <v>1.92</v>
      </c>
    </row>
    <row r="47" spans="5:14" x14ac:dyDescent="0.25">
      <c r="E47">
        <v>0.01</v>
      </c>
      <c r="H47" s="120">
        <v>1.0894700288772583</v>
      </c>
      <c r="K47" s="120">
        <v>0.21622499823570251</v>
      </c>
      <c r="N47" s="123">
        <v>1.21</v>
      </c>
    </row>
    <row r="48" spans="5:14" x14ac:dyDescent="0.25">
      <c r="E48">
        <v>1.54</v>
      </c>
      <c r="H48" s="120">
        <v>1.2090100049972534</v>
      </c>
      <c r="K48" s="120">
        <v>1.0656399726867676</v>
      </c>
      <c r="N48" s="123">
        <v>6.68</v>
      </c>
    </row>
    <row r="49" spans="5:14" x14ac:dyDescent="0.25">
      <c r="E49">
        <v>0.47</v>
      </c>
      <c r="H49" s="120">
        <v>4.4049901962280273</v>
      </c>
      <c r="K49" s="120">
        <v>2.2124099731445313</v>
      </c>
      <c r="N49" s="123">
        <v>1.06</v>
      </c>
    </row>
    <row r="50" spans="5:14" x14ac:dyDescent="0.25">
      <c r="E50">
        <v>0.76</v>
      </c>
      <c r="H50" s="120">
        <v>0.83708900213241577</v>
      </c>
      <c r="K50" s="120">
        <v>2.9255800247192383</v>
      </c>
      <c r="N50" s="123">
        <v>0.13</v>
      </c>
    </row>
    <row r="51" spans="5:14" x14ac:dyDescent="0.25">
      <c r="E51">
        <v>0.31</v>
      </c>
      <c r="H51" s="120">
        <v>1.1563600301742554</v>
      </c>
      <c r="K51" s="120">
        <v>2.3175599575042725</v>
      </c>
      <c r="N51" s="123">
        <v>2.72</v>
      </c>
    </row>
    <row r="52" spans="5:14" x14ac:dyDescent="0.25">
      <c r="E52">
        <v>0.05</v>
      </c>
      <c r="H52" s="120">
        <v>0.21778200566768646</v>
      </c>
      <c r="K52" s="120">
        <v>5.9409799575805664</v>
      </c>
      <c r="N52" s="123">
        <v>0.57999999999999996</v>
      </c>
    </row>
    <row r="53" spans="5:14" x14ac:dyDescent="0.25">
      <c r="E53">
        <v>7.0000000000000007E-2</v>
      </c>
      <c r="H53" s="120">
        <v>0.9142799973487854</v>
      </c>
      <c r="K53" s="120">
        <v>3.1587300300598145</v>
      </c>
      <c r="N53" s="123">
        <v>0.15</v>
      </c>
    </row>
    <row r="54" spans="5:14" x14ac:dyDescent="0.25">
      <c r="E54">
        <v>0.01</v>
      </c>
      <c r="H54" s="120">
        <v>0.38005399703979492</v>
      </c>
      <c r="K54" s="120">
        <v>1.9431300163269043</v>
      </c>
      <c r="N54" s="123">
        <v>2.0699999999999998</v>
      </c>
    </row>
    <row r="55" spans="5:14" x14ac:dyDescent="0.25">
      <c r="E55">
        <v>0.61</v>
      </c>
      <c r="H55" s="120">
        <v>0.50878298282623291</v>
      </c>
      <c r="K55" s="120">
        <v>0.54903697967529297</v>
      </c>
      <c r="N55" s="123">
        <v>0.78</v>
      </c>
    </row>
    <row r="56" spans="5:14" x14ac:dyDescent="0.25">
      <c r="E56">
        <v>1.0900000000000001</v>
      </c>
      <c r="H56" s="120">
        <v>0.42739701271057129</v>
      </c>
      <c r="K56" s="120">
        <v>1.491919994354248</v>
      </c>
      <c r="N56" s="123">
        <v>1.87</v>
      </c>
    </row>
    <row r="57" spans="5:14" x14ac:dyDescent="0.25">
      <c r="E57">
        <v>1.18</v>
      </c>
      <c r="H57" s="120">
        <v>3.9874498844146729</v>
      </c>
      <c r="K57" s="120">
        <v>1.1715600490570068</v>
      </c>
      <c r="N57" s="123">
        <v>0.49</v>
      </c>
    </row>
    <row r="58" spans="5:14" x14ac:dyDescent="0.25">
      <c r="E58">
        <v>0.25</v>
      </c>
      <c r="H58" s="120">
        <v>0.38276299834251404</v>
      </c>
      <c r="K58" s="120">
        <v>2.3856899738311768</v>
      </c>
      <c r="N58" s="123">
        <v>0.53</v>
      </c>
    </row>
    <row r="59" spans="5:14" x14ac:dyDescent="0.25">
      <c r="E59">
        <v>0.23</v>
      </c>
      <c r="H59" s="120">
        <v>0.31837600469589233</v>
      </c>
      <c r="K59" s="120">
        <v>0.16738800704479218</v>
      </c>
      <c r="N59" s="123">
        <v>0.05</v>
      </c>
    </row>
    <row r="60" spans="5:14" x14ac:dyDescent="0.25">
      <c r="E60">
        <v>0.14000000000000001</v>
      </c>
      <c r="H60" s="120">
        <v>0.50533998012542725</v>
      </c>
      <c r="K60" s="120">
        <v>0.15704399347305298</v>
      </c>
      <c r="N60" s="123">
        <v>1.31</v>
      </c>
    </row>
    <row r="61" spans="5:14" x14ac:dyDescent="0.25">
      <c r="E61">
        <v>0.2</v>
      </c>
      <c r="H61" s="120">
        <v>0.34179899096488953</v>
      </c>
      <c r="K61" s="120">
        <v>0.2665640115737915</v>
      </c>
      <c r="N61" s="123">
        <v>1.95</v>
      </c>
    </row>
    <row r="62" spans="5:14" x14ac:dyDescent="0.25">
      <c r="E62">
        <v>0.82</v>
      </c>
      <c r="H62" s="120">
        <v>2.4871499538421631</v>
      </c>
      <c r="K62" s="120">
        <v>5.7301599532365799E-2</v>
      </c>
      <c r="N62" s="123">
        <v>1.05</v>
      </c>
    </row>
    <row r="63" spans="5:14" x14ac:dyDescent="0.25">
      <c r="E63">
        <v>0.48</v>
      </c>
      <c r="H63" s="120">
        <v>1.2274700403213501</v>
      </c>
      <c r="K63" s="120">
        <v>0.19797000288963318</v>
      </c>
      <c r="N63" s="123">
        <v>6.21</v>
      </c>
    </row>
    <row r="64" spans="5:14" x14ac:dyDescent="0.25">
      <c r="E64">
        <v>1.1399999999999999</v>
      </c>
      <c r="H64" s="120">
        <v>0.78504198789596558</v>
      </c>
      <c r="K64" s="120">
        <v>0.4302070140838623</v>
      </c>
      <c r="N64" s="123">
        <v>3.36</v>
      </c>
    </row>
    <row r="65" spans="5:14" x14ac:dyDescent="0.25">
      <c r="E65">
        <v>0.67</v>
      </c>
      <c r="H65" s="120">
        <v>0.67317098379135132</v>
      </c>
      <c r="K65" s="120">
        <v>2.863569974899292</v>
      </c>
      <c r="N65" s="123">
        <v>9.0500000000000007</v>
      </c>
    </row>
    <row r="66" spans="5:14" x14ac:dyDescent="0.25">
      <c r="E66">
        <v>0.02</v>
      </c>
      <c r="H66" s="120">
        <v>0.47348201274871826</v>
      </c>
      <c r="K66" s="120">
        <v>0.27902498841285706</v>
      </c>
      <c r="N66" s="123">
        <v>1.4</v>
      </c>
    </row>
    <row r="67" spans="5:14" x14ac:dyDescent="0.25">
      <c r="E67">
        <v>2.1800000000000002</v>
      </c>
      <c r="H67" s="120">
        <v>0.34581899642944336</v>
      </c>
      <c r="K67" s="120">
        <v>8.4843301773071289</v>
      </c>
      <c r="N67" s="123">
        <v>0.54</v>
      </c>
    </row>
    <row r="68" spans="5:14" x14ac:dyDescent="0.25">
      <c r="E68">
        <v>0.06</v>
      </c>
      <c r="H68" s="120">
        <v>0.69404202699661255</v>
      </c>
      <c r="K68" s="120">
        <v>0.75734198093414307</v>
      </c>
      <c r="N68" s="123">
        <v>0.62</v>
      </c>
    </row>
    <row r="69" spans="5:14" x14ac:dyDescent="0.25">
      <c r="E69">
        <v>0.83</v>
      </c>
      <c r="H69" s="120">
        <v>0.78200101852416992</v>
      </c>
      <c r="K69" s="120">
        <v>0.46224299073219299</v>
      </c>
      <c r="N69" s="123">
        <v>6.59</v>
      </c>
    </row>
    <row r="70" spans="5:14" x14ac:dyDescent="0.25">
      <c r="E70">
        <v>0.05</v>
      </c>
      <c r="H70" s="120">
        <v>1.0441000461578369</v>
      </c>
      <c r="K70" s="120">
        <v>0.20138800144195557</v>
      </c>
      <c r="N70" s="123">
        <v>2.21</v>
      </c>
    </row>
    <row r="71" spans="5:14" x14ac:dyDescent="0.25">
      <c r="E71">
        <v>1.26</v>
      </c>
      <c r="H71" s="120">
        <v>0.51852297782897949</v>
      </c>
      <c r="K71" s="120">
        <v>0.24281199276447296</v>
      </c>
      <c r="N71" s="123">
        <v>0.42</v>
      </c>
    </row>
    <row r="72" spans="5:14" x14ac:dyDescent="0.25">
      <c r="E72">
        <v>0.18</v>
      </c>
      <c r="H72" s="120">
        <v>0.23559699952602386</v>
      </c>
      <c r="K72" s="120">
        <v>0.39627799391746521</v>
      </c>
      <c r="N72" s="123">
        <v>0.66</v>
      </c>
    </row>
    <row r="73" spans="5:14" x14ac:dyDescent="0.25">
      <c r="E73">
        <v>0.35</v>
      </c>
      <c r="H73" s="120">
        <v>0.35505500435829163</v>
      </c>
      <c r="K73" s="120">
        <v>0.79415702819824219</v>
      </c>
      <c r="N73" s="123">
        <v>0.74</v>
      </c>
    </row>
    <row r="74" spans="5:14" x14ac:dyDescent="0.25">
      <c r="E74">
        <v>0.01</v>
      </c>
      <c r="H74" s="120">
        <v>2.1009299755096436</v>
      </c>
      <c r="K74" s="120">
        <v>0.95163297653198242</v>
      </c>
      <c r="N74" s="123">
        <v>0.62</v>
      </c>
    </row>
    <row r="75" spans="5:14" x14ac:dyDescent="0.25">
      <c r="E75">
        <v>0.39</v>
      </c>
      <c r="H75" s="120">
        <v>1.3911700248718262</v>
      </c>
      <c r="K75" s="120">
        <v>1.2207599878311157</v>
      </c>
      <c r="N75" s="123">
        <v>0.46</v>
      </c>
    </row>
    <row r="76" spans="5:14" x14ac:dyDescent="0.25">
      <c r="E76">
        <v>1.2</v>
      </c>
      <c r="H76" s="120">
        <v>0.73264998197555542</v>
      </c>
      <c r="K76" s="120">
        <v>3.5824599266052246</v>
      </c>
      <c r="N76" s="123">
        <v>2.17</v>
      </c>
    </row>
    <row r="77" spans="5:14" x14ac:dyDescent="0.25">
      <c r="E77">
        <v>5.67</v>
      </c>
      <c r="H77" s="120">
        <v>0.30195599794387817</v>
      </c>
      <c r="K77" s="120">
        <v>1.9879000186920166</v>
      </c>
      <c r="N77" s="123">
        <v>0.14000000000000001</v>
      </c>
    </row>
    <row r="78" spans="5:14" x14ac:dyDescent="0.25">
      <c r="E78">
        <v>0.59</v>
      </c>
      <c r="H78" s="120">
        <v>0.47847199440002441</v>
      </c>
      <c r="K78" s="120">
        <v>1.1063499450683594</v>
      </c>
      <c r="N78" s="123">
        <v>0.95</v>
      </c>
    </row>
    <row r="79" spans="5:14" x14ac:dyDescent="0.25">
      <c r="E79">
        <v>0.08</v>
      </c>
      <c r="H79" s="120">
        <v>1.5209100246429443</v>
      </c>
      <c r="K79" s="120">
        <v>2.1650099754333496</v>
      </c>
      <c r="N79" s="123">
        <v>0.83</v>
      </c>
    </row>
    <row r="80" spans="5:14" x14ac:dyDescent="0.25">
      <c r="E80">
        <v>0.69</v>
      </c>
      <c r="H80" s="120">
        <v>0.38773000240325928</v>
      </c>
      <c r="K80" s="120">
        <v>0.27243798971176147</v>
      </c>
      <c r="N80" s="123">
        <v>2.19</v>
      </c>
    </row>
    <row r="81" spans="5:14" x14ac:dyDescent="0.25">
      <c r="E81">
        <v>0.65</v>
      </c>
      <c r="H81" s="120">
        <v>0.35854700207710266</v>
      </c>
      <c r="K81" s="120">
        <v>3.0897700786590576</v>
      </c>
      <c r="N81" s="123">
        <v>1.47</v>
      </c>
    </row>
    <row r="82" spans="5:14" x14ac:dyDescent="0.25">
      <c r="E82">
        <v>0.39</v>
      </c>
      <c r="H82" s="120">
        <v>1.0919300317764282</v>
      </c>
      <c r="K82" s="120">
        <v>0.52459901571273804</v>
      </c>
      <c r="N82" s="123">
        <v>6.62</v>
      </c>
    </row>
    <row r="83" spans="5:14" x14ac:dyDescent="0.25">
      <c r="E83">
        <v>1.36</v>
      </c>
      <c r="H83" s="120">
        <v>0.58884501457214355</v>
      </c>
      <c r="K83" s="120">
        <v>0.43566599488258362</v>
      </c>
      <c r="N83" s="123">
        <v>1.63</v>
      </c>
    </row>
    <row r="84" spans="5:14" x14ac:dyDescent="0.25">
      <c r="E84">
        <v>1.44</v>
      </c>
      <c r="H84" s="120">
        <v>1.6784700155258179</v>
      </c>
      <c r="K84" s="120">
        <v>1.3494299650192261</v>
      </c>
      <c r="N84" s="123">
        <v>0.13</v>
      </c>
    </row>
    <row r="85" spans="5:14" x14ac:dyDescent="0.25">
      <c r="E85">
        <v>0.05</v>
      </c>
      <c r="H85" s="120">
        <v>0.44894599914550781</v>
      </c>
      <c r="K85" s="120">
        <v>0.1637289971113205</v>
      </c>
      <c r="N85" s="123">
        <v>0.67</v>
      </c>
    </row>
    <row r="86" spans="5:14" x14ac:dyDescent="0.25">
      <c r="E86">
        <v>1.69</v>
      </c>
      <c r="H86" s="120">
        <v>0.22977200150489807</v>
      </c>
      <c r="K86" s="120">
        <v>0.40739300847053528</v>
      </c>
      <c r="N86" s="123">
        <v>1.66</v>
      </c>
    </row>
    <row r="87" spans="5:14" x14ac:dyDescent="0.25">
      <c r="E87">
        <v>0.12</v>
      </c>
      <c r="H87" s="120">
        <v>2.3344199657440186</v>
      </c>
      <c r="K87" s="120">
        <v>0.57096701860427856</v>
      </c>
      <c r="N87" s="123">
        <v>1.36</v>
      </c>
    </row>
    <row r="88" spans="5:14" x14ac:dyDescent="0.25">
      <c r="E88">
        <v>0.12</v>
      </c>
      <c r="H88" s="120">
        <v>1.1932799816131592</v>
      </c>
      <c r="K88" s="120">
        <v>0.58227300643920898</v>
      </c>
      <c r="N88" s="123">
        <v>0.15</v>
      </c>
    </row>
    <row r="89" spans="5:14" x14ac:dyDescent="0.25">
      <c r="E89">
        <v>0.96</v>
      </c>
      <c r="H89" s="120">
        <v>0.37651300430297852</v>
      </c>
      <c r="K89" s="120">
        <v>1.8610999584197998</v>
      </c>
      <c r="N89" s="123">
        <v>1.72</v>
      </c>
    </row>
    <row r="90" spans="5:14" x14ac:dyDescent="0.25">
      <c r="E90">
        <v>0.39</v>
      </c>
      <c r="H90" s="120">
        <v>2.4080700874328613</v>
      </c>
      <c r="K90" s="120">
        <v>0.36516600847244263</v>
      </c>
      <c r="N90" s="123">
        <v>0.61</v>
      </c>
    </row>
    <row r="91" spans="5:14" x14ac:dyDescent="0.25">
      <c r="E91">
        <v>0.16</v>
      </c>
      <c r="H91" s="120">
        <v>0.70279699563980103</v>
      </c>
      <c r="K91" s="120">
        <v>0.31444099545478821</v>
      </c>
      <c r="N91" s="123">
        <v>0.33</v>
      </c>
    </row>
    <row r="92" spans="5:14" x14ac:dyDescent="0.25">
      <c r="E92">
        <v>0.04</v>
      </c>
      <c r="H92" s="120">
        <v>0.66669797897338867</v>
      </c>
      <c r="K92" s="120">
        <v>0.26356598734855652</v>
      </c>
      <c r="N92" s="123">
        <v>3.06</v>
      </c>
    </row>
    <row r="93" spans="5:14" x14ac:dyDescent="0.25">
      <c r="E93">
        <v>0.22</v>
      </c>
      <c r="H93" s="120">
        <v>1.0286999940872192</v>
      </c>
      <c r="K93" s="120">
        <v>0.36986500024795532</v>
      </c>
      <c r="N93" s="123">
        <v>1.49</v>
      </c>
    </row>
    <row r="94" spans="5:14" x14ac:dyDescent="0.25">
      <c r="E94">
        <v>0.65</v>
      </c>
      <c r="H94" s="120">
        <v>0.97601902484893799</v>
      </c>
      <c r="K94" s="120">
        <v>1.160599946975708</v>
      </c>
      <c r="N94" s="123">
        <v>0.65</v>
      </c>
    </row>
    <row r="95" spans="5:14" x14ac:dyDescent="0.25">
      <c r="E95">
        <v>0.05</v>
      </c>
      <c r="H95" s="120">
        <v>0.21694199740886688</v>
      </c>
      <c r="K95" s="120">
        <v>0.21186099946498871</v>
      </c>
      <c r="N95" s="123">
        <v>2.58</v>
      </c>
    </row>
    <row r="96" spans="5:14" x14ac:dyDescent="0.25">
      <c r="E96">
        <v>0.61</v>
      </c>
      <c r="H96" s="120">
        <v>0.21857699751853943</v>
      </c>
      <c r="K96" s="120">
        <v>0.29633501172065735</v>
      </c>
      <c r="N96" s="123">
        <v>3.91</v>
      </c>
    </row>
    <row r="97" spans="5:14" x14ac:dyDescent="0.25">
      <c r="E97">
        <v>0.12</v>
      </c>
      <c r="H97" s="120">
        <v>0.91765898466110229</v>
      </c>
      <c r="K97" s="120">
        <v>0.36568000912666321</v>
      </c>
      <c r="N97" s="123">
        <v>2.99</v>
      </c>
    </row>
    <row r="98" spans="5:14" x14ac:dyDescent="0.25">
      <c r="E98">
        <v>0.01</v>
      </c>
      <c r="H98" s="120">
        <v>0.77947598695755005</v>
      </c>
      <c r="K98" s="120">
        <v>0.15796500444412231</v>
      </c>
      <c r="N98" s="123">
        <v>0.06</v>
      </c>
    </row>
    <row r="99" spans="5:14" x14ac:dyDescent="0.25">
      <c r="E99">
        <v>0.17</v>
      </c>
      <c r="H99" s="120">
        <v>0.28686800599098206</v>
      </c>
      <c r="K99" s="120">
        <v>1.0496900081634521</v>
      </c>
      <c r="N99" s="123">
        <v>0.8</v>
      </c>
    </row>
    <row r="100" spans="5:14" x14ac:dyDescent="0.25">
      <c r="E100">
        <v>0.05</v>
      </c>
      <c r="H100" s="120">
        <v>0.66672801971435547</v>
      </c>
      <c r="K100" s="120">
        <v>0.90787398815155029</v>
      </c>
      <c r="N100" s="123">
        <v>1.18</v>
      </c>
    </row>
    <row r="101" spans="5:14" x14ac:dyDescent="0.25">
      <c r="E101">
        <v>0.05</v>
      </c>
      <c r="H101" s="120">
        <v>0.13482299447059631</v>
      </c>
      <c r="K101" s="120">
        <v>0.36527100205421448</v>
      </c>
      <c r="N101" s="123">
        <v>5.87</v>
      </c>
    </row>
    <row r="102" spans="5:14" x14ac:dyDescent="0.25">
      <c r="E102">
        <v>0.28999999999999998</v>
      </c>
      <c r="H102" s="120">
        <v>1.3027800321578979</v>
      </c>
      <c r="K102" s="120">
        <v>0.92193001508712769</v>
      </c>
      <c r="N102" s="123">
        <v>4.2300000000000004</v>
      </c>
    </row>
    <row r="103" spans="5:14" x14ac:dyDescent="0.25">
      <c r="E103">
        <v>0.35</v>
      </c>
      <c r="H103" s="120">
        <v>0.76674997806549072</v>
      </c>
      <c r="K103" s="120">
        <v>0.79036498069763184</v>
      </c>
      <c r="N103" s="123">
        <v>0.93</v>
      </c>
    </row>
    <row r="104" spans="5:14" x14ac:dyDescent="0.25">
      <c r="E104">
        <v>0.94</v>
      </c>
      <c r="H104" s="120">
        <v>1.3710399866104126</v>
      </c>
      <c r="K104" s="120">
        <v>0.42859500646591187</v>
      </c>
      <c r="N104" s="123">
        <v>0.55000000000000004</v>
      </c>
    </row>
    <row r="105" spans="5:14" x14ac:dyDescent="0.25">
      <c r="E105">
        <v>0.1</v>
      </c>
      <c r="H105" s="120">
        <v>0.61704802513122559</v>
      </c>
      <c r="K105" s="120">
        <v>0.89803898334503174</v>
      </c>
      <c r="N105" s="123">
        <v>1.84</v>
      </c>
    </row>
    <row r="106" spans="5:14" x14ac:dyDescent="0.25">
      <c r="E106">
        <v>0.05</v>
      </c>
      <c r="H106" s="120">
        <v>0.74333798885345459</v>
      </c>
      <c r="K106" s="120">
        <v>0.60952401161193848</v>
      </c>
      <c r="N106" s="123">
        <v>6.81</v>
      </c>
    </row>
    <row r="107" spans="5:14" x14ac:dyDescent="0.25">
      <c r="E107">
        <v>2.25</v>
      </c>
      <c r="H107" s="120">
        <v>0.33534500002861023</v>
      </c>
      <c r="K107" s="120">
        <v>0.33551499247550964</v>
      </c>
      <c r="N107" s="123">
        <v>0.05</v>
      </c>
    </row>
    <row r="108" spans="5:14" x14ac:dyDescent="0.25">
      <c r="E108">
        <v>0.04</v>
      </c>
      <c r="H108" s="120">
        <v>0.33365899324417114</v>
      </c>
      <c r="K108" s="120">
        <v>0.26097500324249268</v>
      </c>
      <c r="N108" s="123">
        <v>3.43</v>
      </c>
    </row>
    <row r="109" spans="5:14" x14ac:dyDescent="0.25">
      <c r="E109">
        <v>2.2799999999999998</v>
      </c>
      <c r="H109" s="120">
        <v>0.55744200944900513</v>
      </c>
      <c r="K109" s="120">
        <v>0.37637099623680115</v>
      </c>
      <c r="N109" s="123">
        <v>3.33</v>
      </c>
    </row>
    <row r="110" spans="5:14" x14ac:dyDescent="0.25">
      <c r="E110">
        <v>2.44</v>
      </c>
      <c r="H110" s="120">
        <v>0.26726099848747253</v>
      </c>
      <c r="K110" s="120">
        <v>0.31949898600578308</v>
      </c>
      <c r="N110" s="123">
        <v>0.43</v>
      </c>
    </row>
    <row r="111" spans="5:14" x14ac:dyDescent="0.25">
      <c r="E111">
        <v>1.68</v>
      </c>
      <c r="H111" s="120">
        <v>0.3330720067024231</v>
      </c>
      <c r="K111" s="120">
        <v>1.3806999921798706</v>
      </c>
      <c r="N111" s="123">
        <v>1.71</v>
      </c>
    </row>
    <row r="112" spans="5:14" x14ac:dyDescent="0.25">
      <c r="E112">
        <v>0.02</v>
      </c>
      <c r="H112" s="120">
        <v>1.0957000255584717</v>
      </c>
      <c r="K112" s="120">
        <v>0.67600101232528687</v>
      </c>
      <c r="N112" s="123">
        <v>7.29</v>
      </c>
    </row>
    <row r="113" spans="5:14" x14ac:dyDescent="0.25">
      <c r="E113">
        <v>0.34</v>
      </c>
      <c r="H113" s="120">
        <v>0.73786401748657227</v>
      </c>
      <c r="K113" s="120">
        <v>0.42421999573707581</v>
      </c>
      <c r="N113" s="123">
        <v>0.43</v>
      </c>
    </row>
    <row r="114" spans="5:14" x14ac:dyDescent="0.25">
      <c r="E114">
        <v>0.16</v>
      </c>
      <c r="H114" s="120">
        <v>0.3381899893283844</v>
      </c>
      <c r="K114" s="120">
        <v>0.91430699825286865</v>
      </c>
      <c r="N114" s="123">
        <v>0.43</v>
      </c>
    </row>
    <row r="115" spans="5:14" x14ac:dyDescent="0.25">
      <c r="E115">
        <v>0.34</v>
      </c>
      <c r="H115" s="120">
        <v>0.48319101333618164</v>
      </c>
      <c r="K115" s="120">
        <v>1.0306799411773682</v>
      </c>
      <c r="N115" s="123">
        <v>0.79</v>
      </c>
    </row>
    <row r="116" spans="5:14" x14ac:dyDescent="0.25">
      <c r="E116">
        <v>0.14000000000000001</v>
      </c>
      <c r="H116" s="120">
        <v>2.2384400367736816</v>
      </c>
      <c r="K116" s="120">
        <v>0.4756389856338501</v>
      </c>
      <c r="N116" s="123">
        <v>0.99</v>
      </c>
    </row>
    <row r="117" spans="5:14" x14ac:dyDescent="0.25">
      <c r="E117">
        <v>0.2</v>
      </c>
      <c r="H117" s="120">
        <v>6.1872000694274902</v>
      </c>
      <c r="K117" s="120">
        <v>0.41030800342559814</v>
      </c>
      <c r="N117" s="123">
        <v>0.91</v>
      </c>
    </row>
    <row r="118" spans="5:14" x14ac:dyDescent="0.25">
      <c r="E118">
        <v>0.5</v>
      </c>
      <c r="H118" s="120">
        <v>3.4008901119232178</v>
      </c>
      <c r="K118" s="120">
        <v>0.13335700333118439</v>
      </c>
      <c r="N118" s="123">
        <v>0.75</v>
      </c>
    </row>
    <row r="119" spans="5:14" x14ac:dyDescent="0.25">
      <c r="E119">
        <v>0.49</v>
      </c>
      <c r="H119" s="120">
        <v>0.27125599980354309</v>
      </c>
      <c r="K119" s="120">
        <v>0.27692198753356934</v>
      </c>
      <c r="N119" s="123">
        <v>1.31</v>
      </c>
    </row>
    <row r="120" spans="5:14" x14ac:dyDescent="0.25">
      <c r="E120">
        <v>0.12</v>
      </c>
      <c r="H120" s="120">
        <v>0.91003298759460449</v>
      </c>
      <c r="K120" s="120">
        <v>0.26876801252365112</v>
      </c>
      <c r="N120" s="123">
        <v>0.77</v>
      </c>
    </row>
    <row r="121" spans="5:14" x14ac:dyDescent="0.25">
      <c r="E121">
        <v>0.87</v>
      </c>
      <c r="H121" s="120">
        <v>0.95515799522399902</v>
      </c>
      <c r="K121" s="120">
        <v>0.29141899943351746</v>
      </c>
      <c r="N121" s="123">
        <v>1.4</v>
      </c>
    </row>
    <row r="122" spans="5:14" x14ac:dyDescent="0.25">
      <c r="E122">
        <v>1.18</v>
      </c>
      <c r="H122" s="120">
        <v>1.5115100145339966</v>
      </c>
      <c r="K122" s="120">
        <v>0.30484899878501892</v>
      </c>
      <c r="N122" s="123">
        <v>0.92</v>
      </c>
    </row>
    <row r="123" spans="5:14" x14ac:dyDescent="0.25">
      <c r="E123">
        <v>1.61</v>
      </c>
      <c r="H123" s="120">
        <v>0.53388100862503052</v>
      </c>
      <c r="K123" s="120">
        <v>1.0068700313568115</v>
      </c>
      <c r="N123" s="123">
        <v>5.34</v>
      </c>
    </row>
    <row r="124" spans="5:14" x14ac:dyDescent="0.25">
      <c r="E124">
        <v>0.87</v>
      </c>
      <c r="H124" s="120">
        <v>0.81581497192382813</v>
      </c>
      <c r="K124" s="120">
        <v>0.62661302089691162</v>
      </c>
      <c r="N124" s="123">
        <v>4.78</v>
      </c>
    </row>
    <row r="125" spans="5:14" x14ac:dyDescent="0.25">
      <c r="E125">
        <v>0.03</v>
      </c>
      <c r="H125" s="120">
        <v>0.91458302736282349</v>
      </c>
      <c r="K125" s="120">
        <v>0.90847301483154297</v>
      </c>
      <c r="N125" s="123">
        <v>1.04</v>
      </c>
    </row>
    <row r="126" spans="5:14" x14ac:dyDescent="0.25">
      <c r="E126">
        <v>0.38</v>
      </c>
      <c r="H126" s="120">
        <v>1.3847700357437134</v>
      </c>
      <c r="K126" s="120">
        <v>7.5134500861167908E-2</v>
      </c>
      <c r="N126" s="123">
        <v>1.01</v>
      </c>
    </row>
    <row r="127" spans="5:14" x14ac:dyDescent="0.25">
      <c r="E127">
        <v>0.71</v>
      </c>
      <c r="H127" s="120">
        <v>0.20828999578952789</v>
      </c>
      <c r="K127" s="120">
        <v>0.66726702451705933</v>
      </c>
      <c r="N127" s="123">
        <v>2.1</v>
      </c>
    </row>
    <row r="128" spans="5:14" x14ac:dyDescent="0.25">
      <c r="E128">
        <v>0.33</v>
      </c>
      <c r="H128" s="120">
        <v>1.1768499612808228</v>
      </c>
      <c r="K128" s="120">
        <v>0.17423400282859802</v>
      </c>
      <c r="N128" s="123">
        <v>4.79</v>
      </c>
    </row>
    <row r="129" spans="5:14" x14ac:dyDescent="0.25">
      <c r="E129">
        <v>1.25</v>
      </c>
      <c r="H129" s="120">
        <v>2.095210075378418</v>
      </c>
      <c r="K129" s="120">
        <v>1.3179500102996826</v>
      </c>
      <c r="N129" s="123">
        <v>0.8</v>
      </c>
    </row>
    <row r="130" spans="5:14" x14ac:dyDescent="0.25">
      <c r="E130">
        <v>0.53</v>
      </c>
      <c r="H130" s="120">
        <v>0.84666198492050171</v>
      </c>
      <c r="K130" s="120">
        <v>0.38024899363517761</v>
      </c>
      <c r="N130" s="123">
        <v>5.27</v>
      </c>
    </row>
    <row r="131" spans="5:14" x14ac:dyDescent="0.25">
      <c r="E131">
        <v>0.39</v>
      </c>
      <c r="H131" s="120">
        <v>2.0522599220275879</v>
      </c>
      <c r="K131" s="120">
        <v>0.27364501357078552</v>
      </c>
      <c r="N131" s="123">
        <v>0.33</v>
      </c>
    </row>
    <row r="132" spans="5:14" x14ac:dyDescent="0.25">
      <c r="E132">
        <v>1.83</v>
      </c>
      <c r="H132" s="120">
        <v>0.17403499782085419</v>
      </c>
      <c r="K132" s="120">
        <v>0.21747800707817078</v>
      </c>
      <c r="N132" s="123">
        <v>0.83</v>
      </c>
    </row>
    <row r="133" spans="5:14" x14ac:dyDescent="0.25">
      <c r="E133">
        <v>0.86</v>
      </c>
      <c r="H133" s="120">
        <v>1.6948599815368652</v>
      </c>
      <c r="K133" s="120">
        <v>0.18194900453090668</v>
      </c>
      <c r="N133" s="123">
        <v>0.17</v>
      </c>
    </row>
    <row r="134" spans="5:14" x14ac:dyDescent="0.25">
      <c r="E134">
        <v>0.39</v>
      </c>
      <c r="H134" s="120">
        <v>0.11917900294065475</v>
      </c>
      <c r="K134" s="120">
        <v>0.24091100692749023</v>
      </c>
      <c r="N134" s="123">
        <v>0.18</v>
      </c>
    </row>
    <row r="135" spans="5:14" x14ac:dyDescent="0.25">
      <c r="E135">
        <v>0.11</v>
      </c>
      <c r="H135" s="120">
        <v>0.26072201132774353</v>
      </c>
      <c r="K135" s="120">
        <v>0.69047802686691284</v>
      </c>
      <c r="N135" s="123">
        <v>0.15</v>
      </c>
    </row>
    <row r="136" spans="5:14" x14ac:dyDescent="0.25">
      <c r="E136">
        <v>0.56000000000000005</v>
      </c>
      <c r="H136" s="120">
        <v>3.2957398891448975</v>
      </c>
      <c r="K136" s="120">
        <v>0.656840980052948</v>
      </c>
      <c r="N136" s="123">
        <v>0.08</v>
      </c>
    </row>
    <row r="137" spans="5:14" x14ac:dyDescent="0.25">
      <c r="E137">
        <v>1.62</v>
      </c>
      <c r="H137" s="120">
        <v>0.28697299957275391</v>
      </c>
      <c r="K137" s="120">
        <v>0.6120070219039917</v>
      </c>
      <c r="N137" s="123">
        <v>0.46</v>
      </c>
    </row>
    <row r="138" spans="5:14" x14ac:dyDescent="0.25">
      <c r="E138">
        <v>5.19</v>
      </c>
      <c r="H138" s="120">
        <v>0.43454301357269287</v>
      </c>
      <c r="K138" s="120">
        <v>0.17880499362945557</v>
      </c>
      <c r="N138" s="123">
        <v>1.24</v>
      </c>
    </row>
    <row r="139" spans="5:14" x14ac:dyDescent="0.25">
      <c r="E139">
        <v>1.27</v>
      </c>
      <c r="H139" s="120">
        <v>0.23983399569988251</v>
      </c>
      <c r="K139" s="120">
        <v>0.26945498585700989</v>
      </c>
      <c r="N139" s="123">
        <v>1.71</v>
      </c>
    </row>
    <row r="140" spans="5:14" x14ac:dyDescent="0.25">
      <c r="E140">
        <v>2.1</v>
      </c>
      <c r="H140" s="120">
        <v>0.32178199291229248</v>
      </c>
      <c r="K140" s="120">
        <v>0.18905100226402283</v>
      </c>
      <c r="N140" s="123">
        <v>0.05</v>
      </c>
    </row>
    <row r="141" spans="5:14" x14ac:dyDescent="0.25">
      <c r="E141">
        <v>0.28999999999999998</v>
      </c>
      <c r="H141" s="120">
        <v>2.4663300514221191</v>
      </c>
      <c r="K141" s="120">
        <v>2.0258300304412842</v>
      </c>
      <c r="N141" s="123">
        <v>0.64</v>
      </c>
    </row>
    <row r="142" spans="5:14" x14ac:dyDescent="0.25">
      <c r="E142">
        <v>0.4</v>
      </c>
      <c r="H142" s="120">
        <v>1.209149956703186</v>
      </c>
      <c r="K142" s="120">
        <v>0.55247199535369873</v>
      </c>
      <c r="N142" s="123">
        <v>1.65</v>
      </c>
    </row>
    <row r="143" spans="5:14" x14ac:dyDescent="0.25">
      <c r="E143">
        <v>1.95</v>
      </c>
      <c r="H143" s="120">
        <v>0.76278597116470337</v>
      </c>
      <c r="K143" s="120">
        <v>0.25958999991416931</v>
      </c>
      <c r="N143" s="123">
        <v>1.41</v>
      </c>
    </row>
    <row r="144" spans="5:14" x14ac:dyDescent="0.25">
      <c r="E144">
        <v>4.37</v>
      </c>
      <c r="H144" s="120">
        <v>0.44251701235771179</v>
      </c>
      <c r="K144" s="120">
        <v>1.0332900285720825</v>
      </c>
      <c r="N144" s="123">
        <v>0.54</v>
      </c>
    </row>
    <row r="145" spans="5:14" x14ac:dyDescent="0.25">
      <c r="E145">
        <v>0.06</v>
      </c>
      <c r="H145" s="120">
        <v>0.65449202060699463</v>
      </c>
      <c r="K145" s="120">
        <v>2.7441799640655518</v>
      </c>
      <c r="N145" s="123">
        <v>0.37</v>
      </c>
    </row>
    <row r="146" spans="5:14" x14ac:dyDescent="0.25">
      <c r="E146">
        <v>0.98</v>
      </c>
      <c r="H146" s="120">
        <v>1.2591999769210815</v>
      </c>
      <c r="K146" s="120">
        <v>2.0277500152587891</v>
      </c>
      <c r="N146" s="123">
        <v>0.55000000000000004</v>
      </c>
    </row>
    <row r="147" spans="5:14" x14ac:dyDescent="0.25">
      <c r="E147">
        <v>0.77</v>
      </c>
      <c r="H147" s="120">
        <v>0.70616698265075684</v>
      </c>
      <c r="K147" s="120">
        <v>0.24395200610160828</v>
      </c>
      <c r="N147" s="123">
        <v>5.31</v>
      </c>
    </row>
    <row r="148" spans="5:14" x14ac:dyDescent="0.25">
      <c r="E148">
        <v>1.67</v>
      </c>
      <c r="H148" s="120">
        <v>0.28940299153327942</v>
      </c>
      <c r="K148" s="120">
        <v>5.6041097640991211</v>
      </c>
      <c r="N148" s="123">
        <v>4.45</v>
      </c>
    </row>
    <row r="149" spans="5:14" x14ac:dyDescent="0.25">
      <c r="E149">
        <v>0.28000000000000003</v>
      </c>
      <c r="H149" s="120">
        <v>1.5712599754333496</v>
      </c>
      <c r="K149" s="120">
        <v>1.625789999961853</v>
      </c>
      <c r="N149" s="123">
        <v>6.96</v>
      </c>
    </row>
    <row r="150" spans="5:14" x14ac:dyDescent="0.25">
      <c r="E150">
        <v>4.66</v>
      </c>
      <c r="H150" s="120">
        <v>2.715130090713501</v>
      </c>
      <c r="K150" s="120">
        <v>2.6866800785064697</v>
      </c>
      <c r="N150" s="123">
        <v>2.04</v>
      </c>
    </row>
    <row r="151" spans="5:14" x14ac:dyDescent="0.25">
      <c r="E151">
        <v>1.27</v>
      </c>
      <c r="H151" s="120">
        <v>0.19196799397468567</v>
      </c>
      <c r="K151" s="120">
        <v>1.9831600189208984</v>
      </c>
      <c r="N151" s="123">
        <v>1.45</v>
      </c>
    </row>
    <row r="152" spans="5:14" x14ac:dyDescent="0.25">
      <c r="E152">
        <v>1.66</v>
      </c>
      <c r="H152" s="120">
        <v>0.32945999503135681</v>
      </c>
      <c r="K152" s="120">
        <v>1.6982699632644653</v>
      </c>
      <c r="N152" s="123">
        <v>0.55000000000000004</v>
      </c>
    </row>
    <row r="153" spans="5:14" x14ac:dyDescent="0.25">
      <c r="E153">
        <v>1.85</v>
      </c>
      <c r="H153" s="120">
        <v>0.64860397577285767</v>
      </c>
      <c r="K153" s="120">
        <v>4.6283001899719238</v>
      </c>
      <c r="N153" s="123">
        <v>1.46</v>
      </c>
    </row>
    <row r="154" spans="5:14" x14ac:dyDescent="0.25">
      <c r="E154">
        <v>0.3</v>
      </c>
      <c r="H154" s="120">
        <v>0.48593598604202271</v>
      </c>
      <c r="K154" s="120">
        <v>2.4116199016571045</v>
      </c>
      <c r="N154" s="123">
        <v>0.37</v>
      </c>
    </row>
    <row r="155" spans="5:14" x14ac:dyDescent="0.25">
      <c r="E155">
        <v>2.93</v>
      </c>
      <c r="H155" s="120">
        <v>0.80538499355316162</v>
      </c>
      <c r="K155" s="120">
        <v>0.55874902009963989</v>
      </c>
      <c r="N155" s="123">
        <v>1.1200000000000001</v>
      </c>
    </row>
    <row r="156" spans="5:14" x14ac:dyDescent="0.25">
      <c r="E156">
        <v>1.1100000000000001</v>
      </c>
      <c r="H156" s="120">
        <v>0.30989998579025269</v>
      </c>
      <c r="K156" s="120">
        <v>0.47058400511741638</v>
      </c>
      <c r="N156" s="123">
        <v>2.36</v>
      </c>
    </row>
    <row r="157" spans="5:14" x14ac:dyDescent="0.25">
      <c r="E157">
        <v>0.7</v>
      </c>
      <c r="H157" s="120">
        <v>0.61185300350189209</v>
      </c>
      <c r="K157" s="120">
        <v>0.53204500675201416</v>
      </c>
      <c r="N157" s="123">
        <v>0.18</v>
      </c>
    </row>
    <row r="158" spans="5:14" x14ac:dyDescent="0.25">
      <c r="E158">
        <v>0.16</v>
      </c>
      <c r="H158" s="120">
        <v>0.36855500936508179</v>
      </c>
      <c r="K158" s="120">
        <v>0.48481300473213196</v>
      </c>
      <c r="N158" s="123">
        <v>4.3600000000000003</v>
      </c>
    </row>
    <row r="159" spans="5:14" x14ac:dyDescent="0.25">
      <c r="E159">
        <v>1.27</v>
      </c>
      <c r="H159" s="120">
        <v>0.85556602478027344</v>
      </c>
      <c r="K159" s="120">
        <v>0.93063497543334961</v>
      </c>
      <c r="N159" s="123">
        <v>4.51</v>
      </c>
    </row>
    <row r="160" spans="5:14" x14ac:dyDescent="0.25">
      <c r="E160">
        <v>0.03</v>
      </c>
      <c r="H160" s="120">
        <v>0.5264279842376709</v>
      </c>
      <c r="K160" s="120">
        <v>0.43137699365615845</v>
      </c>
      <c r="N160" s="123">
        <v>1.81</v>
      </c>
    </row>
    <row r="161" spans="5:14" x14ac:dyDescent="0.25">
      <c r="E161">
        <v>0.47</v>
      </c>
      <c r="H161" s="120">
        <v>0.85950100421905518</v>
      </c>
      <c r="K161" s="120">
        <v>1.5204199552536011</v>
      </c>
      <c r="N161" s="123">
        <v>3.2</v>
      </c>
    </row>
    <row r="162" spans="5:14" x14ac:dyDescent="0.25">
      <c r="E162">
        <v>0.17</v>
      </c>
      <c r="H162" s="120">
        <v>0.46688699722290039</v>
      </c>
      <c r="K162" s="120">
        <v>0.30005699396133423</v>
      </c>
      <c r="N162" s="123">
        <v>4.63</v>
      </c>
    </row>
    <row r="163" spans="5:14" x14ac:dyDescent="0.25">
      <c r="E163">
        <v>3.5</v>
      </c>
      <c r="H163" s="120">
        <v>0.58521401882171631</v>
      </c>
      <c r="K163" s="120">
        <v>0.1748960018157959</v>
      </c>
      <c r="N163" s="123">
        <v>2.83</v>
      </c>
    </row>
    <row r="164" spans="5:14" x14ac:dyDescent="0.25">
      <c r="E164">
        <v>1.47</v>
      </c>
      <c r="H164" s="120">
        <v>2.1479001045227051</v>
      </c>
      <c r="K164" s="120">
        <v>0.82372200489044189</v>
      </c>
      <c r="N164" s="123">
        <v>1.78</v>
      </c>
    </row>
    <row r="165" spans="5:14" x14ac:dyDescent="0.25">
      <c r="E165">
        <v>1.65</v>
      </c>
      <c r="H165" s="120">
        <v>0.30068999528884888</v>
      </c>
      <c r="K165" s="120">
        <v>0.61372601985931396</v>
      </c>
      <c r="N165" s="123">
        <v>1.97</v>
      </c>
    </row>
    <row r="166" spans="5:14" x14ac:dyDescent="0.25">
      <c r="E166">
        <v>0.83</v>
      </c>
      <c r="H166" s="120">
        <v>1.0061500072479248</v>
      </c>
      <c r="K166" s="120">
        <v>0.39147400856018066</v>
      </c>
      <c r="N166" s="123">
        <v>0.34</v>
      </c>
    </row>
    <row r="167" spans="5:14" x14ac:dyDescent="0.25">
      <c r="E167">
        <v>0.94</v>
      </c>
      <c r="H167" s="120">
        <v>1.6661299467086792</v>
      </c>
      <c r="K167" s="120">
        <v>0.86597102880477905</v>
      </c>
      <c r="N167" s="123">
        <v>7.7</v>
      </c>
    </row>
    <row r="168" spans="5:14" x14ac:dyDescent="0.25">
      <c r="E168">
        <v>27.23</v>
      </c>
      <c r="H168" s="120">
        <v>3.5803399085998535</v>
      </c>
      <c r="K168" s="120">
        <v>0.24721899628639221</v>
      </c>
      <c r="N168" s="123">
        <v>0.11</v>
      </c>
    </row>
    <row r="169" spans="5:14" x14ac:dyDescent="0.25">
      <c r="E169">
        <v>0.64</v>
      </c>
      <c r="H169" s="120">
        <v>3.0766599178314209</v>
      </c>
      <c r="K169" s="120">
        <v>0.31758201122283936</v>
      </c>
      <c r="N169" s="123">
        <v>4.38</v>
      </c>
    </row>
    <row r="170" spans="5:14" x14ac:dyDescent="0.25">
      <c r="E170">
        <v>0.04</v>
      </c>
      <c r="H170" s="120">
        <v>1.6756199598312378</v>
      </c>
      <c r="K170" s="120">
        <v>0.53167402744293213</v>
      </c>
      <c r="N170" s="123">
        <v>7.98</v>
      </c>
    </row>
    <row r="171" spans="5:14" x14ac:dyDescent="0.25">
      <c r="E171">
        <v>0.99</v>
      </c>
      <c r="H171" s="120">
        <v>1.7429300546646118</v>
      </c>
      <c r="K171" s="120">
        <v>0.92597198486328125</v>
      </c>
      <c r="N171" s="123">
        <v>2.5099999999999998</v>
      </c>
    </row>
    <row r="172" spans="5:14" x14ac:dyDescent="0.25">
      <c r="E172">
        <v>0.32</v>
      </c>
      <c r="H172" s="120">
        <v>2.8106899261474609</v>
      </c>
      <c r="K172" s="120">
        <v>0.50962698459625244</v>
      </c>
      <c r="N172" s="123">
        <v>1.43</v>
      </c>
    </row>
    <row r="173" spans="5:14" x14ac:dyDescent="0.25">
      <c r="E173">
        <v>0.36</v>
      </c>
      <c r="H173" s="120">
        <v>0.95563501119613647</v>
      </c>
      <c r="K173" s="120">
        <v>0.72737902402877808</v>
      </c>
      <c r="N173" s="123">
        <v>1.91</v>
      </c>
    </row>
    <row r="174" spans="5:14" x14ac:dyDescent="0.25">
      <c r="E174">
        <v>1.67</v>
      </c>
      <c r="H174" s="120">
        <v>1.1520800590515137</v>
      </c>
      <c r="K174" s="120">
        <v>0.452767014503479</v>
      </c>
      <c r="N174" s="123">
        <v>2.63</v>
      </c>
    </row>
    <row r="175" spans="5:14" x14ac:dyDescent="0.25">
      <c r="E175">
        <v>0.03</v>
      </c>
      <c r="H175" s="120">
        <v>0.98498499393463135</v>
      </c>
      <c r="K175" s="120">
        <v>1.1076699495315552</v>
      </c>
      <c r="N175" s="123">
        <v>13.31</v>
      </c>
    </row>
    <row r="176" spans="5:14" x14ac:dyDescent="0.25">
      <c r="E176">
        <v>0.15</v>
      </c>
      <c r="H176" s="120">
        <v>1.55485999584198</v>
      </c>
      <c r="K176" s="120">
        <v>0.58376497030258179</v>
      </c>
      <c r="N176" s="123">
        <v>7.0000000000000007E-2</v>
      </c>
    </row>
    <row r="177" spans="5:14" x14ac:dyDescent="0.25">
      <c r="E177">
        <v>0.71</v>
      </c>
      <c r="H177" s="120">
        <v>1.0443400144577026</v>
      </c>
      <c r="K177" s="120">
        <v>0.52571702003479004</v>
      </c>
      <c r="N177" s="123">
        <v>1.84</v>
      </c>
    </row>
    <row r="178" spans="5:14" x14ac:dyDescent="0.25">
      <c r="E178">
        <v>3.3</v>
      </c>
      <c r="H178" s="120">
        <v>0.26076900959014893</v>
      </c>
      <c r="K178" s="120">
        <v>0.44329598546028137</v>
      </c>
      <c r="N178" s="123">
        <v>9.86</v>
      </c>
    </row>
    <row r="179" spans="5:14" x14ac:dyDescent="0.25">
      <c r="E179">
        <v>0.59</v>
      </c>
      <c r="H179" s="120">
        <v>1.756909966468811</v>
      </c>
      <c r="K179" s="120">
        <v>0.18019799888134003</v>
      </c>
      <c r="N179" s="123">
        <v>0.08</v>
      </c>
    </row>
    <row r="180" spans="5:14" x14ac:dyDescent="0.25">
      <c r="E180">
        <v>0.13</v>
      </c>
      <c r="H180" s="120">
        <v>0.75401902198791504</v>
      </c>
      <c r="K180" s="120">
        <v>0.29309201240539551</v>
      </c>
      <c r="N180" s="123">
        <v>3.92</v>
      </c>
    </row>
    <row r="181" spans="5:14" x14ac:dyDescent="0.25">
      <c r="E181">
        <v>0.75</v>
      </c>
      <c r="H181" s="120">
        <v>0.54499202966690063</v>
      </c>
      <c r="K181" s="120">
        <v>0.55226302146911621</v>
      </c>
      <c r="N181" s="123">
        <v>0.88</v>
      </c>
    </row>
    <row r="182" spans="5:14" x14ac:dyDescent="0.25">
      <c r="E182">
        <v>0.03</v>
      </c>
      <c r="H182" s="120">
        <v>0.89560598134994507</v>
      </c>
      <c r="K182" s="120">
        <v>0.97427397966384888</v>
      </c>
      <c r="N182" s="123">
        <v>2.94</v>
      </c>
    </row>
    <row r="183" spans="5:14" x14ac:dyDescent="0.25">
      <c r="E183">
        <v>0.28000000000000003</v>
      </c>
      <c r="H183" s="120">
        <v>1.8669999837875366</v>
      </c>
      <c r="K183" s="120">
        <v>0.21954299509525299</v>
      </c>
      <c r="N183" s="123">
        <v>0.15</v>
      </c>
    </row>
    <row r="184" spans="5:14" x14ac:dyDescent="0.25">
      <c r="E184">
        <v>0.14000000000000001</v>
      </c>
      <c r="H184" s="120">
        <v>1.9709000587463379</v>
      </c>
      <c r="K184" s="120">
        <v>0.88634401559829712</v>
      </c>
      <c r="N184" s="123">
        <v>0.36</v>
      </c>
    </row>
    <row r="185" spans="5:14" x14ac:dyDescent="0.25">
      <c r="E185">
        <v>1.2</v>
      </c>
      <c r="H185" s="120">
        <v>2.9229199886322021</v>
      </c>
      <c r="K185" s="120">
        <v>1.0062600374221802</v>
      </c>
      <c r="N185" s="123">
        <v>2.71</v>
      </c>
    </row>
    <row r="186" spans="5:14" x14ac:dyDescent="0.25">
      <c r="E186">
        <v>2.39</v>
      </c>
      <c r="H186" s="120">
        <v>1.6248500347137451</v>
      </c>
      <c r="K186" s="120">
        <v>0.21852199733257294</v>
      </c>
      <c r="N186" s="123">
        <v>1.93</v>
      </c>
    </row>
    <row r="187" spans="5:14" x14ac:dyDescent="0.25">
      <c r="H187" s="120">
        <v>1.6790000200271606</v>
      </c>
      <c r="K187" s="120">
        <v>0.79240500926971436</v>
      </c>
      <c r="N187" s="123">
        <v>5.99</v>
      </c>
    </row>
    <row r="188" spans="5:14" x14ac:dyDescent="0.25">
      <c r="E188">
        <v>0.67</v>
      </c>
      <c r="H188" s="120">
        <v>1.5281000137329102</v>
      </c>
      <c r="K188" s="120">
        <v>0.16408699750900269</v>
      </c>
      <c r="N188" s="123">
        <v>2.77</v>
      </c>
    </row>
    <row r="189" spans="5:14" x14ac:dyDescent="0.25">
      <c r="E189">
        <v>1.9</v>
      </c>
      <c r="H189" s="120">
        <v>0.71770697832107544</v>
      </c>
      <c r="K189" s="120">
        <v>0.48344901204109192</v>
      </c>
      <c r="N189" s="123">
        <v>0.16</v>
      </c>
    </row>
    <row r="190" spans="5:14" x14ac:dyDescent="0.25">
      <c r="E190">
        <v>1.21</v>
      </c>
      <c r="H190" s="120">
        <v>1.8341799974441528</v>
      </c>
      <c r="K190" s="120">
        <v>0.17690500617027283</v>
      </c>
      <c r="N190" s="123">
        <v>7.0000000000000007E-2</v>
      </c>
    </row>
    <row r="191" spans="5:14" x14ac:dyDescent="0.25">
      <c r="E191">
        <v>2.19</v>
      </c>
      <c r="H191" s="120">
        <v>2.2039799690246582</v>
      </c>
      <c r="K191" s="120">
        <v>0.52662301063537598</v>
      </c>
      <c r="N191" s="123">
        <v>2.19</v>
      </c>
    </row>
    <row r="192" spans="5:14" x14ac:dyDescent="0.25">
      <c r="E192">
        <v>0.21</v>
      </c>
      <c r="H192" s="120">
        <v>1.739549994468689</v>
      </c>
      <c r="K192" s="120">
        <v>0.57308101654052734</v>
      </c>
      <c r="N192" s="123">
        <v>8.56</v>
      </c>
    </row>
    <row r="193" spans="5:14" x14ac:dyDescent="0.25">
      <c r="E193">
        <v>1.1000000000000001</v>
      </c>
      <c r="H193" s="120">
        <v>1.3677099943161011</v>
      </c>
      <c r="K193" s="120">
        <v>0.22263100743293762</v>
      </c>
      <c r="N193" s="123">
        <v>0.1</v>
      </c>
    </row>
    <row r="194" spans="5:14" x14ac:dyDescent="0.25">
      <c r="E194">
        <v>0.26</v>
      </c>
      <c r="H194" s="120">
        <v>1.5268499851226807</v>
      </c>
      <c r="K194" s="120">
        <v>0.28897500038146973</v>
      </c>
      <c r="N194" s="123">
        <v>9.57</v>
      </c>
    </row>
    <row r="195" spans="5:14" x14ac:dyDescent="0.25">
      <c r="E195">
        <v>3.75</v>
      </c>
      <c r="H195" s="120">
        <v>0.58310502767562866</v>
      </c>
      <c r="K195" s="120">
        <v>0.36130398511886597</v>
      </c>
      <c r="N195" s="123">
        <v>15.31</v>
      </c>
    </row>
    <row r="196" spans="5:14" x14ac:dyDescent="0.25">
      <c r="E196">
        <v>0.54</v>
      </c>
      <c r="H196" s="120">
        <v>1.9299999475479126</v>
      </c>
      <c r="K196" s="120">
        <v>0.20551200211048126</v>
      </c>
      <c r="N196" s="123">
        <v>4.57</v>
      </c>
    </row>
    <row r="197" spans="5:14" x14ac:dyDescent="0.25">
      <c r="E197">
        <v>0.25</v>
      </c>
      <c r="H197" s="120">
        <v>1.4809000492095947</v>
      </c>
      <c r="K197" s="120">
        <v>0.25284001231193542</v>
      </c>
      <c r="N197" s="123">
        <v>1.1299999999999999</v>
      </c>
    </row>
    <row r="198" spans="5:14" x14ac:dyDescent="0.25">
      <c r="E198">
        <v>0.93</v>
      </c>
      <c r="H198" s="120">
        <v>1.0691900253295898</v>
      </c>
      <c r="K198" s="120">
        <v>0.39006501436233521</v>
      </c>
      <c r="N198" s="123">
        <v>2.27</v>
      </c>
    </row>
    <row r="199" spans="5:14" x14ac:dyDescent="0.25">
      <c r="E199">
        <v>0.05</v>
      </c>
      <c r="H199" s="120">
        <v>2.4087400436401367</v>
      </c>
      <c r="K199" s="120">
        <v>0.42603200674057007</v>
      </c>
      <c r="N199" s="123">
        <v>0.3</v>
      </c>
    </row>
    <row r="200" spans="5:14" x14ac:dyDescent="0.25">
      <c r="E200">
        <v>3.24</v>
      </c>
      <c r="H200" s="120">
        <v>1.4785200357437134</v>
      </c>
      <c r="K200" s="120">
        <v>0.32241898775100708</v>
      </c>
      <c r="N200" s="123">
        <v>0.26</v>
      </c>
    </row>
    <row r="201" spans="5:14" x14ac:dyDescent="0.25">
      <c r="E201">
        <v>0.02</v>
      </c>
      <c r="H201" s="120">
        <v>1.0590300559997559</v>
      </c>
      <c r="K201" s="120">
        <v>0.17453299462795258</v>
      </c>
      <c r="N201" s="123">
        <v>5.28</v>
      </c>
    </row>
    <row r="202" spans="5:14" x14ac:dyDescent="0.25">
      <c r="E202">
        <v>1.71</v>
      </c>
      <c r="H202" s="120">
        <v>0.93802899122238159</v>
      </c>
      <c r="K202" s="120">
        <v>0.11382400244474411</v>
      </c>
      <c r="N202" s="123">
        <v>1.63</v>
      </c>
    </row>
    <row r="203" spans="5:14" x14ac:dyDescent="0.25">
      <c r="E203">
        <v>2.2200000000000002</v>
      </c>
      <c r="H203" s="120">
        <v>0.82244497537612915</v>
      </c>
      <c r="K203" s="120">
        <v>0.3004319965839386</v>
      </c>
      <c r="N203" s="123">
        <v>0.45</v>
      </c>
    </row>
    <row r="204" spans="5:14" x14ac:dyDescent="0.25">
      <c r="E204">
        <v>0.05</v>
      </c>
      <c r="H204" s="120">
        <v>1.2260500192642212</v>
      </c>
      <c r="K204" s="120">
        <v>0.15248399972915649</v>
      </c>
      <c r="N204" s="123">
        <v>1.1599999999999999</v>
      </c>
    </row>
    <row r="205" spans="5:14" x14ac:dyDescent="0.25">
      <c r="E205">
        <v>0.02</v>
      </c>
      <c r="H205" s="120">
        <v>0.22629900276660919</v>
      </c>
      <c r="K205" s="120">
        <v>0.74939697980880737</v>
      </c>
      <c r="N205" s="123">
        <v>0.91</v>
      </c>
    </row>
    <row r="206" spans="5:14" x14ac:dyDescent="0.25">
      <c r="E206">
        <v>1.66</v>
      </c>
      <c r="H206" s="120">
        <v>0.72065597772598267</v>
      </c>
      <c r="K206" s="120">
        <v>0.37660101056098938</v>
      </c>
      <c r="N206" s="123">
        <v>0.49</v>
      </c>
    </row>
    <row r="207" spans="5:14" x14ac:dyDescent="0.25">
      <c r="E207">
        <v>0.81</v>
      </c>
      <c r="H207" s="120">
        <v>0.26330399513244629</v>
      </c>
      <c r="K207" s="120">
        <v>0.79386097192764282</v>
      </c>
      <c r="N207" s="123">
        <v>5.74</v>
      </c>
    </row>
    <row r="208" spans="5:14" x14ac:dyDescent="0.25">
      <c r="E208">
        <v>0.28000000000000003</v>
      </c>
      <c r="H208" s="120">
        <v>1.6517900228500366</v>
      </c>
      <c r="K208" s="120">
        <v>0.46383300423622131</v>
      </c>
      <c r="N208" s="123">
        <v>0.84</v>
      </c>
    </row>
    <row r="209" spans="5:14" x14ac:dyDescent="0.25">
      <c r="E209">
        <v>0.77</v>
      </c>
      <c r="H209" s="120">
        <v>0.971110999584198</v>
      </c>
      <c r="K209" s="120">
        <v>0.96890699863433838</v>
      </c>
      <c r="N209" s="123">
        <v>0.25</v>
      </c>
    </row>
    <row r="210" spans="5:14" x14ac:dyDescent="0.25">
      <c r="E210">
        <v>0.03</v>
      </c>
      <c r="H210" s="120">
        <v>0.65959000587463379</v>
      </c>
      <c r="K210" s="120">
        <v>0.37064400315284729</v>
      </c>
      <c r="N210" s="123">
        <v>0.26</v>
      </c>
    </row>
    <row r="211" spans="5:14" x14ac:dyDescent="0.25">
      <c r="E211">
        <v>0.02</v>
      </c>
      <c r="H211" s="120">
        <v>2.1638898849487305</v>
      </c>
      <c r="K211" s="120">
        <v>1.2215399742126465</v>
      </c>
      <c r="N211" s="123">
        <v>2.4300000000000002</v>
      </c>
    </row>
    <row r="212" spans="5:14" x14ac:dyDescent="0.25">
      <c r="E212">
        <v>0.67</v>
      </c>
      <c r="H212" s="120">
        <v>2.375</v>
      </c>
      <c r="K212" s="120">
        <v>0.15850299596786499</v>
      </c>
      <c r="N212" s="123">
        <v>0.38</v>
      </c>
    </row>
    <row r="213" spans="5:14" x14ac:dyDescent="0.25">
      <c r="E213">
        <v>1.86</v>
      </c>
      <c r="H213" s="120">
        <v>1.020300030708313</v>
      </c>
      <c r="K213" s="120">
        <v>0.10527600347995758</v>
      </c>
      <c r="N213" s="123">
        <v>25.04</v>
      </c>
    </row>
    <row r="214" spans="5:14" x14ac:dyDescent="0.25">
      <c r="E214">
        <v>0.2</v>
      </c>
      <c r="H214" s="120">
        <v>1.8877999782562256</v>
      </c>
      <c r="K214" s="120">
        <v>0.2400439977645874</v>
      </c>
      <c r="N214" s="123">
        <v>0.31</v>
      </c>
    </row>
    <row r="215" spans="5:14" x14ac:dyDescent="0.25">
      <c r="E215">
        <v>0.27</v>
      </c>
      <c r="H215" s="120">
        <v>0.94846200942993164</v>
      </c>
      <c r="K215" s="120">
        <v>0.50508302450180054</v>
      </c>
      <c r="N215" s="123">
        <v>3.94</v>
      </c>
    </row>
    <row r="216" spans="5:14" x14ac:dyDescent="0.25">
      <c r="E216">
        <v>0.05</v>
      </c>
      <c r="H216" s="120">
        <v>0.17669999599456787</v>
      </c>
      <c r="K216" s="120">
        <v>0.31861099600791931</v>
      </c>
      <c r="N216" s="123">
        <v>0.25</v>
      </c>
    </row>
    <row r="217" spans="5:14" x14ac:dyDescent="0.25">
      <c r="E217">
        <v>0.84</v>
      </c>
      <c r="H217" s="120">
        <v>0.81807702779769897</v>
      </c>
      <c r="K217" s="120">
        <v>0.5591920018196106</v>
      </c>
      <c r="N217" s="123">
        <v>5.77</v>
      </c>
    </row>
    <row r="218" spans="5:14" x14ac:dyDescent="0.25">
      <c r="E218">
        <v>0.56000000000000005</v>
      </c>
      <c r="H218" s="120">
        <v>0.2842710018157959</v>
      </c>
      <c r="K218" s="120">
        <v>0.38687801361083984</v>
      </c>
      <c r="N218" s="123">
        <v>1.1200000000000001</v>
      </c>
    </row>
    <row r="219" spans="5:14" x14ac:dyDescent="0.25">
      <c r="E219">
        <v>0.99</v>
      </c>
      <c r="H219" s="120">
        <v>1.1065900325775146</v>
      </c>
      <c r="K219" s="120">
        <v>0.655830979347229</v>
      </c>
      <c r="N219" s="123">
        <v>2.41</v>
      </c>
    </row>
    <row r="220" spans="5:14" x14ac:dyDescent="0.25">
      <c r="E220">
        <v>2.17</v>
      </c>
      <c r="H220" s="120">
        <v>0.91360300779342651</v>
      </c>
      <c r="K220" s="120">
        <v>1.2243800163269043</v>
      </c>
      <c r="N220" s="123">
        <v>0.2</v>
      </c>
    </row>
    <row r="221" spans="5:14" x14ac:dyDescent="0.25">
      <c r="E221">
        <v>3.61</v>
      </c>
      <c r="H221" s="120">
        <v>0.14452199637889862</v>
      </c>
      <c r="K221" s="120">
        <v>1.3116999864578247</v>
      </c>
      <c r="N221" s="123">
        <v>0.13</v>
      </c>
    </row>
    <row r="222" spans="5:14" x14ac:dyDescent="0.25">
      <c r="E222">
        <v>2.41</v>
      </c>
      <c r="H222" s="120">
        <v>0.66848397254943848</v>
      </c>
      <c r="K222" s="120">
        <v>1.2078499794006348</v>
      </c>
      <c r="N222" s="123">
        <v>2.8</v>
      </c>
    </row>
    <row r="223" spans="5:14" x14ac:dyDescent="0.25">
      <c r="E223">
        <v>1.97</v>
      </c>
      <c r="H223" s="120">
        <v>3.1665101051330566</v>
      </c>
      <c r="K223" s="120">
        <v>0.94236099720001221</v>
      </c>
      <c r="N223" s="123">
        <v>1.57</v>
      </c>
    </row>
    <row r="224" spans="5:14" x14ac:dyDescent="0.25">
      <c r="E224">
        <v>17.350000000000001</v>
      </c>
      <c r="H224" s="120">
        <v>1.3063199520111084</v>
      </c>
      <c r="K224" s="120">
        <v>0.702830970287323</v>
      </c>
      <c r="N224" s="123">
        <v>0.32</v>
      </c>
    </row>
    <row r="225" spans="5:14" x14ac:dyDescent="0.25">
      <c r="E225">
        <v>0.37</v>
      </c>
      <c r="H225" s="120">
        <v>0.52775198221206665</v>
      </c>
      <c r="K225" s="120">
        <v>0.19600200653076172</v>
      </c>
      <c r="N225" s="123">
        <v>0.08</v>
      </c>
    </row>
    <row r="226" spans="5:14" x14ac:dyDescent="0.25">
      <c r="E226">
        <v>0.15</v>
      </c>
      <c r="H226" s="120">
        <v>0.53985202312469482</v>
      </c>
      <c r="K226" s="120">
        <v>1.0041899681091309</v>
      </c>
      <c r="N226" s="123">
        <v>0.76</v>
      </c>
    </row>
    <row r="227" spans="5:14" x14ac:dyDescent="0.25">
      <c r="E227">
        <v>0.97</v>
      </c>
      <c r="H227" s="120">
        <v>2.087899923324585</v>
      </c>
      <c r="K227" s="120">
        <v>0.78241497278213501</v>
      </c>
      <c r="N227" s="123">
        <v>1.59</v>
      </c>
    </row>
    <row r="228" spans="5:14" x14ac:dyDescent="0.25">
      <c r="E228">
        <v>5.19</v>
      </c>
      <c r="H228" s="120">
        <v>1.0595799684524536</v>
      </c>
      <c r="K228" s="120">
        <v>0.1032790020108223</v>
      </c>
      <c r="N228" s="123">
        <v>1.69</v>
      </c>
    </row>
    <row r="229" spans="5:14" x14ac:dyDescent="0.25">
      <c r="E229">
        <v>0.27</v>
      </c>
      <c r="H229" s="120">
        <v>0.32844701409339905</v>
      </c>
      <c r="K229" s="120">
        <v>0.10731100291013718</v>
      </c>
      <c r="N229" s="123">
        <v>1.6</v>
      </c>
    </row>
    <row r="230" spans="5:14" x14ac:dyDescent="0.25">
      <c r="E230">
        <v>0.17</v>
      </c>
      <c r="H230" s="120">
        <v>0.94173401594161987</v>
      </c>
      <c r="K230" s="120">
        <v>0.37712600827217102</v>
      </c>
      <c r="N230" s="123">
        <v>1.85</v>
      </c>
    </row>
    <row r="231" spans="5:14" x14ac:dyDescent="0.25">
      <c r="E231">
        <v>2.52</v>
      </c>
      <c r="H231" s="120">
        <v>1.462399959564209</v>
      </c>
      <c r="K231" s="120">
        <v>1.8404500484466553</v>
      </c>
      <c r="N231" s="123">
        <v>0.46</v>
      </c>
    </row>
    <row r="232" spans="5:14" x14ac:dyDescent="0.25">
      <c r="E232">
        <v>0.46</v>
      </c>
      <c r="H232" s="120">
        <v>2.1806199550628662</v>
      </c>
      <c r="K232" s="120">
        <v>0.19832299649715424</v>
      </c>
      <c r="N232" s="123">
        <v>0.37</v>
      </c>
    </row>
    <row r="233" spans="5:14" x14ac:dyDescent="0.25">
      <c r="E233">
        <v>3.02</v>
      </c>
      <c r="H233" s="120">
        <v>0.35086899995803833</v>
      </c>
      <c r="K233" s="120">
        <v>0.83684498071670532</v>
      </c>
      <c r="N233" s="123">
        <v>1.34</v>
      </c>
    </row>
    <row r="234" spans="5:14" x14ac:dyDescent="0.25">
      <c r="E234">
        <v>0.03</v>
      </c>
      <c r="H234" s="120">
        <v>0.91882699728012085</v>
      </c>
      <c r="K234" s="120">
        <v>1.509119987487793</v>
      </c>
      <c r="N234" s="123">
        <v>0.28000000000000003</v>
      </c>
    </row>
    <row r="235" spans="5:14" x14ac:dyDescent="0.25">
      <c r="E235">
        <v>0.41</v>
      </c>
      <c r="H235" s="120">
        <v>0.87216401100158691</v>
      </c>
      <c r="K235" s="120">
        <v>1.0989999771118164</v>
      </c>
      <c r="N235" s="123">
        <v>0.08</v>
      </c>
    </row>
    <row r="236" spans="5:14" x14ac:dyDescent="0.25">
      <c r="E236">
        <v>0.19</v>
      </c>
      <c r="H236" s="120">
        <v>1.0461000204086304</v>
      </c>
      <c r="K236" s="120">
        <v>0.22939099371433258</v>
      </c>
      <c r="N236" s="123">
        <v>0.37</v>
      </c>
    </row>
    <row r="237" spans="5:14" x14ac:dyDescent="0.25">
      <c r="E237">
        <v>1.3</v>
      </c>
      <c r="H237" s="120">
        <v>0.80024898052215576</v>
      </c>
      <c r="K237" s="120">
        <v>0.16937500238418579</v>
      </c>
      <c r="N237" s="123">
        <v>0.84</v>
      </c>
    </row>
    <row r="238" spans="5:14" x14ac:dyDescent="0.25">
      <c r="E238">
        <v>0.59</v>
      </c>
      <c r="H238" s="120">
        <v>1.8420799970626831</v>
      </c>
      <c r="K238" s="120">
        <v>0.65568399429321289</v>
      </c>
      <c r="N238" s="123">
        <v>0.59</v>
      </c>
    </row>
    <row r="239" spans="5:14" x14ac:dyDescent="0.25">
      <c r="E239">
        <v>0.73</v>
      </c>
      <c r="H239" s="120">
        <v>1.0369999408721924</v>
      </c>
      <c r="K239" s="120">
        <v>0.19374799728393555</v>
      </c>
      <c r="N239" s="123">
        <v>0.28999999999999998</v>
      </c>
    </row>
    <row r="240" spans="5:14" x14ac:dyDescent="0.25">
      <c r="E240">
        <v>7.0000000000000007E-2</v>
      </c>
      <c r="H240" s="120">
        <v>1.5107200145721436</v>
      </c>
      <c r="K240" s="120">
        <v>4.8344697952270508</v>
      </c>
      <c r="N240" s="123">
        <v>0.86</v>
      </c>
    </row>
    <row r="241" spans="5:14" x14ac:dyDescent="0.25">
      <c r="E241">
        <v>2</v>
      </c>
      <c r="H241" s="120">
        <v>2.39739990234375</v>
      </c>
      <c r="K241" s="120">
        <v>1.9272899627685547</v>
      </c>
      <c r="N241" s="123">
        <v>0.33</v>
      </c>
    </row>
    <row r="242" spans="5:14" x14ac:dyDescent="0.25">
      <c r="E242">
        <v>0.09</v>
      </c>
      <c r="H242" s="120">
        <v>1.4592200517654419</v>
      </c>
      <c r="K242" s="120">
        <v>0.27124899625778198</v>
      </c>
      <c r="N242" s="123">
        <v>0.65</v>
      </c>
    </row>
    <row r="243" spans="5:14" x14ac:dyDescent="0.25">
      <c r="E243">
        <v>0.56000000000000005</v>
      </c>
      <c r="H243" s="120">
        <v>0.54814201593399048</v>
      </c>
      <c r="K243" s="120">
        <v>0.123928003013134</v>
      </c>
      <c r="N243" s="123">
        <v>1.24</v>
      </c>
    </row>
    <row r="244" spans="5:14" x14ac:dyDescent="0.25">
      <c r="E244">
        <v>1.46</v>
      </c>
      <c r="H244" s="120">
        <v>1.1336899995803833</v>
      </c>
      <c r="K244" s="120">
        <v>2.7909400463104248</v>
      </c>
      <c r="N244" s="123">
        <v>0.26</v>
      </c>
    </row>
    <row r="245" spans="5:14" x14ac:dyDescent="0.25">
      <c r="E245">
        <v>0.55000000000000004</v>
      </c>
      <c r="H245" s="120">
        <v>1.00531005859375</v>
      </c>
      <c r="K245" s="120">
        <v>0.67192399501800537</v>
      </c>
      <c r="N245" s="123">
        <v>4.8099999999999996</v>
      </c>
    </row>
    <row r="246" spans="5:14" x14ac:dyDescent="0.25">
      <c r="E246">
        <v>0.46</v>
      </c>
      <c r="H246" s="120">
        <v>0.33691099286079407</v>
      </c>
      <c r="K246" s="120">
        <v>1.0513299703598022</v>
      </c>
      <c r="N246" s="123">
        <v>0.18</v>
      </c>
    </row>
    <row r="247" spans="5:14" x14ac:dyDescent="0.25">
      <c r="E247">
        <v>1.01</v>
      </c>
      <c r="H247" s="120">
        <v>0.50002700090408325</v>
      </c>
      <c r="K247" s="120">
        <v>1.2342900037765503</v>
      </c>
      <c r="N247" s="123">
        <v>1.06</v>
      </c>
    </row>
    <row r="248" spans="5:14" x14ac:dyDescent="0.25">
      <c r="E248">
        <v>0.12</v>
      </c>
      <c r="H248" s="120">
        <v>0.80736100673675537</v>
      </c>
      <c r="K248" s="120">
        <v>0.19484399259090424</v>
      </c>
      <c r="N248" s="123">
        <v>0.34</v>
      </c>
    </row>
    <row r="249" spans="5:14" x14ac:dyDescent="0.25">
      <c r="E249">
        <v>0.26</v>
      </c>
      <c r="H249" s="120">
        <v>0.43619900941848755</v>
      </c>
      <c r="K249" s="120">
        <v>1.3482799530029297</v>
      </c>
      <c r="N249" s="123">
        <v>1.23</v>
      </c>
    </row>
    <row r="250" spans="5:14" x14ac:dyDescent="0.25">
      <c r="E250">
        <v>0.28000000000000003</v>
      </c>
      <c r="H250" s="120">
        <v>0.53848898410797119</v>
      </c>
      <c r="K250" s="120">
        <v>2.760930061340332</v>
      </c>
      <c r="N250" s="123">
        <v>0.86</v>
      </c>
    </row>
    <row r="251" spans="5:14" x14ac:dyDescent="0.25">
      <c r="E251">
        <v>0.44</v>
      </c>
      <c r="H251" s="120">
        <v>1.3337999582290649</v>
      </c>
      <c r="K251" s="120">
        <v>2.6571099758148193</v>
      </c>
      <c r="N251" s="123">
        <v>0.23</v>
      </c>
    </row>
    <row r="252" spans="5:14" x14ac:dyDescent="0.25">
      <c r="E252">
        <v>0.33</v>
      </c>
      <c r="H252" s="120">
        <v>0.82446002960205078</v>
      </c>
      <c r="K252" s="120">
        <v>5.0797100067138672</v>
      </c>
      <c r="N252" s="123">
        <v>0.37</v>
      </c>
    </row>
    <row r="253" spans="5:14" x14ac:dyDescent="0.25">
      <c r="E253">
        <v>1.27</v>
      </c>
      <c r="H253" s="120">
        <v>0.78726601600646973</v>
      </c>
      <c r="K253" s="120">
        <v>2.1697800159454346</v>
      </c>
      <c r="N253" s="123">
        <v>1.06</v>
      </c>
    </row>
    <row r="254" spans="5:14" x14ac:dyDescent="0.25">
      <c r="E254">
        <v>1.8</v>
      </c>
      <c r="H254" s="120">
        <v>0.16432799398899078</v>
      </c>
      <c r="K254" s="120">
        <v>0.37552198767662048</v>
      </c>
      <c r="N254" s="123">
        <v>0.56999999999999995</v>
      </c>
    </row>
    <row r="255" spans="5:14" x14ac:dyDescent="0.25">
      <c r="E255">
        <v>0.03</v>
      </c>
      <c r="H255" s="120">
        <v>1.091439962387085</v>
      </c>
      <c r="K255" s="120">
        <v>0.4395659863948822</v>
      </c>
      <c r="N255" s="123">
        <v>0.24</v>
      </c>
    </row>
    <row r="256" spans="5:14" x14ac:dyDescent="0.25">
      <c r="E256">
        <v>0.51</v>
      </c>
      <c r="H256" s="120">
        <v>0.96732997894287109</v>
      </c>
      <c r="K256" s="120">
        <v>2.8510599136352539</v>
      </c>
      <c r="N256" s="123">
        <v>0.75</v>
      </c>
    </row>
    <row r="257" spans="5:14" x14ac:dyDescent="0.25">
      <c r="E257">
        <v>1.75</v>
      </c>
      <c r="H257" s="120">
        <v>1.1303199529647827</v>
      </c>
      <c r="K257" s="120">
        <v>2.8411900997161865</v>
      </c>
      <c r="N257" s="123">
        <v>0.66</v>
      </c>
    </row>
    <row r="258" spans="5:14" x14ac:dyDescent="0.25">
      <c r="E258">
        <v>0.02</v>
      </c>
      <c r="H258" s="120">
        <v>0.15186800062656403</v>
      </c>
      <c r="K258" s="120">
        <v>2.6525299549102783</v>
      </c>
      <c r="N258" s="123">
        <v>0.86</v>
      </c>
    </row>
    <row r="259" spans="5:14" x14ac:dyDescent="0.25">
      <c r="E259">
        <v>1.06</v>
      </c>
      <c r="H259" s="120">
        <v>0.79050499200820923</v>
      </c>
      <c r="K259" s="120">
        <v>2.5057098865509033</v>
      </c>
      <c r="N259" s="123">
        <v>0.7</v>
      </c>
    </row>
    <row r="260" spans="5:14" x14ac:dyDescent="0.25">
      <c r="E260">
        <v>0.04</v>
      </c>
      <c r="H260" s="120">
        <v>0.54909801483154297</v>
      </c>
      <c r="K260" s="120">
        <v>1.7763999700546265</v>
      </c>
      <c r="N260" s="123">
        <v>0.26</v>
      </c>
    </row>
    <row r="261" spans="5:14" x14ac:dyDescent="0.25">
      <c r="E261">
        <v>1.28</v>
      </c>
      <c r="H261" s="120">
        <v>0.67738902568817139</v>
      </c>
      <c r="K261" s="120">
        <v>1.3780699968338013</v>
      </c>
      <c r="N261" s="123">
        <v>0.45</v>
      </c>
    </row>
    <row r="262" spans="5:14" x14ac:dyDescent="0.25">
      <c r="E262">
        <v>0.33</v>
      </c>
      <c r="H262" s="120">
        <v>0.92748898267745972</v>
      </c>
      <c r="K262" s="120">
        <v>1.581030011177063</v>
      </c>
      <c r="N262" s="123">
        <v>1.1299999999999999</v>
      </c>
    </row>
    <row r="263" spans="5:14" x14ac:dyDescent="0.25">
      <c r="E263">
        <v>0.87</v>
      </c>
      <c r="H263" s="120">
        <v>0.45485299825668335</v>
      </c>
      <c r="K263" s="120">
        <v>0.9419100284576416</v>
      </c>
      <c r="N263" s="123">
        <v>1.1399999999999999</v>
      </c>
    </row>
    <row r="264" spans="5:14" x14ac:dyDescent="0.25">
      <c r="E264">
        <v>1.28</v>
      </c>
      <c r="H264" s="120">
        <v>0.55246198177337646</v>
      </c>
      <c r="K264" s="120">
        <v>0.80175799131393433</v>
      </c>
      <c r="N264" s="123">
        <v>0.16</v>
      </c>
    </row>
    <row r="265" spans="5:14" x14ac:dyDescent="0.25">
      <c r="E265">
        <v>0.02</v>
      </c>
      <c r="H265" s="120">
        <v>0.7069699764251709</v>
      </c>
      <c r="K265" s="120">
        <v>0.99518197774887085</v>
      </c>
      <c r="N265" s="123">
        <v>2.6</v>
      </c>
    </row>
    <row r="266" spans="5:14" x14ac:dyDescent="0.25">
      <c r="E266">
        <v>0.06</v>
      </c>
      <c r="H266" s="120">
        <v>0.86837297677993774</v>
      </c>
      <c r="K266" s="120">
        <v>0.43941500782966614</v>
      </c>
      <c r="N266" s="123">
        <v>1.52</v>
      </c>
    </row>
    <row r="267" spans="5:14" x14ac:dyDescent="0.25">
      <c r="E267">
        <v>4.1399999999999997</v>
      </c>
      <c r="H267" s="120">
        <v>1.3438800573348999</v>
      </c>
      <c r="K267" s="120">
        <v>0.33544400334358215</v>
      </c>
      <c r="N267" s="123">
        <v>0.09</v>
      </c>
    </row>
    <row r="268" spans="5:14" x14ac:dyDescent="0.25">
      <c r="E268">
        <v>0.87</v>
      </c>
      <c r="H268" s="120">
        <v>0.7575259804725647</v>
      </c>
      <c r="K268" s="120">
        <v>0.24951699376106262</v>
      </c>
      <c r="N268" s="123">
        <v>2.2200000000000002</v>
      </c>
    </row>
    <row r="269" spans="5:14" x14ac:dyDescent="0.25">
      <c r="E269">
        <v>0.36</v>
      </c>
      <c r="H269" s="120">
        <v>0.28980499505996704</v>
      </c>
      <c r="K269" s="120">
        <v>1.4783600568771362</v>
      </c>
      <c r="N269" s="123">
        <v>0.87</v>
      </c>
    </row>
    <row r="270" spans="5:14" x14ac:dyDescent="0.25">
      <c r="E270">
        <v>1.32</v>
      </c>
      <c r="H270" s="120">
        <v>1.0641900300979614</v>
      </c>
      <c r="K270" s="120">
        <v>0.81050801277160645</v>
      </c>
      <c r="N270" s="123">
        <v>2.12</v>
      </c>
    </row>
    <row r="271" spans="5:14" x14ac:dyDescent="0.25">
      <c r="E271">
        <v>1.77</v>
      </c>
      <c r="H271" s="120">
        <v>2.3387200832366943</v>
      </c>
      <c r="K271" s="120">
        <v>0.53500598669052124</v>
      </c>
      <c r="N271" s="123">
        <v>1.59</v>
      </c>
    </row>
    <row r="272" spans="5:14" x14ac:dyDescent="0.25">
      <c r="E272">
        <v>0.61</v>
      </c>
      <c r="H272" s="120">
        <v>0.56259000301361084</v>
      </c>
      <c r="K272" s="120">
        <v>1.190500020980835</v>
      </c>
      <c r="N272" s="123">
        <v>0.34</v>
      </c>
    </row>
    <row r="273" spans="5:14" x14ac:dyDescent="0.25">
      <c r="E273">
        <v>0.13</v>
      </c>
      <c r="H273" s="120">
        <v>1.7064299583435059</v>
      </c>
      <c r="K273" s="120">
        <v>5.1906599998474121</v>
      </c>
      <c r="N273" s="123">
        <v>0.4</v>
      </c>
    </row>
    <row r="274" spans="5:14" x14ac:dyDescent="0.25">
      <c r="E274">
        <v>0.48</v>
      </c>
      <c r="H274" s="120">
        <v>1.3072600364685059</v>
      </c>
      <c r="K274" s="120">
        <v>3.0232899188995361</v>
      </c>
      <c r="N274" s="123">
        <v>0.22</v>
      </c>
    </row>
    <row r="275" spans="5:14" x14ac:dyDescent="0.25">
      <c r="E275">
        <v>1.1399999999999999</v>
      </c>
      <c r="H275" s="120">
        <v>1.5405199527740479</v>
      </c>
      <c r="K275" s="120">
        <v>0.71161502599716187</v>
      </c>
      <c r="N275" s="123">
        <v>0.78</v>
      </c>
    </row>
    <row r="276" spans="5:14" x14ac:dyDescent="0.25">
      <c r="E276">
        <v>0.09</v>
      </c>
      <c r="H276" s="120">
        <v>1.5551899671554565</v>
      </c>
      <c r="K276" s="120">
        <v>1.5950100421905518</v>
      </c>
      <c r="N276" s="123">
        <v>1.26</v>
      </c>
    </row>
    <row r="277" spans="5:14" x14ac:dyDescent="0.25">
      <c r="E277">
        <v>0.67</v>
      </c>
      <c r="H277" s="120">
        <v>1.3091299533843994</v>
      </c>
      <c r="K277" s="120">
        <v>0.61975502967834473</v>
      </c>
      <c r="N277" s="123">
        <v>1.1200000000000001</v>
      </c>
    </row>
    <row r="278" spans="5:14" x14ac:dyDescent="0.25">
      <c r="E278">
        <v>1.76</v>
      </c>
      <c r="H278" s="120">
        <v>0.73461800813674927</v>
      </c>
      <c r="K278" s="120">
        <v>3.2086000442504883</v>
      </c>
      <c r="N278" s="123">
        <v>0.85</v>
      </c>
    </row>
    <row r="279" spans="5:14" x14ac:dyDescent="0.25">
      <c r="E279">
        <v>0.86</v>
      </c>
      <c r="H279" s="120">
        <v>1.0605100393295288</v>
      </c>
      <c r="K279" s="120">
        <v>1.3503799438476563</v>
      </c>
      <c r="N279" s="123">
        <v>0.69</v>
      </c>
    </row>
    <row r="280" spans="5:14" x14ac:dyDescent="0.25">
      <c r="E280">
        <v>7.0000000000000007E-2</v>
      </c>
      <c r="H280" s="120">
        <v>2.16267991065979</v>
      </c>
      <c r="K280" s="120">
        <v>1.7103500366210938</v>
      </c>
      <c r="N280" s="123">
        <v>0.25</v>
      </c>
    </row>
    <row r="281" spans="5:14" x14ac:dyDescent="0.25">
      <c r="E281">
        <v>1.39</v>
      </c>
      <c r="H281" s="120">
        <v>0.72249001264572144</v>
      </c>
      <c r="K281" s="120">
        <v>0.44634601473808289</v>
      </c>
      <c r="N281" s="123">
        <v>1.34</v>
      </c>
    </row>
    <row r="282" spans="5:14" x14ac:dyDescent="0.25">
      <c r="E282">
        <v>0.69</v>
      </c>
      <c r="H282" s="120">
        <v>1.8165500164031982</v>
      </c>
      <c r="K282" s="120">
        <v>0.48233398795127869</v>
      </c>
      <c r="N282" s="123">
        <v>2.4700000000000002</v>
      </c>
    </row>
    <row r="283" spans="5:14" x14ac:dyDescent="0.25">
      <c r="E283">
        <v>0.11</v>
      </c>
      <c r="H283" s="120">
        <v>1.8987300395965576</v>
      </c>
      <c r="K283" s="120">
        <v>3.7166500091552734</v>
      </c>
      <c r="N283" s="123">
        <v>0.48</v>
      </c>
    </row>
    <row r="284" spans="5:14" x14ac:dyDescent="0.25">
      <c r="E284">
        <v>1.07</v>
      </c>
      <c r="H284" s="120">
        <v>2.04367995262146</v>
      </c>
      <c r="K284" s="120">
        <v>2.0327599048614502</v>
      </c>
      <c r="N284" s="123">
        <v>2.19</v>
      </c>
    </row>
    <row r="285" spans="5:14" x14ac:dyDescent="0.25">
      <c r="E285">
        <v>1.33</v>
      </c>
      <c r="H285" s="120">
        <v>2.1240799427032471</v>
      </c>
      <c r="K285" s="120">
        <v>2.8633298873901367</v>
      </c>
      <c r="N285" s="123">
        <v>0.51</v>
      </c>
    </row>
    <row r="286" spans="5:14" x14ac:dyDescent="0.25">
      <c r="E286">
        <v>1.52</v>
      </c>
      <c r="H286" s="120">
        <v>1.4348900318145752</v>
      </c>
      <c r="K286" s="120">
        <v>0.67823702096939087</v>
      </c>
      <c r="N286" s="123">
        <v>0.06</v>
      </c>
    </row>
    <row r="287" spans="5:14" x14ac:dyDescent="0.25">
      <c r="E287">
        <v>1.37</v>
      </c>
      <c r="H287" s="120">
        <v>1.0322999954223633</v>
      </c>
      <c r="K287" s="120">
        <v>0.85770398378372192</v>
      </c>
      <c r="N287" s="123">
        <v>0.16</v>
      </c>
    </row>
    <row r="288" spans="5:14" x14ac:dyDescent="0.25">
      <c r="E288">
        <v>0.17</v>
      </c>
      <c r="H288" s="120">
        <v>0.91882598400115967</v>
      </c>
      <c r="K288" s="120">
        <v>0.36226901412010193</v>
      </c>
      <c r="N288" s="123">
        <v>2.08</v>
      </c>
    </row>
    <row r="289" spans="5:14" x14ac:dyDescent="0.25">
      <c r="E289">
        <v>0.51</v>
      </c>
      <c r="H289" s="120">
        <v>0.48991298675537109</v>
      </c>
      <c r="K289" s="120">
        <v>0.75918102264404297</v>
      </c>
      <c r="N289" s="123">
        <v>0.9</v>
      </c>
    </row>
    <row r="290" spans="5:14" x14ac:dyDescent="0.25">
      <c r="E290">
        <v>0.66</v>
      </c>
      <c r="H290" s="120">
        <v>0.67255902290344238</v>
      </c>
      <c r="K290" s="120">
        <v>0.66288197040557861</v>
      </c>
      <c r="N290" s="123">
        <v>0.3</v>
      </c>
    </row>
    <row r="291" spans="5:14" x14ac:dyDescent="0.25">
      <c r="E291">
        <v>0.86</v>
      </c>
      <c r="H291" s="120">
        <v>1.282520055770874</v>
      </c>
      <c r="K291" s="120">
        <v>0.18373100459575653</v>
      </c>
      <c r="N291" s="123">
        <v>0.42</v>
      </c>
    </row>
    <row r="292" spans="5:14" x14ac:dyDescent="0.25">
      <c r="E292">
        <v>0.57999999999999996</v>
      </c>
      <c r="H292" s="120">
        <v>3.439539909362793</v>
      </c>
      <c r="K292" s="120">
        <v>0.80828601121902466</v>
      </c>
      <c r="N292" s="123">
        <v>1.8</v>
      </c>
    </row>
    <row r="293" spans="5:14" x14ac:dyDescent="0.25">
      <c r="E293">
        <v>0.73</v>
      </c>
      <c r="H293" s="120">
        <v>0.70077502727508545</v>
      </c>
      <c r="K293" s="120">
        <v>2.0925900936126709</v>
      </c>
      <c r="N293" s="123">
        <v>0.43</v>
      </c>
    </row>
    <row r="294" spans="5:14" x14ac:dyDescent="0.25">
      <c r="E294">
        <v>0.21</v>
      </c>
      <c r="H294" s="120">
        <v>0.99688100814819336</v>
      </c>
      <c r="K294" s="120">
        <v>1.4256299734115601</v>
      </c>
      <c r="N294" s="123">
        <v>1.33</v>
      </c>
    </row>
    <row r="295" spans="5:14" x14ac:dyDescent="0.25">
      <c r="E295">
        <v>0.12</v>
      </c>
      <c r="H295" s="120">
        <v>1.9816399812698364</v>
      </c>
      <c r="K295" s="120">
        <v>0.99190402030944824</v>
      </c>
      <c r="N295" s="123">
        <v>0.35</v>
      </c>
    </row>
    <row r="296" spans="5:14" x14ac:dyDescent="0.25">
      <c r="E296">
        <v>0.79</v>
      </c>
      <c r="H296" s="120">
        <v>1.4859000444412231</v>
      </c>
      <c r="K296" s="120">
        <v>1.1014200448989868</v>
      </c>
      <c r="N296" s="123">
        <v>0.37</v>
      </c>
    </row>
    <row r="297" spans="5:14" x14ac:dyDescent="0.25">
      <c r="E297">
        <v>2.5099999999999998</v>
      </c>
      <c r="H297" s="120">
        <v>1.3555899858474731</v>
      </c>
      <c r="K297" s="120">
        <v>0.17872999608516693</v>
      </c>
      <c r="N297" s="123">
        <v>1.66</v>
      </c>
    </row>
    <row r="298" spans="5:14" x14ac:dyDescent="0.25">
      <c r="E298">
        <v>0.92</v>
      </c>
      <c r="H298" s="120">
        <v>1.4508199691772461</v>
      </c>
      <c r="K298" s="120">
        <v>0.593517005443573</v>
      </c>
      <c r="N298" s="123">
        <v>0.95</v>
      </c>
    </row>
    <row r="299" spans="5:14" x14ac:dyDescent="0.25">
      <c r="E299">
        <v>2.16</v>
      </c>
      <c r="H299" s="120">
        <v>1.1543400287628174</v>
      </c>
      <c r="K299" s="120">
        <v>0.37940600514411926</v>
      </c>
      <c r="N299" s="123">
        <v>1.98</v>
      </c>
    </row>
    <row r="300" spans="5:14" x14ac:dyDescent="0.25">
      <c r="E300">
        <v>1.62</v>
      </c>
      <c r="H300" s="120">
        <v>1.6638799905776978</v>
      </c>
      <c r="K300" s="120">
        <v>3.5635099411010742</v>
      </c>
      <c r="N300" s="123">
        <v>1.29</v>
      </c>
    </row>
    <row r="301" spans="5:14" x14ac:dyDescent="0.25">
      <c r="E301">
        <v>1.3</v>
      </c>
      <c r="H301" s="120">
        <v>1.4874199628829956</v>
      </c>
      <c r="K301" s="120">
        <v>2.4846301078796387</v>
      </c>
      <c r="N301" s="123">
        <v>0.39</v>
      </c>
    </row>
    <row r="302" spans="5:14" x14ac:dyDescent="0.25">
      <c r="E302">
        <v>0.93</v>
      </c>
      <c r="H302" s="120">
        <v>0.50250899791717529</v>
      </c>
      <c r="K302" s="120">
        <v>0.74577498435974121</v>
      </c>
      <c r="N302" s="123">
        <v>1.21</v>
      </c>
    </row>
    <row r="303" spans="5:14" x14ac:dyDescent="0.25">
      <c r="E303">
        <v>1.01</v>
      </c>
      <c r="H303" s="120">
        <v>0.99540597200393677</v>
      </c>
      <c r="K303" s="120">
        <v>6.5040597915649414</v>
      </c>
      <c r="N303" s="123">
        <v>0.99</v>
      </c>
    </row>
    <row r="304" spans="5:14" x14ac:dyDescent="0.25">
      <c r="E304">
        <v>0.79</v>
      </c>
      <c r="H304" s="120">
        <v>3.0023601055145264</v>
      </c>
      <c r="K304" s="120">
        <v>8.2627401351928711</v>
      </c>
      <c r="N304" s="123">
        <v>0.68</v>
      </c>
    </row>
    <row r="305" spans="5:14" x14ac:dyDescent="0.25">
      <c r="E305">
        <v>0.89</v>
      </c>
      <c r="H305" s="120">
        <v>1.1997699737548828</v>
      </c>
      <c r="K305" s="120">
        <v>3.0690999031066895</v>
      </c>
      <c r="N305" s="123">
        <v>0.34</v>
      </c>
    </row>
    <row r="306" spans="5:14" x14ac:dyDescent="0.25">
      <c r="E306">
        <v>2.54</v>
      </c>
      <c r="H306" s="120">
        <v>2.1451098918914795</v>
      </c>
      <c r="K306" s="120">
        <v>5.4658999443054199</v>
      </c>
      <c r="N306" s="123">
        <v>0.39</v>
      </c>
    </row>
    <row r="307" spans="5:14" x14ac:dyDescent="0.25">
      <c r="E307">
        <v>0.4</v>
      </c>
      <c r="H307" s="120">
        <v>1.1020900011062622</v>
      </c>
      <c r="K307" s="120">
        <v>0.31023499369621277</v>
      </c>
      <c r="N307" s="123">
        <v>0.19</v>
      </c>
    </row>
    <row r="308" spans="5:14" x14ac:dyDescent="0.25">
      <c r="E308">
        <v>2.5099999999999998</v>
      </c>
      <c r="H308" s="120">
        <v>0.72172600030899048</v>
      </c>
      <c r="K308" s="120">
        <v>1.6911300420761108</v>
      </c>
      <c r="N308" s="123">
        <v>0.16</v>
      </c>
    </row>
    <row r="309" spans="5:14" x14ac:dyDescent="0.25">
      <c r="E309">
        <v>1.62</v>
      </c>
      <c r="H309" s="120">
        <v>1.2146999835968018</v>
      </c>
      <c r="K309" s="120">
        <v>0.20995999872684479</v>
      </c>
      <c r="N309" s="123">
        <v>0.7</v>
      </c>
    </row>
    <row r="310" spans="5:14" x14ac:dyDescent="0.25">
      <c r="E310">
        <v>1.38</v>
      </c>
      <c r="H310" s="120">
        <v>1.8059400320053101</v>
      </c>
      <c r="K310" s="120">
        <v>0.92379599809646606</v>
      </c>
      <c r="N310" s="123">
        <v>1.26</v>
      </c>
    </row>
    <row r="311" spans="5:14" x14ac:dyDescent="0.25">
      <c r="E311">
        <v>0.17</v>
      </c>
      <c r="H311" s="120">
        <v>1.2856400012969971</v>
      </c>
      <c r="K311" s="120">
        <v>2.1984601020812988</v>
      </c>
      <c r="N311" s="123">
        <v>0.8</v>
      </c>
    </row>
    <row r="312" spans="5:14" x14ac:dyDescent="0.25">
      <c r="E312">
        <v>1.27</v>
      </c>
      <c r="H312" s="120">
        <v>0.29854699969291687</v>
      </c>
      <c r="K312" s="120">
        <v>2.8732900619506836</v>
      </c>
      <c r="N312" s="123">
        <v>1.56</v>
      </c>
    </row>
    <row r="313" spans="5:14" x14ac:dyDescent="0.25">
      <c r="E313">
        <v>2.0699999999999998</v>
      </c>
      <c r="H313" s="120">
        <v>0.71279698610305786</v>
      </c>
      <c r="K313" s="120">
        <v>1.1689000129699707</v>
      </c>
      <c r="N313" s="123">
        <v>0.48</v>
      </c>
    </row>
    <row r="314" spans="5:14" x14ac:dyDescent="0.25">
      <c r="E314">
        <v>1.61</v>
      </c>
      <c r="H314" s="120">
        <v>0.8192870020866394</v>
      </c>
      <c r="K314" s="120">
        <v>0.20593400299549103</v>
      </c>
      <c r="N314" s="123">
        <v>0.14000000000000001</v>
      </c>
    </row>
    <row r="315" spans="5:14" x14ac:dyDescent="0.25">
      <c r="E315">
        <v>0.18</v>
      </c>
      <c r="H315" s="120">
        <v>2.7606201171875</v>
      </c>
      <c r="K315" s="120">
        <v>2.0178499221801758</v>
      </c>
      <c r="N315" s="123">
        <v>1.66</v>
      </c>
    </row>
    <row r="316" spans="5:14" x14ac:dyDescent="0.25">
      <c r="E316">
        <v>0.26</v>
      </c>
      <c r="H316" s="120">
        <v>0.32743600010871887</v>
      </c>
      <c r="K316" s="120">
        <v>4.2890000343322754</v>
      </c>
      <c r="N316" s="123">
        <v>0.19</v>
      </c>
    </row>
    <row r="317" spans="5:14" x14ac:dyDescent="0.25">
      <c r="E317">
        <v>0.24</v>
      </c>
      <c r="H317" s="120">
        <v>1.6767899990081787</v>
      </c>
      <c r="K317" s="120">
        <v>7.7390198707580566</v>
      </c>
      <c r="N317" s="123">
        <v>0.64</v>
      </c>
    </row>
    <row r="318" spans="5:14" x14ac:dyDescent="0.25">
      <c r="E318">
        <v>0.27</v>
      </c>
      <c r="H318" s="120">
        <v>1.4091299772262573</v>
      </c>
      <c r="K318" s="120">
        <v>4.29656982421875</v>
      </c>
      <c r="N318" s="123">
        <v>0.26</v>
      </c>
    </row>
    <row r="319" spans="5:14" x14ac:dyDescent="0.25">
      <c r="E319">
        <v>0.05</v>
      </c>
      <c r="H319" s="120">
        <v>0.85932797193527222</v>
      </c>
      <c r="K319" s="120">
        <v>0.83852702379226685</v>
      </c>
      <c r="N319" s="123">
        <v>0.44</v>
      </c>
    </row>
    <row r="320" spans="5:14" x14ac:dyDescent="0.25">
      <c r="E320">
        <v>1.47</v>
      </c>
      <c r="H320" s="120">
        <v>3.2614800930023193</v>
      </c>
      <c r="K320" s="120">
        <v>1.1393799781799316</v>
      </c>
      <c r="N320" s="123">
        <v>0.8</v>
      </c>
    </row>
    <row r="321" spans="5:14" x14ac:dyDescent="0.25">
      <c r="E321">
        <v>0.71</v>
      </c>
      <c r="H321" s="120">
        <v>2.8161599636077881</v>
      </c>
      <c r="K321" s="120">
        <v>2.2625598907470703</v>
      </c>
      <c r="N321" s="123">
        <v>0.83</v>
      </c>
    </row>
    <row r="322" spans="5:14" x14ac:dyDescent="0.25">
      <c r="E322">
        <v>0.39</v>
      </c>
      <c r="H322" s="120">
        <v>1.481220006942749</v>
      </c>
      <c r="K322" s="120">
        <v>0.18531300127506256</v>
      </c>
      <c r="N322" s="123">
        <v>0.25</v>
      </c>
    </row>
    <row r="323" spans="5:14" x14ac:dyDescent="0.25">
      <c r="E323">
        <v>1.46</v>
      </c>
      <c r="H323" s="120">
        <v>2.3538200855255127</v>
      </c>
      <c r="K323" s="120">
        <v>1.7155699729919434</v>
      </c>
      <c r="N323" s="123">
        <v>1.96</v>
      </c>
    </row>
    <row r="324" spans="5:14" x14ac:dyDescent="0.25">
      <c r="E324">
        <v>0.39</v>
      </c>
      <c r="H324" s="120">
        <v>1.1403000354766846</v>
      </c>
      <c r="K324" s="120">
        <v>0.85798299312591553</v>
      </c>
      <c r="N324" s="123">
        <v>0.23</v>
      </c>
    </row>
    <row r="325" spans="5:14" x14ac:dyDescent="0.25">
      <c r="E325">
        <v>1.71</v>
      </c>
      <c r="H325" s="120">
        <v>1.4109100103378296</v>
      </c>
      <c r="K325" s="120">
        <v>0.36307200789451599</v>
      </c>
      <c r="N325" s="123">
        <v>0.19</v>
      </c>
    </row>
    <row r="326" spans="5:14" x14ac:dyDescent="0.25">
      <c r="E326">
        <v>2.02</v>
      </c>
      <c r="H326" s="120">
        <v>1.2210400104522705</v>
      </c>
      <c r="K326" s="120">
        <v>5.6584501266479492</v>
      </c>
      <c r="N326" s="123">
        <v>0.53</v>
      </c>
    </row>
    <row r="327" spans="5:14" x14ac:dyDescent="0.25">
      <c r="E327">
        <v>0.59</v>
      </c>
      <c r="H327" s="120">
        <v>1.4944800138473511</v>
      </c>
      <c r="K327" s="120">
        <v>1.563539981842041</v>
      </c>
      <c r="N327" s="123">
        <v>3.18</v>
      </c>
    </row>
    <row r="328" spans="5:14" x14ac:dyDescent="0.25">
      <c r="E328">
        <v>1.49</v>
      </c>
      <c r="H328" s="120">
        <v>1.0683000087738037</v>
      </c>
      <c r="K328" s="120">
        <v>0.42959299683570862</v>
      </c>
      <c r="N328" s="123">
        <v>0.28999999999999998</v>
      </c>
    </row>
    <row r="329" spans="5:14" x14ac:dyDescent="0.25">
      <c r="E329">
        <v>7.81</v>
      </c>
      <c r="H329" s="120">
        <v>0.38143199682235718</v>
      </c>
      <c r="K329" s="120">
        <v>0.57542902231216431</v>
      </c>
      <c r="N329" s="123">
        <v>0.6</v>
      </c>
    </row>
    <row r="330" spans="5:14" x14ac:dyDescent="0.25">
      <c r="E330">
        <v>1.22</v>
      </c>
      <c r="H330" s="120">
        <v>1.3334499597549438</v>
      </c>
      <c r="K330" s="120">
        <v>1.5075900554656982</v>
      </c>
      <c r="N330" s="123">
        <v>0.21</v>
      </c>
    </row>
    <row r="331" spans="5:14" x14ac:dyDescent="0.25">
      <c r="E331">
        <v>1.55</v>
      </c>
      <c r="H331" s="120">
        <v>1.3558299541473389</v>
      </c>
      <c r="K331" s="120">
        <v>2.8461799621582031</v>
      </c>
      <c r="N331" s="123">
        <v>1.1599999999999999</v>
      </c>
    </row>
    <row r="332" spans="5:14" x14ac:dyDescent="0.25">
      <c r="E332">
        <v>0.7</v>
      </c>
      <c r="H332" s="120">
        <v>1.7056499719619751</v>
      </c>
      <c r="K332" s="120">
        <v>1.7600599527359009</v>
      </c>
      <c r="N332" s="123">
        <v>1.9</v>
      </c>
    </row>
    <row r="333" spans="5:14" x14ac:dyDescent="0.25">
      <c r="E333">
        <v>0.62</v>
      </c>
      <c r="H333" s="120">
        <v>1.3719300031661987</v>
      </c>
      <c r="K333" s="120">
        <v>0.21477599442005157</v>
      </c>
      <c r="N333" s="123">
        <v>0.99</v>
      </c>
    </row>
    <row r="334" spans="5:14" x14ac:dyDescent="0.25">
      <c r="E334">
        <v>1.04</v>
      </c>
      <c r="H334" s="120">
        <v>0.50076597929000854</v>
      </c>
      <c r="K334" s="120">
        <v>0.6418529748916626</v>
      </c>
      <c r="N334" s="123">
        <v>0.22</v>
      </c>
    </row>
    <row r="335" spans="5:14" x14ac:dyDescent="0.25">
      <c r="E335">
        <v>1.67</v>
      </c>
      <c r="H335" s="120">
        <v>0.5626099705696106</v>
      </c>
      <c r="K335" s="120">
        <v>1.4079699516296387</v>
      </c>
      <c r="N335" s="123">
        <v>1.58</v>
      </c>
    </row>
    <row r="336" spans="5:14" x14ac:dyDescent="0.25">
      <c r="E336">
        <v>0.56999999999999995</v>
      </c>
      <c r="H336" s="120">
        <v>1.8255000114440918</v>
      </c>
      <c r="K336" s="120">
        <v>0.52954399585723877</v>
      </c>
      <c r="N336" s="123">
        <v>1.81</v>
      </c>
    </row>
    <row r="337" spans="5:14" x14ac:dyDescent="0.25">
      <c r="E337">
        <v>0.37</v>
      </c>
      <c r="H337" s="120">
        <v>1.2143499851226807</v>
      </c>
      <c r="K337" s="120">
        <v>0.67809098958969116</v>
      </c>
      <c r="N337" s="123">
        <v>2.0499999999999998</v>
      </c>
    </row>
    <row r="338" spans="5:14" x14ac:dyDescent="0.25">
      <c r="E338">
        <v>1.62</v>
      </c>
      <c r="H338" s="120">
        <v>0.22553500533103943</v>
      </c>
      <c r="K338" s="120">
        <v>1.4682600498199463</v>
      </c>
      <c r="N338" s="123">
        <v>1.94</v>
      </c>
    </row>
    <row r="339" spans="5:14" x14ac:dyDescent="0.25">
      <c r="E339">
        <v>0.08</v>
      </c>
      <c r="H339" s="120">
        <v>0.6091340184211731</v>
      </c>
      <c r="K339" s="120">
        <v>1.2184499502182007</v>
      </c>
      <c r="N339" s="123">
        <v>0.62</v>
      </c>
    </row>
    <row r="340" spans="5:14" x14ac:dyDescent="0.25">
      <c r="E340">
        <v>0.71</v>
      </c>
      <c r="H340" s="120">
        <v>0.79152798652648926</v>
      </c>
      <c r="K340" s="120">
        <v>0.59040600061416626</v>
      </c>
      <c r="N340" s="123">
        <v>2.1</v>
      </c>
    </row>
    <row r="341" spans="5:14" x14ac:dyDescent="0.25">
      <c r="E341">
        <v>0.27</v>
      </c>
      <c r="H341" s="120">
        <v>0.57223397493362427</v>
      </c>
      <c r="K341" s="120">
        <v>3.6177399158477783</v>
      </c>
      <c r="N341" s="123">
        <v>0.18</v>
      </c>
    </row>
    <row r="342" spans="5:14" x14ac:dyDescent="0.25">
      <c r="E342">
        <v>0.8</v>
      </c>
      <c r="H342" s="120">
        <v>1.7157900333404541</v>
      </c>
      <c r="K342" s="120">
        <v>0.44682601094245911</v>
      </c>
      <c r="N342" s="123">
        <v>0.79</v>
      </c>
    </row>
    <row r="343" spans="5:14" x14ac:dyDescent="0.25">
      <c r="E343">
        <v>0.06</v>
      </c>
      <c r="H343" s="120">
        <v>0.40542700886726379</v>
      </c>
      <c r="K343" s="120">
        <v>0.77578198909759521</v>
      </c>
      <c r="N343" s="123">
        <v>1.29</v>
      </c>
    </row>
    <row r="344" spans="5:14" x14ac:dyDescent="0.25">
      <c r="E344">
        <v>0.41</v>
      </c>
      <c r="H344" s="120">
        <v>0.38953399658203125</v>
      </c>
      <c r="K344" s="120">
        <v>0.40173500776290894</v>
      </c>
      <c r="N344" s="123">
        <v>2.41</v>
      </c>
    </row>
    <row r="345" spans="5:14" x14ac:dyDescent="0.25">
      <c r="E345">
        <v>1.97</v>
      </c>
      <c r="H345" s="120">
        <v>0.59714901447296143</v>
      </c>
      <c r="K345" s="120">
        <v>1.5798799991607666</v>
      </c>
      <c r="N345" s="123">
        <v>0.74</v>
      </c>
    </row>
    <row r="346" spans="5:14" x14ac:dyDescent="0.25">
      <c r="E346">
        <v>0.18</v>
      </c>
      <c r="H346" s="120">
        <v>6.2551898956298828</v>
      </c>
      <c r="K346" s="120">
        <v>0.88814002275466919</v>
      </c>
      <c r="N346" s="123">
        <v>2.11</v>
      </c>
    </row>
    <row r="347" spans="5:14" x14ac:dyDescent="0.25">
      <c r="E347">
        <v>0.11</v>
      </c>
      <c r="H347" s="120">
        <v>0.95710998773574829</v>
      </c>
      <c r="K347" s="120">
        <v>2.31892991065979</v>
      </c>
      <c r="N347" s="123">
        <v>0.37</v>
      </c>
    </row>
    <row r="348" spans="5:14" x14ac:dyDescent="0.25">
      <c r="E348">
        <v>0.4</v>
      </c>
      <c r="H348" s="120">
        <v>1.172700047492981</v>
      </c>
      <c r="K348" s="120">
        <v>3.4618899822235107</v>
      </c>
      <c r="N348" s="123">
        <v>3.61</v>
      </c>
    </row>
    <row r="349" spans="5:14" x14ac:dyDescent="0.25">
      <c r="E349">
        <v>2.44</v>
      </c>
      <c r="H349" s="120">
        <v>1.0877699851989746</v>
      </c>
      <c r="K349" s="120">
        <v>5.1851000785827637</v>
      </c>
      <c r="N349" s="123">
        <v>0.65</v>
      </c>
    </row>
    <row r="350" spans="5:14" x14ac:dyDescent="0.25">
      <c r="E350">
        <v>0.16</v>
      </c>
      <c r="H350" s="120">
        <v>1.2862900495529175</v>
      </c>
      <c r="K350" s="120">
        <v>0.45109501481056213</v>
      </c>
      <c r="N350" s="123">
        <v>9.18</v>
      </c>
    </row>
    <row r="351" spans="5:14" x14ac:dyDescent="0.25">
      <c r="E351">
        <v>0.45</v>
      </c>
      <c r="H351" s="120">
        <v>0.77628201246261597</v>
      </c>
      <c r="K351" s="120">
        <v>1.9252500534057617</v>
      </c>
      <c r="N351" s="123">
        <v>0.78</v>
      </c>
    </row>
    <row r="352" spans="5:14" x14ac:dyDescent="0.25">
      <c r="E352">
        <v>2.27</v>
      </c>
      <c r="H352" s="120">
        <v>1.3003699779510498</v>
      </c>
      <c r="K352" s="120">
        <v>0.60615801811218262</v>
      </c>
      <c r="N352" s="123">
        <v>8.9</v>
      </c>
    </row>
    <row r="353" spans="5:14" x14ac:dyDescent="0.25">
      <c r="E353">
        <v>14.79</v>
      </c>
      <c r="H353" s="120">
        <v>2.1059200763702393</v>
      </c>
      <c r="K353" s="120">
        <v>2.042140007019043</v>
      </c>
      <c r="N353" s="123">
        <v>2.46</v>
      </c>
    </row>
    <row r="354" spans="5:14" x14ac:dyDescent="0.25">
      <c r="E354">
        <v>0.97</v>
      </c>
      <c r="H354" s="120">
        <v>1.6272900104522705</v>
      </c>
      <c r="K354" s="120">
        <v>0.69883602857589722</v>
      </c>
      <c r="N354" s="123">
        <v>0.9</v>
      </c>
    </row>
    <row r="355" spans="5:14" x14ac:dyDescent="0.25">
      <c r="E355">
        <v>1.58</v>
      </c>
      <c r="H355" s="120">
        <v>1.9890899658203125</v>
      </c>
      <c r="K355" s="120">
        <v>1.1372699737548828</v>
      </c>
      <c r="N355" s="123">
        <v>0.43</v>
      </c>
    </row>
    <row r="356" spans="5:14" x14ac:dyDescent="0.25">
      <c r="E356">
        <v>1.95</v>
      </c>
      <c r="H356" s="120">
        <v>0.35131898522377014</v>
      </c>
      <c r="K356" s="120">
        <v>0.13108199834823608</v>
      </c>
      <c r="N356" s="123">
        <v>1.37</v>
      </c>
    </row>
    <row r="357" spans="5:14" x14ac:dyDescent="0.25">
      <c r="E357">
        <v>0.08</v>
      </c>
      <c r="H357" s="120">
        <v>1.2074099779129028</v>
      </c>
      <c r="K357" s="120">
        <v>1.2866400480270386</v>
      </c>
      <c r="N357" s="123">
        <v>0.35</v>
      </c>
    </row>
    <row r="358" spans="5:14" x14ac:dyDescent="0.25">
      <c r="E358">
        <v>1.23</v>
      </c>
      <c r="H358" s="120">
        <v>2.3046801090240479</v>
      </c>
      <c r="K358" s="120">
        <v>9.5518596470355988E-2</v>
      </c>
      <c r="N358" s="123">
        <v>1.23</v>
      </c>
    </row>
    <row r="359" spans="5:14" x14ac:dyDescent="0.25">
      <c r="E359">
        <v>0.19</v>
      </c>
      <c r="H359" s="120">
        <v>0.85475897789001465</v>
      </c>
      <c r="K359" s="120">
        <v>0.66498798131942749</v>
      </c>
      <c r="N359" s="123">
        <v>0.97</v>
      </c>
    </row>
    <row r="360" spans="5:14" x14ac:dyDescent="0.25">
      <c r="E360">
        <v>1.7</v>
      </c>
      <c r="H360" s="120">
        <v>1.5903600454330444</v>
      </c>
      <c r="K360" s="120">
        <v>0.23352399468421936</v>
      </c>
      <c r="N360" s="123">
        <v>0.83</v>
      </c>
    </row>
    <row r="361" spans="5:14" x14ac:dyDescent="0.25">
      <c r="E361">
        <v>0.28000000000000003</v>
      </c>
      <c r="H361" s="120">
        <v>1.2166600227355957</v>
      </c>
      <c r="K361" s="120">
        <v>0.48127400875091553</v>
      </c>
      <c r="N361" s="123">
        <v>0.99</v>
      </c>
    </row>
    <row r="362" spans="5:14" x14ac:dyDescent="0.25">
      <c r="E362">
        <v>0.23</v>
      </c>
      <c r="H362" s="120">
        <v>0.65661501884460449</v>
      </c>
      <c r="K362" s="120">
        <v>0.66197001934051514</v>
      </c>
      <c r="N362" s="123">
        <v>0.52</v>
      </c>
    </row>
    <row r="363" spans="5:14" x14ac:dyDescent="0.25">
      <c r="E363">
        <v>1.06</v>
      </c>
      <c r="H363" s="120">
        <v>0.64811897277832031</v>
      </c>
      <c r="K363" s="120">
        <v>1.3795499801635742</v>
      </c>
      <c r="N363" s="123">
        <v>1.23</v>
      </c>
    </row>
    <row r="364" spans="5:14" x14ac:dyDescent="0.25">
      <c r="E364">
        <v>1.07</v>
      </c>
      <c r="H364" s="120">
        <v>1.2664099931716919</v>
      </c>
      <c r="K364" s="120">
        <v>1.9175000190734863</v>
      </c>
      <c r="N364" s="123">
        <v>0.83</v>
      </c>
    </row>
    <row r="365" spans="5:14" x14ac:dyDescent="0.25">
      <c r="E365">
        <v>0.91</v>
      </c>
      <c r="H365" s="120">
        <v>2.2337300777435303</v>
      </c>
      <c r="K365" s="120">
        <v>0.52666002511978149</v>
      </c>
      <c r="N365" s="123">
        <v>1.06</v>
      </c>
    </row>
    <row r="366" spans="5:14" x14ac:dyDescent="0.25">
      <c r="E366">
        <v>0.12</v>
      </c>
      <c r="H366" s="120">
        <v>1.780750036239624</v>
      </c>
      <c r="K366" s="120">
        <v>0.22495800256729126</v>
      </c>
      <c r="N366" s="123">
        <v>0.49</v>
      </c>
    </row>
    <row r="367" spans="5:14" x14ac:dyDescent="0.25">
      <c r="E367">
        <v>0.24</v>
      </c>
      <c r="H367" s="120">
        <v>0.38247999548912048</v>
      </c>
      <c r="K367" s="120">
        <v>1.9126299619674683</v>
      </c>
      <c r="N367" s="123">
        <v>0.11</v>
      </c>
    </row>
    <row r="368" spans="5:14" x14ac:dyDescent="0.25">
      <c r="E368">
        <v>0.42</v>
      </c>
      <c r="H368" s="120">
        <v>1.8410899639129639</v>
      </c>
      <c r="K368" s="120">
        <v>0.42925500869750977</v>
      </c>
      <c r="N368" s="123">
        <v>0.97</v>
      </c>
    </row>
    <row r="369" spans="5:14" x14ac:dyDescent="0.25">
      <c r="E369">
        <v>1.91</v>
      </c>
      <c r="H369" s="120">
        <v>1.2658799886703491</v>
      </c>
      <c r="K369" s="120">
        <v>0.66296201944351196</v>
      </c>
      <c r="N369" s="123">
        <v>0.33</v>
      </c>
    </row>
    <row r="370" spans="5:14" x14ac:dyDescent="0.25">
      <c r="E370">
        <v>1.78</v>
      </c>
      <c r="H370" s="120">
        <v>1.2824000120162964</v>
      </c>
      <c r="K370" s="120">
        <v>1.8523999452590942</v>
      </c>
      <c r="N370" s="123">
        <v>0.86</v>
      </c>
    </row>
    <row r="371" spans="5:14" x14ac:dyDescent="0.25">
      <c r="E371">
        <v>0.04</v>
      </c>
      <c r="H371" s="120">
        <v>3.5009100437164307</v>
      </c>
      <c r="K371" s="120">
        <v>0.28876501321792603</v>
      </c>
      <c r="N371" s="123">
        <v>0.15</v>
      </c>
    </row>
    <row r="372" spans="5:14" x14ac:dyDescent="0.25">
      <c r="E372">
        <v>1.8</v>
      </c>
      <c r="H372" s="120">
        <v>1.2687900066375732</v>
      </c>
      <c r="K372" s="120">
        <v>1.4953099489212036</v>
      </c>
      <c r="N372" s="123">
        <v>1.49</v>
      </c>
    </row>
    <row r="373" spans="5:14" x14ac:dyDescent="0.25">
      <c r="E373">
        <v>0.06</v>
      </c>
      <c r="H373" s="120">
        <v>3.2600600719451904</v>
      </c>
      <c r="K373" s="120">
        <v>1.83788001537323</v>
      </c>
      <c r="N373" s="123">
        <v>2.04</v>
      </c>
    </row>
    <row r="374" spans="5:14" x14ac:dyDescent="0.25">
      <c r="E374">
        <v>0.19</v>
      </c>
      <c r="H374" s="120">
        <v>1.8256800174713135</v>
      </c>
      <c r="K374" s="120">
        <v>1.5743999481201172</v>
      </c>
      <c r="N374" s="123">
        <v>3.75</v>
      </c>
    </row>
    <row r="375" spans="5:14" x14ac:dyDescent="0.25">
      <c r="E375">
        <v>1.19</v>
      </c>
      <c r="H375" s="120">
        <v>1.8398799896240234</v>
      </c>
      <c r="K375" s="120">
        <v>0.13269199430942535</v>
      </c>
      <c r="N375" s="123">
        <v>0.68</v>
      </c>
    </row>
    <row r="376" spans="5:14" x14ac:dyDescent="0.25">
      <c r="E376">
        <v>1.51</v>
      </c>
      <c r="H376" s="120">
        <v>1.6494200229644775</v>
      </c>
      <c r="K376" s="120">
        <v>1.3711199760437012</v>
      </c>
      <c r="N376" s="123">
        <v>0.35</v>
      </c>
    </row>
    <row r="377" spans="5:14" x14ac:dyDescent="0.25">
      <c r="E377">
        <v>1.35</v>
      </c>
      <c r="H377" s="120">
        <v>1.6901899576187134</v>
      </c>
      <c r="K377" s="120">
        <v>1.2315700054168701</v>
      </c>
      <c r="N377" s="123">
        <v>1.38</v>
      </c>
    </row>
    <row r="378" spans="5:14" x14ac:dyDescent="0.25">
      <c r="E378">
        <v>0.57999999999999996</v>
      </c>
      <c r="H378" s="120">
        <v>0.96346801519393921</v>
      </c>
      <c r="K378" s="120">
        <v>0.20134399831295013</v>
      </c>
      <c r="N378" s="123">
        <v>0.7</v>
      </c>
    </row>
    <row r="379" spans="5:14" x14ac:dyDescent="0.25">
      <c r="E379">
        <v>1.39</v>
      </c>
      <c r="H379" s="120">
        <v>2.0747098922729492</v>
      </c>
      <c r="K379" s="120">
        <v>0.61824798583984375</v>
      </c>
      <c r="N379" s="123">
        <v>0.9</v>
      </c>
    </row>
    <row r="380" spans="5:14" x14ac:dyDescent="0.25">
      <c r="E380">
        <v>0.08</v>
      </c>
      <c r="H380" s="120">
        <v>2.3318600654602051</v>
      </c>
      <c r="K380" s="120">
        <v>0.94612598419189453</v>
      </c>
      <c r="N380" s="123">
        <v>0.12</v>
      </c>
    </row>
    <row r="381" spans="5:14" x14ac:dyDescent="0.25">
      <c r="E381">
        <v>1.38</v>
      </c>
      <c r="H381" s="120">
        <v>2.1799399852752686</v>
      </c>
      <c r="K381" s="120">
        <v>0.48246398568153381</v>
      </c>
      <c r="N381" s="123">
        <v>0.78</v>
      </c>
    </row>
    <row r="382" spans="5:14" x14ac:dyDescent="0.25">
      <c r="E382">
        <v>1.39</v>
      </c>
      <c r="H382" s="120">
        <v>0.94177097082138062</v>
      </c>
      <c r="K382" s="120">
        <v>0.50532001256942749</v>
      </c>
      <c r="N382" s="123">
        <v>0.25</v>
      </c>
    </row>
    <row r="383" spans="5:14" x14ac:dyDescent="0.25">
      <c r="E383">
        <v>0.01</v>
      </c>
      <c r="H383" s="120">
        <v>1.8300399780273438</v>
      </c>
      <c r="K383" s="120">
        <v>0.7324640154838562</v>
      </c>
      <c r="N383" s="123">
        <v>1</v>
      </c>
    </row>
    <row r="384" spans="5:14" x14ac:dyDescent="0.25">
      <c r="E384">
        <v>0.42</v>
      </c>
      <c r="H384" s="120">
        <v>0.77843397855758667</v>
      </c>
      <c r="K384" s="120">
        <v>0.38019499182701111</v>
      </c>
      <c r="N384" s="123">
        <v>2.15</v>
      </c>
    </row>
    <row r="385" spans="5:14" x14ac:dyDescent="0.25">
      <c r="E385">
        <v>1.05</v>
      </c>
      <c r="H385" s="120">
        <v>2.1556301116943359</v>
      </c>
      <c r="K385" s="120">
        <v>1.14860999584198</v>
      </c>
      <c r="N385" s="123">
        <v>0.85</v>
      </c>
    </row>
    <row r="386" spans="5:14" x14ac:dyDescent="0.25">
      <c r="E386">
        <v>0.25</v>
      </c>
      <c r="H386" s="120">
        <v>1.7173500061035156</v>
      </c>
      <c r="K386" s="120">
        <v>1.8070199489593506</v>
      </c>
      <c r="N386" s="123">
        <v>7.88</v>
      </c>
    </row>
    <row r="387" spans="5:14" x14ac:dyDescent="0.25">
      <c r="E387">
        <v>0.99</v>
      </c>
      <c r="H387" s="120">
        <v>0.76253002882003784</v>
      </c>
      <c r="K387" s="120">
        <v>0.92868697643280029</v>
      </c>
      <c r="N387" s="123">
        <v>0.77</v>
      </c>
    </row>
    <row r="388" spans="5:14" x14ac:dyDescent="0.25">
      <c r="E388">
        <v>0.62</v>
      </c>
      <c r="H388" s="120">
        <v>1.2785300016403198</v>
      </c>
      <c r="K388" s="120">
        <v>0.94981902837753296</v>
      </c>
      <c r="N388" s="123">
        <v>0.18</v>
      </c>
    </row>
    <row r="389" spans="5:14" x14ac:dyDescent="0.25">
      <c r="E389">
        <v>7.0000000000000007E-2</v>
      </c>
      <c r="H389" s="120">
        <v>0.87146198749542236</v>
      </c>
      <c r="K389" s="120">
        <v>0.84768402576446533</v>
      </c>
      <c r="N389" s="123">
        <v>1.19</v>
      </c>
    </row>
    <row r="390" spans="5:14" x14ac:dyDescent="0.25">
      <c r="E390">
        <v>0.02</v>
      </c>
      <c r="H390" s="120">
        <v>1.1279300451278687</v>
      </c>
      <c r="K390" s="120">
        <v>0.98352199792861938</v>
      </c>
      <c r="N390" s="123">
        <v>1.1299999999999999</v>
      </c>
    </row>
    <row r="391" spans="5:14" x14ac:dyDescent="0.25">
      <c r="E391">
        <v>0.11</v>
      </c>
      <c r="H391" s="120">
        <v>0.37568500638008118</v>
      </c>
      <c r="K391" s="120">
        <v>0.90290999412536621</v>
      </c>
      <c r="N391" s="123">
        <v>0.05</v>
      </c>
    </row>
    <row r="392" spans="5:14" x14ac:dyDescent="0.25">
      <c r="E392">
        <v>1.06</v>
      </c>
      <c r="H392" s="120">
        <v>1.2376199960708618</v>
      </c>
      <c r="K392" s="120">
        <v>0.99060499668121338</v>
      </c>
      <c r="N392" s="123">
        <v>0.18</v>
      </c>
    </row>
    <row r="393" spans="5:14" x14ac:dyDescent="0.25">
      <c r="E393">
        <v>3.16</v>
      </c>
      <c r="H393" s="120">
        <v>0.44638299942016602</v>
      </c>
      <c r="K393" s="120">
        <v>0.94176399707794189</v>
      </c>
      <c r="N393" s="123">
        <v>0.36</v>
      </c>
    </row>
    <row r="394" spans="5:14" x14ac:dyDescent="0.25">
      <c r="E394">
        <v>1.19</v>
      </c>
      <c r="H394" s="120">
        <v>0.81512701511383057</v>
      </c>
      <c r="K394" s="120">
        <v>5.4235599935054779E-2</v>
      </c>
      <c r="N394" s="123">
        <v>5.57</v>
      </c>
    </row>
    <row r="395" spans="5:14" x14ac:dyDescent="0.25">
      <c r="E395">
        <v>0.2</v>
      </c>
      <c r="H395" s="120">
        <v>1.8853199481964111</v>
      </c>
      <c r="K395" s="120">
        <v>0.2971540093421936</v>
      </c>
      <c r="N395" s="123">
        <v>1.1100000000000001</v>
      </c>
    </row>
    <row r="396" spans="5:14" x14ac:dyDescent="0.25">
      <c r="E396">
        <v>2.02</v>
      </c>
      <c r="H396" s="120">
        <v>0.82530397176742554</v>
      </c>
      <c r="K396" s="120">
        <v>1.1117700338363647</v>
      </c>
      <c r="N396" s="123">
        <v>0.68</v>
      </c>
    </row>
    <row r="397" spans="5:14" x14ac:dyDescent="0.25">
      <c r="E397">
        <v>2.15</v>
      </c>
      <c r="H397" s="120">
        <v>0.59338700771331787</v>
      </c>
      <c r="K397" s="120">
        <v>1.3489400148391724</v>
      </c>
      <c r="N397" s="123">
        <v>1.46</v>
      </c>
    </row>
    <row r="398" spans="5:14" x14ac:dyDescent="0.25">
      <c r="E398">
        <v>0.98</v>
      </c>
      <c r="H398" s="120">
        <v>1.6661299467086792</v>
      </c>
      <c r="K398" s="120">
        <v>2.225100040435791</v>
      </c>
      <c r="N398" s="123">
        <v>10.4</v>
      </c>
    </row>
    <row r="399" spans="5:14" x14ac:dyDescent="0.25">
      <c r="E399">
        <v>2.5</v>
      </c>
      <c r="H399" s="120">
        <v>1.0336400270462036</v>
      </c>
      <c r="K399" s="120">
        <v>0.24895499646663666</v>
      </c>
      <c r="N399" s="123">
        <v>0.27</v>
      </c>
    </row>
    <row r="400" spans="5:14" x14ac:dyDescent="0.25">
      <c r="E400">
        <v>0.75</v>
      </c>
      <c r="H400" s="120">
        <v>0.68087798357009888</v>
      </c>
      <c r="K400" s="120">
        <v>0.30420801043510437</v>
      </c>
      <c r="N400" s="123">
        <v>2.5099999999999998</v>
      </c>
    </row>
    <row r="401" spans="5:14" x14ac:dyDescent="0.25">
      <c r="E401">
        <v>1.03</v>
      </c>
      <c r="H401" s="120">
        <v>1.2490500211715698</v>
      </c>
      <c r="K401" s="120">
        <v>0.67362600564956665</v>
      </c>
      <c r="N401" s="123">
        <v>0.28999999999999998</v>
      </c>
    </row>
    <row r="402" spans="5:14" x14ac:dyDescent="0.25">
      <c r="E402">
        <v>0.01</v>
      </c>
      <c r="H402" s="120">
        <v>0.54952502250671387</v>
      </c>
      <c r="K402" s="120">
        <v>1.9303500652313232E-2</v>
      </c>
      <c r="N402" s="123">
        <v>0.52</v>
      </c>
    </row>
    <row r="403" spans="5:14" x14ac:dyDescent="0.25">
      <c r="E403">
        <v>0.75</v>
      </c>
      <c r="H403" s="120">
        <v>0.35389301180839539</v>
      </c>
      <c r="K403" s="120">
        <v>2.8163700103759766</v>
      </c>
      <c r="N403" s="123">
        <v>0.97</v>
      </c>
    </row>
    <row r="404" spans="5:14" x14ac:dyDescent="0.25">
      <c r="H404" s="120">
        <v>2.5616400241851807</v>
      </c>
      <c r="K404" s="120">
        <v>0.44769999384880066</v>
      </c>
      <c r="N404" s="123">
        <v>1.31</v>
      </c>
    </row>
    <row r="405" spans="5:14" x14ac:dyDescent="0.25">
      <c r="E405">
        <v>0.92</v>
      </c>
      <c r="H405" s="120">
        <v>1.7268400192260742</v>
      </c>
      <c r="K405" s="120">
        <v>0.10570000112056732</v>
      </c>
      <c r="N405" s="123">
        <v>1.52</v>
      </c>
    </row>
    <row r="406" spans="5:14" x14ac:dyDescent="0.25">
      <c r="E406">
        <v>0.17</v>
      </c>
      <c r="H406" s="120">
        <v>1.3032599687576294</v>
      </c>
      <c r="K406" s="120">
        <v>0.83180397748947144</v>
      </c>
      <c r="N406" s="123">
        <v>0.75</v>
      </c>
    </row>
    <row r="407" spans="5:14" x14ac:dyDescent="0.25">
      <c r="E407">
        <v>0.19</v>
      </c>
      <c r="H407" s="120">
        <v>2.0044400691986084</v>
      </c>
      <c r="K407" s="120">
        <v>0.2520889937877655</v>
      </c>
      <c r="N407" s="123">
        <v>0.2</v>
      </c>
    </row>
    <row r="408" spans="5:14" x14ac:dyDescent="0.25">
      <c r="E408">
        <v>0.06</v>
      </c>
      <c r="H408" s="120">
        <v>2.1285500526428223</v>
      </c>
      <c r="K408" s="120">
        <v>0.3998979926109314</v>
      </c>
      <c r="N408" s="123">
        <v>0.89</v>
      </c>
    </row>
    <row r="409" spans="5:14" x14ac:dyDescent="0.25">
      <c r="H409" s="120">
        <v>2.5591299533843994</v>
      </c>
      <c r="K409" s="120">
        <v>1.1729999780654907</v>
      </c>
      <c r="N409" s="123">
        <v>0.11</v>
      </c>
    </row>
    <row r="410" spans="5:14" x14ac:dyDescent="0.25">
      <c r="E410">
        <v>0.64</v>
      </c>
      <c r="H410" s="120">
        <v>0.27583199739456177</v>
      </c>
      <c r="K410" s="120">
        <v>0.56676900386810303</v>
      </c>
      <c r="N410" s="123">
        <v>0.38</v>
      </c>
    </row>
    <row r="411" spans="5:14" x14ac:dyDescent="0.25">
      <c r="E411">
        <v>0.02</v>
      </c>
      <c r="H411" s="120">
        <v>0.29089298844337463</v>
      </c>
      <c r="K411" s="120">
        <v>3.859489917755127</v>
      </c>
      <c r="N411" s="123">
        <v>0.16</v>
      </c>
    </row>
    <row r="412" spans="5:14" x14ac:dyDescent="0.25">
      <c r="E412">
        <v>0.04</v>
      </c>
      <c r="H412" s="120">
        <v>7.4065799713134766</v>
      </c>
      <c r="K412" s="120">
        <v>0.83694702386856079</v>
      </c>
      <c r="N412" s="123">
        <v>2.04</v>
      </c>
    </row>
    <row r="413" spans="5:14" x14ac:dyDescent="0.25">
      <c r="E413">
        <v>1.02</v>
      </c>
      <c r="H413" s="120">
        <v>0.96579301357269287</v>
      </c>
      <c r="K413" s="120">
        <v>1.2347500324249268</v>
      </c>
      <c r="N413" s="123">
        <v>0.44</v>
      </c>
    </row>
    <row r="414" spans="5:14" x14ac:dyDescent="0.25">
      <c r="E414">
        <v>3.8</v>
      </c>
      <c r="H414" s="120">
        <v>0.25502300262451172</v>
      </c>
      <c r="K414" s="120">
        <v>0.25783500075340271</v>
      </c>
      <c r="N414" s="123">
        <v>1.49</v>
      </c>
    </row>
    <row r="415" spans="5:14" x14ac:dyDescent="0.25">
      <c r="E415">
        <v>1.4</v>
      </c>
      <c r="H415" s="120">
        <v>0.27396899461746216</v>
      </c>
      <c r="K415" s="120">
        <v>1.1967500448226929</v>
      </c>
      <c r="N415" s="123">
        <v>2.27</v>
      </c>
    </row>
    <row r="416" spans="5:14" x14ac:dyDescent="0.25">
      <c r="E416">
        <v>0.04</v>
      </c>
      <c r="H416" s="120">
        <v>2.2751801013946533</v>
      </c>
      <c r="K416" s="120">
        <v>0.85509198904037476</v>
      </c>
      <c r="N416" s="123">
        <v>2.44</v>
      </c>
    </row>
    <row r="417" spans="5:14" x14ac:dyDescent="0.25">
      <c r="E417">
        <v>0.26</v>
      </c>
      <c r="H417" s="120">
        <v>3.6434099674224854</v>
      </c>
      <c r="K417" s="120">
        <v>2.4053800106048584</v>
      </c>
      <c r="N417" s="123">
        <v>2.09</v>
      </c>
    </row>
    <row r="418" spans="5:14" x14ac:dyDescent="0.25">
      <c r="E418">
        <v>1.4</v>
      </c>
      <c r="H418" s="120">
        <v>3.1227099895477295</v>
      </c>
      <c r="K418" s="120">
        <v>0.90279197692871094</v>
      </c>
      <c r="N418" s="123">
        <v>1.81</v>
      </c>
    </row>
    <row r="419" spans="5:14" x14ac:dyDescent="0.25">
      <c r="E419">
        <v>2.52</v>
      </c>
      <c r="H419" s="120">
        <v>3.3136999607086182</v>
      </c>
      <c r="K419" s="120">
        <v>7.075660228729248</v>
      </c>
      <c r="N419" s="123">
        <v>0.72</v>
      </c>
    </row>
    <row r="420" spans="5:14" x14ac:dyDescent="0.25">
      <c r="E420">
        <v>3.27</v>
      </c>
      <c r="H420" s="120">
        <v>1.3324500322341919</v>
      </c>
      <c r="K420" s="120">
        <v>1.391819953918457</v>
      </c>
      <c r="N420" s="123">
        <v>0.56000000000000005</v>
      </c>
    </row>
    <row r="421" spans="5:14" x14ac:dyDescent="0.25">
      <c r="E421">
        <v>0.33</v>
      </c>
      <c r="H421" s="120">
        <v>0.37184500694274902</v>
      </c>
      <c r="K421" s="120">
        <v>0.42455801367759705</v>
      </c>
      <c r="N421" s="123">
        <v>0.99</v>
      </c>
    </row>
    <row r="422" spans="5:14" x14ac:dyDescent="0.25">
      <c r="E422">
        <v>0.19</v>
      </c>
      <c r="H422" s="120">
        <v>1.0164899826049805</v>
      </c>
      <c r="K422" s="120">
        <v>0.22859899699687958</v>
      </c>
      <c r="N422" s="123">
        <v>0.28000000000000003</v>
      </c>
    </row>
    <row r="423" spans="5:14" x14ac:dyDescent="0.25">
      <c r="E423">
        <v>0.39</v>
      </c>
      <c r="H423" s="120">
        <v>1.4659199714660645</v>
      </c>
      <c r="K423" s="120">
        <v>5.7936701774597168</v>
      </c>
      <c r="N423" s="123">
        <v>0.91</v>
      </c>
    </row>
    <row r="424" spans="5:14" x14ac:dyDescent="0.25">
      <c r="E424">
        <v>2.3199999999999998</v>
      </c>
      <c r="H424" s="120">
        <v>1.2857500314712524</v>
      </c>
      <c r="K424" s="120">
        <v>0.6855279803276062</v>
      </c>
      <c r="N424" s="123">
        <v>8.33</v>
      </c>
    </row>
    <row r="425" spans="5:14" x14ac:dyDescent="0.25">
      <c r="E425">
        <v>1.81</v>
      </c>
      <c r="H425" s="120">
        <v>0.60808002948760986</v>
      </c>
      <c r="K425" s="120">
        <v>0.45214998722076416</v>
      </c>
      <c r="N425" s="123">
        <v>0.88</v>
      </c>
    </row>
    <row r="426" spans="5:14" x14ac:dyDescent="0.25">
      <c r="E426">
        <v>1.88</v>
      </c>
      <c r="H426" s="120">
        <v>0.88944697380065918</v>
      </c>
      <c r="K426" s="120">
        <v>1.1486999988555908</v>
      </c>
      <c r="N426" s="123">
        <v>1.29</v>
      </c>
    </row>
    <row r="427" spans="5:14" x14ac:dyDescent="0.25">
      <c r="E427">
        <v>0.1</v>
      </c>
      <c r="H427" s="120">
        <v>1.1557400226593018</v>
      </c>
      <c r="K427" s="120">
        <v>1.2399899959564209</v>
      </c>
      <c r="N427" s="123">
        <v>1.52</v>
      </c>
    </row>
    <row r="428" spans="5:14" x14ac:dyDescent="0.25">
      <c r="E428">
        <v>0.3</v>
      </c>
      <c r="H428" s="120">
        <v>3.0626299381256104</v>
      </c>
      <c r="K428" s="120">
        <v>0.27390000224113464</v>
      </c>
      <c r="N428" s="123">
        <v>0.28999999999999998</v>
      </c>
    </row>
    <row r="429" spans="5:14" x14ac:dyDescent="0.25">
      <c r="E429">
        <v>1.56</v>
      </c>
      <c r="H429" s="120">
        <v>2.9299099445343018</v>
      </c>
      <c r="K429" s="120">
        <v>0.74054700136184692</v>
      </c>
      <c r="N429" s="123">
        <v>1.46</v>
      </c>
    </row>
    <row r="430" spans="5:14" x14ac:dyDescent="0.25">
      <c r="E430">
        <v>1.83</v>
      </c>
      <c r="H430" s="120">
        <v>0.61055201292037964</v>
      </c>
      <c r="K430" s="120">
        <v>0.80472201108932495</v>
      </c>
      <c r="N430" s="123">
        <v>1.81</v>
      </c>
    </row>
    <row r="431" spans="5:14" x14ac:dyDescent="0.25">
      <c r="E431">
        <v>0.08</v>
      </c>
      <c r="H431" s="120">
        <v>2.4997398853302002</v>
      </c>
      <c r="K431" s="120">
        <v>1.2678400278091431</v>
      </c>
      <c r="N431" s="123">
        <v>1.1499999999999999</v>
      </c>
    </row>
    <row r="432" spans="5:14" x14ac:dyDescent="0.25">
      <c r="E432">
        <v>0.1</v>
      </c>
      <c r="H432" s="120">
        <v>2.5356299877166748</v>
      </c>
      <c r="K432" s="120">
        <v>1.1685700416564941</v>
      </c>
      <c r="N432" s="123">
        <v>0.65</v>
      </c>
    </row>
    <row r="433" spans="5:14" x14ac:dyDescent="0.25">
      <c r="E433">
        <v>0.1</v>
      </c>
      <c r="H433" s="120">
        <v>0.99077397584915161</v>
      </c>
      <c r="K433" s="120">
        <v>0.73338901996612549</v>
      </c>
      <c r="N433" s="123">
        <v>1.35</v>
      </c>
    </row>
    <row r="434" spans="5:14" x14ac:dyDescent="0.25">
      <c r="E434">
        <v>0.05</v>
      </c>
      <c r="H434" s="120">
        <v>1.9744100570678711</v>
      </c>
      <c r="K434" s="120">
        <v>3.8870999813079834</v>
      </c>
      <c r="N434" s="123">
        <v>0.14000000000000001</v>
      </c>
    </row>
    <row r="435" spans="5:14" x14ac:dyDescent="0.25">
      <c r="E435">
        <v>7.0000000000000007E-2</v>
      </c>
      <c r="H435" s="120">
        <v>1.8623100519180298</v>
      </c>
      <c r="K435" s="120">
        <v>3.6374099254608154</v>
      </c>
      <c r="N435" s="123">
        <v>2.81</v>
      </c>
    </row>
    <row r="436" spans="5:14" x14ac:dyDescent="0.25">
      <c r="E436">
        <v>0.14000000000000001</v>
      </c>
      <c r="H436" s="120">
        <v>1.0476499795913696</v>
      </c>
      <c r="K436" s="120">
        <v>0.38267999887466431</v>
      </c>
      <c r="N436" s="123">
        <v>0.68</v>
      </c>
    </row>
    <row r="437" spans="5:14" x14ac:dyDescent="0.25">
      <c r="E437">
        <v>1.37</v>
      </c>
      <c r="H437" s="120">
        <v>2.8563699722290039</v>
      </c>
      <c r="K437" s="120">
        <v>0.14466600120067596</v>
      </c>
      <c r="N437" s="123">
        <v>1.44</v>
      </c>
    </row>
    <row r="438" spans="5:14" x14ac:dyDescent="0.25">
      <c r="E438">
        <v>0.78</v>
      </c>
      <c r="H438" s="120">
        <v>0.43495500087738037</v>
      </c>
      <c r="K438" s="120">
        <v>0.14933000504970551</v>
      </c>
      <c r="N438" s="123">
        <v>0.4</v>
      </c>
    </row>
    <row r="439" spans="5:14" x14ac:dyDescent="0.25">
      <c r="E439">
        <v>0.04</v>
      </c>
      <c r="H439" s="120">
        <v>1.2934900522232056</v>
      </c>
      <c r="K439" s="120">
        <v>0.38749098777770996</v>
      </c>
      <c r="N439" s="123">
        <v>1.87</v>
      </c>
    </row>
    <row r="440" spans="5:14" x14ac:dyDescent="0.25">
      <c r="E440">
        <v>1.34</v>
      </c>
      <c r="H440" s="120">
        <v>1.8522599935531616</v>
      </c>
      <c r="K440" s="120">
        <v>0.23500800132751465</v>
      </c>
      <c r="N440" s="123">
        <v>0.46</v>
      </c>
    </row>
    <row r="441" spans="5:14" x14ac:dyDescent="0.25">
      <c r="E441">
        <v>0.04</v>
      </c>
      <c r="H441" s="120">
        <v>2.4828999042510986</v>
      </c>
      <c r="K441" s="120">
        <v>1.8133499622344971</v>
      </c>
      <c r="N441" s="123">
        <v>2.63</v>
      </c>
    </row>
    <row r="442" spans="5:14" x14ac:dyDescent="0.25">
      <c r="E442">
        <v>0.28000000000000003</v>
      </c>
      <c r="H442" s="120">
        <v>2.0455100536346436</v>
      </c>
      <c r="K442" s="120">
        <v>2.2049698829650879</v>
      </c>
      <c r="N442" s="123">
        <v>0.39</v>
      </c>
    </row>
    <row r="443" spans="5:14" x14ac:dyDescent="0.25">
      <c r="E443">
        <v>0.74</v>
      </c>
      <c r="H443" s="120">
        <v>0.49912801384925842</v>
      </c>
      <c r="K443" s="120">
        <v>0.9992709755897522</v>
      </c>
      <c r="N443" s="123">
        <v>1.0900000000000001</v>
      </c>
    </row>
    <row r="444" spans="5:14" x14ac:dyDescent="0.25">
      <c r="E444">
        <v>2.06</v>
      </c>
      <c r="H444" s="120">
        <v>2.4670999050140381</v>
      </c>
      <c r="K444" s="120">
        <v>1.7803000211715698</v>
      </c>
      <c r="N444" s="123">
        <v>3.38</v>
      </c>
    </row>
    <row r="445" spans="5:14" x14ac:dyDescent="0.25">
      <c r="E445">
        <v>0.96</v>
      </c>
      <c r="H445" s="120">
        <v>2.2307000160217285</v>
      </c>
      <c r="K445" s="120">
        <v>0.6857140064239502</v>
      </c>
      <c r="N445" s="123">
        <v>2.0499999999999998</v>
      </c>
    </row>
    <row r="446" spans="5:14" x14ac:dyDescent="0.25">
      <c r="E446">
        <v>2.5499999999999998</v>
      </c>
      <c r="H446" s="120">
        <v>1.4328299760818481</v>
      </c>
      <c r="K446" s="120">
        <v>0.74514102935791016</v>
      </c>
      <c r="N446" s="123">
        <v>0.64</v>
      </c>
    </row>
    <row r="447" spans="5:14" x14ac:dyDescent="0.25">
      <c r="E447">
        <v>0.93</v>
      </c>
      <c r="H447" s="120">
        <v>2.3735499382019043</v>
      </c>
      <c r="K447" s="120">
        <v>8.7272502481937408E-2</v>
      </c>
      <c r="N447" s="123">
        <v>0.39</v>
      </c>
    </row>
    <row r="448" spans="5:14" x14ac:dyDescent="0.25">
      <c r="E448">
        <v>0.89</v>
      </c>
      <c r="H448" s="120">
        <v>1.6944199800491333</v>
      </c>
      <c r="K448" s="120">
        <v>0.57384699583053589</v>
      </c>
      <c r="N448" s="123">
        <v>0.49</v>
      </c>
    </row>
    <row r="449" spans="5:14" x14ac:dyDescent="0.25">
      <c r="E449">
        <v>0.33</v>
      </c>
      <c r="H449" s="120">
        <v>4.7576999664306641</v>
      </c>
      <c r="K449" s="120">
        <v>0.61520397663116455</v>
      </c>
      <c r="N449" s="123">
        <v>0.56999999999999995</v>
      </c>
    </row>
    <row r="450" spans="5:14" x14ac:dyDescent="0.25">
      <c r="E450">
        <v>0.83</v>
      </c>
      <c r="H450" s="120">
        <v>0.62837201356887817</v>
      </c>
      <c r="K450" s="120">
        <v>1.0766799449920654</v>
      </c>
      <c r="N450" s="123">
        <v>0.11</v>
      </c>
    </row>
    <row r="451" spans="5:14" x14ac:dyDescent="0.25">
      <c r="E451">
        <v>0.77</v>
      </c>
      <c r="H451" s="120">
        <v>1.0008300542831421</v>
      </c>
      <c r="K451" s="120">
        <v>1.0472500324249268</v>
      </c>
      <c r="N451" s="123">
        <v>0.52</v>
      </c>
    </row>
    <row r="452" spans="5:14" x14ac:dyDescent="0.25">
      <c r="E452">
        <v>0.12</v>
      </c>
      <c r="H452" s="120">
        <v>8.0472797155380249E-2</v>
      </c>
      <c r="K452" s="120">
        <v>0.69758301973342896</v>
      </c>
      <c r="N452" s="123">
        <v>1.18</v>
      </c>
    </row>
    <row r="453" spans="5:14" x14ac:dyDescent="0.25">
      <c r="E453">
        <v>0.12</v>
      </c>
      <c r="H453" s="120">
        <v>2.6641700267791748</v>
      </c>
      <c r="K453" s="120">
        <v>0.70166999101638794</v>
      </c>
      <c r="N453" s="123">
        <v>2.65</v>
      </c>
    </row>
    <row r="454" spans="5:14" x14ac:dyDescent="0.25">
      <c r="E454">
        <v>1.04</v>
      </c>
      <c r="H454" s="120">
        <v>1.2013499736785889</v>
      </c>
      <c r="K454" s="120">
        <v>1.4416500329971313</v>
      </c>
      <c r="N454" s="123">
        <v>5.79</v>
      </c>
    </row>
    <row r="455" spans="5:14" x14ac:dyDescent="0.25">
      <c r="E455">
        <v>0.38</v>
      </c>
      <c r="H455" s="120">
        <v>0.525767982006073</v>
      </c>
      <c r="K455" s="120">
        <v>0.51856201887130737</v>
      </c>
      <c r="N455" s="123">
        <v>1.91</v>
      </c>
    </row>
    <row r="456" spans="5:14" x14ac:dyDescent="0.25">
      <c r="E456">
        <v>0.13</v>
      </c>
      <c r="H456" s="120">
        <v>1.4385800361633301</v>
      </c>
      <c r="K456" s="120">
        <v>2.6923999786376953</v>
      </c>
      <c r="N456" s="123">
        <v>5.29</v>
      </c>
    </row>
    <row r="457" spans="5:14" x14ac:dyDescent="0.25">
      <c r="E457">
        <v>0.86</v>
      </c>
      <c r="H457" s="120">
        <v>0.58697998523712158</v>
      </c>
      <c r="K457" s="120">
        <v>0.4554310142993927</v>
      </c>
      <c r="N457" s="123">
        <v>5.9</v>
      </c>
    </row>
    <row r="458" spans="5:14" x14ac:dyDescent="0.25">
      <c r="E458">
        <v>1.98</v>
      </c>
      <c r="H458" s="120">
        <v>0.85311102867126465</v>
      </c>
      <c r="K458" s="120">
        <v>1.4464199542999268</v>
      </c>
      <c r="N458" s="123">
        <v>0.73</v>
      </c>
    </row>
    <row r="459" spans="5:14" x14ac:dyDescent="0.25">
      <c r="E459">
        <v>1.47</v>
      </c>
      <c r="H459" s="120">
        <v>0.17967799305915833</v>
      </c>
      <c r="K459" s="120">
        <v>0.39370301365852356</v>
      </c>
      <c r="N459" s="123">
        <v>0.42</v>
      </c>
    </row>
    <row r="460" spans="5:14" x14ac:dyDescent="0.25">
      <c r="E460">
        <v>1.39</v>
      </c>
      <c r="H460" s="120">
        <v>0.87876999378204346</v>
      </c>
      <c r="K460" s="120">
        <v>0.80568999052047729</v>
      </c>
      <c r="N460" s="123">
        <v>4.04</v>
      </c>
    </row>
    <row r="461" spans="5:14" x14ac:dyDescent="0.25">
      <c r="E461">
        <v>0.82</v>
      </c>
      <c r="H461" s="120">
        <v>0.90111899375915527</v>
      </c>
      <c r="K461" s="120">
        <v>1.8712699413299561</v>
      </c>
      <c r="N461" s="123">
        <v>2.2999999999999998</v>
      </c>
    </row>
    <row r="462" spans="5:14" x14ac:dyDescent="0.25">
      <c r="E462">
        <v>0.57999999999999996</v>
      </c>
      <c r="H462" s="120">
        <v>1.2147400379180908</v>
      </c>
      <c r="K462" s="120">
        <v>1.8566399812698364</v>
      </c>
      <c r="N462" s="123">
        <v>0.77</v>
      </c>
    </row>
    <row r="463" spans="5:14" x14ac:dyDescent="0.25">
      <c r="E463">
        <v>1.06</v>
      </c>
      <c r="H463" s="120">
        <v>3.6510601043701172</v>
      </c>
      <c r="K463" s="120">
        <v>2.8015100955963135</v>
      </c>
      <c r="N463" s="123">
        <v>0.94</v>
      </c>
    </row>
    <row r="464" spans="5:14" x14ac:dyDescent="0.25">
      <c r="E464">
        <v>0.68</v>
      </c>
      <c r="H464" s="120">
        <v>1.8108299970626831</v>
      </c>
      <c r="K464" s="120">
        <v>0.67320001125335693</v>
      </c>
      <c r="N464" s="123">
        <v>0.44</v>
      </c>
    </row>
    <row r="465" spans="5:14" x14ac:dyDescent="0.25">
      <c r="E465">
        <v>0.86</v>
      </c>
      <c r="H465" s="120">
        <v>5.6790499687194824</v>
      </c>
      <c r="K465" s="120">
        <v>1.3977500200271606</v>
      </c>
      <c r="N465" s="123">
        <v>1.45</v>
      </c>
    </row>
    <row r="466" spans="5:14" x14ac:dyDescent="0.25">
      <c r="E466">
        <v>1.02</v>
      </c>
      <c r="H466" s="120">
        <v>4.0551700592041016</v>
      </c>
      <c r="K466" s="120">
        <v>0.49186098575592041</v>
      </c>
      <c r="N466" s="123">
        <v>1.04</v>
      </c>
    </row>
    <row r="467" spans="5:14" x14ac:dyDescent="0.25">
      <c r="E467">
        <v>1.02</v>
      </c>
      <c r="H467" s="120">
        <v>1.7543200254440308</v>
      </c>
      <c r="K467" s="120">
        <v>0.85474002361297607</v>
      </c>
      <c r="N467" s="123">
        <v>0.54</v>
      </c>
    </row>
    <row r="468" spans="5:14" x14ac:dyDescent="0.25">
      <c r="E468">
        <v>2.54</v>
      </c>
      <c r="H468" s="120">
        <v>1.1349999904632568</v>
      </c>
      <c r="K468" s="120">
        <v>0.97407197952270508</v>
      </c>
      <c r="N468" s="123">
        <v>0.46</v>
      </c>
    </row>
    <row r="469" spans="5:14" x14ac:dyDescent="0.25">
      <c r="E469">
        <v>0.21</v>
      </c>
      <c r="H469" s="120">
        <v>1.7059899568557739</v>
      </c>
      <c r="K469" s="120">
        <v>0.65539497137069702</v>
      </c>
      <c r="N469" s="123">
        <v>1.1200000000000001</v>
      </c>
    </row>
    <row r="470" spans="5:14" x14ac:dyDescent="0.25">
      <c r="E470">
        <v>0.64</v>
      </c>
      <c r="H470" s="120">
        <v>1.7871600389480591</v>
      </c>
      <c r="K470" s="120">
        <v>1.8017899990081787</v>
      </c>
      <c r="N470" s="123">
        <v>0.72</v>
      </c>
    </row>
    <row r="471" spans="5:14" x14ac:dyDescent="0.25">
      <c r="E471">
        <v>0.06</v>
      </c>
      <c r="H471" s="120">
        <v>1.2732399702072144</v>
      </c>
      <c r="K471" s="120">
        <v>0.11809500306844711</v>
      </c>
      <c r="N471" s="123">
        <v>0.39</v>
      </c>
    </row>
    <row r="472" spans="5:14" x14ac:dyDescent="0.25">
      <c r="E472">
        <v>1.32</v>
      </c>
      <c r="H472" s="120">
        <v>0.38812398910522461</v>
      </c>
      <c r="K472" s="120">
        <v>2.0187299251556396</v>
      </c>
      <c r="N472" s="123">
        <v>0.55000000000000004</v>
      </c>
    </row>
    <row r="473" spans="5:14" x14ac:dyDescent="0.25">
      <c r="E473">
        <v>0.01</v>
      </c>
      <c r="H473" s="120">
        <v>3.5511500835418701</v>
      </c>
      <c r="K473" s="120">
        <v>0.13935500383377075</v>
      </c>
      <c r="N473" s="123">
        <v>0.37</v>
      </c>
    </row>
    <row r="474" spans="5:14" x14ac:dyDescent="0.25">
      <c r="E474">
        <v>0.77</v>
      </c>
      <c r="H474" s="120">
        <v>1.4576699733734131</v>
      </c>
      <c r="K474" s="120">
        <v>1.4926999807357788</v>
      </c>
      <c r="N474" s="123">
        <v>0.46</v>
      </c>
    </row>
    <row r="475" spans="5:14" x14ac:dyDescent="0.25">
      <c r="E475">
        <v>1.18</v>
      </c>
      <c r="H475" s="120">
        <v>2.9886200428009033</v>
      </c>
      <c r="K475" s="120">
        <v>1.2788499593734741</v>
      </c>
      <c r="N475" s="123">
        <v>1.5</v>
      </c>
    </row>
    <row r="476" spans="5:14" x14ac:dyDescent="0.25">
      <c r="E476">
        <v>0.05</v>
      </c>
      <c r="H476" s="120">
        <v>2.0885100364685059</v>
      </c>
      <c r="K476" s="120">
        <v>0.86469000577926636</v>
      </c>
      <c r="N476" s="123">
        <v>0.98</v>
      </c>
    </row>
    <row r="477" spans="5:14" x14ac:dyDescent="0.25">
      <c r="E477">
        <v>0.72</v>
      </c>
      <c r="H477" s="120">
        <v>1.7610700130462646</v>
      </c>
      <c r="K477" s="120">
        <v>1.2032400369644165</v>
      </c>
      <c r="N477" s="123">
        <v>0.73</v>
      </c>
    </row>
    <row r="478" spans="5:14" x14ac:dyDescent="0.25">
      <c r="E478">
        <v>0.75</v>
      </c>
      <c r="H478" s="120">
        <v>2.2128100395202637</v>
      </c>
      <c r="K478" s="120">
        <v>1.378059983253479</v>
      </c>
      <c r="N478" s="123">
        <v>0.57999999999999996</v>
      </c>
    </row>
    <row r="479" spans="5:14" x14ac:dyDescent="0.25">
      <c r="E479">
        <v>1.25</v>
      </c>
      <c r="H479" s="120">
        <v>1.2094299793243408</v>
      </c>
      <c r="K479" s="120">
        <v>0.71478801965713501</v>
      </c>
      <c r="N479" s="123">
        <v>0.55000000000000004</v>
      </c>
    </row>
    <row r="480" spans="5:14" x14ac:dyDescent="0.25">
      <c r="E480">
        <v>1.29</v>
      </c>
      <c r="H480" s="120">
        <v>1.2313599586486816</v>
      </c>
      <c r="K480" s="120">
        <v>0.88433599472045898</v>
      </c>
      <c r="N480" s="123">
        <v>3.01</v>
      </c>
    </row>
    <row r="481" spans="5:14" x14ac:dyDescent="0.25">
      <c r="E481">
        <v>1.27</v>
      </c>
      <c r="H481" s="120">
        <v>1.8390400409698486</v>
      </c>
      <c r="K481" s="120">
        <v>1.0183299779891968</v>
      </c>
      <c r="N481" s="123">
        <v>0.11</v>
      </c>
    </row>
    <row r="482" spans="5:14" x14ac:dyDescent="0.25">
      <c r="E482">
        <v>0.31</v>
      </c>
      <c r="H482" s="120">
        <v>0.51999801397323608</v>
      </c>
      <c r="K482" s="120">
        <v>6.9523997604846954E-2</v>
      </c>
      <c r="N482" s="123">
        <v>0.61</v>
      </c>
    </row>
    <row r="483" spans="5:14" x14ac:dyDescent="0.25">
      <c r="E483">
        <v>1.34</v>
      </c>
      <c r="H483" s="120">
        <v>1.0970300436019897</v>
      </c>
      <c r="K483" s="120">
        <v>0.56262499094009399</v>
      </c>
      <c r="N483" s="123">
        <v>0.1</v>
      </c>
    </row>
    <row r="484" spans="5:14" x14ac:dyDescent="0.25">
      <c r="E484">
        <v>0.02</v>
      </c>
      <c r="H484" s="120">
        <v>0.31896600127220154</v>
      </c>
      <c r="K484" s="120">
        <v>1.0776100158691406</v>
      </c>
      <c r="N484" s="123">
        <v>0.85</v>
      </c>
    </row>
    <row r="485" spans="5:14" x14ac:dyDescent="0.25">
      <c r="E485">
        <v>1.07</v>
      </c>
      <c r="H485" s="120">
        <v>1.7869000434875488</v>
      </c>
      <c r="K485" s="120">
        <v>1.0628499984741211</v>
      </c>
      <c r="N485" s="123">
        <v>1.04</v>
      </c>
    </row>
    <row r="486" spans="5:14" x14ac:dyDescent="0.25">
      <c r="E486">
        <v>1.77</v>
      </c>
      <c r="H486" s="120">
        <v>1.2107199430465698</v>
      </c>
      <c r="K486" s="120">
        <v>1.6774499416351318</v>
      </c>
      <c r="N486" s="123">
        <v>1.72</v>
      </c>
    </row>
    <row r="487" spans="5:14" x14ac:dyDescent="0.25">
      <c r="E487">
        <v>0.3</v>
      </c>
      <c r="H487" s="120">
        <v>0.4956279993057251</v>
      </c>
      <c r="K487" s="120">
        <v>1.3333300352096558</v>
      </c>
      <c r="N487" s="123">
        <v>1.66</v>
      </c>
    </row>
    <row r="488" spans="5:14" x14ac:dyDescent="0.25">
      <c r="E488">
        <v>1.74</v>
      </c>
      <c r="H488" s="120">
        <v>0.57299202680587769</v>
      </c>
      <c r="K488" s="120">
        <v>0.32826799154281616</v>
      </c>
      <c r="N488" s="123">
        <v>0.62</v>
      </c>
    </row>
    <row r="489" spans="5:14" x14ac:dyDescent="0.25">
      <c r="E489">
        <v>0.05</v>
      </c>
      <c r="H489" s="120">
        <v>0.22755800187587738</v>
      </c>
      <c r="K489" s="120">
        <v>0.61447101831436157</v>
      </c>
      <c r="N489" s="123">
        <v>0.39</v>
      </c>
    </row>
    <row r="490" spans="5:14" x14ac:dyDescent="0.25">
      <c r="E490">
        <v>0.17</v>
      </c>
      <c r="H490" s="120">
        <v>4.2194499969482422</v>
      </c>
      <c r="K490" s="120">
        <v>0.66384702920913696</v>
      </c>
      <c r="N490" s="123">
        <v>0.25</v>
      </c>
    </row>
    <row r="491" spans="5:14" x14ac:dyDescent="0.25">
      <c r="E491">
        <v>0.09</v>
      </c>
      <c r="H491" s="120">
        <v>2.4652099609375</v>
      </c>
      <c r="K491" s="120">
        <v>2.1646699905395508</v>
      </c>
      <c r="N491" s="123">
        <v>0.42</v>
      </c>
    </row>
    <row r="492" spans="5:14" x14ac:dyDescent="0.25">
      <c r="E492">
        <v>0.19</v>
      </c>
      <c r="H492" s="120">
        <v>1.0158900022506714</v>
      </c>
      <c r="K492" s="120">
        <v>0.68702501058578491</v>
      </c>
      <c r="N492" s="123">
        <v>3.95</v>
      </c>
    </row>
    <row r="493" spans="5:14" x14ac:dyDescent="0.25">
      <c r="E493">
        <v>1.1000000000000001</v>
      </c>
      <c r="H493" s="120">
        <v>1.3718600273132324</v>
      </c>
      <c r="K493" s="120">
        <v>0.20052999258041382</v>
      </c>
      <c r="N493" s="123">
        <v>2.71</v>
      </c>
    </row>
    <row r="494" spans="5:14" x14ac:dyDescent="0.25">
      <c r="E494">
        <v>0.47</v>
      </c>
      <c r="H494" s="120">
        <v>1.4465299844741821</v>
      </c>
      <c r="K494" s="120">
        <v>0.32261401414871216</v>
      </c>
      <c r="N494" s="123">
        <v>0.46</v>
      </c>
    </row>
    <row r="495" spans="5:14" x14ac:dyDescent="0.25">
      <c r="E495">
        <v>1.1200000000000001</v>
      </c>
      <c r="H495" s="120">
        <v>1.9933300018310547</v>
      </c>
      <c r="K495" s="120">
        <v>2.1965100765228271</v>
      </c>
      <c r="N495" s="123">
        <v>0.47</v>
      </c>
    </row>
    <row r="496" spans="5:14" x14ac:dyDescent="0.25">
      <c r="E496">
        <v>0.08</v>
      </c>
      <c r="H496" s="120">
        <v>1.8151500225067139</v>
      </c>
      <c r="K496" s="120">
        <v>1.1108399629592896</v>
      </c>
      <c r="N496" s="123">
        <v>0.54</v>
      </c>
    </row>
    <row r="497" spans="5:14" x14ac:dyDescent="0.25">
      <c r="E497">
        <v>0.19</v>
      </c>
      <c r="H497" s="120">
        <v>0.70976799726486206</v>
      </c>
      <c r="K497" s="120">
        <v>0.6226009726524353</v>
      </c>
      <c r="N497" s="123">
        <v>1.5</v>
      </c>
    </row>
    <row r="498" spans="5:14" x14ac:dyDescent="0.25">
      <c r="E498">
        <v>0.47</v>
      </c>
      <c r="H498" s="120">
        <v>2.0037000179290771</v>
      </c>
      <c r="K498" s="120">
        <v>3.8319199085235596</v>
      </c>
      <c r="N498" s="123">
        <v>2.96</v>
      </c>
    </row>
    <row r="499" spans="5:14" x14ac:dyDescent="0.25">
      <c r="E499">
        <v>0.04</v>
      </c>
      <c r="H499" s="120">
        <v>0.93008202314376831</v>
      </c>
      <c r="K499" s="120">
        <v>1.8885400295257568</v>
      </c>
      <c r="N499" s="123">
        <v>2.13</v>
      </c>
    </row>
    <row r="500" spans="5:14" x14ac:dyDescent="0.25">
      <c r="E500">
        <v>0.22</v>
      </c>
      <c r="H500" s="120">
        <v>2.3160600662231445</v>
      </c>
      <c r="K500" s="120">
        <v>0.28523999452590942</v>
      </c>
      <c r="N500" s="123">
        <v>1.1599999999999999</v>
      </c>
    </row>
    <row r="501" spans="5:14" x14ac:dyDescent="0.25">
      <c r="E501">
        <v>0.53</v>
      </c>
      <c r="H501" s="120">
        <v>1.4199299812316895</v>
      </c>
      <c r="K501" s="120">
        <v>4.2804498672485352</v>
      </c>
      <c r="N501" s="123">
        <v>0.21</v>
      </c>
    </row>
    <row r="502" spans="5:14" x14ac:dyDescent="0.25">
      <c r="E502">
        <v>0.28999999999999998</v>
      </c>
      <c r="H502" s="120">
        <v>0.57260400056838989</v>
      </c>
      <c r="K502" s="120">
        <v>2.1983699798583984</v>
      </c>
      <c r="N502" s="123">
        <v>0.75</v>
      </c>
    </row>
    <row r="503" spans="5:14" x14ac:dyDescent="0.25">
      <c r="E503">
        <v>1.91</v>
      </c>
      <c r="H503" s="120">
        <v>2.588979959487915</v>
      </c>
      <c r="K503" s="120">
        <v>0.93012499809265137</v>
      </c>
      <c r="N503" s="123">
        <v>2.15</v>
      </c>
    </row>
    <row r="504" spans="5:14" x14ac:dyDescent="0.25">
      <c r="E504">
        <v>1.9</v>
      </c>
      <c r="H504" s="120">
        <v>1.7010999917984009</v>
      </c>
      <c r="K504" s="120">
        <v>2.6785800457000732</v>
      </c>
      <c r="N504" s="123">
        <v>0.59</v>
      </c>
    </row>
    <row r="505" spans="5:14" x14ac:dyDescent="0.25">
      <c r="E505">
        <v>1.27</v>
      </c>
      <c r="H505" s="120">
        <v>0.48930799961090088</v>
      </c>
      <c r="K505" s="120">
        <v>0.696757972240448</v>
      </c>
      <c r="N505" s="123">
        <v>1.54</v>
      </c>
    </row>
    <row r="506" spans="5:14" x14ac:dyDescent="0.25">
      <c r="E506">
        <v>1.26</v>
      </c>
      <c r="H506" s="120">
        <v>1.174299955368042</v>
      </c>
      <c r="K506" s="120">
        <v>1.0701299905776978</v>
      </c>
      <c r="N506" s="123">
        <v>1.74</v>
      </c>
    </row>
    <row r="507" spans="5:14" x14ac:dyDescent="0.25">
      <c r="E507">
        <v>2.56</v>
      </c>
      <c r="H507" s="120">
        <v>1.1456199884414673</v>
      </c>
      <c r="K507" s="120">
        <v>0.38912099599838257</v>
      </c>
      <c r="N507" s="123">
        <v>0.52</v>
      </c>
    </row>
    <row r="508" spans="5:14" x14ac:dyDescent="0.25">
      <c r="E508">
        <v>1.82</v>
      </c>
      <c r="H508" s="120">
        <v>0.63012099266052246</v>
      </c>
      <c r="K508" s="120">
        <v>0.40871700644493103</v>
      </c>
      <c r="N508" s="123">
        <v>0.28000000000000003</v>
      </c>
    </row>
    <row r="509" spans="5:14" x14ac:dyDescent="0.25">
      <c r="E509">
        <v>0.33</v>
      </c>
      <c r="H509" s="120">
        <v>0.26334598660469055</v>
      </c>
      <c r="K509" s="120">
        <v>0.20868900418281555</v>
      </c>
      <c r="N509" s="123">
        <v>1.31</v>
      </c>
    </row>
    <row r="510" spans="5:14" x14ac:dyDescent="0.25">
      <c r="E510">
        <v>0.77</v>
      </c>
      <c r="H510" s="120">
        <v>2.3469200134277344</v>
      </c>
      <c r="K510" s="120">
        <v>0.33083999156951904</v>
      </c>
      <c r="N510" s="123">
        <v>1.65</v>
      </c>
    </row>
    <row r="511" spans="5:14" x14ac:dyDescent="0.25">
      <c r="E511">
        <v>1.32</v>
      </c>
      <c r="H511" s="120">
        <v>1.6301000118255615</v>
      </c>
      <c r="K511" s="120">
        <v>3.592750072479248</v>
      </c>
      <c r="N511" s="123">
        <v>2.42</v>
      </c>
    </row>
    <row r="512" spans="5:14" x14ac:dyDescent="0.25">
      <c r="E512">
        <v>3.21</v>
      </c>
      <c r="H512" s="120">
        <v>0.46472400426864624</v>
      </c>
      <c r="K512" s="120">
        <v>0.40996599197387695</v>
      </c>
      <c r="N512" s="123">
        <v>1.19</v>
      </c>
    </row>
    <row r="513" spans="5:14" x14ac:dyDescent="0.25">
      <c r="E513">
        <v>1.29</v>
      </c>
      <c r="H513" s="120">
        <v>1.6878600120544434</v>
      </c>
      <c r="K513" s="120">
        <v>1.0237400531768799</v>
      </c>
      <c r="N513" s="123">
        <v>0.63</v>
      </c>
    </row>
    <row r="514" spans="5:14" x14ac:dyDescent="0.25">
      <c r="E514">
        <v>2.73</v>
      </c>
      <c r="H514" s="120">
        <v>0.5670589804649353</v>
      </c>
      <c r="K514" s="120">
        <v>0.35316899418830872</v>
      </c>
      <c r="N514" s="123">
        <v>0.69</v>
      </c>
    </row>
    <row r="515" spans="5:14" x14ac:dyDescent="0.25">
      <c r="E515">
        <v>0.3</v>
      </c>
      <c r="H515" s="120">
        <v>0.58924102783203125</v>
      </c>
      <c r="K515" s="120">
        <v>0.23303399980068207</v>
      </c>
      <c r="N515" s="123">
        <v>0.34</v>
      </c>
    </row>
    <row r="516" spans="5:14" x14ac:dyDescent="0.25">
      <c r="E516">
        <v>0.08</v>
      </c>
      <c r="H516" s="120">
        <v>1.530709981918335</v>
      </c>
      <c r="K516" s="120">
        <v>0.57884299755096436</v>
      </c>
      <c r="N516" s="123">
        <v>1.08</v>
      </c>
    </row>
    <row r="517" spans="5:14" x14ac:dyDescent="0.25">
      <c r="E517">
        <v>0.15</v>
      </c>
      <c r="H517" s="120">
        <v>2.3376700878143311</v>
      </c>
      <c r="K517" s="120">
        <v>0.24996300041675568</v>
      </c>
      <c r="N517" s="123">
        <v>1</v>
      </c>
    </row>
    <row r="518" spans="5:14" x14ac:dyDescent="0.25">
      <c r="E518">
        <v>0.4</v>
      </c>
      <c r="H518" s="120">
        <v>1.8308900594711304</v>
      </c>
      <c r="K518" s="120">
        <v>0.74504899978637695</v>
      </c>
      <c r="N518" s="123">
        <v>1.2</v>
      </c>
    </row>
    <row r="519" spans="5:14" x14ac:dyDescent="0.25">
      <c r="E519">
        <v>0.64</v>
      </c>
      <c r="H519" s="120">
        <v>0.97964602708816528</v>
      </c>
      <c r="K519" s="120">
        <v>3.9425899982452393</v>
      </c>
      <c r="N519" s="123">
        <v>1.08</v>
      </c>
    </row>
    <row r="520" spans="5:14" x14ac:dyDescent="0.25">
      <c r="E520">
        <v>0.12</v>
      </c>
      <c r="H520" s="120">
        <v>1.4572099447250366</v>
      </c>
      <c r="K520" s="120">
        <v>0.45988801121711731</v>
      </c>
      <c r="N520" s="123">
        <v>1.43</v>
      </c>
    </row>
    <row r="521" spans="5:14" x14ac:dyDescent="0.25">
      <c r="E521">
        <v>2.5299999999999998</v>
      </c>
      <c r="H521" s="120">
        <v>2.6324501037597656</v>
      </c>
      <c r="K521" s="120">
        <v>0.45942801237106323</v>
      </c>
      <c r="N521" s="123">
        <v>1.56</v>
      </c>
    </row>
    <row r="522" spans="5:14" x14ac:dyDescent="0.25">
      <c r="E522">
        <v>0.88</v>
      </c>
      <c r="H522" s="120">
        <v>1.0202599763870239</v>
      </c>
      <c r="K522" s="120">
        <v>0.38507199287414551</v>
      </c>
      <c r="N522" s="123">
        <v>0.47</v>
      </c>
    </row>
    <row r="523" spans="5:14" x14ac:dyDescent="0.25">
      <c r="E523">
        <v>0.6</v>
      </c>
      <c r="H523" s="120">
        <v>0.88890999555587769</v>
      </c>
      <c r="K523" s="120">
        <v>0.53435999155044556</v>
      </c>
      <c r="N523" s="123">
        <v>1.04</v>
      </c>
    </row>
    <row r="524" spans="5:14" x14ac:dyDescent="0.25">
      <c r="E524">
        <v>0.03</v>
      </c>
      <c r="H524" s="120">
        <v>0.31240200996398926</v>
      </c>
      <c r="K524" s="120">
        <v>0.77668702602386475</v>
      </c>
      <c r="N524" s="123">
        <v>3.46</v>
      </c>
    </row>
    <row r="525" spans="5:14" x14ac:dyDescent="0.25">
      <c r="E525">
        <v>0.8</v>
      </c>
      <c r="H525" s="120">
        <v>1.5782300233840942</v>
      </c>
      <c r="K525" s="120">
        <v>0.35239401459693909</v>
      </c>
      <c r="N525" s="123">
        <v>0.25</v>
      </c>
    </row>
    <row r="526" spans="5:14" x14ac:dyDescent="0.25">
      <c r="E526">
        <v>1.46</v>
      </c>
      <c r="H526" s="120">
        <v>2.1070599555969238</v>
      </c>
      <c r="K526" s="120">
        <v>0.86668902635574341</v>
      </c>
      <c r="N526" s="123">
        <v>0.1</v>
      </c>
    </row>
    <row r="527" spans="5:14" x14ac:dyDescent="0.25">
      <c r="E527">
        <v>0.14000000000000001</v>
      </c>
      <c r="H527" s="120">
        <v>0.79189199209213257</v>
      </c>
      <c r="K527" s="120">
        <v>1.4361300468444824</v>
      </c>
      <c r="N527" s="123">
        <v>3.02</v>
      </c>
    </row>
    <row r="528" spans="5:14" x14ac:dyDescent="0.25">
      <c r="E528">
        <v>1.1599999999999999</v>
      </c>
      <c r="H528" s="120">
        <v>0.23728099465370178</v>
      </c>
      <c r="K528" s="120">
        <v>0.52262401580810547</v>
      </c>
      <c r="N528" s="123">
        <v>4.2699999999999996</v>
      </c>
    </row>
    <row r="529" spans="5:14" x14ac:dyDescent="0.25">
      <c r="E529">
        <v>0.15</v>
      </c>
      <c r="H529" s="120">
        <v>2.1914699077606201</v>
      </c>
      <c r="K529" s="120">
        <v>0.50581997632980347</v>
      </c>
      <c r="N529" s="123">
        <v>2.42</v>
      </c>
    </row>
    <row r="530" spans="5:14" x14ac:dyDescent="0.25">
      <c r="E530">
        <v>2.4300000000000002</v>
      </c>
      <c r="H530" s="120">
        <v>2.2391500473022461</v>
      </c>
      <c r="K530" s="120">
        <v>2.8558700084686279</v>
      </c>
      <c r="N530" s="123">
        <v>1.58</v>
      </c>
    </row>
    <row r="531" spans="5:14" x14ac:dyDescent="0.25">
      <c r="E531">
        <v>0.11</v>
      </c>
      <c r="H531" s="120">
        <v>1.2527999877929688</v>
      </c>
      <c r="K531" s="120">
        <v>1.3173600435256958</v>
      </c>
      <c r="N531" s="123">
        <v>1.49</v>
      </c>
    </row>
    <row r="532" spans="5:14" x14ac:dyDescent="0.25">
      <c r="E532">
        <v>1.38</v>
      </c>
      <c r="H532" s="120">
        <v>0.64985597133636475</v>
      </c>
      <c r="K532" s="120">
        <v>6.955939769744873</v>
      </c>
      <c r="N532" s="123">
        <v>0.5</v>
      </c>
    </row>
    <row r="533" spans="5:14" x14ac:dyDescent="0.25">
      <c r="E533">
        <v>1.05</v>
      </c>
      <c r="H533" s="120">
        <v>1.8923699855804443</v>
      </c>
      <c r="K533" s="120">
        <v>0.87943398952484131</v>
      </c>
      <c r="N533" s="123">
        <v>1.1200000000000001</v>
      </c>
    </row>
    <row r="534" spans="5:14" x14ac:dyDescent="0.25">
      <c r="E534">
        <v>7.0000000000000007E-2</v>
      </c>
      <c r="H534" s="120">
        <v>0.85842198133468628</v>
      </c>
      <c r="K534" s="120">
        <v>1.2805999517440796</v>
      </c>
      <c r="N534" s="123">
        <v>0.44</v>
      </c>
    </row>
    <row r="535" spans="5:14" x14ac:dyDescent="0.25">
      <c r="E535">
        <v>0.86</v>
      </c>
      <c r="H535" s="120">
        <v>1.2586699724197388</v>
      </c>
      <c r="K535" s="120">
        <v>0.96665698289871216</v>
      </c>
      <c r="N535" s="123">
        <v>1.52</v>
      </c>
    </row>
    <row r="536" spans="5:14" x14ac:dyDescent="0.25">
      <c r="E536">
        <v>0.03</v>
      </c>
      <c r="H536" s="120">
        <v>1.1151200532913208</v>
      </c>
      <c r="K536" s="120">
        <v>1.3843200206756592</v>
      </c>
      <c r="N536" s="123">
        <v>0.22</v>
      </c>
    </row>
    <row r="537" spans="5:14" x14ac:dyDescent="0.25">
      <c r="E537">
        <v>0.73</v>
      </c>
      <c r="H537" s="120">
        <v>0.93174099922180176</v>
      </c>
      <c r="K537" s="120">
        <v>1.0470999479293823</v>
      </c>
      <c r="N537" s="123">
        <v>0.46</v>
      </c>
    </row>
    <row r="538" spans="5:14" x14ac:dyDescent="0.25">
      <c r="E538">
        <v>1.64</v>
      </c>
      <c r="H538" s="120">
        <v>3.6441600322723389</v>
      </c>
      <c r="K538" s="120">
        <v>0.82880699634552002</v>
      </c>
      <c r="N538" s="123">
        <v>0.88</v>
      </c>
    </row>
    <row r="539" spans="5:14" x14ac:dyDescent="0.25">
      <c r="E539">
        <v>1.05</v>
      </c>
      <c r="H539" s="120">
        <v>1.0844000577926636</v>
      </c>
      <c r="K539" s="120">
        <v>1.7011799812316895</v>
      </c>
      <c r="N539" s="123">
        <v>1.74</v>
      </c>
    </row>
    <row r="540" spans="5:14" x14ac:dyDescent="0.25">
      <c r="E540">
        <v>0.42</v>
      </c>
      <c r="H540" s="120">
        <v>1.1018500328063965</v>
      </c>
      <c r="K540" s="120">
        <v>0.19325299561023712</v>
      </c>
      <c r="N540" s="123">
        <v>0.08</v>
      </c>
    </row>
    <row r="541" spans="5:14" x14ac:dyDescent="0.25">
      <c r="E541">
        <v>1.08</v>
      </c>
      <c r="H541" s="120">
        <v>1.8786599636077881</v>
      </c>
      <c r="K541" s="120">
        <v>1.2823899984359741</v>
      </c>
      <c r="N541" s="123">
        <v>0.05</v>
      </c>
    </row>
    <row r="542" spans="5:14" x14ac:dyDescent="0.25">
      <c r="E542">
        <v>2.74</v>
      </c>
      <c r="H542" s="120">
        <v>1.6407500505447388</v>
      </c>
      <c r="K542" s="120">
        <v>0.54161101579666138</v>
      </c>
      <c r="N542" s="123">
        <v>0.26</v>
      </c>
    </row>
    <row r="543" spans="5:14" x14ac:dyDescent="0.25">
      <c r="E543">
        <v>4.78</v>
      </c>
      <c r="H543" s="120">
        <v>0.86545801162719727</v>
      </c>
      <c r="K543" s="120">
        <v>0.17760999500751495</v>
      </c>
      <c r="N543" s="123">
        <v>1.1000000000000001</v>
      </c>
    </row>
    <row r="544" spans="5:14" x14ac:dyDescent="0.25">
      <c r="E544">
        <v>2.2400000000000002</v>
      </c>
      <c r="H544" s="120">
        <v>0.29014098644256592</v>
      </c>
      <c r="K544" s="120">
        <v>1.6269799470901489</v>
      </c>
      <c r="N544" s="123">
        <v>1.03</v>
      </c>
    </row>
    <row r="545" spans="5:14" x14ac:dyDescent="0.25">
      <c r="E545">
        <v>4.5199999999999996</v>
      </c>
      <c r="H545" s="120">
        <v>0.89397901296615601</v>
      </c>
      <c r="K545" s="120">
        <v>3.3489499092102051</v>
      </c>
      <c r="N545" s="123">
        <v>0.54</v>
      </c>
    </row>
    <row r="546" spans="5:14" x14ac:dyDescent="0.25">
      <c r="E546">
        <v>1.03</v>
      </c>
      <c r="H546" s="120">
        <v>0.62142002582550049</v>
      </c>
      <c r="K546" s="120">
        <v>1.9226599931716919</v>
      </c>
      <c r="N546" s="123">
        <v>0.59</v>
      </c>
    </row>
    <row r="547" spans="5:14" x14ac:dyDescent="0.25">
      <c r="E547">
        <v>4.33</v>
      </c>
      <c r="H547" s="120">
        <v>0.75721698999404907</v>
      </c>
      <c r="K547" s="120">
        <v>0.81390702724456787</v>
      </c>
      <c r="N547" s="123">
        <v>0.09</v>
      </c>
    </row>
    <row r="548" spans="5:14" x14ac:dyDescent="0.25">
      <c r="E548">
        <v>0.72</v>
      </c>
      <c r="H548" s="120">
        <v>0.95213699340820313</v>
      </c>
      <c r="K548" s="120">
        <v>1.2908400297164917</v>
      </c>
      <c r="N548" s="123">
        <v>2.4900000000000002</v>
      </c>
    </row>
    <row r="549" spans="5:14" x14ac:dyDescent="0.25">
      <c r="E549">
        <v>2.46</v>
      </c>
      <c r="H549" s="120">
        <v>1.2491300106048584</v>
      </c>
      <c r="K549" s="120">
        <v>4.6497101783752441</v>
      </c>
      <c r="N549" s="123">
        <v>0.39</v>
      </c>
    </row>
    <row r="550" spans="5:14" x14ac:dyDescent="0.25">
      <c r="E550">
        <v>5.81</v>
      </c>
      <c r="H550" s="120">
        <v>1.3351199626922607</v>
      </c>
      <c r="K550" s="120">
        <v>0.91418099403381348</v>
      </c>
      <c r="N550" s="123">
        <v>0.26</v>
      </c>
    </row>
    <row r="551" spans="5:14" x14ac:dyDescent="0.25">
      <c r="E551">
        <v>4.76</v>
      </c>
      <c r="H551" s="120">
        <v>2.1798501014709473</v>
      </c>
      <c r="K551" s="120">
        <v>0.25316500663757324</v>
      </c>
      <c r="N551" s="123">
        <v>0.88</v>
      </c>
    </row>
    <row r="552" spans="5:14" x14ac:dyDescent="0.25">
      <c r="E552">
        <v>4.63</v>
      </c>
      <c r="H552" s="120">
        <v>1.6021000146865845</v>
      </c>
      <c r="K552" s="120">
        <v>1.0131700038909912</v>
      </c>
      <c r="N552" s="123">
        <v>1.86</v>
      </c>
    </row>
    <row r="553" spans="5:14" x14ac:dyDescent="0.25">
      <c r="E553">
        <v>3.48</v>
      </c>
      <c r="H553" s="120">
        <v>1.0812499523162842</v>
      </c>
      <c r="K553" s="120">
        <v>0.42454099655151367</v>
      </c>
      <c r="N553" s="123">
        <v>3.24</v>
      </c>
    </row>
    <row r="554" spans="5:14" x14ac:dyDescent="0.25">
      <c r="E554">
        <v>5.41</v>
      </c>
      <c r="H554" s="120">
        <v>1.4193199872970581</v>
      </c>
      <c r="K554" s="120">
        <v>0.57812601327896118</v>
      </c>
      <c r="N554" s="123">
        <v>1.1399999999999999</v>
      </c>
    </row>
    <row r="555" spans="5:14" x14ac:dyDescent="0.25">
      <c r="E555">
        <v>2.8</v>
      </c>
      <c r="H555" s="120">
        <v>1.5371999740600586</v>
      </c>
      <c r="K555" s="120">
        <v>4.3553400039672852</v>
      </c>
      <c r="N555" s="123">
        <v>1.95</v>
      </c>
    </row>
    <row r="556" spans="5:14" x14ac:dyDescent="0.25">
      <c r="E556">
        <v>5.32</v>
      </c>
      <c r="H556" s="120">
        <v>0.45114898681640625</v>
      </c>
      <c r="K556" s="120">
        <v>1.1974799633026123</v>
      </c>
      <c r="N556" s="123">
        <v>1.28</v>
      </c>
    </row>
    <row r="557" spans="5:14" x14ac:dyDescent="0.25">
      <c r="E557">
        <v>5.26</v>
      </c>
      <c r="H557" s="120">
        <v>0.68312698602676392</v>
      </c>
      <c r="K557" s="120">
        <v>4.3301401138305664</v>
      </c>
      <c r="N557" s="123">
        <v>0.72</v>
      </c>
    </row>
    <row r="558" spans="5:14" x14ac:dyDescent="0.25">
      <c r="E558">
        <v>1.3</v>
      </c>
      <c r="H558" s="120">
        <v>0.93855798244476318</v>
      </c>
      <c r="K558" s="120">
        <v>3.4800400733947754</v>
      </c>
      <c r="N558" s="123">
        <v>0.87</v>
      </c>
    </row>
    <row r="559" spans="5:14" x14ac:dyDescent="0.25">
      <c r="E559">
        <v>7.65</v>
      </c>
      <c r="H559" s="120">
        <v>1.3342200517654419</v>
      </c>
      <c r="K559" s="120">
        <v>0.42218101024627686</v>
      </c>
      <c r="N559" s="123">
        <v>0.75</v>
      </c>
    </row>
    <row r="560" spans="5:14" x14ac:dyDescent="0.25">
      <c r="E560">
        <v>4.21</v>
      </c>
      <c r="H560" s="120">
        <v>0.2187809944152832</v>
      </c>
      <c r="K560" s="120">
        <v>1.2846200466156006</v>
      </c>
      <c r="N560" s="123">
        <v>1.85</v>
      </c>
    </row>
    <row r="561" spans="5:14" x14ac:dyDescent="0.25">
      <c r="E561">
        <v>0.12</v>
      </c>
      <c r="H561" s="120">
        <v>1.1430200338363647</v>
      </c>
      <c r="K561" s="120">
        <v>0.3682120144367218</v>
      </c>
      <c r="N561" s="123">
        <v>0.4</v>
      </c>
    </row>
    <row r="562" spans="5:14" x14ac:dyDescent="0.25">
      <c r="E562">
        <v>4.95</v>
      </c>
      <c r="H562" s="120">
        <v>1.1202900409698486</v>
      </c>
      <c r="K562" s="120">
        <v>0.56362700462341309</v>
      </c>
      <c r="N562" s="123">
        <v>0.83</v>
      </c>
    </row>
    <row r="563" spans="5:14" x14ac:dyDescent="0.25">
      <c r="E563">
        <v>4.09</v>
      </c>
      <c r="H563" s="120">
        <v>0.43104800581932068</v>
      </c>
      <c r="K563" s="120">
        <v>0.49809199571609497</v>
      </c>
      <c r="N563" s="123">
        <v>0.82</v>
      </c>
    </row>
    <row r="564" spans="5:14" x14ac:dyDescent="0.25">
      <c r="E564">
        <v>1.42</v>
      </c>
      <c r="H564" s="120">
        <v>0.7638620138168335</v>
      </c>
      <c r="K564" s="120">
        <v>0.37595298886299133</v>
      </c>
      <c r="N564" s="123">
        <v>0.66</v>
      </c>
    </row>
    <row r="565" spans="5:14" x14ac:dyDescent="0.25">
      <c r="E565">
        <v>2.14</v>
      </c>
      <c r="H565" s="120">
        <v>0.39836400747299194</v>
      </c>
      <c r="K565" s="120">
        <v>1.3253599405288696</v>
      </c>
      <c r="N565" s="123">
        <v>0.17</v>
      </c>
    </row>
    <row r="566" spans="5:14" x14ac:dyDescent="0.25">
      <c r="E566">
        <v>1.46</v>
      </c>
      <c r="H566" s="120">
        <v>0.59299898147583008</v>
      </c>
      <c r="K566" s="120">
        <v>2.6390900611877441</v>
      </c>
      <c r="N566" s="123">
        <v>0.05</v>
      </c>
    </row>
    <row r="567" spans="5:14" x14ac:dyDescent="0.25">
      <c r="E567">
        <v>0.44</v>
      </c>
      <c r="H567" s="120">
        <v>0.27139899134635925</v>
      </c>
      <c r="K567" s="120">
        <v>0.71020400524139404</v>
      </c>
      <c r="N567" s="123">
        <v>0.13</v>
      </c>
    </row>
    <row r="568" spans="5:14" x14ac:dyDescent="0.25">
      <c r="E568">
        <v>0.06</v>
      </c>
      <c r="H568" s="120">
        <v>1.2008399963378906</v>
      </c>
      <c r="K568" s="120">
        <v>0.73348498344421387</v>
      </c>
      <c r="N568" s="123">
        <v>0.53</v>
      </c>
    </row>
    <row r="569" spans="5:14" x14ac:dyDescent="0.25">
      <c r="E569">
        <v>1.42</v>
      </c>
      <c r="H569" s="120">
        <v>7.1963701248168945</v>
      </c>
      <c r="K569" s="120">
        <v>0.73120802640914917</v>
      </c>
      <c r="N569" s="123">
        <v>1.27</v>
      </c>
    </row>
    <row r="570" spans="5:14" x14ac:dyDescent="0.25">
      <c r="E570">
        <v>0.59</v>
      </c>
      <c r="H570" s="120">
        <v>1.1544100046157837</v>
      </c>
      <c r="K570" s="120">
        <v>0.71191602945327759</v>
      </c>
      <c r="N570" s="123">
        <v>7.0000000000000007E-2</v>
      </c>
    </row>
    <row r="571" spans="5:14" x14ac:dyDescent="0.25">
      <c r="E571">
        <v>3.7</v>
      </c>
      <c r="H571" s="120">
        <v>0.38789799809455872</v>
      </c>
      <c r="K571" s="120">
        <v>0.8020399808883667</v>
      </c>
      <c r="N571" s="123">
        <v>0.83</v>
      </c>
    </row>
    <row r="572" spans="5:14" x14ac:dyDescent="0.25">
      <c r="E572">
        <v>0.08</v>
      </c>
      <c r="H572" s="120">
        <v>0.78699201345443726</v>
      </c>
      <c r="K572" s="120">
        <v>0.38892000913619995</v>
      </c>
      <c r="N572" s="123">
        <v>1.17</v>
      </c>
    </row>
    <row r="573" spans="5:14" x14ac:dyDescent="0.25">
      <c r="E573">
        <v>1.99</v>
      </c>
      <c r="H573" s="120">
        <v>1.7330199480056763</v>
      </c>
      <c r="K573" s="120">
        <v>0.55768698453903198</v>
      </c>
      <c r="N573" s="123">
        <v>2.13</v>
      </c>
    </row>
    <row r="574" spans="5:14" x14ac:dyDescent="0.25">
      <c r="E574">
        <v>3.89</v>
      </c>
      <c r="H574" s="120">
        <v>1.0169600248336792</v>
      </c>
      <c r="K574" s="120">
        <v>6.4036798477172852</v>
      </c>
      <c r="N574" s="123">
        <v>2.21</v>
      </c>
    </row>
    <row r="575" spans="5:14" x14ac:dyDescent="0.25">
      <c r="E575">
        <v>2.36</v>
      </c>
      <c r="H575" s="120">
        <v>2.3374500274658203</v>
      </c>
      <c r="K575" s="120">
        <v>0.27883300185203552</v>
      </c>
      <c r="N575" s="123">
        <v>2.16</v>
      </c>
    </row>
    <row r="576" spans="5:14" x14ac:dyDescent="0.25">
      <c r="E576">
        <v>0.36</v>
      </c>
      <c r="H576" s="120">
        <v>2.2450399398803711</v>
      </c>
      <c r="K576" s="120">
        <v>0.76646602153778076</v>
      </c>
      <c r="N576" s="123">
        <v>0.22</v>
      </c>
    </row>
    <row r="577" spans="5:14" x14ac:dyDescent="0.25">
      <c r="E577">
        <v>5.86</v>
      </c>
      <c r="H577" s="120">
        <v>2.5608999729156494</v>
      </c>
      <c r="K577" s="120">
        <v>2.3657000064849854</v>
      </c>
      <c r="N577" s="123">
        <v>0.23</v>
      </c>
    </row>
    <row r="578" spans="5:14" x14ac:dyDescent="0.25">
      <c r="E578">
        <v>0.39</v>
      </c>
      <c r="H578" s="120">
        <v>1.2666599750518799</v>
      </c>
      <c r="K578" s="120">
        <v>0.88913202285766602</v>
      </c>
      <c r="N578" s="123">
        <v>2.0699999999999998</v>
      </c>
    </row>
    <row r="579" spans="5:14" x14ac:dyDescent="0.25">
      <c r="E579">
        <v>2.64</v>
      </c>
      <c r="H579" s="120">
        <v>0.55300700664520264</v>
      </c>
      <c r="K579" s="120">
        <v>1.3094500303268433</v>
      </c>
      <c r="N579" s="123">
        <v>2.2599999999999998</v>
      </c>
    </row>
    <row r="580" spans="5:14" x14ac:dyDescent="0.25">
      <c r="E580">
        <v>2.08</v>
      </c>
      <c r="H580" s="120">
        <v>3.9991099834442139</v>
      </c>
      <c r="K580" s="120">
        <v>0.58145302534103394</v>
      </c>
      <c r="N580" s="123">
        <v>0.55000000000000004</v>
      </c>
    </row>
    <row r="581" spans="5:14" x14ac:dyDescent="0.25">
      <c r="E581">
        <v>0.16</v>
      </c>
      <c r="H581" s="120">
        <v>2.3073699474334717</v>
      </c>
      <c r="K581" s="120">
        <v>0.40385401248931885</v>
      </c>
      <c r="N581" s="123">
        <v>0.92</v>
      </c>
    </row>
    <row r="582" spans="5:14" x14ac:dyDescent="0.25">
      <c r="E582">
        <v>0.02</v>
      </c>
      <c r="H582" s="120">
        <v>1.6286100149154663</v>
      </c>
      <c r="K582" s="120">
        <v>2.223560094833374</v>
      </c>
      <c r="N582" s="123">
        <v>0.49</v>
      </c>
    </row>
    <row r="583" spans="5:14" x14ac:dyDescent="0.25">
      <c r="E583">
        <v>1.1299999999999999</v>
      </c>
      <c r="H583" s="120">
        <v>0.89342302083969116</v>
      </c>
      <c r="K583" s="120">
        <v>1.4943699836730957</v>
      </c>
      <c r="N583" s="123">
        <v>0.49</v>
      </c>
    </row>
    <row r="584" spans="5:14" x14ac:dyDescent="0.25">
      <c r="E584">
        <v>0.37</v>
      </c>
      <c r="H584" s="120">
        <v>1.5131000280380249</v>
      </c>
      <c r="K584" s="120">
        <v>0.51382899284362793</v>
      </c>
      <c r="N584" s="123">
        <v>0.32</v>
      </c>
    </row>
    <row r="585" spans="5:14" x14ac:dyDescent="0.25">
      <c r="E585">
        <v>0.08</v>
      </c>
      <c r="H585" s="120">
        <v>0.88054698705673218</v>
      </c>
      <c r="K585" s="120">
        <v>0.81061398983001709</v>
      </c>
      <c r="N585" s="123">
        <v>0.56999999999999995</v>
      </c>
    </row>
    <row r="586" spans="5:14" x14ac:dyDescent="0.25">
      <c r="E586">
        <v>0.32</v>
      </c>
      <c r="H586" s="120">
        <v>2.6802499294281006</v>
      </c>
      <c r="K586" s="120">
        <v>0.53684300184249878</v>
      </c>
      <c r="N586" s="123">
        <v>0.56000000000000005</v>
      </c>
    </row>
    <row r="587" spans="5:14" x14ac:dyDescent="0.25">
      <c r="E587">
        <v>0.21</v>
      </c>
      <c r="H587" s="120">
        <v>1.0371600389480591</v>
      </c>
      <c r="K587" s="120">
        <v>1.6381800174713135</v>
      </c>
      <c r="N587" s="123">
        <v>0.31</v>
      </c>
    </row>
    <row r="588" spans="5:14" x14ac:dyDescent="0.25">
      <c r="E588">
        <v>0.96</v>
      </c>
      <c r="H588" s="120">
        <v>0.54722201824188232</v>
      </c>
      <c r="K588" s="120">
        <v>0.43352499604225159</v>
      </c>
      <c r="N588" s="123">
        <v>2.12</v>
      </c>
    </row>
    <row r="589" spans="5:14" x14ac:dyDescent="0.25">
      <c r="E589">
        <v>0.71</v>
      </c>
      <c r="H589" s="120">
        <v>1.5092400312423706</v>
      </c>
      <c r="K589" s="120">
        <v>0.40132701396942139</v>
      </c>
      <c r="N589" s="123">
        <v>0.68</v>
      </c>
    </row>
    <row r="590" spans="5:14" x14ac:dyDescent="0.25">
      <c r="E590">
        <v>0.47</v>
      </c>
      <c r="H590" s="120">
        <v>0.49397599697113037</v>
      </c>
      <c r="K590" s="120">
        <v>0.36550998687744141</v>
      </c>
      <c r="N590" s="123">
        <v>0.54</v>
      </c>
    </row>
    <row r="591" spans="5:14" x14ac:dyDescent="0.25">
      <c r="E591">
        <v>0.22</v>
      </c>
      <c r="H591" s="120">
        <v>1.6383800506591797</v>
      </c>
      <c r="K591" s="120">
        <v>1.1766999959945679</v>
      </c>
      <c r="N591" s="123">
        <v>0.38</v>
      </c>
    </row>
    <row r="592" spans="5:14" x14ac:dyDescent="0.25">
      <c r="E592">
        <v>0.18</v>
      </c>
      <c r="H592" s="120">
        <v>0.93015700578689575</v>
      </c>
      <c r="K592" s="120">
        <v>0.65755897760391235</v>
      </c>
      <c r="N592" s="123">
        <v>0.59</v>
      </c>
    </row>
    <row r="593" spans="5:14" x14ac:dyDescent="0.25">
      <c r="E593">
        <v>5.0999999999999996</v>
      </c>
      <c r="H593" s="120">
        <v>0.87456798553466797</v>
      </c>
      <c r="K593" s="120">
        <v>1.8303899765014648</v>
      </c>
      <c r="N593" s="123">
        <v>0.61</v>
      </c>
    </row>
    <row r="594" spans="5:14" x14ac:dyDescent="0.25">
      <c r="E594">
        <v>11.88</v>
      </c>
      <c r="H594" s="120">
        <v>1.3880599737167358</v>
      </c>
      <c r="K594" s="120">
        <v>0.30004599690437317</v>
      </c>
      <c r="N594" s="123">
        <v>1.61</v>
      </c>
    </row>
    <row r="595" spans="5:14" x14ac:dyDescent="0.25">
      <c r="E595">
        <v>8.5299999999999994</v>
      </c>
      <c r="H595" s="120">
        <v>3.6825098991394043</v>
      </c>
      <c r="K595" s="120">
        <v>2.4790599346160889</v>
      </c>
      <c r="N595" s="123">
        <v>0.57999999999999996</v>
      </c>
    </row>
    <row r="596" spans="5:14" x14ac:dyDescent="0.25">
      <c r="E596">
        <v>0.32</v>
      </c>
      <c r="H596" s="120">
        <v>4.4279098510742188</v>
      </c>
      <c r="K596" s="120">
        <v>1.3125499486923218</v>
      </c>
      <c r="N596" s="123">
        <v>0.59</v>
      </c>
    </row>
    <row r="597" spans="5:14" x14ac:dyDescent="0.25">
      <c r="E597">
        <v>2.11</v>
      </c>
      <c r="H597" s="120">
        <v>3.2750000953674316</v>
      </c>
      <c r="K597" s="120">
        <v>0.41584500670433044</v>
      </c>
      <c r="N597" s="123">
        <v>0.34</v>
      </c>
    </row>
    <row r="598" spans="5:14" x14ac:dyDescent="0.25">
      <c r="E598">
        <v>3.85</v>
      </c>
      <c r="H598" s="120">
        <v>1.5784200429916382</v>
      </c>
      <c r="K598" s="120">
        <v>2.5246798992156982</v>
      </c>
      <c r="N598" s="123">
        <v>1.4</v>
      </c>
    </row>
    <row r="599" spans="5:14" x14ac:dyDescent="0.25">
      <c r="E599">
        <v>3.22</v>
      </c>
      <c r="H599" s="120">
        <v>0.82458597421646118</v>
      </c>
      <c r="K599" s="120">
        <v>0.32577601075172424</v>
      </c>
      <c r="N599" s="123">
        <v>0.87</v>
      </c>
    </row>
    <row r="600" spans="5:14" x14ac:dyDescent="0.25">
      <c r="E600">
        <v>2.85</v>
      </c>
      <c r="H600" s="120">
        <v>0.3571459949016571</v>
      </c>
      <c r="K600" s="120">
        <v>0.48756501078605652</v>
      </c>
      <c r="N600" s="123">
        <v>1.17</v>
      </c>
    </row>
    <row r="601" spans="5:14" x14ac:dyDescent="0.25">
      <c r="E601">
        <v>0.14000000000000001</v>
      </c>
      <c r="H601" s="120">
        <v>0.47104200720787048</v>
      </c>
      <c r="K601" s="120">
        <v>0.37356299161911011</v>
      </c>
      <c r="N601" s="123">
        <v>0.86</v>
      </c>
    </row>
    <row r="602" spans="5:14" x14ac:dyDescent="0.25">
      <c r="E602">
        <v>3.28</v>
      </c>
      <c r="H602" s="120">
        <v>0.35717201232910156</v>
      </c>
      <c r="K602" s="120">
        <v>0.76696300506591797</v>
      </c>
      <c r="N602" s="123">
        <v>0.4</v>
      </c>
    </row>
    <row r="603" spans="5:14" x14ac:dyDescent="0.25">
      <c r="E603">
        <v>3.91</v>
      </c>
      <c r="H603" s="120">
        <v>0.31927800178527832</v>
      </c>
      <c r="K603" s="120">
        <v>0.99485498666763306</v>
      </c>
      <c r="N603" s="123">
        <v>0.98</v>
      </c>
    </row>
    <row r="604" spans="5:14" x14ac:dyDescent="0.25">
      <c r="E604">
        <v>2.7</v>
      </c>
      <c r="H604" s="120">
        <v>2.7986199855804443</v>
      </c>
      <c r="K604" s="120">
        <v>1.1059499979019165</v>
      </c>
      <c r="N604" s="123">
        <v>0.31</v>
      </c>
    </row>
    <row r="605" spans="5:14" x14ac:dyDescent="0.25">
      <c r="E605">
        <v>3.41</v>
      </c>
      <c r="H605" s="120">
        <v>0.560791015625</v>
      </c>
      <c r="K605" s="120">
        <v>1.059939980506897</v>
      </c>
      <c r="N605" s="123">
        <v>1.06</v>
      </c>
    </row>
    <row r="606" spans="5:14" x14ac:dyDescent="0.25">
      <c r="E606">
        <v>0.45</v>
      </c>
      <c r="H606" s="120">
        <v>0.96489697694778442</v>
      </c>
      <c r="K606" s="120">
        <v>2.295759916305542</v>
      </c>
      <c r="N606" s="123">
        <v>0.19</v>
      </c>
    </row>
    <row r="607" spans="5:14" x14ac:dyDescent="0.25">
      <c r="E607">
        <v>2.91</v>
      </c>
      <c r="H607" s="120">
        <v>1.6196399927139282</v>
      </c>
      <c r="K607" s="120">
        <v>0.26076400279998779</v>
      </c>
      <c r="N607" s="123">
        <v>0.34</v>
      </c>
    </row>
    <row r="608" spans="5:14" x14ac:dyDescent="0.25">
      <c r="E608">
        <v>3.07</v>
      </c>
      <c r="H608" s="120">
        <v>1.8105000257492065</v>
      </c>
      <c r="K608" s="120">
        <v>0.84334701299667358</v>
      </c>
      <c r="N608" s="123">
        <v>0.17</v>
      </c>
    </row>
    <row r="609" spans="5:14" x14ac:dyDescent="0.25">
      <c r="E609">
        <v>0.74</v>
      </c>
      <c r="H609" s="120">
        <v>2.1520400047302246</v>
      </c>
      <c r="K609" s="120">
        <v>0.13845199346542358</v>
      </c>
      <c r="N609" s="123">
        <v>0.53</v>
      </c>
    </row>
    <row r="610" spans="5:14" x14ac:dyDescent="0.25">
      <c r="E610">
        <v>0.28999999999999998</v>
      </c>
      <c r="H610" s="120">
        <v>1.3614200353622437</v>
      </c>
      <c r="K610" s="120">
        <v>0.30315101146697998</v>
      </c>
      <c r="N610" s="123">
        <v>0.92</v>
      </c>
    </row>
    <row r="611" spans="5:14" x14ac:dyDescent="0.25">
      <c r="E611">
        <v>0.12</v>
      </c>
      <c r="H611" s="120">
        <v>2.0700600147247314</v>
      </c>
      <c r="K611" s="120">
        <v>0.3340420126914978</v>
      </c>
      <c r="N611" s="123">
        <v>0.12</v>
      </c>
    </row>
    <row r="612" spans="5:14" x14ac:dyDescent="0.25">
      <c r="E612">
        <v>3.68</v>
      </c>
      <c r="H612" s="120">
        <v>0.64993298053741455</v>
      </c>
      <c r="K612" s="120">
        <v>0.16613200306892395</v>
      </c>
      <c r="N612" s="123">
        <v>1.1599999999999999</v>
      </c>
    </row>
    <row r="613" spans="5:14" x14ac:dyDescent="0.25">
      <c r="E613">
        <v>1.72</v>
      </c>
      <c r="H613" s="120">
        <v>0.52497202157974243</v>
      </c>
      <c r="K613" s="120">
        <v>1.4709500074386597</v>
      </c>
      <c r="N613" s="123">
        <v>0.16</v>
      </c>
    </row>
    <row r="614" spans="5:14" x14ac:dyDescent="0.25">
      <c r="E614">
        <v>3.27</v>
      </c>
      <c r="H614" s="120">
        <v>1.0183800458908081</v>
      </c>
      <c r="K614" s="120">
        <v>0.85181897878646851</v>
      </c>
      <c r="N614" s="123">
        <v>0.45</v>
      </c>
    </row>
    <row r="615" spans="5:14" x14ac:dyDescent="0.25">
      <c r="E615">
        <v>0.22</v>
      </c>
      <c r="H615" s="120">
        <v>0.49089100956916809</v>
      </c>
      <c r="K615" s="120">
        <v>0.7776610255241394</v>
      </c>
      <c r="N615" s="123">
        <v>0.23</v>
      </c>
    </row>
    <row r="616" spans="5:14" x14ac:dyDescent="0.25">
      <c r="E616">
        <v>0.46</v>
      </c>
      <c r="H616" s="120">
        <v>0.27632901072502136</v>
      </c>
      <c r="K616" s="120">
        <v>1.461359977722168</v>
      </c>
      <c r="N616" s="123">
        <v>5.49</v>
      </c>
    </row>
    <row r="617" spans="5:14" x14ac:dyDescent="0.25">
      <c r="E617">
        <v>0.23</v>
      </c>
      <c r="H617" s="120">
        <v>0.72166901826858521</v>
      </c>
      <c r="K617" s="120">
        <v>0.67053300142288208</v>
      </c>
      <c r="N617" s="123">
        <v>0.5</v>
      </c>
    </row>
    <row r="618" spans="5:14" x14ac:dyDescent="0.25">
      <c r="E618">
        <v>1.06</v>
      </c>
      <c r="H618" s="120">
        <v>1.16867995262146</v>
      </c>
      <c r="K618" s="120">
        <v>0.39113700389862061</v>
      </c>
      <c r="N618" s="123">
        <v>0.65</v>
      </c>
    </row>
    <row r="619" spans="5:14" x14ac:dyDescent="0.25">
      <c r="E619">
        <v>0.96</v>
      </c>
      <c r="H619" s="120">
        <v>0.49536699056625366</v>
      </c>
      <c r="K619" s="120">
        <v>0.25510698556900024</v>
      </c>
      <c r="N619" s="123">
        <v>0.15</v>
      </c>
    </row>
    <row r="620" spans="5:14" x14ac:dyDescent="0.25">
      <c r="E620">
        <v>1.74</v>
      </c>
      <c r="H620" s="120">
        <v>2.1852099895477295</v>
      </c>
      <c r="K620" s="120">
        <v>0.31545400619506836</v>
      </c>
      <c r="N620" s="123">
        <v>0.68</v>
      </c>
    </row>
    <row r="621" spans="5:14" x14ac:dyDescent="0.25">
      <c r="E621">
        <v>0.37</v>
      </c>
      <c r="H621" s="120">
        <v>2.2513799667358398</v>
      </c>
      <c r="K621" s="120">
        <v>1.0102499723434448</v>
      </c>
      <c r="N621" s="123">
        <v>0.34</v>
      </c>
    </row>
    <row r="622" spans="5:14" x14ac:dyDescent="0.25">
      <c r="E622">
        <v>2.2400000000000002</v>
      </c>
      <c r="H622" s="120">
        <v>0.72292602062225342</v>
      </c>
      <c r="K622" s="120">
        <v>0.36363399028778076</v>
      </c>
      <c r="N622" s="123">
        <v>0.72</v>
      </c>
    </row>
    <row r="623" spans="5:14" x14ac:dyDescent="0.25">
      <c r="E623">
        <v>0.39</v>
      </c>
      <c r="H623" s="120">
        <v>1.2338800430297852</v>
      </c>
      <c r="K623" s="120">
        <v>0.73572999238967896</v>
      </c>
      <c r="N623" s="123">
        <v>0.41</v>
      </c>
    </row>
    <row r="624" spans="5:14" x14ac:dyDescent="0.25">
      <c r="E624">
        <v>1.48</v>
      </c>
      <c r="H624" s="120">
        <v>1.9348200559616089</v>
      </c>
      <c r="K624" s="120">
        <v>0.8015739917755127</v>
      </c>
      <c r="N624" s="123">
        <v>0.28000000000000003</v>
      </c>
    </row>
    <row r="625" spans="5:14" x14ac:dyDescent="0.25">
      <c r="E625">
        <v>0.32</v>
      </c>
      <c r="H625" s="120">
        <v>1.4224499464035034</v>
      </c>
      <c r="K625" s="120">
        <v>1.1979999542236328</v>
      </c>
      <c r="N625" s="123">
        <v>0.94</v>
      </c>
    </row>
    <row r="626" spans="5:14" x14ac:dyDescent="0.25">
      <c r="E626">
        <v>1.5</v>
      </c>
      <c r="H626" s="120">
        <v>1.4464499950408936</v>
      </c>
      <c r="K626" s="120">
        <v>0.61201399564743042</v>
      </c>
      <c r="N626" s="123">
        <v>1.05</v>
      </c>
    </row>
    <row r="627" spans="5:14" x14ac:dyDescent="0.25">
      <c r="E627">
        <v>0.09</v>
      </c>
      <c r="H627" s="120">
        <v>3.3617100715637207</v>
      </c>
      <c r="K627" s="120">
        <v>0.3815859854221344</v>
      </c>
      <c r="N627" s="123">
        <v>1.28</v>
      </c>
    </row>
    <row r="628" spans="5:14" x14ac:dyDescent="0.25">
      <c r="E628">
        <v>2.21</v>
      </c>
      <c r="H628" s="120">
        <v>2.0204401016235352</v>
      </c>
      <c r="K628" s="120">
        <v>0.73822897672653198</v>
      </c>
      <c r="N628" s="123">
        <v>0.81</v>
      </c>
    </row>
    <row r="629" spans="5:14" x14ac:dyDescent="0.25">
      <c r="E629">
        <v>1.53</v>
      </c>
      <c r="H629" s="120">
        <v>2.2198500633239746</v>
      </c>
      <c r="K629" s="120">
        <v>0.87002098560333252</v>
      </c>
      <c r="N629" s="123">
        <v>0.94</v>
      </c>
    </row>
    <row r="630" spans="5:14" x14ac:dyDescent="0.25">
      <c r="E630">
        <v>1.33</v>
      </c>
      <c r="H630" s="120">
        <v>2.9001200199127197</v>
      </c>
      <c r="K630" s="120">
        <v>0.35936298966407776</v>
      </c>
      <c r="N630" s="123">
        <v>0.89</v>
      </c>
    </row>
    <row r="631" spans="5:14" x14ac:dyDescent="0.25">
      <c r="E631">
        <v>0.04</v>
      </c>
      <c r="H631" s="120">
        <v>3.8989601135253906</v>
      </c>
      <c r="K631" s="120">
        <v>0.67407101392745972</v>
      </c>
      <c r="N631" s="123">
        <v>0.55000000000000004</v>
      </c>
    </row>
    <row r="632" spans="5:14" x14ac:dyDescent="0.25">
      <c r="E632">
        <v>0.1</v>
      </c>
      <c r="H632" s="120">
        <v>1.7713899612426758</v>
      </c>
      <c r="K632" s="120">
        <v>0.42434000968933105</v>
      </c>
      <c r="N632" s="123">
        <v>1.38</v>
      </c>
    </row>
    <row r="633" spans="5:14" x14ac:dyDescent="0.25">
      <c r="E633">
        <v>0.03</v>
      </c>
      <c r="H633" s="120">
        <v>1.4791799783706665</v>
      </c>
      <c r="K633" s="120">
        <v>1.001270055770874</v>
      </c>
      <c r="N633" s="123">
        <v>0.3</v>
      </c>
    </row>
    <row r="634" spans="5:14" x14ac:dyDescent="0.25">
      <c r="E634">
        <v>2.64</v>
      </c>
      <c r="H634" s="120">
        <v>0.74397498369216919</v>
      </c>
      <c r="K634" s="120">
        <v>0.5716860294342041</v>
      </c>
      <c r="N634" s="123">
        <v>1.26</v>
      </c>
    </row>
    <row r="635" spans="5:14" x14ac:dyDescent="0.25">
      <c r="E635">
        <v>0.18</v>
      </c>
      <c r="H635" s="120">
        <v>1.9034899473190308</v>
      </c>
      <c r="K635" s="120">
        <v>0.93720698356628418</v>
      </c>
      <c r="N635" s="123">
        <v>0.28999999999999998</v>
      </c>
    </row>
    <row r="636" spans="5:14" x14ac:dyDescent="0.25">
      <c r="E636">
        <v>2.8</v>
      </c>
      <c r="H636" s="120">
        <v>1.930109977722168</v>
      </c>
      <c r="K636" s="120">
        <v>0.5348389744758606</v>
      </c>
      <c r="N636" s="123">
        <v>1.71</v>
      </c>
    </row>
    <row r="637" spans="5:14" x14ac:dyDescent="0.25">
      <c r="E637">
        <v>2.2000000000000002</v>
      </c>
      <c r="H637" s="120">
        <v>1.5268900394439697</v>
      </c>
      <c r="K637" s="120">
        <v>0.2255299985408783</v>
      </c>
      <c r="N637" s="123">
        <v>0.8</v>
      </c>
    </row>
    <row r="638" spans="5:14" x14ac:dyDescent="0.25">
      <c r="E638">
        <v>1.2</v>
      </c>
      <c r="H638" s="120">
        <v>2.1601200103759766</v>
      </c>
      <c r="K638" s="120">
        <v>0.53102397918701172</v>
      </c>
      <c r="N638" s="123">
        <v>0.64</v>
      </c>
    </row>
    <row r="639" spans="5:14" x14ac:dyDescent="0.25">
      <c r="E639">
        <v>1.65</v>
      </c>
      <c r="H639" s="120">
        <v>2.7662999629974365</v>
      </c>
      <c r="K639" s="120">
        <v>0.65336698293685913</v>
      </c>
      <c r="N639" s="123">
        <v>0.74</v>
      </c>
    </row>
    <row r="640" spans="5:14" x14ac:dyDescent="0.25">
      <c r="E640">
        <v>0.03</v>
      </c>
      <c r="H640" s="120">
        <v>4.9940800666809082</v>
      </c>
      <c r="K640" s="120">
        <v>2.4224400520324707</v>
      </c>
      <c r="N640" s="123">
        <v>1.1299999999999999</v>
      </c>
    </row>
    <row r="641" spans="5:14" x14ac:dyDescent="0.25">
      <c r="E641">
        <v>0.33</v>
      </c>
      <c r="H641" s="120">
        <v>0.34086200594902039</v>
      </c>
      <c r="K641" s="120">
        <v>3.6457600593566895</v>
      </c>
      <c r="N641" s="123">
        <v>1.54</v>
      </c>
    </row>
    <row r="642" spans="5:14" x14ac:dyDescent="0.25">
      <c r="E642">
        <v>0.48</v>
      </c>
      <c r="H642" s="120">
        <v>2.9359200000762939</v>
      </c>
      <c r="K642" s="120">
        <v>1.851099967956543</v>
      </c>
      <c r="N642" s="123">
        <v>1.38</v>
      </c>
    </row>
    <row r="643" spans="5:14" x14ac:dyDescent="0.25">
      <c r="E643">
        <v>0.34</v>
      </c>
      <c r="H643" s="120">
        <v>2.1966099739074707</v>
      </c>
      <c r="K643" s="120">
        <v>1.0321999788284302</v>
      </c>
      <c r="N643" s="123">
        <v>0.2</v>
      </c>
    </row>
    <row r="644" spans="5:14" x14ac:dyDescent="0.25">
      <c r="E644">
        <v>0.01</v>
      </c>
      <c r="H644" s="120">
        <v>2.0759599208831787</v>
      </c>
      <c r="K644" s="120">
        <v>1.0608099699020386</v>
      </c>
      <c r="N644" s="123">
        <v>0.31</v>
      </c>
    </row>
    <row r="645" spans="5:14" x14ac:dyDescent="0.25">
      <c r="E645">
        <v>0.4</v>
      </c>
      <c r="H645" s="120">
        <v>5.0899500846862793</v>
      </c>
      <c r="K645" s="120">
        <v>1.6407899856567383</v>
      </c>
      <c r="N645" s="123">
        <v>2.35</v>
      </c>
    </row>
    <row r="646" spans="5:14" x14ac:dyDescent="0.25">
      <c r="E646">
        <v>2.78</v>
      </c>
      <c r="H646" s="120">
        <v>1.9368200302124023</v>
      </c>
      <c r="K646" s="120">
        <v>0.60933899879455566</v>
      </c>
      <c r="N646" s="123">
        <v>2.09</v>
      </c>
    </row>
    <row r="647" spans="5:14" x14ac:dyDescent="0.25">
      <c r="E647">
        <v>23.6</v>
      </c>
      <c r="H647" s="120">
        <v>0.80791699886322021</v>
      </c>
      <c r="K647" s="120">
        <v>0.8854069709777832</v>
      </c>
      <c r="N647" s="123">
        <v>0.31</v>
      </c>
    </row>
    <row r="648" spans="5:14" x14ac:dyDescent="0.25">
      <c r="E648">
        <v>7.0000000000000007E-2</v>
      </c>
      <c r="H648" s="120">
        <v>0.67325901985168457</v>
      </c>
      <c r="K648" s="120">
        <v>1.3871599435806274</v>
      </c>
      <c r="N648" s="123">
        <v>3.23</v>
      </c>
    </row>
    <row r="649" spans="5:14" x14ac:dyDescent="0.25">
      <c r="E649">
        <v>1.18</v>
      </c>
      <c r="H649" s="120">
        <v>0.78102201223373413</v>
      </c>
      <c r="K649" s="120">
        <v>1.5008900165557861</v>
      </c>
      <c r="N649" s="123">
        <v>1.1399999999999999</v>
      </c>
    </row>
    <row r="650" spans="5:14" x14ac:dyDescent="0.25">
      <c r="E650">
        <v>0.01</v>
      </c>
      <c r="H650" s="120">
        <v>0.22957900166511536</v>
      </c>
      <c r="K650" s="120">
        <v>0.23547500371932983</v>
      </c>
      <c r="N650" s="123">
        <v>0.14000000000000001</v>
      </c>
    </row>
    <row r="651" spans="5:14" x14ac:dyDescent="0.25">
      <c r="E651">
        <v>0.99</v>
      </c>
      <c r="H651" s="120">
        <v>0.91569399833679199</v>
      </c>
      <c r="K651" s="120">
        <v>1.2702599763870239</v>
      </c>
      <c r="N651" s="123">
        <v>0.09</v>
      </c>
    </row>
    <row r="652" spans="5:14" x14ac:dyDescent="0.25">
      <c r="E652">
        <v>1.74</v>
      </c>
      <c r="H652" s="120">
        <v>0.25425899028778076</v>
      </c>
      <c r="K652" s="120">
        <v>0.9377710223197937</v>
      </c>
      <c r="N652" s="123">
        <v>1.58</v>
      </c>
    </row>
    <row r="653" spans="5:14" x14ac:dyDescent="0.25">
      <c r="E653">
        <v>0.03</v>
      </c>
      <c r="H653" s="120">
        <v>0.51143497228622437</v>
      </c>
      <c r="K653" s="120">
        <v>2.20278000831604</v>
      </c>
      <c r="N653" s="123">
        <v>0.42</v>
      </c>
    </row>
    <row r="654" spans="5:14" x14ac:dyDescent="0.25">
      <c r="E654">
        <v>0.32</v>
      </c>
      <c r="H654" s="120">
        <v>10.989100456237793</v>
      </c>
      <c r="K654" s="120">
        <v>0.20032200217247009</v>
      </c>
      <c r="N654" s="123">
        <v>7.0000000000000007E-2</v>
      </c>
    </row>
    <row r="655" spans="5:14" x14ac:dyDescent="0.25">
      <c r="E655">
        <v>1.19</v>
      </c>
      <c r="H655" s="120">
        <v>0.31937998533248901</v>
      </c>
      <c r="K655" s="120">
        <v>1.8590400218963623</v>
      </c>
      <c r="N655" s="123">
        <v>0.2</v>
      </c>
    </row>
    <row r="656" spans="5:14" x14ac:dyDescent="0.25">
      <c r="E656">
        <v>2.35</v>
      </c>
      <c r="H656" s="120">
        <v>0.90059500932693481</v>
      </c>
      <c r="K656" s="120">
        <v>3.488379955291748</v>
      </c>
      <c r="N656" s="123">
        <v>0.28999999999999998</v>
      </c>
    </row>
    <row r="657" spans="5:14" x14ac:dyDescent="0.25">
      <c r="E657">
        <v>2.17</v>
      </c>
      <c r="H657" s="120">
        <v>0.16067199409008026</v>
      </c>
      <c r="K657" s="120">
        <v>1.8616299629211426</v>
      </c>
      <c r="N657" s="123">
        <v>0.04</v>
      </c>
    </row>
    <row r="658" spans="5:14" x14ac:dyDescent="0.25">
      <c r="E658">
        <v>1.21</v>
      </c>
      <c r="H658" s="120">
        <v>7.8452199697494507E-2</v>
      </c>
      <c r="K658" s="120">
        <v>1.1399199962615967</v>
      </c>
      <c r="N658" s="123">
        <v>0.35</v>
      </c>
    </row>
    <row r="659" spans="5:14" x14ac:dyDescent="0.25">
      <c r="E659">
        <v>0.23</v>
      </c>
      <c r="H659" s="120">
        <v>8.191719651222229E-2</v>
      </c>
      <c r="K659" s="120">
        <v>0.31453600525856018</v>
      </c>
      <c r="N659" s="123">
        <v>2.02</v>
      </c>
    </row>
    <row r="660" spans="5:14" x14ac:dyDescent="0.25">
      <c r="E660">
        <v>2.58</v>
      </c>
      <c r="H660" s="120">
        <v>3.761660099029541</v>
      </c>
      <c r="K660" s="120">
        <v>1.8978899717330933</v>
      </c>
      <c r="N660" s="123">
        <v>0.19</v>
      </c>
    </row>
    <row r="661" spans="5:14" x14ac:dyDescent="0.25">
      <c r="E661">
        <v>1.72</v>
      </c>
      <c r="H661" s="120">
        <v>2.1705501079559326</v>
      </c>
      <c r="K661" s="120">
        <v>1.0526900291442871</v>
      </c>
      <c r="N661" s="123">
        <v>0.09</v>
      </c>
    </row>
    <row r="662" spans="5:14" x14ac:dyDescent="0.25">
      <c r="E662">
        <v>3.42</v>
      </c>
      <c r="H662" s="120">
        <v>0.37181898951530457</v>
      </c>
      <c r="K662" s="120">
        <v>0.81618499755859375</v>
      </c>
      <c r="N662" s="123">
        <v>0.16</v>
      </c>
    </row>
    <row r="663" spans="5:14" x14ac:dyDescent="0.25">
      <c r="E663">
        <v>2.4500000000000002</v>
      </c>
      <c r="H663" s="120">
        <v>0.34680598974227905</v>
      </c>
      <c r="K663" s="120">
        <v>0.62533801794052124</v>
      </c>
      <c r="N663" s="123">
        <v>0.13</v>
      </c>
    </row>
    <row r="664" spans="5:14" x14ac:dyDescent="0.25">
      <c r="E664">
        <v>0.23</v>
      </c>
      <c r="H664" s="120">
        <v>0.83090299367904663</v>
      </c>
      <c r="K664" s="120">
        <v>2.13496994972229</v>
      </c>
      <c r="N664" s="123">
        <v>1.4</v>
      </c>
    </row>
    <row r="665" spans="5:14" x14ac:dyDescent="0.25">
      <c r="E665">
        <v>0.08</v>
      </c>
      <c r="H665" s="120">
        <v>0.25951299071311951</v>
      </c>
      <c r="K665" s="120">
        <v>3.4741599559783936</v>
      </c>
      <c r="N665" s="123">
        <v>1.1100000000000001</v>
      </c>
    </row>
    <row r="666" spans="5:14" x14ac:dyDescent="0.25">
      <c r="E666">
        <v>0.56999999999999995</v>
      </c>
      <c r="H666" s="120">
        <v>2.611799955368042</v>
      </c>
      <c r="K666" s="120">
        <v>1.9441499710083008</v>
      </c>
      <c r="N666" s="123">
        <v>1.34</v>
      </c>
    </row>
    <row r="667" spans="5:14" x14ac:dyDescent="0.25">
      <c r="E667">
        <v>0.16</v>
      </c>
      <c r="H667" s="120">
        <v>0.4751879870891571</v>
      </c>
      <c r="K667" s="120">
        <v>1.7963800430297852</v>
      </c>
      <c r="N667" s="123">
        <v>0.15</v>
      </c>
    </row>
    <row r="668" spans="5:14" x14ac:dyDescent="0.25">
      <c r="E668">
        <v>0.22</v>
      </c>
      <c r="H668" s="120">
        <v>0.5897819995880127</v>
      </c>
      <c r="K668" s="120">
        <v>3.1139900684356689</v>
      </c>
      <c r="N668" s="123">
        <v>0.64</v>
      </c>
    </row>
    <row r="669" spans="5:14" x14ac:dyDescent="0.25">
      <c r="E669">
        <v>1.81</v>
      </c>
      <c r="H669" s="120">
        <v>0.32330799102783203</v>
      </c>
      <c r="K669" s="120">
        <v>1.3369799852371216</v>
      </c>
      <c r="N669" s="123">
        <v>0.42</v>
      </c>
    </row>
    <row r="670" spans="5:14" x14ac:dyDescent="0.25">
      <c r="E670">
        <v>1.67</v>
      </c>
      <c r="H670" s="120">
        <v>1.4025100469589233</v>
      </c>
      <c r="K670" s="120">
        <v>0.85566997528076172</v>
      </c>
      <c r="N670" s="123">
        <v>0.41</v>
      </c>
    </row>
    <row r="671" spans="5:14" x14ac:dyDescent="0.25">
      <c r="E671">
        <v>0.18</v>
      </c>
      <c r="H671" s="120">
        <v>0.22326099872589111</v>
      </c>
      <c r="K671" s="120">
        <v>0.51445597410202026</v>
      </c>
      <c r="N671" s="123">
        <v>0.15</v>
      </c>
    </row>
    <row r="672" spans="5:14" x14ac:dyDescent="0.25">
      <c r="E672">
        <v>2.33</v>
      </c>
      <c r="H672" s="120">
        <v>0.49527999758720398</v>
      </c>
      <c r="K672" s="120">
        <v>0.71335297822952271</v>
      </c>
      <c r="N672" s="123">
        <v>0.5</v>
      </c>
    </row>
    <row r="673" spans="5:14" x14ac:dyDescent="0.25">
      <c r="E673">
        <v>2.77</v>
      </c>
      <c r="H673" s="120">
        <v>0.57436001300811768</v>
      </c>
      <c r="K673" s="120">
        <v>1.385159969329834</v>
      </c>
      <c r="N673" s="123">
        <v>0.52</v>
      </c>
    </row>
    <row r="674" spans="5:14" x14ac:dyDescent="0.25">
      <c r="E674">
        <v>3.67</v>
      </c>
      <c r="H674" s="120">
        <v>0.77174097299575806</v>
      </c>
      <c r="K674" s="120">
        <v>0.99106597900390625</v>
      </c>
      <c r="N674" s="123">
        <v>0.53</v>
      </c>
    </row>
    <row r="675" spans="5:14" x14ac:dyDescent="0.25">
      <c r="E675">
        <v>1.1299999999999999</v>
      </c>
      <c r="H675" s="120">
        <v>7.5990602374076843E-2</v>
      </c>
      <c r="K675" s="120">
        <v>0.77493101358413696</v>
      </c>
      <c r="N675" s="123">
        <v>0.53</v>
      </c>
    </row>
    <row r="676" spans="5:14" x14ac:dyDescent="0.25">
      <c r="E676">
        <v>0.44</v>
      </c>
      <c r="H676" s="120">
        <v>0.26544800400733948</v>
      </c>
      <c r="K676" s="120">
        <v>2.0162498950958252</v>
      </c>
      <c r="N676" s="123">
        <v>0.81</v>
      </c>
    </row>
    <row r="677" spans="5:14" x14ac:dyDescent="0.25">
      <c r="E677">
        <v>0.21</v>
      </c>
      <c r="H677" s="120">
        <v>0.12999600172042847</v>
      </c>
      <c r="K677" s="120">
        <v>1.6935499906539917</v>
      </c>
      <c r="N677" s="123">
        <v>0.7</v>
      </c>
    </row>
    <row r="678" spans="5:14" x14ac:dyDescent="0.25">
      <c r="E678">
        <v>1.34</v>
      </c>
      <c r="H678" s="120">
        <v>0.29959499835968018</v>
      </c>
      <c r="K678" s="120">
        <v>1.6508599519729614</v>
      </c>
      <c r="N678" s="123">
        <v>0.35</v>
      </c>
    </row>
    <row r="679" spans="5:14" x14ac:dyDescent="0.25">
      <c r="E679">
        <v>0.9</v>
      </c>
      <c r="H679" s="120">
        <v>0.19622999429702759</v>
      </c>
      <c r="K679" s="120">
        <v>0.81013798713684082</v>
      </c>
      <c r="N679" s="123">
        <v>0.48</v>
      </c>
    </row>
    <row r="680" spans="5:14" x14ac:dyDescent="0.25">
      <c r="E680">
        <v>0.04</v>
      </c>
      <c r="H680" s="120">
        <v>3.37322998046875</v>
      </c>
      <c r="K680" s="120">
        <v>2.9321699142456055</v>
      </c>
      <c r="N680" s="123">
        <v>0.5</v>
      </c>
    </row>
    <row r="681" spans="5:14" x14ac:dyDescent="0.25">
      <c r="E681">
        <v>0.31</v>
      </c>
      <c r="H681" s="120">
        <v>0.19914500415325165</v>
      </c>
      <c r="K681" s="120">
        <v>1.6605499982833862</v>
      </c>
      <c r="N681" s="123">
        <v>0.24</v>
      </c>
    </row>
    <row r="682" spans="5:14" x14ac:dyDescent="0.25">
      <c r="E682">
        <v>2.29</v>
      </c>
      <c r="H682" s="120">
        <v>0.42276200652122498</v>
      </c>
      <c r="K682" s="120">
        <v>2.5714199542999268</v>
      </c>
      <c r="N682" s="123">
        <v>1.35</v>
      </c>
    </row>
    <row r="683" spans="5:14" x14ac:dyDescent="0.25">
      <c r="E683">
        <v>0.89</v>
      </c>
      <c r="H683" s="120">
        <v>7.1332298219203949E-2</v>
      </c>
      <c r="K683" s="120">
        <v>1.1549999713897705</v>
      </c>
      <c r="N683" s="123">
        <v>0.35</v>
      </c>
    </row>
    <row r="684" spans="5:14" x14ac:dyDescent="0.25">
      <c r="E684">
        <v>0.02</v>
      </c>
      <c r="H684" s="120">
        <v>0.44270101189613342</v>
      </c>
      <c r="K684" s="120">
        <v>1.0164200067520142</v>
      </c>
      <c r="N684" s="123">
        <v>0.64</v>
      </c>
    </row>
    <row r="685" spans="5:14" x14ac:dyDescent="0.25">
      <c r="E685">
        <v>3.09</v>
      </c>
      <c r="H685" s="120">
        <v>0.4101330041885376</v>
      </c>
      <c r="K685" s="120">
        <v>2.1019599437713623</v>
      </c>
      <c r="N685" s="123">
        <v>1.56</v>
      </c>
    </row>
    <row r="686" spans="5:14" x14ac:dyDescent="0.25">
      <c r="E686">
        <v>0.16</v>
      </c>
      <c r="H686" s="120">
        <v>0.8009529709815979</v>
      </c>
      <c r="K686" s="120">
        <v>0.97102499008178711</v>
      </c>
      <c r="N686" s="123">
        <v>0.67</v>
      </c>
    </row>
    <row r="687" spans="5:14" x14ac:dyDescent="0.25">
      <c r="E687">
        <v>1.69</v>
      </c>
      <c r="H687" s="120">
        <v>0.58084797859191895</v>
      </c>
      <c r="K687" s="120">
        <v>1.3125799894332886</v>
      </c>
      <c r="N687" s="123">
        <v>1.05</v>
      </c>
    </row>
    <row r="688" spans="5:14" x14ac:dyDescent="0.25">
      <c r="E688">
        <v>1.1000000000000001</v>
      </c>
      <c r="H688" s="120">
        <v>0.63154697418212891</v>
      </c>
      <c r="K688" s="120">
        <v>1.6036900281906128</v>
      </c>
      <c r="N688" s="123">
        <v>6.78</v>
      </c>
    </row>
    <row r="689" spans="5:14" x14ac:dyDescent="0.25">
      <c r="E689">
        <v>0.87</v>
      </c>
      <c r="H689" s="120">
        <v>0.56714600324630737</v>
      </c>
      <c r="K689" s="120">
        <v>0.2502250075340271</v>
      </c>
      <c r="N689" s="123">
        <v>0.7</v>
      </c>
    </row>
    <row r="690" spans="5:14" x14ac:dyDescent="0.25">
      <c r="E690">
        <v>1.35</v>
      </c>
      <c r="H690" s="120">
        <v>0.19241699576377869</v>
      </c>
      <c r="K690" s="120">
        <v>0.78773397207260132</v>
      </c>
      <c r="N690" s="123">
        <v>0.4</v>
      </c>
    </row>
    <row r="691" spans="5:14" x14ac:dyDescent="0.25">
      <c r="E691">
        <v>2.17</v>
      </c>
      <c r="H691" s="120">
        <v>0.25722500681877136</v>
      </c>
      <c r="K691" s="120">
        <v>0.29743900895118713</v>
      </c>
      <c r="N691" s="123">
        <v>0.38</v>
      </c>
    </row>
    <row r="692" spans="5:14" x14ac:dyDescent="0.25">
      <c r="E692">
        <v>0.61</v>
      </c>
      <c r="H692" s="120">
        <v>0.1206279993057251</v>
      </c>
      <c r="K692" s="120">
        <v>1.7524800300598145</v>
      </c>
      <c r="N692" s="123">
        <v>0.53</v>
      </c>
    </row>
    <row r="693" spans="5:14" x14ac:dyDescent="0.25">
      <c r="E693">
        <v>0.28000000000000003</v>
      </c>
      <c r="H693" s="120">
        <v>0.15502600371837616</v>
      </c>
      <c r="K693" s="120">
        <v>1.0700399875640869</v>
      </c>
      <c r="N693" s="123">
        <v>0.63</v>
      </c>
    </row>
    <row r="694" spans="5:14" x14ac:dyDescent="0.25">
      <c r="E694">
        <v>0.18</v>
      </c>
      <c r="H694" s="120">
        <v>0.68430799245834351</v>
      </c>
      <c r="K694" s="120">
        <v>0.76905602216720581</v>
      </c>
      <c r="N694" s="123">
        <v>0.99</v>
      </c>
    </row>
    <row r="695" spans="5:14" x14ac:dyDescent="0.25">
      <c r="E695">
        <v>0.2</v>
      </c>
      <c r="H695" s="120">
        <v>0.29318100214004517</v>
      </c>
      <c r="K695" s="120">
        <v>2.5521399974822998</v>
      </c>
      <c r="N695" s="123">
        <v>3.46</v>
      </c>
    </row>
    <row r="696" spans="5:14" x14ac:dyDescent="0.25">
      <c r="E696">
        <v>1.47</v>
      </c>
      <c r="H696" s="120">
        <v>3.6547300815582275</v>
      </c>
      <c r="K696" s="120">
        <v>1.1165299415588379</v>
      </c>
      <c r="N696" s="123">
        <v>1.85</v>
      </c>
    </row>
    <row r="697" spans="5:14" x14ac:dyDescent="0.25">
      <c r="E697">
        <v>0.06</v>
      </c>
      <c r="H697" s="120">
        <v>0.11977700144052505</v>
      </c>
      <c r="K697" s="120">
        <v>2.0543100833892822</v>
      </c>
      <c r="N697" s="123">
        <v>0.2</v>
      </c>
    </row>
    <row r="698" spans="5:14" x14ac:dyDescent="0.25">
      <c r="E698">
        <v>0.05</v>
      </c>
      <c r="H698" s="120">
        <v>0.46421200037002563</v>
      </c>
      <c r="K698" s="120">
        <v>1.033560037612915</v>
      </c>
      <c r="N698" s="123">
        <v>0.55000000000000004</v>
      </c>
    </row>
    <row r="699" spans="5:14" x14ac:dyDescent="0.25">
      <c r="E699">
        <v>0.06</v>
      </c>
      <c r="H699" s="120">
        <v>0.64977997541427612</v>
      </c>
      <c r="K699" s="120">
        <v>1.1427600383758545</v>
      </c>
      <c r="N699" s="123">
        <v>1.57</v>
      </c>
    </row>
    <row r="700" spans="5:14" x14ac:dyDescent="0.25">
      <c r="E700">
        <v>2.0299999999999998</v>
      </c>
      <c r="H700" s="120">
        <v>0.14102999866008759</v>
      </c>
      <c r="K700" s="120">
        <v>1.8206599950790405</v>
      </c>
      <c r="N700" s="123">
        <v>0.52</v>
      </c>
    </row>
    <row r="701" spans="5:14" x14ac:dyDescent="0.25">
      <c r="E701">
        <v>7.0000000000000007E-2</v>
      </c>
      <c r="H701" s="120">
        <v>0.11054299771785736</v>
      </c>
      <c r="K701" s="120">
        <v>4.0663199424743652</v>
      </c>
      <c r="N701" s="123">
        <v>0.78</v>
      </c>
    </row>
    <row r="702" spans="5:14" x14ac:dyDescent="0.25">
      <c r="E702">
        <v>0.5</v>
      </c>
      <c r="H702" s="120">
        <v>0.99281102418899536</v>
      </c>
      <c r="K702" s="120">
        <v>3.4845700263977051</v>
      </c>
      <c r="N702" s="123">
        <v>0.27</v>
      </c>
    </row>
    <row r="703" spans="5:14" x14ac:dyDescent="0.25">
      <c r="E703">
        <v>0.42</v>
      </c>
      <c r="H703" s="120">
        <v>0.98942101001739502</v>
      </c>
      <c r="K703" s="120">
        <v>2.3526999950408936</v>
      </c>
      <c r="N703" s="123">
        <v>0.74</v>
      </c>
    </row>
    <row r="704" spans="5:14" x14ac:dyDescent="0.25">
      <c r="E704">
        <v>3.07</v>
      </c>
      <c r="H704" s="120">
        <v>0.39052900671958923</v>
      </c>
      <c r="K704" s="120">
        <v>1.9911400079727173</v>
      </c>
      <c r="N704" s="123">
        <v>0.67</v>
      </c>
    </row>
    <row r="705" spans="5:14" x14ac:dyDescent="0.25">
      <c r="E705">
        <v>1.1100000000000001</v>
      </c>
      <c r="H705" s="120">
        <v>0.31604298949241638</v>
      </c>
      <c r="K705" s="120">
        <v>3.0598299503326416</v>
      </c>
      <c r="N705" s="123">
        <v>4.47</v>
      </c>
    </row>
    <row r="706" spans="5:14" x14ac:dyDescent="0.25">
      <c r="E706">
        <v>0.71</v>
      </c>
      <c r="H706" s="120">
        <v>2.829509973526001</v>
      </c>
      <c r="K706" s="120">
        <v>1.2521799802780151</v>
      </c>
      <c r="N706" s="123">
        <v>9.98</v>
      </c>
    </row>
    <row r="707" spans="5:14" x14ac:dyDescent="0.25">
      <c r="E707">
        <v>4.9000000000000004</v>
      </c>
      <c r="H707" s="120">
        <v>0.80467498302459717</v>
      </c>
      <c r="K707" s="120">
        <v>1.1058199405670166</v>
      </c>
      <c r="N707" s="123">
        <v>0.61</v>
      </c>
    </row>
    <row r="708" spans="5:14" x14ac:dyDescent="0.25">
      <c r="E708">
        <v>2.2000000000000002</v>
      </c>
      <c r="H708" s="120">
        <v>0.64760398864746094</v>
      </c>
      <c r="K708" s="120">
        <v>1.693060040473938</v>
      </c>
      <c r="N708" s="123">
        <v>0.16</v>
      </c>
    </row>
    <row r="709" spans="5:14" x14ac:dyDescent="0.25">
      <c r="E709">
        <v>0.98</v>
      </c>
      <c r="H709" s="120">
        <v>1.4503699541091919</v>
      </c>
      <c r="K709" s="120">
        <v>0.97863799333572388</v>
      </c>
      <c r="N709" s="123">
        <v>0.24</v>
      </c>
    </row>
    <row r="710" spans="5:14" x14ac:dyDescent="0.25">
      <c r="E710">
        <v>0.88</v>
      </c>
      <c r="H710" s="120">
        <v>0.99436897039413452</v>
      </c>
      <c r="K710" s="120">
        <v>0.16633999347686768</v>
      </c>
      <c r="N710" s="123">
        <v>1.28</v>
      </c>
    </row>
    <row r="711" spans="5:14" x14ac:dyDescent="0.25">
      <c r="E711">
        <v>0.82</v>
      </c>
      <c r="H711" s="120">
        <v>0.46660900115966797</v>
      </c>
      <c r="K711" s="120">
        <v>0.71923297643661499</v>
      </c>
      <c r="N711" s="123">
        <v>1.03</v>
      </c>
    </row>
    <row r="712" spans="5:14" x14ac:dyDescent="0.25">
      <c r="E712">
        <v>0.03</v>
      </c>
      <c r="H712" s="120">
        <v>0.37274399399757385</v>
      </c>
      <c r="K712" s="120">
        <v>3.3902599811553955</v>
      </c>
      <c r="N712" s="123"/>
    </row>
    <row r="713" spans="5:14" x14ac:dyDescent="0.25">
      <c r="E713">
        <v>1.45</v>
      </c>
      <c r="H713" s="120">
        <v>0.26316800713539124</v>
      </c>
      <c r="K713" s="120">
        <v>1.471019983291626</v>
      </c>
      <c r="N713" s="123">
        <v>0.18</v>
      </c>
    </row>
    <row r="714" spans="5:14" x14ac:dyDescent="0.25">
      <c r="E714">
        <v>1.48</v>
      </c>
      <c r="H714" s="120">
        <v>0.44467100501060486</v>
      </c>
      <c r="K714" s="120">
        <v>0.60466301441192627</v>
      </c>
      <c r="N714" s="123">
        <v>0.77</v>
      </c>
    </row>
    <row r="715" spans="5:14" x14ac:dyDescent="0.25">
      <c r="E715">
        <v>1.4</v>
      </c>
      <c r="H715" s="120">
        <v>0.67385697364807129</v>
      </c>
      <c r="K715" s="120">
        <v>0.5922359824180603</v>
      </c>
      <c r="N715" s="123">
        <v>0.56000000000000005</v>
      </c>
    </row>
    <row r="716" spans="5:14" x14ac:dyDescent="0.25">
      <c r="E716">
        <v>0.44</v>
      </c>
      <c r="H716" s="120">
        <v>0.52681601047515869</v>
      </c>
      <c r="K716" s="120">
        <v>2.2544000148773193</v>
      </c>
      <c r="N716" s="123">
        <v>0.61</v>
      </c>
    </row>
    <row r="717" spans="5:14" x14ac:dyDescent="0.25">
      <c r="E717">
        <v>0.06</v>
      </c>
      <c r="H717" s="120">
        <v>0.43271499872207642</v>
      </c>
      <c r="K717" s="120">
        <v>1.1377500295639038</v>
      </c>
      <c r="N717" s="123">
        <v>1.28</v>
      </c>
    </row>
    <row r="718" spans="5:14" x14ac:dyDescent="0.25">
      <c r="E718">
        <v>1.36</v>
      </c>
      <c r="H718" s="120">
        <v>0.24510000646114349</v>
      </c>
      <c r="K718" s="120">
        <v>0.39218398928642273</v>
      </c>
      <c r="N718" s="123">
        <v>0.5</v>
      </c>
    </row>
    <row r="719" spans="5:14" x14ac:dyDescent="0.25">
      <c r="E719">
        <v>1.96</v>
      </c>
      <c r="H719" s="120">
        <v>0.39524000883102417</v>
      </c>
      <c r="K719" s="120">
        <v>1.0168700218200684</v>
      </c>
      <c r="N719" s="123">
        <v>0.4</v>
      </c>
    </row>
    <row r="720" spans="5:14" x14ac:dyDescent="0.25">
      <c r="E720">
        <v>0.4</v>
      </c>
      <c r="H720" s="120">
        <v>0.24684600532054901</v>
      </c>
      <c r="K720" s="120">
        <v>1.5999799966812134</v>
      </c>
      <c r="N720" s="123">
        <v>0.21</v>
      </c>
    </row>
    <row r="721" spans="5:14" x14ac:dyDescent="0.25">
      <c r="E721">
        <v>5.41</v>
      </c>
      <c r="H721" s="120">
        <v>0.96733999252319336</v>
      </c>
      <c r="K721" s="120">
        <v>2.3450000286102295</v>
      </c>
      <c r="N721" s="123">
        <v>0.56999999999999995</v>
      </c>
    </row>
    <row r="722" spans="5:14" x14ac:dyDescent="0.25">
      <c r="E722">
        <v>5.49</v>
      </c>
      <c r="H722" s="120">
        <v>0.20789200067520142</v>
      </c>
      <c r="K722" s="120">
        <v>0.39789700508117676</v>
      </c>
      <c r="N722" s="123">
        <v>0.4</v>
      </c>
    </row>
    <row r="723" spans="5:14" x14ac:dyDescent="0.25">
      <c r="E723">
        <v>1.75</v>
      </c>
      <c r="H723" s="120">
        <v>8.814779669046402E-2</v>
      </c>
      <c r="K723" s="120">
        <v>0.73670899868011475</v>
      </c>
      <c r="N723" s="123">
        <v>0.77</v>
      </c>
    </row>
    <row r="724" spans="5:14" x14ac:dyDescent="0.25">
      <c r="E724">
        <v>0.45</v>
      </c>
      <c r="H724" s="120">
        <v>1.0528600215911865</v>
      </c>
      <c r="K724" s="120">
        <v>0.98808300495147705</v>
      </c>
      <c r="N724" s="123">
        <v>0.52</v>
      </c>
    </row>
    <row r="725" spans="5:14" x14ac:dyDescent="0.25">
      <c r="E725">
        <v>1.54</v>
      </c>
      <c r="H725" s="120">
        <v>0.59222698211669922</v>
      </c>
      <c r="K725" s="120">
        <v>1.1238399744033813</v>
      </c>
      <c r="N725" s="123">
        <v>1.01</v>
      </c>
    </row>
    <row r="726" spans="5:14" x14ac:dyDescent="0.25">
      <c r="E726">
        <v>1.25</v>
      </c>
      <c r="H726" s="120">
        <v>0.30691400170326233</v>
      </c>
      <c r="K726" s="120">
        <v>1.1968200206756592</v>
      </c>
      <c r="N726" s="123">
        <v>0.87</v>
      </c>
    </row>
    <row r="727" spans="5:14" x14ac:dyDescent="0.25">
      <c r="E727">
        <v>1.1599999999999999</v>
      </c>
      <c r="H727" s="120">
        <v>0.60631299018859863</v>
      </c>
      <c r="K727" s="120">
        <v>1.1172000169754028</v>
      </c>
      <c r="N727" s="123">
        <v>0.59</v>
      </c>
    </row>
    <row r="728" spans="5:14" x14ac:dyDescent="0.25">
      <c r="E728">
        <v>0.87</v>
      </c>
      <c r="H728" s="120">
        <v>0.51982897520065308</v>
      </c>
      <c r="K728" s="120">
        <v>1.6065599918365479</v>
      </c>
      <c r="N728" s="123">
        <v>1.2</v>
      </c>
    </row>
    <row r="729" spans="5:14" x14ac:dyDescent="0.25">
      <c r="E729">
        <v>2.56</v>
      </c>
      <c r="H729" s="120">
        <v>0.49262401461601257</v>
      </c>
      <c r="K729" s="120">
        <v>0.25717601180076599</v>
      </c>
      <c r="N729" s="123">
        <v>0.66</v>
      </c>
    </row>
    <row r="730" spans="5:14" x14ac:dyDescent="0.25">
      <c r="E730">
        <v>1.73</v>
      </c>
      <c r="H730" s="120">
        <v>0.33545100688934326</v>
      </c>
      <c r="K730" s="120">
        <v>2.0220000743865967</v>
      </c>
      <c r="N730" s="123">
        <v>0.63</v>
      </c>
    </row>
    <row r="731" spans="5:14" x14ac:dyDescent="0.25">
      <c r="E731">
        <v>0.69</v>
      </c>
      <c r="H731" s="120">
        <v>0.43423199653625488</v>
      </c>
      <c r="K731" s="120">
        <v>2.3924500942230225</v>
      </c>
      <c r="N731" s="123">
        <v>1.89</v>
      </c>
    </row>
    <row r="732" spans="5:14" x14ac:dyDescent="0.25">
      <c r="E732">
        <v>0.06</v>
      </c>
      <c r="H732" s="120">
        <v>0.16588099300861359</v>
      </c>
      <c r="K732" s="120">
        <v>0.88105100393295288</v>
      </c>
      <c r="N732" s="123">
        <v>0.98</v>
      </c>
    </row>
    <row r="733" spans="5:14" x14ac:dyDescent="0.25">
      <c r="E733">
        <v>0.67</v>
      </c>
      <c r="H733" s="120">
        <v>0.71942001581192017</v>
      </c>
      <c r="K733" s="120">
        <v>1.8858000040054321</v>
      </c>
      <c r="N733" s="123">
        <v>1.54</v>
      </c>
    </row>
    <row r="734" spans="5:14" x14ac:dyDescent="0.25">
      <c r="E734">
        <v>1.43</v>
      </c>
      <c r="H734" s="120">
        <v>0.21887299418449402</v>
      </c>
      <c r="K734" s="120">
        <v>1.5420000553131104</v>
      </c>
      <c r="N734" s="123">
        <v>3.7</v>
      </c>
    </row>
    <row r="735" spans="5:14" x14ac:dyDescent="0.25">
      <c r="E735">
        <v>1.33</v>
      </c>
      <c r="H735" s="120">
        <v>0.14064100384712219</v>
      </c>
      <c r="K735" s="120">
        <v>1.6484700441360474</v>
      </c>
      <c r="N735" s="123">
        <v>2.54</v>
      </c>
    </row>
    <row r="736" spans="5:14" x14ac:dyDescent="0.25">
      <c r="E736">
        <v>1.6</v>
      </c>
      <c r="H736" s="120">
        <v>0.32898300886154175</v>
      </c>
      <c r="K736" s="120">
        <v>0.69231498241424561</v>
      </c>
      <c r="N736" s="123">
        <v>0.81</v>
      </c>
    </row>
    <row r="737" spans="5:14" x14ac:dyDescent="0.25">
      <c r="E737">
        <v>2.12</v>
      </c>
      <c r="H737" s="120">
        <v>2.1986899375915527</v>
      </c>
      <c r="K737" s="120">
        <v>2.0669200420379639</v>
      </c>
      <c r="N737" s="123">
        <v>0.85</v>
      </c>
    </row>
    <row r="738" spans="5:14" x14ac:dyDescent="0.25">
      <c r="E738">
        <v>0.65</v>
      </c>
      <c r="H738" s="120">
        <v>0.58075499534606934</v>
      </c>
      <c r="K738" s="120">
        <v>1.2151600122451782</v>
      </c>
      <c r="N738" s="123"/>
    </row>
    <row r="739" spans="5:14" x14ac:dyDescent="0.25">
      <c r="E739">
        <v>1.18</v>
      </c>
      <c r="H739" s="120">
        <v>0.19762200117111206</v>
      </c>
      <c r="K739" s="120">
        <v>2.3919799327850342</v>
      </c>
      <c r="N739" s="123">
        <v>0.59</v>
      </c>
    </row>
    <row r="740" spans="5:14" x14ac:dyDescent="0.25">
      <c r="E740">
        <v>2.3199999999999998</v>
      </c>
      <c r="H740" s="120">
        <v>3.5889599323272705</v>
      </c>
      <c r="K740" s="120">
        <v>1.699120044708252</v>
      </c>
      <c r="N740" s="123">
        <v>1.58</v>
      </c>
    </row>
    <row r="741" spans="5:14" x14ac:dyDescent="0.25">
      <c r="E741">
        <v>1.38</v>
      </c>
      <c r="H741" s="120">
        <v>3.0479300022125244</v>
      </c>
      <c r="K741" s="120">
        <v>1.5909899473190308</v>
      </c>
      <c r="N741" s="123">
        <v>0.54</v>
      </c>
    </row>
    <row r="742" spans="5:14" x14ac:dyDescent="0.25">
      <c r="E742">
        <v>1.18</v>
      </c>
      <c r="H742" s="120">
        <v>1.955530047416687</v>
      </c>
      <c r="K742" s="120">
        <v>1.0926100015640259</v>
      </c>
      <c r="N742" s="123">
        <v>0.83</v>
      </c>
    </row>
    <row r="743" spans="5:14" x14ac:dyDescent="0.25">
      <c r="E743">
        <v>1.23</v>
      </c>
      <c r="H743" s="120">
        <v>1.1165599822998047</v>
      </c>
      <c r="K743" s="120">
        <v>0.81186002492904663</v>
      </c>
      <c r="N743" s="123">
        <v>1.94</v>
      </c>
    </row>
    <row r="744" spans="5:14" x14ac:dyDescent="0.25">
      <c r="E744">
        <v>0.5</v>
      </c>
      <c r="H744" s="120">
        <v>0.24624800682067871</v>
      </c>
      <c r="K744" s="120">
        <v>1.9738199710845947</v>
      </c>
      <c r="N744" s="123">
        <v>1.1200000000000001</v>
      </c>
    </row>
    <row r="745" spans="5:14" x14ac:dyDescent="0.25">
      <c r="E745">
        <v>0.74</v>
      </c>
      <c r="H745" s="120">
        <v>0.47697100043296814</v>
      </c>
      <c r="K745" s="120">
        <v>0.57714098691940308</v>
      </c>
      <c r="N745" s="123">
        <v>0.49</v>
      </c>
    </row>
    <row r="746" spans="5:14" x14ac:dyDescent="0.25">
      <c r="E746">
        <v>1.1499999999999999</v>
      </c>
      <c r="H746" s="120">
        <v>0.51188701391220093</v>
      </c>
      <c r="K746" s="120">
        <v>0.88389599323272705</v>
      </c>
      <c r="N746" s="123">
        <v>2.72</v>
      </c>
    </row>
    <row r="747" spans="5:14" x14ac:dyDescent="0.25">
      <c r="E747">
        <v>0.18</v>
      </c>
      <c r="H747" s="120">
        <v>8.7974101305007935E-2</v>
      </c>
      <c r="K747" s="120">
        <v>0.49199399352073669</v>
      </c>
      <c r="N747" s="123">
        <v>1.45</v>
      </c>
    </row>
    <row r="748" spans="5:14" x14ac:dyDescent="0.25">
      <c r="E748">
        <v>0.14000000000000001</v>
      </c>
      <c r="H748" s="120">
        <v>0.30288600921630859</v>
      </c>
      <c r="K748" s="120">
        <v>0.59185898303985596</v>
      </c>
      <c r="N748" s="123">
        <v>0.5</v>
      </c>
    </row>
    <row r="749" spans="5:14" x14ac:dyDescent="0.25">
      <c r="E749">
        <v>0.03</v>
      </c>
      <c r="H749" s="120">
        <v>0.18041899800300598</v>
      </c>
      <c r="K749" s="120">
        <v>1.4365600347518921</v>
      </c>
      <c r="N749" s="123">
        <v>0.28999999999999998</v>
      </c>
    </row>
    <row r="750" spans="5:14" x14ac:dyDescent="0.25">
      <c r="E750">
        <v>1.34</v>
      </c>
      <c r="H750" s="120">
        <v>0.78587597608566284</v>
      </c>
      <c r="K750" s="120">
        <v>0.92131298780441284</v>
      </c>
      <c r="N750" s="123">
        <v>1.5</v>
      </c>
    </row>
    <row r="751" spans="5:14" x14ac:dyDescent="0.25">
      <c r="E751">
        <v>1.58</v>
      </c>
      <c r="H751" s="120">
        <v>0.66486197710037231</v>
      </c>
      <c r="K751" s="120">
        <v>0.84549200534820557</v>
      </c>
      <c r="N751" s="123">
        <v>1.6</v>
      </c>
    </row>
    <row r="752" spans="5:14" x14ac:dyDescent="0.25">
      <c r="E752">
        <v>0.27</v>
      </c>
      <c r="H752" s="120">
        <v>0.24102799594402313</v>
      </c>
      <c r="K752" s="120">
        <v>0.198512002825737</v>
      </c>
      <c r="N752" s="123">
        <v>1.05</v>
      </c>
    </row>
    <row r="753" spans="5:14" x14ac:dyDescent="0.25">
      <c r="E753">
        <v>2.64</v>
      </c>
      <c r="H753" s="120">
        <v>0.25595700740814209</v>
      </c>
      <c r="K753" s="120">
        <v>1.1907700300216675</v>
      </c>
      <c r="N753" s="123">
        <v>0.64</v>
      </c>
    </row>
    <row r="754" spans="5:14" x14ac:dyDescent="0.25">
      <c r="E754">
        <v>0.2</v>
      </c>
      <c r="H754" s="120">
        <v>0.28647801280021667</v>
      </c>
      <c r="K754" s="120">
        <v>1.1160900592803955</v>
      </c>
      <c r="N754" s="123">
        <v>1.65</v>
      </c>
    </row>
    <row r="755" spans="5:14" x14ac:dyDescent="0.25">
      <c r="E755">
        <v>0.31</v>
      </c>
      <c r="H755" s="120">
        <v>1.0605200529098511</v>
      </c>
      <c r="K755" s="120">
        <v>1.2203700542449951</v>
      </c>
      <c r="N755" s="123">
        <v>0.54</v>
      </c>
    </row>
    <row r="756" spans="5:14" x14ac:dyDescent="0.25">
      <c r="E756">
        <v>2.71</v>
      </c>
      <c r="H756" s="120">
        <v>0.40076801180839539</v>
      </c>
      <c r="K756" s="120">
        <v>0.8536980152130127</v>
      </c>
      <c r="N756" s="123">
        <v>1.47</v>
      </c>
    </row>
    <row r="757" spans="5:14" x14ac:dyDescent="0.25">
      <c r="E757">
        <v>2.0299999999999998</v>
      </c>
      <c r="H757" s="120">
        <v>0.85467398166656494</v>
      </c>
      <c r="K757" s="120">
        <v>0.60051202774047852</v>
      </c>
      <c r="N757" s="123">
        <v>0.18</v>
      </c>
    </row>
    <row r="758" spans="5:14" x14ac:dyDescent="0.25">
      <c r="E758">
        <v>3</v>
      </c>
      <c r="H758" s="120">
        <v>0.7735220193862915</v>
      </c>
      <c r="K758" s="120">
        <v>0.61841797828674316</v>
      </c>
      <c r="N758" s="123">
        <v>6.42</v>
      </c>
    </row>
    <row r="759" spans="5:14" x14ac:dyDescent="0.25">
      <c r="E759">
        <v>1.28</v>
      </c>
      <c r="H759" s="120">
        <v>0.23530900478363037</v>
      </c>
      <c r="K759" s="120">
        <v>0.99634301662445068</v>
      </c>
      <c r="N759" s="123">
        <v>0.27</v>
      </c>
    </row>
    <row r="760" spans="5:14" x14ac:dyDescent="0.25">
      <c r="E760">
        <v>2.14</v>
      </c>
      <c r="H760" s="120">
        <v>0.25882500410079956</v>
      </c>
      <c r="K760" s="120">
        <v>1.2242300510406494</v>
      </c>
      <c r="N760" s="123">
        <v>0.1</v>
      </c>
    </row>
    <row r="761" spans="5:14" x14ac:dyDescent="0.25">
      <c r="E761">
        <v>0.04</v>
      </c>
      <c r="H761" s="120">
        <v>0.63539600372314453</v>
      </c>
      <c r="K761" s="120">
        <v>0.49457499384880066</v>
      </c>
      <c r="N761" s="123">
        <v>3.67</v>
      </c>
    </row>
    <row r="762" spans="5:14" x14ac:dyDescent="0.25">
      <c r="E762">
        <v>0.28999999999999998</v>
      </c>
      <c r="H762" s="120">
        <v>0.92101597785949707</v>
      </c>
      <c r="K762" s="120">
        <v>0.62744998931884766</v>
      </c>
      <c r="N762" s="123">
        <v>0.16</v>
      </c>
    </row>
    <row r="763" spans="5:14" x14ac:dyDescent="0.25">
      <c r="E763">
        <v>2.12</v>
      </c>
      <c r="H763" s="120">
        <v>0.26475098729133606</v>
      </c>
      <c r="K763" s="120">
        <v>0.78738397359848022</v>
      </c>
      <c r="N763" s="123">
        <v>1.4</v>
      </c>
    </row>
    <row r="764" spans="5:14" x14ac:dyDescent="0.25">
      <c r="E764">
        <v>0.28000000000000003</v>
      </c>
      <c r="H764" s="120">
        <v>0.72530800104141235</v>
      </c>
      <c r="K764" s="120">
        <v>0.94678699970245361</v>
      </c>
      <c r="N764" s="123">
        <v>0.32</v>
      </c>
    </row>
    <row r="765" spans="5:14" x14ac:dyDescent="0.25">
      <c r="E765">
        <v>3.08</v>
      </c>
      <c r="H765" s="120">
        <v>0.72361302375793457</v>
      </c>
      <c r="K765" s="120">
        <v>0.8822929859161377</v>
      </c>
      <c r="N765" s="123">
        <v>0.28000000000000003</v>
      </c>
    </row>
    <row r="766" spans="5:14" x14ac:dyDescent="0.25">
      <c r="E766">
        <v>1.96</v>
      </c>
      <c r="H766" s="120">
        <v>0.16049100458621979</v>
      </c>
      <c r="K766" s="120">
        <v>0.32451298832893372</v>
      </c>
      <c r="N766" s="123">
        <v>0.31</v>
      </c>
    </row>
    <row r="767" spans="5:14" x14ac:dyDescent="0.25">
      <c r="E767">
        <v>2.27</v>
      </c>
      <c r="H767" s="120">
        <v>0.72166001796722412</v>
      </c>
      <c r="K767" s="120">
        <v>3.7795999050140381</v>
      </c>
      <c r="N767" s="123">
        <v>2.42</v>
      </c>
    </row>
    <row r="768" spans="5:14" x14ac:dyDescent="0.25">
      <c r="E768">
        <v>0.7</v>
      </c>
      <c r="H768" s="120">
        <v>1.1893800497055054</v>
      </c>
      <c r="K768" s="120">
        <v>0.77022099494934082</v>
      </c>
      <c r="N768" s="123">
        <v>0.57999999999999996</v>
      </c>
    </row>
    <row r="769" spans="5:14" x14ac:dyDescent="0.25">
      <c r="E769">
        <v>0.62</v>
      </c>
      <c r="H769" s="120">
        <v>0.76812702417373657</v>
      </c>
      <c r="K769" s="120">
        <v>2.9836800098419189</v>
      </c>
      <c r="N769" s="123">
        <v>3.44</v>
      </c>
    </row>
    <row r="770" spans="5:14" x14ac:dyDescent="0.25">
      <c r="E770">
        <v>2.06</v>
      </c>
      <c r="H770" s="120">
        <v>0.67393797636032104</v>
      </c>
      <c r="K770" s="120">
        <v>1.9823299646377563</v>
      </c>
      <c r="N770" s="123">
        <v>0.33</v>
      </c>
    </row>
    <row r="771" spans="5:14" x14ac:dyDescent="0.25">
      <c r="E771">
        <v>1.25</v>
      </c>
      <c r="H771" s="120">
        <v>1.6308000087738037</v>
      </c>
      <c r="K771" s="120">
        <v>1.5231499671936035</v>
      </c>
      <c r="N771" s="123">
        <v>0.19</v>
      </c>
    </row>
    <row r="772" spans="5:14" x14ac:dyDescent="0.25">
      <c r="E772">
        <v>3.1</v>
      </c>
      <c r="H772" s="120">
        <v>0.79250901937484741</v>
      </c>
      <c r="K772" s="120">
        <v>0.5575299859046936</v>
      </c>
      <c r="N772" s="123">
        <v>4.42</v>
      </c>
    </row>
    <row r="773" spans="5:14" x14ac:dyDescent="0.25">
      <c r="E773">
        <v>1.0900000000000001</v>
      </c>
      <c r="H773" s="120">
        <v>0.4512690007686615</v>
      </c>
      <c r="K773" s="120">
        <v>3.2028100490570068</v>
      </c>
      <c r="N773" s="123">
        <v>0.78</v>
      </c>
    </row>
    <row r="774" spans="5:14" x14ac:dyDescent="0.25">
      <c r="E774">
        <v>7.0000000000000007E-2</v>
      </c>
      <c r="H774" s="120">
        <v>0.36272001266479492</v>
      </c>
      <c r="K774" s="120">
        <v>1.4752999544143677</v>
      </c>
      <c r="N774" s="123">
        <v>1.55</v>
      </c>
    </row>
    <row r="775" spans="5:14" x14ac:dyDescent="0.25">
      <c r="E775">
        <v>1.17</v>
      </c>
      <c r="H775" s="120">
        <v>2.8623900413513184</v>
      </c>
      <c r="K775" s="120">
        <v>0.82072997093200684</v>
      </c>
      <c r="N775" s="123">
        <v>0.73</v>
      </c>
    </row>
    <row r="776" spans="5:14" x14ac:dyDescent="0.25">
      <c r="E776">
        <v>3.65</v>
      </c>
      <c r="H776" s="120">
        <v>0.82487499713897705</v>
      </c>
      <c r="K776" s="120">
        <v>0.33249399065971375</v>
      </c>
      <c r="N776" s="123">
        <v>1.95</v>
      </c>
    </row>
    <row r="777" spans="5:14" x14ac:dyDescent="0.25">
      <c r="E777">
        <v>0.55000000000000004</v>
      </c>
      <c r="H777" s="120">
        <v>1.0368399620056152</v>
      </c>
      <c r="K777" s="120">
        <v>2.5296099185943604</v>
      </c>
      <c r="N777" s="123">
        <v>1.31</v>
      </c>
    </row>
    <row r="778" spans="5:14" x14ac:dyDescent="0.25">
      <c r="E778">
        <v>1.18</v>
      </c>
      <c r="H778" s="120">
        <v>1.037310004234314</v>
      </c>
      <c r="K778" s="120">
        <v>0.61898201704025269</v>
      </c>
      <c r="N778" s="123">
        <v>2.44</v>
      </c>
    </row>
    <row r="779" spans="5:14" x14ac:dyDescent="0.25">
      <c r="E779">
        <v>1.82</v>
      </c>
      <c r="H779" s="120">
        <v>0.9386259913444519</v>
      </c>
      <c r="K779" s="120">
        <v>1.8497400283813477</v>
      </c>
      <c r="N779" s="123">
        <v>0.67</v>
      </c>
    </row>
    <row r="780" spans="5:14" x14ac:dyDescent="0.25">
      <c r="E780">
        <v>0.43</v>
      </c>
      <c r="H780" s="120">
        <v>0.57318300008773804</v>
      </c>
      <c r="K780" s="120">
        <v>1.3197400569915771</v>
      </c>
      <c r="N780" s="123">
        <v>1.08</v>
      </c>
    </row>
    <row r="781" spans="5:14" x14ac:dyDescent="0.25">
      <c r="E781">
        <v>3.08</v>
      </c>
      <c r="H781" s="120">
        <v>0.87718600034713745</v>
      </c>
      <c r="K781" s="120">
        <v>1.4236899614334106</v>
      </c>
      <c r="N781" s="123">
        <v>0.22</v>
      </c>
    </row>
    <row r="782" spans="5:14" x14ac:dyDescent="0.25">
      <c r="E782">
        <v>0.44</v>
      </c>
      <c r="H782" s="120">
        <v>0.32600399851799011</v>
      </c>
      <c r="K782" s="120">
        <v>1.6931899785995483</v>
      </c>
      <c r="N782" s="123">
        <v>3.1</v>
      </c>
    </row>
    <row r="783" spans="5:14" x14ac:dyDescent="0.25">
      <c r="E783">
        <v>0.22</v>
      </c>
      <c r="H783" s="120">
        <v>8.7191097438335419E-2</v>
      </c>
      <c r="K783" s="120">
        <v>0.97516500949859619</v>
      </c>
      <c r="N783" s="123">
        <v>2.57</v>
      </c>
    </row>
    <row r="784" spans="5:14" x14ac:dyDescent="0.25">
      <c r="E784">
        <v>1.1299999999999999</v>
      </c>
      <c r="H784" s="120">
        <v>0.21339599788188934</v>
      </c>
      <c r="K784" s="120">
        <v>1.5003700256347656</v>
      </c>
      <c r="N784" s="123">
        <v>1.43</v>
      </c>
    </row>
    <row r="785" spans="5:14" x14ac:dyDescent="0.25">
      <c r="E785">
        <v>0.11</v>
      </c>
      <c r="H785" s="120">
        <v>0.23464800417423248</v>
      </c>
      <c r="K785" s="120">
        <v>0.79055601358413696</v>
      </c>
      <c r="N785" s="123">
        <v>0.95</v>
      </c>
    </row>
    <row r="786" spans="5:14" x14ac:dyDescent="0.25">
      <c r="E786">
        <v>1.88</v>
      </c>
      <c r="H786" s="120">
        <v>0.58758300542831421</v>
      </c>
      <c r="K786" s="120">
        <v>1.1232199668884277</v>
      </c>
      <c r="N786" s="123">
        <v>3.56</v>
      </c>
    </row>
    <row r="787" spans="5:14" x14ac:dyDescent="0.25">
      <c r="E787">
        <v>1.1200000000000001</v>
      </c>
      <c r="H787" s="120">
        <v>0.43398699164390564</v>
      </c>
      <c r="K787" s="120">
        <v>2.3452498912811279</v>
      </c>
      <c r="N787" s="123">
        <v>1.43</v>
      </c>
    </row>
    <row r="788" spans="5:14" x14ac:dyDescent="0.25">
      <c r="E788">
        <v>0.19</v>
      </c>
      <c r="H788" s="120">
        <v>0.21624299883842468</v>
      </c>
      <c r="K788" s="120">
        <v>2.1511099338531494</v>
      </c>
      <c r="N788" s="123">
        <v>1.48</v>
      </c>
    </row>
    <row r="789" spans="5:14" x14ac:dyDescent="0.25">
      <c r="E789">
        <v>4.08</v>
      </c>
      <c r="H789" s="120">
        <v>0.26730099320411682</v>
      </c>
      <c r="K789" s="120">
        <v>2.2202999591827393</v>
      </c>
      <c r="N789" s="123">
        <v>0.75</v>
      </c>
    </row>
    <row r="790" spans="5:14" x14ac:dyDescent="0.25">
      <c r="E790">
        <v>1.24</v>
      </c>
      <c r="H790" s="120">
        <v>0.49845299124717712</v>
      </c>
      <c r="K790" s="120">
        <v>2.2714600563049316</v>
      </c>
      <c r="N790" s="123"/>
    </row>
    <row r="791" spans="5:14" x14ac:dyDescent="0.25">
      <c r="E791">
        <v>5.68</v>
      </c>
      <c r="H791" s="120">
        <v>0.36844098567962646</v>
      </c>
      <c r="K791" s="120">
        <v>1.5456999540328979</v>
      </c>
      <c r="N791" s="123">
        <v>1.38</v>
      </c>
    </row>
    <row r="792" spans="5:14" x14ac:dyDescent="0.25">
      <c r="E792">
        <v>4.3600000000000003</v>
      </c>
      <c r="H792" s="120">
        <v>0.78874701261520386</v>
      </c>
      <c r="K792" s="120">
        <v>1.1974200010299683</v>
      </c>
      <c r="N792" s="123">
        <v>1.34</v>
      </c>
    </row>
    <row r="793" spans="5:14" x14ac:dyDescent="0.25">
      <c r="E793">
        <v>3.45</v>
      </c>
      <c r="H793" s="120">
        <v>0.12802399694919586</v>
      </c>
      <c r="K793" s="120">
        <v>1.0465600490570068</v>
      </c>
      <c r="N793" s="123">
        <v>0.11</v>
      </c>
    </row>
    <row r="794" spans="5:14" x14ac:dyDescent="0.25">
      <c r="E794">
        <v>3.67</v>
      </c>
      <c r="H794" s="120">
        <v>0.36599999666213989</v>
      </c>
      <c r="K794" s="120">
        <v>0.54382997751235962</v>
      </c>
      <c r="N794" s="123">
        <v>0.1</v>
      </c>
    </row>
    <row r="795" spans="5:14" x14ac:dyDescent="0.25">
      <c r="E795">
        <v>1.45</v>
      </c>
      <c r="H795" s="120">
        <v>0.8233109712600708</v>
      </c>
      <c r="K795" s="120">
        <v>0.73207002878189087</v>
      </c>
      <c r="N795" s="123">
        <v>0.26</v>
      </c>
    </row>
    <row r="796" spans="5:14" x14ac:dyDescent="0.25">
      <c r="E796">
        <v>1.82</v>
      </c>
      <c r="H796" s="120">
        <v>0.35588198900222778</v>
      </c>
      <c r="K796" s="120">
        <v>1.3977299928665161</v>
      </c>
      <c r="N796" s="123">
        <v>0.42</v>
      </c>
    </row>
    <row r="797" spans="5:14" x14ac:dyDescent="0.25">
      <c r="E797">
        <v>1.59</v>
      </c>
      <c r="H797" s="120">
        <v>0.21850199997425079</v>
      </c>
      <c r="K797" s="120">
        <v>3.706589937210083</v>
      </c>
      <c r="N797" s="123">
        <v>0.28000000000000003</v>
      </c>
    </row>
    <row r="798" spans="5:14" x14ac:dyDescent="0.25">
      <c r="E798">
        <v>3.94</v>
      </c>
      <c r="H798" s="120">
        <v>0.26714199781417847</v>
      </c>
      <c r="K798" s="120">
        <v>0.75456398725509644</v>
      </c>
      <c r="N798" s="123">
        <v>0.7</v>
      </c>
    </row>
    <row r="799" spans="5:14" x14ac:dyDescent="0.25">
      <c r="E799">
        <v>1.53</v>
      </c>
      <c r="H799" s="120">
        <v>0.27022901177406311</v>
      </c>
      <c r="K799" s="120">
        <v>1.8387099504470825</v>
      </c>
      <c r="N799" s="123">
        <v>0.54</v>
      </c>
    </row>
    <row r="800" spans="5:14" x14ac:dyDescent="0.25">
      <c r="E800">
        <v>4.04</v>
      </c>
      <c r="H800" s="120">
        <v>0.47321799397468567</v>
      </c>
      <c r="K800" s="120">
        <v>1.4828000068664551</v>
      </c>
      <c r="N800" s="123">
        <v>0.31</v>
      </c>
    </row>
    <row r="801" spans="5:14" x14ac:dyDescent="0.25">
      <c r="E801">
        <v>1.33</v>
      </c>
      <c r="H801" s="120">
        <v>0.59052902460098267</v>
      </c>
      <c r="K801" s="120">
        <v>0.56526100635528564</v>
      </c>
      <c r="N801" s="123">
        <v>1.1299999999999999</v>
      </c>
    </row>
    <row r="802" spans="5:14" x14ac:dyDescent="0.25">
      <c r="E802">
        <v>0.98</v>
      </c>
      <c r="H802" s="120">
        <v>0.48165100812911987</v>
      </c>
      <c r="K802" s="120">
        <v>0.62121099233627319</v>
      </c>
      <c r="N802" s="123">
        <v>6.72</v>
      </c>
    </row>
    <row r="803" spans="5:14" x14ac:dyDescent="0.25">
      <c r="E803">
        <v>0.08</v>
      </c>
      <c r="H803" s="120">
        <v>0.54960101842880249</v>
      </c>
      <c r="K803" s="120">
        <v>1.9562900066375732</v>
      </c>
      <c r="N803" s="123">
        <v>0.95</v>
      </c>
    </row>
    <row r="804" spans="5:14" x14ac:dyDescent="0.25">
      <c r="E804">
        <v>1.18</v>
      </c>
      <c r="H804" s="120">
        <v>0.34709501266479492</v>
      </c>
      <c r="K804" s="120">
        <v>1.3266899585723877</v>
      </c>
      <c r="N804" s="123">
        <v>1.31</v>
      </c>
    </row>
    <row r="805" spans="5:14" x14ac:dyDescent="0.25">
      <c r="E805">
        <v>2.0099999999999998</v>
      </c>
      <c r="H805" s="120">
        <v>0.39186900854110718</v>
      </c>
      <c r="K805" s="120">
        <v>0.25660601258277893</v>
      </c>
      <c r="N805" s="123">
        <v>1.01</v>
      </c>
    </row>
    <row r="806" spans="5:14" x14ac:dyDescent="0.25">
      <c r="E806">
        <v>2.37</v>
      </c>
      <c r="H806" s="120">
        <v>0.59746098518371582</v>
      </c>
      <c r="K806" s="120">
        <v>0.85234898328781128</v>
      </c>
      <c r="N806" s="123">
        <v>0.65</v>
      </c>
    </row>
    <row r="807" spans="5:14" x14ac:dyDescent="0.25">
      <c r="E807">
        <v>2.46</v>
      </c>
      <c r="H807" s="120">
        <v>1.0242700576782227</v>
      </c>
      <c r="K807" s="120">
        <v>1.6138999462127686</v>
      </c>
      <c r="N807" s="123">
        <v>0.45</v>
      </c>
    </row>
    <row r="808" spans="5:14" x14ac:dyDescent="0.25">
      <c r="E808">
        <v>0.7</v>
      </c>
      <c r="H808" s="120">
        <v>0.18335999548435211</v>
      </c>
      <c r="K808" s="120">
        <v>0.62988501787185669</v>
      </c>
      <c r="N808" s="123">
        <v>0.89</v>
      </c>
    </row>
    <row r="809" spans="5:14" x14ac:dyDescent="0.25">
      <c r="E809">
        <v>0.18</v>
      </c>
      <c r="H809" s="120">
        <v>0.56862801313400269</v>
      </c>
      <c r="K809" s="120">
        <v>1.8570599555969238</v>
      </c>
      <c r="N809" s="123">
        <v>1.56</v>
      </c>
    </row>
    <row r="810" spans="5:14" x14ac:dyDescent="0.25">
      <c r="E810">
        <v>7.0000000000000007E-2</v>
      </c>
      <c r="H810" s="120">
        <v>0.9008679986000061</v>
      </c>
      <c r="K810" s="120">
        <v>0.45275598764419556</v>
      </c>
      <c r="N810" s="123">
        <v>0.48</v>
      </c>
    </row>
    <row r="811" spans="5:14" x14ac:dyDescent="0.25">
      <c r="E811">
        <v>2.62</v>
      </c>
      <c r="H811" s="120">
        <v>0.58190900087356567</v>
      </c>
      <c r="K811" s="120">
        <v>1.6363199949264526</v>
      </c>
      <c r="N811" s="123">
        <v>0.85</v>
      </c>
    </row>
    <row r="812" spans="5:14" x14ac:dyDescent="0.25">
      <c r="E812">
        <v>0.78</v>
      </c>
      <c r="H812" s="120">
        <v>7.2223097085952759E-2</v>
      </c>
      <c r="K812" s="120">
        <v>0.76838397979736328</v>
      </c>
      <c r="N812" s="123">
        <v>0.84</v>
      </c>
    </row>
    <row r="813" spans="5:14" x14ac:dyDescent="0.25">
      <c r="E813">
        <v>0.14000000000000001</v>
      </c>
      <c r="H813" s="120">
        <v>0.50217300653457642</v>
      </c>
      <c r="K813" s="120">
        <v>1.0934300422668457</v>
      </c>
      <c r="N813" s="123">
        <v>0.26</v>
      </c>
    </row>
    <row r="814" spans="5:14" x14ac:dyDescent="0.25">
      <c r="E814">
        <v>1.31</v>
      </c>
      <c r="H814" s="120">
        <v>0.74616497755050659</v>
      </c>
      <c r="K814" s="120">
        <v>1.59607994556427</v>
      </c>
      <c r="N814" s="123">
        <v>3.68</v>
      </c>
    </row>
    <row r="815" spans="5:14" x14ac:dyDescent="0.25">
      <c r="E815">
        <v>0.33</v>
      </c>
      <c r="H815" s="120">
        <v>0.79023098945617676</v>
      </c>
      <c r="K815" s="120">
        <v>1.6327099800109863</v>
      </c>
      <c r="N815" s="123"/>
    </row>
    <row r="816" spans="5:14" x14ac:dyDescent="0.25">
      <c r="E816">
        <v>2.09</v>
      </c>
      <c r="H816" s="120">
        <v>0.77544498443603516</v>
      </c>
      <c r="K816" s="120">
        <v>1.5597100257873535</v>
      </c>
      <c r="N816" s="123">
        <v>2.4300000000000002</v>
      </c>
    </row>
    <row r="817" spans="5:14" x14ac:dyDescent="0.25">
      <c r="E817">
        <v>2.15</v>
      </c>
      <c r="H817" s="120">
        <v>0.69401198625564575</v>
      </c>
      <c r="K817" s="120">
        <v>1.2461400032043457</v>
      </c>
      <c r="N817" s="123">
        <v>0.45</v>
      </c>
    </row>
    <row r="818" spans="5:14" x14ac:dyDescent="0.25">
      <c r="E818">
        <v>1.55</v>
      </c>
      <c r="H818" s="120">
        <v>0.6459689736366272</v>
      </c>
      <c r="K818" s="120">
        <v>1.7991299629211426</v>
      </c>
      <c r="N818" s="123">
        <v>1.18</v>
      </c>
    </row>
    <row r="819" spans="5:14" x14ac:dyDescent="0.25">
      <c r="E819">
        <v>0.31</v>
      </c>
      <c r="H819" s="120">
        <v>0.13648100197315216</v>
      </c>
      <c r="K819" s="120">
        <v>1.5703599452972412</v>
      </c>
      <c r="N819" s="123">
        <v>1.01</v>
      </c>
    </row>
    <row r="820" spans="5:14" x14ac:dyDescent="0.25">
      <c r="E820">
        <v>0.04</v>
      </c>
      <c r="H820" s="120">
        <v>0.85837602615356445</v>
      </c>
      <c r="K820" s="120">
        <v>1.0662599802017212</v>
      </c>
      <c r="N820" s="123">
        <v>0.23</v>
      </c>
    </row>
    <row r="821" spans="5:14" x14ac:dyDescent="0.25">
      <c r="E821">
        <v>1.1599999999999999</v>
      </c>
      <c r="H821" s="120">
        <v>0.12343200296163559</v>
      </c>
      <c r="K821" s="120">
        <v>0.66224902868270874</v>
      </c>
      <c r="N821" s="123">
        <v>1.51</v>
      </c>
    </row>
    <row r="822" spans="5:14" x14ac:dyDescent="0.25">
      <c r="E822">
        <v>2.91</v>
      </c>
      <c r="H822" s="120">
        <v>0.19276799261569977</v>
      </c>
      <c r="K822" s="120">
        <v>1.3155200481414795</v>
      </c>
      <c r="N822" s="123">
        <v>2.13</v>
      </c>
    </row>
    <row r="823" spans="5:14" x14ac:dyDescent="0.25">
      <c r="E823">
        <v>4.43</v>
      </c>
      <c r="H823" s="120">
        <v>0.42023500800132751</v>
      </c>
      <c r="K823" s="120">
        <v>1.7943799495697021</v>
      </c>
      <c r="N823" s="123">
        <v>2.97</v>
      </c>
    </row>
    <row r="824" spans="5:14" x14ac:dyDescent="0.25">
      <c r="E824">
        <v>0.84</v>
      </c>
      <c r="H824" s="120">
        <v>0.55067497491836548</v>
      </c>
      <c r="K824" s="120">
        <v>2.2916700839996338</v>
      </c>
      <c r="N824" s="123">
        <v>2.2200000000000002</v>
      </c>
    </row>
    <row r="825" spans="5:14" x14ac:dyDescent="0.25">
      <c r="E825">
        <v>1.56</v>
      </c>
      <c r="H825" s="120">
        <v>0.72684997320175171</v>
      </c>
      <c r="K825" s="120">
        <v>1.2088600397109985</v>
      </c>
      <c r="N825" s="123">
        <v>1.79</v>
      </c>
    </row>
    <row r="826" spans="5:14" x14ac:dyDescent="0.25">
      <c r="E826">
        <v>0.9</v>
      </c>
      <c r="H826" s="120">
        <v>0.67955797910690308</v>
      </c>
      <c r="K826" s="120">
        <v>0.79635602235794067</v>
      </c>
      <c r="N826" s="123">
        <v>0.33</v>
      </c>
    </row>
    <row r="827" spans="5:14" x14ac:dyDescent="0.25">
      <c r="E827">
        <v>0.32</v>
      </c>
      <c r="H827" s="120">
        <v>8.1840798258781433E-2</v>
      </c>
      <c r="K827" s="120">
        <v>0.4133790135383606</v>
      </c>
      <c r="N827" s="123">
        <v>0.76</v>
      </c>
    </row>
    <row r="828" spans="5:14" x14ac:dyDescent="0.25">
      <c r="E828">
        <v>1.33</v>
      </c>
      <c r="H828" s="120">
        <v>0.98223000764846802</v>
      </c>
      <c r="K828" s="120">
        <v>1.9508399963378906</v>
      </c>
      <c r="N828" s="123">
        <v>4.95</v>
      </c>
    </row>
    <row r="829" spans="5:14" x14ac:dyDescent="0.25">
      <c r="E829">
        <v>0.09</v>
      </c>
      <c r="H829" s="120">
        <v>1.2058099508285522</v>
      </c>
      <c r="K829" s="120">
        <v>2.1852900981903076</v>
      </c>
      <c r="N829" s="123">
        <v>0.99</v>
      </c>
    </row>
    <row r="830" spans="5:14" x14ac:dyDescent="0.25">
      <c r="E830">
        <v>0.14000000000000001</v>
      </c>
      <c r="H830" s="120">
        <v>0.24115799367427826</v>
      </c>
      <c r="K830" s="120">
        <v>1.3723800182342529</v>
      </c>
      <c r="N830" s="123">
        <v>1.3</v>
      </c>
    </row>
    <row r="831" spans="5:14" x14ac:dyDescent="0.25">
      <c r="E831">
        <v>0.13</v>
      </c>
      <c r="H831" s="120">
        <v>0.72752600908279419</v>
      </c>
      <c r="K831" s="120">
        <v>1.4786299467086792</v>
      </c>
      <c r="N831" s="123">
        <v>0.18</v>
      </c>
    </row>
    <row r="832" spans="5:14" x14ac:dyDescent="0.25">
      <c r="E832">
        <v>3.64</v>
      </c>
      <c r="H832" s="120">
        <v>0.79870802164077759</v>
      </c>
      <c r="K832" s="120">
        <v>1.2168699502944946</v>
      </c>
      <c r="N832" s="123">
        <v>1.62</v>
      </c>
    </row>
    <row r="833" spans="5:14" x14ac:dyDescent="0.25">
      <c r="E833">
        <v>2.3199999999999998</v>
      </c>
      <c r="H833" s="120">
        <v>0.45935699343681335</v>
      </c>
      <c r="K833" s="120">
        <v>1.306380033493042</v>
      </c>
      <c r="N833" s="123">
        <v>0.85</v>
      </c>
    </row>
    <row r="834" spans="5:14" x14ac:dyDescent="0.25">
      <c r="E834">
        <v>0.27</v>
      </c>
      <c r="H834" s="120">
        <v>0.59894001483917236</v>
      </c>
      <c r="K834" s="120">
        <v>2.5273098945617676</v>
      </c>
      <c r="N834" s="123">
        <v>0.22</v>
      </c>
    </row>
    <row r="835" spans="5:14" x14ac:dyDescent="0.25">
      <c r="E835">
        <v>0.06</v>
      </c>
      <c r="H835" s="120">
        <v>3.2569301128387451</v>
      </c>
      <c r="K835" s="120">
        <v>0.92508101463317871</v>
      </c>
      <c r="N835" s="123">
        <v>0.26</v>
      </c>
    </row>
    <row r="836" spans="5:14" x14ac:dyDescent="0.25">
      <c r="E836">
        <v>0.32</v>
      </c>
      <c r="H836" s="120">
        <v>0.25923800468444824</v>
      </c>
      <c r="K836" s="120">
        <v>1.7079199552536011</v>
      </c>
      <c r="N836" s="123">
        <v>0.68</v>
      </c>
    </row>
    <row r="837" spans="5:14" x14ac:dyDescent="0.25">
      <c r="E837">
        <v>7.4</v>
      </c>
      <c r="H837" s="120">
        <v>0.41383901238441467</v>
      </c>
      <c r="K837" s="120">
        <v>1.3408099412918091</v>
      </c>
      <c r="N837" s="123">
        <v>1.76</v>
      </c>
    </row>
    <row r="838" spans="5:14" x14ac:dyDescent="0.25">
      <c r="E838">
        <v>7.77</v>
      </c>
      <c r="H838" s="120">
        <v>0.52469199895858765</v>
      </c>
      <c r="K838" s="120">
        <v>0.7074660062789917</v>
      </c>
      <c r="N838" s="123">
        <v>1.54</v>
      </c>
    </row>
    <row r="839" spans="5:14" x14ac:dyDescent="0.25">
      <c r="E839">
        <v>0.59</v>
      </c>
      <c r="H839" s="120">
        <v>0.33918100595474243</v>
      </c>
      <c r="K839" s="120">
        <v>0.7050589919090271</v>
      </c>
      <c r="N839" s="123">
        <v>0.37</v>
      </c>
    </row>
    <row r="840" spans="5:14" x14ac:dyDescent="0.25">
      <c r="E840">
        <v>3.69</v>
      </c>
      <c r="H840" s="120">
        <v>0.37978500127792358</v>
      </c>
      <c r="K840" s="120">
        <v>1.3913400173187256</v>
      </c>
      <c r="N840" s="123">
        <v>0.35</v>
      </c>
    </row>
    <row r="841" spans="5:14" x14ac:dyDescent="0.25">
      <c r="E841">
        <v>0.18</v>
      </c>
      <c r="H841" s="120">
        <v>0.52698302268981934</v>
      </c>
      <c r="K841" s="120">
        <v>2.52239990234375</v>
      </c>
      <c r="N841" s="123">
        <v>1</v>
      </c>
    </row>
    <row r="842" spans="5:14" x14ac:dyDescent="0.25">
      <c r="E842">
        <v>2.78</v>
      </c>
      <c r="H842" s="120">
        <v>0.34670999646186829</v>
      </c>
      <c r="K842" s="120">
        <v>0.90625101327896118</v>
      </c>
      <c r="N842" s="123">
        <v>0.19</v>
      </c>
    </row>
    <row r="843" spans="5:14" x14ac:dyDescent="0.25">
      <c r="E843">
        <v>0.72</v>
      </c>
      <c r="H843" s="120">
        <v>0.24633200466632843</v>
      </c>
      <c r="K843" s="120">
        <v>0.44148600101470947</v>
      </c>
      <c r="N843" s="123">
        <v>0.28999999999999998</v>
      </c>
    </row>
    <row r="844" spans="5:14" x14ac:dyDescent="0.25">
      <c r="E844">
        <v>1.76</v>
      </c>
      <c r="H844" s="120">
        <v>0.52406597137451172</v>
      </c>
      <c r="K844" s="120">
        <v>0.3591809868812561</v>
      </c>
      <c r="N844" s="123">
        <v>0.38</v>
      </c>
    </row>
    <row r="845" spans="5:14" x14ac:dyDescent="0.25">
      <c r="E845">
        <v>0.41</v>
      </c>
      <c r="H845" s="120">
        <v>0.40157100558280945</v>
      </c>
      <c r="K845" s="120">
        <v>1.9962500333786011</v>
      </c>
      <c r="N845" s="123">
        <v>0.57999999999999996</v>
      </c>
    </row>
    <row r="846" spans="5:14" x14ac:dyDescent="0.25">
      <c r="E846">
        <v>3.02</v>
      </c>
      <c r="H846" s="120">
        <v>0.37154099345207214</v>
      </c>
      <c r="K846" s="120">
        <v>1.4252099990844727</v>
      </c>
      <c r="N846" s="123">
        <v>0.35</v>
      </c>
    </row>
    <row r="847" spans="5:14" x14ac:dyDescent="0.25">
      <c r="E847">
        <v>0.5</v>
      </c>
      <c r="H847" s="120">
        <v>0.17208300530910492</v>
      </c>
      <c r="K847" s="120">
        <v>3.6075000762939453</v>
      </c>
      <c r="N847" s="123"/>
    </row>
    <row r="848" spans="5:14" x14ac:dyDescent="0.25">
      <c r="E848">
        <v>0.05</v>
      </c>
      <c r="H848" s="120">
        <v>0.52979099750518799</v>
      </c>
      <c r="K848" s="120">
        <v>0.9472460150718689</v>
      </c>
      <c r="N848" s="123">
        <v>0.18</v>
      </c>
    </row>
    <row r="849" spans="5:14" x14ac:dyDescent="0.25">
      <c r="E849">
        <v>5.36</v>
      </c>
      <c r="H849" s="120">
        <v>0.40298300981521606</v>
      </c>
      <c r="K849" s="120">
        <v>3.089940071105957</v>
      </c>
      <c r="N849" s="123">
        <v>0.22</v>
      </c>
    </row>
    <row r="850" spans="5:14" x14ac:dyDescent="0.25">
      <c r="E850">
        <v>1.1499999999999999</v>
      </c>
      <c r="H850" s="120">
        <v>1.0644099712371826</v>
      </c>
      <c r="K850" s="120">
        <v>1.1985100507736206</v>
      </c>
      <c r="N850" s="123">
        <v>1.0900000000000001</v>
      </c>
    </row>
    <row r="851" spans="5:14" x14ac:dyDescent="0.25">
      <c r="E851">
        <v>0.53</v>
      </c>
      <c r="H851" s="120">
        <v>1.0494999885559082</v>
      </c>
      <c r="K851" s="120">
        <v>2.6058900356292725</v>
      </c>
      <c r="N851" s="123">
        <v>0.51</v>
      </c>
    </row>
    <row r="852" spans="5:14" x14ac:dyDescent="0.25">
      <c r="E852">
        <v>5.67</v>
      </c>
      <c r="H852" s="120">
        <v>0.44628798961639404</v>
      </c>
      <c r="K852" s="120">
        <v>1.2242599725723267</v>
      </c>
      <c r="N852" s="123">
        <v>0.35</v>
      </c>
    </row>
    <row r="853" spans="5:14" x14ac:dyDescent="0.25">
      <c r="E853">
        <v>4.2300000000000004</v>
      </c>
      <c r="H853" s="120">
        <v>6.7254200577735901E-2</v>
      </c>
      <c r="K853" s="120">
        <v>1.3447200059890747</v>
      </c>
      <c r="N853" s="123">
        <v>0.37</v>
      </c>
    </row>
    <row r="854" spans="5:14" x14ac:dyDescent="0.25">
      <c r="E854">
        <v>1.52</v>
      </c>
      <c r="H854" s="120">
        <v>0.31696000695228577</v>
      </c>
      <c r="K854" s="120">
        <v>1.2052500247955322</v>
      </c>
      <c r="N854" s="123">
        <v>3.6</v>
      </c>
    </row>
    <row r="855" spans="5:14" x14ac:dyDescent="0.25">
      <c r="E855">
        <v>3.32</v>
      </c>
      <c r="H855" s="120">
        <v>0.41794699430465698</v>
      </c>
      <c r="K855" s="120">
        <v>0.4251829981803894</v>
      </c>
      <c r="N855" s="123">
        <v>1.28</v>
      </c>
    </row>
    <row r="856" spans="5:14" x14ac:dyDescent="0.25">
      <c r="E856">
        <v>2.37</v>
      </c>
      <c r="H856" s="120">
        <v>1.3318500518798828</v>
      </c>
      <c r="K856" s="120">
        <v>1.4167699813842773</v>
      </c>
      <c r="N856" s="123">
        <v>0.97</v>
      </c>
    </row>
    <row r="857" spans="5:14" x14ac:dyDescent="0.25">
      <c r="E857">
        <v>2.2000000000000002</v>
      </c>
      <c r="H857" s="120">
        <v>0.34352600574493408</v>
      </c>
      <c r="K857" s="120">
        <v>1.9524199962615967</v>
      </c>
      <c r="N857" s="123">
        <v>5</v>
      </c>
    </row>
    <row r="858" spans="5:14" x14ac:dyDescent="0.25">
      <c r="E858">
        <v>6.33</v>
      </c>
      <c r="H858" s="120">
        <v>0.56231397390365601</v>
      </c>
      <c r="K858" s="120">
        <v>1.4442499876022339</v>
      </c>
      <c r="N858" s="123">
        <v>13.88</v>
      </c>
    </row>
    <row r="859" spans="5:14" x14ac:dyDescent="0.25">
      <c r="E859">
        <v>0.23</v>
      </c>
      <c r="H859" s="120">
        <v>1.0418200492858887</v>
      </c>
      <c r="K859" s="120">
        <v>3.9937899112701416</v>
      </c>
      <c r="N859" s="123">
        <v>0.6</v>
      </c>
    </row>
    <row r="860" spans="5:14" x14ac:dyDescent="0.25">
      <c r="E860">
        <v>1.02</v>
      </c>
      <c r="H860" s="120">
        <v>0.27493399381637573</v>
      </c>
      <c r="K860" s="120">
        <v>3.4653201103210449</v>
      </c>
      <c r="N860" s="123">
        <v>0.27</v>
      </c>
    </row>
    <row r="861" spans="5:14" x14ac:dyDescent="0.25">
      <c r="E861">
        <v>1.85</v>
      </c>
      <c r="H861" s="120">
        <v>0.6161540150642395</v>
      </c>
      <c r="K861" s="120">
        <v>2.3199100494384766</v>
      </c>
      <c r="N861" s="123">
        <v>0.53</v>
      </c>
    </row>
    <row r="862" spans="5:14" x14ac:dyDescent="0.25">
      <c r="E862">
        <v>7.0000000000000007E-2</v>
      </c>
      <c r="H862" s="120">
        <v>0.26026999950408936</v>
      </c>
      <c r="K862" s="120">
        <v>2.4094600677490234</v>
      </c>
      <c r="N862" s="123">
        <v>0.68</v>
      </c>
    </row>
    <row r="863" spans="5:14" x14ac:dyDescent="0.25">
      <c r="E863">
        <v>0.51</v>
      </c>
      <c r="H863" s="120">
        <v>0.30268800258636475</v>
      </c>
      <c r="K863" s="120">
        <v>2.0380499362945557</v>
      </c>
      <c r="N863" s="123">
        <v>1.46</v>
      </c>
    </row>
    <row r="864" spans="5:14" x14ac:dyDescent="0.25">
      <c r="E864">
        <v>1.1499999999999999</v>
      </c>
      <c r="H864" s="120">
        <v>0.62995201349258423</v>
      </c>
      <c r="K864" s="120">
        <v>0.85396701097488403</v>
      </c>
      <c r="N864" s="123">
        <v>1.41</v>
      </c>
    </row>
    <row r="865" spans="5:14" x14ac:dyDescent="0.25">
      <c r="E865">
        <v>0.31</v>
      </c>
      <c r="H865" s="120">
        <v>0.94440197944641113</v>
      </c>
      <c r="K865" s="120">
        <v>2.3145699501037598</v>
      </c>
      <c r="N865" s="123">
        <v>0.69</v>
      </c>
    </row>
    <row r="866" spans="5:14" x14ac:dyDescent="0.25">
      <c r="E866">
        <v>0.28999999999999998</v>
      </c>
      <c r="H866" s="120">
        <v>0.47544199228286743</v>
      </c>
      <c r="K866" s="120">
        <v>1.8293999433517456</v>
      </c>
      <c r="N866" s="123">
        <v>2.66</v>
      </c>
    </row>
    <row r="867" spans="5:14" x14ac:dyDescent="0.25">
      <c r="E867">
        <v>2.16</v>
      </c>
      <c r="H867" s="120">
        <v>0.26029598712921143</v>
      </c>
      <c r="K867" s="120">
        <v>0.84746801853179932</v>
      </c>
      <c r="N867" s="123">
        <v>0.31</v>
      </c>
    </row>
    <row r="868" spans="5:14" x14ac:dyDescent="0.25">
      <c r="E868">
        <v>2.0499999999999998</v>
      </c>
      <c r="H868" s="120">
        <v>0.19448299705982208</v>
      </c>
      <c r="K868" s="120">
        <v>1.3902499675750732</v>
      </c>
      <c r="N868" s="123">
        <v>1.29</v>
      </c>
    </row>
    <row r="869" spans="5:14" x14ac:dyDescent="0.25">
      <c r="E869">
        <v>0.09</v>
      </c>
      <c r="H869" s="120">
        <v>0.27265200018882751</v>
      </c>
      <c r="K869" s="120">
        <v>0.93747901916503906</v>
      </c>
      <c r="N869" s="123">
        <v>1.54</v>
      </c>
    </row>
    <row r="870" spans="5:14" x14ac:dyDescent="0.25">
      <c r="E870">
        <v>0.26</v>
      </c>
      <c r="H870" s="120">
        <v>0.91412198543548584</v>
      </c>
      <c r="K870" s="120">
        <v>1.7843600511550903</v>
      </c>
      <c r="N870" s="123">
        <v>0.44</v>
      </c>
    </row>
    <row r="871" spans="5:14" x14ac:dyDescent="0.25">
      <c r="E871">
        <v>0.49</v>
      </c>
      <c r="H871" s="120">
        <v>0.77228701114654541</v>
      </c>
      <c r="K871" s="120">
        <v>2.4919099807739258</v>
      </c>
      <c r="N871" s="123">
        <v>0.56000000000000005</v>
      </c>
    </row>
    <row r="872" spans="5:14" x14ac:dyDescent="0.25">
      <c r="E872">
        <v>0.49</v>
      </c>
      <c r="H872" s="120">
        <v>0.47259700298309326</v>
      </c>
      <c r="K872" s="120">
        <v>0.42891299724578857</v>
      </c>
      <c r="N872" s="123">
        <v>0.38</v>
      </c>
    </row>
    <row r="873" spans="5:14" x14ac:dyDescent="0.25">
      <c r="E873">
        <v>2.2400000000000002</v>
      </c>
      <c r="H873" s="120">
        <v>1.1826299428939819</v>
      </c>
      <c r="K873" s="120">
        <v>1.3428100347518921</v>
      </c>
      <c r="N873" s="123">
        <v>0.39</v>
      </c>
    </row>
    <row r="874" spans="5:14" x14ac:dyDescent="0.25">
      <c r="E874">
        <v>0.7</v>
      </c>
      <c r="H874" s="120">
        <v>4.8966798931360245E-2</v>
      </c>
      <c r="K874" s="120">
        <v>0.50155001878738403</v>
      </c>
      <c r="N874" s="123">
        <v>0.43</v>
      </c>
    </row>
    <row r="875" spans="5:14" x14ac:dyDescent="0.25">
      <c r="E875">
        <v>4.37</v>
      </c>
      <c r="H875" s="120">
        <v>0.41583099961280823</v>
      </c>
      <c r="K875" s="120">
        <v>0.90178501605987549</v>
      </c>
      <c r="N875" s="123">
        <v>4.2</v>
      </c>
    </row>
    <row r="876" spans="5:14" x14ac:dyDescent="0.25">
      <c r="E876">
        <v>1.02</v>
      </c>
      <c r="H876" s="120">
        <v>0.71811497211456299</v>
      </c>
      <c r="K876" s="120">
        <v>2.0262799263000488</v>
      </c>
      <c r="N876" s="123">
        <v>6.15</v>
      </c>
    </row>
    <row r="877" spans="5:14" x14ac:dyDescent="0.25">
      <c r="E877">
        <v>3.53</v>
      </c>
      <c r="H877" s="120">
        <v>1.2036299705505371</v>
      </c>
      <c r="K877" s="120">
        <v>0.8947790265083313</v>
      </c>
      <c r="N877" s="123">
        <v>0.42</v>
      </c>
    </row>
    <row r="878" spans="5:14" x14ac:dyDescent="0.25">
      <c r="E878">
        <v>1</v>
      </c>
      <c r="H878" s="120">
        <v>0.60981601476669312</v>
      </c>
      <c r="K878" s="120">
        <v>0.65068399906158447</v>
      </c>
      <c r="N878" s="123"/>
    </row>
    <row r="879" spans="5:14" x14ac:dyDescent="0.25">
      <c r="E879">
        <v>2.42</v>
      </c>
      <c r="H879" s="120">
        <v>0.4572330117225647</v>
      </c>
      <c r="K879" s="120">
        <v>1.0306700468063354</v>
      </c>
      <c r="N879" s="123">
        <v>0.5</v>
      </c>
    </row>
    <row r="880" spans="5:14" x14ac:dyDescent="0.25">
      <c r="E880">
        <v>7.0000000000000007E-2</v>
      </c>
      <c r="H880" s="120">
        <v>0.64126801490783691</v>
      </c>
      <c r="K880" s="120">
        <v>1.2614699602127075</v>
      </c>
      <c r="N880" s="123">
        <v>0.53</v>
      </c>
    </row>
    <row r="881" spans="5:14" x14ac:dyDescent="0.25">
      <c r="E881">
        <v>1.27</v>
      </c>
      <c r="H881" s="120">
        <v>0.24777999520301819</v>
      </c>
      <c r="K881" s="120">
        <v>1.1634399890899658</v>
      </c>
      <c r="N881" s="123">
        <v>1.31</v>
      </c>
    </row>
    <row r="882" spans="5:14" x14ac:dyDescent="0.25">
      <c r="E882">
        <v>1.57</v>
      </c>
      <c r="H882" s="120">
        <v>0.5056459903717041</v>
      </c>
      <c r="K882" s="120">
        <v>1.3911000490188599</v>
      </c>
      <c r="N882" s="123">
        <v>2.0099999999999998</v>
      </c>
    </row>
    <row r="883" spans="5:14" x14ac:dyDescent="0.25">
      <c r="E883">
        <v>0.2</v>
      </c>
      <c r="H883" s="120">
        <v>0.90719002485275269</v>
      </c>
      <c r="K883" s="120">
        <v>0.83247298002243042</v>
      </c>
      <c r="N883" s="123">
        <v>0.74</v>
      </c>
    </row>
    <row r="884" spans="5:14" x14ac:dyDescent="0.25">
      <c r="E884">
        <v>1.32</v>
      </c>
      <c r="H884" s="120">
        <v>0.2099670022726059</v>
      </c>
      <c r="K884" s="120">
        <v>1.3824100494384766</v>
      </c>
      <c r="N884" s="123">
        <v>2.46</v>
      </c>
    </row>
    <row r="885" spans="5:14" x14ac:dyDescent="0.25">
      <c r="E885">
        <v>1.85</v>
      </c>
      <c r="H885" s="120">
        <v>1.2590399980545044</v>
      </c>
      <c r="K885" s="120">
        <v>2.2666900157928467</v>
      </c>
      <c r="N885" s="123">
        <v>1.79</v>
      </c>
    </row>
    <row r="886" spans="5:14" x14ac:dyDescent="0.25">
      <c r="E886">
        <v>0.56000000000000005</v>
      </c>
      <c r="H886" s="120">
        <v>0.41518101096153259</v>
      </c>
      <c r="K886" s="120">
        <v>2.1364500522613525</v>
      </c>
      <c r="N886" s="123">
        <v>1.6</v>
      </c>
    </row>
    <row r="887" spans="5:14" x14ac:dyDescent="0.25">
      <c r="E887">
        <v>0.67</v>
      </c>
      <c r="H887" s="120">
        <v>0.53258997201919556</v>
      </c>
      <c r="K887" s="120">
        <v>0.39570999145507813</v>
      </c>
      <c r="N887" s="123">
        <v>1.88</v>
      </c>
    </row>
    <row r="888" spans="5:14" x14ac:dyDescent="0.25">
      <c r="E888">
        <v>0.04</v>
      </c>
      <c r="H888" s="120">
        <v>0.16401399672031403</v>
      </c>
      <c r="K888" s="120">
        <v>0.39305201172828674</v>
      </c>
      <c r="N888" s="123">
        <v>0.66</v>
      </c>
    </row>
    <row r="889" spans="5:14" x14ac:dyDescent="0.25">
      <c r="E889">
        <v>0.19</v>
      </c>
      <c r="H889" s="120">
        <v>0.21771900355815887</v>
      </c>
      <c r="K889" s="120">
        <v>2.7797598838806152</v>
      </c>
      <c r="N889" s="123">
        <v>1.01</v>
      </c>
    </row>
    <row r="890" spans="5:14" x14ac:dyDescent="0.25">
      <c r="E890">
        <v>0.06</v>
      </c>
      <c r="H890" s="120">
        <v>0.51862001419067383</v>
      </c>
      <c r="K890" s="120">
        <v>1.8833500146865845</v>
      </c>
      <c r="N890" s="123">
        <v>0.81</v>
      </c>
    </row>
    <row r="891" spans="5:14" x14ac:dyDescent="0.25">
      <c r="E891">
        <v>0.66</v>
      </c>
      <c r="H891" s="120">
        <v>0.42130500078201294</v>
      </c>
      <c r="K891" s="120">
        <v>1.3901200294494629</v>
      </c>
      <c r="N891" s="123">
        <v>4.45</v>
      </c>
    </row>
    <row r="892" spans="5:14" x14ac:dyDescent="0.25">
      <c r="E892">
        <v>0.06</v>
      </c>
      <c r="H892" s="120">
        <v>0.3671950101852417</v>
      </c>
      <c r="K892" s="120">
        <v>2.6987800598144531</v>
      </c>
      <c r="N892" s="123">
        <v>1.1200000000000001</v>
      </c>
    </row>
    <row r="893" spans="5:14" x14ac:dyDescent="0.25">
      <c r="E893">
        <v>0.01</v>
      </c>
      <c r="H893" s="120">
        <v>2.6304399967193604</v>
      </c>
      <c r="K893" s="120">
        <v>2.2951300144195557</v>
      </c>
      <c r="N893" s="123">
        <v>3.41</v>
      </c>
    </row>
    <row r="894" spans="5:14" x14ac:dyDescent="0.25">
      <c r="E894">
        <v>1.95</v>
      </c>
      <c r="H894" s="120">
        <v>1.0341199636459351</v>
      </c>
      <c r="K894" s="120">
        <v>2.7082200050354004</v>
      </c>
      <c r="N894" s="123">
        <v>1.81</v>
      </c>
    </row>
    <row r="895" spans="5:14" x14ac:dyDescent="0.25">
      <c r="E895">
        <v>7.0000000000000007E-2</v>
      </c>
      <c r="H895" s="120">
        <v>1.2317399978637695</v>
      </c>
      <c r="K895" s="120">
        <v>2.6108601093292236</v>
      </c>
      <c r="N895" s="123">
        <v>4.8099999999999996</v>
      </c>
    </row>
    <row r="896" spans="5:14" x14ac:dyDescent="0.25">
      <c r="E896">
        <v>1.42</v>
      </c>
      <c r="H896" s="120">
        <v>0.43849599361419678</v>
      </c>
      <c r="K896" s="120">
        <v>0.32549500465393066</v>
      </c>
      <c r="N896" s="123">
        <v>5.41</v>
      </c>
    </row>
    <row r="897" spans="5:14" x14ac:dyDescent="0.25">
      <c r="E897">
        <v>3.03</v>
      </c>
      <c r="H897" s="120">
        <v>1.3775099515914917</v>
      </c>
      <c r="K897" s="120">
        <v>7.7329201698303223</v>
      </c>
      <c r="N897" s="123">
        <v>0.06</v>
      </c>
    </row>
    <row r="898" spans="5:14" x14ac:dyDescent="0.25">
      <c r="E898">
        <v>1.06</v>
      </c>
      <c r="H898" s="120">
        <v>0.6642490029335022</v>
      </c>
      <c r="K898" s="120">
        <v>1.0369900465011597</v>
      </c>
      <c r="N898" s="123">
        <v>0.23</v>
      </c>
    </row>
    <row r="899" spans="5:14" x14ac:dyDescent="0.25">
      <c r="E899">
        <v>1.63</v>
      </c>
      <c r="H899" s="120">
        <v>0.83964300155639648</v>
      </c>
      <c r="K899" s="120">
        <v>0.2885890007019043</v>
      </c>
      <c r="N899" s="123">
        <v>3.73</v>
      </c>
    </row>
    <row r="900" spans="5:14" x14ac:dyDescent="0.25">
      <c r="E900">
        <v>0.27</v>
      </c>
      <c r="H900" s="120">
        <v>2.808729887008667</v>
      </c>
      <c r="K900" s="120">
        <v>0.31000098586082458</v>
      </c>
      <c r="N900" s="123">
        <v>1.88</v>
      </c>
    </row>
    <row r="901" spans="5:14" x14ac:dyDescent="0.25">
      <c r="E901">
        <v>1.3</v>
      </c>
      <c r="H901" s="120">
        <v>0.30781000852584839</v>
      </c>
      <c r="K901" s="120">
        <v>0.61021500825881958</v>
      </c>
      <c r="N901" s="123">
        <v>6.99</v>
      </c>
    </row>
    <row r="902" spans="5:14" x14ac:dyDescent="0.25">
      <c r="E902">
        <v>0.33</v>
      </c>
      <c r="H902" s="120">
        <v>0.22162100672721863</v>
      </c>
      <c r="K902" s="120">
        <v>2.1475100517272949</v>
      </c>
      <c r="N902" s="123">
        <v>1.96</v>
      </c>
    </row>
    <row r="903" spans="5:14" x14ac:dyDescent="0.25">
      <c r="E903">
        <v>1.56</v>
      </c>
      <c r="H903" s="120">
        <v>0.72360599040985107</v>
      </c>
      <c r="K903" s="120">
        <v>2.5393099784851074</v>
      </c>
      <c r="N903" s="123">
        <v>1.82</v>
      </c>
    </row>
    <row r="904" spans="5:14" x14ac:dyDescent="0.25">
      <c r="E904">
        <v>0.08</v>
      </c>
      <c r="H904" s="120">
        <v>0.80920302867889404</v>
      </c>
      <c r="K904" s="120">
        <v>1.7302199602127075</v>
      </c>
      <c r="N904" s="123">
        <v>4.0199999999999996</v>
      </c>
    </row>
    <row r="905" spans="5:14" x14ac:dyDescent="0.25">
      <c r="E905">
        <v>2.52</v>
      </c>
      <c r="H905" s="120">
        <v>0.30891498923301697</v>
      </c>
      <c r="K905" s="120">
        <v>3.7032101154327393</v>
      </c>
      <c r="N905" s="123">
        <v>3.45</v>
      </c>
    </row>
    <row r="906" spans="5:14" x14ac:dyDescent="0.25">
      <c r="E906">
        <v>1.07</v>
      </c>
      <c r="H906" s="120">
        <v>0.95423197746276855</v>
      </c>
      <c r="K906" s="120">
        <v>1.4419800043106079</v>
      </c>
      <c r="N906" s="123">
        <v>1.39</v>
      </c>
    </row>
    <row r="907" spans="5:14" x14ac:dyDescent="0.25">
      <c r="E907">
        <v>0.51</v>
      </c>
      <c r="H907" s="120">
        <v>0.96079599857330322</v>
      </c>
      <c r="K907" s="120">
        <v>0.43336498737335205</v>
      </c>
      <c r="N907" s="123">
        <v>5.16</v>
      </c>
    </row>
    <row r="908" spans="5:14" x14ac:dyDescent="0.25">
      <c r="E908">
        <v>0.17</v>
      </c>
      <c r="H908" s="120">
        <v>0.11448600143194199</v>
      </c>
      <c r="K908" s="120">
        <v>1.4124599695205688</v>
      </c>
      <c r="N908" s="123">
        <v>0.7</v>
      </c>
    </row>
    <row r="909" spans="5:14" x14ac:dyDescent="0.25">
      <c r="E909">
        <v>0.92</v>
      </c>
      <c r="H909" s="120">
        <v>0.60176002979278564</v>
      </c>
      <c r="K909" s="120">
        <v>3.9160299301147461</v>
      </c>
      <c r="N909" s="123">
        <v>0.91</v>
      </c>
    </row>
    <row r="910" spans="5:14" x14ac:dyDescent="0.25">
      <c r="E910">
        <v>1.17</v>
      </c>
      <c r="H910" s="120">
        <v>0.74778097867965698</v>
      </c>
      <c r="K910" s="120">
        <v>1.384369969367981</v>
      </c>
      <c r="N910" s="123">
        <v>0.62</v>
      </c>
    </row>
    <row r="911" spans="5:14" x14ac:dyDescent="0.25">
      <c r="E911">
        <v>2.94</v>
      </c>
      <c r="H911" s="120">
        <v>1.1058399677276611</v>
      </c>
      <c r="K911" s="120">
        <v>3.592750072479248</v>
      </c>
      <c r="N911" s="123">
        <v>0.45</v>
      </c>
    </row>
    <row r="912" spans="5:14" x14ac:dyDescent="0.25">
      <c r="E912">
        <v>1.49</v>
      </c>
      <c r="H912" s="120">
        <v>0.52777600288391113</v>
      </c>
      <c r="K912" s="120">
        <v>2.0461900234222412</v>
      </c>
      <c r="N912" s="123">
        <v>0.51</v>
      </c>
    </row>
    <row r="913" spans="5:14" x14ac:dyDescent="0.25">
      <c r="E913">
        <v>0.11</v>
      </c>
      <c r="H913" s="120">
        <v>0.18560799956321716</v>
      </c>
      <c r="K913" s="120">
        <v>2.0450999736785889</v>
      </c>
      <c r="N913" s="123">
        <v>0.11</v>
      </c>
    </row>
    <row r="914" spans="5:14" x14ac:dyDescent="0.25">
      <c r="E914">
        <v>4.16</v>
      </c>
      <c r="H914" s="120">
        <v>1.2614500522613525</v>
      </c>
      <c r="K914" s="120">
        <v>1.8487299680709839</v>
      </c>
      <c r="N914" s="123">
        <v>1.79</v>
      </c>
    </row>
    <row r="915" spans="5:14" x14ac:dyDescent="0.25">
      <c r="E915">
        <v>1.0900000000000001</v>
      </c>
      <c r="H915" s="120">
        <v>0.18060299754142761</v>
      </c>
      <c r="K915" s="120">
        <v>1.0456099510192871</v>
      </c>
      <c r="N915" s="123">
        <v>1.93</v>
      </c>
    </row>
    <row r="916" spans="5:14" x14ac:dyDescent="0.25">
      <c r="E916">
        <v>0.25</v>
      </c>
      <c r="H916" s="120">
        <v>0.74757301807403564</v>
      </c>
      <c r="K916" s="120">
        <v>1.9451299905776978</v>
      </c>
      <c r="N916" s="123">
        <v>1.37</v>
      </c>
    </row>
    <row r="917" spans="5:14" x14ac:dyDescent="0.25">
      <c r="E917">
        <v>0.39</v>
      </c>
      <c r="H917" s="120">
        <v>0.91882801055908203</v>
      </c>
      <c r="K917" s="120">
        <v>1.0991499423980713</v>
      </c>
      <c r="N917" s="123">
        <v>1.08</v>
      </c>
    </row>
    <row r="918" spans="5:14" x14ac:dyDescent="0.25">
      <c r="E918">
        <v>0.12</v>
      </c>
      <c r="H918" s="120">
        <v>0.89648401737213135</v>
      </c>
      <c r="K918" s="120">
        <v>1.6147700548171997</v>
      </c>
      <c r="N918" s="123">
        <v>1.39</v>
      </c>
    </row>
    <row r="919" spans="5:14" x14ac:dyDescent="0.25">
      <c r="E919">
        <v>0.98</v>
      </c>
      <c r="H919" s="120">
        <v>0.21780100464820862</v>
      </c>
      <c r="K919" s="120">
        <v>0.59037101268768311</v>
      </c>
      <c r="N919" s="123">
        <v>0.61</v>
      </c>
    </row>
    <row r="920" spans="5:14" x14ac:dyDescent="0.25">
      <c r="E920">
        <v>2.4500000000000002</v>
      </c>
      <c r="H920" s="120">
        <v>0.83747702836990356</v>
      </c>
      <c r="K920" s="120">
        <v>1.3667999505996704</v>
      </c>
      <c r="N920" s="123">
        <v>0.21</v>
      </c>
    </row>
    <row r="921" spans="5:14" x14ac:dyDescent="0.25">
      <c r="E921">
        <v>2.77</v>
      </c>
      <c r="H921" s="120">
        <v>0.193231001496315</v>
      </c>
      <c r="K921" s="120">
        <v>0.98222297430038452</v>
      </c>
      <c r="N921" s="123">
        <v>0.23</v>
      </c>
    </row>
    <row r="922" spans="5:14" x14ac:dyDescent="0.25">
      <c r="E922">
        <v>1.1399999999999999</v>
      </c>
      <c r="H922" s="120">
        <v>0.21595799922943115</v>
      </c>
      <c r="K922" s="120">
        <v>1.2283899784088135</v>
      </c>
      <c r="N922" s="123"/>
    </row>
    <row r="923" spans="5:14" x14ac:dyDescent="0.25">
      <c r="E923">
        <v>0.68</v>
      </c>
      <c r="H923" s="120">
        <v>0.7864450216293335</v>
      </c>
      <c r="K923" s="120">
        <v>1.2914199829101563</v>
      </c>
      <c r="N923" s="123">
        <v>0.91</v>
      </c>
    </row>
    <row r="924" spans="5:14" x14ac:dyDescent="0.25">
      <c r="E924">
        <v>1.73</v>
      </c>
      <c r="H924" s="120">
        <v>1.007349967956543</v>
      </c>
      <c r="K924" s="120">
        <v>3.2812600135803223</v>
      </c>
      <c r="N924" s="123">
        <v>0.27</v>
      </c>
    </row>
    <row r="925" spans="5:14" x14ac:dyDescent="0.25">
      <c r="E925">
        <v>0.05</v>
      </c>
      <c r="H925" s="120">
        <v>9.3639202415943146E-2</v>
      </c>
      <c r="K925" s="120">
        <v>0.67060202360153198</v>
      </c>
      <c r="N925" s="123">
        <v>0.65</v>
      </c>
    </row>
    <row r="926" spans="5:14" x14ac:dyDescent="0.25">
      <c r="E926">
        <v>0.69</v>
      </c>
      <c r="H926" s="120">
        <v>0.57363200187683105</v>
      </c>
      <c r="K926" s="120">
        <v>2.6263000965118408</v>
      </c>
      <c r="N926" s="123">
        <v>2.06</v>
      </c>
    </row>
    <row r="927" spans="5:14" x14ac:dyDescent="0.25">
      <c r="E927">
        <v>0.21</v>
      </c>
      <c r="H927" s="120">
        <v>0.13750800490379333</v>
      </c>
      <c r="K927" s="120">
        <v>1.1034699678421021</v>
      </c>
      <c r="N927" s="123">
        <v>3.16</v>
      </c>
    </row>
    <row r="928" spans="5:14" x14ac:dyDescent="0.25">
      <c r="E928">
        <v>5.15</v>
      </c>
      <c r="H928" s="120">
        <v>1.1144700050354004</v>
      </c>
      <c r="K928" s="120">
        <v>3.4299499988555908</v>
      </c>
      <c r="N928" s="123">
        <v>0.43</v>
      </c>
    </row>
    <row r="929" spans="5:14" x14ac:dyDescent="0.25">
      <c r="E929">
        <v>0.18</v>
      </c>
      <c r="H929" s="120">
        <v>0.88808399438858032</v>
      </c>
      <c r="K929" s="120">
        <v>2.2132399082183838</v>
      </c>
      <c r="N929" s="123">
        <v>1.42</v>
      </c>
    </row>
    <row r="930" spans="5:14" x14ac:dyDescent="0.25">
      <c r="E930">
        <v>0.18</v>
      </c>
      <c r="H930" s="120">
        <v>8.7345503270626068E-2</v>
      </c>
      <c r="K930" s="120">
        <v>2.0298199653625488</v>
      </c>
      <c r="N930" s="123">
        <v>0.54</v>
      </c>
    </row>
    <row r="931" spans="5:14" x14ac:dyDescent="0.25">
      <c r="E931">
        <v>1.6</v>
      </c>
      <c r="H931" s="120">
        <v>0.60298299789428711</v>
      </c>
      <c r="K931" s="120">
        <v>1.1624300479888916</v>
      </c>
      <c r="N931" s="123">
        <v>3.86</v>
      </c>
    </row>
    <row r="932" spans="5:14" x14ac:dyDescent="0.25">
      <c r="E932">
        <v>1.31</v>
      </c>
      <c r="H932" s="120">
        <v>0.1454090029001236</v>
      </c>
      <c r="K932" s="120">
        <v>3.2331099510192871</v>
      </c>
      <c r="N932" s="123">
        <v>2.08</v>
      </c>
    </row>
    <row r="933" spans="5:14" x14ac:dyDescent="0.25">
      <c r="E933">
        <v>0.22</v>
      </c>
      <c r="H933" s="120">
        <v>0.48615199327468872</v>
      </c>
      <c r="K933" s="120">
        <v>0.52092200517654419</v>
      </c>
      <c r="N933" s="123">
        <v>2.2999999999999998</v>
      </c>
    </row>
    <row r="934" spans="5:14" x14ac:dyDescent="0.25">
      <c r="E934">
        <v>0.23</v>
      </c>
      <c r="H934" s="120">
        <v>0.35966598987579346</v>
      </c>
      <c r="K934" s="120">
        <v>1.6582599878311157</v>
      </c>
      <c r="N934" s="123">
        <v>0.8</v>
      </c>
    </row>
    <row r="935" spans="5:14" x14ac:dyDescent="0.25">
      <c r="E935">
        <v>0.97</v>
      </c>
      <c r="H935" s="120">
        <v>8.35999995470047E-2</v>
      </c>
      <c r="K935" s="120">
        <v>2.0179200172424316</v>
      </c>
      <c r="N935" s="123">
        <v>3.41</v>
      </c>
    </row>
    <row r="936" spans="5:14" x14ac:dyDescent="0.25">
      <c r="E936">
        <v>1.53</v>
      </c>
      <c r="H936" s="120">
        <v>0.2447270005941391</v>
      </c>
      <c r="K936" s="120">
        <v>2.3028099536895752</v>
      </c>
      <c r="N936" s="123">
        <v>0.9</v>
      </c>
    </row>
    <row r="937" spans="5:14" x14ac:dyDescent="0.25">
      <c r="E937">
        <v>1.2</v>
      </c>
      <c r="H937" s="120">
        <v>1.695080041885376</v>
      </c>
      <c r="K937" s="120">
        <v>2.3690500259399414</v>
      </c>
      <c r="N937" s="123">
        <v>2.7</v>
      </c>
    </row>
    <row r="938" spans="5:14" x14ac:dyDescent="0.25">
      <c r="E938">
        <v>0.39</v>
      </c>
      <c r="H938" s="120">
        <v>0.50372797250747681</v>
      </c>
      <c r="K938" s="120">
        <v>1.6238499879837036</v>
      </c>
      <c r="N938" s="123">
        <v>18.11</v>
      </c>
    </row>
    <row r="939" spans="5:14" x14ac:dyDescent="0.25">
      <c r="E939">
        <v>2.5299999999999998</v>
      </c>
      <c r="H939" s="120">
        <v>0.57557398080825806</v>
      </c>
      <c r="K939" s="120">
        <v>0.6476140022277832</v>
      </c>
      <c r="N939" s="123">
        <v>0.92</v>
      </c>
    </row>
    <row r="940" spans="5:14" x14ac:dyDescent="0.25">
      <c r="E940">
        <v>4.2</v>
      </c>
      <c r="H940" s="120">
        <v>0.70737600326538086</v>
      </c>
      <c r="K940" s="120">
        <v>2.7676200866699219</v>
      </c>
      <c r="N940" s="123">
        <v>1.2</v>
      </c>
    </row>
    <row r="941" spans="5:14" x14ac:dyDescent="0.25">
      <c r="E941">
        <v>1.68</v>
      </c>
      <c r="H941" s="120">
        <v>0.19540999829769135</v>
      </c>
      <c r="K941" s="120">
        <v>1.7931699752807617</v>
      </c>
      <c r="N941" s="123">
        <v>1.31</v>
      </c>
    </row>
    <row r="942" spans="5:14" x14ac:dyDescent="0.25">
      <c r="E942">
        <v>4.13</v>
      </c>
      <c r="H942" s="120">
        <v>0.83437097072601318</v>
      </c>
      <c r="K942" s="120">
        <v>2.3793799877166748</v>
      </c>
      <c r="N942" s="123">
        <v>0.35</v>
      </c>
    </row>
    <row r="943" spans="5:14" x14ac:dyDescent="0.25">
      <c r="E943">
        <v>0.06</v>
      </c>
      <c r="H943" s="120">
        <v>0.59254300594329834</v>
      </c>
      <c r="K943" s="120">
        <v>1.1123299598693848</v>
      </c>
      <c r="N943" s="123">
        <v>0.31</v>
      </c>
    </row>
    <row r="944" spans="5:14" x14ac:dyDescent="0.25">
      <c r="E944">
        <v>0.38</v>
      </c>
      <c r="H944" s="120">
        <v>0.23717600107192993</v>
      </c>
      <c r="K944" s="120">
        <v>0.73025399446487427</v>
      </c>
      <c r="N944" s="123">
        <v>1.55</v>
      </c>
    </row>
    <row r="945" spans="5:14" x14ac:dyDescent="0.25">
      <c r="E945">
        <v>1.8</v>
      </c>
      <c r="H945" s="120">
        <v>0.77014201879501343</v>
      </c>
      <c r="K945" s="120">
        <v>1.3945599794387817</v>
      </c>
      <c r="N945" s="123">
        <v>0.67</v>
      </c>
    </row>
    <row r="946" spans="5:14" x14ac:dyDescent="0.25">
      <c r="E946">
        <v>0.84</v>
      </c>
      <c r="H946" s="120">
        <v>0.21024699509143829</v>
      </c>
      <c r="K946" s="120">
        <v>0.55928301811218262</v>
      </c>
      <c r="N946" s="123">
        <v>0.41</v>
      </c>
    </row>
    <row r="947" spans="5:14" x14ac:dyDescent="0.25">
      <c r="E947">
        <v>1.03</v>
      </c>
      <c r="H947" s="120">
        <v>1.5600199699401855</v>
      </c>
      <c r="K947" s="120">
        <v>0.61005097627639771</v>
      </c>
      <c r="N947" s="123">
        <v>0.35</v>
      </c>
    </row>
    <row r="948" spans="5:14" x14ac:dyDescent="0.25">
      <c r="E948">
        <v>0.87</v>
      </c>
      <c r="H948" s="120">
        <v>0.96741199493408203</v>
      </c>
      <c r="K948" s="120">
        <v>0.25328400731086731</v>
      </c>
      <c r="N948" s="123">
        <v>0.2</v>
      </c>
    </row>
    <row r="949" spans="5:14" x14ac:dyDescent="0.25">
      <c r="E949">
        <v>1.59</v>
      </c>
      <c r="H949" s="120">
        <v>0.40323999524116516</v>
      </c>
      <c r="K949" s="120">
        <v>4.4538698196411133</v>
      </c>
      <c r="N949" s="123">
        <v>0.11</v>
      </c>
    </row>
    <row r="950" spans="5:14" x14ac:dyDescent="0.25">
      <c r="E950">
        <v>1.46</v>
      </c>
      <c r="H950" s="120">
        <v>1.4672600030899048</v>
      </c>
      <c r="K950" s="120">
        <v>2.5645198822021484</v>
      </c>
      <c r="N950" s="123">
        <v>8.7200000000000006</v>
      </c>
    </row>
    <row r="951" spans="5:14" x14ac:dyDescent="0.25">
      <c r="E951">
        <v>1.5</v>
      </c>
      <c r="H951" s="120">
        <v>0.39714300632476807</v>
      </c>
      <c r="K951" s="120">
        <v>1.7883299589157104</v>
      </c>
      <c r="N951" s="123">
        <v>1.65</v>
      </c>
    </row>
    <row r="952" spans="5:14" x14ac:dyDescent="0.25">
      <c r="E952">
        <v>1.1200000000000001</v>
      </c>
      <c r="H952" s="120">
        <v>0.91093802452087402</v>
      </c>
      <c r="K952" s="120">
        <v>4.9749999046325684</v>
      </c>
      <c r="N952" s="123">
        <v>0.28000000000000003</v>
      </c>
    </row>
    <row r="953" spans="5:14" x14ac:dyDescent="0.25">
      <c r="E953">
        <v>0.04</v>
      </c>
      <c r="H953" s="120">
        <v>0.25510600209236145</v>
      </c>
      <c r="K953" s="120">
        <v>0.68156599998474121</v>
      </c>
      <c r="N953" s="123">
        <v>2.57</v>
      </c>
    </row>
    <row r="954" spans="5:14" x14ac:dyDescent="0.25">
      <c r="E954">
        <v>0.16</v>
      </c>
      <c r="H954" s="120">
        <v>0.94558900594711304</v>
      </c>
      <c r="K954" s="120">
        <v>3.855720043182373</v>
      </c>
      <c r="N954" s="123">
        <v>0.8</v>
      </c>
    </row>
    <row r="955" spans="5:14" x14ac:dyDescent="0.25">
      <c r="E955">
        <v>1.1000000000000001</v>
      </c>
      <c r="H955" s="120">
        <v>0.4046039879322052</v>
      </c>
      <c r="K955" s="120">
        <v>1.5487099885940552</v>
      </c>
      <c r="N955" s="123">
        <v>1.03</v>
      </c>
    </row>
    <row r="956" spans="5:14" x14ac:dyDescent="0.25">
      <c r="E956">
        <v>0.8</v>
      </c>
      <c r="H956" s="120">
        <v>1.3701800107955933</v>
      </c>
      <c r="K956" s="120">
        <v>1.1023099422454834</v>
      </c>
      <c r="N956" s="123">
        <v>2.54</v>
      </c>
    </row>
    <row r="957" spans="5:14" x14ac:dyDescent="0.25">
      <c r="E957">
        <v>0.14000000000000001</v>
      </c>
      <c r="H957" s="120">
        <v>0.51633799076080322</v>
      </c>
      <c r="K957" s="120">
        <v>9.6370600163936615E-2</v>
      </c>
      <c r="N957" s="123">
        <v>0.32</v>
      </c>
    </row>
    <row r="958" spans="5:14" x14ac:dyDescent="0.25">
      <c r="E958">
        <v>1.37</v>
      </c>
      <c r="H958" s="120">
        <v>0.11958900094032288</v>
      </c>
      <c r="K958" s="120">
        <v>2.8320600986480713</v>
      </c>
      <c r="N958" s="123">
        <v>4.09</v>
      </c>
    </row>
    <row r="959" spans="5:14" x14ac:dyDescent="0.25">
      <c r="E959">
        <v>2.2999999999999998</v>
      </c>
      <c r="H959" s="120">
        <v>1.1227400302886963</v>
      </c>
      <c r="K959" s="120">
        <v>1.3407900333404541</v>
      </c>
      <c r="N959" s="123">
        <v>0.26</v>
      </c>
    </row>
    <row r="960" spans="5:14" x14ac:dyDescent="0.25">
      <c r="E960">
        <v>1.21</v>
      </c>
      <c r="H960" s="120">
        <v>0.61716699600219727</v>
      </c>
      <c r="K960" s="120">
        <v>1.5314699411392212</v>
      </c>
      <c r="N960" s="123">
        <v>2.31</v>
      </c>
    </row>
    <row r="961" spans="5:14" x14ac:dyDescent="0.25">
      <c r="E961">
        <v>0.77</v>
      </c>
      <c r="H961" s="120">
        <v>0.33178400993347168</v>
      </c>
      <c r="K961" s="120">
        <v>0.64382600784301758</v>
      </c>
      <c r="N961" s="123">
        <v>2.31</v>
      </c>
    </row>
    <row r="962" spans="5:14" x14ac:dyDescent="0.25">
      <c r="E962">
        <v>0.49</v>
      </c>
      <c r="H962" s="120">
        <v>1.3373299837112427</v>
      </c>
      <c r="K962" s="120">
        <v>0.9490630030632019</v>
      </c>
      <c r="N962" s="123">
        <v>1.08</v>
      </c>
    </row>
    <row r="963" spans="5:14" x14ac:dyDescent="0.25">
      <c r="E963">
        <v>2.93</v>
      </c>
      <c r="H963" s="120">
        <v>0.12776699662208557</v>
      </c>
      <c r="K963" s="120">
        <v>1.6829899549484253</v>
      </c>
      <c r="N963" s="123">
        <v>4.92</v>
      </c>
    </row>
    <row r="964" spans="5:14" x14ac:dyDescent="0.25">
      <c r="E964">
        <v>0.45</v>
      </c>
      <c r="H964" s="120">
        <v>0.97544699907302856</v>
      </c>
      <c r="K964" s="120">
        <v>1.9393199682235718</v>
      </c>
      <c r="N964" s="123">
        <v>13.48</v>
      </c>
    </row>
    <row r="965" spans="5:14" x14ac:dyDescent="0.25">
      <c r="E965">
        <v>0.08</v>
      </c>
      <c r="H965" s="120">
        <v>0.61173999309539795</v>
      </c>
      <c r="K965" s="120">
        <v>0.95941799879074097</v>
      </c>
      <c r="N965" s="123">
        <v>2.04</v>
      </c>
    </row>
    <row r="966" spans="5:14" x14ac:dyDescent="0.25">
      <c r="H966" s="120">
        <v>0.72542202472686768</v>
      </c>
      <c r="K966" s="120">
        <v>0.97448498010635376</v>
      </c>
      <c r="N966" s="123">
        <v>0.86</v>
      </c>
    </row>
    <row r="967" spans="5:14" x14ac:dyDescent="0.25">
      <c r="E967">
        <v>0.03</v>
      </c>
      <c r="H967" s="120">
        <v>0.48266801238059998</v>
      </c>
      <c r="K967" s="120">
        <v>4.277900218963623</v>
      </c>
      <c r="N967" s="123">
        <v>2.08</v>
      </c>
    </row>
    <row r="968" spans="5:14" x14ac:dyDescent="0.25">
      <c r="E968">
        <v>0.62</v>
      </c>
      <c r="H968" s="120">
        <v>0.70421099662780762</v>
      </c>
      <c r="K968" s="120">
        <v>2.8709900379180908</v>
      </c>
      <c r="N968" s="123">
        <v>1.31</v>
      </c>
    </row>
    <row r="969" spans="5:14" x14ac:dyDescent="0.25">
      <c r="E969">
        <v>0.09</v>
      </c>
      <c r="H969" s="120">
        <v>0.83148699998855591</v>
      </c>
      <c r="K969" s="120">
        <v>2.1200299263000488</v>
      </c>
      <c r="N969" s="123">
        <v>12.98</v>
      </c>
    </row>
    <row r="970" spans="5:14" x14ac:dyDescent="0.25">
      <c r="E970">
        <v>0.03</v>
      </c>
      <c r="H970" s="120">
        <v>0.62423598766326904</v>
      </c>
      <c r="K970" s="120">
        <v>1.9910800457000732</v>
      </c>
      <c r="N970" s="123">
        <v>0.99</v>
      </c>
    </row>
    <row r="971" spans="5:14" x14ac:dyDescent="0.25">
      <c r="E971">
        <v>0.12</v>
      </c>
      <c r="H971" s="120">
        <v>0.39969199895858765</v>
      </c>
      <c r="K971" s="120">
        <v>1.2234499454498291</v>
      </c>
      <c r="N971" s="123">
        <v>5.17</v>
      </c>
    </row>
    <row r="972" spans="5:14" x14ac:dyDescent="0.25">
      <c r="E972">
        <v>0.05</v>
      </c>
      <c r="H972" s="120">
        <v>0.2037850022315979</v>
      </c>
      <c r="K972" s="120">
        <v>2.6335999965667725</v>
      </c>
      <c r="N972" s="123">
        <v>1.31</v>
      </c>
    </row>
    <row r="973" spans="5:14" x14ac:dyDescent="0.25">
      <c r="E973">
        <v>0.51</v>
      </c>
      <c r="H973" s="120">
        <v>0.16171799600124359</v>
      </c>
      <c r="K973" s="120">
        <v>1.8697799444198608</v>
      </c>
      <c r="N973" s="123">
        <v>1.31</v>
      </c>
    </row>
    <row r="974" spans="5:14" x14ac:dyDescent="0.25">
      <c r="E974">
        <v>0.35</v>
      </c>
      <c r="H974" s="120">
        <v>0.3045009970664978</v>
      </c>
      <c r="K974" s="120">
        <v>1.6430100202560425</v>
      </c>
      <c r="N974" s="123">
        <v>1.9</v>
      </c>
    </row>
    <row r="975" spans="5:14" x14ac:dyDescent="0.25">
      <c r="E975">
        <v>3.9</v>
      </c>
      <c r="H975" s="120">
        <v>0.49766701459884644</v>
      </c>
      <c r="K975" s="120">
        <v>1.7834600210189819</v>
      </c>
      <c r="N975" s="123">
        <v>0.43</v>
      </c>
    </row>
    <row r="976" spans="5:14" x14ac:dyDescent="0.25">
      <c r="E976">
        <v>1.68</v>
      </c>
      <c r="H976" s="120">
        <v>0.43969100713729858</v>
      </c>
      <c r="K976" s="120">
        <v>1.7958500385284424</v>
      </c>
      <c r="N976" s="123">
        <v>0.61</v>
      </c>
    </row>
    <row r="977" spans="5:14" x14ac:dyDescent="0.25">
      <c r="E977">
        <v>0.11</v>
      </c>
      <c r="H977" s="120">
        <v>1.2984999418258667</v>
      </c>
      <c r="K977" s="120">
        <v>0.58709800243377686</v>
      </c>
      <c r="N977" s="123">
        <v>0.13</v>
      </c>
    </row>
    <row r="978" spans="5:14" x14ac:dyDescent="0.25">
      <c r="E978">
        <v>0.51</v>
      </c>
      <c r="H978" s="120">
        <v>1.2183500528335571</v>
      </c>
      <c r="K978" s="120">
        <v>0.91532397270202637</v>
      </c>
      <c r="N978" s="123">
        <v>4.17</v>
      </c>
    </row>
    <row r="979" spans="5:14" x14ac:dyDescent="0.25">
      <c r="E979">
        <v>1.57</v>
      </c>
      <c r="H979" s="120">
        <v>0.81114101409912109</v>
      </c>
      <c r="K979" s="120">
        <v>0.56187498569488525</v>
      </c>
      <c r="N979" s="123">
        <v>0.14000000000000001</v>
      </c>
    </row>
    <row r="980" spans="5:14" x14ac:dyDescent="0.25">
      <c r="E980">
        <v>2.89</v>
      </c>
      <c r="H980" s="120">
        <v>1.1180299520492554</v>
      </c>
      <c r="K980" s="120">
        <v>1.3850500583648682</v>
      </c>
      <c r="N980" s="123">
        <v>0.77</v>
      </c>
    </row>
    <row r="981" spans="5:14" x14ac:dyDescent="0.25">
      <c r="E981">
        <v>1.38</v>
      </c>
      <c r="H981" s="120">
        <v>0.76613497734069824</v>
      </c>
      <c r="K981" s="120">
        <v>0.42339301109313965</v>
      </c>
      <c r="N981" s="123">
        <v>0.44</v>
      </c>
    </row>
    <row r="982" spans="5:14" x14ac:dyDescent="0.25">
      <c r="E982">
        <v>1.01</v>
      </c>
      <c r="H982" s="120">
        <v>1.4160599708557129</v>
      </c>
      <c r="K982" s="120">
        <v>1.9613100290298462</v>
      </c>
      <c r="N982" s="123">
        <v>0.06</v>
      </c>
    </row>
    <row r="983" spans="5:14" x14ac:dyDescent="0.25">
      <c r="E983">
        <v>3.43</v>
      </c>
      <c r="H983" s="120">
        <v>0.42680999636650085</v>
      </c>
      <c r="K983" s="120">
        <v>3.1756598949432373</v>
      </c>
      <c r="N983" s="123">
        <v>5.27</v>
      </c>
    </row>
    <row r="984" spans="5:14" x14ac:dyDescent="0.25">
      <c r="E984">
        <v>0.33</v>
      </c>
      <c r="H984" s="120">
        <v>1.2026300430297852</v>
      </c>
      <c r="K984" s="120">
        <v>2.335629940032959</v>
      </c>
      <c r="N984" s="123">
        <v>17.52</v>
      </c>
    </row>
    <row r="985" spans="5:14" x14ac:dyDescent="0.25">
      <c r="E985">
        <v>1.02</v>
      </c>
      <c r="H985" s="120">
        <v>5.8583300560712814E-2</v>
      </c>
      <c r="K985" s="120">
        <v>2.0637099742889404</v>
      </c>
      <c r="N985" s="123">
        <v>0.94</v>
      </c>
    </row>
    <row r="986" spans="5:14" x14ac:dyDescent="0.25">
      <c r="E986">
        <v>0.55000000000000004</v>
      </c>
      <c r="H986" s="120">
        <v>0.44426301121711731</v>
      </c>
      <c r="K986" s="120">
        <v>2.3909599781036377</v>
      </c>
      <c r="N986" s="123">
        <v>3.03</v>
      </c>
    </row>
    <row r="987" spans="5:14" x14ac:dyDescent="0.25">
      <c r="E987">
        <v>2.9</v>
      </c>
      <c r="H987" s="120">
        <v>0.30765101313591003</v>
      </c>
      <c r="K987" s="120">
        <v>1.3160300254821777</v>
      </c>
      <c r="N987" s="123">
        <v>0.66</v>
      </c>
    </row>
    <row r="988" spans="5:14" x14ac:dyDescent="0.25">
      <c r="E988">
        <v>1.06</v>
      </c>
      <c r="H988" s="120">
        <v>0.59079897403717041</v>
      </c>
      <c r="K988" s="120">
        <v>0.62644398212432861</v>
      </c>
      <c r="N988" s="123">
        <v>0.43</v>
      </c>
    </row>
    <row r="989" spans="5:14" x14ac:dyDescent="0.25">
      <c r="E989">
        <v>0.35</v>
      </c>
      <c r="H989" s="120">
        <v>0.39369198679924011</v>
      </c>
      <c r="K989" s="120">
        <v>0.56675398349761963</v>
      </c>
      <c r="N989" s="123">
        <v>0.66</v>
      </c>
    </row>
    <row r="990" spans="5:14" x14ac:dyDescent="0.25">
      <c r="E990">
        <v>3.21</v>
      </c>
      <c r="H990" s="120">
        <v>0.68177199363708496</v>
      </c>
      <c r="K990" s="120">
        <v>0.56717902421951294</v>
      </c>
      <c r="N990" s="123">
        <v>3.65</v>
      </c>
    </row>
    <row r="991" spans="5:14" x14ac:dyDescent="0.25">
      <c r="E991">
        <v>1.17</v>
      </c>
      <c r="H991" s="120">
        <v>0.5025789737701416</v>
      </c>
      <c r="K991" s="120">
        <v>1.1939200162887573</v>
      </c>
      <c r="N991" s="123">
        <v>6.6</v>
      </c>
    </row>
    <row r="992" spans="5:14" x14ac:dyDescent="0.25">
      <c r="E992">
        <v>1.77</v>
      </c>
      <c r="H992" s="120">
        <v>0.65915602445602417</v>
      </c>
      <c r="K992" s="120">
        <v>0.36911100149154663</v>
      </c>
      <c r="N992" s="123">
        <v>3.13</v>
      </c>
    </row>
    <row r="993" spans="5:14" x14ac:dyDescent="0.25">
      <c r="E993">
        <v>3.88</v>
      </c>
      <c r="H993" s="120">
        <v>0.49395200610160828</v>
      </c>
      <c r="K993" s="120">
        <v>1.2468600273132324</v>
      </c>
      <c r="N993" s="123">
        <v>0.97</v>
      </c>
    </row>
    <row r="994" spans="5:14" x14ac:dyDescent="0.25">
      <c r="E994">
        <v>0.74</v>
      </c>
      <c r="H994" s="120">
        <v>0.4586850106716156</v>
      </c>
      <c r="K994" s="120">
        <v>0.41176199913024902</v>
      </c>
      <c r="N994" s="123">
        <v>0.8</v>
      </c>
    </row>
    <row r="995" spans="5:14" x14ac:dyDescent="0.25">
      <c r="E995">
        <v>0.08</v>
      </c>
      <c r="H995" s="120">
        <v>0.37224999070167542</v>
      </c>
      <c r="K995" s="120">
        <v>1.8495199680328369</v>
      </c>
      <c r="N995" s="123">
        <v>0.44</v>
      </c>
    </row>
    <row r="996" spans="5:14" x14ac:dyDescent="0.25">
      <c r="E996">
        <v>4.0999999999999996</v>
      </c>
      <c r="H996" s="120">
        <v>0.29736900329589844</v>
      </c>
      <c r="K996" s="120">
        <v>1.3338299989700317</v>
      </c>
      <c r="N996" s="123">
        <v>0.32</v>
      </c>
    </row>
    <row r="997" spans="5:14" x14ac:dyDescent="0.25">
      <c r="E997">
        <v>0.73</v>
      </c>
      <c r="H997" s="120">
        <v>0.37093499302864075</v>
      </c>
      <c r="K997" s="120">
        <v>2.5484499931335449</v>
      </c>
      <c r="N997" s="123">
        <v>0.32</v>
      </c>
    </row>
    <row r="998" spans="5:14" x14ac:dyDescent="0.25">
      <c r="E998">
        <v>0.15</v>
      </c>
      <c r="H998" s="120">
        <v>0.90731197595596313</v>
      </c>
      <c r="K998" s="120">
        <v>0.51756501197814941</v>
      </c>
      <c r="N998" s="123"/>
    </row>
    <row r="999" spans="5:14" x14ac:dyDescent="0.25">
      <c r="E999">
        <v>7.0000000000000007E-2</v>
      </c>
      <c r="H999" s="120">
        <v>0.58033102750778198</v>
      </c>
      <c r="K999" s="120">
        <v>0.8630560040473938</v>
      </c>
      <c r="N999" s="123">
        <v>0.84</v>
      </c>
    </row>
    <row r="1000" spans="5:14" x14ac:dyDescent="0.25">
      <c r="E1000">
        <v>1</v>
      </c>
      <c r="H1000" s="120">
        <v>0.77110898494720459</v>
      </c>
      <c r="K1000" s="120">
        <v>1.9482599496841431</v>
      </c>
      <c r="N1000" s="123">
        <v>2.21</v>
      </c>
    </row>
    <row r="1001" spans="5:14" x14ac:dyDescent="0.25">
      <c r="E1001">
        <v>0.03</v>
      </c>
      <c r="H1001" s="120">
        <v>0.58529901504516602</v>
      </c>
      <c r="K1001" s="120">
        <v>2.3914299011230469</v>
      </c>
      <c r="N1001" s="123">
        <v>0.4</v>
      </c>
    </row>
    <row r="1002" spans="5:14" x14ac:dyDescent="0.25">
      <c r="E1002">
        <v>1.62</v>
      </c>
      <c r="H1002" s="120">
        <v>0.37367400527000427</v>
      </c>
      <c r="K1002" s="120">
        <v>2.4053099155426025</v>
      </c>
      <c r="N1002" s="123">
        <v>2.91</v>
      </c>
    </row>
    <row r="1003" spans="5:14" x14ac:dyDescent="0.25">
      <c r="E1003">
        <v>2.11</v>
      </c>
      <c r="H1003" s="120">
        <v>0.14608900249004364</v>
      </c>
      <c r="K1003" s="120">
        <v>1.3622100353240967</v>
      </c>
      <c r="N1003" s="123">
        <v>0.24</v>
      </c>
    </row>
    <row r="1004" spans="5:14" x14ac:dyDescent="0.25">
      <c r="E1004">
        <v>1.03</v>
      </c>
      <c r="H1004" s="120">
        <v>0.50257498025894165</v>
      </c>
      <c r="K1004" s="120">
        <v>2.030940055847168</v>
      </c>
      <c r="N1004" s="123">
        <v>0.26</v>
      </c>
    </row>
    <row r="1005" spans="5:14" x14ac:dyDescent="0.25">
      <c r="E1005">
        <v>0.13</v>
      </c>
      <c r="H1005" s="120">
        <v>0.4105449914932251</v>
      </c>
      <c r="K1005" s="120">
        <v>0.96016198396682739</v>
      </c>
      <c r="N1005" s="123">
        <v>1.53</v>
      </c>
    </row>
    <row r="1006" spans="5:14" x14ac:dyDescent="0.25">
      <c r="E1006">
        <v>0.21</v>
      </c>
      <c r="H1006" s="120">
        <v>0.59702098369598389</v>
      </c>
      <c r="K1006" s="120">
        <v>0.9271169900894165</v>
      </c>
      <c r="N1006" s="123">
        <v>0.37</v>
      </c>
    </row>
    <row r="1007" spans="5:14" x14ac:dyDescent="0.25">
      <c r="E1007">
        <v>1.17</v>
      </c>
      <c r="H1007" s="120">
        <v>0.79654699563980103</v>
      </c>
      <c r="K1007" s="120">
        <v>1.3665499687194824</v>
      </c>
      <c r="N1007" s="123">
        <v>0.42</v>
      </c>
    </row>
    <row r="1008" spans="5:14" x14ac:dyDescent="0.25">
      <c r="E1008">
        <v>1.69</v>
      </c>
      <c r="H1008" s="120">
        <v>0.5177379846572876</v>
      </c>
      <c r="K1008" s="120">
        <v>3.4596800804138184</v>
      </c>
      <c r="N1008" s="123">
        <v>0.2</v>
      </c>
    </row>
    <row r="1009" spans="5:14" x14ac:dyDescent="0.25">
      <c r="E1009">
        <v>0.75</v>
      </c>
      <c r="H1009" s="120">
        <v>0.92275500297546387</v>
      </c>
      <c r="K1009" s="120">
        <v>1.220579981803894</v>
      </c>
      <c r="N1009" s="123">
        <v>0.67</v>
      </c>
    </row>
    <row r="1010" spans="5:14" x14ac:dyDescent="0.25">
      <c r="E1010">
        <v>0.38</v>
      </c>
      <c r="H1010" s="120">
        <v>0.16340799629688263</v>
      </c>
      <c r="K1010" s="120">
        <v>3.3806300163269043</v>
      </c>
      <c r="N1010" s="123">
        <v>0.65</v>
      </c>
    </row>
    <row r="1011" spans="5:14" x14ac:dyDescent="0.25">
      <c r="E1011">
        <v>0.24</v>
      </c>
      <c r="H1011" s="120">
        <v>0.4351080060005188</v>
      </c>
      <c r="K1011" s="120">
        <v>1.1224900484085083</v>
      </c>
      <c r="N1011" s="123">
        <v>0.79</v>
      </c>
    </row>
    <row r="1012" spans="5:14" x14ac:dyDescent="0.25">
      <c r="E1012">
        <v>2.56</v>
      </c>
      <c r="H1012" s="120">
        <v>0.62377399206161499</v>
      </c>
      <c r="K1012" s="120">
        <v>1.5220099687576294</v>
      </c>
      <c r="N1012" s="123">
        <v>3.14</v>
      </c>
    </row>
    <row r="1013" spans="5:14" x14ac:dyDescent="0.25">
      <c r="E1013">
        <v>0.24</v>
      </c>
      <c r="H1013" s="120">
        <v>1.7031099796295166</v>
      </c>
      <c r="K1013" s="120">
        <v>2.2989199161529541</v>
      </c>
      <c r="N1013" s="123">
        <v>2.4500000000000002</v>
      </c>
    </row>
    <row r="1014" spans="5:14" x14ac:dyDescent="0.25">
      <c r="E1014">
        <v>0.05</v>
      </c>
      <c r="H1014" s="120">
        <v>0.55094897747039795</v>
      </c>
      <c r="K1014" s="120">
        <v>0.88094598054885864</v>
      </c>
      <c r="N1014" s="123">
        <v>6.51</v>
      </c>
    </row>
    <row r="1015" spans="5:14" x14ac:dyDescent="0.25">
      <c r="E1015">
        <v>1.54</v>
      </c>
      <c r="H1015" s="120">
        <v>0.47473400831222534</v>
      </c>
      <c r="K1015" s="120">
        <v>0.78516900539398193</v>
      </c>
      <c r="N1015" s="123">
        <v>0.76</v>
      </c>
    </row>
    <row r="1016" spans="5:14" x14ac:dyDescent="0.25">
      <c r="E1016">
        <v>1.4</v>
      </c>
      <c r="H1016" s="120">
        <v>0.57006901502609253</v>
      </c>
      <c r="K1016" s="120">
        <v>2.1257500648498535</v>
      </c>
      <c r="N1016" s="123">
        <v>0.33</v>
      </c>
    </row>
    <row r="1017" spans="5:14" x14ac:dyDescent="0.25">
      <c r="E1017">
        <v>0.36</v>
      </c>
      <c r="H1017" s="120">
        <v>0.51723700761795044</v>
      </c>
      <c r="K1017" s="120">
        <v>1.0900800228118896</v>
      </c>
      <c r="N1017" s="123">
        <v>3.54</v>
      </c>
    </row>
    <row r="1018" spans="5:14" x14ac:dyDescent="0.25">
      <c r="E1018">
        <v>0.04</v>
      </c>
      <c r="H1018" s="120">
        <v>0.55352699756622314</v>
      </c>
      <c r="K1018" s="120">
        <v>2.4693200588226318</v>
      </c>
      <c r="N1018" s="123">
        <v>6.65</v>
      </c>
    </row>
    <row r="1019" spans="5:14" x14ac:dyDescent="0.25">
      <c r="E1019">
        <v>0.4</v>
      </c>
      <c r="H1019" s="120">
        <v>0.83275097608566284</v>
      </c>
      <c r="K1019" s="120">
        <v>0.69340300559997559</v>
      </c>
      <c r="N1019" s="123">
        <v>1.4</v>
      </c>
    </row>
    <row r="1020" spans="5:14" x14ac:dyDescent="0.25">
      <c r="E1020">
        <v>0.09</v>
      </c>
      <c r="H1020" s="120">
        <v>0.54398900270462036</v>
      </c>
      <c r="K1020" s="120">
        <v>1.5413000583648682</v>
      </c>
      <c r="N1020" s="123">
        <v>1.21</v>
      </c>
    </row>
    <row r="1021" spans="5:14" x14ac:dyDescent="0.25">
      <c r="E1021">
        <v>1.27</v>
      </c>
      <c r="H1021" s="120">
        <v>0.75417101383209229</v>
      </c>
      <c r="K1021" s="120">
        <v>2.7864699363708496</v>
      </c>
      <c r="N1021" s="123">
        <v>0.77</v>
      </c>
    </row>
    <row r="1022" spans="5:14" x14ac:dyDescent="0.25">
      <c r="E1022">
        <v>2.72</v>
      </c>
      <c r="H1022" s="120">
        <v>0.30138200521469116</v>
      </c>
      <c r="K1022" s="120">
        <v>1.8756699562072754</v>
      </c>
      <c r="N1022" s="123">
        <v>1.78</v>
      </c>
    </row>
    <row r="1023" spans="5:14" x14ac:dyDescent="0.25">
      <c r="E1023">
        <v>2.72</v>
      </c>
      <c r="H1023" s="120">
        <v>0.38185599446296692</v>
      </c>
      <c r="K1023" s="120">
        <v>1.3112200498580933</v>
      </c>
      <c r="N1023" s="123">
        <v>0.65</v>
      </c>
    </row>
    <row r="1024" spans="5:14" x14ac:dyDescent="0.25">
      <c r="E1024">
        <v>0.78</v>
      </c>
      <c r="H1024" s="120">
        <v>0.42819398641586304</v>
      </c>
      <c r="K1024" s="120">
        <v>0.77374899387359619</v>
      </c>
      <c r="N1024" s="123">
        <v>0.84</v>
      </c>
    </row>
    <row r="1025" spans="5:14" x14ac:dyDescent="0.25">
      <c r="E1025">
        <v>2.0699999999999998</v>
      </c>
      <c r="H1025" s="120">
        <v>0.37286901473999023</v>
      </c>
      <c r="K1025" s="120">
        <v>0.29590800404548645</v>
      </c>
      <c r="N1025" s="123">
        <v>6.52</v>
      </c>
    </row>
    <row r="1026" spans="5:14" x14ac:dyDescent="0.25">
      <c r="E1026">
        <v>1.1100000000000001</v>
      </c>
      <c r="H1026" s="120">
        <v>0.42521899938583374</v>
      </c>
      <c r="K1026" s="120">
        <v>1.0583499670028687</v>
      </c>
      <c r="N1026" s="123">
        <v>1.9</v>
      </c>
    </row>
    <row r="1027" spans="5:14" x14ac:dyDescent="0.25">
      <c r="E1027">
        <v>1.6</v>
      </c>
      <c r="H1027" s="120">
        <v>0.36002901196479797</v>
      </c>
      <c r="K1027" s="120">
        <v>1.4195599555969238</v>
      </c>
      <c r="N1027" s="123">
        <v>0.54</v>
      </c>
    </row>
    <row r="1028" spans="5:14" x14ac:dyDescent="0.25">
      <c r="E1028">
        <v>1.1000000000000001</v>
      </c>
      <c r="H1028" s="120">
        <v>1.5967999696731567</v>
      </c>
      <c r="K1028" s="120">
        <v>1.4967399835586548</v>
      </c>
      <c r="N1028" s="123">
        <v>0.46</v>
      </c>
    </row>
    <row r="1029" spans="5:14" x14ac:dyDescent="0.25">
      <c r="E1029">
        <v>1.66</v>
      </c>
      <c r="H1029" s="120">
        <v>0.49343699216842651</v>
      </c>
      <c r="K1029" s="120">
        <v>2.3692901134490967</v>
      </c>
      <c r="N1029" s="123">
        <v>0.28999999999999998</v>
      </c>
    </row>
    <row r="1030" spans="5:14" x14ac:dyDescent="0.25">
      <c r="E1030">
        <v>0.26</v>
      </c>
      <c r="H1030" s="120">
        <v>0.57240301370620728</v>
      </c>
      <c r="K1030" s="120">
        <v>1.7135599851608276</v>
      </c>
      <c r="N1030" s="123">
        <v>0.18</v>
      </c>
    </row>
    <row r="1031" spans="5:14" x14ac:dyDescent="0.25">
      <c r="E1031">
        <v>0.86</v>
      </c>
      <c r="H1031" s="120">
        <v>0.38037198781967163</v>
      </c>
      <c r="K1031" s="120">
        <v>1.1690299510955811</v>
      </c>
      <c r="N1031" s="123">
        <v>2.02</v>
      </c>
    </row>
    <row r="1032" spans="5:14" x14ac:dyDescent="0.25">
      <c r="E1032">
        <v>0.2</v>
      </c>
      <c r="H1032" s="120">
        <v>0.97421997785568237</v>
      </c>
      <c r="K1032" s="120">
        <v>1.533079981803894</v>
      </c>
      <c r="N1032" s="123">
        <v>1.05</v>
      </c>
    </row>
    <row r="1033" spans="5:14" x14ac:dyDescent="0.25">
      <c r="E1033">
        <v>1.17</v>
      </c>
      <c r="H1033" s="120">
        <v>0.63637399673461914</v>
      </c>
      <c r="K1033" s="120">
        <v>1.6971900463104248</v>
      </c>
      <c r="N1033" s="123">
        <v>0.28999999999999998</v>
      </c>
    </row>
    <row r="1034" spans="5:14" x14ac:dyDescent="0.25">
      <c r="E1034">
        <v>1</v>
      </c>
      <c r="H1034" s="120">
        <v>0.2072329968214035</v>
      </c>
      <c r="K1034" s="120">
        <v>0.52985399961471558</v>
      </c>
      <c r="N1034" s="123">
        <v>2.69</v>
      </c>
    </row>
    <row r="1035" spans="5:14" x14ac:dyDescent="0.25">
      <c r="E1035">
        <v>1.46</v>
      </c>
      <c r="H1035" s="120">
        <v>0.14651300013065338</v>
      </c>
      <c r="K1035" s="120">
        <v>0.94072198867797852</v>
      </c>
      <c r="N1035" s="123">
        <v>0.04</v>
      </c>
    </row>
    <row r="1036" spans="5:14" x14ac:dyDescent="0.25">
      <c r="E1036">
        <v>0.21</v>
      </c>
      <c r="H1036" s="120">
        <v>1.0194900035858154</v>
      </c>
      <c r="K1036" s="120">
        <v>0.32275700569152832</v>
      </c>
      <c r="N1036" s="123">
        <v>2.66</v>
      </c>
    </row>
    <row r="1037" spans="5:14" x14ac:dyDescent="0.25">
      <c r="E1037">
        <v>1.49</v>
      </c>
      <c r="H1037" s="120">
        <v>0.76860100030899048</v>
      </c>
      <c r="K1037" s="120">
        <v>0.61033898591995239</v>
      </c>
      <c r="N1037" s="123">
        <v>1.27</v>
      </c>
    </row>
    <row r="1038" spans="5:14" x14ac:dyDescent="0.25">
      <c r="E1038">
        <v>0.17</v>
      </c>
      <c r="H1038" s="120">
        <v>0.48362100124359131</v>
      </c>
      <c r="K1038" s="120">
        <v>0.67516201734542847</v>
      </c>
      <c r="N1038" s="123">
        <v>0.3</v>
      </c>
    </row>
    <row r="1039" spans="5:14" x14ac:dyDescent="0.25">
      <c r="E1039">
        <v>0.61</v>
      </c>
      <c r="H1039" s="120">
        <v>0.78562802076339722</v>
      </c>
      <c r="K1039" s="120">
        <v>1.6314100027084351</v>
      </c>
      <c r="N1039" s="123">
        <v>0.56000000000000005</v>
      </c>
    </row>
    <row r="1040" spans="5:14" x14ac:dyDescent="0.25">
      <c r="E1040">
        <v>0.92</v>
      </c>
      <c r="H1040" s="120">
        <v>0.75389498472213745</v>
      </c>
      <c r="K1040" s="120">
        <v>2.5093300342559814</v>
      </c>
      <c r="N1040" s="123">
        <v>1.02</v>
      </c>
    </row>
    <row r="1041" spans="5:14" x14ac:dyDescent="0.25">
      <c r="E1041">
        <v>0.15</v>
      </c>
      <c r="H1041" s="120">
        <v>0.33761599659919739</v>
      </c>
      <c r="K1041" s="120">
        <v>1.0567899942398071</v>
      </c>
      <c r="N1041" s="123">
        <v>2.4</v>
      </c>
    </row>
    <row r="1042" spans="5:14" x14ac:dyDescent="0.25">
      <c r="E1042">
        <v>0.75</v>
      </c>
      <c r="H1042" s="120">
        <v>0.14373600482940674</v>
      </c>
      <c r="K1042" s="120">
        <v>1.5928000211715698</v>
      </c>
      <c r="N1042" s="123">
        <v>2.75</v>
      </c>
    </row>
    <row r="1043" spans="5:14" x14ac:dyDescent="0.25">
      <c r="E1043">
        <v>1.66</v>
      </c>
      <c r="H1043" s="120">
        <v>0.26810398697853088</v>
      </c>
      <c r="K1043" s="120">
        <v>2.8341000080108643</v>
      </c>
      <c r="N1043" s="123">
        <v>0.39</v>
      </c>
    </row>
    <row r="1044" spans="5:14" x14ac:dyDescent="0.25">
      <c r="E1044">
        <v>0.62</v>
      </c>
      <c r="H1044" s="120">
        <v>0.61320900917053223</v>
      </c>
      <c r="K1044" s="120">
        <v>1.1108100414276123</v>
      </c>
      <c r="N1044" s="123">
        <v>0.19</v>
      </c>
    </row>
    <row r="1045" spans="5:14" x14ac:dyDescent="0.25">
      <c r="E1045">
        <v>0.17</v>
      </c>
      <c r="H1045" s="120">
        <v>0.67069202661514282</v>
      </c>
      <c r="K1045" s="120">
        <v>0.34573701024055481</v>
      </c>
      <c r="N1045" s="123">
        <v>0.25</v>
      </c>
    </row>
    <row r="1046" spans="5:14" x14ac:dyDescent="0.25">
      <c r="E1046">
        <v>0.61</v>
      </c>
      <c r="H1046" s="120">
        <v>0.32246199250221252</v>
      </c>
      <c r="K1046" s="120">
        <v>1.7118300199508667</v>
      </c>
      <c r="N1046" s="123">
        <v>4.46</v>
      </c>
    </row>
    <row r="1047" spans="5:14" x14ac:dyDescent="0.25">
      <c r="E1047">
        <v>0.06</v>
      </c>
      <c r="H1047" s="120">
        <v>0.58458298444747925</v>
      </c>
      <c r="K1047" s="120">
        <v>0.7511870265007019</v>
      </c>
      <c r="N1047" s="123">
        <v>0.62</v>
      </c>
    </row>
    <row r="1048" spans="5:14" x14ac:dyDescent="0.25">
      <c r="E1048">
        <v>0.97</v>
      </c>
      <c r="H1048" s="120">
        <v>0.6632540225982666</v>
      </c>
      <c r="K1048" s="120">
        <v>0.30253699421882629</v>
      </c>
      <c r="N1048" s="123">
        <v>0.5</v>
      </c>
    </row>
    <row r="1049" spans="5:14" x14ac:dyDescent="0.25">
      <c r="E1049">
        <v>0.33</v>
      </c>
      <c r="H1049" s="120">
        <v>9.9754400551319122E-2</v>
      </c>
      <c r="K1049" s="120">
        <v>0.24341300129890442</v>
      </c>
      <c r="N1049" s="123">
        <v>11.61</v>
      </c>
    </row>
    <row r="1050" spans="5:14" x14ac:dyDescent="0.25">
      <c r="E1050">
        <v>1.3</v>
      </c>
      <c r="H1050" s="120">
        <v>0.24457000195980072</v>
      </c>
      <c r="K1050" s="120">
        <v>1.0096800327301025</v>
      </c>
      <c r="N1050" s="123">
        <v>0.14000000000000001</v>
      </c>
    </row>
    <row r="1051" spans="5:14" x14ac:dyDescent="0.25">
      <c r="E1051">
        <v>2.15</v>
      </c>
      <c r="H1051" s="120">
        <v>0.34787800908088684</v>
      </c>
      <c r="K1051" s="120">
        <v>0.56153297424316406</v>
      </c>
      <c r="N1051" s="123">
        <v>0.72</v>
      </c>
    </row>
    <row r="1052" spans="5:14" x14ac:dyDescent="0.25">
      <c r="E1052">
        <v>2.09</v>
      </c>
      <c r="H1052" s="120">
        <v>0.52293902635574341</v>
      </c>
      <c r="K1052" s="120">
        <v>2.2429699897766113</v>
      </c>
      <c r="N1052" s="123">
        <v>0.23</v>
      </c>
    </row>
    <row r="1053" spans="5:14" x14ac:dyDescent="0.25">
      <c r="E1053">
        <v>1.47</v>
      </c>
      <c r="H1053" s="120">
        <v>0.4267599880695343</v>
      </c>
      <c r="K1053" s="120">
        <v>0.39441201090812683</v>
      </c>
      <c r="N1053" s="123">
        <v>0.37</v>
      </c>
    </row>
    <row r="1054" spans="5:14" x14ac:dyDescent="0.25">
      <c r="E1054">
        <v>0.24</v>
      </c>
      <c r="H1054" s="120">
        <v>1.1795500516891479</v>
      </c>
      <c r="K1054" s="120">
        <v>0.63927900791168213</v>
      </c>
      <c r="N1054" s="123">
        <v>0.33</v>
      </c>
    </row>
    <row r="1055" spans="5:14" x14ac:dyDescent="0.25">
      <c r="E1055">
        <v>4.58</v>
      </c>
      <c r="H1055" s="120">
        <v>1.3912099599838257</v>
      </c>
      <c r="K1055" s="120">
        <v>1.2508399486541748</v>
      </c>
      <c r="N1055" s="123">
        <v>0.19</v>
      </c>
    </row>
    <row r="1056" spans="5:14" x14ac:dyDescent="0.25">
      <c r="E1056">
        <v>0.78</v>
      </c>
      <c r="H1056" s="120">
        <v>5.0882801413536072E-2</v>
      </c>
      <c r="K1056" s="120">
        <v>2.0585999488830566</v>
      </c>
      <c r="N1056" s="123">
        <v>1.0900000000000001</v>
      </c>
    </row>
    <row r="1057" spans="5:14" x14ac:dyDescent="0.25">
      <c r="E1057">
        <v>2.77</v>
      </c>
      <c r="H1057" s="120">
        <v>5.2152000367641449E-2</v>
      </c>
      <c r="K1057" s="120">
        <v>0.42579901218414307</v>
      </c>
      <c r="N1057" s="123">
        <v>2.16</v>
      </c>
    </row>
    <row r="1058" spans="5:14" x14ac:dyDescent="0.25">
      <c r="E1058">
        <v>2.3199999999999998</v>
      </c>
      <c r="H1058" s="120">
        <v>0.16051700711250305</v>
      </c>
      <c r="K1058" s="120">
        <v>1.4411400556564331</v>
      </c>
      <c r="N1058" s="123">
        <v>3.91</v>
      </c>
    </row>
    <row r="1059" spans="5:14" x14ac:dyDescent="0.25">
      <c r="E1059">
        <v>1.74</v>
      </c>
      <c r="H1059" s="120">
        <v>0.66931498050689697</v>
      </c>
      <c r="K1059" s="120">
        <v>0.8459320068359375</v>
      </c>
      <c r="N1059" s="123">
        <v>7.16</v>
      </c>
    </row>
    <row r="1060" spans="5:14" x14ac:dyDescent="0.25">
      <c r="E1060">
        <v>2.25</v>
      </c>
      <c r="H1060" s="120">
        <v>0.10520700365304947</v>
      </c>
      <c r="K1060" s="120">
        <v>1.8811600208282471</v>
      </c>
      <c r="N1060" s="123">
        <v>0.28000000000000003</v>
      </c>
    </row>
    <row r="1061" spans="5:14" x14ac:dyDescent="0.25">
      <c r="E1061">
        <v>3.66</v>
      </c>
      <c r="H1061" s="120">
        <v>0.72363102436065674</v>
      </c>
      <c r="K1061" s="120">
        <v>2.577470064163208</v>
      </c>
      <c r="N1061" s="123">
        <v>0.14000000000000001</v>
      </c>
    </row>
    <row r="1062" spans="5:14" x14ac:dyDescent="0.25">
      <c r="E1062">
        <v>2.44</v>
      </c>
      <c r="H1062" s="120">
        <v>0.2752549946308136</v>
      </c>
      <c r="K1062" s="120">
        <v>2.5592000484466553</v>
      </c>
      <c r="N1062" s="123">
        <v>0.15</v>
      </c>
    </row>
    <row r="1063" spans="5:14" x14ac:dyDescent="0.25">
      <c r="E1063">
        <v>5.23</v>
      </c>
      <c r="H1063" s="120">
        <v>1.0398199558258057</v>
      </c>
      <c r="K1063" s="120">
        <v>2.8037099838256836</v>
      </c>
      <c r="N1063" s="123">
        <v>4.53</v>
      </c>
    </row>
    <row r="1064" spans="5:14" x14ac:dyDescent="0.25">
      <c r="E1064">
        <v>1.59</v>
      </c>
      <c r="H1064" s="120">
        <v>0.81686997413635254</v>
      </c>
      <c r="K1064" s="120">
        <v>1.2179199457168579</v>
      </c>
      <c r="N1064" s="123">
        <v>2.46</v>
      </c>
    </row>
    <row r="1065" spans="5:14" x14ac:dyDescent="0.25">
      <c r="E1065">
        <v>0.46</v>
      </c>
      <c r="H1065" s="120">
        <v>0.31931200623512268</v>
      </c>
      <c r="K1065" s="120">
        <v>1.3762799501419067</v>
      </c>
      <c r="N1065" s="123">
        <v>1.22</v>
      </c>
    </row>
    <row r="1066" spans="5:14" x14ac:dyDescent="0.25">
      <c r="E1066">
        <v>1.18</v>
      </c>
      <c r="H1066" s="120">
        <v>0.34351199865341187</v>
      </c>
      <c r="K1066" s="120">
        <v>0.60119199752807617</v>
      </c>
      <c r="N1066" s="123">
        <v>1.59</v>
      </c>
    </row>
    <row r="1067" spans="5:14" x14ac:dyDescent="0.25">
      <c r="E1067">
        <v>1.46</v>
      </c>
      <c r="H1067" s="120">
        <v>0.50470501184463501</v>
      </c>
      <c r="K1067" s="120">
        <v>4.4797801971435547</v>
      </c>
      <c r="N1067" s="123">
        <v>2.25</v>
      </c>
    </row>
    <row r="1068" spans="5:14" x14ac:dyDescent="0.25">
      <c r="E1068">
        <v>0.21</v>
      </c>
      <c r="H1068" s="120">
        <v>6.6662497818470001E-2</v>
      </c>
      <c r="K1068" s="120">
        <v>3.016779899597168</v>
      </c>
      <c r="N1068" s="123">
        <v>1.27</v>
      </c>
    </row>
    <row r="1069" spans="5:14" x14ac:dyDescent="0.25">
      <c r="E1069">
        <v>0.06</v>
      </c>
      <c r="H1069" s="120">
        <v>1.2911299467086792</v>
      </c>
      <c r="K1069" s="120">
        <v>1.0213099718093872</v>
      </c>
      <c r="N1069" s="123">
        <v>0.12</v>
      </c>
    </row>
    <row r="1070" spans="5:14" x14ac:dyDescent="0.25">
      <c r="E1070">
        <v>5.78</v>
      </c>
      <c r="H1070" s="120">
        <v>0.38587498664855957</v>
      </c>
      <c r="K1070" s="120">
        <v>4.1000499725341797</v>
      </c>
      <c r="N1070" s="123">
        <v>13.54</v>
      </c>
    </row>
    <row r="1071" spans="5:14" x14ac:dyDescent="0.25">
      <c r="E1071">
        <v>0.49</v>
      </c>
      <c r="H1071" s="120">
        <v>0.35961800813674927</v>
      </c>
      <c r="K1071" s="120">
        <v>1.1930999755859375</v>
      </c>
      <c r="N1071" s="123">
        <v>3.47</v>
      </c>
    </row>
    <row r="1072" spans="5:14" x14ac:dyDescent="0.25">
      <c r="E1072">
        <v>2.02</v>
      </c>
      <c r="H1072" s="120">
        <v>0.15357400476932526</v>
      </c>
      <c r="K1072" s="120">
        <v>1.2922799587249756</v>
      </c>
      <c r="N1072" s="123">
        <v>1.41</v>
      </c>
    </row>
    <row r="1073" spans="5:14" x14ac:dyDescent="0.25">
      <c r="E1073">
        <v>2.1</v>
      </c>
      <c r="H1073" s="120">
        <v>0.27338701486587524</v>
      </c>
      <c r="K1073" s="120">
        <v>0.70740902423858643</v>
      </c>
      <c r="N1073" s="123">
        <v>3.35</v>
      </c>
    </row>
    <row r="1074" spans="5:14" x14ac:dyDescent="0.25">
      <c r="E1074">
        <v>3.6</v>
      </c>
      <c r="H1074" s="120">
        <v>0.16813300549983978</v>
      </c>
      <c r="K1074" s="120">
        <v>1.98471999168396</v>
      </c>
      <c r="N1074" s="123">
        <v>0.74</v>
      </c>
    </row>
    <row r="1075" spans="5:14" x14ac:dyDescent="0.25">
      <c r="E1075">
        <v>0.17</v>
      </c>
      <c r="H1075" s="120">
        <v>0.15076600015163422</v>
      </c>
      <c r="K1075" s="120">
        <v>1.7884800434112549</v>
      </c>
      <c r="N1075" s="123">
        <v>0.55000000000000004</v>
      </c>
    </row>
    <row r="1076" spans="5:14" x14ac:dyDescent="0.25">
      <c r="E1076">
        <v>0.2</v>
      </c>
      <c r="H1076" s="120">
        <v>0.71433597803115845</v>
      </c>
      <c r="K1076" s="120">
        <v>0.99065500497817993</v>
      </c>
      <c r="N1076" s="123">
        <v>0.32</v>
      </c>
    </row>
    <row r="1077" spans="5:14" x14ac:dyDescent="0.25">
      <c r="E1077">
        <v>0.16</v>
      </c>
      <c r="H1077" s="120">
        <v>1.0278099775314331</v>
      </c>
      <c r="K1077" s="120">
        <v>0.69732797145843506</v>
      </c>
      <c r="N1077" s="123">
        <v>0.39</v>
      </c>
    </row>
    <row r="1078" spans="5:14" x14ac:dyDescent="0.25">
      <c r="E1078">
        <v>1.97</v>
      </c>
      <c r="H1078" s="120">
        <v>0.39690300822257996</v>
      </c>
      <c r="K1078" s="120">
        <v>0.80778199434280396</v>
      </c>
      <c r="N1078" s="123">
        <v>0.71</v>
      </c>
    </row>
    <row r="1079" spans="5:14" x14ac:dyDescent="0.25">
      <c r="E1079">
        <v>0.52</v>
      </c>
      <c r="H1079" s="120">
        <v>1.2795699834823608</v>
      </c>
      <c r="K1079" s="120">
        <v>0.60613900423049927</v>
      </c>
      <c r="N1079" s="123">
        <v>0.51</v>
      </c>
    </row>
    <row r="1080" spans="5:14" x14ac:dyDescent="0.25">
      <c r="E1080">
        <v>0.11</v>
      </c>
      <c r="H1080" s="120">
        <v>0.6719059944152832</v>
      </c>
      <c r="K1080" s="120">
        <v>1.3959900140762329</v>
      </c>
      <c r="N1080" s="123">
        <v>4.4000000000000004</v>
      </c>
    </row>
    <row r="1081" spans="5:14" x14ac:dyDescent="0.25">
      <c r="E1081">
        <v>0.28999999999999998</v>
      </c>
      <c r="H1081" s="120">
        <v>0.91521197557449341</v>
      </c>
      <c r="K1081" s="120">
        <v>1.6422899961471558</v>
      </c>
      <c r="N1081" s="123"/>
    </row>
    <row r="1082" spans="5:14" x14ac:dyDescent="0.25">
      <c r="E1082">
        <v>0.5</v>
      </c>
      <c r="H1082" s="120">
        <v>0.21712000668048859</v>
      </c>
      <c r="K1082" s="120">
        <v>1.5813100337982178</v>
      </c>
      <c r="N1082" s="123">
        <v>9.7899999999999991</v>
      </c>
    </row>
    <row r="1083" spans="5:14" x14ac:dyDescent="0.25">
      <c r="E1083">
        <v>1.43</v>
      </c>
      <c r="H1083" s="120">
        <v>0.51286900043487549</v>
      </c>
      <c r="K1083" s="120">
        <v>1.7924699783325195</v>
      </c>
      <c r="N1083" s="123">
        <v>0.17</v>
      </c>
    </row>
    <row r="1084" spans="5:14" x14ac:dyDescent="0.25">
      <c r="E1084">
        <v>1.25</v>
      </c>
      <c r="H1084" s="120">
        <v>1.2727700471878052</v>
      </c>
      <c r="K1084" s="120">
        <v>1.0345100164413452</v>
      </c>
      <c r="N1084" s="123">
        <v>0.73</v>
      </c>
    </row>
    <row r="1085" spans="5:14" x14ac:dyDescent="0.25">
      <c r="E1085">
        <v>0.15</v>
      </c>
      <c r="H1085" s="120">
        <v>0.7782440185546875</v>
      </c>
      <c r="K1085" s="120">
        <v>3.7026700973510742</v>
      </c>
      <c r="N1085" s="123">
        <v>0.92</v>
      </c>
    </row>
    <row r="1086" spans="5:14" x14ac:dyDescent="0.25">
      <c r="E1086">
        <v>3.44</v>
      </c>
      <c r="H1086" s="120">
        <v>1.1957299709320068</v>
      </c>
      <c r="K1086" s="120">
        <v>0.97228097915649414</v>
      </c>
      <c r="N1086" s="123">
        <v>1.8</v>
      </c>
    </row>
    <row r="1087" spans="5:14" x14ac:dyDescent="0.25">
      <c r="E1087">
        <v>0.54</v>
      </c>
      <c r="H1087" s="120">
        <v>0.32282999157905579</v>
      </c>
      <c r="K1087" s="120">
        <v>1.5397499799728394</v>
      </c>
      <c r="N1087" s="123">
        <v>2.21</v>
      </c>
    </row>
    <row r="1088" spans="5:14" x14ac:dyDescent="0.25">
      <c r="E1088">
        <v>1.8</v>
      </c>
      <c r="H1088" s="120">
        <v>0.96587401628494263</v>
      </c>
      <c r="K1088" s="120">
        <v>3.9314301013946533</v>
      </c>
      <c r="N1088" s="123">
        <v>1.69</v>
      </c>
    </row>
    <row r="1089" spans="5:14" x14ac:dyDescent="0.25">
      <c r="E1089">
        <v>2.16</v>
      </c>
      <c r="H1089" s="120">
        <v>0.61498498916625977</v>
      </c>
      <c r="K1089" s="120">
        <v>4.8919401168823242</v>
      </c>
      <c r="N1089" s="123">
        <v>10.74</v>
      </c>
    </row>
    <row r="1090" spans="5:14" x14ac:dyDescent="0.25">
      <c r="E1090">
        <v>0.59</v>
      </c>
      <c r="H1090" s="120">
        <v>0.45975100994110107</v>
      </c>
      <c r="K1090" s="120">
        <v>3.6147100925445557</v>
      </c>
      <c r="N1090" s="123">
        <v>6.3</v>
      </c>
    </row>
    <row r="1091" spans="5:14" x14ac:dyDescent="0.25">
      <c r="E1091">
        <v>0.21</v>
      </c>
      <c r="H1091" s="120">
        <v>0.92719197273254395</v>
      </c>
      <c r="K1091" s="120">
        <v>1.7175300121307373</v>
      </c>
      <c r="N1091" s="123">
        <v>2.35</v>
      </c>
    </row>
    <row r="1092" spans="5:14" x14ac:dyDescent="0.25">
      <c r="E1092">
        <v>4.67</v>
      </c>
      <c r="H1092" s="120">
        <v>0.79084098339080811</v>
      </c>
      <c r="K1092" s="120">
        <v>1.7892800569534302</v>
      </c>
      <c r="N1092" s="123">
        <v>1.51</v>
      </c>
    </row>
    <row r="1093" spans="5:14" x14ac:dyDescent="0.25">
      <c r="E1093">
        <v>2.2200000000000002</v>
      </c>
      <c r="H1093" s="120">
        <v>1.1780799627304077</v>
      </c>
      <c r="K1093" s="120">
        <v>0.91587299108505249</v>
      </c>
      <c r="N1093" s="123">
        <v>4.1100000000000003</v>
      </c>
    </row>
    <row r="1094" spans="5:14" x14ac:dyDescent="0.25">
      <c r="E1094">
        <v>2.16</v>
      </c>
      <c r="H1094" s="120">
        <v>0.95626997947692871</v>
      </c>
      <c r="K1094" s="120">
        <v>0.99354398250579834</v>
      </c>
      <c r="N1094" s="123">
        <v>0.2</v>
      </c>
    </row>
    <row r="1095" spans="5:14" x14ac:dyDescent="0.25">
      <c r="E1095">
        <v>4.13</v>
      </c>
      <c r="H1095" s="120">
        <v>0.76980000734329224</v>
      </c>
      <c r="K1095" s="120">
        <v>0.31447398662567139</v>
      </c>
      <c r="N1095" s="123">
        <v>0.98</v>
      </c>
    </row>
    <row r="1096" spans="5:14" x14ac:dyDescent="0.25">
      <c r="E1096">
        <v>0.97</v>
      </c>
      <c r="H1096" s="120">
        <v>0.55401098728179932</v>
      </c>
      <c r="K1096" s="120">
        <v>0.51646602153778076</v>
      </c>
      <c r="N1096" s="123">
        <v>1</v>
      </c>
    </row>
    <row r="1097" spans="5:14" x14ac:dyDescent="0.25">
      <c r="E1097">
        <v>3.06</v>
      </c>
      <c r="H1097" s="120">
        <v>0.22283899784088135</v>
      </c>
      <c r="K1097" s="120">
        <v>0.53238600492477417</v>
      </c>
      <c r="N1097" s="123">
        <v>2.06</v>
      </c>
    </row>
    <row r="1098" spans="5:14" x14ac:dyDescent="0.25">
      <c r="E1098">
        <v>1.31</v>
      </c>
      <c r="H1098" s="120">
        <v>0.86025398969650269</v>
      </c>
      <c r="K1098" s="120">
        <v>0.39930999279022217</v>
      </c>
      <c r="N1098" s="123">
        <v>0.49</v>
      </c>
    </row>
    <row r="1099" spans="5:14" x14ac:dyDescent="0.25">
      <c r="E1099">
        <v>0.22</v>
      </c>
      <c r="H1099" s="120">
        <v>0.10024599730968475</v>
      </c>
      <c r="K1099" s="120">
        <v>0.35883000493049622</v>
      </c>
      <c r="N1099" s="123">
        <v>1.1100000000000001</v>
      </c>
    </row>
    <row r="1100" spans="5:14" x14ac:dyDescent="0.25">
      <c r="E1100">
        <v>1.33</v>
      </c>
      <c r="H1100" s="120">
        <v>0.68891197443008423</v>
      </c>
      <c r="K1100" s="120">
        <v>3.1219100952148438</v>
      </c>
      <c r="N1100" s="123">
        <v>0.96</v>
      </c>
    </row>
    <row r="1101" spans="5:14" x14ac:dyDescent="0.25">
      <c r="E1101">
        <v>0.08</v>
      </c>
      <c r="H1101" s="120">
        <v>0.43352898955345154</v>
      </c>
      <c r="K1101" s="120">
        <v>1.45169997215271</v>
      </c>
      <c r="N1101" s="123">
        <v>0.32</v>
      </c>
    </row>
    <row r="1102" spans="5:14" x14ac:dyDescent="0.25">
      <c r="E1102">
        <v>3.02</v>
      </c>
      <c r="H1102" s="120">
        <v>0.86706602573394775</v>
      </c>
      <c r="K1102" s="120">
        <v>0.25542798638343811</v>
      </c>
      <c r="N1102" s="123">
        <v>1.46</v>
      </c>
    </row>
    <row r="1103" spans="5:14" x14ac:dyDescent="0.25">
      <c r="E1103">
        <v>0.03</v>
      </c>
      <c r="H1103" s="120">
        <v>0.31792300939559937</v>
      </c>
      <c r="K1103" s="120">
        <v>1.2561500072479248</v>
      </c>
      <c r="N1103" s="123">
        <v>0.3</v>
      </c>
    </row>
    <row r="1104" spans="5:14" x14ac:dyDescent="0.25">
      <c r="E1104">
        <v>1.35</v>
      </c>
      <c r="H1104" s="120">
        <v>0.46125999093055725</v>
      </c>
      <c r="K1104" s="120">
        <v>1.2598099708557129</v>
      </c>
      <c r="N1104" s="123">
        <v>0.95</v>
      </c>
    </row>
    <row r="1105" spans="5:14" x14ac:dyDescent="0.25">
      <c r="E1105">
        <v>0.22</v>
      </c>
      <c r="H1105" s="120">
        <v>0.95192599296569824</v>
      </c>
      <c r="K1105" s="120">
        <v>0.46906998753547668</v>
      </c>
      <c r="N1105" s="123">
        <v>0.35</v>
      </c>
    </row>
    <row r="1106" spans="5:14" x14ac:dyDescent="0.25">
      <c r="E1106">
        <v>3.11</v>
      </c>
      <c r="H1106" s="120">
        <v>0.81872397661209106</v>
      </c>
      <c r="K1106" s="120">
        <v>0.20148399472236633</v>
      </c>
      <c r="N1106" s="123">
        <v>2.72</v>
      </c>
    </row>
    <row r="1107" spans="5:14" x14ac:dyDescent="0.25">
      <c r="E1107">
        <v>1.93</v>
      </c>
      <c r="H1107" s="120">
        <v>0.5323600172996521</v>
      </c>
      <c r="K1107" s="120">
        <v>0.10179399698972702</v>
      </c>
      <c r="N1107" s="123">
        <v>1.69</v>
      </c>
    </row>
    <row r="1108" spans="5:14" x14ac:dyDescent="0.25">
      <c r="E1108">
        <v>1.73</v>
      </c>
      <c r="H1108" s="120">
        <v>0.46214699745178223</v>
      </c>
      <c r="K1108" s="120">
        <v>0.43445900082588196</v>
      </c>
      <c r="N1108" s="123">
        <v>0.52</v>
      </c>
    </row>
    <row r="1109" spans="5:14" x14ac:dyDescent="0.25">
      <c r="E1109">
        <v>2.59</v>
      </c>
      <c r="H1109" s="120">
        <v>0.94408297538757324</v>
      </c>
      <c r="K1109" s="120">
        <v>1.0772800445556641</v>
      </c>
      <c r="N1109" s="123">
        <v>1.38</v>
      </c>
    </row>
    <row r="1110" spans="5:14" x14ac:dyDescent="0.25">
      <c r="E1110">
        <v>4.88</v>
      </c>
      <c r="H1110" s="120">
        <v>1.3586100339889526</v>
      </c>
      <c r="K1110" s="120">
        <v>1.7410900592803955</v>
      </c>
      <c r="N1110" s="123">
        <v>1.32</v>
      </c>
    </row>
    <row r="1111" spans="5:14" x14ac:dyDescent="0.25">
      <c r="E1111">
        <v>0.77</v>
      </c>
      <c r="H1111" s="120">
        <v>0.55697697401046753</v>
      </c>
      <c r="K1111" s="120">
        <v>1.9429800510406494</v>
      </c>
      <c r="N1111" s="123">
        <v>0.52</v>
      </c>
    </row>
    <row r="1112" spans="5:14" x14ac:dyDescent="0.25">
      <c r="E1112">
        <v>1.43</v>
      </c>
      <c r="H1112" s="120">
        <v>0.10942800343036652</v>
      </c>
      <c r="K1112" s="120">
        <v>2.3203999996185303</v>
      </c>
      <c r="N1112" s="123">
        <v>1.25</v>
      </c>
    </row>
    <row r="1113" spans="5:14" x14ac:dyDescent="0.25">
      <c r="E1113">
        <v>0.45</v>
      </c>
      <c r="H1113" s="120">
        <v>1.0375699996948242</v>
      </c>
      <c r="K1113" s="120">
        <v>2.2084000110626221</v>
      </c>
      <c r="N1113" s="123">
        <v>0.46</v>
      </c>
    </row>
    <row r="1114" spans="5:14" x14ac:dyDescent="0.25">
      <c r="E1114">
        <v>1.27</v>
      </c>
      <c r="H1114" s="120">
        <v>1.2771199941635132</v>
      </c>
      <c r="K1114" s="120">
        <v>0.7082030177116394</v>
      </c>
      <c r="N1114" s="123">
        <v>0.92</v>
      </c>
    </row>
    <row r="1115" spans="5:14" x14ac:dyDescent="0.25">
      <c r="E1115">
        <v>1.0900000000000001</v>
      </c>
      <c r="H1115" s="120">
        <v>0.23493899405002594</v>
      </c>
      <c r="K1115" s="120">
        <v>2.1597800254821777</v>
      </c>
      <c r="N1115" s="123">
        <v>4.68</v>
      </c>
    </row>
    <row r="1116" spans="5:14" x14ac:dyDescent="0.25">
      <c r="E1116">
        <v>0.18</v>
      </c>
      <c r="H1116" s="120">
        <v>0.16939400136470795</v>
      </c>
      <c r="K1116" s="120">
        <v>1.0798200368881226</v>
      </c>
      <c r="N1116" s="123">
        <v>3.4</v>
      </c>
    </row>
    <row r="1117" spans="5:14" x14ac:dyDescent="0.25">
      <c r="E1117">
        <v>1.33</v>
      </c>
      <c r="H1117" s="120">
        <v>0.26374799013137817</v>
      </c>
      <c r="K1117" s="120">
        <v>0.62180602550506592</v>
      </c>
      <c r="N1117" s="123">
        <v>0.82</v>
      </c>
    </row>
    <row r="1118" spans="5:14" x14ac:dyDescent="0.25">
      <c r="E1118">
        <v>1.19</v>
      </c>
      <c r="H1118" s="120">
        <v>0.42798900604248047</v>
      </c>
      <c r="K1118" s="120">
        <v>0.53167998790740967</v>
      </c>
      <c r="N1118" s="123">
        <v>0.84</v>
      </c>
    </row>
    <row r="1119" spans="5:14" x14ac:dyDescent="0.25">
      <c r="E1119">
        <v>0.31</v>
      </c>
      <c r="H1119" s="120">
        <v>4.0517001152038574</v>
      </c>
      <c r="K1119" s="120">
        <v>0.77189499139785767</v>
      </c>
      <c r="N1119" s="123">
        <v>1.2</v>
      </c>
    </row>
    <row r="1120" spans="5:14" x14ac:dyDescent="0.25">
      <c r="E1120">
        <v>1.1000000000000001</v>
      </c>
      <c r="H1120" s="120">
        <v>0.10604699701070786</v>
      </c>
      <c r="K1120" s="120">
        <v>1.50531005859375</v>
      </c>
      <c r="N1120" s="123"/>
    </row>
    <row r="1121" spans="5:14" x14ac:dyDescent="0.25">
      <c r="E1121">
        <v>2.04</v>
      </c>
      <c r="H1121" s="120">
        <v>2.7764101028442383</v>
      </c>
      <c r="K1121" s="120">
        <v>1.3079899549484253</v>
      </c>
      <c r="N1121" s="123">
        <v>3.16</v>
      </c>
    </row>
    <row r="1122" spans="5:14" x14ac:dyDescent="0.25">
      <c r="E1122">
        <v>3.64</v>
      </c>
      <c r="H1122" s="120">
        <v>0.60286599397659302</v>
      </c>
      <c r="K1122" s="120">
        <v>0.14269299805164337</v>
      </c>
      <c r="N1122" s="123">
        <v>2.72</v>
      </c>
    </row>
    <row r="1123" spans="5:14" x14ac:dyDescent="0.25">
      <c r="E1123">
        <v>0.46</v>
      </c>
      <c r="H1123" s="120">
        <v>0.3952690064907074</v>
      </c>
      <c r="K1123" s="120">
        <v>2.5782198905944824</v>
      </c>
      <c r="N1123" s="123">
        <v>3.16</v>
      </c>
    </row>
    <row r="1124" spans="5:14" x14ac:dyDescent="0.25">
      <c r="E1124">
        <v>1.06</v>
      </c>
      <c r="H1124" s="120">
        <v>1.0588599443435669</v>
      </c>
      <c r="K1124" s="120">
        <v>2.6459200382232666</v>
      </c>
      <c r="N1124" s="123">
        <v>1.47</v>
      </c>
    </row>
    <row r="1125" spans="5:14" x14ac:dyDescent="0.25">
      <c r="E1125">
        <v>0.37</v>
      </c>
      <c r="H1125" s="120">
        <v>0.59693098068237305</v>
      </c>
      <c r="K1125" s="120">
        <v>0.78853201866149902</v>
      </c>
      <c r="N1125" s="123">
        <v>4.3499999999999996</v>
      </c>
    </row>
    <row r="1126" spans="5:14" x14ac:dyDescent="0.25">
      <c r="E1126">
        <v>0.05</v>
      </c>
      <c r="H1126" s="120">
        <v>0.89816898107528687</v>
      </c>
      <c r="K1126" s="120">
        <v>2.1070098876953125</v>
      </c>
      <c r="N1126" s="123">
        <v>0.33</v>
      </c>
    </row>
    <row r="1127" spans="5:14" x14ac:dyDescent="0.25">
      <c r="E1127">
        <v>0.54</v>
      </c>
      <c r="H1127" s="120">
        <v>0.78660398721694946</v>
      </c>
      <c r="K1127" s="120">
        <v>1.5992100238800049</v>
      </c>
      <c r="N1127" s="123">
        <v>0.18</v>
      </c>
    </row>
    <row r="1128" spans="5:14" x14ac:dyDescent="0.25">
      <c r="E1128">
        <v>0.18</v>
      </c>
      <c r="H1128" s="120">
        <v>0.35356500744819641</v>
      </c>
      <c r="K1128" s="120">
        <v>0.304982990026474</v>
      </c>
      <c r="N1128" s="123">
        <v>0.1</v>
      </c>
    </row>
    <row r="1129" spans="5:14" x14ac:dyDescent="0.25">
      <c r="E1129">
        <v>1.1399999999999999</v>
      </c>
      <c r="H1129" s="120">
        <v>0.96984797716140747</v>
      </c>
      <c r="K1129" s="120">
        <v>1.2275400161743164</v>
      </c>
      <c r="N1129" s="123">
        <v>0.43</v>
      </c>
    </row>
    <row r="1130" spans="5:14" x14ac:dyDescent="0.25">
      <c r="E1130">
        <v>0.12</v>
      </c>
      <c r="H1130" s="120">
        <v>0.22399100661277771</v>
      </c>
      <c r="K1130" s="120">
        <v>1.1058599948883057</v>
      </c>
      <c r="N1130" s="123">
        <v>0.41</v>
      </c>
    </row>
    <row r="1131" spans="5:14" x14ac:dyDescent="0.25">
      <c r="E1131">
        <v>0.68</v>
      </c>
      <c r="H1131" s="120">
        <v>0.9557110071182251</v>
      </c>
      <c r="K1131" s="120">
        <v>1.1035200357437134</v>
      </c>
      <c r="N1131" s="123">
        <v>0.26</v>
      </c>
    </row>
    <row r="1132" spans="5:14" x14ac:dyDescent="0.25">
      <c r="E1132">
        <v>0.88</v>
      </c>
      <c r="H1132" s="120">
        <v>1.0363500118255615</v>
      </c>
      <c r="K1132" s="120">
        <v>2.2318201065063477</v>
      </c>
      <c r="N1132" s="123">
        <v>0.7</v>
      </c>
    </row>
    <row r="1133" spans="5:14" x14ac:dyDescent="0.25">
      <c r="E1133">
        <v>0.96</v>
      </c>
      <c r="H1133" s="120">
        <v>0.62860697507858276</v>
      </c>
      <c r="K1133" s="120">
        <v>2.407020092010498</v>
      </c>
      <c r="N1133" s="123">
        <v>1.83</v>
      </c>
    </row>
    <row r="1134" spans="5:14" x14ac:dyDescent="0.25">
      <c r="E1134">
        <v>0.44</v>
      </c>
      <c r="H1134" s="120">
        <v>1.8401299715042114</v>
      </c>
      <c r="K1134" s="120">
        <v>3.1601700782775879</v>
      </c>
      <c r="N1134" s="123">
        <v>3.54</v>
      </c>
    </row>
    <row r="1135" spans="5:14" x14ac:dyDescent="0.25">
      <c r="E1135">
        <v>0.86</v>
      </c>
      <c r="H1135" s="120">
        <v>7.5904101133346558E-2</v>
      </c>
      <c r="K1135" s="120">
        <v>0.96239697933197021</v>
      </c>
      <c r="N1135" s="123">
        <v>1.89</v>
      </c>
    </row>
    <row r="1136" spans="5:14" x14ac:dyDescent="0.25">
      <c r="E1136">
        <v>0.01</v>
      </c>
      <c r="H1136" s="120">
        <v>0.65683197975158691</v>
      </c>
      <c r="K1136" s="120">
        <v>0.67496001720428467</v>
      </c>
      <c r="N1136" s="123">
        <v>1.83</v>
      </c>
    </row>
    <row r="1137" spans="5:14" x14ac:dyDescent="0.25">
      <c r="E1137">
        <v>0.76</v>
      </c>
      <c r="H1137" s="120">
        <v>0.58034902811050415</v>
      </c>
      <c r="K1137" s="120">
        <v>1.7633899450302124</v>
      </c>
      <c r="N1137" s="123">
        <v>1.08</v>
      </c>
    </row>
    <row r="1138" spans="5:14" x14ac:dyDescent="0.25">
      <c r="E1138">
        <v>1.62</v>
      </c>
      <c r="H1138" s="120">
        <v>0.25219100713729858</v>
      </c>
      <c r="K1138" s="120">
        <v>2.8782200813293457</v>
      </c>
      <c r="N1138" s="123">
        <v>7.26</v>
      </c>
    </row>
    <row r="1139" spans="5:14" x14ac:dyDescent="0.25">
      <c r="E1139">
        <v>0.52</v>
      </c>
      <c r="H1139" s="120">
        <v>0.38843399286270142</v>
      </c>
      <c r="K1139" s="120">
        <v>1.1138299703598022</v>
      </c>
      <c r="N1139" s="123">
        <v>6.68</v>
      </c>
    </row>
    <row r="1140" spans="5:14" x14ac:dyDescent="0.25">
      <c r="E1140">
        <v>0.05</v>
      </c>
      <c r="H1140" s="120">
        <v>0.77920699119567871</v>
      </c>
      <c r="K1140" s="120">
        <v>0.57357001304626465</v>
      </c>
      <c r="N1140" s="123">
        <v>6.75</v>
      </c>
    </row>
    <row r="1141" spans="5:14" x14ac:dyDescent="0.25">
      <c r="E1141">
        <v>0.09</v>
      </c>
      <c r="H1141" s="120">
        <v>0.91489499807357788</v>
      </c>
      <c r="K1141" s="120">
        <v>0.32526698708534241</v>
      </c>
      <c r="N1141" s="123">
        <v>0.93</v>
      </c>
    </row>
    <row r="1142" spans="5:14" x14ac:dyDescent="0.25">
      <c r="E1142">
        <v>0.69</v>
      </c>
      <c r="H1142" s="120">
        <v>1.2681699991226196</v>
      </c>
      <c r="K1142" s="120">
        <v>1.6922199726104736</v>
      </c>
      <c r="N1142" s="123">
        <v>3.71</v>
      </c>
    </row>
    <row r="1143" spans="5:14" x14ac:dyDescent="0.25">
      <c r="E1143">
        <v>0.9</v>
      </c>
      <c r="H1143" s="120">
        <v>6.7976400256156921E-2</v>
      </c>
      <c r="K1143" s="120">
        <v>0.58888101577758789</v>
      </c>
      <c r="N1143" s="123">
        <v>10.11</v>
      </c>
    </row>
    <row r="1144" spans="5:14" x14ac:dyDescent="0.25">
      <c r="E1144">
        <v>0.16</v>
      </c>
      <c r="H1144" s="120">
        <v>0.64698898792266846</v>
      </c>
      <c r="K1144" s="120">
        <v>1.1571400165557861</v>
      </c>
      <c r="N1144" s="123">
        <v>1.61</v>
      </c>
    </row>
    <row r="1145" spans="5:14" x14ac:dyDescent="0.25">
      <c r="E1145">
        <v>1.66</v>
      </c>
      <c r="H1145" s="120">
        <v>0.20487600564956665</v>
      </c>
      <c r="K1145" s="120">
        <v>2.0547599792480469</v>
      </c>
      <c r="N1145" s="123">
        <v>2.5099999999999998</v>
      </c>
    </row>
    <row r="1146" spans="5:14" x14ac:dyDescent="0.25">
      <c r="E1146">
        <v>1.91</v>
      </c>
      <c r="H1146" s="120">
        <v>0.7626039981842041</v>
      </c>
      <c r="K1146" s="120">
        <v>1.7025400400161743</v>
      </c>
      <c r="N1146" s="123">
        <v>2.27</v>
      </c>
    </row>
    <row r="1147" spans="5:14" x14ac:dyDescent="0.25">
      <c r="E1147">
        <v>7.0000000000000007E-2</v>
      </c>
      <c r="H1147" s="120">
        <v>0.23455999791622162</v>
      </c>
      <c r="K1147" s="120">
        <v>2.3660800457000732</v>
      </c>
      <c r="N1147" s="123">
        <v>3.03</v>
      </c>
    </row>
    <row r="1148" spans="5:14" x14ac:dyDescent="0.25">
      <c r="E1148">
        <v>6.06</v>
      </c>
      <c r="H1148" s="120">
        <v>0.31268298625946045</v>
      </c>
      <c r="K1148" s="120">
        <v>2.9621400833129883</v>
      </c>
      <c r="N1148" s="123">
        <v>3.35</v>
      </c>
    </row>
    <row r="1149" spans="5:14" x14ac:dyDescent="0.25">
      <c r="E1149">
        <v>0.05</v>
      </c>
      <c r="H1149" s="120">
        <v>0.13623699545860291</v>
      </c>
      <c r="K1149" s="120">
        <v>5.664639949798584</v>
      </c>
      <c r="N1149" s="123">
        <v>2.79</v>
      </c>
    </row>
    <row r="1150" spans="5:14" x14ac:dyDescent="0.25">
      <c r="E1150">
        <v>4.51</v>
      </c>
      <c r="H1150" s="120">
        <v>0.740215003490448</v>
      </c>
      <c r="K1150" s="120">
        <v>0.40140199661254883</v>
      </c>
      <c r="N1150" s="123">
        <v>1.1100000000000001</v>
      </c>
    </row>
    <row r="1151" spans="5:14" x14ac:dyDescent="0.25">
      <c r="E1151">
        <v>3.31</v>
      </c>
      <c r="H1151" s="120">
        <v>0.68557697534561157</v>
      </c>
      <c r="K1151" s="120">
        <v>3.2651400566101074</v>
      </c>
      <c r="N1151" s="123">
        <v>0.74</v>
      </c>
    </row>
    <row r="1152" spans="5:14" x14ac:dyDescent="0.25">
      <c r="E1152">
        <v>1.66</v>
      </c>
      <c r="H1152" s="120">
        <v>0.16015900671482086</v>
      </c>
      <c r="K1152" s="120">
        <v>2.4114599227905273</v>
      </c>
      <c r="N1152" s="123">
        <v>0.36</v>
      </c>
    </row>
    <row r="1153" spans="5:14" x14ac:dyDescent="0.25">
      <c r="E1153">
        <v>4.17</v>
      </c>
      <c r="H1153" s="120">
        <v>0.21677400171756744</v>
      </c>
      <c r="K1153" s="120">
        <v>2.2803499698638916</v>
      </c>
      <c r="N1153" s="123">
        <v>0.12</v>
      </c>
    </row>
    <row r="1154" spans="5:14" x14ac:dyDescent="0.25">
      <c r="E1154">
        <v>1.1599999999999999</v>
      </c>
      <c r="H1154" s="120">
        <v>0.86025798320770264</v>
      </c>
      <c r="K1154" s="120">
        <v>4.2994399070739746</v>
      </c>
      <c r="N1154" s="123">
        <v>0.79</v>
      </c>
    </row>
    <row r="1155" spans="5:14" x14ac:dyDescent="0.25">
      <c r="E1155">
        <v>1.1599999999999999</v>
      </c>
      <c r="H1155" s="120">
        <v>0.38369500637054443</v>
      </c>
      <c r="K1155" s="120">
        <v>5.502540111541748</v>
      </c>
      <c r="N1155" s="123">
        <v>5.77</v>
      </c>
    </row>
    <row r="1156" spans="5:14" x14ac:dyDescent="0.25">
      <c r="E1156">
        <v>0.14000000000000001</v>
      </c>
      <c r="H1156" s="120">
        <v>0.2878740131855011</v>
      </c>
      <c r="K1156" s="120">
        <v>0.4939819872379303</v>
      </c>
      <c r="N1156" s="123">
        <v>1.42</v>
      </c>
    </row>
    <row r="1157" spans="5:14" x14ac:dyDescent="0.25">
      <c r="E1157">
        <v>1.45</v>
      </c>
      <c r="H1157" s="120">
        <v>0.39150300621986389</v>
      </c>
      <c r="K1157" s="120">
        <v>1.921239972114563</v>
      </c>
      <c r="N1157" s="123">
        <v>1.75</v>
      </c>
    </row>
    <row r="1158" spans="5:14" x14ac:dyDescent="0.25">
      <c r="H1158" s="120">
        <v>0.35424700379371643</v>
      </c>
      <c r="K1158" s="120">
        <v>0.87333697080612183</v>
      </c>
      <c r="N1158" s="123">
        <v>0.22</v>
      </c>
    </row>
    <row r="1159" spans="5:14" x14ac:dyDescent="0.25">
      <c r="E1159">
        <v>0.5</v>
      </c>
      <c r="H1159" s="120">
        <v>0.34459400177001953</v>
      </c>
      <c r="K1159" s="120">
        <v>0.74690902233123779</v>
      </c>
      <c r="N1159" s="123">
        <v>1.1000000000000001</v>
      </c>
    </row>
    <row r="1160" spans="5:14" x14ac:dyDescent="0.25">
      <c r="E1160">
        <v>0.53</v>
      </c>
      <c r="H1160" s="120">
        <v>0.3437730073928833</v>
      </c>
      <c r="K1160" s="120">
        <v>0.79894602298736572</v>
      </c>
      <c r="N1160" s="123">
        <v>0.39</v>
      </c>
    </row>
    <row r="1161" spans="5:14" x14ac:dyDescent="0.25">
      <c r="E1161">
        <v>0.66</v>
      </c>
      <c r="H1161" s="120">
        <v>0.2710379958152771</v>
      </c>
      <c r="K1161" s="120">
        <v>0.84751397371292114</v>
      </c>
      <c r="N1161" s="123">
        <v>0.18</v>
      </c>
    </row>
    <row r="1162" spans="5:14" x14ac:dyDescent="0.25">
      <c r="E1162">
        <v>0.09</v>
      </c>
      <c r="H1162" s="120">
        <v>0.3309209942817688</v>
      </c>
      <c r="K1162" s="120">
        <v>2.0732200145721436</v>
      </c>
      <c r="N1162" s="123">
        <v>1.31</v>
      </c>
    </row>
    <row r="1163" spans="5:14" x14ac:dyDescent="0.25">
      <c r="E1163">
        <v>0.65</v>
      </c>
      <c r="H1163" s="120">
        <v>0.65683001279830933</v>
      </c>
      <c r="N1163" s="123">
        <v>1.23</v>
      </c>
    </row>
    <row r="1164" spans="5:14" x14ac:dyDescent="0.25">
      <c r="E1164">
        <v>0.1</v>
      </c>
      <c r="H1164" s="120">
        <v>0.11921799927949905</v>
      </c>
      <c r="N1164" s="123">
        <v>0.87</v>
      </c>
    </row>
    <row r="1165" spans="5:14" x14ac:dyDescent="0.25">
      <c r="E1165">
        <v>2.2200000000000002</v>
      </c>
      <c r="H1165" s="120">
        <v>0.71734601259231567</v>
      </c>
      <c r="N1165" s="123">
        <v>6.32</v>
      </c>
    </row>
    <row r="1166" spans="5:14" x14ac:dyDescent="0.25">
      <c r="E1166">
        <v>0.97</v>
      </c>
      <c r="H1166" s="120">
        <v>0.25705298781394958</v>
      </c>
      <c r="N1166" s="123">
        <v>1.62</v>
      </c>
    </row>
    <row r="1167" spans="5:14" x14ac:dyDescent="0.25">
      <c r="E1167">
        <v>0.56999999999999995</v>
      </c>
      <c r="H1167" s="120">
        <v>0.27883699536323547</v>
      </c>
      <c r="N1167" s="123">
        <v>0.39</v>
      </c>
    </row>
    <row r="1168" spans="5:14" x14ac:dyDescent="0.25">
      <c r="E1168">
        <v>0.6</v>
      </c>
      <c r="H1168" s="120">
        <v>0.93761098384857178</v>
      </c>
      <c r="N1168" s="123">
        <v>1.7</v>
      </c>
    </row>
    <row r="1169" spans="5:14" x14ac:dyDescent="0.25">
      <c r="E1169">
        <v>0.19</v>
      </c>
      <c r="H1169" s="120">
        <v>0.69025701284408569</v>
      </c>
      <c r="N1169" s="123">
        <v>0.82</v>
      </c>
    </row>
    <row r="1170" spans="5:14" x14ac:dyDescent="0.25">
      <c r="E1170">
        <v>2.15</v>
      </c>
      <c r="H1170" s="120">
        <v>0.73621302843093872</v>
      </c>
      <c r="N1170" s="123">
        <v>0.53</v>
      </c>
    </row>
    <row r="1171" spans="5:14" x14ac:dyDescent="0.25">
      <c r="E1171">
        <v>0.67</v>
      </c>
      <c r="H1171" s="120">
        <v>0.21259300410747528</v>
      </c>
      <c r="N1171" s="123">
        <v>0.66</v>
      </c>
    </row>
    <row r="1172" spans="5:14" x14ac:dyDescent="0.25">
      <c r="E1172">
        <v>0.17</v>
      </c>
      <c r="H1172" s="120">
        <v>1.2258100509643555</v>
      </c>
      <c r="N1172" s="123">
        <v>2</v>
      </c>
    </row>
    <row r="1173" spans="5:14" x14ac:dyDescent="0.25">
      <c r="E1173">
        <v>1.29</v>
      </c>
      <c r="H1173" s="120">
        <v>1.504520058631897</v>
      </c>
      <c r="N1173" s="123">
        <v>0.71</v>
      </c>
    </row>
    <row r="1174" spans="5:14" x14ac:dyDescent="0.25">
      <c r="E1174">
        <v>2.4</v>
      </c>
      <c r="H1174" s="120">
        <v>0.58755499124526978</v>
      </c>
      <c r="N1174" s="123">
        <v>0.19</v>
      </c>
    </row>
    <row r="1175" spans="5:14" x14ac:dyDescent="0.25">
      <c r="E1175">
        <v>1.17</v>
      </c>
      <c r="H1175" s="120">
        <v>0.94053399562835693</v>
      </c>
      <c r="N1175" s="123">
        <v>0.86</v>
      </c>
    </row>
    <row r="1176" spans="5:14" x14ac:dyDescent="0.25">
      <c r="E1176">
        <v>1.44</v>
      </c>
      <c r="H1176" s="120">
        <v>1.0306500196456909</v>
      </c>
      <c r="N1176" s="123">
        <v>0.41</v>
      </c>
    </row>
    <row r="1177" spans="5:14" x14ac:dyDescent="0.25">
      <c r="E1177">
        <v>0.43</v>
      </c>
      <c r="H1177" s="120">
        <v>6.0453701764345169E-2</v>
      </c>
      <c r="N1177" s="123">
        <v>5.41</v>
      </c>
    </row>
    <row r="1178" spans="5:14" x14ac:dyDescent="0.25">
      <c r="E1178">
        <v>1.78</v>
      </c>
      <c r="H1178" s="120">
        <v>0.21224099397659302</v>
      </c>
      <c r="N1178" s="123">
        <v>0.54</v>
      </c>
    </row>
    <row r="1179" spans="5:14" x14ac:dyDescent="0.25">
      <c r="E1179">
        <v>2.4500000000000002</v>
      </c>
      <c r="H1179" s="120">
        <v>0.34473699331283569</v>
      </c>
      <c r="N1179" s="123">
        <v>0.45</v>
      </c>
    </row>
    <row r="1180" spans="5:14" x14ac:dyDescent="0.25">
      <c r="E1180">
        <v>0.08</v>
      </c>
      <c r="H1180" s="120">
        <v>0.61382198333740234</v>
      </c>
      <c r="N1180" s="123">
        <v>1.64</v>
      </c>
    </row>
    <row r="1181" spans="5:14" x14ac:dyDescent="0.25">
      <c r="E1181">
        <v>0.42</v>
      </c>
      <c r="H1181" s="120">
        <v>0.57165902853012085</v>
      </c>
      <c r="N1181" s="123">
        <v>1.97</v>
      </c>
    </row>
    <row r="1182" spans="5:14" x14ac:dyDescent="0.25">
      <c r="E1182">
        <v>0.15</v>
      </c>
      <c r="H1182" s="120">
        <v>0.78214001655578613</v>
      </c>
      <c r="N1182" s="123">
        <v>0.74</v>
      </c>
    </row>
    <row r="1183" spans="5:14" x14ac:dyDescent="0.25">
      <c r="E1183">
        <v>1.77</v>
      </c>
      <c r="H1183" s="120">
        <v>1.305359959602356</v>
      </c>
      <c r="N1183" s="123">
        <v>0.5</v>
      </c>
    </row>
    <row r="1184" spans="5:14" x14ac:dyDescent="0.25">
      <c r="E1184">
        <v>0.99</v>
      </c>
      <c r="H1184" s="120">
        <v>1.1587200164794922</v>
      </c>
      <c r="N1184" s="123">
        <v>1.72</v>
      </c>
    </row>
    <row r="1185" spans="5:14" x14ac:dyDescent="0.25">
      <c r="E1185">
        <v>0.12</v>
      </c>
      <c r="H1185" s="120">
        <v>0.44633901119232178</v>
      </c>
      <c r="N1185" s="123">
        <v>1.1000000000000001</v>
      </c>
    </row>
    <row r="1186" spans="5:14" x14ac:dyDescent="0.25">
      <c r="E1186">
        <v>0.87</v>
      </c>
      <c r="H1186" s="120">
        <v>0.36961600184440613</v>
      </c>
      <c r="N1186" s="123">
        <v>0.86</v>
      </c>
    </row>
    <row r="1187" spans="5:14" x14ac:dyDescent="0.25">
      <c r="E1187">
        <v>0.08</v>
      </c>
      <c r="H1187" s="120">
        <v>0.88681799173355103</v>
      </c>
      <c r="N1187" s="123">
        <v>0.4</v>
      </c>
    </row>
    <row r="1188" spans="5:14" x14ac:dyDescent="0.25">
      <c r="E1188">
        <v>0.26</v>
      </c>
      <c r="H1188" s="120">
        <v>0.13706299662590027</v>
      </c>
      <c r="N1188" s="123">
        <v>4.05</v>
      </c>
    </row>
    <row r="1189" spans="5:14" x14ac:dyDescent="0.25">
      <c r="E1189">
        <v>0.84</v>
      </c>
      <c r="H1189" s="120">
        <v>0.50514799356460571</v>
      </c>
      <c r="N1189" s="123">
        <v>4.07</v>
      </c>
    </row>
    <row r="1190" spans="5:14" x14ac:dyDescent="0.25">
      <c r="E1190">
        <v>0.61</v>
      </c>
      <c r="H1190" s="120">
        <v>0.26138201355934143</v>
      </c>
      <c r="N1190" s="123">
        <v>0.21</v>
      </c>
    </row>
    <row r="1191" spans="5:14" x14ac:dyDescent="0.25">
      <c r="E1191">
        <v>0.94</v>
      </c>
      <c r="H1191" s="120">
        <v>1.105720043182373</v>
      </c>
      <c r="N1191" s="123">
        <v>8.3800000000000008</v>
      </c>
    </row>
    <row r="1192" spans="5:14" x14ac:dyDescent="0.25">
      <c r="E1192">
        <v>1.97</v>
      </c>
      <c r="H1192" s="120">
        <v>0.24610300362110138</v>
      </c>
      <c r="N1192" s="123"/>
    </row>
    <row r="1193" spans="5:14" x14ac:dyDescent="0.25">
      <c r="E1193">
        <v>0.39</v>
      </c>
      <c r="H1193" s="120">
        <v>0.54019999504089355</v>
      </c>
      <c r="N1193" s="123">
        <v>0.35</v>
      </c>
    </row>
    <row r="1194" spans="5:14" x14ac:dyDescent="0.25">
      <c r="E1194">
        <v>1.08</v>
      </c>
      <c r="H1194" s="120">
        <v>0.31365901231765747</v>
      </c>
      <c r="N1194" s="123">
        <v>0.57999999999999996</v>
      </c>
    </row>
    <row r="1195" spans="5:14" x14ac:dyDescent="0.25">
      <c r="E1195">
        <v>0.33</v>
      </c>
      <c r="H1195" s="120">
        <v>0.44869199395179749</v>
      </c>
      <c r="N1195" s="123">
        <v>0.51</v>
      </c>
    </row>
    <row r="1196" spans="5:14" x14ac:dyDescent="0.25">
      <c r="E1196">
        <v>0.27</v>
      </c>
      <c r="H1196" s="120">
        <v>4.9738001078367233E-2</v>
      </c>
      <c r="N1196" s="123">
        <v>1.21</v>
      </c>
    </row>
    <row r="1197" spans="5:14" x14ac:dyDescent="0.25">
      <c r="E1197">
        <v>1</v>
      </c>
      <c r="H1197" s="120">
        <v>0.2852729856967926</v>
      </c>
      <c r="N1197" s="123">
        <v>0.78</v>
      </c>
    </row>
    <row r="1198" spans="5:14" x14ac:dyDescent="0.25">
      <c r="E1198">
        <v>1.03</v>
      </c>
      <c r="H1198" s="120">
        <v>0.77646201848983765</v>
      </c>
      <c r="N1198" s="123">
        <v>2.8</v>
      </c>
    </row>
    <row r="1199" spans="5:14" x14ac:dyDescent="0.25">
      <c r="E1199">
        <v>4.41</v>
      </c>
      <c r="H1199" s="120">
        <v>7.1651898324489594E-2</v>
      </c>
      <c r="N1199" s="123">
        <v>0.95</v>
      </c>
    </row>
    <row r="1200" spans="5:14" x14ac:dyDescent="0.25">
      <c r="E1200">
        <v>1.1499999999999999</v>
      </c>
      <c r="H1200" s="120">
        <v>0.84983599185943604</v>
      </c>
      <c r="N1200" s="123">
        <v>0.38</v>
      </c>
    </row>
    <row r="1201" spans="5:14" x14ac:dyDescent="0.25">
      <c r="E1201">
        <v>3.63</v>
      </c>
      <c r="H1201" s="120">
        <v>1.008870005607605</v>
      </c>
      <c r="N1201" s="123">
        <v>1.9</v>
      </c>
    </row>
    <row r="1202" spans="5:14" x14ac:dyDescent="0.25">
      <c r="E1202">
        <v>2.0699999999999998</v>
      </c>
      <c r="H1202" s="120">
        <v>0.33897098898887634</v>
      </c>
      <c r="N1202" s="123">
        <v>9.8000000000000007</v>
      </c>
    </row>
    <row r="1203" spans="5:14" x14ac:dyDescent="0.25">
      <c r="E1203">
        <v>1.06</v>
      </c>
      <c r="H1203" s="120">
        <v>0.4851439893245697</v>
      </c>
      <c r="N1203" s="123">
        <v>2.0499999999999998</v>
      </c>
    </row>
    <row r="1204" spans="5:14" x14ac:dyDescent="0.25">
      <c r="E1204">
        <v>0.8</v>
      </c>
      <c r="H1204" s="120">
        <v>0.37384000420570374</v>
      </c>
      <c r="N1204" s="123">
        <v>0.42</v>
      </c>
    </row>
    <row r="1205" spans="5:14" x14ac:dyDescent="0.25">
      <c r="E1205">
        <v>2.14</v>
      </c>
      <c r="H1205" s="120">
        <v>9.838470071554184E-2</v>
      </c>
      <c r="N1205" s="123">
        <v>3.45</v>
      </c>
    </row>
    <row r="1206" spans="5:14" x14ac:dyDescent="0.25">
      <c r="E1206">
        <v>0.05</v>
      </c>
      <c r="H1206" s="120">
        <v>9.0305797755718231E-2</v>
      </c>
      <c r="N1206" s="123">
        <v>0.21</v>
      </c>
    </row>
    <row r="1207" spans="5:14" x14ac:dyDescent="0.25">
      <c r="E1207">
        <v>0.19</v>
      </c>
      <c r="H1207" s="120">
        <v>0.20427399873733521</v>
      </c>
      <c r="N1207" s="123">
        <v>2.38</v>
      </c>
    </row>
    <row r="1208" spans="5:14" x14ac:dyDescent="0.25">
      <c r="E1208">
        <v>1.1499999999999999</v>
      </c>
      <c r="H1208" s="120">
        <v>0.39558601379394531</v>
      </c>
      <c r="N1208" s="123">
        <v>1.44</v>
      </c>
    </row>
    <row r="1209" spans="5:14" x14ac:dyDescent="0.25">
      <c r="E1209">
        <v>0.05</v>
      </c>
      <c r="H1209" s="120">
        <v>0.26582801342010498</v>
      </c>
      <c r="N1209" s="123">
        <v>0.08</v>
      </c>
    </row>
    <row r="1210" spans="5:14" x14ac:dyDescent="0.25">
      <c r="E1210">
        <v>1.25</v>
      </c>
      <c r="H1210" s="120">
        <v>0.76328897476196289</v>
      </c>
      <c r="N1210" s="123">
        <v>2.4</v>
      </c>
    </row>
    <row r="1211" spans="5:14" x14ac:dyDescent="0.25">
      <c r="E1211">
        <v>0.02</v>
      </c>
      <c r="H1211" s="120">
        <v>0.20412999391555786</v>
      </c>
      <c r="N1211" s="123">
        <v>0.78</v>
      </c>
    </row>
    <row r="1212" spans="5:14" x14ac:dyDescent="0.25">
      <c r="E1212">
        <v>0.8</v>
      </c>
      <c r="H1212" s="120">
        <v>0.78751498460769653</v>
      </c>
      <c r="N1212" s="123">
        <v>0.83</v>
      </c>
    </row>
    <row r="1213" spans="5:14" x14ac:dyDescent="0.25">
      <c r="E1213">
        <v>0.95</v>
      </c>
      <c r="H1213" s="120">
        <v>0.96850097179412842</v>
      </c>
      <c r="N1213" s="123">
        <v>0.42</v>
      </c>
    </row>
    <row r="1214" spans="5:14" x14ac:dyDescent="0.25">
      <c r="E1214">
        <v>1.68</v>
      </c>
      <c r="H1214" s="120">
        <v>0.20446300506591797</v>
      </c>
      <c r="N1214" s="123">
        <v>0.98</v>
      </c>
    </row>
    <row r="1215" spans="5:14" x14ac:dyDescent="0.25">
      <c r="E1215">
        <v>0.93</v>
      </c>
      <c r="H1215" s="120">
        <v>0.47125500440597534</v>
      </c>
      <c r="N1215" s="123">
        <v>2.31</v>
      </c>
    </row>
    <row r="1216" spans="5:14" x14ac:dyDescent="0.25">
      <c r="E1216">
        <v>0.95</v>
      </c>
      <c r="H1216" s="120">
        <v>0.19472099840641022</v>
      </c>
      <c r="N1216" s="123">
        <v>1.28</v>
      </c>
    </row>
    <row r="1217" spans="5:14" x14ac:dyDescent="0.25">
      <c r="E1217">
        <v>0.83</v>
      </c>
      <c r="H1217" s="120">
        <v>0.34605899453163147</v>
      </c>
      <c r="N1217" s="123">
        <v>0.38</v>
      </c>
    </row>
    <row r="1218" spans="5:14" x14ac:dyDescent="0.25">
      <c r="E1218">
        <v>0.66</v>
      </c>
      <c r="H1218" s="120">
        <v>0.63880497217178345</v>
      </c>
      <c r="N1218" s="123">
        <v>0.28999999999999998</v>
      </c>
    </row>
    <row r="1219" spans="5:14" x14ac:dyDescent="0.25">
      <c r="E1219">
        <v>0.14000000000000001</v>
      </c>
      <c r="H1219" s="120">
        <v>0.6814810037612915</v>
      </c>
      <c r="N1219" s="123">
        <v>1.6</v>
      </c>
    </row>
    <row r="1220" spans="5:14" x14ac:dyDescent="0.25">
      <c r="E1220">
        <v>1.89</v>
      </c>
      <c r="H1220" s="120">
        <v>0.4375460147857666</v>
      </c>
      <c r="N1220" s="123">
        <v>0.31</v>
      </c>
    </row>
    <row r="1221" spans="5:14" x14ac:dyDescent="0.25">
      <c r="E1221">
        <v>2.38</v>
      </c>
      <c r="H1221" s="120">
        <v>0.18117700517177582</v>
      </c>
      <c r="N1221" s="123">
        <v>0.43</v>
      </c>
    </row>
    <row r="1222" spans="5:14" x14ac:dyDescent="0.25">
      <c r="E1222">
        <v>0.04</v>
      </c>
      <c r="H1222" s="120">
        <v>1.3338600397109985</v>
      </c>
      <c r="N1222" s="123">
        <v>0.97</v>
      </c>
    </row>
    <row r="1223" spans="5:14" x14ac:dyDescent="0.25">
      <c r="E1223">
        <v>0.84</v>
      </c>
      <c r="H1223" s="120">
        <v>0.61370301246643066</v>
      </c>
      <c r="N1223" s="123">
        <v>0.48</v>
      </c>
    </row>
    <row r="1224" spans="5:14" x14ac:dyDescent="0.25">
      <c r="E1224">
        <v>1.0900000000000001</v>
      </c>
      <c r="H1224" s="120">
        <v>0.87438398599624634</v>
      </c>
      <c r="N1224" s="123">
        <v>0.67</v>
      </c>
    </row>
    <row r="1225" spans="5:14" x14ac:dyDescent="0.25">
      <c r="E1225">
        <v>0.08</v>
      </c>
      <c r="H1225" s="120">
        <v>0.48771199584007263</v>
      </c>
      <c r="N1225" s="123">
        <v>1.42</v>
      </c>
    </row>
    <row r="1226" spans="5:14" x14ac:dyDescent="0.25">
      <c r="E1226">
        <v>1.1100000000000001</v>
      </c>
      <c r="H1226" s="120">
        <v>0.16095699369907379</v>
      </c>
      <c r="N1226" s="123">
        <v>1.17</v>
      </c>
    </row>
    <row r="1227" spans="5:14" x14ac:dyDescent="0.25">
      <c r="E1227">
        <v>2.82</v>
      </c>
      <c r="H1227" s="120">
        <v>4.7666899859905243E-2</v>
      </c>
      <c r="N1227" s="123">
        <v>0.91</v>
      </c>
    </row>
    <row r="1228" spans="5:14" x14ac:dyDescent="0.25">
      <c r="E1228">
        <v>1.1599999999999999</v>
      </c>
      <c r="H1228" s="120">
        <v>0.16712099313735962</v>
      </c>
      <c r="N1228" s="123">
        <v>3.7</v>
      </c>
    </row>
    <row r="1229" spans="5:14" x14ac:dyDescent="0.25">
      <c r="E1229">
        <v>0.17</v>
      </c>
      <c r="H1229" s="120">
        <v>1.0888899564743042</v>
      </c>
      <c r="N1229" s="123">
        <v>0.67</v>
      </c>
    </row>
    <row r="1230" spans="5:14" x14ac:dyDescent="0.25">
      <c r="E1230">
        <v>0.23</v>
      </c>
      <c r="H1230" s="120">
        <v>0.65496498346328735</v>
      </c>
      <c r="N1230" s="123">
        <v>3.34</v>
      </c>
    </row>
    <row r="1231" spans="5:14" x14ac:dyDescent="0.25">
      <c r="E1231">
        <v>0.06</v>
      </c>
      <c r="H1231" s="120">
        <v>1.1412700414657593</v>
      </c>
      <c r="N1231" s="123">
        <v>2.72</v>
      </c>
    </row>
    <row r="1232" spans="5:14" x14ac:dyDescent="0.25">
      <c r="E1232">
        <v>1.26</v>
      </c>
      <c r="H1232" s="120">
        <v>0.43406900763511658</v>
      </c>
      <c r="N1232" s="123">
        <v>4.1900000000000004</v>
      </c>
    </row>
    <row r="1233" spans="5:14" x14ac:dyDescent="0.25">
      <c r="E1233">
        <v>0.02</v>
      </c>
      <c r="H1233" s="120">
        <v>0.35774898529052734</v>
      </c>
      <c r="N1233" s="123">
        <v>1.25</v>
      </c>
    </row>
    <row r="1234" spans="5:14" x14ac:dyDescent="0.25">
      <c r="E1234">
        <v>0.34</v>
      </c>
      <c r="H1234" s="120">
        <v>0.63165801763534546</v>
      </c>
      <c r="N1234" s="123">
        <v>2.44</v>
      </c>
    </row>
    <row r="1235" spans="5:14" x14ac:dyDescent="0.25">
      <c r="E1235">
        <v>1.93</v>
      </c>
      <c r="H1235" s="120">
        <v>0.65963900089263916</v>
      </c>
      <c r="N1235" s="123">
        <v>0.17</v>
      </c>
    </row>
    <row r="1236" spans="5:14" x14ac:dyDescent="0.25">
      <c r="E1236">
        <v>0.03</v>
      </c>
      <c r="H1236" s="120">
        <v>0.25362700223922729</v>
      </c>
      <c r="N1236" s="123">
        <v>0.36</v>
      </c>
    </row>
    <row r="1237" spans="5:14" x14ac:dyDescent="0.25">
      <c r="E1237">
        <v>0.02</v>
      </c>
      <c r="H1237" s="120">
        <v>0.3599570095539093</v>
      </c>
      <c r="N1237" s="123">
        <v>0.25</v>
      </c>
    </row>
    <row r="1238" spans="5:14" x14ac:dyDescent="0.25">
      <c r="E1238">
        <v>1.9</v>
      </c>
      <c r="H1238" s="120">
        <v>1.6101900339126587</v>
      </c>
      <c r="N1238" s="123">
        <v>0.84</v>
      </c>
    </row>
    <row r="1239" spans="5:14" x14ac:dyDescent="0.25">
      <c r="E1239">
        <v>0.66</v>
      </c>
      <c r="H1239" s="120">
        <v>0.26572299003601074</v>
      </c>
      <c r="N1239" s="123">
        <v>0.15</v>
      </c>
    </row>
    <row r="1240" spans="5:14" x14ac:dyDescent="0.25">
      <c r="E1240">
        <v>1.0900000000000001</v>
      </c>
      <c r="H1240" s="120">
        <v>0.46316400170326233</v>
      </c>
      <c r="N1240" s="123">
        <v>0.38</v>
      </c>
    </row>
    <row r="1241" spans="5:14" x14ac:dyDescent="0.25">
      <c r="E1241">
        <v>0.24</v>
      </c>
      <c r="H1241" s="120">
        <v>0.34155198931694031</v>
      </c>
      <c r="N1241" s="123">
        <v>0.45</v>
      </c>
    </row>
    <row r="1242" spans="5:14" x14ac:dyDescent="0.25">
      <c r="E1242">
        <v>1.19</v>
      </c>
      <c r="H1242" s="120">
        <v>0.53134298324584961</v>
      </c>
      <c r="N1242" s="123">
        <v>1.4</v>
      </c>
    </row>
    <row r="1243" spans="5:14" x14ac:dyDescent="0.25">
      <c r="E1243">
        <v>0.76</v>
      </c>
      <c r="H1243" s="120">
        <v>0.31656798720359802</v>
      </c>
      <c r="N1243" s="123">
        <v>0.5</v>
      </c>
    </row>
    <row r="1244" spans="5:14" x14ac:dyDescent="0.25">
      <c r="E1244">
        <v>1.57</v>
      </c>
      <c r="H1244" s="120">
        <v>0.35147899389266968</v>
      </c>
      <c r="N1244" s="123">
        <v>0.7</v>
      </c>
    </row>
    <row r="1245" spans="5:14" x14ac:dyDescent="0.25">
      <c r="E1245">
        <v>0.66</v>
      </c>
      <c r="H1245" s="120">
        <v>0.67181301116943359</v>
      </c>
      <c r="N1245" s="123">
        <v>1.35</v>
      </c>
    </row>
    <row r="1246" spans="5:14" x14ac:dyDescent="0.25">
      <c r="E1246">
        <v>1.67</v>
      </c>
      <c r="H1246" s="120">
        <v>3.0072400569915771</v>
      </c>
      <c r="N1246" s="123">
        <v>0.87</v>
      </c>
    </row>
    <row r="1247" spans="5:14" x14ac:dyDescent="0.25">
      <c r="E1247">
        <v>0.57999999999999996</v>
      </c>
      <c r="H1247" s="120">
        <v>1.3984400033950806</v>
      </c>
      <c r="N1247" s="123">
        <v>0.37</v>
      </c>
    </row>
    <row r="1248" spans="5:14" x14ac:dyDescent="0.25">
      <c r="E1248">
        <v>1.01</v>
      </c>
      <c r="H1248" s="120">
        <v>0.41800999641418457</v>
      </c>
      <c r="N1248" s="123">
        <v>0.21</v>
      </c>
    </row>
    <row r="1249" spans="5:14" x14ac:dyDescent="0.25">
      <c r="E1249">
        <v>0.52</v>
      </c>
      <c r="H1249" s="120">
        <v>1.286620020866394</v>
      </c>
      <c r="N1249" s="123">
        <v>0.74</v>
      </c>
    </row>
    <row r="1250" spans="5:14" x14ac:dyDescent="0.25">
      <c r="E1250">
        <v>0.24</v>
      </c>
      <c r="H1250" s="120">
        <v>2.444119930267334</v>
      </c>
      <c r="N1250" s="123">
        <v>0.15</v>
      </c>
    </row>
    <row r="1251" spans="5:14" x14ac:dyDescent="0.25">
      <c r="E1251">
        <v>0.43</v>
      </c>
      <c r="H1251" s="120">
        <v>0.4223879873752594</v>
      </c>
      <c r="N1251" s="123">
        <v>0.12</v>
      </c>
    </row>
    <row r="1252" spans="5:14" x14ac:dyDescent="0.25">
      <c r="E1252">
        <v>0.18</v>
      </c>
      <c r="H1252" s="120">
        <v>0.35493201017379761</v>
      </c>
      <c r="N1252" s="123">
        <v>4.43</v>
      </c>
    </row>
    <row r="1253" spans="5:14" x14ac:dyDescent="0.25">
      <c r="E1253">
        <v>0.06</v>
      </c>
      <c r="H1253" s="120">
        <v>2.7597301006317139</v>
      </c>
      <c r="N1253" s="123">
        <v>0.27</v>
      </c>
    </row>
    <row r="1254" spans="5:14" x14ac:dyDescent="0.25">
      <c r="E1254">
        <v>0.01</v>
      </c>
      <c r="H1254" s="120">
        <v>0.1710360050201416</v>
      </c>
      <c r="N1254" s="123">
        <v>0.76</v>
      </c>
    </row>
    <row r="1255" spans="5:14" x14ac:dyDescent="0.25">
      <c r="E1255">
        <v>0.36</v>
      </c>
      <c r="H1255" s="120">
        <v>0.17846199870109558</v>
      </c>
      <c r="N1255" s="123">
        <v>1.6</v>
      </c>
    </row>
    <row r="1256" spans="5:14" x14ac:dyDescent="0.25">
      <c r="E1256">
        <v>0.04</v>
      </c>
      <c r="H1256" s="120">
        <v>0.72216397523880005</v>
      </c>
      <c r="N1256" s="123">
        <v>0.83</v>
      </c>
    </row>
    <row r="1257" spans="5:14" x14ac:dyDescent="0.25">
      <c r="E1257">
        <v>0.2</v>
      </c>
      <c r="H1257" s="120">
        <v>1.5902299880981445</v>
      </c>
      <c r="N1257" s="123">
        <v>0.22</v>
      </c>
    </row>
    <row r="1258" spans="5:14" x14ac:dyDescent="0.25">
      <c r="E1258">
        <v>0.83</v>
      </c>
      <c r="H1258" s="120">
        <v>3.07846999168396</v>
      </c>
      <c r="N1258" s="123">
        <v>0.28000000000000003</v>
      </c>
    </row>
    <row r="1259" spans="5:14" x14ac:dyDescent="0.25">
      <c r="E1259">
        <v>0.31</v>
      </c>
      <c r="H1259" s="120">
        <v>0.7116590142250061</v>
      </c>
      <c r="N1259" s="123">
        <v>0.45</v>
      </c>
    </row>
    <row r="1260" spans="5:14" x14ac:dyDescent="0.25">
      <c r="E1260">
        <v>0.75</v>
      </c>
      <c r="H1260" s="120">
        <v>0.27227398753166199</v>
      </c>
      <c r="N1260" s="123">
        <v>0.13</v>
      </c>
    </row>
    <row r="1261" spans="5:14" x14ac:dyDescent="0.25">
      <c r="E1261">
        <v>0.01</v>
      </c>
      <c r="H1261" s="120">
        <v>0.73955100774765015</v>
      </c>
      <c r="N1261" s="123">
        <v>0.25</v>
      </c>
    </row>
    <row r="1262" spans="5:14" x14ac:dyDescent="0.25">
      <c r="E1262">
        <v>1.04</v>
      </c>
      <c r="H1262" s="120">
        <v>2.3655200004577637</v>
      </c>
      <c r="N1262" s="123">
        <v>0.12</v>
      </c>
    </row>
    <row r="1263" spans="5:14" x14ac:dyDescent="0.25">
      <c r="E1263">
        <v>0.01</v>
      </c>
      <c r="H1263" s="120">
        <v>0.52645599842071533</v>
      </c>
      <c r="N1263" s="123">
        <v>2</v>
      </c>
    </row>
    <row r="1264" spans="5:14" x14ac:dyDescent="0.25">
      <c r="E1264">
        <v>1.35</v>
      </c>
      <c r="H1264" s="120">
        <v>1.0249999761581421</v>
      </c>
      <c r="N1264" s="123">
        <v>7.0000000000000007E-2</v>
      </c>
    </row>
    <row r="1265" spans="5:14" x14ac:dyDescent="0.25">
      <c r="E1265">
        <v>0.26</v>
      </c>
      <c r="H1265" s="120">
        <v>0.33664500713348389</v>
      </c>
      <c r="N1265" s="123">
        <v>0.12</v>
      </c>
    </row>
    <row r="1266" spans="5:14" x14ac:dyDescent="0.25">
      <c r="E1266">
        <v>1.8</v>
      </c>
      <c r="H1266" s="120">
        <v>1.0130200386047363</v>
      </c>
      <c r="N1266" s="123">
        <v>2.0099999999999998</v>
      </c>
    </row>
    <row r="1267" spans="5:14" x14ac:dyDescent="0.25">
      <c r="E1267">
        <v>1.07</v>
      </c>
      <c r="H1267" s="120">
        <v>0.32454800605773926</v>
      </c>
      <c r="N1267" s="123">
        <v>2.2999999999999998</v>
      </c>
    </row>
    <row r="1268" spans="5:14" x14ac:dyDescent="0.25">
      <c r="E1268">
        <v>1.4</v>
      </c>
      <c r="H1268" s="120">
        <v>1.6825300455093384</v>
      </c>
      <c r="N1268" s="123">
        <v>1.35</v>
      </c>
    </row>
    <row r="1269" spans="5:14" x14ac:dyDescent="0.25">
      <c r="E1269">
        <v>0.19</v>
      </c>
      <c r="H1269" s="120">
        <v>7.1644201278686523</v>
      </c>
      <c r="N1269" s="123">
        <v>0.51</v>
      </c>
    </row>
    <row r="1270" spans="5:14" x14ac:dyDescent="0.25">
      <c r="E1270">
        <v>2.88</v>
      </c>
      <c r="H1270" s="120">
        <v>0.91555100679397583</v>
      </c>
      <c r="N1270" s="123">
        <v>0.1</v>
      </c>
    </row>
    <row r="1271" spans="5:14" x14ac:dyDescent="0.25">
      <c r="E1271">
        <v>0.35</v>
      </c>
      <c r="H1271" s="120">
        <v>0.17477700114250183</v>
      </c>
      <c r="N1271" s="123">
        <v>1.25</v>
      </c>
    </row>
    <row r="1272" spans="5:14" x14ac:dyDescent="0.25">
      <c r="E1272">
        <v>0.8</v>
      </c>
      <c r="H1272" s="120">
        <v>0.23468500375747681</v>
      </c>
      <c r="N1272" s="123">
        <v>1.96</v>
      </c>
    </row>
    <row r="1273" spans="5:14" x14ac:dyDescent="0.25">
      <c r="E1273">
        <v>0.36</v>
      </c>
      <c r="H1273" s="120">
        <v>0.75432497262954712</v>
      </c>
      <c r="N1273" s="123">
        <v>2.09</v>
      </c>
    </row>
    <row r="1274" spans="5:14" x14ac:dyDescent="0.25">
      <c r="E1274">
        <v>0.03</v>
      </c>
      <c r="H1274" s="120">
        <v>11.603599548339844</v>
      </c>
      <c r="N1274" s="123">
        <v>1.83</v>
      </c>
    </row>
    <row r="1275" spans="5:14" x14ac:dyDescent="0.25">
      <c r="E1275">
        <v>0.84</v>
      </c>
      <c r="H1275" s="120">
        <v>0.3684769868850708</v>
      </c>
      <c r="N1275" s="123">
        <v>0.33</v>
      </c>
    </row>
    <row r="1276" spans="5:14" x14ac:dyDescent="0.25">
      <c r="E1276">
        <v>0.77</v>
      </c>
      <c r="H1276" s="120">
        <v>3.2222800254821777</v>
      </c>
      <c r="N1276" s="123">
        <v>3.05</v>
      </c>
    </row>
    <row r="1277" spans="5:14" x14ac:dyDescent="0.25">
      <c r="E1277">
        <v>0.32</v>
      </c>
      <c r="H1277" s="120">
        <v>4.6653800010681152</v>
      </c>
      <c r="N1277" s="123">
        <v>2</v>
      </c>
    </row>
    <row r="1278" spans="5:14" x14ac:dyDescent="0.25">
      <c r="E1278">
        <v>0.68</v>
      </c>
      <c r="H1278" s="120">
        <v>1.8961600065231323</v>
      </c>
      <c r="N1278" s="123">
        <v>5.54</v>
      </c>
    </row>
    <row r="1279" spans="5:14" x14ac:dyDescent="0.25">
      <c r="E1279">
        <v>0.03</v>
      </c>
      <c r="H1279" s="120">
        <v>4.4435501098632813</v>
      </c>
      <c r="N1279" s="123">
        <v>10.11</v>
      </c>
    </row>
    <row r="1280" spans="5:14" x14ac:dyDescent="0.25">
      <c r="E1280">
        <v>0.09</v>
      </c>
      <c r="H1280" s="120">
        <v>2.0206999778747559</v>
      </c>
      <c r="N1280" s="123">
        <v>1.28</v>
      </c>
    </row>
    <row r="1281" spans="5:14" x14ac:dyDescent="0.25">
      <c r="E1281">
        <v>0.26</v>
      </c>
      <c r="H1281" s="120">
        <v>0.52770000696182251</v>
      </c>
      <c r="N1281" s="123">
        <v>1.18</v>
      </c>
    </row>
    <row r="1282" spans="5:14" x14ac:dyDescent="0.25">
      <c r="E1282">
        <v>2.75</v>
      </c>
      <c r="H1282" s="120">
        <v>1.8856899738311768</v>
      </c>
      <c r="N1282" s="123">
        <v>2.69</v>
      </c>
    </row>
    <row r="1283" spans="5:14" x14ac:dyDescent="0.25">
      <c r="E1283">
        <v>0.19</v>
      </c>
      <c r="H1283" s="120">
        <v>0.55969500541687012</v>
      </c>
      <c r="N1283" s="123">
        <v>0.46</v>
      </c>
    </row>
    <row r="1284" spans="5:14" x14ac:dyDescent="0.25">
      <c r="E1284">
        <v>0.25</v>
      </c>
      <c r="H1284" s="120">
        <v>3.9280600547790527</v>
      </c>
      <c r="N1284" s="123">
        <v>2.29</v>
      </c>
    </row>
    <row r="1285" spans="5:14" x14ac:dyDescent="0.25">
      <c r="E1285">
        <v>0.17</v>
      </c>
      <c r="H1285" s="120">
        <v>0.23390400409698486</v>
      </c>
      <c r="N1285" s="123">
        <v>0.28999999999999998</v>
      </c>
    </row>
    <row r="1286" spans="5:14" x14ac:dyDescent="0.25">
      <c r="E1286">
        <v>2.96</v>
      </c>
      <c r="H1286" s="120">
        <v>3.9586100578308105</v>
      </c>
      <c r="N1286" s="123">
        <v>1.51</v>
      </c>
    </row>
    <row r="1287" spans="5:14" x14ac:dyDescent="0.25">
      <c r="E1287">
        <v>0.56000000000000005</v>
      </c>
      <c r="H1287" s="120">
        <v>0.39042198657989502</v>
      </c>
      <c r="N1287" s="123">
        <v>0.23</v>
      </c>
    </row>
    <row r="1288" spans="5:14" x14ac:dyDescent="0.25">
      <c r="E1288">
        <v>3.23</v>
      </c>
      <c r="H1288" s="120">
        <v>1.4306999444961548</v>
      </c>
      <c r="N1288" s="123">
        <v>1.01</v>
      </c>
    </row>
    <row r="1289" spans="5:14" x14ac:dyDescent="0.25">
      <c r="E1289">
        <v>0.91</v>
      </c>
      <c r="H1289" s="120">
        <v>0.9011719822883606</v>
      </c>
      <c r="N1289" s="123">
        <v>1.05</v>
      </c>
    </row>
    <row r="1290" spans="5:14" x14ac:dyDescent="0.25">
      <c r="E1290">
        <v>2.9</v>
      </c>
      <c r="H1290" s="120">
        <v>2.4485800266265869</v>
      </c>
      <c r="N1290" s="123">
        <v>0.83</v>
      </c>
    </row>
    <row r="1291" spans="5:14" x14ac:dyDescent="0.25">
      <c r="E1291">
        <v>0.67</v>
      </c>
      <c r="H1291" s="120">
        <v>7.0364298820495605</v>
      </c>
      <c r="N1291" s="123">
        <v>0.9</v>
      </c>
    </row>
    <row r="1292" spans="5:14" x14ac:dyDescent="0.25">
      <c r="E1292">
        <v>0.81</v>
      </c>
      <c r="H1292" s="120">
        <v>1.0462599992752075</v>
      </c>
      <c r="N1292" s="123">
        <v>0.38</v>
      </c>
    </row>
    <row r="1293" spans="5:14" x14ac:dyDescent="0.25">
      <c r="E1293">
        <v>1.96</v>
      </c>
      <c r="H1293" s="120">
        <v>1.6589900255203247</v>
      </c>
      <c r="N1293" s="123">
        <v>0.09</v>
      </c>
    </row>
    <row r="1294" spans="5:14" x14ac:dyDescent="0.25">
      <c r="E1294">
        <v>0.82</v>
      </c>
      <c r="H1294" s="120">
        <v>9.4272298812866211</v>
      </c>
      <c r="N1294" s="123">
        <v>1.91</v>
      </c>
    </row>
    <row r="1295" spans="5:14" x14ac:dyDescent="0.25">
      <c r="E1295">
        <v>1.39</v>
      </c>
      <c r="H1295" s="120">
        <v>2.3268499374389648</v>
      </c>
      <c r="N1295" s="123">
        <v>1.97</v>
      </c>
    </row>
    <row r="1296" spans="5:14" x14ac:dyDescent="0.25">
      <c r="E1296">
        <v>1.05</v>
      </c>
      <c r="H1296" s="120">
        <v>1.8123799562454224</v>
      </c>
      <c r="N1296" s="123">
        <v>0.3</v>
      </c>
    </row>
    <row r="1297" spans="5:14" x14ac:dyDescent="0.25">
      <c r="E1297">
        <v>0.02</v>
      </c>
      <c r="H1297" s="120">
        <v>2.3762600421905518</v>
      </c>
      <c r="N1297" s="123">
        <v>1.04</v>
      </c>
    </row>
    <row r="1298" spans="5:14" x14ac:dyDescent="0.25">
      <c r="E1298">
        <v>3.54</v>
      </c>
      <c r="H1298" s="120">
        <v>0.79476302862167358</v>
      </c>
      <c r="N1298" s="123">
        <v>0.42</v>
      </c>
    </row>
    <row r="1299" spans="5:14" x14ac:dyDescent="0.25">
      <c r="E1299">
        <v>0.51</v>
      </c>
      <c r="H1299" s="120">
        <v>0.73568397760391235</v>
      </c>
      <c r="N1299" s="123">
        <v>1.71</v>
      </c>
    </row>
    <row r="1300" spans="5:14" x14ac:dyDescent="0.25">
      <c r="E1300">
        <v>3.25</v>
      </c>
      <c r="H1300" s="120">
        <v>0.43151500821113586</v>
      </c>
      <c r="N1300" s="123">
        <v>1.17</v>
      </c>
    </row>
    <row r="1301" spans="5:14" x14ac:dyDescent="0.25">
      <c r="E1301">
        <v>0.24</v>
      </c>
      <c r="H1301" s="120">
        <v>0.44338399171829224</v>
      </c>
      <c r="N1301" s="123">
        <v>0.18</v>
      </c>
    </row>
    <row r="1302" spans="5:14" x14ac:dyDescent="0.25">
      <c r="E1302">
        <v>0.32</v>
      </c>
      <c r="H1302" s="120">
        <v>0.4427419900894165</v>
      </c>
      <c r="N1302" s="123">
        <v>0.66</v>
      </c>
    </row>
    <row r="1303" spans="5:14" x14ac:dyDescent="0.25">
      <c r="E1303">
        <v>0.5</v>
      </c>
      <c r="H1303" s="120">
        <v>0.63111400604248047</v>
      </c>
      <c r="N1303" s="123">
        <v>1.79</v>
      </c>
    </row>
    <row r="1304" spans="5:14" x14ac:dyDescent="0.25">
      <c r="E1304">
        <v>0.84</v>
      </c>
      <c r="H1304" s="120">
        <v>0.46192899346351624</v>
      </c>
      <c r="N1304" s="123">
        <v>1.55</v>
      </c>
    </row>
    <row r="1305" spans="5:14" x14ac:dyDescent="0.25">
      <c r="E1305">
        <v>0.84</v>
      </c>
      <c r="H1305" s="120">
        <v>4.3638901710510254</v>
      </c>
      <c r="N1305" s="123">
        <v>0.15</v>
      </c>
    </row>
    <row r="1306" spans="5:14" x14ac:dyDescent="0.25">
      <c r="E1306">
        <v>4.41</v>
      </c>
      <c r="H1306" s="120">
        <v>0.18564300239086151</v>
      </c>
      <c r="N1306" s="123">
        <v>0.47</v>
      </c>
    </row>
    <row r="1307" spans="5:14" x14ac:dyDescent="0.25">
      <c r="E1307">
        <v>2.1800000000000002</v>
      </c>
      <c r="H1307" s="120">
        <v>1.1010899543762207</v>
      </c>
      <c r="N1307" s="123">
        <v>0.79</v>
      </c>
    </row>
    <row r="1308" spans="5:14" x14ac:dyDescent="0.25">
      <c r="E1308">
        <v>0.35</v>
      </c>
      <c r="H1308" s="120">
        <v>1.9908699989318848</v>
      </c>
      <c r="N1308" s="123">
        <v>2.5499999999999998</v>
      </c>
    </row>
    <row r="1309" spans="5:14" x14ac:dyDescent="0.25">
      <c r="E1309">
        <v>2.21</v>
      </c>
      <c r="H1309" s="120">
        <v>0.97758299112319946</v>
      </c>
      <c r="N1309" s="123">
        <v>0.33</v>
      </c>
    </row>
    <row r="1310" spans="5:14" x14ac:dyDescent="0.25">
      <c r="E1310">
        <v>3</v>
      </c>
      <c r="H1310" s="120">
        <v>5.4617500305175781</v>
      </c>
      <c r="N1310" s="123">
        <v>0.85</v>
      </c>
    </row>
    <row r="1311" spans="5:14" x14ac:dyDescent="0.25">
      <c r="E1311">
        <v>0.95</v>
      </c>
      <c r="H1311" s="120">
        <v>3.1663999557495117</v>
      </c>
      <c r="N1311" s="123">
        <v>0.42</v>
      </c>
    </row>
    <row r="1312" spans="5:14" x14ac:dyDescent="0.25">
      <c r="E1312">
        <v>0.24</v>
      </c>
      <c r="H1312" s="120">
        <v>5.8744997978210449</v>
      </c>
      <c r="N1312" s="123">
        <v>1.51</v>
      </c>
    </row>
    <row r="1313" spans="5:14" x14ac:dyDescent="0.25">
      <c r="E1313">
        <v>0.52</v>
      </c>
      <c r="H1313" s="120">
        <v>0.40641999244689941</v>
      </c>
      <c r="N1313" s="123">
        <v>1.1299999999999999</v>
      </c>
    </row>
    <row r="1314" spans="5:14" x14ac:dyDescent="0.25">
      <c r="E1314">
        <v>1.27</v>
      </c>
      <c r="H1314" s="120">
        <v>1.4781899452209473</v>
      </c>
      <c r="N1314" s="123">
        <v>1.32</v>
      </c>
    </row>
    <row r="1315" spans="5:14" x14ac:dyDescent="0.25">
      <c r="E1315">
        <v>0.19</v>
      </c>
      <c r="H1315" s="120">
        <v>0.63390398025512695</v>
      </c>
      <c r="N1315" s="123">
        <v>4.53</v>
      </c>
    </row>
    <row r="1316" spans="5:14" x14ac:dyDescent="0.25">
      <c r="E1316">
        <v>1.97</v>
      </c>
      <c r="H1316" s="120">
        <v>1.9468300342559814</v>
      </c>
      <c r="N1316" s="123">
        <v>0.85</v>
      </c>
    </row>
    <row r="1317" spans="5:14" x14ac:dyDescent="0.25">
      <c r="E1317">
        <v>0.21</v>
      </c>
      <c r="H1317" s="120">
        <v>1.6348899602890015</v>
      </c>
      <c r="N1317" s="123">
        <v>0.39</v>
      </c>
    </row>
    <row r="1318" spans="5:14" x14ac:dyDescent="0.25">
      <c r="E1318">
        <v>1.56</v>
      </c>
      <c r="H1318" s="120">
        <v>3.775439977645874</v>
      </c>
      <c r="N1318" s="123">
        <v>1.86</v>
      </c>
    </row>
    <row r="1319" spans="5:14" x14ac:dyDescent="0.25">
      <c r="E1319">
        <v>0.46</v>
      </c>
      <c r="H1319" s="120">
        <v>2.3400800228118896</v>
      </c>
      <c r="N1319" s="123">
        <v>1.84</v>
      </c>
    </row>
    <row r="1320" spans="5:14" x14ac:dyDescent="0.25">
      <c r="E1320">
        <v>0.39</v>
      </c>
      <c r="H1320" s="120">
        <v>1.4890700578689575</v>
      </c>
      <c r="N1320" s="123">
        <v>0.19</v>
      </c>
    </row>
    <row r="1321" spans="5:14" x14ac:dyDescent="0.25">
      <c r="E1321">
        <v>3.27</v>
      </c>
      <c r="H1321" s="120">
        <v>2.1660599708557129</v>
      </c>
      <c r="N1321" s="123">
        <v>0.31</v>
      </c>
    </row>
    <row r="1322" spans="5:14" x14ac:dyDescent="0.25">
      <c r="E1322">
        <v>0.74</v>
      </c>
      <c r="H1322" s="120">
        <v>0.69001299142837524</v>
      </c>
      <c r="N1322" s="123">
        <v>3.74</v>
      </c>
    </row>
    <row r="1323" spans="5:14" x14ac:dyDescent="0.25">
      <c r="E1323">
        <v>1.2</v>
      </c>
      <c r="H1323" s="120">
        <v>0.45946401357650757</v>
      </c>
      <c r="N1323" s="123">
        <v>0.43</v>
      </c>
    </row>
    <row r="1324" spans="5:14" x14ac:dyDescent="0.25">
      <c r="E1324">
        <v>0.12</v>
      </c>
      <c r="H1324" s="120">
        <v>4.2203798294067383</v>
      </c>
      <c r="N1324" s="123">
        <v>0.16</v>
      </c>
    </row>
    <row r="1325" spans="5:14" x14ac:dyDescent="0.25">
      <c r="E1325">
        <v>0.11</v>
      </c>
      <c r="H1325" s="120">
        <v>2.8431599140167236</v>
      </c>
      <c r="N1325" s="123">
        <v>0.2</v>
      </c>
    </row>
    <row r="1326" spans="5:14" x14ac:dyDescent="0.25">
      <c r="E1326">
        <v>0.97</v>
      </c>
      <c r="H1326" s="120">
        <v>1.6581799983978271</v>
      </c>
      <c r="N1326" s="123">
        <v>1.85</v>
      </c>
    </row>
    <row r="1327" spans="5:14" x14ac:dyDescent="0.25">
      <c r="E1327">
        <v>5.34</v>
      </c>
      <c r="H1327" s="120">
        <v>0.29728001356124878</v>
      </c>
      <c r="N1327" s="123">
        <v>7.31</v>
      </c>
    </row>
    <row r="1328" spans="5:14" x14ac:dyDescent="0.25">
      <c r="E1328">
        <v>0.34</v>
      </c>
      <c r="H1328" s="120">
        <v>6.7417998313903809</v>
      </c>
      <c r="N1328" s="123">
        <v>1.71</v>
      </c>
    </row>
    <row r="1329" spans="5:14" x14ac:dyDescent="0.25">
      <c r="E1329">
        <v>0.02</v>
      </c>
      <c r="H1329" s="120">
        <v>0.64033597707748413</v>
      </c>
      <c r="N1329" s="123">
        <v>0.64</v>
      </c>
    </row>
    <row r="1330" spans="5:14" x14ac:dyDescent="0.25">
      <c r="E1330">
        <v>1.8</v>
      </c>
      <c r="H1330" s="120">
        <v>0.27485400438308716</v>
      </c>
      <c r="N1330" s="123">
        <v>0.13</v>
      </c>
    </row>
    <row r="1331" spans="5:14" x14ac:dyDescent="0.25">
      <c r="E1331">
        <v>0.53</v>
      </c>
      <c r="H1331" s="120">
        <v>0.90705698728561401</v>
      </c>
      <c r="N1331" s="123">
        <v>0.16</v>
      </c>
    </row>
    <row r="1332" spans="5:14" x14ac:dyDescent="0.25">
      <c r="E1332">
        <v>0.76</v>
      </c>
      <c r="H1332" s="120">
        <v>1.0816999673843384</v>
      </c>
      <c r="N1332" s="123">
        <v>12.69</v>
      </c>
    </row>
    <row r="1333" spans="5:14" x14ac:dyDescent="0.25">
      <c r="E1333">
        <v>0.57999999999999996</v>
      </c>
      <c r="H1333" s="120">
        <v>3.8723599910736084</v>
      </c>
      <c r="N1333" s="123">
        <v>0.42</v>
      </c>
    </row>
    <row r="1334" spans="5:14" x14ac:dyDescent="0.25">
      <c r="E1334">
        <v>1.54</v>
      </c>
      <c r="H1334" s="120">
        <v>4.8741202354431152</v>
      </c>
      <c r="N1334" s="123">
        <v>0.53</v>
      </c>
    </row>
    <row r="1335" spans="5:14" x14ac:dyDescent="0.25">
      <c r="E1335">
        <v>0.68</v>
      </c>
      <c r="H1335" s="120">
        <v>0.37716200947761536</v>
      </c>
      <c r="N1335" s="123">
        <v>2.67</v>
      </c>
    </row>
    <row r="1336" spans="5:14" x14ac:dyDescent="0.25">
      <c r="E1336">
        <v>0.27</v>
      </c>
      <c r="H1336" s="120">
        <v>1.4884999990463257</v>
      </c>
      <c r="N1336" s="123">
        <v>1.65</v>
      </c>
    </row>
    <row r="1337" spans="5:14" x14ac:dyDescent="0.25">
      <c r="E1337">
        <v>4.26</v>
      </c>
      <c r="H1337" s="120">
        <v>0.85370498895645142</v>
      </c>
      <c r="N1337" s="123">
        <v>12.21</v>
      </c>
    </row>
    <row r="1338" spans="5:14" x14ac:dyDescent="0.25">
      <c r="E1338">
        <v>1.22</v>
      </c>
      <c r="H1338" s="120">
        <v>0.32658499479293823</v>
      </c>
      <c r="N1338" s="123">
        <v>1.32</v>
      </c>
    </row>
    <row r="1339" spans="5:14" x14ac:dyDescent="0.25">
      <c r="E1339">
        <v>0.14000000000000001</v>
      </c>
      <c r="H1339" s="120">
        <v>0.61469298601150513</v>
      </c>
      <c r="N1339" s="123">
        <v>3.1</v>
      </c>
    </row>
    <row r="1340" spans="5:14" x14ac:dyDescent="0.25">
      <c r="E1340">
        <v>2.0699999999999998</v>
      </c>
      <c r="H1340" s="120">
        <v>1.8339200019836426</v>
      </c>
      <c r="N1340" s="123">
        <v>0.32</v>
      </c>
    </row>
    <row r="1341" spans="5:14" x14ac:dyDescent="0.25">
      <c r="E1341">
        <v>3.01</v>
      </c>
      <c r="H1341" s="120">
        <v>1.3664400577545166</v>
      </c>
      <c r="N1341" s="123">
        <v>0.31</v>
      </c>
    </row>
    <row r="1342" spans="5:14" x14ac:dyDescent="0.25">
      <c r="E1342">
        <v>0.49</v>
      </c>
      <c r="H1342" s="120">
        <v>0.64885902404785156</v>
      </c>
      <c r="N1342" s="123">
        <v>1.28</v>
      </c>
    </row>
    <row r="1343" spans="5:14" x14ac:dyDescent="0.25">
      <c r="E1343">
        <v>1.34</v>
      </c>
      <c r="H1343" s="120">
        <v>0.88609397411346436</v>
      </c>
      <c r="N1343" s="123"/>
    </row>
    <row r="1344" spans="5:14" x14ac:dyDescent="0.25">
      <c r="E1344">
        <v>1.1599999999999999</v>
      </c>
      <c r="H1344" s="120">
        <v>1.6046199798583984</v>
      </c>
      <c r="N1344" s="123">
        <v>0.69</v>
      </c>
    </row>
    <row r="1345" spans="5:14" x14ac:dyDescent="0.25">
      <c r="E1345">
        <v>0.38</v>
      </c>
      <c r="H1345" s="120">
        <v>0.96924000978469849</v>
      </c>
      <c r="N1345" s="123">
        <v>0.41</v>
      </c>
    </row>
    <row r="1346" spans="5:14" x14ac:dyDescent="0.25">
      <c r="E1346">
        <v>1.1100000000000001</v>
      </c>
      <c r="H1346" s="120">
        <v>0.48430401086807251</v>
      </c>
      <c r="N1346" s="123">
        <v>0.12</v>
      </c>
    </row>
    <row r="1347" spans="5:14" x14ac:dyDescent="0.25">
      <c r="E1347">
        <v>0.41</v>
      </c>
      <c r="H1347" s="120">
        <v>0.52085399627685547</v>
      </c>
      <c r="N1347" s="123">
        <v>0.8</v>
      </c>
    </row>
    <row r="1348" spans="5:14" x14ac:dyDescent="0.25">
      <c r="E1348">
        <v>1.31</v>
      </c>
      <c r="H1348" s="120">
        <v>0.58315801620483398</v>
      </c>
      <c r="N1348" s="123">
        <v>0.71</v>
      </c>
    </row>
    <row r="1349" spans="5:14" x14ac:dyDescent="0.25">
      <c r="E1349">
        <v>2.8</v>
      </c>
      <c r="H1349" s="120">
        <v>0.39550900459289551</v>
      </c>
      <c r="N1349" s="123">
        <v>3.46</v>
      </c>
    </row>
    <row r="1350" spans="5:14" x14ac:dyDescent="0.25">
      <c r="E1350">
        <v>0.41</v>
      </c>
      <c r="H1350" s="120">
        <v>0.56068301200866699</v>
      </c>
      <c r="N1350" s="123">
        <v>0.19</v>
      </c>
    </row>
    <row r="1351" spans="5:14" x14ac:dyDescent="0.25">
      <c r="E1351">
        <v>0.04</v>
      </c>
      <c r="H1351" s="120">
        <v>3.1340100765228271</v>
      </c>
      <c r="N1351" s="123">
        <v>0.34</v>
      </c>
    </row>
    <row r="1352" spans="5:14" x14ac:dyDescent="0.25">
      <c r="E1352">
        <v>2.76</v>
      </c>
      <c r="H1352" s="120">
        <v>1.458299994468689</v>
      </c>
      <c r="N1352" s="123">
        <v>0.39</v>
      </c>
    </row>
    <row r="1353" spans="5:14" x14ac:dyDescent="0.25">
      <c r="E1353">
        <v>1.95</v>
      </c>
      <c r="H1353" s="120">
        <v>0.20591500401496887</v>
      </c>
      <c r="N1353" s="123">
        <v>0.48</v>
      </c>
    </row>
    <row r="1354" spans="5:14" x14ac:dyDescent="0.25">
      <c r="E1354">
        <v>0.79</v>
      </c>
      <c r="H1354" s="120">
        <v>0.34248900413513184</v>
      </c>
      <c r="N1354" s="123">
        <v>0.59</v>
      </c>
    </row>
    <row r="1355" spans="5:14" x14ac:dyDescent="0.25">
      <c r="E1355">
        <v>3.19</v>
      </c>
      <c r="H1355" s="120">
        <v>10.564000129699707</v>
      </c>
      <c r="N1355" s="123">
        <v>1.77</v>
      </c>
    </row>
    <row r="1356" spans="5:14" x14ac:dyDescent="0.25">
      <c r="E1356">
        <v>0.28999999999999998</v>
      </c>
      <c r="H1356" s="120">
        <v>0.70083898305892944</v>
      </c>
      <c r="N1356" s="123">
        <v>2.78</v>
      </c>
    </row>
    <row r="1357" spans="5:14" x14ac:dyDescent="0.25">
      <c r="E1357">
        <v>1.51</v>
      </c>
      <c r="H1357" s="120">
        <v>2.5720000267028809</v>
      </c>
      <c r="N1357" s="123">
        <v>1.07</v>
      </c>
    </row>
    <row r="1358" spans="5:14" x14ac:dyDescent="0.25">
      <c r="E1358">
        <v>0.31</v>
      </c>
      <c r="H1358" s="120">
        <v>1.3642599582672119</v>
      </c>
      <c r="N1358" s="123">
        <v>3.02</v>
      </c>
    </row>
    <row r="1359" spans="5:14" x14ac:dyDescent="0.25">
      <c r="E1359">
        <v>0.51</v>
      </c>
      <c r="H1359" s="120">
        <v>2.1756200790405273</v>
      </c>
      <c r="N1359" s="123">
        <v>0.27</v>
      </c>
    </row>
    <row r="1360" spans="5:14" x14ac:dyDescent="0.25">
      <c r="E1360">
        <v>0.35</v>
      </c>
      <c r="H1360" s="120">
        <v>1.3200299739837646</v>
      </c>
      <c r="N1360" s="123">
        <v>0.52</v>
      </c>
    </row>
    <row r="1361" spans="5:14" x14ac:dyDescent="0.25">
      <c r="E1361">
        <v>0.75</v>
      </c>
      <c r="H1361" s="120">
        <v>1.5332900285720825</v>
      </c>
      <c r="N1361" s="123">
        <v>0.9</v>
      </c>
    </row>
    <row r="1362" spans="5:14" x14ac:dyDescent="0.25">
      <c r="E1362">
        <v>0.2</v>
      </c>
      <c r="H1362" s="120">
        <v>6.9237799644470215</v>
      </c>
      <c r="N1362" s="123">
        <v>1.95</v>
      </c>
    </row>
    <row r="1363" spans="5:14" x14ac:dyDescent="0.25">
      <c r="E1363">
        <v>0.61</v>
      </c>
      <c r="H1363" s="120">
        <v>4.8233599662780762</v>
      </c>
      <c r="N1363" s="123">
        <v>0.56000000000000005</v>
      </c>
    </row>
    <row r="1364" spans="5:14" x14ac:dyDescent="0.25">
      <c r="E1364">
        <v>1.71</v>
      </c>
      <c r="H1364" s="120">
        <v>0.58077198266983032</v>
      </c>
      <c r="N1364" s="123">
        <v>0.7</v>
      </c>
    </row>
    <row r="1365" spans="5:14" x14ac:dyDescent="0.25">
      <c r="E1365">
        <v>1.83</v>
      </c>
      <c r="H1365" s="120">
        <v>5.1163101196289063</v>
      </c>
      <c r="N1365" s="123">
        <v>0.86</v>
      </c>
    </row>
    <row r="1366" spans="5:14" x14ac:dyDescent="0.25">
      <c r="E1366">
        <v>0.89</v>
      </c>
      <c r="H1366" s="120">
        <v>0.86246097087860107</v>
      </c>
      <c r="N1366" s="123">
        <v>0.44</v>
      </c>
    </row>
    <row r="1367" spans="5:14" x14ac:dyDescent="0.25">
      <c r="E1367">
        <v>0.16</v>
      </c>
      <c r="H1367" s="120">
        <v>0.74759697914123535</v>
      </c>
      <c r="N1367" s="123">
        <v>0.46</v>
      </c>
    </row>
    <row r="1368" spans="5:14" x14ac:dyDescent="0.25">
      <c r="E1368">
        <v>1.1100000000000001</v>
      </c>
      <c r="H1368" s="120">
        <v>0.25233298540115356</v>
      </c>
      <c r="N1368" s="123">
        <v>0.72</v>
      </c>
    </row>
    <row r="1369" spans="5:14" x14ac:dyDescent="0.25">
      <c r="E1369">
        <v>0.93</v>
      </c>
      <c r="H1369" s="120">
        <v>1.5926899909973145</v>
      </c>
      <c r="N1369" s="123">
        <v>0.43</v>
      </c>
    </row>
    <row r="1370" spans="5:14" x14ac:dyDescent="0.25">
      <c r="E1370">
        <v>4.4000000000000004</v>
      </c>
      <c r="H1370" s="120">
        <v>2.729680061340332</v>
      </c>
      <c r="N1370" s="123">
        <v>0.26</v>
      </c>
    </row>
    <row r="1371" spans="5:14" x14ac:dyDescent="0.25">
      <c r="E1371">
        <v>2.31</v>
      </c>
      <c r="H1371" s="120">
        <v>0.42728200554847717</v>
      </c>
      <c r="N1371" s="123">
        <v>0.83</v>
      </c>
    </row>
    <row r="1372" spans="5:14" x14ac:dyDescent="0.25">
      <c r="E1372">
        <v>2.11</v>
      </c>
      <c r="H1372" s="120">
        <v>0.99186801910400391</v>
      </c>
      <c r="N1372" s="123">
        <v>0.11</v>
      </c>
    </row>
    <row r="1373" spans="5:14" x14ac:dyDescent="0.25">
      <c r="E1373">
        <v>1.07</v>
      </c>
      <c r="H1373" s="120">
        <v>0.95291399955749512</v>
      </c>
      <c r="N1373" s="123">
        <v>0.18</v>
      </c>
    </row>
    <row r="1374" spans="5:14" x14ac:dyDescent="0.25">
      <c r="E1374">
        <v>7.0000000000000007E-2</v>
      </c>
      <c r="H1374" s="120">
        <v>2.0804100036621094</v>
      </c>
      <c r="N1374" s="123">
        <v>0.35</v>
      </c>
    </row>
    <row r="1375" spans="5:14" x14ac:dyDescent="0.25">
      <c r="E1375">
        <v>0.68</v>
      </c>
      <c r="H1375" s="120">
        <v>0.71610701084136963</v>
      </c>
      <c r="N1375" s="123">
        <v>0.06</v>
      </c>
    </row>
    <row r="1376" spans="5:14" x14ac:dyDescent="0.25">
      <c r="E1376">
        <v>0.09</v>
      </c>
      <c r="H1376" s="120">
        <v>0.3723829984664917</v>
      </c>
      <c r="N1376" s="123">
        <v>2.82</v>
      </c>
    </row>
    <row r="1377" spans="5:14" x14ac:dyDescent="0.25">
      <c r="E1377">
        <v>0.54</v>
      </c>
      <c r="H1377" s="120">
        <v>0.45482298731803894</v>
      </c>
      <c r="N1377" s="123">
        <v>4.08</v>
      </c>
    </row>
    <row r="1378" spans="5:14" x14ac:dyDescent="0.25">
      <c r="E1378">
        <v>0.17</v>
      </c>
      <c r="H1378" s="120">
        <v>2.0245800018310547</v>
      </c>
      <c r="N1378" s="123">
        <v>0.65</v>
      </c>
    </row>
    <row r="1379" spans="5:14" x14ac:dyDescent="0.25">
      <c r="E1379">
        <v>1.64</v>
      </c>
      <c r="H1379" s="120">
        <v>0.53628599643707275</v>
      </c>
      <c r="N1379" s="123">
        <v>0.44</v>
      </c>
    </row>
    <row r="1380" spans="5:14" x14ac:dyDescent="0.25">
      <c r="E1380">
        <v>0.32</v>
      </c>
      <c r="H1380" s="120">
        <v>0.59757000207901001</v>
      </c>
      <c r="N1380" s="123">
        <v>4.47</v>
      </c>
    </row>
    <row r="1381" spans="5:14" x14ac:dyDescent="0.25">
      <c r="E1381">
        <v>0.25</v>
      </c>
      <c r="H1381" s="120">
        <v>0.78718101978302002</v>
      </c>
      <c r="N1381" s="123">
        <v>1.1399999999999999</v>
      </c>
    </row>
    <row r="1382" spans="5:14" x14ac:dyDescent="0.25">
      <c r="E1382">
        <v>0.04</v>
      </c>
      <c r="H1382" s="120">
        <v>1.159850001335144</v>
      </c>
      <c r="N1382" s="123">
        <v>0.8</v>
      </c>
    </row>
    <row r="1383" spans="5:14" x14ac:dyDescent="0.25">
      <c r="E1383">
        <v>0.37</v>
      </c>
      <c r="H1383" s="120">
        <v>4.5230898857116699</v>
      </c>
      <c r="N1383" s="123">
        <v>0.79</v>
      </c>
    </row>
    <row r="1384" spans="5:14" x14ac:dyDescent="0.25">
      <c r="E1384">
        <v>0.51</v>
      </c>
      <c r="H1384" s="120">
        <v>1.9226599931716919</v>
      </c>
      <c r="N1384" s="123">
        <v>1.1499999999999999</v>
      </c>
    </row>
    <row r="1385" spans="5:14" x14ac:dyDescent="0.25">
      <c r="E1385">
        <v>1.04</v>
      </c>
      <c r="H1385" s="120">
        <v>18.306999206542969</v>
      </c>
      <c r="N1385" s="123">
        <v>0.32</v>
      </c>
    </row>
    <row r="1386" spans="5:14" x14ac:dyDescent="0.25">
      <c r="E1386">
        <v>0.59</v>
      </c>
      <c r="H1386" s="120">
        <v>18.196800231933594</v>
      </c>
      <c r="N1386" s="123">
        <v>0.35</v>
      </c>
    </row>
    <row r="1387" spans="5:14" x14ac:dyDescent="0.25">
      <c r="E1387">
        <v>0.06</v>
      </c>
      <c r="H1387" s="120">
        <v>1.4756200313568115</v>
      </c>
      <c r="N1387" s="123">
        <v>0.53</v>
      </c>
    </row>
    <row r="1388" spans="5:14" x14ac:dyDescent="0.25">
      <c r="E1388">
        <v>0.48</v>
      </c>
      <c r="H1388" s="120">
        <v>1.0473999977111816</v>
      </c>
      <c r="N1388" s="123">
        <v>3.68</v>
      </c>
    </row>
    <row r="1389" spans="5:14" x14ac:dyDescent="0.25">
      <c r="E1389">
        <v>0.04</v>
      </c>
      <c r="H1389" s="120">
        <v>2.6079299449920654</v>
      </c>
      <c r="N1389" s="123">
        <v>0.14000000000000001</v>
      </c>
    </row>
    <row r="1390" spans="5:14" x14ac:dyDescent="0.25">
      <c r="E1390">
        <v>0.73</v>
      </c>
      <c r="H1390" s="120">
        <v>4.2992801666259766</v>
      </c>
      <c r="N1390" s="123">
        <v>2.19</v>
      </c>
    </row>
    <row r="1391" spans="5:14" x14ac:dyDescent="0.25">
      <c r="E1391">
        <v>5.26</v>
      </c>
      <c r="H1391" s="120">
        <v>2.3662199974060059</v>
      </c>
      <c r="N1391" s="123">
        <v>0.08</v>
      </c>
    </row>
    <row r="1392" spans="5:14" x14ac:dyDescent="0.25">
      <c r="E1392">
        <v>0.19</v>
      </c>
      <c r="H1392" s="120">
        <v>1.7963199615478516</v>
      </c>
      <c r="N1392" s="123">
        <v>0.35</v>
      </c>
    </row>
    <row r="1393" spans="5:14" x14ac:dyDescent="0.25">
      <c r="E1393">
        <v>5.57</v>
      </c>
      <c r="H1393" s="120">
        <v>1.5941900014877319</v>
      </c>
      <c r="N1393" s="123"/>
    </row>
    <row r="1394" spans="5:14" x14ac:dyDescent="0.25">
      <c r="E1394">
        <v>0.62</v>
      </c>
      <c r="H1394" s="120">
        <v>0.74489498138427734</v>
      </c>
      <c r="N1394" s="123">
        <v>0.23</v>
      </c>
    </row>
    <row r="1395" spans="5:14" x14ac:dyDescent="0.25">
      <c r="E1395">
        <v>4.72</v>
      </c>
      <c r="H1395" s="120">
        <v>0.80122500658035278</v>
      </c>
      <c r="N1395" s="123">
        <v>0.64</v>
      </c>
    </row>
    <row r="1396" spans="5:14" x14ac:dyDescent="0.25">
      <c r="E1396">
        <v>1.65</v>
      </c>
      <c r="H1396" s="120">
        <v>0.96396797895431519</v>
      </c>
      <c r="N1396" s="123">
        <v>0.37</v>
      </c>
    </row>
    <row r="1397" spans="5:14" x14ac:dyDescent="0.25">
      <c r="E1397">
        <v>3.22</v>
      </c>
      <c r="H1397" s="120">
        <v>1.9061599969863892</v>
      </c>
      <c r="N1397" s="123">
        <v>0.27</v>
      </c>
    </row>
    <row r="1398" spans="5:14" x14ac:dyDescent="0.25">
      <c r="E1398">
        <v>0.1</v>
      </c>
      <c r="H1398" s="120">
        <v>1.2052600383758545</v>
      </c>
      <c r="N1398" s="123">
        <v>0.13</v>
      </c>
    </row>
    <row r="1399" spans="5:14" x14ac:dyDescent="0.25">
      <c r="E1399">
        <v>0.17</v>
      </c>
      <c r="H1399" s="120">
        <v>0.74501597881317139</v>
      </c>
      <c r="N1399" s="123">
        <v>0.16</v>
      </c>
    </row>
    <row r="1400" spans="5:14" x14ac:dyDescent="0.25">
      <c r="E1400">
        <v>1.17</v>
      </c>
      <c r="H1400" s="120">
        <v>0.44790399074554443</v>
      </c>
      <c r="N1400" s="123">
        <v>0.12</v>
      </c>
    </row>
    <row r="1401" spans="5:14" x14ac:dyDescent="0.25">
      <c r="E1401">
        <v>1.46</v>
      </c>
      <c r="H1401" s="120">
        <v>0.4169670045375824</v>
      </c>
      <c r="N1401" s="123">
        <v>0.94</v>
      </c>
    </row>
    <row r="1402" spans="5:14" x14ac:dyDescent="0.25">
      <c r="E1402">
        <v>0.45</v>
      </c>
      <c r="H1402" s="120">
        <v>0.92476201057434082</v>
      </c>
      <c r="N1402" s="123">
        <v>1.68</v>
      </c>
    </row>
    <row r="1403" spans="5:14" x14ac:dyDescent="0.25">
      <c r="E1403">
        <v>7.0000000000000007E-2</v>
      </c>
      <c r="H1403" s="120">
        <v>0.29706799983978271</v>
      </c>
      <c r="N1403" s="123">
        <v>1.2</v>
      </c>
    </row>
    <row r="1404" spans="5:14" x14ac:dyDescent="0.25">
      <c r="E1404">
        <v>0.71</v>
      </c>
      <c r="H1404" s="120">
        <v>0.96838301420211792</v>
      </c>
      <c r="N1404" s="123">
        <v>3.17</v>
      </c>
    </row>
    <row r="1405" spans="5:14" x14ac:dyDescent="0.25">
      <c r="E1405">
        <v>0.02</v>
      </c>
      <c r="H1405" s="120">
        <v>7.3498902320861816</v>
      </c>
      <c r="N1405" s="123">
        <v>1.34</v>
      </c>
    </row>
    <row r="1406" spans="5:14" x14ac:dyDescent="0.25">
      <c r="E1406">
        <v>0.31</v>
      </c>
      <c r="H1406" s="120">
        <v>2.2380499839782715</v>
      </c>
      <c r="N1406" s="123">
        <v>0.24</v>
      </c>
    </row>
    <row r="1407" spans="5:14" x14ac:dyDescent="0.25">
      <c r="E1407">
        <v>0.8</v>
      </c>
      <c r="H1407" s="120">
        <v>1.4568599462509155</v>
      </c>
      <c r="N1407" s="123">
        <v>0.24</v>
      </c>
    </row>
    <row r="1408" spans="5:14" x14ac:dyDescent="0.25">
      <c r="E1408">
        <v>0.25</v>
      </c>
      <c r="H1408" s="120">
        <v>0.5728219747543335</v>
      </c>
      <c r="N1408" s="123">
        <v>0.46</v>
      </c>
    </row>
    <row r="1409" spans="5:14" x14ac:dyDescent="0.25">
      <c r="E1409">
        <v>0.33</v>
      </c>
      <c r="H1409" s="120">
        <v>2.2082901000976563</v>
      </c>
      <c r="N1409" s="123">
        <v>0.71</v>
      </c>
    </row>
    <row r="1410" spans="5:14" x14ac:dyDescent="0.25">
      <c r="E1410">
        <v>0.13</v>
      </c>
      <c r="H1410" s="120">
        <v>0.47290998697280884</v>
      </c>
      <c r="N1410" s="123">
        <v>0.63</v>
      </c>
    </row>
    <row r="1411" spans="5:14" x14ac:dyDescent="0.25">
      <c r="E1411">
        <v>4.91</v>
      </c>
      <c r="H1411" s="120">
        <v>0.19494499266147614</v>
      </c>
      <c r="N1411" s="123">
        <v>0.28999999999999998</v>
      </c>
    </row>
    <row r="1412" spans="5:14" x14ac:dyDescent="0.25">
      <c r="E1412">
        <v>0.37</v>
      </c>
      <c r="H1412" s="120">
        <v>2.202549934387207</v>
      </c>
      <c r="N1412" s="123">
        <v>0.9</v>
      </c>
    </row>
    <row r="1413" spans="5:14" x14ac:dyDescent="0.25">
      <c r="E1413">
        <v>0.83</v>
      </c>
      <c r="H1413" s="120">
        <v>0.8890339732170105</v>
      </c>
      <c r="N1413" s="123">
        <v>1.56</v>
      </c>
    </row>
    <row r="1414" spans="5:14" x14ac:dyDescent="0.25">
      <c r="E1414">
        <v>0.24</v>
      </c>
      <c r="H1414" s="120">
        <v>0.70257002115249634</v>
      </c>
      <c r="N1414" s="123">
        <v>0.12</v>
      </c>
    </row>
    <row r="1415" spans="5:14" x14ac:dyDescent="0.25">
      <c r="E1415">
        <v>1.72</v>
      </c>
      <c r="H1415" s="120">
        <v>0.60216701030731201</v>
      </c>
      <c r="N1415" s="123">
        <v>0.97</v>
      </c>
    </row>
    <row r="1416" spans="5:14" x14ac:dyDescent="0.25">
      <c r="E1416">
        <v>2.16</v>
      </c>
      <c r="H1416" s="120">
        <v>3.255389928817749</v>
      </c>
      <c r="N1416" s="123">
        <v>0.1</v>
      </c>
    </row>
    <row r="1417" spans="5:14" x14ac:dyDescent="0.25">
      <c r="E1417">
        <v>0.53</v>
      </c>
      <c r="H1417" s="120">
        <v>1.1019300222396851</v>
      </c>
      <c r="N1417" s="123">
        <v>2.4500000000000002</v>
      </c>
    </row>
    <row r="1418" spans="5:14" x14ac:dyDescent="0.25">
      <c r="E1418">
        <v>0.31</v>
      </c>
      <c r="H1418" s="120">
        <v>1.0426499843597412</v>
      </c>
      <c r="N1418" s="123">
        <v>0.64</v>
      </c>
    </row>
    <row r="1419" spans="5:14" x14ac:dyDescent="0.25">
      <c r="E1419">
        <v>0.2</v>
      </c>
      <c r="H1419" s="120">
        <v>0.61599099636077881</v>
      </c>
      <c r="N1419" s="123">
        <v>0.2</v>
      </c>
    </row>
    <row r="1420" spans="5:14" x14ac:dyDescent="0.25">
      <c r="E1420">
        <v>0.56000000000000005</v>
      </c>
      <c r="H1420" s="120">
        <v>0.4998910129070282</v>
      </c>
      <c r="N1420" s="123">
        <v>0.05</v>
      </c>
    </row>
    <row r="1421" spans="5:14" x14ac:dyDescent="0.25">
      <c r="E1421">
        <v>0.06</v>
      </c>
      <c r="H1421" s="120">
        <v>1.856469988822937</v>
      </c>
      <c r="N1421" s="123">
        <v>0.96</v>
      </c>
    </row>
    <row r="1422" spans="5:14" x14ac:dyDescent="0.25">
      <c r="E1422">
        <v>0.28000000000000003</v>
      </c>
      <c r="H1422" s="120">
        <v>0.78544002771377563</v>
      </c>
      <c r="N1422" s="123">
        <v>2.14</v>
      </c>
    </row>
    <row r="1423" spans="5:14" x14ac:dyDescent="0.25">
      <c r="E1423">
        <v>0.25</v>
      </c>
      <c r="H1423" s="120">
        <v>3.4564099311828613</v>
      </c>
      <c r="N1423" s="123">
        <v>0.74</v>
      </c>
    </row>
    <row r="1424" spans="5:14" x14ac:dyDescent="0.25">
      <c r="E1424">
        <v>0.3</v>
      </c>
      <c r="H1424" s="120">
        <v>0.37640500068664551</v>
      </c>
      <c r="N1424" s="123">
        <v>0.71</v>
      </c>
    </row>
    <row r="1425" spans="5:14" x14ac:dyDescent="0.25">
      <c r="E1425">
        <v>0.1</v>
      </c>
      <c r="H1425" s="120">
        <v>2.5372200012207031</v>
      </c>
      <c r="N1425" s="123">
        <v>1.22</v>
      </c>
    </row>
    <row r="1426" spans="5:14" x14ac:dyDescent="0.25">
      <c r="E1426">
        <v>0.48</v>
      </c>
      <c r="H1426" s="120">
        <v>0.44187000393867493</v>
      </c>
      <c r="N1426" s="123">
        <v>0.36</v>
      </c>
    </row>
    <row r="1427" spans="5:14" x14ac:dyDescent="0.25">
      <c r="E1427">
        <v>0.32</v>
      </c>
      <c r="H1427" s="120">
        <v>0.76602500677108765</v>
      </c>
      <c r="N1427" s="123">
        <v>1.77</v>
      </c>
    </row>
    <row r="1428" spans="5:14" x14ac:dyDescent="0.25">
      <c r="E1428">
        <v>0.42</v>
      </c>
      <c r="H1428" s="120">
        <v>2.2387399673461914</v>
      </c>
      <c r="N1428" s="123">
        <v>0.3</v>
      </c>
    </row>
    <row r="1429" spans="5:14" x14ac:dyDescent="0.25">
      <c r="E1429">
        <v>1.01</v>
      </c>
      <c r="H1429" s="120">
        <v>0.45255699753761292</v>
      </c>
      <c r="N1429" s="123">
        <v>1.63</v>
      </c>
    </row>
    <row r="1430" spans="5:14" x14ac:dyDescent="0.25">
      <c r="E1430">
        <v>0.91</v>
      </c>
      <c r="H1430" s="120">
        <v>0.48013600707054138</v>
      </c>
      <c r="N1430" s="123">
        <v>0.21</v>
      </c>
    </row>
    <row r="1431" spans="5:14" x14ac:dyDescent="0.25">
      <c r="E1431">
        <v>0.44</v>
      </c>
      <c r="H1431" s="120">
        <v>1.6322300434112549</v>
      </c>
      <c r="N1431" s="123">
        <v>1.27</v>
      </c>
    </row>
    <row r="1432" spans="5:14" x14ac:dyDescent="0.25">
      <c r="E1432">
        <v>0.25</v>
      </c>
      <c r="H1432" s="120">
        <v>0.36916598677635193</v>
      </c>
      <c r="N1432" s="123">
        <v>0.64</v>
      </c>
    </row>
    <row r="1433" spans="5:14" x14ac:dyDescent="0.25">
      <c r="E1433">
        <v>0.76</v>
      </c>
      <c r="H1433" s="120">
        <v>0.37097099423408508</v>
      </c>
      <c r="N1433" s="123">
        <v>4.6399999999999997</v>
      </c>
    </row>
    <row r="1434" spans="5:14" x14ac:dyDescent="0.25">
      <c r="E1434">
        <v>0.19</v>
      </c>
      <c r="H1434" s="120">
        <v>2.0037400722503662</v>
      </c>
      <c r="N1434" s="123">
        <v>4.0199999999999996</v>
      </c>
    </row>
    <row r="1435" spans="5:14" x14ac:dyDescent="0.25">
      <c r="E1435">
        <v>0.25</v>
      </c>
      <c r="H1435" s="120">
        <v>0.42381900548934937</v>
      </c>
      <c r="N1435" s="123">
        <v>0.14000000000000001</v>
      </c>
    </row>
    <row r="1436" spans="5:14" x14ac:dyDescent="0.25">
      <c r="E1436">
        <v>0.83</v>
      </c>
      <c r="H1436" s="120">
        <v>0.63805902004241943</v>
      </c>
      <c r="N1436" s="123">
        <v>0.18</v>
      </c>
    </row>
    <row r="1437" spans="5:14" x14ac:dyDescent="0.25">
      <c r="E1437">
        <v>1.17</v>
      </c>
      <c r="H1437" s="120">
        <v>0.70372200012207031</v>
      </c>
      <c r="N1437" s="123">
        <v>0.08</v>
      </c>
    </row>
    <row r="1438" spans="5:14" x14ac:dyDescent="0.25">
      <c r="E1438">
        <v>1.05</v>
      </c>
      <c r="H1438" s="120">
        <v>1.1676000356674194</v>
      </c>
      <c r="N1438" s="123">
        <v>3.06</v>
      </c>
    </row>
    <row r="1439" spans="5:14" x14ac:dyDescent="0.25">
      <c r="E1439">
        <v>1.32</v>
      </c>
      <c r="H1439" s="120">
        <v>1.4656100273132324</v>
      </c>
      <c r="N1439" s="123">
        <v>0.94</v>
      </c>
    </row>
    <row r="1440" spans="5:14" x14ac:dyDescent="0.25">
      <c r="E1440">
        <v>1.54</v>
      </c>
      <c r="H1440" s="120">
        <v>0.86750298738479614</v>
      </c>
    </row>
    <row r="1441" spans="5:8" x14ac:dyDescent="0.25">
      <c r="E1441">
        <v>0.48</v>
      </c>
      <c r="H1441" s="120">
        <v>0.40597400069236755</v>
      </c>
    </row>
    <row r="1442" spans="5:8" x14ac:dyDescent="0.25">
      <c r="E1442">
        <v>0.28999999999999998</v>
      </c>
      <c r="H1442" s="120">
        <v>0.72482097148895264</v>
      </c>
    </row>
    <row r="1443" spans="5:8" x14ac:dyDescent="0.25">
      <c r="E1443">
        <v>0.2</v>
      </c>
      <c r="H1443" s="120">
        <v>1.4363900423049927</v>
      </c>
    </row>
    <row r="1444" spans="5:8" x14ac:dyDescent="0.25">
      <c r="E1444">
        <v>0.75</v>
      </c>
      <c r="H1444" s="120">
        <v>0.79602998495101929</v>
      </c>
    </row>
    <row r="1445" spans="5:8" x14ac:dyDescent="0.25">
      <c r="E1445">
        <v>0.24</v>
      </c>
      <c r="H1445" s="120">
        <v>0.67735898494720459</v>
      </c>
    </row>
    <row r="1446" spans="5:8" x14ac:dyDescent="0.25">
      <c r="E1446">
        <v>0.84</v>
      </c>
      <c r="H1446" s="120">
        <v>0.76984101533889771</v>
      </c>
    </row>
    <row r="1447" spans="5:8" x14ac:dyDescent="0.25">
      <c r="E1447">
        <v>0.7</v>
      </c>
      <c r="H1447" s="120">
        <v>1.2054300308227539</v>
      </c>
    </row>
    <row r="1448" spans="5:8" x14ac:dyDescent="0.25">
      <c r="E1448">
        <v>0.33</v>
      </c>
      <c r="H1448" s="120">
        <v>0.46152698993682861</v>
      </c>
    </row>
    <row r="1449" spans="5:8" x14ac:dyDescent="0.25">
      <c r="E1449">
        <v>0.3</v>
      </c>
      <c r="H1449" s="120">
        <v>3.7097399234771729</v>
      </c>
    </row>
    <row r="1450" spans="5:8" x14ac:dyDescent="0.25">
      <c r="E1450">
        <v>0.96</v>
      </c>
      <c r="H1450" s="120">
        <v>3.2733199596405029</v>
      </c>
    </row>
    <row r="1451" spans="5:8" x14ac:dyDescent="0.25">
      <c r="E1451">
        <v>0.2</v>
      </c>
      <c r="H1451" s="120">
        <v>2.4854199886322021</v>
      </c>
    </row>
    <row r="1452" spans="5:8" x14ac:dyDescent="0.25">
      <c r="E1452">
        <v>1.06</v>
      </c>
      <c r="H1452" s="120">
        <v>2.6583600044250488</v>
      </c>
    </row>
    <row r="1453" spans="5:8" x14ac:dyDescent="0.25">
      <c r="E1453">
        <v>0.2</v>
      </c>
      <c r="H1453" s="120">
        <v>1.3931699991226196</v>
      </c>
    </row>
    <row r="1454" spans="5:8" x14ac:dyDescent="0.25">
      <c r="E1454">
        <v>0.59</v>
      </c>
      <c r="H1454" s="120">
        <v>5.5242900848388672</v>
      </c>
    </row>
    <row r="1455" spans="5:8" x14ac:dyDescent="0.25">
      <c r="E1455">
        <v>0.43</v>
      </c>
      <c r="H1455" s="120">
        <v>0.49680799245834351</v>
      </c>
    </row>
    <row r="1456" spans="5:8" x14ac:dyDescent="0.25">
      <c r="E1456">
        <v>0.21</v>
      </c>
      <c r="H1456" s="120">
        <v>1.0887000560760498</v>
      </c>
    </row>
    <row r="1457" spans="5:8" x14ac:dyDescent="0.25">
      <c r="E1457">
        <v>0.12</v>
      </c>
      <c r="H1457" s="120">
        <v>0.79782497882843018</v>
      </c>
    </row>
    <row r="1458" spans="5:8" x14ac:dyDescent="0.25">
      <c r="E1458">
        <v>0.24</v>
      </c>
      <c r="H1458" s="120">
        <v>1.8046200275421143</v>
      </c>
    </row>
    <row r="1459" spans="5:8" x14ac:dyDescent="0.25">
      <c r="E1459">
        <v>0.73</v>
      </c>
      <c r="H1459" s="120">
        <v>2.9372799396514893</v>
      </c>
    </row>
    <row r="1460" spans="5:8" x14ac:dyDescent="0.25">
      <c r="E1460">
        <v>0.34</v>
      </c>
      <c r="H1460" s="120">
        <v>2.4138898849487305</v>
      </c>
    </row>
    <row r="1461" spans="5:8" x14ac:dyDescent="0.25">
      <c r="E1461">
        <v>0.45</v>
      </c>
      <c r="H1461" s="120">
        <v>0.38806799054145813</v>
      </c>
    </row>
    <row r="1462" spans="5:8" x14ac:dyDescent="0.25">
      <c r="E1462">
        <v>0.52</v>
      </c>
      <c r="H1462" s="120">
        <v>0.33848801255226135</v>
      </c>
    </row>
    <row r="1463" spans="5:8" x14ac:dyDescent="0.25">
      <c r="E1463">
        <v>0.9</v>
      </c>
      <c r="H1463" s="120">
        <v>1.0684800148010254</v>
      </c>
    </row>
    <row r="1464" spans="5:8" x14ac:dyDescent="0.25">
      <c r="E1464">
        <v>0.66</v>
      </c>
      <c r="H1464" s="120">
        <v>1.4406900405883789</v>
      </c>
    </row>
    <row r="1465" spans="5:8" x14ac:dyDescent="0.25">
      <c r="E1465">
        <v>0.62</v>
      </c>
      <c r="H1465" s="120">
        <v>0.6797410249710083</v>
      </c>
    </row>
    <row r="1466" spans="5:8" x14ac:dyDescent="0.25">
      <c r="E1466">
        <v>0.28999999999999998</v>
      </c>
      <c r="H1466" s="120">
        <v>0.38003599643707275</v>
      </c>
    </row>
    <row r="1467" spans="5:8" x14ac:dyDescent="0.25">
      <c r="E1467">
        <v>0.47</v>
      </c>
      <c r="H1467" s="120">
        <v>1.6708799600601196</v>
      </c>
    </row>
    <row r="1468" spans="5:8" x14ac:dyDescent="0.25">
      <c r="E1468">
        <v>4.4400000000000004</v>
      </c>
      <c r="H1468" s="120">
        <v>0.69374102354049683</v>
      </c>
    </row>
    <row r="1469" spans="5:8" x14ac:dyDescent="0.25">
      <c r="E1469">
        <v>1.19</v>
      </c>
      <c r="H1469" s="120">
        <v>0.29513901472091675</v>
      </c>
    </row>
    <row r="1470" spans="5:8" x14ac:dyDescent="0.25">
      <c r="E1470">
        <v>0.25</v>
      </c>
      <c r="H1470" s="120">
        <v>2.0242900848388672</v>
      </c>
    </row>
    <row r="1471" spans="5:8" x14ac:dyDescent="0.25">
      <c r="E1471">
        <v>0.14000000000000001</v>
      </c>
      <c r="H1471" s="120">
        <v>0.4811519980430603</v>
      </c>
    </row>
    <row r="1472" spans="5:8" x14ac:dyDescent="0.25">
      <c r="E1472">
        <v>2.71</v>
      </c>
      <c r="H1472" s="120">
        <v>1.1742000579833984</v>
      </c>
    </row>
    <row r="1473" spans="5:8" x14ac:dyDescent="0.25">
      <c r="E1473">
        <v>0.45</v>
      </c>
      <c r="H1473" s="120">
        <v>0.75064998865127563</v>
      </c>
    </row>
    <row r="1474" spans="5:8" x14ac:dyDescent="0.25">
      <c r="E1474">
        <v>2.02</v>
      </c>
      <c r="H1474" s="120">
        <v>1.218440055847168</v>
      </c>
    </row>
    <row r="1475" spans="5:8" x14ac:dyDescent="0.25">
      <c r="E1475">
        <v>8.42</v>
      </c>
      <c r="H1475" s="120">
        <v>0.47180798649787903</v>
      </c>
    </row>
    <row r="1476" spans="5:8" x14ac:dyDescent="0.25">
      <c r="E1476">
        <v>0.77</v>
      </c>
      <c r="H1476" s="120">
        <v>0.45699900388717651</v>
      </c>
    </row>
    <row r="1477" spans="5:8" x14ac:dyDescent="0.25">
      <c r="E1477">
        <v>0.85</v>
      </c>
      <c r="H1477" s="120">
        <v>0.26290598511695862</v>
      </c>
    </row>
    <row r="1478" spans="5:8" x14ac:dyDescent="0.25">
      <c r="E1478">
        <v>1.02</v>
      </c>
      <c r="H1478" s="120">
        <v>0.61015999317169189</v>
      </c>
    </row>
    <row r="1479" spans="5:8" x14ac:dyDescent="0.25">
      <c r="E1479">
        <v>0.48</v>
      </c>
      <c r="H1479" s="120">
        <v>0.7944219708442688</v>
      </c>
    </row>
    <row r="1480" spans="5:8" x14ac:dyDescent="0.25">
      <c r="E1480">
        <v>3.56</v>
      </c>
      <c r="H1480" s="120">
        <v>0.26891401410102844</v>
      </c>
    </row>
    <row r="1481" spans="5:8" x14ac:dyDescent="0.25">
      <c r="E1481">
        <v>1.41</v>
      </c>
      <c r="H1481" s="120">
        <v>0.9082379937171936</v>
      </c>
    </row>
    <row r="1482" spans="5:8" x14ac:dyDescent="0.25">
      <c r="E1482">
        <v>0.69</v>
      </c>
      <c r="H1482" s="120">
        <v>1.1973099708557129</v>
      </c>
    </row>
    <row r="1483" spans="5:8" x14ac:dyDescent="0.25">
      <c r="E1483">
        <v>2.4300000000000002</v>
      </c>
      <c r="H1483" s="120">
        <v>4.2316198348999023</v>
      </c>
    </row>
    <row r="1484" spans="5:8" x14ac:dyDescent="0.25">
      <c r="E1484">
        <v>0.17</v>
      </c>
      <c r="H1484" s="120">
        <v>5.1243801116943359</v>
      </c>
    </row>
    <row r="1485" spans="5:8" x14ac:dyDescent="0.25">
      <c r="E1485">
        <v>1.1100000000000001</v>
      </c>
      <c r="H1485" s="120">
        <v>1.4506000280380249</v>
      </c>
    </row>
    <row r="1486" spans="5:8" x14ac:dyDescent="0.25">
      <c r="E1486">
        <v>0.62</v>
      </c>
      <c r="H1486" s="120">
        <v>3.1153099536895752</v>
      </c>
    </row>
    <row r="1487" spans="5:8" x14ac:dyDescent="0.25">
      <c r="E1487">
        <v>0.73</v>
      </c>
      <c r="H1487" s="120">
        <v>0.88872599601745605</v>
      </c>
    </row>
    <row r="1488" spans="5:8" x14ac:dyDescent="0.25">
      <c r="E1488">
        <v>1.08</v>
      </c>
      <c r="H1488" s="120">
        <v>1.209380030632019</v>
      </c>
    </row>
    <row r="1489" spans="5:8" x14ac:dyDescent="0.25">
      <c r="E1489">
        <v>0.89</v>
      </c>
      <c r="H1489" s="120">
        <v>4.1017098426818848</v>
      </c>
    </row>
    <row r="1490" spans="5:8" x14ac:dyDescent="0.25">
      <c r="E1490">
        <v>0.19</v>
      </c>
      <c r="H1490" s="120">
        <v>0.62242501974105835</v>
      </c>
    </row>
    <row r="1491" spans="5:8" x14ac:dyDescent="0.25">
      <c r="E1491">
        <v>0.67</v>
      </c>
      <c r="H1491" s="120">
        <v>0.52358102798461914</v>
      </c>
    </row>
    <row r="1492" spans="5:8" x14ac:dyDescent="0.25">
      <c r="E1492">
        <v>0.6</v>
      </c>
      <c r="H1492" s="120">
        <v>0.42636999487876892</v>
      </c>
    </row>
    <row r="1493" spans="5:8" x14ac:dyDescent="0.25">
      <c r="E1493">
        <v>0.41</v>
      </c>
      <c r="H1493" s="120">
        <v>0.66917598247528076</v>
      </c>
    </row>
    <row r="1494" spans="5:8" x14ac:dyDescent="0.25">
      <c r="E1494">
        <v>0.76</v>
      </c>
      <c r="H1494" s="120">
        <v>1.6605900526046753</v>
      </c>
    </row>
    <row r="1495" spans="5:8" x14ac:dyDescent="0.25">
      <c r="E1495">
        <v>0.18</v>
      </c>
      <c r="H1495" s="120">
        <v>0.3606489896774292</v>
      </c>
    </row>
    <row r="1496" spans="5:8" x14ac:dyDescent="0.25">
      <c r="E1496">
        <v>0.09</v>
      </c>
      <c r="H1496" s="120">
        <v>6.4033098220825195</v>
      </c>
    </row>
    <row r="1497" spans="5:8" x14ac:dyDescent="0.25">
      <c r="E1497">
        <v>0.66</v>
      </c>
      <c r="H1497" s="120">
        <v>0.23596599698066711</v>
      </c>
    </row>
    <row r="1498" spans="5:8" x14ac:dyDescent="0.25">
      <c r="E1498">
        <v>0.22</v>
      </c>
      <c r="H1498" s="120">
        <v>0.52871197462081909</v>
      </c>
    </row>
    <row r="1499" spans="5:8" x14ac:dyDescent="0.25">
      <c r="E1499">
        <v>2.1800000000000002</v>
      </c>
      <c r="H1499" s="120">
        <v>0.25364598631858826</v>
      </c>
    </row>
    <row r="1500" spans="5:8" x14ac:dyDescent="0.25">
      <c r="E1500">
        <v>0.94</v>
      </c>
      <c r="H1500" s="120">
        <v>0.27035900950431824</v>
      </c>
    </row>
    <row r="1501" spans="5:8" x14ac:dyDescent="0.25">
      <c r="E1501">
        <v>0.85</v>
      </c>
      <c r="H1501" s="120">
        <v>6.5288701057434082</v>
      </c>
    </row>
    <row r="1502" spans="5:8" x14ac:dyDescent="0.25">
      <c r="E1502">
        <v>0.17</v>
      </c>
      <c r="H1502" s="120">
        <v>0.3390049934387207</v>
      </c>
    </row>
    <row r="1503" spans="5:8" x14ac:dyDescent="0.25">
      <c r="E1503">
        <v>1.43</v>
      </c>
      <c r="H1503" s="120">
        <v>3.6401801109313965</v>
      </c>
    </row>
    <row r="1504" spans="5:8" x14ac:dyDescent="0.25">
      <c r="E1504">
        <v>0.31</v>
      </c>
      <c r="H1504" s="120">
        <v>3.346060037612915</v>
      </c>
    </row>
    <row r="1505" spans="5:8" x14ac:dyDescent="0.25">
      <c r="E1505">
        <v>0.59</v>
      </c>
      <c r="H1505" s="120">
        <v>4.4951701164245605</v>
      </c>
    </row>
    <row r="1506" spans="5:8" x14ac:dyDescent="0.25">
      <c r="E1506">
        <v>3.11</v>
      </c>
      <c r="H1506" s="120">
        <v>1.1690100431442261</v>
      </c>
    </row>
    <row r="1507" spans="5:8" x14ac:dyDescent="0.25">
      <c r="E1507">
        <v>0.47</v>
      </c>
      <c r="H1507" s="120">
        <v>0.68437600135803223</v>
      </c>
    </row>
    <row r="1508" spans="5:8" x14ac:dyDescent="0.25">
      <c r="E1508">
        <v>0.21</v>
      </c>
      <c r="H1508" s="120">
        <v>0.24119900166988373</v>
      </c>
    </row>
    <row r="1509" spans="5:8" x14ac:dyDescent="0.25">
      <c r="E1509">
        <v>0.45</v>
      </c>
      <c r="H1509" s="120">
        <v>1.4886200428009033</v>
      </c>
    </row>
    <row r="1510" spans="5:8" x14ac:dyDescent="0.25">
      <c r="E1510">
        <v>0.11</v>
      </c>
      <c r="H1510" s="120">
        <v>0.81271898746490479</v>
      </c>
    </row>
    <row r="1511" spans="5:8" x14ac:dyDescent="0.25">
      <c r="E1511">
        <v>0.97</v>
      </c>
      <c r="H1511" s="120">
        <v>3.5635800361633301</v>
      </c>
    </row>
    <row r="1512" spans="5:8" x14ac:dyDescent="0.25">
      <c r="E1512">
        <v>1.1499999999999999</v>
      </c>
      <c r="H1512" s="120">
        <v>0.44847899675369263</v>
      </c>
    </row>
    <row r="1513" spans="5:8" x14ac:dyDescent="0.25">
      <c r="E1513">
        <v>0.71</v>
      </c>
      <c r="H1513" s="120">
        <v>0.47624099254608154</v>
      </c>
    </row>
    <row r="1514" spans="5:8" x14ac:dyDescent="0.25">
      <c r="E1514">
        <v>0.79</v>
      </c>
      <c r="H1514" s="120">
        <v>0.6771399974822998</v>
      </c>
    </row>
    <row r="1515" spans="5:8" x14ac:dyDescent="0.25">
      <c r="E1515">
        <v>0.97</v>
      </c>
      <c r="H1515" s="120">
        <v>1.1009999513626099</v>
      </c>
    </row>
    <row r="1516" spans="5:8" x14ac:dyDescent="0.25">
      <c r="E1516">
        <v>0.2</v>
      </c>
      <c r="H1516" s="120">
        <v>0.49409198760986328</v>
      </c>
    </row>
    <row r="1517" spans="5:8" x14ac:dyDescent="0.25">
      <c r="E1517">
        <v>1.72</v>
      </c>
      <c r="H1517" s="120">
        <v>1.4450600147247314</v>
      </c>
    </row>
    <row r="1518" spans="5:8" x14ac:dyDescent="0.25">
      <c r="E1518">
        <v>0.39</v>
      </c>
      <c r="H1518" s="120">
        <v>0.96664202213287354</v>
      </c>
    </row>
    <row r="1519" spans="5:8" x14ac:dyDescent="0.25">
      <c r="E1519">
        <v>0.73</v>
      </c>
      <c r="H1519" s="120">
        <v>0.48964598774909973</v>
      </c>
    </row>
    <row r="1520" spans="5:8" x14ac:dyDescent="0.25">
      <c r="E1520">
        <v>1.08</v>
      </c>
      <c r="H1520" s="120">
        <v>3.9256100654602051</v>
      </c>
    </row>
    <row r="1521" spans="5:8" x14ac:dyDescent="0.25">
      <c r="E1521">
        <v>0.51</v>
      </c>
      <c r="H1521" s="120">
        <v>0.61745399236679077</v>
      </c>
    </row>
    <row r="1522" spans="5:8" x14ac:dyDescent="0.25">
      <c r="E1522">
        <v>0.39</v>
      </c>
      <c r="H1522" s="120">
        <v>9.7935800552368164</v>
      </c>
    </row>
    <row r="1523" spans="5:8" x14ac:dyDescent="0.25">
      <c r="E1523">
        <v>0.73</v>
      </c>
      <c r="H1523" s="120">
        <v>0.774649977684021</v>
      </c>
    </row>
    <row r="1524" spans="5:8" x14ac:dyDescent="0.25">
      <c r="E1524">
        <v>0.27</v>
      </c>
      <c r="H1524" s="120">
        <v>0.94976902008056641</v>
      </c>
    </row>
    <row r="1525" spans="5:8" x14ac:dyDescent="0.25">
      <c r="E1525">
        <v>0.34</v>
      </c>
      <c r="H1525" s="120">
        <v>0.60513997077941895</v>
      </c>
    </row>
    <row r="1526" spans="5:8" x14ac:dyDescent="0.25">
      <c r="E1526">
        <v>0.2</v>
      </c>
      <c r="H1526" s="120">
        <v>0.37331598997116089</v>
      </c>
    </row>
    <row r="1527" spans="5:8" x14ac:dyDescent="0.25">
      <c r="E1527">
        <v>1.03</v>
      </c>
      <c r="H1527" s="120">
        <v>1.1911400556564331</v>
      </c>
    </row>
    <row r="1528" spans="5:8" x14ac:dyDescent="0.25">
      <c r="E1528">
        <v>0.32</v>
      </c>
      <c r="H1528" s="120">
        <v>1.4513700008392334</v>
      </c>
    </row>
    <row r="1529" spans="5:8" x14ac:dyDescent="0.25">
      <c r="E1529">
        <v>0.06</v>
      </c>
      <c r="H1529" s="120">
        <v>0.94990998506546021</v>
      </c>
    </row>
    <row r="1530" spans="5:8" x14ac:dyDescent="0.25">
      <c r="E1530">
        <v>0.59</v>
      </c>
      <c r="H1530" s="120">
        <v>1.299299955368042</v>
      </c>
    </row>
    <row r="1531" spans="5:8" x14ac:dyDescent="0.25">
      <c r="E1531">
        <v>0.7</v>
      </c>
      <c r="H1531" s="120">
        <v>2.3725399971008301</v>
      </c>
    </row>
    <row r="1532" spans="5:8" x14ac:dyDescent="0.25">
      <c r="E1532">
        <v>0.77</v>
      </c>
      <c r="H1532" s="120">
        <v>0.93366599082946777</v>
      </c>
    </row>
    <row r="1533" spans="5:8" x14ac:dyDescent="0.25">
      <c r="E1533">
        <v>0.09</v>
      </c>
      <c r="H1533" s="120">
        <v>0.56160402297973633</v>
      </c>
    </row>
    <row r="1534" spans="5:8" x14ac:dyDescent="0.25">
      <c r="E1534">
        <v>0.43</v>
      </c>
      <c r="H1534" s="120">
        <v>4.1494097709655762</v>
      </c>
    </row>
    <row r="1535" spans="5:8" x14ac:dyDescent="0.25">
      <c r="E1535">
        <v>0.33</v>
      </c>
      <c r="H1535" s="120">
        <v>2.9689099788665771</v>
      </c>
    </row>
    <row r="1536" spans="5:8" x14ac:dyDescent="0.25">
      <c r="E1536">
        <v>0.45</v>
      </c>
      <c r="H1536" s="120">
        <v>1.6841100454330444</v>
      </c>
    </row>
    <row r="1537" spans="5:8" x14ac:dyDescent="0.25">
      <c r="E1537">
        <v>0.41</v>
      </c>
      <c r="H1537" s="120">
        <v>2.8276500701904297</v>
      </c>
    </row>
    <row r="1538" spans="5:8" x14ac:dyDescent="0.25">
      <c r="E1538">
        <v>0.67</v>
      </c>
      <c r="H1538" s="120">
        <v>0.11016300320625305</v>
      </c>
    </row>
    <row r="1539" spans="5:8" x14ac:dyDescent="0.25">
      <c r="E1539">
        <v>1.36</v>
      </c>
      <c r="H1539" s="120">
        <v>0.65202498435974121</v>
      </c>
    </row>
    <row r="1540" spans="5:8" x14ac:dyDescent="0.25">
      <c r="E1540">
        <v>0.62</v>
      </c>
      <c r="H1540" s="120">
        <v>4.2744498252868652</v>
      </c>
    </row>
    <row r="1541" spans="5:8" x14ac:dyDescent="0.25">
      <c r="E1541">
        <v>1.0900000000000001</v>
      </c>
      <c r="H1541" s="120">
        <v>1.0339399576187134</v>
      </c>
    </row>
    <row r="1542" spans="5:8" x14ac:dyDescent="0.25">
      <c r="E1542">
        <v>1.46</v>
      </c>
      <c r="H1542" s="120">
        <v>0.13360400497913361</v>
      </c>
    </row>
    <row r="1543" spans="5:8" x14ac:dyDescent="0.25">
      <c r="E1543">
        <v>1.2</v>
      </c>
      <c r="H1543" s="120">
        <v>0.34808900952339172</v>
      </c>
    </row>
    <row r="1544" spans="5:8" x14ac:dyDescent="0.25">
      <c r="E1544">
        <v>1.37</v>
      </c>
      <c r="H1544" s="120">
        <v>2.6670000553131104</v>
      </c>
    </row>
    <row r="1545" spans="5:8" x14ac:dyDescent="0.25">
      <c r="E1545">
        <v>0.41</v>
      </c>
      <c r="H1545" s="120">
        <v>2.0399999618530273</v>
      </c>
    </row>
    <row r="1546" spans="5:8" x14ac:dyDescent="0.25">
      <c r="E1546">
        <v>1.54</v>
      </c>
      <c r="H1546" s="120">
        <v>2.3121700286865234</v>
      </c>
    </row>
    <row r="1547" spans="5:8" x14ac:dyDescent="0.25">
      <c r="E1547">
        <v>0.31</v>
      </c>
      <c r="H1547" s="120">
        <v>1.22816002368927</v>
      </c>
    </row>
    <row r="1548" spans="5:8" x14ac:dyDescent="0.25">
      <c r="E1548">
        <v>0.48</v>
      </c>
      <c r="H1548" s="120">
        <v>3.3159101009368896</v>
      </c>
    </row>
    <row r="1549" spans="5:8" x14ac:dyDescent="0.25">
      <c r="E1549">
        <v>0.48</v>
      </c>
      <c r="H1549" s="120">
        <v>0.57969599962234497</v>
      </c>
    </row>
    <row r="1550" spans="5:8" x14ac:dyDescent="0.25">
      <c r="E1550">
        <v>1.5</v>
      </c>
      <c r="H1550" s="120">
        <v>0.82774698734283447</v>
      </c>
    </row>
    <row r="1551" spans="5:8" x14ac:dyDescent="0.25">
      <c r="E1551">
        <v>0.42</v>
      </c>
      <c r="H1551" s="120">
        <v>1.7040599584579468</v>
      </c>
    </row>
    <row r="1552" spans="5:8" x14ac:dyDescent="0.25">
      <c r="E1552">
        <v>0.27</v>
      </c>
      <c r="H1552" s="120">
        <v>3.3351099491119385</v>
      </c>
    </row>
    <row r="1553" spans="5:8" x14ac:dyDescent="0.25">
      <c r="E1553">
        <v>0.56999999999999995</v>
      </c>
      <c r="H1553" s="120">
        <v>1.2450900077819824</v>
      </c>
    </row>
    <row r="1554" spans="5:8" x14ac:dyDescent="0.25">
      <c r="E1554">
        <v>0.38</v>
      </c>
      <c r="H1554" s="120">
        <v>1.1209700107574463</v>
      </c>
    </row>
    <row r="1555" spans="5:8" x14ac:dyDescent="0.25">
      <c r="E1555">
        <v>0.63</v>
      </c>
      <c r="H1555" s="120">
        <v>0.75010502338409424</v>
      </c>
    </row>
    <row r="1556" spans="5:8" x14ac:dyDescent="0.25">
      <c r="E1556">
        <v>1.65</v>
      </c>
      <c r="H1556" s="120">
        <v>0.75125700235366821</v>
      </c>
    </row>
    <row r="1557" spans="5:8" x14ac:dyDescent="0.25">
      <c r="E1557">
        <v>1.07</v>
      </c>
      <c r="H1557" s="120">
        <v>0.70624399185180664</v>
      </c>
    </row>
    <row r="1558" spans="5:8" x14ac:dyDescent="0.25">
      <c r="E1558">
        <v>0.41</v>
      </c>
      <c r="H1558" s="120">
        <v>1.4500700235366821</v>
      </c>
    </row>
    <row r="1559" spans="5:8" x14ac:dyDescent="0.25">
      <c r="E1559">
        <v>0.11</v>
      </c>
      <c r="H1559" s="120">
        <v>1.5691900253295898</v>
      </c>
    </row>
    <row r="1560" spans="5:8" x14ac:dyDescent="0.25">
      <c r="E1560">
        <v>0.18</v>
      </c>
      <c r="H1560" s="120">
        <v>0.98589599132537842</v>
      </c>
    </row>
    <row r="1561" spans="5:8" x14ac:dyDescent="0.25">
      <c r="E1561">
        <v>2.56</v>
      </c>
      <c r="H1561" s="120">
        <v>0.91816198825836182</v>
      </c>
    </row>
    <row r="1562" spans="5:8" x14ac:dyDescent="0.25">
      <c r="E1562">
        <v>0.26</v>
      </c>
      <c r="H1562" s="120">
        <v>1.250499963760376</v>
      </c>
    </row>
    <row r="1563" spans="5:8" x14ac:dyDescent="0.25">
      <c r="E1563">
        <v>0.09</v>
      </c>
      <c r="H1563" s="120">
        <v>2.9170100688934326</v>
      </c>
    </row>
    <row r="1564" spans="5:8" x14ac:dyDescent="0.25">
      <c r="E1564">
        <v>0.83</v>
      </c>
      <c r="H1564" s="120">
        <v>2.2216200828552246</v>
      </c>
    </row>
    <row r="1565" spans="5:8" x14ac:dyDescent="0.25">
      <c r="E1565">
        <v>0.6</v>
      </c>
      <c r="H1565" s="120">
        <v>0.31189998984336853</v>
      </c>
    </row>
    <row r="1566" spans="5:8" x14ac:dyDescent="0.25">
      <c r="E1566">
        <v>1.01</v>
      </c>
      <c r="H1566" s="120">
        <v>0.37330600619316101</v>
      </c>
    </row>
    <row r="1567" spans="5:8" x14ac:dyDescent="0.25">
      <c r="E1567">
        <v>1.95</v>
      </c>
      <c r="H1567" s="120">
        <v>0.59958899021148682</v>
      </c>
    </row>
    <row r="1568" spans="5:8" x14ac:dyDescent="0.25">
      <c r="E1568">
        <v>1.66</v>
      </c>
      <c r="H1568" s="120">
        <v>5.3079700469970703</v>
      </c>
    </row>
    <row r="1569" spans="5:8" x14ac:dyDescent="0.25">
      <c r="E1569">
        <v>0.41</v>
      </c>
      <c r="H1569" s="120">
        <v>2.6068999767303467</v>
      </c>
    </row>
    <row r="1570" spans="5:8" x14ac:dyDescent="0.25">
      <c r="E1570">
        <v>0.73</v>
      </c>
      <c r="H1570" s="120">
        <v>11.619600296020508</v>
      </c>
    </row>
    <row r="1571" spans="5:8" x14ac:dyDescent="0.25">
      <c r="E1571">
        <v>0.94</v>
      </c>
      <c r="H1571" s="120">
        <v>1.0261199474334717</v>
      </c>
    </row>
    <row r="1572" spans="5:8" x14ac:dyDescent="0.25">
      <c r="E1572">
        <v>0.17</v>
      </c>
      <c r="H1572" s="120">
        <v>10.628800392150879</v>
      </c>
    </row>
    <row r="1573" spans="5:8" x14ac:dyDescent="0.25">
      <c r="E1573">
        <v>0.28999999999999998</v>
      </c>
      <c r="H1573" s="120">
        <v>8.4410896301269531</v>
      </c>
    </row>
    <row r="1574" spans="5:8" x14ac:dyDescent="0.25">
      <c r="E1574">
        <v>0.34</v>
      </c>
      <c r="H1574" s="120">
        <v>1.0800199508666992</v>
      </c>
    </row>
    <row r="1575" spans="5:8" x14ac:dyDescent="0.25">
      <c r="E1575">
        <v>0.57999999999999996</v>
      </c>
      <c r="H1575" s="120">
        <v>0.6425359845161438</v>
      </c>
    </row>
    <row r="1576" spans="5:8" x14ac:dyDescent="0.25">
      <c r="E1576">
        <v>0.33</v>
      </c>
      <c r="H1576" s="120">
        <v>0.68177199363708496</v>
      </c>
    </row>
    <row r="1577" spans="5:8" x14ac:dyDescent="0.25">
      <c r="E1577">
        <v>0.71</v>
      </c>
      <c r="H1577" s="120">
        <v>0.96587002277374268</v>
      </c>
    </row>
    <row r="1578" spans="5:8" x14ac:dyDescent="0.25">
      <c r="E1578">
        <v>1.98</v>
      </c>
      <c r="H1578" s="120">
        <v>0.33549299836158752</v>
      </c>
    </row>
    <row r="1579" spans="5:8" x14ac:dyDescent="0.25">
      <c r="E1579">
        <v>0.47</v>
      </c>
      <c r="H1579" s="120">
        <v>0.56465601921081543</v>
      </c>
    </row>
    <row r="1580" spans="5:8" x14ac:dyDescent="0.25">
      <c r="E1580">
        <v>0.89</v>
      </c>
      <c r="H1580" s="120">
        <v>1.4480999708175659</v>
      </c>
    </row>
    <row r="1581" spans="5:8" x14ac:dyDescent="0.25">
      <c r="E1581">
        <v>0.16</v>
      </c>
      <c r="H1581" s="120">
        <v>4.6750001907348633</v>
      </c>
    </row>
    <row r="1582" spans="5:8" x14ac:dyDescent="0.25">
      <c r="E1582">
        <v>0.17</v>
      </c>
      <c r="H1582" s="120">
        <v>5.1157398223876953</v>
      </c>
    </row>
    <row r="1583" spans="5:8" x14ac:dyDescent="0.25">
      <c r="E1583">
        <v>1.77</v>
      </c>
      <c r="H1583" s="120">
        <v>2.8489899635314941</v>
      </c>
    </row>
    <row r="1584" spans="5:8" x14ac:dyDescent="0.25">
      <c r="E1584">
        <v>0.22</v>
      </c>
      <c r="H1584" s="120">
        <v>0.59157299995422363</v>
      </c>
    </row>
    <row r="1585" spans="5:8" x14ac:dyDescent="0.25">
      <c r="E1585">
        <v>0.53</v>
      </c>
      <c r="H1585" s="120">
        <v>1.0208300352096558</v>
      </c>
    </row>
    <row r="1586" spans="5:8" x14ac:dyDescent="0.25">
      <c r="E1586">
        <v>0.56999999999999995</v>
      </c>
      <c r="H1586" s="120">
        <v>0.80925297737121582</v>
      </c>
    </row>
    <row r="1587" spans="5:8" x14ac:dyDescent="0.25">
      <c r="E1587">
        <v>5.38</v>
      </c>
      <c r="H1587" s="120">
        <v>0.87044799327850342</v>
      </c>
    </row>
    <row r="1588" spans="5:8" x14ac:dyDescent="0.25">
      <c r="E1588">
        <v>1.01</v>
      </c>
      <c r="H1588" s="120">
        <v>0.10842300206422806</v>
      </c>
    </row>
    <row r="1589" spans="5:8" x14ac:dyDescent="0.25">
      <c r="E1589">
        <v>0.53</v>
      </c>
      <c r="H1589" s="120">
        <v>0.74613600969314575</v>
      </c>
    </row>
    <row r="1590" spans="5:8" x14ac:dyDescent="0.25">
      <c r="E1590">
        <v>0.23</v>
      </c>
      <c r="H1590" s="120">
        <v>0.32595500349998474</v>
      </c>
    </row>
    <row r="1591" spans="5:8" x14ac:dyDescent="0.25">
      <c r="E1591">
        <v>5.82</v>
      </c>
      <c r="H1591" s="120">
        <v>0.73445999622344971</v>
      </c>
    </row>
    <row r="1592" spans="5:8" x14ac:dyDescent="0.25">
      <c r="E1592">
        <v>1.23</v>
      </c>
      <c r="H1592" s="120">
        <v>0.2954539954662323</v>
      </c>
    </row>
    <row r="1593" spans="5:8" x14ac:dyDescent="0.25">
      <c r="E1593">
        <v>0.16</v>
      </c>
      <c r="H1593" s="120">
        <v>0.61562401056289673</v>
      </c>
    </row>
    <row r="1594" spans="5:8" x14ac:dyDescent="0.25">
      <c r="E1594">
        <v>0.86</v>
      </c>
      <c r="H1594" s="120">
        <v>0.43193399906158447</v>
      </c>
    </row>
    <row r="1595" spans="5:8" x14ac:dyDescent="0.25">
      <c r="E1595">
        <v>1.65</v>
      </c>
      <c r="H1595" s="120">
        <v>1.2114800214767456</v>
      </c>
    </row>
    <row r="1596" spans="5:8" x14ac:dyDescent="0.25">
      <c r="E1596">
        <v>0.36</v>
      </c>
      <c r="H1596" s="120">
        <v>0.22689400613307953</v>
      </c>
    </row>
    <row r="1597" spans="5:8" x14ac:dyDescent="0.25">
      <c r="E1597">
        <v>1.1000000000000001</v>
      </c>
      <c r="H1597" s="120">
        <v>2.3075399398803711</v>
      </c>
    </row>
    <row r="1598" spans="5:8" x14ac:dyDescent="0.25">
      <c r="E1598">
        <v>0.32</v>
      </c>
      <c r="H1598" s="120">
        <v>0.46386900544166565</v>
      </c>
    </row>
    <row r="1599" spans="5:8" x14ac:dyDescent="0.25">
      <c r="E1599">
        <v>0.7</v>
      </c>
      <c r="H1599" s="120">
        <v>0.10748600214719772</v>
      </c>
    </row>
    <row r="1600" spans="5:8" x14ac:dyDescent="0.25">
      <c r="E1600">
        <v>0.34</v>
      </c>
      <c r="H1600" s="120">
        <v>1.518049955368042</v>
      </c>
    </row>
    <row r="1601" spans="5:8" x14ac:dyDescent="0.25">
      <c r="E1601">
        <v>0.88</v>
      </c>
      <c r="H1601" s="120">
        <v>1.1825799942016602</v>
      </c>
    </row>
    <row r="1602" spans="5:8" x14ac:dyDescent="0.25">
      <c r="E1602">
        <v>0.2</v>
      </c>
      <c r="H1602" s="120">
        <v>0.23481200635433197</v>
      </c>
    </row>
    <row r="1603" spans="5:8" x14ac:dyDescent="0.25">
      <c r="E1603">
        <v>0.44</v>
      </c>
      <c r="H1603" s="120">
        <v>0.6764100193977356</v>
      </c>
    </row>
    <row r="1604" spans="5:8" x14ac:dyDescent="0.25">
      <c r="E1604">
        <v>0.78</v>
      </c>
      <c r="H1604" s="120">
        <v>0.5924450159072876</v>
      </c>
    </row>
    <row r="1605" spans="5:8" x14ac:dyDescent="0.25">
      <c r="E1605">
        <v>1.25</v>
      </c>
      <c r="H1605" s="120">
        <v>0.98308497667312622</v>
      </c>
    </row>
    <row r="1606" spans="5:8" x14ac:dyDescent="0.25">
      <c r="E1606">
        <v>0.7</v>
      </c>
      <c r="H1606" s="120">
        <v>0.89697402715682983</v>
      </c>
    </row>
    <row r="1607" spans="5:8" x14ac:dyDescent="0.25">
      <c r="E1607">
        <v>0.25</v>
      </c>
      <c r="H1607" s="120">
        <v>0.32692098617553711</v>
      </c>
    </row>
    <row r="1608" spans="5:8" x14ac:dyDescent="0.25">
      <c r="E1608">
        <v>0.4</v>
      </c>
      <c r="H1608" s="120">
        <v>0.50461500883102417</v>
      </c>
    </row>
    <row r="1609" spans="5:8" x14ac:dyDescent="0.25">
      <c r="E1609">
        <v>0.46</v>
      </c>
      <c r="H1609" s="120">
        <v>0.47791099548339844</v>
      </c>
    </row>
    <row r="1610" spans="5:8" x14ac:dyDescent="0.25">
      <c r="E1610">
        <v>1.05</v>
      </c>
      <c r="H1610" s="120">
        <v>1.2352700233459473</v>
      </c>
    </row>
    <row r="1611" spans="5:8" x14ac:dyDescent="0.25">
      <c r="E1611">
        <v>1.06</v>
      </c>
      <c r="H1611" s="120">
        <v>0.45824098587036133</v>
      </c>
    </row>
    <row r="1612" spans="5:8" x14ac:dyDescent="0.25">
      <c r="E1612">
        <v>0.78</v>
      </c>
      <c r="H1612" s="120">
        <v>0.21637900173664093</v>
      </c>
    </row>
    <row r="1613" spans="5:8" x14ac:dyDescent="0.25">
      <c r="E1613">
        <v>2.21</v>
      </c>
      <c r="H1613" s="120">
        <v>0.89718401432037354</v>
      </c>
    </row>
    <row r="1614" spans="5:8" x14ac:dyDescent="0.25">
      <c r="E1614">
        <v>0.27</v>
      </c>
    </row>
    <row r="1615" spans="5:8" x14ac:dyDescent="0.25">
      <c r="E1615">
        <v>0.63</v>
      </c>
    </row>
    <row r="1616" spans="5:8" x14ac:dyDescent="0.25">
      <c r="E1616">
        <v>0.55000000000000004</v>
      </c>
    </row>
    <row r="1617" spans="5:5" x14ac:dyDescent="0.25">
      <c r="E1617">
        <v>0.96</v>
      </c>
    </row>
    <row r="1618" spans="5:5" x14ac:dyDescent="0.25">
      <c r="E1618">
        <v>0.67</v>
      </c>
    </row>
    <row r="1619" spans="5:5" x14ac:dyDescent="0.25">
      <c r="E1619">
        <v>1.42</v>
      </c>
    </row>
    <row r="1620" spans="5:5" x14ac:dyDescent="0.25">
      <c r="E1620">
        <v>0.93</v>
      </c>
    </row>
    <row r="1621" spans="5:5" x14ac:dyDescent="0.25">
      <c r="E1621">
        <v>1.39</v>
      </c>
    </row>
    <row r="1622" spans="5:5" x14ac:dyDescent="0.25">
      <c r="E1622">
        <v>0.35</v>
      </c>
    </row>
    <row r="1623" spans="5:5" x14ac:dyDescent="0.25">
      <c r="E1623">
        <v>0.73</v>
      </c>
    </row>
    <row r="1624" spans="5:5" x14ac:dyDescent="0.25">
      <c r="E1624">
        <v>0.99</v>
      </c>
    </row>
    <row r="1625" spans="5:5" x14ac:dyDescent="0.25">
      <c r="E1625">
        <v>0.25</v>
      </c>
    </row>
    <row r="1626" spans="5:5" x14ac:dyDescent="0.25">
      <c r="E1626">
        <v>1.35</v>
      </c>
    </row>
    <row r="1627" spans="5:5" x14ac:dyDescent="0.25">
      <c r="E1627">
        <v>1.74</v>
      </c>
    </row>
    <row r="1628" spans="5:5" x14ac:dyDescent="0.25">
      <c r="E1628">
        <v>2.8</v>
      </c>
    </row>
    <row r="1629" spans="5:5" x14ac:dyDescent="0.25">
      <c r="E1629">
        <v>2.64</v>
      </c>
    </row>
    <row r="1630" spans="5:5" x14ac:dyDescent="0.25">
      <c r="E1630">
        <v>0.5</v>
      </c>
    </row>
    <row r="1631" spans="5:5" x14ac:dyDescent="0.25">
      <c r="E1631">
        <v>0.63</v>
      </c>
    </row>
    <row r="1632" spans="5:5" x14ac:dyDescent="0.25">
      <c r="E1632">
        <v>1.52</v>
      </c>
    </row>
    <row r="1633" spans="5:5" x14ac:dyDescent="0.25">
      <c r="E1633">
        <v>2.27</v>
      </c>
    </row>
    <row r="1634" spans="5:5" x14ac:dyDescent="0.25">
      <c r="E1634">
        <v>1.56</v>
      </c>
    </row>
    <row r="1635" spans="5:5" x14ac:dyDescent="0.25">
      <c r="E1635">
        <v>0.55000000000000004</v>
      </c>
    </row>
    <row r="1636" spans="5:5" x14ac:dyDescent="0.25">
      <c r="E1636">
        <v>0.37</v>
      </c>
    </row>
    <row r="1637" spans="5:5" x14ac:dyDescent="0.25">
      <c r="E1637">
        <v>0.41</v>
      </c>
    </row>
    <row r="1638" spans="5:5" x14ac:dyDescent="0.25">
      <c r="E1638">
        <v>0.19</v>
      </c>
    </row>
    <row r="1639" spans="5:5" x14ac:dyDescent="0.25">
      <c r="E1639">
        <v>0.5</v>
      </c>
    </row>
    <row r="1640" spans="5:5" x14ac:dyDescent="0.25">
      <c r="E1640">
        <v>0.56000000000000005</v>
      </c>
    </row>
    <row r="1641" spans="5:5" x14ac:dyDescent="0.25">
      <c r="E1641">
        <v>0.99</v>
      </c>
    </row>
    <row r="1642" spans="5:5" x14ac:dyDescent="0.25">
      <c r="E1642">
        <v>1.61</v>
      </c>
    </row>
    <row r="1643" spans="5:5" x14ac:dyDescent="0.25">
      <c r="E1643">
        <v>0.75</v>
      </c>
    </row>
    <row r="1644" spans="5:5" x14ac:dyDescent="0.25">
      <c r="E1644">
        <v>0.5</v>
      </c>
    </row>
    <row r="1645" spans="5:5" x14ac:dyDescent="0.25">
      <c r="E1645">
        <v>0.63</v>
      </c>
    </row>
    <row r="1646" spans="5:5" x14ac:dyDescent="0.25">
      <c r="E1646">
        <v>0.12</v>
      </c>
    </row>
    <row r="1647" spans="5:5" x14ac:dyDescent="0.25">
      <c r="E1647">
        <v>1.39</v>
      </c>
    </row>
    <row r="1648" spans="5:5" x14ac:dyDescent="0.25">
      <c r="E1648">
        <v>2.4</v>
      </c>
    </row>
    <row r="1649" spans="5:5" x14ac:dyDescent="0.25">
      <c r="E1649">
        <v>2.4700000000000002</v>
      </c>
    </row>
    <row r="1650" spans="5:5" x14ac:dyDescent="0.25">
      <c r="E1650">
        <v>0.39</v>
      </c>
    </row>
    <row r="1651" spans="5:5" x14ac:dyDescent="0.25">
      <c r="E1651">
        <v>1.19</v>
      </c>
    </row>
    <row r="1652" spans="5:5" x14ac:dyDescent="0.25">
      <c r="E1652">
        <v>1.06</v>
      </c>
    </row>
    <row r="1653" spans="5:5" x14ac:dyDescent="0.25">
      <c r="E1653">
        <v>1.01</v>
      </c>
    </row>
    <row r="1654" spans="5:5" x14ac:dyDescent="0.25">
      <c r="E1654">
        <v>0.64</v>
      </c>
    </row>
    <row r="1655" spans="5:5" x14ac:dyDescent="0.25">
      <c r="E1655">
        <v>0.2</v>
      </c>
    </row>
    <row r="1656" spans="5:5" x14ac:dyDescent="0.25">
      <c r="E1656">
        <v>0.72</v>
      </c>
    </row>
    <row r="1657" spans="5:5" x14ac:dyDescent="0.25">
      <c r="E1657">
        <v>0.76</v>
      </c>
    </row>
    <row r="1658" spans="5:5" x14ac:dyDescent="0.25">
      <c r="E1658">
        <v>1.1200000000000001</v>
      </c>
    </row>
    <row r="1659" spans="5:5" x14ac:dyDescent="0.25">
      <c r="E1659">
        <v>1.18</v>
      </c>
    </row>
    <row r="1660" spans="5:5" x14ac:dyDescent="0.25">
      <c r="E1660">
        <v>1.67</v>
      </c>
    </row>
    <row r="1661" spans="5:5" x14ac:dyDescent="0.25">
      <c r="E1661">
        <v>1.57</v>
      </c>
    </row>
    <row r="1662" spans="5:5" x14ac:dyDescent="0.25">
      <c r="E1662">
        <v>0.11</v>
      </c>
    </row>
    <row r="1663" spans="5:5" x14ac:dyDescent="0.25">
      <c r="E1663">
        <v>0.4</v>
      </c>
    </row>
    <row r="1664" spans="5:5" x14ac:dyDescent="0.25">
      <c r="E1664">
        <v>0.47</v>
      </c>
    </row>
    <row r="1665" spans="5:5" x14ac:dyDescent="0.25">
      <c r="E1665">
        <v>1.7</v>
      </c>
    </row>
    <row r="1666" spans="5:5" x14ac:dyDescent="0.25">
      <c r="E1666">
        <v>0.1</v>
      </c>
    </row>
    <row r="1667" spans="5:5" x14ac:dyDescent="0.25">
      <c r="E1667">
        <v>1</v>
      </c>
    </row>
    <row r="1668" spans="5:5" x14ac:dyDescent="0.25">
      <c r="E1668">
        <v>0.35</v>
      </c>
    </row>
    <row r="1669" spans="5:5" x14ac:dyDescent="0.25">
      <c r="E1669">
        <v>3.19</v>
      </c>
    </row>
    <row r="1670" spans="5:5" x14ac:dyDescent="0.25">
      <c r="E1670">
        <v>0.37</v>
      </c>
    </row>
    <row r="1671" spans="5:5" x14ac:dyDescent="0.25">
      <c r="E1671">
        <v>0.21</v>
      </c>
    </row>
    <row r="1672" spans="5:5" x14ac:dyDescent="0.25">
      <c r="E1672">
        <v>0.22</v>
      </c>
    </row>
    <row r="1673" spans="5:5" x14ac:dyDescent="0.25">
      <c r="E1673">
        <v>1.4</v>
      </c>
    </row>
    <row r="1674" spans="5:5" x14ac:dyDescent="0.25">
      <c r="E1674">
        <v>0.34</v>
      </c>
    </row>
    <row r="1675" spans="5:5" x14ac:dyDescent="0.25">
      <c r="E1675">
        <v>0.42</v>
      </c>
    </row>
    <row r="1676" spans="5:5" x14ac:dyDescent="0.25">
      <c r="E1676">
        <v>1.63</v>
      </c>
    </row>
    <row r="1677" spans="5:5" x14ac:dyDescent="0.25">
      <c r="E1677">
        <v>0.62</v>
      </c>
    </row>
    <row r="1678" spans="5:5" x14ac:dyDescent="0.25">
      <c r="E1678">
        <v>0.21</v>
      </c>
    </row>
    <row r="1679" spans="5:5" x14ac:dyDescent="0.25">
      <c r="E1679">
        <v>0.85</v>
      </c>
    </row>
    <row r="1680" spans="5:5" x14ac:dyDescent="0.25">
      <c r="E1680">
        <v>0.37</v>
      </c>
    </row>
    <row r="1681" spans="5:5" x14ac:dyDescent="0.25">
      <c r="E1681">
        <v>1.1599999999999999</v>
      </c>
    </row>
    <row r="1682" spans="5:5" x14ac:dyDescent="0.25">
      <c r="E1682">
        <v>0.76</v>
      </c>
    </row>
    <row r="1683" spans="5:5" x14ac:dyDescent="0.25">
      <c r="E1683">
        <v>0.8</v>
      </c>
    </row>
    <row r="1684" spans="5:5" x14ac:dyDescent="0.25">
      <c r="E1684">
        <v>1.56</v>
      </c>
    </row>
    <row r="1685" spans="5:5" x14ac:dyDescent="0.25">
      <c r="E1685">
        <v>0.82</v>
      </c>
    </row>
    <row r="1686" spans="5:5" x14ac:dyDescent="0.25">
      <c r="E1686">
        <v>0.59</v>
      </c>
    </row>
    <row r="1687" spans="5:5" x14ac:dyDescent="0.25">
      <c r="E1687">
        <v>0.47</v>
      </c>
    </row>
    <row r="1688" spans="5:5" x14ac:dyDescent="0.25">
      <c r="E1688">
        <v>0.63</v>
      </c>
    </row>
    <row r="1689" spans="5:5" x14ac:dyDescent="0.25">
      <c r="E1689">
        <v>1.08</v>
      </c>
    </row>
    <row r="1690" spans="5:5" x14ac:dyDescent="0.25">
      <c r="E1690">
        <v>0.06</v>
      </c>
    </row>
    <row r="1691" spans="5:5" x14ac:dyDescent="0.25">
      <c r="E1691">
        <v>0.08</v>
      </c>
    </row>
    <row r="1692" spans="5:5" x14ac:dyDescent="0.25">
      <c r="E1692">
        <v>0.89</v>
      </c>
    </row>
    <row r="1693" spans="5:5" x14ac:dyDescent="0.25">
      <c r="E1693">
        <v>0.56999999999999995</v>
      </c>
    </row>
    <row r="1694" spans="5:5" x14ac:dyDescent="0.25">
      <c r="E1694">
        <v>0.77</v>
      </c>
    </row>
    <row r="1695" spans="5:5" x14ac:dyDescent="0.25">
      <c r="E1695">
        <v>0.5</v>
      </c>
    </row>
    <row r="1696" spans="5:5" x14ac:dyDescent="0.25">
      <c r="E1696">
        <v>1.05</v>
      </c>
    </row>
    <row r="1697" spans="5:5" x14ac:dyDescent="0.25">
      <c r="E1697">
        <v>0.32</v>
      </c>
    </row>
    <row r="1698" spans="5:5" x14ac:dyDescent="0.25">
      <c r="E1698">
        <v>2.42</v>
      </c>
    </row>
    <row r="1699" spans="5:5" x14ac:dyDescent="0.25">
      <c r="E1699">
        <v>1.56</v>
      </c>
    </row>
    <row r="1700" spans="5:5" x14ac:dyDescent="0.25">
      <c r="E1700">
        <v>0.28000000000000003</v>
      </c>
    </row>
    <row r="1701" spans="5:5" x14ac:dyDescent="0.25">
      <c r="E1701">
        <v>0.99</v>
      </c>
    </row>
    <row r="1702" spans="5:5" x14ac:dyDescent="0.25">
      <c r="E1702">
        <v>0.49</v>
      </c>
    </row>
    <row r="1703" spans="5:5" x14ac:dyDescent="0.25">
      <c r="E1703">
        <v>2.52</v>
      </c>
    </row>
    <row r="1704" spans="5:5" x14ac:dyDescent="0.25">
      <c r="E1704">
        <v>1.58</v>
      </c>
    </row>
    <row r="1705" spans="5:5" x14ac:dyDescent="0.25">
      <c r="E1705">
        <v>0.09</v>
      </c>
    </row>
    <row r="1706" spans="5:5" x14ac:dyDescent="0.25">
      <c r="E1706">
        <v>0.12</v>
      </c>
    </row>
    <row r="1707" spans="5:5" x14ac:dyDescent="0.25">
      <c r="E1707">
        <v>1.35</v>
      </c>
    </row>
    <row r="1708" spans="5:5" x14ac:dyDescent="0.25">
      <c r="E1708">
        <v>0.6</v>
      </c>
    </row>
    <row r="1709" spans="5:5" x14ac:dyDescent="0.25">
      <c r="E1709">
        <v>1</v>
      </c>
    </row>
    <row r="1710" spans="5:5" x14ac:dyDescent="0.25">
      <c r="E1710">
        <v>0.78</v>
      </c>
    </row>
    <row r="1711" spans="5:5" x14ac:dyDescent="0.25">
      <c r="E1711">
        <v>0.41</v>
      </c>
    </row>
    <row r="1712" spans="5:5" x14ac:dyDescent="0.25">
      <c r="E1712">
        <v>0.04</v>
      </c>
    </row>
    <row r="1713" spans="5:5" x14ac:dyDescent="0.25">
      <c r="E1713">
        <v>0.05</v>
      </c>
    </row>
    <row r="1714" spans="5:5" x14ac:dyDescent="0.25">
      <c r="E1714">
        <v>0.51</v>
      </c>
    </row>
    <row r="1715" spans="5:5" x14ac:dyDescent="0.25">
      <c r="E1715">
        <v>0.6</v>
      </c>
    </row>
    <row r="1716" spans="5:5" x14ac:dyDescent="0.25">
      <c r="E1716">
        <v>1.62</v>
      </c>
    </row>
    <row r="1717" spans="5:5" x14ac:dyDescent="0.25">
      <c r="E1717">
        <v>0.43</v>
      </c>
    </row>
    <row r="1718" spans="5:5" x14ac:dyDescent="0.25">
      <c r="E1718">
        <v>0.47</v>
      </c>
    </row>
    <row r="1719" spans="5:5" x14ac:dyDescent="0.25">
      <c r="E1719">
        <v>1</v>
      </c>
    </row>
    <row r="1720" spans="5:5" x14ac:dyDescent="0.25">
      <c r="E1720">
        <v>0.77</v>
      </c>
    </row>
    <row r="1721" spans="5:5" x14ac:dyDescent="0.25">
      <c r="E1721">
        <v>0.21</v>
      </c>
    </row>
    <row r="1722" spans="5:5" x14ac:dyDescent="0.25">
      <c r="E1722">
        <v>0.3</v>
      </c>
    </row>
    <row r="1723" spans="5:5" x14ac:dyDescent="0.25">
      <c r="E1723">
        <v>0.09</v>
      </c>
    </row>
    <row r="1724" spans="5:5" x14ac:dyDescent="0.25">
      <c r="E1724">
        <v>0.56999999999999995</v>
      </c>
    </row>
    <row r="1725" spans="5:5" x14ac:dyDescent="0.25">
      <c r="E1725">
        <v>1.28</v>
      </c>
    </row>
    <row r="1726" spans="5:5" x14ac:dyDescent="0.25">
      <c r="E1726">
        <v>0.89</v>
      </c>
    </row>
    <row r="1727" spans="5:5" x14ac:dyDescent="0.25">
      <c r="E1727">
        <v>0.84</v>
      </c>
    </row>
    <row r="1728" spans="5:5" x14ac:dyDescent="0.25">
      <c r="E1728">
        <v>0.28000000000000003</v>
      </c>
    </row>
    <row r="1729" spans="5:5" x14ac:dyDescent="0.25">
      <c r="E1729">
        <v>0.57999999999999996</v>
      </c>
    </row>
    <row r="1730" spans="5:5" x14ac:dyDescent="0.25">
      <c r="E1730">
        <v>4.66</v>
      </c>
    </row>
    <row r="1731" spans="5:5" x14ac:dyDescent="0.25">
      <c r="E1731">
        <v>1.3</v>
      </c>
    </row>
    <row r="1732" spans="5:5" x14ac:dyDescent="0.25">
      <c r="E1732">
        <v>1.0900000000000001</v>
      </c>
    </row>
    <row r="1733" spans="5:5" x14ac:dyDescent="0.25">
      <c r="E1733">
        <v>0.42</v>
      </c>
    </row>
    <row r="1734" spans="5:5" x14ac:dyDescent="0.25">
      <c r="E1734">
        <v>0.67</v>
      </c>
    </row>
    <row r="1735" spans="5:5" x14ac:dyDescent="0.25">
      <c r="E1735">
        <v>0.33</v>
      </c>
    </row>
    <row r="1736" spans="5:5" x14ac:dyDescent="0.25">
      <c r="E1736">
        <v>3.26</v>
      </c>
    </row>
    <row r="1737" spans="5:5" x14ac:dyDescent="0.25">
      <c r="E1737">
        <v>0.33</v>
      </c>
    </row>
    <row r="1738" spans="5:5" x14ac:dyDescent="0.25">
      <c r="E1738">
        <v>1.6</v>
      </c>
    </row>
    <row r="1739" spans="5:5" x14ac:dyDescent="0.25">
      <c r="E1739">
        <v>0.12</v>
      </c>
    </row>
    <row r="1740" spans="5:5" x14ac:dyDescent="0.25">
      <c r="E1740">
        <v>0.75</v>
      </c>
    </row>
    <row r="1741" spans="5:5" x14ac:dyDescent="0.25">
      <c r="E1741">
        <v>0.49</v>
      </c>
    </row>
    <row r="1742" spans="5:5" x14ac:dyDescent="0.25">
      <c r="E1742">
        <v>0.74</v>
      </c>
    </row>
    <row r="1743" spans="5:5" x14ac:dyDescent="0.25">
      <c r="E1743">
        <v>0.22</v>
      </c>
    </row>
    <row r="1744" spans="5:5" x14ac:dyDescent="0.25">
      <c r="E1744">
        <v>0.77</v>
      </c>
    </row>
    <row r="1745" spans="5:5" x14ac:dyDescent="0.25">
      <c r="E1745">
        <v>0.19</v>
      </c>
    </row>
    <row r="1746" spans="5:5" x14ac:dyDescent="0.25">
      <c r="E1746">
        <v>4.67</v>
      </c>
    </row>
    <row r="1747" spans="5:5" x14ac:dyDescent="0.25">
      <c r="E1747">
        <v>2.44</v>
      </c>
    </row>
    <row r="1748" spans="5:5" x14ac:dyDescent="0.25">
      <c r="E1748">
        <v>0.93</v>
      </c>
    </row>
    <row r="1749" spans="5:5" x14ac:dyDescent="0.25">
      <c r="E1749">
        <v>2.2599999999999998</v>
      </c>
    </row>
    <row r="1750" spans="5:5" x14ac:dyDescent="0.25">
      <c r="E1750">
        <v>1.75</v>
      </c>
    </row>
    <row r="1751" spans="5:5" x14ac:dyDescent="0.25">
      <c r="E1751">
        <v>0.31</v>
      </c>
    </row>
    <row r="1752" spans="5:5" x14ac:dyDescent="0.25">
      <c r="E1752">
        <v>0.56999999999999995</v>
      </c>
    </row>
    <row r="1753" spans="5:5" x14ac:dyDescent="0.25">
      <c r="E1753">
        <v>0.8</v>
      </c>
    </row>
    <row r="1754" spans="5:5" x14ac:dyDescent="0.25">
      <c r="E1754">
        <v>1.1499999999999999</v>
      </c>
    </row>
    <row r="1755" spans="5:5" x14ac:dyDescent="0.25">
      <c r="E1755">
        <v>0.43</v>
      </c>
    </row>
    <row r="1756" spans="5:5" x14ac:dyDescent="0.25">
      <c r="E1756">
        <v>0.94</v>
      </c>
    </row>
    <row r="1757" spans="5:5" x14ac:dyDescent="0.25">
      <c r="E1757">
        <v>0.84</v>
      </c>
    </row>
    <row r="1758" spans="5:5" x14ac:dyDescent="0.25">
      <c r="E1758">
        <v>0.44</v>
      </c>
    </row>
    <row r="1759" spans="5:5" x14ac:dyDescent="0.25">
      <c r="E1759">
        <v>0.3</v>
      </c>
    </row>
    <row r="1760" spans="5:5" x14ac:dyDescent="0.25">
      <c r="E1760">
        <v>0.54</v>
      </c>
    </row>
    <row r="1761" spans="5:5" x14ac:dyDescent="0.25">
      <c r="E1761">
        <v>1.74</v>
      </c>
    </row>
    <row r="1762" spans="5:5" x14ac:dyDescent="0.25">
      <c r="E1762">
        <v>1.19</v>
      </c>
    </row>
    <row r="1763" spans="5:5" x14ac:dyDescent="0.25">
      <c r="E1763">
        <v>3.22</v>
      </c>
    </row>
    <row r="1764" spans="5:5" x14ac:dyDescent="0.25">
      <c r="E1764">
        <v>0.94</v>
      </c>
    </row>
    <row r="1765" spans="5:5" x14ac:dyDescent="0.25">
      <c r="E1765">
        <v>1.58</v>
      </c>
    </row>
    <row r="1766" spans="5:5" x14ac:dyDescent="0.25">
      <c r="E1766">
        <v>1.73</v>
      </c>
    </row>
    <row r="1767" spans="5:5" x14ac:dyDescent="0.25">
      <c r="E1767">
        <v>2.96</v>
      </c>
    </row>
    <row r="1768" spans="5:5" x14ac:dyDescent="0.25">
      <c r="E1768">
        <v>0.9</v>
      </c>
    </row>
    <row r="1769" spans="5:5" x14ac:dyDescent="0.25">
      <c r="E1769">
        <v>0.86</v>
      </c>
    </row>
    <row r="1770" spans="5:5" x14ac:dyDescent="0.25">
      <c r="E1770">
        <v>1.23</v>
      </c>
    </row>
    <row r="1771" spans="5:5" x14ac:dyDescent="0.25">
      <c r="E1771">
        <v>0.99</v>
      </c>
    </row>
    <row r="1772" spans="5:5" x14ac:dyDescent="0.25">
      <c r="E1772">
        <v>1.03</v>
      </c>
    </row>
    <row r="1773" spans="5:5" x14ac:dyDescent="0.25">
      <c r="E1773">
        <v>0.59</v>
      </c>
    </row>
    <row r="1774" spans="5:5" x14ac:dyDescent="0.25">
      <c r="E1774">
        <v>0.06</v>
      </c>
    </row>
    <row r="1775" spans="5:5" x14ac:dyDescent="0.25">
      <c r="E1775">
        <v>0.99</v>
      </c>
    </row>
    <row r="1776" spans="5:5" x14ac:dyDescent="0.25">
      <c r="E1776">
        <v>0.82</v>
      </c>
    </row>
    <row r="1777" spans="5:5" x14ac:dyDescent="0.25">
      <c r="E1777">
        <v>0.79</v>
      </c>
    </row>
    <row r="1778" spans="5:5" x14ac:dyDescent="0.25">
      <c r="E1778">
        <v>0.13</v>
      </c>
    </row>
    <row r="1779" spans="5:5" x14ac:dyDescent="0.25">
      <c r="E1779">
        <v>0.86</v>
      </c>
    </row>
    <row r="1780" spans="5:5" x14ac:dyDescent="0.25">
      <c r="E1780">
        <v>0.42</v>
      </c>
    </row>
    <row r="1781" spans="5:5" x14ac:dyDescent="0.25">
      <c r="E1781">
        <v>0.34</v>
      </c>
    </row>
    <row r="1782" spans="5:5" x14ac:dyDescent="0.25">
      <c r="E1782">
        <v>1.03</v>
      </c>
    </row>
    <row r="1783" spans="5:5" x14ac:dyDescent="0.25">
      <c r="E1783">
        <v>0.26</v>
      </c>
    </row>
    <row r="1784" spans="5:5" x14ac:dyDescent="0.25">
      <c r="E1784">
        <v>0.25</v>
      </c>
    </row>
    <row r="1785" spans="5:5" x14ac:dyDescent="0.25">
      <c r="E1785">
        <v>0.22</v>
      </c>
    </row>
    <row r="1786" spans="5:5" x14ac:dyDescent="0.25">
      <c r="E1786">
        <v>0.18</v>
      </c>
    </row>
    <row r="1787" spans="5:5" x14ac:dyDescent="0.25">
      <c r="E1787">
        <v>1.08</v>
      </c>
    </row>
    <row r="1788" spans="5:5" x14ac:dyDescent="0.25">
      <c r="E1788">
        <v>0.24</v>
      </c>
    </row>
    <row r="1789" spans="5:5" x14ac:dyDescent="0.25">
      <c r="E1789">
        <v>0.67</v>
      </c>
    </row>
    <row r="1790" spans="5:5" x14ac:dyDescent="0.25">
      <c r="E1790">
        <v>0.48</v>
      </c>
    </row>
    <row r="1791" spans="5:5" x14ac:dyDescent="0.25">
      <c r="E1791">
        <v>1.31</v>
      </c>
    </row>
    <row r="1792" spans="5:5" x14ac:dyDescent="0.25">
      <c r="E1792">
        <v>0.43</v>
      </c>
    </row>
    <row r="1793" spans="5:5" x14ac:dyDescent="0.25">
      <c r="E1793">
        <v>0.64</v>
      </c>
    </row>
    <row r="1794" spans="5:5" x14ac:dyDescent="0.25">
      <c r="E1794">
        <v>0.75</v>
      </c>
    </row>
    <row r="1795" spans="5:5" x14ac:dyDescent="0.25">
      <c r="E1795">
        <v>0.51</v>
      </c>
    </row>
    <row r="1796" spans="5:5" x14ac:dyDescent="0.25">
      <c r="E1796">
        <v>0.65</v>
      </c>
    </row>
    <row r="1797" spans="5:5" x14ac:dyDescent="0.25">
      <c r="E1797">
        <v>0.39</v>
      </c>
    </row>
    <row r="1798" spans="5:5" x14ac:dyDescent="0.25">
      <c r="E1798">
        <v>0.92</v>
      </c>
    </row>
    <row r="1799" spans="5:5" x14ac:dyDescent="0.25">
      <c r="E1799">
        <v>6.4</v>
      </c>
    </row>
    <row r="1800" spans="5:5" x14ac:dyDescent="0.25">
      <c r="E1800">
        <v>4.0999999999999996</v>
      </c>
    </row>
    <row r="1801" spans="5:5" x14ac:dyDescent="0.25">
      <c r="E1801">
        <v>0.97</v>
      </c>
    </row>
    <row r="1802" spans="5:5" x14ac:dyDescent="0.25">
      <c r="E1802">
        <v>1.06</v>
      </c>
    </row>
    <row r="1803" spans="5:5" x14ac:dyDescent="0.25">
      <c r="E1803">
        <v>0.45</v>
      </c>
    </row>
    <row r="1804" spans="5:5" x14ac:dyDescent="0.25">
      <c r="E1804">
        <v>1.38</v>
      </c>
    </row>
    <row r="1805" spans="5:5" x14ac:dyDescent="0.25">
      <c r="E1805">
        <v>1.39</v>
      </c>
    </row>
    <row r="1806" spans="5:5" x14ac:dyDescent="0.25">
      <c r="E1806">
        <v>1.57</v>
      </c>
    </row>
    <row r="1807" spans="5:5" x14ac:dyDescent="0.25">
      <c r="E1807">
        <v>0.49</v>
      </c>
    </row>
    <row r="1808" spans="5:5" x14ac:dyDescent="0.25">
      <c r="E1808">
        <v>0.75</v>
      </c>
    </row>
    <row r="1809" spans="5:5" x14ac:dyDescent="0.25">
      <c r="E1809">
        <v>1.62</v>
      </c>
    </row>
    <row r="1810" spans="5:5" x14ac:dyDescent="0.25">
      <c r="E1810">
        <v>1.05</v>
      </c>
    </row>
    <row r="1811" spans="5:5" x14ac:dyDescent="0.25">
      <c r="E1811">
        <v>0.99</v>
      </c>
    </row>
    <row r="1812" spans="5:5" x14ac:dyDescent="0.25">
      <c r="E1812">
        <v>0.26</v>
      </c>
    </row>
    <row r="1813" spans="5:5" x14ac:dyDescent="0.25">
      <c r="E1813">
        <v>0.62</v>
      </c>
    </row>
    <row r="1814" spans="5:5" x14ac:dyDescent="0.25">
      <c r="E1814">
        <v>1.48</v>
      </c>
    </row>
    <row r="1815" spans="5:5" x14ac:dyDescent="0.25">
      <c r="E1815">
        <v>0.3</v>
      </c>
    </row>
    <row r="1816" spans="5:5" x14ac:dyDescent="0.25">
      <c r="E1816">
        <v>0.42</v>
      </c>
    </row>
    <row r="1817" spans="5:5" x14ac:dyDescent="0.25">
      <c r="E1817">
        <v>0.65</v>
      </c>
    </row>
    <row r="1818" spans="5:5" x14ac:dyDescent="0.25">
      <c r="E1818">
        <v>0.37</v>
      </c>
    </row>
    <row r="1819" spans="5:5" x14ac:dyDescent="0.25">
      <c r="E1819">
        <v>3.67</v>
      </c>
    </row>
    <row r="1820" spans="5:5" x14ac:dyDescent="0.25">
      <c r="E1820">
        <v>0.28999999999999998</v>
      </c>
    </row>
    <row r="1821" spans="5:5" x14ac:dyDescent="0.25">
      <c r="E1821">
        <v>0.56999999999999995</v>
      </c>
    </row>
    <row r="1822" spans="5:5" x14ac:dyDescent="0.25">
      <c r="E1822">
        <v>0.39</v>
      </c>
    </row>
    <row r="1823" spans="5:5" x14ac:dyDescent="0.25">
      <c r="E1823">
        <v>0.87</v>
      </c>
    </row>
    <row r="1824" spans="5:5" x14ac:dyDescent="0.25">
      <c r="E1824">
        <v>0.21</v>
      </c>
    </row>
    <row r="1825" spans="5:5" x14ac:dyDescent="0.25">
      <c r="E1825">
        <v>0.56999999999999995</v>
      </c>
    </row>
    <row r="1826" spans="5:5" x14ac:dyDescent="0.25">
      <c r="E1826">
        <v>0.25</v>
      </c>
    </row>
    <row r="1827" spans="5:5" x14ac:dyDescent="0.25">
      <c r="E1827">
        <v>1.36</v>
      </c>
    </row>
    <row r="1828" spans="5:5" x14ac:dyDescent="0.25">
      <c r="E1828">
        <v>0.1</v>
      </c>
    </row>
    <row r="1829" spans="5:5" x14ac:dyDescent="0.25">
      <c r="E1829">
        <v>1.44</v>
      </c>
    </row>
    <row r="1830" spans="5:5" x14ac:dyDescent="0.25">
      <c r="E1830">
        <v>1.55</v>
      </c>
    </row>
    <row r="1831" spans="5:5" x14ac:dyDescent="0.25">
      <c r="E1831">
        <v>6.75</v>
      </c>
    </row>
    <row r="1832" spans="5:5" x14ac:dyDescent="0.25">
      <c r="E1832">
        <v>0.15</v>
      </c>
    </row>
    <row r="1833" spans="5:5" x14ac:dyDescent="0.25">
      <c r="E1833">
        <v>1.98</v>
      </c>
    </row>
    <row r="1834" spans="5:5" x14ac:dyDescent="0.25">
      <c r="E1834">
        <v>0.52</v>
      </c>
    </row>
    <row r="1835" spans="5:5" x14ac:dyDescent="0.25">
      <c r="E1835">
        <v>1.06</v>
      </c>
    </row>
    <row r="1836" spans="5:5" x14ac:dyDescent="0.25">
      <c r="E1836">
        <v>1.23</v>
      </c>
    </row>
    <row r="1837" spans="5:5" x14ac:dyDescent="0.25">
      <c r="E1837">
        <v>0.39</v>
      </c>
    </row>
    <row r="1838" spans="5:5" x14ac:dyDescent="0.25">
      <c r="E1838">
        <v>0.31</v>
      </c>
    </row>
    <row r="1839" spans="5:5" x14ac:dyDescent="0.25">
      <c r="E1839">
        <v>0.37</v>
      </c>
    </row>
    <row r="1840" spans="5:5" x14ac:dyDescent="0.25">
      <c r="E1840">
        <v>0.28999999999999998</v>
      </c>
    </row>
    <row r="1841" spans="5:5" x14ac:dyDescent="0.25">
      <c r="E1841">
        <v>1.53</v>
      </c>
    </row>
    <row r="1842" spans="5:5" x14ac:dyDescent="0.25">
      <c r="E1842">
        <v>0.43</v>
      </c>
    </row>
    <row r="1843" spans="5:5" x14ac:dyDescent="0.25">
      <c r="E1843">
        <v>1.1000000000000001</v>
      </c>
    </row>
    <row r="1844" spans="5:5" x14ac:dyDescent="0.25">
      <c r="E1844">
        <v>0.09</v>
      </c>
    </row>
    <row r="1845" spans="5:5" x14ac:dyDescent="0.25">
      <c r="E1845">
        <v>0.99</v>
      </c>
    </row>
    <row r="1846" spans="5:5" x14ac:dyDescent="0.25">
      <c r="E1846">
        <v>0.85</v>
      </c>
    </row>
    <row r="1847" spans="5:5" x14ac:dyDescent="0.25">
      <c r="E1847">
        <v>0.59</v>
      </c>
    </row>
    <row r="1848" spans="5:5" x14ac:dyDescent="0.25">
      <c r="E1848">
        <v>0.18</v>
      </c>
    </row>
    <row r="1849" spans="5:5" x14ac:dyDescent="0.25">
      <c r="E1849">
        <v>0.3</v>
      </c>
    </row>
    <row r="1850" spans="5:5" x14ac:dyDescent="0.25">
      <c r="E1850">
        <v>0.2</v>
      </c>
    </row>
    <row r="1851" spans="5:5" x14ac:dyDescent="0.25">
      <c r="E1851">
        <v>0.8</v>
      </c>
    </row>
    <row r="1852" spans="5:5" x14ac:dyDescent="0.25">
      <c r="E1852">
        <v>2.63</v>
      </c>
    </row>
    <row r="1853" spans="5:5" x14ac:dyDescent="0.25">
      <c r="E1853">
        <v>0.51</v>
      </c>
    </row>
    <row r="1854" spans="5:5" x14ac:dyDescent="0.25">
      <c r="E1854">
        <v>0.23</v>
      </c>
    </row>
    <row r="1855" spans="5:5" x14ac:dyDescent="0.25">
      <c r="E1855">
        <v>1.37</v>
      </c>
    </row>
    <row r="1856" spans="5:5" x14ac:dyDescent="0.25">
      <c r="E1856">
        <v>0.61</v>
      </c>
    </row>
    <row r="1857" spans="5:5" x14ac:dyDescent="0.25">
      <c r="E1857">
        <v>1.93</v>
      </c>
    </row>
    <row r="1858" spans="5:5" x14ac:dyDescent="0.25">
      <c r="E1858">
        <v>0.5</v>
      </c>
    </row>
    <row r="1859" spans="5:5" x14ac:dyDescent="0.25">
      <c r="E1859">
        <v>0.28000000000000003</v>
      </c>
    </row>
    <row r="1860" spans="5:5" x14ac:dyDescent="0.25">
      <c r="E1860">
        <v>0.37</v>
      </c>
    </row>
    <row r="1861" spans="5:5" x14ac:dyDescent="0.25">
      <c r="E1861">
        <v>0.78</v>
      </c>
    </row>
    <row r="1862" spans="5:5" x14ac:dyDescent="0.25">
      <c r="E1862">
        <v>0.35</v>
      </c>
    </row>
    <row r="1863" spans="5:5" x14ac:dyDescent="0.25">
      <c r="E1863">
        <v>0.91</v>
      </c>
    </row>
    <row r="1864" spans="5:5" x14ac:dyDescent="0.25">
      <c r="E1864">
        <v>0.78</v>
      </c>
    </row>
    <row r="1865" spans="5:5" x14ac:dyDescent="0.25">
      <c r="E1865">
        <v>0.26</v>
      </c>
    </row>
    <row r="1866" spans="5:5" x14ac:dyDescent="0.25">
      <c r="E1866">
        <v>0.64</v>
      </c>
    </row>
    <row r="1867" spans="5:5" x14ac:dyDescent="0.25">
      <c r="E1867">
        <v>1.0900000000000001</v>
      </c>
    </row>
    <row r="1868" spans="5:5" x14ac:dyDescent="0.25">
      <c r="E1868">
        <v>0.86</v>
      </c>
    </row>
    <row r="1869" spans="5:5" x14ac:dyDescent="0.25">
      <c r="E1869">
        <v>1.43</v>
      </c>
    </row>
    <row r="1870" spans="5:5" x14ac:dyDescent="0.25">
      <c r="E1870">
        <v>0.78</v>
      </c>
    </row>
    <row r="1871" spans="5:5" x14ac:dyDescent="0.25">
      <c r="E1871">
        <v>1.21</v>
      </c>
    </row>
    <row r="1872" spans="5:5" x14ac:dyDescent="0.25">
      <c r="E1872">
        <v>0.48</v>
      </c>
    </row>
    <row r="1873" spans="5:5" x14ac:dyDescent="0.25">
      <c r="E1873">
        <v>2.48</v>
      </c>
    </row>
    <row r="1874" spans="5:5" x14ac:dyDescent="0.25">
      <c r="E1874">
        <v>2.5499999999999998</v>
      </c>
    </row>
    <row r="1875" spans="5:5" x14ac:dyDescent="0.25">
      <c r="E1875">
        <v>7.0000000000000007E-2</v>
      </c>
    </row>
    <row r="1876" spans="5:5" x14ac:dyDescent="0.25">
      <c r="E1876">
        <v>0.94</v>
      </c>
    </row>
    <row r="1877" spans="5:5" x14ac:dyDescent="0.25">
      <c r="E1877">
        <v>0.69</v>
      </c>
    </row>
    <row r="1878" spans="5:5" x14ac:dyDescent="0.25">
      <c r="E1878">
        <v>0.78</v>
      </c>
    </row>
    <row r="1879" spans="5:5" x14ac:dyDescent="0.25">
      <c r="E1879">
        <v>0.55000000000000004</v>
      </c>
    </row>
    <row r="1880" spans="5:5" x14ac:dyDescent="0.25">
      <c r="E1880">
        <v>0.99</v>
      </c>
    </row>
    <row r="1881" spans="5:5" x14ac:dyDescent="0.25">
      <c r="E1881">
        <v>0.54</v>
      </c>
    </row>
    <row r="1882" spans="5:5" x14ac:dyDescent="0.25">
      <c r="E1882">
        <v>1.03</v>
      </c>
    </row>
    <row r="1883" spans="5:5" x14ac:dyDescent="0.25">
      <c r="E1883">
        <v>1.5</v>
      </c>
    </row>
    <row r="1884" spans="5:5" x14ac:dyDescent="0.25">
      <c r="E1884">
        <v>1.03</v>
      </c>
    </row>
    <row r="1885" spans="5:5" x14ac:dyDescent="0.25">
      <c r="E1885">
        <v>1.1599999999999999</v>
      </c>
    </row>
    <row r="1886" spans="5:5" x14ac:dyDescent="0.25">
      <c r="E1886">
        <v>1.36</v>
      </c>
    </row>
    <row r="1887" spans="5:5" x14ac:dyDescent="0.25">
      <c r="E1887">
        <v>0.66</v>
      </c>
    </row>
    <row r="1888" spans="5:5" x14ac:dyDescent="0.25">
      <c r="E1888">
        <v>1.2</v>
      </c>
    </row>
    <row r="1889" spans="5:5" x14ac:dyDescent="0.25">
      <c r="E1889">
        <v>0.53</v>
      </c>
    </row>
    <row r="1890" spans="5:5" x14ac:dyDescent="0.25">
      <c r="E1890">
        <v>1.01</v>
      </c>
    </row>
    <row r="1891" spans="5:5" x14ac:dyDescent="0.25">
      <c r="E1891">
        <v>0.1</v>
      </c>
    </row>
    <row r="1892" spans="5:5" x14ac:dyDescent="0.25">
      <c r="E1892">
        <v>1.81</v>
      </c>
    </row>
    <row r="1893" spans="5:5" x14ac:dyDescent="0.25">
      <c r="E1893">
        <v>0.27</v>
      </c>
    </row>
    <row r="1894" spans="5:5" x14ac:dyDescent="0.25">
      <c r="E1894">
        <v>0.87</v>
      </c>
    </row>
    <row r="1895" spans="5:5" x14ac:dyDescent="0.25">
      <c r="E1895">
        <v>0.53</v>
      </c>
    </row>
    <row r="1896" spans="5:5" x14ac:dyDescent="0.25">
      <c r="E1896">
        <v>0.47</v>
      </c>
    </row>
    <row r="1897" spans="5:5" x14ac:dyDescent="0.25">
      <c r="E1897">
        <v>1.35</v>
      </c>
    </row>
    <row r="1898" spans="5:5" x14ac:dyDescent="0.25">
      <c r="E1898">
        <v>0.17</v>
      </c>
    </row>
    <row r="1899" spans="5:5" x14ac:dyDescent="0.25">
      <c r="E1899">
        <v>0.63</v>
      </c>
    </row>
    <row r="1900" spans="5:5" x14ac:dyDescent="0.25">
      <c r="E1900">
        <v>0.24</v>
      </c>
    </row>
    <row r="1901" spans="5:5" x14ac:dyDescent="0.25">
      <c r="E1901">
        <v>1.29</v>
      </c>
    </row>
    <row r="1902" spans="5:5" x14ac:dyDescent="0.25">
      <c r="E1902">
        <v>0.21</v>
      </c>
    </row>
    <row r="1903" spans="5:5" x14ac:dyDescent="0.25">
      <c r="E1903">
        <v>0.41</v>
      </c>
    </row>
    <row r="1904" spans="5:5" x14ac:dyDescent="0.25">
      <c r="E1904">
        <v>0.6</v>
      </c>
    </row>
    <row r="1905" spans="5:5" x14ac:dyDescent="0.25">
      <c r="E1905">
        <v>0.28000000000000003</v>
      </c>
    </row>
    <row r="1906" spans="5:5" x14ac:dyDescent="0.25">
      <c r="E1906">
        <v>4.21</v>
      </c>
    </row>
    <row r="1907" spans="5:5" x14ac:dyDescent="0.25">
      <c r="E1907">
        <v>1.0900000000000001</v>
      </c>
    </row>
    <row r="1908" spans="5:5" x14ac:dyDescent="0.25">
      <c r="E1908">
        <v>0.6</v>
      </c>
    </row>
    <row r="1909" spans="5:5" x14ac:dyDescent="0.25">
      <c r="E1909">
        <v>0.23</v>
      </c>
    </row>
    <row r="1910" spans="5:5" x14ac:dyDescent="0.25">
      <c r="E1910">
        <v>0.64</v>
      </c>
    </row>
    <row r="1911" spans="5:5" x14ac:dyDescent="0.25">
      <c r="E1911">
        <v>0.35</v>
      </c>
    </row>
    <row r="1912" spans="5:5" x14ac:dyDescent="0.25">
      <c r="E1912">
        <v>0.84</v>
      </c>
    </row>
    <row r="1913" spans="5:5" x14ac:dyDescent="0.25">
      <c r="E1913">
        <v>0.64</v>
      </c>
    </row>
    <row r="1914" spans="5:5" x14ac:dyDescent="0.25">
      <c r="E1914">
        <v>0.57999999999999996</v>
      </c>
    </row>
    <row r="1915" spans="5:5" x14ac:dyDescent="0.25">
      <c r="E1915">
        <v>0.45</v>
      </c>
    </row>
    <row r="1916" spans="5:5" x14ac:dyDescent="0.25">
      <c r="E1916">
        <v>0.56000000000000005</v>
      </c>
    </row>
    <row r="1917" spans="5:5" x14ac:dyDescent="0.25">
      <c r="E1917">
        <v>7.0000000000000007E-2</v>
      </c>
    </row>
    <row r="1918" spans="5:5" x14ac:dyDescent="0.25">
      <c r="E1918">
        <v>0.61</v>
      </c>
    </row>
    <row r="1919" spans="5:5" x14ac:dyDescent="0.25">
      <c r="E1919">
        <v>0.83</v>
      </c>
    </row>
    <row r="1920" spans="5:5" x14ac:dyDescent="0.25">
      <c r="E1920">
        <v>0.47</v>
      </c>
    </row>
    <row r="1921" spans="5:5" x14ac:dyDescent="0.25">
      <c r="E1921">
        <v>0.27</v>
      </c>
    </row>
    <row r="1922" spans="5:5" x14ac:dyDescent="0.25">
      <c r="E1922">
        <v>0.02</v>
      </c>
    </row>
    <row r="1923" spans="5:5" x14ac:dyDescent="0.25">
      <c r="E1923">
        <v>0.23</v>
      </c>
    </row>
    <row r="1924" spans="5:5" x14ac:dyDescent="0.25">
      <c r="E1924">
        <v>0.31</v>
      </c>
    </row>
    <row r="1925" spans="5:5" x14ac:dyDescent="0.25">
      <c r="E1925">
        <v>0.47</v>
      </c>
    </row>
    <row r="1926" spans="5:5" x14ac:dyDescent="0.25">
      <c r="E1926">
        <v>0.06</v>
      </c>
    </row>
    <row r="1927" spans="5:5" x14ac:dyDescent="0.25">
      <c r="E1927">
        <v>0.74</v>
      </c>
    </row>
    <row r="1928" spans="5:5" x14ac:dyDescent="0.25">
      <c r="E1928">
        <v>1.63</v>
      </c>
    </row>
    <row r="1929" spans="5:5" x14ac:dyDescent="0.25">
      <c r="E1929">
        <v>1.23</v>
      </c>
    </row>
    <row r="1930" spans="5:5" x14ac:dyDescent="0.25">
      <c r="E1930">
        <v>0.85</v>
      </c>
    </row>
    <row r="1931" spans="5:5" x14ac:dyDescent="0.25">
      <c r="E1931">
        <v>0.23</v>
      </c>
    </row>
    <row r="1932" spans="5:5" x14ac:dyDescent="0.25">
      <c r="E1932">
        <v>0.94</v>
      </c>
    </row>
    <row r="1933" spans="5:5" x14ac:dyDescent="0.25">
      <c r="E1933">
        <v>0.99</v>
      </c>
    </row>
    <row r="1934" spans="5:5" x14ac:dyDescent="0.25">
      <c r="E1934">
        <v>0.59</v>
      </c>
    </row>
    <row r="1935" spans="5:5" x14ac:dyDescent="0.25">
      <c r="E1935">
        <v>0.85</v>
      </c>
    </row>
    <row r="1936" spans="5:5" x14ac:dyDescent="0.25">
      <c r="E1936">
        <v>0.51</v>
      </c>
    </row>
    <row r="1937" spans="5:5" x14ac:dyDescent="0.25">
      <c r="E1937">
        <v>1.0900000000000001</v>
      </c>
    </row>
    <row r="1938" spans="5:5" x14ac:dyDescent="0.25">
      <c r="E1938">
        <v>0.84</v>
      </c>
    </row>
    <row r="1939" spans="5:5" x14ac:dyDescent="0.25">
      <c r="E1939">
        <v>0.42</v>
      </c>
    </row>
    <row r="1940" spans="5:5" x14ac:dyDescent="0.25">
      <c r="E1940">
        <v>1.44</v>
      </c>
    </row>
    <row r="1941" spans="5:5" x14ac:dyDescent="0.25">
      <c r="E1941">
        <v>0.8</v>
      </c>
    </row>
    <row r="1942" spans="5:5" x14ac:dyDescent="0.25">
      <c r="E1942">
        <v>0.74</v>
      </c>
    </row>
    <row r="1943" spans="5:5" x14ac:dyDescent="0.25">
      <c r="E1943">
        <v>0.67</v>
      </c>
    </row>
    <row r="1944" spans="5:5" x14ac:dyDescent="0.25">
      <c r="E1944">
        <v>0.89</v>
      </c>
    </row>
    <row r="1945" spans="5:5" x14ac:dyDescent="0.25">
      <c r="E1945">
        <v>0.13</v>
      </c>
    </row>
    <row r="1946" spans="5:5" x14ac:dyDescent="0.25">
      <c r="E1946">
        <v>0.23</v>
      </c>
    </row>
    <row r="1947" spans="5:5" x14ac:dyDescent="0.25">
      <c r="E1947">
        <v>0.46</v>
      </c>
    </row>
    <row r="1948" spans="5:5" x14ac:dyDescent="0.25">
      <c r="E1948">
        <v>1.0900000000000001</v>
      </c>
    </row>
    <row r="1949" spans="5:5" x14ac:dyDescent="0.25">
      <c r="E1949">
        <v>0.71</v>
      </c>
    </row>
    <row r="1950" spans="5:5" x14ac:dyDescent="0.25">
      <c r="E1950">
        <v>0.9</v>
      </c>
    </row>
    <row r="1951" spans="5:5" x14ac:dyDescent="0.25">
      <c r="E1951">
        <v>0.13</v>
      </c>
    </row>
    <row r="1952" spans="5:5" x14ac:dyDescent="0.25">
      <c r="E1952">
        <v>0.1</v>
      </c>
    </row>
    <row r="1953" spans="5:5" x14ac:dyDescent="0.25">
      <c r="E1953">
        <v>0.33</v>
      </c>
    </row>
    <row r="1954" spans="5:5" x14ac:dyDescent="0.25">
      <c r="E1954">
        <v>0.15</v>
      </c>
    </row>
    <row r="1955" spans="5:5" x14ac:dyDescent="0.25">
      <c r="E1955">
        <v>0.99</v>
      </c>
    </row>
    <row r="1956" spans="5:5" x14ac:dyDescent="0.25">
      <c r="E1956">
        <v>0.16</v>
      </c>
    </row>
    <row r="1957" spans="5:5" x14ac:dyDescent="0.25">
      <c r="E1957">
        <v>0.68</v>
      </c>
    </row>
    <row r="1958" spans="5:5" x14ac:dyDescent="0.25">
      <c r="E1958">
        <v>0.88</v>
      </c>
    </row>
    <row r="1959" spans="5:5" x14ac:dyDescent="0.25">
      <c r="E1959">
        <v>0.76</v>
      </c>
    </row>
    <row r="1960" spans="5:5" x14ac:dyDescent="0.25">
      <c r="E1960">
        <v>1.2</v>
      </c>
    </row>
    <row r="1961" spans="5:5" x14ac:dyDescent="0.25">
      <c r="E1961">
        <v>0.95</v>
      </c>
    </row>
    <row r="1962" spans="5:5" x14ac:dyDescent="0.25">
      <c r="E1962">
        <v>0.68</v>
      </c>
    </row>
    <row r="1963" spans="5:5" x14ac:dyDescent="0.25">
      <c r="E1963">
        <v>0.43</v>
      </c>
    </row>
    <row r="1964" spans="5:5" x14ac:dyDescent="0.25">
      <c r="E1964">
        <v>0.5</v>
      </c>
    </row>
    <row r="1965" spans="5:5" x14ac:dyDescent="0.25">
      <c r="E1965">
        <v>0.26</v>
      </c>
    </row>
    <row r="1966" spans="5:5" x14ac:dyDescent="0.25">
      <c r="E1966">
        <v>2.97</v>
      </c>
    </row>
    <row r="1967" spans="5:5" x14ac:dyDescent="0.25">
      <c r="E1967">
        <v>0.08</v>
      </c>
    </row>
    <row r="1968" spans="5:5" x14ac:dyDescent="0.25">
      <c r="E1968">
        <v>7.75</v>
      </c>
    </row>
    <row r="1969" spans="5:5" x14ac:dyDescent="0.25">
      <c r="E1969">
        <v>0.87</v>
      </c>
    </row>
    <row r="1970" spans="5:5" x14ac:dyDescent="0.25">
      <c r="E1970">
        <v>0.34</v>
      </c>
    </row>
    <row r="1971" spans="5:5" x14ac:dyDescent="0.25">
      <c r="E1971">
        <v>1.89</v>
      </c>
    </row>
    <row r="1972" spans="5:5" x14ac:dyDescent="0.25">
      <c r="E1972">
        <v>0.12</v>
      </c>
    </row>
    <row r="1973" spans="5:5" x14ac:dyDescent="0.25">
      <c r="E1973">
        <v>0.36</v>
      </c>
    </row>
    <row r="1974" spans="5:5" x14ac:dyDescent="0.25">
      <c r="E1974">
        <v>0.5</v>
      </c>
    </row>
    <row r="1975" spans="5:5" x14ac:dyDescent="0.25">
      <c r="E1975">
        <v>0.34</v>
      </c>
    </row>
    <row r="1976" spans="5:5" x14ac:dyDescent="0.25">
      <c r="E1976">
        <v>0.31</v>
      </c>
    </row>
    <row r="1977" spans="5:5" x14ac:dyDescent="0.25">
      <c r="E1977">
        <v>1.03</v>
      </c>
    </row>
    <row r="1978" spans="5:5" x14ac:dyDescent="0.25">
      <c r="E1978">
        <v>0.18</v>
      </c>
    </row>
    <row r="1979" spans="5:5" x14ac:dyDescent="0.25">
      <c r="E1979">
        <v>0.78</v>
      </c>
    </row>
    <row r="1980" spans="5:5" x14ac:dyDescent="0.25">
      <c r="E1980">
        <v>1.38</v>
      </c>
    </row>
    <row r="1981" spans="5:5" x14ac:dyDescent="0.25">
      <c r="E1981">
        <v>7.0000000000000007E-2</v>
      </c>
    </row>
    <row r="1982" spans="5:5" x14ac:dyDescent="0.25">
      <c r="E1982">
        <v>1.49</v>
      </c>
    </row>
    <row r="1983" spans="5:5" x14ac:dyDescent="0.25">
      <c r="E1983">
        <v>0.72</v>
      </c>
    </row>
    <row r="1984" spans="5:5" x14ac:dyDescent="0.25">
      <c r="E1984">
        <v>1.73</v>
      </c>
    </row>
    <row r="1985" spans="5:5" x14ac:dyDescent="0.25">
      <c r="E1985">
        <v>1.49</v>
      </c>
    </row>
    <row r="1986" spans="5:5" x14ac:dyDescent="0.25">
      <c r="E1986">
        <v>1.05</v>
      </c>
    </row>
    <row r="1987" spans="5:5" x14ac:dyDescent="0.25">
      <c r="E1987">
        <v>0.57999999999999996</v>
      </c>
    </row>
    <row r="1988" spans="5:5" x14ac:dyDescent="0.25">
      <c r="E1988">
        <v>1.0900000000000001</v>
      </c>
    </row>
    <row r="1989" spans="5:5" x14ac:dyDescent="0.25">
      <c r="E1989">
        <v>1.02</v>
      </c>
    </row>
    <row r="1990" spans="5:5" x14ac:dyDescent="0.25">
      <c r="E1990">
        <v>1.78</v>
      </c>
    </row>
    <row r="1991" spans="5:5" x14ac:dyDescent="0.25">
      <c r="E1991">
        <v>1.97</v>
      </c>
    </row>
    <row r="1992" spans="5:5" x14ac:dyDescent="0.25">
      <c r="E1992">
        <v>0.72</v>
      </c>
    </row>
    <row r="1993" spans="5:5" x14ac:dyDescent="0.25">
      <c r="E1993">
        <v>0.88</v>
      </c>
    </row>
    <row r="1994" spans="5:5" x14ac:dyDescent="0.25">
      <c r="E1994">
        <v>0.12</v>
      </c>
    </row>
    <row r="1995" spans="5:5" x14ac:dyDescent="0.25">
      <c r="E1995">
        <v>0.5</v>
      </c>
    </row>
    <row r="1996" spans="5:5" x14ac:dyDescent="0.25">
      <c r="E1996">
        <v>0.44</v>
      </c>
    </row>
    <row r="1997" spans="5:5" x14ac:dyDescent="0.25">
      <c r="E1997">
        <v>0.13</v>
      </c>
    </row>
    <row r="1998" spans="5:5" x14ac:dyDescent="0.25">
      <c r="E1998">
        <v>0.99</v>
      </c>
    </row>
    <row r="1999" spans="5:5" x14ac:dyDescent="0.25">
      <c r="E1999">
        <v>0.22</v>
      </c>
    </row>
    <row r="2000" spans="5:5" x14ac:dyDescent="0.25">
      <c r="E2000">
        <v>1.24</v>
      </c>
    </row>
    <row r="2001" spans="5:5" x14ac:dyDescent="0.25">
      <c r="E2001">
        <v>0.59</v>
      </c>
    </row>
    <row r="2002" spans="5:5" x14ac:dyDescent="0.25">
      <c r="E2002">
        <v>1.21</v>
      </c>
    </row>
    <row r="2003" spans="5:5" x14ac:dyDescent="0.25">
      <c r="E2003">
        <v>1.48</v>
      </c>
    </row>
    <row r="2004" spans="5:5" x14ac:dyDescent="0.25">
      <c r="E2004">
        <v>0.91</v>
      </c>
    </row>
    <row r="2005" spans="5:5" x14ac:dyDescent="0.25">
      <c r="E2005">
        <v>0.05</v>
      </c>
    </row>
    <row r="2006" spans="5:5" x14ac:dyDescent="0.25">
      <c r="E2006">
        <v>1.1000000000000001</v>
      </c>
    </row>
    <row r="2007" spans="5:5" x14ac:dyDescent="0.25">
      <c r="E2007">
        <v>1.21</v>
      </c>
    </row>
    <row r="2008" spans="5:5" x14ac:dyDescent="0.25">
      <c r="E2008">
        <v>0.67</v>
      </c>
    </row>
    <row r="2009" spans="5:5" x14ac:dyDescent="0.25">
      <c r="E2009">
        <v>0.28000000000000003</v>
      </c>
    </row>
    <row r="2010" spans="5:5" x14ac:dyDescent="0.25">
      <c r="E2010">
        <v>2.3199999999999998</v>
      </c>
    </row>
    <row r="2011" spans="5:5" x14ac:dyDescent="0.25">
      <c r="E2011">
        <v>1.56</v>
      </c>
    </row>
    <row r="2012" spans="5:5" x14ac:dyDescent="0.25">
      <c r="E2012">
        <v>4.3</v>
      </c>
    </row>
    <row r="2013" spans="5:5" x14ac:dyDescent="0.25">
      <c r="E2013">
        <v>1.34</v>
      </c>
    </row>
    <row r="2014" spans="5:5" x14ac:dyDescent="0.25">
      <c r="E2014">
        <v>0.28000000000000003</v>
      </c>
    </row>
    <row r="2015" spans="5:5" x14ac:dyDescent="0.25">
      <c r="E2015">
        <v>2.27</v>
      </c>
    </row>
    <row r="2016" spans="5:5" x14ac:dyDescent="0.25">
      <c r="E2016">
        <v>0.26</v>
      </c>
    </row>
    <row r="2017" spans="5:5" x14ac:dyDescent="0.25">
      <c r="E2017">
        <v>1.1499999999999999</v>
      </c>
    </row>
    <row r="2018" spans="5:5" x14ac:dyDescent="0.25">
      <c r="E2018">
        <v>2.54</v>
      </c>
    </row>
    <row r="2019" spans="5:5" x14ac:dyDescent="0.25">
      <c r="E2019">
        <v>0.17</v>
      </c>
    </row>
    <row r="2020" spans="5:5" x14ac:dyDescent="0.25">
      <c r="E2020">
        <v>1.42</v>
      </c>
    </row>
    <row r="2021" spans="5:5" x14ac:dyDescent="0.25">
      <c r="E2021">
        <v>1.86</v>
      </c>
    </row>
    <row r="2022" spans="5:5" x14ac:dyDescent="0.25">
      <c r="E2022">
        <v>0.67</v>
      </c>
    </row>
    <row r="2023" spans="5:5" x14ac:dyDescent="0.25">
      <c r="E2023">
        <v>0.95</v>
      </c>
    </row>
    <row r="2024" spans="5:5" x14ac:dyDescent="0.25">
      <c r="E2024">
        <v>1.47</v>
      </c>
    </row>
    <row r="2025" spans="5:5" x14ac:dyDescent="0.25">
      <c r="E2025">
        <v>0.37</v>
      </c>
    </row>
    <row r="2026" spans="5:5" x14ac:dyDescent="0.25">
      <c r="E2026">
        <v>0.99</v>
      </c>
    </row>
    <row r="2027" spans="5:5" x14ac:dyDescent="0.25">
      <c r="E2027">
        <v>1.1100000000000001</v>
      </c>
    </row>
    <row r="2028" spans="5:5" x14ac:dyDescent="0.25">
      <c r="E2028">
        <v>0.61</v>
      </c>
    </row>
    <row r="2029" spans="5:5" x14ac:dyDescent="0.25">
      <c r="E2029">
        <v>0.68</v>
      </c>
    </row>
    <row r="2030" spans="5:5" x14ac:dyDescent="0.25">
      <c r="E2030">
        <v>1.32</v>
      </c>
    </row>
    <row r="2031" spans="5:5" x14ac:dyDescent="0.25">
      <c r="E2031">
        <v>1.49</v>
      </c>
    </row>
    <row r="2032" spans="5:5" x14ac:dyDescent="0.25">
      <c r="E2032">
        <v>1.23</v>
      </c>
    </row>
    <row r="2033" spans="5:5" x14ac:dyDescent="0.25">
      <c r="E2033">
        <v>0.89</v>
      </c>
    </row>
    <row r="2034" spans="5:5" x14ac:dyDescent="0.25">
      <c r="E2034">
        <v>0.75</v>
      </c>
    </row>
    <row r="2035" spans="5:5" x14ac:dyDescent="0.25">
      <c r="E2035">
        <v>1.1100000000000001</v>
      </c>
    </row>
    <row r="2036" spans="5:5" x14ac:dyDescent="0.25">
      <c r="E2036">
        <v>0.71</v>
      </c>
    </row>
    <row r="2037" spans="5:5" x14ac:dyDescent="0.25">
      <c r="E2037">
        <v>1.43</v>
      </c>
    </row>
    <row r="2038" spans="5:5" x14ac:dyDescent="0.25">
      <c r="E2038">
        <v>1.02</v>
      </c>
    </row>
    <row r="2039" spans="5:5" x14ac:dyDescent="0.25">
      <c r="E2039">
        <v>0.63</v>
      </c>
    </row>
    <row r="2040" spans="5:5" x14ac:dyDescent="0.25">
      <c r="E2040">
        <v>1.34</v>
      </c>
    </row>
    <row r="2041" spans="5:5" x14ac:dyDescent="0.25">
      <c r="E2041">
        <v>0.38</v>
      </c>
    </row>
    <row r="2042" spans="5:5" x14ac:dyDescent="0.25">
      <c r="E2042">
        <v>1.36</v>
      </c>
    </row>
    <row r="2043" spans="5:5" x14ac:dyDescent="0.25">
      <c r="E2043">
        <v>0.8</v>
      </c>
    </row>
    <row r="2044" spans="5:5" x14ac:dyDescent="0.25">
      <c r="E2044">
        <v>0.46</v>
      </c>
    </row>
    <row r="2045" spans="5:5" x14ac:dyDescent="0.25">
      <c r="E2045">
        <v>0.66</v>
      </c>
    </row>
    <row r="2046" spans="5:5" x14ac:dyDescent="0.25">
      <c r="E2046">
        <v>0.5</v>
      </c>
    </row>
    <row r="2047" spans="5:5" x14ac:dyDescent="0.25">
      <c r="E2047">
        <v>0.67</v>
      </c>
    </row>
    <row r="2048" spans="5:5" x14ac:dyDescent="0.25">
      <c r="E2048">
        <v>0.28000000000000003</v>
      </c>
    </row>
    <row r="2049" spans="5:5" x14ac:dyDescent="0.25">
      <c r="E2049">
        <v>0.22</v>
      </c>
    </row>
    <row r="2050" spans="5:5" x14ac:dyDescent="0.25">
      <c r="E2050">
        <v>0.55000000000000004</v>
      </c>
    </row>
    <row r="2051" spans="5:5" x14ac:dyDescent="0.25">
      <c r="E2051">
        <v>0.63</v>
      </c>
    </row>
    <row r="2052" spans="5:5" x14ac:dyDescent="0.25">
      <c r="E2052">
        <v>0.68</v>
      </c>
    </row>
    <row r="2053" spans="5:5" x14ac:dyDescent="0.25">
      <c r="E2053">
        <v>0.28999999999999998</v>
      </c>
    </row>
    <row r="2054" spans="5:5" x14ac:dyDescent="0.25">
      <c r="E2054">
        <v>0.11</v>
      </c>
    </row>
    <row r="2055" spans="5:5" x14ac:dyDescent="0.25">
      <c r="E2055">
        <v>0.27</v>
      </c>
    </row>
    <row r="2056" spans="5:5" x14ac:dyDescent="0.25">
      <c r="E2056">
        <v>1.91</v>
      </c>
    </row>
    <row r="2057" spans="5:5" x14ac:dyDescent="0.25">
      <c r="E2057">
        <v>0.83</v>
      </c>
    </row>
    <row r="2058" spans="5:5" x14ac:dyDescent="0.25">
      <c r="E2058">
        <v>1.54</v>
      </c>
    </row>
    <row r="2059" spans="5:5" x14ac:dyDescent="0.25">
      <c r="E2059">
        <v>2.29</v>
      </c>
    </row>
    <row r="2060" spans="5:5" x14ac:dyDescent="0.25">
      <c r="E2060">
        <v>0.73</v>
      </c>
    </row>
    <row r="2061" spans="5:5" x14ac:dyDescent="0.25">
      <c r="E2061">
        <v>0.68</v>
      </c>
    </row>
    <row r="2062" spans="5:5" x14ac:dyDescent="0.25">
      <c r="E2062">
        <v>0.35</v>
      </c>
    </row>
    <row r="2063" spans="5:5" x14ac:dyDescent="0.25">
      <c r="E2063">
        <v>0.91</v>
      </c>
    </row>
    <row r="2064" spans="5:5" x14ac:dyDescent="0.25">
      <c r="E2064">
        <v>0.73</v>
      </c>
    </row>
    <row r="2065" spans="5:5" x14ac:dyDescent="0.25">
      <c r="E2065">
        <v>0.62</v>
      </c>
    </row>
    <row r="2066" spans="5:5" x14ac:dyDescent="0.25">
      <c r="E2066">
        <v>1.5</v>
      </c>
    </row>
    <row r="2067" spans="5:5" x14ac:dyDescent="0.25">
      <c r="E2067">
        <v>0.24</v>
      </c>
    </row>
    <row r="2068" spans="5:5" x14ac:dyDescent="0.25">
      <c r="E2068">
        <v>0.47</v>
      </c>
    </row>
    <row r="2069" spans="5:5" x14ac:dyDescent="0.25">
      <c r="E2069">
        <v>0.26</v>
      </c>
    </row>
    <row r="2070" spans="5:5" x14ac:dyDescent="0.25">
      <c r="E2070">
        <v>0.73</v>
      </c>
    </row>
    <row r="2071" spans="5:5" x14ac:dyDescent="0.25">
      <c r="E2071">
        <v>2.0499999999999998</v>
      </c>
    </row>
    <row r="2072" spans="5:5" x14ac:dyDescent="0.25">
      <c r="E2072">
        <v>0.8</v>
      </c>
    </row>
    <row r="2073" spans="5:5" x14ac:dyDescent="0.25">
      <c r="E2073">
        <v>1.03</v>
      </c>
    </row>
    <row r="2074" spans="5:5" x14ac:dyDescent="0.25">
      <c r="E2074">
        <v>1.53</v>
      </c>
    </row>
    <row r="2075" spans="5:5" x14ac:dyDescent="0.25">
      <c r="E2075">
        <v>1.38</v>
      </c>
    </row>
    <row r="2076" spans="5:5" x14ac:dyDescent="0.25">
      <c r="E2076">
        <v>0.25</v>
      </c>
    </row>
    <row r="2077" spans="5:5" x14ac:dyDescent="0.25">
      <c r="E2077">
        <v>0.59</v>
      </c>
    </row>
    <row r="2078" spans="5:5" x14ac:dyDescent="0.25">
      <c r="E2078">
        <v>0.22</v>
      </c>
    </row>
    <row r="2079" spans="5:5" x14ac:dyDescent="0.25">
      <c r="E2079">
        <v>0.31</v>
      </c>
    </row>
    <row r="2080" spans="5:5" x14ac:dyDescent="0.25">
      <c r="E2080">
        <v>0.52</v>
      </c>
    </row>
    <row r="2081" spans="5:5" x14ac:dyDescent="0.25">
      <c r="E2081">
        <v>1.35</v>
      </c>
    </row>
    <row r="2082" spans="5:5" x14ac:dyDescent="0.25">
      <c r="E2082">
        <v>0.97</v>
      </c>
    </row>
    <row r="2083" spans="5:5" x14ac:dyDescent="0.25">
      <c r="E2083">
        <v>0.25</v>
      </c>
    </row>
    <row r="2084" spans="5:5" x14ac:dyDescent="0.25">
      <c r="E2084">
        <v>0.65</v>
      </c>
    </row>
    <row r="2085" spans="5:5" x14ac:dyDescent="0.25">
      <c r="E2085">
        <v>0.53</v>
      </c>
    </row>
    <row r="2086" spans="5:5" x14ac:dyDescent="0.25">
      <c r="E2086">
        <v>0.43</v>
      </c>
    </row>
    <row r="2087" spans="5:5" x14ac:dyDescent="0.25">
      <c r="E2087">
        <v>2.0699999999999998</v>
      </c>
    </row>
    <row r="2088" spans="5:5" x14ac:dyDescent="0.25">
      <c r="E2088">
        <v>0.27</v>
      </c>
    </row>
    <row r="2089" spans="5:5" x14ac:dyDescent="0.25">
      <c r="E2089">
        <v>0.19</v>
      </c>
    </row>
    <row r="2090" spans="5:5" x14ac:dyDescent="0.25">
      <c r="E2090">
        <v>0.24</v>
      </c>
    </row>
    <row r="2091" spans="5:5" x14ac:dyDescent="0.25">
      <c r="E2091">
        <v>0.67</v>
      </c>
    </row>
    <row r="2092" spans="5:5" x14ac:dyDescent="0.25">
      <c r="E2092">
        <v>1.91</v>
      </c>
    </row>
    <row r="2093" spans="5:5" x14ac:dyDescent="0.25">
      <c r="E2093">
        <v>0.28999999999999998</v>
      </c>
    </row>
    <row r="2094" spans="5:5" x14ac:dyDescent="0.25">
      <c r="E2094">
        <v>1.5</v>
      </c>
    </row>
    <row r="2095" spans="5:5" x14ac:dyDescent="0.25">
      <c r="E2095">
        <v>0.01</v>
      </c>
    </row>
    <row r="2096" spans="5:5" x14ac:dyDescent="0.25">
      <c r="E2096">
        <v>0.14000000000000001</v>
      </c>
    </row>
    <row r="2097" spans="5:5" x14ac:dyDescent="0.25">
      <c r="E2097">
        <v>0.44</v>
      </c>
    </row>
    <row r="2098" spans="5:5" x14ac:dyDescent="0.25">
      <c r="E2098">
        <v>0.52</v>
      </c>
    </row>
    <row r="2099" spans="5:5" x14ac:dyDescent="0.25">
      <c r="E2099">
        <v>1.32</v>
      </c>
    </row>
    <row r="2100" spans="5:5" x14ac:dyDescent="0.25">
      <c r="E2100">
        <v>6.64</v>
      </c>
    </row>
    <row r="2101" spans="5:5" x14ac:dyDescent="0.25">
      <c r="E2101">
        <v>0.92</v>
      </c>
    </row>
    <row r="2102" spans="5:5" x14ac:dyDescent="0.25">
      <c r="E2102">
        <v>0.09</v>
      </c>
    </row>
    <row r="2103" spans="5:5" x14ac:dyDescent="0.25">
      <c r="E2103">
        <v>10.199999999999999</v>
      </c>
    </row>
    <row r="2104" spans="5:5" x14ac:dyDescent="0.25">
      <c r="E2104">
        <v>0.28999999999999998</v>
      </c>
    </row>
    <row r="2105" spans="5:5" x14ac:dyDescent="0.25">
      <c r="E2105">
        <v>0.66</v>
      </c>
    </row>
    <row r="2106" spans="5:5" x14ac:dyDescent="0.25">
      <c r="E2106">
        <v>0.56999999999999995</v>
      </c>
    </row>
    <row r="2107" spans="5:5" x14ac:dyDescent="0.25">
      <c r="E2107">
        <v>0.54</v>
      </c>
    </row>
    <row r="2108" spans="5:5" x14ac:dyDescent="0.25">
      <c r="E2108">
        <v>3.86</v>
      </c>
    </row>
    <row r="2109" spans="5:5" x14ac:dyDescent="0.25">
      <c r="E2109">
        <v>1.84</v>
      </c>
    </row>
    <row r="2110" spans="5:5" x14ac:dyDescent="0.25">
      <c r="E2110">
        <v>0.22</v>
      </c>
    </row>
    <row r="2111" spans="5:5" x14ac:dyDescent="0.25">
      <c r="E2111">
        <v>0.13</v>
      </c>
    </row>
    <row r="2112" spans="5:5" x14ac:dyDescent="0.25">
      <c r="E2112">
        <v>0.12</v>
      </c>
    </row>
    <row r="2113" spans="5:5" x14ac:dyDescent="0.25">
      <c r="E2113">
        <v>0.43</v>
      </c>
    </row>
    <row r="2114" spans="5:5" x14ac:dyDescent="0.25">
      <c r="E2114">
        <v>0.46</v>
      </c>
    </row>
    <row r="2115" spans="5:5" x14ac:dyDescent="0.25">
      <c r="E2115">
        <v>0.95</v>
      </c>
    </row>
    <row r="2116" spans="5:5" x14ac:dyDescent="0.25">
      <c r="E2116">
        <v>0.64</v>
      </c>
    </row>
    <row r="2117" spans="5:5" x14ac:dyDescent="0.25">
      <c r="E2117">
        <v>0.55000000000000004</v>
      </c>
    </row>
    <row r="2118" spans="5:5" x14ac:dyDescent="0.25">
      <c r="E2118">
        <v>0.6</v>
      </c>
    </row>
    <row r="2119" spans="5:5" x14ac:dyDescent="0.25">
      <c r="E2119">
        <v>0.85</v>
      </c>
    </row>
    <row r="2120" spans="5:5" x14ac:dyDescent="0.25">
      <c r="E2120">
        <v>1.24</v>
      </c>
    </row>
    <row r="2121" spans="5:5" x14ac:dyDescent="0.25">
      <c r="E2121">
        <v>0.83</v>
      </c>
    </row>
    <row r="2122" spans="5:5" x14ac:dyDescent="0.25">
      <c r="E2122">
        <v>0.31</v>
      </c>
    </row>
    <row r="2123" spans="5:5" x14ac:dyDescent="0.25">
      <c r="E2123">
        <v>0.41</v>
      </c>
    </row>
    <row r="2124" spans="5:5" x14ac:dyDescent="0.25">
      <c r="E2124">
        <v>1.52</v>
      </c>
    </row>
    <row r="2125" spans="5:5" x14ac:dyDescent="0.25">
      <c r="E2125">
        <v>1.1599999999999999</v>
      </c>
    </row>
    <row r="2126" spans="5:5" x14ac:dyDescent="0.25">
      <c r="E2126">
        <v>2.35</v>
      </c>
    </row>
    <row r="2127" spans="5:5" x14ac:dyDescent="0.25">
      <c r="E2127">
        <v>0.2</v>
      </c>
    </row>
    <row r="2128" spans="5:5" x14ac:dyDescent="0.25">
      <c r="E2128">
        <v>0.33</v>
      </c>
    </row>
    <row r="2129" spans="5:5" x14ac:dyDescent="0.25">
      <c r="E2129">
        <v>0.59</v>
      </c>
    </row>
    <row r="2130" spans="5:5" x14ac:dyDescent="0.25">
      <c r="E2130">
        <v>1.05</v>
      </c>
    </row>
    <row r="2131" spans="5:5" x14ac:dyDescent="0.25">
      <c r="E2131">
        <v>0.47</v>
      </c>
    </row>
    <row r="2132" spans="5:5" x14ac:dyDescent="0.25">
      <c r="E2132">
        <v>1.7</v>
      </c>
    </row>
    <row r="2133" spans="5:5" x14ac:dyDescent="0.25">
      <c r="E2133">
        <v>0.89</v>
      </c>
    </row>
    <row r="2134" spans="5:5" x14ac:dyDescent="0.25">
      <c r="E2134">
        <v>1.43</v>
      </c>
    </row>
    <row r="2135" spans="5:5" x14ac:dyDescent="0.25">
      <c r="E2135">
        <v>0.56999999999999995</v>
      </c>
    </row>
    <row r="2136" spans="5:5" x14ac:dyDescent="0.25">
      <c r="E2136">
        <v>0.45</v>
      </c>
    </row>
    <row r="2137" spans="5:5" x14ac:dyDescent="0.25">
      <c r="E2137">
        <v>1.07</v>
      </c>
    </row>
    <row r="2138" spans="5:5" x14ac:dyDescent="0.25">
      <c r="E2138">
        <v>0.17</v>
      </c>
    </row>
    <row r="2139" spans="5:5" x14ac:dyDescent="0.25">
      <c r="E2139">
        <v>0.39</v>
      </c>
    </row>
    <row r="2140" spans="5:5" x14ac:dyDescent="0.25">
      <c r="E2140">
        <v>0.55000000000000004</v>
      </c>
    </row>
    <row r="2141" spans="5:5" x14ac:dyDescent="0.25">
      <c r="E2141">
        <v>0.45</v>
      </c>
    </row>
    <row r="2142" spans="5:5" x14ac:dyDescent="0.25">
      <c r="E2142">
        <v>0.97</v>
      </c>
    </row>
    <row r="2143" spans="5:5" x14ac:dyDescent="0.25">
      <c r="E2143">
        <v>0.28999999999999998</v>
      </c>
    </row>
    <row r="2144" spans="5:5" x14ac:dyDescent="0.25">
      <c r="E2144">
        <v>0.94</v>
      </c>
    </row>
    <row r="2145" spans="5:5" x14ac:dyDescent="0.25">
      <c r="E2145">
        <v>0.27</v>
      </c>
    </row>
    <row r="2146" spans="5:5" x14ac:dyDescent="0.25">
      <c r="E2146">
        <v>1.1499999999999999</v>
      </c>
    </row>
    <row r="2147" spans="5:5" x14ac:dyDescent="0.25">
      <c r="E2147">
        <v>0.74</v>
      </c>
    </row>
    <row r="2148" spans="5:5" x14ac:dyDescent="0.25">
      <c r="E2148">
        <v>0.3</v>
      </c>
    </row>
    <row r="2149" spans="5:5" x14ac:dyDescent="0.25">
      <c r="E2149">
        <v>0.21</v>
      </c>
    </row>
    <row r="2150" spans="5:5" x14ac:dyDescent="0.25">
      <c r="E2150">
        <v>0.62</v>
      </c>
    </row>
    <row r="2151" spans="5:5" x14ac:dyDescent="0.25">
      <c r="E2151">
        <v>0.16</v>
      </c>
    </row>
    <row r="2152" spans="5:5" x14ac:dyDescent="0.25">
      <c r="E2152">
        <v>0.56000000000000005</v>
      </c>
    </row>
    <row r="2153" spans="5:5" x14ac:dyDescent="0.25">
      <c r="E2153">
        <v>0.09</v>
      </c>
    </row>
    <row r="2154" spans="5:5" x14ac:dyDescent="0.25">
      <c r="E2154">
        <v>0.04</v>
      </c>
    </row>
    <row r="2155" spans="5:5" x14ac:dyDescent="0.25">
      <c r="E2155">
        <v>0.5</v>
      </c>
    </row>
    <row r="2156" spans="5:5" x14ac:dyDescent="0.25">
      <c r="E2156">
        <v>0.31</v>
      </c>
    </row>
    <row r="2157" spans="5:5" x14ac:dyDescent="0.25">
      <c r="E2157">
        <v>1</v>
      </c>
    </row>
    <row r="2158" spans="5:5" x14ac:dyDescent="0.25">
      <c r="E2158">
        <v>0.55000000000000004</v>
      </c>
    </row>
    <row r="2159" spans="5:5" x14ac:dyDescent="0.25">
      <c r="E2159">
        <v>0.51</v>
      </c>
    </row>
    <row r="2160" spans="5:5" x14ac:dyDescent="0.25">
      <c r="E2160">
        <v>0.81</v>
      </c>
    </row>
    <row r="2161" spans="5:5" x14ac:dyDescent="0.25">
      <c r="E2161">
        <v>1.81</v>
      </c>
    </row>
    <row r="2162" spans="5:5" x14ac:dyDescent="0.25">
      <c r="E2162">
        <v>0.56999999999999995</v>
      </c>
    </row>
    <row r="2163" spans="5:5" x14ac:dyDescent="0.25">
      <c r="E2163">
        <v>0.54</v>
      </c>
    </row>
    <row r="2164" spans="5:5" x14ac:dyDescent="0.25">
      <c r="E2164">
        <v>0.45</v>
      </c>
    </row>
    <row r="2165" spans="5:5" x14ac:dyDescent="0.25">
      <c r="E2165">
        <v>0.12</v>
      </c>
    </row>
    <row r="2166" spans="5:5" x14ac:dyDescent="0.25">
      <c r="E2166">
        <v>0.25</v>
      </c>
    </row>
    <row r="2167" spans="5:5" x14ac:dyDescent="0.25">
      <c r="E2167">
        <v>0.25</v>
      </c>
    </row>
    <row r="2168" spans="5:5" x14ac:dyDescent="0.25">
      <c r="E2168">
        <v>0.49</v>
      </c>
    </row>
    <row r="2169" spans="5:5" x14ac:dyDescent="0.25">
      <c r="E2169">
        <v>0.32</v>
      </c>
    </row>
    <row r="2170" spans="5:5" x14ac:dyDescent="0.25">
      <c r="E2170">
        <v>1.19</v>
      </c>
    </row>
    <row r="2171" spans="5:5" x14ac:dyDescent="0.25">
      <c r="E2171">
        <v>0.5</v>
      </c>
    </row>
    <row r="2172" spans="5:5" x14ac:dyDescent="0.25">
      <c r="E2172">
        <v>0.53</v>
      </c>
    </row>
    <row r="2173" spans="5:5" x14ac:dyDescent="0.25">
      <c r="E2173">
        <v>0.71</v>
      </c>
    </row>
    <row r="2174" spans="5:5" x14ac:dyDescent="0.25">
      <c r="E2174">
        <v>0.76</v>
      </c>
    </row>
    <row r="2175" spans="5:5" x14ac:dyDescent="0.25">
      <c r="E2175">
        <v>1.9</v>
      </c>
    </row>
    <row r="2176" spans="5:5" x14ac:dyDescent="0.25">
      <c r="E2176">
        <v>0.12</v>
      </c>
    </row>
    <row r="2177" spans="5:5" x14ac:dyDescent="0.25">
      <c r="E2177">
        <v>0.31</v>
      </c>
    </row>
    <row r="2178" spans="5:5" x14ac:dyDescent="0.25">
      <c r="E2178">
        <v>0.26</v>
      </c>
    </row>
    <row r="2179" spans="5:5" x14ac:dyDescent="0.25">
      <c r="E2179">
        <v>1.5</v>
      </c>
    </row>
    <row r="2180" spans="5:5" x14ac:dyDescent="0.25">
      <c r="E2180">
        <v>0.39</v>
      </c>
    </row>
    <row r="2181" spans="5:5" x14ac:dyDescent="0.25">
      <c r="E2181">
        <v>1.1499999999999999</v>
      </c>
    </row>
    <row r="2182" spans="5:5" x14ac:dyDescent="0.25">
      <c r="E2182">
        <v>0.33</v>
      </c>
    </row>
    <row r="2183" spans="5:5" x14ac:dyDescent="0.25">
      <c r="E2183">
        <v>2.56</v>
      </c>
    </row>
    <row r="2184" spans="5:5" x14ac:dyDescent="0.25">
      <c r="E2184">
        <v>0.54</v>
      </c>
    </row>
    <row r="2185" spans="5:5" x14ac:dyDescent="0.25">
      <c r="E2185">
        <v>0.22</v>
      </c>
    </row>
    <row r="2186" spans="5:5" x14ac:dyDescent="0.25">
      <c r="E2186">
        <v>0.22</v>
      </c>
    </row>
    <row r="2187" spans="5:5" x14ac:dyDescent="0.25">
      <c r="E2187">
        <v>0.63</v>
      </c>
    </row>
    <row r="2188" spans="5:5" x14ac:dyDescent="0.25">
      <c r="E2188">
        <v>0.08</v>
      </c>
    </row>
    <row r="2189" spans="5:5" x14ac:dyDescent="0.25">
      <c r="E2189">
        <v>0.09</v>
      </c>
    </row>
    <row r="2190" spans="5:5" x14ac:dyDescent="0.25">
      <c r="E2190">
        <v>0.46</v>
      </c>
    </row>
    <row r="2191" spans="5:5" x14ac:dyDescent="0.25">
      <c r="E2191">
        <v>1.1100000000000001</v>
      </c>
    </row>
    <row r="2192" spans="5:5" x14ac:dyDescent="0.25">
      <c r="E2192">
        <v>0.56999999999999995</v>
      </c>
    </row>
    <row r="2193" spans="5:5" x14ac:dyDescent="0.25">
      <c r="E2193">
        <v>0.26</v>
      </c>
    </row>
    <row r="2194" spans="5:5" x14ac:dyDescent="0.25">
      <c r="E2194">
        <v>0.59</v>
      </c>
    </row>
    <row r="2195" spans="5:5" x14ac:dyDescent="0.25">
      <c r="E2195">
        <v>0.25</v>
      </c>
    </row>
    <row r="2196" spans="5:5" x14ac:dyDescent="0.25">
      <c r="E2196">
        <v>0.45</v>
      </c>
    </row>
    <row r="2197" spans="5:5" x14ac:dyDescent="0.25">
      <c r="E2197">
        <v>0.5</v>
      </c>
    </row>
    <row r="2198" spans="5:5" x14ac:dyDescent="0.25">
      <c r="E2198">
        <v>0.95</v>
      </c>
    </row>
    <row r="2199" spans="5:5" x14ac:dyDescent="0.25">
      <c r="E2199">
        <v>0.83</v>
      </c>
    </row>
    <row r="2200" spans="5:5" x14ac:dyDescent="0.25">
      <c r="E2200">
        <v>0.75</v>
      </c>
    </row>
    <row r="2201" spans="5:5" x14ac:dyDescent="0.25">
      <c r="E2201">
        <v>0.84</v>
      </c>
    </row>
    <row r="2202" spans="5:5" x14ac:dyDescent="0.25">
      <c r="E2202">
        <v>0.23</v>
      </c>
    </row>
    <row r="2203" spans="5:5" x14ac:dyDescent="0.25">
      <c r="E2203">
        <v>0.74</v>
      </c>
    </row>
    <row r="2204" spans="5:5" x14ac:dyDescent="0.25">
      <c r="E2204">
        <v>1.41</v>
      </c>
    </row>
    <row r="2205" spans="5:5" x14ac:dyDescent="0.25">
      <c r="E2205">
        <v>0.15</v>
      </c>
    </row>
    <row r="2206" spans="5:5" x14ac:dyDescent="0.25">
      <c r="E2206">
        <v>0.06</v>
      </c>
    </row>
    <row r="2207" spans="5:5" x14ac:dyDescent="0.25">
      <c r="E2207">
        <v>1.42</v>
      </c>
    </row>
    <row r="2208" spans="5:5" x14ac:dyDescent="0.25">
      <c r="E2208">
        <v>1.06</v>
      </c>
    </row>
    <row r="2209" spans="5:5" x14ac:dyDescent="0.25">
      <c r="E2209">
        <v>0.45</v>
      </c>
    </row>
    <row r="2210" spans="5:5" x14ac:dyDescent="0.25">
      <c r="E2210">
        <v>1.37</v>
      </c>
    </row>
    <row r="2211" spans="5:5" x14ac:dyDescent="0.25">
      <c r="E2211">
        <v>0.67</v>
      </c>
    </row>
    <row r="2212" spans="5:5" x14ac:dyDescent="0.25">
      <c r="E2212">
        <v>0.54</v>
      </c>
    </row>
    <row r="2213" spans="5:5" x14ac:dyDescent="0.25">
      <c r="E2213">
        <v>1.54</v>
      </c>
    </row>
    <row r="2214" spans="5:5" x14ac:dyDescent="0.25">
      <c r="E2214">
        <v>1.23</v>
      </c>
    </row>
    <row r="2215" spans="5:5" x14ac:dyDescent="0.25">
      <c r="E2215">
        <v>1.01</v>
      </c>
    </row>
    <row r="2216" spans="5:5" x14ac:dyDescent="0.25">
      <c r="E2216">
        <v>1.42</v>
      </c>
    </row>
    <row r="2217" spans="5:5" x14ac:dyDescent="0.25">
      <c r="E2217">
        <v>0.46</v>
      </c>
    </row>
    <row r="2218" spans="5:5" x14ac:dyDescent="0.25">
      <c r="E2218">
        <v>1.07</v>
      </c>
    </row>
    <row r="2219" spans="5:5" x14ac:dyDescent="0.25">
      <c r="E2219">
        <v>0.74</v>
      </c>
    </row>
    <row r="2220" spans="5:5" x14ac:dyDescent="0.25">
      <c r="E2220">
        <v>0.54</v>
      </c>
    </row>
    <row r="2221" spans="5:5" x14ac:dyDescent="0.25">
      <c r="E2221">
        <v>0.93</v>
      </c>
    </row>
    <row r="2222" spans="5:5" x14ac:dyDescent="0.25">
      <c r="E2222">
        <v>1.27</v>
      </c>
    </row>
    <row r="2223" spans="5:5" x14ac:dyDescent="0.25">
      <c r="E2223">
        <v>0.11</v>
      </c>
    </row>
    <row r="2224" spans="5:5" x14ac:dyDescent="0.25">
      <c r="E2224">
        <v>1.22</v>
      </c>
    </row>
    <row r="2225" spans="5:5" x14ac:dyDescent="0.25">
      <c r="E2225">
        <v>0.97</v>
      </c>
    </row>
    <row r="2226" spans="5:5" x14ac:dyDescent="0.25">
      <c r="E2226">
        <v>0.45</v>
      </c>
    </row>
    <row r="2227" spans="5:5" x14ac:dyDescent="0.25">
      <c r="E2227">
        <v>1.45</v>
      </c>
    </row>
    <row r="2228" spans="5:5" x14ac:dyDescent="0.25">
      <c r="E2228">
        <v>0.53</v>
      </c>
    </row>
    <row r="2229" spans="5:5" x14ac:dyDescent="0.25">
      <c r="E2229">
        <v>0.28000000000000003</v>
      </c>
    </row>
    <row r="2230" spans="5:5" x14ac:dyDescent="0.25">
      <c r="E2230">
        <v>0.39</v>
      </c>
    </row>
    <row r="2231" spans="5:5" x14ac:dyDescent="0.25">
      <c r="E2231">
        <v>1.18</v>
      </c>
    </row>
    <row r="2232" spans="5:5" x14ac:dyDescent="0.25">
      <c r="E2232">
        <v>1.68</v>
      </c>
    </row>
    <row r="2233" spans="5:5" x14ac:dyDescent="0.25">
      <c r="E2233">
        <v>0.59</v>
      </c>
    </row>
    <row r="2234" spans="5:5" x14ac:dyDescent="0.25">
      <c r="E2234">
        <v>0.36</v>
      </c>
    </row>
    <row r="2235" spans="5:5" x14ac:dyDescent="0.25">
      <c r="E2235">
        <v>1.1499999999999999</v>
      </c>
    </row>
    <row r="2236" spans="5:5" x14ac:dyDescent="0.25">
      <c r="E2236">
        <v>1.22</v>
      </c>
    </row>
    <row r="2237" spans="5:5" x14ac:dyDescent="0.25">
      <c r="E2237">
        <v>1.39</v>
      </c>
    </row>
    <row r="2238" spans="5:5" x14ac:dyDescent="0.25">
      <c r="E2238">
        <v>1.49</v>
      </c>
    </row>
    <row r="2239" spans="5:5" x14ac:dyDescent="0.25">
      <c r="E2239">
        <v>7.0000000000000007E-2</v>
      </c>
    </row>
    <row r="2240" spans="5:5" x14ac:dyDescent="0.25">
      <c r="E2240">
        <v>0.39</v>
      </c>
    </row>
    <row r="2241" spans="5:5" x14ac:dyDescent="0.25">
      <c r="E2241">
        <v>1.61</v>
      </c>
    </row>
    <row r="2242" spans="5:5" x14ac:dyDescent="0.25">
      <c r="E2242">
        <v>0.28999999999999998</v>
      </c>
    </row>
    <row r="2243" spans="5:5" x14ac:dyDescent="0.25">
      <c r="E2243">
        <v>0.31</v>
      </c>
    </row>
    <row r="2244" spans="5:5" x14ac:dyDescent="0.25">
      <c r="E2244">
        <v>0.03</v>
      </c>
    </row>
    <row r="2245" spans="5:5" x14ac:dyDescent="0.25">
      <c r="E2245">
        <v>0.56999999999999995</v>
      </c>
    </row>
    <row r="2246" spans="5:5" x14ac:dyDescent="0.25">
      <c r="E2246">
        <v>0.78</v>
      </c>
    </row>
    <row r="2247" spans="5:5" x14ac:dyDescent="0.25">
      <c r="E2247">
        <v>0.66</v>
      </c>
    </row>
    <row r="2248" spans="5:5" x14ac:dyDescent="0.25">
      <c r="E2248">
        <v>0.14000000000000001</v>
      </c>
    </row>
    <row r="2249" spans="5:5" x14ac:dyDescent="0.25">
      <c r="E2249">
        <v>0.05</v>
      </c>
    </row>
    <row r="2250" spans="5:5" x14ac:dyDescent="0.25">
      <c r="E2250">
        <v>0.28999999999999998</v>
      </c>
    </row>
    <row r="2251" spans="5:5" x14ac:dyDescent="0.25">
      <c r="E2251">
        <v>0.19</v>
      </c>
    </row>
    <row r="2252" spans="5:5" x14ac:dyDescent="0.25">
      <c r="E2252">
        <v>0.42</v>
      </c>
    </row>
    <row r="2253" spans="5:5" x14ac:dyDescent="0.25">
      <c r="E2253">
        <v>0.23</v>
      </c>
    </row>
    <row r="2254" spans="5:5" x14ac:dyDescent="0.25">
      <c r="E2254">
        <v>0.48</v>
      </c>
    </row>
    <row r="2255" spans="5:5" x14ac:dyDescent="0.25">
      <c r="E2255">
        <v>1.37</v>
      </c>
    </row>
    <row r="2256" spans="5:5" x14ac:dyDescent="0.25">
      <c r="E2256">
        <v>0.9</v>
      </c>
    </row>
    <row r="2257" spans="5:5" x14ac:dyDescent="0.25">
      <c r="E2257">
        <v>0.38</v>
      </c>
    </row>
    <row r="2258" spans="5:5" x14ac:dyDescent="0.25">
      <c r="E2258">
        <v>0.52</v>
      </c>
    </row>
    <row r="2259" spans="5:5" x14ac:dyDescent="0.25">
      <c r="E2259">
        <v>0.87</v>
      </c>
    </row>
    <row r="2260" spans="5:5" x14ac:dyDescent="0.25">
      <c r="E2260">
        <v>0.31</v>
      </c>
    </row>
    <row r="2261" spans="5:5" x14ac:dyDescent="0.25">
      <c r="E2261">
        <v>0.39</v>
      </c>
    </row>
    <row r="2262" spans="5:5" x14ac:dyDescent="0.25">
      <c r="E2262">
        <v>0.23</v>
      </c>
    </row>
    <row r="2263" spans="5:5" x14ac:dyDescent="0.25">
      <c r="E2263">
        <v>0.49</v>
      </c>
    </row>
    <row r="2264" spans="5:5" x14ac:dyDescent="0.25">
      <c r="E2264">
        <v>0.16</v>
      </c>
    </row>
    <row r="2265" spans="5:5" x14ac:dyDescent="0.25">
      <c r="E2265">
        <v>1.45</v>
      </c>
    </row>
    <row r="2266" spans="5:5" x14ac:dyDescent="0.25">
      <c r="E2266">
        <v>1.2</v>
      </c>
    </row>
    <row r="2267" spans="5:5" x14ac:dyDescent="0.25">
      <c r="E2267">
        <v>0.04</v>
      </c>
    </row>
    <row r="2268" spans="5:5" x14ac:dyDescent="0.25">
      <c r="E2268">
        <v>0.54</v>
      </c>
    </row>
    <row r="2269" spans="5:5" x14ac:dyDescent="0.25">
      <c r="E2269">
        <v>0.5</v>
      </c>
    </row>
    <row r="2270" spans="5:5" x14ac:dyDescent="0.25">
      <c r="E2270">
        <v>1.28</v>
      </c>
    </row>
    <row r="2271" spans="5:5" x14ac:dyDescent="0.25">
      <c r="E2271">
        <v>0.94</v>
      </c>
    </row>
    <row r="2272" spans="5:5" x14ac:dyDescent="0.25">
      <c r="E2272">
        <v>0.81</v>
      </c>
    </row>
    <row r="2273" spans="5:5" x14ac:dyDescent="0.25">
      <c r="E2273">
        <v>0.6</v>
      </c>
    </row>
    <row r="2274" spans="5:5" x14ac:dyDescent="0.25">
      <c r="E2274">
        <v>1.19</v>
      </c>
    </row>
    <row r="2275" spans="5:5" x14ac:dyDescent="0.25">
      <c r="E2275">
        <v>0.08</v>
      </c>
    </row>
    <row r="2276" spans="5:5" x14ac:dyDescent="0.25">
      <c r="E2276">
        <v>0.14000000000000001</v>
      </c>
    </row>
    <row r="2277" spans="5:5" x14ac:dyDescent="0.25">
      <c r="E2277">
        <v>0.64</v>
      </c>
    </row>
    <row r="2278" spans="5:5" x14ac:dyDescent="0.25">
      <c r="E2278">
        <v>0.69</v>
      </c>
    </row>
    <row r="2279" spans="5:5" x14ac:dyDescent="0.25">
      <c r="E2279">
        <v>0.02</v>
      </c>
    </row>
    <row r="2280" spans="5:5" x14ac:dyDescent="0.25">
      <c r="E2280">
        <v>0.32</v>
      </c>
    </row>
    <row r="2281" spans="5:5" x14ac:dyDescent="0.25">
      <c r="E2281">
        <v>0.78</v>
      </c>
    </row>
    <row r="2282" spans="5:5" x14ac:dyDescent="0.25">
      <c r="E2282">
        <v>1.1100000000000001</v>
      </c>
    </row>
    <row r="2283" spans="5:5" x14ac:dyDescent="0.25">
      <c r="E2283">
        <v>0.2</v>
      </c>
    </row>
    <row r="2284" spans="5:5" x14ac:dyDescent="0.25">
      <c r="E2284">
        <v>0.79</v>
      </c>
    </row>
    <row r="2285" spans="5:5" x14ac:dyDescent="0.25">
      <c r="E2285">
        <v>0.18</v>
      </c>
    </row>
    <row r="2286" spans="5:5" x14ac:dyDescent="0.25">
      <c r="E2286">
        <v>0.17</v>
      </c>
    </row>
    <row r="2287" spans="5:5" x14ac:dyDescent="0.25">
      <c r="E2287">
        <v>0.52</v>
      </c>
    </row>
    <row r="2288" spans="5:5" x14ac:dyDescent="0.25">
      <c r="E2288">
        <v>1.57</v>
      </c>
    </row>
    <row r="2289" spans="5:5" x14ac:dyDescent="0.25">
      <c r="E2289">
        <v>7.0000000000000007E-2</v>
      </c>
    </row>
    <row r="2290" spans="5:5" x14ac:dyDescent="0.25">
      <c r="E2290">
        <v>0.72</v>
      </c>
    </row>
    <row r="2291" spans="5:5" x14ac:dyDescent="0.25">
      <c r="E2291">
        <v>0.37</v>
      </c>
    </row>
    <row r="2292" spans="5:5" x14ac:dyDescent="0.25">
      <c r="E2292">
        <v>0.22</v>
      </c>
    </row>
    <row r="2293" spans="5:5" x14ac:dyDescent="0.25">
      <c r="E2293">
        <v>0.36</v>
      </c>
    </row>
    <row r="2294" spans="5:5" x14ac:dyDescent="0.25">
      <c r="E2294">
        <v>1</v>
      </c>
    </row>
    <row r="2295" spans="5:5" x14ac:dyDescent="0.25">
      <c r="E2295">
        <v>0.71</v>
      </c>
    </row>
  </sheetData>
  <mergeCells count="6">
    <mergeCell ref="K3:O3"/>
    <mergeCell ref="K1:O1"/>
    <mergeCell ref="F2:G2"/>
    <mergeCell ref="E4:F4"/>
    <mergeCell ref="E1:H1"/>
    <mergeCell ref="E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J67"/>
  <sheetViews>
    <sheetView workbookViewId="0">
      <selection activeCell="N22" sqref="N22"/>
    </sheetView>
  </sheetViews>
  <sheetFormatPr baseColWidth="10" defaultRowHeight="15" x14ac:dyDescent="0.25"/>
  <cols>
    <col min="5" max="5" width="16.7109375" customWidth="1"/>
    <col min="9" max="9" width="22.85546875" customWidth="1"/>
    <col min="10" max="10" width="24.28515625" customWidth="1"/>
  </cols>
  <sheetData>
    <row r="3" spans="5:10" x14ac:dyDescent="0.25">
      <c r="E3" s="328" t="s">
        <v>427</v>
      </c>
      <c r="F3" s="328"/>
      <c r="G3" s="328"/>
    </row>
    <row r="4" spans="5:10" ht="15.75" thickBot="1" x14ac:dyDescent="0.3"/>
    <row r="5" spans="5:10" x14ac:dyDescent="0.25">
      <c r="E5" s="124"/>
      <c r="F5" s="125" t="s">
        <v>125</v>
      </c>
      <c r="G5" s="125" t="s">
        <v>126</v>
      </c>
      <c r="H5" s="126" t="s">
        <v>127</v>
      </c>
      <c r="I5" s="127" t="s">
        <v>128</v>
      </c>
      <c r="J5" s="128" t="s">
        <v>129</v>
      </c>
    </row>
    <row r="6" spans="5:10" ht="30.75" thickBot="1" x14ac:dyDescent="0.3">
      <c r="E6" s="140" t="s">
        <v>130</v>
      </c>
      <c r="F6" s="129" t="s">
        <v>131</v>
      </c>
      <c r="G6" s="129" t="s">
        <v>132</v>
      </c>
      <c r="H6" s="130" t="s">
        <v>133</v>
      </c>
      <c r="I6" s="131" t="s">
        <v>134</v>
      </c>
      <c r="J6" s="80">
        <v>16</v>
      </c>
    </row>
    <row r="7" spans="5:10" ht="15.75" thickBot="1" x14ac:dyDescent="0.3">
      <c r="E7" s="140"/>
      <c r="F7" s="129"/>
      <c r="G7" s="129" t="s">
        <v>135</v>
      </c>
      <c r="H7" s="130" t="s">
        <v>136</v>
      </c>
      <c r="I7" s="132"/>
    </row>
    <row r="8" spans="5:10" ht="15.75" thickBot="1" x14ac:dyDescent="0.3">
      <c r="E8" s="133"/>
      <c r="F8" s="134"/>
      <c r="G8" s="134" t="s">
        <v>137</v>
      </c>
      <c r="H8" s="135" t="s">
        <v>137</v>
      </c>
    </row>
    <row r="11" spans="5:10" x14ac:dyDescent="0.25">
      <c r="E11" s="136" t="s">
        <v>138</v>
      </c>
      <c r="F11" s="136" t="s">
        <v>139</v>
      </c>
      <c r="G11" s="137"/>
      <c r="I11" s="138" t="s">
        <v>140</v>
      </c>
      <c r="J11" s="138" t="s">
        <v>139</v>
      </c>
    </row>
    <row r="12" spans="5:10" x14ac:dyDescent="0.25">
      <c r="E12" s="137" t="s">
        <v>141</v>
      </c>
      <c r="F12" s="137">
        <v>8.4500000000000006E-2</v>
      </c>
      <c r="G12" s="137"/>
      <c r="I12" s="139" t="s">
        <v>141</v>
      </c>
      <c r="J12" s="139">
        <v>1.1000000000000001</v>
      </c>
    </row>
    <row r="13" spans="5:10" x14ac:dyDescent="0.25">
      <c r="E13" s="137" t="s">
        <v>141</v>
      </c>
      <c r="F13" s="137">
        <v>0.23100000000000001</v>
      </c>
      <c r="G13" s="137"/>
      <c r="I13" s="139" t="s">
        <v>141</v>
      </c>
      <c r="J13" s="139">
        <v>0.5</v>
      </c>
    </row>
    <row r="14" spans="5:10" x14ac:dyDescent="0.25">
      <c r="E14" s="137" t="s">
        <v>141</v>
      </c>
      <c r="F14" s="137">
        <v>0.38800000000000001</v>
      </c>
      <c r="G14" s="137"/>
      <c r="I14" s="139" t="s">
        <v>141</v>
      </c>
      <c r="J14" s="139">
        <v>0.03</v>
      </c>
    </row>
    <row r="15" spans="5:10" x14ac:dyDescent="0.25">
      <c r="E15" s="137" t="s">
        <v>142</v>
      </c>
      <c r="F15" s="137">
        <v>1.9199999999999998E-2</v>
      </c>
      <c r="G15" s="137"/>
      <c r="I15" s="139" t="s">
        <v>142</v>
      </c>
      <c r="J15" s="139">
        <v>1.99</v>
      </c>
    </row>
    <row r="16" spans="5:10" x14ac:dyDescent="0.25">
      <c r="E16" s="137" t="s">
        <v>142</v>
      </c>
      <c r="F16" s="137">
        <v>4.4999999999999998E-2</v>
      </c>
      <c r="G16" s="137"/>
      <c r="I16" s="139" t="s">
        <v>142</v>
      </c>
      <c r="J16" s="139">
        <v>0.84099999999999997</v>
      </c>
    </row>
    <row r="17" spans="5:10" x14ac:dyDescent="0.25">
      <c r="E17" s="137" t="s">
        <v>142</v>
      </c>
      <c r="F17" s="137">
        <v>1.8</v>
      </c>
      <c r="G17" s="137"/>
      <c r="I17" s="139" t="s">
        <v>142</v>
      </c>
      <c r="J17" s="139">
        <v>0.2</v>
      </c>
    </row>
    <row r="18" spans="5:10" x14ac:dyDescent="0.25">
      <c r="E18" s="137" t="s">
        <v>142</v>
      </c>
      <c r="F18" s="137">
        <v>3.32</v>
      </c>
      <c r="G18" s="137"/>
      <c r="I18" s="139" t="s">
        <v>142</v>
      </c>
      <c r="J18" s="139">
        <v>0.23200000000000001</v>
      </c>
    </row>
    <row r="19" spans="5:10" x14ac:dyDescent="0.25">
      <c r="E19" s="137" t="s">
        <v>143</v>
      </c>
      <c r="F19" s="137">
        <v>0.13300000000000001</v>
      </c>
      <c r="G19" s="137"/>
      <c r="I19" s="139" t="s">
        <v>142</v>
      </c>
      <c r="J19" s="139">
        <v>0.49399999999999999</v>
      </c>
    </row>
    <row r="20" spans="5:10" x14ac:dyDescent="0.25">
      <c r="E20" s="137" t="s">
        <v>143</v>
      </c>
      <c r="F20" s="137">
        <v>6.5000000000000002E-2</v>
      </c>
      <c r="G20" s="137"/>
      <c r="I20" s="139" t="s">
        <v>143</v>
      </c>
      <c r="J20" s="139">
        <v>0.51</v>
      </c>
    </row>
    <row r="21" spans="5:10" x14ac:dyDescent="0.25">
      <c r="E21" s="137" t="s">
        <v>143</v>
      </c>
      <c r="F21" s="137">
        <v>0.104</v>
      </c>
      <c r="G21" s="137"/>
      <c r="I21" s="139" t="s">
        <v>143</v>
      </c>
      <c r="J21" s="139">
        <v>0.96</v>
      </c>
    </row>
    <row r="22" spans="5:10" x14ac:dyDescent="0.25">
      <c r="E22" s="137" t="s">
        <v>143</v>
      </c>
      <c r="F22" s="137">
        <v>1.9</v>
      </c>
      <c r="G22" s="137"/>
      <c r="I22" s="139" t="s">
        <v>143</v>
      </c>
      <c r="J22" s="139">
        <v>0.61</v>
      </c>
    </row>
    <row r="23" spans="5:10" x14ac:dyDescent="0.25">
      <c r="E23" s="137" t="s">
        <v>143</v>
      </c>
      <c r="F23" s="137">
        <v>0.13300000000000001</v>
      </c>
      <c r="G23" s="137"/>
      <c r="I23" s="139" t="s">
        <v>143</v>
      </c>
      <c r="J23" s="139">
        <v>1.75</v>
      </c>
    </row>
    <row r="24" spans="5:10" x14ac:dyDescent="0.25">
      <c r="E24" s="137" t="s">
        <v>144</v>
      </c>
      <c r="F24" s="137">
        <v>0.26400000000000001</v>
      </c>
      <c r="G24" s="137"/>
      <c r="I24" s="139" t="s">
        <v>145</v>
      </c>
      <c r="J24" s="139">
        <v>0.77</v>
      </c>
    </row>
    <row r="25" spans="5:10" x14ac:dyDescent="0.25">
      <c r="E25" s="137" t="s">
        <v>144</v>
      </c>
      <c r="F25" s="137">
        <v>0.23799999999999999</v>
      </c>
      <c r="G25" s="137"/>
      <c r="I25" s="139" t="s">
        <v>145</v>
      </c>
      <c r="J25" s="139">
        <v>1.07</v>
      </c>
    </row>
    <row r="26" spans="5:10" x14ac:dyDescent="0.25">
      <c r="E26" s="137" t="s">
        <v>144</v>
      </c>
      <c r="F26" s="137">
        <v>7.0000000000000007E-2</v>
      </c>
      <c r="G26" s="137"/>
      <c r="I26" s="139" t="s">
        <v>145</v>
      </c>
      <c r="J26" s="139">
        <v>6.6000000000000003E-2</v>
      </c>
    </row>
    <row r="27" spans="5:10" x14ac:dyDescent="0.25">
      <c r="E27" s="137" t="s">
        <v>144</v>
      </c>
      <c r="F27" s="137">
        <v>2</v>
      </c>
      <c r="G27" s="137"/>
      <c r="I27" s="139" t="s">
        <v>145</v>
      </c>
      <c r="J27" s="139">
        <v>0.04</v>
      </c>
    </row>
    <row r="28" spans="5:10" x14ac:dyDescent="0.25">
      <c r="E28" s="137" t="s">
        <v>144</v>
      </c>
      <c r="F28" s="137">
        <v>0.09</v>
      </c>
      <c r="G28" s="137"/>
      <c r="I28" s="139" t="s">
        <v>145</v>
      </c>
      <c r="J28" s="139">
        <v>4.0899999999999999E-2</v>
      </c>
    </row>
    <row r="29" spans="5:10" x14ac:dyDescent="0.25">
      <c r="E29" s="137" t="s">
        <v>144</v>
      </c>
      <c r="F29" s="137">
        <v>0.09</v>
      </c>
      <c r="G29" s="137"/>
      <c r="I29" s="139" t="s">
        <v>146</v>
      </c>
      <c r="J29" s="139">
        <v>0.95</v>
      </c>
    </row>
    <row r="30" spans="5:10" x14ac:dyDescent="0.25">
      <c r="E30" s="137" t="s">
        <v>144</v>
      </c>
      <c r="F30" s="137">
        <v>1.8</v>
      </c>
      <c r="G30" s="137"/>
      <c r="I30" s="139" t="s">
        <v>146</v>
      </c>
      <c r="J30" s="139">
        <v>1.19</v>
      </c>
    </row>
    <row r="31" spans="5:10" x14ac:dyDescent="0.25">
      <c r="E31" s="137" t="s">
        <v>144</v>
      </c>
      <c r="F31" s="137">
        <v>0.03</v>
      </c>
      <c r="G31" s="137"/>
      <c r="I31" s="139" t="s">
        <v>146</v>
      </c>
      <c r="J31" s="139">
        <v>0.17199999999999999</v>
      </c>
    </row>
    <row r="32" spans="5:10" x14ac:dyDescent="0.25">
      <c r="E32" s="137" t="s">
        <v>144</v>
      </c>
      <c r="F32" s="137">
        <v>0.37</v>
      </c>
      <c r="G32" s="137"/>
      <c r="I32" s="139" t="s">
        <v>146</v>
      </c>
      <c r="J32" s="139">
        <v>0.34599999999999997</v>
      </c>
    </row>
    <row r="33" spans="5:10" x14ac:dyDescent="0.25">
      <c r="E33" s="137" t="s">
        <v>144</v>
      </c>
      <c r="F33" s="137">
        <v>0.7</v>
      </c>
      <c r="G33" s="137"/>
      <c r="I33" s="139" t="s">
        <v>146</v>
      </c>
      <c r="J33" s="139">
        <v>2</v>
      </c>
    </row>
    <row r="34" spans="5:10" x14ac:dyDescent="0.25">
      <c r="E34" s="137" t="s">
        <v>147</v>
      </c>
      <c r="F34" s="137">
        <v>0.35099999999999998</v>
      </c>
      <c r="G34" s="137"/>
      <c r="I34" s="139" t="s">
        <v>148</v>
      </c>
      <c r="J34" s="139">
        <v>1.45</v>
      </c>
    </row>
    <row r="35" spans="5:10" x14ac:dyDescent="0.25">
      <c r="E35" s="137" t="s">
        <v>147</v>
      </c>
      <c r="F35" s="137">
        <v>0.115</v>
      </c>
      <c r="G35" s="137"/>
      <c r="I35" s="139" t="s">
        <v>148</v>
      </c>
      <c r="J35" s="139">
        <v>0.47599999999999998</v>
      </c>
    </row>
    <row r="36" spans="5:10" x14ac:dyDescent="0.25">
      <c r="E36" s="137" t="s">
        <v>147</v>
      </c>
      <c r="F36" s="137">
        <v>0.02</v>
      </c>
      <c r="G36" s="137"/>
      <c r="I36" s="139" t="s">
        <v>148</v>
      </c>
      <c r="J36" s="139">
        <v>0.13</v>
      </c>
    </row>
    <row r="37" spans="5:10" x14ac:dyDescent="0.25">
      <c r="E37" s="137" t="s">
        <v>149</v>
      </c>
      <c r="F37" s="137">
        <v>0.82</v>
      </c>
      <c r="G37" s="137"/>
      <c r="I37" s="139" t="s">
        <v>148</v>
      </c>
      <c r="J37" s="139">
        <v>0.23</v>
      </c>
    </row>
    <row r="38" spans="5:10" x14ac:dyDescent="0.25">
      <c r="E38" s="137" t="s">
        <v>149</v>
      </c>
      <c r="F38" s="137">
        <v>0.11799999999999999</v>
      </c>
      <c r="G38" s="137"/>
      <c r="I38" s="139" t="s">
        <v>148</v>
      </c>
      <c r="J38" s="139">
        <v>0.42</v>
      </c>
    </row>
    <row r="39" spans="5:10" x14ac:dyDescent="0.25">
      <c r="E39" s="137" t="s">
        <v>149</v>
      </c>
      <c r="F39" s="137">
        <v>0.105</v>
      </c>
      <c r="G39" s="137"/>
      <c r="I39" s="139" t="s">
        <v>150</v>
      </c>
      <c r="J39" s="139">
        <v>1.22</v>
      </c>
    </row>
    <row r="40" spans="5:10" x14ac:dyDescent="0.25">
      <c r="E40" s="137" t="s">
        <v>149</v>
      </c>
      <c r="F40" s="137">
        <v>0.17499999999999999</v>
      </c>
      <c r="G40" s="137"/>
      <c r="I40" s="139" t="s">
        <v>150</v>
      </c>
      <c r="J40" s="139">
        <v>0.2</v>
      </c>
    </row>
    <row r="41" spans="5:10" x14ac:dyDescent="0.25">
      <c r="E41" s="137" t="s">
        <v>151</v>
      </c>
      <c r="F41" s="137">
        <v>0.63800000000000001</v>
      </c>
      <c r="G41" s="137"/>
      <c r="I41" s="139" t="s">
        <v>150</v>
      </c>
      <c r="J41" s="139">
        <v>0.62</v>
      </c>
    </row>
    <row r="42" spans="5:10" x14ac:dyDescent="0.25">
      <c r="E42" s="137" t="s">
        <v>151</v>
      </c>
      <c r="F42" s="137">
        <v>0.189</v>
      </c>
      <c r="G42" s="137"/>
      <c r="I42" s="139" t="s">
        <v>150</v>
      </c>
      <c r="J42" s="139">
        <v>0.09</v>
      </c>
    </row>
    <row r="43" spans="5:10" x14ac:dyDescent="0.25">
      <c r="E43" s="137" t="s">
        <v>151</v>
      </c>
      <c r="F43" s="137">
        <v>0.20499999999999999</v>
      </c>
      <c r="G43" s="137"/>
      <c r="I43" s="139" t="s">
        <v>152</v>
      </c>
      <c r="J43" s="139">
        <v>0.09</v>
      </c>
    </row>
    <row r="44" spans="5:10" x14ac:dyDescent="0.25">
      <c r="E44" s="137" t="s">
        <v>151</v>
      </c>
      <c r="F44" s="137">
        <v>3.9E-2</v>
      </c>
      <c r="G44" s="137"/>
      <c r="I44" s="139" t="s">
        <v>152</v>
      </c>
      <c r="J44" s="139">
        <v>0.85</v>
      </c>
    </row>
    <row r="45" spans="5:10" x14ac:dyDescent="0.25">
      <c r="E45" s="137" t="s">
        <v>151</v>
      </c>
      <c r="F45" s="137">
        <v>0.25900000000000001</v>
      </c>
      <c r="G45" s="137"/>
      <c r="I45" s="139" t="s">
        <v>152</v>
      </c>
      <c r="J45" s="139">
        <v>0.14000000000000001</v>
      </c>
    </row>
    <row r="46" spans="5:10" x14ac:dyDescent="0.25">
      <c r="E46" s="137" t="s">
        <v>151</v>
      </c>
      <c r="F46" s="137">
        <v>7.2999999999999995E-2</v>
      </c>
      <c r="G46" s="137"/>
      <c r="I46" s="139" t="s">
        <v>153</v>
      </c>
      <c r="J46" s="139">
        <v>0.47499999999999998</v>
      </c>
    </row>
    <row r="47" spans="5:10" x14ac:dyDescent="0.25">
      <c r="E47" s="137" t="s">
        <v>151</v>
      </c>
      <c r="F47" s="137">
        <v>1.9E-2</v>
      </c>
      <c r="G47" s="137"/>
      <c r="I47" s="139" t="s">
        <v>153</v>
      </c>
      <c r="J47" s="139">
        <v>0.87</v>
      </c>
    </row>
    <row r="48" spans="5:10" x14ac:dyDescent="0.25">
      <c r="E48" s="137" t="s">
        <v>151</v>
      </c>
      <c r="F48" s="137">
        <v>0.52500000000000002</v>
      </c>
      <c r="G48" s="137"/>
      <c r="I48" s="139" t="s">
        <v>153</v>
      </c>
      <c r="J48" s="139">
        <v>1.9</v>
      </c>
    </row>
    <row r="49" spans="5:10" x14ac:dyDescent="0.25">
      <c r="E49" s="137" t="s">
        <v>151</v>
      </c>
      <c r="F49" s="137">
        <v>4.7600000000000003E-2</v>
      </c>
      <c r="G49" s="137"/>
      <c r="I49" s="139" t="s">
        <v>153</v>
      </c>
      <c r="J49" s="139">
        <v>0.12</v>
      </c>
    </row>
    <row r="50" spans="5:10" x14ac:dyDescent="0.25">
      <c r="E50" s="137" t="s">
        <v>151</v>
      </c>
      <c r="F50" s="137">
        <v>0.503</v>
      </c>
      <c r="G50" s="137"/>
      <c r="I50" s="139" t="s">
        <v>153</v>
      </c>
      <c r="J50" s="139">
        <v>0.96</v>
      </c>
    </row>
    <row r="51" spans="5:10" x14ac:dyDescent="0.25">
      <c r="E51" s="137" t="s">
        <v>154</v>
      </c>
      <c r="F51" s="137">
        <v>1.87</v>
      </c>
      <c r="G51" s="137"/>
      <c r="I51" s="139" t="s">
        <v>153</v>
      </c>
      <c r="J51" s="139">
        <v>0.435</v>
      </c>
    </row>
    <row r="52" spans="5:10" x14ac:dyDescent="0.25">
      <c r="E52" s="137" t="s">
        <v>154</v>
      </c>
      <c r="F52" s="137">
        <v>1.84</v>
      </c>
      <c r="G52" s="137"/>
      <c r="I52" s="139" t="s">
        <v>153</v>
      </c>
      <c r="J52" s="139">
        <v>0.69</v>
      </c>
    </row>
    <row r="53" spans="5:10" x14ac:dyDescent="0.25">
      <c r="E53" s="137" t="s">
        <v>154</v>
      </c>
      <c r="F53" s="137">
        <v>0.122</v>
      </c>
      <c r="G53" s="137"/>
      <c r="I53" s="139" t="s">
        <v>155</v>
      </c>
      <c r="J53" s="139">
        <v>0.56999999999999995</v>
      </c>
    </row>
    <row r="54" spans="5:10" x14ac:dyDescent="0.25">
      <c r="E54" s="137" t="s">
        <v>154</v>
      </c>
      <c r="F54" s="137">
        <v>2.3E-2</v>
      </c>
      <c r="G54" s="137"/>
      <c r="I54" s="139" t="s">
        <v>155</v>
      </c>
      <c r="J54" s="139">
        <v>1.3</v>
      </c>
    </row>
    <row r="55" spans="5:10" x14ac:dyDescent="0.25">
      <c r="E55" s="137" t="s">
        <v>154</v>
      </c>
      <c r="F55" s="137">
        <v>0.52700000000000002</v>
      </c>
      <c r="G55" s="137"/>
      <c r="I55" s="139" t="s">
        <v>155</v>
      </c>
      <c r="J55" s="139">
        <v>0.378</v>
      </c>
    </row>
    <row r="56" spans="5:10" x14ac:dyDescent="0.25">
      <c r="E56" s="137" t="s">
        <v>154</v>
      </c>
      <c r="F56" s="137">
        <v>0.89300000000000002</v>
      </c>
      <c r="G56" s="137"/>
      <c r="I56" s="139" t="s">
        <v>155</v>
      </c>
      <c r="J56" s="139">
        <v>0.63400000000000001</v>
      </c>
    </row>
    <row r="57" spans="5:10" x14ac:dyDescent="0.25">
      <c r="E57" s="137" t="s">
        <v>154</v>
      </c>
      <c r="F57" s="137">
        <v>0.19900000000000001</v>
      </c>
      <c r="G57" s="137"/>
      <c r="I57" s="139" t="s">
        <v>156</v>
      </c>
      <c r="J57" s="139">
        <v>1.91</v>
      </c>
    </row>
    <row r="58" spans="5:10" x14ac:dyDescent="0.25">
      <c r="E58" s="137" t="s">
        <v>157</v>
      </c>
      <c r="F58" s="137">
        <v>1.68</v>
      </c>
      <c r="G58" s="137"/>
      <c r="I58" s="139" t="s">
        <v>156</v>
      </c>
      <c r="J58" s="139">
        <v>1.2</v>
      </c>
    </row>
    <row r="59" spans="5:10" x14ac:dyDescent="0.25">
      <c r="E59" s="137" t="s">
        <v>157</v>
      </c>
      <c r="F59" s="137">
        <v>0.16400000000000001</v>
      </c>
      <c r="G59" s="137"/>
      <c r="I59" s="139" t="s">
        <v>156</v>
      </c>
      <c r="J59" s="139">
        <v>0.65</v>
      </c>
    </row>
    <row r="60" spans="5:10" x14ac:dyDescent="0.25">
      <c r="E60" s="137" t="s">
        <v>157</v>
      </c>
      <c r="F60" s="137">
        <v>0.14499999999999999</v>
      </c>
      <c r="G60" s="137"/>
      <c r="I60" s="139" t="s">
        <v>156</v>
      </c>
      <c r="J60" s="139">
        <v>0.64</v>
      </c>
    </row>
    <row r="61" spans="5:10" x14ac:dyDescent="0.25">
      <c r="E61" s="137" t="s">
        <v>158</v>
      </c>
      <c r="F61" s="137">
        <v>6.9000000000000006E-2</v>
      </c>
      <c r="G61" s="137"/>
      <c r="I61" s="139" t="s">
        <v>156</v>
      </c>
      <c r="J61" s="139">
        <v>4.4999999999999998E-2</v>
      </c>
    </row>
    <row r="62" spans="5:10" x14ac:dyDescent="0.25">
      <c r="E62" s="137" t="s">
        <v>158</v>
      </c>
      <c r="F62" s="137">
        <v>1.1299999999999999</v>
      </c>
      <c r="G62" s="137"/>
    </row>
    <row r="63" spans="5:10" x14ac:dyDescent="0.25">
      <c r="E63" s="137" t="s">
        <v>159</v>
      </c>
      <c r="F63" s="137">
        <v>0.80400000000000005</v>
      </c>
      <c r="G63" s="137"/>
    </row>
    <row r="64" spans="5:10" x14ac:dyDescent="0.25">
      <c r="E64" s="137" t="s">
        <v>159</v>
      </c>
      <c r="F64" s="137">
        <v>0.183</v>
      </c>
      <c r="G64" s="137"/>
    </row>
    <row r="65" spans="5:7" x14ac:dyDescent="0.25">
      <c r="E65" s="137" t="s">
        <v>159</v>
      </c>
      <c r="F65" s="137">
        <v>0.13300000000000001</v>
      </c>
      <c r="G65" s="137"/>
    </row>
    <row r="66" spans="5:7" x14ac:dyDescent="0.25">
      <c r="E66" s="137" t="s">
        <v>159</v>
      </c>
      <c r="F66" s="137">
        <v>0.33700000000000002</v>
      </c>
      <c r="G66" s="137"/>
    </row>
    <row r="67" spans="5:7" x14ac:dyDescent="0.25">
      <c r="E67" s="137" t="s">
        <v>159</v>
      </c>
      <c r="F67" s="137">
        <v>0.49</v>
      </c>
      <c r="G67" s="137"/>
    </row>
  </sheetData>
  <mergeCells count="1">
    <mergeCell ref="E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F28"/>
  <sheetViews>
    <sheetView workbookViewId="0">
      <selection activeCell="I10" sqref="I10"/>
    </sheetView>
  </sheetViews>
  <sheetFormatPr baseColWidth="10" defaultRowHeight="15" x14ac:dyDescent="0.25"/>
  <sheetData>
    <row r="3" spans="5:6" ht="21" x14ac:dyDescent="0.35">
      <c r="E3" s="148" t="s">
        <v>161</v>
      </c>
      <c r="F3" s="148"/>
    </row>
    <row r="4" spans="5:6" x14ac:dyDescent="0.25">
      <c r="E4" s="149" t="s">
        <v>33</v>
      </c>
      <c r="F4" s="149" t="s">
        <v>30</v>
      </c>
    </row>
    <row r="5" spans="5:6" x14ac:dyDescent="0.25">
      <c r="E5" s="150">
        <v>4.2595000000000001</v>
      </c>
      <c r="F5">
        <f>AVERAGE(E5:E6)</f>
        <v>3.60975</v>
      </c>
    </row>
    <row r="6" spans="5:6" x14ac:dyDescent="0.25">
      <c r="E6">
        <v>2.96</v>
      </c>
      <c r="F6">
        <v>4.4215</v>
      </c>
    </row>
    <row r="7" spans="5:6" x14ac:dyDescent="0.25">
      <c r="E7">
        <v>2.621</v>
      </c>
      <c r="F7">
        <v>2.5235000000000003</v>
      </c>
    </row>
    <row r="8" spans="5:6" x14ac:dyDescent="0.25">
      <c r="E8">
        <v>2.1274999999999999</v>
      </c>
      <c r="F8">
        <v>3.2904999999999998</v>
      </c>
    </row>
    <row r="9" spans="5:6" x14ac:dyDescent="0.25">
      <c r="E9">
        <v>3.0140000000000002</v>
      </c>
      <c r="F9">
        <v>2.2225000000000001</v>
      </c>
    </row>
    <row r="10" spans="5:6" x14ac:dyDescent="0.25">
      <c r="E10">
        <v>3.875</v>
      </c>
      <c r="F10">
        <v>2.8239999999999998</v>
      </c>
    </row>
    <row r="11" spans="5:6" x14ac:dyDescent="0.25">
      <c r="E11">
        <v>3.0599999999999996</v>
      </c>
      <c r="F11">
        <v>2.8955000000000002</v>
      </c>
    </row>
    <row r="12" spans="5:6" x14ac:dyDescent="0.25">
      <c r="E12">
        <v>2.8650000000000002</v>
      </c>
      <c r="F12">
        <v>4.9584999999999999</v>
      </c>
    </row>
    <row r="13" spans="5:6" x14ac:dyDescent="0.25">
      <c r="E13">
        <v>2.6615000000000002</v>
      </c>
      <c r="F13">
        <v>3.8610000000000002</v>
      </c>
    </row>
    <row r="14" spans="5:6" x14ac:dyDescent="0.25">
      <c r="E14">
        <v>3.0295000000000001</v>
      </c>
      <c r="F14">
        <v>4.0984999999999996</v>
      </c>
    </row>
    <row r="15" spans="5:6" x14ac:dyDescent="0.25">
      <c r="E15">
        <v>2.9794999999999998</v>
      </c>
      <c r="F15">
        <v>4.2844999999999995</v>
      </c>
    </row>
    <row r="16" spans="5:6" x14ac:dyDescent="0.25">
      <c r="E16">
        <v>2.927</v>
      </c>
      <c r="F16">
        <v>4.8505000000000003</v>
      </c>
    </row>
    <row r="17" spans="5:6" x14ac:dyDescent="0.25">
      <c r="E17">
        <v>5.7984999999999998</v>
      </c>
      <c r="F17">
        <v>5.5979999999999999</v>
      </c>
    </row>
    <row r="18" spans="5:6" x14ac:dyDescent="0.25">
      <c r="E18">
        <v>4.1749999999999998</v>
      </c>
      <c r="F18">
        <v>4.4379999999999997</v>
      </c>
    </row>
    <row r="19" spans="5:6" x14ac:dyDescent="0.25">
      <c r="E19">
        <v>5.9234999999999998</v>
      </c>
      <c r="F19">
        <v>4.194</v>
      </c>
    </row>
    <row r="20" spans="5:6" x14ac:dyDescent="0.25">
      <c r="E20">
        <v>5.0145</v>
      </c>
      <c r="F20">
        <v>4.6639999999999997</v>
      </c>
    </row>
    <row r="21" spans="5:6" x14ac:dyDescent="0.25">
      <c r="E21">
        <v>4.9365000000000006</v>
      </c>
      <c r="F21">
        <v>3.5694999999999997</v>
      </c>
    </row>
    <row r="22" spans="5:6" x14ac:dyDescent="0.25">
      <c r="E22">
        <v>3.6735000000000002</v>
      </c>
      <c r="F22">
        <v>6.7810000000000006</v>
      </c>
    </row>
    <row r="23" spans="5:6" x14ac:dyDescent="0.25">
      <c r="E23">
        <v>5.4180000000000001</v>
      </c>
      <c r="F23">
        <v>4.0259999999999998</v>
      </c>
    </row>
    <row r="24" spans="5:6" x14ac:dyDescent="0.25">
      <c r="E24">
        <v>7.6530000000000005</v>
      </c>
      <c r="F24">
        <v>4.3904999999999994</v>
      </c>
    </row>
    <row r="25" spans="5:6" x14ac:dyDescent="0.25">
      <c r="E25">
        <v>3.395</v>
      </c>
      <c r="F25">
        <v>3.7530000000000001</v>
      </c>
    </row>
    <row r="26" spans="5:6" x14ac:dyDescent="0.25">
      <c r="E26">
        <v>3.2145000000000001</v>
      </c>
    </row>
    <row r="27" spans="5:6" x14ac:dyDescent="0.25">
      <c r="E27">
        <v>3.0354999999999999</v>
      </c>
    </row>
    <row r="28" spans="5:6" x14ac:dyDescent="0.25">
      <c r="E28">
        <v>3.7205000000000004</v>
      </c>
    </row>
  </sheetData>
  <mergeCells count="1"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89"/>
  <sheetViews>
    <sheetView workbookViewId="0">
      <selection activeCell="L68" sqref="L68"/>
    </sheetView>
  </sheetViews>
  <sheetFormatPr baseColWidth="10" defaultRowHeight="15" x14ac:dyDescent="0.25"/>
  <cols>
    <col min="3" max="3" width="6.5703125" customWidth="1"/>
    <col min="6" max="6" width="31.7109375" customWidth="1"/>
  </cols>
  <sheetData>
    <row r="3" spans="4:10" ht="15.75" thickBot="1" x14ac:dyDescent="0.3">
      <c r="D3" s="151" t="s">
        <v>186</v>
      </c>
      <c r="E3" s="151"/>
      <c r="F3" s="151"/>
      <c r="G3" s="75"/>
      <c r="H3" s="75"/>
      <c r="I3" s="75"/>
      <c r="J3" s="75"/>
    </row>
    <row r="4" spans="4:10" ht="15.75" thickBot="1" x14ac:dyDescent="0.3">
      <c r="D4" s="152" t="s">
        <v>93</v>
      </c>
      <c r="E4" s="153" t="s">
        <v>162</v>
      </c>
      <c r="F4" s="154" t="s">
        <v>187</v>
      </c>
      <c r="G4" s="75"/>
      <c r="I4" s="75" t="s">
        <v>185</v>
      </c>
      <c r="J4" s="75"/>
    </row>
    <row r="5" spans="4:10" x14ac:dyDescent="0.25">
      <c r="D5" s="155" t="s">
        <v>30</v>
      </c>
      <c r="E5" s="156">
        <v>1</v>
      </c>
      <c r="F5" s="157">
        <v>2</v>
      </c>
      <c r="G5" s="75" t="s">
        <v>163</v>
      </c>
      <c r="I5" s="75">
        <v>5.8994901675163865E-2</v>
      </c>
      <c r="J5" s="75"/>
    </row>
    <row r="6" spans="4:10" x14ac:dyDescent="0.25">
      <c r="D6" s="158" t="s">
        <v>30</v>
      </c>
      <c r="E6" s="159">
        <v>2</v>
      </c>
      <c r="F6" s="160">
        <v>0</v>
      </c>
      <c r="G6" s="75" t="s">
        <v>163</v>
      </c>
      <c r="I6" s="75">
        <v>5.9411091457704707E-2</v>
      </c>
      <c r="J6" s="75"/>
    </row>
    <row r="7" spans="4:10" x14ac:dyDescent="0.25">
      <c r="D7" s="158" t="s">
        <v>30</v>
      </c>
      <c r="E7" s="159">
        <v>3</v>
      </c>
      <c r="F7" s="160">
        <v>0</v>
      </c>
      <c r="G7" s="75" t="s">
        <v>163</v>
      </c>
      <c r="I7" s="75">
        <v>4.5109211775878441E-2</v>
      </c>
      <c r="J7" s="75"/>
    </row>
    <row r="8" spans="4:10" x14ac:dyDescent="0.25">
      <c r="D8" s="158" t="s">
        <v>30</v>
      </c>
      <c r="E8" s="159">
        <v>4</v>
      </c>
      <c r="F8" s="160">
        <v>0</v>
      </c>
      <c r="G8" s="74" t="s">
        <v>164</v>
      </c>
      <c r="I8" s="75">
        <v>4.9857549857549859E-2</v>
      </c>
      <c r="J8" s="75"/>
    </row>
    <row r="9" spans="4:10" x14ac:dyDescent="0.25">
      <c r="D9" s="158" t="s">
        <v>30</v>
      </c>
      <c r="E9" s="159">
        <v>5</v>
      </c>
      <c r="F9" s="160">
        <v>0</v>
      </c>
      <c r="G9" s="74" t="s">
        <v>165</v>
      </c>
      <c r="I9" s="75">
        <v>0.10056716004979943</v>
      </c>
      <c r="J9" s="75"/>
    </row>
    <row r="10" spans="4:10" x14ac:dyDescent="0.25">
      <c r="D10" s="158" t="s">
        <v>30</v>
      </c>
      <c r="E10" s="159">
        <v>6</v>
      </c>
      <c r="F10" s="160">
        <v>0</v>
      </c>
      <c r="G10" s="74" t="s">
        <v>165</v>
      </c>
      <c r="I10" s="75">
        <v>4.7476974964327408E-2</v>
      </c>
      <c r="J10" s="75"/>
    </row>
    <row r="11" spans="4:10" x14ac:dyDescent="0.25">
      <c r="D11" s="158" t="s">
        <v>30</v>
      </c>
      <c r="E11" s="159">
        <v>7</v>
      </c>
      <c r="F11" s="160">
        <v>0</v>
      </c>
      <c r="G11" s="74" t="s">
        <v>165</v>
      </c>
      <c r="I11">
        <v>6.9529121805681673E-2</v>
      </c>
    </row>
    <row r="12" spans="4:10" x14ac:dyDescent="0.25">
      <c r="D12" s="158" t="s">
        <v>30</v>
      </c>
      <c r="E12" s="159">
        <v>8</v>
      </c>
      <c r="F12" s="160">
        <v>2</v>
      </c>
      <c r="G12" s="74" t="s">
        <v>165</v>
      </c>
      <c r="I12">
        <v>3.7632978723404265E-2</v>
      </c>
    </row>
    <row r="13" spans="4:10" x14ac:dyDescent="0.25">
      <c r="D13" s="158" t="s">
        <v>30</v>
      </c>
      <c r="E13" s="159">
        <v>9</v>
      </c>
      <c r="F13" s="160">
        <v>0</v>
      </c>
      <c r="G13" s="74" t="s">
        <v>166</v>
      </c>
      <c r="I13">
        <v>3.7290952529344557E-2</v>
      </c>
    </row>
    <row r="14" spans="4:10" x14ac:dyDescent="0.25">
      <c r="D14" s="158" t="s">
        <v>30</v>
      </c>
      <c r="E14" s="159">
        <v>10</v>
      </c>
      <c r="F14" s="160">
        <v>2</v>
      </c>
      <c r="G14" s="74" t="s">
        <v>166</v>
      </c>
      <c r="I14">
        <v>5.4118624701360765E-2</v>
      </c>
    </row>
    <row r="15" spans="4:10" x14ac:dyDescent="0.25">
      <c r="D15" s="158" t="s">
        <v>30</v>
      </c>
      <c r="E15" s="159">
        <v>11</v>
      </c>
      <c r="F15" s="160">
        <v>0</v>
      </c>
      <c r="G15" s="74" t="s">
        <v>167</v>
      </c>
      <c r="I15">
        <v>4.2692427547522602E-2</v>
      </c>
    </row>
    <row r="16" spans="4:10" x14ac:dyDescent="0.25">
      <c r="D16" s="158" t="s">
        <v>30</v>
      </c>
      <c r="E16" s="159">
        <v>12</v>
      </c>
      <c r="F16" s="160">
        <v>0</v>
      </c>
      <c r="G16" s="74" t="s">
        <v>168</v>
      </c>
      <c r="I16">
        <v>9.7693844198293092E-2</v>
      </c>
    </row>
    <row r="17" spans="4:9" x14ac:dyDescent="0.25">
      <c r="D17" s="158" t="s">
        <v>30</v>
      </c>
      <c r="E17" s="159">
        <v>13</v>
      </c>
      <c r="F17" s="160">
        <v>2</v>
      </c>
      <c r="G17" s="74" t="s">
        <v>168</v>
      </c>
      <c r="I17">
        <v>4.6667877247140006E-2</v>
      </c>
    </row>
    <row r="18" spans="4:9" x14ac:dyDescent="0.25">
      <c r="D18" s="159" t="s">
        <v>30</v>
      </c>
      <c r="E18" s="159">
        <v>14</v>
      </c>
      <c r="F18" s="159">
        <v>0</v>
      </c>
      <c r="G18" s="74" t="s">
        <v>169</v>
      </c>
      <c r="I18">
        <v>5.3201506591337093E-2</v>
      </c>
    </row>
    <row r="19" spans="4:9" x14ac:dyDescent="0.25">
      <c r="D19" s="159" t="s">
        <v>30</v>
      </c>
      <c r="E19" s="159">
        <v>15</v>
      </c>
      <c r="F19" s="159">
        <v>0</v>
      </c>
      <c r="G19" s="74" t="s">
        <v>169</v>
      </c>
      <c r="I19">
        <v>5.3201506591337093E-2</v>
      </c>
    </row>
    <row r="20" spans="4:9" x14ac:dyDescent="0.25">
      <c r="D20" s="159" t="s">
        <v>30</v>
      </c>
      <c r="E20" s="159">
        <v>16</v>
      </c>
      <c r="F20" s="159">
        <v>0</v>
      </c>
      <c r="G20" s="74" t="s">
        <v>170</v>
      </c>
      <c r="I20">
        <v>7.8380257212374002E-2</v>
      </c>
    </row>
    <row r="21" spans="4:9" x14ac:dyDescent="0.25">
      <c r="D21" s="159" t="s">
        <v>30</v>
      </c>
      <c r="E21" s="159">
        <v>17</v>
      </c>
      <c r="F21" s="159">
        <v>1</v>
      </c>
      <c r="G21" s="74" t="s">
        <v>170</v>
      </c>
    </row>
    <row r="22" spans="4:9" x14ac:dyDescent="0.25">
      <c r="D22" s="159" t="s">
        <v>30</v>
      </c>
      <c r="E22" s="161">
        <v>18</v>
      </c>
      <c r="F22" s="162">
        <v>0</v>
      </c>
      <c r="G22" s="74" t="s">
        <v>171</v>
      </c>
    </row>
    <row r="23" spans="4:9" x14ac:dyDescent="0.25">
      <c r="D23" s="158" t="s">
        <v>30</v>
      </c>
      <c r="E23" s="159">
        <v>19</v>
      </c>
      <c r="F23" s="160">
        <v>3</v>
      </c>
      <c r="G23" t="s">
        <v>172</v>
      </c>
    </row>
    <row r="24" spans="4:9" x14ac:dyDescent="0.25">
      <c r="D24" s="158" t="s">
        <v>30</v>
      </c>
      <c r="E24" s="159">
        <v>20</v>
      </c>
      <c r="F24" s="160">
        <v>2</v>
      </c>
      <c r="G24" t="s">
        <v>173</v>
      </c>
    </row>
    <row r="25" spans="4:9" x14ac:dyDescent="0.25">
      <c r="D25" s="158" t="s">
        <v>30</v>
      </c>
      <c r="E25" s="159">
        <v>21</v>
      </c>
      <c r="F25" s="160">
        <v>0</v>
      </c>
      <c r="G25" t="s">
        <v>174</v>
      </c>
    </row>
    <row r="26" spans="4:9" x14ac:dyDescent="0.25">
      <c r="D26" s="158" t="s">
        <v>30</v>
      </c>
      <c r="E26" s="159">
        <v>22</v>
      </c>
      <c r="F26" s="160">
        <v>0</v>
      </c>
      <c r="G26" t="s">
        <v>175</v>
      </c>
    </row>
    <row r="27" spans="4:9" x14ac:dyDescent="0.25">
      <c r="D27" s="158" t="s">
        <v>30</v>
      </c>
      <c r="E27" s="159">
        <v>23</v>
      </c>
      <c r="F27" s="160">
        <v>0</v>
      </c>
      <c r="G27" t="s">
        <v>175</v>
      </c>
    </row>
    <row r="28" spans="4:9" x14ac:dyDescent="0.25">
      <c r="D28" s="158" t="s">
        <v>30</v>
      </c>
      <c r="E28" s="159">
        <v>24</v>
      </c>
      <c r="F28" s="163">
        <v>0</v>
      </c>
      <c r="G28" t="s">
        <v>176</v>
      </c>
    </row>
    <row r="29" spans="4:9" x14ac:dyDescent="0.25">
      <c r="D29" s="158" t="s">
        <v>30</v>
      </c>
      <c r="E29" s="159">
        <v>25</v>
      </c>
      <c r="F29" s="160">
        <v>2</v>
      </c>
      <c r="G29" t="s">
        <v>177</v>
      </c>
    </row>
    <row r="30" spans="4:9" x14ac:dyDescent="0.25">
      <c r="D30" s="158" t="s">
        <v>30</v>
      </c>
      <c r="E30" s="159">
        <v>26</v>
      </c>
      <c r="F30" s="160">
        <v>0</v>
      </c>
      <c r="G30" t="s">
        <v>178</v>
      </c>
    </row>
    <row r="31" spans="4:9" x14ac:dyDescent="0.25">
      <c r="D31" s="158" t="s">
        <v>30</v>
      </c>
      <c r="E31" s="161">
        <v>27</v>
      </c>
      <c r="F31" s="163">
        <v>0</v>
      </c>
      <c r="G31" t="s">
        <v>179</v>
      </c>
    </row>
    <row r="32" spans="4:9" x14ac:dyDescent="0.25">
      <c r="D32" s="158" t="s">
        <v>30</v>
      </c>
      <c r="E32" s="159">
        <v>28</v>
      </c>
      <c r="F32" s="160">
        <v>0</v>
      </c>
      <c r="G32" t="s">
        <v>180</v>
      </c>
    </row>
    <row r="33" spans="4:10" x14ac:dyDescent="0.25">
      <c r="D33" s="158" t="s">
        <v>30</v>
      </c>
      <c r="E33" s="159">
        <v>29</v>
      </c>
      <c r="F33" s="159">
        <v>0</v>
      </c>
      <c r="G33" t="s">
        <v>181</v>
      </c>
    </row>
    <row r="34" spans="4:10" x14ac:dyDescent="0.25">
      <c r="D34" s="158" t="s">
        <v>30</v>
      </c>
      <c r="E34" s="159">
        <v>30</v>
      </c>
      <c r="F34" s="159">
        <v>0</v>
      </c>
      <c r="G34" t="s">
        <v>182</v>
      </c>
    </row>
    <row r="35" spans="4:10" x14ac:dyDescent="0.25">
      <c r="D35" s="158" t="s">
        <v>30</v>
      </c>
      <c r="E35" s="159">
        <v>31</v>
      </c>
      <c r="F35" s="159">
        <v>0</v>
      </c>
      <c r="G35" t="s">
        <v>183</v>
      </c>
    </row>
    <row r="36" spans="4:10" ht="15.75" thickBot="1" x14ac:dyDescent="0.3">
      <c r="D36" s="164" t="s">
        <v>30</v>
      </c>
      <c r="E36" s="159">
        <v>32</v>
      </c>
      <c r="F36" s="159">
        <v>1</v>
      </c>
      <c r="G36" t="s">
        <v>184</v>
      </c>
    </row>
    <row r="37" spans="4:10" x14ac:dyDescent="0.25">
      <c r="D37" s="165" t="s">
        <v>33</v>
      </c>
      <c r="E37" s="166">
        <v>1</v>
      </c>
      <c r="F37" s="167">
        <v>0</v>
      </c>
      <c r="I37" s="149" t="s">
        <v>33</v>
      </c>
      <c r="J37" s="149" t="s">
        <v>185</v>
      </c>
    </row>
    <row r="38" spans="4:10" x14ac:dyDescent="0.25">
      <c r="D38" s="168" t="s">
        <v>33</v>
      </c>
      <c r="E38" s="169">
        <v>2</v>
      </c>
      <c r="F38" s="170">
        <v>2</v>
      </c>
      <c r="I38">
        <v>1</v>
      </c>
      <c r="J38">
        <v>0.11191084281402366</v>
      </c>
    </row>
    <row r="39" spans="4:10" x14ac:dyDescent="0.25">
      <c r="D39" s="168" t="s">
        <v>33</v>
      </c>
      <c r="E39" s="169">
        <v>3</v>
      </c>
      <c r="F39" s="170">
        <v>3</v>
      </c>
      <c r="I39">
        <v>2</v>
      </c>
      <c r="J39">
        <v>7.0350592059438111E-2</v>
      </c>
    </row>
    <row r="40" spans="4:10" x14ac:dyDescent="0.25">
      <c r="D40" s="168" t="s">
        <v>33</v>
      </c>
      <c r="E40" s="169">
        <v>4</v>
      </c>
      <c r="F40" s="170">
        <v>0</v>
      </c>
      <c r="I40">
        <v>3</v>
      </c>
      <c r="J40">
        <v>8.5615360402895815E-2</v>
      </c>
    </row>
    <row r="41" spans="4:10" x14ac:dyDescent="0.25">
      <c r="D41" s="168" t="s">
        <v>33</v>
      </c>
      <c r="E41" s="169">
        <v>5</v>
      </c>
      <c r="F41" s="170">
        <v>2</v>
      </c>
      <c r="I41">
        <v>4</v>
      </c>
      <c r="J41">
        <v>9.9150141643059492E-2</v>
      </c>
    </row>
    <row r="42" spans="4:10" x14ac:dyDescent="0.25">
      <c r="D42" s="168" t="s">
        <v>33</v>
      </c>
      <c r="E42" s="169">
        <v>6</v>
      </c>
      <c r="F42" s="170">
        <v>2</v>
      </c>
      <c r="I42">
        <v>5</v>
      </c>
      <c r="J42">
        <v>6.2637708530059802E-2</v>
      </c>
    </row>
    <row r="43" spans="4:10" x14ac:dyDescent="0.25">
      <c r="D43" s="168" t="s">
        <v>33</v>
      </c>
      <c r="E43" s="169">
        <v>7</v>
      </c>
      <c r="F43" s="170">
        <v>0</v>
      </c>
      <c r="I43">
        <v>6</v>
      </c>
      <c r="J43">
        <v>5.9264497878359267E-2</v>
      </c>
    </row>
    <row r="44" spans="4:10" x14ac:dyDescent="0.25">
      <c r="D44" s="168" t="s">
        <v>33</v>
      </c>
      <c r="E44" s="169">
        <v>8</v>
      </c>
      <c r="F44" s="170">
        <v>0</v>
      </c>
      <c r="I44">
        <v>7</v>
      </c>
      <c r="J44">
        <v>6.973125884016973E-2</v>
      </c>
    </row>
    <row r="45" spans="4:10" x14ac:dyDescent="0.25">
      <c r="D45" s="168" t="s">
        <v>33</v>
      </c>
      <c r="E45" s="169">
        <v>9</v>
      </c>
      <c r="F45" s="170">
        <v>6</v>
      </c>
      <c r="I45">
        <v>8</v>
      </c>
      <c r="J45">
        <v>0.10127576054955838</v>
      </c>
    </row>
    <row r="46" spans="4:10" x14ac:dyDescent="0.25">
      <c r="D46" s="168" t="s">
        <v>33</v>
      </c>
      <c r="E46" s="169">
        <v>10</v>
      </c>
      <c r="F46" s="170">
        <v>0</v>
      </c>
      <c r="I46">
        <v>9</v>
      </c>
      <c r="J46">
        <v>8.1452404317958763E-2</v>
      </c>
    </row>
    <row r="47" spans="4:10" x14ac:dyDescent="0.25">
      <c r="D47" s="168" t="s">
        <v>33</v>
      </c>
      <c r="E47" s="169">
        <v>11</v>
      </c>
      <c r="F47" s="170">
        <v>1</v>
      </c>
      <c r="I47">
        <v>10</v>
      </c>
      <c r="J47">
        <v>0.17072115904422103</v>
      </c>
    </row>
    <row r="48" spans="4:10" x14ac:dyDescent="0.25">
      <c r="D48" s="168" t="s">
        <v>33</v>
      </c>
      <c r="E48" s="169">
        <v>12</v>
      </c>
      <c r="F48" s="170">
        <v>0</v>
      </c>
      <c r="I48">
        <v>11</v>
      </c>
      <c r="J48">
        <v>0.12617580278949078</v>
      </c>
    </row>
    <row r="49" spans="4:10" x14ac:dyDescent="0.25">
      <c r="D49" s="168" t="s">
        <v>33</v>
      </c>
      <c r="E49" s="169">
        <v>13</v>
      </c>
      <c r="F49" s="170">
        <v>2</v>
      </c>
      <c r="I49">
        <v>12</v>
      </c>
      <c r="J49">
        <v>0.14023137636501246</v>
      </c>
    </row>
    <row r="50" spans="4:10" x14ac:dyDescent="0.25">
      <c r="D50" s="168" t="s">
        <v>33</v>
      </c>
      <c r="E50" s="169">
        <v>14</v>
      </c>
      <c r="F50" s="170">
        <v>0</v>
      </c>
      <c r="I50">
        <v>13</v>
      </c>
      <c r="J50">
        <v>0.12985187587847338</v>
      </c>
    </row>
    <row r="51" spans="4:10" x14ac:dyDescent="0.25">
      <c r="D51" s="168" t="s">
        <v>33</v>
      </c>
      <c r="E51" s="169">
        <v>15</v>
      </c>
      <c r="F51" s="170">
        <v>1</v>
      </c>
      <c r="I51">
        <v>14</v>
      </c>
      <c r="J51">
        <v>0.12520272461887771</v>
      </c>
    </row>
    <row r="52" spans="4:10" x14ac:dyDescent="0.25">
      <c r="D52" s="168" t="s">
        <v>33</v>
      </c>
      <c r="E52" s="169">
        <v>16</v>
      </c>
      <c r="F52" s="170">
        <v>0</v>
      </c>
      <c r="I52">
        <v>15</v>
      </c>
      <c r="J52">
        <v>9.4929181533138729E-2</v>
      </c>
    </row>
    <row r="53" spans="4:10" x14ac:dyDescent="0.25">
      <c r="D53" s="168" t="s">
        <v>33</v>
      </c>
      <c r="E53" s="169">
        <v>17</v>
      </c>
      <c r="F53" s="170">
        <v>1</v>
      </c>
      <c r="I53">
        <v>16</v>
      </c>
      <c r="J53">
        <v>6.8391866913123836E-2</v>
      </c>
    </row>
    <row r="54" spans="4:10" x14ac:dyDescent="0.25">
      <c r="D54" s="168" t="s">
        <v>33</v>
      </c>
      <c r="E54" s="169">
        <v>18</v>
      </c>
      <c r="F54" s="170">
        <v>2</v>
      </c>
      <c r="I54">
        <v>17</v>
      </c>
      <c r="J54">
        <v>0.12972876516773732</v>
      </c>
    </row>
    <row r="55" spans="4:10" x14ac:dyDescent="0.25">
      <c r="D55" s="168" t="s">
        <v>33</v>
      </c>
      <c r="E55" s="169">
        <v>19</v>
      </c>
      <c r="F55" s="170">
        <v>5</v>
      </c>
      <c r="I55">
        <v>18</v>
      </c>
      <c r="J55">
        <v>0.13062098501070663</v>
      </c>
    </row>
    <row r="56" spans="4:10" x14ac:dyDescent="0.25">
      <c r="D56" s="168" t="s">
        <v>33</v>
      </c>
      <c r="E56" s="169">
        <v>20</v>
      </c>
      <c r="F56" s="170">
        <v>0</v>
      </c>
      <c r="I56">
        <v>19</v>
      </c>
      <c r="J56">
        <v>3.5743564518773564E-2</v>
      </c>
    </row>
    <row r="57" spans="4:10" x14ac:dyDescent="0.25">
      <c r="D57" s="168" t="s">
        <v>33</v>
      </c>
      <c r="E57" s="169">
        <v>21</v>
      </c>
      <c r="F57" s="170">
        <v>0</v>
      </c>
      <c r="I57">
        <v>20</v>
      </c>
      <c r="J57">
        <v>0.23492875411033975</v>
      </c>
    </row>
    <row r="58" spans="4:10" x14ac:dyDescent="0.25">
      <c r="D58" s="168" t="s">
        <v>33</v>
      </c>
      <c r="E58" s="169">
        <v>22</v>
      </c>
      <c r="F58" s="170">
        <v>0</v>
      </c>
      <c r="I58">
        <v>21</v>
      </c>
      <c r="J58">
        <v>4.9299429164504409E-2</v>
      </c>
    </row>
    <row r="59" spans="4:10" x14ac:dyDescent="0.25">
      <c r="D59" s="168" t="s">
        <v>33</v>
      </c>
      <c r="E59" s="169">
        <v>23</v>
      </c>
      <c r="F59" s="170">
        <v>2</v>
      </c>
      <c r="I59">
        <v>22</v>
      </c>
      <c r="J59">
        <v>5.7948451824943778E-2</v>
      </c>
    </row>
    <row r="60" spans="4:10" x14ac:dyDescent="0.25">
      <c r="D60" s="168" t="s">
        <v>33</v>
      </c>
      <c r="E60" s="169">
        <v>24</v>
      </c>
      <c r="F60" s="170">
        <v>1</v>
      </c>
      <c r="I60">
        <v>23</v>
      </c>
      <c r="J60">
        <v>6.6766632467839954E-2</v>
      </c>
    </row>
    <row r="61" spans="4:10" x14ac:dyDescent="0.25">
      <c r="D61" s="168" t="s">
        <v>33</v>
      </c>
      <c r="E61" s="169">
        <v>25</v>
      </c>
      <c r="F61" s="170">
        <v>0</v>
      </c>
      <c r="I61">
        <v>24</v>
      </c>
      <c r="J61">
        <v>7.2212137952805622E-2</v>
      </c>
    </row>
    <row r="62" spans="4:10" x14ac:dyDescent="0.25">
      <c r="D62" s="168" t="s">
        <v>33</v>
      </c>
      <c r="E62" s="169">
        <v>26</v>
      </c>
      <c r="F62" s="170">
        <v>1</v>
      </c>
      <c r="I62">
        <v>25</v>
      </c>
      <c r="J62">
        <v>3.9933706889748247E-2</v>
      </c>
    </row>
    <row r="63" spans="4:10" x14ac:dyDescent="0.25">
      <c r="D63" s="168" t="s">
        <v>33</v>
      </c>
      <c r="E63" s="169">
        <v>27</v>
      </c>
      <c r="F63" s="170">
        <v>12</v>
      </c>
      <c r="I63">
        <v>26</v>
      </c>
      <c r="J63">
        <v>9.78612579906874E-2</v>
      </c>
    </row>
    <row r="64" spans="4:10" x14ac:dyDescent="0.25">
      <c r="D64" s="168" t="s">
        <v>33</v>
      </c>
      <c r="E64" s="169">
        <v>28</v>
      </c>
      <c r="F64" s="170">
        <v>9</v>
      </c>
      <c r="I64">
        <v>27</v>
      </c>
      <c r="J64">
        <v>2.5649120037881779E-2</v>
      </c>
    </row>
    <row r="65" spans="4:10" x14ac:dyDescent="0.25">
      <c r="D65" s="168" t="s">
        <v>33</v>
      </c>
      <c r="E65" s="169">
        <v>29</v>
      </c>
      <c r="F65" s="170">
        <v>0</v>
      </c>
      <c r="I65">
        <v>28</v>
      </c>
      <c r="J65">
        <v>7.0244474212993971E-2</v>
      </c>
    </row>
    <row r="66" spans="4:10" x14ac:dyDescent="0.25">
      <c r="D66" s="168" t="s">
        <v>33</v>
      </c>
      <c r="E66" s="169">
        <v>30</v>
      </c>
      <c r="F66" s="170">
        <v>0</v>
      </c>
      <c r="I66">
        <v>29</v>
      </c>
      <c r="J66">
        <v>0.11394842598794375</v>
      </c>
    </row>
    <row r="67" spans="4:10" x14ac:dyDescent="0.25">
      <c r="D67" s="168" t="s">
        <v>33</v>
      </c>
      <c r="E67" s="169">
        <v>31</v>
      </c>
      <c r="F67" s="170">
        <v>0</v>
      </c>
      <c r="I67">
        <v>30</v>
      </c>
      <c r="J67">
        <v>0.10681032189412078</v>
      </c>
    </row>
    <row r="68" spans="4:10" ht="15.75" thickBot="1" x14ac:dyDescent="0.3">
      <c r="D68" s="171" t="s">
        <v>33</v>
      </c>
      <c r="E68" s="172">
        <v>32</v>
      </c>
      <c r="F68" s="173">
        <v>0</v>
      </c>
      <c r="I68">
        <v>31</v>
      </c>
      <c r="J68">
        <v>5.8835381825508758E-2</v>
      </c>
    </row>
    <row r="69" spans="4:10" x14ac:dyDescent="0.25">
      <c r="I69">
        <v>32</v>
      </c>
      <c r="J69">
        <v>8.8922332002879023E-2</v>
      </c>
    </row>
    <row r="70" spans="4:10" x14ac:dyDescent="0.25">
      <c r="I70">
        <v>33</v>
      </c>
      <c r="J70">
        <v>4.357783157756985E-2</v>
      </c>
    </row>
    <row r="71" spans="4:10" x14ac:dyDescent="0.25">
      <c r="I71">
        <v>34</v>
      </c>
      <c r="J71">
        <v>6.4058103775436762E-2</v>
      </c>
    </row>
    <row r="72" spans="4:10" x14ac:dyDescent="0.25">
      <c r="I72">
        <v>35</v>
      </c>
      <c r="J72">
        <v>4.2530916704835442E-2</v>
      </c>
    </row>
    <row r="73" spans="4:10" x14ac:dyDescent="0.25">
      <c r="I73">
        <v>36</v>
      </c>
      <c r="J73">
        <v>6.4123535954982658E-2</v>
      </c>
    </row>
    <row r="74" spans="4:10" x14ac:dyDescent="0.25">
      <c r="I74">
        <v>37</v>
      </c>
      <c r="J74">
        <v>5.1495125302623831E-2</v>
      </c>
    </row>
    <row r="75" spans="4:10" x14ac:dyDescent="0.25">
      <c r="I75">
        <v>38</v>
      </c>
      <c r="J75">
        <v>5.0579074788981222E-2</v>
      </c>
    </row>
    <row r="76" spans="4:10" x14ac:dyDescent="0.25">
      <c r="I76">
        <v>39</v>
      </c>
      <c r="J76">
        <v>3.4155597722960153E-2</v>
      </c>
    </row>
    <row r="77" spans="4:10" x14ac:dyDescent="0.25">
      <c r="I77">
        <v>40</v>
      </c>
      <c r="J77">
        <v>4.1025976575279725E-2</v>
      </c>
    </row>
    <row r="78" spans="4:10" x14ac:dyDescent="0.25">
      <c r="I78">
        <v>41</v>
      </c>
      <c r="J78">
        <v>3.7885231957076486E-2</v>
      </c>
    </row>
    <row r="79" spans="4:10" x14ac:dyDescent="0.25">
      <c r="I79">
        <v>42</v>
      </c>
      <c r="J79">
        <v>6.3927239416344955E-2</v>
      </c>
    </row>
    <row r="80" spans="4:10" x14ac:dyDescent="0.25">
      <c r="I80">
        <v>43</v>
      </c>
      <c r="J80">
        <v>7.4658116861872667E-2</v>
      </c>
    </row>
    <row r="81" spans="9:10" x14ac:dyDescent="0.25">
      <c r="I81">
        <v>44</v>
      </c>
      <c r="J81">
        <v>6.1301736196823824E-2</v>
      </c>
    </row>
    <row r="82" spans="9:10" x14ac:dyDescent="0.25">
      <c r="I82">
        <v>45</v>
      </c>
      <c r="J82">
        <v>0.14037686168024355</v>
      </c>
    </row>
    <row r="83" spans="9:10" x14ac:dyDescent="0.25">
      <c r="I83">
        <v>46</v>
      </c>
      <c r="J83">
        <v>4.1800378507364434E-2</v>
      </c>
    </row>
    <row r="84" spans="9:10" x14ac:dyDescent="0.25">
      <c r="I84">
        <v>47</v>
      </c>
      <c r="J84">
        <v>5.3155599440467376E-2</v>
      </c>
    </row>
    <row r="85" spans="9:10" x14ac:dyDescent="0.25">
      <c r="I85">
        <v>48</v>
      </c>
      <c r="J85">
        <v>9.9563893688801114E-2</v>
      </c>
    </row>
    <row r="86" spans="9:10" x14ac:dyDescent="0.25">
      <c r="I86">
        <v>49</v>
      </c>
      <c r="J86">
        <v>4.2623220603966096E-2</v>
      </c>
    </row>
    <row r="87" spans="9:10" x14ac:dyDescent="0.25">
      <c r="I87">
        <v>50</v>
      </c>
      <c r="J87">
        <v>4.2623220603966096E-2</v>
      </c>
    </row>
    <row r="88" spans="9:10" x14ac:dyDescent="0.25">
      <c r="I88">
        <v>51</v>
      </c>
      <c r="J88">
        <v>2.9457747058339503E-2</v>
      </c>
    </row>
    <row r="89" spans="9:10" x14ac:dyDescent="0.25">
      <c r="I89">
        <v>52</v>
      </c>
      <c r="J89">
        <v>3.9496420636879782E-2</v>
      </c>
    </row>
  </sheetData>
  <mergeCells count="1"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5</vt:i4>
      </vt:variant>
    </vt:vector>
  </HeadingPairs>
  <TitlesOfParts>
    <vt:vector size="25" baseType="lpstr">
      <vt:lpstr>Fig 1a</vt:lpstr>
      <vt:lpstr>Fig 1c</vt:lpstr>
      <vt:lpstr>Fig 1d</vt:lpstr>
      <vt:lpstr>Fig 1e</vt:lpstr>
      <vt:lpstr>Fig 1f</vt:lpstr>
      <vt:lpstr>Fig 2d and S3a-cFig</vt:lpstr>
      <vt:lpstr>Fig 2f, g and S3d,eFig</vt:lpstr>
      <vt:lpstr>Fig 3c</vt:lpstr>
      <vt:lpstr>Fig 3d,e, f and S5a,b</vt:lpstr>
      <vt:lpstr>Fig 3g,h S5c,d Fig</vt:lpstr>
      <vt:lpstr>Fig 4b,c</vt:lpstr>
      <vt:lpstr>Fig 5b, c</vt:lpstr>
      <vt:lpstr>Fig 6 d,e and S7aFig</vt:lpstr>
      <vt:lpstr>Fig 7e, f</vt:lpstr>
      <vt:lpstr>Fig 8b-d and S8Fig</vt:lpstr>
      <vt:lpstr>Fig 9c-e</vt:lpstr>
      <vt:lpstr>S1Fig</vt:lpstr>
      <vt:lpstr>S2Fig</vt:lpstr>
      <vt:lpstr>S4b,c Fig</vt:lpstr>
      <vt:lpstr>S4d Fig</vt:lpstr>
      <vt:lpstr>S4e Fig</vt:lpstr>
      <vt:lpstr>S5e-f Fig</vt:lpstr>
      <vt:lpstr>S6dFig</vt:lpstr>
      <vt:lpstr>S7c-e Fig</vt:lpstr>
      <vt:lpstr>S10cFi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ISOGLOU Eirini</dc:creator>
  <cp:lastModifiedBy>KESISOGLOU Eirini</cp:lastModifiedBy>
  <dcterms:created xsi:type="dcterms:W3CDTF">2020-10-07T08:44:10Z</dcterms:created>
  <dcterms:modified xsi:type="dcterms:W3CDTF">2020-10-07T15:01:02Z</dcterms:modified>
</cp:coreProperties>
</file>